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23"/>
  <workbookPr/>
  <mc:AlternateContent xmlns:mc="http://schemas.openxmlformats.org/markup-compatibility/2006">
    <mc:Choice Requires="x15">
      <x15ac:absPath xmlns:x15ac="http://schemas.microsoft.com/office/spreadsheetml/2010/11/ac" url="/Users/Duckling/Documents/隨身碟的檔案/行政/paper/SP prophage manuscript/"/>
    </mc:Choice>
  </mc:AlternateContent>
  <xr:revisionPtr revIDLastSave="0" documentId="10_ncr:8100000_{B5A75125-8F29-B946-B5DF-5A13B90F62BC}" xr6:coauthVersionLast="33" xr6:coauthVersionMax="33" xr10:uidLastSave="{00000000-0000-0000-0000-000000000000}"/>
  <bookViews>
    <workbookView xWindow="920" yWindow="460" windowWidth="24680" windowHeight="15540" activeTab="3" xr2:uid="{00000000-000D-0000-FFFF-FFFF00000000}"/>
  </bookViews>
  <sheets>
    <sheet name="RawTable" sheetId="1" r:id="rId1"/>
    <sheet name="GeneList" sheetId="2" r:id="rId2"/>
    <sheet name="FPKM and Fold" sheetId="4" r:id="rId3"/>
    <sheet name="FigureData" sheetId="3" r:id="rId4"/>
  </sheets>
  <definedNames>
    <definedName name="_xlnm._FilterDatabase" localSheetId="3" hidden="1">FigureData!$A$1:$F$802</definedName>
    <definedName name="_xlnm._FilterDatabase" localSheetId="2" hidden="1">'FPKM and Fold'!$A$1:$E$2468</definedName>
  </definedName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4"/>
    </ext>
  </extLst>
</workbook>
</file>

<file path=xl/calcChain.xml><?xml version="1.0" encoding="utf-8"?>
<calcChain xmlns="http://schemas.openxmlformats.org/spreadsheetml/2006/main">
  <c r="D2409" i="4" l="1"/>
  <c r="E2409" i="4" s="1"/>
  <c r="D2407" i="4"/>
  <c r="E2407" i="4" s="1"/>
  <c r="D2406" i="4"/>
  <c r="E2406" i="4" s="1"/>
  <c r="D2400" i="4"/>
  <c r="E2400" i="4" s="1"/>
  <c r="D2396" i="4"/>
  <c r="E2396" i="4" s="1"/>
  <c r="D2395" i="4"/>
  <c r="E2395" i="4" s="1"/>
  <c r="D2393" i="4"/>
  <c r="E2393" i="4" s="1"/>
  <c r="D2388" i="4"/>
  <c r="E2388" i="4" s="1"/>
  <c r="D2387" i="4"/>
  <c r="E2387" i="4" s="1"/>
  <c r="D2386" i="4"/>
  <c r="E2386" i="4" s="1"/>
  <c r="D2385" i="4"/>
  <c r="E2385" i="4" s="1"/>
  <c r="D2384" i="4"/>
  <c r="E2384" i="4" s="1"/>
  <c r="D2383" i="4"/>
  <c r="E2383" i="4" s="1"/>
  <c r="D2382" i="4"/>
  <c r="E2382" i="4" s="1"/>
  <c r="D2381" i="4"/>
  <c r="E2381" i="4" s="1"/>
  <c r="D2380" i="4"/>
  <c r="E2380" i="4" s="1"/>
  <c r="D2379" i="4"/>
  <c r="E2379" i="4" s="1"/>
  <c r="D2378" i="4"/>
  <c r="E2378" i="4" s="1"/>
  <c r="D2377" i="4"/>
  <c r="E2377" i="4" s="1"/>
  <c r="D2376" i="4"/>
  <c r="E2376" i="4" s="1"/>
  <c r="D2375" i="4"/>
  <c r="E2375" i="4" s="1"/>
  <c r="D2374" i="4"/>
  <c r="E2374" i="4" s="1"/>
  <c r="D2373" i="4"/>
  <c r="E2373" i="4" s="1"/>
  <c r="D2372" i="4"/>
  <c r="E2372" i="4" s="1"/>
  <c r="D2371" i="4"/>
  <c r="E2371" i="4" s="1"/>
  <c r="D2370" i="4"/>
  <c r="E2370" i="4" s="1"/>
  <c r="D2369" i="4"/>
  <c r="E2369" i="4" s="1"/>
  <c r="D2366" i="4"/>
  <c r="E2366" i="4" s="1"/>
  <c r="D2365" i="4"/>
  <c r="E2365" i="4" s="1"/>
  <c r="D2364" i="4"/>
  <c r="E2364" i="4" s="1"/>
  <c r="D2363" i="4"/>
  <c r="E2363" i="4" s="1"/>
  <c r="D2362" i="4"/>
  <c r="E2362" i="4" s="1"/>
  <c r="D2361" i="4"/>
  <c r="E2361" i="4" s="1"/>
  <c r="D2360" i="4"/>
  <c r="E2360" i="4" s="1"/>
  <c r="D2359" i="4"/>
  <c r="E2359" i="4" s="1"/>
  <c r="D2358" i="4"/>
  <c r="E2358" i="4" s="1"/>
  <c r="D2357" i="4"/>
  <c r="E2357" i="4" s="1"/>
  <c r="D2356" i="4"/>
  <c r="E2356" i="4" s="1"/>
  <c r="D2355" i="4"/>
  <c r="E2355" i="4" s="1"/>
  <c r="D2354" i="4"/>
  <c r="E2354" i="4" s="1"/>
  <c r="D2352" i="4"/>
  <c r="E2352" i="4" s="1"/>
  <c r="D2351" i="4"/>
  <c r="E2351" i="4" s="1"/>
  <c r="D2350" i="4"/>
  <c r="E2350" i="4" s="1"/>
  <c r="D2349" i="4"/>
  <c r="E2349" i="4" s="1"/>
  <c r="D2348" i="4"/>
  <c r="E2348" i="4" s="1"/>
  <c r="D2347" i="4"/>
  <c r="E2347" i="4" s="1"/>
  <c r="D2346" i="4"/>
  <c r="E2346" i="4" s="1"/>
  <c r="D2345" i="4"/>
  <c r="E2345" i="4" s="1"/>
  <c r="D2344" i="4"/>
  <c r="E2344" i="4" s="1"/>
  <c r="D2343" i="4"/>
  <c r="E2343" i="4" s="1"/>
  <c r="D2342" i="4"/>
  <c r="E2342" i="4" s="1"/>
  <c r="D2341" i="4"/>
  <c r="E2341" i="4" s="1"/>
  <c r="D2339" i="4"/>
  <c r="E2339" i="4" s="1"/>
  <c r="D2338" i="4"/>
  <c r="E2338" i="4" s="1"/>
  <c r="D2335" i="4"/>
  <c r="E2335" i="4" s="1"/>
  <c r="D2330" i="4"/>
  <c r="E2330" i="4" s="1"/>
  <c r="D2327" i="4"/>
  <c r="E2327" i="4" s="1"/>
  <c r="D2326" i="4"/>
  <c r="E2326" i="4" s="1"/>
  <c r="D2325" i="4"/>
  <c r="E2325" i="4" s="1"/>
  <c r="D2324" i="4"/>
  <c r="E2324" i="4" s="1"/>
  <c r="D2323" i="4"/>
  <c r="E2323" i="4" s="1"/>
  <c r="D2322" i="4"/>
  <c r="E2322" i="4" s="1"/>
  <c r="D2320" i="4"/>
  <c r="E2320" i="4" s="1"/>
  <c r="D2316" i="4"/>
  <c r="E2316" i="4" s="1"/>
  <c r="D2306" i="4"/>
  <c r="E2306" i="4" s="1"/>
  <c r="D2303" i="4"/>
  <c r="E2303" i="4" s="1"/>
  <c r="D2302" i="4"/>
  <c r="E2302" i="4" s="1"/>
  <c r="D2301" i="4"/>
  <c r="E2301" i="4" s="1"/>
  <c r="D2300" i="4"/>
  <c r="E2300" i="4" s="1"/>
  <c r="D2299" i="4"/>
  <c r="E2299" i="4" s="1"/>
  <c r="D2298" i="4"/>
  <c r="E2298" i="4" s="1"/>
  <c r="D2297" i="4"/>
  <c r="E2297" i="4" s="1"/>
  <c r="D2296" i="4"/>
  <c r="E2296" i="4" s="1"/>
  <c r="D2295" i="4"/>
  <c r="E2295" i="4" s="1"/>
  <c r="D2294" i="4"/>
  <c r="E2294" i="4" s="1"/>
  <c r="D2291" i="4"/>
  <c r="E2291" i="4" s="1"/>
  <c r="D2290" i="4"/>
  <c r="E2290" i="4" s="1"/>
  <c r="D2289" i="4"/>
  <c r="E2289" i="4" s="1"/>
  <c r="D2288" i="4"/>
  <c r="E2288" i="4" s="1"/>
  <c r="D2287" i="4"/>
  <c r="E2287" i="4" s="1"/>
  <c r="D2286" i="4"/>
  <c r="E2286" i="4" s="1"/>
  <c r="D2285" i="4"/>
  <c r="E2285" i="4" s="1"/>
  <c r="D2283" i="4"/>
  <c r="E2283" i="4" s="1"/>
  <c r="D2281" i="4"/>
  <c r="E2281" i="4" s="1"/>
  <c r="D2280" i="4"/>
  <c r="E2280" i="4" s="1"/>
  <c r="D2279" i="4"/>
  <c r="E2279" i="4" s="1"/>
  <c r="D2278" i="4"/>
  <c r="E2278" i="4" s="1"/>
  <c r="D2277" i="4"/>
  <c r="E2277" i="4" s="1"/>
  <c r="D2274" i="4"/>
  <c r="E2274" i="4" s="1"/>
  <c r="D2273" i="4"/>
  <c r="E2273" i="4" s="1"/>
  <c r="D2272" i="4"/>
  <c r="E2272" i="4" s="1"/>
  <c r="D2271" i="4"/>
  <c r="E2271" i="4" s="1"/>
  <c r="D2270" i="4"/>
  <c r="E2270" i="4" s="1"/>
  <c r="D2267" i="4"/>
  <c r="E2267" i="4" s="1"/>
  <c r="D2266" i="4"/>
  <c r="E2266" i="4" s="1"/>
  <c r="D2265" i="4"/>
  <c r="E2265" i="4" s="1"/>
  <c r="D2264" i="4"/>
  <c r="E2264" i="4" s="1"/>
  <c r="D2263" i="4"/>
  <c r="E2263" i="4" s="1"/>
  <c r="D2261" i="4"/>
  <c r="E2261" i="4" s="1"/>
  <c r="D2260" i="4"/>
  <c r="E2260" i="4" s="1"/>
  <c r="D2259" i="4"/>
  <c r="E2259" i="4" s="1"/>
  <c r="D2258" i="4"/>
  <c r="E2258" i="4" s="1"/>
  <c r="D2257" i="4"/>
  <c r="E2257" i="4" s="1"/>
  <c r="D2256" i="4"/>
  <c r="E2256" i="4" s="1"/>
  <c r="D2255" i="4"/>
  <c r="E2255" i="4" s="1"/>
  <c r="D2254" i="4"/>
  <c r="E2254" i="4" s="1"/>
  <c r="D2252" i="4"/>
  <c r="E2252" i="4" s="1"/>
  <c r="D2250" i="4"/>
  <c r="E2250" i="4" s="1"/>
  <c r="D2247" i="4"/>
  <c r="E2247" i="4" s="1"/>
  <c r="D2246" i="4"/>
  <c r="E2246" i="4" s="1"/>
  <c r="D2245" i="4"/>
  <c r="E2245" i="4" s="1"/>
  <c r="D2243" i="4"/>
  <c r="E2243" i="4" s="1"/>
  <c r="D2242" i="4"/>
  <c r="E2242" i="4" s="1"/>
  <c r="D2241" i="4"/>
  <c r="E2241" i="4" s="1"/>
  <c r="D2240" i="4"/>
  <c r="E2240" i="4" s="1"/>
  <c r="D2239" i="4"/>
  <c r="E2239" i="4" s="1"/>
  <c r="D2238" i="4"/>
  <c r="E2238" i="4" s="1"/>
  <c r="D2237" i="4"/>
  <c r="E2237" i="4" s="1"/>
  <c r="D2236" i="4"/>
  <c r="E2236" i="4" s="1"/>
  <c r="D2235" i="4"/>
  <c r="E2235" i="4" s="1"/>
  <c r="D2233" i="4"/>
  <c r="E2233" i="4" s="1"/>
  <c r="D2232" i="4"/>
  <c r="E2232" i="4" s="1"/>
  <c r="D2231" i="4"/>
  <c r="E2231" i="4" s="1"/>
  <c r="D2230" i="4"/>
  <c r="E2230" i="4" s="1"/>
  <c r="D2229" i="4"/>
  <c r="E2229" i="4" s="1"/>
  <c r="D2223" i="4"/>
  <c r="E2223" i="4" s="1"/>
  <c r="D2222" i="4"/>
  <c r="E2222" i="4" s="1"/>
  <c r="D2221" i="4"/>
  <c r="E2221" i="4" s="1"/>
  <c r="D2220" i="4"/>
  <c r="E2220" i="4" s="1"/>
  <c r="D2219" i="4"/>
  <c r="E2219" i="4" s="1"/>
  <c r="D2218" i="4"/>
  <c r="E2218" i="4" s="1"/>
  <c r="D2217" i="4"/>
  <c r="E2217" i="4" s="1"/>
  <c r="D2216" i="4"/>
  <c r="E2216" i="4" s="1"/>
  <c r="D2215" i="4"/>
  <c r="E2215" i="4" s="1"/>
  <c r="D2214" i="4"/>
  <c r="E2214" i="4" s="1"/>
  <c r="D2213" i="4"/>
  <c r="E2213" i="4" s="1"/>
  <c r="D2212" i="4"/>
  <c r="E2212" i="4" s="1"/>
  <c r="D2211" i="4"/>
  <c r="E2211" i="4" s="1"/>
  <c r="D2209" i="4"/>
  <c r="E2209" i="4" s="1"/>
  <c r="D2208" i="4"/>
  <c r="E2208" i="4" s="1"/>
  <c r="D2207" i="4"/>
  <c r="E2207" i="4" s="1"/>
  <c r="D2206" i="4"/>
  <c r="E2206" i="4" s="1"/>
  <c r="D2204" i="4"/>
  <c r="E2204" i="4" s="1"/>
  <c r="D2202" i="4"/>
  <c r="E2202" i="4" s="1"/>
  <c r="D2201" i="4"/>
  <c r="E2201" i="4" s="1"/>
  <c r="D2199" i="4"/>
  <c r="E2199" i="4" s="1"/>
  <c r="D2198" i="4"/>
  <c r="E2198" i="4" s="1"/>
  <c r="D2197" i="4"/>
  <c r="E2197" i="4" s="1"/>
  <c r="D2196" i="4"/>
  <c r="E2196" i="4" s="1"/>
  <c r="D2195" i="4"/>
  <c r="E2195" i="4" s="1"/>
  <c r="D2194" i="4"/>
  <c r="E2194" i="4" s="1"/>
  <c r="D2193" i="4"/>
  <c r="E2193" i="4" s="1"/>
  <c r="D2192" i="4"/>
  <c r="E2192" i="4" s="1"/>
  <c r="D2191" i="4"/>
  <c r="E2191" i="4" s="1"/>
  <c r="D2190" i="4"/>
  <c r="E2190" i="4" s="1"/>
  <c r="D2189" i="4"/>
  <c r="E2189" i="4" s="1"/>
  <c r="D2188" i="4"/>
  <c r="E2188" i="4" s="1"/>
  <c r="D2187" i="4"/>
  <c r="E2187" i="4" s="1"/>
  <c r="D2186" i="4"/>
  <c r="E2186" i="4" s="1"/>
  <c r="D2185" i="4"/>
  <c r="E2185" i="4" s="1"/>
  <c r="D2184" i="4"/>
  <c r="E2184" i="4" s="1"/>
  <c r="D2183" i="4"/>
  <c r="E2183" i="4" s="1"/>
  <c r="D2180" i="4"/>
  <c r="E2180" i="4" s="1"/>
  <c r="D2179" i="4"/>
  <c r="E2179" i="4" s="1"/>
  <c r="D2177" i="4"/>
  <c r="E2177" i="4" s="1"/>
  <c r="D2176" i="4"/>
  <c r="E2176" i="4" s="1"/>
  <c r="D2175" i="4"/>
  <c r="E2175" i="4" s="1"/>
  <c r="D2174" i="4"/>
  <c r="E2174" i="4"/>
  <c r="D2172" i="4"/>
  <c r="E2172" i="4" s="1"/>
  <c r="D2171" i="4"/>
  <c r="E2171" i="4" s="1"/>
  <c r="D2170" i="4"/>
  <c r="E2170" i="4"/>
  <c r="D2167" i="4"/>
  <c r="E2167" i="4" s="1"/>
  <c r="D2166" i="4"/>
  <c r="E2166" i="4"/>
  <c r="D2165" i="4"/>
  <c r="E2165" i="4" s="1"/>
  <c r="D2164" i="4"/>
  <c r="E2164" i="4"/>
  <c r="D2163" i="4"/>
  <c r="E2163" i="4" s="1"/>
  <c r="D2162" i="4"/>
  <c r="E2162" i="4"/>
  <c r="D2161" i="4"/>
  <c r="E2161" i="4" s="1"/>
  <c r="D2159" i="4"/>
  <c r="E2159" i="4"/>
  <c r="D2158" i="4"/>
  <c r="E2158" i="4" s="1"/>
  <c r="D2157" i="4"/>
  <c r="E2157" i="4"/>
  <c r="D2156" i="4"/>
  <c r="E2156" i="4" s="1"/>
  <c r="D2155" i="4"/>
  <c r="E2155" i="4"/>
  <c r="D2154" i="4"/>
  <c r="E2154" i="4" s="1"/>
  <c r="D2153" i="4"/>
  <c r="E2153" i="4"/>
  <c r="D2152" i="4"/>
  <c r="E2152" i="4" s="1"/>
  <c r="D2151" i="4"/>
  <c r="E2151" i="4"/>
  <c r="D2150" i="4"/>
  <c r="E2150" i="4" s="1"/>
  <c r="D2149" i="4"/>
  <c r="E2149" i="4"/>
  <c r="D2148" i="4"/>
  <c r="E2148" i="4" s="1"/>
  <c r="D2147" i="4"/>
  <c r="E2147" i="4"/>
  <c r="D2146" i="4"/>
  <c r="E2146" i="4" s="1"/>
  <c r="D2145" i="4"/>
  <c r="E2145" i="4"/>
  <c r="D2144" i="4"/>
  <c r="E2144" i="4" s="1"/>
  <c r="D2143" i="4"/>
  <c r="E2143" i="4"/>
  <c r="D2142" i="4"/>
  <c r="E2142" i="4" s="1"/>
  <c r="D2141" i="4"/>
  <c r="E2141" i="4" s="1"/>
  <c r="D2140" i="4"/>
  <c r="E2140" i="4" s="1"/>
  <c r="D2139" i="4"/>
  <c r="E2139" i="4" s="1"/>
  <c r="D2138" i="4"/>
  <c r="E2138" i="4" s="1"/>
  <c r="D2137" i="4"/>
  <c r="E2137" i="4" s="1"/>
  <c r="D2136" i="4"/>
  <c r="E2136" i="4" s="1"/>
  <c r="D2135" i="4"/>
  <c r="E2135" i="4" s="1"/>
  <c r="D2134" i="4"/>
  <c r="E2134" i="4" s="1"/>
  <c r="D2131" i="4"/>
  <c r="E2131" i="4" s="1"/>
  <c r="D2130" i="4"/>
  <c r="E2130" i="4" s="1"/>
  <c r="D2129" i="4"/>
  <c r="E2129" i="4" s="1"/>
  <c r="D2128" i="4"/>
  <c r="E2128" i="4" s="1"/>
  <c r="D2126" i="4"/>
  <c r="E2126" i="4" s="1"/>
  <c r="D2125" i="4"/>
  <c r="E2125" i="4" s="1"/>
  <c r="D2124" i="4"/>
  <c r="E2124" i="4" s="1"/>
  <c r="D2123" i="4"/>
  <c r="E2123" i="4" s="1"/>
  <c r="D2122" i="4"/>
  <c r="E2122" i="4" s="1"/>
  <c r="D2121" i="4"/>
  <c r="E2121" i="4" s="1"/>
  <c r="D2120" i="4"/>
  <c r="E2120" i="4" s="1"/>
  <c r="D2119" i="4"/>
  <c r="E2119" i="4" s="1"/>
  <c r="D2118" i="4"/>
  <c r="E2118" i="4" s="1"/>
  <c r="D2117" i="4"/>
  <c r="E2117" i="4" s="1"/>
  <c r="D2116" i="4"/>
  <c r="E2116" i="4" s="1"/>
  <c r="D2115" i="4"/>
  <c r="E2115" i="4" s="1"/>
  <c r="D2114" i="4"/>
  <c r="E2114" i="4" s="1"/>
  <c r="D2113" i="4"/>
  <c r="E2113" i="4" s="1"/>
  <c r="D2112" i="4"/>
  <c r="E2112" i="4" s="1"/>
  <c r="D2111" i="4"/>
  <c r="E2111" i="4" s="1"/>
  <c r="D2110" i="4"/>
  <c r="E2110" i="4" s="1"/>
  <c r="D2109" i="4"/>
  <c r="E2109" i="4" s="1"/>
  <c r="D2108" i="4"/>
  <c r="E2108" i="4" s="1"/>
  <c r="D2107" i="4"/>
  <c r="E2107" i="4" s="1"/>
  <c r="D2106" i="4"/>
  <c r="E2106" i="4" s="1"/>
  <c r="D2105" i="4"/>
  <c r="E2105" i="4" s="1"/>
  <c r="D2104" i="4"/>
  <c r="E2104" i="4" s="1"/>
  <c r="D2103" i="4"/>
  <c r="E2103" i="4" s="1"/>
  <c r="D2102" i="4"/>
  <c r="E2102" i="4" s="1"/>
  <c r="D2101" i="4"/>
  <c r="E2101" i="4" s="1"/>
  <c r="D2100" i="4"/>
  <c r="E2100" i="4" s="1"/>
  <c r="D2099" i="4"/>
  <c r="E2099" i="4" s="1"/>
  <c r="D2098" i="4"/>
  <c r="E2098" i="4" s="1"/>
  <c r="D2097" i="4"/>
  <c r="E2097" i="4" s="1"/>
  <c r="D2096" i="4"/>
  <c r="E2096" i="4" s="1"/>
  <c r="D2095" i="4"/>
  <c r="E2095" i="4" s="1"/>
  <c r="D2094" i="4"/>
  <c r="E2094" i="4" s="1"/>
  <c r="D2093" i="4"/>
  <c r="E2093" i="4" s="1"/>
  <c r="D2092" i="4"/>
  <c r="E2092" i="4" s="1"/>
  <c r="D2091" i="4"/>
  <c r="E2091" i="4" s="1"/>
  <c r="D2090" i="4"/>
  <c r="E2090" i="4" s="1"/>
  <c r="D2089" i="4"/>
  <c r="E2089" i="4" s="1"/>
  <c r="D2088" i="4"/>
  <c r="E2088" i="4" s="1"/>
  <c r="D2087" i="4"/>
  <c r="E2087" i="4" s="1"/>
  <c r="D2085" i="4"/>
  <c r="E2085" i="4" s="1"/>
  <c r="D2084" i="4"/>
  <c r="E2084" i="4" s="1"/>
  <c r="D2083" i="4"/>
  <c r="E2083" i="4" s="1"/>
  <c r="D2082" i="4"/>
  <c r="E2082" i="4" s="1"/>
  <c r="D2081" i="4"/>
  <c r="E2081" i="4" s="1"/>
  <c r="D2080" i="4"/>
  <c r="E2080" i="4" s="1"/>
  <c r="D2078" i="4"/>
  <c r="E2078" i="4" s="1"/>
  <c r="D2077" i="4"/>
  <c r="E2077" i="4" s="1"/>
  <c r="D2076" i="4"/>
  <c r="E2076" i="4" s="1"/>
  <c r="D2073" i="4"/>
  <c r="E2073" i="4" s="1"/>
  <c r="D2072" i="4"/>
  <c r="E2072" i="4" s="1"/>
  <c r="D2071" i="4"/>
  <c r="E2071" i="4" s="1"/>
  <c r="D2070" i="4"/>
  <c r="E2070" i="4" s="1"/>
  <c r="D2069" i="4"/>
  <c r="E2069" i="4" s="1"/>
  <c r="D2068" i="4"/>
  <c r="E2068" i="4" s="1"/>
  <c r="D2067" i="4"/>
  <c r="E2067" i="4" s="1"/>
  <c r="D2066" i="4"/>
  <c r="E2066" i="4" s="1"/>
  <c r="D2065" i="4"/>
  <c r="E2065" i="4" s="1"/>
  <c r="D2064" i="4"/>
  <c r="E2064" i="4" s="1"/>
  <c r="D2063" i="4"/>
  <c r="E2063" i="4" s="1"/>
  <c r="D2062" i="4"/>
  <c r="E2062" i="4" s="1"/>
  <c r="D2061" i="4"/>
  <c r="E2061" i="4" s="1"/>
  <c r="D2060" i="4"/>
  <c r="E2060" i="4" s="1"/>
  <c r="D2059" i="4"/>
  <c r="E2059" i="4" s="1"/>
  <c r="D2058" i="4"/>
  <c r="E2058" i="4" s="1"/>
  <c r="D2057" i="4"/>
  <c r="E2057" i="4" s="1"/>
  <c r="D2056" i="4"/>
  <c r="E2056" i="4" s="1"/>
  <c r="D2055" i="4"/>
  <c r="E2055" i="4" s="1"/>
  <c r="D2054" i="4"/>
  <c r="E2054" i="4" s="1"/>
  <c r="D2053" i="4"/>
  <c r="E2053" i="4" s="1"/>
  <c r="D2052" i="4"/>
  <c r="E2052" i="4" s="1"/>
  <c r="D2051" i="4"/>
  <c r="E2051" i="4" s="1"/>
  <c r="D2050" i="4"/>
  <c r="E2050" i="4" s="1"/>
  <c r="D2048" i="4"/>
  <c r="E2048" i="4" s="1"/>
  <c r="D2047" i="4"/>
  <c r="E2047" i="4" s="1"/>
  <c r="D2046" i="4"/>
  <c r="E2046" i="4" s="1"/>
  <c r="D2045" i="4"/>
  <c r="E2045" i="4" s="1"/>
  <c r="D2044" i="4"/>
  <c r="E2044" i="4" s="1"/>
  <c r="D2043" i="4"/>
  <c r="E2043" i="4" s="1"/>
  <c r="D2042" i="4"/>
  <c r="E2042" i="4" s="1"/>
  <c r="D2041" i="4"/>
  <c r="E2041" i="4" s="1"/>
  <c r="D2040" i="4"/>
  <c r="E2040" i="4" s="1"/>
  <c r="D2039" i="4"/>
  <c r="E2039" i="4" s="1"/>
  <c r="D2038" i="4"/>
  <c r="E2038" i="4" s="1"/>
  <c r="D2037" i="4"/>
  <c r="E2037" i="4" s="1"/>
  <c r="D2035" i="4"/>
  <c r="E2035" i="4" s="1"/>
  <c r="D2034" i="4"/>
  <c r="E2034" i="4" s="1"/>
  <c r="D2032" i="4"/>
  <c r="E2032" i="4" s="1"/>
  <c r="D2031" i="4"/>
  <c r="E2031" i="4" s="1"/>
  <c r="D2030" i="4"/>
  <c r="E2030" i="4" s="1"/>
  <c r="D2029" i="4"/>
  <c r="E2029" i="4" s="1"/>
  <c r="D2028" i="4"/>
  <c r="E2028" i="4" s="1"/>
  <c r="D2027" i="4"/>
  <c r="E2027" i="4" s="1"/>
  <c r="D2026" i="4"/>
  <c r="E2026" i="4" s="1"/>
  <c r="D2025" i="4"/>
  <c r="E2025" i="4" s="1"/>
  <c r="D2024" i="4"/>
  <c r="E2024" i="4" s="1"/>
  <c r="D2023" i="4"/>
  <c r="E2023" i="4" s="1"/>
  <c r="D2022" i="4"/>
  <c r="E2022" i="4" s="1"/>
  <c r="D2021" i="4"/>
  <c r="E2021" i="4" s="1"/>
  <c r="D2020" i="4"/>
  <c r="E2020" i="4" s="1"/>
  <c r="D2019" i="4"/>
  <c r="E2019" i="4" s="1"/>
  <c r="D2018" i="4"/>
  <c r="E2018" i="4" s="1"/>
  <c r="D2017" i="4"/>
  <c r="E2017" i="4" s="1"/>
  <c r="D2016" i="4"/>
  <c r="E2016" i="4" s="1"/>
  <c r="D2015" i="4"/>
  <c r="E2015" i="4" s="1"/>
  <c r="D2013" i="4"/>
  <c r="E2013" i="4" s="1"/>
  <c r="D2011" i="4"/>
  <c r="E2011" i="4" s="1"/>
  <c r="D2010" i="4"/>
  <c r="E2010" i="4" s="1"/>
  <c r="D2009" i="4"/>
  <c r="E2009" i="4" s="1"/>
  <c r="D2008" i="4"/>
  <c r="E2008" i="4" s="1"/>
  <c r="D2007" i="4"/>
  <c r="E2007" i="4" s="1"/>
  <c r="D2006" i="4"/>
  <c r="E2006" i="4" s="1"/>
  <c r="D2005" i="4"/>
  <c r="E2005" i="4" s="1"/>
  <c r="D2004" i="4"/>
  <c r="E2004" i="4" s="1"/>
  <c r="D2003" i="4"/>
  <c r="E2003" i="4" s="1"/>
  <c r="D2002" i="4"/>
  <c r="E2002" i="4" s="1"/>
  <c r="D2000" i="4"/>
  <c r="E2000" i="4" s="1"/>
  <c r="D1999" i="4"/>
  <c r="E1999" i="4" s="1"/>
  <c r="D1993" i="4"/>
  <c r="E1993" i="4" s="1"/>
  <c r="D1991" i="4"/>
  <c r="E1991" i="4" s="1"/>
  <c r="D1990" i="4"/>
  <c r="E1990" i="4" s="1"/>
  <c r="D1989" i="4"/>
  <c r="E1989" i="4" s="1"/>
  <c r="D1987" i="4"/>
  <c r="E1987" i="4" s="1"/>
  <c r="D1986" i="4"/>
  <c r="E1986" i="4" s="1"/>
  <c r="D1985" i="4"/>
  <c r="E1985" i="4" s="1"/>
  <c r="D1984" i="4"/>
  <c r="E1984" i="4" s="1"/>
  <c r="D1983" i="4"/>
  <c r="E1983" i="4" s="1"/>
  <c r="D1981" i="4"/>
  <c r="E1981" i="4" s="1"/>
  <c r="D1979" i="4"/>
  <c r="E1979" i="4" s="1"/>
  <c r="D1977" i="4"/>
  <c r="E1977" i="4" s="1"/>
  <c r="D1976" i="4"/>
  <c r="E1976" i="4" s="1"/>
  <c r="D1975" i="4"/>
  <c r="E1975" i="4"/>
  <c r="D1974" i="4"/>
  <c r="E1974" i="4" s="1"/>
  <c r="D1973" i="4"/>
  <c r="E1973" i="4"/>
  <c r="D1972" i="4"/>
  <c r="E1972" i="4" s="1"/>
  <c r="D1971" i="4"/>
  <c r="E1971" i="4"/>
  <c r="D1970" i="4"/>
  <c r="E1970" i="4" s="1"/>
  <c r="D1969" i="4"/>
  <c r="E1969" i="4"/>
  <c r="D1968" i="4"/>
  <c r="E1968" i="4" s="1"/>
  <c r="D1967" i="4"/>
  <c r="E1967" i="4"/>
  <c r="D1966" i="4"/>
  <c r="E1966" i="4" s="1"/>
  <c r="D1965" i="4"/>
  <c r="E1965" i="4"/>
  <c r="D1960" i="4"/>
  <c r="E1960" i="4" s="1"/>
  <c r="D1959" i="4"/>
  <c r="E1959" i="4"/>
  <c r="D1958" i="4"/>
  <c r="E1958" i="4" s="1"/>
  <c r="D1956" i="4"/>
  <c r="E1956" i="4"/>
  <c r="D1955" i="4"/>
  <c r="E1955" i="4" s="1"/>
  <c r="D1954" i="4"/>
  <c r="E1954" i="4"/>
  <c r="D1953" i="4"/>
  <c r="E1953" i="4" s="1"/>
  <c r="D1952" i="4"/>
  <c r="E1952" i="4"/>
  <c r="D1951" i="4"/>
  <c r="E1951" i="4" s="1"/>
  <c r="D1950" i="4"/>
  <c r="E1950" i="4"/>
  <c r="D1948" i="4"/>
  <c r="E1948" i="4" s="1"/>
  <c r="D1946" i="4"/>
  <c r="E1946" i="4"/>
  <c r="D1945" i="4"/>
  <c r="E1945" i="4" s="1"/>
  <c r="D1944" i="4"/>
  <c r="E1944" i="4"/>
  <c r="D1941" i="4"/>
  <c r="E1941" i="4" s="1"/>
  <c r="D1940" i="4"/>
  <c r="E1940" i="4"/>
  <c r="D1939" i="4"/>
  <c r="E1939" i="4" s="1"/>
  <c r="D1938" i="4"/>
  <c r="E1938" i="4"/>
  <c r="D1937" i="4"/>
  <c r="E1937" i="4" s="1"/>
  <c r="D1936" i="4"/>
  <c r="E1936" i="4"/>
  <c r="D1934" i="4"/>
  <c r="E1934" i="4" s="1"/>
  <c r="D1933" i="4"/>
  <c r="E1933" i="4"/>
  <c r="D1932" i="4"/>
  <c r="E1932" i="4" s="1"/>
  <c r="D1931" i="4"/>
  <c r="E1931" i="4"/>
  <c r="D1929" i="4"/>
  <c r="E1929" i="4" s="1"/>
  <c r="D1927" i="4"/>
  <c r="E1927" i="4"/>
  <c r="D1926" i="4"/>
  <c r="E1926" i="4" s="1"/>
  <c r="D1925" i="4"/>
  <c r="E1925" i="4"/>
  <c r="D1924" i="4"/>
  <c r="E1924" i="4" s="1"/>
  <c r="D1923" i="4"/>
  <c r="E1923" i="4"/>
  <c r="D1922" i="4"/>
  <c r="E1922" i="4" s="1"/>
  <c r="D1921" i="4"/>
  <c r="E1921" i="4"/>
  <c r="D1920" i="4"/>
  <c r="E1920" i="4" s="1"/>
  <c r="D1919" i="4"/>
  <c r="E1919" i="4"/>
  <c r="D1918" i="4"/>
  <c r="E1918" i="4" s="1"/>
  <c r="D1917" i="4"/>
  <c r="E1917" i="4"/>
  <c r="D1916" i="4"/>
  <c r="E1916" i="4" s="1"/>
  <c r="D1915" i="4"/>
  <c r="E1915" i="4"/>
  <c r="D1914" i="4"/>
  <c r="E1914" i="4" s="1"/>
  <c r="D1913" i="4"/>
  <c r="E1913" i="4"/>
  <c r="D1912" i="4"/>
  <c r="E1912" i="4" s="1"/>
  <c r="D1911" i="4"/>
  <c r="E1911" i="4"/>
  <c r="D1910" i="4"/>
  <c r="E1910" i="4" s="1"/>
  <c r="D1909" i="4"/>
  <c r="E1909" i="4"/>
  <c r="D1908" i="4"/>
  <c r="E1908" i="4" s="1"/>
  <c r="D1907" i="4"/>
  <c r="E1907" i="4"/>
  <c r="D1906" i="4"/>
  <c r="E1906" i="4" s="1"/>
  <c r="D1905" i="4"/>
  <c r="E1905" i="4"/>
  <c r="D1904" i="4"/>
  <c r="E1904" i="4" s="1"/>
  <c r="D1903" i="4"/>
  <c r="E1903" i="4"/>
  <c r="D1902" i="4"/>
  <c r="E1902" i="4" s="1"/>
  <c r="D1901" i="4"/>
  <c r="E1901" i="4"/>
  <c r="D1900" i="4"/>
  <c r="E1900" i="4" s="1"/>
  <c r="D1899" i="4"/>
  <c r="E1899" i="4"/>
  <c r="D1898" i="4"/>
  <c r="E1898" i="4" s="1"/>
  <c r="D1897" i="4"/>
  <c r="E1897" i="4"/>
  <c r="D1896" i="4"/>
  <c r="E1896" i="4" s="1"/>
  <c r="D1895" i="4"/>
  <c r="E1895" i="4"/>
  <c r="D1894" i="4"/>
  <c r="E1894" i="4" s="1"/>
  <c r="D1892" i="4"/>
  <c r="E1892" i="4"/>
  <c r="D1891" i="4"/>
  <c r="E1891" i="4" s="1"/>
  <c r="D1890" i="4"/>
  <c r="E1890" i="4"/>
  <c r="D1889" i="4"/>
  <c r="E1889" i="4" s="1"/>
  <c r="D1888" i="4"/>
  <c r="E1888" i="4"/>
  <c r="D1887" i="4"/>
  <c r="E1887" i="4" s="1"/>
  <c r="D1886" i="4"/>
  <c r="E1886" i="4"/>
  <c r="D1885" i="4"/>
  <c r="E1885" i="4" s="1"/>
  <c r="D1884" i="4"/>
  <c r="E1884" i="4"/>
  <c r="D1883" i="4"/>
  <c r="E1883" i="4" s="1"/>
  <c r="D1882" i="4"/>
  <c r="E1882" i="4"/>
  <c r="D1881" i="4"/>
  <c r="E1881" i="4" s="1"/>
  <c r="D1880" i="4"/>
  <c r="E1880" i="4"/>
  <c r="D1879" i="4"/>
  <c r="E1879" i="4" s="1"/>
  <c r="D1878" i="4"/>
  <c r="E1878" i="4"/>
  <c r="D1877" i="4"/>
  <c r="E1877" i="4" s="1"/>
  <c r="D1876" i="4"/>
  <c r="E1876" i="4"/>
  <c r="D1875" i="4"/>
  <c r="E1875" i="4" s="1"/>
  <c r="D1873" i="4"/>
  <c r="E1873" i="4"/>
  <c r="D1872" i="4"/>
  <c r="E1872" i="4" s="1"/>
  <c r="D1871" i="4"/>
  <c r="E1871" i="4"/>
  <c r="D1870" i="4"/>
  <c r="E1870" i="4" s="1"/>
  <c r="D1869" i="4"/>
  <c r="E1869" i="4"/>
  <c r="D1868" i="4"/>
  <c r="E1868" i="4" s="1"/>
  <c r="D1867" i="4"/>
  <c r="E1867" i="4"/>
  <c r="D1866" i="4"/>
  <c r="E1866" i="4" s="1"/>
  <c r="D1865" i="4"/>
  <c r="E1865" i="4"/>
  <c r="D1864" i="4"/>
  <c r="E1864" i="4" s="1"/>
  <c r="D1862" i="4"/>
  <c r="E1862" i="4"/>
  <c r="D1861" i="4"/>
  <c r="E1861" i="4" s="1"/>
  <c r="D1860" i="4"/>
  <c r="E1860" i="4"/>
  <c r="D1859" i="4"/>
  <c r="E1859" i="4" s="1"/>
  <c r="D1858" i="4"/>
  <c r="E1858" i="4"/>
  <c r="D1857" i="4"/>
  <c r="E1857" i="4" s="1"/>
  <c r="D1856" i="4"/>
  <c r="E1856" i="4"/>
  <c r="D1855" i="4"/>
  <c r="E1855" i="4" s="1"/>
  <c r="D1854" i="4"/>
  <c r="E1854" i="4"/>
  <c r="D1853" i="4"/>
  <c r="E1853" i="4" s="1"/>
  <c r="D1852" i="4"/>
  <c r="E1852" i="4"/>
  <c r="D1851" i="4"/>
  <c r="E1851" i="4" s="1"/>
  <c r="D1850" i="4"/>
  <c r="E1850" i="4"/>
  <c r="D1849" i="4"/>
  <c r="E1849" i="4" s="1"/>
  <c r="D1848" i="4"/>
  <c r="E1848" i="4"/>
  <c r="D1847" i="4"/>
  <c r="E1847" i="4" s="1"/>
  <c r="D1846" i="4"/>
  <c r="E1846" i="4"/>
  <c r="D1845" i="4"/>
  <c r="E1845" i="4" s="1"/>
  <c r="D1839" i="4"/>
  <c r="E1839" i="4"/>
  <c r="D1836" i="4"/>
  <c r="E1836" i="4" s="1"/>
  <c r="D1833" i="4"/>
  <c r="E1833" i="4"/>
  <c r="D1832" i="4"/>
  <c r="E1832" i="4" s="1"/>
  <c r="D1830" i="4"/>
  <c r="E1830" i="4"/>
  <c r="D1829" i="4"/>
  <c r="E1829" i="4" s="1"/>
  <c r="D1828" i="4"/>
  <c r="E1828" i="4"/>
  <c r="D1827" i="4"/>
  <c r="E1827" i="4" s="1"/>
  <c r="D1826" i="4"/>
  <c r="E1826" i="4"/>
  <c r="D1825" i="4"/>
  <c r="E1825" i="4" s="1"/>
  <c r="D1823" i="4"/>
  <c r="E1823" i="4"/>
  <c r="D1822" i="4"/>
  <c r="E1822" i="4" s="1"/>
  <c r="D1821" i="4"/>
  <c r="E1821" i="4"/>
  <c r="D1820" i="4"/>
  <c r="E1820" i="4" s="1"/>
  <c r="D1819" i="4"/>
  <c r="E1819" i="4"/>
  <c r="D1818" i="4"/>
  <c r="E1818" i="4" s="1"/>
  <c r="D1817" i="4"/>
  <c r="E1817" i="4"/>
  <c r="D1816" i="4"/>
  <c r="E1816" i="4" s="1"/>
  <c r="D1815" i="4"/>
  <c r="E1815" i="4"/>
  <c r="D1814" i="4"/>
  <c r="E1814" i="4" s="1"/>
  <c r="D1813" i="4"/>
  <c r="E1813" i="4"/>
  <c r="D1812" i="4"/>
  <c r="E1812" i="4" s="1"/>
  <c r="D1811" i="4"/>
  <c r="E1811" i="4"/>
  <c r="D1810" i="4"/>
  <c r="E1810" i="4" s="1"/>
  <c r="D1809" i="4"/>
  <c r="E1809" i="4"/>
  <c r="D1808" i="4"/>
  <c r="E1808" i="4" s="1"/>
  <c r="D1807" i="4"/>
  <c r="E1807" i="4"/>
  <c r="D1806" i="4"/>
  <c r="E1806" i="4" s="1"/>
  <c r="D1805" i="4"/>
  <c r="E1805" i="4"/>
  <c r="D1804" i="4"/>
  <c r="E1804" i="4" s="1"/>
  <c r="D1803" i="4"/>
  <c r="E1803" i="4"/>
  <c r="D1802" i="4"/>
  <c r="E1802" i="4" s="1"/>
  <c r="D1801" i="4"/>
  <c r="E1801" i="4"/>
  <c r="D1800" i="4"/>
  <c r="E1800" i="4" s="1"/>
  <c r="D1799" i="4"/>
  <c r="E1799" i="4"/>
  <c r="D1798" i="4"/>
  <c r="E1798" i="4" s="1"/>
  <c r="D1797" i="4"/>
  <c r="E1797" i="4"/>
  <c r="D1795" i="4"/>
  <c r="E1795" i="4" s="1"/>
  <c r="D1794" i="4"/>
  <c r="E1794" i="4"/>
  <c r="D1791" i="4"/>
  <c r="E1791" i="4" s="1"/>
  <c r="D1790" i="4"/>
  <c r="E1790" i="4"/>
  <c r="D1789" i="4"/>
  <c r="E1789" i="4" s="1"/>
  <c r="D1788" i="4"/>
  <c r="E1788" i="4"/>
  <c r="D1786" i="4"/>
  <c r="E1786" i="4" s="1"/>
  <c r="D1785" i="4"/>
  <c r="E1785" i="4"/>
  <c r="D1783" i="4"/>
  <c r="E1783" i="4" s="1"/>
  <c r="D1782" i="4"/>
  <c r="E1782" i="4"/>
  <c r="D1781" i="4"/>
  <c r="E1781" i="4" s="1"/>
  <c r="D1780" i="4"/>
  <c r="E1780" i="4"/>
  <c r="D1779" i="4"/>
  <c r="E1779" i="4" s="1"/>
  <c r="D1778" i="4"/>
  <c r="E1778" i="4"/>
  <c r="D1777" i="4"/>
  <c r="E1777" i="4" s="1"/>
  <c r="D1776" i="4"/>
  <c r="E1776" i="4"/>
  <c r="D1775" i="4"/>
  <c r="E1775" i="4" s="1"/>
  <c r="D1774" i="4"/>
  <c r="E1774" i="4"/>
  <c r="D1773" i="4"/>
  <c r="E1773" i="4" s="1"/>
  <c r="D1771" i="4"/>
  <c r="E1771" i="4"/>
  <c r="D1770" i="4"/>
  <c r="E1770" i="4" s="1"/>
  <c r="D1769" i="4"/>
  <c r="E1769" i="4"/>
  <c r="D1768" i="4"/>
  <c r="E1768" i="4" s="1"/>
  <c r="D1767" i="4"/>
  <c r="E1767" i="4"/>
  <c r="D1764" i="4"/>
  <c r="E1764" i="4" s="1"/>
  <c r="D1763" i="4"/>
  <c r="E1763" i="4"/>
  <c r="D1762" i="4"/>
  <c r="E1762" i="4" s="1"/>
  <c r="D1761" i="4"/>
  <c r="E1761" i="4"/>
  <c r="D1760" i="4"/>
  <c r="E1760" i="4" s="1"/>
  <c r="D1759" i="4"/>
  <c r="E1759" i="4"/>
  <c r="D1758" i="4"/>
  <c r="E1758" i="4" s="1"/>
  <c r="D1757" i="4"/>
  <c r="E1757" i="4"/>
  <c r="D1754" i="4"/>
  <c r="E1754" i="4" s="1"/>
  <c r="D1753" i="4"/>
  <c r="E1753" i="4"/>
  <c r="D1752" i="4"/>
  <c r="E1752" i="4" s="1"/>
  <c r="D1749" i="4"/>
  <c r="E1749" i="4"/>
  <c r="D1748" i="4"/>
  <c r="E1748" i="4" s="1"/>
  <c r="D1747" i="4"/>
  <c r="E1747" i="4"/>
  <c r="D1746" i="4"/>
  <c r="E1746" i="4" s="1"/>
  <c r="D1745" i="4"/>
  <c r="E1745" i="4"/>
  <c r="D1744" i="4"/>
  <c r="E1744" i="4" s="1"/>
  <c r="D1743" i="4"/>
  <c r="E1743" i="4"/>
  <c r="D1742" i="4"/>
  <c r="E1742" i="4" s="1"/>
  <c r="D1741" i="4"/>
  <c r="E1741" i="4"/>
  <c r="D1740" i="4"/>
  <c r="E1740" i="4" s="1"/>
  <c r="D1739" i="4"/>
  <c r="E1739" i="4"/>
  <c r="D1738" i="4"/>
  <c r="E1738" i="4" s="1"/>
  <c r="D1737" i="4"/>
  <c r="E1737" i="4"/>
  <c r="D1736" i="4"/>
  <c r="E1736" i="4" s="1"/>
  <c r="D1735" i="4"/>
  <c r="E1735" i="4"/>
  <c r="D1734" i="4"/>
  <c r="E1734" i="4" s="1"/>
  <c r="D1733" i="4"/>
  <c r="E1733" i="4"/>
  <c r="D1732" i="4"/>
  <c r="E1732" i="4" s="1"/>
  <c r="D1731" i="4"/>
  <c r="E1731" i="4"/>
  <c r="D1730" i="4"/>
  <c r="E1730" i="4" s="1"/>
  <c r="D1729" i="4"/>
  <c r="E1729" i="4"/>
  <c r="D1727" i="4"/>
  <c r="E1727" i="4" s="1"/>
  <c r="D1726" i="4"/>
  <c r="E1726" i="4"/>
  <c r="D1725" i="4"/>
  <c r="E1725" i="4" s="1"/>
  <c r="D1724" i="4"/>
  <c r="E1724" i="4"/>
  <c r="D1723" i="4"/>
  <c r="E1723" i="4" s="1"/>
  <c r="D1722" i="4"/>
  <c r="E1722" i="4"/>
  <c r="D1721" i="4"/>
  <c r="E1721" i="4" s="1"/>
  <c r="D1720" i="4"/>
  <c r="E1720" i="4"/>
  <c r="D1718" i="4"/>
  <c r="E1718" i="4" s="1"/>
  <c r="D1717" i="4"/>
  <c r="E1717" i="4"/>
  <c r="D1716" i="4"/>
  <c r="E1716" i="4" s="1"/>
  <c r="D1715" i="4"/>
  <c r="E1715" i="4"/>
  <c r="D1714" i="4"/>
  <c r="E1714" i="4" s="1"/>
  <c r="D1712" i="4"/>
  <c r="E1712" i="4"/>
  <c r="D1711" i="4"/>
  <c r="E1711" i="4" s="1"/>
  <c r="D1710" i="4"/>
  <c r="E1710" i="4"/>
  <c r="D1709" i="4"/>
  <c r="E1709" i="4" s="1"/>
  <c r="D1708" i="4"/>
  <c r="E1708" i="4"/>
  <c r="D1707" i="4"/>
  <c r="E1707" i="4" s="1"/>
  <c r="D1706" i="4"/>
  <c r="E1706" i="4"/>
  <c r="D1704" i="4"/>
  <c r="E1704" i="4" s="1"/>
  <c r="D1702" i="4"/>
  <c r="E1702" i="4"/>
  <c r="D1701" i="4"/>
  <c r="E1701" i="4" s="1"/>
  <c r="D1700" i="4"/>
  <c r="E1700" i="4"/>
  <c r="D1699" i="4"/>
  <c r="E1699" i="4" s="1"/>
  <c r="D1698" i="4"/>
  <c r="E1698" i="4"/>
  <c r="D1697" i="4"/>
  <c r="E1697" i="4" s="1"/>
  <c r="D1696" i="4"/>
  <c r="E1696" i="4"/>
  <c r="D1694" i="4"/>
  <c r="E1694" i="4" s="1"/>
  <c r="D1693" i="4"/>
  <c r="E1693" i="4"/>
  <c r="D1692" i="4"/>
  <c r="E1692" i="4" s="1"/>
  <c r="D1690" i="4"/>
  <c r="E1690" i="4"/>
  <c r="D1689" i="4"/>
  <c r="E1689" i="4" s="1"/>
  <c r="D1688" i="4"/>
  <c r="E1688" i="4"/>
  <c r="D1687" i="4"/>
  <c r="E1687" i="4" s="1"/>
  <c r="D1686" i="4"/>
  <c r="E1686" i="4"/>
  <c r="D1684" i="4"/>
  <c r="E1684" i="4" s="1"/>
  <c r="D1682" i="4"/>
  <c r="E1682" i="4"/>
  <c r="D1681" i="4"/>
  <c r="E1681" i="4" s="1"/>
  <c r="D1680" i="4"/>
  <c r="E1680" i="4"/>
  <c r="D1679" i="4"/>
  <c r="E1679" i="4" s="1"/>
  <c r="D1678" i="4"/>
  <c r="E1678" i="4"/>
  <c r="D1677" i="4"/>
  <c r="E1677" i="4" s="1"/>
  <c r="D1676" i="4"/>
  <c r="E1676" i="4"/>
  <c r="D1675" i="4"/>
  <c r="E1675" i="4" s="1"/>
  <c r="D1674" i="4"/>
  <c r="E1674" i="4"/>
  <c r="D1673" i="4"/>
  <c r="E1673" i="4" s="1"/>
  <c r="D1671" i="4"/>
  <c r="E1671" i="4"/>
  <c r="D1670" i="4"/>
  <c r="E1670" i="4" s="1"/>
  <c r="D1669" i="4"/>
  <c r="E1669" i="4"/>
  <c r="D1668" i="4"/>
  <c r="E1668" i="4" s="1"/>
  <c r="D1667" i="4"/>
  <c r="E1667" i="4"/>
  <c r="D1666" i="4"/>
  <c r="E1666" i="4" s="1"/>
  <c r="D1665" i="4"/>
  <c r="E1665" i="4"/>
  <c r="D1664" i="4"/>
  <c r="E1664" i="4" s="1"/>
  <c r="D1663" i="4"/>
  <c r="E1663" i="4"/>
  <c r="D1662" i="4"/>
  <c r="E1662" i="4" s="1"/>
  <c r="D1661" i="4"/>
  <c r="E1661" i="4"/>
  <c r="D1660" i="4"/>
  <c r="E1660" i="4" s="1"/>
  <c r="D1659" i="4"/>
  <c r="E1659" i="4"/>
  <c r="D1658" i="4"/>
  <c r="E1658" i="4" s="1"/>
  <c r="D1657" i="4"/>
  <c r="E1657" i="4"/>
  <c r="D1656" i="4"/>
  <c r="E1656" i="4" s="1"/>
  <c r="D1655" i="4"/>
  <c r="E1655" i="4"/>
  <c r="D1654" i="4"/>
  <c r="E1654" i="4" s="1"/>
  <c r="D1653" i="4"/>
  <c r="E1653" i="4"/>
  <c r="D1651" i="4"/>
  <c r="E1651" i="4" s="1"/>
  <c r="D1650" i="4"/>
  <c r="E1650" i="4"/>
  <c r="D1649" i="4"/>
  <c r="E1649" i="4" s="1"/>
  <c r="D1648" i="4"/>
  <c r="E1648" i="4"/>
  <c r="D1647" i="4"/>
  <c r="E1647" i="4" s="1"/>
  <c r="D1645" i="4"/>
  <c r="E1645" i="4"/>
  <c r="D1644" i="4"/>
  <c r="E1644" i="4" s="1"/>
  <c r="D1642" i="4"/>
  <c r="E1642" i="4"/>
  <c r="D1641" i="4"/>
  <c r="E1641" i="4" s="1"/>
  <c r="D1640" i="4"/>
  <c r="E1640" i="4"/>
  <c r="D1639" i="4"/>
  <c r="E1639" i="4" s="1"/>
  <c r="D1638" i="4"/>
  <c r="E1638" i="4"/>
  <c r="D1637" i="4"/>
  <c r="E1637" i="4" s="1"/>
  <c r="D1636" i="4"/>
  <c r="E1636" i="4"/>
  <c r="D1635" i="4"/>
  <c r="E1635" i="4" s="1"/>
  <c r="D1634" i="4"/>
  <c r="E1634" i="4"/>
  <c r="D1633" i="4"/>
  <c r="E1633" i="4" s="1"/>
  <c r="D1632" i="4"/>
  <c r="E1632" i="4"/>
  <c r="D1631" i="4"/>
  <c r="E1631" i="4" s="1"/>
  <c r="D1630" i="4"/>
  <c r="E1630" i="4"/>
  <c r="D1629" i="4"/>
  <c r="E1629" i="4" s="1"/>
  <c r="D1628" i="4"/>
  <c r="E1628" i="4"/>
  <c r="D1627" i="4"/>
  <c r="E1627" i="4" s="1"/>
  <c r="D1626" i="4"/>
  <c r="E1626" i="4"/>
  <c r="D1625" i="4"/>
  <c r="E1625" i="4" s="1"/>
  <c r="D1624" i="4"/>
  <c r="E1624" i="4" s="1"/>
  <c r="D1623" i="4"/>
  <c r="E1623" i="4" s="1"/>
  <c r="D1622" i="4"/>
  <c r="E1622" i="4"/>
  <c r="D1621" i="4"/>
  <c r="E1621" i="4" s="1"/>
  <c r="D1617" i="4"/>
  <c r="E1617" i="4"/>
  <c r="D1616" i="4"/>
  <c r="E1616" i="4" s="1"/>
  <c r="D1615" i="4"/>
  <c r="E1615" i="4"/>
  <c r="D1614" i="4"/>
  <c r="E1614" i="4" s="1"/>
  <c r="D1613" i="4"/>
  <c r="E1613" i="4" s="1"/>
  <c r="D1612" i="4"/>
  <c r="E1612" i="4" s="1"/>
  <c r="D1611" i="4"/>
  <c r="E1611" i="4"/>
  <c r="D1610" i="4"/>
  <c r="E1610" i="4" s="1"/>
  <c r="D1609" i="4"/>
  <c r="E1609" i="4"/>
  <c r="D1608" i="4"/>
  <c r="E1608" i="4" s="1"/>
  <c r="D1607" i="4"/>
  <c r="E1607" i="4"/>
  <c r="D1606" i="4"/>
  <c r="E1606" i="4" s="1"/>
  <c r="D1604" i="4"/>
  <c r="E1604" i="4" s="1"/>
  <c r="D1600" i="4"/>
  <c r="E1600" i="4" s="1"/>
  <c r="D1599" i="4"/>
  <c r="E1599" i="4"/>
  <c r="D1598" i="4"/>
  <c r="E1598" i="4" s="1"/>
  <c r="D1597" i="4"/>
  <c r="E1597" i="4"/>
  <c r="D1596" i="4"/>
  <c r="E1596" i="4" s="1"/>
  <c r="D1595" i="4"/>
  <c r="E1595" i="4"/>
  <c r="D1594" i="4"/>
  <c r="E1594" i="4" s="1"/>
  <c r="D1593" i="4"/>
  <c r="E1593" i="4" s="1"/>
  <c r="D1591" i="4"/>
  <c r="E1591" i="4" s="1"/>
  <c r="D1590" i="4"/>
  <c r="E1590" i="4"/>
  <c r="D1588" i="4"/>
  <c r="E1588" i="4" s="1"/>
  <c r="D1586" i="4"/>
  <c r="E1586" i="4"/>
  <c r="D1585" i="4"/>
  <c r="E1585" i="4" s="1"/>
  <c r="D1584" i="4"/>
  <c r="E1584" i="4"/>
  <c r="D1583" i="4"/>
  <c r="E1583" i="4" s="1"/>
  <c r="D1582" i="4"/>
  <c r="E1582" i="4" s="1"/>
  <c r="D1581" i="4"/>
  <c r="E1581" i="4" s="1"/>
  <c r="D1580" i="4"/>
  <c r="E1580" i="4"/>
  <c r="D1579" i="4"/>
  <c r="E1579" i="4" s="1"/>
  <c r="D1577" i="4"/>
  <c r="E1577" i="4"/>
  <c r="D1576" i="4"/>
  <c r="E1576" i="4" s="1"/>
  <c r="D1575" i="4"/>
  <c r="E1575" i="4"/>
  <c r="D1574" i="4"/>
  <c r="E1574" i="4" s="1"/>
  <c r="D1573" i="4"/>
  <c r="E1573" i="4" s="1"/>
  <c r="D1572" i="4"/>
  <c r="E1572" i="4"/>
  <c r="D1571" i="4"/>
  <c r="E1571" i="4" s="1"/>
  <c r="D1570" i="4"/>
  <c r="E1570" i="4"/>
  <c r="D1569" i="4"/>
  <c r="E1569" i="4" s="1"/>
  <c r="D1568" i="4"/>
  <c r="E1568" i="4"/>
  <c r="D1567" i="4"/>
  <c r="E1567" i="4" s="1"/>
  <c r="D1566" i="4"/>
  <c r="E1566" i="4"/>
  <c r="D1565" i="4"/>
  <c r="E1565" i="4" s="1"/>
  <c r="D1564" i="4"/>
  <c r="E1564" i="4"/>
  <c r="D1563" i="4"/>
  <c r="E1563" i="4" s="1"/>
  <c r="D1562" i="4"/>
  <c r="E1562" i="4"/>
  <c r="D1560" i="4"/>
  <c r="E1560" i="4" s="1"/>
  <c r="D1559" i="4"/>
  <c r="E1559" i="4"/>
  <c r="D1558" i="4"/>
  <c r="E1558" i="4" s="1"/>
  <c r="D1557" i="4"/>
  <c r="E1557" i="4"/>
  <c r="D1548" i="4"/>
  <c r="E1548" i="4" s="1"/>
  <c r="D1547" i="4"/>
  <c r="E1547" i="4"/>
  <c r="D1546" i="4"/>
  <c r="E1546" i="4" s="1"/>
  <c r="D1545" i="4"/>
  <c r="E1545" i="4"/>
  <c r="D1544" i="4"/>
  <c r="E1544" i="4" s="1"/>
  <c r="D1543" i="4"/>
  <c r="E1543" i="4"/>
  <c r="D1542" i="4"/>
  <c r="E1542" i="4" s="1"/>
  <c r="D1541" i="4"/>
  <c r="E1541" i="4"/>
  <c r="D1539" i="4"/>
  <c r="E1539" i="4" s="1"/>
  <c r="D1538" i="4"/>
  <c r="E1538" i="4"/>
  <c r="D1537" i="4"/>
  <c r="E1537" i="4" s="1"/>
  <c r="D1536" i="4"/>
  <c r="E1536" i="4"/>
  <c r="D1535" i="4"/>
  <c r="E1535" i="4" s="1"/>
  <c r="D1534" i="4"/>
  <c r="E1534" i="4"/>
  <c r="D1533" i="4"/>
  <c r="E1533" i="4" s="1"/>
  <c r="D1532" i="4"/>
  <c r="E1532" i="4"/>
  <c r="D1531" i="4"/>
  <c r="E1531" i="4" s="1"/>
  <c r="D1530" i="4"/>
  <c r="E1530" i="4"/>
  <c r="D1529" i="4"/>
  <c r="E1529" i="4" s="1"/>
  <c r="D1528" i="4"/>
  <c r="E1528" i="4"/>
  <c r="D1527" i="4"/>
  <c r="E1527" i="4" s="1"/>
  <c r="D1526" i="4"/>
  <c r="E1526" i="4"/>
  <c r="D1525" i="4"/>
  <c r="E1525" i="4" s="1"/>
  <c r="D1524" i="4"/>
  <c r="E1524" i="4"/>
  <c r="D1523" i="4"/>
  <c r="E1523" i="4" s="1"/>
  <c r="D1522" i="4"/>
  <c r="E1522" i="4"/>
  <c r="D1520" i="4"/>
  <c r="E1520" i="4" s="1"/>
  <c r="D1519" i="4"/>
  <c r="E1519" i="4"/>
  <c r="D1518" i="4"/>
  <c r="E1518" i="4" s="1"/>
  <c r="D1516" i="4"/>
  <c r="E1516" i="4"/>
  <c r="D1514" i="4"/>
  <c r="E1514" i="4" s="1"/>
  <c r="D1513" i="4"/>
  <c r="E1513" i="4"/>
  <c r="D1512" i="4"/>
  <c r="E1512" i="4" s="1"/>
  <c r="D1511" i="4"/>
  <c r="E1511" i="4"/>
  <c r="D1510" i="4"/>
  <c r="E1510" i="4" s="1"/>
  <c r="D1509" i="4"/>
  <c r="E1509" i="4"/>
  <c r="D1508" i="4"/>
  <c r="E1508" i="4" s="1"/>
  <c r="D1507" i="4"/>
  <c r="E1507" i="4"/>
  <c r="D1506" i="4"/>
  <c r="E1506" i="4" s="1"/>
  <c r="D1505" i="4"/>
  <c r="E1505" i="4"/>
  <c r="D1504" i="4"/>
  <c r="E1504" i="4" s="1"/>
  <c r="D1503" i="4"/>
  <c r="E1503" i="4"/>
  <c r="D1502" i="4"/>
  <c r="E1502" i="4" s="1"/>
  <c r="D1501" i="4"/>
  <c r="E1501" i="4"/>
  <c r="D1500" i="4"/>
  <c r="E1500" i="4" s="1"/>
  <c r="D1499" i="4"/>
  <c r="E1499" i="4"/>
  <c r="D1498" i="4"/>
  <c r="E1498" i="4" s="1"/>
  <c r="D1497" i="4"/>
  <c r="E1497" i="4"/>
  <c r="D1496" i="4"/>
  <c r="E1496" i="4" s="1"/>
  <c r="D1495" i="4"/>
  <c r="E1495" i="4"/>
  <c r="D1493" i="4"/>
  <c r="E1493" i="4" s="1"/>
  <c r="D1492" i="4"/>
  <c r="E1492" i="4"/>
  <c r="D1491" i="4"/>
  <c r="E1491" i="4" s="1"/>
  <c r="D1490" i="4"/>
  <c r="E1490" i="4"/>
  <c r="D1489" i="4"/>
  <c r="E1489" i="4" s="1"/>
  <c r="D1488" i="4"/>
  <c r="E1488" i="4"/>
  <c r="D1484" i="4"/>
  <c r="E1484" i="4" s="1"/>
  <c r="D1483" i="4"/>
  <c r="E1483" i="4"/>
  <c r="D1482" i="4"/>
  <c r="E1482" i="4" s="1"/>
  <c r="D1481" i="4"/>
  <c r="E1481" i="4"/>
  <c r="D1480" i="4"/>
  <c r="E1480" i="4" s="1"/>
  <c r="D1479" i="4"/>
  <c r="E1479" i="4"/>
  <c r="D1478" i="4"/>
  <c r="E1478" i="4" s="1"/>
  <c r="D1477" i="4"/>
  <c r="E1477" i="4"/>
  <c r="D1476" i="4"/>
  <c r="E1476" i="4" s="1"/>
  <c r="D1473" i="4"/>
  <c r="E1473" i="4"/>
  <c r="D1472" i="4"/>
  <c r="E1472" i="4" s="1"/>
  <c r="D1471" i="4"/>
  <c r="E1471" i="4"/>
  <c r="D1470" i="4"/>
  <c r="E1470" i="4" s="1"/>
  <c r="D1469" i="4"/>
  <c r="E1469" i="4"/>
  <c r="D1468" i="4"/>
  <c r="E1468" i="4" s="1"/>
  <c r="D1466" i="4"/>
  <c r="E1466" i="4"/>
  <c r="D1465" i="4"/>
  <c r="E1465" i="4" s="1"/>
  <c r="D1464" i="4"/>
  <c r="E1464" i="4"/>
  <c r="D1463" i="4"/>
  <c r="E1463" i="4" s="1"/>
  <c r="D1462" i="4"/>
  <c r="E1462" i="4"/>
  <c r="D1461" i="4"/>
  <c r="E1461" i="4" s="1"/>
  <c r="D1459" i="4"/>
  <c r="E1459" i="4"/>
  <c r="D1458" i="4"/>
  <c r="E1458" i="4" s="1"/>
  <c r="D1457" i="4"/>
  <c r="E1457" i="4"/>
  <c r="D1456" i="4"/>
  <c r="E1456" i="4" s="1"/>
  <c r="D1455" i="4"/>
  <c r="E1455" i="4"/>
  <c r="D1453" i="4"/>
  <c r="E1453" i="4" s="1"/>
  <c r="D1452" i="4"/>
  <c r="E1452" i="4"/>
  <c r="D1451" i="4"/>
  <c r="E1451" i="4" s="1"/>
  <c r="D1449" i="4"/>
  <c r="E1449" i="4"/>
  <c r="D1448" i="4"/>
  <c r="E1448" i="4" s="1"/>
  <c r="D1447" i="4"/>
  <c r="E1447" i="4"/>
  <c r="D1446" i="4"/>
  <c r="E1446" i="4" s="1"/>
  <c r="D1445" i="4"/>
  <c r="E1445" i="4"/>
  <c r="D1444" i="4"/>
  <c r="E1444" i="4" s="1"/>
  <c r="D1443" i="4"/>
  <c r="E1443" i="4"/>
  <c r="D1442" i="4"/>
  <c r="E1442" i="4" s="1"/>
  <c r="D1441" i="4"/>
  <c r="E1441" i="4"/>
  <c r="D1440" i="4"/>
  <c r="E1440" i="4" s="1"/>
  <c r="D1439" i="4"/>
  <c r="E1439" i="4"/>
  <c r="D1438" i="4"/>
  <c r="E1438" i="4" s="1"/>
  <c r="D1437" i="4"/>
  <c r="E1437" i="4"/>
  <c r="D1436" i="4"/>
  <c r="E1436" i="4" s="1"/>
  <c r="D1435" i="4"/>
  <c r="E1435" i="4"/>
  <c r="D1434" i="4"/>
  <c r="E1434" i="4" s="1"/>
  <c r="D1433" i="4"/>
  <c r="E1433" i="4"/>
  <c r="D1432" i="4"/>
  <c r="E1432" i="4" s="1"/>
  <c r="D1431" i="4"/>
  <c r="E1431" i="4"/>
  <c r="D1430" i="4"/>
  <c r="E1430" i="4" s="1"/>
  <c r="D1429" i="4"/>
  <c r="E1429" i="4"/>
  <c r="D1428" i="4"/>
  <c r="E1428" i="4" s="1"/>
  <c r="D1427" i="4"/>
  <c r="E1427" i="4"/>
  <c r="D1426" i="4"/>
  <c r="E1426" i="4" s="1"/>
  <c r="D1425" i="4"/>
  <c r="E1425" i="4"/>
  <c r="D1424" i="4"/>
  <c r="E1424" i="4" s="1"/>
  <c r="D1423" i="4"/>
  <c r="E1423" i="4"/>
  <c r="D1422" i="4"/>
  <c r="E1422" i="4" s="1"/>
  <c r="D1421" i="4"/>
  <c r="E1421" i="4"/>
  <c r="D1420" i="4"/>
  <c r="E1420" i="4" s="1"/>
  <c r="D1419" i="4"/>
  <c r="E1419" i="4"/>
  <c r="D1418" i="4"/>
  <c r="E1418" i="4" s="1"/>
  <c r="D1416" i="4"/>
  <c r="E1416" i="4"/>
  <c r="D1415" i="4"/>
  <c r="E1415" i="4" s="1"/>
  <c r="D1414" i="4"/>
  <c r="E1414" i="4"/>
  <c r="D1412" i="4"/>
  <c r="E1412" i="4" s="1"/>
  <c r="D1411" i="4"/>
  <c r="E1411" i="4"/>
  <c r="D1410" i="4"/>
  <c r="E1410" i="4" s="1"/>
  <c r="D1409" i="4"/>
  <c r="E1409" i="4"/>
  <c r="D1408" i="4"/>
  <c r="E1408" i="4" s="1"/>
  <c r="D1407" i="4"/>
  <c r="E1407" i="4"/>
  <c r="D1406" i="4"/>
  <c r="E1406" i="4" s="1"/>
  <c r="D1405" i="4"/>
  <c r="E1405" i="4"/>
  <c r="D1404" i="4"/>
  <c r="E1404" i="4" s="1"/>
  <c r="D1403" i="4"/>
  <c r="E1403" i="4"/>
  <c r="D1402" i="4"/>
  <c r="E1402" i="4" s="1"/>
  <c r="D1401" i="4"/>
  <c r="E1401" i="4"/>
  <c r="D1400" i="4"/>
  <c r="E1400" i="4" s="1"/>
  <c r="D1398" i="4"/>
  <c r="E1398" i="4"/>
  <c r="D1397" i="4"/>
  <c r="E1397" i="4" s="1"/>
  <c r="D1396" i="4"/>
  <c r="E1396" i="4"/>
  <c r="D1395" i="4"/>
  <c r="E1395" i="4" s="1"/>
  <c r="D1393" i="4"/>
  <c r="E1393" i="4"/>
  <c r="D1392" i="4"/>
  <c r="E1392" i="4" s="1"/>
  <c r="D1391" i="4"/>
  <c r="E1391" i="4"/>
  <c r="D1390" i="4"/>
  <c r="E1390" i="4" s="1"/>
  <c r="D1389" i="4"/>
  <c r="E1389" i="4"/>
  <c r="D1388" i="4"/>
  <c r="E1388" i="4" s="1"/>
  <c r="D1387" i="4"/>
  <c r="E1387" i="4"/>
  <c r="D1384" i="4"/>
  <c r="E1384" i="4" s="1"/>
  <c r="D1383" i="4"/>
  <c r="E1383" i="4"/>
  <c r="D1382" i="4"/>
  <c r="E1382" i="4" s="1"/>
  <c r="D1381" i="4"/>
  <c r="E1381" i="4"/>
  <c r="D1380" i="4"/>
  <c r="E1380" i="4" s="1"/>
  <c r="D1379" i="4"/>
  <c r="E1379" i="4"/>
  <c r="D1378" i="4"/>
  <c r="E1378" i="4" s="1"/>
  <c r="D1377" i="4"/>
  <c r="E1377" i="4"/>
  <c r="D1376" i="4"/>
  <c r="E1376" i="4" s="1"/>
  <c r="D1375" i="4"/>
  <c r="E1375" i="4"/>
  <c r="D1374" i="4"/>
  <c r="E1374" i="4" s="1"/>
  <c r="D1373" i="4"/>
  <c r="E1373" i="4"/>
  <c r="D1372" i="4"/>
  <c r="E1372" i="4" s="1"/>
  <c r="D1371" i="4"/>
  <c r="E1371" i="4"/>
  <c r="D1370" i="4"/>
  <c r="E1370" i="4" s="1"/>
  <c r="D1369" i="4"/>
  <c r="E1369" i="4"/>
  <c r="D1368" i="4"/>
  <c r="E1368" i="4" s="1"/>
  <c r="D1367" i="4"/>
  <c r="E1367" i="4"/>
  <c r="D1366" i="4"/>
  <c r="E1366" i="4" s="1"/>
  <c r="D1365" i="4"/>
  <c r="E1365" i="4"/>
  <c r="D1364" i="4"/>
  <c r="E1364" i="4" s="1"/>
  <c r="D1363" i="4"/>
  <c r="E1363" i="4"/>
  <c r="D1361" i="4"/>
  <c r="E1361" i="4" s="1"/>
  <c r="D1359" i="4"/>
  <c r="E1359" i="4"/>
  <c r="D1358" i="4"/>
  <c r="E1358" i="4" s="1"/>
  <c r="D1357" i="4"/>
  <c r="E1357" i="4"/>
  <c r="D1356" i="4"/>
  <c r="E1356" i="4" s="1"/>
  <c r="D1355" i="4"/>
  <c r="E1355" i="4"/>
  <c r="D1354" i="4"/>
  <c r="E1354" i="4" s="1"/>
  <c r="D1353" i="4"/>
  <c r="E1353" i="4"/>
  <c r="D1352" i="4"/>
  <c r="E1352" i="4" s="1"/>
  <c r="D1351" i="4"/>
  <c r="E1351" i="4"/>
  <c r="D1350" i="4"/>
  <c r="E1350" i="4" s="1"/>
  <c r="D1348" i="4"/>
  <c r="E1348" i="4"/>
  <c r="D1347" i="4"/>
  <c r="E1347" i="4" s="1"/>
  <c r="D1346" i="4"/>
  <c r="E1346" i="4"/>
  <c r="D1345" i="4"/>
  <c r="E1345" i="4" s="1"/>
  <c r="D1344" i="4"/>
  <c r="E1344" i="4"/>
  <c r="D1343" i="4"/>
  <c r="E1343" i="4" s="1"/>
  <c r="D1342" i="4"/>
  <c r="E1342" i="4"/>
  <c r="D1341" i="4"/>
  <c r="E1341" i="4" s="1"/>
  <c r="D1340" i="4"/>
  <c r="E1340" i="4"/>
  <c r="D1339" i="4"/>
  <c r="E1339" i="4" s="1"/>
  <c r="D1338" i="4"/>
  <c r="E1338" i="4"/>
  <c r="D1337" i="4"/>
  <c r="E1337" i="4" s="1"/>
  <c r="D1336" i="4"/>
  <c r="E1336" i="4"/>
  <c r="D1335" i="4"/>
  <c r="E1335" i="4" s="1"/>
  <c r="D1334" i="4"/>
  <c r="E1334" i="4"/>
  <c r="D1333" i="4"/>
  <c r="E1333" i="4" s="1"/>
  <c r="D1331" i="4"/>
  <c r="E1331" i="4"/>
  <c r="D1330" i="4"/>
  <c r="E1330" i="4" s="1"/>
  <c r="D1329" i="4"/>
  <c r="E1329" i="4"/>
  <c r="D1328" i="4"/>
  <c r="E1328" i="4" s="1"/>
  <c r="D1327" i="4"/>
  <c r="E1327" i="4"/>
  <c r="D1326" i="4"/>
  <c r="E1326" i="4" s="1"/>
  <c r="D1325" i="4"/>
  <c r="E1325" i="4"/>
  <c r="D1324" i="4"/>
  <c r="E1324" i="4" s="1"/>
  <c r="D1323" i="4"/>
  <c r="E1323" i="4"/>
  <c r="D1322" i="4"/>
  <c r="E1322" i="4" s="1"/>
  <c r="D1321" i="4"/>
  <c r="E1321" i="4"/>
  <c r="D1320" i="4"/>
  <c r="E1320" i="4" s="1"/>
  <c r="D1319" i="4"/>
  <c r="E1319" i="4"/>
  <c r="D1318" i="4"/>
  <c r="E1318" i="4" s="1"/>
  <c r="D1317" i="4"/>
  <c r="E1317" i="4"/>
  <c r="D1316" i="4"/>
  <c r="E1316" i="4" s="1"/>
  <c r="D1315" i="4"/>
  <c r="E1315" i="4"/>
  <c r="D1314" i="4"/>
  <c r="E1314" i="4" s="1"/>
  <c r="D1313" i="4"/>
  <c r="E1313" i="4"/>
  <c r="D1312" i="4"/>
  <c r="E1312" i="4" s="1"/>
  <c r="D1311" i="4"/>
  <c r="E1311" i="4"/>
  <c r="D1310" i="4"/>
  <c r="E1310" i="4" s="1"/>
  <c r="D1309" i="4"/>
  <c r="E1309" i="4"/>
  <c r="D1308" i="4"/>
  <c r="E1308" i="4" s="1"/>
  <c r="D1307" i="4"/>
  <c r="E1307" i="4"/>
  <c r="D1306" i="4"/>
  <c r="E1306" i="4" s="1"/>
  <c r="D1305" i="4"/>
  <c r="E1305" i="4"/>
  <c r="D1304" i="4"/>
  <c r="E1304" i="4" s="1"/>
  <c r="D1303" i="4"/>
  <c r="E1303" i="4"/>
  <c r="D1302" i="4"/>
  <c r="E1302" i="4" s="1"/>
  <c r="D1301" i="4"/>
  <c r="E1301" i="4"/>
  <c r="D1300" i="4"/>
  <c r="E1300" i="4" s="1"/>
  <c r="D1299" i="4"/>
  <c r="E1299" i="4"/>
  <c r="D1298" i="4"/>
  <c r="E1298" i="4" s="1"/>
  <c r="D1297" i="4"/>
  <c r="E1297" i="4"/>
  <c r="D1296" i="4"/>
  <c r="E1296" i="4" s="1"/>
  <c r="D1295" i="4"/>
  <c r="E1295" i="4"/>
  <c r="D1293" i="4"/>
  <c r="E1293" i="4" s="1"/>
  <c r="D1292" i="4"/>
  <c r="E1292" i="4"/>
  <c r="D1291" i="4"/>
  <c r="E1291" i="4" s="1"/>
  <c r="D1290" i="4"/>
  <c r="E1290" i="4"/>
  <c r="D1289" i="4"/>
  <c r="E1289" i="4" s="1"/>
  <c r="D1288" i="4"/>
  <c r="E1288" i="4"/>
  <c r="D1287" i="4"/>
  <c r="E1287" i="4" s="1"/>
  <c r="D1286" i="4"/>
  <c r="E1286" i="4"/>
  <c r="D1285" i="4"/>
  <c r="E1285" i="4" s="1"/>
  <c r="D1284" i="4"/>
  <c r="E1284" i="4"/>
  <c r="D1283" i="4"/>
  <c r="E1283" i="4" s="1"/>
  <c r="D1280" i="4"/>
  <c r="E1280" i="4"/>
  <c r="D1279" i="4"/>
  <c r="E1279" i="4" s="1"/>
  <c r="D1278" i="4"/>
  <c r="E1278" i="4"/>
  <c r="D1277" i="4"/>
  <c r="E1277" i="4" s="1"/>
  <c r="D1276" i="4"/>
  <c r="E1276" i="4"/>
  <c r="D1275" i="4"/>
  <c r="E1275" i="4" s="1"/>
  <c r="D1274" i="4"/>
  <c r="E1274" i="4"/>
  <c r="D1273" i="4"/>
  <c r="E1273" i="4" s="1"/>
  <c r="D1272" i="4"/>
  <c r="E1272" i="4"/>
  <c r="D1271" i="4"/>
  <c r="E1271" i="4" s="1"/>
  <c r="D1270" i="4"/>
  <c r="E1270" i="4"/>
  <c r="D1269" i="4"/>
  <c r="E1269" i="4" s="1"/>
  <c r="D1268" i="4"/>
  <c r="E1268" i="4"/>
  <c r="D1267" i="4"/>
  <c r="E1267" i="4" s="1"/>
  <c r="D1266" i="4"/>
  <c r="E1266" i="4"/>
  <c r="D1265" i="4"/>
  <c r="E1265" i="4" s="1"/>
  <c r="D1264" i="4"/>
  <c r="E1264" i="4"/>
  <c r="D1263" i="4"/>
  <c r="E1263" i="4" s="1"/>
  <c r="D1262" i="4"/>
  <c r="E1262" i="4"/>
  <c r="D1261" i="4"/>
  <c r="E1261" i="4" s="1"/>
  <c r="D1260" i="4"/>
  <c r="E1260" i="4"/>
  <c r="D1258" i="4"/>
  <c r="E1258" i="4" s="1"/>
  <c r="D1257" i="4"/>
  <c r="E1257" i="4"/>
  <c r="D1256" i="4"/>
  <c r="E1256" i="4" s="1"/>
  <c r="D1255" i="4"/>
  <c r="E1255" i="4"/>
  <c r="D1254" i="4"/>
  <c r="E1254" i="4" s="1"/>
  <c r="D1253" i="4"/>
  <c r="E1253" i="4"/>
  <c r="D1252" i="4"/>
  <c r="E1252" i="4" s="1"/>
  <c r="D1251" i="4"/>
  <c r="E1251" i="4"/>
  <c r="D1250" i="4"/>
  <c r="E1250" i="4" s="1"/>
  <c r="D1249" i="4"/>
  <c r="E1249" i="4"/>
  <c r="D1248" i="4"/>
  <c r="E1248" i="4" s="1"/>
  <c r="D1247" i="4"/>
  <c r="E1247" i="4"/>
  <c r="D1246" i="4"/>
  <c r="E1246" i="4" s="1"/>
  <c r="D1245" i="4"/>
  <c r="E1245" i="4"/>
  <c r="D1244" i="4"/>
  <c r="E1244" i="4" s="1"/>
  <c r="D1243" i="4"/>
  <c r="E1243" i="4"/>
  <c r="D1242" i="4"/>
  <c r="E1242" i="4" s="1"/>
  <c r="D1241" i="4"/>
  <c r="E1241" i="4"/>
  <c r="D1239" i="4"/>
  <c r="E1239" i="4" s="1"/>
  <c r="D1238" i="4"/>
  <c r="E1238" i="4"/>
  <c r="D1237" i="4"/>
  <c r="E1237" i="4" s="1"/>
  <c r="D1236" i="4"/>
  <c r="E1236" i="4"/>
  <c r="D1235" i="4"/>
  <c r="E1235" i="4" s="1"/>
  <c r="D1234" i="4"/>
  <c r="E1234" i="4"/>
  <c r="D1233" i="4"/>
  <c r="E1233" i="4" s="1"/>
  <c r="D1232" i="4"/>
  <c r="E1232" i="4"/>
  <c r="D1230" i="4"/>
  <c r="E1230" i="4" s="1"/>
  <c r="D1227" i="4"/>
  <c r="E1227" i="4"/>
  <c r="D1226" i="4"/>
  <c r="E1226" i="4" s="1"/>
  <c r="D1225" i="4"/>
  <c r="E1225" i="4"/>
  <c r="D1224" i="4"/>
  <c r="E1224" i="4" s="1"/>
  <c r="D1223" i="4"/>
  <c r="E1223" i="4"/>
  <c r="D1222" i="4"/>
  <c r="E1222" i="4" s="1"/>
  <c r="D1221" i="4"/>
  <c r="E1221" i="4"/>
  <c r="D1220" i="4"/>
  <c r="E1220" i="4" s="1"/>
  <c r="D1219" i="4"/>
  <c r="E1219" i="4"/>
  <c r="D1218" i="4"/>
  <c r="E1218" i="4" s="1"/>
  <c r="D1217" i="4"/>
  <c r="E1217" i="4"/>
  <c r="D1214" i="4"/>
  <c r="E1214" i="4" s="1"/>
  <c r="D1212" i="4"/>
  <c r="E1212" i="4"/>
  <c r="D1211" i="4"/>
  <c r="E1211" i="4" s="1"/>
  <c r="D1210" i="4"/>
  <c r="E1210" i="4"/>
  <c r="D1209" i="4"/>
  <c r="E1209" i="4" s="1"/>
  <c r="D1208" i="4"/>
  <c r="E1208" i="4"/>
  <c r="D1207" i="4"/>
  <c r="E1207" i="4" s="1"/>
  <c r="D1206" i="4"/>
  <c r="E1206" i="4"/>
  <c r="D1205" i="4"/>
  <c r="E1205" i="4" s="1"/>
  <c r="D1204" i="4"/>
  <c r="E1204" i="4"/>
  <c r="D1203" i="4"/>
  <c r="E1203" i="4" s="1"/>
  <c r="D1201" i="4"/>
  <c r="E1201" i="4"/>
  <c r="D1200" i="4"/>
  <c r="E1200" i="4" s="1"/>
  <c r="D1199" i="4"/>
  <c r="E1199" i="4"/>
  <c r="D1198" i="4"/>
  <c r="E1198" i="4" s="1"/>
  <c r="D1197" i="4"/>
  <c r="E1197" i="4"/>
  <c r="D1196" i="4"/>
  <c r="E1196" i="4" s="1"/>
  <c r="D1195" i="4"/>
  <c r="E1195" i="4"/>
  <c r="D1194" i="4"/>
  <c r="E1194" i="4" s="1"/>
  <c r="D1193" i="4"/>
  <c r="E1193" i="4"/>
  <c r="D1192" i="4"/>
  <c r="E1192" i="4" s="1"/>
  <c r="D1191" i="4"/>
  <c r="E1191" i="4"/>
  <c r="D1190" i="4"/>
  <c r="E1190" i="4" s="1"/>
  <c r="D1189" i="4"/>
  <c r="E1189" i="4"/>
  <c r="D1188" i="4"/>
  <c r="E1188" i="4" s="1"/>
  <c r="D1186" i="4"/>
  <c r="E1186" i="4"/>
  <c r="D1185" i="4"/>
  <c r="E1185" i="4" s="1"/>
  <c r="D1184" i="4"/>
  <c r="E1184" i="4"/>
  <c r="D1183" i="4"/>
  <c r="E1183" i="4" s="1"/>
  <c r="D1182" i="4"/>
  <c r="E1182" i="4"/>
  <c r="D1181" i="4"/>
  <c r="E1181" i="4" s="1"/>
  <c r="D1180" i="4"/>
  <c r="E1180" i="4"/>
  <c r="D1179" i="4"/>
  <c r="E1179" i="4" s="1"/>
  <c r="D1178" i="4"/>
  <c r="E1178" i="4"/>
  <c r="D1177" i="4"/>
  <c r="E1177" i="4" s="1"/>
  <c r="D1176" i="4"/>
  <c r="E1176" i="4"/>
  <c r="D1175" i="4"/>
  <c r="E1175" i="4" s="1"/>
  <c r="D1174" i="4"/>
  <c r="E1174" i="4"/>
  <c r="D1173" i="4"/>
  <c r="E1173" i="4" s="1"/>
  <c r="D1172" i="4"/>
  <c r="E1172" i="4"/>
  <c r="D1170" i="4"/>
  <c r="E1170" i="4" s="1"/>
  <c r="D1169" i="4"/>
  <c r="E1169" i="4"/>
  <c r="D1166" i="4"/>
  <c r="E1166" i="4" s="1"/>
  <c r="D1165" i="4"/>
  <c r="E1165" i="4"/>
  <c r="D1164" i="4"/>
  <c r="E1164" i="4" s="1"/>
  <c r="D1163" i="4"/>
  <c r="E1163" i="4"/>
  <c r="D1162" i="4"/>
  <c r="E1162" i="4" s="1"/>
  <c r="D1161" i="4"/>
  <c r="E1161" i="4"/>
  <c r="D1160" i="4"/>
  <c r="E1160" i="4" s="1"/>
  <c r="D1159" i="4"/>
  <c r="E1159" i="4"/>
  <c r="D1157" i="4"/>
  <c r="E1157" i="4" s="1"/>
  <c r="D1156" i="4"/>
  <c r="E1156" i="4"/>
  <c r="D1155" i="4"/>
  <c r="E1155" i="4" s="1"/>
  <c r="D1154" i="4"/>
  <c r="E1154" i="4"/>
  <c r="D1153" i="4"/>
  <c r="E1153" i="4" s="1"/>
  <c r="D1152" i="4"/>
  <c r="E1152" i="4"/>
  <c r="D1151" i="4"/>
  <c r="E1151" i="4" s="1"/>
  <c r="D1150" i="4"/>
  <c r="E1150" i="4"/>
  <c r="D1149" i="4"/>
  <c r="E1149" i="4" s="1"/>
  <c r="D1148" i="4"/>
  <c r="E1148" i="4"/>
  <c r="D1147" i="4"/>
  <c r="E1147" i="4" s="1"/>
  <c r="D1146" i="4"/>
  <c r="E1146" i="4"/>
  <c r="D1145" i="4"/>
  <c r="E1145" i="4" s="1"/>
  <c r="D1144" i="4"/>
  <c r="E1144" i="4"/>
  <c r="D1143" i="4"/>
  <c r="E1143" i="4" s="1"/>
  <c r="D1142" i="4"/>
  <c r="E1142" i="4"/>
  <c r="D1141" i="4"/>
  <c r="E1141" i="4" s="1"/>
  <c r="D1140" i="4"/>
  <c r="E1140" i="4"/>
  <c r="D1139" i="4"/>
  <c r="E1139" i="4" s="1"/>
  <c r="D1138" i="4"/>
  <c r="E1138" i="4"/>
  <c r="D1137" i="4"/>
  <c r="E1137" i="4" s="1"/>
  <c r="D1135" i="4"/>
  <c r="E1135" i="4"/>
  <c r="D1134" i="4"/>
  <c r="E1134" i="4" s="1"/>
  <c r="D1133" i="4"/>
  <c r="E1133" i="4"/>
  <c r="D1132" i="4"/>
  <c r="E1132" i="4" s="1"/>
  <c r="D1128" i="4"/>
  <c r="E1128" i="4"/>
  <c r="D1127" i="4"/>
  <c r="E1127" i="4" s="1"/>
  <c r="D1126" i="4"/>
  <c r="E1126" i="4"/>
  <c r="D1125" i="4"/>
  <c r="E1125" i="4" s="1"/>
  <c r="D1124" i="4"/>
  <c r="E1124" i="4"/>
  <c r="D1123" i="4"/>
  <c r="E1123" i="4" s="1"/>
  <c r="D1122" i="4"/>
  <c r="E1122" i="4"/>
  <c r="D1121" i="4"/>
  <c r="E1121" i="4" s="1"/>
  <c r="D1120" i="4"/>
  <c r="E1120" i="4"/>
  <c r="D1119" i="4"/>
  <c r="E1119" i="4" s="1"/>
  <c r="D1118" i="4"/>
  <c r="E1118" i="4"/>
  <c r="D1117" i="4"/>
  <c r="E1117" i="4" s="1"/>
  <c r="D1116" i="4"/>
  <c r="E1116" i="4"/>
  <c r="D1115" i="4"/>
  <c r="E1115" i="4" s="1"/>
  <c r="D1114" i="4"/>
  <c r="E1114" i="4"/>
  <c r="D1113" i="4"/>
  <c r="E1113" i="4" s="1"/>
  <c r="D1112" i="4"/>
  <c r="E1112" i="4"/>
  <c r="D1110" i="4"/>
  <c r="E1110" i="4" s="1"/>
  <c r="D1108" i="4"/>
  <c r="E1108" i="4"/>
  <c r="D1107" i="4"/>
  <c r="E1107" i="4" s="1"/>
  <c r="D1100" i="4"/>
  <c r="E1100" i="4"/>
  <c r="D1099" i="4"/>
  <c r="E1099" i="4" s="1"/>
  <c r="D1098" i="4"/>
  <c r="E1098" i="4"/>
  <c r="D1097" i="4"/>
  <c r="E1097" i="4" s="1"/>
  <c r="D1096" i="4"/>
  <c r="E1096" i="4"/>
  <c r="D1095" i="4"/>
  <c r="E1095" i="4" s="1"/>
  <c r="D1094" i="4"/>
  <c r="E1094" i="4"/>
  <c r="D1093" i="4"/>
  <c r="E1093" i="4" s="1"/>
  <c r="D1092" i="4"/>
  <c r="E1092" i="4"/>
  <c r="D1091" i="4"/>
  <c r="E1091" i="4" s="1"/>
  <c r="D1090" i="4"/>
  <c r="E1090" i="4"/>
  <c r="D1089" i="4"/>
  <c r="E1089" i="4" s="1"/>
  <c r="D1088" i="4"/>
  <c r="E1088" i="4"/>
  <c r="D1087" i="4"/>
  <c r="E1087" i="4" s="1"/>
  <c r="D1086" i="4"/>
  <c r="E1086" i="4"/>
  <c r="D1084" i="4"/>
  <c r="E1084" i="4" s="1"/>
  <c r="D1083" i="4"/>
  <c r="E1083" i="4"/>
  <c r="D1082" i="4"/>
  <c r="E1082" i="4" s="1"/>
  <c r="D1081" i="4"/>
  <c r="E1081" i="4"/>
  <c r="D1080" i="4"/>
  <c r="E1080" i="4" s="1"/>
  <c r="D1079" i="4"/>
  <c r="E1079" i="4"/>
  <c r="D1078" i="4"/>
  <c r="E1078" i="4" s="1"/>
  <c r="D1077" i="4"/>
  <c r="E1077" i="4"/>
  <c r="D1076" i="4"/>
  <c r="E1076" i="4" s="1"/>
  <c r="D1075" i="4"/>
  <c r="E1075" i="4"/>
  <c r="D1074" i="4"/>
  <c r="E1074" i="4" s="1"/>
  <c r="D1073" i="4"/>
  <c r="E1073" i="4"/>
  <c r="D1072" i="4"/>
  <c r="E1072" i="4" s="1"/>
  <c r="D1071" i="4"/>
  <c r="E1071" i="4"/>
  <c r="D1070" i="4"/>
  <c r="E1070" i="4" s="1"/>
  <c r="D1069" i="4"/>
  <c r="E1069" i="4"/>
  <c r="D1068" i="4"/>
  <c r="E1068" i="4" s="1"/>
  <c r="D1067" i="4"/>
  <c r="E1067" i="4"/>
  <c r="D1066" i="4"/>
  <c r="E1066" i="4" s="1"/>
  <c r="D1065" i="4"/>
  <c r="E1065" i="4"/>
  <c r="D1064" i="4"/>
  <c r="E1064" i="4" s="1"/>
  <c r="D1063" i="4"/>
  <c r="E1063" i="4"/>
  <c r="D1062" i="4"/>
  <c r="E1062" i="4" s="1"/>
  <c r="D1061" i="4"/>
  <c r="E1061" i="4"/>
  <c r="D1060" i="4"/>
  <c r="E1060" i="4" s="1"/>
  <c r="D1059" i="4"/>
  <c r="E1059" i="4"/>
  <c r="D1058" i="4"/>
  <c r="E1058" i="4" s="1"/>
  <c r="D1057" i="4"/>
  <c r="E1057" i="4"/>
  <c r="D1056" i="4"/>
  <c r="E1056" i="4" s="1"/>
  <c r="D1054" i="4"/>
  <c r="E1054" i="4"/>
  <c r="D1053" i="4"/>
  <c r="E1053" i="4" s="1"/>
  <c r="D1051" i="4"/>
  <c r="E1051" i="4"/>
  <c r="D1049" i="4"/>
  <c r="E1049" i="4" s="1"/>
  <c r="D1048" i="4"/>
  <c r="E1048" i="4"/>
  <c r="D1047" i="4"/>
  <c r="E1047" i="4" s="1"/>
  <c r="D1046" i="4"/>
  <c r="E1046" i="4"/>
  <c r="D1045" i="4"/>
  <c r="E1045" i="4" s="1"/>
  <c r="D1044" i="4"/>
  <c r="E1044" i="4"/>
  <c r="D1043" i="4"/>
  <c r="E1043" i="4" s="1"/>
  <c r="D1042" i="4"/>
  <c r="E1042" i="4"/>
  <c r="D1041" i="4"/>
  <c r="E1041" i="4" s="1"/>
  <c r="D1040" i="4"/>
  <c r="E1040" i="4"/>
  <c r="D1037" i="4"/>
  <c r="E1037" i="4" s="1"/>
  <c r="D1034" i="4"/>
  <c r="E1034" i="4"/>
  <c r="D1033" i="4"/>
  <c r="E1033" i="4" s="1"/>
  <c r="D1032" i="4"/>
  <c r="E1032" i="4"/>
  <c r="D1031" i="4"/>
  <c r="E1031" i="4" s="1"/>
  <c r="D1030" i="4"/>
  <c r="E1030" i="4"/>
  <c r="D1029" i="4"/>
  <c r="E1029" i="4" s="1"/>
  <c r="D1028" i="4"/>
  <c r="E1028" i="4"/>
  <c r="D1027" i="4"/>
  <c r="E1027" i="4" s="1"/>
  <c r="D1026" i="4"/>
  <c r="E1026" i="4"/>
  <c r="D1025" i="4"/>
  <c r="E1025" i="4" s="1"/>
  <c r="D1023" i="4"/>
  <c r="E1023" i="4"/>
  <c r="D1022" i="4"/>
  <c r="E1022" i="4" s="1"/>
  <c r="D1021" i="4"/>
  <c r="E1021" i="4"/>
  <c r="D1020" i="4"/>
  <c r="E1020" i="4" s="1"/>
  <c r="D1019" i="4"/>
  <c r="E1019" i="4"/>
  <c r="D1018" i="4"/>
  <c r="E1018" i="4" s="1"/>
  <c r="D1017" i="4"/>
  <c r="E1017" i="4"/>
  <c r="D1016" i="4"/>
  <c r="E1016" i="4" s="1"/>
  <c r="D1015" i="4"/>
  <c r="E1015" i="4"/>
  <c r="D1014" i="4"/>
  <c r="E1014" i="4" s="1"/>
  <c r="D1013" i="4"/>
  <c r="E1013" i="4"/>
  <c r="D1012" i="4"/>
  <c r="E1012" i="4" s="1"/>
  <c r="D1011" i="4"/>
  <c r="E1011" i="4"/>
  <c r="D1010" i="4"/>
  <c r="E1010" i="4" s="1"/>
  <c r="D1008" i="4"/>
  <c r="E1008" i="4"/>
  <c r="D1007" i="4"/>
  <c r="E1007" i="4" s="1"/>
  <c r="D1006" i="4"/>
  <c r="E1006" i="4"/>
  <c r="D1005" i="4"/>
  <c r="E1005" i="4" s="1"/>
  <c r="D1004" i="4"/>
  <c r="E1004" i="4"/>
  <c r="D1003" i="4"/>
  <c r="E1003" i="4" s="1"/>
  <c r="D1002" i="4"/>
  <c r="E1002" i="4"/>
  <c r="D1001" i="4"/>
  <c r="E1001" i="4" s="1"/>
  <c r="D1000" i="4"/>
  <c r="E1000" i="4"/>
  <c r="D999" i="4"/>
  <c r="E999" i="4" s="1"/>
  <c r="D998" i="4"/>
  <c r="E998" i="4"/>
  <c r="D997" i="4"/>
  <c r="E997" i="4" s="1"/>
  <c r="D996" i="4"/>
  <c r="E996" i="4"/>
  <c r="D995" i="4"/>
  <c r="E995" i="4" s="1"/>
  <c r="D994" i="4"/>
  <c r="E994" i="4"/>
  <c r="D992" i="4"/>
  <c r="E992" i="4" s="1"/>
  <c r="D991" i="4"/>
  <c r="E991" i="4"/>
  <c r="D988" i="4"/>
  <c r="E988" i="4" s="1"/>
  <c r="D987" i="4"/>
  <c r="E987" i="4"/>
  <c r="D986" i="4"/>
  <c r="E986" i="4" s="1"/>
  <c r="D985" i="4"/>
  <c r="E985" i="4"/>
  <c r="D984" i="4"/>
  <c r="E984" i="4" s="1"/>
  <c r="D983" i="4"/>
  <c r="E983" i="4"/>
  <c r="D982" i="4"/>
  <c r="E982" i="4" s="1"/>
  <c r="D978" i="4"/>
  <c r="E978" i="4"/>
  <c r="D977" i="4"/>
  <c r="E977" i="4" s="1"/>
  <c r="D976" i="4"/>
  <c r="E976" i="4"/>
  <c r="D975" i="4"/>
  <c r="E975" i="4" s="1"/>
  <c r="D974" i="4"/>
  <c r="E974" i="4"/>
  <c r="D973" i="4"/>
  <c r="E973" i="4" s="1"/>
  <c r="D972" i="4"/>
  <c r="E972" i="4"/>
  <c r="D971" i="4"/>
  <c r="E971" i="4" s="1"/>
  <c r="D970" i="4"/>
  <c r="E970" i="4"/>
  <c r="D969" i="4"/>
  <c r="E969" i="4" s="1"/>
  <c r="D968" i="4"/>
  <c r="E968" i="4"/>
  <c r="D967" i="4"/>
  <c r="E967" i="4" s="1"/>
  <c r="D963" i="4"/>
  <c r="E963" i="4"/>
  <c r="D962" i="4"/>
  <c r="E962" i="4" s="1"/>
  <c r="D961" i="4"/>
  <c r="E961" i="4"/>
  <c r="D960" i="4"/>
  <c r="E960" i="4" s="1"/>
  <c r="D959" i="4"/>
  <c r="E959" i="4"/>
  <c r="D958" i="4"/>
  <c r="E958" i="4" s="1"/>
  <c r="D957" i="4"/>
  <c r="E957" i="4"/>
  <c r="D956" i="4"/>
  <c r="E956" i="4" s="1"/>
  <c r="D955" i="4"/>
  <c r="E955" i="4"/>
  <c r="D954" i="4"/>
  <c r="E954" i="4" s="1"/>
  <c r="D953" i="4"/>
  <c r="E953" i="4"/>
  <c r="D952" i="4"/>
  <c r="E952" i="4" s="1"/>
  <c r="D951" i="4"/>
  <c r="E951" i="4"/>
  <c r="D949" i="4"/>
  <c r="E949" i="4" s="1"/>
  <c r="D948" i="4"/>
  <c r="E948" i="4"/>
  <c r="D945" i="4"/>
  <c r="E945" i="4" s="1"/>
  <c r="D944" i="4"/>
  <c r="E944" i="4"/>
  <c r="D943" i="4"/>
  <c r="E943" i="4" s="1"/>
  <c r="D942" i="4"/>
  <c r="E942" i="4"/>
  <c r="D941" i="4"/>
  <c r="E941" i="4" s="1"/>
  <c r="D940" i="4"/>
  <c r="E940" i="4"/>
  <c r="D939" i="4"/>
  <c r="E939" i="4" s="1"/>
  <c r="D938" i="4"/>
  <c r="E938" i="4"/>
  <c r="D937" i="4"/>
  <c r="E937" i="4" s="1"/>
  <c r="D936" i="4"/>
  <c r="E936" i="4"/>
  <c r="D935" i="4"/>
  <c r="E935" i="4" s="1"/>
  <c r="D934" i="4"/>
  <c r="E934" i="4"/>
  <c r="D933" i="4"/>
  <c r="E933" i="4" s="1"/>
  <c r="D932" i="4"/>
  <c r="E932" i="4"/>
  <c r="D930" i="4"/>
  <c r="E930" i="4" s="1"/>
  <c r="D929" i="4"/>
  <c r="E929" i="4"/>
  <c r="D928" i="4"/>
  <c r="E928" i="4" s="1"/>
  <c r="D927" i="4"/>
  <c r="E927" i="4"/>
  <c r="D925" i="4"/>
  <c r="E925" i="4" s="1"/>
  <c r="D924" i="4"/>
  <c r="E924" i="4"/>
  <c r="D923" i="4"/>
  <c r="E923" i="4" s="1"/>
  <c r="D922" i="4"/>
  <c r="E922" i="4"/>
  <c r="D921" i="4"/>
  <c r="E921" i="4" s="1"/>
  <c r="D920" i="4"/>
  <c r="E920" i="4"/>
  <c r="D918" i="4"/>
  <c r="E918" i="4" s="1"/>
  <c r="D917" i="4"/>
  <c r="E917" i="4"/>
  <c r="D916" i="4"/>
  <c r="E916" i="4" s="1"/>
  <c r="D915" i="4"/>
  <c r="E915" i="4"/>
  <c r="D914" i="4"/>
  <c r="E914" i="4" s="1"/>
  <c r="D913" i="4"/>
  <c r="E913" i="4"/>
  <c r="D910" i="4"/>
  <c r="E910" i="4" s="1"/>
  <c r="D909" i="4"/>
  <c r="E909" i="4"/>
  <c r="D908" i="4"/>
  <c r="E908" i="4" s="1"/>
  <c r="D907" i="4"/>
  <c r="E907" i="4"/>
  <c r="D906" i="4"/>
  <c r="E906" i="4" s="1"/>
  <c r="D905" i="4"/>
  <c r="E905" i="4"/>
  <c r="D904" i="4"/>
  <c r="E904" i="4" s="1"/>
  <c r="D902" i="4"/>
  <c r="E902" i="4"/>
  <c r="D901" i="4"/>
  <c r="E901" i="4" s="1"/>
  <c r="D900" i="4"/>
  <c r="E900" i="4"/>
  <c r="D899" i="4"/>
  <c r="E899" i="4" s="1"/>
  <c r="D898" i="4"/>
  <c r="E898" i="4"/>
  <c r="D897" i="4"/>
  <c r="E897" i="4" s="1"/>
  <c r="D896" i="4"/>
  <c r="E896" i="4"/>
  <c r="D895" i="4"/>
  <c r="E895" i="4" s="1"/>
  <c r="D894" i="4"/>
  <c r="E894" i="4"/>
  <c r="D893" i="4"/>
  <c r="E893" i="4" s="1"/>
  <c r="D892" i="4"/>
  <c r="E892" i="4"/>
  <c r="D891" i="4"/>
  <c r="E891" i="4" s="1"/>
  <c r="D890" i="4"/>
  <c r="E890" i="4"/>
  <c r="D889" i="4"/>
  <c r="E889" i="4" s="1"/>
  <c r="D888" i="4"/>
  <c r="E888" i="4"/>
  <c r="D887" i="4"/>
  <c r="E887" i="4" s="1"/>
  <c r="D886" i="4"/>
  <c r="E886" i="4"/>
  <c r="D885" i="4"/>
  <c r="E885" i="4" s="1"/>
  <c r="D884" i="4"/>
  <c r="E884" i="4"/>
  <c r="D881" i="4"/>
  <c r="E881" i="4" s="1"/>
  <c r="D879" i="4"/>
  <c r="E879" i="4"/>
  <c r="D878" i="4"/>
  <c r="E878" i="4" s="1"/>
  <c r="D877" i="4"/>
  <c r="E877" i="4"/>
  <c r="D876" i="4"/>
  <c r="E876" i="4" s="1"/>
  <c r="D875" i="4"/>
  <c r="E875" i="4"/>
  <c r="D874" i="4"/>
  <c r="E874" i="4" s="1"/>
  <c r="D873" i="4"/>
  <c r="E873" i="4"/>
  <c r="D872" i="4"/>
  <c r="E872" i="4" s="1"/>
  <c r="D870" i="4"/>
  <c r="E870" i="4" s="1"/>
  <c r="D869" i="4"/>
  <c r="E869" i="4" s="1"/>
  <c r="D867" i="4"/>
  <c r="E867" i="4"/>
  <c r="D866" i="4"/>
  <c r="E866" i="4" s="1"/>
  <c r="D864" i="4"/>
  <c r="E864" i="4"/>
  <c r="D862" i="4"/>
  <c r="E862" i="4" s="1"/>
  <c r="D860" i="4"/>
  <c r="E860" i="4"/>
  <c r="D859" i="4"/>
  <c r="E859" i="4" s="1"/>
  <c r="D858" i="4"/>
  <c r="E858" i="4" s="1"/>
  <c r="D857" i="4"/>
  <c r="E857" i="4" s="1"/>
  <c r="D855" i="4"/>
  <c r="E855" i="4"/>
  <c r="D853" i="4"/>
  <c r="E853" i="4" s="1"/>
  <c r="D852" i="4"/>
  <c r="E852" i="4"/>
  <c r="D851" i="4"/>
  <c r="E851" i="4" s="1"/>
  <c r="D850" i="4"/>
  <c r="E850" i="4"/>
  <c r="D849" i="4"/>
  <c r="E849" i="4" s="1"/>
  <c r="D848" i="4"/>
  <c r="E848" i="4" s="1"/>
  <c r="D847" i="4"/>
  <c r="E847" i="4" s="1"/>
  <c r="D846" i="4"/>
  <c r="E846" i="4"/>
  <c r="D845" i="4"/>
  <c r="E845" i="4" s="1"/>
  <c r="D844" i="4"/>
  <c r="E844" i="4"/>
  <c r="D843" i="4"/>
  <c r="E843" i="4" s="1"/>
  <c r="D842" i="4"/>
  <c r="E842" i="4"/>
  <c r="D841" i="4"/>
  <c r="E841" i="4" s="1"/>
  <c r="D839" i="4"/>
  <c r="E839" i="4" s="1"/>
  <c r="D838" i="4"/>
  <c r="E838" i="4" s="1"/>
  <c r="D837" i="4"/>
  <c r="E837" i="4"/>
  <c r="D833" i="4"/>
  <c r="E833" i="4" s="1"/>
  <c r="D831" i="4"/>
  <c r="E831" i="4"/>
  <c r="D830" i="4"/>
  <c r="E830" i="4" s="1"/>
  <c r="D829" i="4"/>
  <c r="E829" i="4"/>
  <c r="D828" i="4"/>
  <c r="E828" i="4" s="1"/>
  <c r="D827" i="4"/>
  <c r="E827" i="4" s="1"/>
  <c r="D826" i="4"/>
  <c r="E826" i="4" s="1"/>
  <c r="D825" i="4"/>
  <c r="E825" i="4"/>
  <c r="D824" i="4"/>
  <c r="E824" i="4" s="1"/>
  <c r="D823" i="4"/>
  <c r="E823" i="4"/>
  <c r="D822" i="4"/>
  <c r="E822" i="4" s="1"/>
  <c r="D821" i="4"/>
  <c r="E821" i="4"/>
  <c r="D820" i="4"/>
  <c r="E820" i="4" s="1"/>
  <c r="D819" i="4"/>
  <c r="E819" i="4" s="1"/>
  <c r="D817" i="4"/>
  <c r="E817" i="4" s="1"/>
  <c r="D816" i="4"/>
  <c r="E816" i="4"/>
  <c r="D815" i="4"/>
  <c r="E815" i="4" s="1"/>
  <c r="D814" i="4"/>
  <c r="E814" i="4"/>
  <c r="D813" i="4"/>
  <c r="E813" i="4" s="1"/>
  <c r="D812" i="4"/>
  <c r="E812" i="4"/>
  <c r="D811" i="4"/>
  <c r="E811" i="4" s="1"/>
  <c r="D810" i="4"/>
  <c r="E810" i="4" s="1"/>
  <c r="D809" i="4"/>
  <c r="E809" i="4" s="1"/>
  <c r="D808" i="4"/>
  <c r="E808" i="4"/>
  <c r="D807" i="4"/>
  <c r="E807" i="4" s="1"/>
  <c r="D806" i="4"/>
  <c r="E806" i="4"/>
  <c r="D805" i="4"/>
  <c r="E805" i="4" s="1"/>
  <c r="D803" i="4"/>
  <c r="E803" i="4"/>
  <c r="D802" i="4"/>
  <c r="E802" i="4" s="1"/>
  <c r="D801" i="4"/>
  <c r="E801" i="4" s="1"/>
  <c r="D800" i="4"/>
  <c r="E800" i="4" s="1"/>
  <c r="D799" i="4"/>
  <c r="E799" i="4"/>
  <c r="D798" i="4"/>
  <c r="E798" i="4" s="1"/>
  <c r="D797" i="4"/>
  <c r="E797" i="4"/>
  <c r="D796" i="4"/>
  <c r="E796" i="4" s="1"/>
  <c r="D795" i="4"/>
  <c r="E795" i="4"/>
  <c r="D794" i="4"/>
  <c r="E794" i="4"/>
  <c r="D793" i="4"/>
  <c r="E793" i="4"/>
  <c r="D792" i="4"/>
  <c r="E792" i="4"/>
  <c r="D791" i="4"/>
  <c r="E791" i="4"/>
  <c r="D790" i="4"/>
  <c r="E790" i="4"/>
  <c r="D789" i="4"/>
  <c r="E789" i="4"/>
  <c r="D788" i="4"/>
  <c r="E788" i="4"/>
  <c r="D787" i="4"/>
  <c r="E787" i="4"/>
  <c r="D786" i="4"/>
  <c r="E786" i="4"/>
  <c r="D785" i="4"/>
  <c r="E785" i="4"/>
  <c r="D784" i="4"/>
  <c r="E784" i="4"/>
  <c r="D783" i="4"/>
  <c r="E783" i="4"/>
  <c r="D782" i="4"/>
  <c r="E782" i="4"/>
  <c r="D781" i="4"/>
  <c r="E781" i="4"/>
  <c r="D780" i="4"/>
  <c r="E780" i="4"/>
  <c r="D779" i="4"/>
  <c r="E779" i="4"/>
  <c r="D778" i="4"/>
  <c r="E778" i="4"/>
  <c r="D777" i="4"/>
  <c r="E777" i="4"/>
  <c r="D776" i="4"/>
  <c r="E776" i="4"/>
  <c r="D775" i="4"/>
  <c r="E775" i="4"/>
  <c r="D774" i="4"/>
  <c r="E774" i="4"/>
  <c r="D773" i="4"/>
  <c r="E773" i="4"/>
  <c r="D772" i="4"/>
  <c r="E772" i="4"/>
  <c r="D769" i="4"/>
  <c r="E769" i="4"/>
  <c r="D768" i="4"/>
  <c r="E768" i="4"/>
  <c r="D766" i="4"/>
  <c r="E766" i="4"/>
  <c r="D765" i="4"/>
  <c r="E765" i="4"/>
  <c r="D763" i="4"/>
  <c r="E763" i="4"/>
  <c r="D760" i="4"/>
  <c r="E760" i="4"/>
  <c r="D759" i="4"/>
  <c r="E759" i="4"/>
  <c r="D758" i="4"/>
  <c r="E758" i="4"/>
  <c r="D757" i="4"/>
  <c r="E757" i="4"/>
  <c r="D756" i="4"/>
  <c r="E756" i="4"/>
  <c r="D755" i="4"/>
  <c r="E755" i="4"/>
  <c r="D754" i="4"/>
  <c r="E754" i="4"/>
  <c r="D752" i="4"/>
  <c r="E752" i="4"/>
  <c r="D751" i="4"/>
  <c r="E751" i="4"/>
  <c r="D750" i="4"/>
  <c r="E750" i="4"/>
  <c r="D749" i="4"/>
  <c r="E749" i="4"/>
  <c r="D748" i="4"/>
  <c r="E748" i="4"/>
  <c r="D747" i="4"/>
  <c r="E747" i="4"/>
  <c r="D744" i="4"/>
  <c r="E744" i="4"/>
  <c r="D743" i="4"/>
  <c r="E743" i="4"/>
  <c r="D742" i="4"/>
  <c r="E742" i="4"/>
  <c r="D741" i="4"/>
  <c r="E741" i="4"/>
  <c r="D740" i="4"/>
  <c r="E740" i="4"/>
  <c r="D739" i="4"/>
  <c r="E739" i="4"/>
  <c r="D738" i="4"/>
  <c r="E738" i="4"/>
  <c r="D737" i="4"/>
  <c r="E737" i="4"/>
  <c r="D736" i="4"/>
  <c r="E736" i="4"/>
  <c r="D735" i="4"/>
  <c r="E735" i="4"/>
  <c r="D734" i="4"/>
  <c r="E734" i="4"/>
  <c r="D733" i="4"/>
  <c r="E733" i="4"/>
  <c r="D730" i="4"/>
  <c r="E730" i="4"/>
  <c r="D729" i="4"/>
  <c r="E729" i="4"/>
  <c r="D728" i="4"/>
  <c r="E728" i="4"/>
  <c r="D727" i="4"/>
  <c r="E727" i="4"/>
  <c r="D726" i="4"/>
  <c r="E726" i="4"/>
  <c r="D724" i="4"/>
  <c r="E724" i="4"/>
  <c r="D723" i="4"/>
  <c r="E723" i="4"/>
  <c r="D722" i="4"/>
  <c r="E722" i="4"/>
  <c r="D721" i="4"/>
  <c r="E721" i="4"/>
  <c r="D720" i="4"/>
  <c r="E720" i="4"/>
  <c r="D719" i="4"/>
  <c r="E719" i="4"/>
  <c r="D718" i="4"/>
  <c r="E718" i="4"/>
  <c r="D717" i="4"/>
  <c r="E717" i="4"/>
  <c r="D716" i="4"/>
  <c r="E716" i="4"/>
  <c r="D715" i="4"/>
  <c r="E715" i="4"/>
  <c r="D713" i="4"/>
  <c r="E713" i="4"/>
  <c r="D712" i="4"/>
  <c r="E712" i="4"/>
  <c r="D711" i="4"/>
  <c r="E711" i="4"/>
  <c r="D710" i="4"/>
  <c r="E710" i="4"/>
  <c r="D709" i="4"/>
  <c r="E709" i="4"/>
  <c r="D708" i="4"/>
  <c r="E708" i="4"/>
  <c r="D707" i="4"/>
  <c r="E707" i="4"/>
  <c r="D706" i="4"/>
  <c r="E706" i="4"/>
  <c r="D705" i="4"/>
  <c r="E705" i="4"/>
  <c r="D704" i="4"/>
  <c r="E704" i="4"/>
  <c r="D703" i="4"/>
  <c r="E703" i="4"/>
  <c r="D702" i="4"/>
  <c r="E702" i="4"/>
  <c r="D701" i="4"/>
  <c r="E701" i="4"/>
  <c r="D700" i="4"/>
  <c r="E700" i="4"/>
  <c r="D699" i="4"/>
  <c r="E699" i="4"/>
  <c r="D698" i="4"/>
  <c r="E698" i="4"/>
  <c r="D697" i="4"/>
  <c r="E697" i="4"/>
  <c r="D695" i="4"/>
  <c r="E695" i="4"/>
  <c r="D694" i="4"/>
  <c r="E694" i="4"/>
  <c r="D693" i="4"/>
  <c r="E693" i="4"/>
  <c r="D692" i="4"/>
  <c r="E692" i="4"/>
  <c r="D691" i="4"/>
  <c r="E691" i="4"/>
  <c r="D690" i="4"/>
  <c r="E690" i="4"/>
  <c r="D689" i="4"/>
  <c r="E689" i="4"/>
  <c r="D687" i="4"/>
  <c r="E687" i="4"/>
  <c r="D686" i="4"/>
  <c r="E686" i="4"/>
  <c r="D685" i="4"/>
  <c r="E685" i="4"/>
  <c r="D684" i="4"/>
  <c r="E684" i="4"/>
  <c r="D683" i="4"/>
  <c r="E683" i="4"/>
  <c r="D682" i="4"/>
  <c r="E682" i="4"/>
  <c r="D681" i="4"/>
  <c r="E681" i="4"/>
  <c r="D680" i="4"/>
  <c r="E680" i="4"/>
  <c r="D679" i="4"/>
  <c r="E679" i="4"/>
  <c r="D678" i="4"/>
  <c r="E678" i="4"/>
  <c r="D676" i="4"/>
  <c r="E676" i="4"/>
  <c r="D675" i="4"/>
  <c r="E675" i="4"/>
  <c r="D674" i="4"/>
  <c r="E674" i="4"/>
  <c r="D668" i="4"/>
  <c r="E668" i="4"/>
  <c r="D664" i="4"/>
  <c r="E664" i="4"/>
  <c r="D663" i="4"/>
  <c r="E663" i="4"/>
  <c r="D662" i="4"/>
  <c r="E662" i="4"/>
  <c r="D661" i="4"/>
  <c r="E661" i="4"/>
  <c r="D660" i="4"/>
  <c r="E660" i="4"/>
  <c r="D659" i="4"/>
  <c r="E659" i="4"/>
  <c r="D658" i="4"/>
  <c r="E658" i="4"/>
  <c r="D656" i="4"/>
  <c r="E656" i="4"/>
  <c r="D655" i="4"/>
  <c r="E655" i="4"/>
  <c r="D654" i="4"/>
  <c r="E654" i="4"/>
  <c r="D653" i="4"/>
  <c r="E653" i="4"/>
  <c r="D652" i="4"/>
  <c r="E652" i="4"/>
  <c r="D651" i="4"/>
  <c r="E651" i="4"/>
  <c r="D650" i="4"/>
  <c r="E650" i="4"/>
  <c r="D649" i="4"/>
  <c r="E649" i="4"/>
  <c r="D648" i="4"/>
  <c r="E648" i="4"/>
  <c r="D647" i="4"/>
  <c r="E647" i="4"/>
  <c r="D646" i="4"/>
  <c r="E646" i="4"/>
  <c r="D645" i="4"/>
  <c r="E645" i="4"/>
  <c r="D644" i="4"/>
  <c r="E644" i="4"/>
  <c r="D643" i="4"/>
  <c r="E643" i="4"/>
  <c r="D642" i="4"/>
  <c r="E642" i="4"/>
  <c r="D641" i="4"/>
  <c r="E641" i="4"/>
  <c r="D640" i="4"/>
  <c r="E640" i="4"/>
  <c r="D639" i="4"/>
  <c r="E639" i="4"/>
  <c r="D638" i="4"/>
  <c r="E638" i="4"/>
  <c r="D637" i="4"/>
  <c r="E637" i="4"/>
  <c r="D636" i="4"/>
  <c r="E636" i="4"/>
  <c r="D635" i="4"/>
  <c r="E635" i="4"/>
  <c r="D634" i="4"/>
  <c r="E634" i="4"/>
  <c r="D633" i="4"/>
  <c r="E633" i="4"/>
  <c r="D632" i="4"/>
  <c r="E632" i="4"/>
  <c r="D631" i="4"/>
  <c r="E631" i="4"/>
  <c r="D630" i="4"/>
  <c r="E630" i="4"/>
  <c r="D628" i="4"/>
  <c r="E628" i="4"/>
  <c r="D627" i="4"/>
  <c r="E627" i="4"/>
  <c r="D626" i="4"/>
  <c r="E626" i="4"/>
  <c r="D625" i="4"/>
  <c r="E625" i="4"/>
  <c r="D624" i="4"/>
  <c r="E624" i="4"/>
  <c r="D623" i="4"/>
  <c r="E623" i="4"/>
  <c r="D622" i="4"/>
  <c r="E622" i="4"/>
  <c r="D621" i="4"/>
  <c r="E621" i="4"/>
  <c r="D620" i="4"/>
  <c r="E620" i="4"/>
  <c r="D619" i="4"/>
  <c r="E619" i="4"/>
  <c r="D618" i="4"/>
  <c r="E618" i="4"/>
  <c r="D617" i="4"/>
  <c r="E617" i="4"/>
  <c r="D616" i="4"/>
  <c r="E616" i="4"/>
  <c r="D613" i="4"/>
  <c r="E613" i="4"/>
  <c r="D601" i="4"/>
  <c r="E601" i="4"/>
  <c r="D600" i="4"/>
  <c r="E600" i="4"/>
  <c r="D599" i="4"/>
  <c r="E599" i="4"/>
  <c r="D598" i="4"/>
  <c r="E598" i="4"/>
  <c r="D597" i="4"/>
  <c r="E597" i="4"/>
  <c r="D596" i="4"/>
  <c r="E596" i="4"/>
  <c r="D595" i="4"/>
  <c r="E595" i="4"/>
  <c r="D594" i="4"/>
  <c r="E594" i="4"/>
  <c r="D593" i="4"/>
  <c r="E593" i="4"/>
  <c r="D592" i="4"/>
  <c r="E592" i="4"/>
  <c r="D591" i="4"/>
  <c r="E591" i="4"/>
  <c r="D590" i="4"/>
  <c r="E590" i="4"/>
  <c r="D589" i="4"/>
  <c r="E589" i="4"/>
  <c r="D588" i="4"/>
  <c r="E588" i="4"/>
  <c r="D587" i="4"/>
  <c r="E587" i="4"/>
  <c r="D585" i="4"/>
  <c r="E585" i="4"/>
  <c r="D584" i="4"/>
  <c r="E584" i="4"/>
  <c r="D583" i="4"/>
  <c r="E583" i="4"/>
  <c r="D582" i="4"/>
  <c r="E582" i="4"/>
  <c r="D581" i="4"/>
  <c r="E581" i="4"/>
  <c r="D580" i="4"/>
  <c r="E580" i="4"/>
  <c r="D579" i="4"/>
  <c r="E579" i="4"/>
  <c r="D578" i="4"/>
  <c r="E578" i="4"/>
  <c r="D577" i="4"/>
  <c r="E577" i="4"/>
  <c r="D576" i="4"/>
  <c r="E576" i="4"/>
  <c r="D575" i="4"/>
  <c r="E575" i="4"/>
  <c r="D574" i="4"/>
  <c r="E574" i="4"/>
  <c r="D573" i="4"/>
  <c r="E573" i="4"/>
  <c r="D572" i="4"/>
  <c r="E572" i="4"/>
  <c r="D571" i="4"/>
  <c r="E571" i="4"/>
  <c r="D570" i="4"/>
  <c r="E570" i="4"/>
  <c r="D568" i="4"/>
  <c r="E568" i="4"/>
  <c r="D567" i="4"/>
  <c r="E567" i="4"/>
  <c r="D566" i="4"/>
  <c r="E566" i="4"/>
  <c r="D565" i="4"/>
  <c r="E565" i="4"/>
  <c r="D558" i="4"/>
  <c r="E558" i="4"/>
  <c r="D557" i="4"/>
  <c r="E557" i="4"/>
  <c r="D556" i="4"/>
  <c r="E556" i="4"/>
  <c r="D555" i="4"/>
  <c r="E555" i="4"/>
  <c r="D552" i="4"/>
  <c r="E552" i="4"/>
  <c r="D550" i="4"/>
  <c r="E550" i="4"/>
  <c r="D549" i="4"/>
  <c r="E549" i="4"/>
  <c r="D548" i="4"/>
  <c r="E548" i="4"/>
  <c r="D544" i="4"/>
  <c r="E544" i="4"/>
  <c r="D543" i="4"/>
  <c r="E543" i="4"/>
  <c r="D541" i="4"/>
  <c r="E541" i="4"/>
  <c r="D540" i="4"/>
  <c r="E540" i="4"/>
  <c r="D539" i="4"/>
  <c r="E539" i="4"/>
  <c r="D536" i="4"/>
  <c r="E536" i="4"/>
  <c r="D532" i="4"/>
  <c r="E532" i="4"/>
  <c r="D531" i="4"/>
  <c r="E531" i="4"/>
  <c r="D528" i="4"/>
  <c r="E528" i="4"/>
  <c r="D526" i="4"/>
  <c r="E526" i="4"/>
  <c r="D525" i="4"/>
  <c r="E525" i="4"/>
  <c r="D523" i="4"/>
  <c r="E523" i="4"/>
  <c r="D520" i="4"/>
  <c r="E520" i="4"/>
  <c r="D519" i="4"/>
  <c r="E519" i="4"/>
  <c r="D517" i="4"/>
  <c r="E517" i="4"/>
  <c r="D516" i="4"/>
  <c r="E516" i="4"/>
  <c r="D515" i="4"/>
  <c r="E515" i="4"/>
  <c r="D514" i="4"/>
  <c r="E514" i="4"/>
  <c r="D513" i="4"/>
  <c r="E513" i="4"/>
  <c r="D512" i="4"/>
  <c r="E512" i="4"/>
  <c r="D511" i="4"/>
  <c r="E511" i="4"/>
  <c r="D509" i="4"/>
  <c r="E509" i="4"/>
  <c r="D508" i="4"/>
  <c r="E508" i="4"/>
  <c r="D507" i="4"/>
  <c r="E507" i="4"/>
  <c r="D506" i="4"/>
  <c r="E506" i="4"/>
  <c r="D505" i="4"/>
  <c r="E505" i="4"/>
  <c r="D504" i="4"/>
  <c r="E504" i="4"/>
  <c r="D503" i="4"/>
  <c r="E503" i="4"/>
  <c r="D502" i="4"/>
  <c r="E502" i="4"/>
  <c r="D501" i="4"/>
  <c r="E501" i="4"/>
  <c r="D500" i="4"/>
  <c r="E500" i="4" s="1"/>
  <c r="D499" i="4"/>
  <c r="E499" i="4"/>
  <c r="D495" i="4"/>
  <c r="E495" i="4" s="1"/>
  <c r="D493" i="4"/>
  <c r="E493" i="4"/>
  <c r="D491" i="4"/>
  <c r="E491" i="4" s="1"/>
  <c r="D490" i="4"/>
  <c r="E490" i="4"/>
  <c r="D488" i="4"/>
  <c r="E488" i="4" s="1"/>
  <c r="D487" i="4"/>
  <c r="E487" i="4"/>
  <c r="D486" i="4"/>
  <c r="E486" i="4" s="1"/>
  <c r="D485" i="4"/>
  <c r="E485" i="4"/>
  <c r="D484" i="4"/>
  <c r="E484" i="4" s="1"/>
  <c r="D483" i="4"/>
  <c r="E483" i="4"/>
  <c r="D482" i="4"/>
  <c r="E482" i="4" s="1"/>
  <c r="D481" i="4"/>
  <c r="E481" i="4"/>
  <c r="D480" i="4"/>
  <c r="E480" i="4" s="1"/>
  <c r="D479" i="4"/>
  <c r="E479" i="4"/>
  <c r="D476" i="4"/>
  <c r="E476" i="4" s="1"/>
  <c r="D475" i="4"/>
  <c r="E475" i="4"/>
  <c r="D473" i="4"/>
  <c r="E473" i="4" s="1"/>
  <c r="D470" i="4"/>
  <c r="E470" i="4"/>
  <c r="D469" i="4"/>
  <c r="E469" i="4" s="1"/>
  <c r="D468" i="4"/>
  <c r="E468" i="4"/>
  <c r="D467" i="4"/>
  <c r="E467" i="4" s="1"/>
  <c r="D466" i="4"/>
  <c r="E466" i="4"/>
  <c r="D465" i="4"/>
  <c r="E465" i="4" s="1"/>
  <c r="D464" i="4"/>
  <c r="E464" i="4"/>
  <c r="D463" i="4"/>
  <c r="E463" i="4" s="1"/>
  <c r="D462" i="4"/>
  <c r="E462" i="4"/>
  <c r="D461" i="4"/>
  <c r="E461" i="4" s="1"/>
  <c r="D460" i="4"/>
  <c r="E460" i="4"/>
  <c r="D459" i="4"/>
  <c r="E459" i="4" s="1"/>
  <c r="D458" i="4"/>
  <c r="E458" i="4"/>
  <c r="D457" i="4"/>
  <c r="E457" i="4" s="1"/>
  <c r="D456" i="4"/>
  <c r="E456" i="4"/>
  <c r="D455" i="4"/>
  <c r="E455" i="4" s="1"/>
  <c r="D454" i="4"/>
  <c r="E454" i="4"/>
  <c r="D453" i="4"/>
  <c r="E453" i="4" s="1"/>
  <c r="D452" i="4"/>
  <c r="E452" i="4"/>
  <c r="D450" i="4"/>
  <c r="E450" i="4" s="1"/>
  <c r="D449" i="4"/>
  <c r="E449" i="4"/>
  <c r="D448" i="4"/>
  <c r="E448" i="4" s="1"/>
  <c r="D447" i="4"/>
  <c r="E447" i="4"/>
  <c r="D446" i="4"/>
  <c r="E446" i="4" s="1"/>
  <c r="D445" i="4"/>
  <c r="E445" i="4"/>
  <c r="D444" i="4"/>
  <c r="E444" i="4" s="1"/>
  <c r="D442" i="4"/>
  <c r="E442" i="4"/>
  <c r="D440" i="4"/>
  <c r="E440" i="4" s="1"/>
  <c r="D439" i="4"/>
  <c r="E439" i="4"/>
  <c r="D438" i="4"/>
  <c r="E438" i="4" s="1"/>
  <c r="D437" i="4"/>
  <c r="E437" i="4"/>
  <c r="D436" i="4"/>
  <c r="E436" i="4" s="1"/>
  <c r="D435" i="4"/>
  <c r="E435" i="4"/>
  <c r="D434" i="4"/>
  <c r="E434" i="4" s="1"/>
  <c r="D433" i="4"/>
  <c r="E433" i="4"/>
  <c r="D432" i="4"/>
  <c r="E432" i="4" s="1"/>
  <c r="D431" i="4"/>
  <c r="E431" i="4"/>
  <c r="D430" i="4"/>
  <c r="E430" i="4" s="1"/>
  <c r="D428" i="4"/>
  <c r="E428" i="4"/>
  <c r="D427" i="4"/>
  <c r="E427" i="4" s="1"/>
  <c r="D426" i="4"/>
  <c r="E426" i="4"/>
  <c r="D425" i="4"/>
  <c r="E425" i="4" s="1"/>
  <c r="D424" i="4"/>
  <c r="E424" i="4"/>
  <c r="D423" i="4"/>
  <c r="E423" i="4" s="1"/>
  <c r="D422" i="4"/>
  <c r="E422" i="4"/>
  <c r="D421" i="4"/>
  <c r="E421" i="4" s="1"/>
  <c r="D415" i="4"/>
  <c r="E415" i="4"/>
  <c r="D414" i="4"/>
  <c r="E414" i="4" s="1"/>
  <c r="D413" i="4"/>
  <c r="E413" i="4"/>
  <c r="D412" i="4"/>
  <c r="E412" i="4" s="1"/>
  <c r="D411" i="4"/>
  <c r="E411" i="4"/>
  <c r="D409" i="4"/>
  <c r="E409" i="4" s="1"/>
  <c r="D408" i="4"/>
  <c r="E408" i="4"/>
  <c r="D407" i="4"/>
  <c r="E407" i="4" s="1"/>
  <c r="D406" i="4"/>
  <c r="E406" i="4"/>
  <c r="D405" i="4"/>
  <c r="E405" i="4" s="1"/>
  <c r="D404" i="4"/>
  <c r="E404" i="4"/>
  <c r="D403" i="4"/>
  <c r="E403" i="4" s="1"/>
  <c r="D402" i="4"/>
  <c r="E402" i="4"/>
  <c r="D400" i="4"/>
  <c r="E400" i="4" s="1"/>
  <c r="D399" i="4"/>
  <c r="E399" i="4"/>
  <c r="D398" i="4"/>
  <c r="E398" i="4" s="1"/>
  <c r="D397" i="4"/>
  <c r="E397" i="4"/>
  <c r="D396" i="4"/>
  <c r="E396" i="4" s="1"/>
  <c r="D395" i="4"/>
  <c r="E395" i="4"/>
  <c r="D394" i="4"/>
  <c r="E394" i="4" s="1"/>
  <c r="D393" i="4"/>
  <c r="E393" i="4"/>
  <c r="D392" i="4"/>
  <c r="E392" i="4" s="1"/>
  <c r="D391" i="4"/>
  <c r="E391" i="4"/>
  <c r="D381" i="4"/>
  <c r="E381" i="4" s="1"/>
  <c r="D380" i="4"/>
  <c r="E380" i="4"/>
  <c r="D378" i="4"/>
  <c r="E378" i="4" s="1"/>
  <c r="D376" i="4"/>
  <c r="E376" i="4"/>
  <c r="D374" i="4"/>
  <c r="E374" i="4" s="1"/>
  <c r="D371" i="4"/>
  <c r="E371" i="4"/>
  <c r="D370" i="4"/>
  <c r="E370" i="4" s="1"/>
  <c r="D369" i="4"/>
  <c r="E369" i="4"/>
  <c r="D368" i="4"/>
  <c r="E368" i="4" s="1"/>
  <c r="D367" i="4"/>
  <c r="E367" i="4"/>
  <c r="D366" i="4"/>
  <c r="E366" i="4" s="1"/>
  <c r="D365" i="4"/>
  <c r="E365" i="4"/>
  <c r="D363" i="4"/>
  <c r="E363" i="4" s="1"/>
  <c r="D362" i="4"/>
  <c r="E362" i="4"/>
  <c r="D361" i="4"/>
  <c r="E361" i="4" s="1"/>
  <c r="D360" i="4"/>
  <c r="E360" i="4"/>
  <c r="D358" i="4"/>
  <c r="E358" i="4" s="1"/>
  <c r="D357" i="4"/>
  <c r="E357" i="4"/>
  <c r="D356" i="4"/>
  <c r="E356" i="4" s="1"/>
  <c r="D355" i="4"/>
  <c r="E355" i="4"/>
  <c r="D354" i="4"/>
  <c r="E354" i="4" s="1"/>
  <c r="D353" i="4"/>
  <c r="E353" i="4"/>
  <c r="D352" i="4"/>
  <c r="E352" i="4" s="1"/>
  <c r="D351" i="4"/>
  <c r="E351" i="4"/>
  <c r="D350" i="4"/>
  <c r="E350" i="4" s="1"/>
  <c r="D349" i="4"/>
  <c r="E349" i="4"/>
  <c r="D348" i="4"/>
  <c r="E348" i="4" s="1"/>
  <c r="D347" i="4"/>
  <c r="E347" i="4"/>
  <c r="D346" i="4"/>
  <c r="E346" i="4" s="1"/>
  <c r="D345" i="4"/>
  <c r="E345" i="4"/>
  <c r="D344" i="4"/>
  <c r="E344" i="4" s="1"/>
  <c r="D343" i="4"/>
  <c r="E343" i="4"/>
  <c r="D342" i="4"/>
  <c r="E342" i="4" s="1"/>
  <c r="D341" i="4"/>
  <c r="E341" i="4"/>
  <c r="D340" i="4"/>
  <c r="E340" i="4" s="1"/>
  <c r="D339" i="4"/>
  <c r="E339" i="4"/>
  <c r="D338" i="4"/>
  <c r="E338" i="4" s="1"/>
  <c r="D337" i="4"/>
  <c r="E337" i="4"/>
  <c r="D336" i="4"/>
  <c r="E336" i="4" s="1"/>
  <c r="D335" i="4"/>
  <c r="E335" i="4"/>
  <c r="D333" i="4"/>
  <c r="E333" i="4" s="1"/>
  <c r="D332" i="4"/>
  <c r="E332" i="4"/>
  <c r="D331" i="4"/>
  <c r="E331" i="4" s="1"/>
  <c r="D330" i="4"/>
  <c r="E330" i="4"/>
  <c r="D329" i="4"/>
  <c r="E329" i="4" s="1"/>
  <c r="D328" i="4"/>
  <c r="E328" i="4"/>
  <c r="D327" i="4"/>
  <c r="E327" i="4" s="1"/>
  <c r="D326" i="4"/>
  <c r="E326" i="4"/>
  <c r="D325" i="4"/>
  <c r="E325" i="4" s="1"/>
  <c r="D324" i="4"/>
  <c r="E324" i="4"/>
  <c r="D323" i="4"/>
  <c r="E323" i="4" s="1"/>
  <c r="D322" i="4"/>
  <c r="E322" i="4"/>
  <c r="D321" i="4"/>
  <c r="E321" i="4" s="1"/>
  <c r="D317" i="4"/>
  <c r="E317" i="4"/>
  <c r="D316" i="4"/>
  <c r="E316" i="4" s="1"/>
  <c r="D315" i="4"/>
  <c r="E315" i="4"/>
  <c r="D314" i="4"/>
  <c r="E314" i="4" s="1"/>
  <c r="D312" i="4"/>
  <c r="E312" i="4"/>
  <c r="D310" i="4"/>
  <c r="E310" i="4" s="1"/>
  <c r="D309" i="4"/>
  <c r="E309" i="4"/>
  <c r="D308" i="4"/>
  <c r="E308" i="4" s="1"/>
  <c r="D306" i="4"/>
  <c r="E306" i="4"/>
  <c r="D305" i="4"/>
  <c r="E305" i="4" s="1"/>
  <c r="D304" i="4"/>
  <c r="E304" i="4"/>
  <c r="D303" i="4"/>
  <c r="E303" i="4" s="1"/>
  <c r="D301" i="4"/>
  <c r="E301" i="4"/>
  <c r="D300" i="4"/>
  <c r="E300" i="4" s="1"/>
  <c r="D295" i="4"/>
  <c r="E295" i="4"/>
  <c r="D293" i="4"/>
  <c r="E293" i="4" s="1"/>
  <c r="D292" i="4"/>
  <c r="E292" i="4"/>
  <c r="D291" i="4"/>
  <c r="E291" i="4" s="1"/>
  <c r="D290" i="4"/>
  <c r="E290" i="4"/>
  <c r="D289" i="4"/>
  <c r="E289" i="4" s="1"/>
  <c r="D288" i="4"/>
  <c r="E288" i="4"/>
  <c r="D287" i="4"/>
  <c r="E287" i="4" s="1"/>
  <c r="D286" i="4"/>
  <c r="E286" i="4"/>
  <c r="D284" i="4"/>
  <c r="E284" i="4" s="1"/>
  <c r="D283" i="4"/>
  <c r="E283" i="4"/>
  <c r="D282" i="4"/>
  <c r="E282" i="4" s="1"/>
  <c r="D281" i="4"/>
  <c r="E281" i="4"/>
  <c r="D280" i="4"/>
  <c r="E280" i="4" s="1"/>
  <c r="D279" i="4"/>
  <c r="E279" i="4"/>
  <c r="D278" i="4"/>
  <c r="E278" i="4" s="1"/>
  <c r="D277" i="4"/>
  <c r="E277" i="4"/>
  <c r="D276" i="4"/>
  <c r="E276" i="4" s="1"/>
  <c r="D275" i="4"/>
  <c r="E275" i="4"/>
  <c r="D274" i="4"/>
  <c r="E274" i="4" s="1"/>
  <c r="D273" i="4"/>
  <c r="E273" i="4"/>
  <c r="D272" i="4"/>
  <c r="E272" i="4" s="1"/>
  <c r="D270" i="4"/>
  <c r="E270" i="4"/>
  <c r="D267" i="4"/>
  <c r="E267" i="4" s="1"/>
  <c r="D266" i="4"/>
  <c r="E266" i="4"/>
  <c r="D265" i="4"/>
  <c r="E265" i="4" s="1"/>
  <c r="D264" i="4"/>
  <c r="E264" i="4"/>
  <c r="D263" i="4"/>
  <c r="E263" i="4" s="1"/>
  <c r="D261" i="4"/>
  <c r="E261" i="4"/>
  <c r="D260" i="4"/>
  <c r="E260" i="4" s="1"/>
  <c r="D259" i="4"/>
  <c r="E259" i="4"/>
  <c r="D258" i="4"/>
  <c r="E258" i="4" s="1"/>
  <c r="D257" i="4"/>
  <c r="E257" i="4"/>
  <c r="D256" i="4"/>
  <c r="E256" i="4" s="1"/>
  <c r="D254" i="4"/>
  <c r="E254" i="4"/>
  <c r="D253" i="4"/>
  <c r="E253" i="4" s="1"/>
  <c r="D251" i="4"/>
  <c r="E251" i="4"/>
  <c r="D250" i="4"/>
  <c r="E250" i="4" s="1"/>
  <c r="D249" i="4"/>
  <c r="E249" i="4"/>
  <c r="D248" i="4"/>
  <c r="E248" i="4" s="1"/>
  <c r="D247" i="4"/>
  <c r="E247" i="4"/>
  <c r="D246" i="4"/>
  <c r="E246" i="4" s="1"/>
  <c r="D245" i="4"/>
  <c r="E245" i="4"/>
  <c r="D244" i="4"/>
  <c r="E244" i="4" s="1"/>
  <c r="D243" i="4"/>
  <c r="E243" i="4"/>
  <c r="D242" i="4"/>
  <c r="E242" i="4" s="1"/>
  <c r="D241" i="4"/>
  <c r="E241" i="4"/>
  <c r="D239" i="4"/>
  <c r="E239" i="4" s="1"/>
  <c r="D237" i="4"/>
  <c r="E237" i="4"/>
  <c r="D236" i="4"/>
  <c r="E236" i="4" s="1"/>
  <c r="D235" i="4"/>
  <c r="E235" i="4"/>
  <c r="D233" i="4"/>
  <c r="E233" i="4" s="1"/>
  <c r="D232" i="4"/>
  <c r="E232" i="4"/>
  <c r="D231" i="4"/>
  <c r="E231" i="4" s="1"/>
  <c r="D230" i="4"/>
  <c r="E230" i="4"/>
  <c r="D229" i="4"/>
  <c r="E229" i="4" s="1"/>
  <c r="D228" i="4"/>
  <c r="E228" i="4"/>
  <c r="D226" i="4"/>
  <c r="E226" i="4" s="1"/>
  <c r="D225" i="4"/>
  <c r="E225" i="4"/>
  <c r="D224" i="4"/>
  <c r="E224" i="4" s="1"/>
  <c r="D223" i="4"/>
  <c r="E223" i="4"/>
  <c r="D222" i="4"/>
  <c r="E222" i="4" s="1"/>
  <c r="D221" i="4"/>
  <c r="E221" i="4"/>
  <c r="D220" i="4"/>
  <c r="E220" i="4" s="1"/>
  <c r="D219" i="4"/>
  <c r="E219" i="4"/>
  <c r="D218" i="4"/>
  <c r="E218" i="4" s="1"/>
  <c r="D217" i="4"/>
  <c r="E217" i="4"/>
  <c r="D212" i="4"/>
  <c r="E212" i="4" s="1"/>
  <c r="D211" i="4"/>
  <c r="E211" i="4"/>
  <c r="D210" i="4"/>
  <c r="E210" i="4" s="1"/>
  <c r="D209" i="4"/>
  <c r="E209" i="4"/>
  <c r="D208" i="4"/>
  <c r="E208" i="4" s="1"/>
  <c r="D207" i="4"/>
  <c r="E207" i="4"/>
  <c r="D206" i="4"/>
  <c r="E206" i="4" s="1"/>
  <c r="D205" i="4"/>
  <c r="E205" i="4"/>
  <c r="D204" i="4"/>
  <c r="E204" i="4" s="1"/>
  <c r="D203" i="4"/>
  <c r="E203" i="4"/>
  <c r="D202" i="4"/>
  <c r="E202" i="4" s="1"/>
  <c r="D201" i="4"/>
  <c r="E201" i="4"/>
  <c r="D200" i="4"/>
  <c r="E200" i="4" s="1"/>
  <c r="D198" i="4"/>
  <c r="E198" i="4"/>
  <c r="D197" i="4"/>
  <c r="E197" i="4" s="1"/>
  <c r="D196" i="4"/>
  <c r="E196" i="4"/>
  <c r="D195" i="4"/>
  <c r="E195" i="4" s="1"/>
  <c r="D194" i="4"/>
  <c r="E194" i="4"/>
  <c r="D193" i="4"/>
  <c r="E193" i="4" s="1"/>
  <c r="D192" i="4"/>
  <c r="E192" i="4"/>
  <c r="D191" i="4"/>
  <c r="E191" i="4" s="1"/>
  <c r="D189" i="4"/>
  <c r="E189" i="4"/>
  <c r="D188" i="4"/>
  <c r="E188" i="4" s="1"/>
  <c r="D187" i="4"/>
  <c r="E187" i="4"/>
  <c r="D186" i="4"/>
  <c r="E186" i="4" s="1"/>
  <c r="D184" i="4"/>
  <c r="E184" i="4"/>
  <c r="D183" i="4"/>
  <c r="E183" i="4" s="1"/>
  <c r="D181" i="4"/>
  <c r="E181" i="4"/>
  <c r="D180" i="4"/>
  <c r="E180" i="4" s="1"/>
  <c r="D179" i="4"/>
  <c r="E179" i="4"/>
  <c r="D177" i="4"/>
  <c r="E177" i="4" s="1"/>
  <c r="D176" i="4"/>
  <c r="E176" i="4"/>
  <c r="D175" i="4"/>
  <c r="E175" i="4" s="1"/>
  <c r="D174" i="4"/>
  <c r="E174" i="4"/>
  <c r="D173" i="4"/>
  <c r="E173" i="4" s="1"/>
  <c r="D171" i="4"/>
  <c r="E171" i="4"/>
  <c r="D170" i="4"/>
  <c r="E170" i="4" s="1"/>
  <c r="D169" i="4"/>
  <c r="E169" i="4"/>
  <c r="D168" i="4"/>
  <c r="E168" i="4" s="1"/>
  <c r="D167" i="4"/>
  <c r="E167" i="4"/>
  <c r="D166" i="4"/>
  <c r="E166" i="4" s="1"/>
  <c r="D165" i="4"/>
  <c r="E165" i="4"/>
  <c r="D164" i="4"/>
  <c r="E164" i="4" s="1"/>
  <c r="D163" i="4"/>
  <c r="E163" i="4"/>
  <c r="D162" i="4"/>
  <c r="E162" i="4" s="1"/>
  <c r="D161" i="4"/>
  <c r="E161" i="4"/>
  <c r="D157" i="4"/>
  <c r="E157" i="4" s="1"/>
  <c r="D156" i="4"/>
  <c r="E156" i="4"/>
  <c r="D155" i="4"/>
  <c r="E155" i="4" s="1"/>
  <c r="D154" i="4"/>
  <c r="E154" i="4"/>
  <c r="D153" i="4"/>
  <c r="E153" i="4" s="1"/>
  <c r="D151" i="4"/>
  <c r="E151" i="4"/>
  <c r="D150" i="4"/>
  <c r="E150" i="4" s="1"/>
  <c r="D149" i="4"/>
  <c r="E149" i="4"/>
  <c r="D148" i="4"/>
  <c r="E148" i="4" s="1"/>
  <c r="D147" i="4"/>
  <c r="E147" i="4"/>
  <c r="D144" i="4"/>
  <c r="E144" i="4" s="1"/>
  <c r="D143" i="4"/>
  <c r="E143" i="4"/>
  <c r="D142" i="4"/>
  <c r="E142" i="4" s="1"/>
  <c r="D139" i="4"/>
  <c r="E139" i="4"/>
  <c r="D138" i="4"/>
  <c r="E138" i="4" s="1"/>
  <c r="D137" i="4"/>
  <c r="E137" i="4"/>
  <c r="D136" i="4"/>
  <c r="E136" i="4" s="1"/>
  <c r="D135" i="4"/>
  <c r="E135" i="4"/>
  <c r="D133" i="4"/>
  <c r="E133" i="4" s="1"/>
  <c r="D132" i="4"/>
  <c r="E132" i="4"/>
  <c r="D131" i="4"/>
  <c r="E131" i="4" s="1"/>
  <c r="D130" i="4"/>
  <c r="E130" i="4"/>
  <c r="D129" i="4"/>
  <c r="E129" i="4" s="1"/>
  <c r="D128" i="4"/>
  <c r="E128" i="4"/>
  <c r="D127" i="4"/>
  <c r="E127" i="4" s="1"/>
  <c r="D126" i="4"/>
  <c r="E126" i="4"/>
  <c r="D125" i="4"/>
  <c r="E125" i="4" s="1"/>
  <c r="D124" i="4"/>
  <c r="E124" i="4"/>
  <c r="D123" i="4"/>
  <c r="E123" i="4" s="1"/>
  <c r="D122" i="4"/>
  <c r="E122" i="4"/>
  <c r="D121" i="4"/>
  <c r="E121" i="4" s="1"/>
  <c r="D120" i="4"/>
  <c r="E120" i="4"/>
  <c r="D119" i="4"/>
  <c r="E119" i="4" s="1"/>
  <c r="D118" i="4"/>
  <c r="E118" i="4"/>
  <c r="D117" i="4"/>
  <c r="E117" i="4" s="1"/>
  <c r="D116" i="4"/>
  <c r="E116" i="4"/>
  <c r="D115" i="4"/>
  <c r="E115" i="4" s="1"/>
  <c r="D113" i="4"/>
  <c r="E113" i="4"/>
  <c r="D109" i="4"/>
  <c r="E109" i="4" s="1"/>
  <c r="D99" i="4"/>
  <c r="E99" i="4"/>
  <c r="D94" i="4"/>
  <c r="E94" i="4" s="1"/>
  <c r="D83" i="4"/>
  <c r="E83" i="4"/>
  <c r="D54" i="4"/>
  <c r="E54" i="4" s="1"/>
  <c r="D26" i="4"/>
  <c r="E26" i="4"/>
  <c r="D16" i="4"/>
  <c r="E16" i="4" s="1"/>
  <c r="D6" i="4"/>
  <c r="E6" i="4"/>
  <c r="F802" i="3"/>
  <c r="E802" i="3"/>
  <c r="F801" i="3"/>
  <c r="E801" i="3"/>
  <c r="F800" i="3"/>
  <c r="E800" i="3"/>
  <c r="F799" i="3"/>
  <c r="E799" i="3"/>
  <c r="F798" i="3"/>
  <c r="E798" i="3"/>
  <c r="F797" i="3"/>
  <c r="E797" i="3"/>
  <c r="F796" i="3"/>
  <c r="E796" i="3"/>
  <c r="F795" i="3"/>
  <c r="E795" i="3"/>
  <c r="F794" i="3"/>
  <c r="E794" i="3"/>
  <c r="F793" i="3"/>
  <c r="E793" i="3"/>
  <c r="F792" i="3"/>
  <c r="E792" i="3"/>
  <c r="F791" i="3"/>
  <c r="E791" i="3"/>
  <c r="F790" i="3"/>
  <c r="E790" i="3"/>
  <c r="F789" i="3"/>
  <c r="E789" i="3"/>
  <c r="F788" i="3"/>
  <c r="E788" i="3"/>
  <c r="F787" i="3"/>
  <c r="E787" i="3"/>
  <c r="F786" i="3"/>
  <c r="E786" i="3"/>
  <c r="F785" i="3"/>
  <c r="E785" i="3"/>
  <c r="F784" i="3"/>
  <c r="E784" i="3"/>
  <c r="F783" i="3"/>
  <c r="E783" i="3"/>
  <c r="F782" i="3"/>
  <c r="E782" i="3"/>
  <c r="F781" i="3"/>
  <c r="E781" i="3"/>
  <c r="F780" i="3"/>
  <c r="E780" i="3"/>
  <c r="F779" i="3"/>
  <c r="E779" i="3"/>
  <c r="F778" i="3"/>
  <c r="E778" i="3"/>
  <c r="F777" i="3"/>
  <c r="E777" i="3"/>
  <c r="F776" i="3"/>
  <c r="E776" i="3"/>
  <c r="F775" i="3"/>
  <c r="E775" i="3"/>
  <c r="F774" i="3"/>
  <c r="E774" i="3"/>
  <c r="F773" i="3"/>
  <c r="E773" i="3"/>
  <c r="F772" i="3"/>
  <c r="E772" i="3"/>
  <c r="F771" i="3"/>
  <c r="E771" i="3"/>
  <c r="F770" i="3"/>
  <c r="E770" i="3"/>
  <c r="F769" i="3"/>
  <c r="E769" i="3"/>
  <c r="F768" i="3"/>
  <c r="E768" i="3"/>
  <c r="F767" i="3"/>
  <c r="E767" i="3"/>
  <c r="F766" i="3"/>
  <c r="E766" i="3"/>
  <c r="F765" i="3"/>
  <c r="E765" i="3"/>
  <c r="F764" i="3"/>
  <c r="E764" i="3"/>
  <c r="F763" i="3"/>
  <c r="E763" i="3"/>
  <c r="F762" i="3"/>
  <c r="E762" i="3"/>
  <c r="F761" i="3"/>
  <c r="E761" i="3"/>
  <c r="F760" i="3"/>
  <c r="E760" i="3"/>
  <c r="F759" i="3"/>
  <c r="E759" i="3"/>
  <c r="F758" i="3"/>
  <c r="E758" i="3"/>
  <c r="F757" i="3"/>
  <c r="E757" i="3"/>
  <c r="F756" i="3"/>
  <c r="E756" i="3"/>
  <c r="F755" i="3"/>
  <c r="E755" i="3"/>
  <c r="F754" i="3"/>
  <c r="E754" i="3"/>
  <c r="F753" i="3"/>
  <c r="E753" i="3"/>
  <c r="F752" i="3"/>
  <c r="E752" i="3"/>
  <c r="F751" i="3"/>
  <c r="E751" i="3"/>
  <c r="F750" i="3"/>
  <c r="E750" i="3"/>
  <c r="F749" i="3"/>
  <c r="E749" i="3"/>
  <c r="F748" i="3"/>
  <c r="E748" i="3"/>
  <c r="F747" i="3"/>
  <c r="E747" i="3"/>
  <c r="F746" i="3"/>
  <c r="E746" i="3"/>
  <c r="F745" i="3"/>
  <c r="E745" i="3"/>
  <c r="F744" i="3"/>
  <c r="E744" i="3"/>
  <c r="F743" i="3"/>
  <c r="E743" i="3"/>
  <c r="F742" i="3"/>
  <c r="E742" i="3"/>
  <c r="F741" i="3"/>
  <c r="E741" i="3"/>
  <c r="F740" i="3"/>
  <c r="E740" i="3"/>
  <c r="F739" i="3"/>
  <c r="E739" i="3"/>
  <c r="F738" i="3"/>
  <c r="E738" i="3"/>
  <c r="F737" i="3"/>
  <c r="E737" i="3"/>
  <c r="F736" i="3"/>
  <c r="E736" i="3"/>
  <c r="F735" i="3"/>
  <c r="E735" i="3"/>
  <c r="F734" i="3"/>
  <c r="E734" i="3"/>
  <c r="F733" i="3"/>
  <c r="E733" i="3"/>
  <c r="F732" i="3"/>
  <c r="E732" i="3"/>
  <c r="F731" i="3"/>
  <c r="E731" i="3"/>
  <c r="F730" i="3"/>
  <c r="E730" i="3"/>
  <c r="F729" i="3"/>
  <c r="E729" i="3"/>
  <c r="F728" i="3"/>
  <c r="E728" i="3"/>
  <c r="F727" i="3"/>
  <c r="E727" i="3"/>
  <c r="F726" i="3"/>
  <c r="E726" i="3"/>
  <c r="F725" i="3"/>
  <c r="E725" i="3"/>
  <c r="F724" i="3"/>
  <c r="E724" i="3"/>
  <c r="F723" i="3"/>
  <c r="E723" i="3"/>
  <c r="F722" i="3"/>
  <c r="E722" i="3"/>
  <c r="F721" i="3"/>
  <c r="E721" i="3"/>
  <c r="F720" i="3"/>
  <c r="E720" i="3"/>
  <c r="F719" i="3"/>
  <c r="E719" i="3"/>
  <c r="F718" i="3"/>
  <c r="E718" i="3"/>
  <c r="F717" i="3"/>
  <c r="E717" i="3"/>
  <c r="F716" i="3"/>
  <c r="E716" i="3"/>
  <c r="F715" i="3"/>
  <c r="E715" i="3"/>
  <c r="F714" i="3"/>
  <c r="E714" i="3"/>
  <c r="F713" i="3"/>
  <c r="E713" i="3"/>
  <c r="F712" i="3"/>
  <c r="E712" i="3"/>
  <c r="F711" i="3"/>
  <c r="E711" i="3"/>
  <c r="F710" i="3"/>
  <c r="E710" i="3"/>
  <c r="F709" i="3"/>
  <c r="E709" i="3"/>
  <c r="F708" i="3"/>
  <c r="E708" i="3"/>
  <c r="F707" i="3"/>
  <c r="E707" i="3"/>
  <c r="F706" i="3"/>
  <c r="E706" i="3"/>
  <c r="F705" i="3"/>
  <c r="E705" i="3"/>
  <c r="F704" i="3"/>
  <c r="E704" i="3"/>
  <c r="F703" i="3"/>
  <c r="E703" i="3"/>
  <c r="F702" i="3"/>
  <c r="E702" i="3"/>
  <c r="F701" i="3"/>
  <c r="E701" i="3"/>
  <c r="F700" i="3"/>
  <c r="E700" i="3"/>
  <c r="F699" i="3"/>
  <c r="E699" i="3"/>
  <c r="F698" i="3"/>
  <c r="E698" i="3"/>
  <c r="F697" i="3"/>
  <c r="E697" i="3"/>
  <c r="F696" i="3"/>
  <c r="E696" i="3"/>
  <c r="F695" i="3"/>
  <c r="E695" i="3"/>
  <c r="F694" i="3"/>
  <c r="E694" i="3"/>
  <c r="F693" i="3"/>
  <c r="E693" i="3"/>
  <c r="F692" i="3"/>
  <c r="E692" i="3"/>
  <c r="F691" i="3"/>
  <c r="E691" i="3"/>
  <c r="F690" i="3"/>
  <c r="E690" i="3"/>
  <c r="F689" i="3"/>
  <c r="E689" i="3"/>
  <c r="F688" i="3"/>
  <c r="E688" i="3"/>
  <c r="F687" i="3"/>
  <c r="E687" i="3"/>
  <c r="F686" i="3"/>
  <c r="E686" i="3"/>
  <c r="F685" i="3"/>
  <c r="E685" i="3"/>
  <c r="F684" i="3"/>
  <c r="E684" i="3"/>
  <c r="F683" i="3"/>
  <c r="E683" i="3"/>
  <c r="F682" i="3"/>
  <c r="E682" i="3"/>
  <c r="F681" i="3"/>
  <c r="E681" i="3"/>
  <c r="F680" i="3"/>
  <c r="E680" i="3"/>
  <c r="F679" i="3"/>
  <c r="E679" i="3"/>
  <c r="F678" i="3"/>
  <c r="E678" i="3"/>
  <c r="F677" i="3"/>
  <c r="E677" i="3"/>
  <c r="F676" i="3"/>
  <c r="E676" i="3"/>
  <c r="F675" i="3"/>
  <c r="E675" i="3"/>
  <c r="F674" i="3"/>
  <c r="E674" i="3"/>
  <c r="F673" i="3"/>
  <c r="E673" i="3"/>
  <c r="F672" i="3"/>
  <c r="E672" i="3"/>
  <c r="F671" i="3"/>
  <c r="E671" i="3"/>
  <c r="F670" i="3"/>
  <c r="E670" i="3"/>
  <c r="F669" i="3"/>
  <c r="E669" i="3"/>
  <c r="F668" i="3"/>
  <c r="E668" i="3"/>
  <c r="F667" i="3"/>
  <c r="E667" i="3"/>
  <c r="F666" i="3"/>
  <c r="E666" i="3"/>
  <c r="F665" i="3"/>
  <c r="E665" i="3"/>
  <c r="F664" i="3"/>
  <c r="E664" i="3"/>
  <c r="F663" i="3"/>
  <c r="E663" i="3"/>
  <c r="F662" i="3"/>
  <c r="E662" i="3"/>
  <c r="F661" i="3"/>
  <c r="E661" i="3"/>
  <c r="F660" i="3"/>
  <c r="E660" i="3"/>
  <c r="F659" i="3"/>
  <c r="E659" i="3"/>
  <c r="F658" i="3"/>
  <c r="E658" i="3"/>
  <c r="F657" i="3"/>
  <c r="E657" i="3"/>
  <c r="F656" i="3"/>
  <c r="E656" i="3"/>
  <c r="F655" i="3"/>
  <c r="E655" i="3"/>
  <c r="F654" i="3"/>
  <c r="E654" i="3"/>
  <c r="F653" i="3"/>
  <c r="E653" i="3"/>
  <c r="F652" i="3"/>
  <c r="E652" i="3"/>
  <c r="F651" i="3"/>
  <c r="E651" i="3"/>
  <c r="F650" i="3"/>
  <c r="E650" i="3"/>
  <c r="F649" i="3"/>
  <c r="E649" i="3"/>
  <c r="F648" i="3"/>
  <c r="E648" i="3"/>
  <c r="F647" i="3"/>
  <c r="E647" i="3"/>
  <c r="F646" i="3"/>
  <c r="E646" i="3"/>
  <c r="F645" i="3"/>
  <c r="E645" i="3"/>
  <c r="F644" i="3"/>
  <c r="E644" i="3"/>
  <c r="F643" i="3"/>
  <c r="E643" i="3"/>
  <c r="F642" i="3"/>
  <c r="E642" i="3"/>
  <c r="F641" i="3"/>
  <c r="E641" i="3"/>
  <c r="F640" i="3"/>
  <c r="E640" i="3"/>
  <c r="F639" i="3"/>
  <c r="E639" i="3"/>
  <c r="F638" i="3"/>
  <c r="E638" i="3"/>
  <c r="F637" i="3"/>
  <c r="E637" i="3"/>
  <c r="F636" i="3"/>
  <c r="E636" i="3"/>
  <c r="F635" i="3"/>
  <c r="E635" i="3"/>
  <c r="F634" i="3"/>
  <c r="E634" i="3"/>
  <c r="F633" i="3"/>
  <c r="E633" i="3"/>
  <c r="F632" i="3"/>
  <c r="E632" i="3"/>
  <c r="F631" i="3"/>
  <c r="E631" i="3"/>
  <c r="F630" i="3"/>
  <c r="E630" i="3"/>
  <c r="F629" i="3"/>
  <c r="E629" i="3"/>
  <c r="F628" i="3"/>
  <c r="E628" i="3"/>
  <c r="F627" i="3"/>
  <c r="E627" i="3"/>
  <c r="F626" i="3"/>
  <c r="E626" i="3"/>
  <c r="F625" i="3"/>
  <c r="E625" i="3"/>
  <c r="F624" i="3"/>
  <c r="E624" i="3"/>
  <c r="F623" i="3"/>
  <c r="E623" i="3"/>
  <c r="F622" i="3"/>
  <c r="E622" i="3"/>
  <c r="F621" i="3"/>
  <c r="E621" i="3"/>
  <c r="F620" i="3"/>
  <c r="E620" i="3"/>
  <c r="F619" i="3"/>
  <c r="E619" i="3"/>
  <c r="F618" i="3"/>
  <c r="E618" i="3"/>
  <c r="F617" i="3"/>
  <c r="E617" i="3"/>
  <c r="F616" i="3"/>
  <c r="E616" i="3"/>
  <c r="F615" i="3"/>
  <c r="E615" i="3"/>
  <c r="F614" i="3"/>
  <c r="E614" i="3"/>
  <c r="F613" i="3"/>
  <c r="E613" i="3"/>
  <c r="F612" i="3"/>
  <c r="E612" i="3"/>
  <c r="F611" i="3"/>
  <c r="E611" i="3"/>
  <c r="F610" i="3"/>
  <c r="E610" i="3"/>
  <c r="F609" i="3"/>
  <c r="E609" i="3"/>
  <c r="F608" i="3"/>
  <c r="E608" i="3"/>
  <c r="F607" i="3"/>
  <c r="E607" i="3"/>
  <c r="F606" i="3"/>
  <c r="E606" i="3"/>
  <c r="F605" i="3"/>
  <c r="E605" i="3"/>
  <c r="F604" i="3"/>
  <c r="E604" i="3"/>
  <c r="F603" i="3"/>
  <c r="E603" i="3"/>
  <c r="F602" i="3"/>
  <c r="E602" i="3"/>
  <c r="F601" i="3"/>
  <c r="E601" i="3"/>
  <c r="F600" i="3"/>
  <c r="E600" i="3"/>
  <c r="F599" i="3"/>
  <c r="E599" i="3"/>
  <c r="F598" i="3"/>
  <c r="E598" i="3"/>
  <c r="F597" i="3"/>
  <c r="E597" i="3"/>
  <c r="F596" i="3"/>
  <c r="E596" i="3"/>
  <c r="F595" i="3"/>
  <c r="E595" i="3"/>
  <c r="F594" i="3"/>
  <c r="E594" i="3"/>
  <c r="F593" i="3"/>
  <c r="E593" i="3"/>
  <c r="F592" i="3"/>
  <c r="E592" i="3"/>
  <c r="F591" i="3"/>
  <c r="E591" i="3"/>
  <c r="F590" i="3"/>
  <c r="E590" i="3"/>
  <c r="F589" i="3"/>
  <c r="E589" i="3"/>
  <c r="F588" i="3"/>
  <c r="E588" i="3"/>
  <c r="F587" i="3"/>
  <c r="E587" i="3"/>
  <c r="F586" i="3"/>
  <c r="E586" i="3"/>
  <c r="F585" i="3"/>
  <c r="E585" i="3"/>
  <c r="F584" i="3"/>
  <c r="E584" i="3"/>
  <c r="F583" i="3"/>
  <c r="E583" i="3"/>
  <c r="F582" i="3"/>
  <c r="E582" i="3"/>
  <c r="F581" i="3"/>
  <c r="E581" i="3"/>
  <c r="F580" i="3"/>
  <c r="E580" i="3"/>
  <c r="F579" i="3"/>
  <c r="E579" i="3"/>
  <c r="F578" i="3"/>
  <c r="E578" i="3"/>
  <c r="F577" i="3"/>
  <c r="E577" i="3"/>
  <c r="F576" i="3"/>
  <c r="E576" i="3"/>
  <c r="F575" i="3"/>
  <c r="E575" i="3"/>
  <c r="F574" i="3"/>
  <c r="E574" i="3"/>
  <c r="F573" i="3"/>
  <c r="E573" i="3"/>
  <c r="F572" i="3"/>
  <c r="E572" i="3"/>
  <c r="F571" i="3"/>
  <c r="E571" i="3"/>
  <c r="F570" i="3"/>
  <c r="E570" i="3"/>
  <c r="F569" i="3"/>
  <c r="E569" i="3"/>
  <c r="F568" i="3"/>
  <c r="E568" i="3"/>
  <c r="F567" i="3"/>
  <c r="E567" i="3"/>
  <c r="F566" i="3"/>
  <c r="E566" i="3"/>
  <c r="F565" i="3"/>
  <c r="E565" i="3"/>
  <c r="F564" i="3"/>
  <c r="E564" i="3"/>
  <c r="F563" i="3"/>
  <c r="E563" i="3"/>
  <c r="F562" i="3"/>
  <c r="E562" i="3"/>
  <c r="F561" i="3"/>
  <c r="E561" i="3"/>
  <c r="F560" i="3"/>
  <c r="E560" i="3"/>
  <c r="F559" i="3"/>
  <c r="E559" i="3"/>
  <c r="F558" i="3"/>
  <c r="E558" i="3"/>
  <c r="F557" i="3"/>
  <c r="E557" i="3"/>
  <c r="F556" i="3"/>
  <c r="E556" i="3"/>
  <c r="F555" i="3"/>
  <c r="E555" i="3"/>
  <c r="F554" i="3"/>
  <c r="E554" i="3"/>
  <c r="F553" i="3"/>
  <c r="E553" i="3"/>
  <c r="F552" i="3"/>
  <c r="E552" i="3"/>
  <c r="F551" i="3"/>
  <c r="E551" i="3"/>
  <c r="F550" i="3"/>
  <c r="E550" i="3"/>
  <c r="F549" i="3"/>
  <c r="E549" i="3"/>
  <c r="F548" i="3"/>
  <c r="E548" i="3"/>
  <c r="F547" i="3"/>
  <c r="E547" i="3"/>
  <c r="F546" i="3"/>
  <c r="E546" i="3"/>
  <c r="F545" i="3"/>
  <c r="E545" i="3"/>
  <c r="F544" i="3"/>
  <c r="E544" i="3"/>
  <c r="F543" i="3"/>
  <c r="E543" i="3"/>
  <c r="F542" i="3"/>
  <c r="E542" i="3"/>
  <c r="F541" i="3"/>
  <c r="E541" i="3"/>
  <c r="F540" i="3"/>
  <c r="E540" i="3"/>
  <c r="F539" i="3"/>
  <c r="E539" i="3"/>
  <c r="F538" i="3"/>
  <c r="E538" i="3"/>
  <c r="F537" i="3"/>
  <c r="E537" i="3"/>
  <c r="F536" i="3"/>
  <c r="E536" i="3"/>
  <c r="F535" i="3"/>
  <c r="E535" i="3"/>
  <c r="F534" i="3"/>
  <c r="E534" i="3"/>
  <c r="F533" i="3"/>
  <c r="E533" i="3"/>
  <c r="F532" i="3"/>
  <c r="E532" i="3"/>
  <c r="F531" i="3"/>
  <c r="E531" i="3"/>
  <c r="F530" i="3"/>
  <c r="E530" i="3"/>
  <c r="F529" i="3"/>
  <c r="E529" i="3"/>
  <c r="F528" i="3"/>
  <c r="E528" i="3"/>
  <c r="F527" i="3"/>
  <c r="E527" i="3"/>
  <c r="F526" i="3"/>
  <c r="E526" i="3"/>
  <c r="F525" i="3"/>
  <c r="E525" i="3"/>
  <c r="F524" i="3"/>
  <c r="E524" i="3"/>
  <c r="F523" i="3"/>
  <c r="E523" i="3"/>
  <c r="F522" i="3"/>
  <c r="E522" i="3"/>
  <c r="F521" i="3"/>
  <c r="E521" i="3"/>
  <c r="F520" i="3"/>
  <c r="E520" i="3"/>
  <c r="F519" i="3"/>
  <c r="E519" i="3"/>
  <c r="F518" i="3"/>
  <c r="E518" i="3"/>
  <c r="F517" i="3"/>
  <c r="E517" i="3"/>
  <c r="F516" i="3"/>
  <c r="E516" i="3"/>
  <c r="F515" i="3"/>
  <c r="E515" i="3"/>
  <c r="F514" i="3"/>
  <c r="E514" i="3"/>
  <c r="F513" i="3"/>
  <c r="E513" i="3"/>
  <c r="F512" i="3"/>
  <c r="E512" i="3"/>
  <c r="F511" i="3"/>
  <c r="E511" i="3"/>
  <c r="F510" i="3"/>
  <c r="E510" i="3"/>
  <c r="F509" i="3"/>
  <c r="E509" i="3"/>
  <c r="F508" i="3"/>
  <c r="E508" i="3"/>
  <c r="F507" i="3"/>
  <c r="E507" i="3"/>
  <c r="F506" i="3"/>
  <c r="E506" i="3"/>
  <c r="F505" i="3"/>
  <c r="E505" i="3"/>
  <c r="F504" i="3"/>
  <c r="E504" i="3"/>
  <c r="F503" i="3"/>
  <c r="E503" i="3"/>
  <c r="F502" i="3"/>
  <c r="E502" i="3"/>
  <c r="F501" i="3"/>
  <c r="E501" i="3"/>
  <c r="F500" i="3"/>
  <c r="E500" i="3"/>
  <c r="F499" i="3"/>
  <c r="E499" i="3"/>
  <c r="F498" i="3"/>
  <c r="E498" i="3"/>
  <c r="F497" i="3"/>
  <c r="E497" i="3"/>
  <c r="F496" i="3"/>
  <c r="E496" i="3"/>
  <c r="F495" i="3"/>
  <c r="E495" i="3"/>
  <c r="F494" i="3"/>
  <c r="E494" i="3"/>
  <c r="F493" i="3"/>
  <c r="E493" i="3"/>
  <c r="F492" i="3"/>
  <c r="E492" i="3"/>
  <c r="F491" i="3"/>
  <c r="E491" i="3"/>
  <c r="F490" i="3"/>
  <c r="E490" i="3"/>
  <c r="F489" i="3"/>
  <c r="E489" i="3"/>
  <c r="F488" i="3"/>
  <c r="E488" i="3"/>
  <c r="F487" i="3"/>
  <c r="E487" i="3"/>
  <c r="F486" i="3"/>
  <c r="E486" i="3"/>
  <c r="F485" i="3"/>
  <c r="E485" i="3"/>
  <c r="F484" i="3"/>
  <c r="E484" i="3"/>
  <c r="F483" i="3"/>
  <c r="E483" i="3"/>
  <c r="F482" i="3"/>
  <c r="E482" i="3"/>
  <c r="F481" i="3"/>
  <c r="E481" i="3"/>
  <c r="F480" i="3"/>
  <c r="E480" i="3"/>
  <c r="F479" i="3"/>
  <c r="E479" i="3"/>
  <c r="F478" i="3"/>
  <c r="E478" i="3"/>
  <c r="F477" i="3"/>
  <c r="E477" i="3"/>
  <c r="F476" i="3"/>
  <c r="E476" i="3"/>
  <c r="F475" i="3"/>
  <c r="E475" i="3"/>
  <c r="F474" i="3"/>
  <c r="E474" i="3"/>
  <c r="F473" i="3"/>
  <c r="E473" i="3"/>
  <c r="F472" i="3"/>
  <c r="E472" i="3"/>
  <c r="F471" i="3"/>
  <c r="E471" i="3"/>
  <c r="F470" i="3"/>
  <c r="E470" i="3"/>
  <c r="F469" i="3"/>
  <c r="E469" i="3"/>
  <c r="F468" i="3"/>
  <c r="E468" i="3"/>
  <c r="F467" i="3"/>
  <c r="E467" i="3"/>
  <c r="F466" i="3"/>
  <c r="E466" i="3"/>
  <c r="F465" i="3"/>
  <c r="E465" i="3"/>
  <c r="F464" i="3"/>
  <c r="E464" i="3"/>
  <c r="F463" i="3"/>
  <c r="E463" i="3"/>
  <c r="F462" i="3"/>
  <c r="E462" i="3"/>
  <c r="F461" i="3"/>
  <c r="E461" i="3"/>
  <c r="F460" i="3"/>
  <c r="E460" i="3"/>
  <c r="F459" i="3"/>
  <c r="E459" i="3"/>
  <c r="F458" i="3"/>
  <c r="E458" i="3"/>
  <c r="F457" i="3"/>
  <c r="E457" i="3"/>
  <c r="F456" i="3"/>
  <c r="E456" i="3"/>
  <c r="F455" i="3"/>
  <c r="E455" i="3"/>
  <c r="F454" i="3"/>
  <c r="E454" i="3"/>
  <c r="F453" i="3"/>
  <c r="E453" i="3"/>
  <c r="F452" i="3"/>
  <c r="E452" i="3"/>
  <c r="F451" i="3"/>
  <c r="E451" i="3"/>
  <c r="F450" i="3"/>
  <c r="E450" i="3"/>
  <c r="F449" i="3"/>
  <c r="E449" i="3"/>
  <c r="F448" i="3"/>
  <c r="E448" i="3"/>
  <c r="F447" i="3"/>
  <c r="E447" i="3"/>
  <c r="F446" i="3"/>
  <c r="E446" i="3"/>
  <c r="F445" i="3"/>
  <c r="E445" i="3"/>
  <c r="F444" i="3"/>
  <c r="E444" i="3"/>
  <c r="F443" i="3"/>
  <c r="E443" i="3"/>
  <c r="F442" i="3"/>
  <c r="E442" i="3"/>
  <c r="F441" i="3"/>
  <c r="E441" i="3"/>
  <c r="F440" i="3"/>
  <c r="E440" i="3"/>
  <c r="F439" i="3"/>
  <c r="E439" i="3"/>
  <c r="F438" i="3"/>
  <c r="E438" i="3"/>
  <c r="F437" i="3"/>
  <c r="E437" i="3"/>
  <c r="F436" i="3"/>
  <c r="E436" i="3"/>
  <c r="F435" i="3"/>
  <c r="E435" i="3"/>
  <c r="F434" i="3"/>
  <c r="E434" i="3"/>
  <c r="F433" i="3"/>
  <c r="E433" i="3"/>
  <c r="F432" i="3"/>
  <c r="E432" i="3"/>
  <c r="F431" i="3"/>
  <c r="E431" i="3"/>
  <c r="F430" i="3"/>
  <c r="E430" i="3"/>
  <c r="F429" i="3"/>
  <c r="E429" i="3"/>
  <c r="F428" i="3"/>
  <c r="E428" i="3"/>
  <c r="F427" i="3"/>
  <c r="E427" i="3"/>
  <c r="F426" i="3"/>
  <c r="E426" i="3"/>
  <c r="F425" i="3"/>
  <c r="E425" i="3"/>
  <c r="F424" i="3"/>
  <c r="E424" i="3"/>
  <c r="F423" i="3"/>
  <c r="E423" i="3"/>
  <c r="F422" i="3"/>
  <c r="E422" i="3"/>
  <c r="F421" i="3"/>
  <c r="E421" i="3"/>
  <c r="F420" i="3"/>
  <c r="E420" i="3"/>
  <c r="F419" i="3"/>
  <c r="E419" i="3"/>
  <c r="F418" i="3"/>
  <c r="E418" i="3"/>
  <c r="F417" i="3"/>
  <c r="E417" i="3"/>
  <c r="F416" i="3"/>
  <c r="E416" i="3"/>
  <c r="F415" i="3"/>
  <c r="E415" i="3"/>
  <c r="F414" i="3"/>
  <c r="E414" i="3"/>
  <c r="F413" i="3"/>
  <c r="E413" i="3"/>
  <c r="F412" i="3"/>
  <c r="E412" i="3"/>
  <c r="F411" i="3"/>
  <c r="E411" i="3"/>
  <c r="F410" i="3"/>
  <c r="E410" i="3"/>
  <c r="F409" i="3"/>
  <c r="E409" i="3"/>
  <c r="F408" i="3"/>
  <c r="E408" i="3"/>
  <c r="F407" i="3"/>
  <c r="E407" i="3"/>
  <c r="F406" i="3"/>
  <c r="E406" i="3"/>
  <c r="F405" i="3"/>
  <c r="E405" i="3"/>
  <c r="F404" i="3"/>
  <c r="E404" i="3"/>
  <c r="F403" i="3"/>
  <c r="E403" i="3"/>
  <c r="F402" i="3"/>
  <c r="E402" i="3"/>
  <c r="F401" i="3"/>
  <c r="E401" i="3"/>
  <c r="F400" i="3"/>
  <c r="E400" i="3"/>
  <c r="F399" i="3"/>
  <c r="E399" i="3"/>
  <c r="F398" i="3"/>
  <c r="E398" i="3"/>
  <c r="F397" i="3"/>
  <c r="E397" i="3"/>
  <c r="F396" i="3"/>
  <c r="E396" i="3"/>
  <c r="F395" i="3"/>
  <c r="E395" i="3"/>
  <c r="F394" i="3"/>
  <c r="E394" i="3"/>
  <c r="F393" i="3"/>
  <c r="E393" i="3"/>
  <c r="F392" i="3"/>
  <c r="E392" i="3"/>
  <c r="F391" i="3"/>
  <c r="E391" i="3"/>
  <c r="F390" i="3"/>
  <c r="E390" i="3"/>
  <c r="F389" i="3"/>
  <c r="E389" i="3"/>
  <c r="F388" i="3"/>
  <c r="E388" i="3"/>
  <c r="F387" i="3"/>
  <c r="E387" i="3"/>
  <c r="F386" i="3"/>
  <c r="E386" i="3"/>
  <c r="F385" i="3"/>
  <c r="E385" i="3"/>
  <c r="F384" i="3"/>
  <c r="E384" i="3"/>
  <c r="F383" i="3"/>
  <c r="E383" i="3"/>
  <c r="F382" i="3"/>
  <c r="E382" i="3"/>
  <c r="F381" i="3"/>
  <c r="E381" i="3"/>
  <c r="F380" i="3"/>
  <c r="E380" i="3"/>
  <c r="F379" i="3"/>
  <c r="E379" i="3"/>
  <c r="F378" i="3"/>
  <c r="E378" i="3"/>
  <c r="F377" i="3"/>
  <c r="E377" i="3"/>
  <c r="F376" i="3"/>
  <c r="E376" i="3"/>
  <c r="F375" i="3"/>
  <c r="E375" i="3"/>
  <c r="F374" i="3"/>
  <c r="E374" i="3"/>
  <c r="F373" i="3"/>
  <c r="E373" i="3"/>
  <c r="F372" i="3"/>
  <c r="E372" i="3"/>
  <c r="F371" i="3"/>
  <c r="E371" i="3"/>
  <c r="F370" i="3"/>
  <c r="E370" i="3"/>
  <c r="F369" i="3"/>
  <c r="E369" i="3"/>
  <c r="F368" i="3"/>
  <c r="E368" i="3"/>
  <c r="F367" i="3"/>
  <c r="E367" i="3"/>
  <c r="F366" i="3"/>
  <c r="E366" i="3"/>
  <c r="F365" i="3"/>
  <c r="E365" i="3"/>
  <c r="F364" i="3"/>
  <c r="E364" i="3"/>
  <c r="F363" i="3"/>
  <c r="E363" i="3"/>
  <c r="F362" i="3"/>
  <c r="E362" i="3"/>
  <c r="F361" i="3"/>
  <c r="E361" i="3"/>
  <c r="F360" i="3"/>
  <c r="E360" i="3"/>
  <c r="F359" i="3"/>
  <c r="E359" i="3"/>
  <c r="F358" i="3"/>
  <c r="E358" i="3"/>
  <c r="F357" i="3"/>
  <c r="E357" i="3"/>
  <c r="F356" i="3"/>
  <c r="E356" i="3"/>
  <c r="F355" i="3"/>
  <c r="E355" i="3"/>
  <c r="F354" i="3"/>
  <c r="E354" i="3"/>
  <c r="F353" i="3"/>
  <c r="E353" i="3"/>
  <c r="F352" i="3"/>
  <c r="E352" i="3"/>
  <c r="F351" i="3"/>
  <c r="E351" i="3"/>
  <c r="F350" i="3"/>
  <c r="E350" i="3"/>
  <c r="F349" i="3"/>
  <c r="E349" i="3"/>
  <c r="F348" i="3"/>
  <c r="E348" i="3"/>
  <c r="F347" i="3"/>
  <c r="E347" i="3"/>
  <c r="F346" i="3"/>
  <c r="E346" i="3"/>
  <c r="F345" i="3"/>
  <c r="E345" i="3"/>
  <c r="F344" i="3"/>
  <c r="E344" i="3"/>
  <c r="F343" i="3"/>
  <c r="E343" i="3"/>
  <c r="F342" i="3"/>
  <c r="E342" i="3"/>
  <c r="F341" i="3"/>
  <c r="E341" i="3"/>
  <c r="F340" i="3"/>
  <c r="E340" i="3"/>
  <c r="F339" i="3"/>
  <c r="E339" i="3"/>
  <c r="F338" i="3"/>
  <c r="E338" i="3"/>
  <c r="F337" i="3"/>
  <c r="E337" i="3"/>
  <c r="F336" i="3"/>
  <c r="E336" i="3"/>
  <c r="F335" i="3"/>
  <c r="E335" i="3"/>
  <c r="F334" i="3"/>
  <c r="E334" i="3"/>
  <c r="F333" i="3"/>
  <c r="E333" i="3"/>
  <c r="F332" i="3"/>
  <c r="E332" i="3"/>
  <c r="F331" i="3"/>
  <c r="E331" i="3"/>
  <c r="F330" i="3"/>
  <c r="E330" i="3"/>
  <c r="F329" i="3"/>
  <c r="E329" i="3"/>
  <c r="F328" i="3"/>
  <c r="E328" i="3"/>
  <c r="F327" i="3"/>
  <c r="E327" i="3"/>
  <c r="F326" i="3"/>
  <c r="E326" i="3"/>
  <c r="F325" i="3"/>
  <c r="E325" i="3"/>
  <c r="F324" i="3"/>
  <c r="E324" i="3"/>
  <c r="F323" i="3"/>
  <c r="E323" i="3"/>
  <c r="F322" i="3"/>
  <c r="E322" i="3"/>
  <c r="F321" i="3"/>
  <c r="E321" i="3"/>
  <c r="F320" i="3"/>
  <c r="E320" i="3"/>
  <c r="F319" i="3"/>
  <c r="E319" i="3"/>
  <c r="F318" i="3"/>
  <c r="E318" i="3"/>
  <c r="F317" i="3"/>
  <c r="E317" i="3"/>
  <c r="F316" i="3"/>
  <c r="E316" i="3"/>
  <c r="F315" i="3"/>
  <c r="E315" i="3"/>
  <c r="F314" i="3"/>
  <c r="E314" i="3"/>
  <c r="F313" i="3"/>
  <c r="E313" i="3"/>
  <c r="F312" i="3"/>
  <c r="E312" i="3"/>
  <c r="F311" i="3"/>
  <c r="E311" i="3"/>
  <c r="F310" i="3"/>
  <c r="E310" i="3"/>
  <c r="F309" i="3"/>
  <c r="E309" i="3"/>
  <c r="F308" i="3"/>
  <c r="E308" i="3"/>
  <c r="F307" i="3"/>
  <c r="E307" i="3"/>
  <c r="F306" i="3"/>
  <c r="E306" i="3"/>
  <c r="F305" i="3"/>
  <c r="E305" i="3"/>
  <c r="F304" i="3"/>
  <c r="E304" i="3"/>
  <c r="F303" i="3"/>
  <c r="E303" i="3"/>
  <c r="F302" i="3"/>
  <c r="E302" i="3"/>
  <c r="F301" i="3"/>
  <c r="E301" i="3"/>
  <c r="F300" i="3"/>
  <c r="E300" i="3"/>
  <c r="F299" i="3"/>
  <c r="E299" i="3"/>
  <c r="F298" i="3"/>
  <c r="E298" i="3"/>
  <c r="F297" i="3"/>
  <c r="E297" i="3"/>
  <c r="F296" i="3"/>
  <c r="E296" i="3"/>
  <c r="F295" i="3"/>
  <c r="E295" i="3"/>
  <c r="F294" i="3"/>
  <c r="E294" i="3"/>
  <c r="F293" i="3"/>
  <c r="E293" i="3"/>
  <c r="F292" i="3"/>
  <c r="E292" i="3"/>
  <c r="F291" i="3"/>
  <c r="E291" i="3"/>
  <c r="F290" i="3"/>
  <c r="E290" i="3"/>
  <c r="F289" i="3"/>
  <c r="E289" i="3"/>
  <c r="F288" i="3"/>
  <c r="E288" i="3"/>
  <c r="F287" i="3"/>
  <c r="E287" i="3"/>
  <c r="F286" i="3"/>
  <c r="E286" i="3"/>
  <c r="F285" i="3"/>
  <c r="E285" i="3"/>
  <c r="F284" i="3"/>
  <c r="E284" i="3"/>
  <c r="F283" i="3"/>
  <c r="E283" i="3"/>
  <c r="F282" i="3"/>
  <c r="E282" i="3"/>
  <c r="F281" i="3"/>
  <c r="E281" i="3"/>
  <c r="F280" i="3"/>
  <c r="E280" i="3"/>
  <c r="F279" i="3"/>
  <c r="E279" i="3"/>
  <c r="F278" i="3"/>
  <c r="E278" i="3"/>
  <c r="F277" i="3"/>
  <c r="E277" i="3"/>
  <c r="F276" i="3"/>
  <c r="E276" i="3"/>
  <c r="F275" i="3"/>
  <c r="E275" i="3"/>
  <c r="F274" i="3"/>
  <c r="E274" i="3"/>
  <c r="F273" i="3"/>
  <c r="E273" i="3"/>
  <c r="F272" i="3"/>
  <c r="E272" i="3"/>
  <c r="F271" i="3"/>
  <c r="E271" i="3"/>
  <c r="F270" i="3"/>
  <c r="E270" i="3"/>
  <c r="F269" i="3"/>
  <c r="E269" i="3"/>
  <c r="F268" i="3"/>
  <c r="E268" i="3"/>
  <c r="F267" i="3"/>
  <c r="E267" i="3"/>
  <c r="F266" i="3"/>
  <c r="E266" i="3"/>
  <c r="F265" i="3"/>
  <c r="E265" i="3"/>
  <c r="F264" i="3"/>
  <c r="E264" i="3"/>
  <c r="F263" i="3"/>
  <c r="E263" i="3"/>
  <c r="F262" i="3"/>
  <c r="E262" i="3"/>
  <c r="F261" i="3"/>
  <c r="E261" i="3"/>
  <c r="F260" i="3"/>
  <c r="E260" i="3"/>
  <c r="F259" i="3"/>
  <c r="E259" i="3"/>
  <c r="F258" i="3"/>
  <c r="E258" i="3"/>
  <c r="F257" i="3"/>
  <c r="E257" i="3"/>
  <c r="F256" i="3"/>
  <c r="E256" i="3"/>
  <c r="F255" i="3"/>
  <c r="E255" i="3"/>
  <c r="F254" i="3"/>
  <c r="E254" i="3"/>
  <c r="F253" i="3"/>
  <c r="E253" i="3"/>
  <c r="F252" i="3"/>
  <c r="E252" i="3"/>
  <c r="F251" i="3"/>
  <c r="E251" i="3"/>
  <c r="F250" i="3"/>
  <c r="E250" i="3"/>
  <c r="F249" i="3"/>
  <c r="E249" i="3"/>
  <c r="F248" i="3"/>
  <c r="E248" i="3"/>
  <c r="F247" i="3"/>
  <c r="E247" i="3"/>
  <c r="F246" i="3"/>
  <c r="E246" i="3"/>
  <c r="F245" i="3"/>
  <c r="E245" i="3"/>
  <c r="F244" i="3"/>
  <c r="E244" i="3"/>
  <c r="F243" i="3"/>
  <c r="E243" i="3"/>
  <c r="F242" i="3"/>
  <c r="E242" i="3"/>
  <c r="F241" i="3"/>
  <c r="E241" i="3"/>
  <c r="F240" i="3"/>
  <c r="E240" i="3"/>
  <c r="F239" i="3"/>
  <c r="E239" i="3"/>
  <c r="F238" i="3"/>
  <c r="E238" i="3"/>
  <c r="F237" i="3"/>
  <c r="E237" i="3"/>
  <c r="F236" i="3"/>
  <c r="E236" i="3"/>
  <c r="F235" i="3"/>
  <c r="E235" i="3"/>
  <c r="F234" i="3"/>
  <c r="E234" i="3"/>
  <c r="F233" i="3"/>
  <c r="E233" i="3"/>
  <c r="F232" i="3"/>
  <c r="E232" i="3"/>
  <c r="F231" i="3"/>
  <c r="E231" i="3"/>
  <c r="F230" i="3"/>
  <c r="E230" i="3"/>
  <c r="F229" i="3"/>
  <c r="E229" i="3"/>
  <c r="F228" i="3"/>
  <c r="E228" i="3"/>
  <c r="F227" i="3"/>
  <c r="E227" i="3"/>
  <c r="F226" i="3"/>
  <c r="E226" i="3"/>
  <c r="F225" i="3"/>
  <c r="E225" i="3"/>
  <c r="F224" i="3"/>
  <c r="E224" i="3"/>
  <c r="F223" i="3"/>
  <c r="E223" i="3"/>
  <c r="F222" i="3"/>
  <c r="E222" i="3"/>
  <c r="F221" i="3"/>
  <c r="E221" i="3"/>
  <c r="F220" i="3"/>
  <c r="E220" i="3"/>
  <c r="F219" i="3"/>
  <c r="E219" i="3"/>
  <c r="F218" i="3"/>
  <c r="E218" i="3"/>
  <c r="F217" i="3"/>
  <c r="E217" i="3"/>
  <c r="F216" i="3"/>
  <c r="E216" i="3"/>
  <c r="F215" i="3"/>
  <c r="E215" i="3"/>
  <c r="F214" i="3"/>
  <c r="E214" i="3"/>
  <c r="F213" i="3"/>
  <c r="E213" i="3"/>
  <c r="F212" i="3"/>
  <c r="E212" i="3"/>
  <c r="F211" i="3"/>
  <c r="E211" i="3"/>
  <c r="F210" i="3"/>
  <c r="E210" i="3"/>
  <c r="F209" i="3"/>
  <c r="E209" i="3"/>
  <c r="F208" i="3"/>
  <c r="E208" i="3"/>
  <c r="F207" i="3"/>
  <c r="E207" i="3"/>
  <c r="F206" i="3"/>
  <c r="E206" i="3"/>
  <c r="F205" i="3"/>
  <c r="E205" i="3"/>
  <c r="F204" i="3"/>
  <c r="E204" i="3"/>
  <c r="F203" i="3"/>
  <c r="E203" i="3"/>
  <c r="F202" i="3"/>
  <c r="E202" i="3"/>
  <c r="F201" i="3"/>
  <c r="E201" i="3"/>
  <c r="F200" i="3"/>
  <c r="E200" i="3"/>
  <c r="F199" i="3"/>
  <c r="E199" i="3"/>
  <c r="F198" i="3"/>
  <c r="E198" i="3"/>
  <c r="F197" i="3"/>
  <c r="E197" i="3"/>
  <c r="F196" i="3"/>
  <c r="E196" i="3"/>
  <c r="F195" i="3"/>
  <c r="E195" i="3"/>
  <c r="F194" i="3"/>
  <c r="E194" i="3"/>
  <c r="F193" i="3"/>
  <c r="E193" i="3"/>
  <c r="F192" i="3"/>
  <c r="E192" i="3"/>
  <c r="F191" i="3"/>
  <c r="E191" i="3"/>
  <c r="F190" i="3"/>
  <c r="E190" i="3"/>
  <c r="F189" i="3"/>
  <c r="E189" i="3"/>
  <c r="F188" i="3"/>
  <c r="E188" i="3"/>
  <c r="F187" i="3"/>
  <c r="E187" i="3"/>
  <c r="F186" i="3"/>
  <c r="E186" i="3"/>
  <c r="F185" i="3"/>
  <c r="E185" i="3"/>
  <c r="F184" i="3"/>
  <c r="E184" i="3"/>
  <c r="F183" i="3"/>
  <c r="E183" i="3"/>
  <c r="F182" i="3"/>
  <c r="E182" i="3"/>
  <c r="F181" i="3"/>
  <c r="E181" i="3"/>
  <c r="F180" i="3"/>
  <c r="E180" i="3"/>
  <c r="F179" i="3"/>
  <c r="E179" i="3"/>
  <c r="F178" i="3"/>
  <c r="E178" i="3"/>
  <c r="F177" i="3"/>
  <c r="E177" i="3"/>
  <c r="F176" i="3"/>
  <c r="E176" i="3"/>
  <c r="F175" i="3"/>
  <c r="E175" i="3"/>
  <c r="F174" i="3"/>
  <c r="E174" i="3"/>
  <c r="F173" i="3"/>
  <c r="E173" i="3"/>
  <c r="F172" i="3"/>
  <c r="E172" i="3"/>
  <c r="F171" i="3"/>
  <c r="E171" i="3"/>
  <c r="F170" i="3"/>
  <c r="E170" i="3"/>
  <c r="F169" i="3"/>
  <c r="E169" i="3"/>
  <c r="F168" i="3"/>
  <c r="E168" i="3"/>
  <c r="F167" i="3"/>
  <c r="E167" i="3"/>
  <c r="F166" i="3"/>
  <c r="E166" i="3"/>
  <c r="F165" i="3"/>
  <c r="E165" i="3"/>
  <c r="F164" i="3"/>
  <c r="E164" i="3"/>
  <c r="F163" i="3"/>
  <c r="E163" i="3"/>
  <c r="F162" i="3"/>
  <c r="E162" i="3"/>
  <c r="F161" i="3"/>
  <c r="E161" i="3"/>
  <c r="F160" i="3"/>
  <c r="E160" i="3"/>
  <c r="F159" i="3"/>
  <c r="E159" i="3"/>
  <c r="F158" i="3"/>
  <c r="E158" i="3"/>
  <c r="F157" i="3"/>
  <c r="E157" i="3"/>
  <c r="F156" i="3"/>
  <c r="E156" i="3"/>
  <c r="F155" i="3"/>
  <c r="E155" i="3"/>
  <c r="F154" i="3"/>
  <c r="E154" i="3"/>
  <c r="F153" i="3"/>
  <c r="E153" i="3"/>
  <c r="F152" i="3"/>
  <c r="E152" i="3"/>
  <c r="F151" i="3"/>
  <c r="E151" i="3"/>
  <c r="F150" i="3"/>
  <c r="E150" i="3"/>
  <c r="F149" i="3"/>
  <c r="E149" i="3"/>
  <c r="F148" i="3"/>
  <c r="E148" i="3"/>
  <c r="F147" i="3"/>
  <c r="E147" i="3"/>
  <c r="F146" i="3"/>
  <c r="E146" i="3"/>
  <c r="F145" i="3"/>
  <c r="E145" i="3"/>
  <c r="F144" i="3"/>
  <c r="E144" i="3"/>
  <c r="F143" i="3"/>
  <c r="E143" i="3"/>
  <c r="F142" i="3"/>
  <c r="E142" i="3"/>
  <c r="F141" i="3"/>
  <c r="E141" i="3"/>
  <c r="F140" i="3"/>
  <c r="E140" i="3"/>
  <c r="F139" i="3"/>
  <c r="E139" i="3"/>
  <c r="F138" i="3"/>
  <c r="E138" i="3"/>
  <c r="F137" i="3"/>
  <c r="E137" i="3"/>
  <c r="F136" i="3"/>
  <c r="E136" i="3"/>
  <c r="F135" i="3"/>
  <c r="E135" i="3"/>
  <c r="F134" i="3"/>
  <c r="E134" i="3"/>
  <c r="F133" i="3"/>
  <c r="E133" i="3"/>
  <c r="F132" i="3"/>
  <c r="E132" i="3"/>
  <c r="F131" i="3"/>
  <c r="E131" i="3"/>
  <c r="F130" i="3"/>
  <c r="E130" i="3"/>
  <c r="F129" i="3"/>
  <c r="E129" i="3"/>
  <c r="F128" i="3"/>
  <c r="E128" i="3"/>
  <c r="F127" i="3"/>
  <c r="E127" i="3"/>
  <c r="F126" i="3"/>
  <c r="E126" i="3"/>
  <c r="F125" i="3"/>
  <c r="E125" i="3"/>
  <c r="F124" i="3"/>
  <c r="E124" i="3"/>
  <c r="F123" i="3"/>
  <c r="E123" i="3"/>
  <c r="F122" i="3"/>
  <c r="E122" i="3"/>
  <c r="F121" i="3"/>
  <c r="E121" i="3"/>
  <c r="F120" i="3"/>
  <c r="E120" i="3"/>
  <c r="F119" i="3"/>
  <c r="E119" i="3"/>
  <c r="F118" i="3"/>
  <c r="E118" i="3"/>
  <c r="F117" i="3"/>
  <c r="E117" i="3"/>
  <c r="F116" i="3"/>
  <c r="E116" i="3"/>
  <c r="F115" i="3"/>
  <c r="E115" i="3"/>
  <c r="F114" i="3"/>
  <c r="E114" i="3"/>
  <c r="F113" i="3"/>
  <c r="E113" i="3"/>
  <c r="F112" i="3"/>
  <c r="E112" i="3"/>
  <c r="F111" i="3"/>
  <c r="E111" i="3"/>
  <c r="F110" i="3"/>
  <c r="E110" i="3"/>
  <c r="F109" i="3"/>
  <c r="E109" i="3"/>
  <c r="F108" i="3"/>
  <c r="E108" i="3"/>
  <c r="F107" i="3"/>
  <c r="E107" i="3"/>
  <c r="F106" i="3"/>
  <c r="E106" i="3"/>
  <c r="F105" i="3"/>
  <c r="E105" i="3"/>
  <c r="F104" i="3"/>
  <c r="E104" i="3"/>
  <c r="F103" i="3"/>
  <c r="E103" i="3"/>
  <c r="F102" i="3"/>
  <c r="E102" i="3"/>
  <c r="F101" i="3"/>
  <c r="E101" i="3"/>
  <c r="F100" i="3"/>
  <c r="E100" i="3"/>
  <c r="F99" i="3"/>
  <c r="E99" i="3"/>
  <c r="F98" i="3"/>
  <c r="E98" i="3"/>
  <c r="F97" i="3"/>
  <c r="E97" i="3"/>
  <c r="F96" i="3"/>
  <c r="E96" i="3"/>
  <c r="F95" i="3"/>
  <c r="E95" i="3"/>
  <c r="F94" i="3"/>
  <c r="E94" i="3"/>
  <c r="F93" i="3"/>
  <c r="E93" i="3"/>
  <c r="F92" i="3"/>
  <c r="E92" i="3"/>
  <c r="F91" i="3"/>
  <c r="E91" i="3"/>
  <c r="F90" i="3"/>
  <c r="E90" i="3"/>
  <c r="F89" i="3"/>
  <c r="E89" i="3"/>
  <c r="F88" i="3"/>
  <c r="E88" i="3"/>
  <c r="F87" i="3"/>
  <c r="E87" i="3"/>
  <c r="F86" i="3"/>
  <c r="E86" i="3"/>
  <c r="F85" i="3"/>
  <c r="E85" i="3"/>
  <c r="F84" i="3"/>
  <c r="E84" i="3"/>
  <c r="F83" i="3"/>
  <c r="E83" i="3"/>
  <c r="F82" i="3"/>
  <c r="E82" i="3"/>
  <c r="F81" i="3"/>
  <c r="E81" i="3"/>
  <c r="F80" i="3"/>
  <c r="E80" i="3"/>
  <c r="F79" i="3"/>
  <c r="E79" i="3"/>
  <c r="F78" i="3"/>
  <c r="E78" i="3"/>
  <c r="F77" i="3"/>
  <c r="E77" i="3"/>
  <c r="F76" i="3"/>
  <c r="E76" i="3"/>
  <c r="F75" i="3"/>
  <c r="E75" i="3"/>
  <c r="F74" i="3"/>
  <c r="E74" i="3"/>
  <c r="F73" i="3"/>
  <c r="E73" i="3"/>
  <c r="F72" i="3"/>
  <c r="E72" i="3"/>
  <c r="F71" i="3"/>
  <c r="E71" i="3"/>
  <c r="F70" i="3"/>
  <c r="E70" i="3"/>
  <c r="F69" i="3"/>
  <c r="E69" i="3"/>
  <c r="F68" i="3"/>
  <c r="E68" i="3"/>
  <c r="F67" i="3"/>
  <c r="E67" i="3"/>
  <c r="F66" i="3"/>
  <c r="E66" i="3"/>
  <c r="F65" i="3"/>
  <c r="E65" i="3"/>
  <c r="F64" i="3"/>
  <c r="E64" i="3"/>
  <c r="F63" i="3"/>
  <c r="E63" i="3"/>
  <c r="F62" i="3"/>
  <c r="E62" i="3"/>
  <c r="F61" i="3"/>
  <c r="E61" i="3"/>
  <c r="F60" i="3"/>
  <c r="E60" i="3"/>
  <c r="F59" i="3"/>
  <c r="E59" i="3"/>
  <c r="F58" i="3"/>
  <c r="E58" i="3"/>
  <c r="F57" i="3"/>
  <c r="E57" i="3"/>
  <c r="F56" i="3"/>
  <c r="E56" i="3"/>
  <c r="F55" i="3"/>
  <c r="E55" i="3"/>
  <c r="F54" i="3"/>
  <c r="E54" i="3"/>
  <c r="F53" i="3"/>
  <c r="E53" i="3"/>
  <c r="F52" i="3"/>
  <c r="E52" i="3"/>
  <c r="F51" i="3"/>
  <c r="E51" i="3"/>
  <c r="F50" i="3"/>
  <c r="E50" i="3"/>
  <c r="F49" i="3"/>
  <c r="E49" i="3"/>
  <c r="F48" i="3"/>
  <c r="E48" i="3"/>
  <c r="F47" i="3"/>
  <c r="E47" i="3"/>
  <c r="F46" i="3"/>
  <c r="E46" i="3"/>
  <c r="F45" i="3"/>
  <c r="E45" i="3"/>
  <c r="F44" i="3"/>
  <c r="E44" i="3"/>
  <c r="F43" i="3"/>
  <c r="E43" i="3"/>
  <c r="F42" i="3"/>
  <c r="E42" i="3"/>
  <c r="F41" i="3"/>
  <c r="E41" i="3"/>
  <c r="F40" i="3"/>
  <c r="E40" i="3"/>
  <c r="F39" i="3"/>
  <c r="E39" i="3"/>
  <c r="F38" i="3"/>
  <c r="E38" i="3"/>
  <c r="F37" i="3"/>
  <c r="E37" i="3"/>
  <c r="F36" i="3"/>
  <c r="E36" i="3"/>
  <c r="F35" i="3"/>
  <c r="E35" i="3"/>
  <c r="F34" i="3"/>
  <c r="E34" i="3"/>
  <c r="F33" i="3"/>
  <c r="E33" i="3"/>
  <c r="F32" i="3"/>
  <c r="E32" i="3"/>
  <c r="F31" i="3"/>
  <c r="E31" i="3"/>
  <c r="F30" i="3"/>
  <c r="E30" i="3"/>
  <c r="F29" i="3"/>
  <c r="E29" i="3"/>
  <c r="F28" i="3"/>
  <c r="E28" i="3"/>
  <c r="F27" i="3"/>
  <c r="E27" i="3"/>
  <c r="F26" i="3"/>
  <c r="E26" i="3"/>
  <c r="F25" i="3"/>
  <c r="E25" i="3"/>
  <c r="F24" i="3"/>
  <c r="E24" i="3"/>
  <c r="F23" i="3"/>
  <c r="E23" i="3"/>
  <c r="F22" i="3"/>
  <c r="E22" i="3"/>
  <c r="F21" i="3"/>
  <c r="E21" i="3"/>
  <c r="F20" i="3"/>
  <c r="E20" i="3"/>
  <c r="F19" i="3"/>
  <c r="E19" i="3"/>
  <c r="F18" i="3"/>
  <c r="E18" i="3"/>
  <c r="F17" i="3"/>
  <c r="E17" i="3"/>
  <c r="F16" i="3"/>
  <c r="E16" i="3"/>
  <c r="F15" i="3"/>
  <c r="E15" i="3"/>
  <c r="F14" i="3"/>
  <c r="E14" i="3"/>
  <c r="F13" i="3"/>
  <c r="E13" i="3"/>
  <c r="F12" i="3"/>
  <c r="E12" i="3"/>
  <c r="F11" i="3"/>
  <c r="E11" i="3"/>
  <c r="F10" i="3"/>
  <c r="E10" i="3"/>
  <c r="F9" i="3"/>
  <c r="E9" i="3"/>
  <c r="F8" i="3"/>
  <c r="E8" i="3"/>
  <c r="F7" i="3"/>
  <c r="E7" i="3"/>
  <c r="F6" i="3"/>
  <c r="E6" i="3"/>
  <c r="F5" i="3"/>
  <c r="E5" i="3"/>
  <c r="F4" i="3"/>
  <c r="E4" i="3"/>
  <c r="F3" i="3"/>
  <c r="E3" i="3"/>
  <c r="F2" i="3"/>
  <c r="E2" i="3"/>
</calcChain>
</file>

<file path=xl/sharedStrings.xml><?xml version="1.0" encoding="utf-8"?>
<sst xmlns="http://schemas.openxmlformats.org/spreadsheetml/2006/main" count="20116" uniqueCount="4143">
  <si>
    <t>Gene</t>
  </si>
  <si>
    <t>PPEE</t>
  </si>
  <si>
    <t>PPDE</t>
  </si>
  <si>
    <t>PostFC</t>
  </si>
  <si>
    <t>RealFC</t>
  </si>
  <si>
    <t>C1Mean</t>
  </si>
  <si>
    <t>C2Mean</t>
  </si>
  <si>
    <t>HMPREF0837_10138</t>
  </si>
  <si>
    <t>HMPREF0837_10190</t>
  </si>
  <si>
    <t>HMPREF0837_10191</t>
  </si>
  <si>
    <t>HMPREF0837_10192</t>
  </si>
  <si>
    <t>HMPREF0837_10263</t>
  </si>
  <si>
    <t>HMPREF0837_10265</t>
  </si>
  <si>
    <t>HMPREF0837_10266</t>
  </si>
  <si>
    <t>HMPREF0837_10268</t>
  </si>
  <si>
    <t>HMPREF0837_10273</t>
  </si>
  <si>
    <t>HMPREF0837_10277</t>
  </si>
  <si>
    <t>HMPREF0837_10279</t>
  </si>
  <si>
    <t>HMPREF0837_10280</t>
  </si>
  <si>
    <t>HMPREF0837_10281</t>
  </si>
  <si>
    <t>HMPREF0837_10352</t>
  </si>
  <si>
    <t>HMPREF0837_10353</t>
  </si>
  <si>
    <t>HMPREF0837_10648</t>
  </si>
  <si>
    <t>HMPREF0837_10649</t>
  </si>
  <si>
    <t>HMPREF0837_10651</t>
  </si>
  <si>
    <t>HMPREF0837_10653</t>
  </si>
  <si>
    <t>HMPREF0837_10654</t>
  </si>
  <si>
    <t>HMPREF0837_10655</t>
  </si>
  <si>
    <t>HMPREF0837_10656</t>
  </si>
  <si>
    <t>HMPREF0837_10657</t>
  </si>
  <si>
    <t>HMPREF0837_10658</t>
  </si>
  <si>
    <t>HMPREF0837_10659</t>
  </si>
  <si>
    <t>HMPREF0837_10936</t>
  </si>
  <si>
    <t>HMPREF0837_11765</t>
  </si>
  <si>
    <t>HMPREF0837_11935</t>
  </si>
  <si>
    <t>HMPREF0837_12197</t>
  </si>
  <si>
    <t>HMPREF0837_12271</t>
  </si>
  <si>
    <t>HMPREF0837_12272</t>
  </si>
  <si>
    <t>HMPREF0837_10374</t>
  </si>
  <si>
    <t>HMPREF0837_10938</t>
  </si>
  <si>
    <t>HMPREF0837_12269</t>
  </si>
  <si>
    <t>HMPREF0837_10351</t>
  </si>
  <si>
    <t>HMPREF0837_10271</t>
  </si>
  <si>
    <t>HMPREF0837_12270</t>
  </si>
  <si>
    <t>HMPREF0837_10375</t>
  </si>
  <si>
    <t>HMPREF0837_10269</t>
  </si>
  <si>
    <t>HMPREF0837_10291</t>
  </si>
  <si>
    <t>HMPREF0837_11704</t>
  </si>
  <si>
    <t>HMPREF0837_10267</t>
  </si>
  <si>
    <t>HMPREF0837_10289</t>
  </si>
  <si>
    <t>HMPREF0837_10258</t>
  </si>
  <si>
    <t>HMPREF0837_10650</t>
  </si>
  <si>
    <t>HMPREF0837_10350</t>
  </si>
  <si>
    <t>HMPREF0837_10290</t>
  </si>
  <si>
    <t>HMPREF0837_11309</t>
  </si>
  <si>
    <t>HMPREF0837_10377</t>
  </si>
  <si>
    <t>HMPREF0837_11926</t>
  </si>
  <si>
    <t>HMPREF0837_10935</t>
  </si>
  <si>
    <t>HMPREF0837_11310</t>
  </si>
  <si>
    <t>HMPREF0837_11925</t>
  </si>
  <si>
    <t>HMPREF0837_10354</t>
  </si>
  <si>
    <t>HMPREF0837_11928</t>
  </si>
  <si>
    <t>HMPREF0837_11307</t>
  </si>
  <si>
    <t>HMPREF0837_11308</t>
  </si>
  <si>
    <t>HMPREF0837_11927</t>
  </si>
  <si>
    <t>HMPREF0837_10349</t>
  </si>
  <si>
    <t>HMPREF0837_11924</t>
  </si>
  <si>
    <t>HMPREF0837_12274</t>
  </si>
  <si>
    <t>HMPREF0837_10188</t>
  </si>
  <si>
    <t>HMPREF0837_10398</t>
  </si>
  <si>
    <t>HMPREF0837_11059</t>
  </si>
  <si>
    <t>HMPREF0837_11719</t>
  </si>
  <si>
    <t>HMPREF0837_10934</t>
  </si>
  <si>
    <t>HMPREF0837_10264</t>
  </si>
  <si>
    <t>HMPREF0837_12273</t>
  </si>
  <si>
    <t>HMPREF0837_11933</t>
  </si>
  <si>
    <t>HMPREF0837_11984</t>
  </si>
  <si>
    <t>HMPREF0837_12096</t>
  </si>
  <si>
    <t>HMPREF0837_nc10026</t>
  </si>
  <si>
    <t>HMPREF0837_12095</t>
  </si>
  <si>
    <t>HMPREF0837_11918</t>
  </si>
  <si>
    <t>HMPREF0837_10249</t>
  </si>
  <si>
    <t>HMPREF0837_10261</t>
  </si>
  <si>
    <t>HMPREF0837_12093</t>
  </si>
  <si>
    <t>HMPREF0837_12094</t>
  </si>
  <si>
    <t>HMPREF0837_11922</t>
  </si>
  <si>
    <t>HMPREF0837_11929</t>
  </si>
  <si>
    <t>HMPREF0837_11938</t>
  </si>
  <si>
    <t>HMPREF0837_10756</t>
  </si>
  <si>
    <t>HMPREF0837_10757</t>
  </si>
  <si>
    <t>HMPREF0837_10250</t>
  </si>
  <si>
    <t>HMPREF0837_11932</t>
  </si>
  <si>
    <t>HMPREF0837_12011</t>
  </si>
  <si>
    <t>HMPREF0837_10999</t>
  </si>
  <si>
    <t>HMPREF0837_11356</t>
  </si>
  <si>
    <t>HMPREF0837_10983</t>
  </si>
  <si>
    <t>HMPREF0837_10260</t>
  </si>
  <si>
    <t>HMPREF0837_10348</t>
  </si>
  <si>
    <t>HMPREF0837_11930</t>
  </si>
  <si>
    <t>HMPREF0837_10270</t>
  </si>
  <si>
    <t>HMPREF0837_11357</t>
  </si>
  <si>
    <t>HMPREF0837_12032</t>
  </si>
  <si>
    <t>HMPREF0837_10262</t>
  </si>
  <si>
    <t>HMPREF0837_10193</t>
  </si>
  <si>
    <t>HMPREF0837_10144</t>
  </si>
  <si>
    <t>HMPREF0837_12164</t>
  </si>
  <si>
    <t>HMPREF0837_10286</t>
  </si>
  <si>
    <t>HMPREF0837_10977</t>
  </si>
  <si>
    <t>HMPREF0837_10143</t>
  </si>
  <si>
    <t>HMPREF0837_11658</t>
  </si>
  <si>
    <t>HMPREF0837_10754</t>
  </si>
  <si>
    <t>HMPREF0837_11921</t>
  </si>
  <si>
    <t>HMPREF0837_10162</t>
  </si>
  <si>
    <t>HMPREF0837_11358</t>
  </si>
  <si>
    <t>HMPREF0837_11119</t>
  </si>
  <si>
    <t>HMPREF0837_10646</t>
  </si>
  <si>
    <t>HMPREF0837_12017</t>
  </si>
  <si>
    <t>HMPREF0837_10549</t>
  </si>
  <si>
    <t>HMPREF0837_10652</t>
  </si>
  <si>
    <t>HMPREF0837_12196</t>
  </si>
  <si>
    <t>HMPREF0837_10665</t>
  </si>
  <si>
    <t>HMPREF0837_nc10022</t>
  </si>
  <si>
    <t>HMPREF0837_10604</t>
  </si>
  <si>
    <t>HMPREF0837_12214</t>
  </si>
  <si>
    <t>HMPREF0837_12213</t>
  </si>
  <si>
    <t>HMPREF0837_12167</t>
  </si>
  <si>
    <t>HMPREF0837_12002</t>
  </si>
  <si>
    <t>HMPREF0837_10151</t>
  </si>
  <si>
    <t>HMPREF0837_11048</t>
  </si>
  <si>
    <t>HMPREF0837_10146</t>
  </si>
  <si>
    <t>HMPREF0837_10245</t>
  </si>
  <si>
    <t>HMPREF0837_10106</t>
  </si>
  <si>
    <t>HMPREF0837_10699</t>
  </si>
  <si>
    <t>HMPREF0837_r10002</t>
  </si>
  <si>
    <t>HMPREF0837_nc10008</t>
  </si>
  <si>
    <t>HMPREF0837_10603</t>
  </si>
  <si>
    <t>HMPREF0837_11917</t>
  </si>
  <si>
    <t>HMPREF0837_12031</t>
  </si>
  <si>
    <t>HMPREF0837_10283</t>
  </si>
  <si>
    <t>HMPREF0837_10165</t>
  </si>
  <si>
    <t>HMPREF0837_10380</t>
  </si>
  <si>
    <t>HMPREF0837_10108</t>
  </si>
  <si>
    <t>HMPREF0837_11800</t>
  </si>
  <si>
    <t>HMPREF0837_12109</t>
  </si>
  <si>
    <t>HMPREF0837_10700</t>
  </si>
  <si>
    <t>HMPREF0837_11931</t>
  </si>
  <si>
    <t>HMPREF0837_12037</t>
  </si>
  <si>
    <t>HMPREF0837_10368</t>
  </si>
  <si>
    <t>HMPREF0837_10239</t>
  </si>
  <si>
    <t>HMPREF0837_11314</t>
  </si>
  <si>
    <t>HMPREF0837_10320</t>
  </si>
  <si>
    <t>HMPREF0837_12264</t>
  </si>
  <si>
    <t>HMPREF0837_10470</t>
  </si>
  <si>
    <t>HMPREF0837_11313</t>
  </si>
  <si>
    <t>HMPREF0837_10741</t>
  </si>
  <si>
    <t>HMPREF0837_10898</t>
  </si>
  <si>
    <t>HMPREF0837_12170</t>
  </si>
  <si>
    <t>HMPREF0837_10791</t>
  </si>
  <si>
    <t>HMPREF0837_10284</t>
  </si>
  <si>
    <t>HMPREF0837_10600</t>
  </si>
  <si>
    <t>HMPREF0837_12018</t>
  </si>
  <si>
    <t>HMPREF0837_11914</t>
  </si>
  <si>
    <t>HMPREF0837_11104</t>
  </si>
  <si>
    <t>HMPREF0837_12035</t>
  </si>
  <si>
    <t>HMPREF0837_11801</t>
  </si>
  <si>
    <t>HMPREF0837_11142</t>
  </si>
  <si>
    <t>HMPREF0837_10293</t>
  </si>
  <si>
    <t>HMPREF0837_11123</t>
  </si>
  <si>
    <t>HMPREF0837_11602</t>
  </si>
  <si>
    <t>HMPREF0837_10759</t>
  </si>
  <si>
    <t>HMPREF0837_10008</t>
  </si>
  <si>
    <t>HMPREF0837_11661</t>
  </si>
  <si>
    <t>HMPREF0837_10107</t>
  </si>
  <si>
    <t>HMPREF0837_10231</t>
  </si>
  <si>
    <t>HMPREF0837_10145</t>
  </si>
  <si>
    <t>HMPREF0837_12001</t>
  </si>
  <si>
    <t>HMPREF0837_11113</t>
  </si>
  <si>
    <t>HMPREF0837_11359</t>
  </si>
  <si>
    <t>HMPREF0837_11747</t>
  </si>
  <si>
    <t>HMPREF0837_10899</t>
  </si>
  <si>
    <t>HMPREF0837_11662</t>
  </si>
  <si>
    <t>HMPREF0837_10182</t>
  </si>
  <si>
    <t>HMPREF0837_10164</t>
  </si>
  <si>
    <t>HMPREF0837_10278</t>
  </si>
  <si>
    <t>HMPREF0837_10976</t>
  </si>
  <si>
    <t>HMPREF0837_12108</t>
  </si>
  <si>
    <t>HMPREF0837_11657</t>
  </si>
  <si>
    <t>HMPREF0837_10632</t>
  </si>
  <si>
    <t>HMPREF0837_12003</t>
  </si>
  <si>
    <t>HMPREF0837_10762</t>
  </si>
  <si>
    <t>HMPREF0837_12075</t>
  </si>
  <si>
    <t>HMPREF0837_10117</t>
  </si>
  <si>
    <t>HMPREF0837_11464</t>
  </si>
  <si>
    <t>HMPREF0837_12027</t>
  </si>
  <si>
    <t>HMPREF0837_12076</t>
  </si>
  <si>
    <t>HMPREF0837_11663</t>
  </si>
  <si>
    <t>HMPREF0837_12153</t>
  </si>
  <si>
    <t>HMPREF0837_10169</t>
  </si>
  <si>
    <t>HMPREF0837_10150</t>
  </si>
  <si>
    <t>HMPREF0837_10764</t>
  </si>
  <si>
    <t>HMPREF0837_11760</t>
  </si>
  <si>
    <t>HMPREF0837_10238</t>
  </si>
  <si>
    <t>HMPREF0837_12000</t>
  </si>
  <si>
    <t>HMPREF0837_10342</t>
  </si>
  <si>
    <t>HMPREF0837_11821</t>
  </si>
  <si>
    <t>HMPREF0837_11985</t>
  </si>
  <si>
    <t>HMPREF0837_10987</t>
  </si>
  <si>
    <t>HMPREF0837_10897</t>
  </si>
  <si>
    <t>HMPREF0837_10811</t>
  </si>
  <si>
    <t>HMPREF0837_10285</t>
  </si>
  <si>
    <t>HMPREF0837_11584</t>
  </si>
  <si>
    <t>HMPREF0837_10563</t>
  </si>
  <si>
    <t>HMPREF0837_11226</t>
  </si>
  <si>
    <t>HMPREF0837_11675</t>
  </si>
  <si>
    <t>HMPREF0837_10664</t>
  </si>
  <si>
    <t>HMPREF0837_12036</t>
  </si>
  <si>
    <t>HMPREF0837_10152</t>
  </si>
  <si>
    <t>HMPREF0837_12235</t>
  </si>
  <si>
    <t>HMPREF0837_10688</t>
  </si>
  <si>
    <t>HMPREF0837_12028</t>
  </si>
  <si>
    <t>HMPREF0837_10744</t>
  </si>
  <si>
    <t>HMPREF0837_12237</t>
  </si>
  <si>
    <t>HMPREF0837_11445</t>
  </si>
  <si>
    <t>HMPREF0837_10275</t>
  </si>
  <si>
    <t>HMPREF0837_11476</t>
  </si>
  <si>
    <t>HMPREF0837_12165</t>
  </si>
  <si>
    <t>HMPREF0837_11252</t>
  </si>
  <si>
    <t>HMPREF0837_10984</t>
  </si>
  <si>
    <t>HMPREF0837_10685</t>
  </si>
  <si>
    <t>HMPREF0837_10340</t>
  </si>
  <si>
    <t>HMPREF0837_11120</t>
  </si>
  <si>
    <t>HMPREF0837_10299</t>
  </si>
  <si>
    <t>HMPREF0837_10584</t>
  </si>
  <si>
    <t>HMPREF0837_11583</t>
  </si>
  <si>
    <t>HMPREF0837_12166</t>
  </si>
  <si>
    <t>HMPREF0837_11585</t>
  </si>
  <si>
    <t>HMPREF0837_11816</t>
  </si>
  <si>
    <t>HMPREF0837_10163</t>
  </si>
  <si>
    <t>HMPREF0837_11809</t>
  </si>
  <si>
    <t>HMPREF0837_10468</t>
  </si>
  <si>
    <t>HMPREF0837_10755</t>
  </si>
  <si>
    <t>HMPREF0837_10763</t>
  </si>
  <si>
    <t>HMPREF0837_11280</t>
  </si>
  <si>
    <t>HMPREF0837_10153</t>
  </si>
  <si>
    <t>HMPREF0837_10300</t>
  </si>
  <si>
    <t>HMPREF0837_10081</t>
  </si>
  <si>
    <t>HMPREF0837_11664</t>
  </si>
  <si>
    <t>HMPREF0837_11251</t>
  </si>
  <si>
    <t>HMPREF0837_11736</t>
  </si>
  <si>
    <t>HMPREF0837_10916</t>
  </si>
  <si>
    <t>HMPREF0837_10399</t>
  </si>
  <si>
    <t>HMPREF0837_10298</t>
  </si>
  <si>
    <t>HMPREF0837_10309</t>
  </si>
  <si>
    <t>HMPREF0837_11823</t>
  </si>
  <si>
    <t>HMPREF0837_12151</t>
  </si>
  <si>
    <t>HMPREF0837_11033</t>
  </si>
  <si>
    <t>HMPREF0837_10241</t>
  </si>
  <si>
    <t>HMPREF0837_11895</t>
  </si>
  <si>
    <t>HMPREF0837_11250</t>
  </si>
  <si>
    <t>HMPREF0837_12137</t>
  </si>
  <si>
    <t>HMPREF0837_11529</t>
  </si>
  <si>
    <t>HMPREF0837_11353</t>
  </si>
  <si>
    <t>HMPREF0837_10761</t>
  </si>
  <si>
    <t>HMPREF0837_11871</t>
  </si>
  <si>
    <t>HMPREF0837_11965</t>
  </si>
  <si>
    <t>HMPREF0837_12188</t>
  </si>
  <si>
    <t>HMPREF0837_12022</t>
  </si>
  <si>
    <t>HMPREF0837_10760</t>
  </si>
  <si>
    <t>HMPREF0837_11986</t>
  </si>
  <si>
    <t>HMPREF0837_11864</t>
  </si>
  <si>
    <t>HMPREF0837_10607</t>
  </si>
  <si>
    <t>HMPREF0837_11225</t>
  </si>
  <si>
    <t>HMPREF0837_10257</t>
  </si>
  <si>
    <t>HMPREF0837_11447</t>
  </si>
  <si>
    <t>HMPREF0837_10168</t>
  </si>
  <si>
    <t>HMPREF0837_11802</t>
  </si>
  <si>
    <t>HMPREF0837_10247</t>
  </si>
  <si>
    <t>HMPREF0837_10296</t>
  </si>
  <si>
    <t>HMPREF0837_10178</t>
  </si>
  <si>
    <t>HMPREF0837_11117</t>
  </si>
  <si>
    <t>HMPREF0837_11336</t>
  </si>
  <si>
    <t>HMPREF0837_11469</t>
  </si>
  <si>
    <t>HMPREF0837_10400</t>
  </si>
  <si>
    <t>HMPREF0837_10900</t>
  </si>
  <si>
    <t>HMPREF0837_10629</t>
  </si>
  <si>
    <t>HMPREF0837_11079</t>
  </si>
  <si>
    <t>HMPREF0837_10294</t>
  </si>
  <si>
    <t>HMPREF0837_10272</t>
  </si>
  <si>
    <t>HMPREF0837_10061</t>
  </si>
  <si>
    <t>HMPREF0837_10154</t>
  </si>
  <si>
    <t>HMPREF0837_10248</t>
  </si>
  <si>
    <t>HMPREF0837_11471</t>
  </si>
  <si>
    <t>HMPREF0837_12248</t>
  </si>
  <si>
    <t>HMPREF0837_11894</t>
  </si>
  <si>
    <t>HMPREF0837_11812</t>
  </si>
  <si>
    <t>HMPREF0837_11431</t>
  </si>
  <si>
    <t>HMPREF0837_12034</t>
  </si>
  <si>
    <t>HMPREF0837_10630</t>
  </si>
  <si>
    <t>HMPREF0837_10919</t>
  </si>
  <si>
    <t>HMPREF0837_10179</t>
  </si>
  <si>
    <t>HMPREF0837_10075</t>
  </si>
  <si>
    <t>HMPREF0837_10417</t>
  </si>
  <si>
    <t>HMPREF0837_11989</t>
  </si>
  <si>
    <t>HMPREF0837_10343</t>
  </si>
  <si>
    <t>HMPREF0837_10020</t>
  </si>
  <si>
    <t>HMPREF0837_10876</t>
  </si>
  <si>
    <t>HMPREF0837_11987</t>
  </si>
  <si>
    <t>HMPREF0837_10801</t>
  </si>
  <si>
    <t>HMPREF0837_11129</t>
  </si>
  <si>
    <t>HMPREF0837_11470</t>
  </si>
  <si>
    <t>HMPREF0837_11316</t>
  </si>
  <si>
    <t>HMPREF0837_12143</t>
  </si>
  <si>
    <t>HMPREF0837_12073</t>
  </si>
  <si>
    <t>HMPREF0837_10287</t>
  </si>
  <si>
    <t>HMPREF0837_10971</t>
  </si>
  <si>
    <t>HMPREF0837_11783</t>
  </si>
  <si>
    <t>HMPREF0837_10050</t>
  </si>
  <si>
    <t>HMPREF0837_10684</t>
  </si>
  <si>
    <t>HMPREF0837_10870</t>
  </si>
  <si>
    <t>HMPREF0837_11735</t>
  </si>
  <si>
    <t>HMPREF0837_11734</t>
  </si>
  <si>
    <t>HMPREF0837_10974</t>
  </si>
  <si>
    <t>HMPREF0837_12148</t>
  </si>
  <si>
    <t>HMPREF0837_11934</t>
  </si>
  <si>
    <t>HMPREF0837_10633</t>
  </si>
  <si>
    <t>HMPREF0837_10972</t>
  </si>
  <si>
    <t>HMPREF0837_11796</t>
  </si>
  <si>
    <t>HMPREF0837_11467</t>
  </si>
  <si>
    <t>HMPREF0837_10333</t>
  </si>
  <si>
    <t>HMPREF0837_11481</t>
  </si>
  <si>
    <t>HMPREF0837_10236</t>
  </si>
  <si>
    <t>HMPREF0837_10647</t>
  </si>
  <si>
    <t>HMPREF0837_11569</t>
  </si>
  <si>
    <t>HMPREF0837_10625</t>
  </si>
  <si>
    <t>HMPREF0837_10740</t>
  </si>
  <si>
    <t>HMPREF0837_11717</t>
  </si>
  <si>
    <t>HMPREF0837_10082</t>
  </si>
  <si>
    <t>HMPREF0837_12250</t>
  </si>
  <si>
    <t>HMPREF0837_11064</t>
  </si>
  <si>
    <t>HMPREF0837_12249</t>
  </si>
  <si>
    <t>HMPREF0837_12150</t>
  </si>
  <si>
    <t>HMPREF0837_11462</t>
  </si>
  <si>
    <t>HMPREF0837_12152</t>
  </si>
  <si>
    <t>HMPREF0837_11744</t>
  </si>
  <si>
    <t>HMPREF0837_10745</t>
  </si>
  <si>
    <t>HMPREF0837_11763</t>
  </si>
  <si>
    <t>HMPREF0837_11896</t>
  </si>
  <si>
    <t>HMPREF0837_11672</t>
  </si>
  <si>
    <t>HMPREF0837_11692</t>
  </si>
  <si>
    <t>HMPREF0837_11604</t>
  </si>
  <si>
    <t>HMPREF0837_12023</t>
  </si>
  <si>
    <t>HMPREF0837_10064</t>
  </si>
  <si>
    <t>HMPREF0837_10276</t>
  </si>
  <si>
    <t>HMPREF0837_12084</t>
  </si>
  <si>
    <t>HMPREF0837_10542</t>
  </si>
  <si>
    <t>HMPREF0837_10943</t>
  </si>
  <si>
    <t>HMPREF0837_10007</t>
  </si>
  <si>
    <t>HMPREF0837_10085</t>
  </si>
  <si>
    <t>HMPREF0837_r10009</t>
  </si>
  <si>
    <t>HMPREF0837_11429</t>
  </si>
  <si>
    <t>HMPREF0837_11345</t>
  </si>
  <si>
    <t>HMPREF0837_11224</t>
  </si>
  <si>
    <t>HMPREF0837_10161</t>
  </si>
  <si>
    <t>HMPREF0837_10686</t>
  </si>
  <si>
    <t>HMPREF0837_12268</t>
  </si>
  <si>
    <t>HMPREF0837_12071</t>
  </si>
  <si>
    <t>HMPREF0837_11827</t>
  </si>
  <si>
    <t>HMPREF0837_10210</t>
  </si>
  <si>
    <t>HMPREF0837_10951</t>
  </si>
  <si>
    <t>HMPREF0837_11798</t>
  </si>
  <si>
    <t>HMPREF0837_10062</t>
  </si>
  <si>
    <t>HMPREF0837_11260</t>
  </si>
  <si>
    <t>HMPREF0837_11531</t>
  </si>
  <si>
    <t>HMPREF0837_11797</t>
  </si>
  <si>
    <t>HMPREF0837_10678</t>
  </si>
  <si>
    <t>HMPREF0837_10746</t>
  </si>
  <si>
    <t>HMPREF0837_10488</t>
  </si>
  <si>
    <t>HMPREF0837_12074</t>
  </si>
  <si>
    <t>HMPREF0837_11154</t>
  </si>
  <si>
    <t>HMPREF0837_10226</t>
  </si>
  <si>
    <t>HMPREF0837_10982</t>
  </si>
  <si>
    <t>HMPREF0837_10871</t>
  </si>
  <si>
    <t>HMPREF0837_10170</t>
  </si>
  <si>
    <t>HMPREF0837_10202</t>
  </si>
  <si>
    <t>HMPREF0837_11733</t>
  </si>
  <si>
    <t>HMPREF0837_11195</t>
  </si>
  <si>
    <t>HMPREF0837_10274</t>
  </si>
  <si>
    <t>HMPREF0837_10993</t>
  </si>
  <si>
    <t>HMPREF0837_10452</t>
  </si>
  <si>
    <t>HMPREF0837_10166</t>
  </si>
  <si>
    <t>HMPREF0837_10475</t>
  </si>
  <si>
    <t>HMPREF0837_11990</t>
  </si>
  <si>
    <t>HMPREF0837_11468</t>
  </si>
  <si>
    <t>HMPREF0837_10177</t>
  </si>
  <si>
    <t>HMPREF0837_11748</t>
  </si>
  <si>
    <t>HMPREF0837_10128</t>
  </si>
  <si>
    <t>HMPREF0837_11811</t>
  </si>
  <si>
    <t>HMPREF0837_10998</t>
  </si>
  <si>
    <t>HMPREF0837_11281</t>
  </si>
  <si>
    <t>HMPREF0837_11882</t>
  </si>
  <si>
    <t>HMPREF0837_12114</t>
  </si>
  <si>
    <t>HMPREF0837_10180</t>
  </si>
  <si>
    <t>HMPREF0837_10035</t>
  </si>
  <si>
    <t>HMPREF0837_11793</t>
  </si>
  <si>
    <t>HMPREF0837_11352</t>
  </si>
  <si>
    <t>HMPREF0837_11794</t>
  </si>
  <si>
    <t>HMPREF0837_10841</t>
  </si>
  <si>
    <t>HMPREF0837_10171</t>
  </si>
  <si>
    <t>HMPREF0837_10985</t>
  </si>
  <si>
    <t>HMPREF0837_10160</t>
  </si>
  <si>
    <t>HMPREF0837_11034</t>
  </si>
  <si>
    <t>HMPREF0837_10661</t>
  </si>
  <si>
    <t>HMPREF0837_10957</t>
  </si>
  <si>
    <t>HMPREF0837_11619</t>
  </si>
  <si>
    <t>HMPREF0837_11234</t>
  </si>
  <si>
    <t>HMPREF0837_10975</t>
  </si>
  <si>
    <t>HMPREF0837_10370</t>
  </si>
  <si>
    <t>HMPREF0837_11453</t>
  </si>
  <si>
    <t>HMPREF0837_10571</t>
  </si>
  <si>
    <t>HMPREF0837_11515</t>
  </si>
  <si>
    <t>HMPREF0837_11056</t>
  </si>
  <si>
    <t>HMPREF0837_10317</t>
  </si>
  <si>
    <t>HMPREF0837_10909</t>
  </si>
  <si>
    <t>HMPREF0837_10981</t>
  </si>
  <si>
    <t>HMPREF0837_11563</t>
  </si>
  <si>
    <t>HMPREF0837_10307</t>
  </si>
  <si>
    <t>HMPREF0837_11237</t>
  </si>
  <si>
    <t>HMPREF0837_11042</t>
  </si>
  <si>
    <t>HMPREF0837_11173</t>
  </si>
  <si>
    <t>HMPREF0837_11351</t>
  </si>
  <si>
    <t>HMPREF0837_10737</t>
  </si>
  <si>
    <t>HMPREF0837_11618</t>
  </si>
  <si>
    <t>HMPREF0837_11983</t>
  </si>
  <si>
    <t>HMPREF0837_11526</t>
  </si>
  <si>
    <t>HMPREF0837_10627</t>
  </si>
  <si>
    <t>HMPREF0837_10515</t>
  </si>
  <si>
    <t>HMPREF0837_12251</t>
  </si>
  <si>
    <t>HMPREF0837_10802</t>
  </si>
  <si>
    <t>HMPREF0837_10773</t>
  </si>
  <si>
    <t>HMPREF0837_10863</t>
  </si>
  <si>
    <t>HMPREF0837_10412</t>
  </si>
  <si>
    <t>HMPREF0837_11665</t>
  </si>
  <si>
    <t>HMPREF0837_11463</t>
  </si>
  <si>
    <t>HMPREF0837_11133</t>
  </si>
  <si>
    <t>HMPREF0837_10121</t>
  </si>
  <si>
    <t>HMPREF0837_12086</t>
  </si>
  <si>
    <t>HMPREF0837_10869</t>
  </si>
  <si>
    <t>HMPREF0837_10742</t>
  </si>
  <si>
    <t>HMPREF0837_11430</t>
  </si>
  <si>
    <t>HMPREF0837_10123</t>
  </si>
  <si>
    <t>HMPREF0837_11241</t>
  </si>
  <si>
    <t>HMPREF0837_10602</t>
  </si>
  <si>
    <t>HMPREF0837_11423</t>
  </si>
  <si>
    <t>HMPREF0837_11617</t>
  </si>
  <si>
    <t>HMPREF0837_10794</t>
  </si>
  <si>
    <t>HMPREF0837_11838</t>
  </si>
  <si>
    <t>HMPREF0837_11803</t>
  </si>
  <si>
    <t>HMPREF0837_11814</t>
  </si>
  <si>
    <t>HMPREF0837_10771</t>
  </si>
  <si>
    <t>HMPREF0837_10244</t>
  </si>
  <si>
    <t>HMPREF0837_11501</t>
  </si>
  <si>
    <t>HMPREF0837_11232</t>
  </si>
  <si>
    <t>HMPREF0837_10482</t>
  </si>
  <si>
    <t>HMPREF0837_10828</t>
  </si>
  <si>
    <t>HMPREF0837_10994</t>
  </si>
  <si>
    <t>HMPREF0837_11444</t>
  </si>
  <si>
    <t>HMPREF0837_10517</t>
  </si>
  <si>
    <t>HMPREF0837_11828</t>
  </si>
  <si>
    <t>HMPREF0837_11452</t>
  </si>
  <si>
    <t>HMPREF0837_11833</t>
  </si>
  <si>
    <t>HMPREF0837_11911</t>
  </si>
  <si>
    <t>HMPREF0837_10886</t>
  </si>
  <si>
    <t>HMPREF0837_12049</t>
  </si>
  <si>
    <t>HMPREF0837_11708</t>
  </si>
  <si>
    <t>HMPREF0837_11360</t>
  </si>
  <si>
    <t>HMPREF0837_10090</t>
  </si>
  <si>
    <t>HMPREF0837_11749</t>
  </si>
  <si>
    <t>HMPREF0837_10504</t>
  </si>
  <si>
    <t>HMPREF0837_11694</t>
  </si>
  <si>
    <t>HMPREF0837_10723</t>
  </si>
  <si>
    <t>HMPREF0837_11533</t>
  </si>
  <si>
    <t>HMPREF0837_10084</t>
  </si>
  <si>
    <t>HMPREF0837_10738</t>
  </si>
  <si>
    <t>HMPREF0837_10240</t>
  </si>
  <si>
    <t>HMPREF0837_11534</t>
  </si>
  <si>
    <t>HMPREF0837_11532</t>
  </si>
  <si>
    <t>HMPREF0837_10116</t>
  </si>
  <si>
    <t>HMPREF0837_11121</t>
  </si>
  <si>
    <t>HMPREF0837_10393</t>
  </si>
  <si>
    <t>HMPREF0837_10775</t>
  </si>
  <si>
    <t>HMPREF0837_10487</t>
  </si>
  <si>
    <t>HMPREF0837_10224</t>
  </si>
  <si>
    <t>HMPREF0837_10214</t>
  </si>
  <si>
    <t>HMPREF0837_11795</t>
  </si>
  <si>
    <t>HMPREF0837_10910</t>
  </si>
  <si>
    <t>HMPREF0837_10118</t>
  </si>
  <si>
    <t>HMPREF0837_10471</t>
  </si>
  <si>
    <t>HMPREF0837_10677</t>
  </si>
  <si>
    <t>HMPREF0837_10924</t>
  </si>
  <si>
    <t>HMPREF0837_11125</t>
  </si>
  <si>
    <t>HMPREF0837_11049</t>
  </si>
  <si>
    <t>HMPREF0837_11105</t>
  </si>
  <si>
    <t>HMPREF0837_11106</t>
  </si>
  <si>
    <t>HMPREF0837_10960</t>
  </si>
  <si>
    <t>HMPREF0837_10860</t>
  </si>
  <si>
    <t>HMPREF0837_11587</t>
  </si>
  <si>
    <t>HMPREF0837_11860</t>
  </si>
  <si>
    <t>HMPREF0837_10005</t>
  </si>
  <si>
    <t>HMPREF0837_11346</t>
  </si>
  <si>
    <t>HMPREF0837_10292</t>
  </si>
  <si>
    <t>HMPREF0837_11785</t>
  </si>
  <si>
    <t>HMPREF0837_10739</t>
  </si>
  <si>
    <t>HMPREF0837_10681</t>
  </si>
  <si>
    <t>HMPREF0837_10701</t>
  </si>
  <si>
    <t>HMPREF0837_12089</t>
  </si>
  <si>
    <t>HMPREF0837_11223</t>
  </si>
  <si>
    <t>HMPREF0837_11746</t>
  </si>
  <si>
    <t>HMPREF0837_11787</t>
  </si>
  <si>
    <t>HMPREF0837_10959</t>
  </si>
  <si>
    <t>HMPREF0837_10051</t>
  </si>
  <si>
    <t>HMPREF0837_11536</t>
  </si>
  <si>
    <t>HMPREF0837_12139</t>
  </si>
  <si>
    <t>HMPREF0837_10839</t>
  </si>
  <si>
    <t>HMPREF0837_10355</t>
  </si>
  <si>
    <t>HMPREF0837_11687</t>
  </si>
  <si>
    <t>HMPREF0837_10572</t>
  </si>
  <si>
    <t>HMPREF0837_11092</t>
  </si>
  <si>
    <t>HMPREF0837_10683</t>
  </si>
  <si>
    <t>HMPREF0837_11446</t>
  </si>
  <si>
    <t>HMPREF0837_10596</t>
  </si>
  <si>
    <t>HMPREF0837_11417</t>
  </si>
  <si>
    <t>HMPREF0837_11832</t>
  </si>
  <si>
    <t>HMPREF0837_11196</t>
  </si>
  <si>
    <t>HMPREF0837_10581</t>
  </si>
  <si>
    <t>HMPREF0837_10252</t>
  </si>
  <si>
    <t>HMPREF0837_10390</t>
  </si>
  <si>
    <t>HMPREF0837_11057</t>
  </si>
  <si>
    <t>HMPREF0837_10562</t>
  </si>
  <si>
    <t>HMPREF0837_12029</t>
  </si>
  <si>
    <t>HMPREF0837_10687</t>
  </si>
  <si>
    <t>HMPREF0837_10137</t>
  </si>
  <si>
    <t>HMPREF0837_11011</t>
  </si>
  <si>
    <t>HMPREF0837_11428</t>
  </si>
  <si>
    <t>HMPREF0837_10918</t>
  </si>
  <si>
    <t>HMPREF0837_11182</t>
  </si>
  <si>
    <t>HMPREF0837_11363</t>
  </si>
  <si>
    <t>HMPREF0837_10124</t>
  </si>
  <si>
    <t>HMPREF0837_11014</t>
  </si>
  <si>
    <t>HMPREF0837_11415</t>
  </si>
  <si>
    <t>HMPREF0837_10553</t>
  </si>
  <si>
    <t>HMPREF0837_12118</t>
  </si>
  <si>
    <t>HMPREF0837_11325</t>
  </si>
  <si>
    <t>HMPREF0837_10237</t>
  </si>
  <si>
    <t>HMPREF0837_11693</t>
  </si>
  <si>
    <t>HMPREF0837_10026</t>
  </si>
  <si>
    <t>HMPREF0837_11486</t>
  </si>
  <si>
    <t>HMPREF0837_11261</t>
  </si>
  <si>
    <t>HMPREF0837_10225</t>
  </si>
  <si>
    <t>HMPREF0837_11114</t>
  </si>
  <si>
    <t>HMPREF0837_11616</t>
  </si>
  <si>
    <t>HMPREF0837_10229</t>
  </si>
  <si>
    <t>HMPREF0837_11564</t>
  </si>
  <si>
    <t>HMPREF0837_12189</t>
  </si>
  <si>
    <t>HMPREF0837_11051</t>
  </si>
  <si>
    <t>HMPREF0837_11835</t>
  </si>
  <si>
    <t>HMPREF0837_12259</t>
  </si>
  <si>
    <t>HMPREF0837_11535</t>
  </si>
  <si>
    <t>HMPREF0837_12125</t>
  </si>
  <si>
    <t>HMPREF0837_12046</t>
  </si>
  <si>
    <t>HMPREF0837_10776</t>
  </si>
  <si>
    <t>HMPREF0837_11027</t>
  </si>
  <si>
    <t>HMPREF0837_12168</t>
  </si>
  <si>
    <t>HMPREF0837_11959</t>
  </si>
  <si>
    <t>HMPREF0837_12226</t>
  </si>
  <si>
    <t>HMPREF0837_10083</t>
  </si>
  <si>
    <t>HMPREF0837_10753</t>
  </si>
  <si>
    <t>HMPREF0837_10847</t>
  </si>
  <si>
    <t>HMPREF0837_11349</t>
  </si>
  <si>
    <t>HMPREF0837_10382</t>
  </si>
  <si>
    <t>HMPREF0837_10663</t>
  </si>
  <si>
    <t>HMPREF0837_11996</t>
  </si>
  <si>
    <t>HMPREF0837_10037</t>
  </si>
  <si>
    <t>HMPREF0837_11580</t>
  </si>
  <si>
    <t>HMPREF0837_12088</t>
  </si>
  <si>
    <t>HMPREF0837_10332</t>
  </si>
  <si>
    <t>HMPREF0837_11628</t>
  </si>
  <si>
    <t>HMPREF0837_10523</t>
  </si>
  <si>
    <t>HMPREF0837_10373</t>
  </si>
  <si>
    <t>HMPREF0837_12130</t>
  </si>
  <si>
    <t>HMPREF0837_10004</t>
  </si>
  <si>
    <t>HMPREF0837_11669</t>
  </si>
  <si>
    <t>HMPREF0837_12102</t>
  </si>
  <si>
    <t>HMPREF0837_12187</t>
  </si>
  <si>
    <t>HMPREF0837_11287</t>
  </si>
  <si>
    <t>HMPREF0837_10914</t>
  </si>
  <si>
    <t>HMPREF0837_10016</t>
  </si>
  <si>
    <t>HMPREF0837_12026</t>
  </si>
  <si>
    <t>HMPREF0837_11343</t>
  </si>
  <si>
    <t>HMPREF0837_11012</t>
  </si>
  <si>
    <t>HMPREF0837_12103</t>
  </si>
  <si>
    <t>HMPREF0837_11327</t>
  </si>
  <si>
    <t>HMPREF0837_10038</t>
  </si>
  <si>
    <t>EBG00001196881</t>
  </si>
  <si>
    <t>HMPREF0837_11716</t>
  </si>
  <si>
    <t>HMPREF0837_10628</t>
  </si>
  <si>
    <t>HMPREF0837_10410</t>
  </si>
  <si>
    <t>HMPREF0837_10680</t>
  </si>
  <si>
    <t>HMPREF0837_11898</t>
  </si>
  <si>
    <t>HMPREF0837_10023</t>
  </si>
  <si>
    <t>HMPREF0837_11790</t>
  </si>
  <si>
    <t>HMPREF0837_11702</t>
  </si>
  <si>
    <t>HMPREF0837_11655</t>
  </si>
  <si>
    <t>HMPREF0837_12129</t>
  </si>
  <si>
    <t>HMPREF0837_11082</t>
  </si>
  <si>
    <t>HMPREF0837_10689</t>
  </si>
  <si>
    <t>HMPREF0837_11425</t>
  </si>
  <si>
    <t>HMPREF0837_10404</t>
  </si>
  <si>
    <t>HMPREF0837_12119</t>
  </si>
  <si>
    <t>HMPREF0837_11271</t>
  </si>
  <si>
    <t>HMPREF0837_10187</t>
  </si>
  <si>
    <t>HMPREF0837_12126</t>
  </si>
  <si>
    <t>HMPREF0837_12110</t>
  </si>
  <si>
    <t>HMPREF0837_12123</t>
  </si>
  <si>
    <t>HMPREF0837_r10008</t>
  </si>
  <si>
    <t>HMPREF0837_11344</t>
  </si>
  <si>
    <t>HMPREF0837_10682</t>
  </si>
  <si>
    <t>HMPREF0837_12078</t>
  </si>
  <si>
    <t>HMPREF0837_11482</t>
  </si>
  <si>
    <t>HMPREF0837_10617</t>
  </si>
  <si>
    <t>HMPREF0837_11246</t>
  </si>
  <si>
    <t>HMPREF0837_11991</t>
  </si>
  <si>
    <t>HMPREF0837_11837</t>
  </si>
  <si>
    <t>HMPREF0837_10893</t>
  </si>
  <si>
    <t>HMPREF0837_10887</t>
  </si>
  <si>
    <t>HMPREF0837_10557</t>
  </si>
  <si>
    <t>HMPREF0837_12155</t>
  </si>
  <si>
    <t>HMPREF0837_11677</t>
  </si>
  <si>
    <t>HMPREF0837_11214</t>
  </si>
  <si>
    <t>HMPREF0837_11512</t>
  </si>
  <si>
    <t>HMPREF0837_10995</t>
  </si>
  <si>
    <t>HMPREF0837_12085</t>
  </si>
  <si>
    <t>HMPREF0837_10228</t>
  </si>
  <si>
    <t>HMPREF0837_10503</t>
  </si>
  <si>
    <t>HMPREF0837_10819</t>
  </si>
  <si>
    <t>HMPREF0837_11862</t>
  </si>
  <si>
    <t>HMPREF0837_10203</t>
  </si>
  <si>
    <t>HMPREF0837_11194</t>
  </si>
  <si>
    <t>HMPREF0837_10209</t>
  </si>
  <si>
    <t>HMPREF0837_12010</t>
  </si>
  <si>
    <t>HMPREF0837_10765</t>
  </si>
  <si>
    <t>HMPREF0837_10849</t>
  </si>
  <si>
    <t>HMPREF0837_10256</t>
  </si>
  <si>
    <t>HMPREF0837_12077</t>
  </si>
  <si>
    <t>HMPREF0837_11126</t>
  </si>
  <si>
    <t>HMPREF0837_10908</t>
  </si>
  <si>
    <t>HMPREF0837_10036</t>
  </si>
  <si>
    <t>HMPREF0837_10662</t>
  </si>
  <si>
    <t>HMPREF0837_11124</t>
  </si>
  <si>
    <t>HMPREF0837_10958</t>
  </si>
  <si>
    <t>HMPREF0837_11101</t>
  </si>
  <si>
    <t>HMPREF0837_10894</t>
  </si>
  <si>
    <t>HMPREF0837_11988</t>
  </si>
  <si>
    <t>HMPREF0837_11539</t>
  </si>
  <si>
    <t>HMPREF0837_11290</t>
  </si>
  <si>
    <t>HMPREF0837_12070</t>
  </si>
  <si>
    <t>HMPREF0837_10969</t>
  </si>
  <si>
    <t>HMPREF0837_11502</t>
  </si>
  <si>
    <t>HMPREF0837_10331</t>
  </si>
  <si>
    <t>HMPREF0837_10631</t>
  </si>
  <si>
    <t>HMPREF0837_11457</t>
  </si>
  <si>
    <t>HMPREF0837_10070</t>
  </si>
  <si>
    <t>HMPREF0837_11523</t>
  </si>
  <si>
    <t>HMPREF0837_11383</t>
  </si>
  <si>
    <t>HMPREF0837_11595</t>
  </si>
  <si>
    <t>HMPREF0837_10861</t>
  </si>
  <si>
    <t>HMPREF0837_11494</t>
  </si>
  <si>
    <t>HMPREF0837_11791</t>
  </si>
  <si>
    <t>HMPREF0837_11228</t>
  </si>
  <si>
    <t>HMPREF0837_11459</t>
  </si>
  <si>
    <t>HMPREF0837_11806</t>
  </si>
  <si>
    <t>HMPREF0837_11036</t>
  </si>
  <si>
    <t>HMPREF0837_12082</t>
  </si>
  <si>
    <t>HMPREF0837_11013</t>
  </si>
  <si>
    <t>HMPREF0837_11035</t>
  </si>
  <si>
    <t>HMPREF0837_10635</t>
  </si>
  <si>
    <t>HMPREF0837_11703</t>
  </si>
  <si>
    <t>HMPREF0837_10212</t>
  </si>
  <si>
    <t>HMPREF0837_11992</t>
  </si>
  <si>
    <t>HMPREF0837_10817</t>
  </si>
  <si>
    <t>HMPREF0837_10015</t>
  </si>
  <si>
    <t>HMPREF0837_11312</t>
  </si>
  <si>
    <t>HMPREF0837_11484</t>
  </si>
  <si>
    <t>HMPREF0837_11265</t>
  </si>
  <si>
    <t>HMPREF0837_11567</t>
  </si>
  <si>
    <t>HMPREF0837_10518</t>
  </si>
  <si>
    <t>HMPREF0837_11328</t>
  </si>
  <si>
    <t>HMPREF0837_11322</t>
  </si>
  <si>
    <t>HMPREF0837_12260</t>
  </si>
  <si>
    <t>HMPREF0837_11979</t>
  </si>
  <si>
    <t>HMPREF0837_10520</t>
  </si>
  <si>
    <t>HMPREF0837_12104</t>
  </si>
  <si>
    <t>HMPREF0837_11478</t>
  </si>
  <si>
    <t>HMPREF0837_10930</t>
  </si>
  <si>
    <t>HMPREF0837_12100</t>
  </si>
  <si>
    <t>HMPREF0837_11781</t>
  </si>
  <si>
    <t>HMPREF0837_10321</t>
  </si>
  <si>
    <t>HMPREF0837_11792</t>
  </si>
  <si>
    <t>HMPREF0837_11222</t>
  </si>
  <si>
    <t>HMPREF0837_10667</t>
  </si>
  <si>
    <t>HMPREF0837_11993</t>
  </si>
  <si>
    <t>HMPREF0837_11709</t>
  </si>
  <si>
    <t>HMPREF0837_10573</t>
  </si>
  <si>
    <t>HMPREF0837_11031</t>
  </si>
  <si>
    <t>HMPREF0837_11330</t>
  </si>
  <si>
    <t>HMPREF0837_11319</t>
  </si>
  <si>
    <t>HMPREF0837_11513</t>
  </si>
  <si>
    <t>HMPREF0837_12048</t>
  </si>
  <si>
    <t>HMPREF0837_12190</t>
  </si>
  <si>
    <t>HMPREF0837_10796</t>
  </si>
  <si>
    <t>HMPREF0837_10109</t>
  </si>
  <si>
    <t>HMPREF0837_11350</t>
  </si>
  <si>
    <t>HMPREF0837_11981</t>
  </si>
  <si>
    <t>EBG00001196876</t>
  </si>
  <si>
    <t>HMPREF0837_11144</t>
  </si>
  <si>
    <t>HMPREF0837_10895</t>
  </si>
  <si>
    <t>HMPREF0837_10512</t>
  </si>
  <si>
    <t>HMPREF0837_11525</t>
  </si>
  <si>
    <t>HMPREF0837_11416</t>
  </si>
  <si>
    <t>HMPREF0837_11078</t>
  </si>
  <si>
    <t>HMPREF0837_10843</t>
  </si>
  <si>
    <t>HMPREF0837_11151</t>
  </si>
  <si>
    <t>HMPREF0837_10063</t>
  </si>
  <si>
    <t>HMPREF0837_12146</t>
  </si>
  <si>
    <t>HMPREF0837_10966</t>
  </si>
  <si>
    <t>HMPREF0837_11715</t>
  </si>
  <si>
    <t>HMPREF0837_11527</t>
  </si>
  <si>
    <t>HMPREF0837_12266</t>
  </si>
  <si>
    <t>HMPREF0837_10086</t>
  </si>
  <si>
    <t>HMPREF0837_10246</t>
  </si>
  <si>
    <t>HMPREF0837_10288</t>
  </si>
  <si>
    <t>HMPREF0837_10365</t>
  </si>
  <si>
    <t>HMPREF0837_12020</t>
  </si>
  <si>
    <t>HMPREF0837_10319</t>
  </si>
  <si>
    <t>HMPREF0837_10003</t>
  </si>
  <si>
    <t>HMPREF0837_11080</t>
  </si>
  <si>
    <t>HMPREF0837_11270</t>
  </si>
  <si>
    <t>HMPREF0837_10211</t>
  </si>
  <si>
    <t>HMPREF0837_10467</t>
  </si>
  <si>
    <t>HMPREF0837_10634</t>
  </si>
  <si>
    <t>HMPREF0837_11070</t>
  </si>
  <si>
    <t>HMPREF0837_11269</t>
  </si>
  <si>
    <t>HMPREF0837_11455</t>
  </si>
  <si>
    <t>HMPREF0837_11311</t>
  </si>
  <si>
    <t>HMPREF0837_11141</t>
  </si>
  <si>
    <t>HMPREF0837_11603</t>
  </si>
  <si>
    <t>HMPREF0837_12253</t>
  </si>
  <si>
    <t>HMPREF0837_11960</t>
  </si>
  <si>
    <t>HMPREF0837_10731</t>
  </si>
  <si>
    <t>HMPREF0837_11086</t>
  </si>
  <si>
    <t>HMPREF0837_12127</t>
  </si>
  <si>
    <t>HMPREF0837_11285</t>
  </si>
  <si>
    <t>HMPREF0837_10709</t>
  </si>
  <si>
    <t>HMPREF0837_12081</t>
  </si>
  <si>
    <t>HMPREF0837_10519</t>
  </si>
  <si>
    <t>HMPREF0837_10255</t>
  </si>
  <si>
    <t>HMPREF0837_11863</t>
  </si>
  <si>
    <t>HMPREF0837_10917</t>
  </si>
  <si>
    <t>HMPREF0837_11301</t>
  </si>
  <si>
    <t>HMPREF0837_11946</t>
  </si>
  <si>
    <t>HMPREF0837_10110</t>
  </si>
  <si>
    <t>HMPREF0837_11085</t>
  </si>
  <si>
    <t>HMPREF0837_11206</t>
  </si>
  <si>
    <t>HMPREF0837_10905</t>
  </si>
  <si>
    <t>HMPREF0837_10610</t>
  </si>
  <si>
    <t>HMPREF0837_10879</t>
  </si>
  <si>
    <t>HMPREF0837_10055</t>
  </si>
  <si>
    <t>HMPREF0837_11937</t>
  </si>
  <si>
    <t>HMPREF0837_11267</t>
  </si>
  <si>
    <t>HMPREF0837_12231</t>
  </si>
  <si>
    <t>HMPREF0837_11278</t>
  </si>
  <si>
    <t>HMPREF0837_10950</t>
  </si>
  <si>
    <t>HMPREF0837_11978</t>
  </si>
  <si>
    <t>HMPREF0837_10793</t>
  </si>
  <si>
    <t>HMPREF0837_10907</t>
  </si>
  <si>
    <t>HMPREF0837_11945</t>
  </si>
  <si>
    <t>HMPREF0837_10176</t>
  </si>
  <si>
    <t>HMPREF0837_10282</t>
  </si>
  <si>
    <t>HMPREF0837_10840</t>
  </si>
  <si>
    <t>HMPREF0837_12122</t>
  </si>
  <si>
    <t>HMPREF0837_10041</t>
  </si>
  <si>
    <t>HMPREF0837_10885</t>
  </si>
  <si>
    <t>HMPREF0837_12147</t>
  </si>
  <si>
    <t>HMPREF0837_11419</t>
  </si>
  <si>
    <t>HMPREF0837_12101</t>
  </si>
  <si>
    <t>HMPREF0837_10768</t>
  </si>
  <si>
    <t>HMPREF0837_12252</t>
  </si>
  <si>
    <t>HMPREF0837_11560</t>
  </si>
  <si>
    <t>HMPREF0837_11009</t>
  </si>
  <si>
    <t>HMPREF0837_10002</t>
  </si>
  <si>
    <t>HMPREF0837_10302</t>
  </si>
  <si>
    <t>HMPREF0837_10941</t>
  </si>
  <si>
    <t>HMPREF0837_10444</t>
  </si>
  <si>
    <t>HMPREF0837_11229</t>
  </si>
  <si>
    <t>HMPREF0837_11831</t>
  </si>
  <si>
    <t>HMPREF0837_10213</t>
  </si>
  <si>
    <t>HMPREF0837_10892</t>
  </si>
  <si>
    <t>HMPREF0837_11268</t>
  </si>
  <si>
    <t>HMPREF0837_10314</t>
  </si>
  <si>
    <t>HMPREF0837_11610</t>
  </si>
  <si>
    <t>HMPREF0837_11409</t>
  </si>
  <si>
    <t>HMPREF0837_12239</t>
  </si>
  <si>
    <t>HMPREF0837_12238</t>
  </si>
  <si>
    <t>HMPREF0837_10012</t>
  </si>
  <si>
    <t>HMPREF0837_11091</t>
  </si>
  <si>
    <t>HMPREF0837_10788</t>
  </si>
  <si>
    <t>HMPREF0837_12133</t>
  </si>
  <si>
    <t>HMPREF0837_11997</t>
  </si>
  <si>
    <t>HMPREF0837_10334</t>
  </si>
  <si>
    <t>HMPREF0837_11183</t>
  </si>
  <si>
    <t>HMPREF0837_12099</t>
  </si>
  <si>
    <t>HMPREF0837_11947</t>
  </si>
  <si>
    <t>HMPREF0837_11820</t>
  </si>
  <si>
    <t>HMPREF0837_10357</t>
  </si>
  <si>
    <t>HMPREF0837_10967</t>
  </si>
  <si>
    <t>HMPREF0837_10022</t>
  </si>
  <si>
    <t>HMPREF0837_11197</t>
  </si>
  <si>
    <t>HMPREF0837_11364</t>
  </si>
  <si>
    <t>HMPREF0837_11565</t>
  </si>
  <si>
    <t>HMPREF0837_11626</t>
  </si>
  <si>
    <t>HMPREF0837_11737</t>
  </si>
  <si>
    <t>HMPREF0837_11209</t>
  </si>
  <si>
    <t>HMPREF0837_12207</t>
  </si>
  <si>
    <t>HMPREF0837_11456</t>
  </si>
  <si>
    <t>HMPREF0837_10891</t>
  </si>
  <si>
    <t>HMPREF0837_10215</t>
  </si>
  <si>
    <t>HMPREF0837_12161</t>
  </si>
  <si>
    <t>HMPREF0837_10586</t>
  </si>
  <si>
    <t>HMPREF0837_11050</t>
  </si>
  <si>
    <t>HMPREF0837_11968</t>
  </si>
  <si>
    <t>HMPREF0837_11093</t>
  </si>
  <si>
    <t>HMPREF0837_10454</t>
  </si>
  <si>
    <t>HMPREF0837_10668</t>
  </si>
  <si>
    <t>HMPREF0837_10295</t>
  </si>
  <si>
    <t>HMPREF0837_10626</t>
  </si>
  <si>
    <t>HMPREF0837_12117</t>
  </si>
  <si>
    <t>HMPREF0837_11137</t>
  </si>
  <si>
    <t>HMPREF0837_11397</t>
  </si>
  <si>
    <t>HMPREF0837_11152</t>
  </si>
  <si>
    <t>HMPREF0837_10327</t>
  </si>
  <si>
    <t>HMPREF0837_11944</t>
  </si>
  <si>
    <t>HMPREF0837_11024</t>
  </si>
  <si>
    <t>HMPREF0837_11212</t>
  </si>
  <si>
    <t>HMPREF0837_11007</t>
  </si>
  <si>
    <t>HMPREF0837_10636</t>
  </si>
  <si>
    <t>HMPREF0837_10624</t>
  </si>
  <si>
    <t>HMPREF0837_10913</t>
  </si>
  <si>
    <t>HMPREF0837_11998</t>
  </si>
  <si>
    <t>HMPREF0837_10641</t>
  </si>
  <si>
    <t>HMPREF0837_11588</t>
  </si>
  <si>
    <t>HMPREF0837_11949</t>
  </si>
  <si>
    <t>HMPREF0837_11263</t>
  </si>
  <si>
    <t>HMPREF0837_10408</t>
  </si>
  <si>
    <t>HMPREF0837_10988</t>
  </si>
  <si>
    <t>HMPREF0837_10611</t>
  </si>
  <si>
    <t>HMPREF0837_11010</t>
  </si>
  <si>
    <t>HMPREF0837_10696</t>
  </si>
  <si>
    <t>HMPREF0837_10590</t>
  </si>
  <si>
    <t>HMPREF0837_10865</t>
  </si>
  <si>
    <t>HMPREF0837_11279</t>
  </si>
  <si>
    <t>HMPREF0837_12079</t>
  </si>
  <si>
    <t>HMPREF0837_11143</t>
  </si>
  <si>
    <t>HMPREF0837_10439</t>
  </si>
  <si>
    <t>HMPREF0837_11037</t>
  </si>
  <si>
    <t>HMPREF0837_10204</t>
  </si>
  <si>
    <t>HMPREF0837_10092</t>
  </si>
  <si>
    <t>HMPREF0837_11819</t>
  </si>
  <si>
    <t>HMPREF0837_11943</t>
  </si>
  <si>
    <t>HMPREF0837_11701</t>
  </si>
  <si>
    <t>HMPREF0837_10227</t>
  </si>
  <si>
    <t>HMPREF0837_11244</t>
  </si>
  <si>
    <t>HMPREF0837_10464</t>
  </si>
  <si>
    <t>HMPREF0837_11128</t>
  </si>
  <si>
    <t>HMPREF0837_10233</t>
  </si>
  <si>
    <t>HMPREF0837_10952</t>
  </si>
  <si>
    <t>HMPREF0837_11483</t>
  </si>
  <si>
    <t>HMPREF0837_10394</t>
  </si>
  <si>
    <t>HMPREF0837_10961</t>
  </si>
  <si>
    <t>HMPREF0837_12186</t>
  </si>
  <si>
    <t>HMPREF0837_11221</t>
  </si>
  <si>
    <t>HMPREF0837_10018</t>
  </si>
  <si>
    <t>HMPREF0837_11153</t>
  </si>
  <si>
    <t>HMPREF0837_12177</t>
  </si>
  <si>
    <t>HMPREF0837_11788</t>
  </si>
  <si>
    <t>HMPREF0837_r10011</t>
  </si>
  <si>
    <t>HMPREF0837_11707</t>
  </si>
  <si>
    <t>HMPREF0837_11825</t>
  </si>
  <si>
    <t>HMPREF0837_10478</t>
  </si>
  <si>
    <t>HMPREF0837_10505</t>
  </si>
  <si>
    <t>HMPREF0837_11032</t>
  </si>
  <si>
    <t>HMPREF0837_10034</t>
  </si>
  <si>
    <t>HMPREF0837_10616</t>
  </si>
  <si>
    <t>HMPREF0837_11634</t>
  </si>
  <si>
    <t>HMPREF0837_11449</t>
  </si>
  <si>
    <t>HMPREF0837_11775</t>
  </si>
  <si>
    <t>HMPREF0837_10873</t>
  </si>
  <si>
    <t>HMPREF0837_11460</t>
  </si>
  <si>
    <t>HMPREF0837_11382</t>
  </si>
  <si>
    <t>HMPREF0837_10243</t>
  </si>
  <si>
    <t>HMPREF0837_10167</t>
  </si>
  <si>
    <t>HMPREF0837_10184</t>
  </si>
  <si>
    <t>HMPREF0837_10338</t>
  </si>
  <si>
    <t>HMPREF0837_10556</t>
  </si>
  <si>
    <t>HMPREF0837_10923</t>
  </si>
  <si>
    <t>HMPREF0837_11674</t>
  </si>
  <si>
    <t>HMPREF0837_11725</t>
  </si>
  <si>
    <t>HMPREF0837_11761</t>
  </si>
  <si>
    <t>HMPREF0837_12163</t>
  </si>
  <si>
    <t>HMPREF0837_11557</t>
  </si>
  <si>
    <t>HMPREF0837_11897</t>
  </si>
  <si>
    <t>HMPREF0837_10058</t>
  </si>
  <si>
    <t>HMPREF0837_10322</t>
  </si>
  <si>
    <t>HMPREF0837_11003</t>
  </si>
  <si>
    <t>HMPREF0837_12261</t>
  </si>
  <si>
    <t>HMPREF0837_11971</t>
  </si>
  <si>
    <t>HMPREF0837_11239</t>
  </si>
  <si>
    <t>HMPREF0837_10555</t>
  </si>
  <si>
    <t>HMPREF0837_10733</t>
  </si>
  <si>
    <t>HMPREF0837_10835</t>
  </si>
  <si>
    <t>HMPREF0837_11108</t>
  </si>
  <si>
    <t>HMPREF0837_11858</t>
  </si>
  <si>
    <t>HMPREF0837_12053</t>
  </si>
  <si>
    <t>HMPREF0837_11654</t>
  </si>
  <si>
    <t>HMPREF0837_11235</t>
  </si>
  <si>
    <t>HMPREF0837_11972</t>
  </si>
  <si>
    <t>HMPREF0837_10367</t>
  </si>
  <si>
    <t>HMPREF0837_10890</t>
  </si>
  <si>
    <t>HMPREF0837_11524</t>
  </si>
  <si>
    <t>HMPREF0837_10147</t>
  </si>
  <si>
    <t>HMPREF0837_10418</t>
  </si>
  <si>
    <t>HMPREF0837_11110</t>
  </si>
  <si>
    <t>HMPREF0837_11514</t>
  </si>
  <si>
    <t>HMPREF0837_11207</t>
  </si>
  <si>
    <t>HMPREF0837_11289</t>
  </si>
  <si>
    <t>HMPREF0837_12009</t>
  </si>
  <si>
    <t>HMPREF0837_10884</t>
  </si>
  <si>
    <t>HMPREF0837_12120</t>
  </si>
  <si>
    <t>HMPREF0837_10945</t>
  </si>
  <si>
    <t>HMPREF0837_11451</t>
  </si>
  <si>
    <t>HMPREF0837_11958</t>
  </si>
  <si>
    <t>HMPREF0837_10455</t>
  </si>
  <si>
    <t>HMPREF0837_11069</t>
  </si>
  <si>
    <t>HMPREF0837_11847</t>
  </si>
  <si>
    <t>HMPREF0837_11656</t>
  </si>
  <si>
    <t>HMPREF0837_10386</t>
  </si>
  <si>
    <t>HMPREF0837_11081</t>
  </si>
  <si>
    <t>HMPREF0837_11060</t>
  </si>
  <si>
    <t>HMPREF0837_10780</t>
  </si>
  <si>
    <t>HMPREF0837_11967</t>
  </si>
  <si>
    <t>HMPREF0837_11391</t>
  </si>
  <si>
    <t>HMPREF0837_11339</t>
  </si>
  <si>
    <t>HMPREF0837_11329</t>
  </si>
  <si>
    <t>HMPREF0837_11150</t>
  </si>
  <si>
    <t>HMPREF0837_11266</t>
  </si>
  <si>
    <t>HMPREF0837_10445</t>
  </si>
  <si>
    <t>HMPREF0837_11248</t>
  </si>
  <si>
    <t>HMPREF0837_11131</t>
  </si>
  <si>
    <t>HMPREF0837_11573</t>
  </si>
  <si>
    <t>HMPREF0837_11910</t>
  </si>
  <si>
    <t>HMPREF0837_10111</t>
  </si>
  <si>
    <t>HMPREF0837_10042</t>
  </si>
  <si>
    <t>HMPREF0837_11942</t>
  </si>
  <si>
    <t>HMPREF0837_10134</t>
  </si>
  <si>
    <t>HMPREF0837_11433</t>
  </si>
  <si>
    <t>HMPREF0837_10136</t>
  </si>
  <si>
    <t>HMPREF0837_12144</t>
  </si>
  <si>
    <t>HMPREF0837_10645</t>
  </si>
  <si>
    <t>HMPREF0837_11424</t>
  </si>
  <si>
    <t>HMPREF0837_10606</t>
  </si>
  <si>
    <t>HMPREF0837_11751</t>
  </si>
  <si>
    <t>HMPREF0837_10854</t>
  </si>
  <si>
    <t>HMPREF0837_10962</t>
  </si>
  <si>
    <t>HMPREF0837_10126</t>
  </si>
  <si>
    <t>HMPREF0837_11473</t>
  </si>
  <si>
    <t>HMPREF0837_10395</t>
  </si>
  <si>
    <t>HMPREF0837_11517</t>
  </si>
  <si>
    <t>HMPREF0837_10857</t>
  </si>
  <si>
    <t>HMPREF0837_10814</t>
  </si>
  <si>
    <t>HMPREF0837_11668</t>
  </si>
  <si>
    <t>HMPREF0837_10024</t>
  </si>
  <si>
    <t>HMPREF0837_12004</t>
  </si>
  <si>
    <t>HMPREF0837_12025</t>
  </si>
  <si>
    <t>HMPREF0837_10073</t>
  </si>
  <si>
    <t>HMPREF0837_11396</t>
  </si>
  <si>
    <t>HMPREF0837_11632</t>
  </si>
  <si>
    <t>HMPREF0837_10589</t>
  </si>
  <si>
    <t>HMPREF0837_10135</t>
  </si>
  <si>
    <t>HMPREF0837_11540</t>
  </si>
  <si>
    <t>HMPREF0837_10157</t>
  </si>
  <si>
    <t>HMPREF0837_10679</t>
  </si>
  <si>
    <t>HMPREF0837_12063</t>
  </si>
  <si>
    <t>HMPREF0837_11753</t>
  </si>
  <si>
    <t>HMPREF0837_10476</t>
  </si>
  <si>
    <t>HMPREF0837_10821</t>
  </si>
  <si>
    <t>HMPREF0837_10223</t>
  </si>
  <si>
    <t>HMPREF0837_10827</t>
  </si>
  <si>
    <t>HMPREF0837_11458</t>
  </si>
  <si>
    <t>HMPREF0837_10695</t>
  </si>
  <si>
    <t>HMPREF0837_12243</t>
  </si>
  <si>
    <t>HMPREF0837_11393</t>
  </si>
  <si>
    <t>HMPREF0837_10669</t>
  </si>
  <si>
    <t>HMPREF0837_11371</t>
  </si>
  <si>
    <t>HMPREF0837_10318</t>
  </si>
  <si>
    <t>HMPREF0837_10720</t>
  </si>
  <si>
    <t>HMPREF0837_11855</t>
  </si>
  <si>
    <t>HMPREF0837_11000</t>
  </si>
  <si>
    <t>HMPREF0837_11714</t>
  </si>
  <si>
    <t>HMPREF0837_10986</t>
  </si>
  <si>
    <t>HMPREF0837_11919</t>
  </si>
  <si>
    <t>HMPREF0837_11136</t>
  </si>
  <si>
    <t>HMPREF0837_11537</t>
  </si>
  <si>
    <t>HMPREF0837_11660</t>
  </si>
  <si>
    <t>HMPREF0837_10795</t>
  </si>
  <si>
    <t>HMPREF0837_11187</t>
  </si>
  <si>
    <t>HMPREF0837_11667</t>
  </si>
  <si>
    <t>HMPREF0837_10623</t>
  </si>
  <si>
    <t>HMPREF0837_11980</t>
  </si>
  <si>
    <t>HMPREF0837_10965</t>
  </si>
  <si>
    <t>HMPREF0837_10842</t>
  </si>
  <si>
    <t>HMPREF0837_12258</t>
  </si>
  <si>
    <t>HMPREF0837_10670</t>
  </si>
  <si>
    <t>HMPREF0837_11566</t>
  </si>
  <si>
    <t>HMPREF0837_11890</t>
  </si>
  <si>
    <t>HMPREF0837_11041</t>
  </si>
  <si>
    <t>HMPREF0837_10875</t>
  </si>
  <si>
    <t>HMPREF0837_10485</t>
  </si>
  <si>
    <t>HMPREF0837_11366</t>
  </si>
  <si>
    <t>HMPREF0837_10511</t>
  </si>
  <si>
    <t>HMPREF0837_10816</t>
  </si>
  <si>
    <t>HMPREF0837_12244</t>
  </si>
  <si>
    <t>HMPREF0837_11403</t>
  </si>
  <si>
    <t>HMPREF0837_10029</t>
  </si>
  <si>
    <t>HMPREF0837_10442</t>
  </si>
  <si>
    <t>HMPREF0837_12210</t>
  </si>
  <si>
    <t>HMPREF0837_11387</t>
  </si>
  <si>
    <t>HMPREF0837_12145</t>
  </si>
  <si>
    <t>HMPREF0837_11205</t>
  </si>
  <si>
    <t>HMPREF0837_11259</t>
  </si>
  <si>
    <t>HMPREF0837_11208</t>
  </si>
  <si>
    <t>HMPREF0837_12030</t>
  </si>
  <si>
    <t>HMPREF0837_12080</t>
  </si>
  <si>
    <t>HMPREF0837_10336</t>
  </si>
  <si>
    <t>HMPREF0837_10730</t>
  </si>
  <si>
    <t>HMPREF0837_11853</t>
  </si>
  <si>
    <t>HMPREF0837_11139</t>
  </si>
  <si>
    <t>HMPREF0837_10825</t>
  </si>
  <si>
    <t>HMPREF0837_12051</t>
  </si>
  <si>
    <t>HMPREF0837_11982</t>
  </si>
  <si>
    <t>HMPREF0837_11068</t>
  </si>
  <si>
    <t>HMPREF0837_10197</t>
  </si>
  <si>
    <t>HMPREF0837_10872</t>
  </si>
  <si>
    <t>HMPREF0837_11764</t>
  </si>
  <si>
    <t>HMPREF0837_10848</t>
  </si>
  <si>
    <t>HMPREF0837_11140</t>
  </si>
  <si>
    <t>HMPREF0837_11688</t>
  </si>
  <si>
    <t>HMPREF0837_11876</t>
  </si>
  <si>
    <t>HMPREF0837_10315</t>
  </si>
  <si>
    <t>HMPREF0837_10728</t>
  </si>
  <si>
    <t>HMPREF0837_10903</t>
  </si>
  <si>
    <t>HMPREF0837_12275</t>
  </si>
  <si>
    <t>HMPREF0837_11695</t>
  </si>
  <si>
    <t>HMPREF0837_12024</t>
  </si>
  <si>
    <t>HMPREF0837_11759</t>
  </si>
  <si>
    <t>HMPREF0837_11298</t>
  </si>
  <si>
    <t>HMPREF0837_12016</t>
  </si>
  <si>
    <t>HMPREF0837_11090</t>
  </si>
  <si>
    <t>HMPREF0837_11434</t>
  </si>
  <si>
    <t>HMPREF0837_11995</t>
  </si>
  <si>
    <t>HMPREF0837_12050</t>
  </si>
  <si>
    <t>HMPREF0837_10099</t>
  </si>
  <si>
    <t>HMPREF0837_10402</t>
  </si>
  <si>
    <t>HMPREF0837_12054</t>
  </si>
  <si>
    <t>HMPREF0837_11392</t>
  </si>
  <si>
    <t>HMPREF0837_12041</t>
  </si>
  <si>
    <t>HMPREF0837_11378</t>
  </si>
  <si>
    <t>HMPREF0837_10458</t>
  </si>
  <si>
    <t>HMPREF0837_10091</t>
  </si>
  <si>
    <t>HMPREF0837_10369</t>
  </si>
  <si>
    <t>HMPREF0837_10010</t>
  </si>
  <si>
    <t>HMPREF0837_10642</t>
  </si>
  <si>
    <t>HMPREF0837_11691</t>
  </si>
  <si>
    <t>HMPREF0837_10844</t>
  </si>
  <si>
    <t>HMPREF0837_10415</t>
  </si>
  <si>
    <t>HMPREF0837_10561</t>
  </si>
  <si>
    <t>HMPREF0837_12057</t>
  </si>
  <si>
    <t>HMPREF0837_11854</t>
  </si>
  <si>
    <t>HMPREF0837_11211</t>
  </si>
  <si>
    <t>HMPREF0837_10014</t>
  </si>
  <si>
    <t>HMPREF0837_10403</t>
  </si>
  <si>
    <t>HMPREF0837_10829</t>
  </si>
  <si>
    <t>HMPREF0837_10832</t>
  </si>
  <si>
    <t>HMPREF0837_11487</t>
  </si>
  <si>
    <t>HMPREF0837_11857</t>
  </si>
  <si>
    <t>HMPREF0837_12116</t>
  </si>
  <si>
    <t>HMPREF0837_11684</t>
  </si>
  <si>
    <t>HMPREF0837_11293</t>
  </si>
  <si>
    <t>HMPREF0837_10568</t>
  </si>
  <si>
    <t>HMPREF0837_10436</t>
  </si>
  <si>
    <t>HMPREF0837_11242</t>
  </si>
  <si>
    <t>HMPREF0837_11608</t>
  </si>
  <si>
    <t>HMPREF0837_10822</t>
  </si>
  <si>
    <t>HMPREF0837_11130</t>
  </si>
  <si>
    <t>HMPREF0837_11591</t>
  </si>
  <si>
    <t>HMPREF0837_11323</t>
  </si>
  <si>
    <t>HMPREF0837_11422</t>
  </si>
  <si>
    <t>HMPREF0837_11015</t>
  </si>
  <si>
    <t>HMPREF0837_12039</t>
  </si>
  <si>
    <t>HMPREF0837_10638</t>
  </si>
  <si>
    <t>HMPREF0837_11581</t>
  </si>
  <si>
    <t>HMPREF0837_10551</t>
  </si>
  <si>
    <t>HMPREF0837_10219</t>
  </si>
  <si>
    <t>HMPREF0837_11379</t>
  </si>
  <si>
    <t>HMPREF0837_12233</t>
  </si>
  <si>
    <t>HMPREF0837_10622</t>
  </si>
  <si>
    <t>HMPREF0837_10620</t>
  </si>
  <si>
    <t>HMPREF0837_10337</t>
  </si>
  <si>
    <t>HMPREF0837_11666</t>
  </si>
  <si>
    <t>HMPREF0837_10855</t>
  </si>
  <si>
    <t>HMPREF0837_10120</t>
  </si>
  <si>
    <t>HMPREF0837_11685</t>
  </si>
  <si>
    <t>HMPREF0837_12105</t>
  </si>
  <si>
    <t>HMPREF0837_10477</t>
  </si>
  <si>
    <t>HMPREF0837_10344</t>
  </si>
  <si>
    <t>HMPREF0837_10360</t>
  </si>
  <si>
    <t>HMPREF0837_11370</t>
  </si>
  <si>
    <t>HMPREF0837_11295</t>
  </si>
  <si>
    <t>HMPREF0837_10486</t>
  </si>
  <si>
    <t>HMPREF0837_10457</t>
  </si>
  <si>
    <t>HMPREF0837_10947</t>
  </si>
  <si>
    <t>HMPREF0837_11712</t>
  </si>
  <si>
    <t>HMPREF0837_11073</t>
  </si>
  <si>
    <t>HMPREF0837_11028</t>
  </si>
  <si>
    <t>HMPREF0837_11109</t>
  </si>
  <si>
    <t>HMPREF0837_11348</t>
  </si>
  <si>
    <t>HMPREF0837_12064</t>
  </si>
  <si>
    <t>HMPREF0837_11162</t>
  </si>
  <si>
    <t>HMPREF0837_12172</t>
  </si>
  <si>
    <t>HMPREF0837_10856</t>
  </si>
  <si>
    <t>HMPREF0837_12256</t>
  </si>
  <si>
    <t>HMPREF0837_10465</t>
  </si>
  <si>
    <t>HMPREF0837_11518</t>
  </si>
  <si>
    <t>HMPREF0837_10329</t>
  </si>
  <si>
    <t>HMPREF0837_10826</t>
  </si>
  <si>
    <t>HMPREF0837_11495</t>
  </si>
  <si>
    <t>HMPREF0837_12106</t>
  </si>
  <si>
    <t>HMPREF0837_10615</t>
  </si>
  <si>
    <t>HMPREF0837_10725</t>
  </si>
  <si>
    <t>HMPREF0837_11001</t>
  </si>
  <si>
    <t>HMPREF0837_11253</t>
  </si>
  <si>
    <t>HMPREF0837_10703</t>
  </si>
  <si>
    <t>HMPREF0837_11170</t>
  </si>
  <si>
    <t>HMPREF0837_11773</t>
  </si>
  <si>
    <t>HMPREF0837_10312</t>
  </si>
  <si>
    <t>HMPREF0837_11852</t>
  </si>
  <si>
    <t>HMPREF0837_10637</t>
  </si>
  <si>
    <t>HMPREF0837_11630</t>
  </si>
  <si>
    <t>HMPREF0837_12174</t>
  </si>
  <si>
    <t>HMPREF0837_12038</t>
  </si>
  <si>
    <t>HMPREF0837_11006</t>
  </si>
  <si>
    <t>HMPREF0837_11543</t>
  </si>
  <si>
    <t>HMPREF0837_12181</t>
  </si>
  <si>
    <t>HMPREF0837_10301</t>
  </si>
  <si>
    <t>HMPREF0837_10093</t>
  </si>
  <si>
    <t>HMPREF0837_11002</t>
  </si>
  <si>
    <t>HMPREF0837_10846</t>
  </si>
  <si>
    <t>HMPREF0837_11710</t>
  </si>
  <si>
    <t>HMPREF0837_11008</t>
  </si>
  <si>
    <t>HMPREF0837_10131</t>
  </si>
  <si>
    <t>HMPREF0837_10133</t>
  </si>
  <si>
    <t>HMPREF0837_10428</t>
  </si>
  <si>
    <t>HMPREF0837_12043</t>
  </si>
  <si>
    <t>HMPREF0837_10805</t>
  </si>
  <si>
    <t>HMPREF0837_11824</t>
  </si>
  <si>
    <t>HMPREF0837_11769</t>
  </si>
  <si>
    <t>HMPREF0837_10915</t>
  </si>
  <si>
    <t>HMPREF0837_11243</t>
  </si>
  <si>
    <t>HMPREF0837_10130</t>
  </si>
  <si>
    <t>HMPREF0837_11022</t>
  </si>
  <si>
    <t>HMPREF0837_10019</t>
  </si>
  <si>
    <t>HMPREF0837_11700</t>
  </si>
  <si>
    <t>HMPREF0837_11190</t>
  </si>
  <si>
    <t>HMPREF0837_10347</t>
  </si>
  <si>
    <t>HMPREF0837_11503</t>
  </si>
  <si>
    <t>HMPREF0837_10032</t>
  </si>
  <si>
    <t>HMPREF0837_10033</t>
  </si>
  <si>
    <t>HMPREF0837_10045</t>
  </si>
  <si>
    <t>HMPREF0837_10046</t>
  </si>
  <si>
    <t>HMPREF0837_10156</t>
  </si>
  <si>
    <t>HMPREF0837_10440</t>
  </si>
  <si>
    <t>HMPREF0837_10564</t>
  </si>
  <si>
    <t>HMPREF0837_10818</t>
  </si>
  <si>
    <t>HMPREF0837_10939</t>
  </si>
  <si>
    <t>HMPREF0837_11683</t>
  </si>
  <si>
    <t>HMPREF0837_11099</t>
  </si>
  <si>
    <t>HMPREF0837_12067</t>
  </si>
  <si>
    <t>HMPREF0837_10980</t>
  </si>
  <si>
    <t>HMPREF0837_11777</t>
  </si>
  <si>
    <t>HMPREF0837_11186</t>
  </si>
  <si>
    <t>HMPREF0837_10867</t>
  </si>
  <si>
    <t>HMPREF0837_10401</t>
  </si>
  <si>
    <t>HMPREF0837_11435</t>
  </si>
  <si>
    <t>HMPREF0837_11320</t>
  </si>
  <si>
    <t>HMPREF0837_10772</t>
  </si>
  <si>
    <t>HMPREF0837_12044</t>
  </si>
  <si>
    <t>HMPREF0837_12225</t>
  </si>
  <si>
    <t>HMPREF0837_11542</t>
  </si>
  <si>
    <t>HMPREF0837_11296</t>
  </si>
  <si>
    <t>HMPREF0837_11005</t>
  </si>
  <si>
    <t>HMPREF0837_10431</t>
  </si>
  <si>
    <t>HMPREF0837_10970</t>
  </si>
  <si>
    <t>HMPREF0837_11384</t>
  </si>
  <si>
    <t>HMPREF0837_11111</t>
  </si>
  <si>
    <t>HMPREF0837_11804</t>
  </si>
  <si>
    <t>HMPREF0837_10031</t>
  </si>
  <si>
    <t>HMPREF0837_12154</t>
  </si>
  <si>
    <t>HMPREF0837_10443</t>
  </si>
  <si>
    <t>HMPREF0837_10766</t>
  </si>
  <si>
    <t>HMPREF0837_10232</t>
  </si>
  <si>
    <t>HMPREF0837_11818</t>
  </si>
  <si>
    <t>HMPREF0837_10613</t>
  </si>
  <si>
    <t>HMPREF0837_11340</t>
  </si>
  <si>
    <t>HMPREF0837_10339</t>
  </si>
  <si>
    <t>HMPREF0837_11859</t>
  </si>
  <si>
    <t>HMPREF0837_11779</t>
  </si>
  <si>
    <t>HMPREF0837_11262</t>
  </si>
  <si>
    <t>HMPREF0837_11576</t>
  </si>
  <si>
    <t>HMPREF0837_11406</t>
  </si>
  <si>
    <t>HMPREF0837_11390</t>
  </si>
  <si>
    <t>HMPREF0837_10129</t>
  </si>
  <si>
    <t>HMPREF0837_10944</t>
  </si>
  <si>
    <t>HMPREF0837_11963</t>
  </si>
  <si>
    <t>HMPREF0837_11204</t>
  </si>
  <si>
    <t>HMPREF0837_11678</t>
  </si>
  <si>
    <t>HMPREF0837_11317</t>
  </si>
  <si>
    <t>HMPREF0837_11682</t>
  </si>
  <si>
    <t>HMPREF0837_11562</t>
  </si>
  <si>
    <t>HMPREF0837_10591</t>
  </si>
  <si>
    <t>HMPREF0837_11020</t>
  </si>
  <si>
    <t>HMPREF0837_10594</t>
  </si>
  <si>
    <t>HMPREF0837_11950</t>
  </si>
  <si>
    <t>HMPREF0837_11856</t>
  </si>
  <si>
    <t>HMPREF0837_10931</t>
  </si>
  <si>
    <t>HMPREF0837_10017</t>
  </si>
  <si>
    <t>HMPREF0837_11607</t>
  </si>
  <si>
    <t>HMPREF0837_11245</t>
  </si>
  <si>
    <t>HMPREF0837_11461</t>
  </si>
  <si>
    <t>HMPREF0837_11061</t>
  </si>
  <si>
    <t>HMPREF0837_10734</t>
  </si>
  <si>
    <t>HMPREF0837_12005</t>
  </si>
  <si>
    <t>HMPREF0837_10715</t>
  </si>
  <si>
    <t>HMPREF0837_10335</t>
  </si>
  <si>
    <t>HMPREF0837_11072</t>
  </si>
  <si>
    <t>HMPREF0837_10356</t>
  </si>
  <si>
    <t>HMPREF0837_11021</t>
  </si>
  <si>
    <t>HMPREF0837_11598</t>
  </si>
  <si>
    <t>HMPREF0837_11880</t>
  </si>
  <si>
    <t>HMPREF0837_12072</t>
  </si>
  <si>
    <t>HMPREF0837_12040</t>
  </si>
  <si>
    <t>HMPREF0837_10056</t>
  </si>
  <si>
    <t>HMPREF0837_12211</t>
  </si>
  <si>
    <t>HMPREF0837_11670</t>
  </si>
  <si>
    <t>HMPREF0837_10824</t>
  </si>
  <si>
    <t>HMPREF0837_10859</t>
  </si>
  <si>
    <t>HMPREF0837_10407</t>
  </si>
  <si>
    <t>HMPREF0837_10539</t>
  </si>
  <si>
    <t>HMPREF0837_11528</t>
  </si>
  <si>
    <t>HMPREF0837_10326</t>
  </si>
  <si>
    <t>HMPREF0837_11412</t>
  </si>
  <si>
    <t>HMPREF0837_10940</t>
  </si>
  <si>
    <t>HMPREF0837_11112</t>
  </si>
  <si>
    <t>HMPREF0837_10406</t>
  </si>
  <si>
    <t>HMPREF0837_11004</t>
  </si>
  <si>
    <t>HMPREF0837_12176</t>
  </si>
  <si>
    <t>HMPREF0837_12134</t>
  </si>
  <si>
    <t>HMPREF0837_11498</t>
  </si>
  <si>
    <t>HMPREF0837_10310</t>
  </si>
  <si>
    <t>HMPREF0837_11549</t>
  </si>
  <si>
    <t>HMPREF0837_12052</t>
  </si>
  <si>
    <t>HMPREF0837_10566</t>
  </si>
  <si>
    <t>HMPREF0837_11641</t>
  </si>
  <si>
    <t>HMPREF0837_10979</t>
  </si>
  <si>
    <t>HMPREF0837_10480</t>
  </si>
  <si>
    <t>HMPREF0837_11635</t>
  </si>
  <si>
    <t>HMPREF0837_10200</t>
  </si>
  <si>
    <t>HMPREF0837_10851</t>
  </si>
  <si>
    <t>HMPREF0837_11249</t>
  </si>
  <si>
    <t>HMPREF0837_11730</t>
  </si>
  <si>
    <t>HMPREF0837_12255</t>
  </si>
  <si>
    <t>HMPREF0837_11713</t>
  </si>
  <si>
    <t>HMPREF0837_12185</t>
  </si>
  <si>
    <t>HMPREF0837_10779</t>
  </si>
  <si>
    <t>HMPREF0837_10094</t>
  </si>
  <si>
    <t>HMPREF0837_10878</t>
  </si>
  <si>
    <t>HMPREF0837_11758</t>
  </si>
  <si>
    <t>HMPREF0837_12222</t>
  </si>
  <si>
    <t>HMPREF0837_10676</t>
  </si>
  <si>
    <t>HMPREF0837_10529</t>
  </si>
  <si>
    <t>HMPREF0837_10569</t>
  </si>
  <si>
    <t>HMPREF0837_12160</t>
  </si>
  <si>
    <t>HMPREF0837_10311</t>
  </si>
  <si>
    <t>HMPREF0837_10366</t>
  </si>
  <si>
    <t>HMPREF0837_11288</t>
  </si>
  <si>
    <t>HMPREF0837_11873</t>
  </si>
  <si>
    <t>HMPREF0837_12033</t>
  </si>
  <si>
    <t>HMPREF0837_10576</t>
  </si>
  <si>
    <t>HMPREF0837_11210</t>
  </si>
  <si>
    <t>HMPREF0837_12042</t>
  </si>
  <si>
    <t>HMPREF0837_11097</t>
  </si>
  <si>
    <t>HMPREF0837_10140</t>
  </si>
  <si>
    <t>HMPREF0837_11166</t>
  </si>
  <si>
    <t>HMPREF0837_10049</t>
  </si>
  <si>
    <t>HMPREF0837_10057</t>
  </si>
  <si>
    <t>HMPREF0837_10481</t>
  </si>
  <si>
    <t>HMPREF0837_11786</t>
  </si>
  <si>
    <t>HMPREF0837_11698</t>
  </si>
  <si>
    <t>HMPREF0837_12159</t>
  </si>
  <si>
    <t>HMPREF0837_10820</t>
  </si>
  <si>
    <t>HMPREF0837_10254</t>
  </si>
  <si>
    <t>HMPREF0837_11264</t>
  </si>
  <si>
    <t>HMPREF0837_10522</t>
  </si>
  <si>
    <t>HMPREF0837_10815</t>
  </si>
  <si>
    <t>HMPREF0837_10466</t>
  </si>
  <si>
    <t>HMPREF0837_11948</t>
  </si>
  <si>
    <t>HMPREF0837_11282</t>
  </si>
  <si>
    <t>HMPREF0837_11046</t>
  </si>
  <si>
    <t>HMPREF0837_10577</t>
  </si>
  <si>
    <t>HMPREF0837_10830</t>
  </si>
  <si>
    <t>HMPREF0837_11878</t>
  </si>
  <si>
    <t>HMPREF0837_11520</t>
  </si>
  <si>
    <t>HMPREF0837_11697</t>
  </si>
  <si>
    <t>HMPREF0837_11466</t>
  </si>
  <si>
    <t>HMPREF0837_11338</t>
  </si>
  <si>
    <t>HMPREF0837_11874</t>
  </si>
  <si>
    <t>HMPREF0837_10472</t>
  </si>
  <si>
    <t>HMPREF0837_11365</t>
  </si>
  <si>
    <t>HMPREF0837_11554</t>
  </si>
  <si>
    <t>HMPREF0837_11807</t>
  </si>
  <si>
    <t>HMPREF0837_11738</t>
  </si>
  <si>
    <t>HMPREF0837_11067</t>
  </si>
  <si>
    <t>HMPREF0837_10013</t>
  </si>
  <si>
    <t>HMPREF0837_10781</t>
  </si>
  <si>
    <t>HMPREF0837_11648</t>
  </si>
  <si>
    <t>HMPREF0837_11159</t>
  </si>
  <si>
    <t>HMPREF0837_10105</t>
  </si>
  <si>
    <t>HMPREF0837_11184</t>
  </si>
  <si>
    <t>HMPREF0837_12124</t>
  </si>
  <si>
    <t>HMPREF0837_10469</t>
  </si>
  <si>
    <t>HMPREF0837_10660</t>
  </si>
  <si>
    <t>HMPREF0837_10784</t>
  </si>
  <si>
    <t>HMPREF0837_11941</t>
  </si>
  <si>
    <t>HMPREF0837_10675</t>
  </si>
  <si>
    <t>HMPREF0837_11696</t>
  </si>
  <si>
    <t>HMPREF0837_10714</t>
  </si>
  <si>
    <t>HMPREF0837_10800</t>
  </si>
  <si>
    <t>HMPREF0837_12228</t>
  </si>
  <si>
    <t>HMPREF0837_10946</t>
  </si>
  <si>
    <t>HMPREF0837_10578</t>
  </si>
  <si>
    <t>HMPREF0837_11411</t>
  </si>
  <si>
    <t>HMPREF0837_11149</t>
  </si>
  <si>
    <t>HMPREF0837_11201</t>
  </si>
  <si>
    <t>HMPREF0837_11199</t>
  </si>
  <si>
    <t>HMPREF0837_10621</t>
  </si>
  <si>
    <t>HMPREF0837_11651</t>
  </si>
  <si>
    <t>HMPREF0837_10777</t>
  </si>
  <si>
    <t>HMPREF0837_10389</t>
  </si>
  <si>
    <t>HMPREF0837_11574</t>
  </si>
  <si>
    <t>HMPREF0837_12212</t>
  </si>
  <si>
    <t>HMPREF0837_10948</t>
  </si>
  <si>
    <t>HMPREF0837_10964</t>
  </si>
  <si>
    <t>HMPREF0837_10479</t>
  </si>
  <si>
    <t>HMPREF0837_10509</t>
  </si>
  <si>
    <t>HMPREF0837_10690</t>
  </si>
  <si>
    <t>HMPREF0837_11609</t>
  </si>
  <si>
    <t>HMPREF0837_12242</t>
  </si>
  <si>
    <t>HMPREF0837_11410</t>
  </si>
  <si>
    <t>HMPREF0837_12045</t>
  </si>
  <si>
    <t>HMPREF0837_10513</t>
  </si>
  <si>
    <t>HMPREF0837_11726</t>
  </si>
  <si>
    <t>HMPREF0837_11868</t>
  </si>
  <si>
    <t>HMPREF0837_11900</t>
  </si>
  <si>
    <t>HMPREF0837_12209</t>
  </si>
  <si>
    <t>HMPREF0837_12265</t>
  </si>
  <si>
    <t>HMPREF0837_11163</t>
  </si>
  <si>
    <t>HMPREF0837_11454</t>
  </si>
  <si>
    <t>HMPREF0837_12021</t>
  </si>
  <si>
    <t>HMPREF0837_11178</t>
  </si>
  <si>
    <t>HMPREF0837_10858</t>
  </si>
  <si>
    <t>HMPREF0837_11122</t>
  </si>
  <si>
    <t>HMPREF0837_11561</t>
  </si>
  <si>
    <t>HMPREF0837_10435</t>
  </si>
  <si>
    <t>HMPREF0837_11974</t>
  </si>
  <si>
    <t>HMPREF0837_11541</t>
  </si>
  <si>
    <t>HMPREF0837_11964</t>
  </si>
  <si>
    <t>HMPREF0837_10132</t>
  </si>
  <si>
    <t>HMPREF0837_11472</t>
  </si>
  <si>
    <t>HMPREF0837_12107</t>
  </si>
  <si>
    <t>HMPREF0837_11752</t>
  </si>
  <si>
    <t>HMPREF0837_10949</t>
  </si>
  <si>
    <t>HMPREF0837_10052</t>
  </si>
  <si>
    <t>HMPREF0837_11840</t>
  </si>
  <si>
    <t>HMPREF0837_11994</t>
  </si>
  <si>
    <t>HMPREF0837_11326</t>
  </si>
  <si>
    <t>HMPREF0837_10115</t>
  </si>
  <si>
    <t>HMPREF0837_10104</t>
  </si>
  <si>
    <t>HMPREF0837_11633</t>
  </si>
  <si>
    <t>HMPREF0837_11096</t>
  </si>
  <si>
    <t>HMPREF0837_10787</t>
  </si>
  <si>
    <t>HMPREF0837_11977</t>
  </si>
  <si>
    <t>HMPREF0837_10807</t>
  </si>
  <si>
    <t>HMPREF0837_10639</t>
  </si>
  <si>
    <t>HMPREF0837_11215</t>
  </si>
  <si>
    <t>HMPREF0837_10461</t>
  </si>
  <si>
    <t>HMPREF0837_11745</t>
  </si>
  <si>
    <t>HMPREF0837_10148</t>
  </si>
  <si>
    <t>HMPREF0837_11622</t>
  </si>
  <si>
    <t>HMPREF0837_11723</t>
  </si>
  <si>
    <t>HMPREF0837_11369</t>
  </si>
  <si>
    <t>HMPREF0837_10006</t>
  </si>
  <si>
    <t>HMPREF0837_10671</t>
  </si>
  <si>
    <t>HMPREF0837_10453</t>
  </si>
  <si>
    <t>HMPREF0837_10838</t>
  </si>
  <si>
    <t>HMPREF0837_11799</t>
  </si>
  <si>
    <t>HMPREF0837_10242</t>
  </si>
  <si>
    <t>HMPREF0837_10341</t>
  </si>
  <si>
    <t>HMPREF0837_10565</t>
  </si>
  <si>
    <t>HMPREF0837_10836</t>
  </si>
  <si>
    <t>HMPREF0837_11577</t>
  </si>
  <si>
    <t>HMPREF0837_11975</t>
  </si>
  <si>
    <t>HMPREF0837_11767</t>
  </si>
  <si>
    <t>HMPREF0837_11324</t>
  </si>
  <si>
    <t>HMPREF0837_11203</t>
  </si>
  <si>
    <t>HMPREF0837_10413</t>
  </si>
  <si>
    <t>HMPREF0837_11676</t>
  </si>
  <si>
    <t>HMPREF0837_11172</t>
  </si>
  <si>
    <t>HMPREF0837_11071</t>
  </si>
  <si>
    <t>HMPREF0837_11586</t>
  </si>
  <si>
    <t>HMPREF0837_11601</t>
  </si>
  <si>
    <t>HMPREF0837_11480</t>
  </si>
  <si>
    <t>HMPREF0837_11552</t>
  </si>
  <si>
    <t>HMPREF0837_11916</t>
  </si>
  <si>
    <t>HMPREF0837_11380</t>
  </si>
  <si>
    <t>HMPREF0837_11605</t>
  </si>
  <si>
    <t>HMPREF0837_11784</t>
  </si>
  <si>
    <t>HMPREF0837_11720</t>
  </si>
  <si>
    <t>HMPREF0837_11367</t>
  </si>
  <si>
    <t>HMPREF0837_11640</t>
  </si>
  <si>
    <t>HMPREF0837_11065</t>
  </si>
  <si>
    <t>HMPREF0837_11766</t>
  </si>
  <si>
    <t>HMPREF0837_11238</t>
  </si>
  <si>
    <t>HMPREF0837_11025</t>
  </si>
  <si>
    <t>HMPREF0837_11368</t>
  </si>
  <si>
    <t>HMPREF0837_11955</t>
  </si>
  <si>
    <t>HMPREF0837_11553</t>
  </si>
  <si>
    <t>HMPREF0837_10732</t>
  </si>
  <si>
    <t>HMPREF0837_11176</t>
  </si>
  <si>
    <t>HMPREF0837_10378</t>
  </si>
  <si>
    <t>HMPREF0837_10119</t>
  </si>
  <si>
    <t>HMPREF0837_10141</t>
  </si>
  <si>
    <t>HMPREF0837_11200</t>
  </si>
  <si>
    <t>HMPREF0837_11355</t>
  </si>
  <si>
    <t>HMPREF0837_12203</t>
  </si>
  <si>
    <t>HMPREF0837_11386</t>
  </si>
  <si>
    <t>HMPREF0837_10609</t>
  </si>
  <si>
    <t>HMPREF0837_11426</t>
  </si>
  <si>
    <t>HMPREF0837_11841</t>
  </si>
  <si>
    <t>HMPREF0837_11872</t>
  </si>
  <si>
    <t>HMPREF0837_11597</t>
  </si>
  <si>
    <t>HMPREF0837_11558</t>
  </si>
  <si>
    <t>HMPREF0837_11291</t>
  </si>
  <si>
    <t>HMPREF0837_11318</t>
  </si>
  <si>
    <t>HMPREF0837_11782</t>
  </si>
  <si>
    <t>HMPREF0837_10567</t>
  </si>
  <si>
    <t>HMPREF0837_10956</t>
  </si>
  <si>
    <t>HMPREF0837_10694</t>
  </si>
  <si>
    <t>HMPREF0837_11297</t>
  </si>
  <si>
    <t>HMPREF0837_10543</t>
  </si>
  <si>
    <t>HMPREF0837_10388</t>
  </si>
  <si>
    <t>HMPREF0837_11156</t>
  </si>
  <si>
    <t>HMPREF0837_10889</t>
  </si>
  <si>
    <t>HMPREF0837_11999</t>
  </si>
  <si>
    <t>HMPREF0837_10175</t>
  </si>
  <si>
    <t>HMPREF0837_11808</t>
  </si>
  <si>
    <t>HMPREF0837_11165</t>
  </si>
  <si>
    <t>HMPREF0837_11305</t>
  </si>
  <si>
    <t>HMPREF0837_10674</t>
  </si>
  <si>
    <t>HMPREF0837_11551</t>
  </si>
  <si>
    <t>HMPREF0837_10426</t>
  </si>
  <si>
    <t>HMPREF0837_11053</t>
  </si>
  <si>
    <t>HMPREF0837_11047</t>
  </si>
  <si>
    <t>HMPREF0837_10729</t>
  </si>
  <si>
    <t>HMPREF0837_11699</t>
  </si>
  <si>
    <t>HMPREF0837_10574</t>
  </si>
  <si>
    <t>HMPREF0837_10525</t>
  </si>
  <si>
    <t>HMPREF0837_11421</t>
  </si>
  <si>
    <t>HMPREF0837_10009</t>
  </si>
  <si>
    <t>HMPREF0837_11762</t>
  </si>
  <si>
    <t>HMPREF0837_11233</t>
  </si>
  <si>
    <t>HMPREF0837_11846</t>
  </si>
  <si>
    <t>HMPREF0837_11886</t>
  </si>
  <si>
    <t>HMPREF0837_11394</t>
  </si>
  <si>
    <t>HMPREF0837_11915</t>
  </si>
  <si>
    <t>HMPREF0837_10978</t>
  </si>
  <si>
    <t>HMPREF0837_10783</t>
  </si>
  <si>
    <t>HMPREF0837_11302</t>
  </si>
  <si>
    <t>HMPREF0837_11504</t>
  </si>
  <si>
    <t>HMPREF0837_11491</t>
  </si>
  <si>
    <t>HMPREF0837_11953</t>
  </si>
  <si>
    <t>HMPREF0837_11956</t>
  </si>
  <si>
    <t>HMPREF0837_11649</t>
  </si>
  <si>
    <t>HMPREF0837_11385</t>
  </si>
  <si>
    <t>HMPREF0837_11398</t>
  </si>
  <si>
    <t>HMPREF0837_11076</t>
  </si>
  <si>
    <t>HMPREF0837_11167</t>
  </si>
  <si>
    <t>HMPREF0837_12015</t>
  </si>
  <si>
    <t>HMPREF0837_10605</t>
  </si>
  <si>
    <t>HMPREF0837_10735</t>
  </si>
  <si>
    <t>HMPREF0837_10803</t>
  </si>
  <si>
    <t>HMPREF0837_11135</t>
  </si>
  <si>
    <t>HMPREF0837_11754</t>
  </si>
  <si>
    <t>HMPREF0837_11805</t>
  </si>
  <si>
    <t>HMPREF0837_10845</t>
  </si>
  <si>
    <t>HMPREF0837_11148</t>
  </si>
  <si>
    <t>HMPREF0837_10968</t>
  </si>
  <si>
    <t>HMPREF0837_11912</t>
  </si>
  <si>
    <t>HMPREF0837_11877</t>
  </si>
  <si>
    <t>HMPREF0837_11957</t>
  </si>
  <si>
    <t>HMPREF0837_11575</t>
  </si>
  <si>
    <t>HMPREF0837_11145</t>
  </si>
  <si>
    <t>HMPREF0837_11052</t>
  </si>
  <si>
    <t>HMPREF0837_10463</t>
  </si>
  <si>
    <t>HMPREF0837_11161</t>
  </si>
  <si>
    <t>HMPREF0837_11521</t>
  </si>
  <si>
    <t>HMPREF0837_10048</t>
  </si>
  <si>
    <t>HMPREF0837_10506</t>
  </si>
  <si>
    <t>HMPREF0837_12132</t>
  </si>
  <si>
    <t>HMPREF0837_10030</t>
  </si>
  <si>
    <t>HMPREF0837_10044</t>
  </si>
  <si>
    <t>HMPREF0837_11306</t>
  </si>
  <si>
    <t>HMPREF0837_11420</t>
  </si>
  <si>
    <t>HMPREF0837_11613</t>
  </si>
  <si>
    <t>HMPREF0837_11568</t>
  </si>
  <si>
    <t>HMPREF0837_12098</t>
  </si>
  <si>
    <t>HMPREF0837_11889</t>
  </si>
  <si>
    <t>HMPREF0837_10066</t>
  </si>
  <si>
    <t>HMPREF0837_10786</t>
  </si>
  <si>
    <t>HMPREF0837_12006</t>
  </si>
  <si>
    <t>HMPREF0837_11771</t>
  </si>
  <si>
    <t>HMPREF0837_11614</t>
  </si>
  <si>
    <t>HMPREF0837_10159</t>
  </si>
  <si>
    <t>HMPREF0837_10595</t>
  </si>
  <si>
    <t>HMPREF0837_10460</t>
  </si>
  <si>
    <t>HMPREF0837_10025</t>
  </si>
  <si>
    <t>HMPREF0837_10804</t>
  </si>
  <si>
    <t>HMPREF0837_11389</t>
  </si>
  <si>
    <t>HMPREF0837_11202</t>
  </si>
  <si>
    <t>HMPREF0837_11629</t>
  </si>
  <si>
    <t>HMPREF0837_11976</t>
  </si>
  <si>
    <t>HMPREF0837_10054</t>
  </si>
  <si>
    <t>HMPREF0837_11277</t>
  </si>
  <si>
    <t>HMPREF0837_10483</t>
  </si>
  <si>
    <t>HMPREF0837_11631</t>
  </si>
  <si>
    <t>HMPREF0837_11299</t>
  </si>
  <si>
    <t>HMPREF0837_10514</t>
  </si>
  <si>
    <t>HMPREF0837_10812</t>
  </si>
  <si>
    <t>HMPREF0837_11689</t>
  </si>
  <si>
    <t>HMPREF0837_11331</t>
  </si>
  <si>
    <t>HMPREF0837_10883</t>
  </si>
  <si>
    <t>HMPREF0837_11160</t>
  </si>
  <si>
    <t>HMPREF0837_10043</t>
  </si>
  <si>
    <t>HMPREF0837_10850</t>
  </si>
  <si>
    <t>HMPREF0837_10862</t>
  </si>
  <si>
    <t>HMPREF0837_12091</t>
  </si>
  <si>
    <t>HMPREF0837_11756</t>
  </si>
  <si>
    <t>HMPREF0837_11087</t>
  </si>
  <si>
    <t>HMPREF0837_11332</t>
  </si>
  <si>
    <t>HMPREF0837_11954</t>
  </si>
  <si>
    <t>HMPREF0837_11774</t>
  </si>
  <si>
    <t>HMPREF0837_10928</t>
  </si>
  <si>
    <t>HMPREF0837_11230</t>
  </si>
  <si>
    <t>HMPREF0837_10704</t>
  </si>
  <si>
    <t>HMPREF0837_11218</t>
  </si>
  <si>
    <t>HMPREF0837_10423</t>
  </si>
  <si>
    <t>HMPREF0837_10060</t>
  </si>
  <si>
    <t>HMPREF0837_10508</t>
  </si>
  <si>
    <t>HMPREF0837_11227</t>
  </si>
  <si>
    <t>HMPREF0837_12178</t>
  </si>
  <si>
    <t>HMPREF0837_11485</t>
  </si>
  <si>
    <t>HMPREF0837_11292</t>
  </si>
  <si>
    <t>HMPREF0837_11284</t>
  </si>
  <si>
    <t>HMPREF0837_11522</t>
  </si>
  <si>
    <t>HMPREF0837_11550</t>
  </si>
  <si>
    <t>HMPREF0837_10011</t>
  </si>
  <si>
    <t>HMPREF0837_11680</t>
  </si>
  <si>
    <t>HMPREF0837_10864</t>
  </si>
  <si>
    <t>HMPREF0837_11496</t>
  </si>
  <si>
    <t>HMPREF0837_11904</t>
  </si>
  <si>
    <t>HMPREF0837_11019</t>
  </si>
  <si>
    <t>HMPREF0837_11432</t>
  </si>
  <si>
    <t>HMPREF0837_12193</t>
  </si>
  <si>
    <t>HMPREF0837_12262</t>
  </si>
  <si>
    <t>HMPREF0837_12267</t>
  </si>
  <si>
    <t>HMPREF0837_11969</t>
  </si>
  <si>
    <t>HMPREF0837_11185</t>
  </si>
  <si>
    <t>HMPREF0837_10027</t>
  </si>
  <si>
    <t>HMPREF0837_10047</t>
  </si>
  <si>
    <t>HMPREF0837_10059</t>
  </si>
  <si>
    <t>HMPREF0837_10385</t>
  </si>
  <si>
    <t>HMPREF0837_10420</t>
  </si>
  <si>
    <t>HMPREF0837_10502</t>
  </si>
  <si>
    <t>HMPREF0837_10552</t>
  </si>
  <si>
    <t>HMPREF0837_10554</t>
  </si>
  <si>
    <t>HMPREF0837_10558</t>
  </si>
  <si>
    <t>HMPREF0837_11018</t>
  </si>
  <si>
    <t>HMPREF0837_11899</t>
  </si>
  <si>
    <t>HMPREF0837_12112</t>
  </si>
  <si>
    <t>HMPREF0837_12113</t>
  </si>
  <si>
    <t>HMPREF0837_12140</t>
  </si>
  <si>
    <t>HMPREF0837_12199</t>
  </si>
  <si>
    <t>HMPREF0837_12201</t>
  </si>
  <si>
    <t>HMPREF0837_10774</t>
  </si>
  <si>
    <t>HMPREF0837_11107</t>
  </si>
  <si>
    <t>HMPREF0837_12173</t>
  </si>
  <si>
    <t>HMPREF0837_12217</t>
  </si>
  <si>
    <t>HMPREF0837_10530</t>
  </si>
  <si>
    <t>HMPREF0837_11826</t>
  </si>
  <si>
    <t>HMPREF0837_12257</t>
  </si>
  <si>
    <t>HMPREF0837_10313</t>
  </si>
  <si>
    <t>HMPREF0837_10953</t>
  </si>
  <si>
    <t>HMPREF0837_10427</t>
  </si>
  <si>
    <t>HMPREF0837_11164</t>
  </si>
  <si>
    <t>HMPREF0837_11294</t>
  </si>
  <si>
    <t>HMPREF0837_10391</t>
  </si>
  <si>
    <t>HMPREF0837_11333</t>
  </si>
  <si>
    <t>HMPREF0837_10235</t>
  </si>
  <si>
    <t>HMPREF0837_10570</t>
  </si>
  <si>
    <t>HMPREF0837_10474</t>
  </si>
  <si>
    <t>HMPREF0837_11400</t>
  </si>
  <si>
    <t>HMPREF0837_10484</t>
  </si>
  <si>
    <t>HMPREF0837_10174</t>
  </si>
  <si>
    <t>HMPREF0837_11095</t>
  </si>
  <si>
    <t>HMPREF0837_11450</t>
  </si>
  <si>
    <t>HMPREF0837_11545</t>
  </si>
  <si>
    <t>HMPREF0837_11813</t>
  </si>
  <si>
    <t>HMPREF0837_11905</t>
  </si>
  <si>
    <t>HMPREF0837_11475</t>
  </si>
  <si>
    <t>HMPREF0837_10316</t>
  </si>
  <si>
    <t>HMPREF0837_11571</t>
  </si>
  <si>
    <t>HMPREF0837_11579</t>
  </si>
  <si>
    <t>HMPREF0837_10217</t>
  </si>
  <si>
    <t>HMPREF0837_10592</t>
  </si>
  <si>
    <t>HMPREF0837_10823</t>
  </si>
  <si>
    <t>HMPREF0837_11538</t>
  </si>
  <si>
    <t>HMPREF0837_11870</t>
  </si>
  <si>
    <t>HMPREF0837_11132</t>
  </si>
  <si>
    <t>HMPREF0837_10392</t>
  </si>
  <si>
    <t>HMPREF0837_11029</t>
  </si>
  <si>
    <t>HMPREF0837_11706</t>
  </si>
  <si>
    <t>HMPREF0837_12128</t>
  </si>
  <si>
    <t>HMPREF0837_10196</t>
  </si>
  <si>
    <t>HMPREF0837_11548</t>
  </si>
  <si>
    <t>HMPREF0837_11845</t>
  </si>
  <si>
    <t>HMPREF0837_11155</t>
  </si>
  <si>
    <t>HMPREF0837_10912</t>
  </si>
  <si>
    <t>HMPREF0837_10122</t>
  </si>
  <si>
    <t>HMPREF0837_11157</t>
  </si>
  <si>
    <t>HMPREF0837_10963</t>
  </si>
  <si>
    <t>HMPREF0837_11612</t>
  </si>
  <si>
    <t>HMPREF0837_11395</t>
  </si>
  <si>
    <t>HMPREF0837_11063</t>
  </si>
  <si>
    <t>HMPREF0837_10098</t>
  </si>
  <si>
    <t>HMPREF0837_11418</t>
  </si>
  <si>
    <t>HMPREF0837_11620</t>
  </si>
  <si>
    <t>HMPREF0837_11077</t>
  </si>
  <si>
    <t>HMPREF0837_11375</t>
  </si>
  <si>
    <t>HMPREF0837_10040</t>
  </si>
  <si>
    <t>HMPREF0837_10087</t>
  </si>
  <si>
    <t>HMPREF0837_10888</t>
  </si>
  <si>
    <t>HMPREF0837_10932</t>
  </si>
  <si>
    <t>HMPREF0837_11511</t>
  </si>
  <si>
    <t>HMPREF0837_11866</t>
  </si>
  <si>
    <t>HMPREF0837_10697</t>
  </si>
  <si>
    <t>HMPREF0837_11547</t>
  </si>
  <si>
    <t>HMPREF0837_11213</t>
  </si>
  <si>
    <t>HMPREF0837_11255</t>
  </si>
  <si>
    <t>HMPREF0837_10462</t>
  </si>
  <si>
    <t>HMPREF0837_11556</t>
  </si>
  <si>
    <t>HMPREF0837_11842</t>
  </si>
  <si>
    <t>HMPREF0837_11690</t>
  </si>
  <si>
    <t>HMPREF0837_11240</t>
  </si>
  <si>
    <t>HMPREF0837_11180</t>
  </si>
  <si>
    <t>HMPREF0837_11509</t>
  </si>
  <si>
    <t>HMPREF0837_11175</t>
  </si>
  <si>
    <t>HMPREF0837_11335</t>
  </si>
  <si>
    <t>HMPREF0837_12184</t>
  </si>
  <si>
    <t>HMPREF0837_10234</t>
  </si>
  <si>
    <t>HMPREF0837_10608</t>
  </si>
  <si>
    <t>HMPREF0837_11499</t>
  </si>
  <si>
    <t>HMPREF0837_11413</t>
  </si>
  <si>
    <t>HMPREF0837_10507</t>
  </si>
  <si>
    <t>HMPREF0837_11171</t>
  </si>
  <si>
    <t>HMPREF0837_11138</t>
  </si>
  <si>
    <t>HMPREF0837_10778</t>
  </si>
  <si>
    <t>HMPREF0837_10324</t>
  </si>
  <si>
    <t>HMPREF0837_11256</t>
  </si>
  <si>
    <t>HMPREF0837_10220</t>
  </si>
  <si>
    <t>HMPREF0837_10222</t>
  </si>
  <si>
    <t>HMPREF0837_10419</t>
  </si>
  <si>
    <t>HMPREF0837_11303</t>
  </si>
  <si>
    <t>HMPREF0837_11673</t>
  </si>
  <si>
    <t>HMPREF0837_11681</t>
  </si>
  <si>
    <t>HMPREF0837_12007</t>
  </si>
  <si>
    <t>HMPREF0837_11094</t>
  </si>
  <si>
    <t>HMPREF0837_11134</t>
  </si>
  <si>
    <t>HMPREF0837_11275</t>
  </si>
  <si>
    <t>HMPREF0837_11388</t>
  </si>
  <si>
    <t>HMPREF0837_11599</t>
  </si>
  <si>
    <t>HMPREF0837_11593</t>
  </si>
  <si>
    <t>HMPREF0837_10726</t>
  </si>
  <si>
    <t>HMPREF0837_11621</t>
  </si>
  <si>
    <t>HMPREF0837_10906</t>
  </si>
  <si>
    <t>HMPREF0837_11952</t>
  </si>
  <si>
    <t>HMPREF0837_10437</t>
  </si>
  <si>
    <t>HMPREF0837_11179</t>
  </si>
  <si>
    <t>HMPREF0837_11088</t>
  </si>
  <si>
    <t>HMPREF0837_10526</t>
  </si>
  <si>
    <t>HMPREF0837_10078</t>
  </si>
  <si>
    <t>HMPREF0837_11377</t>
  </si>
  <si>
    <t>HMPREF0837_12246</t>
  </si>
  <si>
    <t>HMPREF0837_10396</t>
  </si>
  <si>
    <t>HMPREF0837_10593</t>
  </si>
  <si>
    <t>HMPREF0837_11016</t>
  </si>
  <si>
    <t>HMPREF0837_11516</t>
  </si>
  <si>
    <t>HMPREF0837_10927</t>
  </si>
  <si>
    <t>HMPREF0837_11770</t>
  </si>
  <si>
    <t>HMPREF0837_11062</t>
  </si>
  <si>
    <t>HMPREF0837_11555</t>
  </si>
  <si>
    <t>HMPREF0837_10614</t>
  </si>
  <si>
    <t>HMPREF0837_11216</t>
  </si>
  <si>
    <t>HMPREF0837_10528</t>
  </si>
  <si>
    <t>HMPREF0837_12142</t>
  </si>
  <si>
    <t>HMPREF0837_11810</t>
  </si>
  <si>
    <t>HMPREF0837_11192</t>
  </si>
  <si>
    <t>HMPREF0837_11083</t>
  </si>
  <si>
    <t>HMPREF0837_11650</t>
  </si>
  <si>
    <t>HMPREF0837_11193</t>
  </si>
  <si>
    <t>HMPREF0837_10698</t>
  </si>
  <si>
    <t>HMPREF0837_11544</t>
  </si>
  <si>
    <t>HMPREF0837_11158</t>
  </si>
  <si>
    <t>HMPREF0837_10747</t>
  </si>
  <si>
    <t>HMPREF0837_10585</t>
  </si>
  <si>
    <t>HMPREF0837_11839</t>
  </si>
  <si>
    <t>HMPREF0837_11639</t>
  </si>
  <si>
    <t>HMPREF0837_11066</t>
  </si>
  <si>
    <t>HMPREF0837_10199</t>
  </si>
  <si>
    <t>HMPREF0837_10929</t>
  </si>
  <si>
    <t>HMPREF0837_10372</t>
  </si>
  <si>
    <t>HMPREF0837_10749</t>
  </si>
  <si>
    <t>HMPREF0837_10831</t>
  </si>
  <si>
    <t>HMPREF0837_11589</t>
  </si>
  <si>
    <t>HMPREF0837_12175</t>
  </si>
  <si>
    <t>HMPREF0837_10874</t>
  </si>
  <si>
    <t>HMPREF0837_11646</t>
  </si>
  <si>
    <t>HMPREF0837_11147</t>
  </si>
  <si>
    <t>HMPREF0837_11231</t>
  </si>
  <si>
    <t>HMPREF0837_11594</t>
  </si>
  <si>
    <t>HMPREF0837_10459</t>
  </si>
  <si>
    <t>HMPREF0837_11274</t>
  </si>
  <si>
    <t>HMPREF0837_12013</t>
  </si>
  <si>
    <t>HMPREF0837_11257</t>
  </si>
  <si>
    <t>HMPREF0837_11906</t>
  </si>
  <si>
    <t>HMPREF0837_10346</t>
  </si>
  <si>
    <t>HMPREF0837_12066</t>
  </si>
  <si>
    <t>HMPREF0837_10797</t>
  </si>
  <si>
    <t>HMPREF0837_12232</t>
  </si>
  <si>
    <t>HMPREF0837_11177</t>
  </si>
  <si>
    <t>HMPREF0837_10325</t>
  </si>
  <si>
    <t>HMPREF0837_11913</t>
  </si>
  <si>
    <t>HMPREF0837_11611</t>
  </si>
  <si>
    <t>HMPREF0837_10345</t>
  </si>
  <si>
    <t>HMPREF0837_12062</t>
  </si>
  <si>
    <t>HMPREF0837_11276</t>
  </si>
  <si>
    <t>HMPREF0837_10521</t>
  </si>
  <si>
    <t>HMPREF0837_11407</t>
  </si>
  <si>
    <t>HMPREF0837_10702</t>
  </si>
  <si>
    <t>HMPREF0837_12234</t>
  </si>
  <si>
    <t>HMPREF0837_12236</t>
  </si>
  <si>
    <t>HMPREF0837_11321</t>
  </si>
  <si>
    <t>HMPREF0837_12059</t>
  </si>
  <si>
    <t>HMPREF0837_10535</t>
  </si>
  <si>
    <t>HMPREF0837_10724</t>
  </si>
  <si>
    <t>HMPREF0837_10534</t>
  </si>
  <si>
    <t>HMPREF0837_11625</t>
  </si>
  <si>
    <t>HMPREF0837_10363</t>
  </si>
  <si>
    <t>HMPREF0837_11399</t>
  </si>
  <si>
    <t>HMPREF0837_10438</t>
  </si>
  <si>
    <t>HMPREF0837_10450</t>
  </si>
  <si>
    <t>HMPREF0837_10497</t>
  </si>
  <si>
    <t>HMPREF0837_10834</t>
  </si>
  <si>
    <t>HMPREF0837_10853</t>
  </si>
  <si>
    <t>HMPREF0837_11100</t>
  </si>
  <si>
    <t>HMPREF0837_11304</t>
  </si>
  <si>
    <t>HMPREF0837_11381</t>
  </si>
  <si>
    <t>HMPREF0837_11465</t>
  </si>
  <si>
    <t>HMPREF0837_11570</t>
  </si>
  <si>
    <t>HMPREF0837_11750</t>
  </si>
  <si>
    <t>HMPREF0837_11920</t>
  </si>
  <si>
    <t>HMPREF0837_11936</t>
  </si>
  <si>
    <t>HMPREF0837_11961</t>
  </si>
  <si>
    <t>HMPREF0837_11189</t>
  </si>
  <si>
    <t>HMPREF0837_11519</t>
  </si>
  <si>
    <t>HMPREF0837_10718</t>
  </si>
  <si>
    <t>HMPREF0837_11084</t>
  </si>
  <si>
    <t>HMPREF0837_10195</t>
  </si>
  <si>
    <t>HMPREF0837_12061</t>
  </si>
  <si>
    <t>HMPREF0837_11861</t>
  </si>
  <si>
    <t>HMPREF0837_11334</t>
  </si>
  <si>
    <t>HMPREF0837_10904</t>
  </si>
  <si>
    <t>HMPREF0837_10510</t>
  </si>
  <si>
    <t>HMPREF0837_10096</t>
  </si>
  <si>
    <t>HMPREF0837_10710</t>
  </si>
  <si>
    <t>HMPREF0837_11970</t>
  </si>
  <si>
    <t>HMPREF0837_10323</t>
  </si>
  <si>
    <t>HMPREF0837_11026</t>
  </si>
  <si>
    <t>HMPREF0837_10882</t>
  </si>
  <si>
    <t>HMPREF0837_11739</t>
  </si>
  <si>
    <t>HMPREF0837_10550</t>
  </si>
  <si>
    <t>HMPREF0837_11546</t>
  </si>
  <si>
    <t>HMPREF0837_11217</t>
  </si>
  <si>
    <t>HMPREF0837_10074</t>
  </si>
  <si>
    <t>HMPREF0837_10955</t>
  </si>
  <si>
    <t>HMPREF0837_11789</t>
  </si>
  <si>
    <t>HMPREF0837_10751</t>
  </si>
  <si>
    <t>HMPREF0837_11627</t>
  </si>
  <si>
    <t>HMPREF0837_11401</t>
  </si>
  <si>
    <t>HMPREF0837_11768</t>
  </si>
  <si>
    <t>HMPREF0837_10587</t>
  </si>
  <si>
    <t>HMPREF0837_10173</t>
  </si>
  <si>
    <t>HMPREF0837_11951</t>
  </si>
  <si>
    <t>HMPREF0837_11732</t>
  </si>
  <si>
    <t>HMPREF0837_10782</t>
  </si>
  <si>
    <t>HMPREF0837_11636</t>
  </si>
  <si>
    <t>HMPREF0837_10053</t>
  </si>
  <si>
    <t>HMPREF0837_10901</t>
  </si>
  <si>
    <t>HMPREF0837_12263</t>
  </si>
  <si>
    <t>HMPREF0837_11645</t>
  </si>
  <si>
    <t>HMPREF0837_10500</t>
  </si>
  <si>
    <t>HMPREF0837_11220</t>
  </si>
  <si>
    <t>HMPREF0837_11315</t>
  </si>
  <si>
    <t>HMPREF0837_11405</t>
  </si>
  <si>
    <t>HMPREF0837_11477</t>
  </si>
  <si>
    <t>HMPREF0837_11493</t>
  </si>
  <si>
    <t>HMPREF0837_10546</t>
  </si>
  <si>
    <t>HMPREF0837_11500</t>
  </si>
  <si>
    <t>HMPREF0837_11644</t>
  </si>
  <si>
    <t>HMPREF0837_11039</t>
  </si>
  <si>
    <t>HMPREF0837_11510</t>
  </si>
  <si>
    <t>HMPREF0837_11376</t>
  </si>
  <si>
    <t>HMPREF0837_10792</t>
  </si>
  <si>
    <t>HMPREF0837_10387</t>
  </si>
  <si>
    <t>HMPREF0837_12182</t>
  </si>
  <si>
    <t>HMPREF0837_11030</t>
  </si>
  <si>
    <t>HMPREF0837_11191</t>
  </si>
  <si>
    <t>HMPREF0837_11414</t>
  </si>
  <si>
    <t>HMPREF0837_10716</t>
  </si>
  <si>
    <t>HMPREF0837_10973</t>
  </si>
  <si>
    <t>HMPREF0837_10706</t>
  </si>
  <si>
    <t>HMPREF0837_10954</t>
  </si>
  <si>
    <t>HMPREF0837_11772</t>
  </si>
  <si>
    <t>HMPREF0837_11497</t>
  </si>
  <si>
    <t>HMPREF0837_10693</t>
  </si>
  <si>
    <t>HMPREF0837_10644</t>
  </si>
  <si>
    <t>HMPREF0837_11887</t>
  </si>
  <si>
    <t>HMPREF0837_10545</t>
  </si>
  <si>
    <t>HMPREF0837_11757</t>
  </si>
  <si>
    <t>HMPREF0837_12012</t>
  </si>
  <si>
    <t>EBG00001196797</t>
  </si>
  <si>
    <t>EBG00001196807</t>
  </si>
  <si>
    <t>EBG00001196835</t>
  </si>
  <si>
    <t>EBG00001196895</t>
  </si>
  <si>
    <t>HMPREF0837_11647</t>
  </si>
  <si>
    <t>HMPREF0837_11038</t>
  </si>
  <si>
    <t>HMPREF0837_12058</t>
  </si>
  <si>
    <t>HMPREF0837_11686</t>
  </si>
  <si>
    <t>HMPREF0837_11778</t>
  </si>
  <si>
    <t>HMPREF0837_10112</t>
  </si>
  <si>
    <t>HMPREF0837_10206</t>
  </si>
  <si>
    <t>HMPREF0837_10259</t>
  </si>
  <si>
    <t>HMPREF0837_10361</t>
  </si>
  <si>
    <t>HMPREF0837_10422</t>
  </si>
  <si>
    <t>HMPREF0837_10473</t>
  </si>
  <si>
    <t>HMPREF0837_10501</t>
  </si>
  <si>
    <t>HMPREF0837_10560</t>
  </si>
  <si>
    <t>HMPREF0837_10743</t>
  </si>
  <si>
    <t>HMPREF0837_10799</t>
  </si>
  <si>
    <t>HMPREF0837_10990</t>
  </si>
  <si>
    <t>HMPREF0837_10992</t>
  </si>
  <si>
    <t>HMPREF0837_11448</t>
  </si>
  <si>
    <t>HMPREF0837_11729</t>
  </si>
  <si>
    <t>HMPREF0837_12019</t>
  </si>
  <si>
    <t>HMPREF0837_12055</t>
  </si>
  <si>
    <t>HMPREF0837_12056</t>
  </si>
  <si>
    <t>HMPREF0837_12065</t>
  </si>
  <si>
    <t>HMPREF0837_12169</t>
  </si>
  <si>
    <t>HMPREF0837_12191</t>
  </si>
  <si>
    <t>HMPREF0837_12195</t>
  </si>
  <si>
    <t>HMPREF0837_12204</t>
  </si>
  <si>
    <t>HMPREF0837_12206</t>
  </si>
  <si>
    <t>HMPREF0837_12216</t>
  </si>
  <si>
    <t>HMPREF0837_10532</t>
  </si>
  <si>
    <t>HMPREF0837_11188</t>
  </si>
  <si>
    <t>HMPREF0837_10717</t>
  </si>
  <si>
    <t>HMPREF0837_10067</t>
  </si>
  <si>
    <t>HMPREF0837_11623</t>
  </si>
  <si>
    <t>HMPREF0837_10071</t>
  </si>
  <si>
    <t>HMPREF0837_10789</t>
  </si>
  <si>
    <t>HMPREF0837_11174</t>
  </si>
  <si>
    <t>HMPREF0837_11508</t>
  </si>
  <si>
    <t>HMPREF0837_12245</t>
  </si>
  <si>
    <t>HMPREF0837_11940</t>
  </si>
  <si>
    <t>HMPREF0837_10524</t>
  </si>
  <si>
    <t>HMPREF0837_10088</t>
  </si>
  <si>
    <t>HMPREF0837_12157</t>
  </si>
  <si>
    <t>HMPREF0837_11043</t>
  </si>
  <si>
    <t>HMPREF0837_10548</t>
  </si>
  <si>
    <t>HMPREF0837_10808</t>
  </si>
  <si>
    <t>HMPREF0837_10598</t>
  </si>
  <si>
    <t>EBG00001196891</t>
  </si>
  <si>
    <t>HMPREF0837_11740</t>
  </si>
  <si>
    <t>HMPREF0837_10201</t>
  </si>
  <si>
    <t>HMPREF0837_10230</t>
  </si>
  <si>
    <t>HMPREF0837_10599</t>
  </si>
  <si>
    <t>HMPREF0837_10216</t>
  </si>
  <si>
    <t>HMPREF0837_10308</t>
  </si>
  <si>
    <t>HMPREF0837_11902</t>
  </si>
  <si>
    <t>HMPREF0837_10430</t>
  </si>
  <si>
    <t>HMPREF0837_10920</t>
  </si>
  <si>
    <t>HMPREF0837_10095</t>
  </si>
  <si>
    <t>HMPREF0837_11254</t>
  </si>
  <si>
    <t>HMPREF0837_10079</t>
  </si>
  <si>
    <t>HMPREF0837_10208</t>
  </si>
  <si>
    <t>HMPREF0837_10713</t>
  </si>
  <si>
    <t>HMPREF0837_10531</t>
  </si>
  <si>
    <t>HMPREF0837_11040</t>
  </si>
  <si>
    <t>HMPREF0837_10362</t>
  </si>
  <si>
    <t>HMPREF0837_10712</t>
  </si>
  <si>
    <t>HMPREF0837_11939</t>
  </si>
  <si>
    <t>HMPREF0837_10089</t>
  </si>
  <si>
    <t>HMPREF0837_11596</t>
  </si>
  <si>
    <t>HMPREF0837_11705</t>
  </si>
  <si>
    <t>HMPREF0837_11907</t>
  </si>
  <si>
    <t>HMPREF0837_11098</t>
  </si>
  <si>
    <t>HMPREF0837_10809</t>
  </si>
  <si>
    <t>HMPREF0837_10080</t>
  </si>
  <si>
    <t>HMPREF0837_10253</t>
  </si>
  <si>
    <t>HMPREF0837_12247</t>
  </si>
  <si>
    <t>HMPREF0837_10997</t>
  </si>
  <si>
    <t>HMPREF0837_10113</t>
  </si>
  <si>
    <t>HMPREF0837_10076</t>
  </si>
  <si>
    <t>HMPREF0837_11903</t>
  </si>
  <si>
    <t>HMPREF0837_10527</t>
  </si>
  <si>
    <t>HMPREF0837_12241</t>
  </si>
  <si>
    <t>HMPREF0837_11843</t>
  </si>
  <si>
    <t>HMPREF0837_10785</t>
  </si>
  <si>
    <t>HMPREF0837_10579</t>
  </si>
  <si>
    <t>HMPREF0837_11198</t>
  </si>
  <si>
    <t>HMPREF0837_10881</t>
  </si>
  <si>
    <t>HMPREF0837_11342</t>
  </si>
  <si>
    <t>HMPREF0837_11044</t>
  </si>
  <si>
    <t>HMPREF0837_11624</t>
  </si>
  <si>
    <t>HMPREF0837_10643</t>
  </si>
  <si>
    <t>HMPREF0837_11075</t>
  </si>
  <si>
    <t>HMPREF0837_10597</t>
  </si>
  <si>
    <t>HMPREF0837_10673</t>
  </si>
  <si>
    <t>HMPREF0837_10666</t>
  </si>
  <si>
    <t>HMPREF0837_10371</t>
  </si>
  <si>
    <t>HMPREF0837_10902</t>
  </si>
  <si>
    <t>HMPREF0837_10707</t>
  </si>
  <si>
    <t>HMPREF0837_10097</t>
  </si>
  <si>
    <t>HMPREF0837_11755</t>
  </si>
  <si>
    <t>HMPREF0837_10711</t>
  </si>
  <si>
    <t>HMPREF0837_12183</t>
  </si>
  <si>
    <t>HMPREF0837_10692</t>
  </si>
  <si>
    <t>EBG00001196787</t>
  </si>
  <si>
    <t>HMPREF0837_10540</t>
  </si>
  <si>
    <t>HMPREF0837_11776</t>
  </si>
  <si>
    <t>HMPREF0837_10537</t>
  </si>
  <si>
    <t>HMPREF0837_12008</t>
  </si>
  <si>
    <t>HMPREF0837_10218</t>
  </si>
  <si>
    <t>HMPREF0837_12158</t>
  </si>
  <si>
    <t>EBG00001196865</t>
  </si>
  <si>
    <t>HMPREF0837_10736</t>
  </si>
  <si>
    <t>HMPREF0837_11283</t>
  </si>
  <si>
    <t>HMPREF0837_10533</t>
  </si>
  <si>
    <t>HMPREF0837_11908</t>
  </si>
  <si>
    <t>HMPREF0837_10580</t>
  </si>
  <si>
    <t>HMPREF0837_10536</t>
  </si>
  <si>
    <t>HMPREF0837_10538</t>
  </si>
  <si>
    <t>HMPREF0837_11258</t>
  </si>
  <si>
    <t>HMPREF0837_12083</t>
  </si>
  <si>
    <t>HMPREF0837_11742</t>
  </si>
  <si>
    <t>HMPREF0837_11909</t>
  </si>
  <si>
    <t>HMPREF0837_r10012</t>
  </si>
  <si>
    <t>HMPREF0837_10068</t>
  </si>
  <si>
    <t>HMPREF0837_10921</t>
  </si>
  <si>
    <t>HMPREF0837_10582</t>
  </si>
  <si>
    <t>HMPREF0837_10672</t>
  </si>
  <si>
    <t>HMPREF0837_10708</t>
  </si>
  <si>
    <t>HMPREF0837_12141</t>
  </si>
  <si>
    <t>HMPREF0837_11743</t>
  </si>
  <si>
    <t>HMPREF0837_11891</t>
  </si>
  <si>
    <t>HMPREF0837_10547</t>
  </si>
  <si>
    <t>HMPREF0837_11892</t>
  </si>
  <si>
    <t>HMPREF0837_10933</t>
  </si>
  <si>
    <t>HMPREF0837_10541</t>
  </si>
  <si>
    <t>HMPREF0837_11893</t>
  </si>
  <si>
    <t>HMPREF0837_11741</t>
  </si>
  <si>
    <t>HMPREF0837_10810</t>
  </si>
  <si>
    <t>HMPREF0837_12229</t>
  </si>
  <si>
    <t>HMPREF0837_12230</t>
  </si>
  <si>
    <t>HMPREF0837_10588</t>
  </si>
  <si>
    <t>-</t>
  </si>
  <si>
    <t>hypothetical protein</t>
  </si>
  <si>
    <t>catabolite control protein A</t>
  </si>
  <si>
    <t>aminotransferase AlaT</t>
  </si>
  <si>
    <t>ribonuclease M5</t>
  </si>
  <si>
    <t>ribosome small subunit-dependent GTPase A</t>
  </si>
  <si>
    <t>ribulose-phosphate 3-epimerase</t>
  </si>
  <si>
    <t>membrane protein</t>
  </si>
  <si>
    <t>UDP-N-acetylglucosamine 1-carboxyvinyltransferase</t>
  </si>
  <si>
    <t>regulatory protein RecX</t>
  </si>
  <si>
    <t>alpha-galactosidase</t>
  </si>
  <si>
    <t>sucrose phosphorylase</t>
  </si>
  <si>
    <t>transposase</t>
  </si>
  <si>
    <t>scpB</t>
  </si>
  <si>
    <t>glutamyl aminopeptidase</t>
  </si>
  <si>
    <t>nicotinamide mononucleotide transporter PnuC</t>
  </si>
  <si>
    <t>galactokinase</t>
  </si>
  <si>
    <t>xanthine permease</t>
  </si>
  <si>
    <t>xanthine phosphoribosyltransferase</t>
  </si>
  <si>
    <t>UDP-glucose 4-epimerase</t>
  </si>
  <si>
    <t>anthranilate synthase component I</t>
  </si>
  <si>
    <t>anthranilate phosphoribosyltransferase</t>
  </si>
  <si>
    <t>transglycosylase</t>
  </si>
  <si>
    <t>ribosomal protein L11 methyltransferase</t>
  </si>
  <si>
    <t>oligoendopeptidase F</t>
  </si>
  <si>
    <t>ribosome biogenesis GTPase YqeH</t>
  </si>
  <si>
    <t>nadD</t>
  </si>
  <si>
    <t>guanylate kinase</t>
  </si>
  <si>
    <t>methionyl-tRNA formyltransferase</t>
  </si>
  <si>
    <t>hydroxymethylglutaryl-CoA synthase</t>
  </si>
  <si>
    <t>sucrose-6-phosphate hydrolase</t>
  </si>
  <si>
    <t>3-deoxy-7-phosphoheptulonate synthase</t>
  </si>
  <si>
    <t>alanine racemase</t>
  </si>
  <si>
    <t>recombination protein RecR</t>
  </si>
  <si>
    <t>UDP-N-acetylmuramoyl-tripeptide--D-alanyl-D-alanine ligase</t>
  </si>
  <si>
    <t>cell division protein FtsZ</t>
  </si>
  <si>
    <t>isoleucine--tRNA ligase</t>
  </si>
  <si>
    <t>manganese ABC transporter substrate-binding lipoprotein</t>
  </si>
  <si>
    <t>threonine--tRNA ligase</t>
  </si>
  <si>
    <t>ferredoxin</t>
  </si>
  <si>
    <t>cytidylate kinase</t>
  </si>
  <si>
    <t>chlorohydrolase</t>
  </si>
  <si>
    <t>pyridine nucleotide-disulfide oxidoreductase</t>
  </si>
  <si>
    <t>adenine phosphoribosyltransferase</t>
  </si>
  <si>
    <t>homoserine O-succinyltransferase</t>
  </si>
  <si>
    <t>triose-phosphate isomerase</t>
  </si>
  <si>
    <t>dihydrofolate reductase</t>
  </si>
  <si>
    <t>phosphoglucosamine mutase</t>
  </si>
  <si>
    <t>peptide deformylase</t>
  </si>
  <si>
    <t>asparagine--tRNA ligase</t>
  </si>
  <si>
    <t>polysaccharide biosynthesis protein</t>
  </si>
  <si>
    <t>cystathionine gamma-synthase</t>
  </si>
  <si>
    <t>UDP-N-acetylmuramate--L-alanine ligase</t>
  </si>
  <si>
    <t>glutathione-disulfide reductase</t>
  </si>
  <si>
    <t>methionine--tRNA ligase</t>
  </si>
  <si>
    <t>septation ring formation regulator EzrA</t>
  </si>
  <si>
    <t>topology modulation protein</t>
  </si>
  <si>
    <t>pyrimidine-nucleoside phosphorylase</t>
  </si>
  <si>
    <t>cytidine deaminase</t>
  </si>
  <si>
    <t>30S ribosomal protein S1</t>
  </si>
  <si>
    <t>1-phosphofructokinase</t>
  </si>
  <si>
    <t>DEAD/DEAH box helicase</t>
  </si>
  <si>
    <t>arginine repressor</t>
  </si>
  <si>
    <t>Xaa-Pro dipeptidyl-peptidase</t>
  </si>
  <si>
    <t>pyruvate kinase</t>
  </si>
  <si>
    <t>saccharopine dehydrogenase</t>
  </si>
  <si>
    <t>carboxynorspermidine decarboxylase</t>
  </si>
  <si>
    <t>agmatine deiminase</t>
  </si>
  <si>
    <t>N-carbamoylputrescine amidase</t>
  </si>
  <si>
    <t>signal peptidase II</t>
  </si>
  <si>
    <t>glutamate 5-kinase</t>
  </si>
  <si>
    <t>pyrroline-5-carboxylate reductase</t>
  </si>
  <si>
    <t>PhoH family protein</t>
  </si>
  <si>
    <t>dephospho-CoA kinase</t>
  </si>
  <si>
    <t>ribonuclease R</t>
  </si>
  <si>
    <t>glycosyl hydrolase family 25</t>
  </si>
  <si>
    <t>thioredoxin</t>
  </si>
  <si>
    <t>amino acid permease</t>
  </si>
  <si>
    <t>peptidase T</t>
  </si>
  <si>
    <t>ferrochelatase</t>
  </si>
  <si>
    <t>aspartate-semialdehyde dehydrogenase</t>
  </si>
  <si>
    <t>peptide chain release factor 1</t>
  </si>
  <si>
    <t>glyA</t>
  </si>
  <si>
    <t>23S rRNA (uracil-5-)-methyltransferase RumA</t>
  </si>
  <si>
    <t>ADP-ribosylglycohydrolase</t>
  </si>
  <si>
    <t>DNA primase</t>
  </si>
  <si>
    <t>adenylate cyclase</t>
  </si>
  <si>
    <t>phosphate acetyltransferase</t>
  </si>
  <si>
    <t>ligA</t>
  </si>
  <si>
    <t>glucose-1-phosphate adenylyltransferase</t>
  </si>
  <si>
    <t>glycerate kinase</t>
  </si>
  <si>
    <t>ATP-dependent nuclease subunit B</t>
  </si>
  <si>
    <t>ribonuclease HII</t>
  </si>
  <si>
    <t>dihydroorotase</t>
  </si>
  <si>
    <t>uracil-DNA glycosylase</t>
  </si>
  <si>
    <t>tagatose-bisphosphate aldolase</t>
  </si>
  <si>
    <t>6-phospho-beta-galactosidase</t>
  </si>
  <si>
    <t>tagatose-6-phosphate kinase</t>
  </si>
  <si>
    <t>aldose 1-epimerase</t>
  </si>
  <si>
    <t>DNA repair protein RecN</t>
  </si>
  <si>
    <t>uridine kinase</t>
  </si>
  <si>
    <t>A/G-specific adenine glycosylase</t>
  </si>
  <si>
    <t>formate--tetrahydrofolate ligase</t>
  </si>
  <si>
    <t>phosphopantothenate--cysteine ligase</t>
  </si>
  <si>
    <t>phosphopantothenoylcysteine decarboxylase</t>
  </si>
  <si>
    <t>glucose-6-phosphate dehydrogenase</t>
  </si>
  <si>
    <t>signal recognition particle-docking protein FtsY</t>
  </si>
  <si>
    <t>chromosome segregation protein SMC</t>
  </si>
  <si>
    <t>3-isopropylmalate dehydrogenase</t>
  </si>
  <si>
    <t>DNA topoisomerase I</t>
  </si>
  <si>
    <t>DNA protecting protein DprA</t>
  </si>
  <si>
    <t>putative membrane protein</t>
  </si>
  <si>
    <t>2-C-methyl-D-erythritol 4-phosphate cytidylyltransferase</t>
  </si>
  <si>
    <t>aspartate carbamoyltransferase</t>
  </si>
  <si>
    <t>endonuclease III</t>
  </si>
  <si>
    <t>signal recognition particle protein</t>
  </si>
  <si>
    <t>homoserine kinase</t>
  </si>
  <si>
    <t>homoserine dehydrogenase</t>
  </si>
  <si>
    <t>prephenate dehydratase</t>
  </si>
  <si>
    <t>shikimate kinase</t>
  </si>
  <si>
    <t>3-phosphoshikimate 1-carboxyvinyltransferase</t>
  </si>
  <si>
    <t>prephenate dehydrogenase</t>
  </si>
  <si>
    <t>chorismate synthase</t>
  </si>
  <si>
    <t>3-dehydroquinate synthase</t>
  </si>
  <si>
    <t>shikimate dehydrogenase</t>
  </si>
  <si>
    <t>aroD</t>
  </si>
  <si>
    <t>alanine--tRNA ligase</t>
  </si>
  <si>
    <t>alpha-acetolactate decarboxylase</t>
  </si>
  <si>
    <t>phosphate transport system regulatory protein PhoU</t>
  </si>
  <si>
    <t>prolipoprotein diacylglyceryl transferase</t>
  </si>
  <si>
    <t>nicotinate phosphoribosyltransferase</t>
  </si>
  <si>
    <t>thioredoxin-disulfide reductase</t>
  </si>
  <si>
    <t>peptide chain release factor 2</t>
  </si>
  <si>
    <t>uracil phosphoribosyltransferase</t>
  </si>
  <si>
    <t>hydroxyethylthiazole kinase</t>
  </si>
  <si>
    <t>lysine--tRNA ligase</t>
  </si>
  <si>
    <t>orotate phosphoribosyltransferase</t>
  </si>
  <si>
    <t>UDP-N-acetylmuramoyl-L-alanine--D-glutamate ligase</t>
  </si>
  <si>
    <t>ribonuclease Z</t>
  </si>
  <si>
    <t>thymidylate synthase</t>
  </si>
  <si>
    <t>TIGR01440 family protein</t>
  </si>
  <si>
    <t>dipeptidase PepV</t>
  </si>
  <si>
    <t>single-stranded-DNA-specific exonuclease RecJ</t>
  </si>
  <si>
    <t>cysteine--tRNA ligase</t>
  </si>
  <si>
    <t>serine O-acetyltransferase</t>
  </si>
  <si>
    <t>polyribonucleotide nucleotidyltransferase</t>
  </si>
  <si>
    <t>5-methyltetrahydropteroyltriglutamate--homocysteine S-methyltransferase</t>
  </si>
  <si>
    <t>valine--tRNA ligase</t>
  </si>
  <si>
    <t>flavin reductase</t>
  </si>
  <si>
    <t>translation initiation factor IF-2</t>
  </si>
  <si>
    <t>phosphoglycerate kinase</t>
  </si>
  <si>
    <t>DNA polymerase IV</t>
  </si>
  <si>
    <t>ketol-acid reductoisomerase</t>
  </si>
  <si>
    <t>peptide chain release factor 3</t>
  </si>
  <si>
    <t>gatA</t>
  </si>
  <si>
    <t>aspartate kinase</t>
  </si>
  <si>
    <t>serine--tRNA ligase</t>
  </si>
  <si>
    <t>ribonuclease HIII</t>
  </si>
  <si>
    <t>trigger factor</t>
  </si>
  <si>
    <t>phosphomevalonate kinase</t>
  </si>
  <si>
    <t>diphosphomevalonate decarboxylase</t>
  </si>
  <si>
    <t>mevalonate kinase</t>
  </si>
  <si>
    <t>UDP-galactopyranose mutase</t>
  </si>
  <si>
    <t>glucose-1-phosphate thymidylyltransferase</t>
  </si>
  <si>
    <t>glutathione peroxidase</t>
  </si>
  <si>
    <t>dihydropteroate synthase</t>
  </si>
  <si>
    <t>polC</t>
  </si>
  <si>
    <t>proline--tRNA ligase</t>
  </si>
  <si>
    <t>leucine--tRNA ligase</t>
  </si>
  <si>
    <t>adenylate kinase</t>
  </si>
  <si>
    <t>50S ribosomal protein L4</t>
  </si>
  <si>
    <t>anaerobic ribonucleoside-triphosphate reductase activating protein</t>
  </si>
  <si>
    <t>LD-carboxypeptidase</t>
  </si>
  <si>
    <t>DNA-3-methyladenine glycosylase I</t>
  </si>
  <si>
    <t>phosphoribosylamine--glycine ligase</t>
  </si>
  <si>
    <t>phosphoribosylglycinamide formyltransferase</t>
  </si>
  <si>
    <t>phosphoribosylformylglycinamidine cyclo-ligase</t>
  </si>
  <si>
    <t>amidophosphoribosyltransferase</t>
  </si>
  <si>
    <t>phosphoribosylformylglycinamidine synthase</t>
  </si>
  <si>
    <t>phosphoribosylaminoimidazolesuccinocarboxamide synthase</t>
  </si>
  <si>
    <t>DNA repair protein RecO</t>
  </si>
  <si>
    <t>carbonate dehydratase</t>
  </si>
  <si>
    <t>DNA repair protein RadA</t>
  </si>
  <si>
    <t>hypoxanthine phosphoribosyltransferase</t>
  </si>
  <si>
    <t>tRNA(Ile)-lysidine synthetase</t>
  </si>
  <si>
    <t>transcription-repair coupling factor</t>
  </si>
  <si>
    <t>chromosomal replication initiator protein DnaA</t>
  </si>
  <si>
    <t>histidine kinase</t>
  </si>
  <si>
    <t>tryptophan--tRNA ligase</t>
  </si>
  <si>
    <t>DNA replication and repair protein RecF</t>
  </si>
  <si>
    <t>CDP-diacylglycerol--glycerol-3-phosphate 3-phosphatidyltransferase</t>
  </si>
  <si>
    <t>rod shape-determining protein MreD</t>
  </si>
  <si>
    <t>cysteine synthase A</t>
  </si>
  <si>
    <t>YigZ family protein</t>
  </si>
  <si>
    <t>ribosomal subunit interface protein</t>
  </si>
  <si>
    <t>replicative DNA helicase</t>
  </si>
  <si>
    <t>glycerol kinase</t>
  </si>
  <si>
    <t>carbamate kinase</t>
  </si>
  <si>
    <t>ornithine carbamoyltransferase</t>
  </si>
  <si>
    <t>arginine deiminase</t>
  </si>
  <si>
    <t>transketolase</t>
  </si>
  <si>
    <t>dihydroxy-acid dehydratase</t>
  </si>
  <si>
    <t>aspartate--tRNA ligase</t>
  </si>
  <si>
    <t>4-alpha-glucanotransferase</t>
  </si>
  <si>
    <t>heavy metal translocating P-type ATPase</t>
  </si>
  <si>
    <t>tyrosine--tRNA ligase</t>
  </si>
  <si>
    <t>5-formyltetrahydrofolate cyclo-ligase</t>
  </si>
  <si>
    <t>UTP--glucose-1-phosphate uridylyltransferase</t>
  </si>
  <si>
    <t>arginine--tRNA ligase</t>
  </si>
  <si>
    <t>DNA mismatch repair protein MutS</t>
  </si>
  <si>
    <t>glucose-6-phosphate isomerase</t>
  </si>
  <si>
    <t>pgi</t>
  </si>
  <si>
    <t>glutamate--tRNA ligase</t>
  </si>
  <si>
    <t>threonine synthase</t>
  </si>
  <si>
    <t>pyroglutamyl-peptidase I</t>
  </si>
  <si>
    <t>acyltransferase</t>
  </si>
  <si>
    <t>N-acetylglucosamine-6-phosphate deacetylase</t>
  </si>
  <si>
    <t>acetate kinase</t>
  </si>
  <si>
    <t>ribonuclease P protein component</t>
  </si>
  <si>
    <t>nicotinate-nucleotide diphosphorylase (carboxylating)</t>
  </si>
  <si>
    <t>Protein name</t>
  </si>
  <si>
    <t>HMPREF0837_10138</t>
    <phoneticPr fontId="2" type="noConversion"/>
  </si>
  <si>
    <t>EBG00001196821</t>
  </si>
  <si>
    <t>rRNA</t>
  </si>
  <si>
    <t>HMPREF0837_10001</t>
  </si>
  <si>
    <t>EBG00001196844</t>
  </si>
  <si>
    <t>HMPREF0837_t10001</t>
  </si>
  <si>
    <t>transcriptional regulator ComX1</t>
  </si>
  <si>
    <t>transcription termination/antitermination factor NusG</t>
  </si>
  <si>
    <t>preprotein translocase%2C SecE subunit</t>
  </si>
  <si>
    <t>ribosomal protein L33</t>
  </si>
  <si>
    <t>penicillin-binding protein%2C 1A family</t>
  </si>
  <si>
    <t>pseudouridine synthase%2C RluA family</t>
  </si>
  <si>
    <t>glyceraldehyde-3-phosphate dehydrogenase%2C type I</t>
  </si>
  <si>
    <t>efflux ABC transporter%2C permease protein</t>
  </si>
  <si>
    <t>dicarboxylate carrier MatC domain protein</t>
  </si>
  <si>
    <t>UbiC transcription regulator-associated domain protein</t>
  </si>
  <si>
    <t>glycosyl hydrolase%2C family 1</t>
  </si>
  <si>
    <t>putative PTS system%2C cellobiose-specific IIC component</t>
  </si>
  <si>
    <t>PTS system%2C Lactose/Cellobiose specific IIB subunit</t>
  </si>
  <si>
    <t>PTS system%2C Lactose/Cellobiose specific IIA subunit</t>
  </si>
  <si>
    <t>alcohol dehydrogenase%2C iron-dependent</t>
  </si>
  <si>
    <t>HMPREF0837_10021</t>
  </si>
  <si>
    <t>MORN repeat protein</t>
  </si>
  <si>
    <t>low molecular weight phosphotyrosine protein phosphatase</t>
  </si>
  <si>
    <t>preprotein translocase%2C YajC subunit</t>
  </si>
  <si>
    <t>PRD domain protein</t>
  </si>
  <si>
    <t>HMPREF0837_10028</t>
  </si>
  <si>
    <t>putative L-ribulose-5-phosphate 4-epimerase</t>
  </si>
  <si>
    <t>putative hexulose-6-phosphate isomerase</t>
  </si>
  <si>
    <t>orotidine 5'-phosphate decarboxylase/HUMPS family</t>
  </si>
  <si>
    <t>phosphoenolpyruvate-dependent sugar phosphotransferase system%2C EIIA 2</t>
  </si>
  <si>
    <t>putative sugar-specific permease%2C SgaT/UlaA</t>
  </si>
  <si>
    <t>R3H domain protein</t>
  </si>
  <si>
    <t>membrane protein insertase%2C YidC/Oxa1 family</t>
  </si>
  <si>
    <t>HMPREF0837_10039</t>
  </si>
  <si>
    <t>methyltransferase domain protein</t>
  </si>
  <si>
    <t>prepilin-type cleavage/methylation N-terminal domain protein</t>
  </si>
  <si>
    <t>bacterial type II secretion system domain protein F</t>
  </si>
  <si>
    <t>type II/IV secretion system protein</t>
  </si>
  <si>
    <t>GroES-like protein</t>
  </si>
  <si>
    <t>tRNA-guanine transglycosylase</t>
  </si>
  <si>
    <t>transcriptional regulator%2C MarR family</t>
  </si>
  <si>
    <t>LysM domain protein</t>
  </si>
  <si>
    <t>HAD hydrolase%2C family IA%2C variant 1</t>
  </si>
  <si>
    <t>MATE efflux family protein</t>
  </si>
  <si>
    <t>HMPREF0837_t10002</t>
  </si>
  <si>
    <t>EBG00001196883</t>
  </si>
  <si>
    <t>EBG00001196786</t>
  </si>
  <si>
    <t>HMPREF0837_t10003</t>
  </si>
  <si>
    <t>EBG00001196864</t>
  </si>
  <si>
    <t>HMPREF0837_t10004</t>
  </si>
  <si>
    <t>HMPREF0837_t10005</t>
  </si>
  <si>
    <t>EBG00001196882</t>
  </si>
  <si>
    <t>EBG00001196872</t>
  </si>
  <si>
    <t>HMPREF0837_t10006</t>
  </si>
  <si>
    <t>HMPREF0837_t10007</t>
  </si>
  <si>
    <t>EBG00001196855</t>
  </si>
  <si>
    <t>EBG00001196805</t>
  </si>
  <si>
    <t>HMPREF0837_t10008</t>
  </si>
  <si>
    <t>EBG00001196802</t>
  </si>
  <si>
    <t>HMPREF0837_t10009</t>
  </si>
  <si>
    <t>HMPREF0837_t10010</t>
  </si>
  <si>
    <t>EBG00001196867</t>
  </si>
  <si>
    <t>HMPREF0837_t10011</t>
  </si>
  <si>
    <t>EBG00001196836</t>
  </si>
  <si>
    <t>HMPREF0837_t10012</t>
  </si>
  <si>
    <t>EBG00001196888</t>
  </si>
  <si>
    <t>HMPREF0837_r10001</t>
  </si>
  <si>
    <t>EBG00001196866</t>
  </si>
  <si>
    <t>EBG00001196840</t>
  </si>
  <si>
    <t>HMPREF0837_nc10001</t>
  </si>
  <si>
    <t>HMPREF0837_t10013</t>
  </si>
  <si>
    <t>EBG00001196801</t>
  </si>
  <si>
    <t>EBG00001196823</t>
  </si>
  <si>
    <t>HMPREF0837_r10003</t>
  </si>
  <si>
    <t>HMPREF0837_10065</t>
  </si>
  <si>
    <t>HMPREF0837_t10014</t>
  </si>
  <si>
    <t>EBG00001196828</t>
  </si>
  <si>
    <t>cytidine/deoxycytidylate deaminase family protein</t>
  </si>
  <si>
    <t>HMPREF0837_10069</t>
  </si>
  <si>
    <t>peptidase C26</t>
  </si>
  <si>
    <t>ABC transporter%2C ATP-binding protein</t>
  </si>
  <si>
    <t>HMPREF0837_10072</t>
  </si>
  <si>
    <t>EBG00001196837</t>
  </si>
  <si>
    <t>HMPREF0837_10077</t>
  </si>
  <si>
    <t>transposase%2C IS4 family</t>
  </si>
  <si>
    <t>cupin family protein</t>
  </si>
  <si>
    <t>response regulator receiver domain protein</t>
  </si>
  <si>
    <t>ATPase/histidine kinase/DNA gyrase B/HSP90 domain protein</t>
  </si>
  <si>
    <t>putative Phosphate-binding protein PstS 2</t>
  </si>
  <si>
    <t>phosphate ABC transporter%2C permease protein PstC</t>
  </si>
  <si>
    <t>phosphate ABC transporter%2C permease protein PstA</t>
  </si>
  <si>
    <t>phosphate ABC transporter%2C ATP-binding protein</t>
  </si>
  <si>
    <t>DNA-binding helix-turn-helix protein</t>
  </si>
  <si>
    <t>glycerol-3-phosphate dehydrogenase [NAD(P)+]</t>
  </si>
  <si>
    <t>peptidase%2C S54 family</t>
  </si>
  <si>
    <t>amidohydrolase</t>
  </si>
  <si>
    <t>2%2C3%2C4%2C5-tetrahydropyridine-2%2C6-dicarboxylate N-acetyltransferase</t>
  </si>
  <si>
    <t>HMPREF0837_10100</t>
  </si>
  <si>
    <t>HMPREF0837_10101</t>
  </si>
  <si>
    <t>HMPREF0837_10102</t>
  </si>
  <si>
    <t>HMPREF0837_10103</t>
  </si>
  <si>
    <t>phosphorylase%2C glycogen/starch/alpha-glucan family</t>
  </si>
  <si>
    <t>ABC transporter%2C solute-binding protein</t>
  </si>
  <si>
    <t>ABC transporter%2C permease protein</t>
  </si>
  <si>
    <t>putative maltodextrose utilization protein MalA</t>
  </si>
  <si>
    <t>HTH-type transcriptional regulator MalR</t>
  </si>
  <si>
    <t>HMPREF0837_10114</t>
  </si>
  <si>
    <t>CAAX amino terminal protease family protein</t>
  </si>
  <si>
    <t>histidine--tRNA ligase</t>
  </si>
  <si>
    <t>transcriptional activator%2C Rgg/GadR/MutR family domain protein</t>
  </si>
  <si>
    <t>HMPREF0837_10125</t>
  </si>
  <si>
    <t>HMPREF0837_10127</t>
  </si>
  <si>
    <t>Transketolase%2C C-terminal domain protein</t>
  </si>
  <si>
    <t>Transketolase%2C thiamine diphosphate binding domain protein</t>
  </si>
  <si>
    <t>SPFH/Band 7/PHB domain protein</t>
  </si>
  <si>
    <t>ribosomal protein L32</t>
  </si>
  <si>
    <t>cell wall-binding repeat protein</t>
  </si>
  <si>
    <t>HMPREF0837_10139</t>
  </si>
  <si>
    <t>HMPREF0837_10142</t>
  </si>
  <si>
    <t>putative viral phosphatase</t>
  </si>
  <si>
    <t>ROK family protein</t>
  </si>
  <si>
    <t>glycosyl hydrolase family 38 N-terminal domain protein</t>
  </si>
  <si>
    <t>putative alpha-1%2C2-mannosidase</t>
  </si>
  <si>
    <t>F5/8 type C domain protein</t>
  </si>
  <si>
    <t>HMPREF0837_10149</t>
  </si>
  <si>
    <t>C4-dicarboxylate anaerobic carrier</t>
  </si>
  <si>
    <t>putative dipeptidase</t>
  </si>
  <si>
    <t>HMPREF0837_10155</t>
  </si>
  <si>
    <t>Gram-positive signal peptide protein%2C YSIRK family</t>
  </si>
  <si>
    <t>HMPREF0837_10158</t>
  </si>
  <si>
    <t>arabinose isomerase</t>
  </si>
  <si>
    <t>glycosyl hydrolase family 98 C-terminal domain protein</t>
  </si>
  <si>
    <t>PTS system%2C mannose/fructose/sorbose family%2C IID component</t>
  </si>
  <si>
    <t>PTS system sorbose-specific iic component</t>
  </si>
  <si>
    <t>PTS system sorbose subfamily IIB component</t>
  </si>
  <si>
    <t>PTS system fructose IIA component</t>
  </si>
  <si>
    <t>RbsD/FucU transport family protein</t>
  </si>
  <si>
    <t>carbohydrate kinase%2C FGGY family protein</t>
  </si>
  <si>
    <t>transcriptional regulator%2C DeoR family</t>
  </si>
  <si>
    <t>EBG00001196847</t>
  </si>
  <si>
    <t>EBG00001196889</t>
  </si>
  <si>
    <t>HMPREF0837_10172</t>
  </si>
  <si>
    <t>ABC transporter%2C substrate-binding protein</t>
  </si>
  <si>
    <t>ABC 3 transport family protein</t>
  </si>
  <si>
    <t>DltD central region</t>
  </si>
  <si>
    <t>D-alanine--poly(phosphoribitol) ligase%2C subunit 2</t>
  </si>
  <si>
    <t>MBOAT family protein</t>
  </si>
  <si>
    <t>D-alanine--poly(phosphoribitol) ligase%2C subunit 1</t>
  </si>
  <si>
    <t>HMPREF0837_10181</t>
  </si>
  <si>
    <t>transporter%2C major facilitator family protein</t>
  </si>
  <si>
    <t>HMPREF0837_10183</t>
  </si>
  <si>
    <t>HMPREF0837_nc10002</t>
  </si>
  <si>
    <t>group II intron%2C maturase-specific domain protein</t>
  </si>
  <si>
    <t>HMPREF0837_10185</t>
  </si>
  <si>
    <t>HMPREF0837_10186</t>
  </si>
  <si>
    <t>HMPREF0837_10189</t>
  </si>
  <si>
    <t>MIP family channel protein</t>
  </si>
  <si>
    <t>FAD dependent oxidoreductase</t>
  </si>
  <si>
    <t>M protein trans-acting positive regulator (MGA)</t>
  </si>
  <si>
    <t>HMPREF0837_10194</t>
  </si>
  <si>
    <t>chaperonin HslO</t>
  </si>
  <si>
    <t>TIM-barrel protein%2C nifR3 family</t>
  </si>
  <si>
    <t>HMPREF0837_10198</t>
  </si>
  <si>
    <t>putative IS1167%2C transposase</t>
  </si>
  <si>
    <t>isoprenylcysteine carboxyl methyltransferase family protein</t>
  </si>
  <si>
    <t>HAMP domain protein</t>
  </si>
  <si>
    <t>HMPREF0837_10205</t>
  </si>
  <si>
    <t>HMPREF0837_10207</t>
  </si>
  <si>
    <t>ATPase family associated with various cellular activities (AAA)</t>
  </si>
  <si>
    <t>transcriptional repressor of CtsR</t>
  </si>
  <si>
    <t>NMT1/THI5-like protein</t>
  </si>
  <si>
    <t>SH3 domain protein</t>
  </si>
  <si>
    <t>ribosomal protein L9</t>
  </si>
  <si>
    <t>DHHA1 domain protein</t>
  </si>
  <si>
    <t>comF family protein</t>
  </si>
  <si>
    <t>HMPREF0837_10221</t>
  </si>
  <si>
    <t>type III restriction enzyme%2C res subunit</t>
  </si>
  <si>
    <t>IS66 family element%2C transposase</t>
  </si>
  <si>
    <t>IS66 family element%2C Orf2 protein</t>
  </si>
  <si>
    <t>EBG00001196850</t>
  </si>
  <si>
    <t>translation elongation factor Ts</t>
  </si>
  <si>
    <t>ribosomal protein S2</t>
  </si>
  <si>
    <t>CHAP domain protein</t>
  </si>
  <si>
    <t>rod shape-determining protein MreC</t>
  </si>
  <si>
    <t>cobalt transport protein</t>
  </si>
  <si>
    <t>peptidase M16 inactive domain protein</t>
  </si>
  <si>
    <t>S4 domain protein YaaA</t>
  </si>
  <si>
    <t>inosine-5'-monophosphate dehydrogenase</t>
  </si>
  <si>
    <t>bacterial membrane protein YfhO</t>
  </si>
  <si>
    <t>YhgE/Pip domain protein</t>
  </si>
  <si>
    <t>transcriptional regulator%2C TetR family</t>
  </si>
  <si>
    <t>HMPREF0837_t10015</t>
  </si>
  <si>
    <t>EBG00001196825</t>
  </si>
  <si>
    <t>EBG00001196815</t>
  </si>
  <si>
    <t>HMPREF0837_t10016</t>
  </si>
  <si>
    <t>LytTr DNA-binding domain protein</t>
  </si>
  <si>
    <t>HMPREF0837_10251</t>
  </si>
  <si>
    <t>competence-stimulating peptide type 1</t>
  </si>
  <si>
    <t>HMPREF0837_t10017</t>
  </si>
  <si>
    <t>EBG00001196879</t>
  </si>
  <si>
    <t>rRNA large subunit m3Psi methyltransferase RlmH</t>
  </si>
  <si>
    <t>trypsin</t>
  </si>
  <si>
    <t>ParB-like protein</t>
  </si>
  <si>
    <t>DNA polymerase III%2C beta subunit</t>
  </si>
  <si>
    <t>phage/plasmid primase%2C P4 family domain protein</t>
  </si>
  <si>
    <t>primase alpha helix C-terminal domain protein</t>
  </si>
  <si>
    <t>peptidase S24-like protein</t>
  </si>
  <si>
    <t>Fic family protein</t>
  </si>
  <si>
    <t>putative protein rep</t>
  </si>
  <si>
    <t>DNA-damage-inducible protein D</t>
  </si>
  <si>
    <t>site-specific recombinase%2C phage integrase family</t>
  </si>
  <si>
    <t>GTP-binding protein YchF</t>
  </si>
  <si>
    <t>aminoacyl-tRNA hydrolase</t>
  </si>
  <si>
    <t>S4 domain protein</t>
  </si>
  <si>
    <t>septum formation initiator</t>
  </si>
  <si>
    <t>HMPREF0837_10297</t>
  </si>
  <si>
    <t>ATP-dependent metallopeptidase HflB</t>
  </si>
  <si>
    <t>HMPREF0837_t10018</t>
  </si>
  <si>
    <t>EBG00001196842</t>
  </si>
  <si>
    <t>HMPREF0837_10303</t>
  </si>
  <si>
    <t>EBG00001196820</t>
  </si>
  <si>
    <t>HMPREF0837_r10004</t>
  </si>
  <si>
    <t>EBG00001196857</t>
  </si>
  <si>
    <t>HMPREF0837_t10019</t>
  </si>
  <si>
    <t>HMPREF0837_r10005</t>
  </si>
  <si>
    <t>HMPREF0837_nc10004</t>
  </si>
  <si>
    <t>EBG00001196874</t>
  </si>
  <si>
    <t>EBG00001196854</t>
  </si>
  <si>
    <t>HMPREF0837_r10006</t>
  </si>
  <si>
    <t>HMPREF0837_t10020</t>
  </si>
  <si>
    <t>EBG00001196887</t>
  </si>
  <si>
    <t>HMPREF0837_10304</t>
  </si>
  <si>
    <t>HMPREF0837_10305</t>
  </si>
  <si>
    <t>HMPREF0837_10306</t>
  </si>
  <si>
    <t>adenylosuccinate synthase</t>
  </si>
  <si>
    <t>EBG00001196814</t>
  </si>
  <si>
    <t>cytidine and deoxycytidylate deaminase zinc-binding region</t>
  </si>
  <si>
    <t>EBG00001196785</t>
  </si>
  <si>
    <t>HMPREF0837_nc10005</t>
  </si>
  <si>
    <t>dUTP diphosphatase</t>
  </si>
  <si>
    <t>phosphoglycerate mutase family protein</t>
  </si>
  <si>
    <t>ribose-phosphate diphosphokinase</t>
  </si>
  <si>
    <t>IS1167%2C transposase</t>
  </si>
  <si>
    <t>DNA-directed DNA polymerase</t>
  </si>
  <si>
    <t>CoA binding domain protein</t>
  </si>
  <si>
    <t>aromatic-amino-acid transaminase</t>
  </si>
  <si>
    <t>fatty acid/phospholipid synthesis protein PlsX</t>
  </si>
  <si>
    <t>putative acyl carrier protein</t>
  </si>
  <si>
    <t>HMPREF0837_10328</t>
  </si>
  <si>
    <t>class IIb bacteriocin%2C lactobin A/cerein 7B family</t>
  </si>
  <si>
    <t>HMPREF0837_10330</t>
  </si>
  <si>
    <t>ABC-type bacteriocin transporter</t>
  </si>
  <si>
    <t>bacteriocin secretion accessory protein</t>
  </si>
  <si>
    <t>VanZ-like protein</t>
  </si>
  <si>
    <t>phosphoribosylaminoimidazolecarboxamide formyltransferase/IMP cyclohydrolase</t>
  </si>
  <si>
    <t>phosphoribosylaminoimidazole carboxylase%2C catalytic subunit</t>
  </si>
  <si>
    <t>phosphoribosylaminoimidazole carboxylase%2C ATPase subunit</t>
  </si>
  <si>
    <t>adenylosuccinate lyase</t>
  </si>
  <si>
    <t>transcriptional regulator%2C GntR family</t>
  </si>
  <si>
    <t>glycosyl hydrolase family 35</t>
  </si>
  <si>
    <t>PTS system mannose/fructose/sorbose family IID component</t>
  </si>
  <si>
    <t>sugar isomerase%2C AgaS family</t>
  </si>
  <si>
    <t>glyoxalase family protein</t>
  </si>
  <si>
    <t>HMPREF0837_10358</t>
  </si>
  <si>
    <t>rhodanese-like protein</t>
  </si>
  <si>
    <t>HMPREF0837_10359</t>
  </si>
  <si>
    <t>phosphorylase family</t>
  </si>
  <si>
    <t>potassium uptake protein%2C TrkH family</t>
  </si>
  <si>
    <t>TrkA N-terminal domain protein</t>
  </si>
  <si>
    <t>HMPREF0837_10364</t>
  </si>
  <si>
    <t>glycosyltransferase%2C group 2 family protein</t>
  </si>
  <si>
    <t>response regulator SaeR</t>
  </si>
  <si>
    <t>ribosomal protein S4</t>
  </si>
  <si>
    <t>EBG00001196878</t>
  </si>
  <si>
    <t>HMPREF0837_10376</t>
  </si>
  <si>
    <t>HMPREF0837_10379</t>
  </si>
  <si>
    <t>HMPREF0837_10381</t>
  </si>
  <si>
    <t>HMPREF0837_10383</t>
  </si>
  <si>
    <t>HMPREF0837_10384</t>
  </si>
  <si>
    <t>transcriptional regulator%2C PadR family</t>
  </si>
  <si>
    <t>L-serine dehydratase%2C iron-sulfur-dependent%2C alpha subunit</t>
  </si>
  <si>
    <t>L-serine dehydratase%2C iron-sulfur-dependent%2C beta subunit</t>
  </si>
  <si>
    <t>HMPREF0837_10397</t>
  </si>
  <si>
    <t>bacteriocin%2C lactococcin 972 family</t>
  </si>
  <si>
    <t>bacteriocin-associated integral membrane protein</t>
  </si>
  <si>
    <t>putative bacteriocin export ABC transporter%2C lactococcin 972 group</t>
  </si>
  <si>
    <t>ABC transporter%2C substrate-binding protein%2C family 3</t>
  </si>
  <si>
    <t>arginosuccinate synthase</t>
  </si>
  <si>
    <t>HMPREF0837_10405</t>
  </si>
  <si>
    <t>EBG00001196798</t>
  </si>
  <si>
    <t>peptidase%2C C39 family</t>
  </si>
  <si>
    <t>HMPREF0837_10409</t>
  </si>
  <si>
    <t>HMPREF0837_10411</t>
  </si>
  <si>
    <t>HMPREF0837_10414</t>
  </si>
  <si>
    <t>HMPREF0837_10416</t>
  </si>
  <si>
    <t>EBG00001196863</t>
  </si>
  <si>
    <t>HMPREF0837_10421</t>
  </si>
  <si>
    <t>HMPREF0837_10424</t>
  </si>
  <si>
    <t>HMPREF0837_10425</t>
  </si>
  <si>
    <t>tRNA (5-methylaminomethyl-2-thiouridylate)-methyltransferase</t>
  </si>
  <si>
    <t>EBG00001196834</t>
  </si>
  <si>
    <t>hydrolase%2C NUDIX family</t>
  </si>
  <si>
    <t>tRNA uridine 5-carboxymethylaminomethyl modification enzyme GidA</t>
  </si>
  <si>
    <t>HMPREF0837_10429</t>
  </si>
  <si>
    <t>HMPREF0837_10432</t>
  </si>
  <si>
    <t>HMPREF0837_10433</t>
  </si>
  <si>
    <t>HMPREF0837_10434</t>
  </si>
  <si>
    <t>universal bacterial protein YeaZ</t>
  </si>
  <si>
    <t>ribosomal-protein-alanine acetyltransferase</t>
  </si>
  <si>
    <t>putative glycoprotease GCP</t>
  </si>
  <si>
    <t>HMPREF0837_10441</t>
  </si>
  <si>
    <t>glycosyltransferase%2C group 1 family protein</t>
  </si>
  <si>
    <t>HMPREF0837_10446</t>
  </si>
  <si>
    <t>HMPREF0837_10447</t>
  </si>
  <si>
    <t>HMPREF0837_10448</t>
  </si>
  <si>
    <t>HMPREF0837_10449</t>
  </si>
  <si>
    <t>nucleotide sugar dehydrogenase</t>
  </si>
  <si>
    <t>HMPREF0837_10451</t>
  </si>
  <si>
    <t>UDP-glucose/GDP-mannose dehydrogenase family%2C UDP binding domain protein</t>
  </si>
  <si>
    <t>HMPREF0837_10456</t>
  </si>
  <si>
    <t>AzlC protein</t>
  </si>
  <si>
    <t>Branched-chain amino acid transport protein (AzlD)</t>
  </si>
  <si>
    <t>NLPA lipoprotein</t>
  </si>
  <si>
    <t>peptidase dimerization domain protein</t>
  </si>
  <si>
    <t>conserved hypothetical protein TIGR02185</t>
  </si>
  <si>
    <t>putative nrdI protein</t>
  </si>
  <si>
    <t>DNA mismatch repair domain protein</t>
  </si>
  <si>
    <t>6%2C7-dimethyl-8-ribityllumazine synthase</t>
  </si>
  <si>
    <t>3%2C4-dihydroxy-2-butanone-4-phosphate synthase</t>
  </si>
  <si>
    <t>riboflavin synthase%2C alpha subunit</t>
  </si>
  <si>
    <t>riboflavin biosynthesis protein RibD</t>
  </si>
  <si>
    <t>Holliday junction DNA helicase RuvA</t>
  </si>
  <si>
    <t>CorA-like protein</t>
  </si>
  <si>
    <t>prophage Sa05%2C site-specific recombinase%2C phage integrase family protein</t>
  </si>
  <si>
    <t>divergent AAA domain protein</t>
  </si>
  <si>
    <t>HMPREF0837_10489</t>
  </si>
  <si>
    <t>HMPREF0837_10490</t>
  </si>
  <si>
    <t>HMPREF0837_10491</t>
  </si>
  <si>
    <t>HMPREF0837_10492</t>
  </si>
  <si>
    <t>HMPREF0837_10493</t>
  </si>
  <si>
    <t>HMPREF0837_10494</t>
  </si>
  <si>
    <t>HMPREF0837_10495</t>
  </si>
  <si>
    <t>HMPREF0837_10496</t>
  </si>
  <si>
    <t>HMPREF0837_10498</t>
  </si>
  <si>
    <t>HMPREF0837_10499</t>
  </si>
  <si>
    <t>sigma-70%2C region 4</t>
  </si>
  <si>
    <t>excinuclease ABC%2C A subunit</t>
  </si>
  <si>
    <t>Creatinase</t>
  </si>
  <si>
    <t>transcriptional regulator Spx</t>
  </si>
  <si>
    <t>RNAse H domain protein%2C YqgF family</t>
  </si>
  <si>
    <t>bifunctional protein FolC</t>
  </si>
  <si>
    <t>phospholipase D domain protein</t>
  </si>
  <si>
    <t>competence-induced protein Ccs4</t>
  </si>
  <si>
    <t>anaerobic ribonucleoside-triphosphate reductase</t>
  </si>
  <si>
    <t>HMPREF0837_10516</t>
  </si>
  <si>
    <t>acetyltransferase%2C GNAT family</t>
  </si>
  <si>
    <t>phosphoribulokinase/uridine kinase family protein</t>
  </si>
  <si>
    <t>ribosomal protein S10</t>
  </si>
  <si>
    <t>50S ribosomal protein L3</t>
  </si>
  <si>
    <t>ribosomal protein L23</t>
  </si>
  <si>
    <t>ribosomal protein L2</t>
  </si>
  <si>
    <t>ribosomal protein S19</t>
  </si>
  <si>
    <t>ribosomal protein L22</t>
  </si>
  <si>
    <t>ribosomal protein S3</t>
  </si>
  <si>
    <t>ribosomal protein L16</t>
  </si>
  <si>
    <t>ribosomal protein L29</t>
  </si>
  <si>
    <t>30S ribosomal protein S17</t>
  </si>
  <si>
    <t>ribosomal protein L14</t>
  </si>
  <si>
    <t>ribosomal protein L24</t>
  </si>
  <si>
    <t>ribosomal protein L5</t>
  </si>
  <si>
    <t>ribosomal protein S14p/S29e</t>
  </si>
  <si>
    <t>ribosomal protein S8</t>
  </si>
  <si>
    <t>ribosomal protein L6</t>
  </si>
  <si>
    <t>ribosomal protein L18</t>
  </si>
  <si>
    <t>ribosomal protein S5</t>
  </si>
  <si>
    <t>ribosomal protein L30</t>
  </si>
  <si>
    <t>ribosomal protein L15</t>
  </si>
  <si>
    <t>preprotein translocase%2C SecY subunit</t>
  </si>
  <si>
    <t>translation initiation factor IF-1</t>
  </si>
  <si>
    <t>HMPREF0837_10544</t>
  </si>
  <si>
    <t>ribosomal protein L36</t>
  </si>
  <si>
    <t>30S ribosomal protein S13</t>
  </si>
  <si>
    <t>30S ribosomal protein S11</t>
  </si>
  <si>
    <t>DNA-directed RNA polymerase%2C alpha subunit</t>
  </si>
  <si>
    <t>ribosomal protein L17</t>
  </si>
  <si>
    <t>ACT domain protein</t>
  </si>
  <si>
    <t>EBG00001196885</t>
  </si>
  <si>
    <t>TOBE domain protein</t>
  </si>
  <si>
    <t>Fe(3+) ions import ATP-binding protein FbpC family protein</t>
  </si>
  <si>
    <t>HMPREF0837_10559</t>
  </si>
  <si>
    <t>iron ABC transporter%2C iron-binding protein</t>
  </si>
  <si>
    <t>transcriptional regulator%2C AraC family</t>
  </si>
  <si>
    <t>glycyl-radical enzyme activating protein family protein</t>
  </si>
  <si>
    <t>putative sugar-binding domain protein</t>
  </si>
  <si>
    <t>formate C-acetyltransferase</t>
  </si>
  <si>
    <t>fructose-6-phosphate aldolase</t>
  </si>
  <si>
    <t>EBG00001196792</t>
  </si>
  <si>
    <t>EBG00001196818</t>
  </si>
  <si>
    <t>Holliday junction DNA helicase RuvB</t>
  </si>
  <si>
    <t>HMPREF0837_10575</t>
  </si>
  <si>
    <t>EBG00001196831</t>
  </si>
  <si>
    <t>di-trans%2Cpoly-cis-decaprenylcistransferase</t>
  </si>
  <si>
    <t>phosphatidate cytidylyltransferase</t>
  </si>
  <si>
    <t>RIP metalloprotease RseP</t>
  </si>
  <si>
    <t>glutamine-fructose-6-phosphate transaminase (isomerizing)</t>
  </si>
  <si>
    <t>HMPREF0837_10583</t>
  </si>
  <si>
    <t>oxidoreductase%2C LLM family</t>
  </si>
  <si>
    <t>pullulanase%2C extracellular</t>
  </si>
  <si>
    <t>ribosomal protein S12</t>
  </si>
  <si>
    <t>ribosomal protein S7</t>
  </si>
  <si>
    <t>translation elongation factor G</t>
  </si>
  <si>
    <t>DNA polymerase III%2C alpha subunit%2C Gram-positive type</t>
  </si>
  <si>
    <t>addiction module antitoxin%2C RelB/DinJ family</t>
  </si>
  <si>
    <t>addiction module toxin%2C RelE/StbE family</t>
  </si>
  <si>
    <t>thermophilic metalloprotease (M29)</t>
  </si>
  <si>
    <t>transglycosylase associated protein</t>
  </si>
  <si>
    <t>pseudouridylate synthase</t>
  </si>
  <si>
    <t>peptidase C1-like family</t>
  </si>
  <si>
    <t>PTS system%2C mannose/fructose/sorbose family%2C IIB component</t>
  </si>
  <si>
    <t>HMPREF0837_10601</t>
  </si>
  <si>
    <t>Cof-like hydrolase</t>
  </si>
  <si>
    <t>putative permease</t>
  </si>
  <si>
    <t>GTP cyclohydrolase I</t>
  </si>
  <si>
    <t>2-amino-4-hydroxy-6-hydroxymethyldihydropteridine diphosphokinase</t>
  </si>
  <si>
    <t>ribosomal protein L13</t>
  </si>
  <si>
    <t>ribosomal protein S9</t>
  </si>
  <si>
    <t>HMPREF0837_10612</t>
  </si>
  <si>
    <t>EBG00001196808</t>
  </si>
  <si>
    <t>glycosyl hydrolase%2C family 31</t>
  </si>
  <si>
    <t>EBG00001196783</t>
  </si>
  <si>
    <t>LPXTG-motif cell wall anchor domain protein</t>
  </si>
  <si>
    <t>HMPREF0837_10618</t>
  </si>
  <si>
    <t>transposase-like protein</t>
  </si>
  <si>
    <t>HMPREF0837_10619</t>
  </si>
  <si>
    <t>2-dehydro-3-deoxyphosphogluconate aldolase/4-hydroxy-2-oxoglutarate aldolase</t>
  </si>
  <si>
    <t>kinase%2C PfkB family</t>
  </si>
  <si>
    <t>Ribose/Galactose Isomerase</t>
  </si>
  <si>
    <t>oxidoreductase%2C short chain dehydrogenase/reductase family protein</t>
  </si>
  <si>
    <t>glycosyl hydrolase%2C family 88</t>
  </si>
  <si>
    <t>heparinase II/III-like protein</t>
  </si>
  <si>
    <t>transcriptional regulator%2C LacI family</t>
  </si>
  <si>
    <t>S-adenosyl-methyltransferase MraW</t>
  </si>
  <si>
    <t>cell division protein FtsL</t>
  </si>
  <si>
    <t>penicillin-binding protein%2C transpeptidase domain protein</t>
  </si>
  <si>
    <t>phospho-N-acetylmuramoyl-pentapeptide-transferase</t>
  </si>
  <si>
    <t>HMPREF0837_10640</t>
  </si>
  <si>
    <t>S-ribosylhomocysteinase LuxS</t>
  </si>
  <si>
    <t>alpha amylase%2C catalytic domain protein</t>
  </si>
  <si>
    <t>cell envelope-like function transcriptional attenuator common domain protein</t>
  </si>
  <si>
    <t>PHP domain protein</t>
  </si>
  <si>
    <t>polysaccharide export protein%2C MPA1 family</t>
  </si>
  <si>
    <t>capsular exopolysaccharide family</t>
  </si>
  <si>
    <t>exopolysaccharide biosynthesis polyprenyl glycosylphosphotransferase</t>
  </si>
  <si>
    <t>glycosyltransferase%2C WecB/TagA/CpsF family</t>
  </si>
  <si>
    <t>LICD family protein</t>
  </si>
  <si>
    <t>UDP-N-acetylglucosamine 2-epimerase</t>
  </si>
  <si>
    <t>putative dTDP-4-dehydrorhamnose 3%2C5-epimerase</t>
  </si>
  <si>
    <t>dTDP-glucose 4%2C6-dehydratase</t>
  </si>
  <si>
    <t>dTDP-4-dehydrorhamnose reductase</t>
  </si>
  <si>
    <t>ABC transporter%2C substrate-binding protein%2C family 5</t>
  </si>
  <si>
    <t>recombination protein U</t>
  </si>
  <si>
    <t>DivIVA domain protein</t>
  </si>
  <si>
    <t>phosphogluconate dehydrogenase (decarboxylating)</t>
  </si>
  <si>
    <t>isopentenyl-diphosphate delta-isomerase%2C type 2</t>
  </si>
  <si>
    <t>DNA alkylation repair enzyme</t>
  </si>
  <si>
    <t>HMPREF0837_10691</t>
  </si>
  <si>
    <t>helicase%2C RecD/TraA family</t>
  </si>
  <si>
    <t>signal peptidase I</t>
  </si>
  <si>
    <t>CvpA family protein</t>
  </si>
  <si>
    <t>MutS2 family protein</t>
  </si>
  <si>
    <t>amino acid carrier protein</t>
  </si>
  <si>
    <t>alkylhydroperoxidase AhpD family core domain protein</t>
  </si>
  <si>
    <t>C4-dicarboxylate transporter/malic acid transport protein</t>
  </si>
  <si>
    <t>HMPREF0837_10705</t>
  </si>
  <si>
    <t>enoyl-CoA hydratase/isomerase family protein</t>
  </si>
  <si>
    <t>3-oxoacyl-(acyl carrier protein) synthase III</t>
  </si>
  <si>
    <t>putative enoyl-[acyl-carrier-protein] reductase II</t>
  </si>
  <si>
    <t>[acyl-carrier-protein] S-malonyltransferase</t>
  </si>
  <si>
    <t>3-oxoacyl-[acyl-carrier-protein] reductase</t>
  </si>
  <si>
    <t>beta-ketoacyl-acyl-carrier-protein synthase II</t>
  </si>
  <si>
    <t>acetyl-CoA carboxylase%2C biotin carboxyl carrier protein</t>
  </si>
  <si>
    <t>beta-hydroxyacyl-(acyl-carrier-protein) dehydratase FabZ</t>
  </si>
  <si>
    <t>acetyl-CoA carboxylase%2C biotin carboxylase subunit</t>
  </si>
  <si>
    <t>acetyl-CoA carboxylase%2C carboxyl transferase%2C beta subunit</t>
  </si>
  <si>
    <t>acetyl-CoA carboxylase%2C carboxyl transferase%2C alpha subunit</t>
  </si>
  <si>
    <t>HMPREF0837_10719</t>
  </si>
  <si>
    <t>HMPREF0837_10721</t>
  </si>
  <si>
    <t>HMPREF0837_10722</t>
  </si>
  <si>
    <t>transcription antitermination factor NusB</t>
  </si>
  <si>
    <t>translation elongation factor P</t>
  </si>
  <si>
    <t>HMPREF0837_10727</t>
  </si>
  <si>
    <t>putative chlorophyll synthesis pathway protein BchC</t>
  </si>
  <si>
    <t>aspartyl/glutamyl-tRNA(Asn/Gln) amidotransferase%2C B subunit</t>
  </si>
  <si>
    <t>aspartyl/glutamyl-tRNA(Asn/Gln) amidotransferase%2C A subunit</t>
  </si>
  <si>
    <t>aspartyl/glutamyl-tRNA(Asn/Gln) amidotransferase%2C C subunit</t>
  </si>
  <si>
    <t>ribosomal protein L28</t>
  </si>
  <si>
    <t>DAK2 domain fusion protein YloV</t>
  </si>
  <si>
    <t>acetolactate synthase%2C large subunit%2C biosynthetic type</t>
  </si>
  <si>
    <t>acetolactate synthase%2C small subunit</t>
  </si>
  <si>
    <t>threonine ammonia-lyase</t>
  </si>
  <si>
    <t>HMPREF0837_10748</t>
  </si>
  <si>
    <t>transposase%2C IS116/IS110/IS902 family</t>
  </si>
  <si>
    <t>HMPREF0837_10750</t>
  </si>
  <si>
    <t>undecaprenyl pyrophosphate phosphatase</t>
  </si>
  <si>
    <t>HMPREF0837_10752</t>
  </si>
  <si>
    <t>HMPREF0837_10758</t>
  </si>
  <si>
    <t>von Willebrand factor type A domain protein</t>
  </si>
  <si>
    <t>sortase family protein</t>
  </si>
  <si>
    <t>HMPREF0837_10767</t>
  </si>
  <si>
    <t>HMPREF0837_10769</t>
  </si>
  <si>
    <t>HMPREF0837_10770</t>
  </si>
  <si>
    <t>KCNMB2%2C ball and chain domain protein</t>
  </si>
  <si>
    <t>PTS system%2C lactose-specific IIa component</t>
  </si>
  <si>
    <t>putative PTS system%2C lactose-specific IIC component</t>
  </si>
  <si>
    <t>cation transport protein</t>
  </si>
  <si>
    <t>potassium transporter peripheral membrane component</t>
  </si>
  <si>
    <t>putative RNA methyltransferase%2C TrmH family%2C group 2</t>
  </si>
  <si>
    <t>PAP2 family protein</t>
  </si>
  <si>
    <t>DNA-directed RNA polymerase%2C delta subunit</t>
  </si>
  <si>
    <t>HMPREF0837_10790</t>
  </si>
  <si>
    <t>CTP synthase</t>
  </si>
  <si>
    <t>Na/Pi-cotransporter II-like protein</t>
  </si>
  <si>
    <t>transcriptional regulator%2C MerR family</t>
  </si>
  <si>
    <t>glutamine synthetase%2C type I</t>
  </si>
  <si>
    <t>HMPREF0837_10798</t>
  </si>
  <si>
    <t>type I restriction modification DNA specificity domain protein</t>
  </si>
  <si>
    <t>N-6 DNA Methylase</t>
  </si>
  <si>
    <t>putative type-I restriction enzyme</t>
  </si>
  <si>
    <t>HMPREF0837_10806</t>
  </si>
  <si>
    <t>heat-inducible transcription repressor HrcA</t>
  </si>
  <si>
    <t>co-chaperone GrpE</t>
  </si>
  <si>
    <t>chaperone protein DnaK</t>
  </si>
  <si>
    <t>chaperone protein DnaJ</t>
  </si>
  <si>
    <t>HMPREF0837_10813</t>
  </si>
  <si>
    <t>histidine triad domain protein</t>
  </si>
  <si>
    <t>bacterial ABC transporter protein EcsB</t>
  </si>
  <si>
    <t>BlpT protein%2C fusion</t>
  </si>
  <si>
    <t>bacteriocin-type signal sequence</t>
  </si>
  <si>
    <t>immunity protein BlpL</t>
  </si>
  <si>
    <t>HMPREF0837_10833</t>
  </si>
  <si>
    <t>IS1381%2C transposase OrfA family protein</t>
  </si>
  <si>
    <t>HMPREF0837_10837</t>
  </si>
  <si>
    <t>BlpZ protein%2C fusion</t>
  </si>
  <si>
    <t>phosphotransferase enzyme family</t>
  </si>
  <si>
    <t>tRNA (guanine-N(7)-)-methyltransferase</t>
  </si>
  <si>
    <t>transcription termination factor NusA</t>
  </si>
  <si>
    <t>ribosomal protein L7Ae</t>
  </si>
  <si>
    <t>ribosome-binding factor A</t>
  </si>
  <si>
    <t>HMPREF0837_10852</t>
  </si>
  <si>
    <t>hemerythrin HHE cation binding domain protein</t>
  </si>
  <si>
    <t>integrase core domain protein</t>
  </si>
  <si>
    <t>HMPREF0837_10866</t>
  </si>
  <si>
    <t>HMPREF0837_10868</t>
  </si>
  <si>
    <t>EBG00001196843</t>
  </si>
  <si>
    <t>PTS system%2C beta-glucoside-specific%2C IIABC component</t>
  </si>
  <si>
    <t>phenylalanine--tRNA ligase%2C alpha subunit</t>
  </si>
  <si>
    <t>phenylalanine--tRNA ligase%2C beta subunit</t>
  </si>
  <si>
    <t>endonuclease/exonuclease/phosphatase family protein</t>
  </si>
  <si>
    <t>HMPREF0837_10877</t>
  </si>
  <si>
    <t>methylenetetrahydrofolate reductase (NAD(P)H)</t>
  </si>
  <si>
    <t>HMPREF0837_10880</t>
  </si>
  <si>
    <t>RNase3 domain protein</t>
  </si>
  <si>
    <t>leucine-rich protein</t>
  </si>
  <si>
    <t>fructose-1%2C6-bisphosphate aldolase%2C class II</t>
  </si>
  <si>
    <t>oxidoreductase NAD-binding domain protein</t>
  </si>
  <si>
    <t>HMPREF0837_10896</t>
  </si>
  <si>
    <t>putative esterase</t>
  </si>
  <si>
    <t>FemAB family protein</t>
  </si>
  <si>
    <t>Matrixin</t>
  </si>
  <si>
    <t>excinuclease ABC%2C C subunit</t>
  </si>
  <si>
    <t>HMPREF0837_10911</t>
  </si>
  <si>
    <t>nitroreductase family protein</t>
  </si>
  <si>
    <t>uracil-DNA glycosylase family protein</t>
  </si>
  <si>
    <t>EBG00001196873</t>
  </si>
  <si>
    <t>branched-chain amino acid transport system II carrier protein</t>
  </si>
  <si>
    <t>M42 glutamyl aminopeptidase</t>
  </si>
  <si>
    <t>serine-type D-Ala-D-Ala carboxypeptidase</t>
  </si>
  <si>
    <t>ribosomal protein L11</t>
  </si>
  <si>
    <t>ribosomal protein L1</t>
  </si>
  <si>
    <t>HMPREF0837_nc10011</t>
  </si>
  <si>
    <t>HMPREF0837_10922</t>
  </si>
  <si>
    <t>HMPREF0837_10925</t>
  </si>
  <si>
    <t>HMPREF0837_10926</t>
  </si>
  <si>
    <t>PTS system Galactitol-specific IIC component</t>
  </si>
  <si>
    <t>HMPREF0837_10937</t>
  </si>
  <si>
    <t>HMPREF0837_10942</t>
  </si>
  <si>
    <t>EBG00001196829</t>
  </si>
  <si>
    <t>putative radical SAM protein%2C TIGR01212 family</t>
  </si>
  <si>
    <t>putative rRNA methylase</t>
  </si>
  <si>
    <t>transporter%2C CPA2 family</t>
  </si>
  <si>
    <t>YihY family protein</t>
  </si>
  <si>
    <t>cytochrome C biogenesis protein transmembrane region</t>
  </si>
  <si>
    <t>redoxin family protein</t>
  </si>
  <si>
    <t>methionine-R-sulfoxide reductase</t>
  </si>
  <si>
    <t>cache domain protein</t>
  </si>
  <si>
    <t>aminodeoxychorismate synthase%2C component I</t>
  </si>
  <si>
    <t>excalibur domain protein</t>
  </si>
  <si>
    <t>tRNA dimethylallyltransferase</t>
  </si>
  <si>
    <t>GTP-binding protein HflX</t>
  </si>
  <si>
    <t>transcriptional regulator%2C LysR family</t>
  </si>
  <si>
    <t>GTP-binding protein TypA</t>
  </si>
  <si>
    <t>glycosyltransferase family 28 C-terminal domain protein</t>
  </si>
  <si>
    <t>cell division protein FtsQ</t>
  </si>
  <si>
    <t>orotidine 5'-phosphate decarboxylase</t>
  </si>
  <si>
    <t>HMPREF0837_10989</t>
  </si>
  <si>
    <t>HMPREF0837_10991</t>
  </si>
  <si>
    <t>amino acid ABC transporter%2C ATP-binding protein</t>
  </si>
  <si>
    <t>amino acid ABC transporter%2C permease family protein</t>
  </si>
  <si>
    <t>HMPREF0837_10996</t>
  </si>
  <si>
    <t>lactate 2-monooxygenase</t>
  </si>
  <si>
    <t>L-lactate oxidase</t>
  </si>
  <si>
    <t>TENA/THI-4 family protein</t>
  </si>
  <si>
    <t>thiamine-phosphate diphosphorylase</t>
  </si>
  <si>
    <t>protein ThiW</t>
  </si>
  <si>
    <t>putative hydroxyethylthiazole kinase</t>
  </si>
  <si>
    <t>phosphomethylpyrimidine kinase</t>
  </si>
  <si>
    <t>copper transport repressor%2C CopY/TcrY family</t>
  </si>
  <si>
    <t>copper-exporting ATPase</t>
  </si>
  <si>
    <t>pyruvate oxidase</t>
  </si>
  <si>
    <t>HMPREF0837_11017</t>
  </si>
  <si>
    <t>mannose-6-phosphate isomerase%2C class I</t>
  </si>
  <si>
    <t>Sodium:neurotransmitter symporter family protein</t>
  </si>
  <si>
    <t>TipAS antibiotic-recognition domain protein</t>
  </si>
  <si>
    <t>HMPREF0837_11023</t>
  </si>
  <si>
    <t>flavoprotein family protein</t>
  </si>
  <si>
    <t>EDD domain protein%2C DegV family</t>
  </si>
  <si>
    <t>putative ComE operon protein 2</t>
  </si>
  <si>
    <t>endopeptidase Clp</t>
  </si>
  <si>
    <t>receptor family ligand-binding protein</t>
  </si>
  <si>
    <t>branched-chain amino acid ABC transporter%2C permease protein</t>
  </si>
  <si>
    <t>CBS domain protein</t>
  </si>
  <si>
    <t>cell division ATP-binding protein FtsE</t>
  </si>
  <si>
    <t>PTS system IIBC component</t>
  </si>
  <si>
    <t>methionine adenosyltransferase</t>
  </si>
  <si>
    <t>HMPREF0837_11045</t>
  </si>
  <si>
    <t>dihydroorotate dehydrogenase 1A</t>
  </si>
  <si>
    <t>DNA polymerase III%2C delta subunit</t>
  </si>
  <si>
    <t>superoxide dismutase%2C Mn/Fe family</t>
  </si>
  <si>
    <t>23S rRNA m2A2503 methyltransferase</t>
  </si>
  <si>
    <t>peptidyl-prolyl cis-trans isomerase%2C cyclophilin-type</t>
  </si>
  <si>
    <t>HMPREF0837_11054</t>
  </si>
  <si>
    <t>HMPREF0837_11055</t>
  </si>
  <si>
    <t>ribosomal protein S16</t>
  </si>
  <si>
    <t>KH domain protein</t>
  </si>
  <si>
    <t>HMPREF0837_11058</t>
  </si>
  <si>
    <t>oxidoreductase%2C NAD-binding domain protein</t>
  </si>
  <si>
    <t>polysaccharide deacetylase</t>
  </si>
  <si>
    <t>oxidoreductase%2C aldo/keto reductase family protein</t>
  </si>
  <si>
    <t>EBG00001196824</t>
  </si>
  <si>
    <t>glycine--tRNA ligase%2C alpha subunit</t>
  </si>
  <si>
    <t>glycine--tRNA ligase%2C beta subunit</t>
  </si>
  <si>
    <t>putative phage head-tail adaptor</t>
  </si>
  <si>
    <t>ApbE family protein</t>
  </si>
  <si>
    <t>HMPREF0837_11074</t>
  </si>
  <si>
    <t>pyridoxal 5'-phosphate synthase%2C synthase subunit Pdx1</t>
  </si>
  <si>
    <t>pyridoxal 5'-phosphate synthase%2C glutaminase subunit Pdx2</t>
  </si>
  <si>
    <t>channel protein%2C hemolysin III family</t>
  </si>
  <si>
    <t>6-O-methylguanine DNA methyltransferase%2C DNA binding domain protein</t>
  </si>
  <si>
    <t>transcriptional regulator%2C Spx/MgsR family</t>
  </si>
  <si>
    <t>RNA methyltransferase%2C TrmH family%2C group 3</t>
  </si>
  <si>
    <t>HMPREF0837_11089</t>
  </si>
  <si>
    <t>bacterial capsule synthesis protein</t>
  </si>
  <si>
    <t>GDSL-like protein</t>
  </si>
  <si>
    <t>CppA protein</t>
  </si>
  <si>
    <t>beta-lactamase</t>
  </si>
  <si>
    <t>GMP synthase (glutamine-hydrolyzing) domain protein</t>
  </si>
  <si>
    <t>EBG00001196871</t>
  </si>
  <si>
    <t>HMPREF0837_11102</t>
  </si>
  <si>
    <t>HMPREF0837_11103</t>
  </si>
  <si>
    <t>DNA (cytosine-5-)-methyltransferase</t>
  </si>
  <si>
    <t>HMPREF0837_11115</t>
  </si>
  <si>
    <t>HMPREF0837_11116</t>
  </si>
  <si>
    <t>peptidase%2C U32 family</t>
  </si>
  <si>
    <t>HMPREF0837_11118</t>
  </si>
  <si>
    <t>NAD+ synthase</t>
  </si>
  <si>
    <t>HMPREF0837_11127</t>
  </si>
  <si>
    <t>S-adenosylmethionine:tRNA ribosyltransferase-isomerase</t>
  </si>
  <si>
    <t>putative glucosamine-6-phosphate deaminase</t>
  </si>
  <si>
    <t>ribosomal protein S21</t>
  </si>
  <si>
    <t>HPr(Ser) kinase/phosphatase</t>
  </si>
  <si>
    <t>putative oxygen-independent coproporphyrinogen III oxidase</t>
  </si>
  <si>
    <t>Acyl-ACP thioesterase</t>
  </si>
  <si>
    <t>HAD hydrolase%2C TIGR01457 family</t>
  </si>
  <si>
    <t>TIGR01906 family protein</t>
  </si>
  <si>
    <t>inositol monophosphatase family protein</t>
  </si>
  <si>
    <t>NOL1/NOP2/sun family protein</t>
  </si>
  <si>
    <t>HMPREF0837_11146</t>
  </si>
  <si>
    <t>phosphate binding protein</t>
  </si>
  <si>
    <t>UDP-N-acetylmuramate dehydrogenase</t>
  </si>
  <si>
    <t>polyamine ABC transporter%2C ATP-binding protein</t>
  </si>
  <si>
    <t>cytoplasmic alpha-amylase</t>
  </si>
  <si>
    <t>HMPREF0837_11168</t>
  </si>
  <si>
    <t>HMPREF0837_11169</t>
  </si>
  <si>
    <t>3-dehydroquinate dehydratase%2C type I</t>
  </si>
  <si>
    <t>HMPREF0837_11181</t>
  </si>
  <si>
    <t>negative regulator of genetic competence (MecA)</t>
  </si>
  <si>
    <t>putative chlorohydrolase</t>
  </si>
  <si>
    <t>ribosomal protein L10</t>
  </si>
  <si>
    <t>ribosomal protein L7/L12</t>
  </si>
  <si>
    <t>Glu/Leu/Phe/Val dehydrogenase%2C dimerization domain protein</t>
  </si>
  <si>
    <t>ribosomal protein L31</t>
  </si>
  <si>
    <t>DHH family protein</t>
  </si>
  <si>
    <t>flavodoxin</t>
  </si>
  <si>
    <t>chorismate mutase</t>
  </si>
  <si>
    <t>putative protein CrcB</t>
  </si>
  <si>
    <t>ribosomal protein L19</t>
  </si>
  <si>
    <t>HMPREF0837_t10021</t>
  </si>
  <si>
    <t>EBG00001196804</t>
  </si>
  <si>
    <t>SAP domain protein</t>
  </si>
  <si>
    <t>HD domain protein</t>
  </si>
  <si>
    <t>helix-turn-helix protein%2C YlxM/p13 family</t>
  </si>
  <si>
    <t>EBG00001196892</t>
  </si>
  <si>
    <t>16S rRNA methyltransferase GidB</t>
  </si>
  <si>
    <t>LemA family protein</t>
  </si>
  <si>
    <t>peptidase%2C M48 family</t>
  </si>
  <si>
    <t>EBG00001196859</t>
  </si>
  <si>
    <t>HMPREF0837_11219</t>
  </si>
  <si>
    <t>putative ACR%2C COG1399</t>
  </si>
  <si>
    <t>phosphoribosyl transferase domain protein</t>
  </si>
  <si>
    <t>carbamoyl-phosphate synthase%2C small subunit</t>
  </si>
  <si>
    <t>carbamoyl-phosphate synthase%2C large subunit</t>
  </si>
  <si>
    <t>Choline/ethanolamine kinase</t>
  </si>
  <si>
    <t>LicC protein</t>
  </si>
  <si>
    <t>HMPREF0837_11236</t>
  </si>
  <si>
    <t>hydrophobic domain protein</t>
  </si>
  <si>
    <t>CutC family protein</t>
  </si>
  <si>
    <t>HMGL-like protein</t>
  </si>
  <si>
    <t>LeuA allosteric (dimerization) domain protein</t>
  </si>
  <si>
    <t>HMPREF0837_11247</t>
  </si>
  <si>
    <t>GMP reductase</t>
  </si>
  <si>
    <t>EBG00001196846</t>
  </si>
  <si>
    <t>HMPREF0837_t10022</t>
  </si>
  <si>
    <t>ribonuclease III</t>
  </si>
  <si>
    <t>excinuclease ABC%2C B subunit</t>
  </si>
  <si>
    <t>HTH domain protein</t>
  </si>
  <si>
    <t>HMPREF0837_11272</t>
  </si>
  <si>
    <t>HMPREF0837_11273</t>
  </si>
  <si>
    <t>PAS domain S-box protein</t>
  </si>
  <si>
    <t>metallo-beta-lactamase domain protein</t>
  </si>
  <si>
    <t>toxin-antitoxin system%2C antitoxin component%2C ribbon-helix-helix domain protein</t>
  </si>
  <si>
    <t>Ion channel</t>
  </si>
  <si>
    <t>L-lactate dehydrogenase</t>
  </si>
  <si>
    <t>DNA gyrase%2C A subunit</t>
  </si>
  <si>
    <t>Formate/nitrite transporter</t>
  </si>
  <si>
    <t>HMPREF0837_11286</t>
  </si>
  <si>
    <t>O-acetylhomoserine aminocarboxypropyltransferase/cysteine synthase</t>
  </si>
  <si>
    <t>tRNA pseudouridine synthase B</t>
  </si>
  <si>
    <t>exodeoxyribonuclease VII%2C large subunit</t>
  </si>
  <si>
    <t>exodeoxyribonuclease VII%2C small subunit</t>
  </si>
  <si>
    <t>polyprenyl synthetase</t>
  </si>
  <si>
    <t>ribosomal RNA large subunit methyltransferase J</t>
  </si>
  <si>
    <t>arginine repressor%2C C-terminal domain protein</t>
  </si>
  <si>
    <t>Ser/Thr phosphatase family protein</t>
  </si>
  <si>
    <t>GTP-binding protein LepA</t>
  </si>
  <si>
    <t>HMPREF0837_11300</t>
  </si>
  <si>
    <t>LacX%2C plasmid family protein</t>
  </si>
  <si>
    <t>galactose-6-phosphate isomerase%2C LacA subunit</t>
  </si>
  <si>
    <t>galactose-6-phosphate isomerase%2C LacB subunit</t>
  </si>
  <si>
    <t>lactose-specific phosphotransferase enzyme IIA component</t>
  </si>
  <si>
    <t>PTS system%2C lactose-specific IIC component</t>
  </si>
  <si>
    <t>ribonucleoside-diphosphate reductase%2C beta subunit</t>
  </si>
  <si>
    <t>ribonucleoside-diphosphate reductase%2C alpha subunit</t>
  </si>
  <si>
    <t>glutaredoxin</t>
  </si>
  <si>
    <t>phosphocarrier protein HPr</t>
  </si>
  <si>
    <t>phosphoenolpyruvate-protein phosphotransferase</t>
  </si>
  <si>
    <t>histidine triad protein</t>
  </si>
  <si>
    <t>dihydroxyacetone kinase%2C phosphotransfer subunit</t>
  </si>
  <si>
    <t>HAD hydrolase%2C TIGR02254 family</t>
  </si>
  <si>
    <t>mutator MutT protein</t>
  </si>
  <si>
    <t>dehydrogenase E1 component</t>
  </si>
  <si>
    <t>Transketolase%2C pyridine binding domain protein</t>
  </si>
  <si>
    <t>2-oxo acid dehydrogenase acyltransferase (catalytic domain)</t>
  </si>
  <si>
    <t>dihydrolipoyl dehydrogenase</t>
  </si>
  <si>
    <t>lipoyltransferase and lipoate-protein ligase</t>
  </si>
  <si>
    <t>site-specific tyrosine recombinase XerS</t>
  </si>
  <si>
    <t>HMPREF0837_11337</t>
  </si>
  <si>
    <t>chloride transporter%2C ClC family</t>
  </si>
  <si>
    <t>ribosome biogenesis GTP-binding protein YlqF</t>
  </si>
  <si>
    <t>HMPREF0837_11341</t>
  </si>
  <si>
    <t>ATP-dependent nuclease subunit A</t>
  </si>
  <si>
    <t>HMPREF0837_11347</t>
  </si>
  <si>
    <t>phosphopyruvate hydratase</t>
  </si>
  <si>
    <t>HMPREF0837_11354</t>
  </si>
  <si>
    <t>glycogen/starch synthase%2C ADP-glucose type</t>
  </si>
  <si>
    <t>glucose-1-phosphate adenylyltransferase%2C GlgD subunit</t>
  </si>
  <si>
    <t>1%2C4-alpha-glucan branching enzyme</t>
  </si>
  <si>
    <t>aldehyde dehydrogenase (NAD) family protein</t>
  </si>
  <si>
    <t>HMPREF0837_11361</t>
  </si>
  <si>
    <t>HMPREF0837_11362</t>
  </si>
  <si>
    <t>pullulanase%2C type I</t>
  </si>
  <si>
    <t>DNA ligase (NAD+)</t>
  </si>
  <si>
    <t>DNA-binding protein HU</t>
  </si>
  <si>
    <t>EBG00001196788</t>
  </si>
  <si>
    <t>riboflavin biosynthesis protein RibF</t>
  </si>
  <si>
    <t>HMPREF0837_11372</t>
  </si>
  <si>
    <t>HMPREF0837_11373</t>
  </si>
  <si>
    <t>HMPREF0837_11374</t>
  </si>
  <si>
    <t>ribosomal protein L27</t>
  </si>
  <si>
    <t>ribosomal protein L21</t>
  </si>
  <si>
    <t>DNA-binding protein%2C YbaB/EbfC family</t>
  </si>
  <si>
    <t>EBG00001196806</t>
  </si>
  <si>
    <t>NAD(+)/NADH kinase</t>
  </si>
  <si>
    <t>RelA/SpoT domain protein</t>
  </si>
  <si>
    <t>aminotransferase%2C class V</t>
  </si>
  <si>
    <t>DNA repair protein RadC</t>
  </si>
  <si>
    <t>ATP-dependent DNA helicase PcrA</t>
  </si>
  <si>
    <t>methionine aminopeptidase%2C type I</t>
  </si>
  <si>
    <t>DRTGG domain protein</t>
  </si>
  <si>
    <t>HMPREF0837_11402</t>
  </si>
  <si>
    <t>HMPREF0837_11404</t>
  </si>
  <si>
    <t>Obg family GTPase CgtA</t>
  </si>
  <si>
    <t>HMPREF0837_11408</t>
  </si>
  <si>
    <t>PspC domain protein</t>
  </si>
  <si>
    <t>RNA polymerase sigma factor RpoD</t>
  </si>
  <si>
    <t>ABC transporter substrate binding protein</t>
  </si>
  <si>
    <t>phosphoenolpyruvate carboxykinase (GTP)</t>
  </si>
  <si>
    <t>cell cycle protein%2C FtsW/RodA/SpoVE family</t>
  </si>
  <si>
    <t>HMPREF0837_11427</t>
  </si>
  <si>
    <t>lipid kinase%2C YegS/Rv2252/BmrU family</t>
  </si>
  <si>
    <t>recombinase</t>
  </si>
  <si>
    <t>resolvase%2C N-terminal domain protein</t>
  </si>
  <si>
    <t>HMPREF0837_11436</t>
  </si>
  <si>
    <t>HMPREF0837_11437</t>
  </si>
  <si>
    <t>phage replisome organizer N-terminal domain protein</t>
  </si>
  <si>
    <t>HMPREF0837_11438</t>
  </si>
  <si>
    <t>HMPREF0837_11439</t>
  </si>
  <si>
    <t>HMPREF0837_11440</t>
  </si>
  <si>
    <t>HMPREF0837_11441</t>
  </si>
  <si>
    <t>HMPREF0837_11442</t>
  </si>
  <si>
    <t>MobA/MobL family protein</t>
  </si>
  <si>
    <t>HMPREF0837_11443</t>
  </si>
  <si>
    <t>iron chelate uptake ABC transporter%2C FeCT family%2C permease protein</t>
  </si>
  <si>
    <t>periplasmic binding protein</t>
  </si>
  <si>
    <t>EBG00001196884</t>
  </si>
  <si>
    <t>EBG00001196870</t>
  </si>
  <si>
    <t>putative pneumococcal vaccine antigen A</t>
  </si>
  <si>
    <t>glycine hydroxymethyltransferase</t>
  </si>
  <si>
    <t>Sua5/YciO/YrdC/YwlC family protein</t>
  </si>
  <si>
    <t>protein-(glutamine-N5) methyltransferase%2C release factor-specific</t>
  </si>
  <si>
    <t>thymidine kinase</t>
  </si>
  <si>
    <t>4-oxalocrotonate tautomerase family enzyme</t>
  </si>
  <si>
    <t>tRNA modification GTPase TrmE</t>
  </si>
  <si>
    <t>dihydrodipicolinate synthase</t>
  </si>
  <si>
    <t>EBG00001196822</t>
  </si>
  <si>
    <t>HMPREF0837_t10023</t>
  </si>
  <si>
    <t>EBG00001196793</t>
  </si>
  <si>
    <t>GtrA-like protein</t>
  </si>
  <si>
    <t>large conductance mechanosensitive channel protein</t>
  </si>
  <si>
    <t>putative sortase%2C SrtB family</t>
  </si>
  <si>
    <t>sortase%2C SrtB family</t>
  </si>
  <si>
    <t>pilin domain protein</t>
  </si>
  <si>
    <t>HMPREF0837_11474</t>
  </si>
  <si>
    <t>HMPREF0837_11479</t>
  </si>
  <si>
    <t>EBG00001196875</t>
  </si>
  <si>
    <t>PEP-CTERM putative exosortase interaction domain protein</t>
  </si>
  <si>
    <t>HMPREF0837_11488</t>
  </si>
  <si>
    <t>HMPREF0837_11489</t>
  </si>
  <si>
    <t>HMPREF0837_11490</t>
  </si>
  <si>
    <t>HMPREF0837_11492</t>
  </si>
  <si>
    <t>glycerophosphodiester phosphodiesterase family protein</t>
  </si>
  <si>
    <t>DNA polymerase III%2C epsilon subunit</t>
  </si>
  <si>
    <t>MTA/SAH nucleosidase</t>
  </si>
  <si>
    <t>UDP-N-acetylglucosamine diphosphorylase/glucosamine-1-phosphate N-acetyltransferase</t>
  </si>
  <si>
    <t>putative YbaK/EbsC protein</t>
  </si>
  <si>
    <t>HMPREF0837_11505</t>
  </si>
  <si>
    <t>HMPREF0837_11506</t>
  </si>
  <si>
    <t>HMPREF0837_11507</t>
  </si>
  <si>
    <t>foldase protein PrsA</t>
  </si>
  <si>
    <t>competence protein CoiA-like protein</t>
  </si>
  <si>
    <t>tellurite resistance protein TehB</t>
  </si>
  <si>
    <t>SsrA-binding protein</t>
  </si>
  <si>
    <t>preprotein translocase%2C SecG subunit</t>
  </si>
  <si>
    <t>DNA-formamidopyrimidine glycosylase</t>
  </si>
  <si>
    <t>ribosome biogenesis GTPase Era</t>
  </si>
  <si>
    <t>prokaryotic diacylglycerol kinase</t>
  </si>
  <si>
    <t>translation metalloprotein YbeY</t>
  </si>
  <si>
    <t>fibronectin-binding protein A domain protein</t>
  </si>
  <si>
    <t>putative endo-beta-N-acetylglucosaminidase</t>
  </si>
  <si>
    <t>dihydroorotate dehydrogenase 1B</t>
  </si>
  <si>
    <t>dihydroorotate dehydrogenase%2C electron transfer subunit</t>
  </si>
  <si>
    <t>putative lactoylglutathione lyase</t>
  </si>
  <si>
    <t>ribosomal protein L20</t>
  </si>
  <si>
    <t>ribosomal protein L35</t>
  </si>
  <si>
    <t>translation initiation factor IF-3</t>
  </si>
  <si>
    <t>HMPREF0837_11530</t>
  </si>
  <si>
    <t>DNA internalization competence protein ComEC/Rec2-like protein</t>
  </si>
  <si>
    <t>comEA protein</t>
  </si>
  <si>
    <t>alanine dehydrogenase/PNT domain protein</t>
  </si>
  <si>
    <t>alanine dehydrogenase/pyridine nucleotide transhydrogenase</t>
  </si>
  <si>
    <t>TfoX N-terminal domain protein</t>
  </si>
  <si>
    <t>ribosome recycling factor</t>
  </si>
  <si>
    <t>UMP kinase</t>
  </si>
  <si>
    <t>tRNA:m(5)U-54 methyltransferase</t>
  </si>
  <si>
    <t>S-adenosylmethionine-dependent methyltransferase%2C YraL family</t>
  </si>
  <si>
    <t>DNA polymerase III%2C delta' subunit</t>
  </si>
  <si>
    <t>dTMP kinase</t>
  </si>
  <si>
    <t>glutamate-5-semialdehyde dehydrogenase</t>
  </si>
  <si>
    <t>HMPREF0837_11559</t>
  </si>
  <si>
    <t>spermidine synthase</t>
  </si>
  <si>
    <t>Orn/Lys/Arg decarboxylase%2C major domain protein</t>
  </si>
  <si>
    <t>EBG00001196845</t>
  </si>
  <si>
    <t>HMPREF0837_11572</t>
  </si>
  <si>
    <t>HMPREF0837_11578</t>
  </si>
  <si>
    <t>EBG00001196827</t>
  </si>
  <si>
    <t>metallopeptidase%2C SprT family</t>
  </si>
  <si>
    <t>Tex-like protein N-terminal domain protein</t>
  </si>
  <si>
    <t>HMPREF0837_11582</t>
  </si>
  <si>
    <t>TIGR03943 family protein</t>
  </si>
  <si>
    <t>HMPREF0837_11590</t>
  </si>
  <si>
    <t>HMPREF0837_11592</t>
  </si>
  <si>
    <t>6-phosphofructokinase</t>
  </si>
  <si>
    <t>DNA polymerase III%2C alpha subunit</t>
  </si>
  <si>
    <t>helicase C-terminal domain protein</t>
  </si>
  <si>
    <t>HMPREF0837_11600</t>
  </si>
  <si>
    <t>phage integrase SAM-like domain protein</t>
  </si>
  <si>
    <t>death-on-curing family protein</t>
  </si>
  <si>
    <t>toxin-antitoxin system%2C antitoxin component%2C AbrB family</t>
  </si>
  <si>
    <t>HMPREF0837_11606</t>
  </si>
  <si>
    <t>thiamine biosynthesis/tRNA modification protein ThiI</t>
  </si>
  <si>
    <t>FtsK/SpoIIIE family protein</t>
  </si>
  <si>
    <t>HMPREF0837_11615</t>
  </si>
  <si>
    <t>EBG00001196813</t>
  </si>
  <si>
    <t>HMPREF0837_t10024</t>
  </si>
  <si>
    <t>FeS assembly protein SufB</t>
  </si>
  <si>
    <t>SUF system FeS assembly protein%2C NifU family</t>
  </si>
  <si>
    <t>cysteine desulfurase%2C SufS subfamily</t>
  </si>
  <si>
    <t>FeS assembly protein SufD</t>
  </si>
  <si>
    <t>FeS assembly ATPase SufC</t>
  </si>
  <si>
    <t>DNA polymerase III%2C subunit gamma and tau</t>
  </si>
  <si>
    <t>GAF domain protein</t>
  </si>
  <si>
    <t>EBG00001196794</t>
  </si>
  <si>
    <t>HMPREF0837_t10025</t>
  </si>
  <si>
    <t>HMPREF0837_t10026</t>
  </si>
  <si>
    <t>EBG00001196869</t>
  </si>
  <si>
    <t>branched-chain-amino-acid transaminase</t>
  </si>
  <si>
    <t>DNA topoisomerase IV%2C A subunit</t>
  </si>
  <si>
    <t>HMPREF0837_11637</t>
  </si>
  <si>
    <t>HMPREF0837_11638</t>
  </si>
  <si>
    <t>DNA topoisomerase IV%2C B subunit</t>
  </si>
  <si>
    <t>acyl-phosphate glycerol 3-phosphate acyltransferase</t>
  </si>
  <si>
    <t>HMPREF0837_11642</t>
  </si>
  <si>
    <t>HMPREF0837_11643</t>
  </si>
  <si>
    <t>basic membrane protein</t>
  </si>
  <si>
    <t>deoxyribose-phosphate aldolase</t>
  </si>
  <si>
    <t>methyltransferase small domain protein</t>
  </si>
  <si>
    <t>HMPREF0837_11652</t>
  </si>
  <si>
    <t>HMPREF0837_11653</t>
  </si>
  <si>
    <t>pantothenate kinase</t>
  </si>
  <si>
    <t>ribosomal protein S20</t>
  </si>
  <si>
    <t>purine nucleoside phosphorylase</t>
  </si>
  <si>
    <t>HMPREF0837_11659</t>
  </si>
  <si>
    <t>purine nucleoside phosphorylase I%2C inosine and guanosine-specific</t>
  </si>
  <si>
    <t>phosphopentomutase</t>
  </si>
  <si>
    <t>ribose 5-phosphate isomerase A</t>
  </si>
  <si>
    <t>YjeF domain protein</t>
  </si>
  <si>
    <t>tetrahydrofolate dehydrogenase/cyclohydrolase%2C NAD(P)-binding domain protein</t>
  </si>
  <si>
    <t>putative phosphate ABC transporter%2C ATP-binding protein</t>
  </si>
  <si>
    <t>HMPREF0837_11671</t>
  </si>
  <si>
    <t>HMPREF0837_11679</t>
  </si>
  <si>
    <t>DNA gyrase%2C B subunit</t>
  </si>
  <si>
    <t>DJ-1 family protein</t>
  </si>
  <si>
    <t>putative DnaQ family exonuclease/DinG family helicase</t>
  </si>
  <si>
    <t>peptidase family M1</t>
  </si>
  <si>
    <t>ASCH domain protein</t>
  </si>
  <si>
    <t>PEP-utilizing enzyme%2C TIM barrel domain protein</t>
  </si>
  <si>
    <t>efflux transporter%2C RND family%2C MFP subunit</t>
  </si>
  <si>
    <t>BioY family protein</t>
  </si>
  <si>
    <t>HMPREF0837_11711</t>
  </si>
  <si>
    <t>ATP cone domain protein</t>
  </si>
  <si>
    <t>tRNA (guanine-N(1)-)-methyltransferase</t>
  </si>
  <si>
    <t>16S rRNA processing protein RimM</t>
  </si>
  <si>
    <t>hydrolase%2C alpha/beta domain protein</t>
  </si>
  <si>
    <t>HMPREF0837_11718</t>
  </si>
  <si>
    <t>translation elongation factor Tu</t>
  </si>
  <si>
    <t>HMPREF0837_11721</t>
  </si>
  <si>
    <t>HMPREF0837_11722</t>
  </si>
  <si>
    <t>HMPREF0837_11724</t>
  </si>
  <si>
    <t>HMPREF0837_11727</t>
  </si>
  <si>
    <t>HMPREF0837_11728</t>
  </si>
  <si>
    <t>HMPREF0837_11731</t>
  </si>
  <si>
    <t>phosphoglucomutase/phosphomannomutase%2C alpha/beta/alpha domain II</t>
  </si>
  <si>
    <t>putative bacteriocin transport accessory protein</t>
  </si>
  <si>
    <t>tetratricopeptide repeat protein</t>
  </si>
  <si>
    <t>ATP synthase F1%2C epsilon subunit</t>
  </si>
  <si>
    <t>ATP synthase F1%2C beta subunit</t>
  </si>
  <si>
    <t>ATP synthase F1%2C gamma subunit</t>
  </si>
  <si>
    <t>ATP synthase F1%2C alpha subunit</t>
  </si>
  <si>
    <t>ATP synthase F1%2C delta subunit</t>
  </si>
  <si>
    <t>ATP synthase F0%2C B subunit</t>
  </si>
  <si>
    <t>ATP synthase F0%2C A subunit</t>
  </si>
  <si>
    <t>ATP synthase subunit C</t>
  </si>
  <si>
    <t>transcription elongation factor GreA</t>
  </si>
  <si>
    <t>YceG family protein</t>
  </si>
  <si>
    <t>SNF2 family N-terminal domain protein</t>
  </si>
  <si>
    <t>aminotransferase%2C class I/II</t>
  </si>
  <si>
    <t>UDP-N-acetylmuramoyl-L-alanyl-D-glutamate--L-lysine ligase</t>
  </si>
  <si>
    <t>CsbD-like protein</t>
  </si>
  <si>
    <t>DHHA2 domain protein</t>
  </si>
  <si>
    <t>GIY-YIG catalytic domain protein</t>
  </si>
  <si>
    <t>S1 RNA binding domain protein</t>
  </si>
  <si>
    <t>ribosomal protein S18</t>
  </si>
  <si>
    <t>single-strand binding family protein</t>
  </si>
  <si>
    <t>ribosomal protein S6</t>
  </si>
  <si>
    <t>peptidase propeptide and YPEB domain protein</t>
  </si>
  <si>
    <t>HMPREF0837_11780</t>
  </si>
  <si>
    <t>EBG00001196810</t>
  </si>
  <si>
    <t>glutathione S-transferase%2C C-terminal domain protein</t>
  </si>
  <si>
    <t>putative potassium/sodium efflux P-type ATPase%2C fungal-type</t>
  </si>
  <si>
    <t>cation diffusion facilitator family transporter</t>
  </si>
  <si>
    <t>tRNA nucleotidyltransferase/poly(A) polymerase family protein</t>
  </si>
  <si>
    <t>dihydrodipicolinate reductase</t>
  </si>
  <si>
    <t>YbbR-like protein</t>
  </si>
  <si>
    <t>TIGR00159 family protein</t>
  </si>
  <si>
    <t>putative endoribonuclease L-PSP</t>
  </si>
  <si>
    <t>ribosome biogenesis GTP-binding protein YsxC</t>
  </si>
  <si>
    <t>ATP-dependent Clp protease%2C ATP-binding subunit ClpX</t>
  </si>
  <si>
    <t>ferritin-like protein</t>
  </si>
  <si>
    <t>DnaD domain protein</t>
  </si>
  <si>
    <t>HMPREF0837_11815</t>
  </si>
  <si>
    <t>HMPREF0837_11817</t>
  </si>
  <si>
    <t>HMPREF0837_t10027</t>
  </si>
  <si>
    <t>EBG00001196791</t>
  </si>
  <si>
    <t>isochorismatase family protein</t>
  </si>
  <si>
    <t>GTP-sensing transcriptional pleiotropic repressor CodY</t>
  </si>
  <si>
    <t>HMPREF0837_11822</t>
  </si>
  <si>
    <t>Mur ligase middle domain protein</t>
  </si>
  <si>
    <t>CobB/CobQ-like protein</t>
  </si>
  <si>
    <t>HMPREF0837_11829</t>
  </si>
  <si>
    <t>HMPREF0837_11830</t>
  </si>
  <si>
    <t>putative phosphomethylpyrimidine kinase</t>
  </si>
  <si>
    <t>tRNA pseudouridine synthase A</t>
  </si>
  <si>
    <t>HMPREF0837_11834</t>
  </si>
  <si>
    <t>HMPREF0837_11836</t>
  </si>
  <si>
    <t>putative alkylphosphonate utilization operon protein PhnA</t>
  </si>
  <si>
    <t>HMPREF0837_11844</t>
  </si>
  <si>
    <t>dinuclear metal center protein%2C YbgI family</t>
  </si>
  <si>
    <t>HMPREF0837_11848</t>
  </si>
  <si>
    <t>HMPREF0837_11849</t>
  </si>
  <si>
    <t>HMPREF0837_11850</t>
  </si>
  <si>
    <t>HMPREF0837_11851</t>
  </si>
  <si>
    <t>putative transketolase</t>
  </si>
  <si>
    <t>putative ribulose-phosphate 3-epimerase</t>
  </si>
  <si>
    <t>phosphotransferase system%2C EIIC</t>
  </si>
  <si>
    <t>PTS system%2C Fru family%2C IIB component</t>
  </si>
  <si>
    <t>E1-E2 ATPase</t>
  </si>
  <si>
    <t>Acyltransferase</t>
  </si>
  <si>
    <t>cadmium resistance transporter family protein</t>
  </si>
  <si>
    <t>ribosomal protein S15</t>
  </si>
  <si>
    <t>HMPREF0837_11865</t>
  </si>
  <si>
    <t>HMPREF0837_11867</t>
  </si>
  <si>
    <t>HMPREF0837_11869</t>
  </si>
  <si>
    <t>HMPREF0837_11875</t>
  </si>
  <si>
    <t>transcriptional regulator%2C Rrf2 family</t>
  </si>
  <si>
    <t>FeoA domain protein</t>
  </si>
  <si>
    <t>HMPREF0837_11879</t>
  </si>
  <si>
    <t>HMPREF0837_11881</t>
  </si>
  <si>
    <t>HMPREF0837_11883</t>
  </si>
  <si>
    <t>HMPREF0837_11884</t>
  </si>
  <si>
    <t>HMPREF0837_11885</t>
  </si>
  <si>
    <t>D-tyrosyl-tRNA(Tyr) deacylase</t>
  </si>
  <si>
    <t>RelA/SpoT family protein</t>
  </si>
  <si>
    <t>HMPREF0837_11888</t>
  </si>
  <si>
    <t>peptidase family M13</t>
  </si>
  <si>
    <t>phosphoglycerate mutase 1 family</t>
  </si>
  <si>
    <t>HMPREF0837_11901</t>
  </si>
  <si>
    <t>YGGT family protein</t>
  </si>
  <si>
    <t>pyridoxal phosphate enzyme%2C YggS family</t>
  </si>
  <si>
    <t>cell division protein FtsA</t>
  </si>
  <si>
    <t>TIGR02206 family protein</t>
  </si>
  <si>
    <t>D-ala D-ala ligase N-terminal domain protein</t>
  </si>
  <si>
    <t>SIS domain protein</t>
  </si>
  <si>
    <t>putative N-acetylneuraminate lyase</t>
  </si>
  <si>
    <t>HMPREF0837_11923</t>
  </si>
  <si>
    <t>PTS system%2C glucose-like IIB component</t>
  </si>
  <si>
    <t>putative N-acetylmannosamine-6-phosphate epimerase</t>
  </si>
  <si>
    <t>BNR/Asp-box repeat protein</t>
  </si>
  <si>
    <t>YhcH/YjgK/YiaL family protein</t>
  </si>
  <si>
    <t>acetyl xylan esterase (AXE1)</t>
  </si>
  <si>
    <t>ATP-dependent DNA helicase RecG</t>
  </si>
  <si>
    <t>holo-[acyl-carrier-protein] synthase</t>
  </si>
  <si>
    <t>putative 3-deoxy-7-phosphoheptulonate synthase</t>
  </si>
  <si>
    <t>preprotein translocase%2C SecA subunit</t>
  </si>
  <si>
    <t>ribosome biogenesis GTPase Der</t>
  </si>
  <si>
    <t>primosomal protein DnaI</t>
  </si>
  <si>
    <t>replication initiation and membrane attachment protein%2C DnaB/DnaD family</t>
  </si>
  <si>
    <t>transcriptional regulator NrdR</t>
  </si>
  <si>
    <t>ABC transporter%2C ATP-binding family protein</t>
  </si>
  <si>
    <t>HMPREF0837_11962</t>
  </si>
  <si>
    <t>SNARE-like domain protein</t>
  </si>
  <si>
    <t>PTS system sucrose-specific IIBC component</t>
  </si>
  <si>
    <t>HMPREF0837_11966</t>
  </si>
  <si>
    <t>hydroxymethylglutaryl-CoA reductase%2C degradative</t>
  </si>
  <si>
    <t>HMPREF0837_11973</t>
  </si>
  <si>
    <t>kinase domain protein</t>
  </si>
  <si>
    <t>protein phosphatase 2C</t>
  </si>
  <si>
    <t>ribosomal RNA small subunit methyltransferase B</t>
  </si>
  <si>
    <t>primosomal protein N'</t>
  </si>
  <si>
    <t>DNA-directed RNA polymerase%2C omega subunit</t>
  </si>
  <si>
    <t>YmdA/YtgF family protein</t>
  </si>
  <si>
    <t>prevent-host-death family protein</t>
  </si>
  <si>
    <t>iojap-like protein</t>
  </si>
  <si>
    <t>hydrolase%2C HD family</t>
  </si>
  <si>
    <t>nicotinate-nucleotide adenylyltransferase</t>
  </si>
  <si>
    <t>RNA-binding protein%2C YhbY family</t>
  </si>
  <si>
    <t>HAD phosphatase%2C family IIIA</t>
  </si>
  <si>
    <t>transporter%2C small conductance mechanosensitive ion channel MscS family protein</t>
  </si>
  <si>
    <t>serine/threonine transporter SstT</t>
  </si>
  <si>
    <t>preQ(1) synthase</t>
  </si>
  <si>
    <t>RNA methyltransferase%2C RsmE family</t>
  </si>
  <si>
    <t>ATPase%2C AAA family</t>
  </si>
  <si>
    <t>HMPREF0837_12014</t>
  </si>
  <si>
    <t>MutT/NUDIX family protein</t>
  </si>
  <si>
    <t>peptidase%2C M50 family</t>
  </si>
  <si>
    <t>toxin-antitoxin system%2C antitoxin component%2C HicB family</t>
  </si>
  <si>
    <t>toxin-antitoxin system%2C toxin component%2C HicA family</t>
  </si>
  <si>
    <t>recombination factor protein RarA</t>
  </si>
  <si>
    <t>HMPREF0837_t10028</t>
  </si>
  <si>
    <t>EBG00001196886</t>
  </si>
  <si>
    <t>bacterial peptidase A24%2C N-terminal domain protein</t>
  </si>
  <si>
    <t>tryptophan synthase%2C alpha subunit</t>
  </si>
  <si>
    <t>tryptophan synthase%2C beta subunit</t>
  </si>
  <si>
    <t>N-(5'phosphoribosyl)anthranilate isomerase</t>
  </si>
  <si>
    <t>indole-3-glycerol phosphate synthase</t>
  </si>
  <si>
    <t>glutamine amidotransferase%2C class I</t>
  </si>
  <si>
    <t>HMPREF0837_12047</t>
  </si>
  <si>
    <t>Mg2+ transporter-C family protein</t>
  </si>
  <si>
    <t>UTP--hexose-1-phosphate uridylyltransferase</t>
  </si>
  <si>
    <t>PhoU family protein</t>
  </si>
  <si>
    <t>plasmin and fibronectin-binding protein A</t>
  </si>
  <si>
    <t>DegT/DnrJ/EryC1/StrS aminotransferase family protein</t>
  </si>
  <si>
    <t>bacterial sugar transferase</t>
  </si>
  <si>
    <t>HMPREF0837_12060</t>
  </si>
  <si>
    <t>exodeoxyribonuclease III</t>
  </si>
  <si>
    <t>HMPREF0837_12068</t>
  </si>
  <si>
    <t>HMPREF0837_12069</t>
  </si>
  <si>
    <t>putative protein DpnD</t>
  </si>
  <si>
    <t>Dam-replacing family protein</t>
  </si>
  <si>
    <t>ABC transporter%2C substrate-binding protein%2C QAT family</t>
  </si>
  <si>
    <t>SnoaL-like polyketide cyclase</t>
  </si>
  <si>
    <t>HMPREF0837_12087</t>
  </si>
  <si>
    <t>HMPREF0837_12090</t>
  </si>
  <si>
    <t>NAD dependent epimerase/dehydratase family protein</t>
  </si>
  <si>
    <t>HMPREF0837_12092</t>
  </si>
  <si>
    <t>HMPREF0837_12097</t>
  </si>
  <si>
    <t>segregation and condensation protein B</t>
  </si>
  <si>
    <t>ScpA/B protein</t>
  </si>
  <si>
    <t>site-specific tyrosine recombinase XerD-like protein</t>
  </si>
  <si>
    <t>phosphodiesterase family protein</t>
  </si>
  <si>
    <t>non-canonical purine NTP pyrophosphatase%2C RdgB/HAM1 family</t>
  </si>
  <si>
    <t>glutamate racemase</t>
  </si>
  <si>
    <t>alpha%2Calpha-phosphotrehalase</t>
  </si>
  <si>
    <t>PTS system trehalose-specific IIBC component</t>
  </si>
  <si>
    <t>trehalose operon repressor</t>
  </si>
  <si>
    <t>HMPREF0837_12111</t>
  </si>
  <si>
    <t>HMPREF0837_12115</t>
  </si>
  <si>
    <t>oligopeptide-binding protein AmiA</t>
  </si>
  <si>
    <t>HMPREF0837_12121</t>
  </si>
  <si>
    <t>O-antigen polymerase</t>
  </si>
  <si>
    <t>AraC-like ligand binding domain protein</t>
  </si>
  <si>
    <t>biotin--[acetyl-CoA-carboxylase] ligase</t>
  </si>
  <si>
    <t>HMPREF0837_t10029</t>
  </si>
  <si>
    <t>EBG00001196800</t>
  </si>
  <si>
    <t>HMPREF0837_t10030</t>
  </si>
  <si>
    <t>EBG00001196789</t>
  </si>
  <si>
    <t>HMPREF0837_t10031</t>
  </si>
  <si>
    <t>EBG00001196894</t>
  </si>
  <si>
    <t>HMPREF0837_t10032</t>
  </si>
  <si>
    <t>EBG00001196858</t>
  </si>
  <si>
    <t>EBG00001196803</t>
  </si>
  <si>
    <t>HMPREF0837_t10033</t>
  </si>
  <si>
    <t>EBG00001196890</t>
  </si>
  <si>
    <t>HMPREF0837_t10034</t>
  </si>
  <si>
    <t>HMPREF0837_t10035</t>
  </si>
  <si>
    <t>EBG00001196848</t>
  </si>
  <si>
    <t>EBG00001196833</t>
  </si>
  <si>
    <t>HMPREF0837_t10036</t>
  </si>
  <si>
    <t>EBG00001196849</t>
  </si>
  <si>
    <t>HMPREF0837_t10037</t>
  </si>
  <si>
    <t>HMPREF0837_t10038</t>
  </si>
  <si>
    <t>EBG00001196853</t>
  </si>
  <si>
    <t>HMPREF0837_t10039</t>
  </si>
  <si>
    <t>EBG00001196811</t>
  </si>
  <si>
    <t>HMPREF0837_t10040</t>
  </si>
  <si>
    <t>EBG00001196832</t>
  </si>
  <si>
    <t>HMPREF0837_t10041</t>
  </si>
  <si>
    <t>EBG00001196830</t>
  </si>
  <si>
    <t>HMPREF0837_t10042</t>
  </si>
  <si>
    <t>EBG00001196799</t>
  </si>
  <si>
    <t>EBG00001196860</t>
  </si>
  <si>
    <t>HMPREF0837_t10043</t>
  </si>
  <si>
    <t>HMPREF0837_t10044</t>
  </si>
  <si>
    <t>EBG00001196893</t>
  </si>
  <si>
    <t>HMPREF0837_t10045</t>
  </si>
  <si>
    <t>EBG00001196868</t>
  </si>
  <si>
    <t>HMPREF0837_r10007</t>
  </si>
  <si>
    <t>EBG00001196816</t>
  </si>
  <si>
    <t>EBG00001196841</t>
  </si>
  <si>
    <t>HMPREF0837_nc10030</t>
  </si>
  <si>
    <t>HMPREF0837_t10046</t>
  </si>
  <si>
    <t>EBG00001196880</t>
  </si>
  <si>
    <t>EBG00001196856</t>
  </si>
  <si>
    <t>HMPREF0837_12131</t>
  </si>
  <si>
    <t>EBG00001196839</t>
  </si>
  <si>
    <t>HMPREF0837_t10047</t>
  </si>
  <si>
    <t>HMPREF0837_12135</t>
  </si>
  <si>
    <t>HMPREF0837_12136</t>
  </si>
  <si>
    <t>HMPREF0837_12138</t>
  </si>
  <si>
    <t>chaperonin GroL</t>
  </si>
  <si>
    <t>chaperonin GroS</t>
  </si>
  <si>
    <t>tRNA binding domain protein</t>
  </si>
  <si>
    <t>HMPREF0837_12149</t>
  </si>
  <si>
    <t>ABC transporter transmembrane region</t>
  </si>
  <si>
    <t>HMPREF0837_12156</t>
  </si>
  <si>
    <t>DNA-binding regulatory protein%2C YebC/PmpR family</t>
  </si>
  <si>
    <t>Thiol-activated cytolysin</t>
  </si>
  <si>
    <t>HMPREF0837_12162</t>
  </si>
  <si>
    <t>HAD hydrolase%2C family IA%2C variant 3</t>
  </si>
  <si>
    <t>HMPREF0837_12171</t>
  </si>
  <si>
    <t>putative toxin-antitoxin system%2C toxin component</t>
  </si>
  <si>
    <t>HMPREF0837_12179</t>
  </si>
  <si>
    <t>HMPREF0837_12180</t>
  </si>
  <si>
    <t>toxin-antitoxin system%2C antitoxin component%2C Xre family</t>
  </si>
  <si>
    <t>gametolysin</t>
  </si>
  <si>
    <t>RecA protein</t>
  </si>
  <si>
    <t>competence/damage-inducible domain protein CinA</t>
  </si>
  <si>
    <t>hydrolase%2C P-loop family</t>
  </si>
  <si>
    <t>HMPREF0837_12192</t>
  </si>
  <si>
    <t>HMPREF0837_12194</t>
  </si>
  <si>
    <t>omega transcriptional repressor</t>
  </si>
  <si>
    <t>ribosomal RNA adenine dimethylase family protein</t>
  </si>
  <si>
    <t>HMPREF0837_12198</t>
  </si>
  <si>
    <t>HMPREF0837_12200</t>
  </si>
  <si>
    <t>antirestriction protein ArdA</t>
  </si>
  <si>
    <t>HMPREF0837_12202</t>
  </si>
  <si>
    <t>HMPREF0837_12205</t>
  </si>
  <si>
    <t>NlpC/P60 family protein</t>
  </si>
  <si>
    <t>putative translation elongation factor G</t>
  </si>
  <si>
    <t>HMPREF0837_12208</t>
  </si>
  <si>
    <t>YolD-like protein</t>
  </si>
  <si>
    <t>H+ Antiporter protein</t>
  </si>
  <si>
    <t>HMPREF0837_12215</t>
  </si>
  <si>
    <t>HMPREF0837_12218</t>
  </si>
  <si>
    <t>HMPREF0837_12219</t>
  </si>
  <si>
    <t>RNA polymerase sigma factor%2C sigma-70 family</t>
  </si>
  <si>
    <t>HMPREF0837_12220</t>
  </si>
  <si>
    <t>HMPREF0837_12221</t>
  </si>
  <si>
    <t>DNA binding domain%2C excisionase family</t>
  </si>
  <si>
    <t>HMPREF0837_12223</t>
  </si>
  <si>
    <t>HMPREF0837_12224</t>
  </si>
  <si>
    <t>HMPREF0837_12227</t>
  </si>
  <si>
    <t>nucleoside diphosphate kinase</t>
  </si>
  <si>
    <t>DNA-directed RNA polymerase%2C beta' subunit</t>
  </si>
  <si>
    <t>DNA-directed RNA polymerase%2C beta subunit</t>
  </si>
  <si>
    <t>HMPREF0837_t10048</t>
  </si>
  <si>
    <t>EBG00001196851</t>
  </si>
  <si>
    <t>DNA/RNA non-specific endonuclease</t>
  </si>
  <si>
    <t>putative protein EpuA</t>
  </si>
  <si>
    <t>pantetheine-phosphate adenylyltransferase</t>
  </si>
  <si>
    <t>RNA methyltransferase%2C RsmD family</t>
  </si>
  <si>
    <t>aspartate--ammonia ligase</t>
  </si>
  <si>
    <t>HMPREF0837_12240</t>
  </si>
  <si>
    <t>RNA methyltransferase%2C TrmH family</t>
  </si>
  <si>
    <t>acylphosphatase</t>
  </si>
  <si>
    <t>pyruvate formate-lyase 1-activating enzyme</t>
  </si>
  <si>
    <t>putative diaminopimelate decarboxylase</t>
  </si>
  <si>
    <t>pur operon repressor PurR</t>
  </si>
  <si>
    <t>nucleic acid-binding domain protein</t>
  </si>
  <si>
    <t>RmuC domain protein</t>
  </si>
  <si>
    <t>thiamine diphosphokinase</t>
  </si>
  <si>
    <t>dimethyladenosine transferase</t>
  </si>
  <si>
    <t>HMPREF0837_12254</t>
  </si>
  <si>
    <t>EBG00001196852</t>
  </si>
  <si>
    <t>hydrolase%2C TatD family</t>
  </si>
  <si>
    <t>ribosomal protein L34</t>
  </si>
  <si>
    <t>universal stress family protein</t>
  </si>
  <si>
    <t>Asparaginase</t>
  </si>
  <si>
    <t>ABC-2 type transporter</t>
  </si>
  <si>
    <t>HMPREF0837_t10049</t>
  </si>
  <si>
    <t>EBG00001196819</t>
  </si>
  <si>
    <t>EBG00001196784</t>
  </si>
  <si>
    <t>HMPREF0837_t10050</t>
  </si>
  <si>
    <t>HMPREF0837_t10051</t>
  </si>
  <si>
    <t>EBG00001196838</t>
  </si>
  <si>
    <t>EBG00001196796</t>
  </si>
  <si>
    <t>HMPREF0837_t10052</t>
  </si>
  <si>
    <t>HMPREF0837_t10053</t>
  </si>
  <si>
    <t>EBG00001196795</t>
  </si>
  <si>
    <t>EBG00001196812</t>
  </si>
  <si>
    <t>HMPREF0837_t10054</t>
  </si>
  <si>
    <t>HMPREF0837_t10055</t>
  </si>
  <si>
    <t>EBG00001196809</t>
  </si>
  <si>
    <t>EBG00001196877</t>
  </si>
  <si>
    <t>HMPREF0837_t10056</t>
  </si>
  <si>
    <t>HMPREF0837_t10057</t>
  </si>
  <si>
    <t>EBG00001196817</t>
  </si>
  <si>
    <t>HMPREF0837_r10010</t>
  </si>
  <si>
    <t>EBG00001196790</t>
  </si>
  <si>
    <t>EBG00001196826</t>
  </si>
  <si>
    <t>HMPREF0837_nc10031</t>
  </si>
  <si>
    <t>HMPREF0837_t10058</t>
  </si>
  <si>
    <t>EBG00001196861</t>
  </si>
  <si>
    <t>Gene</t>
    <phoneticPr fontId="3" type="noConversion"/>
  </si>
  <si>
    <t>Gene_name</t>
    <phoneticPr fontId="3" type="noConversion"/>
  </si>
  <si>
    <t>Biotype</t>
    <phoneticPr fontId="3" type="noConversion"/>
  </si>
  <si>
    <t>Protein name</t>
    <phoneticPr fontId="3" type="noConversion"/>
  </si>
  <si>
    <t>SSU_rRNA_bacteria</t>
  </si>
  <si>
    <t>protein_coding</t>
  </si>
  <si>
    <t>tRNA</t>
  </si>
  <si>
    <t>tRNA</t>
    <phoneticPr fontId="3" type="noConversion"/>
  </si>
  <si>
    <t>comX</t>
  </si>
  <si>
    <t>nusG</t>
  </si>
  <si>
    <t>secE</t>
  </si>
  <si>
    <t>rpmG</t>
  </si>
  <si>
    <t>gap</t>
  </si>
  <si>
    <t>nadC</t>
  </si>
  <si>
    <t>yajC</t>
  </si>
  <si>
    <t>tkt</t>
  </si>
  <si>
    <t>pyrF</t>
  </si>
  <si>
    <t>rnpA</t>
  </si>
  <si>
    <t>ackA</t>
  </si>
  <si>
    <t>nagA</t>
  </si>
  <si>
    <t>tgt</t>
  </si>
  <si>
    <t>pcp</t>
  </si>
  <si>
    <t>thrC</t>
  </si>
  <si>
    <t>5S_rRNA</t>
  </si>
  <si>
    <t>LSU_rRNA_bacteria</t>
  </si>
  <si>
    <t>PK-G12rRNA</t>
  </si>
  <si>
    <t>ncRNA</t>
  </si>
  <si>
    <t>SSU_rRNA_archaea</t>
  </si>
  <si>
    <t>gltX</t>
  </si>
  <si>
    <t>mutS</t>
  </si>
  <si>
    <t>SpR10_sRNA</t>
  </si>
  <si>
    <t>sRNA</t>
  </si>
  <si>
    <t>argR</t>
  </si>
  <si>
    <t>argS</t>
  </si>
  <si>
    <t>pstC</t>
  </si>
  <si>
    <t>pstA</t>
  </si>
  <si>
    <t>pstB</t>
  </si>
  <si>
    <t>phoU</t>
  </si>
  <si>
    <t>gpsA</t>
  </si>
  <si>
    <t>galU</t>
  </si>
  <si>
    <t>dapD</t>
  </si>
  <si>
    <t>tyrS</t>
  </si>
  <si>
    <t>glgP</t>
  </si>
  <si>
    <t>malQ</t>
  </si>
  <si>
    <t>malR</t>
  </si>
  <si>
    <t>aspS</t>
  </si>
  <si>
    <t>hisS</t>
  </si>
  <si>
    <t>ilvD</t>
  </si>
  <si>
    <t>rpmF</t>
  </si>
  <si>
    <t>arcA</t>
  </si>
  <si>
    <t>argF</t>
  </si>
  <si>
    <t>arcC</t>
  </si>
  <si>
    <t>fucI</t>
  </si>
  <si>
    <t>SpF66_sRNA</t>
  </si>
  <si>
    <t>dltC</t>
  </si>
  <si>
    <t>dltA</t>
  </si>
  <si>
    <t>glpK</t>
  </si>
  <si>
    <t>hslO</t>
  </si>
  <si>
    <t>dnaB</t>
  </si>
  <si>
    <t>rplI</t>
  </si>
  <si>
    <t>raiA</t>
  </si>
  <si>
    <t>cysK</t>
  </si>
  <si>
    <t>SpF51_sRNA</t>
  </si>
  <si>
    <t>tsf</t>
  </si>
  <si>
    <t>rpsB</t>
  </si>
  <si>
    <t>mreD</t>
  </si>
  <si>
    <t>mreC</t>
  </si>
  <si>
    <t>pgsA</t>
  </si>
  <si>
    <t>yaaA</t>
  </si>
  <si>
    <t>recF</t>
  </si>
  <si>
    <t>guaB</t>
  </si>
  <si>
    <t>trpS</t>
  </si>
  <si>
    <t>comC</t>
  </si>
  <si>
    <t>rlmH</t>
  </si>
  <si>
    <t>dnaA</t>
  </si>
  <si>
    <t>dnaN</t>
  </si>
  <si>
    <t>dinD</t>
  </si>
  <si>
    <t>ychF</t>
  </si>
  <si>
    <t>pth</t>
  </si>
  <si>
    <t>mfd</t>
  </si>
  <si>
    <t>tilS</t>
  </si>
  <si>
    <t>hpt</t>
  </si>
  <si>
    <t>hflB</t>
  </si>
  <si>
    <t>purA</t>
  </si>
  <si>
    <t>csRNA</t>
  </si>
  <si>
    <t>Bacteria_small_SRP</t>
  </si>
  <si>
    <t>dut</t>
  </si>
  <si>
    <t>radA</t>
  </si>
  <si>
    <t>cah</t>
  </si>
  <si>
    <t>prs</t>
  </si>
  <si>
    <t>polA</t>
  </si>
  <si>
    <t>recO</t>
  </si>
  <si>
    <t>plsX</t>
  </si>
  <si>
    <t>mesE</t>
  </si>
  <si>
    <t>purC</t>
  </si>
  <si>
    <t>purF</t>
  </si>
  <si>
    <t>purM</t>
  </si>
  <si>
    <t>purN</t>
  </si>
  <si>
    <t>purH</t>
  </si>
  <si>
    <t>purD</t>
  </si>
  <si>
    <t>purE</t>
  </si>
  <si>
    <t>purK</t>
  </si>
  <si>
    <t>purB</t>
  </si>
  <si>
    <t>saeR</t>
  </si>
  <si>
    <t>rpsD</t>
  </si>
  <si>
    <t>SpF01_sRNA</t>
  </si>
  <si>
    <t>sdaAA</t>
  </si>
  <si>
    <t>sdaAB</t>
  </si>
  <si>
    <t>SpF03_sRNA</t>
  </si>
  <si>
    <t>trmU</t>
  </si>
  <si>
    <t>Spd-sr37</t>
  </si>
  <si>
    <t>gidA</t>
  </si>
  <si>
    <t>yeaZ</t>
  </si>
  <si>
    <t>rimI</t>
  </si>
  <si>
    <t>mutL</t>
  </si>
  <si>
    <t>ribH</t>
  </si>
  <si>
    <t>ribB</t>
  </si>
  <si>
    <t>ribE</t>
  </si>
  <si>
    <t>ribD</t>
  </si>
  <si>
    <t>ruvA</t>
  </si>
  <si>
    <t>tag</t>
  </si>
  <si>
    <t>uvrA</t>
  </si>
  <si>
    <t>spxA</t>
  </si>
  <si>
    <t>folC</t>
  </si>
  <si>
    <t>ccs</t>
  </si>
  <si>
    <t>nrdD</t>
  </si>
  <si>
    <t>nrdG</t>
  </si>
  <si>
    <t>rpsJ</t>
  </si>
  <si>
    <t>rplC</t>
  </si>
  <si>
    <t>rplD</t>
  </si>
  <si>
    <t>rplW</t>
  </si>
  <si>
    <t>rplB</t>
  </si>
  <si>
    <t>rpsS</t>
  </si>
  <si>
    <t>rplV</t>
  </si>
  <si>
    <t>rpsC</t>
  </si>
  <si>
    <t>rplP</t>
  </si>
  <si>
    <t>rpmC</t>
  </si>
  <si>
    <t>rpsQ</t>
  </si>
  <si>
    <t>rplN</t>
  </si>
  <si>
    <t>rplX</t>
  </si>
  <si>
    <t>rplE</t>
  </si>
  <si>
    <t>rpsN</t>
  </si>
  <si>
    <t>rpsH</t>
  </si>
  <si>
    <t>rplF</t>
  </si>
  <si>
    <t>rplR</t>
  </si>
  <si>
    <t>rpsE</t>
  </si>
  <si>
    <t>rpmD</t>
  </si>
  <si>
    <t>rplO</t>
  </si>
  <si>
    <t>secY</t>
  </si>
  <si>
    <t>infA</t>
  </si>
  <si>
    <t>rpmJ</t>
  </si>
  <si>
    <t>rpsM</t>
  </si>
  <si>
    <t>rpsK</t>
  </si>
  <si>
    <t>rpoA</t>
  </si>
  <si>
    <t>rplQ</t>
  </si>
  <si>
    <t>leuS</t>
  </si>
  <si>
    <t>ruvB</t>
  </si>
  <si>
    <t>uppS</t>
  </si>
  <si>
    <t>cdsA</t>
  </si>
  <si>
    <t>rseP</t>
  </si>
  <si>
    <t>proS</t>
  </si>
  <si>
    <t>glmS</t>
  </si>
  <si>
    <t>rpsL</t>
  </si>
  <si>
    <t>rpsG</t>
  </si>
  <si>
    <t>fusA</t>
  </si>
  <si>
    <t>folP</t>
  </si>
  <si>
    <t>folE</t>
  </si>
  <si>
    <t>folK</t>
  </si>
  <si>
    <t>rplM</t>
  </si>
  <si>
    <t>rpsI</t>
  </si>
  <si>
    <t>SpF10_sRNA</t>
  </si>
  <si>
    <t>SpF11_sRNA</t>
  </si>
  <si>
    <t>eda</t>
  </si>
  <si>
    <t>mraW</t>
  </si>
  <si>
    <t>ftsL</t>
  </si>
  <si>
    <t>mraY</t>
  </si>
  <si>
    <t>luxS</t>
  </si>
  <si>
    <t>rfbA</t>
  </si>
  <si>
    <t>rfbB</t>
  </si>
  <si>
    <t>rfbD</t>
  </si>
  <si>
    <t>recU</t>
  </si>
  <si>
    <t>RNaseP_bact_b</t>
  </si>
  <si>
    <t>ribozyme</t>
  </si>
  <si>
    <t>gnd</t>
  </si>
  <si>
    <t>mvk</t>
  </si>
  <si>
    <t>mvaD</t>
  </si>
  <si>
    <t>fni</t>
  </si>
  <si>
    <t>tig</t>
  </si>
  <si>
    <t>lepB</t>
  </si>
  <si>
    <t>rnhC</t>
  </si>
  <si>
    <t>cvpA</t>
  </si>
  <si>
    <t>agcS</t>
  </si>
  <si>
    <t>serS</t>
  </si>
  <si>
    <t>fabD</t>
  </si>
  <si>
    <t>fabG</t>
  </si>
  <si>
    <t>fabF</t>
  </si>
  <si>
    <t>accB</t>
  </si>
  <si>
    <t>fabZ</t>
  </si>
  <si>
    <t>accC</t>
  </si>
  <si>
    <t>accD</t>
  </si>
  <si>
    <t>accA</t>
  </si>
  <si>
    <t>nusB</t>
  </si>
  <si>
    <t>efp</t>
  </si>
  <si>
    <t>gatB</t>
  </si>
  <si>
    <t>gatC</t>
  </si>
  <si>
    <t>prfC</t>
  </si>
  <si>
    <t>rpmB</t>
  </si>
  <si>
    <t>ilvB</t>
  </si>
  <si>
    <t>ilvN</t>
  </si>
  <si>
    <t>ilvC</t>
  </si>
  <si>
    <t>ilvA</t>
  </si>
  <si>
    <t>dinB</t>
  </si>
  <si>
    <t>pflB</t>
  </si>
  <si>
    <t>lacF</t>
  </si>
  <si>
    <t>lacG</t>
  </si>
  <si>
    <t>trkA</t>
  </si>
  <si>
    <t>rpoE</t>
  </si>
  <si>
    <t>pyrG</t>
  </si>
  <si>
    <t>pgk</t>
  </si>
  <si>
    <t>glnA</t>
  </si>
  <si>
    <t>hrcA</t>
  </si>
  <si>
    <t>grpE</t>
  </si>
  <si>
    <t>dnaK</t>
  </si>
  <si>
    <t>dnaJ</t>
  </si>
  <si>
    <t>blpT</t>
  </si>
  <si>
    <t>blpL</t>
  </si>
  <si>
    <t>blpZ</t>
  </si>
  <si>
    <t>trmB</t>
  </si>
  <si>
    <t>nusA</t>
  </si>
  <si>
    <t>infB</t>
  </si>
  <si>
    <t>rbfA</t>
  </si>
  <si>
    <t>valS</t>
  </si>
  <si>
    <t>SpF19_sRNA</t>
  </si>
  <si>
    <t>pheS</t>
  </si>
  <si>
    <t>pheT</t>
  </si>
  <si>
    <t>metE</t>
  </si>
  <si>
    <t>metF</t>
  </si>
  <si>
    <t>pnp</t>
  </si>
  <si>
    <t>cysE</t>
  </si>
  <si>
    <t>cysS</t>
  </si>
  <si>
    <t>lrp</t>
  </si>
  <si>
    <t>fba</t>
  </si>
  <si>
    <t>recJ</t>
  </si>
  <si>
    <t>uvrC</t>
  </si>
  <si>
    <t>pepV</t>
  </si>
  <si>
    <t>SpF22_sRNA</t>
  </si>
  <si>
    <t>brnQ</t>
  </si>
  <si>
    <t>rplK</t>
  </si>
  <si>
    <t>rplA</t>
  </si>
  <si>
    <t>SpF25_sRNA</t>
  </si>
  <si>
    <t>msrB</t>
  </si>
  <si>
    <t>pabB</t>
  </si>
  <si>
    <t>thyA</t>
  </si>
  <si>
    <t>miaA</t>
  </si>
  <si>
    <t>hflX</t>
  </si>
  <si>
    <t>rnz</t>
  </si>
  <si>
    <t>typA</t>
  </si>
  <si>
    <t>murD</t>
  </si>
  <si>
    <t>pyrE</t>
  </si>
  <si>
    <t>lctO</t>
  </si>
  <si>
    <t>lysS</t>
  </si>
  <si>
    <t>thiM</t>
  </si>
  <si>
    <t>thiE</t>
  </si>
  <si>
    <t>thiW</t>
  </si>
  <si>
    <t>thiD</t>
  </si>
  <si>
    <t>spxB</t>
  </si>
  <si>
    <t>manA</t>
  </si>
  <si>
    <t>upp</t>
  </si>
  <si>
    <t>clpP</t>
  </si>
  <si>
    <t>prfB</t>
  </si>
  <si>
    <t>ftsE</t>
  </si>
  <si>
    <t>metK</t>
  </si>
  <si>
    <t>holA</t>
  </si>
  <si>
    <t>rlmN</t>
  </si>
  <si>
    <t>rpsP</t>
  </si>
  <si>
    <t>SpR19_sRNA</t>
  </si>
  <si>
    <t>glyQ</t>
  </si>
  <si>
    <t>glyS</t>
  </si>
  <si>
    <t>pdxT</t>
  </si>
  <si>
    <t>trxB</t>
  </si>
  <si>
    <t>def</t>
  </si>
  <si>
    <t>cppA</t>
  </si>
  <si>
    <t>guaA</t>
  </si>
  <si>
    <t>SpR18_sRNA</t>
  </si>
  <si>
    <t>pncB</t>
  </si>
  <si>
    <t>nadE</t>
  </si>
  <si>
    <t>queA</t>
  </si>
  <si>
    <t>rpsU</t>
  </si>
  <si>
    <t>hprK</t>
  </si>
  <si>
    <t>lgt</t>
  </si>
  <si>
    <t>pstS</t>
  </si>
  <si>
    <t>budA</t>
  </si>
  <si>
    <t>murB</t>
  </si>
  <si>
    <t>alaS</t>
  </si>
  <si>
    <t>aroE</t>
  </si>
  <si>
    <t>aroB</t>
  </si>
  <si>
    <t>aroC</t>
  </si>
  <si>
    <t>aroA</t>
  </si>
  <si>
    <t>aroK</t>
  </si>
  <si>
    <t>thrB</t>
  </si>
  <si>
    <t>rplJ</t>
  </si>
  <si>
    <t>rplL</t>
  </si>
  <si>
    <t>rpmE</t>
  </si>
  <si>
    <t>rplS</t>
  </si>
  <si>
    <t>ffh</t>
  </si>
  <si>
    <t>SpF44_sRNA</t>
  </si>
  <si>
    <t>gidB</t>
  </si>
  <si>
    <t>SpF43_sRNA</t>
  </si>
  <si>
    <t>nth</t>
  </si>
  <si>
    <t>pyrB</t>
  </si>
  <si>
    <t>carA</t>
  </si>
  <si>
    <t>carB</t>
  </si>
  <si>
    <t>ispD</t>
  </si>
  <si>
    <t>licC</t>
  </si>
  <si>
    <t>dprA</t>
  </si>
  <si>
    <t>topA</t>
  </si>
  <si>
    <t>leuB</t>
  </si>
  <si>
    <t>guaC</t>
  </si>
  <si>
    <t>rnc</t>
  </si>
  <si>
    <t>smc</t>
  </si>
  <si>
    <t>ftsY</t>
  </si>
  <si>
    <t>zwf</t>
  </si>
  <si>
    <t>uvrB</t>
  </si>
  <si>
    <t>coaC</t>
  </si>
  <si>
    <t>coaB</t>
  </si>
  <si>
    <t>fhs</t>
  </si>
  <si>
    <t>mutY</t>
  </si>
  <si>
    <t>gyrA</t>
  </si>
  <si>
    <t>truB</t>
  </si>
  <si>
    <t>udk</t>
  </si>
  <si>
    <t>xseA</t>
  </si>
  <si>
    <t>xseB</t>
  </si>
  <si>
    <t>rrmJ</t>
  </si>
  <si>
    <t>recN</t>
  </si>
  <si>
    <t>lepA</t>
  </si>
  <si>
    <t>lacA</t>
  </si>
  <si>
    <t>lacB</t>
  </si>
  <si>
    <t>lacC</t>
  </si>
  <si>
    <t>lacD</t>
  </si>
  <si>
    <t>ptsH</t>
  </si>
  <si>
    <t>ptsP</t>
  </si>
  <si>
    <t>ung</t>
  </si>
  <si>
    <t>mutX</t>
  </si>
  <si>
    <t>pyrC</t>
  </si>
  <si>
    <t>lpdA</t>
  </si>
  <si>
    <t>xerS</t>
  </si>
  <si>
    <t>rnhB</t>
  </si>
  <si>
    <t>ylqF</t>
  </si>
  <si>
    <t>addA</t>
  </si>
  <si>
    <t>rexB</t>
  </si>
  <si>
    <t>eno</t>
  </si>
  <si>
    <t>glgA</t>
  </si>
  <si>
    <t>glgD</t>
  </si>
  <si>
    <t>glgC</t>
  </si>
  <si>
    <t>glgB</t>
  </si>
  <si>
    <t>pulA</t>
  </si>
  <si>
    <t>hup</t>
  </si>
  <si>
    <t>sau-50</t>
  </si>
  <si>
    <t>ribF</t>
  </si>
  <si>
    <t>rpmA</t>
  </si>
  <si>
    <t>rplU</t>
  </si>
  <si>
    <t>SpR14_sRNA</t>
  </si>
  <si>
    <t>pta</t>
  </si>
  <si>
    <t>radC</t>
  </si>
  <si>
    <t>pcrA</t>
  </si>
  <si>
    <t>map</t>
  </si>
  <si>
    <t>murA</t>
  </si>
  <si>
    <t>cgtA</t>
  </si>
  <si>
    <t>rpoD</t>
  </si>
  <si>
    <t>dnaG</t>
  </si>
  <si>
    <t>ppc</t>
  </si>
  <si>
    <t>SpF39_sRNA</t>
  </si>
  <si>
    <t>SpF61_sRNA</t>
  </si>
  <si>
    <t>rumA</t>
  </si>
  <si>
    <t>prmC</t>
  </si>
  <si>
    <t>prfA</t>
  </si>
  <si>
    <t>tdk</t>
  </si>
  <si>
    <t>dmpI</t>
  </si>
  <si>
    <t>trmE</t>
  </si>
  <si>
    <t>dapA</t>
  </si>
  <si>
    <t>asd</t>
  </si>
  <si>
    <t>mscL</t>
  </si>
  <si>
    <t>hemH</t>
  </si>
  <si>
    <t>srtB</t>
  </si>
  <si>
    <t>pepT</t>
  </si>
  <si>
    <t>SpF36_sRNA</t>
  </si>
  <si>
    <t>mtnN</t>
  </si>
  <si>
    <t>glmU</t>
  </si>
  <si>
    <t>prsA</t>
  </si>
  <si>
    <t>pepF</t>
  </si>
  <si>
    <t>tehB</t>
  </si>
  <si>
    <t>smpB</t>
  </si>
  <si>
    <t>rnr</t>
  </si>
  <si>
    <t>secG</t>
  </si>
  <si>
    <t>coaE</t>
  </si>
  <si>
    <t>mutM</t>
  </si>
  <si>
    <t>era</t>
  </si>
  <si>
    <t>ybeY</t>
  </si>
  <si>
    <t>FbpA</t>
  </si>
  <si>
    <t>rplT</t>
  </si>
  <si>
    <t>rpmI</t>
  </si>
  <si>
    <t>infC</t>
  </si>
  <si>
    <t>frr</t>
  </si>
  <si>
    <t>pyrH</t>
  </si>
  <si>
    <t>trmFO</t>
  </si>
  <si>
    <t>holB</t>
  </si>
  <si>
    <t>tmk</t>
  </si>
  <si>
    <t>proC</t>
  </si>
  <si>
    <t>proA</t>
  </si>
  <si>
    <t>proB</t>
  </si>
  <si>
    <t>lspA</t>
  </si>
  <si>
    <t>aguB</t>
  </si>
  <si>
    <t>aguA</t>
  </si>
  <si>
    <t>nspC</t>
  </si>
  <si>
    <t>LYS1</t>
  </si>
  <si>
    <t>speE</t>
  </si>
  <si>
    <t>SpF59_sRNA</t>
  </si>
  <si>
    <t>Spd-sr07</t>
  </si>
  <si>
    <t>pyk</t>
  </si>
  <si>
    <t>pfkA</t>
  </si>
  <si>
    <t>dnaE</t>
  </si>
  <si>
    <t>pepX</t>
  </si>
  <si>
    <t>thiI</t>
  </si>
  <si>
    <t>pfkB</t>
  </si>
  <si>
    <t>tmRNA</t>
  </si>
  <si>
    <t>sufB</t>
  </si>
  <si>
    <t>sufS</t>
  </si>
  <si>
    <t>sufD</t>
  </si>
  <si>
    <t>sufC</t>
  </si>
  <si>
    <t>dnaX</t>
  </si>
  <si>
    <t>rpsA</t>
  </si>
  <si>
    <t>ilvE</t>
  </si>
  <si>
    <t>parC</t>
  </si>
  <si>
    <t>parE</t>
  </si>
  <si>
    <t>plsY</t>
  </si>
  <si>
    <t>cdd</t>
  </si>
  <si>
    <t>deoC</t>
  </si>
  <si>
    <t>coaA</t>
  </si>
  <si>
    <t>rpsT</t>
  </si>
  <si>
    <t>deoD</t>
  </si>
  <si>
    <t>deoB</t>
  </si>
  <si>
    <t>rpiA</t>
  </si>
  <si>
    <t>folD</t>
  </si>
  <si>
    <t>ezrA</t>
  </si>
  <si>
    <t>gyrB</t>
  </si>
  <si>
    <t>metG</t>
  </si>
  <si>
    <t>gor</t>
  </si>
  <si>
    <t>trmD</t>
  </si>
  <si>
    <t>rimM</t>
  </si>
  <si>
    <t>tuf</t>
  </si>
  <si>
    <t>atpC</t>
  </si>
  <si>
    <t>atpD</t>
  </si>
  <si>
    <t>atpG</t>
  </si>
  <si>
    <t>atpA</t>
  </si>
  <si>
    <t>atpH</t>
  </si>
  <si>
    <t>atpF</t>
  </si>
  <si>
    <t>atpB</t>
  </si>
  <si>
    <t>greA</t>
  </si>
  <si>
    <t>murC</t>
  </si>
  <si>
    <t>murE</t>
  </si>
  <si>
    <t>rpsR</t>
  </si>
  <si>
    <t>rpsF</t>
  </si>
  <si>
    <t>asnS</t>
  </si>
  <si>
    <t>SpR20_sRNA</t>
  </si>
  <si>
    <t>dapB</t>
  </si>
  <si>
    <t>glmM</t>
  </si>
  <si>
    <t>ysxC</t>
  </si>
  <si>
    <t>clpX</t>
  </si>
  <si>
    <t>folA</t>
  </si>
  <si>
    <t>tpiA</t>
  </si>
  <si>
    <t>metA</t>
  </si>
  <si>
    <t>apt</t>
  </si>
  <si>
    <t>codY</t>
  </si>
  <si>
    <t>truA</t>
  </si>
  <si>
    <t>cmk</t>
  </si>
  <si>
    <t>fer</t>
  </si>
  <si>
    <t>galE</t>
  </si>
  <si>
    <t>rpsO</t>
  </si>
  <si>
    <t>thrS</t>
  </si>
  <si>
    <t>dtd</t>
  </si>
  <si>
    <t>psaA</t>
  </si>
  <si>
    <t>ileS</t>
  </si>
  <si>
    <t>ftsZ</t>
  </si>
  <si>
    <t>ftsA</t>
  </si>
  <si>
    <t>murF</t>
  </si>
  <si>
    <t>recR</t>
  </si>
  <si>
    <t>recG</t>
  </si>
  <si>
    <t>alr</t>
  </si>
  <si>
    <t>acpS</t>
  </si>
  <si>
    <t>secA</t>
  </si>
  <si>
    <t>der</t>
  </si>
  <si>
    <t>nrdR</t>
  </si>
  <si>
    <t>sun</t>
  </si>
  <si>
    <t>fmt</t>
  </si>
  <si>
    <t>priA</t>
  </si>
  <si>
    <t>rpoZ</t>
  </si>
  <si>
    <t>gmk</t>
  </si>
  <si>
    <t>yqeH</t>
  </si>
  <si>
    <t>yqeG</t>
  </si>
  <si>
    <t>trxA</t>
  </si>
  <si>
    <t>queF</t>
  </si>
  <si>
    <t>prmA</t>
  </si>
  <si>
    <t>trpA</t>
  </si>
  <si>
    <t>trpB</t>
  </si>
  <si>
    <t>trpF</t>
  </si>
  <si>
    <t>trpC</t>
  </si>
  <si>
    <t>trpD</t>
  </si>
  <si>
    <t>trpE</t>
  </si>
  <si>
    <t>galT</t>
  </si>
  <si>
    <t>pfbA</t>
  </si>
  <si>
    <t>xth</t>
  </si>
  <si>
    <t>xpt</t>
  </si>
  <si>
    <t>pbuX</t>
  </si>
  <si>
    <t>galK</t>
  </si>
  <si>
    <t>pnuC</t>
  </si>
  <si>
    <t>pepA</t>
  </si>
  <si>
    <t>xerD</t>
  </si>
  <si>
    <t>rdgB</t>
  </si>
  <si>
    <t>murI</t>
  </si>
  <si>
    <t>treC</t>
  </si>
  <si>
    <t>treP</t>
  </si>
  <si>
    <t>treR</t>
  </si>
  <si>
    <t>amiA</t>
  </si>
  <si>
    <t>gtfA</t>
  </si>
  <si>
    <t>recX</t>
  </si>
  <si>
    <t>groL</t>
  </si>
  <si>
    <t>groS</t>
  </si>
  <si>
    <t>lytA</t>
  </si>
  <si>
    <t>recA</t>
  </si>
  <si>
    <t>rpoC</t>
  </si>
  <si>
    <t>rpoB</t>
  </si>
  <si>
    <t>coaD</t>
  </si>
  <si>
    <t>asnA</t>
  </si>
  <si>
    <t>pflA</t>
  </si>
  <si>
    <t>purR</t>
  </si>
  <si>
    <t>rpe</t>
  </si>
  <si>
    <t>rsgA</t>
  </si>
  <si>
    <t>ksgA</t>
  </si>
  <si>
    <t>SpR08_sRNA</t>
  </si>
  <si>
    <t>rnmV</t>
  </si>
  <si>
    <t>rpmH</t>
  </si>
  <si>
    <t>ccpA</t>
  </si>
  <si>
    <t>SSU_rRNA_eukarya</t>
  </si>
  <si>
    <t>Gene_name</t>
  </si>
  <si>
    <t>Biotype</t>
  </si>
  <si>
    <t>HMPREF-837_nc1--26</t>
  </si>
  <si>
    <t>ATPase/histidine kinase/DNA gyrase B/HSP9- domain protein</t>
  </si>
  <si>
    <t>HMPREF-837_nc1--22</t>
  </si>
  <si>
    <t>HMPREF-837_r1---2</t>
  </si>
  <si>
    <t>HMPREF-837_nc1---8</t>
  </si>
  <si>
    <t>TIGR-3943 family protein</t>
  </si>
  <si>
    <t>HMPREF-837_r1---9</t>
  </si>
  <si>
    <t>TIGR--159 family protein</t>
  </si>
  <si>
    <t>ribosomal protein L1-</t>
  </si>
  <si>
    <t>ATP synthase F-%2C A subunit</t>
  </si>
  <si>
    <t>ribosomal protein S2-</t>
  </si>
  <si>
    <t>HMPREF-837_r1---8</t>
  </si>
  <si>
    <t>ribosomal protein S1-</t>
  </si>
  <si>
    <t>ribosomal protein L2-</t>
  </si>
  <si>
    <t>TIGR-19-6 family protein</t>
  </si>
  <si>
    <t>23S rRNA m2A25-3 methyltransferase</t>
  </si>
  <si>
    <t>conserved hypothetical protein TIGR-2185</t>
  </si>
  <si>
    <t>HMPREF-837_r1--11</t>
  </si>
  <si>
    <t>TIGR-22-6 family protein</t>
  </si>
  <si>
    <t>HAD hydrolase%2C TIGR-1457 family</t>
  </si>
  <si>
    <t>prophage Sa-5%2C site-specific recombinase%2C phage integrase family protein</t>
  </si>
  <si>
    <t>putative radical SAM protein%2C TIGR-1212 family</t>
  </si>
  <si>
    <t>ribosomal protein L3-</t>
  </si>
  <si>
    <t>5-S ribosomal protein L4</t>
  </si>
  <si>
    <t>ATP synthase F-%2C B subunit</t>
  </si>
  <si>
    <t>HAD hydrolase%2C TIGR-2254 family</t>
  </si>
  <si>
    <t>peptidase%2C M5- family</t>
  </si>
  <si>
    <t>3-S ribosomal protein S1</t>
  </si>
  <si>
    <t>sigma-7-%2C region 4</t>
  </si>
  <si>
    <t>3-S ribosomal protein S17</t>
  </si>
  <si>
    <t>transposase%2C IS116/IS11-/IS9-2 family</t>
  </si>
  <si>
    <t>5-S ribosomal protein L3</t>
  </si>
  <si>
    <t>TIGR-144- family protein</t>
  </si>
  <si>
    <t>3-S ribosomal protein S11</t>
  </si>
  <si>
    <t>3-S ribosomal protein S13</t>
  </si>
  <si>
    <t>HMPREF-837_r1--12</t>
  </si>
  <si>
    <t>Up-regulated</t>
  </si>
  <si>
    <t>Down-regulated</t>
  </si>
  <si>
    <t>Up- or Down-regulated</t>
  </si>
  <si>
    <t>19A-WT (FPKM)</t>
  </si>
  <si>
    <t>19A-WT (Log2FPKM)</t>
  </si>
  <si>
    <t>Fold</t>
  </si>
  <si>
    <t>log2Fold</t>
  </si>
  <si>
    <t>19F-WT (FPKM)</t>
    <phoneticPr fontId="4" type="noConversion"/>
  </si>
  <si>
    <t>19A-WT (FPKM)</t>
    <phoneticPr fontId="4" type="noConversion"/>
  </si>
  <si>
    <t>19F-WT (Log2FPKM)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0"/>
      <name val="Arial"/>
      <family val="2"/>
    </font>
    <font>
      <sz val="10"/>
      <name val="Arial"/>
      <family val="2"/>
    </font>
    <font>
      <sz val="9"/>
      <name val="細明體"/>
      <family val="3"/>
      <charset val="136"/>
    </font>
    <font>
      <sz val="9"/>
      <name val="新細明體"/>
      <family val="1"/>
      <charset val="136"/>
    </font>
    <font>
      <sz val="9"/>
      <name val="Heiti TC"/>
      <family val="3"/>
      <charset val="136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/>
    <xf numFmtId="0" fontId="0" fillId="0" borderId="0" xfId="0" applyAlignment="1">
      <alignment horizontal="center" vertical="center"/>
    </xf>
  </cellXfs>
  <cellStyles count="1">
    <cellStyle name="一般" xfId="0" builtinId="0"/>
  </cellStyles>
  <dxfs count="0"/>
  <tableStyles count="0" defaultTableStyle="TableStyleMedium9" defaultPivotStyle="PivotStyleLight16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023"/>
  <sheetViews>
    <sheetView workbookViewId="0">
      <pane activePane="bottomRight" state="frozen"/>
      <selection activeCell="F12" sqref="F12"/>
    </sheetView>
  </sheetViews>
  <sheetFormatPr baseColWidth="10" defaultColWidth="8.83203125" defaultRowHeight="13"/>
  <cols>
    <col min="1" max="1" width="23" bestFit="1" customWidth="1"/>
    <col min="8" max="8" width="10.83203125" customWidth="1"/>
    <col min="9" max="9" width="14.1640625" bestFit="1" customWidth="1"/>
    <col min="10" max="10" width="83.83203125" bestFit="1" customWidth="1"/>
  </cols>
  <sheetData>
    <row r="1" spans="1:1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4095</v>
      </c>
      <c r="I1" t="s">
        <v>4096</v>
      </c>
      <c r="J1" t="s">
        <v>2249</v>
      </c>
    </row>
    <row r="2" spans="1:10">
      <c r="A2" s="2" t="s">
        <v>2250</v>
      </c>
      <c r="B2">
        <v>0</v>
      </c>
      <c r="C2">
        <v>1</v>
      </c>
      <c r="D2">
        <v>5.8929801521187099E-3</v>
      </c>
      <c r="E2">
        <v>5.6894372251068198E-3</v>
      </c>
      <c r="F2">
        <v>28.076267900664501</v>
      </c>
      <c r="G2">
        <v>4936.5534577569497</v>
      </c>
      <c r="H2" t="s">
        <v>2029</v>
      </c>
      <c r="I2" t="s">
        <v>3557</v>
      </c>
      <c r="J2" t="s">
        <v>2367</v>
      </c>
    </row>
    <row r="3" spans="1:10">
      <c r="A3" t="s">
        <v>8</v>
      </c>
      <c r="B3">
        <v>0</v>
      </c>
      <c r="C3">
        <v>1</v>
      </c>
      <c r="D3">
        <v>48.076338437165198</v>
      </c>
      <c r="E3">
        <v>48.95220887528</v>
      </c>
      <c r="F3">
        <v>2659.3840955509399</v>
      </c>
      <c r="G3">
        <v>54.3163349428525</v>
      </c>
      <c r="H3" t="s">
        <v>2029</v>
      </c>
      <c r="I3" t="s">
        <v>3557</v>
      </c>
      <c r="J3" t="s">
        <v>2407</v>
      </c>
    </row>
    <row r="4" spans="1:10">
      <c r="A4" t="s">
        <v>9</v>
      </c>
      <c r="B4">
        <v>0</v>
      </c>
      <c r="C4">
        <v>1</v>
      </c>
      <c r="D4">
        <v>40.0896393786918</v>
      </c>
      <c r="E4">
        <v>40.199467916726299</v>
      </c>
      <c r="F4">
        <v>14461.524070274199</v>
      </c>
      <c r="G4">
        <v>359.73441503135098</v>
      </c>
      <c r="H4" t="s">
        <v>2029</v>
      </c>
      <c r="I4" t="s">
        <v>3557</v>
      </c>
      <c r="J4" t="s">
        <v>2408</v>
      </c>
    </row>
    <row r="5" spans="1:10">
      <c r="A5" t="s">
        <v>10</v>
      </c>
      <c r="B5">
        <v>0</v>
      </c>
      <c r="C5">
        <v>1</v>
      </c>
      <c r="D5">
        <v>35.483941238878799</v>
      </c>
      <c r="E5">
        <v>35.601486464182102</v>
      </c>
      <c r="F5">
        <v>10556.6767306498</v>
      </c>
      <c r="G5">
        <v>296.513762884752</v>
      </c>
      <c r="H5" t="s">
        <v>3608</v>
      </c>
      <c r="I5" t="s">
        <v>3557</v>
      </c>
      <c r="J5" t="s">
        <v>2225</v>
      </c>
    </row>
    <row r="6" spans="1:10">
      <c r="A6" t="s">
        <v>11</v>
      </c>
      <c r="B6">
        <v>0</v>
      </c>
      <c r="C6">
        <v>1</v>
      </c>
      <c r="D6">
        <v>6.7989567273710897E-3</v>
      </c>
      <c r="E6">
        <v>6.0299204162310403E-3</v>
      </c>
      <c r="F6">
        <v>7.86135501218605</v>
      </c>
      <c r="G6">
        <v>1305.3729020692101</v>
      </c>
      <c r="H6" t="s">
        <v>2029</v>
      </c>
      <c r="I6" t="s">
        <v>3557</v>
      </c>
      <c r="J6" t="s">
        <v>2030</v>
      </c>
    </row>
    <row r="7" spans="1:10">
      <c r="A7" t="s">
        <v>12</v>
      </c>
      <c r="B7">
        <v>0</v>
      </c>
      <c r="C7">
        <v>1</v>
      </c>
      <c r="D7">
        <v>1.8848249701431E-3</v>
      </c>
      <c r="E7">
        <v>1.63969487237117E-3</v>
      </c>
      <c r="F7">
        <v>6.7383042961594697</v>
      </c>
      <c r="G7">
        <v>4115.5754115715399</v>
      </c>
      <c r="H7" t="s">
        <v>2029</v>
      </c>
      <c r="I7" t="s">
        <v>3557</v>
      </c>
      <c r="J7" t="s">
        <v>2455</v>
      </c>
    </row>
    <row r="8" spans="1:10">
      <c r="A8" t="s">
        <v>13</v>
      </c>
      <c r="B8">
        <v>0</v>
      </c>
      <c r="C8">
        <v>1</v>
      </c>
      <c r="D8">
        <v>4.9197085557000796E-4</v>
      </c>
      <c r="E8">
        <v>4.8220065343489699E-6</v>
      </c>
      <c r="F8">
        <v>0</v>
      </c>
      <c r="G8">
        <v>2073.8154767525202</v>
      </c>
      <c r="H8" t="s">
        <v>2029</v>
      </c>
      <c r="I8" t="s">
        <v>3557</v>
      </c>
      <c r="J8" t="s">
        <v>2456</v>
      </c>
    </row>
    <row r="9" spans="1:10">
      <c r="A9" t="s">
        <v>14</v>
      </c>
      <c r="B9">
        <v>0</v>
      </c>
      <c r="C9">
        <v>1</v>
      </c>
      <c r="D9">
        <v>7.3147003810476296E-3</v>
      </c>
      <c r="E9">
        <v>3.8793593742484801E-3</v>
      </c>
      <c r="F9">
        <v>1.1230507160265799</v>
      </c>
      <c r="G9">
        <v>292.06160428287899</v>
      </c>
      <c r="H9" t="s">
        <v>2029</v>
      </c>
      <c r="I9" t="s">
        <v>3557</v>
      </c>
      <c r="J9" t="s">
        <v>2030</v>
      </c>
    </row>
    <row r="10" spans="1:10">
      <c r="A10" t="s">
        <v>15</v>
      </c>
      <c r="B10">
        <v>0</v>
      </c>
      <c r="C10">
        <v>1</v>
      </c>
      <c r="D10">
        <v>1.4943225360836601E-3</v>
      </c>
      <c r="E10">
        <v>1.4661021829458201E-5</v>
      </c>
      <c r="F10">
        <v>0</v>
      </c>
      <c r="G10">
        <v>682.07069780696702</v>
      </c>
      <c r="H10" t="s">
        <v>2029</v>
      </c>
      <c r="I10" t="s">
        <v>3557</v>
      </c>
      <c r="J10" t="s">
        <v>2030</v>
      </c>
    </row>
    <row r="11" spans="1:10">
      <c r="A11" t="s">
        <v>16</v>
      </c>
      <c r="B11">
        <v>0</v>
      </c>
      <c r="C11">
        <v>1</v>
      </c>
      <c r="D11">
        <v>2.06126331906208E-3</v>
      </c>
      <c r="E11">
        <v>2.0234738965213602E-5</v>
      </c>
      <c r="F11">
        <v>0</v>
      </c>
      <c r="G11">
        <v>494.18960480791998</v>
      </c>
      <c r="H11" t="s">
        <v>2029</v>
      </c>
      <c r="I11" t="s">
        <v>3557</v>
      </c>
      <c r="J11" t="s">
        <v>2030</v>
      </c>
    </row>
    <row r="12" spans="1:10">
      <c r="A12" t="s">
        <v>17</v>
      </c>
      <c r="B12">
        <v>0</v>
      </c>
      <c r="C12">
        <v>1</v>
      </c>
      <c r="D12">
        <v>6.7423954500303298E-3</v>
      </c>
      <c r="E12">
        <v>4.6660478349878701E-3</v>
      </c>
      <c r="F12">
        <v>2.2461014320531598</v>
      </c>
      <c r="G12">
        <v>483.50442416342503</v>
      </c>
      <c r="H12" t="s">
        <v>2029</v>
      </c>
      <c r="I12" t="s">
        <v>3557</v>
      </c>
      <c r="J12" t="s">
        <v>2030</v>
      </c>
    </row>
    <row r="13" spans="1:10">
      <c r="A13" t="s">
        <v>18</v>
      </c>
      <c r="B13">
        <v>0</v>
      </c>
      <c r="C13">
        <v>1</v>
      </c>
      <c r="D13">
        <v>2.1607023844205701E-3</v>
      </c>
      <c r="E13">
        <v>1.8321997110258401E-3</v>
      </c>
      <c r="F13">
        <v>5.6152535801328902</v>
      </c>
      <c r="G13">
        <v>3070.2085718517301</v>
      </c>
      <c r="H13" t="s">
        <v>2029</v>
      </c>
      <c r="I13" t="s">
        <v>3557</v>
      </c>
      <c r="J13" t="s">
        <v>2030</v>
      </c>
    </row>
    <row r="14" spans="1:10">
      <c r="A14" t="s">
        <v>19</v>
      </c>
      <c r="B14">
        <v>0</v>
      </c>
      <c r="C14">
        <v>1</v>
      </c>
      <c r="D14">
        <v>1.8188318085173101E-3</v>
      </c>
      <c r="E14">
        <v>1.25679675695326E-3</v>
      </c>
      <c r="F14">
        <v>2.2461014320531598</v>
      </c>
      <c r="G14">
        <v>1795.1103482752601</v>
      </c>
      <c r="H14" t="s">
        <v>2029</v>
      </c>
      <c r="I14" t="s">
        <v>3557</v>
      </c>
      <c r="J14" t="s">
        <v>2030</v>
      </c>
    </row>
    <row r="15" spans="1:10">
      <c r="A15" t="s">
        <v>20</v>
      </c>
      <c r="B15">
        <v>0</v>
      </c>
      <c r="C15">
        <v>1</v>
      </c>
      <c r="D15">
        <v>20.147636746983899</v>
      </c>
      <c r="E15">
        <v>20.378833866522999</v>
      </c>
      <c r="F15">
        <v>1705.91403764437</v>
      </c>
      <c r="G15">
        <v>83.700581715215293</v>
      </c>
      <c r="H15" t="s">
        <v>2029</v>
      </c>
      <c r="I15" t="s">
        <v>3557</v>
      </c>
      <c r="J15" t="s">
        <v>2386</v>
      </c>
    </row>
    <row r="16" spans="1:10">
      <c r="A16" t="s">
        <v>21</v>
      </c>
      <c r="B16">
        <v>0</v>
      </c>
      <c r="C16">
        <v>1</v>
      </c>
      <c r="D16">
        <v>21.275252398648998</v>
      </c>
      <c r="E16">
        <v>21.348313667184598</v>
      </c>
      <c r="F16">
        <v>5988.1064178537099</v>
      </c>
      <c r="G16">
        <v>280.48599191800901</v>
      </c>
      <c r="H16" t="s">
        <v>2029</v>
      </c>
      <c r="I16" t="s">
        <v>3557</v>
      </c>
      <c r="J16" t="s">
        <v>2512</v>
      </c>
    </row>
    <row r="17" spans="1:10">
      <c r="A17" t="s">
        <v>22</v>
      </c>
      <c r="B17">
        <v>0</v>
      </c>
      <c r="C17">
        <v>1</v>
      </c>
      <c r="D17">
        <v>4.0150799789593603E-4</v>
      </c>
      <c r="E17">
        <v>3.9349906027111799E-6</v>
      </c>
      <c r="F17">
        <v>0</v>
      </c>
      <c r="G17">
        <v>2541.2921299492</v>
      </c>
      <c r="H17" t="s">
        <v>2029</v>
      </c>
      <c r="I17" t="s">
        <v>3557</v>
      </c>
      <c r="J17" t="s">
        <v>2701</v>
      </c>
    </row>
    <row r="18" spans="1:10">
      <c r="A18" t="s">
        <v>23</v>
      </c>
      <c r="B18">
        <v>0</v>
      </c>
      <c r="C18">
        <v>1</v>
      </c>
      <c r="D18">
        <v>4.4935254067794499E-4</v>
      </c>
      <c r="E18">
        <v>4.4041011418777799E-6</v>
      </c>
      <c r="F18">
        <v>0</v>
      </c>
      <c r="G18">
        <v>2270.6008869553102</v>
      </c>
      <c r="H18" t="s">
        <v>2029</v>
      </c>
      <c r="I18" t="s">
        <v>3557</v>
      </c>
      <c r="J18" t="s">
        <v>2702</v>
      </c>
    </row>
    <row r="19" spans="1:10">
      <c r="A19" t="s">
        <v>24</v>
      </c>
      <c r="B19">
        <v>0</v>
      </c>
      <c r="C19">
        <v>1</v>
      </c>
      <c r="D19">
        <v>4.5925355854000999E-4</v>
      </c>
      <c r="E19">
        <v>4.5011850987920801E-6</v>
      </c>
      <c r="F19">
        <v>0</v>
      </c>
      <c r="G19">
        <v>2221.6271423346998</v>
      </c>
      <c r="H19" t="s">
        <v>2029</v>
      </c>
      <c r="I19" t="s">
        <v>3557</v>
      </c>
      <c r="J19" t="s">
        <v>2704</v>
      </c>
    </row>
    <row r="20" spans="1:10">
      <c r="A20" t="s">
        <v>25</v>
      </c>
      <c r="B20">
        <v>0</v>
      </c>
      <c r="C20">
        <v>1</v>
      </c>
      <c r="D20">
        <v>3.3519373223001303E-2</v>
      </c>
      <c r="E20">
        <v>3.3183771859451899E-2</v>
      </c>
      <c r="F20">
        <v>96.582361578285699</v>
      </c>
      <c r="G20">
        <v>2910.8212939046698</v>
      </c>
      <c r="H20" t="s">
        <v>2029</v>
      </c>
      <c r="I20" t="s">
        <v>3557</v>
      </c>
      <c r="J20" t="s">
        <v>2030</v>
      </c>
    </row>
    <row r="21" spans="1:10">
      <c r="A21" t="s">
        <v>26</v>
      </c>
      <c r="B21">
        <v>0</v>
      </c>
      <c r="C21">
        <v>1</v>
      </c>
      <c r="D21">
        <v>2.8508390308400801E-4</v>
      </c>
      <c r="E21">
        <v>2.7936507457620399E-6</v>
      </c>
      <c r="F21">
        <v>0</v>
      </c>
      <c r="G21">
        <v>3579.53551590602</v>
      </c>
      <c r="H21" t="s">
        <v>2029</v>
      </c>
      <c r="I21" t="s">
        <v>3557</v>
      </c>
      <c r="J21" t="s">
        <v>2030</v>
      </c>
    </row>
    <row r="22" spans="1:10">
      <c r="A22" t="s">
        <v>27</v>
      </c>
      <c r="B22">
        <v>0</v>
      </c>
      <c r="C22">
        <v>1</v>
      </c>
      <c r="D22">
        <v>2.6684521339331701E-3</v>
      </c>
      <c r="E22">
        <v>2.36550829098263E-3</v>
      </c>
      <c r="F22">
        <v>7.86135501218605</v>
      </c>
      <c r="G22">
        <v>3327.5433390399999</v>
      </c>
      <c r="H22" t="s">
        <v>2029</v>
      </c>
      <c r="I22" t="s">
        <v>3557</v>
      </c>
      <c r="J22" t="s">
        <v>2030</v>
      </c>
    </row>
    <row r="23" spans="1:10">
      <c r="A23" t="s">
        <v>28</v>
      </c>
      <c r="B23">
        <v>0</v>
      </c>
      <c r="C23">
        <v>1</v>
      </c>
      <c r="D23">
        <v>1.48838844148032E-3</v>
      </c>
      <c r="E23">
        <v>1.2619718353107201E-3</v>
      </c>
      <c r="F23">
        <v>5.6152535801328902</v>
      </c>
      <c r="G23">
        <v>4457.5011921954001</v>
      </c>
      <c r="H23" t="s">
        <v>2029</v>
      </c>
      <c r="I23" t="s">
        <v>3557</v>
      </c>
      <c r="J23" t="s">
        <v>2706</v>
      </c>
    </row>
    <row r="24" spans="1:10">
      <c r="A24" t="s">
        <v>29</v>
      </c>
      <c r="B24">
        <v>0</v>
      </c>
      <c r="C24">
        <v>1</v>
      </c>
      <c r="D24">
        <v>2.4047176503382499E-4</v>
      </c>
      <c r="E24">
        <v>2.35637450876991E-6</v>
      </c>
      <c r="F24">
        <v>0</v>
      </c>
      <c r="G24">
        <v>4243.7975793054902</v>
      </c>
      <c r="H24" t="s">
        <v>3729</v>
      </c>
      <c r="I24" t="s">
        <v>3557</v>
      </c>
      <c r="J24" t="s">
        <v>2192</v>
      </c>
    </row>
    <row r="25" spans="1:10">
      <c r="A25" t="s">
        <v>30</v>
      </c>
      <c r="B25">
        <v>0</v>
      </c>
      <c r="C25">
        <v>1</v>
      </c>
      <c r="D25">
        <v>3.20827635796673E-4</v>
      </c>
      <c r="E25">
        <v>3.1440291329888899E-6</v>
      </c>
      <c r="F25">
        <v>0</v>
      </c>
      <c r="G25">
        <v>3180.6221051781799</v>
      </c>
      <c r="H25" t="s">
        <v>2029</v>
      </c>
      <c r="I25" t="s">
        <v>3557</v>
      </c>
      <c r="J25" t="s">
        <v>2707</v>
      </c>
    </row>
    <row r="26" spans="1:10">
      <c r="A26" t="s">
        <v>31</v>
      </c>
      <c r="B26">
        <v>0</v>
      </c>
      <c r="C26">
        <v>1</v>
      </c>
      <c r="D26">
        <v>3.2930636524078501E-4</v>
      </c>
      <c r="E26">
        <v>1.7407270684031899E-4</v>
      </c>
      <c r="F26">
        <v>1.1230507160265799</v>
      </c>
      <c r="G26">
        <v>6509.0558759385503</v>
      </c>
      <c r="H26" t="s">
        <v>3730</v>
      </c>
      <c r="I26" t="s">
        <v>3557</v>
      </c>
      <c r="J26" t="s">
        <v>2708</v>
      </c>
    </row>
    <row r="27" spans="1:10">
      <c r="A27" t="s">
        <v>32</v>
      </c>
      <c r="B27">
        <v>0</v>
      </c>
      <c r="C27">
        <v>1</v>
      </c>
      <c r="D27">
        <v>20.3356077755626</v>
      </c>
      <c r="E27">
        <v>20.371065125680001</v>
      </c>
      <c r="F27">
        <v>11228.261058833699</v>
      </c>
      <c r="G27">
        <v>551.17723491189702</v>
      </c>
      <c r="H27" t="s">
        <v>2029</v>
      </c>
      <c r="I27" t="s">
        <v>3557</v>
      </c>
      <c r="J27" t="s">
        <v>2834</v>
      </c>
    </row>
    <row r="28" spans="1:10">
      <c r="A28" t="s">
        <v>33</v>
      </c>
      <c r="B28">
        <v>0</v>
      </c>
      <c r="C28">
        <v>1</v>
      </c>
      <c r="D28">
        <v>41.254567394770703</v>
      </c>
      <c r="E28">
        <v>42.638772437063302</v>
      </c>
      <c r="F28">
        <v>1253.3245990856601</v>
      </c>
      <c r="G28">
        <v>29.3842467723628</v>
      </c>
      <c r="H28" t="s">
        <v>2029</v>
      </c>
      <c r="I28" t="s">
        <v>3557</v>
      </c>
      <c r="J28" t="s">
        <v>3247</v>
      </c>
    </row>
    <row r="29" spans="1:10">
      <c r="A29" t="s">
        <v>34</v>
      </c>
      <c r="B29">
        <v>0</v>
      </c>
      <c r="C29">
        <v>1</v>
      </c>
      <c r="D29">
        <v>41.048337761303401</v>
      </c>
      <c r="E29">
        <v>41.457847802116397</v>
      </c>
      <c r="F29">
        <v>4098.0120627809802</v>
      </c>
      <c r="G29">
        <v>98.837920961584004</v>
      </c>
      <c r="H29" t="s">
        <v>2029</v>
      </c>
      <c r="I29" t="s">
        <v>3557</v>
      </c>
      <c r="J29" t="s">
        <v>2379</v>
      </c>
    </row>
    <row r="30" spans="1:10">
      <c r="A30" t="s">
        <v>35</v>
      </c>
      <c r="B30">
        <v>0</v>
      </c>
      <c r="C30">
        <v>1</v>
      </c>
      <c r="D30">
        <v>4.0677947566990599E-4</v>
      </c>
      <c r="E30">
        <v>3.98667468927909E-6</v>
      </c>
      <c r="F30">
        <v>0</v>
      </c>
      <c r="G30">
        <v>2508.3461562953398</v>
      </c>
      <c r="H30" t="s">
        <v>2029</v>
      </c>
      <c r="I30" t="s">
        <v>3557</v>
      </c>
      <c r="J30" t="s">
        <v>3480</v>
      </c>
    </row>
    <row r="31" spans="1:10">
      <c r="A31" t="s">
        <v>36</v>
      </c>
      <c r="B31">
        <v>0</v>
      </c>
      <c r="C31">
        <v>1</v>
      </c>
      <c r="D31">
        <v>23.4950160485384</v>
      </c>
      <c r="E31">
        <v>23.654597649844099</v>
      </c>
      <c r="F31">
        <v>3370.2751987957599</v>
      </c>
      <c r="G31">
        <v>142.46907525994101</v>
      </c>
      <c r="H31" t="s">
        <v>2029</v>
      </c>
      <c r="I31" t="s">
        <v>3557</v>
      </c>
      <c r="J31" t="s">
        <v>3527</v>
      </c>
    </row>
    <row r="32" spans="1:10">
      <c r="A32" t="s">
        <v>37</v>
      </c>
      <c r="B32">
        <v>0</v>
      </c>
      <c r="C32">
        <v>1</v>
      </c>
      <c r="D32">
        <v>22.756520561161299</v>
      </c>
      <c r="E32">
        <v>22.926828455721399</v>
      </c>
      <c r="F32">
        <v>2960.3616874460599</v>
      </c>
      <c r="G32">
        <v>129.11259945432101</v>
      </c>
      <c r="H32" t="s">
        <v>2029</v>
      </c>
      <c r="I32" t="s">
        <v>3557</v>
      </c>
      <c r="J32" t="s">
        <v>2331</v>
      </c>
    </row>
    <row r="33" spans="1:10">
      <c r="A33" t="s">
        <v>38</v>
      </c>
      <c r="B33">
        <v>1.11022302462516E-16</v>
      </c>
      <c r="C33">
        <v>1</v>
      </c>
      <c r="D33">
        <v>19.609560788899401</v>
      </c>
      <c r="E33">
        <v>19.891176454435801</v>
      </c>
      <c r="F33">
        <v>1328.5689970594401</v>
      </c>
      <c r="G33">
        <v>66.782379028097296</v>
      </c>
      <c r="H33" t="s">
        <v>2029</v>
      </c>
      <c r="I33" t="s">
        <v>3557</v>
      </c>
      <c r="J33" t="s">
        <v>2354</v>
      </c>
    </row>
    <row r="34" spans="1:10">
      <c r="A34" t="s">
        <v>39</v>
      </c>
      <c r="B34">
        <v>1.11022302462516E-16</v>
      </c>
      <c r="C34">
        <v>1</v>
      </c>
      <c r="D34">
        <v>18.080152816322499</v>
      </c>
      <c r="E34">
        <v>18.0854299518614</v>
      </c>
      <c r="F34">
        <v>59165.680872428202</v>
      </c>
      <c r="G34">
        <v>3271.4461406563901</v>
      </c>
      <c r="H34" t="s">
        <v>2029</v>
      </c>
      <c r="I34" t="s">
        <v>3557</v>
      </c>
      <c r="J34" t="s">
        <v>2681</v>
      </c>
    </row>
    <row r="35" spans="1:10">
      <c r="A35" t="s">
        <v>40</v>
      </c>
      <c r="B35">
        <v>2.2204460492503099E-16</v>
      </c>
      <c r="C35">
        <v>1</v>
      </c>
      <c r="D35">
        <v>18.371720839293999</v>
      </c>
      <c r="E35">
        <v>18.478883993619601</v>
      </c>
      <c r="F35">
        <v>3027.74473040765</v>
      </c>
      <c r="G35">
        <v>163.83943654893201</v>
      </c>
      <c r="H35" t="s">
        <v>2029</v>
      </c>
      <c r="I35" t="s">
        <v>3557</v>
      </c>
      <c r="J35" t="s">
        <v>2337</v>
      </c>
    </row>
    <row r="36" spans="1:10">
      <c r="A36" t="s">
        <v>41</v>
      </c>
      <c r="B36">
        <v>3.3306690738754701E-16</v>
      </c>
      <c r="C36">
        <v>1</v>
      </c>
      <c r="D36">
        <v>17.522197101833601</v>
      </c>
      <c r="E36">
        <v>17.583087417193902</v>
      </c>
      <c r="F36">
        <v>4822.3797746181299</v>
      </c>
      <c r="G36">
        <v>274.25296987538599</v>
      </c>
      <c r="H36" t="s">
        <v>2029</v>
      </c>
      <c r="I36" t="s">
        <v>3557</v>
      </c>
      <c r="J36" t="s">
        <v>2511</v>
      </c>
    </row>
    <row r="37" spans="1:10">
      <c r="A37" t="s">
        <v>42</v>
      </c>
      <c r="B37">
        <v>5.5511151231257807E-16</v>
      </c>
      <c r="C37">
        <v>0.999999999999999</v>
      </c>
      <c r="D37">
        <v>5.45507463456459E-3</v>
      </c>
      <c r="E37">
        <v>5.37315977941318E-5</v>
      </c>
      <c r="F37">
        <v>0</v>
      </c>
      <c r="G37">
        <v>186.100229558298</v>
      </c>
      <c r="H37" t="s">
        <v>2029</v>
      </c>
      <c r="I37" t="s">
        <v>3557</v>
      </c>
      <c r="J37" t="s">
        <v>2030</v>
      </c>
    </row>
    <row r="38" spans="1:10">
      <c r="A38" t="s">
        <v>43</v>
      </c>
      <c r="B38">
        <v>9.9920072216264108E-16</v>
      </c>
      <c r="C38">
        <v>0.999999999999999</v>
      </c>
      <c r="D38">
        <v>16.574945406265499</v>
      </c>
      <c r="E38">
        <v>16.6190330586664</v>
      </c>
      <c r="F38">
        <v>5934.1999834844401</v>
      </c>
      <c r="G38">
        <v>357.06311987022701</v>
      </c>
      <c r="H38" t="s">
        <v>2029</v>
      </c>
      <c r="I38" t="s">
        <v>3557</v>
      </c>
      <c r="J38" t="s">
        <v>2216</v>
      </c>
    </row>
    <row r="39" spans="1:10">
      <c r="A39" t="s">
        <v>44</v>
      </c>
      <c r="B39">
        <v>1.22124532708767E-15</v>
      </c>
      <c r="C39">
        <v>0.999999999999999</v>
      </c>
      <c r="D39">
        <v>17.076100993865801</v>
      </c>
      <c r="E39">
        <v>17.222076057131499</v>
      </c>
      <c r="F39">
        <v>1917.0475722573699</v>
      </c>
      <c r="G39">
        <v>111.30396504682901</v>
      </c>
      <c r="H39" t="s">
        <v>2029</v>
      </c>
      <c r="I39" t="s">
        <v>3557</v>
      </c>
      <c r="J39" t="s">
        <v>2354</v>
      </c>
    </row>
    <row r="40" spans="1:10">
      <c r="A40" t="s">
        <v>45</v>
      </c>
      <c r="B40">
        <v>2.8865798640254102E-15</v>
      </c>
      <c r="C40">
        <v>0.999999999999997</v>
      </c>
      <c r="D40">
        <v>5.9660983215435604E-3</v>
      </c>
      <c r="E40">
        <v>5.8795010860082604E-5</v>
      </c>
      <c r="F40">
        <v>0</v>
      </c>
      <c r="G40">
        <v>170.07245859155401</v>
      </c>
      <c r="H40" t="s">
        <v>2029</v>
      </c>
      <c r="I40" t="s">
        <v>3557</v>
      </c>
      <c r="J40" t="s">
        <v>2030</v>
      </c>
    </row>
    <row r="41" spans="1:10">
      <c r="A41" t="s">
        <v>46</v>
      </c>
      <c r="B41">
        <v>3.33066907387547E-15</v>
      </c>
      <c r="C41">
        <v>0.999999999999997</v>
      </c>
      <c r="D41">
        <v>4.8279543603837599E-2</v>
      </c>
      <c r="E41">
        <v>4.8193543850983102E-2</v>
      </c>
      <c r="F41">
        <v>539.06434369275701</v>
      </c>
      <c r="G41">
        <v>11185.603271346101</v>
      </c>
      <c r="H41" t="s">
        <v>2029</v>
      </c>
      <c r="I41" t="s">
        <v>3557</v>
      </c>
      <c r="J41" t="s">
        <v>2461</v>
      </c>
    </row>
    <row r="42" spans="1:10">
      <c r="A42" t="s">
        <v>47</v>
      </c>
      <c r="B42">
        <v>4.2188474935755901E-15</v>
      </c>
      <c r="C42">
        <v>0.999999999999996</v>
      </c>
      <c r="D42">
        <v>21.300585545076299</v>
      </c>
      <c r="E42">
        <v>22.347500055449402</v>
      </c>
      <c r="F42">
        <v>437.98977925036502</v>
      </c>
      <c r="G42">
        <v>19.589497848241901</v>
      </c>
      <c r="H42" t="s">
        <v>2029</v>
      </c>
      <c r="I42" t="s">
        <v>3557</v>
      </c>
      <c r="J42" t="s">
        <v>2030</v>
      </c>
    </row>
    <row r="43" spans="1:10">
      <c r="A43" t="s">
        <v>48</v>
      </c>
      <c r="B43">
        <v>7.1054273576010003E-15</v>
      </c>
      <c r="C43">
        <v>0.99999999999999301</v>
      </c>
      <c r="D43">
        <v>1.1190554137286301E-2</v>
      </c>
      <c r="E43">
        <v>5.9458255480836497E-3</v>
      </c>
      <c r="F43">
        <v>1.1230507160265799</v>
      </c>
      <c r="G43">
        <v>190.55238816017101</v>
      </c>
      <c r="H43" t="s">
        <v>2029</v>
      </c>
      <c r="I43" t="s">
        <v>3557</v>
      </c>
      <c r="J43" t="s">
        <v>2030</v>
      </c>
    </row>
    <row r="44" spans="1:10">
      <c r="A44" t="s">
        <v>49</v>
      </c>
      <c r="B44">
        <v>7.4384942649885504E-15</v>
      </c>
      <c r="C44">
        <v>0.99999999999999301</v>
      </c>
      <c r="D44">
        <v>4.3176985328138698E-2</v>
      </c>
      <c r="E44">
        <v>4.2168526070033602E-2</v>
      </c>
      <c r="F44">
        <v>40.429825776956797</v>
      </c>
      <c r="G44">
        <v>958.99496284347799</v>
      </c>
      <c r="H44" t="s">
        <v>2029</v>
      </c>
      <c r="I44" t="s">
        <v>3557</v>
      </c>
      <c r="J44" t="s">
        <v>2459</v>
      </c>
    </row>
    <row r="45" spans="1:10">
      <c r="A45" t="s">
        <v>50</v>
      </c>
      <c r="B45">
        <v>7.6605388699135801E-15</v>
      </c>
      <c r="C45">
        <v>0.99999999999999201</v>
      </c>
      <c r="D45">
        <v>1.1242810705751999E-2</v>
      </c>
      <c r="E45">
        <v>5.9737387502839297E-3</v>
      </c>
      <c r="F45">
        <v>1.1230507160265799</v>
      </c>
      <c r="G45">
        <v>189.661956439796</v>
      </c>
      <c r="H45" t="s">
        <v>2029</v>
      </c>
      <c r="I45" t="s">
        <v>3557</v>
      </c>
      <c r="J45" t="s">
        <v>2030</v>
      </c>
    </row>
    <row r="46" spans="1:10">
      <c r="A46" t="s">
        <v>51</v>
      </c>
      <c r="B46">
        <v>1.37667655053519E-14</v>
      </c>
      <c r="C46">
        <v>0.99999999999998601</v>
      </c>
      <c r="D46">
        <v>5.1834512968119001E-2</v>
      </c>
      <c r="E46">
        <v>5.1656052929678398E-2</v>
      </c>
      <c r="F46">
        <v>277.393526858565</v>
      </c>
      <c r="G46">
        <v>5370.1937055793996</v>
      </c>
      <c r="H46" t="s">
        <v>2029</v>
      </c>
      <c r="I46" t="s">
        <v>3557</v>
      </c>
      <c r="J46" t="s">
        <v>2703</v>
      </c>
    </row>
    <row r="47" spans="1:10">
      <c r="A47" t="s">
        <v>52</v>
      </c>
      <c r="B47">
        <v>2.9531932455029202E-14</v>
      </c>
      <c r="C47">
        <v>0.99999999999997002</v>
      </c>
      <c r="D47">
        <v>14.2715919907703</v>
      </c>
      <c r="E47">
        <v>14.3096339167069</v>
      </c>
      <c r="F47">
        <v>5045.8668671074201</v>
      </c>
      <c r="G47">
        <v>352.610961268354</v>
      </c>
      <c r="H47" t="s">
        <v>2029</v>
      </c>
      <c r="I47" t="s">
        <v>3557</v>
      </c>
      <c r="J47" t="s">
        <v>2384</v>
      </c>
    </row>
    <row r="48" spans="1:10">
      <c r="A48" t="s">
        <v>53</v>
      </c>
      <c r="B48">
        <v>3.5527136788004997E-14</v>
      </c>
      <c r="C48">
        <v>0.99999999999996403</v>
      </c>
      <c r="D48">
        <v>5.4523830503239099E-2</v>
      </c>
      <c r="E48">
        <v>5.4339614970708799E-2</v>
      </c>
      <c r="F48">
        <v>281.88572972267099</v>
      </c>
      <c r="G48">
        <v>5187.6552029025997</v>
      </c>
      <c r="H48" t="s">
        <v>3628</v>
      </c>
      <c r="I48" t="s">
        <v>3557</v>
      </c>
      <c r="J48" t="s">
        <v>2460</v>
      </c>
    </row>
    <row r="49" spans="1:10">
      <c r="A49" t="s">
        <v>54</v>
      </c>
      <c r="B49">
        <v>3.6415315207705097E-14</v>
      </c>
      <c r="C49">
        <v>0.99999999999996403</v>
      </c>
      <c r="D49">
        <v>14.1059682086221</v>
      </c>
      <c r="E49">
        <v>14.1317958730741</v>
      </c>
      <c r="F49">
        <v>7248.1693212355303</v>
      </c>
      <c r="G49">
        <v>512.88867093578699</v>
      </c>
      <c r="H49" t="s">
        <v>3889</v>
      </c>
      <c r="I49" t="s">
        <v>3557</v>
      </c>
      <c r="J49" t="s">
        <v>2126</v>
      </c>
    </row>
    <row r="50" spans="1:10">
      <c r="A50" t="s">
        <v>55</v>
      </c>
      <c r="B50">
        <v>4.6740389336719103E-14</v>
      </c>
      <c r="C50">
        <v>0.99999999999995304</v>
      </c>
      <c r="D50">
        <v>14.124133721737101</v>
      </c>
      <c r="E50">
        <v>14.1883446008126</v>
      </c>
      <c r="F50">
        <v>2931.1623688293698</v>
      </c>
      <c r="G50">
        <v>206.580159126914</v>
      </c>
      <c r="H50" t="s">
        <v>2029</v>
      </c>
      <c r="I50" t="s">
        <v>3557</v>
      </c>
      <c r="J50" t="s">
        <v>2353</v>
      </c>
    </row>
    <row r="51" spans="1:10">
      <c r="A51" t="s">
        <v>56</v>
      </c>
      <c r="B51">
        <v>6.6391336872584399E-14</v>
      </c>
      <c r="C51">
        <v>0.99999999999993405</v>
      </c>
      <c r="D51">
        <v>13.7310050208324</v>
      </c>
      <c r="E51">
        <v>13.756718726692799</v>
      </c>
      <c r="F51">
        <v>6884.3008892429198</v>
      </c>
      <c r="G51">
        <v>500.422626850543</v>
      </c>
      <c r="H51" t="s">
        <v>2029</v>
      </c>
      <c r="I51" t="s">
        <v>3557</v>
      </c>
      <c r="J51" t="s">
        <v>2353</v>
      </c>
    </row>
    <row r="52" spans="1:10">
      <c r="A52" t="s">
        <v>57</v>
      </c>
      <c r="B52">
        <v>6.8167693711984599E-14</v>
      </c>
      <c r="C52">
        <v>0.99999999999993205</v>
      </c>
      <c r="D52">
        <v>18.591788474709499</v>
      </c>
      <c r="E52">
        <v>19.474544611768099</v>
      </c>
      <c r="F52">
        <v>392.25915409376302</v>
      </c>
      <c r="G52">
        <v>20.132661197670402</v>
      </c>
      <c r="H52" t="s">
        <v>2029</v>
      </c>
      <c r="I52" t="s">
        <v>3557</v>
      </c>
      <c r="J52" t="s">
        <v>2030</v>
      </c>
    </row>
    <row r="53" spans="1:10">
      <c r="A53" t="s">
        <v>58</v>
      </c>
      <c r="B53">
        <v>1.53876911213047E-13</v>
      </c>
      <c r="C53">
        <v>0.99999999999984601</v>
      </c>
      <c r="D53">
        <v>13.2219876178102</v>
      </c>
      <c r="E53">
        <v>13.240362958675799</v>
      </c>
      <c r="F53">
        <v>8901.2999752266605</v>
      </c>
      <c r="G53">
        <v>672.27594888284602</v>
      </c>
      <c r="H53" t="s">
        <v>3890</v>
      </c>
      <c r="I53" t="s">
        <v>3557</v>
      </c>
      <c r="J53" t="s">
        <v>2124</v>
      </c>
    </row>
    <row r="54" spans="1:10">
      <c r="A54" t="s">
        <v>59</v>
      </c>
      <c r="B54">
        <v>2.6456614676817501E-13</v>
      </c>
      <c r="C54">
        <v>0.99999999999973499</v>
      </c>
      <c r="D54">
        <v>13.4603481305908</v>
      </c>
      <c r="E54">
        <v>13.578205098504901</v>
      </c>
      <c r="F54">
        <v>1450.9815251063401</v>
      </c>
      <c r="G54">
        <v>106.851806444956</v>
      </c>
      <c r="H54" t="s">
        <v>2029</v>
      </c>
      <c r="I54" t="s">
        <v>3557</v>
      </c>
      <c r="J54" t="s">
        <v>2354</v>
      </c>
    </row>
    <row r="55" spans="1:10">
      <c r="A55" t="s">
        <v>60</v>
      </c>
      <c r="B55">
        <v>3.3884006711559798E-13</v>
      </c>
      <c r="C55">
        <v>0.99999999999966105</v>
      </c>
      <c r="D55">
        <v>13.2094423360167</v>
      </c>
      <c r="E55">
        <v>13.3120956345241</v>
      </c>
      <c r="F55">
        <v>1600.34727033787</v>
      </c>
      <c r="G55">
        <v>120.208282250575</v>
      </c>
      <c r="H55" t="s">
        <v>2029</v>
      </c>
      <c r="I55" t="s">
        <v>3557</v>
      </c>
      <c r="J55" t="s">
        <v>2127</v>
      </c>
    </row>
    <row r="56" spans="1:10">
      <c r="A56" t="s">
        <v>61</v>
      </c>
      <c r="B56">
        <v>3.8602454566216698E-13</v>
      </c>
      <c r="C56">
        <v>0.99999999999961398</v>
      </c>
      <c r="D56">
        <v>12.8204612543623</v>
      </c>
      <c r="E56">
        <v>12.876835916287799</v>
      </c>
      <c r="F56">
        <v>2729.0132399445802</v>
      </c>
      <c r="G56">
        <v>211.92274944916201</v>
      </c>
      <c r="H56" t="s">
        <v>2029</v>
      </c>
      <c r="I56" t="s">
        <v>3557</v>
      </c>
      <c r="J56" t="s">
        <v>3325</v>
      </c>
    </row>
    <row r="57" spans="1:10">
      <c r="A57" t="s">
        <v>62</v>
      </c>
      <c r="B57">
        <v>4.8827608623014405E-13</v>
      </c>
      <c r="C57">
        <v>0.99999999999951195</v>
      </c>
      <c r="D57">
        <v>12.711923317058499</v>
      </c>
      <c r="E57">
        <v>12.7723502214711</v>
      </c>
      <c r="F57">
        <v>2502.1569953072199</v>
      </c>
      <c r="G57">
        <v>195.89497848241899</v>
      </c>
      <c r="H57" t="s">
        <v>3887</v>
      </c>
      <c r="I57" t="s">
        <v>3557</v>
      </c>
      <c r="J57" t="s">
        <v>3007</v>
      </c>
    </row>
    <row r="58" spans="1:10">
      <c r="A58" t="s">
        <v>63</v>
      </c>
      <c r="B58">
        <v>8.5287332751704505E-13</v>
      </c>
      <c r="C58">
        <v>0.99999999999914702</v>
      </c>
      <c r="D58">
        <v>12.321454745993901</v>
      </c>
      <c r="E58">
        <v>12.3690504092536</v>
      </c>
      <c r="F58">
        <v>2973.8382960383801</v>
      </c>
      <c r="G58">
        <v>240.41656450114999</v>
      </c>
      <c r="H58" t="s">
        <v>3888</v>
      </c>
      <c r="I58" t="s">
        <v>3557</v>
      </c>
      <c r="J58" t="s">
        <v>3008</v>
      </c>
    </row>
    <row r="59" spans="1:10">
      <c r="A59" t="s">
        <v>64</v>
      </c>
      <c r="B59">
        <v>2.5163204853129197E-12</v>
      </c>
      <c r="C59">
        <v>0.99999999999748401</v>
      </c>
      <c r="D59">
        <v>11.648411324612701</v>
      </c>
      <c r="E59">
        <v>11.678934119107501</v>
      </c>
      <c r="F59">
        <v>4118.2269756694604</v>
      </c>
      <c r="G59">
        <v>352.610961268354</v>
      </c>
      <c r="H59" t="s">
        <v>2029</v>
      </c>
      <c r="I59" t="s">
        <v>3557</v>
      </c>
      <c r="J59" t="s">
        <v>3324</v>
      </c>
    </row>
    <row r="60" spans="1:10">
      <c r="A60" t="s">
        <v>65</v>
      </c>
      <c r="B60">
        <v>3.1461500071827702E-12</v>
      </c>
      <c r="C60">
        <v>0.99999999999685396</v>
      </c>
      <c r="D60">
        <v>11.651400348050799</v>
      </c>
      <c r="E60">
        <v>11.7053742596263</v>
      </c>
      <c r="F60">
        <v>2334.8224386192601</v>
      </c>
      <c r="G60">
        <v>199.456705363917</v>
      </c>
      <c r="H60" t="s">
        <v>2029</v>
      </c>
      <c r="I60" t="s">
        <v>3557</v>
      </c>
      <c r="J60" t="s">
        <v>2385</v>
      </c>
    </row>
    <row r="61" spans="1:10">
      <c r="A61" t="s">
        <v>66</v>
      </c>
      <c r="B61">
        <v>6.0436100568495005E-12</v>
      </c>
      <c r="C61">
        <v>0.99999999999395595</v>
      </c>
      <c r="D61">
        <v>11.5405538777158</v>
      </c>
      <c r="E61">
        <v>11.628524089811901</v>
      </c>
      <c r="F61">
        <v>1408.30559789733</v>
      </c>
      <c r="G61">
        <v>121.09871397095</v>
      </c>
      <c r="H61" t="s">
        <v>2029</v>
      </c>
      <c r="I61" t="s">
        <v>3557</v>
      </c>
      <c r="J61" t="s">
        <v>2354</v>
      </c>
    </row>
    <row r="62" spans="1:10">
      <c r="A62" t="s">
        <v>67</v>
      </c>
      <c r="B62">
        <v>1.50514045671457E-11</v>
      </c>
      <c r="C62">
        <v>0.99999999998494904</v>
      </c>
      <c r="D62">
        <v>17.452075228068999</v>
      </c>
      <c r="E62">
        <v>19.006895381933798</v>
      </c>
      <c r="F62">
        <v>203.272179600811</v>
      </c>
      <c r="G62">
        <v>10.685180644495601</v>
      </c>
      <c r="H62" t="s">
        <v>2029</v>
      </c>
      <c r="I62" t="s">
        <v>3557</v>
      </c>
      <c r="J62" t="s">
        <v>2030</v>
      </c>
    </row>
    <row r="63" spans="1:10">
      <c r="A63" t="s">
        <v>68</v>
      </c>
      <c r="B63">
        <v>2.4225621508833199E-11</v>
      </c>
      <c r="C63">
        <v>0.99999999997577405</v>
      </c>
      <c r="D63">
        <v>46.955945598329301</v>
      </c>
      <c r="E63">
        <v>98.5427373984365</v>
      </c>
      <c r="F63">
        <v>88.721006566099703</v>
      </c>
      <c r="G63">
        <v>0.89043172037463103</v>
      </c>
      <c r="H63" t="s">
        <v>2029</v>
      </c>
      <c r="I63" t="s">
        <v>3557</v>
      </c>
      <c r="J63" t="s">
        <v>2030</v>
      </c>
    </row>
    <row r="64" spans="1:10">
      <c r="A64" t="s">
        <v>69</v>
      </c>
      <c r="B64">
        <v>5.85977932843207E-11</v>
      </c>
      <c r="C64">
        <v>0.99999999994140198</v>
      </c>
      <c r="D64">
        <v>11.318381160809899</v>
      </c>
      <c r="E64">
        <v>11.539329457400701</v>
      </c>
      <c r="F64">
        <v>544.67959727288996</v>
      </c>
      <c r="G64">
        <v>47.192881179855398</v>
      </c>
      <c r="H64" t="s">
        <v>2029</v>
      </c>
      <c r="I64" t="s">
        <v>3557</v>
      </c>
      <c r="J64" t="s">
        <v>2534</v>
      </c>
    </row>
    <row r="65" spans="1:10">
      <c r="A65" t="s">
        <v>70</v>
      </c>
      <c r="B65">
        <v>6.2283511681471295E-11</v>
      </c>
      <c r="C65">
        <v>0.99999999993771604</v>
      </c>
      <c r="D65">
        <v>67.143362508551704</v>
      </c>
      <c r="E65">
        <v>808.83235217243896</v>
      </c>
      <c r="F65">
        <v>72.897221977285199</v>
      </c>
      <c r="G65">
        <v>8.0138854833716799E-2</v>
      </c>
      <c r="H65" t="s">
        <v>2029</v>
      </c>
      <c r="I65" t="s">
        <v>3557</v>
      </c>
      <c r="J65" t="s">
        <v>2335</v>
      </c>
    </row>
    <row r="66" spans="1:10">
      <c r="A66" t="s">
        <v>71</v>
      </c>
      <c r="B66">
        <v>6.2283511681471295E-11</v>
      </c>
      <c r="C66">
        <v>0.99999999993771604</v>
      </c>
      <c r="D66">
        <v>67.143362508551704</v>
      </c>
      <c r="E66">
        <v>808.83235217243896</v>
      </c>
      <c r="F66">
        <v>72.897221977285199</v>
      </c>
      <c r="G66">
        <v>8.0138854833716799E-2</v>
      </c>
      <c r="H66" t="s">
        <v>2029</v>
      </c>
      <c r="I66" t="s">
        <v>3557</v>
      </c>
      <c r="J66" t="s">
        <v>2335</v>
      </c>
    </row>
    <row r="67" spans="1:10">
      <c r="A67" t="s">
        <v>72</v>
      </c>
      <c r="B67">
        <v>1.9768886527771201E-10</v>
      </c>
      <c r="C67">
        <v>0.99999999980231102</v>
      </c>
      <c r="D67">
        <v>9.8570525533621502</v>
      </c>
      <c r="E67">
        <v>9.9452363037115497</v>
      </c>
      <c r="F67">
        <v>1009.62259370789</v>
      </c>
      <c r="G67">
        <v>101.509216122708</v>
      </c>
      <c r="H67" t="s">
        <v>2029</v>
      </c>
      <c r="I67" t="s">
        <v>3557</v>
      </c>
      <c r="J67" t="s">
        <v>2280</v>
      </c>
    </row>
    <row r="68" spans="1:10">
      <c r="A68" t="s">
        <v>73</v>
      </c>
      <c r="B68">
        <v>2.9309021876144899E-10</v>
      </c>
      <c r="C68">
        <v>0.99999999970691</v>
      </c>
      <c r="D68">
        <v>1.20484278215901E-2</v>
      </c>
      <c r="E68">
        <v>1.19459210473774E-4</v>
      </c>
      <c r="F68">
        <v>0</v>
      </c>
      <c r="G68">
        <v>83.700581715215293</v>
      </c>
      <c r="H68" t="s">
        <v>2029</v>
      </c>
      <c r="I68" t="s">
        <v>3557</v>
      </c>
      <c r="J68" t="s">
        <v>2030</v>
      </c>
    </row>
    <row r="69" spans="1:10">
      <c r="A69" t="s">
        <v>74</v>
      </c>
      <c r="B69">
        <v>3.3699931734076901E-10</v>
      </c>
      <c r="C69">
        <v>0.99999999966300102</v>
      </c>
      <c r="D69">
        <v>16.521231625809001</v>
      </c>
      <c r="E69">
        <v>18.476422030541201</v>
      </c>
      <c r="F69">
        <v>148.24269451550799</v>
      </c>
      <c r="G69">
        <v>8.0138854833716806</v>
      </c>
      <c r="H69" t="s">
        <v>2029</v>
      </c>
      <c r="I69" t="s">
        <v>3557</v>
      </c>
      <c r="J69" t="s">
        <v>2030</v>
      </c>
    </row>
    <row r="70" spans="1:10">
      <c r="A70" t="s">
        <v>75</v>
      </c>
      <c r="B70">
        <v>1.9797316008762802E-9</v>
      </c>
      <c r="C70">
        <v>0.99999999802026796</v>
      </c>
      <c r="D70">
        <v>15.707532974728601</v>
      </c>
      <c r="E70">
        <v>17.7914843395132</v>
      </c>
      <c r="F70">
        <v>126.904730911003</v>
      </c>
      <c r="G70">
        <v>7.12345376299705</v>
      </c>
      <c r="H70" t="s">
        <v>2029</v>
      </c>
      <c r="I70" t="s">
        <v>3557</v>
      </c>
      <c r="J70" t="s">
        <v>2353</v>
      </c>
    </row>
    <row r="71" spans="1:10">
      <c r="A71" t="s">
        <v>76</v>
      </c>
      <c r="B71">
        <v>2.6893780535886001E-9</v>
      </c>
      <c r="C71">
        <v>0.99999999731062195</v>
      </c>
      <c r="D71">
        <v>2.4530781725582901E-2</v>
      </c>
      <c r="E71">
        <v>1.3116764268141699E-2</v>
      </c>
      <c r="F71">
        <v>1.1230507160265799</v>
      </c>
      <c r="G71">
        <v>86.371876876339201</v>
      </c>
      <c r="H71" t="s">
        <v>2029</v>
      </c>
      <c r="I71" t="s">
        <v>3557</v>
      </c>
      <c r="J71" t="s">
        <v>3350</v>
      </c>
    </row>
    <row r="72" spans="1:10">
      <c r="A72" t="s">
        <v>77</v>
      </c>
      <c r="B72">
        <v>2.71234112947383E-9</v>
      </c>
      <c r="C72">
        <v>0.99999999728765898</v>
      </c>
      <c r="D72">
        <v>8.5004699125819805</v>
      </c>
      <c r="E72">
        <v>8.5561131181993701</v>
      </c>
      <c r="F72">
        <v>1165.72664323559</v>
      </c>
      <c r="G72">
        <v>136.23605321731901</v>
      </c>
      <c r="H72" t="s">
        <v>2029</v>
      </c>
      <c r="I72" t="s">
        <v>3557</v>
      </c>
      <c r="J72" t="s">
        <v>3083</v>
      </c>
    </row>
    <row r="73" spans="1:10">
      <c r="A73" t="s">
        <v>78</v>
      </c>
      <c r="B73">
        <v>3.3550138223148501E-9</v>
      </c>
      <c r="C73">
        <v>0.99999999664498596</v>
      </c>
      <c r="D73">
        <v>8.2176034895582504</v>
      </c>
      <c r="E73">
        <v>8.2372975352497502</v>
      </c>
      <c r="F73">
        <v>3051.3287954442098</v>
      </c>
      <c r="G73">
        <v>370.41959567584598</v>
      </c>
      <c r="H73" t="s">
        <v>4097</v>
      </c>
      <c r="I73" t="s">
        <v>3578</v>
      </c>
      <c r="J73" t="s">
        <v>2029</v>
      </c>
    </row>
    <row r="74" spans="1:10">
      <c r="A74" t="s">
        <v>79</v>
      </c>
      <c r="B74">
        <v>4.23861989951035E-9</v>
      </c>
      <c r="C74">
        <v>0.99999999576137999</v>
      </c>
      <c r="D74">
        <v>8.3323967699827399</v>
      </c>
      <c r="E74">
        <v>8.3901926089692207</v>
      </c>
      <c r="F74">
        <v>1075.88258595346</v>
      </c>
      <c r="G74">
        <v>128.222167733947</v>
      </c>
      <c r="H74" t="s">
        <v>2029</v>
      </c>
      <c r="I74" t="s">
        <v>3557</v>
      </c>
      <c r="J74" t="s">
        <v>2331</v>
      </c>
    </row>
    <row r="75" spans="1:10">
      <c r="A75" t="s">
        <v>80</v>
      </c>
      <c r="B75">
        <v>4.5752033273061005E-9</v>
      </c>
      <c r="C75">
        <v>0.99999999542479701</v>
      </c>
      <c r="D75">
        <v>8.2913660884096192</v>
      </c>
      <c r="E75">
        <v>8.3476656959776108</v>
      </c>
      <c r="F75">
        <v>1092.72834669386</v>
      </c>
      <c r="G75">
        <v>130.893462895071</v>
      </c>
      <c r="H75" t="s">
        <v>2029</v>
      </c>
      <c r="I75" t="s">
        <v>3557</v>
      </c>
      <c r="J75" t="s">
        <v>3322</v>
      </c>
    </row>
    <row r="76" spans="1:10">
      <c r="A76" t="s">
        <v>81</v>
      </c>
      <c r="B76">
        <v>5.8308726735845101E-9</v>
      </c>
      <c r="C76">
        <v>0.99999999416912699</v>
      </c>
      <c r="D76">
        <v>5.8972977014866201E-2</v>
      </c>
      <c r="E76">
        <v>5.2615119968855401E-2</v>
      </c>
      <c r="F76">
        <v>7.86135501218605</v>
      </c>
      <c r="G76">
        <v>149.59252902293801</v>
      </c>
      <c r="H76" t="s">
        <v>2029</v>
      </c>
      <c r="I76" t="s">
        <v>3557</v>
      </c>
      <c r="J76" t="s">
        <v>2446</v>
      </c>
    </row>
    <row r="77" spans="1:10">
      <c r="A77" t="s">
        <v>82</v>
      </c>
      <c r="B77">
        <v>6.5884807609606405E-9</v>
      </c>
      <c r="C77">
        <v>0.99999999341151902</v>
      </c>
      <c r="D77">
        <v>3.4564066330074701E-2</v>
      </c>
      <c r="E77">
        <v>2.4128051487837299E-2</v>
      </c>
      <c r="F77">
        <v>2.2461014320531598</v>
      </c>
      <c r="G77">
        <v>93.495330639336203</v>
      </c>
      <c r="H77" t="s">
        <v>2029</v>
      </c>
      <c r="I77" t="s">
        <v>3557</v>
      </c>
      <c r="J77" t="s">
        <v>2030</v>
      </c>
    </row>
    <row r="78" spans="1:10">
      <c r="A78" t="s">
        <v>83</v>
      </c>
      <c r="B78">
        <v>6.9932839519282197E-9</v>
      </c>
      <c r="C78">
        <v>0.99999999300671605</v>
      </c>
      <c r="D78">
        <v>8.2425872618377003</v>
      </c>
      <c r="E78">
        <v>8.3166455716448198</v>
      </c>
      <c r="F78">
        <v>822.07312413145496</v>
      </c>
      <c r="G78">
        <v>98.837920961584004</v>
      </c>
      <c r="H78" t="s">
        <v>2029</v>
      </c>
      <c r="I78" t="s">
        <v>3557</v>
      </c>
      <c r="J78" t="s">
        <v>3082</v>
      </c>
    </row>
    <row r="79" spans="1:10">
      <c r="A79" t="s">
        <v>84</v>
      </c>
      <c r="B79">
        <v>1.48923787746114E-8</v>
      </c>
      <c r="C79">
        <v>0.999999985107621</v>
      </c>
      <c r="D79">
        <v>7.7552097095475698</v>
      </c>
      <c r="E79">
        <v>7.80112318162739</v>
      </c>
      <c r="F79">
        <v>1160.11138965546</v>
      </c>
      <c r="G79">
        <v>148.702097302563</v>
      </c>
      <c r="H79" t="s">
        <v>2029</v>
      </c>
      <c r="I79" t="s">
        <v>3557</v>
      </c>
      <c r="J79" t="s">
        <v>3082</v>
      </c>
    </row>
    <row r="80" spans="1:10">
      <c r="A80" t="s">
        <v>85</v>
      </c>
      <c r="B80">
        <v>1.5778159445645201E-8</v>
      </c>
      <c r="C80">
        <v>0.999999984221841</v>
      </c>
      <c r="D80">
        <v>9.2428585329979303</v>
      </c>
      <c r="E80">
        <v>9.5351542515525196</v>
      </c>
      <c r="F80">
        <v>271.77827327843198</v>
      </c>
      <c r="G80">
        <v>28.4938150519882</v>
      </c>
      <c r="H80" t="s">
        <v>2029</v>
      </c>
      <c r="I80" t="s">
        <v>3557</v>
      </c>
      <c r="J80" t="s">
        <v>2030</v>
      </c>
    </row>
    <row r="81" spans="1:10">
      <c r="A81" t="s">
        <v>86</v>
      </c>
      <c r="B81">
        <v>2.7034705918360701E-8</v>
      </c>
      <c r="C81">
        <v>0.99999997296529397</v>
      </c>
      <c r="D81">
        <v>20.352384821654201</v>
      </c>
      <c r="E81">
        <v>27.647589244401299</v>
      </c>
      <c r="F81">
        <v>74.121347257754195</v>
      </c>
      <c r="G81">
        <v>2.67129516112389</v>
      </c>
      <c r="H81" t="s">
        <v>2029</v>
      </c>
      <c r="I81" t="s">
        <v>3557</v>
      </c>
      <c r="J81" t="s">
        <v>2896</v>
      </c>
    </row>
    <row r="82" spans="1:10">
      <c r="A82" t="s">
        <v>87</v>
      </c>
      <c r="B82">
        <v>3.7883355896717299E-8</v>
      </c>
      <c r="C82">
        <v>0.99999996211664399</v>
      </c>
      <c r="D82">
        <v>7.2683731614780998</v>
      </c>
      <c r="E82">
        <v>7.2909610575904198</v>
      </c>
      <c r="F82">
        <v>2045.0753538844001</v>
      </c>
      <c r="G82">
        <v>280.48599191800901</v>
      </c>
      <c r="H82" t="s">
        <v>2029</v>
      </c>
      <c r="I82" t="s">
        <v>3557</v>
      </c>
      <c r="J82" t="s">
        <v>3328</v>
      </c>
    </row>
    <row r="83" spans="1:10">
      <c r="A83" t="s">
        <v>88</v>
      </c>
      <c r="B83">
        <v>3.9734478152197994E-8</v>
      </c>
      <c r="C83">
        <v>0.99999996026552196</v>
      </c>
      <c r="D83">
        <v>0.113347528056022</v>
      </c>
      <c r="E83">
        <v>0.1120878849274</v>
      </c>
      <c r="F83">
        <v>79.736600837886996</v>
      </c>
      <c r="G83">
        <v>711.45494457933</v>
      </c>
      <c r="H83" t="s">
        <v>2029</v>
      </c>
      <c r="I83" t="s">
        <v>3557</v>
      </c>
      <c r="J83" t="s">
        <v>2030</v>
      </c>
    </row>
    <row r="84" spans="1:10">
      <c r="A84" t="s">
        <v>89</v>
      </c>
      <c r="B84">
        <v>4.5643039570109101E-8</v>
      </c>
      <c r="C84">
        <v>0.99999995435695999</v>
      </c>
      <c r="D84">
        <v>0.11404325322964801</v>
      </c>
      <c r="E84">
        <v>0.112740578831345</v>
      </c>
      <c r="F84">
        <v>77.490499405833901</v>
      </c>
      <c r="G84">
        <v>687.41328812921495</v>
      </c>
      <c r="H84" t="s">
        <v>2029</v>
      </c>
      <c r="I84" t="s">
        <v>3557</v>
      </c>
      <c r="J84" t="s">
        <v>2409</v>
      </c>
    </row>
    <row r="85" spans="1:10">
      <c r="A85" t="s">
        <v>90</v>
      </c>
      <c r="B85">
        <v>4.88117412045241E-8</v>
      </c>
      <c r="C85">
        <v>0.99999995118825902</v>
      </c>
      <c r="D85">
        <v>8.7564156636126503E-2</v>
      </c>
      <c r="E85">
        <v>8.30216760971874E-2</v>
      </c>
      <c r="F85">
        <v>16.845760740398699</v>
      </c>
      <c r="G85">
        <v>203.01843224541599</v>
      </c>
      <c r="H85" t="s">
        <v>2029</v>
      </c>
      <c r="I85" t="s">
        <v>3557</v>
      </c>
      <c r="J85" t="s">
        <v>4098</v>
      </c>
    </row>
    <row r="86" spans="1:10">
      <c r="A86" t="s">
        <v>91</v>
      </c>
      <c r="B86">
        <v>5.67455634703506E-8</v>
      </c>
      <c r="C86">
        <v>0.99999994325443697</v>
      </c>
      <c r="D86">
        <v>19.439843445139001</v>
      </c>
      <c r="E86">
        <v>26.39105016697</v>
      </c>
      <c r="F86">
        <v>70.752195109674403</v>
      </c>
      <c r="G86">
        <v>2.67129516112389</v>
      </c>
      <c r="H86" t="s">
        <v>2029</v>
      </c>
      <c r="I86" t="s">
        <v>3557</v>
      </c>
      <c r="J86" t="s">
        <v>2354</v>
      </c>
    </row>
    <row r="87" spans="1:10">
      <c r="A87" t="s">
        <v>92</v>
      </c>
      <c r="B87">
        <v>6.3934256555597799E-8</v>
      </c>
      <c r="C87">
        <v>0.999999936065743</v>
      </c>
      <c r="D87">
        <v>0.103876598891224</v>
      </c>
      <c r="E87">
        <v>0.101066686683179</v>
      </c>
      <c r="F87">
        <v>32.568470764770801</v>
      </c>
      <c r="G87">
        <v>322.33628277561598</v>
      </c>
      <c r="H87" t="s">
        <v>2029</v>
      </c>
      <c r="I87" t="s">
        <v>3557</v>
      </c>
      <c r="J87" t="s">
        <v>2030</v>
      </c>
    </row>
    <row r="88" spans="1:10">
      <c r="A88" t="s">
        <v>93</v>
      </c>
      <c r="B88">
        <v>8.9177111584071209E-8</v>
      </c>
      <c r="C88">
        <v>0.99999991082288797</v>
      </c>
      <c r="D88">
        <v>7.0925270179861899</v>
      </c>
      <c r="E88">
        <v>7.0945171790606398</v>
      </c>
      <c r="F88">
        <v>21952.2723461715</v>
      </c>
      <c r="G88">
        <v>3094.2502283018398</v>
      </c>
      <c r="H88" t="s">
        <v>3811</v>
      </c>
      <c r="I88" t="s">
        <v>3557</v>
      </c>
      <c r="J88" t="s">
        <v>2861</v>
      </c>
    </row>
    <row r="89" spans="1:10">
      <c r="A89" t="s">
        <v>94</v>
      </c>
      <c r="B89">
        <v>9.01257277696743E-8</v>
      </c>
      <c r="C89">
        <v>0.99999990987427201</v>
      </c>
      <c r="D89">
        <v>6.9254651976453099</v>
      </c>
      <c r="E89">
        <v>6.9410708109652903</v>
      </c>
      <c r="F89">
        <v>2663.8762984150399</v>
      </c>
      <c r="G89">
        <v>383.77607148146598</v>
      </c>
      <c r="H89" t="s">
        <v>3903</v>
      </c>
      <c r="I89" t="s">
        <v>3557</v>
      </c>
      <c r="J89" t="s">
        <v>3034</v>
      </c>
    </row>
    <row r="90" spans="1:10">
      <c r="A90" t="s">
        <v>95</v>
      </c>
      <c r="B90">
        <v>9.7528983000749694E-8</v>
      </c>
      <c r="C90">
        <v>0.999999902471017</v>
      </c>
      <c r="D90">
        <v>7.7992132335162898</v>
      </c>
      <c r="E90">
        <v>7.9599676083911</v>
      </c>
      <c r="F90">
        <v>340.28436695605302</v>
      </c>
      <c r="G90">
        <v>42.740722577982297</v>
      </c>
      <c r="H90" t="s">
        <v>2029</v>
      </c>
      <c r="I90" t="s">
        <v>3557</v>
      </c>
      <c r="J90" t="s">
        <v>2030</v>
      </c>
    </row>
    <row r="91" spans="1:10">
      <c r="A91" t="s">
        <v>96</v>
      </c>
      <c r="B91">
        <v>1.22019883530555E-7</v>
      </c>
      <c r="C91">
        <v>0.99999987798011603</v>
      </c>
      <c r="D91">
        <v>1.8446197407441599E-2</v>
      </c>
      <c r="E91">
        <v>1.84072789201026E-4</v>
      </c>
      <c r="F91">
        <v>0</v>
      </c>
      <c r="G91">
        <v>54.3163349428525</v>
      </c>
      <c r="H91" t="s">
        <v>2029</v>
      </c>
      <c r="I91" t="s">
        <v>3557</v>
      </c>
      <c r="J91" t="s">
        <v>2030</v>
      </c>
    </row>
    <row r="92" spans="1:10">
      <c r="A92" t="s">
        <v>97</v>
      </c>
      <c r="B92">
        <v>2.25504253492659E-7</v>
      </c>
      <c r="C92">
        <v>0.99999977449574695</v>
      </c>
      <c r="D92">
        <v>6.6330732300972199</v>
      </c>
      <c r="E92">
        <v>6.63858074844602</v>
      </c>
      <c r="F92">
        <v>6862.9629256384196</v>
      </c>
      <c r="G92">
        <v>1033.79122735495</v>
      </c>
      <c r="H92" t="s">
        <v>2029</v>
      </c>
      <c r="I92" t="s">
        <v>3557</v>
      </c>
      <c r="J92" t="s">
        <v>2510</v>
      </c>
    </row>
    <row r="93" spans="1:10">
      <c r="A93" t="s">
        <v>98</v>
      </c>
      <c r="B93">
        <v>3.2518680126436497E-7</v>
      </c>
      <c r="C93">
        <v>0.99999967481319896</v>
      </c>
      <c r="D93">
        <v>13.043989504863999</v>
      </c>
      <c r="E93">
        <v>15.318322033566</v>
      </c>
      <c r="F93">
        <v>81.982702269940205</v>
      </c>
      <c r="G93">
        <v>5.3425903222477897</v>
      </c>
      <c r="H93" t="s">
        <v>2029</v>
      </c>
      <c r="I93" t="s">
        <v>3557</v>
      </c>
      <c r="J93" t="s">
        <v>3326</v>
      </c>
    </row>
    <row r="94" spans="1:10">
      <c r="A94" t="s">
        <v>99</v>
      </c>
      <c r="B94">
        <v>3.6232725197926598E-7</v>
      </c>
      <c r="C94">
        <v>0.99999963767274802</v>
      </c>
      <c r="D94">
        <v>2.0060140630062898E-2</v>
      </c>
      <c r="E94">
        <v>2.00504564358759E-4</v>
      </c>
      <c r="F94">
        <v>0</v>
      </c>
      <c r="G94">
        <v>49.864176340979299</v>
      </c>
      <c r="H94" t="s">
        <v>2029</v>
      </c>
      <c r="I94" t="s">
        <v>3557</v>
      </c>
      <c r="J94" t="s">
        <v>2030</v>
      </c>
    </row>
    <row r="95" spans="1:10">
      <c r="A95" t="s">
        <v>100</v>
      </c>
      <c r="B95">
        <v>4.7761480581609603E-7</v>
      </c>
      <c r="C95">
        <v>0.99999952238519396</v>
      </c>
      <c r="D95">
        <v>6.3305386003452897</v>
      </c>
      <c r="E95">
        <v>6.3468477385502</v>
      </c>
      <c r="F95">
        <v>2096.7356868216202</v>
      </c>
      <c r="G95">
        <v>330.35016825898799</v>
      </c>
      <c r="H95" t="s">
        <v>3904</v>
      </c>
      <c r="I95" t="s">
        <v>3557</v>
      </c>
      <c r="J95" t="s">
        <v>3035</v>
      </c>
    </row>
    <row r="96" spans="1:10">
      <c r="A96" t="s">
        <v>101</v>
      </c>
      <c r="B96">
        <v>5.8857584572802303E-7</v>
      </c>
      <c r="C96">
        <v>0.99999941142415405</v>
      </c>
      <c r="D96">
        <v>6.2828322433105601</v>
      </c>
      <c r="E96">
        <v>6.3059845998076201</v>
      </c>
      <c r="F96">
        <v>1454.3506772544199</v>
      </c>
      <c r="G96">
        <v>230.621815577029</v>
      </c>
      <c r="H96" t="s">
        <v>2029</v>
      </c>
      <c r="I96" t="s">
        <v>3557</v>
      </c>
      <c r="J96" t="s">
        <v>3247</v>
      </c>
    </row>
    <row r="97" spans="1:10">
      <c r="A97" t="s">
        <v>102</v>
      </c>
      <c r="B97">
        <v>7.1627000342022697E-7</v>
      </c>
      <c r="C97">
        <v>0.99999928372999702</v>
      </c>
      <c r="D97">
        <v>2.1171580389501898E-2</v>
      </c>
      <c r="E97">
        <v>2.1185147495334799E-4</v>
      </c>
      <c r="F97">
        <v>0</v>
      </c>
      <c r="G97">
        <v>47.192881179855398</v>
      </c>
      <c r="H97" t="s">
        <v>2029</v>
      </c>
      <c r="I97" t="s">
        <v>3557</v>
      </c>
      <c r="J97" t="s">
        <v>2030</v>
      </c>
    </row>
    <row r="98" spans="1:10">
      <c r="A98" t="s">
        <v>103</v>
      </c>
      <c r="B98">
        <v>1.9276239652255001E-6</v>
      </c>
      <c r="C98">
        <v>0.999998072376035</v>
      </c>
      <c r="D98">
        <v>5.8520189507395504</v>
      </c>
      <c r="E98">
        <v>5.8649474589814297</v>
      </c>
      <c r="F98">
        <v>2224.7634684486502</v>
      </c>
      <c r="G98">
        <v>379.32391287959302</v>
      </c>
      <c r="H98" t="s">
        <v>2029</v>
      </c>
      <c r="I98" t="s">
        <v>3557</v>
      </c>
      <c r="J98" t="s">
        <v>2409</v>
      </c>
    </row>
    <row r="99" spans="1:10">
      <c r="A99" t="s">
        <v>104</v>
      </c>
      <c r="B99">
        <v>2.0892696454000197E-6</v>
      </c>
      <c r="C99">
        <v>0.99999791073035504</v>
      </c>
      <c r="D99">
        <v>6.4225102769640099</v>
      </c>
      <c r="E99">
        <v>6.5344014947549596</v>
      </c>
      <c r="F99">
        <v>320.06945406757501</v>
      </c>
      <c r="G99">
        <v>48.973744620604698</v>
      </c>
      <c r="H99" t="s">
        <v>2029</v>
      </c>
      <c r="I99" t="s">
        <v>3557</v>
      </c>
      <c r="J99" t="s">
        <v>2371</v>
      </c>
    </row>
    <row r="100" spans="1:10">
      <c r="A100" t="s">
        <v>105</v>
      </c>
      <c r="B100">
        <v>2.8131733977865298E-6</v>
      </c>
      <c r="C100">
        <v>0.99999718682660199</v>
      </c>
      <c r="D100">
        <v>4.0705917794379397E-2</v>
      </c>
      <c r="E100">
        <v>2.19349500225796E-2</v>
      </c>
      <c r="F100">
        <v>1.1230507160265799</v>
      </c>
      <c r="G100">
        <v>51.645039781728599</v>
      </c>
      <c r="H100" t="s">
        <v>2029</v>
      </c>
      <c r="I100" t="s">
        <v>3557</v>
      </c>
      <c r="J100" t="s">
        <v>2030</v>
      </c>
    </row>
    <row r="101" spans="1:10">
      <c r="A101" t="s">
        <v>106</v>
      </c>
      <c r="B101">
        <v>4.0449081800675302E-6</v>
      </c>
      <c r="C101">
        <v>0.99999595509182004</v>
      </c>
      <c r="D101">
        <v>9.6742654527570707E-2</v>
      </c>
      <c r="E101">
        <v>8.7827718556305598E-2</v>
      </c>
      <c r="F101">
        <v>8.9844057282126304</v>
      </c>
      <c r="G101">
        <v>102.399647843083</v>
      </c>
      <c r="H101" t="s">
        <v>2029</v>
      </c>
      <c r="I101" t="s">
        <v>3557</v>
      </c>
      <c r="J101" t="s">
        <v>2030</v>
      </c>
    </row>
    <row r="102" spans="1:10">
      <c r="A102" t="s">
        <v>107</v>
      </c>
      <c r="B102">
        <v>4.4221431012569897E-6</v>
      </c>
      <c r="C102">
        <v>0.99999557785689897</v>
      </c>
      <c r="D102">
        <v>6.5996533940673796</v>
      </c>
      <c r="E102">
        <v>6.7865432707879503</v>
      </c>
      <c r="F102">
        <v>205.518281032864</v>
      </c>
      <c r="G102">
        <v>30.2746784927375</v>
      </c>
      <c r="H102" t="s">
        <v>2029</v>
      </c>
      <c r="I102" t="s">
        <v>3557</v>
      </c>
      <c r="J102" t="s">
        <v>2536</v>
      </c>
    </row>
    <row r="103" spans="1:10">
      <c r="A103" t="s">
        <v>108</v>
      </c>
      <c r="B103">
        <v>5.8720141516976901E-6</v>
      </c>
      <c r="C103">
        <v>0.99999412798584797</v>
      </c>
      <c r="D103">
        <v>5.5680685121512896</v>
      </c>
      <c r="E103">
        <v>5.59930355575238</v>
      </c>
      <c r="F103">
        <v>827.68837771158803</v>
      </c>
      <c r="G103">
        <v>147.81166558218899</v>
      </c>
      <c r="H103" t="s">
        <v>2029</v>
      </c>
      <c r="I103" t="s">
        <v>3557</v>
      </c>
      <c r="J103" t="s">
        <v>2370</v>
      </c>
    </row>
    <row r="104" spans="1:10">
      <c r="A104" t="s">
        <v>109</v>
      </c>
      <c r="B104">
        <v>5.9405996407635408E-6</v>
      </c>
      <c r="C104">
        <v>0.99999405940035901</v>
      </c>
      <c r="D104">
        <v>5.5031612498153502</v>
      </c>
      <c r="E104">
        <v>5.5225228868163097</v>
      </c>
      <c r="F104">
        <v>1298.2466277267199</v>
      </c>
      <c r="G104">
        <v>235.073974178903</v>
      </c>
      <c r="H104" t="s">
        <v>2029</v>
      </c>
      <c r="I104" t="s">
        <v>3557</v>
      </c>
      <c r="J104" t="s">
        <v>2030</v>
      </c>
    </row>
    <row r="105" spans="1:10">
      <c r="A105" t="s">
        <v>110</v>
      </c>
      <c r="B105">
        <v>7.98192555551136E-6</v>
      </c>
      <c r="C105">
        <v>0.99999201807444404</v>
      </c>
      <c r="D105">
        <v>5.7349422260168996</v>
      </c>
      <c r="E105">
        <v>5.7352832226005797</v>
      </c>
      <c r="F105">
        <v>80494.660071204999</v>
      </c>
      <c r="G105">
        <v>14034.984776544899</v>
      </c>
      <c r="H105" t="s">
        <v>3764</v>
      </c>
      <c r="I105" t="s">
        <v>3557</v>
      </c>
      <c r="J105" t="s">
        <v>2645</v>
      </c>
    </row>
    <row r="106" spans="1:10">
      <c r="A106" t="s">
        <v>111</v>
      </c>
      <c r="B106">
        <v>8.6064181318290489E-6</v>
      </c>
      <c r="C106">
        <v>0.99999139358186795</v>
      </c>
      <c r="D106">
        <v>7.8198276648633698</v>
      </c>
      <c r="E106">
        <v>8.3723426974746804</v>
      </c>
      <c r="F106">
        <v>104.44371659047199</v>
      </c>
      <c r="G106">
        <v>12.4660440852448</v>
      </c>
      <c r="H106" t="s">
        <v>2029</v>
      </c>
      <c r="I106" t="s">
        <v>3557</v>
      </c>
      <c r="J106" t="s">
        <v>2030</v>
      </c>
    </row>
    <row r="107" spans="1:10">
      <c r="A107" t="s">
        <v>112</v>
      </c>
      <c r="B107">
        <v>9.4699696844280402E-6</v>
      </c>
      <c r="C107">
        <v>0.99999053003031602</v>
      </c>
      <c r="D107">
        <v>7.2401132267386403</v>
      </c>
      <c r="E107">
        <v>7.6333879752216101</v>
      </c>
      <c r="F107">
        <v>122.41252804689699</v>
      </c>
      <c r="G107">
        <v>16.0277709667434</v>
      </c>
      <c r="H107" t="s">
        <v>2029</v>
      </c>
      <c r="I107" t="s">
        <v>3557</v>
      </c>
      <c r="J107" t="s">
        <v>2382</v>
      </c>
    </row>
    <row r="108" spans="1:10">
      <c r="A108" t="s">
        <v>113</v>
      </c>
      <c r="B108">
        <v>1.0403721486862401E-5</v>
      </c>
      <c r="C108">
        <v>0.99998959627851303</v>
      </c>
      <c r="D108">
        <v>5.3073713225110604</v>
      </c>
      <c r="E108">
        <v>5.3186630432359099</v>
      </c>
      <c r="F108">
        <v>2050.6906074645299</v>
      </c>
      <c r="G108">
        <v>385.55693492221502</v>
      </c>
      <c r="H108" t="s">
        <v>3905</v>
      </c>
      <c r="I108" t="s">
        <v>3557</v>
      </c>
      <c r="J108" t="s">
        <v>2118</v>
      </c>
    </row>
    <row r="109" spans="1:10">
      <c r="A109" t="s">
        <v>114</v>
      </c>
      <c r="B109">
        <v>1.2563867034076601E-5</v>
      </c>
      <c r="C109">
        <v>0.99998743613296603</v>
      </c>
      <c r="D109">
        <v>0.13583607954626101</v>
      </c>
      <c r="E109">
        <v>0.13052626595861599</v>
      </c>
      <c r="F109">
        <v>21.4614991832679</v>
      </c>
      <c r="G109">
        <v>164.48945170480599</v>
      </c>
      <c r="H109" t="s">
        <v>2029</v>
      </c>
      <c r="I109" t="s">
        <v>3557</v>
      </c>
      <c r="J109" t="s">
        <v>2923</v>
      </c>
    </row>
    <row r="110" spans="1:10">
      <c r="A110" t="s">
        <v>115</v>
      </c>
      <c r="B110">
        <v>1.2637891031674901E-5</v>
      </c>
      <c r="C110">
        <v>0.99998736210896799</v>
      </c>
      <c r="D110">
        <v>0.170287140072023</v>
      </c>
      <c r="E110">
        <v>0.17014843117923001</v>
      </c>
      <c r="F110">
        <v>1028.71445588035</v>
      </c>
      <c r="G110">
        <v>6046.0313813437397</v>
      </c>
      <c r="H110" t="s">
        <v>2029</v>
      </c>
      <c r="I110" t="s">
        <v>3557</v>
      </c>
      <c r="J110" t="s">
        <v>2699</v>
      </c>
    </row>
    <row r="111" spans="1:10">
      <c r="A111" t="s">
        <v>116</v>
      </c>
      <c r="B111">
        <v>1.99344265298107E-5</v>
      </c>
      <c r="C111">
        <v>0.99998006557346997</v>
      </c>
      <c r="D111">
        <v>0.17550234996660699</v>
      </c>
      <c r="E111">
        <v>0.174521318559476</v>
      </c>
      <c r="F111">
        <v>148.24269451550799</v>
      </c>
      <c r="G111">
        <v>849.471861237398</v>
      </c>
      <c r="H111" t="s">
        <v>2029</v>
      </c>
      <c r="I111" t="s">
        <v>3557</v>
      </c>
      <c r="J111" t="s">
        <v>3364</v>
      </c>
    </row>
    <row r="112" spans="1:10">
      <c r="A112" t="s">
        <v>117</v>
      </c>
      <c r="B112">
        <v>2.21874800732103E-5</v>
      </c>
      <c r="C112">
        <v>0.99997781251992701</v>
      </c>
      <c r="D112">
        <v>6.3096807964277801E-2</v>
      </c>
      <c r="E112">
        <v>4.4442408170007698E-2</v>
      </c>
      <c r="F112">
        <v>2.2461014320531598</v>
      </c>
      <c r="G112">
        <v>50.754608061353998</v>
      </c>
      <c r="H112" t="s">
        <v>2029</v>
      </c>
      <c r="I112" t="s">
        <v>3557</v>
      </c>
      <c r="J112" t="s">
        <v>2636</v>
      </c>
    </row>
    <row r="113" spans="1:10">
      <c r="A113" t="s">
        <v>118</v>
      </c>
      <c r="B113">
        <v>2.2742272096310002E-5</v>
      </c>
      <c r="C113">
        <v>0.99997725772790402</v>
      </c>
      <c r="D113">
        <v>0.17893597723879601</v>
      </c>
      <c r="E113">
        <v>0.17862685157293101</v>
      </c>
      <c r="F113">
        <v>479.54265574334897</v>
      </c>
      <c r="G113">
        <v>2684.65163692951</v>
      </c>
      <c r="H113" t="s">
        <v>2029</v>
      </c>
      <c r="I113" t="s">
        <v>3557</v>
      </c>
      <c r="J113" t="s">
        <v>2705</v>
      </c>
    </row>
    <row r="114" spans="1:10">
      <c r="A114" t="s">
        <v>119</v>
      </c>
      <c r="B114">
        <v>2.4075576891879901E-5</v>
      </c>
      <c r="C114">
        <v>0.99997592442310801</v>
      </c>
      <c r="D114">
        <v>2.85546182335303E-2</v>
      </c>
      <c r="E114">
        <v>2.8787882940417401E-4</v>
      </c>
      <c r="F114">
        <v>0</v>
      </c>
      <c r="G114">
        <v>34.726837094610602</v>
      </c>
      <c r="H114" t="s">
        <v>2029</v>
      </c>
      <c r="I114" t="s">
        <v>3557</v>
      </c>
      <c r="J114" t="s">
        <v>3479</v>
      </c>
    </row>
    <row r="115" spans="1:10">
      <c r="A115" t="s">
        <v>120</v>
      </c>
      <c r="B115">
        <v>2.4842172674177701E-5</v>
      </c>
      <c r="C115">
        <v>0.99997515782732604</v>
      </c>
      <c r="D115">
        <v>5.0790285469995302</v>
      </c>
      <c r="E115">
        <v>5.1026508788344396</v>
      </c>
      <c r="F115">
        <v>890.579217809076</v>
      </c>
      <c r="G115">
        <v>174.52461719342801</v>
      </c>
      <c r="H115" t="s">
        <v>2029</v>
      </c>
      <c r="I115" t="s">
        <v>3557</v>
      </c>
      <c r="J115" t="s">
        <v>2379</v>
      </c>
    </row>
    <row r="116" spans="1:10">
      <c r="A116" t="s">
        <v>121</v>
      </c>
      <c r="B116">
        <v>2.6608621423007704E-5</v>
      </c>
      <c r="C116">
        <v>0.99997339137857699</v>
      </c>
      <c r="D116">
        <v>5.3686643601966697</v>
      </c>
      <c r="E116">
        <v>5.3689418186287003</v>
      </c>
      <c r="F116">
        <v>85445.067627450102</v>
      </c>
      <c r="G116">
        <v>15914.6861382558</v>
      </c>
      <c r="H116" t="s">
        <v>4099</v>
      </c>
      <c r="I116" t="s">
        <v>3976</v>
      </c>
      <c r="J116" t="s">
        <v>2029</v>
      </c>
    </row>
    <row r="117" spans="1:10">
      <c r="A117" t="s">
        <v>122</v>
      </c>
      <c r="B117">
        <v>3.3983184049457501E-5</v>
      </c>
      <c r="C117">
        <v>0.99996601681595099</v>
      </c>
      <c r="D117">
        <v>0.102339328281979</v>
      </c>
      <c r="E117">
        <v>9.0210416737556101E-2</v>
      </c>
      <c r="F117">
        <v>6.7383042961594697</v>
      </c>
      <c r="G117">
        <v>74.796264511469005</v>
      </c>
      <c r="H117" t="s">
        <v>2029</v>
      </c>
      <c r="I117" t="s">
        <v>3557</v>
      </c>
      <c r="J117" t="s">
        <v>2358</v>
      </c>
    </row>
    <row r="118" spans="1:10">
      <c r="A118" t="s">
        <v>123</v>
      </c>
      <c r="B118">
        <v>3.50441526505429E-5</v>
      </c>
      <c r="C118">
        <v>0.99996495584734901</v>
      </c>
      <c r="D118">
        <v>0.13275069934008499</v>
      </c>
      <c r="E118">
        <v>0.125236505245022</v>
      </c>
      <c r="F118">
        <v>14.599659308345499</v>
      </c>
      <c r="G118">
        <v>116.64655536907701</v>
      </c>
      <c r="H118" t="s">
        <v>2029</v>
      </c>
      <c r="I118" t="s">
        <v>3557</v>
      </c>
      <c r="J118" t="s">
        <v>3490</v>
      </c>
    </row>
    <row r="119" spans="1:10">
      <c r="A119" t="s">
        <v>124</v>
      </c>
      <c r="B119">
        <v>3.5212030034870201E-5</v>
      </c>
      <c r="C119">
        <v>0.99996478796996502</v>
      </c>
      <c r="D119">
        <v>0.16088538890545201</v>
      </c>
      <c r="E119">
        <v>0.157060231375524</v>
      </c>
      <c r="F119">
        <v>34.814572196823903</v>
      </c>
      <c r="G119">
        <v>221.71749837328301</v>
      </c>
      <c r="H119" t="s">
        <v>2029</v>
      </c>
      <c r="I119" t="s">
        <v>3557</v>
      </c>
      <c r="J119" t="s">
        <v>2331</v>
      </c>
    </row>
    <row r="120" spans="1:10">
      <c r="A120" t="s">
        <v>125</v>
      </c>
      <c r="B120">
        <v>3.8253486562722602E-5</v>
      </c>
      <c r="C120">
        <v>0.99996174651343706</v>
      </c>
      <c r="D120">
        <v>0.16557606886828299</v>
      </c>
      <c r="E120">
        <v>0.16219340941817501</v>
      </c>
      <c r="F120">
        <v>40.429825776956797</v>
      </c>
      <c r="G120">
        <v>249.320881704897</v>
      </c>
      <c r="H120" t="s">
        <v>2029</v>
      </c>
      <c r="I120" t="s">
        <v>3557</v>
      </c>
      <c r="J120" t="s">
        <v>2354</v>
      </c>
    </row>
    <row r="121" spans="1:10">
      <c r="A121" t="s">
        <v>126</v>
      </c>
      <c r="B121">
        <v>4.3708555670152201E-5</v>
      </c>
      <c r="C121">
        <v>0.99995629144432996</v>
      </c>
      <c r="D121">
        <v>5.1483520990585196</v>
      </c>
      <c r="E121">
        <v>5.2103026002109001</v>
      </c>
      <c r="F121">
        <v>352.63792483234602</v>
      </c>
      <c r="G121">
        <v>67.672810748471903</v>
      </c>
      <c r="H121" t="s">
        <v>4052</v>
      </c>
      <c r="I121" t="s">
        <v>3557</v>
      </c>
      <c r="J121" t="s">
        <v>3358</v>
      </c>
    </row>
    <row r="122" spans="1:10">
      <c r="A122" t="s">
        <v>127</v>
      </c>
      <c r="B122">
        <v>4.4215911091494102E-5</v>
      </c>
      <c r="C122">
        <v>0.99995578408890895</v>
      </c>
      <c r="D122">
        <v>4.9252480875681099</v>
      </c>
      <c r="E122">
        <v>4.9524150135840097</v>
      </c>
      <c r="F122">
        <v>723.244661121116</v>
      </c>
      <c r="G122">
        <v>146.03080214143901</v>
      </c>
      <c r="H122" t="s">
        <v>3602</v>
      </c>
      <c r="I122" t="s">
        <v>3557</v>
      </c>
      <c r="J122" t="s">
        <v>2227</v>
      </c>
    </row>
    <row r="123" spans="1:10">
      <c r="A123" t="s">
        <v>128</v>
      </c>
      <c r="B123">
        <v>4.6451757242382805E-5</v>
      </c>
      <c r="C123">
        <v>0.99995354824275795</v>
      </c>
      <c r="D123">
        <v>4.9377016628220396</v>
      </c>
      <c r="E123">
        <v>4.9401295770913904</v>
      </c>
      <c r="F123">
        <v>8098.3187132676503</v>
      </c>
      <c r="G123">
        <v>1639.2847972096999</v>
      </c>
      <c r="H123" t="s">
        <v>2029</v>
      </c>
      <c r="I123" t="s">
        <v>3557</v>
      </c>
      <c r="J123" t="s">
        <v>2888</v>
      </c>
    </row>
    <row r="124" spans="1:10">
      <c r="A124" t="s">
        <v>129</v>
      </c>
      <c r="B124">
        <v>5.0911187651103702E-5</v>
      </c>
      <c r="C124">
        <v>0.99994908881234901</v>
      </c>
      <c r="D124">
        <v>4.96015097146197</v>
      </c>
      <c r="E124">
        <v>4.99992843765527</v>
      </c>
      <c r="F124">
        <v>503.12672077990698</v>
      </c>
      <c r="G124">
        <v>100.61878440233301</v>
      </c>
      <c r="H124" t="s">
        <v>2029</v>
      </c>
      <c r="I124" t="s">
        <v>3557</v>
      </c>
      <c r="J124" t="s">
        <v>2030</v>
      </c>
    </row>
    <row r="125" spans="1:10">
      <c r="A125" t="s">
        <v>130</v>
      </c>
      <c r="B125">
        <v>5.1011387143362605E-5</v>
      </c>
      <c r="C125">
        <v>0.99994898861285697</v>
      </c>
      <c r="D125">
        <v>0.182310286687457</v>
      </c>
      <c r="E125">
        <v>0.18053897529530499</v>
      </c>
      <c r="F125">
        <v>84.228803701993399</v>
      </c>
      <c r="G125">
        <v>466.586221476307</v>
      </c>
      <c r="H125" t="s">
        <v>2029</v>
      </c>
      <c r="I125" t="s">
        <v>3557</v>
      </c>
      <c r="J125" t="s">
        <v>2439</v>
      </c>
    </row>
    <row r="126" spans="1:10">
      <c r="A126" t="s">
        <v>131</v>
      </c>
      <c r="B126">
        <v>5.3373290045288804E-5</v>
      </c>
      <c r="C126">
        <v>0.99994662670995504</v>
      </c>
      <c r="D126">
        <v>4.8996180080625695</v>
      </c>
      <c r="E126">
        <v>4.9019416622908798</v>
      </c>
      <c r="F126">
        <v>8315.0675014607805</v>
      </c>
      <c r="G126">
        <v>1696.2724273136701</v>
      </c>
      <c r="H126" t="s">
        <v>2029</v>
      </c>
      <c r="I126" t="s">
        <v>3557</v>
      </c>
      <c r="J126" t="s">
        <v>2353</v>
      </c>
    </row>
    <row r="127" spans="1:10">
      <c r="A127" t="s">
        <v>132</v>
      </c>
      <c r="B127">
        <v>5.5094746769790399E-5</v>
      </c>
      <c r="C127">
        <v>0.99994490525322999</v>
      </c>
      <c r="D127">
        <v>4.9027420048313797</v>
      </c>
      <c r="E127">
        <v>4.9370811359053697</v>
      </c>
      <c r="F127">
        <v>567.14061159342202</v>
      </c>
      <c r="G127">
        <v>114.865691928327</v>
      </c>
      <c r="H127" t="s">
        <v>3743</v>
      </c>
      <c r="I127" t="s">
        <v>3557</v>
      </c>
      <c r="J127" t="s">
        <v>2721</v>
      </c>
    </row>
    <row r="128" spans="1:10">
      <c r="A128" t="s">
        <v>133</v>
      </c>
      <c r="B128">
        <v>9.4598600324791212E-5</v>
      </c>
      <c r="C128">
        <v>0.99990540139967499</v>
      </c>
      <c r="D128">
        <v>6.9702372229431404</v>
      </c>
      <c r="E128">
        <v>7.5420779972486498</v>
      </c>
      <c r="F128">
        <v>79.579373737643294</v>
      </c>
      <c r="G128">
        <v>10.5427115692356</v>
      </c>
      <c r="H128" t="s">
        <v>4100</v>
      </c>
      <c r="I128" t="s">
        <v>2252</v>
      </c>
      <c r="J128" t="s">
        <v>2029</v>
      </c>
    </row>
    <row r="129" spans="1:10">
      <c r="A129" t="s">
        <v>134</v>
      </c>
      <c r="B129">
        <v>9.8299633627396701E-5</v>
      </c>
      <c r="C129">
        <v>0.99990170036637305</v>
      </c>
      <c r="D129">
        <v>5.0107803059473497</v>
      </c>
      <c r="E129">
        <v>5.0109629793577701</v>
      </c>
      <c r="F129">
        <v>111204.481900952</v>
      </c>
      <c r="G129">
        <v>22192.2297668969</v>
      </c>
      <c r="H129" t="s">
        <v>4101</v>
      </c>
      <c r="I129" t="s">
        <v>3578</v>
      </c>
      <c r="J129" t="s">
        <v>2029</v>
      </c>
    </row>
    <row r="130" spans="1:10">
      <c r="A130" t="s">
        <v>135</v>
      </c>
      <c r="B130">
        <v>1.0027544828306E-4</v>
      </c>
      <c r="C130">
        <v>0.99989972455171705</v>
      </c>
      <c r="D130">
        <v>0.198091220254834</v>
      </c>
      <c r="E130">
        <v>0.19733768951653899</v>
      </c>
      <c r="F130">
        <v>212.25658532902301</v>
      </c>
      <c r="G130">
        <v>1075.64151821255</v>
      </c>
      <c r="H130" t="s">
        <v>2029</v>
      </c>
      <c r="I130" t="s">
        <v>3557</v>
      </c>
      <c r="J130" t="s">
        <v>2672</v>
      </c>
    </row>
    <row r="131" spans="1:10">
      <c r="A131" t="s">
        <v>136</v>
      </c>
      <c r="B131">
        <v>1.0306527472070399E-4</v>
      </c>
      <c r="C131">
        <v>0.99989693472527896</v>
      </c>
      <c r="D131">
        <v>4.6686658194159998</v>
      </c>
      <c r="E131">
        <v>4.69437036964987</v>
      </c>
      <c r="F131">
        <v>677.19958176402702</v>
      </c>
      <c r="G131">
        <v>144.24993870069</v>
      </c>
      <c r="H131" t="s">
        <v>2029</v>
      </c>
      <c r="I131" t="s">
        <v>3557</v>
      </c>
      <c r="J131" t="s">
        <v>2371</v>
      </c>
    </row>
    <row r="132" spans="1:10">
      <c r="A132" t="s">
        <v>137</v>
      </c>
      <c r="B132">
        <v>1.29241885507669E-4</v>
      </c>
      <c r="C132">
        <v>0.999870758114492</v>
      </c>
      <c r="D132">
        <v>4.64140696746255</v>
      </c>
      <c r="E132">
        <v>4.6435564522439696</v>
      </c>
      <c r="F132">
        <v>7951.1990694681699</v>
      </c>
      <c r="G132">
        <v>1712.3001982804201</v>
      </c>
      <c r="H132" t="s">
        <v>2029</v>
      </c>
      <c r="I132" t="s">
        <v>3557</v>
      </c>
      <c r="J132" t="s">
        <v>2030</v>
      </c>
    </row>
    <row r="133" spans="1:10">
      <c r="A133" t="s">
        <v>138</v>
      </c>
      <c r="B133">
        <v>1.39259051838203E-4</v>
      </c>
      <c r="C133">
        <v>0.99986074094816202</v>
      </c>
      <c r="D133">
        <v>0.19990006235742999</v>
      </c>
      <c r="E133">
        <v>0.198576147709143</v>
      </c>
      <c r="F133">
        <v>121.28947733087</v>
      </c>
      <c r="G133">
        <v>610.83616017699705</v>
      </c>
      <c r="H133" t="s">
        <v>2029</v>
      </c>
      <c r="I133" t="s">
        <v>3557</v>
      </c>
      <c r="J133" t="s">
        <v>2457</v>
      </c>
    </row>
    <row r="134" spans="1:10">
      <c r="A134" t="s">
        <v>139</v>
      </c>
      <c r="B134">
        <v>1.3937227207927401E-4</v>
      </c>
      <c r="C134">
        <v>0.99986062772792095</v>
      </c>
      <c r="D134">
        <v>4.9577219241260195</v>
      </c>
      <c r="E134">
        <v>5.0440983290661601</v>
      </c>
      <c r="F134">
        <v>233.59454893352799</v>
      </c>
      <c r="G134">
        <v>46.302449459480798</v>
      </c>
      <c r="H134" t="s">
        <v>2029</v>
      </c>
      <c r="I134" t="s">
        <v>3557</v>
      </c>
      <c r="J134" t="s">
        <v>2384</v>
      </c>
    </row>
    <row r="135" spans="1:10">
      <c r="A135" t="s">
        <v>140</v>
      </c>
      <c r="B135">
        <v>1.3937227207927401E-4</v>
      </c>
      <c r="C135">
        <v>0.99986062772792095</v>
      </c>
      <c r="D135">
        <v>4.9577219241260195</v>
      </c>
      <c r="E135">
        <v>5.0440983290661601</v>
      </c>
      <c r="F135">
        <v>233.59454893352799</v>
      </c>
      <c r="G135">
        <v>46.302449459480798</v>
      </c>
      <c r="H135" t="s">
        <v>2029</v>
      </c>
      <c r="I135" t="s">
        <v>3557</v>
      </c>
      <c r="J135" t="s">
        <v>2030</v>
      </c>
    </row>
    <row r="136" spans="1:10">
      <c r="A136" t="s">
        <v>141</v>
      </c>
      <c r="B136">
        <v>1.40354132947107E-4</v>
      </c>
      <c r="C136">
        <v>0.999859645867053</v>
      </c>
      <c r="D136">
        <v>4.5260183600886297</v>
      </c>
      <c r="E136">
        <v>4.5342032475519298</v>
      </c>
      <c r="F136">
        <v>1974.32315877472</v>
      </c>
      <c r="G136">
        <v>435.42111126319497</v>
      </c>
      <c r="H136" t="s">
        <v>2029</v>
      </c>
      <c r="I136" t="s">
        <v>3557</v>
      </c>
      <c r="J136" t="s">
        <v>2354</v>
      </c>
    </row>
    <row r="137" spans="1:10">
      <c r="A137" t="s">
        <v>142</v>
      </c>
      <c r="B137">
        <v>1.4065770282423201E-4</v>
      </c>
      <c r="C137">
        <v>0.99985934229717599</v>
      </c>
      <c r="D137">
        <v>4.5296648144445602</v>
      </c>
      <c r="E137">
        <v>4.5368066342245399</v>
      </c>
      <c r="F137">
        <v>2266.3163449416302</v>
      </c>
      <c r="G137">
        <v>499.53219513016802</v>
      </c>
      <c r="H137" t="s">
        <v>2029</v>
      </c>
      <c r="I137" t="s">
        <v>3557</v>
      </c>
      <c r="J137" t="s">
        <v>2030</v>
      </c>
    </row>
    <row r="138" spans="1:10">
      <c r="A138" t="s">
        <v>143</v>
      </c>
      <c r="B138">
        <v>1.4631690771460499E-4</v>
      </c>
      <c r="C138">
        <v>0.99985368309228495</v>
      </c>
      <c r="D138">
        <v>4.6015338680501099</v>
      </c>
      <c r="E138">
        <v>4.6037545074531296</v>
      </c>
      <c r="F138">
        <v>7546.9008116986097</v>
      </c>
      <c r="G138">
        <v>1639.2847972096999</v>
      </c>
      <c r="H138" t="s">
        <v>4072</v>
      </c>
      <c r="I138" t="s">
        <v>3557</v>
      </c>
      <c r="J138" t="s">
        <v>3402</v>
      </c>
    </row>
    <row r="139" spans="1:10">
      <c r="A139" t="s">
        <v>144</v>
      </c>
      <c r="B139">
        <v>1.63256799492029E-4</v>
      </c>
      <c r="C139">
        <v>0.99983674320050797</v>
      </c>
      <c r="D139">
        <v>4.4857049104846904</v>
      </c>
      <c r="E139">
        <v>4.5003048247823001</v>
      </c>
      <c r="F139">
        <v>1085.9900423977001</v>
      </c>
      <c r="G139">
        <v>241.306996221525</v>
      </c>
      <c r="H139" t="s">
        <v>2029</v>
      </c>
      <c r="I139" t="s">
        <v>3557</v>
      </c>
      <c r="J139" t="s">
        <v>2722</v>
      </c>
    </row>
    <row r="140" spans="1:10">
      <c r="A140" t="s">
        <v>145</v>
      </c>
      <c r="B140">
        <v>1.8649196090880801E-4</v>
      </c>
      <c r="C140">
        <v>0.99981350803909097</v>
      </c>
      <c r="D140">
        <v>10.9227905976638</v>
      </c>
      <c r="E140">
        <v>14.6633521109441</v>
      </c>
      <c r="F140">
        <v>39.3067750609302</v>
      </c>
      <c r="G140">
        <v>2.67129516112389</v>
      </c>
      <c r="H140" t="s">
        <v>2029</v>
      </c>
      <c r="I140" t="s">
        <v>3557</v>
      </c>
      <c r="J140" t="s">
        <v>2354</v>
      </c>
    </row>
    <row r="141" spans="1:10">
      <c r="A141" t="s">
        <v>146</v>
      </c>
      <c r="B141">
        <v>1.9654265769153401E-4</v>
      </c>
      <c r="C141">
        <v>0.99980345734230802</v>
      </c>
      <c r="D141">
        <v>0.19810453734987099</v>
      </c>
      <c r="E141">
        <v>0.195788424203345</v>
      </c>
      <c r="F141">
        <v>68.506093677621294</v>
      </c>
      <c r="G141">
        <v>349.93966610722998</v>
      </c>
      <c r="H141" t="s">
        <v>2029</v>
      </c>
      <c r="I141" t="s">
        <v>3557</v>
      </c>
      <c r="J141" t="s">
        <v>2030</v>
      </c>
    </row>
    <row r="142" spans="1:10">
      <c r="A142" t="s">
        <v>147</v>
      </c>
      <c r="B142">
        <v>2.3336628518544301E-4</v>
      </c>
      <c r="C142">
        <v>0.999766633714815</v>
      </c>
      <c r="D142">
        <v>4.4446032589487903</v>
      </c>
      <c r="E142">
        <v>4.4473724188458501</v>
      </c>
      <c r="F142">
        <v>5591.6695150963296</v>
      </c>
      <c r="G142">
        <v>1257.28958916898</v>
      </c>
      <c r="H142" t="s">
        <v>2029</v>
      </c>
      <c r="I142" t="s">
        <v>3557</v>
      </c>
      <c r="J142" t="s">
        <v>2379</v>
      </c>
    </row>
    <row r="143" spans="1:10">
      <c r="A143" t="s">
        <v>148</v>
      </c>
      <c r="B143">
        <v>2.4359229496695399E-4</v>
      </c>
      <c r="C143">
        <v>0.99975640770503305</v>
      </c>
      <c r="D143">
        <v>0.21164472887723501</v>
      </c>
      <c r="E143">
        <v>0.21105051780275899</v>
      </c>
      <c r="F143">
        <v>283.00878043869801</v>
      </c>
      <c r="G143">
        <v>1340.9901708841901</v>
      </c>
      <c r="H143" t="s">
        <v>2029</v>
      </c>
      <c r="I143" t="s">
        <v>3557</v>
      </c>
      <c r="J143" t="s">
        <v>2436</v>
      </c>
    </row>
    <row r="144" spans="1:10">
      <c r="A144" t="s">
        <v>149</v>
      </c>
      <c r="B144">
        <v>2.53619273516081E-4</v>
      </c>
      <c r="C144">
        <v>0.99974638072648403</v>
      </c>
      <c r="D144">
        <v>4.8176809497088495</v>
      </c>
      <c r="E144">
        <v>4.9098627081209401</v>
      </c>
      <c r="F144">
        <v>205.518281032864</v>
      </c>
      <c r="G144">
        <v>41.850290857607703</v>
      </c>
      <c r="H144" t="s">
        <v>3766</v>
      </c>
      <c r="I144" t="s">
        <v>3557</v>
      </c>
      <c r="J144" t="s">
        <v>2125</v>
      </c>
    </row>
    <row r="145" spans="1:10">
      <c r="A145" t="s">
        <v>150</v>
      </c>
      <c r="B145">
        <v>2.7769033775859597E-4</v>
      </c>
      <c r="C145">
        <v>0.99972230966224096</v>
      </c>
      <c r="D145">
        <v>4.3460107799524099</v>
      </c>
      <c r="E145">
        <v>4.3638416202782597</v>
      </c>
      <c r="F145">
        <v>827.68837771158803</v>
      </c>
      <c r="G145">
        <v>189.661956439796</v>
      </c>
      <c r="H145" t="s">
        <v>2029</v>
      </c>
      <c r="I145" t="s">
        <v>3557</v>
      </c>
      <c r="J145" t="s">
        <v>2495</v>
      </c>
    </row>
    <row r="146" spans="1:10">
      <c r="A146" t="s">
        <v>151</v>
      </c>
      <c r="B146">
        <v>2.9482065364094801E-4</v>
      </c>
      <c r="C146">
        <v>0.99970517934635905</v>
      </c>
      <c r="D146">
        <v>4.3329975083910401</v>
      </c>
      <c r="E146">
        <v>4.3517261574249702</v>
      </c>
      <c r="F146">
        <v>782.76634907052505</v>
      </c>
      <c r="G146">
        <v>179.86720751567501</v>
      </c>
      <c r="H146" t="s">
        <v>2029</v>
      </c>
      <c r="I146" t="s">
        <v>3557</v>
      </c>
      <c r="J146" t="s">
        <v>3525</v>
      </c>
    </row>
    <row r="147" spans="1:10">
      <c r="A147" t="s">
        <v>152</v>
      </c>
      <c r="B147">
        <v>2.9958506197191902E-4</v>
      </c>
      <c r="C147">
        <v>0.99970041493802797</v>
      </c>
      <c r="D147">
        <v>0.19910571434729499</v>
      </c>
      <c r="E147">
        <v>0.19603447273760999</v>
      </c>
      <c r="F147">
        <v>51.660332937222599</v>
      </c>
      <c r="G147">
        <v>263.56778923089098</v>
      </c>
      <c r="H147" t="s">
        <v>2029</v>
      </c>
      <c r="I147" t="s">
        <v>3557</v>
      </c>
      <c r="J147" t="s">
        <v>2030</v>
      </c>
    </row>
    <row r="148" spans="1:10">
      <c r="A148" t="s">
        <v>153</v>
      </c>
      <c r="B148">
        <v>3.2819913374648702E-4</v>
      </c>
      <c r="C148">
        <v>0.99967180086625396</v>
      </c>
      <c r="D148">
        <v>4.4400316393931698</v>
      </c>
      <c r="E148">
        <v>4.4824709748226503</v>
      </c>
      <c r="F148">
        <v>367.23758414069101</v>
      </c>
      <c r="G148">
        <v>81.919718274466007</v>
      </c>
      <c r="H148" t="s">
        <v>2029</v>
      </c>
      <c r="I148" t="s">
        <v>3557</v>
      </c>
      <c r="J148" t="s">
        <v>3010</v>
      </c>
    </row>
    <row r="149" spans="1:10">
      <c r="A149" t="s">
        <v>154</v>
      </c>
      <c r="B149">
        <v>3.3116833365320902E-4</v>
      </c>
      <c r="C149">
        <v>0.99966883166634701</v>
      </c>
      <c r="D149">
        <v>3.68057117889058E-2</v>
      </c>
      <c r="E149">
        <v>3.74210160070577E-4</v>
      </c>
      <c r="F149">
        <v>0</v>
      </c>
      <c r="G149">
        <v>26.7129516112389</v>
      </c>
      <c r="H149" t="s">
        <v>2029</v>
      </c>
      <c r="I149" t="s">
        <v>3557</v>
      </c>
      <c r="J149" t="s">
        <v>2030</v>
      </c>
    </row>
    <row r="150" spans="1:10">
      <c r="A150" t="s">
        <v>155</v>
      </c>
      <c r="B150">
        <v>3.4030341880642002E-4</v>
      </c>
      <c r="C150">
        <v>0.99965969658119402</v>
      </c>
      <c r="D150">
        <v>9.2905110766749903</v>
      </c>
      <c r="E150">
        <v>11.6366334470528</v>
      </c>
      <c r="F150">
        <v>41.552876492983401</v>
      </c>
      <c r="G150">
        <v>3.5617268814985201</v>
      </c>
      <c r="H150" t="s">
        <v>2029</v>
      </c>
      <c r="I150" t="s">
        <v>3557</v>
      </c>
      <c r="J150" t="s">
        <v>2354</v>
      </c>
    </row>
    <row r="151" spans="1:10">
      <c r="A151" t="s">
        <v>156</v>
      </c>
      <c r="B151">
        <v>3.4540708210917303E-4</v>
      </c>
      <c r="C151">
        <v>0.99965459291789105</v>
      </c>
      <c r="D151">
        <v>0.19383371620152701</v>
      </c>
      <c r="E151">
        <v>0.189784773906884</v>
      </c>
      <c r="F151">
        <v>38.183724344903702</v>
      </c>
      <c r="G151">
        <v>201.23756880466701</v>
      </c>
      <c r="H151" t="s">
        <v>2029</v>
      </c>
      <c r="I151" t="s">
        <v>3557</v>
      </c>
      <c r="J151" t="s">
        <v>2691</v>
      </c>
    </row>
    <row r="152" spans="1:10">
      <c r="A152" t="s">
        <v>157</v>
      </c>
      <c r="B152">
        <v>3.4986271476444798E-4</v>
      </c>
      <c r="C152">
        <v>0.999650137285236</v>
      </c>
      <c r="D152">
        <v>4.3050211538959502</v>
      </c>
      <c r="E152">
        <v>4.30869559000908</v>
      </c>
      <c r="F152">
        <v>3917.2008975007002</v>
      </c>
      <c r="G152">
        <v>909.13078650249804</v>
      </c>
      <c r="H152" t="s">
        <v>3769</v>
      </c>
      <c r="I152" t="s">
        <v>3557</v>
      </c>
      <c r="J152" t="s">
        <v>2771</v>
      </c>
    </row>
    <row r="153" spans="1:10">
      <c r="A153" t="s">
        <v>158</v>
      </c>
      <c r="B153">
        <v>3.5526751077874502E-4</v>
      </c>
      <c r="C153">
        <v>0.99964473248922103</v>
      </c>
      <c r="D153">
        <v>0.21263917138326499</v>
      </c>
      <c r="E153">
        <v>0.21099626462649801</v>
      </c>
      <c r="F153">
        <v>102.197615158419</v>
      </c>
      <c r="G153">
        <v>484.39485588379898</v>
      </c>
      <c r="H153" t="s">
        <v>2029</v>
      </c>
      <c r="I153" t="s">
        <v>3557</v>
      </c>
      <c r="J153" t="s">
        <v>2030</v>
      </c>
    </row>
    <row r="154" spans="1:10">
      <c r="A154" t="s">
        <v>159</v>
      </c>
      <c r="B154">
        <v>3.8400586635267702E-4</v>
      </c>
      <c r="C154">
        <v>0.99961599413364699</v>
      </c>
      <c r="D154">
        <v>4.2825979087566299</v>
      </c>
      <c r="E154">
        <v>4.2860737931992796</v>
      </c>
      <c r="F154">
        <v>4091.2737584848201</v>
      </c>
      <c r="G154">
        <v>954.54280424160402</v>
      </c>
      <c r="H154" t="s">
        <v>2029</v>
      </c>
      <c r="I154" t="s">
        <v>3557</v>
      </c>
      <c r="J154" t="s">
        <v>2289</v>
      </c>
    </row>
    <row r="155" spans="1:10">
      <c r="A155" t="s">
        <v>160</v>
      </c>
      <c r="B155">
        <v>3.9950078710027098E-4</v>
      </c>
      <c r="C155">
        <v>0.99960049921289995</v>
      </c>
      <c r="D155">
        <v>0.149314556035232</v>
      </c>
      <c r="E155">
        <v>0.13870441903215699</v>
      </c>
      <c r="F155">
        <v>11.2305071602658</v>
      </c>
      <c r="G155">
        <v>81.029286554091399</v>
      </c>
      <c r="H155" t="s">
        <v>2029</v>
      </c>
      <c r="I155" t="s">
        <v>3557</v>
      </c>
      <c r="J155" t="s">
        <v>3365</v>
      </c>
    </row>
    <row r="156" spans="1:10">
      <c r="A156" t="s">
        <v>161</v>
      </c>
      <c r="B156">
        <v>4.0056954591727301E-4</v>
      </c>
      <c r="C156">
        <v>0.99959943045408295</v>
      </c>
      <c r="D156">
        <v>0.21513063101480501</v>
      </c>
      <c r="E156">
        <v>0.21355935422362499</v>
      </c>
      <c r="F156">
        <v>107.812868738552</v>
      </c>
      <c r="G156">
        <v>504.87478545241601</v>
      </c>
      <c r="H156" t="s">
        <v>4037</v>
      </c>
      <c r="I156" t="s">
        <v>3557</v>
      </c>
      <c r="J156" t="s">
        <v>2062</v>
      </c>
    </row>
    <row r="157" spans="1:10">
      <c r="A157" t="s">
        <v>162</v>
      </c>
      <c r="B157">
        <v>4.1702560400591599E-4</v>
      </c>
      <c r="C157">
        <v>0.99958297439599397</v>
      </c>
      <c r="D157">
        <v>9.6391854841202607E-2</v>
      </c>
      <c r="E157">
        <v>7.5882142321594903E-2</v>
      </c>
      <c r="F157">
        <v>3.36915214807973</v>
      </c>
      <c r="G157">
        <v>44.521586018731497</v>
      </c>
      <c r="H157" t="s">
        <v>2029</v>
      </c>
      <c r="I157" t="s">
        <v>3557</v>
      </c>
      <c r="J157" t="s">
        <v>2642</v>
      </c>
    </row>
    <row r="158" spans="1:10">
      <c r="A158" t="s">
        <v>163</v>
      </c>
      <c r="B158">
        <v>4.2556468822441102E-4</v>
      </c>
      <c r="C158">
        <v>0.99957443531177603</v>
      </c>
      <c r="D158">
        <v>6.0545338793767201</v>
      </c>
      <c r="E158">
        <v>6.4955045623627496</v>
      </c>
      <c r="F158">
        <v>75.244397973780707</v>
      </c>
      <c r="G158">
        <v>11.575612364870199</v>
      </c>
      <c r="H158" t="s">
        <v>2029</v>
      </c>
      <c r="I158" t="s">
        <v>3557</v>
      </c>
      <c r="J158" t="s">
        <v>3369</v>
      </c>
    </row>
    <row r="159" spans="1:10">
      <c r="A159" t="s">
        <v>164</v>
      </c>
      <c r="B159">
        <v>4.8349474009867798E-4</v>
      </c>
      <c r="C159">
        <v>0.99951650525990099</v>
      </c>
      <c r="D159">
        <v>4.1895778633857397</v>
      </c>
      <c r="E159">
        <v>4.1948710469164601</v>
      </c>
      <c r="F159">
        <v>2554.9403789604698</v>
      </c>
      <c r="G159">
        <v>609.05529673624801</v>
      </c>
      <c r="H159" t="s">
        <v>2029</v>
      </c>
      <c r="I159" t="s">
        <v>3557</v>
      </c>
      <c r="J159" t="s">
        <v>2030</v>
      </c>
    </row>
    <row r="160" spans="1:10">
      <c r="A160" t="s">
        <v>165</v>
      </c>
      <c r="B160">
        <v>5.0788134376966699E-4</v>
      </c>
      <c r="C160">
        <v>0.99949211865623</v>
      </c>
      <c r="D160">
        <v>0.21040694615606301</v>
      </c>
      <c r="E160">
        <v>0.207623522736986</v>
      </c>
      <c r="F160">
        <v>59.521687949408602</v>
      </c>
      <c r="G160">
        <v>286.719013960631</v>
      </c>
      <c r="H160" t="s">
        <v>3674</v>
      </c>
      <c r="I160" t="s">
        <v>3557</v>
      </c>
      <c r="J160" t="s">
        <v>2599</v>
      </c>
    </row>
    <row r="161" spans="1:10">
      <c r="A161" t="s">
        <v>166</v>
      </c>
      <c r="B161">
        <v>5.1470135979980703E-4</v>
      </c>
      <c r="C161">
        <v>0.99948529864019997</v>
      </c>
      <c r="D161">
        <v>0.195304785457208</v>
      </c>
      <c r="E161">
        <v>0.19054758158052701</v>
      </c>
      <c r="F161">
        <v>32.568470764770801</v>
      </c>
      <c r="G161">
        <v>170.96289031192899</v>
      </c>
      <c r="H161" t="s">
        <v>3630</v>
      </c>
      <c r="I161" t="s">
        <v>3557</v>
      </c>
      <c r="J161" t="s">
        <v>2463</v>
      </c>
    </row>
    <row r="162" spans="1:10">
      <c r="A162" t="s">
        <v>167</v>
      </c>
      <c r="B162">
        <v>5.1669829517786404E-4</v>
      </c>
      <c r="C162">
        <v>0.99948330170482202</v>
      </c>
      <c r="D162">
        <v>0.110271358400091</v>
      </c>
      <c r="E162">
        <v>9.19121822755153E-2</v>
      </c>
      <c r="F162">
        <v>4.4922028641063099</v>
      </c>
      <c r="G162">
        <v>48.973744620604698</v>
      </c>
      <c r="H162" t="s">
        <v>2029</v>
      </c>
      <c r="I162" t="s">
        <v>3557</v>
      </c>
      <c r="J162" t="s">
        <v>2030</v>
      </c>
    </row>
    <row r="163" spans="1:10">
      <c r="A163" t="s">
        <v>168</v>
      </c>
      <c r="B163">
        <v>6.3061609068160195E-4</v>
      </c>
      <c r="C163">
        <v>0.99936938390931795</v>
      </c>
      <c r="D163">
        <v>0.13826150169346901</v>
      </c>
      <c r="E163">
        <v>0.124486380338708</v>
      </c>
      <c r="F163">
        <v>7.86135501218605</v>
      </c>
      <c r="G163">
        <v>63.220652146598802</v>
      </c>
      <c r="H163" t="s">
        <v>2029</v>
      </c>
      <c r="I163" t="s">
        <v>3557</v>
      </c>
      <c r="J163" t="s">
        <v>3166</v>
      </c>
    </row>
    <row r="164" spans="1:10">
      <c r="A164" t="s">
        <v>169</v>
      </c>
      <c r="B164">
        <v>6.4111862965288103E-4</v>
      </c>
      <c r="C164">
        <v>0.99935888137034701</v>
      </c>
      <c r="D164">
        <v>0.22450034061163399</v>
      </c>
      <c r="E164">
        <v>0.22429963530823799</v>
      </c>
      <c r="F164">
        <v>875.97955850073095</v>
      </c>
      <c r="G164">
        <v>3905.4335255631299</v>
      </c>
      <c r="H164" t="s">
        <v>2029</v>
      </c>
      <c r="I164" t="s">
        <v>3557</v>
      </c>
      <c r="J164" t="s">
        <v>2757</v>
      </c>
    </row>
    <row r="165" spans="1:10">
      <c r="A165" t="s">
        <v>170</v>
      </c>
      <c r="B165">
        <v>6.7944199261149596E-4</v>
      </c>
      <c r="C165">
        <v>0.99932055800738895</v>
      </c>
      <c r="D165">
        <v>4.4936167674294998</v>
      </c>
      <c r="E165">
        <v>4.49372488118156</v>
      </c>
      <c r="F165">
        <v>146773.74417894601</v>
      </c>
      <c r="G165">
        <v>32661.925935061801</v>
      </c>
      <c r="H165" t="s">
        <v>3564</v>
      </c>
      <c r="I165" t="s">
        <v>3557</v>
      </c>
      <c r="J165" t="s">
        <v>2262</v>
      </c>
    </row>
    <row r="166" spans="1:10">
      <c r="A166" t="s">
        <v>171</v>
      </c>
      <c r="B166">
        <v>6.8786355565431101E-4</v>
      </c>
      <c r="C166">
        <v>0.99931213644434602</v>
      </c>
      <c r="D166">
        <v>4.1214298110579302</v>
      </c>
      <c r="E166">
        <v>4.1450496415510898</v>
      </c>
      <c r="F166">
        <v>553.66400300110297</v>
      </c>
      <c r="G166">
        <v>133.56475805619499</v>
      </c>
      <c r="H166" t="s">
        <v>2029</v>
      </c>
      <c r="I166" t="s">
        <v>3557</v>
      </c>
      <c r="J166" t="s">
        <v>2030</v>
      </c>
    </row>
    <row r="167" spans="1:10">
      <c r="A167" t="s">
        <v>172</v>
      </c>
      <c r="B167">
        <v>7.1647091744353496E-4</v>
      </c>
      <c r="C167">
        <v>0.99928352908255602</v>
      </c>
      <c r="D167">
        <v>4.0841188319334503</v>
      </c>
      <c r="E167">
        <v>4.0889609239275302</v>
      </c>
      <c r="F167">
        <v>2632.4308783663</v>
      </c>
      <c r="G167">
        <v>643.78213383085802</v>
      </c>
      <c r="H167" t="s">
        <v>2029</v>
      </c>
      <c r="I167" t="s">
        <v>3557</v>
      </c>
      <c r="J167" t="s">
        <v>2354</v>
      </c>
    </row>
    <row r="168" spans="1:10">
      <c r="A168" t="s">
        <v>173</v>
      </c>
      <c r="B168">
        <v>7.1806973679167097E-4</v>
      </c>
      <c r="C168">
        <v>0.999281930263208</v>
      </c>
      <c r="D168">
        <v>0.22305484789892399</v>
      </c>
      <c r="E168">
        <v>0.22114594074728899</v>
      </c>
      <c r="F168">
        <v>90.967107998152798</v>
      </c>
      <c r="G168">
        <v>411.37945481307901</v>
      </c>
      <c r="H168" t="s">
        <v>3617</v>
      </c>
      <c r="I168" t="s">
        <v>3557</v>
      </c>
      <c r="J168" t="s">
        <v>2220</v>
      </c>
    </row>
    <row r="169" spans="1:10">
      <c r="A169" t="s">
        <v>174</v>
      </c>
      <c r="B169">
        <v>7.6884059441095797E-4</v>
      </c>
      <c r="C169">
        <v>0.99923115940558904</v>
      </c>
      <c r="D169">
        <v>4.0462149581581999</v>
      </c>
      <c r="E169">
        <v>4.0535407603996401</v>
      </c>
      <c r="F169">
        <v>1703.66793621232</v>
      </c>
      <c r="G169">
        <v>420.28377201682599</v>
      </c>
      <c r="H169" t="s">
        <v>2029</v>
      </c>
      <c r="I169" t="s">
        <v>3557</v>
      </c>
      <c r="J169" t="s">
        <v>2372</v>
      </c>
    </row>
    <row r="170" spans="1:10">
      <c r="A170" t="s">
        <v>175</v>
      </c>
      <c r="B170">
        <v>7.7482147674212698E-4</v>
      </c>
      <c r="C170">
        <v>0.99922517852325798</v>
      </c>
      <c r="D170">
        <v>4.1616573595872799</v>
      </c>
      <c r="E170">
        <v>4.1631044915333799</v>
      </c>
      <c r="F170">
        <v>9193.2931613935707</v>
      </c>
      <c r="G170">
        <v>2208.2706665290798</v>
      </c>
      <c r="H170" t="s">
        <v>4051</v>
      </c>
      <c r="I170" t="s">
        <v>3557</v>
      </c>
      <c r="J170" t="s">
        <v>2105</v>
      </c>
    </row>
    <row r="171" spans="1:10">
      <c r="A171" t="s">
        <v>176</v>
      </c>
      <c r="B171">
        <v>9.04196799351054E-4</v>
      </c>
      <c r="C171">
        <v>0.99909580320064895</v>
      </c>
      <c r="D171">
        <v>0.164790296669688</v>
      </c>
      <c r="E171">
        <v>0.15425744886739501</v>
      </c>
      <c r="F171">
        <v>12.353557876292401</v>
      </c>
      <c r="G171">
        <v>80.138854833716806</v>
      </c>
      <c r="H171" t="s">
        <v>2029</v>
      </c>
      <c r="I171" t="s">
        <v>3557</v>
      </c>
      <c r="J171" t="s">
        <v>2920</v>
      </c>
    </row>
    <row r="172" spans="1:10">
      <c r="A172" t="s">
        <v>177</v>
      </c>
      <c r="B172">
        <v>1.0272987729226201E-3</v>
      </c>
      <c r="C172">
        <v>0.99897270122707704</v>
      </c>
      <c r="D172">
        <v>3.9820379436399103</v>
      </c>
      <c r="E172">
        <v>3.98704527383296</v>
      </c>
      <c r="F172">
        <v>2399.9593801487999</v>
      </c>
      <c r="G172">
        <v>601.93184297325001</v>
      </c>
      <c r="H172" t="s">
        <v>3906</v>
      </c>
      <c r="I172" t="s">
        <v>3557</v>
      </c>
      <c r="J172" t="s">
        <v>3036</v>
      </c>
    </row>
    <row r="173" spans="1:10">
      <c r="A173" t="s">
        <v>178</v>
      </c>
      <c r="B173">
        <v>1.04193973922184E-3</v>
      </c>
      <c r="C173">
        <v>0.99895806026077805</v>
      </c>
      <c r="D173">
        <v>0.204476716759631</v>
      </c>
      <c r="E173">
        <v>0.19919621441997301</v>
      </c>
      <c r="F173">
        <v>30.322369332717599</v>
      </c>
      <c r="G173">
        <v>152.263824184062</v>
      </c>
      <c r="H173" t="s">
        <v>2029</v>
      </c>
      <c r="I173" t="s">
        <v>3557</v>
      </c>
      <c r="J173" t="s">
        <v>3241</v>
      </c>
    </row>
    <row r="174" spans="1:10">
      <c r="A174" t="s">
        <v>179</v>
      </c>
      <c r="B174">
        <v>1.0435855107988599E-3</v>
      </c>
      <c r="C174">
        <v>0.99895641448920103</v>
      </c>
      <c r="D174">
        <v>9.40188830347177</v>
      </c>
      <c r="E174">
        <v>12.5691203152252</v>
      </c>
      <c r="F174">
        <v>33.691521480797299</v>
      </c>
      <c r="G174">
        <v>2.67129516112389</v>
      </c>
      <c r="H174" t="s">
        <v>2029</v>
      </c>
      <c r="I174" t="s">
        <v>3557</v>
      </c>
      <c r="J174" t="s">
        <v>2537</v>
      </c>
    </row>
    <row r="175" spans="1:10">
      <c r="A175" t="s">
        <v>180</v>
      </c>
      <c r="B175">
        <v>1.0584913594693401E-3</v>
      </c>
      <c r="C175">
        <v>0.998941508640531</v>
      </c>
      <c r="D175">
        <v>3.9618773069648201</v>
      </c>
      <c r="E175">
        <v>3.9683552523960399</v>
      </c>
      <c r="F175">
        <v>1833.9418192713999</v>
      </c>
      <c r="G175">
        <v>462.13406287443303</v>
      </c>
      <c r="H175" t="s">
        <v>2029</v>
      </c>
      <c r="I175" t="s">
        <v>3557</v>
      </c>
      <c r="J175" t="s">
        <v>3202</v>
      </c>
    </row>
    <row r="176" spans="1:10">
      <c r="A176" t="s">
        <v>181</v>
      </c>
      <c r="B176">
        <v>1.2291350528378399E-3</v>
      </c>
      <c r="C176">
        <v>0.99877086494716205</v>
      </c>
      <c r="D176">
        <v>0.106835998894631</v>
      </c>
      <c r="E176">
        <v>8.4311387808359298E-2</v>
      </c>
      <c r="F176">
        <v>3.36915214807973</v>
      </c>
      <c r="G176">
        <v>40.069427416858403</v>
      </c>
      <c r="H176" t="s">
        <v>2029</v>
      </c>
      <c r="I176" t="s">
        <v>3557</v>
      </c>
      <c r="J176" t="s">
        <v>2400</v>
      </c>
    </row>
    <row r="177" spans="1:10">
      <c r="A177" t="s">
        <v>182</v>
      </c>
      <c r="B177">
        <v>1.5062753263514999E-3</v>
      </c>
      <c r="C177">
        <v>0.99849372467364805</v>
      </c>
      <c r="D177">
        <v>4.2944020060301398</v>
      </c>
      <c r="E177">
        <v>4.3834159754058204</v>
      </c>
      <c r="F177">
        <v>163.96540453988001</v>
      </c>
      <c r="G177">
        <v>37.398132255734502</v>
      </c>
      <c r="H177" t="s">
        <v>2029</v>
      </c>
      <c r="I177" t="s">
        <v>3557</v>
      </c>
      <c r="J177" t="s">
        <v>2383</v>
      </c>
    </row>
    <row r="178" spans="1:10">
      <c r="A178" t="s">
        <v>183</v>
      </c>
      <c r="B178">
        <v>1.5063902489063101E-3</v>
      </c>
      <c r="C178">
        <v>0.99849360975109402</v>
      </c>
      <c r="D178">
        <v>0.199560714144457</v>
      </c>
      <c r="E178">
        <v>0.19262538868422799</v>
      </c>
      <c r="F178">
        <v>22.4610143205316</v>
      </c>
      <c r="G178">
        <v>116.64655536907701</v>
      </c>
      <c r="H178" t="s">
        <v>2029</v>
      </c>
      <c r="I178" t="s">
        <v>3557</v>
      </c>
      <c r="J178" t="s">
        <v>2030</v>
      </c>
    </row>
    <row r="179" spans="1:10">
      <c r="A179" t="s">
        <v>184</v>
      </c>
      <c r="B179">
        <v>1.52593493470365E-3</v>
      </c>
      <c r="C179">
        <v>0.99847406506529601</v>
      </c>
      <c r="D179">
        <v>3.8726068750187799</v>
      </c>
      <c r="E179">
        <v>3.8897679267868499</v>
      </c>
      <c r="F179">
        <v>658.10771959157501</v>
      </c>
      <c r="G179">
        <v>169.18202687118</v>
      </c>
      <c r="H179" t="s">
        <v>2029</v>
      </c>
      <c r="I179" t="s">
        <v>3557</v>
      </c>
      <c r="J179" t="s">
        <v>2535</v>
      </c>
    </row>
    <row r="180" spans="1:10">
      <c r="A180" t="s">
        <v>185</v>
      </c>
      <c r="B180">
        <v>1.5259923355843701E-3</v>
      </c>
      <c r="C180">
        <v>0.99847400766441596</v>
      </c>
      <c r="D180">
        <v>3.9029005187946302</v>
      </c>
      <c r="E180">
        <v>3.9060658832012702</v>
      </c>
      <c r="F180">
        <v>3620.7155084696901</v>
      </c>
      <c r="G180">
        <v>926.93942090999099</v>
      </c>
      <c r="H180" t="s">
        <v>4071</v>
      </c>
      <c r="I180" t="s">
        <v>3557</v>
      </c>
      <c r="J180" t="s">
        <v>3401</v>
      </c>
    </row>
    <row r="181" spans="1:10">
      <c r="A181" t="s">
        <v>186</v>
      </c>
      <c r="B181">
        <v>1.6003795161647601E-3</v>
      </c>
      <c r="C181">
        <v>0.99839962048383502</v>
      </c>
      <c r="D181">
        <v>3.8414848131252302</v>
      </c>
      <c r="E181">
        <v>3.8524928037054202</v>
      </c>
      <c r="F181">
        <v>1005.13039084379</v>
      </c>
      <c r="G181">
        <v>260.89649406976702</v>
      </c>
      <c r="H181" t="s">
        <v>3991</v>
      </c>
      <c r="I181" t="s">
        <v>3557</v>
      </c>
      <c r="J181" t="s">
        <v>3200</v>
      </c>
    </row>
    <row r="182" spans="1:10">
      <c r="A182" t="s">
        <v>187</v>
      </c>
      <c r="B182">
        <v>1.66165335843815E-3</v>
      </c>
      <c r="C182">
        <v>0.99833834664156196</v>
      </c>
      <c r="D182">
        <v>4.3844111401112898E-2</v>
      </c>
      <c r="E182">
        <v>4.4901858662125703E-4</v>
      </c>
      <c r="F182">
        <v>0</v>
      </c>
      <c r="G182">
        <v>22.260793009365798</v>
      </c>
      <c r="H182" t="s">
        <v>2029</v>
      </c>
      <c r="I182" t="s">
        <v>3557</v>
      </c>
      <c r="J182" t="s">
        <v>2030</v>
      </c>
    </row>
    <row r="183" spans="1:10">
      <c r="A183" t="s">
        <v>188</v>
      </c>
      <c r="B183">
        <v>1.8977517904631401E-3</v>
      </c>
      <c r="C183">
        <v>0.99810224820953697</v>
      </c>
      <c r="D183">
        <v>4.49642315275924</v>
      </c>
      <c r="E183">
        <v>4.6381130144351701</v>
      </c>
      <c r="F183">
        <v>115.67422375073799</v>
      </c>
      <c r="G183">
        <v>24.932088170489699</v>
      </c>
      <c r="H183" t="s">
        <v>2029</v>
      </c>
      <c r="I183" t="s">
        <v>3557</v>
      </c>
      <c r="J183" t="s">
        <v>2030</v>
      </c>
    </row>
    <row r="184" spans="1:10">
      <c r="A184" t="s">
        <v>189</v>
      </c>
      <c r="B184">
        <v>2.0415701630936999E-3</v>
      </c>
      <c r="C184">
        <v>0.99795842983690597</v>
      </c>
      <c r="D184">
        <v>0.23772800411216199</v>
      </c>
      <c r="E184">
        <v>0.235040891156024</v>
      </c>
      <c r="F184">
        <v>67.383042961594697</v>
      </c>
      <c r="G184">
        <v>286.719013960631</v>
      </c>
      <c r="H184" t="s">
        <v>2029</v>
      </c>
      <c r="I184" t="s">
        <v>3557</v>
      </c>
      <c r="J184" t="s">
        <v>2758</v>
      </c>
    </row>
    <row r="185" spans="1:10">
      <c r="A185" t="s">
        <v>190</v>
      </c>
      <c r="B185">
        <v>2.0657909194653499E-3</v>
      </c>
      <c r="C185">
        <v>0.99793420908053498</v>
      </c>
      <c r="D185">
        <v>3.7824769353743899</v>
      </c>
      <c r="E185">
        <v>3.7884026698810001</v>
      </c>
      <c r="F185">
        <v>1798.00419635855</v>
      </c>
      <c r="G185">
        <v>474.60010695967799</v>
      </c>
      <c r="H185" t="s">
        <v>4060</v>
      </c>
      <c r="I185" t="s">
        <v>3557</v>
      </c>
      <c r="J185" t="s">
        <v>3377</v>
      </c>
    </row>
    <row r="186" spans="1:10">
      <c r="A186" t="s">
        <v>191</v>
      </c>
      <c r="B186">
        <v>2.2690925011096298E-3</v>
      </c>
      <c r="C186">
        <v>0.99773090749889004</v>
      </c>
      <c r="D186">
        <v>0.162500338564248</v>
      </c>
      <c r="E186">
        <v>0.14852214712864101</v>
      </c>
      <c r="F186">
        <v>8.9844057282126304</v>
      </c>
      <c r="G186">
        <v>60.549356985474901</v>
      </c>
      <c r="H186" t="s">
        <v>2029</v>
      </c>
      <c r="I186" t="s">
        <v>3557</v>
      </c>
      <c r="J186" t="s">
        <v>2030</v>
      </c>
    </row>
    <row r="187" spans="1:10">
      <c r="A187" t="s">
        <v>192</v>
      </c>
      <c r="B187">
        <v>2.2811763436939598E-3</v>
      </c>
      <c r="C187">
        <v>0.99771882365630604</v>
      </c>
      <c r="D187">
        <v>0.23786483743439699</v>
      </c>
      <c r="E187">
        <v>0.234881762524145</v>
      </c>
      <c r="F187">
        <v>60.644738665435199</v>
      </c>
      <c r="G187">
        <v>258.22519890864299</v>
      </c>
      <c r="H187" t="s">
        <v>2029</v>
      </c>
      <c r="I187" t="s">
        <v>3557</v>
      </c>
      <c r="J187" t="s">
        <v>2030</v>
      </c>
    </row>
    <row r="188" spans="1:10">
      <c r="A188" t="s">
        <v>193</v>
      </c>
      <c r="B188">
        <v>2.5756861675306801E-3</v>
      </c>
      <c r="C188">
        <v>0.99742431383246899</v>
      </c>
      <c r="D188">
        <v>0.128594047634984</v>
      </c>
      <c r="E188">
        <v>0.107553071702752</v>
      </c>
      <c r="F188">
        <v>4.4922028641063099</v>
      </c>
      <c r="G188">
        <v>41.850290857607703</v>
      </c>
      <c r="H188" t="s">
        <v>2029</v>
      </c>
      <c r="I188" t="s">
        <v>3557</v>
      </c>
      <c r="J188" t="s">
        <v>2409</v>
      </c>
    </row>
    <row r="189" spans="1:10">
      <c r="A189" t="s">
        <v>194</v>
      </c>
      <c r="B189">
        <v>2.58760232055677E-3</v>
      </c>
      <c r="C189">
        <v>0.99741239767944301</v>
      </c>
      <c r="D189">
        <v>3.7146813017625901</v>
      </c>
      <c r="E189">
        <v>3.7272072581325699</v>
      </c>
      <c r="F189">
        <v>816.457870551322</v>
      </c>
      <c r="G189">
        <v>219.04620321215901</v>
      </c>
      <c r="H189" t="s">
        <v>4065</v>
      </c>
      <c r="I189" t="s">
        <v>3557</v>
      </c>
      <c r="J189" t="s">
        <v>2045</v>
      </c>
    </row>
    <row r="190" spans="1:10">
      <c r="A190" t="s">
        <v>195</v>
      </c>
      <c r="B190">
        <v>2.59536175981601E-3</v>
      </c>
      <c r="C190">
        <v>0.99740463824018399</v>
      </c>
      <c r="D190">
        <v>3.7141179852136599</v>
      </c>
      <c r="E190">
        <v>3.72674398809851</v>
      </c>
      <c r="F190">
        <v>809.71956625516304</v>
      </c>
      <c r="G190">
        <v>217.26533977141</v>
      </c>
      <c r="H190" t="s">
        <v>2029</v>
      </c>
      <c r="I190" t="s">
        <v>3557</v>
      </c>
      <c r="J190" t="s">
        <v>2030</v>
      </c>
    </row>
    <row r="191" spans="1:10">
      <c r="A191" t="s">
        <v>196</v>
      </c>
      <c r="B191">
        <v>2.6821247481751999E-3</v>
      </c>
      <c r="C191">
        <v>0.99731787525182503</v>
      </c>
      <c r="D191">
        <v>0.14986013042267299</v>
      </c>
      <c r="E191">
        <v>0.13293324924332101</v>
      </c>
      <c r="F191">
        <v>6.7383042961594697</v>
      </c>
      <c r="G191">
        <v>50.754608061353998</v>
      </c>
      <c r="H191" t="s">
        <v>2029</v>
      </c>
      <c r="I191" t="s">
        <v>3557</v>
      </c>
      <c r="J191" t="s">
        <v>2030</v>
      </c>
    </row>
    <row r="192" spans="1:10">
      <c r="A192" t="s">
        <v>197</v>
      </c>
      <c r="B192">
        <v>2.7764596941701699E-3</v>
      </c>
      <c r="C192">
        <v>0.99722354030583005</v>
      </c>
      <c r="D192">
        <v>3.9403677413784801</v>
      </c>
      <c r="E192">
        <v>3.99692833451049</v>
      </c>
      <c r="F192">
        <v>210.01048389696999</v>
      </c>
      <c r="G192">
        <v>52.535471502103199</v>
      </c>
      <c r="H192" t="s">
        <v>2029</v>
      </c>
      <c r="I192" t="s">
        <v>3557</v>
      </c>
      <c r="J192" t="s">
        <v>2277</v>
      </c>
    </row>
    <row r="193" spans="1:10">
      <c r="A193" t="s">
        <v>198</v>
      </c>
      <c r="B193">
        <v>2.9059863472621402E-3</v>
      </c>
      <c r="C193">
        <v>0.99709401365273798</v>
      </c>
      <c r="D193">
        <v>3.69491713592739</v>
      </c>
      <c r="E193">
        <v>3.7109323773514502</v>
      </c>
      <c r="F193">
        <v>631.15450240693701</v>
      </c>
      <c r="G193">
        <v>170.07245859155401</v>
      </c>
      <c r="H193" t="s">
        <v>3601</v>
      </c>
      <c r="I193" t="s">
        <v>3557</v>
      </c>
      <c r="J193" t="s">
        <v>2228</v>
      </c>
    </row>
    <row r="194" spans="1:10">
      <c r="A194" t="s">
        <v>199</v>
      </c>
      <c r="B194">
        <v>3.65889571991829E-3</v>
      </c>
      <c r="C194">
        <v>0.99634110428008205</v>
      </c>
      <c r="D194">
        <v>0.25786189224640099</v>
      </c>
      <c r="E194">
        <v>0.25634676835947601</v>
      </c>
      <c r="F194">
        <v>126.904730911003</v>
      </c>
      <c r="G194">
        <v>495.08003652829501</v>
      </c>
      <c r="H194" t="s">
        <v>2029</v>
      </c>
      <c r="I194" t="s">
        <v>3557</v>
      </c>
      <c r="J194" t="s">
        <v>2758</v>
      </c>
    </row>
    <row r="195" spans="1:10">
      <c r="A195" t="s">
        <v>200</v>
      </c>
      <c r="B195">
        <v>3.7169076740425399E-3</v>
      </c>
      <c r="C195">
        <v>0.99628309232595702</v>
      </c>
      <c r="D195">
        <v>0.20886041038636999</v>
      </c>
      <c r="E195">
        <v>0.20046830872893501</v>
      </c>
      <c r="F195">
        <v>19.091862172451801</v>
      </c>
      <c r="G195">
        <v>95.276194080085503</v>
      </c>
      <c r="H195" t="s">
        <v>2029</v>
      </c>
      <c r="I195" t="s">
        <v>3557</v>
      </c>
      <c r="J195" t="s">
        <v>2331</v>
      </c>
    </row>
    <row r="196" spans="1:10">
      <c r="A196" t="s">
        <v>201</v>
      </c>
      <c r="B196">
        <v>3.7912676662824598E-3</v>
      </c>
      <c r="C196">
        <v>0.99620873233371798</v>
      </c>
      <c r="D196">
        <v>0.260559380635149</v>
      </c>
      <c r="E196">
        <v>0.26007726778467199</v>
      </c>
      <c r="F196">
        <v>403.17520705354201</v>
      </c>
      <c r="G196">
        <v>1550.24162517223</v>
      </c>
      <c r="H196" t="s">
        <v>2029</v>
      </c>
      <c r="I196" t="s">
        <v>3557</v>
      </c>
      <c r="J196" t="s">
        <v>2436</v>
      </c>
    </row>
    <row r="197" spans="1:10">
      <c r="A197" t="s">
        <v>202</v>
      </c>
      <c r="B197">
        <v>4.0975475401902103E-3</v>
      </c>
      <c r="C197">
        <v>0.99590245245981002</v>
      </c>
      <c r="D197">
        <v>3.60608365945397</v>
      </c>
      <c r="E197">
        <v>3.6110222197969097</v>
      </c>
      <c r="F197">
        <v>1926.0319779855799</v>
      </c>
      <c r="G197">
        <v>533.36860050440396</v>
      </c>
      <c r="H197" t="s">
        <v>2029</v>
      </c>
      <c r="I197" t="s">
        <v>3557</v>
      </c>
      <c r="J197" t="s">
        <v>2030</v>
      </c>
    </row>
    <row r="198" spans="1:10">
      <c r="A198" t="s">
        <v>203</v>
      </c>
      <c r="B198">
        <v>4.1134184944356901E-3</v>
      </c>
      <c r="C198">
        <v>0.99588658150556397</v>
      </c>
      <c r="D198">
        <v>0.21080971041292801</v>
      </c>
      <c r="E198">
        <v>0.20235931883955699</v>
      </c>
      <c r="F198">
        <v>19.091862172451801</v>
      </c>
      <c r="G198">
        <v>94.385762359710895</v>
      </c>
      <c r="H198" t="s">
        <v>3652</v>
      </c>
      <c r="I198" t="s">
        <v>3557</v>
      </c>
      <c r="J198" t="s">
        <v>2506</v>
      </c>
    </row>
    <row r="199" spans="1:10">
      <c r="A199" t="s">
        <v>204</v>
      </c>
      <c r="B199">
        <v>4.2159268549398802E-3</v>
      </c>
      <c r="C199">
        <v>0.99578407314506001</v>
      </c>
      <c r="D199">
        <v>0.26142601326245402</v>
      </c>
      <c r="E199">
        <v>0.25999779502799097</v>
      </c>
      <c r="F199">
        <v>135.88913663921599</v>
      </c>
      <c r="G199">
        <v>522.68341985990799</v>
      </c>
      <c r="H199" t="s">
        <v>2029</v>
      </c>
      <c r="I199" t="s">
        <v>3557</v>
      </c>
      <c r="J199" t="s">
        <v>2400</v>
      </c>
    </row>
    <row r="200" spans="1:10">
      <c r="A200" t="s">
        <v>205</v>
      </c>
      <c r="B200">
        <v>4.2665028664973202E-3</v>
      </c>
      <c r="C200">
        <v>0.99573349713350301</v>
      </c>
      <c r="D200">
        <v>3.6018018540006098</v>
      </c>
      <c r="E200">
        <v>3.6061771777778597</v>
      </c>
      <c r="F200">
        <v>2167.4878819312999</v>
      </c>
      <c r="G200">
        <v>601.04141125287595</v>
      </c>
      <c r="H200" t="s">
        <v>2029</v>
      </c>
      <c r="I200" t="s">
        <v>3557</v>
      </c>
      <c r="J200" t="s">
        <v>2030</v>
      </c>
    </row>
    <row r="201" spans="1:10">
      <c r="A201" t="s">
        <v>206</v>
      </c>
      <c r="B201">
        <v>4.6012870660596698E-3</v>
      </c>
      <c r="C201">
        <v>0.99539871293394</v>
      </c>
      <c r="D201">
        <v>3.6858500825605098</v>
      </c>
      <c r="E201">
        <v>3.7225776269636199</v>
      </c>
      <c r="F201">
        <v>275.14742542651197</v>
      </c>
      <c r="G201">
        <v>73.905832791094397</v>
      </c>
      <c r="H201" t="s">
        <v>2029</v>
      </c>
      <c r="I201" t="s">
        <v>3557</v>
      </c>
      <c r="J201" t="s">
        <v>2331</v>
      </c>
    </row>
    <row r="202" spans="1:10">
      <c r="A202" t="s">
        <v>207</v>
      </c>
      <c r="B202">
        <v>4.6510798869910898E-3</v>
      </c>
      <c r="C202">
        <v>0.99534892011300902</v>
      </c>
      <c r="D202">
        <v>7.3299145701514901</v>
      </c>
      <c r="E202">
        <v>9.1212099484780396</v>
      </c>
      <c r="F202">
        <v>32.568470764770801</v>
      </c>
      <c r="G202">
        <v>3.5617268814985201</v>
      </c>
      <c r="H202" t="s">
        <v>2029</v>
      </c>
      <c r="I202" t="s">
        <v>3557</v>
      </c>
      <c r="J202" t="s">
        <v>2354</v>
      </c>
    </row>
    <row r="203" spans="1:10">
      <c r="A203" t="s">
        <v>208</v>
      </c>
      <c r="B203">
        <v>4.6833715175869104E-3</v>
      </c>
      <c r="C203">
        <v>0.99531662848241298</v>
      </c>
      <c r="D203">
        <v>0.26315537203564199</v>
      </c>
      <c r="E203">
        <v>0.261606483711187</v>
      </c>
      <c r="F203">
        <v>125.781680194977</v>
      </c>
      <c r="G203">
        <v>480.83312900230101</v>
      </c>
      <c r="H203" t="s">
        <v>2029</v>
      </c>
      <c r="I203" t="s">
        <v>3557</v>
      </c>
      <c r="J203" t="s">
        <v>2030</v>
      </c>
    </row>
    <row r="204" spans="1:10">
      <c r="A204" t="s">
        <v>209</v>
      </c>
      <c r="B204">
        <v>4.7268147490537897E-3</v>
      </c>
      <c r="C204">
        <v>0.99527318525094599</v>
      </c>
      <c r="D204">
        <v>0.26541198024887003</v>
      </c>
      <c r="E204">
        <v>0.26433326948076002</v>
      </c>
      <c r="F204">
        <v>181.93421599630599</v>
      </c>
      <c r="G204">
        <v>688.30371984959004</v>
      </c>
      <c r="H204" t="s">
        <v>2029</v>
      </c>
      <c r="I204" t="s">
        <v>3557</v>
      </c>
      <c r="J204" t="s">
        <v>2458</v>
      </c>
    </row>
    <row r="205" spans="1:10">
      <c r="A205" t="s">
        <v>210</v>
      </c>
      <c r="B205">
        <v>4.7876499741850197E-3</v>
      </c>
      <c r="C205">
        <v>0.99521235002581498</v>
      </c>
      <c r="D205">
        <v>3.6142450017863101</v>
      </c>
      <c r="E205">
        <v>3.6166133104251701</v>
      </c>
      <c r="F205">
        <v>4035.1212226835</v>
      </c>
      <c r="G205">
        <v>1115.7109456294099</v>
      </c>
      <c r="H205" t="s">
        <v>2029</v>
      </c>
      <c r="I205" t="s">
        <v>3557</v>
      </c>
      <c r="J205" t="s">
        <v>4102</v>
      </c>
    </row>
    <row r="206" spans="1:10">
      <c r="A206" t="s">
        <v>211</v>
      </c>
      <c r="B206">
        <v>4.9478060444501102E-3</v>
      </c>
      <c r="C206">
        <v>0.99505219395555</v>
      </c>
      <c r="D206">
        <v>0.17516671029422101</v>
      </c>
      <c r="E206">
        <v>0.160307518238897</v>
      </c>
      <c r="F206">
        <v>8.9844057282126304</v>
      </c>
      <c r="G206">
        <v>56.0971983836018</v>
      </c>
      <c r="H206" t="s">
        <v>2029</v>
      </c>
      <c r="I206" t="s">
        <v>3557</v>
      </c>
      <c r="J206" t="s">
        <v>2644</v>
      </c>
    </row>
    <row r="207" spans="1:10">
      <c r="A207" t="s">
        <v>212</v>
      </c>
      <c r="B207">
        <v>5.0259528223497397E-3</v>
      </c>
      <c r="C207">
        <v>0.99497404717765003</v>
      </c>
      <c r="D207">
        <v>3.7279552247997101</v>
      </c>
      <c r="E207">
        <v>3.7285848682614002</v>
      </c>
      <c r="F207">
        <v>16328.034360310399</v>
      </c>
      <c r="G207">
        <v>4379.1432008024303</v>
      </c>
      <c r="H207" t="s">
        <v>3863</v>
      </c>
      <c r="I207" t="s">
        <v>3557</v>
      </c>
      <c r="J207" t="s">
        <v>2971</v>
      </c>
    </row>
    <row r="208" spans="1:10">
      <c r="A208" t="s">
        <v>213</v>
      </c>
      <c r="B208">
        <v>5.1899279605308601E-3</v>
      </c>
      <c r="C208">
        <v>0.99481007203946903</v>
      </c>
      <c r="D208">
        <v>0.23868776548226001</v>
      </c>
      <c r="E208">
        <v>0.233354280761815</v>
      </c>
      <c r="F208">
        <v>33.657829959316501</v>
      </c>
      <c r="G208">
        <v>144.26774733509799</v>
      </c>
      <c r="H208" t="s">
        <v>2029</v>
      </c>
      <c r="I208" t="s">
        <v>3557</v>
      </c>
      <c r="J208" t="s">
        <v>2041</v>
      </c>
    </row>
    <row r="209" spans="1:10">
      <c r="A209" t="s">
        <v>214</v>
      </c>
      <c r="B209">
        <v>5.6460610661450703E-3</v>
      </c>
      <c r="C209">
        <v>0.99435393893385504</v>
      </c>
      <c r="D209">
        <v>0.269785189892291</v>
      </c>
      <c r="E209">
        <v>0.26912525044198199</v>
      </c>
      <c r="F209">
        <v>300.977591895123</v>
      </c>
      <c r="G209">
        <v>1118.38224079054</v>
      </c>
      <c r="H209" t="s">
        <v>2029</v>
      </c>
      <c r="I209" t="s">
        <v>3557</v>
      </c>
      <c r="J209" t="s">
        <v>2710</v>
      </c>
    </row>
    <row r="210" spans="1:10">
      <c r="A210" t="s">
        <v>215</v>
      </c>
      <c r="B210">
        <v>6.2708167276194198E-3</v>
      </c>
      <c r="C210">
        <v>0.99372918327238102</v>
      </c>
      <c r="D210">
        <v>0.27196403075501002</v>
      </c>
      <c r="E210">
        <v>0.27094377565920302</v>
      </c>
      <c r="F210">
        <v>195.41082458862499</v>
      </c>
      <c r="G210">
        <v>721.249693503451</v>
      </c>
      <c r="H210" t="s">
        <v>2029</v>
      </c>
      <c r="I210" t="s">
        <v>3557</v>
      </c>
      <c r="J210" t="s">
        <v>2343</v>
      </c>
    </row>
    <row r="211" spans="1:10">
      <c r="A211" t="s">
        <v>216</v>
      </c>
      <c r="B211">
        <v>6.3118820150374101E-3</v>
      </c>
      <c r="C211">
        <v>0.99368811798496304</v>
      </c>
      <c r="D211">
        <v>3.8984524724854799</v>
      </c>
      <c r="E211">
        <v>3.9873479435104802</v>
      </c>
      <c r="F211">
        <v>131.39693377511</v>
      </c>
      <c r="G211">
        <v>32.945973653861302</v>
      </c>
      <c r="H211" t="s">
        <v>3603</v>
      </c>
      <c r="I211" t="s">
        <v>3557</v>
      </c>
      <c r="J211" t="s">
        <v>2226</v>
      </c>
    </row>
    <row r="212" spans="1:10">
      <c r="A212" t="s">
        <v>217</v>
      </c>
      <c r="B212">
        <v>6.3308385585269002E-3</v>
      </c>
      <c r="C212">
        <v>0.99366916144147299</v>
      </c>
      <c r="D212">
        <v>0.18612400952450001</v>
      </c>
      <c r="E212">
        <v>0.17212854284094001</v>
      </c>
      <c r="F212">
        <v>10.107456444239199</v>
      </c>
      <c r="G212">
        <v>58.768493544725601</v>
      </c>
      <c r="H212" t="s">
        <v>2029</v>
      </c>
      <c r="I212" t="s">
        <v>3557</v>
      </c>
      <c r="J212" t="s">
        <v>2140</v>
      </c>
    </row>
    <row r="213" spans="1:10">
      <c r="A213" t="s">
        <v>218</v>
      </c>
      <c r="B213">
        <v>6.9120874678056899E-3</v>
      </c>
      <c r="C213">
        <v>0.99308791253219397</v>
      </c>
      <c r="D213">
        <v>3.9538088087972398</v>
      </c>
      <c r="E213">
        <v>4.0585522864129198</v>
      </c>
      <c r="F213">
        <v>115.67422375073799</v>
      </c>
      <c r="G213">
        <v>28.4938150519882</v>
      </c>
      <c r="H213" t="s">
        <v>2029</v>
      </c>
      <c r="I213" t="s">
        <v>3557</v>
      </c>
      <c r="J213" t="s">
        <v>2715</v>
      </c>
    </row>
    <row r="214" spans="1:10">
      <c r="A214" t="s">
        <v>219</v>
      </c>
      <c r="B214">
        <v>7.4050957461365696E-3</v>
      </c>
      <c r="C214">
        <v>0.99259490425386299</v>
      </c>
      <c r="D214">
        <v>5.5032620608322596</v>
      </c>
      <c r="E214">
        <v>6.1413418213046196</v>
      </c>
      <c r="F214">
        <v>43.798977925036503</v>
      </c>
      <c r="G214">
        <v>7.12345376299705</v>
      </c>
      <c r="H214" t="s">
        <v>2029</v>
      </c>
      <c r="I214" t="s">
        <v>3557</v>
      </c>
      <c r="J214" t="s">
        <v>2666</v>
      </c>
    </row>
    <row r="215" spans="1:10">
      <c r="A215" t="s">
        <v>220</v>
      </c>
      <c r="B215">
        <v>7.6304714275230402E-3</v>
      </c>
      <c r="C215">
        <v>0.99236952857247696</v>
      </c>
      <c r="D215">
        <v>3.6595017823612999</v>
      </c>
      <c r="E215">
        <v>3.7143794825308598</v>
      </c>
      <c r="F215">
        <v>181.93421599630599</v>
      </c>
      <c r="G215">
        <v>48.973744620604698</v>
      </c>
      <c r="H215" t="s">
        <v>2029</v>
      </c>
      <c r="I215" t="s">
        <v>3557</v>
      </c>
      <c r="J215" t="s">
        <v>2030</v>
      </c>
    </row>
    <row r="216" spans="1:10">
      <c r="A216" t="s">
        <v>221</v>
      </c>
      <c r="B216">
        <v>7.8398905397274506E-3</v>
      </c>
      <c r="C216">
        <v>0.992160109460273</v>
      </c>
      <c r="D216">
        <v>0.25964701935043499</v>
      </c>
      <c r="E216">
        <v>0.25577441083597402</v>
      </c>
      <c r="F216">
        <v>49.414231505169397</v>
      </c>
      <c r="G216">
        <v>193.223683321295</v>
      </c>
      <c r="H216" t="s">
        <v>4083</v>
      </c>
      <c r="I216" t="s">
        <v>3557</v>
      </c>
      <c r="J216" t="s">
        <v>3508</v>
      </c>
    </row>
    <row r="217" spans="1:10">
      <c r="A217" t="s">
        <v>222</v>
      </c>
      <c r="B217">
        <v>8.6657224595708699E-3</v>
      </c>
      <c r="C217">
        <v>0.99133427754042902</v>
      </c>
      <c r="D217">
        <v>0.26369513765444402</v>
      </c>
      <c r="E217">
        <v>0.26002950950945503</v>
      </c>
      <c r="F217">
        <v>52.783383653249203</v>
      </c>
      <c r="G217">
        <v>203.01843224541599</v>
      </c>
      <c r="H217" t="s">
        <v>2029</v>
      </c>
      <c r="I217" t="s">
        <v>3557</v>
      </c>
      <c r="J217" t="s">
        <v>3082</v>
      </c>
    </row>
    <row r="218" spans="1:10">
      <c r="A218" t="s">
        <v>223</v>
      </c>
      <c r="B218">
        <v>9.49924037965999E-3</v>
      </c>
      <c r="C218">
        <v>0.99050075962034001</v>
      </c>
      <c r="D218">
        <v>5.4210931719029201E-2</v>
      </c>
      <c r="E218">
        <v>5.6121023481996298E-4</v>
      </c>
      <c r="F218">
        <v>0</v>
      </c>
      <c r="G218">
        <v>17.808634407492601</v>
      </c>
      <c r="H218" t="s">
        <v>2029</v>
      </c>
      <c r="I218" t="s">
        <v>3557</v>
      </c>
      <c r="J218" t="s">
        <v>2030</v>
      </c>
    </row>
    <row r="219" spans="1:10">
      <c r="A219" t="s">
        <v>224</v>
      </c>
      <c r="B219">
        <v>9.49924037965999E-3</v>
      </c>
      <c r="C219">
        <v>0.99050075962034001</v>
      </c>
      <c r="D219">
        <v>5.4210931719029201E-2</v>
      </c>
      <c r="E219">
        <v>5.6121023481996298E-4</v>
      </c>
      <c r="F219">
        <v>0</v>
      </c>
      <c r="G219">
        <v>17.808634407492601</v>
      </c>
      <c r="H219" t="s">
        <v>2029</v>
      </c>
      <c r="I219" t="s">
        <v>3557</v>
      </c>
      <c r="J219" t="s">
        <v>2030</v>
      </c>
    </row>
    <row r="220" spans="1:10">
      <c r="A220" t="s">
        <v>225</v>
      </c>
      <c r="B220">
        <v>9.7682408024077905E-3</v>
      </c>
      <c r="C220">
        <v>0.99023175919759199</v>
      </c>
      <c r="D220">
        <v>0.25725713839541597</v>
      </c>
      <c r="E220">
        <v>0.25229798145833798</v>
      </c>
      <c r="F220">
        <v>38.183724344903702</v>
      </c>
      <c r="G220">
        <v>151.373392463687</v>
      </c>
      <c r="H220" t="s">
        <v>2029</v>
      </c>
      <c r="I220" t="s">
        <v>3557</v>
      </c>
      <c r="J220" t="s">
        <v>2353</v>
      </c>
    </row>
    <row r="221" spans="1:10">
      <c r="A221" t="s">
        <v>226</v>
      </c>
      <c r="B221">
        <v>1.00968018384775E-2</v>
      </c>
      <c r="C221">
        <v>0.98990319816152295</v>
      </c>
      <c r="D221">
        <v>0.28346719895898198</v>
      </c>
      <c r="E221">
        <v>0.28265708804765199</v>
      </c>
      <c r="F221">
        <v>252.68641110598</v>
      </c>
      <c r="G221">
        <v>893.993447256129</v>
      </c>
      <c r="H221" t="s">
        <v>3869</v>
      </c>
      <c r="I221" t="s">
        <v>3557</v>
      </c>
      <c r="J221" t="s">
        <v>2980</v>
      </c>
    </row>
    <row r="222" spans="1:10">
      <c r="A222" t="s">
        <v>227</v>
      </c>
      <c r="B222">
        <v>1.0675775604605999E-2</v>
      </c>
      <c r="C222">
        <v>0.98932422439539403</v>
      </c>
      <c r="D222">
        <v>3.43923059180077</v>
      </c>
      <c r="E222">
        <v>3.4718010247805799</v>
      </c>
      <c r="F222">
        <v>262.79386755021898</v>
      </c>
      <c r="G222">
        <v>75.686696231843598</v>
      </c>
      <c r="H222" t="s">
        <v>2029</v>
      </c>
      <c r="I222" t="s">
        <v>3557</v>
      </c>
      <c r="J222" t="s">
        <v>2030</v>
      </c>
    </row>
    <row r="223" spans="1:10">
      <c r="A223" t="s">
        <v>228</v>
      </c>
      <c r="B223">
        <v>1.08078433702181E-2</v>
      </c>
      <c r="C223">
        <v>0.98919215662978199</v>
      </c>
      <c r="D223">
        <v>3.3323158779656099</v>
      </c>
      <c r="E223">
        <v>3.3429478888075299</v>
      </c>
      <c r="F223">
        <v>741.21347257754201</v>
      </c>
      <c r="G223">
        <v>221.71749837328301</v>
      </c>
      <c r="H223" t="s">
        <v>2029</v>
      </c>
      <c r="I223" t="s">
        <v>3557</v>
      </c>
      <c r="J223" t="s">
        <v>2337</v>
      </c>
    </row>
    <row r="224" spans="1:10">
      <c r="A224" t="s">
        <v>229</v>
      </c>
      <c r="B224">
        <v>1.11391335868608E-2</v>
      </c>
      <c r="C224">
        <v>0.98886086641313897</v>
      </c>
      <c r="D224">
        <v>0.27643733584437902</v>
      </c>
      <c r="E224">
        <v>0.27365323747193698</v>
      </c>
      <c r="F224">
        <v>71.875245825701001</v>
      </c>
      <c r="G224">
        <v>262.677357510516</v>
      </c>
      <c r="H224" t="s">
        <v>3651</v>
      </c>
      <c r="I224" t="s">
        <v>3557</v>
      </c>
      <c r="J224" t="s">
        <v>2203</v>
      </c>
    </row>
    <row r="225" spans="1:10">
      <c r="A225" t="s">
        <v>230</v>
      </c>
      <c r="B225">
        <v>1.1435403835670099E-2</v>
      </c>
      <c r="C225">
        <v>0.98856459616433001</v>
      </c>
      <c r="D225">
        <v>0.173767766896222</v>
      </c>
      <c r="E225">
        <v>0.15463166372786699</v>
      </c>
      <c r="F225">
        <v>6.7383042961594697</v>
      </c>
      <c r="G225">
        <v>43.631154298356897</v>
      </c>
      <c r="H225" t="s">
        <v>2029</v>
      </c>
      <c r="I225" t="s">
        <v>3557</v>
      </c>
      <c r="J225" t="s">
        <v>2331</v>
      </c>
    </row>
    <row r="226" spans="1:10">
      <c r="A226" t="s">
        <v>231</v>
      </c>
      <c r="B226">
        <v>1.15581674434444E-2</v>
      </c>
      <c r="C226">
        <v>0.98844183255655604</v>
      </c>
      <c r="D226">
        <v>0.28679017421068698</v>
      </c>
      <c r="E226">
        <v>0.28589064273302001</v>
      </c>
      <c r="F226">
        <v>229.102346069422</v>
      </c>
      <c r="G226">
        <v>801.388548337168</v>
      </c>
      <c r="H226" t="s">
        <v>3632</v>
      </c>
      <c r="I226" t="s">
        <v>3557</v>
      </c>
      <c r="J226" t="s">
        <v>2213</v>
      </c>
    </row>
    <row r="227" spans="1:10">
      <c r="A227" t="s">
        <v>232</v>
      </c>
      <c r="B227">
        <v>1.2219604101806201E-2</v>
      </c>
      <c r="C227">
        <v>0.987780395898194</v>
      </c>
      <c r="D227">
        <v>0.28813452657937699</v>
      </c>
      <c r="E227">
        <v>0.28736421794105099</v>
      </c>
      <c r="F227">
        <v>268.40912113035199</v>
      </c>
      <c r="G227">
        <v>934.06287467298796</v>
      </c>
      <c r="H227" t="s">
        <v>2029</v>
      </c>
      <c r="I227" t="s">
        <v>3557</v>
      </c>
      <c r="J227" t="s">
        <v>2657</v>
      </c>
    </row>
    <row r="228" spans="1:10">
      <c r="A228" t="s">
        <v>233</v>
      </c>
      <c r="B228">
        <v>1.2427989786875499E-2</v>
      </c>
      <c r="C228">
        <v>0.98757201021312402</v>
      </c>
      <c r="D228">
        <v>3.3385725700134201</v>
      </c>
      <c r="E228">
        <v>3.3416736885376102</v>
      </c>
      <c r="F228">
        <v>2547.0790239482799</v>
      </c>
      <c r="G228">
        <v>762.20955264068402</v>
      </c>
      <c r="H228" t="s">
        <v>2029</v>
      </c>
      <c r="I228" t="s">
        <v>3557</v>
      </c>
      <c r="J228" t="s">
        <v>2672</v>
      </c>
    </row>
    <row r="229" spans="1:10">
      <c r="A229" t="s">
        <v>234</v>
      </c>
      <c r="B229">
        <v>1.2833984448178799E-2</v>
      </c>
      <c r="C229">
        <v>0.98716601555182104</v>
      </c>
      <c r="D229">
        <v>0.26578404857822502</v>
      </c>
      <c r="E229">
        <v>0.26099451178494498</v>
      </c>
      <c r="F229">
        <v>40.429825776956797</v>
      </c>
      <c r="G229">
        <v>154.935119345186</v>
      </c>
      <c r="H229" t="s">
        <v>2029</v>
      </c>
      <c r="I229" t="s">
        <v>3557</v>
      </c>
      <c r="J229" t="s">
        <v>2331</v>
      </c>
    </row>
    <row r="230" spans="1:10">
      <c r="A230" t="s">
        <v>235</v>
      </c>
      <c r="B230">
        <v>1.34954104703724E-2</v>
      </c>
      <c r="C230">
        <v>0.98650458952962805</v>
      </c>
      <c r="D230">
        <v>0.20109865946733199</v>
      </c>
      <c r="E230">
        <v>0.1862348427311</v>
      </c>
      <c r="F230">
        <v>10.107456444239199</v>
      </c>
      <c r="G230">
        <v>54.3163349428525</v>
      </c>
      <c r="H230" t="s">
        <v>2029</v>
      </c>
      <c r="I230" t="s">
        <v>3557</v>
      </c>
      <c r="J230" t="s">
        <v>2030</v>
      </c>
    </row>
    <row r="231" spans="1:10">
      <c r="A231" t="s">
        <v>236</v>
      </c>
      <c r="B231">
        <v>1.37506942879535E-2</v>
      </c>
      <c r="C231">
        <v>0.98624930571204605</v>
      </c>
      <c r="D231">
        <v>3.3600140368213802</v>
      </c>
      <c r="E231">
        <v>3.36170526928331</v>
      </c>
      <c r="F231">
        <v>4741.5201230642097</v>
      </c>
      <c r="G231">
        <v>1410.4438450734201</v>
      </c>
      <c r="H231" t="s">
        <v>2029</v>
      </c>
      <c r="I231" t="s">
        <v>3557</v>
      </c>
      <c r="J231" t="s">
        <v>2331</v>
      </c>
    </row>
    <row r="232" spans="1:10">
      <c r="A232" t="s">
        <v>237</v>
      </c>
      <c r="B232">
        <v>1.56192133619476E-2</v>
      </c>
      <c r="C232">
        <v>0.98438078663805195</v>
      </c>
      <c r="D232">
        <v>3.7607866317296499</v>
      </c>
      <c r="E232">
        <v>3.8726653886409301</v>
      </c>
      <c r="F232">
        <v>96.582361578285699</v>
      </c>
      <c r="G232">
        <v>24.932088170489699</v>
      </c>
      <c r="H232" t="s">
        <v>2029</v>
      </c>
      <c r="I232" t="s">
        <v>3557</v>
      </c>
      <c r="J232" t="s">
        <v>2030</v>
      </c>
    </row>
    <row r="233" spans="1:10">
      <c r="A233" t="s">
        <v>238</v>
      </c>
      <c r="B233">
        <v>1.6958009278098301E-2</v>
      </c>
      <c r="C233">
        <v>0.98304199072190201</v>
      </c>
      <c r="D233">
        <v>0.28643923812324201</v>
      </c>
      <c r="E233">
        <v>0.28630473375909699</v>
      </c>
      <c r="F233">
        <v>1535.2103288083299</v>
      </c>
      <c r="G233">
        <v>5362.1798200960302</v>
      </c>
      <c r="H233" t="s">
        <v>2029</v>
      </c>
      <c r="I233" t="s">
        <v>3557</v>
      </c>
      <c r="J233" t="s">
        <v>2104</v>
      </c>
    </row>
    <row r="234" spans="1:10">
      <c r="A234" t="s">
        <v>239</v>
      </c>
      <c r="B234">
        <v>1.80067516576051E-2</v>
      </c>
      <c r="C234">
        <v>0.98199324834239499</v>
      </c>
      <c r="D234">
        <v>3.2310000844012099</v>
      </c>
      <c r="E234">
        <v>3.23455688664425</v>
      </c>
      <c r="F234">
        <v>2050.6906074645299</v>
      </c>
      <c r="G234">
        <v>633.98738490673702</v>
      </c>
      <c r="H234" t="s">
        <v>2029</v>
      </c>
      <c r="I234" t="s">
        <v>3557</v>
      </c>
      <c r="J234" t="s">
        <v>2030</v>
      </c>
    </row>
    <row r="235" spans="1:10">
      <c r="A235" t="s">
        <v>240</v>
      </c>
      <c r="B235">
        <v>1.9789838474967601E-2</v>
      </c>
      <c r="C235">
        <v>0.98021016152503204</v>
      </c>
      <c r="D235">
        <v>5.98737229868542E-2</v>
      </c>
      <c r="E235">
        <v>6.2352804643091904E-4</v>
      </c>
      <c r="F235">
        <v>0</v>
      </c>
      <c r="G235">
        <v>16.0277709667434</v>
      </c>
      <c r="H235" t="s">
        <v>2029</v>
      </c>
      <c r="I235" t="s">
        <v>3557</v>
      </c>
      <c r="J235" t="s">
        <v>2041</v>
      </c>
    </row>
    <row r="236" spans="1:10">
      <c r="A236" t="s">
        <v>241</v>
      </c>
      <c r="B236">
        <v>2.0281084588216199E-2</v>
      </c>
      <c r="C236">
        <v>0.97971891541178402</v>
      </c>
      <c r="D236">
        <v>0.29887886923818302</v>
      </c>
      <c r="E236">
        <v>0.29711032193464798</v>
      </c>
      <c r="F236">
        <v>119.043375898817</v>
      </c>
      <c r="G236">
        <v>400.694274168584</v>
      </c>
      <c r="H236" t="s">
        <v>2029</v>
      </c>
      <c r="I236" t="s">
        <v>3557</v>
      </c>
      <c r="J236" t="s">
        <v>2758</v>
      </c>
    </row>
    <row r="237" spans="1:10">
      <c r="A237" t="s">
        <v>242</v>
      </c>
      <c r="B237">
        <v>2.1732922659235501E-2</v>
      </c>
      <c r="C237">
        <v>0.97826707734076401</v>
      </c>
      <c r="D237">
        <v>0.22884204303190001</v>
      </c>
      <c r="E237">
        <v>0.21633880182184301</v>
      </c>
      <c r="F237">
        <v>13.4766085923189</v>
      </c>
      <c r="G237">
        <v>62.330220426224201</v>
      </c>
      <c r="H237" t="s">
        <v>2029</v>
      </c>
      <c r="I237" t="s">
        <v>3557</v>
      </c>
      <c r="J237" t="s">
        <v>2991</v>
      </c>
    </row>
    <row r="238" spans="1:10">
      <c r="A238" t="s">
        <v>243</v>
      </c>
      <c r="B238">
        <v>2.4086090631219699E-2</v>
      </c>
      <c r="C238">
        <v>0.97591390936877997</v>
      </c>
      <c r="D238">
        <v>3.2144354859460398</v>
      </c>
      <c r="E238">
        <v>3.24508592362425</v>
      </c>
      <c r="F238">
        <v>236.96370108160801</v>
      </c>
      <c r="G238">
        <v>73.015401070719705</v>
      </c>
      <c r="H238" t="s">
        <v>2029</v>
      </c>
      <c r="I238" t="s">
        <v>3557</v>
      </c>
      <c r="J238" t="s">
        <v>2376</v>
      </c>
    </row>
    <row r="239" spans="1:10">
      <c r="A239" t="s">
        <v>244</v>
      </c>
      <c r="B239">
        <v>2.4162740293260699E-2</v>
      </c>
      <c r="C239">
        <v>0.97583725970673896</v>
      </c>
      <c r="D239">
        <v>0.30581666351779102</v>
      </c>
      <c r="E239">
        <v>0.30512846867399201</v>
      </c>
      <c r="F239">
        <v>311.085048339362</v>
      </c>
      <c r="G239">
        <v>1019.5443198289501</v>
      </c>
      <c r="H239" t="s">
        <v>3633</v>
      </c>
      <c r="I239" t="s">
        <v>3557</v>
      </c>
      <c r="J239" t="s">
        <v>2212</v>
      </c>
    </row>
    <row r="240" spans="1:10">
      <c r="A240" t="s">
        <v>245</v>
      </c>
      <c r="B240">
        <v>2.49757387926214E-2</v>
      </c>
      <c r="C240">
        <v>0.97502426120737895</v>
      </c>
      <c r="D240">
        <v>3.1114906916617002</v>
      </c>
      <c r="E240">
        <v>3.1214769910956801</v>
      </c>
      <c r="F240">
        <v>667.09212531978699</v>
      </c>
      <c r="G240">
        <v>213.703612889911</v>
      </c>
      <c r="H240" t="s">
        <v>2029</v>
      </c>
      <c r="I240" t="s">
        <v>3557</v>
      </c>
      <c r="J240" t="s">
        <v>2339</v>
      </c>
    </row>
    <row r="241" spans="1:10">
      <c r="A241" t="s">
        <v>246</v>
      </c>
      <c r="B241">
        <v>2.5247971166766501E-2</v>
      </c>
      <c r="C241">
        <v>0.97475202883323397</v>
      </c>
      <c r="D241">
        <v>3.1539303435077399</v>
      </c>
      <c r="E241">
        <v>3.1568725404361202</v>
      </c>
      <c r="F241">
        <v>2335.9454893352799</v>
      </c>
      <c r="G241">
        <v>739.94875963131801</v>
      </c>
      <c r="H241" t="s">
        <v>3992</v>
      </c>
      <c r="I241" t="s">
        <v>3557</v>
      </c>
      <c r="J241" t="s">
        <v>3203</v>
      </c>
    </row>
    <row r="242" spans="1:10">
      <c r="A242" t="s">
        <v>247</v>
      </c>
      <c r="B242">
        <v>2.6302370772150498E-2</v>
      </c>
      <c r="C242">
        <v>0.97369762922784997</v>
      </c>
      <c r="D242">
        <v>0.27591501677802499</v>
      </c>
      <c r="E242">
        <v>0.26964125547189299</v>
      </c>
      <c r="F242">
        <v>31.4454200487442</v>
      </c>
      <c r="G242">
        <v>116.64655536907701</v>
      </c>
      <c r="H242" t="s">
        <v>2029</v>
      </c>
      <c r="I242" t="s">
        <v>3557</v>
      </c>
      <c r="J242" t="s">
        <v>2030</v>
      </c>
    </row>
    <row r="243" spans="1:10">
      <c r="A243" t="s">
        <v>248</v>
      </c>
      <c r="B243">
        <v>2.7785400077458701E-2</v>
      </c>
      <c r="C243">
        <v>0.972214599922541</v>
      </c>
      <c r="D243">
        <v>0.29494189499471901</v>
      </c>
      <c r="E243">
        <v>0.29109433763908599</v>
      </c>
      <c r="F243">
        <v>53.9064343692758</v>
      </c>
      <c r="G243">
        <v>185.20979783792299</v>
      </c>
      <c r="H243" t="s">
        <v>2029</v>
      </c>
      <c r="I243" t="s">
        <v>3557</v>
      </c>
      <c r="J243" t="s">
        <v>2354</v>
      </c>
    </row>
    <row r="244" spans="1:10">
      <c r="A244" t="s">
        <v>249</v>
      </c>
      <c r="B244">
        <v>2.8638165800580401E-2</v>
      </c>
      <c r="C244">
        <v>0.97136183419942002</v>
      </c>
      <c r="D244">
        <v>3.11225238010601</v>
      </c>
      <c r="E244">
        <v>3.1155686337578699</v>
      </c>
      <c r="F244">
        <v>2005.7685788234701</v>
      </c>
      <c r="G244">
        <v>643.78213383085802</v>
      </c>
      <c r="H244" t="s">
        <v>3798</v>
      </c>
      <c r="I244" t="s">
        <v>3557</v>
      </c>
      <c r="J244" t="s">
        <v>2825</v>
      </c>
    </row>
    <row r="245" spans="1:10">
      <c r="A245" t="s">
        <v>250</v>
      </c>
      <c r="B245">
        <v>2.9148413505752299E-2</v>
      </c>
      <c r="C245">
        <v>0.97085158649424796</v>
      </c>
      <c r="D245">
        <v>3.1363506001277002</v>
      </c>
      <c r="E245">
        <v>3.1385815277064801</v>
      </c>
      <c r="F245">
        <v>3037.8521868518901</v>
      </c>
      <c r="G245">
        <v>967.89928004722401</v>
      </c>
      <c r="H245" t="s">
        <v>2029</v>
      </c>
      <c r="I245" t="s">
        <v>3557</v>
      </c>
      <c r="J245" t="s">
        <v>2535</v>
      </c>
    </row>
    <row r="246" spans="1:10">
      <c r="A246" t="s">
        <v>251</v>
      </c>
      <c r="B246">
        <v>3.5078608288215102E-2</v>
      </c>
      <c r="C246">
        <v>0.96492139171178504</v>
      </c>
      <c r="D246">
        <v>0.31621839129562901</v>
      </c>
      <c r="E246">
        <v>0.31557745299980799</v>
      </c>
      <c r="F246">
        <v>340.28436695605302</v>
      </c>
      <c r="G246">
        <v>1078.31281337368</v>
      </c>
      <c r="H246" t="s">
        <v>2029</v>
      </c>
      <c r="I246" t="s">
        <v>3557</v>
      </c>
      <c r="J246" t="s">
        <v>2030</v>
      </c>
    </row>
    <row r="247" spans="1:10">
      <c r="A247" t="s">
        <v>252</v>
      </c>
      <c r="B247">
        <v>3.79798348945245E-2</v>
      </c>
      <c r="C247">
        <v>0.96202016510547494</v>
      </c>
      <c r="D247">
        <v>0.315735580870798</v>
      </c>
      <c r="E247">
        <v>0.31358998022867401</v>
      </c>
      <c r="F247">
        <v>101.074564442392</v>
      </c>
      <c r="G247">
        <v>322.33628277561598</v>
      </c>
      <c r="H247" t="s">
        <v>2029</v>
      </c>
      <c r="I247" t="s">
        <v>3557</v>
      </c>
      <c r="J247" t="s">
        <v>2487</v>
      </c>
    </row>
    <row r="248" spans="1:10">
      <c r="A248" t="s">
        <v>253</v>
      </c>
      <c r="B248">
        <v>3.8640114448952503E-2</v>
      </c>
      <c r="C248">
        <v>0.96135988555104701</v>
      </c>
      <c r="D248">
        <v>3.1931485833600699</v>
      </c>
      <c r="E248">
        <v>3.1936825839251202</v>
      </c>
      <c r="F248">
        <v>13257.613702693799</v>
      </c>
      <c r="G248">
        <v>4151.1926803865299</v>
      </c>
      <c r="H248" t="s">
        <v>2029</v>
      </c>
      <c r="I248" t="s">
        <v>3557</v>
      </c>
      <c r="J248" t="s">
        <v>2071</v>
      </c>
    </row>
    <row r="249" spans="1:10">
      <c r="A249" t="s">
        <v>254</v>
      </c>
      <c r="B249">
        <v>3.9115194256571402E-2</v>
      </c>
      <c r="C249">
        <v>0.96088480574342905</v>
      </c>
      <c r="D249">
        <v>0.31883922084139799</v>
      </c>
      <c r="E249">
        <v>0.31828014477203198</v>
      </c>
      <c r="F249">
        <v>391.94469989327598</v>
      </c>
      <c r="G249">
        <v>1231.4670692781101</v>
      </c>
      <c r="H249" t="s">
        <v>2029</v>
      </c>
      <c r="I249" t="s">
        <v>3557</v>
      </c>
      <c r="J249" t="s">
        <v>2446</v>
      </c>
    </row>
    <row r="250" spans="1:10">
      <c r="A250" t="s">
        <v>255</v>
      </c>
      <c r="B250">
        <v>3.9271788482786098E-2</v>
      </c>
      <c r="C250">
        <v>0.96072821151721399</v>
      </c>
      <c r="D250">
        <v>0.31479485703550197</v>
      </c>
      <c r="E250">
        <v>0.31229398472104802</v>
      </c>
      <c r="F250">
        <v>86.474905134046494</v>
      </c>
      <c r="G250">
        <v>276.92426503651001</v>
      </c>
      <c r="H250" t="s">
        <v>2029</v>
      </c>
      <c r="I250" t="s">
        <v>3557</v>
      </c>
      <c r="J250" t="s">
        <v>2880</v>
      </c>
    </row>
    <row r="251" spans="1:10">
      <c r="A251" t="s">
        <v>256</v>
      </c>
      <c r="B251">
        <v>3.9797983645099497E-2</v>
      </c>
      <c r="C251">
        <v>0.96020201635490099</v>
      </c>
      <c r="D251">
        <v>0.32090005728281001</v>
      </c>
      <c r="E251">
        <v>0.31970862640553899</v>
      </c>
      <c r="F251">
        <v>184.18031742835899</v>
      </c>
      <c r="G251">
        <v>576.10932308238603</v>
      </c>
      <c r="H251" t="s">
        <v>3621</v>
      </c>
      <c r="I251" t="s">
        <v>3557</v>
      </c>
      <c r="J251" t="s">
        <v>2218</v>
      </c>
    </row>
    <row r="252" spans="1:10">
      <c r="A252" t="s">
        <v>257</v>
      </c>
      <c r="B252">
        <v>4.3225032970251799E-2</v>
      </c>
      <c r="C252">
        <v>0.95677496702974796</v>
      </c>
      <c r="D252">
        <v>3.0005152545026799</v>
      </c>
      <c r="E252">
        <v>3.0039146764958198</v>
      </c>
      <c r="F252">
        <v>1786.77368919829</v>
      </c>
      <c r="G252">
        <v>594.80838921025304</v>
      </c>
      <c r="H252" t="s">
        <v>2029</v>
      </c>
      <c r="I252" t="s">
        <v>3557</v>
      </c>
      <c r="J252" t="s">
        <v>2263</v>
      </c>
    </row>
    <row r="253" spans="1:10">
      <c r="A253" t="s">
        <v>258</v>
      </c>
      <c r="B253">
        <v>4.3632718318419597E-2</v>
      </c>
      <c r="C253">
        <v>0.95636728168158003</v>
      </c>
      <c r="D253">
        <v>0.29616278861437401</v>
      </c>
      <c r="E253">
        <v>0.29041541655158798</v>
      </c>
      <c r="F253">
        <v>35.9376229128505</v>
      </c>
      <c r="G253">
        <v>123.77000913207399</v>
      </c>
      <c r="H253" t="s">
        <v>2029</v>
      </c>
      <c r="I253" t="s">
        <v>3557</v>
      </c>
      <c r="J253" t="s">
        <v>2030</v>
      </c>
    </row>
    <row r="254" spans="1:10">
      <c r="A254" t="s">
        <v>259</v>
      </c>
      <c r="B254">
        <v>4.4065781234100203E-2</v>
      </c>
      <c r="C254">
        <v>0.95593421876590001</v>
      </c>
      <c r="D254">
        <v>0.10871342239276401</v>
      </c>
      <c r="E254">
        <v>6.05615859328699E-2</v>
      </c>
      <c r="F254">
        <v>1.1230507160265799</v>
      </c>
      <c r="G254">
        <v>18.699066127867201</v>
      </c>
      <c r="H254" t="s">
        <v>2029</v>
      </c>
      <c r="I254" t="s">
        <v>3557</v>
      </c>
      <c r="J254" t="s">
        <v>2285</v>
      </c>
    </row>
    <row r="255" spans="1:10">
      <c r="A255" t="s">
        <v>260</v>
      </c>
      <c r="B255">
        <v>4.51540729279006E-2</v>
      </c>
      <c r="C255">
        <v>0.95484592707209903</v>
      </c>
      <c r="D255">
        <v>0.32313917198945002</v>
      </c>
      <c r="E255">
        <v>0.32258562642241301</v>
      </c>
      <c r="F255">
        <v>398.683004189435</v>
      </c>
      <c r="G255">
        <v>1235.9192278799901</v>
      </c>
      <c r="H255" t="s">
        <v>3953</v>
      </c>
      <c r="I255" t="s">
        <v>3557</v>
      </c>
      <c r="J255" t="s">
        <v>3134</v>
      </c>
    </row>
    <row r="256" spans="1:10">
      <c r="A256" t="s">
        <v>261</v>
      </c>
      <c r="B256">
        <v>4.6222612795608103E-2</v>
      </c>
      <c r="C256">
        <v>0.95377738720439198</v>
      </c>
      <c r="D256">
        <v>4.1440251693561301</v>
      </c>
      <c r="E256">
        <v>4.4681386809672201</v>
      </c>
      <c r="F256">
        <v>43.798977925036503</v>
      </c>
      <c r="G256">
        <v>9.79474892412094</v>
      </c>
      <c r="H256" t="s">
        <v>2029</v>
      </c>
      <c r="I256" t="s">
        <v>3557</v>
      </c>
      <c r="J256" t="s">
        <v>2119</v>
      </c>
    </row>
    <row r="257" spans="1:10">
      <c r="A257" t="s">
        <v>262</v>
      </c>
      <c r="B257">
        <v>4.8276957021097099E-2</v>
      </c>
      <c r="C257">
        <v>0.95172304297890298</v>
      </c>
      <c r="D257">
        <v>0.31071385233681897</v>
      </c>
      <c r="E257">
        <v>0.31061508551629502</v>
      </c>
      <c r="F257">
        <v>2191.0719469678502</v>
      </c>
      <c r="G257">
        <v>7054.0000888078303</v>
      </c>
      <c r="H257" t="s">
        <v>2029</v>
      </c>
      <c r="I257" t="s">
        <v>3557</v>
      </c>
      <c r="J257" t="s">
        <v>2681</v>
      </c>
    </row>
    <row r="258" spans="1:10">
      <c r="A258" t="s">
        <v>263</v>
      </c>
      <c r="B258">
        <v>4.8809273112535502E-2</v>
      </c>
      <c r="C258">
        <v>0.95119072688746498</v>
      </c>
      <c r="D258">
        <v>3.0383547293628501</v>
      </c>
      <c r="E258">
        <v>3.0397319849940598</v>
      </c>
      <c r="F258">
        <v>4547.2323491916104</v>
      </c>
      <c r="G258">
        <v>1495.9252902293799</v>
      </c>
      <c r="H258" t="s">
        <v>4030</v>
      </c>
      <c r="I258" t="s">
        <v>3557</v>
      </c>
      <c r="J258" t="s">
        <v>2067</v>
      </c>
    </row>
    <row r="259" spans="1:10">
      <c r="A259" t="s">
        <v>264</v>
      </c>
      <c r="B259">
        <v>4.8840307154278902E-2</v>
      </c>
      <c r="C259">
        <v>0.95115969284572099</v>
      </c>
      <c r="D259">
        <v>0.325482581656798</v>
      </c>
      <c r="E259">
        <v>0.323646498298376</v>
      </c>
      <c r="F259">
        <v>120.166426614844</v>
      </c>
      <c r="G259">
        <v>371.31002739622102</v>
      </c>
      <c r="H259" t="s">
        <v>2029</v>
      </c>
      <c r="I259" t="s">
        <v>3557</v>
      </c>
      <c r="J259" t="s">
        <v>3340</v>
      </c>
    </row>
    <row r="260" spans="1:10">
      <c r="A260" t="s">
        <v>265</v>
      </c>
      <c r="B260">
        <v>5.0091516867362199E-2</v>
      </c>
      <c r="C260">
        <v>0.94990848313263798</v>
      </c>
      <c r="D260">
        <v>0.26063358034192702</v>
      </c>
      <c r="E260">
        <v>0.24881460953298701</v>
      </c>
      <c r="F260">
        <v>15.7227100243721</v>
      </c>
      <c r="G260">
        <v>63.220652146598802</v>
      </c>
      <c r="H260" t="s">
        <v>2029</v>
      </c>
      <c r="I260" t="s">
        <v>3557</v>
      </c>
      <c r="J260" t="s">
        <v>2030</v>
      </c>
    </row>
    <row r="261" spans="1:10">
      <c r="A261" t="s">
        <v>266</v>
      </c>
      <c r="B261">
        <v>5.0397558715523302E-2</v>
      </c>
      <c r="C261">
        <v>0.94960244128447702</v>
      </c>
      <c r="D261">
        <v>3.1285480013864899</v>
      </c>
      <c r="E261">
        <v>3.1788734422282601</v>
      </c>
      <c r="F261">
        <v>135.88913663921599</v>
      </c>
      <c r="G261">
        <v>42.740722577982297</v>
      </c>
      <c r="H261" t="s">
        <v>2029</v>
      </c>
      <c r="I261" t="s">
        <v>3557</v>
      </c>
      <c r="J261" t="s">
        <v>2059</v>
      </c>
    </row>
    <row r="262" spans="1:10">
      <c r="A262" t="s">
        <v>267</v>
      </c>
      <c r="B262">
        <v>5.1944178092927798E-2</v>
      </c>
      <c r="C262">
        <v>0.94805582190707205</v>
      </c>
      <c r="D262">
        <v>0.309914812962722</v>
      </c>
      <c r="E262">
        <v>0.30984054179142101</v>
      </c>
      <c r="F262">
        <v>2909.8244052248601</v>
      </c>
      <c r="G262">
        <v>9391.3833547912309</v>
      </c>
      <c r="H262" t="s">
        <v>2029</v>
      </c>
      <c r="I262" t="s">
        <v>3557</v>
      </c>
      <c r="J262" t="s">
        <v>2681</v>
      </c>
    </row>
    <row r="263" spans="1:10">
      <c r="A263" t="s">
        <v>268</v>
      </c>
      <c r="B263">
        <v>5.3080935638521697E-2</v>
      </c>
      <c r="C263">
        <v>0.94691906436147799</v>
      </c>
      <c r="D263">
        <v>2.91501258369368</v>
      </c>
      <c r="E263">
        <v>2.9215013068073299</v>
      </c>
      <c r="F263">
        <v>871.48735563662501</v>
      </c>
      <c r="G263">
        <v>298.29462632550099</v>
      </c>
      <c r="H263" t="s">
        <v>2029</v>
      </c>
      <c r="I263" t="s">
        <v>3557</v>
      </c>
      <c r="J263" t="s">
        <v>2285</v>
      </c>
    </row>
    <row r="264" spans="1:10">
      <c r="A264" t="s">
        <v>269</v>
      </c>
      <c r="B264">
        <v>5.6337309293986101E-2</v>
      </c>
      <c r="C264">
        <v>0.94366269070601405</v>
      </c>
      <c r="D264">
        <v>0.331113191401811</v>
      </c>
      <c r="E264">
        <v>0.33043888561713702</v>
      </c>
      <c r="F264">
        <v>331.29996122784098</v>
      </c>
      <c r="G264">
        <v>1002.62611714183</v>
      </c>
      <c r="H264" t="s">
        <v>4029</v>
      </c>
      <c r="I264" t="s">
        <v>3557</v>
      </c>
      <c r="J264" t="s">
        <v>3298</v>
      </c>
    </row>
    <row r="265" spans="1:10">
      <c r="A265" t="s">
        <v>270</v>
      </c>
      <c r="B265">
        <v>5.9538605724623897E-2</v>
      </c>
      <c r="C265">
        <v>0.94046139427537601</v>
      </c>
      <c r="D265">
        <v>2.8796982702745098</v>
      </c>
      <c r="E265">
        <v>2.8890974028481802</v>
      </c>
      <c r="F265">
        <v>583.98637233382101</v>
      </c>
      <c r="G265">
        <v>202.12800052504099</v>
      </c>
      <c r="H265" t="s">
        <v>3718</v>
      </c>
      <c r="I265" t="s">
        <v>3557</v>
      </c>
      <c r="J265" t="s">
        <v>2673</v>
      </c>
    </row>
    <row r="266" spans="1:10">
      <c r="A266" t="s">
        <v>271</v>
      </c>
      <c r="B266">
        <v>6.0105839275670397E-2</v>
      </c>
      <c r="C266">
        <v>0.93989416072432996</v>
      </c>
      <c r="D266">
        <v>2.9637920772077502</v>
      </c>
      <c r="E266">
        <v>2.96547954685599</v>
      </c>
      <c r="F266">
        <v>3488.1955239785502</v>
      </c>
      <c r="G266">
        <v>1176.26030261489</v>
      </c>
      <c r="H266" t="s">
        <v>3862</v>
      </c>
      <c r="I266" t="s">
        <v>3557</v>
      </c>
      <c r="J266" t="s">
        <v>2970</v>
      </c>
    </row>
    <row r="267" spans="1:10">
      <c r="A267" t="s">
        <v>272</v>
      </c>
      <c r="B267">
        <v>6.0276335948189902E-2</v>
      </c>
      <c r="C267">
        <v>0.93972366405180996</v>
      </c>
      <c r="D267">
        <v>0.11385442071648801</v>
      </c>
      <c r="E267">
        <v>6.3587965840420299E-2</v>
      </c>
      <c r="F267">
        <v>1.1230507160265799</v>
      </c>
      <c r="G267">
        <v>17.808634407492601</v>
      </c>
      <c r="H267" t="s">
        <v>2029</v>
      </c>
      <c r="I267" t="s">
        <v>3557</v>
      </c>
      <c r="J267" t="s">
        <v>2030</v>
      </c>
    </row>
    <row r="268" spans="1:10">
      <c r="A268" t="s">
        <v>273</v>
      </c>
      <c r="B268">
        <v>6.2478703292232998E-2</v>
      </c>
      <c r="C268">
        <v>0.93752129670776696</v>
      </c>
      <c r="D268">
        <v>0.33493424909831598</v>
      </c>
      <c r="E268">
        <v>0.33419339516777402</v>
      </c>
      <c r="F268">
        <v>303.22369332717602</v>
      </c>
      <c r="G268">
        <v>907.349923061749</v>
      </c>
      <c r="H268" t="s">
        <v>2029</v>
      </c>
      <c r="I268" t="s">
        <v>3557</v>
      </c>
      <c r="J268" t="s">
        <v>3083</v>
      </c>
    </row>
    <row r="269" spans="1:10">
      <c r="A269" t="s">
        <v>274</v>
      </c>
      <c r="B269">
        <v>6.6958312103354595E-2</v>
      </c>
      <c r="C269">
        <v>0.93304168789664499</v>
      </c>
      <c r="D269">
        <v>3.4538898045741901</v>
      </c>
      <c r="E269">
        <v>3.5930862797540399</v>
      </c>
      <c r="F269">
        <v>64.013890813514905</v>
      </c>
      <c r="G269">
        <v>17.808634407492601</v>
      </c>
      <c r="H269" t="s">
        <v>2029</v>
      </c>
      <c r="I269" t="s">
        <v>3557</v>
      </c>
      <c r="J269" t="s">
        <v>2387</v>
      </c>
    </row>
    <row r="270" spans="1:10">
      <c r="A270" t="s">
        <v>275</v>
      </c>
      <c r="B270">
        <v>6.7835277650410503E-2</v>
      </c>
      <c r="C270">
        <v>0.93216472234958903</v>
      </c>
      <c r="D270">
        <v>2.88660430626113</v>
      </c>
      <c r="E270">
        <v>2.88958691688573</v>
      </c>
      <c r="F270">
        <v>1847.4184278637199</v>
      </c>
      <c r="G270">
        <v>639.32997522898495</v>
      </c>
      <c r="H270" t="s">
        <v>2029</v>
      </c>
      <c r="I270" t="s">
        <v>3557</v>
      </c>
      <c r="J270" t="s">
        <v>2030</v>
      </c>
    </row>
    <row r="271" spans="1:10">
      <c r="A271" t="s">
        <v>276</v>
      </c>
      <c r="B271">
        <v>6.7854963758281706E-2</v>
      </c>
      <c r="C271">
        <v>0.93214503624171796</v>
      </c>
      <c r="D271">
        <v>0.169149499644007</v>
      </c>
      <c r="E271">
        <v>0.13547992152789301</v>
      </c>
      <c r="F271">
        <v>3.36915214807973</v>
      </c>
      <c r="G271">
        <v>24.932088170489699</v>
      </c>
      <c r="H271" t="s">
        <v>2029</v>
      </c>
      <c r="I271" t="s">
        <v>3557</v>
      </c>
      <c r="J271" t="s">
        <v>2440</v>
      </c>
    </row>
    <row r="272" spans="1:10">
      <c r="A272" t="s">
        <v>277</v>
      </c>
      <c r="B272">
        <v>6.9329436236480801E-2</v>
      </c>
      <c r="C272">
        <v>0.93067056376351898</v>
      </c>
      <c r="D272">
        <v>0.33299679931664</v>
      </c>
      <c r="E272">
        <v>0.33024368360452</v>
      </c>
      <c r="F272">
        <v>80.859651553913594</v>
      </c>
      <c r="G272">
        <v>244.868723103024</v>
      </c>
      <c r="H272" t="s">
        <v>2029</v>
      </c>
      <c r="I272" t="s">
        <v>3557</v>
      </c>
      <c r="J272" t="s">
        <v>2465</v>
      </c>
    </row>
    <row r="273" spans="1:10">
      <c r="A273" t="s">
        <v>278</v>
      </c>
      <c r="B273">
        <v>6.9811137031364795E-2</v>
      </c>
      <c r="C273">
        <v>0.93018886296863501</v>
      </c>
      <c r="D273">
        <v>2.8367787322872102</v>
      </c>
      <c r="E273">
        <v>2.84670672155164</v>
      </c>
      <c r="F273">
        <v>532.32603939659805</v>
      </c>
      <c r="G273">
        <v>186.99066127867201</v>
      </c>
      <c r="H273" t="s">
        <v>3606</v>
      </c>
      <c r="I273" t="s">
        <v>3557</v>
      </c>
      <c r="J273" t="s">
        <v>2396</v>
      </c>
    </row>
    <row r="274" spans="1:10">
      <c r="A274" t="s">
        <v>279</v>
      </c>
      <c r="B274">
        <v>7.2842875152348399E-2</v>
      </c>
      <c r="C274">
        <v>0.927157124847652</v>
      </c>
      <c r="D274">
        <v>0.34007113894261298</v>
      </c>
      <c r="E274">
        <v>0.33935103807258599</v>
      </c>
      <c r="F274">
        <v>314.33066490867901</v>
      </c>
      <c r="G274">
        <v>926.28940575411696</v>
      </c>
      <c r="H274" t="s">
        <v>2029</v>
      </c>
      <c r="I274" t="s">
        <v>3557</v>
      </c>
      <c r="J274" t="s">
        <v>2923</v>
      </c>
    </row>
    <row r="275" spans="1:10">
      <c r="A275" t="s">
        <v>280</v>
      </c>
      <c r="B275">
        <v>7.6375036861864795E-2</v>
      </c>
      <c r="C275">
        <v>0.92362496313813502</v>
      </c>
      <c r="D275">
        <v>2.8201525829734702</v>
      </c>
      <c r="E275">
        <v>2.8335679445316599</v>
      </c>
      <c r="F275">
        <v>388.57554774519599</v>
      </c>
      <c r="G275">
        <v>137.12648493769299</v>
      </c>
      <c r="H275" t="s">
        <v>3897</v>
      </c>
      <c r="I275" t="s">
        <v>3557</v>
      </c>
      <c r="J275" t="s">
        <v>3025</v>
      </c>
    </row>
    <row r="276" spans="1:10">
      <c r="A276" t="s">
        <v>281</v>
      </c>
      <c r="B276">
        <v>7.6631622820909004E-2</v>
      </c>
      <c r="C276">
        <v>0.92336837717909104</v>
      </c>
      <c r="D276">
        <v>2.94435476379806</v>
      </c>
      <c r="E276">
        <v>2.9453467149301602</v>
      </c>
      <c r="F276">
        <v>5835.3715204741002</v>
      </c>
      <c r="G276">
        <v>1981.2105778335499</v>
      </c>
      <c r="H276" t="s">
        <v>3935</v>
      </c>
      <c r="I276" t="s">
        <v>3557</v>
      </c>
      <c r="J276" t="s">
        <v>3100</v>
      </c>
    </row>
    <row r="277" spans="1:10">
      <c r="A277" t="s">
        <v>282</v>
      </c>
      <c r="B277">
        <v>8.0206719929897002E-2</v>
      </c>
      <c r="C277">
        <v>0.91979328007010297</v>
      </c>
      <c r="D277">
        <v>2.8019827382256</v>
      </c>
      <c r="E277">
        <v>2.8085176192163201</v>
      </c>
      <c r="F277">
        <v>782.76634907052505</v>
      </c>
      <c r="G277">
        <v>278.70512847726002</v>
      </c>
      <c r="H277" t="s">
        <v>2029</v>
      </c>
      <c r="I277" t="s">
        <v>3557</v>
      </c>
      <c r="J277" t="s">
        <v>2536</v>
      </c>
    </row>
    <row r="278" spans="1:10">
      <c r="A278" t="s">
        <v>283</v>
      </c>
      <c r="B278">
        <v>8.1917871255831706E-2</v>
      </c>
      <c r="C278">
        <v>0.91808212874416795</v>
      </c>
      <c r="D278">
        <v>8.1731343935131999</v>
      </c>
      <c r="E278">
        <v>16.225171745690002</v>
      </c>
      <c r="F278">
        <v>14.599659308345499</v>
      </c>
      <c r="G278">
        <v>0.89043172037463103</v>
      </c>
      <c r="H278" t="s">
        <v>2029</v>
      </c>
      <c r="I278" t="s">
        <v>3557</v>
      </c>
      <c r="J278" t="s">
        <v>2331</v>
      </c>
    </row>
    <row r="279" spans="1:10">
      <c r="A279" t="s">
        <v>284</v>
      </c>
      <c r="B279">
        <v>8.2273131163805593E-2</v>
      </c>
      <c r="C279">
        <v>0.91772686883619403</v>
      </c>
      <c r="D279">
        <v>0.119505783917777</v>
      </c>
      <c r="E279">
        <v>6.6932723867301397E-2</v>
      </c>
      <c r="F279">
        <v>1.1230507160265799</v>
      </c>
      <c r="G279">
        <v>16.918202687118001</v>
      </c>
      <c r="H279" t="s">
        <v>3566</v>
      </c>
      <c r="I279" t="s">
        <v>3557</v>
      </c>
      <c r="J279" t="s">
        <v>2274</v>
      </c>
    </row>
    <row r="280" spans="1:10">
      <c r="A280" t="s">
        <v>285</v>
      </c>
      <c r="B280">
        <v>8.41694893306347E-2</v>
      </c>
      <c r="C280">
        <v>0.91583051066936505</v>
      </c>
      <c r="D280">
        <v>0.34191059060711498</v>
      </c>
      <c r="E280">
        <v>0.33942889118837399</v>
      </c>
      <c r="F280">
        <v>90.967107998152798</v>
      </c>
      <c r="G280">
        <v>268.01994783276399</v>
      </c>
      <c r="H280" t="s">
        <v>2029</v>
      </c>
      <c r="I280" t="s">
        <v>3557</v>
      </c>
      <c r="J280" t="s">
        <v>2030</v>
      </c>
    </row>
    <row r="281" spans="1:10">
      <c r="A281" t="s">
        <v>286</v>
      </c>
      <c r="B281">
        <v>8.4525736706963506E-2</v>
      </c>
      <c r="C281">
        <v>0.91547426329303605</v>
      </c>
      <c r="D281">
        <v>0.34353387823257198</v>
      </c>
      <c r="E281">
        <v>0.343006136858162</v>
      </c>
      <c r="F281">
        <v>431.251474954206</v>
      </c>
      <c r="G281">
        <v>1257.28958916898</v>
      </c>
      <c r="H281" t="s">
        <v>3631</v>
      </c>
      <c r="I281" t="s">
        <v>3557</v>
      </c>
      <c r="J281" t="s">
        <v>2214</v>
      </c>
    </row>
    <row r="282" spans="1:10">
      <c r="A282" t="s">
        <v>287</v>
      </c>
      <c r="B282">
        <v>8.8844040968829294E-2</v>
      </c>
      <c r="C282">
        <v>0.91115595903117097</v>
      </c>
      <c r="D282">
        <v>7.5685761464252599E-2</v>
      </c>
      <c r="E282">
        <v>8.0153612248186898E-4</v>
      </c>
      <c r="F282">
        <v>0</v>
      </c>
      <c r="G282">
        <v>12.4660440852448</v>
      </c>
      <c r="H282" t="s">
        <v>2029</v>
      </c>
      <c r="I282" t="s">
        <v>3557</v>
      </c>
      <c r="J282" t="s">
        <v>2030</v>
      </c>
    </row>
    <row r="283" spans="1:10">
      <c r="A283" t="s">
        <v>288</v>
      </c>
      <c r="B283">
        <v>9.8977780565719195E-2</v>
      </c>
      <c r="C283">
        <v>0.90102221943428096</v>
      </c>
      <c r="D283">
        <v>0.29155585948168</v>
      </c>
      <c r="E283">
        <v>0.28038845216223102</v>
      </c>
      <c r="F283">
        <v>17.9688114564253</v>
      </c>
      <c r="G283">
        <v>64.111083866973402</v>
      </c>
      <c r="H283" t="s">
        <v>2029</v>
      </c>
      <c r="I283" t="s">
        <v>3557</v>
      </c>
      <c r="J283" t="s">
        <v>2293</v>
      </c>
    </row>
    <row r="284" spans="1:10">
      <c r="A284" t="s">
        <v>289</v>
      </c>
      <c r="B284">
        <v>9.9167176111973093E-2</v>
      </c>
      <c r="C284">
        <v>0.90083282388802699</v>
      </c>
      <c r="D284">
        <v>2.8142698941976199</v>
      </c>
      <c r="E284">
        <v>2.84172496578759</v>
      </c>
      <c r="F284">
        <v>189.795571008492</v>
      </c>
      <c r="G284">
        <v>66.782379028097296</v>
      </c>
      <c r="H284" t="s">
        <v>2029</v>
      </c>
      <c r="I284" t="s">
        <v>3557</v>
      </c>
      <c r="J284" t="s">
        <v>2377</v>
      </c>
    </row>
    <row r="285" spans="1:10">
      <c r="A285" t="s">
        <v>290</v>
      </c>
      <c r="B285">
        <v>0.102515595897458</v>
      </c>
      <c r="C285">
        <v>0.89748440410254204</v>
      </c>
      <c r="D285">
        <v>0.19878197720363</v>
      </c>
      <c r="E285">
        <v>0.16847700544474301</v>
      </c>
      <c r="F285">
        <v>4.4922028641063099</v>
      </c>
      <c r="G285">
        <v>26.7129516112389</v>
      </c>
      <c r="H285" t="s">
        <v>2029</v>
      </c>
      <c r="I285" t="s">
        <v>3557</v>
      </c>
      <c r="J285" t="s">
        <v>2441</v>
      </c>
    </row>
    <row r="286" spans="1:10">
      <c r="A286" t="s">
        <v>291</v>
      </c>
      <c r="B286">
        <v>0.103068888866227</v>
      </c>
      <c r="C286">
        <v>0.896931111133773</v>
      </c>
      <c r="D286">
        <v>2.7669253018073201</v>
      </c>
      <c r="E286">
        <v>2.7700252422284302</v>
      </c>
      <c r="F286">
        <v>1595.8550674737701</v>
      </c>
      <c r="G286">
        <v>576.10932308238603</v>
      </c>
      <c r="H286" t="s">
        <v>3740</v>
      </c>
      <c r="I286" t="s">
        <v>3557</v>
      </c>
      <c r="J286" t="s">
        <v>2718</v>
      </c>
    </row>
    <row r="287" spans="1:10">
      <c r="A287" t="s">
        <v>292</v>
      </c>
      <c r="B287">
        <v>0.103528294657471</v>
      </c>
      <c r="C287">
        <v>0.89647170534252896</v>
      </c>
      <c r="D287">
        <v>2.8246014262898802</v>
      </c>
      <c r="E287">
        <v>2.8260548649214101</v>
      </c>
      <c r="F287">
        <v>3585.9009362728598</v>
      </c>
      <c r="G287">
        <v>1268.86520153385</v>
      </c>
      <c r="H287" t="s">
        <v>2029</v>
      </c>
      <c r="I287" t="s">
        <v>3557</v>
      </c>
      <c r="J287" t="s">
        <v>3517</v>
      </c>
    </row>
    <row r="288" spans="1:10">
      <c r="A288" t="s">
        <v>293</v>
      </c>
      <c r="B288">
        <v>0.106333209804599</v>
      </c>
      <c r="C288">
        <v>0.89366679019540096</v>
      </c>
      <c r="D288">
        <v>2.7376309386814102</v>
      </c>
      <c r="E288">
        <v>2.7420336034281401</v>
      </c>
      <c r="F288">
        <v>1093.8513974098901</v>
      </c>
      <c r="G288">
        <v>398.91341072783501</v>
      </c>
      <c r="H288" t="s">
        <v>2029</v>
      </c>
      <c r="I288" t="s">
        <v>3557</v>
      </c>
      <c r="J288" t="s">
        <v>2843</v>
      </c>
    </row>
    <row r="289" spans="1:10">
      <c r="A289" t="s">
        <v>294</v>
      </c>
      <c r="B289">
        <v>0.10699122545880101</v>
      </c>
      <c r="C289">
        <v>0.89300877454119898</v>
      </c>
      <c r="D289">
        <v>0.35514237584387298</v>
      </c>
      <c r="E289">
        <v>0.354256189888002</v>
      </c>
      <c r="F289">
        <v>260.54776611816601</v>
      </c>
      <c r="G289">
        <v>735.49660102944495</v>
      </c>
      <c r="H289" t="s">
        <v>4022</v>
      </c>
      <c r="I289" t="s">
        <v>3557</v>
      </c>
      <c r="J289" t="s">
        <v>2073</v>
      </c>
    </row>
    <row r="290" spans="1:10">
      <c r="A290" t="s">
        <v>295</v>
      </c>
      <c r="B290">
        <v>0.10788160437943201</v>
      </c>
      <c r="C290">
        <v>0.89211839562056805</v>
      </c>
      <c r="D290">
        <v>0.32478338426389802</v>
      </c>
      <c r="E290">
        <v>0.31811915626044501</v>
      </c>
      <c r="F290">
        <v>32.568470764770801</v>
      </c>
      <c r="G290">
        <v>102.399647843083</v>
      </c>
      <c r="H290" t="s">
        <v>2029</v>
      </c>
      <c r="I290" t="s">
        <v>3557</v>
      </c>
      <c r="J290" t="s">
        <v>2030</v>
      </c>
    </row>
    <row r="291" spans="1:10">
      <c r="A291" t="s">
        <v>296</v>
      </c>
      <c r="B291">
        <v>0.111786704498024</v>
      </c>
      <c r="C291">
        <v>0.88821329550197603</v>
      </c>
      <c r="D291">
        <v>0.12574747990200799</v>
      </c>
      <c r="E291">
        <v>7.0648889947120597E-2</v>
      </c>
      <c r="F291">
        <v>1.1230507160265799</v>
      </c>
      <c r="G291">
        <v>16.0277709667434</v>
      </c>
      <c r="H291" t="s">
        <v>2029</v>
      </c>
      <c r="I291" t="s">
        <v>3557</v>
      </c>
      <c r="J291" t="s">
        <v>2606</v>
      </c>
    </row>
    <row r="292" spans="1:10">
      <c r="A292" t="s">
        <v>297</v>
      </c>
      <c r="B292">
        <v>0.121681712913853</v>
      </c>
      <c r="C292">
        <v>0.87831828708614701</v>
      </c>
      <c r="D292">
        <v>0.286893955309938</v>
      </c>
      <c r="E292">
        <v>0.27340530293871701</v>
      </c>
      <c r="F292">
        <v>14.599659308345499</v>
      </c>
      <c r="G292">
        <v>53.425903222477899</v>
      </c>
      <c r="H292" t="s">
        <v>2029</v>
      </c>
      <c r="I292" t="s">
        <v>3557</v>
      </c>
      <c r="J292" t="s">
        <v>2690</v>
      </c>
    </row>
    <row r="293" spans="1:10">
      <c r="A293" t="s">
        <v>298</v>
      </c>
      <c r="B293">
        <v>0.12207927856544599</v>
      </c>
      <c r="C293">
        <v>0.87792072143455402</v>
      </c>
      <c r="D293">
        <v>2.7236841142228498</v>
      </c>
      <c r="E293">
        <v>2.7265362712353403</v>
      </c>
      <c r="F293">
        <v>1665.4842118674201</v>
      </c>
      <c r="G293">
        <v>610.83616017699705</v>
      </c>
      <c r="H293" t="s">
        <v>2029</v>
      </c>
      <c r="I293" t="s">
        <v>3557</v>
      </c>
      <c r="J293" t="s">
        <v>2827</v>
      </c>
    </row>
    <row r="294" spans="1:10">
      <c r="A294" t="s">
        <v>299</v>
      </c>
      <c r="B294">
        <v>0.124734938562734</v>
      </c>
      <c r="C294">
        <v>0.87526506143726601</v>
      </c>
      <c r="D294">
        <v>2.8027099968646101</v>
      </c>
      <c r="E294">
        <v>2.8037285659222402</v>
      </c>
      <c r="F294">
        <v>5015.5444977747002</v>
      </c>
      <c r="G294">
        <v>1788.8773262326299</v>
      </c>
      <c r="H294" t="s">
        <v>2029</v>
      </c>
      <c r="I294" t="s">
        <v>3557</v>
      </c>
      <c r="J294" t="s">
        <v>2397</v>
      </c>
    </row>
    <row r="295" spans="1:10">
      <c r="A295" t="s">
        <v>300</v>
      </c>
      <c r="B295">
        <v>0.12786079156563401</v>
      </c>
      <c r="C295">
        <v>0.87213920843436599</v>
      </c>
      <c r="D295">
        <v>0.35231579558220699</v>
      </c>
      <c r="E295">
        <v>0.34862149101355899</v>
      </c>
      <c r="F295">
        <v>61.767789381461803</v>
      </c>
      <c r="G295">
        <v>177.19591235455201</v>
      </c>
      <c r="H295" t="s">
        <v>3584</v>
      </c>
      <c r="I295" t="s">
        <v>3557</v>
      </c>
      <c r="J295" t="s">
        <v>2091</v>
      </c>
    </row>
    <row r="296" spans="1:10">
      <c r="A296" t="s">
        <v>301</v>
      </c>
      <c r="B296">
        <v>0.12847076895250001</v>
      </c>
      <c r="C296">
        <v>0.87152923104750002</v>
      </c>
      <c r="D296">
        <v>8.1035953282260501E-2</v>
      </c>
      <c r="E296">
        <v>8.6313952901807096E-4</v>
      </c>
      <c r="F296">
        <v>0</v>
      </c>
      <c r="G296">
        <v>11.575612364870199</v>
      </c>
      <c r="H296" t="s">
        <v>2029</v>
      </c>
      <c r="I296" t="s">
        <v>3557</v>
      </c>
      <c r="J296" t="s">
        <v>2030</v>
      </c>
    </row>
    <row r="297" spans="1:10">
      <c r="A297" t="s">
        <v>302</v>
      </c>
      <c r="B297">
        <v>0.13060264970931301</v>
      </c>
      <c r="C297">
        <v>0.86939735029068699</v>
      </c>
      <c r="D297">
        <v>2.6954480959407601</v>
      </c>
      <c r="E297">
        <v>2.69868803483419</v>
      </c>
      <c r="F297">
        <v>1427.39746006978</v>
      </c>
      <c r="G297">
        <v>528.91644190253101</v>
      </c>
      <c r="H297" t="s">
        <v>2029</v>
      </c>
      <c r="I297" t="s">
        <v>3557</v>
      </c>
      <c r="J297" t="s">
        <v>3352</v>
      </c>
    </row>
    <row r="298" spans="1:10">
      <c r="A298" t="s">
        <v>303</v>
      </c>
      <c r="B298">
        <v>0.13150643864872799</v>
      </c>
      <c r="C298">
        <v>0.86849356135127198</v>
      </c>
      <c r="D298">
        <v>0.362443330096751</v>
      </c>
      <c r="E298">
        <v>0.36037564789013998</v>
      </c>
      <c r="F298">
        <v>112.305071602658</v>
      </c>
      <c r="G298">
        <v>311.65110213112098</v>
      </c>
      <c r="H298" t="s">
        <v>3653</v>
      </c>
      <c r="I298" t="s">
        <v>3557</v>
      </c>
      <c r="J298" t="s">
        <v>2507</v>
      </c>
    </row>
    <row r="299" spans="1:10">
      <c r="A299" t="s">
        <v>304</v>
      </c>
      <c r="B299">
        <v>0.131664219519676</v>
      </c>
      <c r="C299">
        <v>0.868335780480324</v>
      </c>
      <c r="D299">
        <v>2.8433733080147499</v>
      </c>
      <c r="E299">
        <v>2.8439400654907399</v>
      </c>
      <c r="F299">
        <v>9349.3972109212591</v>
      </c>
      <c r="G299">
        <v>3287.4739116231399</v>
      </c>
      <c r="H299" t="s">
        <v>2029</v>
      </c>
      <c r="I299" t="s">
        <v>3557</v>
      </c>
      <c r="J299" t="s">
        <v>2270</v>
      </c>
    </row>
    <row r="300" spans="1:10">
      <c r="A300" t="s">
        <v>305</v>
      </c>
      <c r="B300">
        <v>0.132241439441426</v>
      </c>
      <c r="C300">
        <v>0.86775856055857403</v>
      </c>
      <c r="D300">
        <v>10.901903250054399</v>
      </c>
      <c r="E300">
        <v>1011.74564442392</v>
      </c>
      <c r="F300">
        <v>10.107456444239199</v>
      </c>
      <c r="G300">
        <v>0</v>
      </c>
      <c r="H300" t="s">
        <v>2029</v>
      </c>
      <c r="I300" t="s">
        <v>3557</v>
      </c>
      <c r="J300" t="s">
        <v>2030</v>
      </c>
    </row>
    <row r="301" spans="1:10">
      <c r="A301" t="s">
        <v>306</v>
      </c>
      <c r="B301">
        <v>0.132740907192437</v>
      </c>
      <c r="C301">
        <v>0.86725909280756297</v>
      </c>
      <c r="D301">
        <v>2.6553615393225902</v>
      </c>
      <c r="E301">
        <v>2.66312587524977</v>
      </c>
      <c r="F301">
        <v>573.87891588958098</v>
      </c>
      <c r="G301">
        <v>215.48447633066101</v>
      </c>
      <c r="H301" t="s">
        <v>2029</v>
      </c>
      <c r="I301" t="s">
        <v>3557</v>
      </c>
      <c r="J301" t="s">
        <v>3351</v>
      </c>
    </row>
    <row r="302" spans="1:10">
      <c r="A302" t="s">
        <v>307</v>
      </c>
      <c r="B302">
        <v>0.13870042335305699</v>
      </c>
      <c r="C302">
        <v>0.86129957664694301</v>
      </c>
      <c r="D302">
        <v>0.308798588495868</v>
      </c>
      <c r="E302">
        <v>0.29790298323841202</v>
      </c>
      <c r="F302">
        <v>19.091862172451801</v>
      </c>
      <c r="G302">
        <v>64.111083866973402</v>
      </c>
      <c r="H302" t="s">
        <v>2029</v>
      </c>
      <c r="I302" t="s">
        <v>3557</v>
      </c>
      <c r="J302" t="s">
        <v>2461</v>
      </c>
    </row>
    <row r="303" spans="1:10">
      <c r="A303" t="s">
        <v>308</v>
      </c>
      <c r="B303">
        <v>0.14123397203183899</v>
      </c>
      <c r="C303">
        <v>0.85876602796816104</v>
      </c>
      <c r="D303">
        <v>2.64130633851831</v>
      </c>
      <c r="E303">
        <v>2.6534035210100102</v>
      </c>
      <c r="F303">
        <v>363.86843199261102</v>
      </c>
      <c r="G303">
        <v>137.12648493769299</v>
      </c>
      <c r="H303" t="s">
        <v>2029</v>
      </c>
      <c r="I303" t="s">
        <v>3557</v>
      </c>
      <c r="J303" t="s">
        <v>2367</v>
      </c>
    </row>
    <row r="304" spans="1:10">
      <c r="A304" t="s">
        <v>309</v>
      </c>
      <c r="B304">
        <v>0.14680961767378101</v>
      </c>
      <c r="C304">
        <v>0.85319038232621902</v>
      </c>
      <c r="D304">
        <v>2.7612568469220502</v>
      </c>
      <c r="E304">
        <v>2.7622021193555799</v>
      </c>
      <c r="F304">
        <v>5201.9709166351104</v>
      </c>
      <c r="G304">
        <v>1883.26308859234</v>
      </c>
      <c r="H304" t="s">
        <v>2029</v>
      </c>
      <c r="I304" t="s">
        <v>3557</v>
      </c>
      <c r="J304" t="s">
        <v>3101</v>
      </c>
    </row>
    <row r="305" spans="1:10">
      <c r="A305" t="s">
        <v>310</v>
      </c>
      <c r="B305">
        <v>0.147172981764255</v>
      </c>
      <c r="C305">
        <v>0.85282701823574503</v>
      </c>
      <c r="D305">
        <v>2.6294149602008199</v>
      </c>
      <c r="E305">
        <v>2.6355595935924199</v>
      </c>
      <c r="F305">
        <v>706.39890038071803</v>
      </c>
      <c r="G305">
        <v>268.01994783276399</v>
      </c>
      <c r="H305" t="s">
        <v>2029</v>
      </c>
      <c r="I305" t="s">
        <v>3557</v>
      </c>
      <c r="J305" t="s">
        <v>2389</v>
      </c>
    </row>
    <row r="306" spans="1:10">
      <c r="A306" t="s">
        <v>311</v>
      </c>
      <c r="B306">
        <v>0.14763181997323299</v>
      </c>
      <c r="C306">
        <v>0.85236818002676695</v>
      </c>
      <c r="D306">
        <v>0.165663761005483</v>
      </c>
      <c r="E306">
        <v>0.120588671643673</v>
      </c>
      <c r="F306">
        <v>2.2461014320531598</v>
      </c>
      <c r="G306">
        <v>18.699066127867201</v>
      </c>
      <c r="H306" t="s">
        <v>2029</v>
      </c>
      <c r="I306" t="s">
        <v>3557</v>
      </c>
      <c r="J306" t="s">
        <v>3252</v>
      </c>
    </row>
    <row r="307" spans="1:10">
      <c r="A307" t="s">
        <v>312</v>
      </c>
      <c r="B307">
        <v>0.14865282763750601</v>
      </c>
      <c r="C307">
        <v>0.85134717236249402</v>
      </c>
      <c r="D307">
        <v>0.289979227967747</v>
      </c>
      <c r="E307">
        <v>0.27532824811122902</v>
      </c>
      <c r="F307">
        <v>13.4766085923189</v>
      </c>
      <c r="G307">
        <v>48.973744620604698</v>
      </c>
      <c r="H307" t="s">
        <v>2029</v>
      </c>
      <c r="I307" t="s">
        <v>3557</v>
      </c>
      <c r="J307" t="s">
        <v>3387</v>
      </c>
    </row>
    <row r="308" spans="1:10">
      <c r="A308" t="s">
        <v>313</v>
      </c>
      <c r="B308">
        <v>0.15072206994404599</v>
      </c>
      <c r="C308">
        <v>0.84927793005595398</v>
      </c>
      <c r="D308">
        <v>0.13267710388654999</v>
      </c>
      <c r="E308">
        <v>7.4801963407415198E-2</v>
      </c>
      <c r="F308">
        <v>1.1230507160265799</v>
      </c>
      <c r="G308">
        <v>15.1373392463687</v>
      </c>
      <c r="H308" t="s">
        <v>2029</v>
      </c>
      <c r="I308" t="s">
        <v>3557</v>
      </c>
      <c r="J308" t="s">
        <v>2030</v>
      </c>
    </row>
    <row r="309" spans="1:10">
      <c r="A309" t="s">
        <v>314</v>
      </c>
      <c r="B309">
        <v>0.15072206994404599</v>
      </c>
      <c r="C309">
        <v>0.84927793005595398</v>
      </c>
      <c r="D309">
        <v>0.13267710388654999</v>
      </c>
      <c r="E309">
        <v>7.4801963407415198E-2</v>
      </c>
      <c r="F309">
        <v>1.1230507160265799</v>
      </c>
      <c r="G309">
        <v>15.1373392463687</v>
      </c>
      <c r="H309" t="s">
        <v>2029</v>
      </c>
      <c r="I309" t="s">
        <v>3557</v>
      </c>
      <c r="J309" t="s">
        <v>2030</v>
      </c>
    </row>
    <row r="310" spans="1:10">
      <c r="A310" t="s">
        <v>315</v>
      </c>
      <c r="B310">
        <v>0.15072206994404599</v>
      </c>
      <c r="C310">
        <v>0.84927793005595398</v>
      </c>
      <c r="D310">
        <v>0.13267710388654999</v>
      </c>
      <c r="E310">
        <v>7.4801963407415198E-2</v>
      </c>
      <c r="F310">
        <v>1.1230507160265799</v>
      </c>
      <c r="G310">
        <v>15.1373392463687</v>
      </c>
      <c r="H310" t="s">
        <v>2029</v>
      </c>
      <c r="I310" t="s">
        <v>3557</v>
      </c>
      <c r="J310" t="s">
        <v>2409</v>
      </c>
    </row>
    <row r="311" spans="1:10">
      <c r="A311" t="s">
        <v>316</v>
      </c>
      <c r="B311">
        <v>0.159039668930885</v>
      </c>
      <c r="C311">
        <v>0.84096033106911505</v>
      </c>
      <c r="D311">
        <v>0.368021996090936</v>
      </c>
      <c r="E311">
        <v>0.36525231131373598</v>
      </c>
      <c r="F311">
        <v>84.228803701993399</v>
      </c>
      <c r="G311">
        <v>230.621815577029</v>
      </c>
      <c r="H311" t="s">
        <v>2029</v>
      </c>
      <c r="I311" t="s">
        <v>3557</v>
      </c>
      <c r="J311" t="s">
        <v>2030</v>
      </c>
    </row>
    <row r="312" spans="1:10">
      <c r="A312" t="s">
        <v>317</v>
      </c>
      <c r="B312">
        <v>0.16611810461850199</v>
      </c>
      <c r="C312">
        <v>0.83388189538149804</v>
      </c>
      <c r="D312">
        <v>2.6224098949648802</v>
      </c>
      <c r="E312">
        <v>2.625686790289</v>
      </c>
      <c r="F312">
        <v>1313.9693377511001</v>
      </c>
      <c r="G312">
        <v>500.422626850543</v>
      </c>
      <c r="H312" t="s">
        <v>2029</v>
      </c>
      <c r="I312" t="s">
        <v>3557</v>
      </c>
      <c r="J312" t="s">
        <v>2216</v>
      </c>
    </row>
    <row r="313" spans="1:10">
      <c r="A313" t="s">
        <v>318</v>
      </c>
      <c r="B313">
        <v>0.167861897458947</v>
      </c>
      <c r="C313">
        <v>0.83213810254105303</v>
      </c>
      <c r="D313">
        <v>0.31747924540365602</v>
      </c>
      <c r="E313">
        <v>0.306413131712579</v>
      </c>
      <c r="F313">
        <v>19.091862172451801</v>
      </c>
      <c r="G313">
        <v>62.330220426224201</v>
      </c>
      <c r="H313" t="s">
        <v>2029</v>
      </c>
      <c r="I313" t="s">
        <v>3557</v>
      </c>
      <c r="J313" t="s">
        <v>2805</v>
      </c>
    </row>
    <row r="314" spans="1:10">
      <c r="A314" t="s">
        <v>319</v>
      </c>
      <c r="B314">
        <v>0.17009968962156499</v>
      </c>
      <c r="C314">
        <v>0.82990031037843504</v>
      </c>
      <c r="D314">
        <v>0.373901481857977</v>
      </c>
      <c r="E314">
        <v>0.37167364348587301</v>
      </c>
      <c r="F314">
        <v>105.56676730649799</v>
      </c>
      <c r="G314">
        <v>284.04771879950698</v>
      </c>
      <c r="H314" t="s">
        <v>2029</v>
      </c>
      <c r="I314" t="s">
        <v>3557</v>
      </c>
      <c r="J314" t="s">
        <v>2331</v>
      </c>
    </row>
    <row r="315" spans="1:10">
      <c r="A315" t="s">
        <v>320</v>
      </c>
      <c r="B315">
        <v>0.17387107083387601</v>
      </c>
      <c r="C315">
        <v>0.82612892916612402</v>
      </c>
      <c r="D315">
        <v>0.37702719373218602</v>
      </c>
      <c r="E315">
        <v>0.37583671563415</v>
      </c>
      <c r="F315">
        <v>198.77997673670399</v>
      </c>
      <c r="G315">
        <v>528.91644190253101</v>
      </c>
      <c r="H315" t="s">
        <v>2029</v>
      </c>
      <c r="I315" t="s">
        <v>3557</v>
      </c>
      <c r="J315" t="s">
        <v>2537</v>
      </c>
    </row>
    <row r="316" spans="1:10">
      <c r="A316" t="s">
        <v>321</v>
      </c>
      <c r="B316">
        <v>0.17450707406124999</v>
      </c>
      <c r="C316">
        <v>0.82549292593875001</v>
      </c>
      <c r="D316">
        <v>0.36698443830076299</v>
      </c>
      <c r="E316">
        <v>0.36322257975949401</v>
      </c>
      <c r="F316">
        <v>61.767789381461803</v>
      </c>
      <c r="G316">
        <v>170.07245859155401</v>
      </c>
      <c r="H316" t="s">
        <v>2029</v>
      </c>
      <c r="I316" t="s">
        <v>3557</v>
      </c>
      <c r="J316" t="s">
        <v>2030</v>
      </c>
    </row>
    <row r="317" spans="1:10">
      <c r="A317" t="s">
        <v>322</v>
      </c>
      <c r="B317">
        <v>0.179410635363589</v>
      </c>
      <c r="C317">
        <v>0.82058936463641097</v>
      </c>
      <c r="D317">
        <v>0.285770144911204</v>
      </c>
      <c r="E317">
        <v>0.26852434443185302</v>
      </c>
      <c r="F317">
        <v>11.2305071602658</v>
      </c>
      <c r="G317">
        <v>41.850290857607703</v>
      </c>
      <c r="H317" t="s">
        <v>2029</v>
      </c>
      <c r="I317" t="s">
        <v>3557</v>
      </c>
      <c r="J317" t="s">
        <v>2030</v>
      </c>
    </row>
    <row r="318" spans="1:10">
      <c r="A318" t="s">
        <v>323</v>
      </c>
      <c r="B318">
        <v>0.181010880775368</v>
      </c>
      <c r="C318">
        <v>0.81898911922463202</v>
      </c>
      <c r="D318">
        <v>5.1433618797341598</v>
      </c>
      <c r="E318">
        <v>6.7052712872122804</v>
      </c>
      <c r="F318">
        <v>17.9688114564253</v>
      </c>
      <c r="G318">
        <v>2.67129516112389</v>
      </c>
      <c r="H318" t="s">
        <v>2029</v>
      </c>
      <c r="I318" t="s">
        <v>3557</v>
      </c>
      <c r="J318" t="s">
        <v>3327</v>
      </c>
    </row>
    <row r="319" spans="1:10">
      <c r="A319" t="s">
        <v>324</v>
      </c>
      <c r="B319">
        <v>0.18350506718755</v>
      </c>
      <c r="C319">
        <v>0.81649493281245</v>
      </c>
      <c r="D319">
        <v>8.7200087537457796E-2</v>
      </c>
      <c r="E319">
        <v>9.3500057010693395E-4</v>
      </c>
      <c r="F319">
        <v>0</v>
      </c>
      <c r="G319">
        <v>10.685180644495601</v>
      </c>
      <c r="H319" t="s">
        <v>2029</v>
      </c>
      <c r="I319" t="s">
        <v>3557</v>
      </c>
      <c r="J319" t="s">
        <v>2030</v>
      </c>
    </row>
    <row r="320" spans="1:10">
      <c r="A320" t="s">
        <v>325</v>
      </c>
      <c r="B320">
        <v>0.18350506718755</v>
      </c>
      <c r="C320">
        <v>0.81649493281245</v>
      </c>
      <c r="D320">
        <v>8.7200087537457796E-2</v>
      </c>
      <c r="E320">
        <v>9.3500057010693395E-4</v>
      </c>
      <c r="F320">
        <v>0</v>
      </c>
      <c r="G320">
        <v>10.685180644495601</v>
      </c>
      <c r="H320" t="s">
        <v>2029</v>
      </c>
      <c r="I320" t="s">
        <v>3557</v>
      </c>
      <c r="J320" t="s">
        <v>2667</v>
      </c>
    </row>
    <row r="321" spans="1:10">
      <c r="A321" t="s">
        <v>326</v>
      </c>
      <c r="B321">
        <v>0.18402151464327701</v>
      </c>
      <c r="C321">
        <v>0.81597848535672302</v>
      </c>
      <c r="D321">
        <v>2.7031448332106098</v>
      </c>
      <c r="E321">
        <v>2.70398284253121</v>
      </c>
      <c r="F321">
        <v>5554.6088414674596</v>
      </c>
      <c r="G321">
        <v>2054.2259789042701</v>
      </c>
      <c r="H321" t="s">
        <v>4017</v>
      </c>
      <c r="I321" t="s">
        <v>3557</v>
      </c>
      <c r="J321" t="s">
        <v>2076</v>
      </c>
    </row>
    <row r="322" spans="1:10">
      <c r="A322" t="s">
        <v>327</v>
      </c>
      <c r="B322">
        <v>0.189358611259067</v>
      </c>
      <c r="C322">
        <v>0.81064138874093306</v>
      </c>
      <c r="D322">
        <v>2.5469875108764599</v>
      </c>
      <c r="E322">
        <v>2.5564790292383202</v>
      </c>
      <c r="F322">
        <v>421.144018509967</v>
      </c>
      <c r="G322">
        <v>164.72986826930699</v>
      </c>
      <c r="H322" t="s">
        <v>3934</v>
      </c>
      <c r="I322" t="s">
        <v>3557</v>
      </c>
      <c r="J322" t="s">
        <v>2108</v>
      </c>
    </row>
    <row r="323" spans="1:10">
      <c r="A323" t="s">
        <v>328</v>
      </c>
      <c r="B323">
        <v>0.189528810044236</v>
      </c>
      <c r="C323">
        <v>0.81047118995576395</v>
      </c>
      <c r="D323">
        <v>0.17349790971394699</v>
      </c>
      <c r="E323">
        <v>0.12661472144602101</v>
      </c>
      <c r="F323">
        <v>2.2461014320531598</v>
      </c>
      <c r="G323">
        <v>17.808634407492601</v>
      </c>
      <c r="H323" t="s">
        <v>3646</v>
      </c>
      <c r="I323" t="s">
        <v>3557</v>
      </c>
      <c r="J323" t="s">
        <v>2208</v>
      </c>
    </row>
    <row r="324" spans="1:10">
      <c r="A324" t="s">
        <v>329</v>
      </c>
      <c r="B324">
        <v>0.19081949801412701</v>
      </c>
      <c r="C324">
        <v>0.80918050198587299</v>
      </c>
      <c r="D324">
        <v>0.37139842212323598</v>
      </c>
      <c r="E324">
        <v>0.37108290305208902</v>
      </c>
      <c r="F324">
        <v>747.244254922604</v>
      </c>
      <c r="G324">
        <v>2013.7024313100201</v>
      </c>
      <c r="H324" t="s">
        <v>2029</v>
      </c>
      <c r="I324" t="s">
        <v>3557</v>
      </c>
      <c r="J324" t="s">
        <v>3016</v>
      </c>
    </row>
    <row r="325" spans="1:10">
      <c r="A325" t="s">
        <v>330</v>
      </c>
      <c r="B325">
        <v>0.19728530514725701</v>
      </c>
      <c r="C325">
        <v>0.80271469485274305</v>
      </c>
      <c r="D325">
        <v>0.38343755276519698</v>
      </c>
      <c r="E325">
        <v>0.38213668634022502</v>
      </c>
      <c r="F325">
        <v>183.05726671233199</v>
      </c>
      <c r="G325">
        <v>479.052265561551</v>
      </c>
      <c r="H325" t="s">
        <v>3619</v>
      </c>
      <c r="I325" t="s">
        <v>3557</v>
      </c>
      <c r="J325" t="s">
        <v>2219</v>
      </c>
    </row>
    <row r="326" spans="1:10">
      <c r="A326" t="s">
        <v>331</v>
      </c>
      <c r="B326">
        <v>0.19946473018800401</v>
      </c>
      <c r="C326">
        <v>0.80053526981199596</v>
      </c>
      <c r="D326">
        <v>0.373359863458472</v>
      </c>
      <c r="E326">
        <v>0.373046783901406</v>
      </c>
      <c r="F326">
        <v>754.69008116986004</v>
      </c>
      <c r="G326">
        <v>2023.0608686911601</v>
      </c>
      <c r="H326" t="s">
        <v>2029</v>
      </c>
      <c r="I326" t="s">
        <v>3557</v>
      </c>
      <c r="J326" t="s">
        <v>2700</v>
      </c>
    </row>
    <row r="327" spans="1:10">
      <c r="A327" t="s">
        <v>332</v>
      </c>
      <c r="B327">
        <v>0.200028195256474</v>
      </c>
      <c r="C327">
        <v>0.79997180474352603</v>
      </c>
      <c r="D327">
        <v>6.9978976903369503</v>
      </c>
      <c r="E327">
        <v>13.730700059243199</v>
      </c>
      <c r="F327">
        <v>12.353557876292401</v>
      </c>
      <c r="G327">
        <v>0.89043172037463103</v>
      </c>
      <c r="H327" t="s">
        <v>2029</v>
      </c>
      <c r="I327" t="s">
        <v>3557</v>
      </c>
      <c r="J327" t="s">
        <v>2030</v>
      </c>
    </row>
    <row r="328" spans="1:10">
      <c r="A328" t="s">
        <v>333</v>
      </c>
      <c r="B328">
        <v>0.20073419519646901</v>
      </c>
      <c r="C328">
        <v>0.79926580480353104</v>
      </c>
      <c r="D328">
        <v>0.34709186888413501</v>
      </c>
      <c r="E328">
        <v>0.33912360581832002</v>
      </c>
      <c r="F328">
        <v>28.076267900664501</v>
      </c>
      <c r="G328">
        <v>82.8101499948407</v>
      </c>
      <c r="H328" t="s">
        <v>2029</v>
      </c>
      <c r="I328" t="s">
        <v>3557</v>
      </c>
      <c r="J328" t="s">
        <v>2689</v>
      </c>
    </row>
    <row r="329" spans="1:10">
      <c r="A329" t="s">
        <v>334</v>
      </c>
      <c r="B329">
        <v>0.200866733524866</v>
      </c>
      <c r="C329">
        <v>0.79913326647513405</v>
      </c>
      <c r="D329">
        <v>0.14041501864854</v>
      </c>
      <c r="E329">
        <v>7.9473806922064197E-2</v>
      </c>
      <c r="F329">
        <v>1.1230507160265799</v>
      </c>
      <c r="G329">
        <v>14.2469075259941</v>
      </c>
      <c r="H329" t="s">
        <v>2029</v>
      </c>
      <c r="I329" t="s">
        <v>3557</v>
      </c>
      <c r="J329" t="s">
        <v>2030</v>
      </c>
    </row>
    <row r="330" spans="1:10">
      <c r="A330" t="s">
        <v>335</v>
      </c>
      <c r="B330">
        <v>0.201169802285909</v>
      </c>
      <c r="C330">
        <v>0.79883019771409103</v>
      </c>
      <c r="D330">
        <v>0.384312362722318</v>
      </c>
      <c r="E330">
        <v>0.38311974441831398</v>
      </c>
      <c r="F330">
        <v>199.90302745273101</v>
      </c>
      <c r="G330">
        <v>521.79298813953403</v>
      </c>
      <c r="H330" t="s">
        <v>2029</v>
      </c>
      <c r="I330" t="s">
        <v>3557</v>
      </c>
      <c r="J330" t="s">
        <v>3222</v>
      </c>
    </row>
    <row r="331" spans="1:10">
      <c r="A331" t="s">
        <v>336</v>
      </c>
      <c r="B331">
        <v>0.20177566704375599</v>
      </c>
      <c r="C331">
        <v>0.79822433295624395</v>
      </c>
      <c r="D331">
        <v>2.5265946593019102</v>
      </c>
      <c r="E331">
        <v>2.5358116027576703</v>
      </c>
      <c r="F331">
        <v>424.51317065804699</v>
      </c>
      <c r="G331">
        <v>167.40116343043101</v>
      </c>
      <c r="H331" t="s">
        <v>3586</v>
      </c>
      <c r="I331" t="s">
        <v>3557</v>
      </c>
      <c r="J331" t="s">
        <v>2340</v>
      </c>
    </row>
    <row r="332" spans="1:10">
      <c r="A332" t="s">
        <v>337</v>
      </c>
      <c r="B332">
        <v>0.205640996407145</v>
      </c>
      <c r="C332">
        <v>0.79435900359285505</v>
      </c>
      <c r="D332">
        <v>2.5897263383817002</v>
      </c>
      <c r="E332">
        <v>2.5917493530127098</v>
      </c>
      <c r="F332">
        <v>2058.5519624767198</v>
      </c>
      <c r="G332">
        <v>794.26509457417103</v>
      </c>
      <c r="H332" t="s">
        <v>2029</v>
      </c>
      <c r="I332" t="s">
        <v>3557</v>
      </c>
      <c r="J332" t="s">
        <v>3519</v>
      </c>
    </row>
    <row r="333" spans="1:10">
      <c r="A333" t="s">
        <v>338</v>
      </c>
      <c r="B333">
        <v>0.20628755756289599</v>
      </c>
      <c r="C333">
        <v>0.79371244243710404</v>
      </c>
      <c r="D333">
        <v>2.5203916107350199</v>
      </c>
      <c r="E333">
        <v>2.5278949295426201</v>
      </c>
      <c r="F333">
        <v>517.72638008825299</v>
      </c>
      <c r="G333">
        <v>204.79929568616501</v>
      </c>
      <c r="H333" t="s">
        <v>2029</v>
      </c>
      <c r="I333" t="s">
        <v>3557</v>
      </c>
      <c r="J333" t="s">
        <v>2030</v>
      </c>
    </row>
    <row r="334" spans="1:10">
      <c r="A334" t="s">
        <v>339</v>
      </c>
      <c r="B334">
        <v>0.20813718859576699</v>
      </c>
      <c r="C334">
        <v>0.79186281140423298</v>
      </c>
      <c r="D334">
        <v>2.6742728302600298</v>
      </c>
      <c r="E334">
        <v>2.6750240219189898</v>
      </c>
      <c r="F334">
        <v>6026.2901421986198</v>
      </c>
      <c r="G334">
        <v>2252.7922525478202</v>
      </c>
      <c r="H334" t="s">
        <v>2029</v>
      </c>
      <c r="I334" t="s">
        <v>3557</v>
      </c>
      <c r="J334" t="s">
        <v>3518</v>
      </c>
    </row>
    <row r="335" spans="1:10">
      <c r="A335" t="s">
        <v>340</v>
      </c>
      <c r="B335">
        <v>0.216631586951471</v>
      </c>
      <c r="C335">
        <v>0.783368413048529</v>
      </c>
      <c r="D335">
        <v>0.37799602137883598</v>
      </c>
      <c r="E335">
        <v>0.37766360429885198</v>
      </c>
      <c r="F335">
        <v>714.26025539290401</v>
      </c>
      <c r="G335">
        <v>1891.2769740757201</v>
      </c>
      <c r="H335" t="s">
        <v>2029</v>
      </c>
      <c r="I335" t="s">
        <v>3557</v>
      </c>
      <c r="J335" t="s">
        <v>2030</v>
      </c>
    </row>
    <row r="336" spans="1:10">
      <c r="A336" t="s">
        <v>341</v>
      </c>
      <c r="B336">
        <v>0.21753868935274201</v>
      </c>
      <c r="C336">
        <v>0.78246131064725799</v>
      </c>
      <c r="D336">
        <v>0.38526363072624797</v>
      </c>
      <c r="E336">
        <v>0.38265022790322101</v>
      </c>
      <c r="F336">
        <v>90.967107998152798</v>
      </c>
      <c r="G336">
        <v>237.745269340026</v>
      </c>
      <c r="H336" t="s">
        <v>3931</v>
      </c>
      <c r="I336" t="s">
        <v>3557</v>
      </c>
      <c r="J336" t="s">
        <v>3093</v>
      </c>
    </row>
    <row r="337" spans="1:10">
      <c r="A337" t="s">
        <v>342</v>
      </c>
      <c r="B337">
        <v>0.21901611363561799</v>
      </c>
      <c r="C337">
        <v>0.78098388636438199</v>
      </c>
      <c r="D337">
        <v>0.32735903757248802</v>
      </c>
      <c r="E337">
        <v>0.31543085955728201</v>
      </c>
      <c r="F337">
        <v>17.9688114564253</v>
      </c>
      <c r="G337">
        <v>56.9876301039764</v>
      </c>
      <c r="H337" t="s">
        <v>2029</v>
      </c>
      <c r="I337" t="s">
        <v>3557</v>
      </c>
      <c r="J337" t="s">
        <v>2768</v>
      </c>
    </row>
    <row r="338" spans="1:10">
      <c r="A338" t="s">
        <v>343</v>
      </c>
      <c r="B338">
        <v>0.22010878780927801</v>
      </c>
      <c r="C338">
        <v>0.77989121219072199</v>
      </c>
      <c r="D338">
        <v>0.38428994638332298</v>
      </c>
      <c r="E338">
        <v>0.38373037321990899</v>
      </c>
      <c r="F338">
        <v>426.75927209010001</v>
      </c>
      <c r="G338">
        <v>1112.14921874791</v>
      </c>
      <c r="H338" t="s">
        <v>4006</v>
      </c>
      <c r="I338" t="s">
        <v>3557</v>
      </c>
      <c r="J338" t="s">
        <v>3238</v>
      </c>
    </row>
    <row r="339" spans="1:10">
      <c r="A339" t="s">
        <v>344</v>
      </c>
      <c r="B339">
        <v>0.227606511319141</v>
      </c>
      <c r="C339">
        <v>0.772393488680859</v>
      </c>
      <c r="D339">
        <v>0.38849785224641398</v>
      </c>
      <c r="E339">
        <v>0.38602771385073498</v>
      </c>
      <c r="F339">
        <v>96.582361578285699</v>
      </c>
      <c r="G339">
        <v>250.21131342527099</v>
      </c>
      <c r="H339" t="s">
        <v>2029</v>
      </c>
      <c r="I339" t="s">
        <v>3557</v>
      </c>
      <c r="J339" t="s">
        <v>2331</v>
      </c>
    </row>
    <row r="340" spans="1:10">
      <c r="A340" t="s">
        <v>345</v>
      </c>
      <c r="B340">
        <v>0.23315313513067201</v>
      </c>
      <c r="C340">
        <v>0.76684686486932796</v>
      </c>
      <c r="D340">
        <v>2.59876007206773</v>
      </c>
      <c r="E340">
        <v>2.5998851766116999</v>
      </c>
      <c r="F340">
        <v>3734.14363078837</v>
      </c>
      <c r="G340">
        <v>1436.26636496428</v>
      </c>
      <c r="H340" t="s">
        <v>2029</v>
      </c>
      <c r="I340" t="s">
        <v>3557</v>
      </c>
      <c r="J340" t="s">
        <v>2079</v>
      </c>
    </row>
    <row r="341" spans="1:10">
      <c r="A341" t="s">
        <v>346</v>
      </c>
      <c r="B341">
        <v>0.235895126302921</v>
      </c>
      <c r="C341">
        <v>0.76410487369707902</v>
      </c>
      <c r="D341">
        <v>2.55476651882165</v>
      </c>
      <c r="E341">
        <v>2.58322697171561</v>
      </c>
      <c r="F341">
        <v>142.62744093537501</v>
      </c>
      <c r="G341">
        <v>55.2067666632271</v>
      </c>
      <c r="H341" t="s">
        <v>2029</v>
      </c>
      <c r="I341" t="s">
        <v>3557</v>
      </c>
      <c r="J341" t="s">
        <v>2331</v>
      </c>
    </row>
    <row r="342" spans="1:10">
      <c r="A342" t="s">
        <v>347</v>
      </c>
      <c r="B342">
        <v>0.23844686164711801</v>
      </c>
      <c r="C342">
        <v>0.76155313835288196</v>
      </c>
      <c r="D342">
        <v>2.6951668355017899</v>
      </c>
      <c r="E342">
        <v>2.6955540058182001</v>
      </c>
      <c r="F342">
        <v>11929.0447056343</v>
      </c>
      <c r="G342">
        <v>4425.4456502619196</v>
      </c>
      <c r="H342" t="s">
        <v>2029</v>
      </c>
      <c r="I342" t="s">
        <v>3557</v>
      </c>
      <c r="J342" t="s">
        <v>2419</v>
      </c>
    </row>
    <row r="343" spans="1:10">
      <c r="A343" t="s">
        <v>348</v>
      </c>
      <c r="B343">
        <v>0.238832666236201</v>
      </c>
      <c r="C343">
        <v>0.76116733376379897</v>
      </c>
      <c r="D343">
        <v>0.32814719916547103</v>
      </c>
      <c r="E343">
        <v>0.315438866453151</v>
      </c>
      <c r="F343">
        <v>16.845760740398699</v>
      </c>
      <c r="G343">
        <v>53.425903222477899</v>
      </c>
      <c r="H343" t="s">
        <v>2029</v>
      </c>
      <c r="I343" t="s">
        <v>3557</v>
      </c>
      <c r="J343" t="s">
        <v>2030</v>
      </c>
    </row>
    <row r="344" spans="1:10">
      <c r="A344" t="s">
        <v>349</v>
      </c>
      <c r="B344">
        <v>0.24144332117209999</v>
      </c>
      <c r="C344">
        <v>0.75855667882790001</v>
      </c>
      <c r="D344">
        <v>0.33998536101216698</v>
      </c>
      <c r="E344">
        <v>0.329129087575742</v>
      </c>
      <c r="F344">
        <v>20.214912888478398</v>
      </c>
      <c r="G344">
        <v>61.439788705849502</v>
      </c>
      <c r="H344" t="s">
        <v>2029</v>
      </c>
      <c r="I344" t="s">
        <v>3557</v>
      </c>
      <c r="J344" t="s">
        <v>2776</v>
      </c>
    </row>
    <row r="345" spans="1:10">
      <c r="A345" t="s">
        <v>350</v>
      </c>
      <c r="B345">
        <v>0.245856519724962</v>
      </c>
      <c r="C345">
        <v>0.75414348027503797</v>
      </c>
      <c r="D345">
        <v>2.5014948953922103</v>
      </c>
      <c r="E345">
        <v>2.5222773819480198</v>
      </c>
      <c r="F345">
        <v>184.18031742835899</v>
      </c>
      <c r="G345">
        <v>73.015401070719705</v>
      </c>
      <c r="H345" t="s">
        <v>2029</v>
      </c>
      <c r="I345" t="s">
        <v>3557</v>
      </c>
      <c r="J345" t="s">
        <v>2353</v>
      </c>
    </row>
    <row r="346" spans="1:10">
      <c r="A346" t="s">
        <v>351</v>
      </c>
      <c r="B346">
        <v>0.24614909883987701</v>
      </c>
      <c r="C346">
        <v>0.75385090116012299</v>
      </c>
      <c r="D346">
        <v>0.39409033916041097</v>
      </c>
      <c r="E346">
        <v>0.39186456759476501</v>
      </c>
      <c r="F346">
        <v>107.812868738552</v>
      </c>
      <c r="G346">
        <v>275.14340159576102</v>
      </c>
      <c r="H346" t="s">
        <v>2029</v>
      </c>
      <c r="I346" t="s">
        <v>3557</v>
      </c>
      <c r="J346" t="s">
        <v>2030</v>
      </c>
    </row>
    <row r="347" spans="1:10">
      <c r="A347" t="s">
        <v>352</v>
      </c>
      <c r="B347">
        <v>0.25689659188648201</v>
      </c>
      <c r="C347">
        <v>0.74310340811351805</v>
      </c>
      <c r="D347">
        <v>9.4379197830631506E-2</v>
      </c>
      <c r="E347">
        <v>1.0199139291979899E-3</v>
      </c>
      <c r="F347">
        <v>0</v>
      </c>
      <c r="G347">
        <v>9.79474892412094</v>
      </c>
      <c r="H347" t="s">
        <v>2029</v>
      </c>
      <c r="I347" t="s">
        <v>3557</v>
      </c>
      <c r="J347" t="s">
        <v>2030</v>
      </c>
    </row>
    <row r="348" spans="1:10">
      <c r="A348" t="s">
        <v>353</v>
      </c>
      <c r="B348">
        <v>0.25707781524769602</v>
      </c>
      <c r="C348">
        <v>0.74292218475230398</v>
      </c>
      <c r="D348">
        <v>0.37751721369574298</v>
      </c>
      <c r="E348">
        <v>0.37735383813805601</v>
      </c>
      <c r="F348">
        <v>1453.22762653839</v>
      </c>
      <c r="G348">
        <v>3851.1171906202799</v>
      </c>
      <c r="H348" t="s">
        <v>2029</v>
      </c>
      <c r="I348" t="s">
        <v>3557</v>
      </c>
      <c r="J348" t="s">
        <v>2331</v>
      </c>
    </row>
    <row r="349" spans="1:10">
      <c r="A349" t="s">
        <v>354</v>
      </c>
      <c r="B349">
        <v>0.25832213697757</v>
      </c>
      <c r="C349">
        <v>0.74167786302243</v>
      </c>
      <c r="D349">
        <v>0.39662939324418001</v>
      </c>
      <c r="E349">
        <v>0.39575580085405498</v>
      </c>
      <c r="F349">
        <v>276.27047614253797</v>
      </c>
      <c r="G349">
        <v>698.09846877371103</v>
      </c>
      <c r="H349" t="s">
        <v>2029</v>
      </c>
      <c r="I349" t="s">
        <v>3557</v>
      </c>
      <c r="J349" t="s">
        <v>2198</v>
      </c>
    </row>
    <row r="350" spans="1:10">
      <c r="A350" t="s">
        <v>355</v>
      </c>
      <c r="B350">
        <v>0.26032562637262402</v>
      </c>
      <c r="C350">
        <v>0.73967437362737598</v>
      </c>
      <c r="D350">
        <v>0.31196616112390702</v>
      </c>
      <c r="E350">
        <v>0.295352889886703</v>
      </c>
      <c r="F350">
        <v>12.353557876292401</v>
      </c>
      <c r="G350">
        <v>41.850290857607703</v>
      </c>
      <c r="H350" t="s">
        <v>2029</v>
      </c>
      <c r="I350" t="s">
        <v>3557</v>
      </c>
      <c r="J350" t="s">
        <v>2030</v>
      </c>
    </row>
    <row r="351" spans="1:10">
      <c r="A351" t="s">
        <v>356</v>
      </c>
      <c r="B351">
        <v>0.263242400313355</v>
      </c>
      <c r="C351">
        <v>0.736757599686645</v>
      </c>
      <c r="D351">
        <v>0.39291297864736202</v>
      </c>
      <c r="E351">
        <v>0.38953510150753801</v>
      </c>
      <c r="F351">
        <v>70.752195109674403</v>
      </c>
      <c r="G351">
        <v>181.64807095642499</v>
      </c>
      <c r="H351" t="s">
        <v>2029</v>
      </c>
      <c r="I351" t="s">
        <v>3557</v>
      </c>
      <c r="J351" t="s">
        <v>2261</v>
      </c>
    </row>
    <row r="352" spans="1:10">
      <c r="A352" t="s">
        <v>357</v>
      </c>
      <c r="B352">
        <v>0.26621551854903702</v>
      </c>
      <c r="C352">
        <v>0.73378448145096298</v>
      </c>
      <c r="D352">
        <v>2.43583800541544</v>
      </c>
      <c r="E352">
        <v>2.44670297831453</v>
      </c>
      <c r="F352">
        <v>326.80775836373402</v>
      </c>
      <c r="G352">
        <v>133.56475805619499</v>
      </c>
      <c r="H352" t="s">
        <v>3589</v>
      </c>
      <c r="I352" t="s">
        <v>3557</v>
      </c>
      <c r="J352" t="s">
        <v>2157</v>
      </c>
    </row>
    <row r="353" spans="1:10">
      <c r="A353" t="s">
        <v>358</v>
      </c>
      <c r="B353">
        <v>0.26804986268174602</v>
      </c>
      <c r="C353">
        <v>0.73195013731825398</v>
      </c>
      <c r="D353">
        <v>2.4720243684342798</v>
      </c>
      <c r="E353">
        <v>2.4929265274289101</v>
      </c>
      <c r="F353">
        <v>177.44201313219901</v>
      </c>
      <c r="G353">
        <v>71.172207409544299</v>
      </c>
      <c r="H353" t="s">
        <v>4103</v>
      </c>
      <c r="I353" t="s">
        <v>2252</v>
      </c>
      <c r="J353" t="s">
        <v>2029</v>
      </c>
    </row>
    <row r="354" spans="1:10">
      <c r="A354" t="s">
        <v>359</v>
      </c>
      <c r="B354">
        <v>0.268330896249873</v>
      </c>
      <c r="C354">
        <v>0.73166910375012695</v>
      </c>
      <c r="D354">
        <v>0.40082458175358698</v>
      </c>
      <c r="E354">
        <v>0.39940764793597799</v>
      </c>
      <c r="F354">
        <v>170.70370883603999</v>
      </c>
      <c r="G354">
        <v>427.40722577982302</v>
      </c>
      <c r="H354" t="s">
        <v>2029</v>
      </c>
      <c r="I354" t="s">
        <v>3557</v>
      </c>
      <c r="J354" t="s">
        <v>3069</v>
      </c>
    </row>
    <row r="355" spans="1:10">
      <c r="A355" t="s">
        <v>360</v>
      </c>
      <c r="B355">
        <v>0.27140719582115802</v>
      </c>
      <c r="C355">
        <v>0.72859280417884198</v>
      </c>
      <c r="D355">
        <v>2.5488833261008299</v>
      </c>
      <c r="E355">
        <v>2.5499787636041003</v>
      </c>
      <c r="F355">
        <v>3644.29957350625</v>
      </c>
      <c r="G355">
        <v>1429.14291120128</v>
      </c>
      <c r="H355" t="s">
        <v>3900</v>
      </c>
      <c r="I355" t="s">
        <v>3557</v>
      </c>
      <c r="J355" t="s">
        <v>3030</v>
      </c>
    </row>
    <row r="356" spans="1:10">
      <c r="A356" t="s">
        <v>361</v>
      </c>
      <c r="B356">
        <v>0.27151074763809102</v>
      </c>
      <c r="C356">
        <v>0.72848925236190898</v>
      </c>
      <c r="D356">
        <v>2.5027700043304599</v>
      </c>
      <c r="E356">
        <v>2.50462617828983</v>
      </c>
      <c r="F356">
        <v>2049.56755674851</v>
      </c>
      <c r="G356">
        <v>818.30675102428597</v>
      </c>
      <c r="H356" t="s">
        <v>3861</v>
      </c>
      <c r="I356" t="s">
        <v>3557</v>
      </c>
      <c r="J356" t="s">
        <v>2142</v>
      </c>
    </row>
    <row r="357" spans="1:10">
      <c r="A357" t="s">
        <v>362</v>
      </c>
      <c r="B357">
        <v>0.277885329839822</v>
      </c>
      <c r="C357">
        <v>0.72211467016017805</v>
      </c>
      <c r="D357">
        <v>2.56972984209757</v>
      </c>
      <c r="E357">
        <v>2.61214357419122</v>
      </c>
      <c r="F357">
        <v>97.705412294312296</v>
      </c>
      <c r="G357">
        <v>37.398132255734502</v>
      </c>
      <c r="H357" t="s">
        <v>3604</v>
      </c>
      <c r="I357" t="s">
        <v>3557</v>
      </c>
      <c r="J357" t="s">
        <v>2381</v>
      </c>
    </row>
    <row r="358" spans="1:10">
      <c r="A358" t="s">
        <v>363</v>
      </c>
      <c r="B358">
        <v>0.27942681503125499</v>
      </c>
      <c r="C358">
        <v>0.72057318496874501</v>
      </c>
      <c r="D358">
        <v>3.1572332615540901</v>
      </c>
      <c r="E358">
        <v>3.3611047917504298</v>
      </c>
      <c r="F358">
        <v>35.9376229128505</v>
      </c>
      <c r="G358">
        <v>10.685180644495601</v>
      </c>
      <c r="H358" t="s">
        <v>2029</v>
      </c>
      <c r="I358" t="s">
        <v>3557</v>
      </c>
      <c r="J358" t="s">
        <v>2030</v>
      </c>
    </row>
    <row r="359" spans="1:10">
      <c r="A359" t="s">
        <v>364</v>
      </c>
      <c r="B359">
        <v>0.28862142850917799</v>
      </c>
      <c r="C359">
        <v>0.71137857149082195</v>
      </c>
      <c r="D359">
        <v>2.51480207619373</v>
      </c>
      <c r="E359">
        <v>2.5160526134149901</v>
      </c>
      <c r="F359">
        <v>3080.5281140609</v>
      </c>
      <c r="G359">
        <v>1224.3436155151201</v>
      </c>
      <c r="H359" t="s">
        <v>4093</v>
      </c>
      <c r="I359" t="s">
        <v>3557</v>
      </c>
      <c r="J359" t="s">
        <v>2031</v>
      </c>
    </row>
    <row r="360" spans="1:10">
      <c r="A360" t="s">
        <v>365</v>
      </c>
      <c r="B360">
        <v>0.29069872862067497</v>
      </c>
      <c r="C360">
        <v>0.70930127137932497</v>
      </c>
      <c r="D360">
        <v>0.29455776039977899</v>
      </c>
      <c r="E360">
        <v>0.27292186304921301</v>
      </c>
      <c r="F360">
        <v>8.9844057282126304</v>
      </c>
      <c r="G360">
        <v>32.945973653861302</v>
      </c>
      <c r="H360" t="s">
        <v>4064</v>
      </c>
      <c r="I360" t="s">
        <v>3557</v>
      </c>
      <c r="J360" t="s">
        <v>2046</v>
      </c>
    </row>
    <row r="361" spans="1:10">
      <c r="A361" t="s">
        <v>366</v>
      </c>
      <c r="B361">
        <v>0.29727288756079201</v>
      </c>
      <c r="C361">
        <v>0.70272711243920805</v>
      </c>
      <c r="D361">
        <v>6.4102793387488397</v>
      </c>
      <c r="E361">
        <v>12.4834642160197</v>
      </c>
      <c r="F361">
        <v>11.2305071602658</v>
      </c>
      <c r="G361">
        <v>0.89043172037463103</v>
      </c>
      <c r="H361" t="s">
        <v>2029</v>
      </c>
      <c r="I361" t="s">
        <v>3557</v>
      </c>
      <c r="J361" t="s">
        <v>2030</v>
      </c>
    </row>
    <row r="362" spans="1:10">
      <c r="A362" t="s">
        <v>367</v>
      </c>
      <c r="B362">
        <v>0.29847874367416</v>
      </c>
      <c r="C362">
        <v>0.70152125632583995</v>
      </c>
      <c r="D362">
        <v>2.39273865413216</v>
      </c>
      <c r="E362">
        <v>2.40076329530857</v>
      </c>
      <c r="F362">
        <v>421.144018509967</v>
      </c>
      <c r="G362">
        <v>175.415048913802</v>
      </c>
      <c r="H362" t="s">
        <v>2029</v>
      </c>
      <c r="I362" t="s">
        <v>3557</v>
      </c>
      <c r="J362" t="s">
        <v>2331</v>
      </c>
    </row>
    <row r="363" spans="1:10">
      <c r="A363" t="s">
        <v>368</v>
      </c>
      <c r="B363">
        <v>0.29993104012995198</v>
      </c>
      <c r="C363">
        <v>0.70006895987004802</v>
      </c>
      <c r="D363">
        <v>0.36506678467169801</v>
      </c>
      <c r="E363">
        <v>0.35582793511979399</v>
      </c>
      <c r="F363">
        <v>24.707115752584698</v>
      </c>
      <c r="G363">
        <v>69.453674189221204</v>
      </c>
      <c r="H363" t="s">
        <v>2029</v>
      </c>
      <c r="I363" t="s">
        <v>3557</v>
      </c>
      <c r="J363" t="s">
        <v>2843</v>
      </c>
    </row>
    <row r="364" spans="1:10">
      <c r="A364" t="s">
        <v>369</v>
      </c>
      <c r="B364">
        <v>0.300228721212141</v>
      </c>
      <c r="C364">
        <v>0.69977127878785905</v>
      </c>
      <c r="D364">
        <v>2.45400159498144</v>
      </c>
      <c r="E364">
        <v>2.45617040141759</v>
      </c>
      <c r="F364">
        <v>1664.36116115139</v>
      </c>
      <c r="G364">
        <v>677.61853920509395</v>
      </c>
      <c r="H364" t="s">
        <v>2029</v>
      </c>
      <c r="I364" t="s">
        <v>3557</v>
      </c>
      <c r="J364" t="s">
        <v>4104</v>
      </c>
    </row>
    <row r="365" spans="1:10">
      <c r="A365" t="s">
        <v>370</v>
      </c>
      <c r="B365">
        <v>0.30501440847815597</v>
      </c>
      <c r="C365">
        <v>0.69498559152184403</v>
      </c>
      <c r="D365">
        <v>0.405796182099185</v>
      </c>
      <c r="E365">
        <v>0.40299755436156998</v>
      </c>
      <c r="F365">
        <v>86.474905134046494</v>
      </c>
      <c r="G365">
        <v>214.59404461028601</v>
      </c>
      <c r="H365" t="s">
        <v>2029</v>
      </c>
      <c r="I365" t="s">
        <v>3557</v>
      </c>
      <c r="J365" t="s">
        <v>2294</v>
      </c>
    </row>
    <row r="366" spans="1:10">
      <c r="A366" t="s">
        <v>371</v>
      </c>
      <c r="B366">
        <v>0.30581326109374801</v>
      </c>
      <c r="C366">
        <v>0.69418673890625204</v>
      </c>
      <c r="D366">
        <v>0.37880187308560898</v>
      </c>
      <c r="E366">
        <v>0.37870835295146099</v>
      </c>
      <c r="F366">
        <v>2542.58682108417</v>
      </c>
      <c r="G366">
        <v>6713.8551716247202</v>
      </c>
      <c r="H366" t="s">
        <v>2029</v>
      </c>
      <c r="I366" t="s">
        <v>3557</v>
      </c>
      <c r="J366" t="s">
        <v>2354</v>
      </c>
    </row>
    <row r="367" spans="1:10">
      <c r="A367" t="s">
        <v>372</v>
      </c>
      <c r="B367">
        <v>0.310382730558588</v>
      </c>
      <c r="C367">
        <v>0.689617269441412</v>
      </c>
      <c r="D367">
        <v>2.3801194564897901</v>
      </c>
      <c r="E367">
        <v>2.3909979133425301</v>
      </c>
      <c r="F367">
        <v>306.59284547525601</v>
      </c>
      <c r="G367">
        <v>128.222167733947</v>
      </c>
      <c r="H367" t="s">
        <v>2029</v>
      </c>
      <c r="I367" t="s">
        <v>3557</v>
      </c>
      <c r="J367" t="s">
        <v>2030</v>
      </c>
    </row>
    <row r="368" spans="1:10">
      <c r="A368" t="s">
        <v>373</v>
      </c>
      <c r="B368">
        <v>0.31455831343049301</v>
      </c>
      <c r="C368">
        <v>0.68544168656950699</v>
      </c>
      <c r="D368">
        <v>2.4374530290633398</v>
      </c>
      <c r="E368">
        <v>2.4395971514575998</v>
      </c>
      <c r="F368">
        <v>1653.13065399112</v>
      </c>
      <c r="G368">
        <v>677.61853920509395</v>
      </c>
      <c r="H368" t="s">
        <v>2029</v>
      </c>
      <c r="I368" t="s">
        <v>3557</v>
      </c>
      <c r="J368" t="s">
        <v>3262</v>
      </c>
    </row>
    <row r="369" spans="1:10">
      <c r="A369" t="s">
        <v>374</v>
      </c>
      <c r="B369">
        <v>0.31792482173436398</v>
      </c>
      <c r="C369">
        <v>0.68207517826563602</v>
      </c>
      <c r="D369">
        <v>2.8265715134233202</v>
      </c>
      <c r="E369">
        <v>2.9416887278754</v>
      </c>
      <c r="F369">
        <v>47.168130073116302</v>
      </c>
      <c r="G369">
        <v>16.0277709667434</v>
      </c>
      <c r="H369" t="s">
        <v>2029</v>
      </c>
      <c r="I369" t="s">
        <v>3557</v>
      </c>
      <c r="J369" t="s">
        <v>2367</v>
      </c>
    </row>
    <row r="370" spans="1:10">
      <c r="A370" t="s">
        <v>375</v>
      </c>
      <c r="B370">
        <v>0.31964839300815301</v>
      </c>
      <c r="C370">
        <v>0.68035160699184705</v>
      </c>
      <c r="D370">
        <v>0.41237787767337503</v>
      </c>
      <c r="E370">
        <v>0.41065433696331499</v>
      </c>
      <c r="F370">
        <v>141.50439021934901</v>
      </c>
      <c r="G370">
        <v>344.597075784982</v>
      </c>
      <c r="H370" t="s">
        <v>2029</v>
      </c>
      <c r="I370" t="s">
        <v>3557</v>
      </c>
      <c r="J370" t="s">
        <v>2354</v>
      </c>
    </row>
    <row r="371" spans="1:10">
      <c r="A371" t="s">
        <v>376</v>
      </c>
      <c r="B371">
        <v>0.321548764318281</v>
      </c>
      <c r="C371">
        <v>0.67845123568171894</v>
      </c>
      <c r="D371">
        <v>0.325486886633093</v>
      </c>
      <c r="E371">
        <v>0.30847640979751001</v>
      </c>
      <c r="F371">
        <v>12.353557876292401</v>
      </c>
      <c r="G371">
        <v>40.069427416858403</v>
      </c>
      <c r="H371" t="s">
        <v>2029</v>
      </c>
      <c r="I371" t="s">
        <v>3557</v>
      </c>
      <c r="J371" t="s">
        <v>2343</v>
      </c>
    </row>
    <row r="372" spans="1:10">
      <c r="A372" t="s">
        <v>377</v>
      </c>
      <c r="B372">
        <v>0.32325437833017301</v>
      </c>
      <c r="C372">
        <v>0.67674562166982699</v>
      </c>
      <c r="D372">
        <v>2.3641626278113899</v>
      </c>
      <c r="E372">
        <v>2.3712982346714302</v>
      </c>
      <c r="F372">
        <v>458.204692138844</v>
      </c>
      <c r="G372">
        <v>193.223683321295</v>
      </c>
      <c r="H372" t="s">
        <v>2029</v>
      </c>
      <c r="I372" t="s">
        <v>3557</v>
      </c>
      <c r="J372" t="s">
        <v>2030</v>
      </c>
    </row>
    <row r="373" spans="1:10">
      <c r="A373" t="s">
        <v>378</v>
      </c>
      <c r="B373">
        <v>0.32470852686142898</v>
      </c>
      <c r="C373">
        <v>0.67529147313857096</v>
      </c>
      <c r="D373">
        <v>0.39698661525061801</v>
      </c>
      <c r="E373">
        <v>0.39180144466010502</v>
      </c>
      <c r="F373">
        <v>46.045079357089698</v>
      </c>
      <c r="G373">
        <v>117.536987089451</v>
      </c>
      <c r="H373" t="s">
        <v>2029</v>
      </c>
      <c r="I373" t="s">
        <v>3557</v>
      </c>
      <c r="J373" t="s">
        <v>2509</v>
      </c>
    </row>
    <row r="374" spans="1:10">
      <c r="A374" t="s">
        <v>379</v>
      </c>
      <c r="B374">
        <v>0.325079693253566</v>
      </c>
      <c r="C374">
        <v>0.674920306746434</v>
      </c>
      <c r="D374">
        <v>5.1746329400355799</v>
      </c>
      <c r="E374">
        <v>7.5307855894787901</v>
      </c>
      <c r="F374">
        <v>13.4766085923189</v>
      </c>
      <c r="G374">
        <v>1.7808634407492598</v>
      </c>
      <c r="H374" t="s">
        <v>2029</v>
      </c>
      <c r="I374" t="s">
        <v>3557</v>
      </c>
      <c r="J374" t="s">
        <v>2041</v>
      </c>
    </row>
    <row r="375" spans="1:10">
      <c r="A375" t="s">
        <v>380</v>
      </c>
      <c r="B375">
        <v>0.33175598359437902</v>
      </c>
      <c r="C375">
        <v>0.66824401640562103</v>
      </c>
      <c r="D375">
        <v>2.3653670143738399</v>
      </c>
      <c r="E375">
        <v>2.3702870737706601</v>
      </c>
      <c r="F375">
        <v>664.84602388773396</v>
      </c>
      <c r="G375">
        <v>280.48599191800901</v>
      </c>
      <c r="H375" t="s">
        <v>3810</v>
      </c>
      <c r="I375" t="s">
        <v>3557</v>
      </c>
      <c r="J375" t="s">
        <v>2165</v>
      </c>
    </row>
    <row r="376" spans="1:10">
      <c r="A376" t="s">
        <v>381</v>
      </c>
      <c r="B376">
        <v>0.33567924126819298</v>
      </c>
      <c r="C376">
        <v>0.66432075873180696</v>
      </c>
      <c r="D376">
        <v>0.35457257262726799</v>
      </c>
      <c r="E376">
        <v>0.34215720103883002</v>
      </c>
      <c r="F376">
        <v>17.9688114564253</v>
      </c>
      <c r="G376">
        <v>52.535471502103199</v>
      </c>
      <c r="H376" t="s">
        <v>2029</v>
      </c>
      <c r="I376" t="s">
        <v>3557</v>
      </c>
      <c r="J376" t="s">
        <v>2266</v>
      </c>
    </row>
    <row r="377" spans="1:10">
      <c r="A377" t="s">
        <v>382</v>
      </c>
      <c r="B377">
        <v>0.338269865518049</v>
      </c>
      <c r="C377">
        <v>0.66173013448195095</v>
      </c>
      <c r="D377">
        <v>2.34613199561021</v>
      </c>
      <c r="E377">
        <v>2.3534427972599201</v>
      </c>
      <c r="F377">
        <v>437.98977925036502</v>
      </c>
      <c r="G377">
        <v>186.100229558298</v>
      </c>
      <c r="H377" t="s">
        <v>2029</v>
      </c>
      <c r="I377" t="s">
        <v>3557</v>
      </c>
      <c r="J377" t="s">
        <v>2388</v>
      </c>
    </row>
    <row r="378" spans="1:10">
      <c r="A378" t="s">
        <v>383</v>
      </c>
      <c r="B378">
        <v>0.342131113163124</v>
      </c>
      <c r="C378">
        <v>0.65786888683687605</v>
      </c>
      <c r="D378">
        <v>0.41442773188974402</v>
      </c>
      <c r="E378">
        <v>0.411646679504729</v>
      </c>
      <c r="F378">
        <v>87.597955850073106</v>
      </c>
      <c r="G378">
        <v>212.81318116953699</v>
      </c>
      <c r="H378" t="s">
        <v>2029</v>
      </c>
      <c r="I378" t="s">
        <v>3557</v>
      </c>
      <c r="J378" t="s">
        <v>2415</v>
      </c>
    </row>
    <row r="379" spans="1:10">
      <c r="A379" t="s">
        <v>384</v>
      </c>
      <c r="B379">
        <v>0.34379321344216901</v>
      </c>
      <c r="C379">
        <v>0.65620678655783105</v>
      </c>
      <c r="D379">
        <v>2.3764247732529902</v>
      </c>
      <c r="E379">
        <v>2.3795309186103202</v>
      </c>
      <c r="F379">
        <v>1065.7751295092201</v>
      </c>
      <c r="G379">
        <v>447.88715534843902</v>
      </c>
      <c r="H379" t="s">
        <v>2029</v>
      </c>
      <c r="I379" t="s">
        <v>3557</v>
      </c>
      <c r="J379" t="s">
        <v>3232</v>
      </c>
    </row>
    <row r="380" spans="1:10">
      <c r="A380" t="s">
        <v>385</v>
      </c>
      <c r="B380">
        <v>0.34900935651366699</v>
      </c>
      <c r="C380">
        <v>0.65099064348633295</v>
      </c>
      <c r="D380">
        <v>0.40515755220277999</v>
      </c>
      <c r="E380">
        <v>0.40482361456937999</v>
      </c>
      <c r="F380">
        <v>728.85991470124895</v>
      </c>
      <c r="G380">
        <v>1800.4529385975</v>
      </c>
      <c r="H380" t="s">
        <v>3852</v>
      </c>
      <c r="I380" t="s">
        <v>3557</v>
      </c>
      <c r="J380" t="s">
        <v>4105</v>
      </c>
    </row>
    <row r="381" spans="1:10">
      <c r="A381" t="s">
        <v>386</v>
      </c>
      <c r="B381">
        <v>0.34925575337352099</v>
      </c>
      <c r="C381">
        <v>0.65074424662647901</v>
      </c>
      <c r="D381">
        <v>0.102846460965134</v>
      </c>
      <c r="E381">
        <v>1.1217909091004101E-3</v>
      </c>
      <c r="F381">
        <v>0</v>
      </c>
      <c r="G381">
        <v>8.9043172037463094</v>
      </c>
      <c r="H381" t="s">
        <v>2029</v>
      </c>
      <c r="I381" t="s">
        <v>3557</v>
      </c>
      <c r="J381" t="s">
        <v>2030</v>
      </c>
    </row>
    <row r="382" spans="1:10">
      <c r="A382" t="s">
        <v>387</v>
      </c>
      <c r="B382">
        <v>0.35372939000057702</v>
      </c>
      <c r="C382">
        <v>0.64627060999942298</v>
      </c>
      <c r="D382">
        <v>8.6794760761532608</v>
      </c>
      <c r="E382">
        <v>784.88939978655196</v>
      </c>
      <c r="F382">
        <v>7.8388939978655197</v>
      </c>
      <c r="G382">
        <v>0</v>
      </c>
      <c r="H382" t="s">
        <v>2029</v>
      </c>
      <c r="I382" t="s">
        <v>3557</v>
      </c>
      <c r="J382" t="s">
        <v>2335</v>
      </c>
    </row>
    <row r="383" spans="1:10">
      <c r="A383" t="s">
        <v>388</v>
      </c>
      <c r="B383">
        <v>0.35791824734692601</v>
      </c>
      <c r="C383">
        <v>0.64208175265307399</v>
      </c>
      <c r="D383">
        <v>0.40129090837075698</v>
      </c>
      <c r="E383">
        <v>0.395532008989676</v>
      </c>
      <c r="F383">
        <v>41.552876492983401</v>
      </c>
      <c r="G383">
        <v>105.070943004206</v>
      </c>
      <c r="H383" t="s">
        <v>2029</v>
      </c>
      <c r="I383" t="s">
        <v>3557</v>
      </c>
      <c r="J383" t="s">
        <v>2360</v>
      </c>
    </row>
    <row r="384" spans="1:10">
      <c r="A384" t="s">
        <v>389</v>
      </c>
      <c r="B384">
        <v>0.35801740578820002</v>
      </c>
      <c r="C384">
        <v>0.64198259421180004</v>
      </c>
      <c r="D384">
        <v>2.5975753231716299</v>
      </c>
      <c r="E384">
        <v>2.6672937248493298</v>
      </c>
      <c r="F384">
        <v>61.767789381461803</v>
      </c>
      <c r="G384">
        <v>23.151224729740399</v>
      </c>
      <c r="H384" t="s">
        <v>2029</v>
      </c>
      <c r="I384" t="s">
        <v>3557</v>
      </c>
      <c r="J384" t="s">
        <v>2385</v>
      </c>
    </row>
    <row r="385" spans="1:10">
      <c r="A385" t="s">
        <v>390</v>
      </c>
      <c r="B385">
        <v>0.358380794007161</v>
      </c>
      <c r="C385">
        <v>0.64161920599283895</v>
      </c>
      <c r="D385">
        <v>2.3795342112620701</v>
      </c>
      <c r="E385">
        <v>2.4039979750962202</v>
      </c>
      <c r="F385">
        <v>137.01218735524299</v>
      </c>
      <c r="G385">
        <v>56.9876301039764</v>
      </c>
      <c r="H385" t="s">
        <v>3667</v>
      </c>
      <c r="I385" t="s">
        <v>3557</v>
      </c>
      <c r="J385" t="s">
        <v>2578</v>
      </c>
    </row>
    <row r="386" spans="1:10">
      <c r="A386" t="s">
        <v>391</v>
      </c>
      <c r="B386">
        <v>0.37499421087096302</v>
      </c>
      <c r="C386">
        <v>0.62500578912903704</v>
      </c>
      <c r="D386">
        <v>2.37332249135858</v>
      </c>
      <c r="E386">
        <v>2.3753210580880899</v>
      </c>
      <c r="F386">
        <v>1649.7615018430399</v>
      </c>
      <c r="G386">
        <v>694.53674189221204</v>
      </c>
      <c r="H386" t="s">
        <v>2055</v>
      </c>
      <c r="I386" t="s">
        <v>3557</v>
      </c>
      <c r="J386" t="s">
        <v>3353</v>
      </c>
    </row>
    <row r="387" spans="1:10">
      <c r="A387" t="s">
        <v>392</v>
      </c>
      <c r="B387">
        <v>0.37765908135380999</v>
      </c>
      <c r="C387">
        <v>0.62234091864619001</v>
      </c>
      <c r="D387">
        <v>2.3865398786461798</v>
      </c>
      <c r="E387">
        <v>2.3881827696104398</v>
      </c>
      <c r="F387">
        <v>2037.2139988722099</v>
      </c>
      <c r="G387">
        <v>853.03358811889598</v>
      </c>
      <c r="H387" t="s">
        <v>2029</v>
      </c>
      <c r="I387" t="s">
        <v>3557</v>
      </c>
      <c r="J387" t="s">
        <v>3099</v>
      </c>
    </row>
    <row r="388" spans="1:10">
      <c r="A388" t="s">
        <v>393</v>
      </c>
      <c r="B388">
        <v>0.38423788594217201</v>
      </c>
      <c r="C388">
        <v>0.61576211405782799</v>
      </c>
      <c r="D388">
        <v>2.4503296395744498</v>
      </c>
      <c r="E388">
        <v>2.4510872600927698</v>
      </c>
      <c r="F388">
        <v>4742.6431737802404</v>
      </c>
      <c r="G388">
        <v>1934.90812837407</v>
      </c>
      <c r="H388" t="s">
        <v>2029</v>
      </c>
      <c r="I388" t="s">
        <v>3557</v>
      </c>
      <c r="J388" t="s">
        <v>2395</v>
      </c>
    </row>
    <row r="389" spans="1:10">
      <c r="A389" t="s">
        <v>394</v>
      </c>
      <c r="B389">
        <v>0.38847629303139303</v>
      </c>
      <c r="C389">
        <v>0.61152370696860703</v>
      </c>
      <c r="D389">
        <v>0.42743664484630001</v>
      </c>
      <c r="E389">
        <v>0.42553919480187502</v>
      </c>
      <c r="F389">
        <v>129.77974074403099</v>
      </c>
      <c r="G389">
        <v>304.99067286271901</v>
      </c>
      <c r="H389" t="s">
        <v>2029</v>
      </c>
      <c r="I389" t="s">
        <v>3557</v>
      </c>
      <c r="J389" t="s">
        <v>2801</v>
      </c>
    </row>
    <row r="390" spans="1:10">
      <c r="A390" t="s">
        <v>395</v>
      </c>
      <c r="B390">
        <v>0.39328730500478898</v>
      </c>
      <c r="C390">
        <v>0.60671269499521097</v>
      </c>
      <c r="D390">
        <v>0.40397225416083998</v>
      </c>
      <c r="E390">
        <v>0.40379629339607498</v>
      </c>
      <c r="F390">
        <v>1382.47543142872</v>
      </c>
      <c r="G390">
        <v>3423.7099648404601</v>
      </c>
      <c r="H390" t="s">
        <v>3599</v>
      </c>
      <c r="I390" t="s">
        <v>3557</v>
      </c>
      <c r="J390" t="s">
        <v>2230</v>
      </c>
    </row>
    <row r="391" spans="1:10">
      <c r="A391" t="s">
        <v>396</v>
      </c>
      <c r="B391">
        <v>0.40138615939835398</v>
      </c>
      <c r="C391">
        <v>0.59861384060164602</v>
      </c>
      <c r="D391">
        <v>0.42670325062265402</v>
      </c>
      <c r="E391">
        <v>0.42586138911627502</v>
      </c>
      <c r="F391">
        <v>293.11623688293702</v>
      </c>
      <c r="G391">
        <v>688.30371984959004</v>
      </c>
      <c r="H391" t="s">
        <v>2029</v>
      </c>
      <c r="I391" t="s">
        <v>3557</v>
      </c>
      <c r="J391" t="s">
        <v>3268</v>
      </c>
    </row>
    <row r="392" spans="1:10">
      <c r="A392" t="s">
        <v>397</v>
      </c>
      <c r="B392">
        <v>0.40160118869529599</v>
      </c>
      <c r="C392">
        <v>0.59839881130470396</v>
      </c>
      <c r="D392">
        <v>0.10767658230964799</v>
      </c>
      <c r="E392">
        <v>1.1807628217373101E-3</v>
      </c>
      <c r="F392">
        <v>0</v>
      </c>
      <c r="G392">
        <v>8.4591013435589897</v>
      </c>
      <c r="H392" t="s">
        <v>2029</v>
      </c>
      <c r="I392" t="s">
        <v>3557</v>
      </c>
      <c r="J392" t="s">
        <v>2335</v>
      </c>
    </row>
    <row r="393" spans="1:10">
      <c r="A393" t="s">
        <v>398</v>
      </c>
      <c r="B393">
        <v>0.40160118869529599</v>
      </c>
      <c r="C393">
        <v>0.59839881130470396</v>
      </c>
      <c r="D393">
        <v>0.10767658230964799</v>
      </c>
      <c r="E393">
        <v>1.1807628217373101E-3</v>
      </c>
      <c r="F393">
        <v>0</v>
      </c>
      <c r="G393">
        <v>8.4591013435589897</v>
      </c>
      <c r="H393" t="s">
        <v>2029</v>
      </c>
      <c r="I393" t="s">
        <v>3557</v>
      </c>
      <c r="J393" t="s">
        <v>2335</v>
      </c>
    </row>
    <row r="394" spans="1:10">
      <c r="A394" t="s">
        <v>399</v>
      </c>
      <c r="B394">
        <v>0.40160118869529599</v>
      </c>
      <c r="C394">
        <v>0.59839881130470396</v>
      </c>
      <c r="D394">
        <v>0.10767658230964799</v>
      </c>
      <c r="E394">
        <v>1.1807628217373101E-3</v>
      </c>
      <c r="F394">
        <v>0</v>
      </c>
      <c r="G394">
        <v>8.4591013435589897</v>
      </c>
      <c r="H394" t="s">
        <v>2029</v>
      </c>
      <c r="I394" t="s">
        <v>3557</v>
      </c>
      <c r="J394" t="s">
        <v>2335</v>
      </c>
    </row>
    <row r="395" spans="1:10">
      <c r="A395" t="s">
        <v>400</v>
      </c>
      <c r="B395">
        <v>0.40160118869529599</v>
      </c>
      <c r="C395">
        <v>0.59839881130470396</v>
      </c>
      <c r="D395">
        <v>0.10767658230964799</v>
      </c>
      <c r="E395">
        <v>1.1807628217373101E-3</v>
      </c>
      <c r="F395">
        <v>0</v>
      </c>
      <c r="G395">
        <v>8.4591013435589897</v>
      </c>
      <c r="H395" t="s">
        <v>2029</v>
      </c>
      <c r="I395" t="s">
        <v>3557</v>
      </c>
      <c r="J395" t="s">
        <v>2335</v>
      </c>
    </row>
    <row r="396" spans="1:10">
      <c r="A396" t="s">
        <v>401</v>
      </c>
      <c r="B396">
        <v>0.40411078937669698</v>
      </c>
      <c r="C396">
        <v>0.59588921062330302</v>
      </c>
      <c r="D396">
        <v>2.44706447751798</v>
      </c>
      <c r="E396">
        <v>2.4476928648334102</v>
      </c>
      <c r="F396">
        <v>5697.2362824028296</v>
      </c>
      <c r="G396">
        <v>2327.5885170592901</v>
      </c>
      <c r="H396" t="s">
        <v>3607</v>
      </c>
      <c r="I396" t="s">
        <v>3557</v>
      </c>
      <c r="J396" t="s">
        <v>2398</v>
      </c>
    </row>
    <row r="397" spans="1:10">
      <c r="A397" t="s">
        <v>402</v>
      </c>
      <c r="B397">
        <v>0.405233042623175</v>
      </c>
      <c r="C397">
        <v>0.59476695737682495</v>
      </c>
      <c r="D397">
        <v>0.37767395260396602</v>
      </c>
      <c r="E397">
        <v>0.36628209347773399</v>
      </c>
      <c r="F397">
        <v>20.214912888478398</v>
      </c>
      <c r="G397">
        <v>55.2067666632271</v>
      </c>
      <c r="H397" t="s">
        <v>2029</v>
      </c>
      <c r="I397" t="s">
        <v>3557</v>
      </c>
      <c r="J397" t="s">
        <v>2030</v>
      </c>
    </row>
    <row r="398" spans="1:10">
      <c r="A398" t="s">
        <v>403</v>
      </c>
      <c r="B398">
        <v>0.40781014167622098</v>
      </c>
      <c r="C398">
        <v>0.59218985832377902</v>
      </c>
      <c r="D398">
        <v>2.42344756485718</v>
      </c>
      <c r="E398">
        <v>2.4242151632078599</v>
      </c>
      <c r="F398">
        <v>4543.8631970435399</v>
      </c>
      <c r="G398">
        <v>1874.3587713886</v>
      </c>
      <c r="H398" t="s">
        <v>4016</v>
      </c>
      <c r="I398" t="s">
        <v>3557</v>
      </c>
      <c r="J398" t="s">
        <v>3261</v>
      </c>
    </row>
    <row r="399" spans="1:10">
      <c r="A399" t="s">
        <v>404</v>
      </c>
      <c r="B399">
        <v>0.409432272477329</v>
      </c>
      <c r="C399">
        <v>0.59056772752267095</v>
      </c>
      <c r="D399">
        <v>0.35694445704572703</v>
      </c>
      <c r="E399">
        <v>0.34174064032943102</v>
      </c>
      <c r="F399">
        <v>14.599659308345499</v>
      </c>
      <c r="G399">
        <v>42.740722577982297</v>
      </c>
      <c r="H399" t="s">
        <v>2029</v>
      </c>
      <c r="I399" t="s">
        <v>3557</v>
      </c>
      <c r="J399" t="s">
        <v>2030</v>
      </c>
    </row>
    <row r="400" spans="1:10">
      <c r="A400" t="s">
        <v>405</v>
      </c>
      <c r="B400">
        <v>0.41048815706854702</v>
      </c>
      <c r="C400">
        <v>0.58951184293145298</v>
      </c>
      <c r="D400">
        <v>2.4184337957252398</v>
      </c>
      <c r="E400">
        <v>2.4192184463290101</v>
      </c>
      <c r="F400">
        <v>4420.3276182806103</v>
      </c>
      <c r="G400">
        <v>1827.1658902087399</v>
      </c>
      <c r="H400" t="s">
        <v>2029</v>
      </c>
      <c r="I400" t="s">
        <v>3557</v>
      </c>
      <c r="J400" t="s">
        <v>2876</v>
      </c>
    </row>
    <row r="401" spans="1:10">
      <c r="A401" t="s">
        <v>406</v>
      </c>
      <c r="B401">
        <v>0.41146103945617402</v>
      </c>
      <c r="C401">
        <v>0.58853896054382604</v>
      </c>
      <c r="D401">
        <v>0.37554213501762601</v>
      </c>
      <c r="E401">
        <v>0.363530131643928</v>
      </c>
      <c r="F401">
        <v>19.091862172451801</v>
      </c>
      <c r="G401">
        <v>52.535471502103199</v>
      </c>
      <c r="H401" t="s">
        <v>2029</v>
      </c>
      <c r="I401" t="s">
        <v>3557</v>
      </c>
      <c r="J401" t="s">
        <v>2358</v>
      </c>
    </row>
    <row r="402" spans="1:10">
      <c r="A402" t="s">
        <v>407</v>
      </c>
      <c r="B402">
        <v>0.41162684459319998</v>
      </c>
      <c r="C402">
        <v>0.58837315540680002</v>
      </c>
      <c r="D402">
        <v>0.41548781857224498</v>
      </c>
      <c r="E402">
        <v>0.40995917421256101</v>
      </c>
      <c r="F402">
        <v>43.798977925036503</v>
      </c>
      <c r="G402">
        <v>106.851806444956</v>
      </c>
      <c r="H402" t="s">
        <v>2029</v>
      </c>
      <c r="I402" t="s">
        <v>3557</v>
      </c>
      <c r="J402" t="s">
        <v>2389</v>
      </c>
    </row>
    <row r="403" spans="1:10">
      <c r="A403" t="s">
        <v>408</v>
      </c>
      <c r="B403">
        <v>0.41242319549628498</v>
      </c>
      <c r="C403">
        <v>0.58757680450371497</v>
      </c>
      <c r="D403">
        <v>2.5052871926724101</v>
      </c>
      <c r="E403">
        <v>2.5685461419089202</v>
      </c>
      <c r="F403">
        <v>61.767789381461803</v>
      </c>
      <c r="G403">
        <v>24.041656450114999</v>
      </c>
      <c r="H403" t="s">
        <v>2029</v>
      </c>
      <c r="I403" t="s">
        <v>3557</v>
      </c>
      <c r="J403" t="s">
        <v>2030</v>
      </c>
    </row>
    <row r="404" spans="1:10">
      <c r="A404" t="s">
        <v>409</v>
      </c>
      <c r="B404">
        <v>0.41554485743895703</v>
      </c>
      <c r="C404">
        <v>0.58445514256104303</v>
      </c>
      <c r="D404">
        <v>2.8448932026692502</v>
      </c>
      <c r="E404">
        <v>3.0058464844222401</v>
      </c>
      <c r="F404">
        <v>34.814572196823903</v>
      </c>
      <c r="G404">
        <v>11.575612364870199</v>
      </c>
      <c r="H404" t="s">
        <v>2029</v>
      </c>
      <c r="I404" t="s">
        <v>3557</v>
      </c>
      <c r="J404" t="s">
        <v>2270</v>
      </c>
    </row>
    <row r="405" spans="1:10">
      <c r="A405" t="s">
        <v>410</v>
      </c>
      <c r="B405">
        <v>0.41634497028985101</v>
      </c>
      <c r="C405">
        <v>0.58365502971014904</v>
      </c>
      <c r="D405">
        <v>0.43360782479242999</v>
      </c>
      <c r="E405">
        <v>0.43169440426804101</v>
      </c>
      <c r="F405">
        <v>129.15083234305601</v>
      </c>
      <c r="G405">
        <v>299.18505804587602</v>
      </c>
      <c r="H405" t="s">
        <v>2029</v>
      </c>
      <c r="I405" t="s">
        <v>3557</v>
      </c>
      <c r="J405" t="s">
        <v>2880</v>
      </c>
    </row>
    <row r="406" spans="1:10">
      <c r="A406" t="s">
        <v>411</v>
      </c>
      <c r="B406">
        <v>0.41772954369147303</v>
      </c>
      <c r="C406">
        <v>0.58227045630852703</v>
      </c>
      <c r="D406">
        <v>0.42746856092159002</v>
      </c>
      <c r="E406">
        <v>0.42681010876882203</v>
      </c>
      <c r="F406">
        <v>375.09893915287699</v>
      </c>
      <c r="G406">
        <v>878.85610800976099</v>
      </c>
      <c r="H406" t="s">
        <v>2029</v>
      </c>
      <c r="I406" t="s">
        <v>3557</v>
      </c>
      <c r="J406" t="s">
        <v>2191</v>
      </c>
    </row>
    <row r="407" spans="1:10">
      <c r="A407" t="s">
        <v>412</v>
      </c>
      <c r="B407">
        <v>0.42059101784216102</v>
      </c>
      <c r="C407">
        <v>0.57940898215783898</v>
      </c>
      <c r="D407">
        <v>2.32414204960306</v>
      </c>
      <c r="E407">
        <v>2.32612497289217</v>
      </c>
      <c r="F407">
        <v>1570.02490100516</v>
      </c>
      <c r="G407">
        <v>674.94724404397004</v>
      </c>
      <c r="H407" t="s">
        <v>3803</v>
      </c>
      <c r="I407" t="s">
        <v>3557</v>
      </c>
      <c r="J407" t="s">
        <v>2846</v>
      </c>
    </row>
    <row r="408" spans="1:10">
      <c r="A408" t="s">
        <v>413</v>
      </c>
      <c r="B408">
        <v>0.42396223319081799</v>
      </c>
      <c r="C408">
        <v>0.57603776680918195</v>
      </c>
      <c r="D408">
        <v>0.43472342149615101</v>
      </c>
      <c r="E408">
        <v>0.433403154816483</v>
      </c>
      <c r="F408">
        <v>187.54946957643901</v>
      </c>
      <c r="G408">
        <v>432.74981610207101</v>
      </c>
      <c r="H408" t="s">
        <v>2029</v>
      </c>
      <c r="I408" t="s">
        <v>3557</v>
      </c>
      <c r="J408" t="s">
        <v>2030</v>
      </c>
    </row>
    <row r="409" spans="1:10">
      <c r="A409" t="s">
        <v>414</v>
      </c>
      <c r="B409">
        <v>0.42465478779403798</v>
      </c>
      <c r="C409">
        <v>0.57534521220596202</v>
      </c>
      <c r="D409">
        <v>0.41928865974019702</v>
      </c>
      <c r="E409">
        <v>0.41896281629443999</v>
      </c>
      <c r="F409">
        <v>754.69008116986004</v>
      </c>
      <c r="G409">
        <v>1801.34337031788</v>
      </c>
      <c r="H409" t="s">
        <v>3865</v>
      </c>
      <c r="I409" t="s">
        <v>3557</v>
      </c>
      <c r="J409" t="s">
        <v>2973</v>
      </c>
    </row>
    <row r="410" spans="1:10">
      <c r="A410" t="s">
        <v>415</v>
      </c>
      <c r="B410">
        <v>0.42487133167639402</v>
      </c>
      <c r="C410">
        <v>0.57512866832360598</v>
      </c>
      <c r="D410">
        <v>2.4645908892112498</v>
      </c>
      <c r="E410">
        <v>2.5218965011841901</v>
      </c>
      <c r="F410">
        <v>65.136941529541502</v>
      </c>
      <c r="G410">
        <v>25.822519890864299</v>
      </c>
      <c r="H410" t="s">
        <v>2029</v>
      </c>
      <c r="I410" t="s">
        <v>3557</v>
      </c>
      <c r="J410" t="s">
        <v>2534</v>
      </c>
    </row>
    <row r="411" spans="1:10">
      <c r="A411" t="s">
        <v>416</v>
      </c>
      <c r="B411">
        <v>0.43079716159933201</v>
      </c>
      <c r="C411">
        <v>0.56920283840066799</v>
      </c>
      <c r="D411">
        <v>2.32128976550058</v>
      </c>
      <c r="E411">
        <v>2.3230859573888898</v>
      </c>
      <c r="F411">
        <v>1727.2520012488801</v>
      </c>
      <c r="G411">
        <v>743.51048651281701</v>
      </c>
      <c r="H411" t="s">
        <v>2029</v>
      </c>
      <c r="I411" t="s">
        <v>3557</v>
      </c>
      <c r="J411" t="s">
        <v>4098</v>
      </c>
    </row>
    <row r="412" spans="1:10">
      <c r="A412" t="s">
        <v>417</v>
      </c>
      <c r="B412">
        <v>0.44071226375795203</v>
      </c>
      <c r="C412">
        <v>0.55928773624204797</v>
      </c>
      <c r="D412">
        <v>0.42991548786473699</v>
      </c>
      <c r="E412">
        <v>0.42936475093239201</v>
      </c>
      <c r="F412">
        <v>449.22028641063099</v>
      </c>
      <c r="G412">
        <v>1046.2572714401899</v>
      </c>
      <c r="H412" t="s">
        <v>2029</v>
      </c>
      <c r="I412" t="s">
        <v>3557</v>
      </c>
      <c r="J412" t="s">
        <v>2030</v>
      </c>
    </row>
    <row r="413" spans="1:10">
      <c r="A413" t="s">
        <v>418</v>
      </c>
      <c r="B413">
        <v>0.442132258720489</v>
      </c>
      <c r="C413">
        <v>0.557867741279511</v>
      </c>
      <c r="D413">
        <v>0.26748632362860503</v>
      </c>
      <c r="E413">
        <v>0.229710112930785</v>
      </c>
      <c r="F413">
        <v>4.4922028641063099</v>
      </c>
      <c r="G413">
        <v>19.589497848241901</v>
      </c>
      <c r="H413" t="s">
        <v>2029</v>
      </c>
      <c r="I413" t="s">
        <v>3557</v>
      </c>
      <c r="J413" t="s">
        <v>2030</v>
      </c>
    </row>
    <row r="414" spans="1:10">
      <c r="A414" t="s">
        <v>419</v>
      </c>
      <c r="B414">
        <v>0.444943030552718</v>
      </c>
      <c r="C414">
        <v>0.555056969447282</v>
      </c>
      <c r="D414">
        <v>0.42563991298222897</v>
      </c>
      <c r="E414">
        <v>0.42046596597278901</v>
      </c>
      <c r="F414">
        <v>47.168130073116302</v>
      </c>
      <c r="G414">
        <v>112.194396767204</v>
      </c>
      <c r="H414" t="s">
        <v>3945</v>
      </c>
      <c r="I414" t="s">
        <v>3557</v>
      </c>
      <c r="J414" t="s">
        <v>3122</v>
      </c>
    </row>
    <row r="415" spans="1:10">
      <c r="A415" t="s">
        <v>420</v>
      </c>
      <c r="B415">
        <v>0.446583824113927</v>
      </c>
      <c r="C415">
        <v>0.55341617588607295</v>
      </c>
      <c r="D415">
        <v>0.44043630260232702</v>
      </c>
      <c r="E415">
        <v>0.43871032388844</v>
      </c>
      <c r="F415">
        <v>143.750491651402</v>
      </c>
      <c r="G415">
        <v>327.67887309786403</v>
      </c>
      <c r="H415" t="s">
        <v>3826</v>
      </c>
      <c r="I415" t="s">
        <v>3557</v>
      </c>
      <c r="J415" t="s">
        <v>2893</v>
      </c>
    </row>
    <row r="416" spans="1:10">
      <c r="A416" t="s">
        <v>421</v>
      </c>
      <c r="B416">
        <v>0.44781139113047203</v>
      </c>
      <c r="C416">
        <v>0.55218860886952803</v>
      </c>
      <c r="D416">
        <v>2.37364083188554</v>
      </c>
      <c r="E416">
        <v>2.41694026461778</v>
      </c>
      <c r="F416">
        <v>77.490499405833901</v>
      </c>
      <c r="G416">
        <v>32.055541933486701</v>
      </c>
      <c r="H416" t="s">
        <v>2029</v>
      </c>
      <c r="I416" t="s">
        <v>3557</v>
      </c>
      <c r="J416" t="s">
        <v>2030</v>
      </c>
    </row>
    <row r="417" spans="1:10">
      <c r="A417" t="s">
        <v>422</v>
      </c>
      <c r="B417">
        <v>0.45278264374177102</v>
      </c>
      <c r="C417">
        <v>0.54721735625822898</v>
      </c>
      <c r="D417">
        <v>2.2454648038257798</v>
      </c>
      <c r="E417">
        <v>2.2635874373043099</v>
      </c>
      <c r="F417">
        <v>157.227100243721</v>
      </c>
      <c r="G417">
        <v>69.453674189221204</v>
      </c>
      <c r="H417" t="s">
        <v>2029</v>
      </c>
      <c r="I417" t="s">
        <v>3557</v>
      </c>
      <c r="J417" t="s">
        <v>2030</v>
      </c>
    </row>
    <row r="418" spans="1:10">
      <c r="A418" t="s">
        <v>423</v>
      </c>
      <c r="B418">
        <v>0.45476197826207598</v>
      </c>
      <c r="C418">
        <v>0.54523802173792402</v>
      </c>
      <c r="D418">
        <v>2.2198542080800698</v>
      </c>
      <c r="E418">
        <v>2.2263547925179301</v>
      </c>
      <c r="F418">
        <v>422.267069225993</v>
      </c>
      <c r="G418">
        <v>189.661956439796</v>
      </c>
      <c r="H418" t="s">
        <v>3568</v>
      </c>
      <c r="I418" t="s">
        <v>3557</v>
      </c>
      <c r="J418" t="s">
        <v>2854</v>
      </c>
    </row>
    <row r="419" spans="1:10">
      <c r="A419" t="s">
        <v>424</v>
      </c>
      <c r="B419">
        <v>0.45516226753989703</v>
      </c>
      <c r="C419">
        <v>0.54483773246010303</v>
      </c>
      <c r="D419">
        <v>0.43933858414365401</v>
      </c>
      <c r="E419">
        <v>0.438368439765283</v>
      </c>
      <c r="F419">
        <v>256.05556325406002</v>
      </c>
      <c r="G419">
        <v>584.12320856575798</v>
      </c>
      <c r="H419" t="s">
        <v>3963</v>
      </c>
      <c r="I419" t="s">
        <v>3557</v>
      </c>
      <c r="J419" t="s">
        <v>2097</v>
      </c>
    </row>
    <row r="420" spans="1:10">
      <c r="A420" t="s">
        <v>425</v>
      </c>
      <c r="B420">
        <v>0.45690245153088499</v>
      </c>
      <c r="C420">
        <v>0.54309754846911495</v>
      </c>
      <c r="D420">
        <v>0.112982748205367</v>
      </c>
      <c r="E420">
        <v>1.24627900294982E-3</v>
      </c>
      <c r="F420">
        <v>0</v>
      </c>
      <c r="G420">
        <v>8.0138854833716806</v>
      </c>
      <c r="H420" t="s">
        <v>2029</v>
      </c>
      <c r="I420" t="s">
        <v>3557</v>
      </c>
      <c r="J420" t="s">
        <v>2030</v>
      </c>
    </row>
    <row r="421" spans="1:10">
      <c r="A421" t="s">
        <v>426</v>
      </c>
      <c r="B421">
        <v>0.45805522422564998</v>
      </c>
      <c r="C421">
        <v>0.54194477577434996</v>
      </c>
      <c r="D421">
        <v>0.44172823917658999</v>
      </c>
      <c r="E421">
        <v>0.43916271602843299</v>
      </c>
      <c r="F421">
        <v>96.582361578285699</v>
      </c>
      <c r="G421">
        <v>219.93663493253399</v>
      </c>
      <c r="H421" t="s">
        <v>2029</v>
      </c>
      <c r="I421" t="s">
        <v>3557</v>
      </c>
      <c r="J421" t="s">
        <v>2975</v>
      </c>
    </row>
    <row r="422" spans="1:10">
      <c r="A422" t="s">
        <v>427</v>
      </c>
      <c r="B422">
        <v>0.45833585347344202</v>
      </c>
      <c r="C422">
        <v>0.54166414652655803</v>
      </c>
      <c r="D422">
        <v>2.2308239365674298</v>
      </c>
      <c r="E422">
        <v>2.2468810545887701</v>
      </c>
      <c r="F422">
        <v>174.07286098412001</v>
      </c>
      <c r="G422">
        <v>77.467559672592898</v>
      </c>
      <c r="H422" t="s">
        <v>2029</v>
      </c>
      <c r="I422" t="s">
        <v>3557</v>
      </c>
      <c r="J422" t="s">
        <v>2808</v>
      </c>
    </row>
    <row r="423" spans="1:10">
      <c r="A423" t="s">
        <v>428</v>
      </c>
      <c r="B423">
        <v>0.46312720748889902</v>
      </c>
      <c r="C423">
        <v>0.53687279251110098</v>
      </c>
      <c r="D423">
        <v>0.43581553807676898</v>
      </c>
      <c r="E423">
        <v>0.43520677581568901</v>
      </c>
      <c r="F423">
        <v>407.667409917648</v>
      </c>
      <c r="G423">
        <v>936.73416983411198</v>
      </c>
      <c r="H423" t="s">
        <v>3847</v>
      </c>
      <c r="I423" t="s">
        <v>3557</v>
      </c>
      <c r="J423" t="s">
        <v>2152</v>
      </c>
    </row>
    <row r="424" spans="1:10">
      <c r="A424" t="s">
        <v>429</v>
      </c>
      <c r="B424">
        <v>0.464593794503393</v>
      </c>
      <c r="C424">
        <v>0.535406205496607</v>
      </c>
      <c r="D424">
        <v>2.5692573249600099</v>
      </c>
      <c r="E424">
        <v>2.5693615869169699</v>
      </c>
      <c r="F424">
        <v>39087.780171305101</v>
      </c>
      <c r="G424">
        <v>15213.0259426006</v>
      </c>
      <c r="H424" t="s">
        <v>3902</v>
      </c>
      <c r="I424" t="s">
        <v>3557</v>
      </c>
      <c r="J424" t="s">
        <v>3032</v>
      </c>
    </row>
    <row r="425" spans="1:10">
      <c r="A425" t="s">
        <v>430</v>
      </c>
      <c r="B425">
        <v>0.46915248299187901</v>
      </c>
      <c r="C425">
        <v>0.53084751700812105</v>
      </c>
      <c r="D425">
        <v>0.44409536083923501</v>
      </c>
      <c r="E425">
        <v>0.442891138498823</v>
      </c>
      <c r="F425">
        <v>206.64133174889</v>
      </c>
      <c r="G425">
        <v>466.586221476307</v>
      </c>
      <c r="H425" t="s">
        <v>3759</v>
      </c>
      <c r="I425" t="s">
        <v>3557</v>
      </c>
      <c r="J425" t="s">
        <v>2748</v>
      </c>
    </row>
    <row r="426" spans="1:10">
      <c r="A426" t="s">
        <v>431</v>
      </c>
      <c r="B426">
        <v>0.47154785417522899</v>
      </c>
      <c r="C426">
        <v>0.52845214582477096</v>
      </c>
      <c r="D426">
        <v>0.44301894604332098</v>
      </c>
      <c r="E426">
        <v>0.44203415344943098</v>
      </c>
      <c r="F426">
        <v>252.68641110598</v>
      </c>
      <c r="G426">
        <v>571.65716448051296</v>
      </c>
      <c r="H426" t="s">
        <v>2029</v>
      </c>
      <c r="I426" t="s">
        <v>3557</v>
      </c>
      <c r="J426" t="s">
        <v>2389</v>
      </c>
    </row>
    <row r="427" spans="1:10">
      <c r="A427" t="s">
        <v>432</v>
      </c>
      <c r="B427">
        <v>0.48173730490618399</v>
      </c>
      <c r="C427">
        <v>0.51826269509381595</v>
      </c>
      <c r="D427">
        <v>0.416873838472407</v>
      </c>
      <c r="E427">
        <v>0.41672871142460099</v>
      </c>
      <c r="F427">
        <v>1692.43742905205</v>
      </c>
      <c r="G427">
        <v>4061.2590766286899</v>
      </c>
      <c r="H427" t="s">
        <v>2029</v>
      </c>
      <c r="I427" t="s">
        <v>3557</v>
      </c>
      <c r="J427" t="s">
        <v>3349</v>
      </c>
    </row>
    <row r="428" spans="1:10">
      <c r="A428" t="s">
        <v>433</v>
      </c>
      <c r="B428">
        <v>0.48487543293569502</v>
      </c>
      <c r="C428">
        <v>0.51512456706430498</v>
      </c>
      <c r="D428">
        <v>0.448743217892207</v>
      </c>
      <c r="E428">
        <v>0.44726394252881602</v>
      </c>
      <c r="F428">
        <v>168.457607403987</v>
      </c>
      <c r="G428">
        <v>376.652617718469</v>
      </c>
      <c r="H428" t="s">
        <v>2029</v>
      </c>
      <c r="I428" t="s">
        <v>3557</v>
      </c>
      <c r="J428" t="s">
        <v>3131</v>
      </c>
    </row>
    <row r="429" spans="1:10">
      <c r="A429" t="s">
        <v>434</v>
      </c>
      <c r="B429">
        <v>0.49168692756785098</v>
      </c>
      <c r="C429">
        <v>0.50831307243214896</v>
      </c>
      <c r="D429">
        <v>0.41225496258099698</v>
      </c>
      <c r="E429">
        <v>0.402990169695504</v>
      </c>
      <c r="F429">
        <v>25.830166468611299</v>
      </c>
      <c r="G429">
        <v>64.111083866973402</v>
      </c>
      <c r="H429" t="s">
        <v>2029</v>
      </c>
      <c r="I429" t="s">
        <v>3557</v>
      </c>
      <c r="J429" t="s">
        <v>2384</v>
      </c>
    </row>
    <row r="430" spans="1:10">
      <c r="A430" t="s">
        <v>435</v>
      </c>
      <c r="B430">
        <v>0.49201967098238802</v>
      </c>
      <c r="C430">
        <v>0.50798032901761203</v>
      </c>
      <c r="D430">
        <v>2.38659276668269</v>
      </c>
      <c r="E430">
        <v>2.38704832758373</v>
      </c>
      <c r="F430">
        <v>7343.6286320977897</v>
      </c>
      <c r="G430">
        <v>3076.4415938943498</v>
      </c>
      <c r="H430" t="s">
        <v>3677</v>
      </c>
      <c r="I430" t="s">
        <v>3557</v>
      </c>
      <c r="J430" t="s">
        <v>2604</v>
      </c>
    </row>
    <row r="431" spans="1:10">
      <c r="A431" t="s">
        <v>436</v>
      </c>
      <c r="B431">
        <v>0.496215803400676</v>
      </c>
      <c r="C431">
        <v>0.50378419659932405</v>
      </c>
      <c r="D431">
        <v>2.2487993775969999</v>
      </c>
      <c r="E431">
        <v>2.25066210191377</v>
      </c>
      <c r="F431">
        <v>1525.10287236409</v>
      </c>
      <c r="G431">
        <v>677.61853920509395</v>
      </c>
      <c r="H431" t="s">
        <v>4087</v>
      </c>
      <c r="I431" t="s">
        <v>3557</v>
      </c>
      <c r="J431" t="s">
        <v>2035</v>
      </c>
    </row>
    <row r="432" spans="1:10">
      <c r="A432" t="s">
        <v>437</v>
      </c>
      <c r="B432">
        <v>0.49683897393684401</v>
      </c>
      <c r="C432">
        <v>0.50316102606315605</v>
      </c>
      <c r="D432">
        <v>0.38260745282665998</v>
      </c>
      <c r="E432">
        <v>0.36801038849516099</v>
      </c>
      <c r="F432">
        <v>15.7227100243721</v>
      </c>
      <c r="G432">
        <v>42.740722577982297</v>
      </c>
      <c r="H432" t="s">
        <v>2029</v>
      </c>
      <c r="I432" t="s">
        <v>3557</v>
      </c>
      <c r="J432" t="s">
        <v>2776</v>
      </c>
    </row>
    <row r="433" spans="1:10">
      <c r="A433" t="s">
        <v>438</v>
      </c>
      <c r="B433">
        <v>0.49890889148733403</v>
      </c>
      <c r="C433">
        <v>0.50109110851266603</v>
      </c>
      <c r="D433">
        <v>0.33899065196942701</v>
      </c>
      <c r="E433">
        <v>0.31555094333189099</v>
      </c>
      <c r="F433">
        <v>8.9844057282126304</v>
      </c>
      <c r="G433">
        <v>28.4938150519882</v>
      </c>
      <c r="H433" t="s">
        <v>2029</v>
      </c>
      <c r="I433" t="s">
        <v>3557</v>
      </c>
      <c r="J433" t="s">
        <v>2762</v>
      </c>
    </row>
    <row r="434" spans="1:10">
      <c r="A434" t="s">
        <v>439</v>
      </c>
      <c r="B434">
        <v>0.50023154778329804</v>
      </c>
      <c r="C434">
        <v>0.49976845221670202</v>
      </c>
      <c r="D434">
        <v>0.45189355382166302</v>
      </c>
      <c r="E434">
        <v>0.44937474510876901</v>
      </c>
      <c r="F434">
        <v>98.828463010338893</v>
      </c>
      <c r="G434">
        <v>219.93663493253399</v>
      </c>
      <c r="H434" t="s">
        <v>2029</v>
      </c>
      <c r="I434" t="s">
        <v>3557</v>
      </c>
      <c r="J434" t="s">
        <v>2030</v>
      </c>
    </row>
    <row r="435" spans="1:10">
      <c r="A435" t="s">
        <v>440</v>
      </c>
      <c r="B435">
        <v>0.50314637183794897</v>
      </c>
      <c r="C435">
        <v>0.49685362816205098</v>
      </c>
      <c r="D435">
        <v>0.27956443823091898</v>
      </c>
      <c r="E435">
        <v>0.24064284306528</v>
      </c>
      <c r="F435">
        <v>4.4922028641063099</v>
      </c>
      <c r="G435">
        <v>18.699066127867201</v>
      </c>
      <c r="H435" t="s">
        <v>2029</v>
      </c>
      <c r="I435" t="s">
        <v>3557</v>
      </c>
      <c r="J435" t="s">
        <v>2030</v>
      </c>
    </row>
    <row r="436" spans="1:10">
      <c r="A436" t="s">
        <v>441</v>
      </c>
      <c r="B436">
        <v>0.50493538235338498</v>
      </c>
      <c r="C436">
        <v>0.49506461764661502</v>
      </c>
      <c r="D436">
        <v>2.18119596265942</v>
      </c>
      <c r="E436">
        <v>2.18556327917383</v>
      </c>
      <c r="F436">
        <v>597.46298092613904</v>
      </c>
      <c r="G436">
        <v>273.36253815501198</v>
      </c>
      <c r="H436" t="s">
        <v>3993</v>
      </c>
      <c r="I436" t="s">
        <v>3557</v>
      </c>
      <c r="J436" t="s">
        <v>3204</v>
      </c>
    </row>
    <row r="437" spans="1:10">
      <c r="A437" t="s">
        <v>442</v>
      </c>
      <c r="B437">
        <v>0.50501739088322295</v>
      </c>
      <c r="C437">
        <v>0.49498260911677699</v>
      </c>
      <c r="D437">
        <v>0.45359428455599898</v>
      </c>
      <c r="E437">
        <v>0.452039833363719</v>
      </c>
      <c r="F437">
        <v>160.59625239180099</v>
      </c>
      <c r="G437">
        <v>355.28225642947802</v>
      </c>
      <c r="H437" t="s">
        <v>3932</v>
      </c>
      <c r="I437" t="s">
        <v>3557</v>
      </c>
      <c r="J437" t="s">
        <v>2109</v>
      </c>
    </row>
    <row r="438" spans="1:10">
      <c r="A438" t="s">
        <v>443</v>
      </c>
      <c r="B438">
        <v>0.50865558680427203</v>
      </c>
      <c r="C438">
        <v>0.49134441319572802</v>
      </c>
      <c r="D438">
        <v>0.38014960856770902</v>
      </c>
      <c r="E438">
        <v>0.36451766529479701</v>
      </c>
      <c r="F438">
        <v>14.599659308345499</v>
      </c>
      <c r="G438">
        <v>40.069427416858403</v>
      </c>
      <c r="H438" t="s">
        <v>3839</v>
      </c>
      <c r="I438" t="s">
        <v>3557</v>
      </c>
      <c r="J438" t="s">
        <v>2929</v>
      </c>
    </row>
    <row r="439" spans="1:10">
      <c r="A439" t="s">
        <v>444</v>
      </c>
      <c r="B439">
        <v>0.51040023502305698</v>
      </c>
      <c r="C439">
        <v>0.48959976497694302</v>
      </c>
      <c r="D439">
        <v>7.6012688333695602</v>
      </c>
      <c r="E439">
        <v>674.83042961594697</v>
      </c>
      <c r="F439">
        <v>6.7383042961594697</v>
      </c>
      <c r="G439">
        <v>0</v>
      </c>
      <c r="H439" t="s">
        <v>2029</v>
      </c>
      <c r="I439" t="s">
        <v>3557</v>
      </c>
      <c r="J439" t="s">
        <v>2030</v>
      </c>
    </row>
    <row r="440" spans="1:10">
      <c r="A440" t="s">
        <v>445</v>
      </c>
      <c r="B440">
        <v>0.51272614519743798</v>
      </c>
      <c r="C440">
        <v>0.48727385480256202</v>
      </c>
      <c r="D440">
        <v>0.44034429194505498</v>
      </c>
      <c r="E440">
        <v>0.43993469852482803</v>
      </c>
      <c r="F440">
        <v>607.57043737037895</v>
      </c>
      <c r="G440">
        <v>1381.0595983010501</v>
      </c>
      <c r="H440" t="s">
        <v>2029</v>
      </c>
      <c r="I440" t="s">
        <v>3557</v>
      </c>
      <c r="J440" t="s">
        <v>2291</v>
      </c>
    </row>
    <row r="441" spans="1:10">
      <c r="A441" t="s">
        <v>446</v>
      </c>
      <c r="B441">
        <v>0.51316935725603097</v>
      </c>
      <c r="C441">
        <v>0.48683064274396898</v>
      </c>
      <c r="D441">
        <v>0.183138624225478</v>
      </c>
      <c r="E441">
        <v>0.10594030654449201</v>
      </c>
      <c r="F441">
        <v>1.1230507160265799</v>
      </c>
      <c r="G441">
        <v>10.685180644495601</v>
      </c>
      <c r="H441" t="s">
        <v>2029</v>
      </c>
      <c r="I441" t="s">
        <v>3557</v>
      </c>
      <c r="J441" t="s">
        <v>2275</v>
      </c>
    </row>
    <row r="442" spans="1:10">
      <c r="A442" t="s">
        <v>447</v>
      </c>
      <c r="B442">
        <v>0.51325016387003297</v>
      </c>
      <c r="C442">
        <v>0.48674983612996697</v>
      </c>
      <c r="D442">
        <v>0.45514204345407799</v>
      </c>
      <c r="E442">
        <v>0.45264825892419502</v>
      </c>
      <c r="F442">
        <v>99.951513726365405</v>
      </c>
      <c r="G442">
        <v>220.827066652908</v>
      </c>
      <c r="H442" t="s">
        <v>3762</v>
      </c>
      <c r="I442" t="s">
        <v>3557</v>
      </c>
      <c r="J442" t="s">
        <v>2750</v>
      </c>
    </row>
    <row r="443" spans="1:10">
      <c r="A443" t="s">
        <v>448</v>
      </c>
      <c r="B443">
        <v>0.51332108494148199</v>
      </c>
      <c r="C443">
        <v>0.48667891505851801</v>
      </c>
      <c r="D443">
        <v>0.45096057034717701</v>
      </c>
      <c r="E443">
        <v>0.447337358661347</v>
      </c>
      <c r="F443">
        <v>68.506093677621294</v>
      </c>
      <c r="G443">
        <v>153.15425590443701</v>
      </c>
      <c r="H443" t="s">
        <v>2029</v>
      </c>
      <c r="I443" t="s">
        <v>3557</v>
      </c>
      <c r="J443" t="s">
        <v>2113</v>
      </c>
    </row>
    <row r="444" spans="1:10">
      <c r="A444" t="s">
        <v>449</v>
      </c>
      <c r="B444">
        <v>0.51414507810445698</v>
      </c>
      <c r="C444">
        <v>0.48585492189554302</v>
      </c>
      <c r="D444">
        <v>0.25749499373231599</v>
      </c>
      <c r="E444">
        <v>0.21069961374849999</v>
      </c>
      <c r="F444">
        <v>3.36915214807973</v>
      </c>
      <c r="G444">
        <v>16.0277709667434</v>
      </c>
      <c r="H444" t="s">
        <v>2029</v>
      </c>
      <c r="I444" t="s">
        <v>3557</v>
      </c>
      <c r="J444" t="s">
        <v>2030</v>
      </c>
    </row>
    <row r="445" spans="1:10">
      <c r="A445" t="s">
        <v>450</v>
      </c>
      <c r="B445">
        <v>0.51645394830599201</v>
      </c>
      <c r="C445">
        <v>0.48354605169400799</v>
      </c>
      <c r="D445">
        <v>0.44096751521373301</v>
      </c>
      <c r="E445">
        <v>0.43535235156851099</v>
      </c>
      <c r="F445">
        <v>43.798977925036503</v>
      </c>
      <c r="G445">
        <v>100.61878440233301</v>
      </c>
      <c r="H445" t="s">
        <v>2029</v>
      </c>
      <c r="I445" t="s">
        <v>3557</v>
      </c>
      <c r="J445" t="s">
        <v>2030</v>
      </c>
    </row>
    <row r="446" spans="1:10">
      <c r="A446" t="s">
        <v>451</v>
      </c>
      <c r="B446">
        <v>0.51975015686982595</v>
      </c>
      <c r="C446">
        <v>0.48024984313017399</v>
      </c>
      <c r="D446">
        <v>0.457448924551833</v>
      </c>
      <c r="E446">
        <v>0.45566901714609798</v>
      </c>
      <c r="F446">
        <v>140.38133950332201</v>
      </c>
      <c r="G446">
        <v>308.08937524962198</v>
      </c>
      <c r="H446" t="s">
        <v>2029</v>
      </c>
      <c r="I446" t="s">
        <v>3557</v>
      </c>
      <c r="J446" t="s">
        <v>2671</v>
      </c>
    </row>
    <row r="447" spans="1:10">
      <c r="A447" t="s">
        <v>452</v>
      </c>
      <c r="B447">
        <v>0.52051411451171203</v>
      </c>
      <c r="C447">
        <v>0.47948588548828802</v>
      </c>
      <c r="D447">
        <v>0.22722452848572</v>
      </c>
      <c r="E447">
        <v>0.16878805340033301</v>
      </c>
      <c r="F447">
        <v>2.2461014320531598</v>
      </c>
      <c r="G447">
        <v>13.3564758056195</v>
      </c>
      <c r="H447" t="s">
        <v>2029</v>
      </c>
      <c r="I447" t="s">
        <v>3557</v>
      </c>
      <c r="J447" t="s">
        <v>2030</v>
      </c>
    </row>
    <row r="448" spans="1:10">
      <c r="A448" t="s">
        <v>453</v>
      </c>
      <c r="B448">
        <v>0.52245613758980602</v>
      </c>
      <c r="C448">
        <v>0.47754386241019398</v>
      </c>
      <c r="D448">
        <v>0.445352635853903</v>
      </c>
      <c r="E448">
        <v>0.44485806138337902</v>
      </c>
      <c r="F448">
        <v>504.249771495934</v>
      </c>
      <c r="G448">
        <v>1133.5195800369099</v>
      </c>
      <c r="H448" t="s">
        <v>3975</v>
      </c>
      <c r="I448" t="s">
        <v>3557</v>
      </c>
      <c r="J448" t="s">
        <v>2089</v>
      </c>
    </row>
    <row r="449" spans="1:10">
      <c r="A449" t="s">
        <v>454</v>
      </c>
      <c r="B449">
        <v>0.52892922926374797</v>
      </c>
      <c r="C449">
        <v>0.47107077073625198</v>
      </c>
      <c r="D449">
        <v>2.39929731485153</v>
      </c>
      <c r="E449">
        <v>2.3995747137815502</v>
      </c>
      <c r="F449">
        <v>12234.514500393499</v>
      </c>
      <c r="G449">
        <v>5098.6120308651398</v>
      </c>
      <c r="H449" t="s">
        <v>3770</v>
      </c>
      <c r="I449" t="s">
        <v>3557</v>
      </c>
      <c r="J449" t="s">
        <v>2179</v>
      </c>
    </row>
    <row r="450" spans="1:10">
      <c r="A450" t="s">
        <v>455</v>
      </c>
      <c r="B450">
        <v>0.52943463379031097</v>
      </c>
      <c r="C450">
        <v>0.47056536620968897</v>
      </c>
      <c r="D450">
        <v>0.45964284456173399</v>
      </c>
      <c r="E450">
        <v>0.457396132738913</v>
      </c>
      <c r="F450">
        <v>111.18202088663099</v>
      </c>
      <c r="G450">
        <v>243.08785966227401</v>
      </c>
      <c r="H450" t="s">
        <v>2029</v>
      </c>
      <c r="I450" t="s">
        <v>3557</v>
      </c>
      <c r="J450" t="s">
        <v>3284</v>
      </c>
    </row>
    <row r="451" spans="1:10">
      <c r="A451" t="s">
        <v>456</v>
      </c>
      <c r="B451">
        <v>0.52989422751357396</v>
      </c>
      <c r="C451">
        <v>0.47010577248642599</v>
      </c>
      <c r="D451">
        <v>2.1734330041498202</v>
      </c>
      <c r="E451">
        <v>2.1765818643361601</v>
      </c>
      <c r="F451">
        <v>819.82702269940205</v>
      </c>
      <c r="G451">
        <v>376.652617718469</v>
      </c>
      <c r="H451" t="s">
        <v>2029</v>
      </c>
      <c r="I451" t="s">
        <v>3557</v>
      </c>
      <c r="J451" t="s">
        <v>3264</v>
      </c>
    </row>
    <row r="452" spans="1:10">
      <c r="A452" t="s">
        <v>457</v>
      </c>
      <c r="B452">
        <v>0.53649318526411305</v>
      </c>
      <c r="C452">
        <v>0.46350681473588701</v>
      </c>
      <c r="D452">
        <v>2.1315178056929001</v>
      </c>
      <c r="E452">
        <v>2.14288325907774</v>
      </c>
      <c r="F452">
        <v>215.625737477103</v>
      </c>
      <c r="G452">
        <v>100.61878440233301</v>
      </c>
      <c r="H452" t="s">
        <v>2029</v>
      </c>
      <c r="I452" t="s">
        <v>3557</v>
      </c>
      <c r="J452" t="s">
        <v>2285</v>
      </c>
    </row>
    <row r="453" spans="1:10">
      <c r="A453" t="s">
        <v>458</v>
      </c>
      <c r="B453">
        <v>0.53672160461278995</v>
      </c>
      <c r="C453">
        <v>0.46327839538721</v>
      </c>
      <c r="D453">
        <v>0.42384388824976399</v>
      </c>
      <c r="E453">
        <v>0.41450232758146199</v>
      </c>
      <c r="F453">
        <v>25.830166468611299</v>
      </c>
      <c r="G453">
        <v>62.330220426224201</v>
      </c>
      <c r="H453" t="s">
        <v>2029</v>
      </c>
      <c r="I453" t="s">
        <v>3557</v>
      </c>
      <c r="J453" t="s">
        <v>2371</v>
      </c>
    </row>
    <row r="454" spans="1:10">
      <c r="A454" t="s">
        <v>459</v>
      </c>
      <c r="B454">
        <v>0.53906778311214598</v>
      </c>
      <c r="C454">
        <v>0.46093221688785402</v>
      </c>
      <c r="D454">
        <v>0.43750386203048203</v>
      </c>
      <c r="E454">
        <v>0.437253172809138</v>
      </c>
      <c r="F454">
        <v>991.65378225146799</v>
      </c>
      <c r="G454">
        <v>2267.9295917941799</v>
      </c>
      <c r="H454" t="s">
        <v>2029</v>
      </c>
      <c r="I454" t="s">
        <v>3557</v>
      </c>
      <c r="J454" t="s">
        <v>2331</v>
      </c>
    </row>
    <row r="455" spans="1:10">
      <c r="A455" t="s">
        <v>460</v>
      </c>
      <c r="B455">
        <v>0.54129154421636705</v>
      </c>
      <c r="C455">
        <v>0.45870845578363301</v>
      </c>
      <c r="D455">
        <v>0.46144009321574098</v>
      </c>
      <c r="E455">
        <v>0.45866142850570801</v>
      </c>
      <c r="F455">
        <v>89.844057282126201</v>
      </c>
      <c r="G455">
        <v>195.89497848241899</v>
      </c>
      <c r="H455" t="s">
        <v>2029</v>
      </c>
      <c r="I455" t="s">
        <v>3557</v>
      </c>
      <c r="J455" t="s">
        <v>2104</v>
      </c>
    </row>
    <row r="456" spans="1:10">
      <c r="A456" t="s">
        <v>461</v>
      </c>
      <c r="B456">
        <v>0.54421430828864903</v>
      </c>
      <c r="C456">
        <v>0.45578569171135103</v>
      </c>
      <c r="D456">
        <v>0.439087367377967</v>
      </c>
      <c r="E456">
        <v>0.43882917278252598</v>
      </c>
      <c r="F456">
        <v>963.57751435080399</v>
      </c>
      <c r="G456">
        <v>2195.8046224438399</v>
      </c>
      <c r="H456" t="s">
        <v>2029</v>
      </c>
      <c r="I456" t="s">
        <v>3557</v>
      </c>
      <c r="J456" t="s">
        <v>2972</v>
      </c>
    </row>
    <row r="457" spans="1:10">
      <c r="A457" t="s">
        <v>462</v>
      </c>
      <c r="B457">
        <v>0.54867905818642204</v>
      </c>
      <c r="C457">
        <v>0.45132094181357801</v>
      </c>
      <c r="D457">
        <v>0.45893107129961302</v>
      </c>
      <c r="E457">
        <v>0.45504409747432101</v>
      </c>
      <c r="F457">
        <v>64.013890813514905</v>
      </c>
      <c r="G457">
        <v>140.68821181919199</v>
      </c>
      <c r="H457" t="s">
        <v>2029</v>
      </c>
      <c r="I457" t="s">
        <v>3557</v>
      </c>
      <c r="J457" t="s">
        <v>2201</v>
      </c>
    </row>
    <row r="458" spans="1:10">
      <c r="A458" t="s">
        <v>463</v>
      </c>
      <c r="B458">
        <v>0.55208279645566505</v>
      </c>
      <c r="C458">
        <v>0.44791720354433501</v>
      </c>
      <c r="D458">
        <v>5.2350426355725803</v>
      </c>
      <c r="E458">
        <v>9.9889925295728599</v>
      </c>
      <c r="F458">
        <v>8.9844057282126304</v>
      </c>
      <c r="G458">
        <v>0.89043172037463103</v>
      </c>
      <c r="H458" t="s">
        <v>2029</v>
      </c>
      <c r="I458" t="s">
        <v>3557</v>
      </c>
      <c r="J458" t="s">
        <v>2500</v>
      </c>
    </row>
    <row r="459" spans="1:10">
      <c r="A459" t="s">
        <v>464</v>
      </c>
      <c r="B459">
        <v>0.55208279645566505</v>
      </c>
      <c r="C459">
        <v>0.44791720354433501</v>
      </c>
      <c r="D459">
        <v>5.2350426355725803</v>
      </c>
      <c r="E459">
        <v>9.9889925295728599</v>
      </c>
      <c r="F459">
        <v>8.9844057282126304</v>
      </c>
      <c r="G459">
        <v>0.89043172037463103</v>
      </c>
      <c r="H459" t="s">
        <v>2029</v>
      </c>
      <c r="I459" t="s">
        <v>3557</v>
      </c>
      <c r="J459" t="s">
        <v>2858</v>
      </c>
    </row>
    <row r="460" spans="1:10">
      <c r="A460" t="s">
        <v>465</v>
      </c>
      <c r="B460">
        <v>0.55611060327184403</v>
      </c>
      <c r="C460">
        <v>0.44388939672815603</v>
      </c>
      <c r="D460">
        <v>0.466456855149806</v>
      </c>
      <c r="E460">
        <v>0.464686028074555</v>
      </c>
      <c r="F460">
        <v>141.50439021934901</v>
      </c>
      <c r="G460">
        <v>304.52764836812401</v>
      </c>
      <c r="H460" t="s">
        <v>2029</v>
      </c>
      <c r="I460" t="s">
        <v>3557</v>
      </c>
      <c r="J460" t="s">
        <v>2331</v>
      </c>
    </row>
    <row r="461" spans="1:10">
      <c r="A461" t="s">
        <v>466</v>
      </c>
      <c r="B461">
        <v>0.55775370154884596</v>
      </c>
      <c r="C461">
        <v>0.44224629845115399</v>
      </c>
      <c r="D461">
        <v>2.12270541012197</v>
      </c>
      <c r="E461">
        <v>2.12719262924979</v>
      </c>
      <c r="F461">
        <v>537.94129297673101</v>
      </c>
      <c r="G461">
        <v>252.88260858639501</v>
      </c>
      <c r="H461" t="s">
        <v>2029</v>
      </c>
      <c r="I461" t="s">
        <v>3557</v>
      </c>
      <c r="J461" t="s">
        <v>2606</v>
      </c>
    </row>
    <row r="462" spans="1:10">
      <c r="A462" t="s">
        <v>467</v>
      </c>
      <c r="B462">
        <v>0.55938359718887598</v>
      </c>
      <c r="C462">
        <v>0.44061640281112402</v>
      </c>
      <c r="D462">
        <v>0.36304454085223198</v>
      </c>
      <c r="E462">
        <v>0.341142008659507</v>
      </c>
      <c r="F462">
        <v>10.017612386957101</v>
      </c>
      <c r="G462">
        <v>29.3842467723628</v>
      </c>
      <c r="H462" t="s">
        <v>2029</v>
      </c>
      <c r="I462" t="s">
        <v>3557</v>
      </c>
      <c r="J462" t="s">
        <v>2801</v>
      </c>
    </row>
    <row r="463" spans="1:10">
      <c r="A463" t="s">
        <v>468</v>
      </c>
      <c r="B463">
        <v>0.56030128876004404</v>
      </c>
      <c r="C463">
        <v>0.43969871123995602</v>
      </c>
      <c r="D463">
        <v>0.46713641219832802</v>
      </c>
      <c r="E463">
        <v>0.46555302587174002</v>
      </c>
      <c r="F463">
        <v>158.35015095974799</v>
      </c>
      <c r="G463">
        <v>340.14491718310899</v>
      </c>
      <c r="H463" t="s">
        <v>2029</v>
      </c>
      <c r="I463" t="s">
        <v>3557</v>
      </c>
      <c r="J463" t="s">
        <v>3086</v>
      </c>
    </row>
    <row r="464" spans="1:10">
      <c r="A464" t="s">
        <v>469</v>
      </c>
      <c r="B464">
        <v>0.56107625790163096</v>
      </c>
      <c r="C464">
        <v>0.43892374209836899</v>
      </c>
      <c r="D464">
        <v>0.45286986178484301</v>
      </c>
      <c r="E464">
        <v>0.44722438543888998</v>
      </c>
      <c r="F464">
        <v>43.798977925036503</v>
      </c>
      <c r="G464">
        <v>97.947489241209396</v>
      </c>
      <c r="H464" t="s">
        <v>4025</v>
      </c>
      <c r="I464" t="s">
        <v>3557</v>
      </c>
      <c r="J464" t="s">
        <v>3281</v>
      </c>
    </row>
    <row r="465" spans="1:10">
      <c r="A465" t="s">
        <v>470</v>
      </c>
      <c r="B465">
        <v>0.562438152538559</v>
      </c>
      <c r="C465">
        <v>0.437561847461441</v>
      </c>
      <c r="D465">
        <v>0.46734658445687299</v>
      </c>
      <c r="E465">
        <v>0.46469481689239001</v>
      </c>
      <c r="F465">
        <v>94.336260146232604</v>
      </c>
      <c r="G465">
        <v>203.01843224541599</v>
      </c>
      <c r="H465" t="s">
        <v>2029</v>
      </c>
      <c r="I465" t="s">
        <v>3557</v>
      </c>
      <c r="J465" t="s">
        <v>2552</v>
      </c>
    </row>
    <row r="466" spans="1:10">
      <c r="A466" t="s">
        <v>471</v>
      </c>
      <c r="B466">
        <v>0.56384073535429202</v>
      </c>
      <c r="C466">
        <v>0.43615926464570798</v>
      </c>
      <c r="D466">
        <v>2.2228914225862799</v>
      </c>
      <c r="E466">
        <v>2.2239975044289002</v>
      </c>
      <c r="F466">
        <v>2485.3112345668201</v>
      </c>
      <c r="G466">
        <v>1117.4918090701599</v>
      </c>
      <c r="H466" t="s">
        <v>3792</v>
      </c>
      <c r="I466" t="s">
        <v>3557</v>
      </c>
      <c r="J466" t="s">
        <v>2813</v>
      </c>
    </row>
    <row r="467" spans="1:10">
      <c r="A467" t="s">
        <v>472</v>
      </c>
      <c r="B467">
        <v>0.56400909484156303</v>
      </c>
      <c r="C467">
        <v>0.43599090515843703</v>
      </c>
      <c r="D467">
        <v>0.29278488770886502</v>
      </c>
      <c r="E467">
        <v>0.25266823265722099</v>
      </c>
      <c r="F467">
        <v>4.4922028641063099</v>
      </c>
      <c r="G467">
        <v>17.808634407492601</v>
      </c>
      <c r="H467" t="s">
        <v>2029</v>
      </c>
      <c r="I467" t="s">
        <v>3557</v>
      </c>
      <c r="J467" t="s">
        <v>2354</v>
      </c>
    </row>
    <row r="468" spans="1:10">
      <c r="A468" t="s">
        <v>473</v>
      </c>
      <c r="B468">
        <v>0.56402380818029996</v>
      </c>
      <c r="C468">
        <v>0.43597619181969999</v>
      </c>
      <c r="D468">
        <v>0.46703250068831598</v>
      </c>
      <c r="E468">
        <v>0.46570288666591098</v>
      </c>
      <c r="F468">
        <v>188.67252029246501</v>
      </c>
      <c r="G468">
        <v>405.14643277045701</v>
      </c>
      <c r="H468" t="s">
        <v>2029</v>
      </c>
      <c r="I468" t="s">
        <v>3557</v>
      </c>
      <c r="J468" t="s">
        <v>3216</v>
      </c>
    </row>
    <row r="469" spans="1:10">
      <c r="A469" t="s">
        <v>474</v>
      </c>
      <c r="B469">
        <v>0.56426236257130702</v>
      </c>
      <c r="C469">
        <v>0.43573763742869298</v>
      </c>
      <c r="D469">
        <v>0.45985999564040098</v>
      </c>
      <c r="E469">
        <v>0.45916247205642302</v>
      </c>
      <c r="F469">
        <v>359.37622912850497</v>
      </c>
      <c r="G469">
        <v>782.68948220930099</v>
      </c>
      <c r="H469" t="s">
        <v>2029</v>
      </c>
      <c r="I469" t="s">
        <v>3557</v>
      </c>
      <c r="J469" t="s">
        <v>3037</v>
      </c>
    </row>
    <row r="470" spans="1:10">
      <c r="A470" t="s">
        <v>475</v>
      </c>
      <c r="B470">
        <v>0.56489342075565796</v>
      </c>
      <c r="C470">
        <v>0.43510657924434198</v>
      </c>
      <c r="D470">
        <v>0.46693796777260099</v>
      </c>
      <c r="E470">
        <v>0.46566142287033202</v>
      </c>
      <c r="F470">
        <v>196.53387530465099</v>
      </c>
      <c r="G470">
        <v>422.06463545757498</v>
      </c>
      <c r="H470" t="s">
        <v>2029</v>
      </c>
      <c r="I470" t="s">
        <v>3557</v>
      </c>
      <c r="J470" t="s">
        <v>2345</v>
      </c>
    </row>
    <row r="471" spans="1:10">
      <c r="A471" t="s">
        <v>476</v>
      </c>
      <c r="B471">
        <v>0.56820293067444105</v>
      </c>
      <c r="C471">
        <v>0.431797069325559</v>
      </c>
      <c r="D471">
        <v>0.459008839202727</v>
      </c>
      <c r="E471">
        <v>0.454096502625984</v>
      </c>
      <c r="F471">
        <v>50.537282221196001</v>
      </c>
      <c r="G471">
        <v>111.30396504682901</v>
      </c>
      <c r="H471" t="s">
        <v>2029</v>
      </c>
      <c r="I471" t="s">
        <v>3557</v>
      </c>
      <c r="J471" t="s">
        <v>2606</v>
      </c>
    </row>
    <row r="472" spans="1:10">
      <c r="A472" t="s">
        <v>477</v>
      </c>
      <c r="B472">
        <v>0.56917116370202803</v>
      </c>
      <c r="C472">
        <v>0.43082883629797197</v>
      </c>
      <c r="D472">
        <v>2.2022683236385499</v>
      </c>
      <c r="E472">
        <v>2.2035655865596602</v>
      </c>
      <c r="F472">
        <v>2064.1672160568501</v>
      </c>
      <c r="G472">
        <v>936.73416983411198</v>
      </c>
      <c r="H472" t="s">
        <v>2029</v>
      </c>
      <c r="I472" t="s">
        <v>3557</v>
      </c>
      <c r="J472" t="s">
        <v>2598</v>
      </c>
    </row>
    <row r="473" spans="1:10">
      <c r="A473" t="s">
        <v>478</v>
      </c>
      <c r="B473">
        <v>0.57026184233950705</v>
      </c>
      <c r="C473">
        <v>0.429738157660493</v>
      </c>
      <c r="D473">
        <v>2.2137989995205798</v>
      </c>
      <c r="E473">
        <v>2.21493020749713</v>
      </c>
      <c r="F473">
        <v>2402.2054815808501</v>
      </c>
      <c r="G473">
        <v>1084.5458354163</v>
      </c>
      <c r="H473" t="s">
        <v>2029</v>
      </c>
      <c r="I473" t="s">
        <v>3557</v>
      </c>
      <c r="J473" t="s">
        <v>2337</v>
      </c>
    </row>
    <row r="474" spans="1:10">
      <c r="A474" t="s">
        <v>479</v>
      </c>
      <c r="B474">
        <v>0.57120224536150799</v>
      </c>
      <c r="C474">
        <v>0.42879775463849201</v>
      </c>
      <c r="D474">
        <v>0.12533549810311501</v>
      </c>
      <c r="E474">
        <v>1.4018454919932899E-3</v>
      </c>
      <c r="F474">
        <v>0</v>
      </c>
      <c r="G474">
        <v>7.12345376299705</v>
      </c>
      <c r="H474" t="s">
        <v>2029</v>
      </c>
      <c r="I474" t="s">
        <v>3557</v>
      </c>
      <c r="J474" t="s">
        <v>2030</v>
      </c>
    </row>
    <row r="475" spans="1:10">
      <c r="A475" t="s">
        <v>480</v>
      </c>
      <c r="B475">
        <v>0.57120224536150799</v>
      </c>
      <c r="C475">
        <v>0.42879775463849201</v>
      </c>
      <c r="D475">
        <v>0.12533549810311501</v>
      </c>
      <c r="E475">
        <v>1.4018454919932899E-3</v>
      </c>
      <c r="F475">
        <v>0</v>
      </c>
      <c r="G475">
        <v>7.12345376299705</v>
      </c>
      <c r="H475" t="s">
        <v>2029</v>
      </c>
      <c r="I475" t="s">
        <v>3557</v>
      </c>
      <c r="J475" t="s">
        <v>2030</v>
      </c>
    </row>
    <row r="476" spans="1:10">
      <c r="A476" t="s">
        <v>481</v>
      </c>
      <c r="B476">
        <v>0.57307004681909002</v>
      </c>
      <c r="C476">
        <v>0.42692995318090998</v>
      </c>
      <c r="D476">
        <v>2.09012578792855</v>
      </c>
      <c r="E476">
        <v>2.0971964107615002</v>
      </c>
      <c r="F476">
        <v>326.80775836373402</v>
      </c>
      <c r="G476">
        <v>155.82555106556001</v>
      </c>
      <c r="H476" t="s">
        <v>3588</v>
      </c>
      <c r="I476" t="s">
        <v>3557</v>
      </c>
      <c r="J476" t="s">
        <v>2342</v>
      </c>
    </row>
    <row r="477" spans="1:10">
      <c r="A477" t="s">
        <v>482</v>
      </c>
      <c r="B477">
        <v>0.574730996829797</v>
      </c>
      <c r="C477">
        <v>0.425269003170203</v>
      </c>
      <c r="D477">
        <v>0.46384300566277697</v>
      </c>
      <c r="E477">
        <v>0.45949614139212802</v>
      </c>
      <c r="F477">
        <v>57.275586517355499</v>
      </c>
      <c r="G477">
        <v>124.660440852448</v>
      </c>
      <c r="H477" t="s">
        <v>3760</v>
      </c>
      <c r="I477" t="s">
        <v>3557</v>
      </c>
      <c r="J477" t="s">
        <v>2749</v>
      </c>
    </row>
    <row r="478" spans="1:10">
      <c r="A478" t="s">
        <v>483</v>
      </c>
      <c r="B478">
        <v>0.57674473902746304</v>
      </c>
      <c r="C478">
        <v>0.42325526097253702</v>
      </c>
      <c r="D478">
        <v>0.46823335130306598</v>
      </c>
      <c r="E478">
        <v>0.46470360542164002</v>
      </c>
      <c r="F478">
        <v>70.752195109674403</v>
      </c>
      <c r="G478">
        <v>152.263824184062</v>
      </c>
      <c r="H478" t="s">
        <v>3620</v>
      </c>
      <c r="I478" t="s">
        <v>3557</v>
      </c>
      <c r="J478" t="s">
        <v>2437</v>
      </c>
    </row>
    <row r="479" spans="1:10">
      <c r="A479" t="s">
        <v>484</v>
      </c>
      <c r="B479">
        <v>0.57752997685520702</v>
      </c>
      <c r="C479">
        <v>0.42247002314479298</v>
      </c>
      <c r="D479">
        <v>0.41715624609495999</v>
      </c>
      <c r="E479">
        <v>0.40467576755894802</v>
      </c>
      <c r="F479">
        <v>19.091862172451801</v>
      </c>
      <c r="G479">
        <v>47.192881179855398</v>
      </c>
      <c r="H479" t="s">
        <v>2029</v>
      </c>
      <c r="I479" t="s">
        <v>3557</v>
      </c>
      <c r="J479" t="s">
        <v>3136</v>
      </c>
    </row>
    <row r="480" spans="1:10">
      <c r="A480" t="s">
        <v>485</v>
      </c>
      <c r="B480">
        <v>0.57888807618634996</v>
      </c>
      <c r="C480">
        <v>0.42111192381364998</v>
      </c>
      <c r="D480">
        <v>2.1020435544814702</v>
      </c>
      <c r="E480">
        <v>2.11872061271868</v>
      </c>
      <c r="F480">
        <v>141.50439021934901</v>
      </c>
      <c r="G480">
        <v>66.782379028097296</v>
      </c>
      <c r="H480" t="s">
        <v>2029</v>
      </c>
      <c r="I480" t="s">
        <v>3557</v>
      </c>
      <c r="J480" t="s">
        <v>2331</v>
      </c>
    </row>
    <row r="481" spans="1:10">
      <c r="A481" t="s">
        <v>486</v>
      </c>
      <c r="B481">
        <v>0.58149498019607704</v>
      </c>
      <c r="C481">
        <v>0.41850501980392302</v>
      </c>
      <c r="D481">
        <v>0.46617318656067303</v>
      </c>
      <c r="E481">
        <v>0.46190616664540102</v>
      </c>
      <c r="F481">
        <v>58.398637233382097</v>
      </c>
      <c r="G481">
        <v>126.441304293198</v>
      </c>
      <c r="H481" t="s">
        <v>2029</v>
      </c>
      <c r="I481" t="s">
        <v>3557</v>
      </c>
      <c r="J481" t="s">
        <v>2358</v>
      </c>
    </row>
    <row r="482" spans="1:10">
      <c r="A482" t="s">
        <v>487</v>
      </c>
      <c r="B482">
        <v>0.58173318068275703</v>
      </c>
      <c r="C482">
        <v>0.41826681931724302</v>
      </c>
      <c r="D482">
        <v>0.27168488831992399</v>
      </c>
      <c r="E482">
        <v>0.223085526317094</v>
      </c>
      <c r="F482">
        <v>3.36915214807973</v>
      </c>
      <c r="G482">
        <v>15.1373392463687</v>
      </c>
      <c r="H482" t="s">
        <v>2029</v>
      </c>
      <c r="I482" t="s">
        <v>3557</v>
      </c>
      <c r="J482" t="s">
        <v>2030</v>
      </c>
    </row>
    <row r="483" spans="1:10">
      <c r="A483" t="s">
        <v>488</v>
      </c>
      <c r="B483">
        <v>0.58584626208760504</v>
      </c>
      <c r="C483">
        <v>0.41415373791239501</v>
      </c>
      <c r="D483">
        <v>2.1055579850485602</v>
      </c>
      <c r="E483">
        <v>2.1090438652141401</v>
      </c>
      <c r="F483">
        <v>676.07653104799999</v>
      </c>
      <c r="G483">
        <v>320.555419334867</v>
      </c>
      <c r="H483" t="s">
        <v>2029</v>
      </c>
      <c r="I483" t="s">
        <v>3557</v>
      </c>
      <c r="J483" t="s">
        <v>2293</v>
      </c>
    </row>
    <row r="484" spans="1:10">
      <c r="A484" t="s">
        <v>489</v>
      </c>
      <c r="B484">
        <v>0.58612205195367695</v>
      </c>
      <c r="C484">
        <v>0.413877948046323</v>
      </c>
      <c r="D484">
        <v>0.36075824261835399</v>
      </c>
      <c r="E484">
        <v>0.33657980072941601</v>
      </c>
      <c r="F484">
        <v>8.9844057282126304</v>
      </c>
      <c r="G484">
        <v>26.7129516112389</v>
      </c>
      <c r="H484" t="s">
        <v>3766</v>
      </c>
      <c r="I484" t="s">
        <v>3557</v>
      </c>
      <c r="J484" t="s">
        <v>2125</v>
      </c>
    </row>
    <row r="485" spans="1:10">
      <c r="A485" t="s">
        <v>490</v>
      </c>
      <c r="B485">
        <v>0.58634962149759895</v>
      </c>
      <c r="C485">
        <v>0.41365037850240099</v>
      </c>
      <c r="D485">
        <v>0.47417398839567398</v>
      </c>
      <c r="E485">
        <v>0.47166619593327203</v>
      </c>
      <c r="F485">
        <v>99.951513726365405</v>
      </c>
      <c r="G485">
        <v>211.92274944916201</v>
      </c>
      <c r="H485" t="s">
        <v>2029</v>
      </c>
      <c r="I485" t="s">
        <v>3557</v>
      </c>
      <c r="J485" t="s">
        <v>2585</v>
      </c>
    </row>
    <row r="486" spans="1:10">
      <c r="A486" t="s">
        <v>491</v>
      </c>
      <c r="B486">
        <v>0.59207023062103203</v>
      </c>
      <c r="C486">
        <v>0.40792976937896802</v>
      </c>
      <c r="D486">
        <v>2.0972764358047802</v>
      </c>
      <c r="E486">
        <v>2.1008350511705198</v>
      </c>
      <c r="F486">
        <v>654.73856744349496</v>
      </c>
      <c r="G486">
        <v>311.65110213112098</v>
      </c>
      <c r="H486" t="s">
        <v>3613</v>
      </c>
      <c r="I486" t="s">
        <v>3557</v>
      </c>
      <c r="J486" t="s">
        <v>2221</v>
      </c>
    </row>
    <row r="487" spans="1:10">
      <c r="A487" t="s">
        <v>492</v>
      </c>
      <c r="B487">
        <v>0.59294315877739101</v>
      </c>
      <c r="C487">
        <v>0.40705684122260899</v>
      </c>
      <c r="D487">
        <v>2.2234852948876802</v>
      </c>
      <c r="E487">
        <v>2.26976194650315</v>
      </c>
      <c r="F487">
        <v>60.644738665435199</v>
      </c>
      <c r="G487">
        <v>26.7129516112389</v>
      </c>
      <c r="H487" t="s">
        <v>2029</v>
      </c>
      <c r="I487" t="s">
        <v>3557</v>
      </c>
      <c r="J487" t="s">
        <v>2422</v>
      </c>
    </row>
    <row r="488" spans="1:10">
      <c r="A488" t="s">
        <v>493</v>
      </c>
      <c r="B488">
        <v>0.59536314237746801</v>
      </c>
      <c r="C488">
        <v>0.40463685762253199</v>
      </c>
      <c r="D488">
        <v>2.12102839319616</v>
      </c>
      <c r="E488">
        <v>2.1234247963505402</v>
      </c>
      <c r="F488">
        <v>1004.00734012776</v>
      </c>
      <c r="G488">
        <v>472.819243518929</v>
      </c>
      <c r="H488" t="s">
        <v>2029</v>
      </c>
      <c r="I488" t="s">
        <v>3557</v>
      </c>
      <c r="J488" t="s">
        <v>2030</v>
      </c>
    </row>
    <row r="489" spans="1:10">
      <c r="A489" t="s">
        <v>494</v>
      </c>
      <c r="B489">
        <v>0.59714694070359597</v>
      </c>
      <c r="C489">
        <v>0.40285305929640403</v>
      </c>
      <c r="D489">
        <v>2.92753142734245</v>
      </c>
      <c r="E489">
        <v>3.2396029920123102</v>
      </c>
      <c r="F489">
        <v>20.214912888478398</v>
      </c>
      <c r="G489">
        <v>6.2330220426224203</v>
      </c>
      <c r="H489" t="s">
        <v>2029</v>
      </c>
      <c r="I489" t="s">
        <v>3557</v>
      </c>
      <c r="J489" t="s">
        <v>2537</v>
      </c>
    </row>
    <row r="490" spans="1:10">
      <c r="A490" t="s">
        <v>495</v>
      </c>
      <c r="B490">
        <v>0.597175398165529</v>
      </c>
      <c r="C490">
        <v>0.402824601834471</v>
      </c>
      <c r="D490">
        <v>0.242226447558858</v>
      </c>
      <c r="E490">
        <v>0.180834679377368</v>
      </c>
      <c r="F490">
        <v>2.2461014320531598</v>
      </c>
      <c r="G490">
        <v>12.4660440852448</v>
      </c>
      <c r="H490" t="s">
        <v>2029</v>
      </c>
      <c r="I490" t="s">
        <v>3557</v>
      </c>
      <c r="J490" t="s">
        <v>2030</v>
      </c>
    </row>
    <row r="491" spans="1:10">
      <c r="A491" t="s">
        <v>496</v>
      </c>
      <c r="B491">
        <v>0.597175398165529</v>
      </c>
      <c r="C491">
        <v>0.402824601834471</v>
      </c>
      <c r="D491">
        <v>0.242226447558858</v>
      </c>
      <c r="E491">
        <v>0.180834679377368</v>
      </c>
      <c r="F491">
        <v>2.2461014320531598</v>
      </c>
      <c r="G491">
        <v>12.4660440852448</v>
      </c>
      <c r="H491" t="s">
        <v>2029</v>
      </c>
      <c r="I491" t="s">
        <v>3557</v>
      </c>
      <c r="J491" t="s">
        <v>2030</v>
      </c>
    </row>
    <row r="492" spans="1:10">
      <c r="A492" t="s">
        <v>497</v>
      </c>
      <c r="B492">
        <v>0.597175398165529</v>
      </c>
      <c r="C492">
        <v>0.402824601834471</v>
      </c>
      <c r="D492">
        <v>0.242226447558858</v>
      </c>
      <c r="E492">
        <v>0.180834679377368</v>
      </c>
      <c r="F492">
        <v>2.2461014320531598</v>
      </c>
      <c r="G492">
        <v>12.4660440852448</v>
      </c>
      <c r="H492" t="s">
        <v>2029</v>
      </c>
      <c r="I492" t="s">
        <v>3557</v>
      </c>
      <c r="J492" t="s">
        <v>2030</v>
      </c>
    </row>
    <row r="493" spans="1:10">
      <c r="A493" t="s">
        <v>498</v>
      </c>
      <c r="B493">
        <v>0.597175398165529</v>
      </c>
      <c r="C493">
        <v>0.402824601834471</v>
      </c>
      <c r="D493">
        <v>0.242226447558858</v>
      </c>
      <c r="E493">
        <v>0.180834679377368</v>
      </c>
      <c r="F493">
        <v>2.2461014320531598</v>
      </c>
      <c r="G493">
        <v>12.4660440852448</v>
      </c>
      <c r="H493" t="s">
        <v>2029</v>
      </c>
      <c r="I493" t="s">
        <v>3557</v>
      </c>
      <c r="J493" t="s">
        <v>2030</v>
      </c>
    </row>
    <row r="494" spans="1:10">
      <c r="A494" t="s">
        <v>499</v>
      </c>
      <c r="B494">
        <v>0.60218991915336895</v>
      </c>
      <c r="C494">
        <v>0.397810080846631</v>
      </c>
      <c r="D494">
        <v>2.1595908306510498</v>
      </c>
      <c r="E494">
        <v>2.1609778432212599</v>
      </c>
      <c r="F494">
        <v>1826.08046425922</v>
      </c>
      <c r="G494">
        <v>845.01970263552505</v>
      </c>
      <c r="H494" t="s">
        <v>3837</v>
      </c>
      <c r="I494" t="s">
        <v>3557</v>
      </c>
      <c r="J494" t="s">
        <v>2925</v>
      </c>
    </row>
    <row r="495" spans="1:10">
      <c r="A495" t="s">
        <v>500</v>
      </c>
      <c r="B495">
        <v>0.60339678246403405</v>
      </c>
      <c r="C495">
        <v>0.396603217535966</v>
      </c>
      <c r="D495">
        <v>0.47933486221857402</v>
      </c>
      <c r="E495">
        <v>0.47712138045803099</v>
      </c>
      <c r="F495">
        <v>113.428122318684</v>
      </c>
      <c r="G495">
        <v>237.745269340026</v>
      </c>
      <c r="H495" t="s">
        <v>2029</v>
      </c>
      <c r="I495" t="s">
        <v>3557</v>
      </c>
      <c r="J495" t="s">
        <v>2030</v>
      </c>
    </row>
    <row r="496" spans="1:10">
      <c r="A496" t="s">
        <v>501</v>
      </c>
      <c r="B496">
        <v>0.60349498124818901</v>
      </c>
      <c r="C496">
        <v>0.39650501875181099</v>
      </c>
      <c r="D496">
        <v>0.19821627402359299</v>
      </c>
      <c r="E496">
        <v>0.115561420776327</v>
      </c>
      <c r="F496">
        <v>1.1230507160265799</v>
      </c>
      <c r="G496">
        <v>9.79474892412094</v>
      </c>
      <c r="H496" t="s">
        <v>2029</v>
      </c>
      <c r="I496" t="s">
        <v>3557</v>
      </c>
      <c r="J496" t="s">
        <v>2331</v>
      </c>
    </row>
    <row r="497" spans="1:10">
      <c r="A497" t="s">
        <v>502</v>
      </c>
      <c r="B497">
        <v>0.60349498124818901</v>
      </c>
      <c r="C497">
        <v>0.39650501875181099</v>
      </c>
      <c r="D497">
        <v>0.19821627402359299</v>
      </c>
      <c r="E497">
        <v>0.115561420776327</v>
      </c>
      <c r="F497">
        <v>1.1230507160265799</v>
      </c>
      <c r="G497">
        <v>9.79474892412094</v>
      </c>
      <c r="H497" t="s">
        <v>2029</v>
      </c>
      <c r="I497" t="s">
        <v>3557</v>
      </c>
      <c r="J497" t="s">
        <v>2331</v>
      </c>
    </row>
    <row r="498" spans="1:10">
      <c r="A498" t="s">
        <v>503</v>
      </c>
      <c r="B498">
        <v>0.60518302382616496</v>
      </c>
      <c r="C498">
        <v>0.39481697617383499</v>
      </c>
      <c r="D498">
        <v>2.1477371123101001</v>
      </c>
      <c r="E498">
        <v>2.1492608758650098</v>
      </c>
      <c r="F498">
        <v>1636.28489325072</v>
      </c>
      <c r="G498">
        <v>761.31912092030905</v>
      </c>
      <c r="H498" t="s">
        <v>2029</v>
      </c>
      <c r="I498" t="s">
        <v>3557</v>
      </c>
      <c r="J498" t="s">
        <v>2371</v>
      </c>
    </row>
    <row r="499" spans="1:10">
      <c r="A499" t="s">
        <v>504</v>
      </c>
      <c r="B499">
        <v>0.60583323217904295</v>
      </c>
      <c r="C499">
        <v>0.394166767820957</v>
      </c>
      <c r="D499">
        <v>0.46873901459377298</v>
      </c>
      <c r="E499">
        <v>0.46358521706033901</v>
      </c>
      <c r="F499">
        <v>48.291180789142899</v>
      </c>
      <c r="G499">
        <v>104.180511283832</v>
      </c>
      <c r="H499" t="s">
        <v>2029</v>
      </c>
      <c r="I499" t="s">
        <v>3557</v>
      </c>
      <c r="J499" t="s">
        <v>2030</v>
      </c>
    </row>
    <row r="500" spans="1:10">
      <c r="A500" t="s">
        <v>505</v>
      </c>
      <c r="B500">
        <v>0.60616979261082005</v>
      </c>
      <c r="C500">
        <v>0.39383020738918001</v>
      </c>
      <c r="D500">
        <v>0.19925464478552299</v>
      </c>
      <c r="E500">
        <v>0.116706835844798</v>
      </c>
      <c r="F500">
        <v>1.13428122318684</v>
      </c>
      <c r="G500">
        <v>9.79474892412094</v>
      </c>
      <c r="H500" t="s">
        <v>2029</v>
      </c>
      <c r="I500" t="s">
        <v>3557</v>
      </c>
      <c r="J500" t="s">
        <v>2030</v>
      </c>
    </row>
    <row r="501" spans="1:10">
      <c r="A501" t="s">
        <v>506</v>
      </c>
      <c r="B501">
        <v>0.607136284973949</v>
      </c>
      <c r="C501">
        <v>0.392863715026051</v>
      </c>
      <c r="D501">
        <v>0.39374752311773498</v>
      </c>
      <c r="E501">
        <v>0.37515377352062401</v>
      </c>
      <c r="F501">
        <v>12.353557876292401</v>
      </c>
      <c r="G501">
        <v>32.945973653861302</v>
      </c>
      <c r="H501" t="s">
        <v>2029</v>
      </c>
      <c r="I501" t="s">
        <v>3557</v>
      </c>
      <c r="J501" t="s">
        <v>2985</v>
      </c>
    </row>
    <row r="502" spans="1:10">
      <c r="A502" t="s">
        <v>507</v>
      </c>
      <c r="B502">
        <v>0.60750953793299101</v>
      </c>
      <c r="C502">
        <v>0.39249046206700899</v>
      </c>
      <c r="D502">
        <v>0.37704136940972</v>
      </c>
      <c r="E502">
        <v>0.35495095746958599</v>
      </c>
      <c r="F502">
        <v>10.107456444239199</v>
      </c>
      <c r="G502">
        <v>28.4938150519882</v>
      </c>
      <c r="H502" t="s">
        <v>3563</v>
      </c>
      <c r="I502" t="s">
        <v>3557</v>
      </c>
      <c r="J502" t="s">
        <v>2259</v>
      </c>
    </row>
    <row r="503" spans="1:10">
      <c r="A503" t="s">
        <v>508</v>
      </c>
      <c r="B503">
        <v>0.60758326596648704</v>
      </c>
      <c r="C503">
        <v>0.39241673403351301</v>
      </c>
      <c r="D503">
        <v>2.1751313550090901</v>
      </c>
      <c r="E503">
        <v>2.1762310406869201</v>
      </c>
      <c r="F503">
        <v>2350.54514864363</v>
      </c>
      <c r="G503">
        <v>1080.09367681443</v>
      </c>
      <c r="H503" t="s">
        <v>3901</v>
      </c>
      <c r="I503" t="s">
        <v>3557</v>
      </c>
      <c r="J503" t="s">
        <v>2120</v>
      </c>
    </row>
    <row r="504" spans="1:10">
      <c r="A504" t="s">
        <v>509</v>
      </c>
      <c r="B504">
        <v>0.60778519384565999</v>
      </c>
      <c r="C504">
        <v>0.39221480615434001</v>
      </c>
      <c r="D504">
        <v>0.45683171955999902</v>
      </c>
      <c r="E504">
        <v>0.45651471955912698</v>
      </c>
      <c r="F504">
        <v>790.62770408271103</v>
      </c>
      <c r="G504">
        <v>1731.88969612866</v>
      </c>
      <c r="H504" t="s">
        <v>3629</v>
      </c>
      <c r="I504" t="s">
        <v>3557</v>
      </c>
      <c r="J504" t="s">
        <v>2462</v>
      </c>
    </row>
    <row r="505" spans="1:10">
      <c r="A505" t="s">
        <v>510</v>
      </c>
      <c r="B505">
        <v>0.60875350607650303</v>
      </c>
      <c r="C505">
        <v>0.39124649392349697</v>
      </c>
      <c r="D505">
        <v>2.7233859787332202</v>
      </c>
      <c r="E505">
        <v>2.94047878492949</v>
      </c>
      <c r="F505">
        <v>23.584065036558101</v>
      </c>
      <c r="G505">
        <v>8.0138854833716806</v>
      </c>
      <c r="H505" t="s">
        <v>2029</v>
      </c>
      <c r="I505" t="s">
        <v>3557</v>
      </c>
      <c r="J505" t="s">
        <v>2030</v>
      </c>
    </row>
    <row r="506" spans="1:10">
      <c r="A506" t="s">
        <v>511</v>
      </c>
      <c r="B506">
        <v>0.61035015261235104</v>
      </c>
      <c r="C506">
        <v>0.38964984738764902</v>
      </c>
      <c r="D506">
        <v>0.477263440165758</v>
      </c>
      <c r="E506">
        <v>0.47617068960000802</v>
      </c>
      <c r="F506">
        <v>230.22539678544899</v>
      </c>
      <c r="G506">
        <v>483.50442416342503</v>
      </c>
      <c r="H506" t="s">
        <v>3761</v>
      </c>
      <c r="I506" t="s">
        <v>3557</v>
      </c>
      <c r="J506" t="s">
        <v>2181</v>
      </c>
    </row>
    <row r="507" spans="1:10">
      <c r="A507" t="s">
        <v>512</v>
      </c>
      <c r="B507">
        <v>0.61317508134343601</v>
      </c>
      <c r="C507">
        <v>0.38682491865656399</v>
      </c>
      <c r="D507">
        <v>2.1164269634965702</v>
      </c>
      <c r="E507">
        <v>2.11839783692808</v>
      </c>
      <c r="F507">
        <v>1212.8947733087</v>
      </c>
      <c r="G507">
        <v>572.54759620088805</v>
      </c>
      <c r="H507" t="s">
        <v>2029</v>
      </c>
      <c r="I507" t="s">
        <v>3557</v>
      </c>
      <c r="J507" t="s">
        <v>2188</v>
      </c>
    </row>
    <row r="508" spans="1:10">
      <c r="A508" t="s">
        <v>513</v>
      </c>
      <c r="B508">
        <v>0.61404361577567002</v>
      </c>
      <c r="C508">
        <v>0.38595638422432998</v>
      </c>
      <c r="D508">
        <v>2.0823502791560098</v>
      </c>
      <c r="E508">
        <v>2.0853913138314502</v>
      </c>
      <c r="F508">
        <v>750.19787830575399</v>
      </c>
      <c r="G508">
        <v>359.73441503135098</v>
      </c>
      <c r="H508" t="s">
        <v>2029</v>
      </c>
      <c r="I508" t="s">
        <v>3557</v>
      </c>
      <c r="J508" t="s">
        <v>2723</v>
      </c>
    </row>
    <row r="509" spans="1:10">
      <c r="A509" t="s">
        <v>514</v>
      </c>
      <c r="B509">
        <v>0.61540771999385702</v>
      </c>
      <c r="C509">
        <v>0.38459228000614298</v>
      </c>
      <c r="D509">
        <v>2.2241901489170002</v>
      </c>
      <c r="E509">
        <v>2.2248020434526001</v>
      </c>
      <c r="F509">
        <v>4498.9411684024699</v>
      </c>
      <c r="G509">
        <v>2022.17043697079</v>
      </c>
      <c r="H509" t="s">
        <v>4067</v>
      </c>
      <c r="I509" t="s">
        <v>3557</v>
      </c>
      <c r="J509" t="s">
        <v>2043</v>
      </c>
    </row>
    <row r="510" spans="1:10">
      <c r="A510" t="s">
        <v>515</v>
      </c>
      <c r="B510">
        <v>0.61647406970895502</v>
      </c>
      <c r="C510">
        <v>0.38352593029104498</v>
      </c>
      <c r="D510">
        <v>2.0523292437960801</v>
      </c>
      <c r="E510">
        <v>2.0572246507534602</v>
      </c>
      <c r="F510">
        <v>446.97418497857802</v>
      </c>
      <c r="G510">
        <v>217.26533977141</v>
      </c>
      <c r="H510" t="s">
        <v>2029</v>
      </c>
      <c r="I510" t="s">
        <v>3557</v>
      </c>
      <c r="J510" t="s">
        <v>2969</v>
      </c>
    </row>
    <row r="511" spans="1:10">
      <c r="A511" t="s">
        <v>516</v>
      </c>
      <c r="B511">
        <v>0.61741494758785498</v>
      </c>
      <c r="C511">
        <v>0.38258505241214502</v>
      </c>
      <c r="D511">
        <v>0.45711640439418799</v>
      </c>
      <c r="E511">
        <v>0.45683097493567398</v>
      </c>
      <c r="F511">
        <v>878.22565993278397</v>
      </c>
      <c r="G511">
        <v>1922.4420842888301</v>
      </c>
      <c r="H511" t="s">
        <v>4008</v>
      </c>
      <c r="I511" t="s">
        <v>3557</v>
      </c>
      <c r="J511" t="s">
        <v>4106</v>
      </c>
    </row>
    <row r="512" spans="1:10">
      <c r="A512" t="s">
        <v>517</v>
      </c>
      <c r="B512">
        <v>0.618576012471165</v>
      </c>
      <c r="C512">
        <v>0.381423987528835</v>
      </c>
      <c r="D512">
        <v>0.47132445925600303</v>
      </c>
      <c r="E512">
        <v>0.46591854344603201</v>
      </c>
      <c r="F512">
        <v>46.045079357089698</v>
      </c>
      <c r="G512">
        <v>98.837920961584004</v>
      </c>
      <c r="H512" t="s">
        <v>3832</v>
      </c>
      <c r="I512" t="s">
        <v>3557</v>
      </c>
      <c r="J512" t="s">
        <v>2077</v>
      </c>
    </row>
    <row r="513" spans="1:10">
      <c r="A513" t="s">
        <v>518</v>
      </c>
      <c r="B513">
        <v>0.62081417751322798</v>
      </c>
      <c r="C513">
        <v>0.37918582248677202</v>
      </c>
      <c r="D513">
        <v>2.0851129119087699</v>
      </c>
      <c r="E513">
        <v>2.0877335899660801</v>
      </c>
      <c r="F513">
        <v>873.73345706867804</v>
      </c>
      <c r="G513">
        <v>418.502908576077</v>
      </c>
      <c r="H513" t="s">
        <v>2029</v>
      </c>
      <c r="I513" t="s">
        <v>3557</v>
      </c>
      <c r="J513" t="s">
        <v>2847</v>
      </c>
    </row>
    <row r="514" spans="1:10">
      <c r="A514" t="s">
        <v>519</v>
      </c>
      <c r="B514">
        <v>0.623886743284775</v>
      </c>
      <c r="C514">
        <v>0.376113256715225</v>
      </c>
      <c r="D514">
        <v>2.2201731458753198</v>
      </c>
      <c r="E514">
        <v>2.2207524235924101</v>
      </c>
      <c r="F514">
        <v>4728.0435144718904</v>
      </c>
      <c r="G514">
        <v>2129.0222434157399</v>
      </c>
      <c r="H514" t="s">
        <v>2029</v>
      </c>
      <c r="I514" t="s">
        <v>3557</v>
      </c>
      <c r="J514" t="s">
        <v>2289</v>
      </c>
    </row>
    <row r="515" spans="1:10">
      <c r="A515" t="s">
        <v>520</v>
      </c>
      <c r="B515">
        <v>0.62554161995970703</v>
      </c>
      <c r="C515">
        <v>0.37445838004029303</v>
      </c>
      <c r="D515">
        <v>0.477644302173935</v>
      </c>
      <c r="E515">
        <v>0.473012337480403</v>
      </c>
      <c r="F515">
        <v>53.9064343692758</v>
      </c>
      <c r="G515">
        <v>113.975260207953</v>
      </c>
      <c r="H515" t="s">
        <v>2029</v>
      </c>
      <c r="I515" t="s">
        <v>3557</v>
      </c>
      <c r="J515" t="s">
        <v>2606</v>
      </c>
    </row>
    <row r="516" spans="1:10">
      <c r="A516" t="s">
        <v>521</v>
      </c>
      <c r="B516">
        <v>0.62562112120721003</v>
      </c>
      <c r="C516">
        <v>0.37437887879279003</v>
      </c>
      <c r="D516">
        <v>0.39147131710752398</v>
      </c>
      <c r="E516">
        <v>0.37116151531743502</v>
      </c>
      <c r="F516">
        <v>11.2305071602658</v>
      </c>
      <c r="G516">
        <v>30.2746784927375</v>
      </c>
      <c r="H516" t="s">
        <v>2029</v>
      </c>
      <c r="I516" t="s">
        <v>3557</v>
      </c>
      <c r="J516" t="s">
        <v>2030</v>
      </c>
    </row>
    <row r="517" spans="1:10">
      <c r="A517" t="s">
        <v>522</v>
      </c>
      <c r="B517">
        <v>0.62811708231323304</v>
      </c>
      <c r="C517">
        <v>0.37188291768676701</v>
      </c>
      <c r="D517">
        <v>0.46328385728614002</v>
      </c>
      <c r="E517">
        <v>0.45594455488375202</v>
      </c>
      <c r="F517">
        <v>33.691521480797299</v>
      </c>
      <c r="G517">
        <v>73.905832791094397</v>
      </c>
      <c r="H517" t="s">
        <v>2029</v>
      </c>
      <c r="I517" t="s">
        <v>3557</v>
      </c>
      <c r="J517" t="s">
        <v>2358</v>
      </c>
    </row>
    <row r="518" spans="1:10">
      <c r="A518" t="s">
        <v>523</v>
      </c>
      <c r="B518">
        <v>0.63079771677320295</v>
      </c>
      <c r="C518">
        <v>0.36920228322679699</v>
      </c>
      <c r="D518">
        <v>2.0645944399483498</v>
      </c>
      <c r="E518">
        <v>2.0865618982388998</v>
      </c>
      <c r="F518">
        <v>102.197615158419</v>
      </c>
      <c r="G518">
        <v>48.973744620604698</v>
      </c>
      <c r="H518" t="s">
        <v>2029</v>
      </c>
      <c r="I518" t="s">
        <v>3557</v>
      </c>
      <c r="J518" t="s">
        <v>2513</v>
      </c>
    </row>
    <row r="519" spans="1:10">
      <c r="A519" t="s">
        <v>524</v>
      </c>
      <c r="B519">
        <v>0.63399271677116398</v>
      </c>
      <c r="C519">
        <v>0.36600728322883602</v>
      </c>
      <c r="D519">
        <v>0.4871841077672</v>
      </c>
      <c r="E519">
        <v>0.48562769849709098</v>
      </c>
      <c r="F519">
        <v>161.71930310782699</v>
      </c>
      <c r="G519">
        <v>333.02146342011201</v>
      </c>
      <c r="H519" t="s">
        <v>2029</v>
      </c>
      <c r="I519" t="s">
        <v>3557</v>
      </c>
      <c r="J519" t="s">
        <v>2293</v>
      </c>
    </row>
    <row r="520" spans="1:10">
      <c r="A520" t="s">
        <v>525</v>
      </c>
      <c r="B520">
        <v>0.63709783719249502</v>
      </c>
      <c r="C520">
        <v>0.36290216280750498</v>
      </c>
      <c r="D520">
        <v>0.48137163619177697</v>
      </c>
      <c r="E520">
        <v>0.47673651474875101</v>
      </c>
      <c r="F520">
        <v>53.9064343692758</v>
      </c>
      <c r="G520">
        <v>113.08482848757799</v>
      </c>
      <c r="H520" t="s">
        <v>2029</v>
      </c>
      <c r="I520" t="s">
        <v>3557</v>
      </c>
      <c r="J520" t="s">
        <v>2606</v>
      </c>
    </row>
    <row r="521" spans="1:10">
      <c r="A521" t="s">
        <v>526</v>
      </c>
      <c r="B521">
        <v>0.63724377723036996</v>
      </c>
      <c r="C521">
        <v>0.36275622276962999</v>
      </c>
      <c r="D521">
        <v>2.0154270390412901</v>
      </c>
      <c r="E521">
        <v>2.0226758688223998</v>
      </c>
      <c r="F521">
        <v>286.37793258677698</v>
      </c>
      <c r="G521">
        <v>141.578643539566</v>
      </c>
      <c r="H521" t="s">
        <v>2029</v>
      </c>
      <c r="I521" t="s">
        <v>3557</v>
      </c>
      <c r="J521" t="s">
        <v>2671</v>
      </c>
    </row>
    <row r="522" spans="1:10">
      <c r="A522" t="s">
        <v>527</v>
      </c>
      <c r="B522">
        <v>0.63963250284225803</v>
      </c>
      <c r="C522">
        <v>0.36036749715774202</v>
      </c>
      <c r="D522">
        <v>2.0550294520219601</v>
      </c>
      <c r="E522">
        <v>2.0579503460937798</v>
      </c>
      <c r="F522">
        <v>751.32092902178101</v>
      </c>
      <c r="G522">
        <v>365.07700535359902</v>
      </c>
      <c r="H522" t="s">
        <v>2029</v>
      </c>
      <c r="I522" t="s">
        <v>3557</v>
      </c>
      <c r="J522" t="s">
        <v>2030</v>
      </c>
    </row>
    <row r="523" spans="1:10">
      <c r="A523" t="s">
        <v>528</v>
      </c>
      <c r="B523">
        <v>0.64082915743367797</v>
      </c>
      <c r="C523">
        <v>0.35917084256632198</v>
      </c>
      <c r="D523">
        <v>0.48877832112870201</v>
      </c>
      <c r="E523">
        <v>0.487312946269505</v>
      </c>
      <c r="F523">
        <v>171.82675955206599</v>
      </c>
      <c r="G523">
        <v>352.610961268354</v>
      </c>
      <c r="H523" t="s">
        <v>2029</v>
      </c>
      <c r="I523" t="s">
        <v>3557</v>
      </c>
      <c r="J523" t="s">
        <v>3082</v>
      </c>
    </row>
    <row r="524" spans="1:10">
      <c r="A524" t="s">
        <v>529</v>
      </c>
      <c r="B524">
        <v>0.64207600887052096</v>
      </c>
      <c r="C524">
        <v>0.35792399112947898</v>
      </c>
      <c r="D524">
        <v>2.2631265795164701</v>
      </c>
      <c r="E524">
        <v>2.2634405304441598</v>
      </c>
      <c r="F524">
        <v>9204.5236685538293</v>
      </c>
      <c r="G524">
        <v>4066.6016669509399</v>
      </c>
      <c r="H524" t="s">
        <v>2029</v>
      </c>
      <c r="I524" t="s">
        <v>3557</v>
      </c>
      <c r="J524" t="s">
        <v>2668</v>
      </c>
    </row>
    <row r="525" spans="1:10">
      <c r="A525" t="s">
        <v>530</v>
      </c>
      <c r="B525">
        <v>0.644085663039209</v>
      </c>
      <c r="C525">
        <v>0.355914336960791</v>
      </c>
      <c r="D525">
        <v>0.48095144574406001</v>
      </c>
      <c r="E525">
        <v>0.47578362633100302</v>
      </c>
      <c r="F525">
        <v>48.291180789142899</v>
      </c>
      <c r="G525">
        <v>101.509216122708</v>
      </c>
      <c r="H525" t="s">
        <v>2029</v>
      </c>
      <c r="I525" t="s">
        <v>3557</v>
      </c>
      <c r="J525" t="s">
        <v>3065</v>
      </c>
    </row>
    <row r="526" spans="1:10">
      <c r="A526" t="s">
        <v>531</v>
      </c>
      <c r="B526">
        <v>0.644085663039209</v>
      </c>
      <c r="C526">
        <v>0.355914336960791</v>
      </c>
      <c r="D526">
        <v>0.48095144574406001</v>
      </c>
      <c r="E526">
        <v>0.47578362633100302</v>
      </c>
      <c r="F526">
        <v>48.291180789142899</v>
      </c>
      <c r="G526">
        <v>101.509216122708</v>
      </c>
      <c r="H526" t="s">
        <v>2029</v>
      </c>
      <c r="I526" t="s">
        <v>3557</v>
      </c>
      <c r="J526" t="s">
        <v>3280</v>
      </c>
    </row>
    <row r="527" spans="1:10">
      <c r="A527" t="s">
        <v>532</v>
      </c>
      <c r="B527">
        <v>0.64543044067813404</v>
      </c>
      <c r="C527">
        <v>0.35456955932186601</v>
      </c>
      <c r="D527">
        <v>0.46312793688919202</v>
      </c>
      <c r="E527">
        <v>0.462854532473087</v>
      </c>
      <c r="F527">
        <v>918.65548570974101</v>
      </c>
      <c r="G527">
        <v>1984.77230471505</v>
      </c>
      <c r="H527" t="s">
        <v>3853</v>
      </c>
      <c r="I527" t="s">
        <v>3557</v>
      </c>
      <c r="J527" t="s">
        <v>2949</v>
      </c>
    </row>
    <row r="528" spans="1:10">
      <c r="A528" t="s">
        <v>533</v>
      </c>
      <c r="B528">
        <v>0.64956070947917</v>
      </c>
      <c r="C528">
        <v>0.350439290520831</v>
      </c>
      <c r="D528">
        <v>2.0142420201691</v>
      </c>
      <c r="E528">
        <v>2.0189796620718998</v>
      </c>
      <c r="F528">
        <v>436.86672853433902</v>
      </c>
      <c r="G528">
        <v>216.37490805103499</v>
      </c>
      <c r="H528" t="s">
        <v>2029</v>
      </c>
      <c r="I528" t="s">
        <v>3557</v>
      </c>
      <c r="J528" t="s">
        <v>2266</v>
      </c>
    </row>
    <row r="529" spans="1:10">
      <c r="A529" t="s">
        <v>534</v>
      </c>
      <c r="B529">
        <v>0.649918175973346</v>
      </c>
      <c r="C529">
        <v>0.350081824026654</v>
      </c>
      <c r="D529">
        <v>0.367454905023895</v>
      </c>
      <c r="E529">
        <v>0.33985055212036103</v>
      </c>
      <c r="F529">
        <v>7.86135501218605</v>
      </c>
      <c r="G529">
        <v>23.151224729740399</v>
      </c>
      <c r="H529" t="s">
        <v>3625</v>
      </c>
      <c r="I529" t="s">
        <v>3557</v>
      </c>
      <c r="J529" t="s">
        <v>2451</v>
      </c>
    </row>
    <row r="530" spans="1:10">
      <c r="A530" t="s">
        <v>535</v>
      </c>
      <c r="B530">
        <v>0.650330344901207</v>
      </c>
      <c r="C530">
        <v>0.349669655098793</v>
      </c>
      <c r="D530">
        <v>0.48940317199200001</v>
      </c>
      <c r="E530">
        <v>0.488234658909449</v>
      </c>
      <c r="F530">
        <v>215.625737477103</v>
      </c>
      <c r="G530">
        <v>441.65413330581703</v>
      </c>
      <c r="H530" t="s">
        <v>2029</v>
      </c>
      <c r="I530" t="s">
        <v>3557</v>
      </c>
      <c r="J530" t="s">
        <v>2400</v>
      </c>
    </row>
    <row r="531" spans="1:10">
      <c r="A531" t="s">
        <v>536</v>
      </c>
      <c r="B531">
        <v>0.65776784993925896</v>
      </c>
      <c r="C531">
        <v>0.34223215006074098</v>
      </c>
      <c r="D531">
        <v>0.49565932009798402</v>
      </c>
      <c r="E531">
        <v>0.49305720725700802</v>
      </c>
      <c r="F531">
        <v>96.582361578285699</v>
      </c>
      <c r="G531">
        <v>195.89497848241899</v>
      </c>
      <c r="H531" t="s">
        <v>2029</v>
      </c>
      <c r="I531" t="s">
        <v>3557</v>
      </c>
      <c r="J531" t="s">
        <v>2894</v>
      </c>
    </row>
    <row r="532" spans="1:10">
      <c r="A532" t="s">
        <v>537</v>
      </c>
      <c r="B532">
        <v>0.66072007653357201</v>
      </c>
      <c r="C532">
        <v>0.33927992346642799</v>
      </c>
      <c r="D532">
        <v>0.40293582665111899</v>
      </c>
      <c r="E532">
        <v>0.382405007596057</v>
      </c>
      <c r="F532">
        <v>11.2305071602658</v>
      </c>
      <c r="G532">
        <v>29.3842467723628</v>
      </c>
      <c r="H532" t="s">
        <v>2029</v>
      </c>
      <c r="I532" t="s">
        <v>3557</v>
      </c>
      <c r="J532" t="s">
        <v>2389</v>
      </c>
    </row>
    <row r="533" spans="1:10">
      <c r="A533" t="s">
        <v>538</v>
      </c>
      <c r="B533">
        <v>0.66402234504147195</v>
      </c>
      <c r="C533">
        <v>0.33597765495852899</v>
      </c>
      <c r="D533">
        <v>2.10086275534902</v>
      </c>
      <c r="E533">
        <v>2.1020597025257799</v>
      </c>
      <c r="F533">
        <v>1954.10824588625</v>
      </c>
      <c r="G533">
        <v>929.61071607111501</v>
      </c>
      <c r="H533" t="s">
        <v>2029</v>
      </c>
      <c r="I533" t="s">
        <v>3557</v>
      </c>
      <c r="J533" t="s">
        <v>2030</v>
      </c>
    </row>
    <row r="534" spans="1:10">
      <c r="A534" t="s">
        <v>539</v>
      </c>
      <c r="B534">
        <v>0.66670045233588604</v>
      </c>
      <c r="C534">
        <v>0.33329954766411402</v>
      </c>
      <c r="D534">
        <v>2.3991097753487702</v>
      </c>
      <c r="E534">
        <v>2.5211717513749501</v>
      </c>
      <c r="F534">
        <v>29.199318616690999</v>
      </c>
      <c r="G534">
        <v>11.575612364870199</v>
      </c>
      <c r="H534" t="s">
        <v>2029</v>
      </c>
      <c r="I534" t="s">
        <v>3557</v>
      </c>
      <c r="J534" t="s">
        <v>2030</v>
      </c>
    </row>
    <row r="535" spans="1:10">
      <c r="A535" t="s">
        <v>540</v>
      </c>
      <c r="B535">
        <v>0.66738326577430696</v>
      </c>
      <c r="C535">
        <v>0.33261673422569299</v>
      </c>
      <c r="D535">
        <v>0.47041428659642698</v>
      </c>
      <c r="E535">
        <v>0.461948716723179</v>
      </c>
      <c r="F535">
        <v>29.199318616690999</v>
      </c>
      <c r="G535">
        <v>63.220652146598802</v>
      </c>
      <c r="H535" t="s">
        <v>3563</v>
      </c>
      <c r="I535" t="s">
        <v>3557</v>
      </c>
      <c r="J535" t="s">
        <v>2259</v>
      </c>
    </row>
    <row r="536" spans="1:10">
      <c r="A536" t="s">
        <v>541</v>
      </c>
      <c r="B536">
        <v>0.66943288975311499</v>
      </c>
      <c r="C536">
        <v>0.33056711024688501</v>
      </c>
      <c r="D536">
        <v>0.25934932421045398</v>
      </c>
      <c r="E536">
        <v>0.19473303274793599</v>
      </c>
      <c r="F536">
        <v>2.2461014320531598</v>
      </c>
      <c r="G536">
        <v>11.575612364870199</v>
      </c>
      <c r="H536" t="s">
        <v>2029</v>
      </c>
      <c r="I536" t="s">
        <v>3557</v>
      </c>
      <c r="J536" t="s">
        <v>2867</v>
      </c>
    </row>
    <row r="537" spans="1:10">
      <c r="A537" t="s">
        <v>542</v>
      </c>
      <c r="B537">
        <v>0.67103661550924198</v>
      </c>
      <c r="C537">
        <v>0.32896338449075802</v>
      </c>
      <c r="D537">
        <v>0.48305408898989699</v>
      </c>
      <c r="E537">
        <v>0.47653487282062101</v>
      </c>
      <c r="F537">
        <v>38.183724344903702</v>
      </c>
      <c r="G537">
        <v>80.138854833716806</v>
      </c>
      <c r="H537" t="s">
        <v>2029</v>
      </c>
      <c r="I537" t="s">
        <v>3557</v>
      </c>
      <c r="J537" t="s">
        <v>2698</v>
      </c>
    </row>
    <row r="538" spans="1:10">
      <c r="A538" t="s">
        <v>543</v>
      </c>
      <c r="B538">
        <v>0.67132182552488495</v>
      </c>
      <c r="C538">
        <v>0.32867817447511499</v>
      </c>
      <c r="D538">
        <v>2.0073299914958098</v>
      </c>
      <c r="E538">
        <v>2.01064424335619</v>
      </c>
      <c r="F538">
        <v>617.67789381461796</v>
      </c>
      <c r="G538">
        <v>307.19894352924803</v>
      </c>
      <c r="H538" t="s">
        <v>2029</v>
      </c>
      <c r="I538" t="s">
        <v>3557</v>
      </c>
      <c r="J538" t="s">
        <v>2785</v>
      </c>
    </row>
    <row r="539" spans="1:10">
      <c r="A539" t="s">
        <v>544</v>
      </c>
      <c r="B539">
        <v>0.67179061213858604</v>
      </c>
      <c r="C539">
        <v>0.32820938786141401</v>
      </c>
      <c r="D539">
        <v>1.9895761236343499</v>
      </c>
      <c r="E539">
        <v>1.9940158518570601</v>
      </c>
      <c r="F539">
        <v>449.22028641063099</v>
      </c>
      <c r="G539">
        <v>225.27922525478201</v>
      </c>
      <c r="H539" t="s">
        <v>2029</v>
      </c>
      <c r="I539" t="s">
        <v>3557</v>
      </c>
      <c r="J539" t="s">
        <v>2705</v>
      </c>
    </row>
    <row r="540" spans="1:10">
      <c r="A540" t="s">
        <v>545</v>
      </c>
      <c r="B540">
        <v>0.67236083936905799</v>
      </c>
      <c r="C540">
        <v>0.32763916063094201</v>
      </c>
      <c r="D540">
        <v>2.1477924831044102</v>
      </c>
      <c r="E540">
        <v>2.14846442238193</v>
      </c>
      <c r="F540">
        <v>3709.4365150357899</v>
      </c>
      <c r="G540">
        <v>1726.5471058064099</v>
      </c>
      <c r="H540" t="s">
        <v>3907</v>
      </c>
      <c r="I540" t="s">
        <v>3557</v>
      </c>
      <c r="J540" t="s">
        <v>3040</v>
      </c>
    </row>
    <row r="541" spans="1:10">
      <c r="A541" t="s">
        <v>546</v>
      </c>
      <c r="B541">
        <v>0.67324122416118404</v>
      </c>
      <c r="C541">
        <v>0.32675877583881602</v>
      </c>
      <c r="D541">
        <v>0.45533337086759101</v>
      </c>
      <c r="E541">
        <v>0.44388631843249199</v>
      </c>
      <c r="F541">
        <v>21.337963604504999</v>
      </c>
      <c r="G541">
        <v>48.083312900230098</v>
      </c>
      <c r="H541" t="s">
        <v>2029</v>
      </c>
      <c r="I541" t="s">
        <v>3557</v>
      </c>
      <c r="J541" t="s">
        <v>2360</v>
      </c>
    </row>
    <row r="542" spans="1:10">
      <c r="A542" t="s">
        <v>547</v>
      </c>
      <c r="B542">
        <v>0.67377974045889699</v>
      </c>
      <c r="C542">
        <v>0.32622025954110301</v>
      </c>
      <c r="D542">
        <v>2.3638792707035998</v>
      </c>
      <c r="E542">
        <v>2.3639658291406302</v>
      </c>
      <c r="F542">
        <v>37649.152204074999</v>
      </c>
      <c r="G542">
        <v>15926.261750620601</v>
      </c>
      <c r="H542" t="s">
        <v>3817</v>
      </c>
      <c r="I542" t="s">
        <v>3557</v>
      </c>
      <c r="J542" t="s">
        <v>2869</v>
      </c>
    </row>
    <row r="543" spans="1:10">
      <c r="A543" t="s">
        <v>548</v>
      </c>
      <c r="B543">
        <v>0.67380198712636297</v>
      </c>
      <c r="C543">
        <v>0.32619801287363698</v>
      </c>
      <c r="D543">
        <v>0.48180951615991002</v>
      </c>
      <c r="E543">
        <v>0.47489024887889703</v>
      </c>
      <c r="F543">
        <v>35.9376229128505</v>
      </c>
      <c r="G543">
        <v>75.686696231843598</v>
      </c>
      <c r="H543" t="s">
        <v>2029</v>
      </c>
      <c r="I543" t="s">
        <v>3557</v>
      </c>
      <c r="J543" t="s">
        <v>2331</v>
      </c>
    </row>
    <row r="544" spans="1:10">
      <c r="A544" t="s">
        <v>549</v>
      </c>
      <c r="B544">
        <v>0.680678161366427</v>
      </c>
      <c r="C544">
        <v>0.319321838633573</v>
      </c>
      <c r="D544">
        <v>0.14072095062637399</v>
      </c>
      <c r="E544">
        <v>1.6017883537376501E-3</v>
      </c>
      <c r="F544">
        <v>0</v>
      </c>
      <c r="G544">
        <v>6.2330220426224203</v>
      </c>
      <c r="H544" t="s">
        <v>2029</v>
      </c>
      <c r="I544" t="s">
        <v>3557</v>
      </c>
      <c r="J544" t="s">
        <v>2030</v>
      </c>
    </row>
    <row r="545" spans="1:10">
      <c r="A545" t="s">
        <v>550</v>
      </c>
      <c r="B545">
        <v>0.68072413556129296</v>
      </c>
      <c r="C545">
        <v>0.31927586443870698</v>
      </c>
      <c r="D545">
        <v>0.46200322567690499</v>
      </c>
      <c r="E545">
        <v>0.46183609476982201</v>
      </c>
      <c r="F545">
        <v>1502.64185804356</v>
      </c>
      <c r="G545">
        <v>3253.6375062489001</v>
      </c>
      <c r="H545" t="s">
        <v>2029</v>
      </c>
      <c r="I545" t="s">
        <v>3557</v>
      </c>
      <c r="J545" t="s">
        <v>2354</v>
      </c>
    </row>
    <row r="546" spans="1:10">
      <c r="A546" t="s">
        <v>551</v>
      </c>
      <c r="B546">
        <v>0.68472552759598204</v>
      </c>
      <c r="C546">
        <v>0.31527447240401801</v>
      </c>
      <c r="D546">
        <v>0.42681077735705297</v>
      </c>
      <c r="E546">
        <v>0.40923107701109501</v>
      </c>
      <c r="F546">
        <v>13.4766085923189</v>
      </c>
      <c r="G546">
        <v>32.945973653861302</v>
      </c>
      <c r="H546" t="s">
        <v>2029</v>
      </c>
      <c r="I546" t="s">
        <v>3557</v>
      </c>
      <c r="J546" t="s">
        <v>2030</v>
      </c>
    </row>
    <row r="547" spans="1:10">
      <c r="A547" t="s">
        <v>552</v>
      </c>
      <c r="B547">
        <v>0.685970721443799</v>
      </c>
      <c r="C547">
        <v>0.314029278556201</v>
      </c>
      <c r="D547">
        <v>0.48616906668684001</v>
      </c>
      <c r="E547">
        <v>0.48567435829185401</v>
      </c>
      <c r="F547">
        <v>509.86502507606599</v>
      </c>
      <c r="G547">
        <v>1049.8189983216901</v>
      </c>
      <c r="H547" t="s">
        <v>2029</v>
      </c>
      <c r="I547" t="s">
        <v>3557</v>
      </c>
      <c r="J547" t="s">
        <v>2030</v>
      </c>
    </row>
    <row r="548" spans="1:10">
      <c r="A548" t="s">
        <v>553</v>
      </c>
      <c r="B548">
        <v>0.68658453344947101</v>
      </c>
      <c r="C548">
        <v>0.31341546655052899</v>
      </c>
      <c r="D548">
        <v>2.1588275171088602</v>
      </c>
      <c r="E548">
        <v>2.15933657992856</v>
      </c>
      <c r="F548">
        <v>4968.3763677015804</v>
      </c>
      <c r="G548">
        <v>2300.8755654480501</v>
      </c>
      <c r="H548" t="s">
        <v>2029</v>
      </c>
      <c r="I548" t="s">
        <v>3557</v>
      </c>
      <c r="J548" t="s">
        <v>4098</v>
      </c>
    </row>
    <row r="549" spans="1:10">
      <c r="A549" t="s">
        <v>554</v>
      </c>
      <c r="B549">
        <v>0.68660394739178998</v>
      </c>
      <c r="C549">
        <v>0.31339605260821002</v>
      </c>
      <c r="D549">
        <v>3.1636469937890399</v>
      </c>
      <c r="E549">
        <v>3.7759350140066199</v>
      </c>
      <c r="F549">
        <v>13.4766085923189</v>
      </c>
      <c r="G549">
        <v>3.5617268814985201</v>
      </c>
      <c r="H549" t="s">
        <v>2029</v>
      </c>
      <c r="I549" t="s">
        <v>3557</v>
      </c>
      <c r="J549" t="s">
        <v>2030</v>
      </c>
    </row>
    <row r="550" spans="1:10">
      <c r="A550" t="s">
        <v>555</v>
      </c>
      <c r="B550">
        <v>0.68739120155614997</v>
      </c>
      <c r="C550">
        <v>0.31260879844384998</v>
      </c>
      <c r="D550">
        <v>0.492168215678287</v>
      </c>
      <c r="E550">
        <v>0.48616415849748501</v>
      </c>
      <c r="F550">
        <v>41.552876492983401</v>
      </c>
      <c r="G550">
        <v>85.481445155964593</v>
      </c>
      <c r="H550" t="s">
        <v>2029</v>
      </c>
      <c r="I550" t="s">
        <v>3557</v>
      </c>
      <c r="J550" t="s">
        <v>3105</v>
      </c>
    </row>
    <row r="551" spans="1:10">
      <c r="A551" t="s">
        <v>556</v>
      </c>
      <c r="B551">
        <v>0.68753032844489104</v>
      </c>
      <c r="C551">
        <v>0.31246967155510902</v>
      </c>
      <c r="D551">
        <v>0.49877503524913902</v>
      </c>
      <c r="E551">
        <v>0.49403416814259898</v>
      </c>
      <c r="F551">
        <v>52.783383653249203</v>
      </c>
      <c r="G551">
        <v>106.851806444956</v>
      </c>
      <c r="H551" t="s">
        <v>2029</v>
      </c>
      <c r="I551" t="s">
        <v>3557</v>
      </c>
      <c r="J551" t="s">
        <v>2358</v>
      </c>
    </row>
    <row r="552" spans="1:10">
      <c r="A552" t="s">
        <v>557</v>
      </c>
      <c r="B552">
        <v>0.68782679313964401</v>
      </c>
      <c r="C552">
        <v>0.31217320686035599</v>
      </c>
      <c r="D552">
        <v>0.21599931719705001</v>
      </c>
      <c r="E552">
        <v>0.127104599278833</v>
      </c>
      <c r="F552">
        <v>1.1230507160265799</v>
      </c>
      <c r="G552">
        <v>8.9043172037463094</v>
      </c>
      <c r="H552" t="s">
        <v>2029</v>
      </c>
      <c r="I552" t="s">
        <v>3557</v>
      </c>
      <c r="J552" t="s">
        <v>2428</v>
      </c>
    </row>
    <row r="553" spans="1:10">
      <c r="A553" t="s">
        <v>558</v>
      </c>
      <c r="B553">
        <v>0.68782679313964401</v>
      </c>
      <c r="C553">
        <v>0.31217320686035599</v>
      </c>
      <c r="D553">
        <v>0.21599931719705001</v>
      </c>
      <c r="E553">
        <v>0.127104599278833</v>
      </c>
      <c r="F553">
        <v>1.1230507160265799</v>
      </c>
      <c r="G553">
        <v>8.9043172037463094</v>
      </c>
      <c r="H553" t="s">
        <v>2029</v>
      </c>
      <c r="I553" t="s">
        <v>3557</v>
      </c>
      <c r="J553" t="s">
        <v>2030</v>
      </c>
    </row>
    <row r="554" spans="1:10">
      <c r="A554" t="s">
        <v>559</v>
      </c>
      <c r="B554">
        <v>0.69010754852151102</v>
      </c>
      <c r="C554">
        <v>0.30989245147848898</v>
      </c>
      <c r="D554">
        <v>0.45990665205159298</v>
      </c>
      <c r="E554">
        <v>0.45977161315598902</v>
      </c>
      <c r="F554">
        <v>1858.6489350239899</v>
      </c>
      <c r="G554">
        <v>4042.5600105008202</v>
      </c>
      <c r="H554" t="s">
        <v>2029</v>
      </c>
      <c r="I554" t="s">
        <v>3557</v>
      </c>
      <c r="J554" t="s">
        <v>2280</v>
      </c>
    </row>
    <row r="555" spans="1:10">
      <c r="A555" t="s">
        <v>560</v>
      </c>
      <c r="B555">
        <v>0.69059911651254902</v>
      </c>
      <c r="C555">
        <v>0.30940088348745098</v>
      </c>
      <c r="D555">
        <v>0.44758941042066103</v>
      </c>
      <c r="E555">
        <v>0.44751414226893299</v>
      </c>
      <c r="F555">
        <v>3319.7379165745601</v>
      </c>
      <c r="G555">
        <v>7418.1866624410504</v>
      </c>
      <c r="H555" t="s">
        <v>3616</v>
      </c>
      <c r="I555" t="s">
        <v>3557</v>
      </c>
      <c r="J555" t="s">
        <v>2432</v>
      </c>
    </row>
    <row r="556" spans="1:10">
      <c r="A556" t="s">
        <v>561</v>
      </c>
      <c r="B556">
        <v>0.69567937776270194</v>
      </c>
      <c r="C556">
        <v>0.304320622237298</v>
      </c>
      <c r="D556">
        <v>0.49266314977716602</v>
      </c>
      <c r="E556">
        <v>0.49207188852307998</v>
      </c>
      <c r="F556">
        <v>426.75927209010001</v>
      </c>
      <c r="G556">
        <v>867.28049564489004</v>
      </c>
      <c r="H556" t="s">
        <v>3964</v>
      </c>
      <c r="I556" t="s">
        <v>3557</v>
      </c>
      <c r="J556" t="s">
        <v>2096</v>
      </c>
    </row>
    <row r="557" spans="1:10">
      <c r="A557" t="s">
        <v>562</v>
      </c>
      <c r="B557">
        <v>0.69678225796832505</v>
      </c>
      <c r="C557">
        <v>0.30321774203167501</v>
      </c>
      <c r="D557">
        <v>0.50888171247526903</v>
      </c>
      <c r="E557">
        <v>0.50702967238575003</v>
      </c>
      <c r="F557">
        <v>135.88913663921599</v>
      </c>
      <c r="G557">
        <v>268.01994783276399</v>
      </c>
      <c r="H557" t="s">
        <v>2029</v>
      </c>
      <c r="I557" t="s">
        <v>3557</v>
      </c>
      <c r="J557" t="s">
        <v>2343</v>
      </c>
    </row>
    <row r="558" spans="1:10">
      <c r="A558" t="s">
        <v>563</v>
      </c>
      <c r="B558">
        <v>0.70009716366630304</v>
      </c>
      <c r="C558">
        <v>0.29990283633369702</v>
      </c>
      <c r="D558">
        <v>0.51074178903349998</v>
      </c>
      <c r="E558">
        <v>0.50810982755176903</v>
      </c>
      <c r="F558">
        <v>95.459310862259102</v>
      </c>
      <c r="G558">
        <v>187.88109299904701</v>
      </c>
      <c r="H558" t="s">
        <v>2029</v>
      </c>
      <c r="I558" t="s">
        <v>3557</v>
      </c>
      <c r="J558" t="s">
        <v>2504</v>
      </c>
    </row>
    <row r="559" spans="1:10">
      <c r="A559" t="s">
        <v>564</v>
      </c>
      <c r="B559">
        <v>0.70224685883203797</v>
      </c>
      <c r="C559">
        <v>0.29775314116796198</v>
      </c>
      <c r="D559">
        <v>0.50062483352692</v>
      </c>
      <c r="E559">
        <v>0.49981389158175099</v>
      </c>
      <c r="F559">
        <v>311.085048339362</v>
      </c>
      <c r="G559">
        <v>622.41177254186698</v>
      </c>
      <c r="H559" t="s">
        <v>2029</v>
      </c>
      <c r="I559" t="s">
        <v>3557</v>
      </c>
      <c r="J559" t="s">
        <v>2400</v>
      </c>
    </row>
    <row r="560" spans="1:10">
      <c r="A560" t="s">
        <v>565</v>
      </c>
      <c r="B560">
        <v>0.70228251143296705</v>
      </c>
      <c r="C560">
        <v>0.29771748856703301</v>
      </c>
      <c r="D560">
        <v>1.96999048709228</v>
      </c>
      <c r="E560">
        <v>1.9731453104633401</v>
      </c>
      <c r="F560">
        <v>613.18569095051203</v>
      </c>
      <c r="G560">
        <v>310.760670410746</v>
      </c>
      <c r="H560" t="s">
        <v>4091</v>
      </c>
      <c r="I560" t="s">
        <v>3557</v>
      </c>
      <c r="J560" t="s">
        <v>2033</v>
      </c>
    </row>
    <row r="561" spans="1:10">
      <c r="A561" t="s">
        <v>566</v>
      </c>
      <c r="B561">
        <v>0.70569076864611302</v>
      </c>
      <c r="C561">
        <v>0.29430923135388698</v>
      </c>
      <c r="D561">
        <v>0.30533765207917102</v>
      </c>
      <c r="E561">
        <v>0.25280800992128999</v>
      </c>
      <c r="F561">
        <v>3.36915214807973</v>
      </c>
      <c r="G561">
        <v>13.3564758056195</v>
      </c>
      <c r="H561" t="s">
        <v>2029</v>
      </c>
      <c r="I561" t="s">
        <v>3557</v>
      </c>
      <c r="J561" t="s">
        <v>3137</v>
      </c>
    </row>
    <row r="562" spans="1:10">
      <c r="A562" t="s">
        <v>567</v>
      </c>
      <c r="B562">
        <v>0.70642908439283103</v>
      </c>
      <c r="C562">
        <v>0.29357091560716903</v>
      </c>
      <c r="D562">
        <v>1.9611425727901501</v>
      </c>
      <c r="E562">
        <v>1.96444859731646</v>
      </c>
      <c r="F562">
        <v>577.24806803766103</v>
      </c>
      <c r="G562">
        <v>293.84246772362798</v>
      </c>
      <c r="H562" t="s">
        <v>2029</v>
      </c>
      <c r="I562" t="s">
        <v>3557</v>
      </c>
      <c r="J562" t="s">
        <v>2354</v>
      </c>
    </row>
    <row r="563" spans="1:10">
      <c r="A563" t="s">
        <v>568</v>
      </c>
      <c r="B563">
        <v>0.70722567427748195</v>
      </c>
      <c r="C563">
        <v>0.29277432572251799</v>
      </c>
      <c r="D563">
        <v>0.492551396139772</v>
      </c>
      <c r="E563">
        <v>0.48516756238654102</v>
      </c>
      <c r="F563">
        <v>33.691521480797299</v>
      </c>
      <c r="G563">
        <v>69.453674189221204</v>
      </c>
      <c r="H563" t="s">
        <v>2029</v>
      </c>
      <c r="I563" t="s">
        <v>3557</v>
      </c>
      <c r="J563" t="s">
        <v>2691</v>
      </c>
    </row>
    <row r="564" spans="1:10">
      <c r="A564" t="s">
        <v>569</v>
      </c>
      <c r="B564">
        <v>0.709080014037896</v>
      </c>
      <c r="C564">
        <v>0.290919985962104</v>
      </c>
      <c r="D564">
        <v>0.46628411113557899</v>
      </c>
      <c r="E564">
        <v>0.45417005538430899</v>
      </c>
      <c r="F564">
        <v>20.214912888478398</v>
      </c>
      <c r="G564">
        <v>44.521586018731497</v>
      </c>
      <c r="H564" t="s">
        <v>2029</v>
      </c>
      <c r="I564" t="s">
        <v>3557</v>
      </c>
      <c r="J564" t="s">
        <v>2764</v>
      </c>
    </row>
    <row r="565" spans="1:10">
      <c r="A565" t="s">
        <v>570</v>
      </c>
      <c r="B565">
        <v>0.709080014037896</v>
      </c>
      <c r="C565">
        <v>0.290919985962104</v>
      </c>
      <c r="D565">
        <v>0.46628411113557899</v>
      </c>
      <c r="E565">
        <v>0.45417005538430899</v>
      </c>
      <c r="F565">
        <v>20.214912888478398</v>
      </c>
      <c r="G565">
        <v>44.521586018731497</v>
      </c>
      <c r="H565" t="s">
        <v>2029</v>
      </c>
      <c r="I565" t="s">
        <v>3557</v>
      </c>
      <c r="J565" t="s">
        <v>2441</v>
      </c>
    </row>
    <row r="566" spans="1:10">
      <c r="A566" t="s">
        <v>571</v>
      </c>
      <c r="B566">
        <v>0.709080014037896</v>
      </c>
      <c r="C566">
        <v>0.290919985962104</v>
      </c>
      <c r="D566">
        <v>0.46628411113557899</v>
      </c>
      <c r="E566">
        <v>0.45417005538430899</v>
      </c>
      <c r="F566">
        <v>20.214912888478398</v>
      </c>
      <c r="G566">
        <v>44.521586018731497</v>
      </c>
      <c r="H566" t="s">
        <v>2029</v>
      </c>
      <c r="I566" t="s">
        <v>3557</v>
      </c>
      <c r="J566" t="s">
        <v>3376</v>
      </c>
    </row>
    <row r="567" spans="1:10">
      <c r="A567" t="s">
        <v>572</v>
      </c>
      <c r="B567">
        <v>0.71755556160072798</v>
      </c>
      <c r="C567">
        <v>0.28244443839927202</v>
      </c>
      <c r="D567">
        <v>0.51430794508924604</v>
      </c>
      <c r="E567">
        <v>0.512897946285231</v>
      </c>
      <c r="F567">
        <v>178.565063848226</v>
      </c>
      <c r="G567">
        <v>348.15880266648099</v>
      </c>
      <c r="H567" t="s">
        <v>2029</v>
      </c>
      <c r="I567" t="s">
        <v>3557</v>
      </c>
      <c r="J567" t="s">
        <v>2030</v>
      </c>
    </row>
    <row r="568" spans="1:10">
      <c r="A568" t="s">
        <v>573</v>
      </c>
      <c r="B568">
        <v>0.71951190424755396</v>
      </c>
      <c r="C568">
        <v>0.28048809575244599</v>
      </c>
      <c r="D568">
        <v>1.9250807194473101</v>
      </c>
      <c r="E568">
        <v>1.9417458471143201</v>
      </c>
      <c r="F568">
        <v>108.935919454578</v>
      </c>
      <c r="G568">
        <v>56.0971983836018</v>
      </c>
      <c r="H568" t="s">
        <v>2029</v>
      </c>
      <c r="I568" t="s">
        <v>3557</v>
      </c>
      <c r="J568" t="s">
        <v>2536</v>
      </c>
    </row>
    <row r="569" spans="1:10">
      <c r="A569" t="s">
        <v>574</v>
      </c>
      <c r="B569">
        <v>0.71969791339234002</v>
      </c>
      <c r="C569">
        <v>0.28030208660765998</v>
      </c>
      <c r="D569">
        <v>1.91382809423486</v>
      </c>
      <c r="E569">
        <v>1.9195272863401001</v>
      </c>
      <c r="F569">
        <v>311.085048339362</v>
      </c>
      <c r="G569">
        <v>162.058573108183</v>
      </c>
      <c r="H569" t="s">
        <v>3587</v>
      </c>
      <c r="I569" t="s">
        <v>3557</v>
      </c>
      <c r="J569" t="s">
        <v>2341</v>
      </c>
    </row>
    <row r="570" spans="1:10">
      <c r="A570" t="s">
        <v>575</v>
      </c>
      <c r="B570">
        <v>0.71978978222097001</v>
      </c>
      <c r="C570">
        <v>0.28021021777902999</v>
      </c>
      <c r="D570">
        <v>1.9763539693024899</v>
      </c>
      <c r="E570">
        <v>2.00476353687516</v>
      </c>
      <c r="F570">
        <v>69.629144393647806</v>
      </c>
      <c r="G570">
        <v>34.726837094610602</v>
      </c>
      <c r="H570" t="s">
        <v>3763</v>
      </c>
      <c r="I570" t="s">
        <v>3557</v>
      </c>
      <c r="J570" t="s">
        <v>2180</v>
      </c>
    </row>
    <row r="571" spans="1:10">
      <c r="A571" t="s">
        <v>576</v>
      </c>
      <c r="B571">
        <v>0.71984522306417797</v>
      </c>
      <c r="C571">
        <v>0.28015477693582203</v>
      </c>
      <c r="D571">
        <v>1.9086916112388699</v>
      </c>
      <c r="E571">
        <v>1.9204115516104299</v>
      </c>
      <c r="F571">
        <v>150.48879594756099</v>
      </c>
      <c r="G571">
        <v>78.357991392967506</v>
      </c>
      <c r="H571" t="s">
        <v>2029</v>
      </c>
      <c r="I571" t="s">
        <v>3557</v>
      </c>
      <c r="J571" t="s">
        <v>2797</v>
      </c>
    </row>
    <row r="572" spans="1:10">
      <c r="A572" t="s">
        <v>577</v>
      </c>
      <c r="B572">
        <v>0.72185026705304101</v>
      </c>
      <c r="C572">
        <v>0.27814973294695899</v>
      </c>
      <c r="D572">
        <v>0.49283020972928898</v>
      </c>
      <c r="E572">
        <v>0.484365350881936</v>
      </c>
      <c r="F572">
        <v>29.322854195453999</v>
      </c>
      <c r="G572">
        <v>60.549356985474901</v>
      </c>
      <c r="H572" t="s">
        <v>2029</v>
      </c>
      <c r="I572" t="s">
        <v>3557</v>
      </c>
      <c r="J572" t="s">
        <v>2041</v>
      </c>
    </row>
    <row r="573" spans="1:10">
      <c r="A573" t="s">
        <v>578</v>
      </c>
      <c r="B573">
        <v>0.72239861992125198</v>
      </c>
      <c r="C573">
        <v>0.27760138007874802</v>
      </c>
      <c r="D573">
        <v>0.50528402415691898</v>
      </c>
      <c r="E573">
        <v>0.49898990873204901</v>
      </c>
      <c r="F573">
        <v>39.632459768577903</v>
      </c>
      <c r="G573">
        <v>79.435413774620798</v>
      </c>
      <c r="H573" t="s">
        <v>2029</v>
      </c>
      <c r="I573" t="s">
        <v>3557</v>
      </c>
      <c r="J573" t="s">
        <v>2335</v>
      </c>
    </row>
    <row r="574" spans="1:10">
      <c r="A574" t="s">
        <v>579</v>
      </c>
      <c r="B574">
        <v>0.72400048942406103</v>
      </c>
      <c r="C574">
        <v>0.27599951057593902</v>
      </c>
      <c r="D574">
        <v>0.46914225840012602</v>
      </c>
      <c r="E574">
        <v>0.456324162615804</v>
      </c>
      <c r="F574">
        <v>19.091862172451801</v>
      </c>
      <c r="G574">
        <v>41.850290857607703</v>
      </c>
      <c r="H574" t="s">
        <v>2029</v>
      </c>
      <c r="I574" t="s">
        <v>3557</v>
      </c>
      <c r="J574" t="s">
        <v>2030</v>
      </c>
    </row>
    <row r="575" spans="1:10">
      <c r="A575" t="s">
        <v>580</v>
      </c>
      <c r="B575">
        <v>0.72400048942406103</v>
      </c>
      <c r="C575">
        <v>0.27599951057593902</v>
      </c>
      <c r="D575">
        <v>0.46914225840012602</v>
      </c>
      <c r="E575">
        <v>0.456324162615804</v>
      </c>
      <c r="F575">
        <v>19.091862172451801</v>
      </c>
      <c r="G575">
        <v>41.850290857607703</v>
      </c>
      <c r="H575" t="s">
        <v>2029</v>
      </c>
      <c r="I575" t="s">
        <v>3557</v>
      </c>
      <c r="J575" t="s">
        <v>3357</v>
      </c>
    </row>
    <row r="576" spans="1:10">
      <c r="A576" t="s">
        <v>581</v>
      </c>
      <c r="B576">
        <v>0.72492403947589201</v>
      </c>
      <c r="C576">
        <v>0.27507596052410799</v>
      </c>
      <c r="D576">
        <v>0.51020221299926605</v>
      </c>
      <c r="E576">
        <v>0.50931830839657399</v>
      </c>
      <c r="F576">
        <v>285.25488187075098</v>
      </c>
      <c r="G576">
        <v>560.08155211564303</v>
      </c>
      <c r="H576" t="s">
        <v>2029</v>
      </c>
      <c r="I576" t="s">
        <v>3557</v>
      </c>
      <c r="J576" t="s">
        <v>2283</v>
      </c>
    </row>
    <row r="577" spans="1:10">
      <c r="A577" t="s">
        <v>582</v>
      </c>
      <c r="B577">
        <v>0.72544150216507297</v>
      </c>
      <c r="C577">
        <v>0.27455849783492697</v>
      </c>
      <c r="D577">
        <v>1.9040995467629001</v>
      </c>
      <c r="E577">
        <v>1.9100313799966</v>
      </c>
      <c r="F577">
        <v>294.23928759896302</v>
      </c>
      <c r="G577">
        <v>154.04468762481099</v>
      </c>
      <c r="H577" t="s">
        <v>2029</v>
      </c>
      <c r="I577" t="s">
        <v>3557</v>
      </c>
      <c r="J577" t="s">
        <v>3155</v>
      </c>
    </row>
    <row r="578" spans="1:10">
      <c r="A578" t="s">
        <v>583</v>
      </c>
      <c r="B578">
        <v>0.72799216159781799</v>
      </c>
      <c r="C578">
        <v>0.27200783840218201</v>
      </c>
      <c r="D578">
        <v>1.95169367913127</v>
      </c>
      <c r="E578">
        <v>1.95417706206404</v>
      </c>
      <c r="F578">
        <v>756.93618260191397</v>
      </c>
      <c r="G578">
        <v>387.33779836296401</v>
      </c>
      <c r="H578" t="s">
        <v>2029</v>
      </c>
      <c r="I578" t="s">
        <v>3557</v>
      </c>
      <c r="J578" t="s">
        <v>2030</v>
      </c>
    </row>
    <row r="579" spans="1:10">
      <c r="A579" t="s">
        <v>584</v>
      </c>
      <c r="B579">
        <v>0.72810680936722305</v>
      </c>
      <c r="C579">
        <v>0.271893190632777</v>
      </c>
      <c r="D579">
        <v>0.514234434186019</v>
      </c>
      <c r="E579">
        <v>0.509176158910152</v>
      </c>
      <c r="F579">
        <v>49.414231505169397</v>
      </c>
      <c r="G579">
        <v>97.057057520834803</v>
      </c>
      <c r="H579" t="s">
        <v>3645</v>
      </c>
      <c r="I579" t="s">
        <v>3557</v>
      </c>
      <c r="J579" t="s">
        <v>2503</v>
      </c>
    </row>
    <row r="580" spans="1:10">
      <c r="A580" t="s">
        <v>585</v>
      </c>
      <c r="B580">
        <v>0.73092072114762696</v>
      </c>
      <c r="C580">
        <v>0.26907927885237298</v>
      </c>
      <c r="D580">
        <v>0.52332401313742605</v>
      </c>
      <c r="E580">
        <v>0.52097155876178602</v>
      </c>
      <c r="F580">
        <v>106.689818022525</v>
      </c>
      <c r="G580">
        <v>204.79929568616501</v>
      </c>
      <c r="H580" t="s">
        <v>2029</v>
      </c>
      <c r="I580" t="s">
        <v>3557</v>
      </c>
      <c r="J580" t="s">
        <v>3180</v>
      </c>
    </row>
    <row r="581" spans="1:10">
      <c r="A581" t="s">
        <v>586</v>
      </c>
      <c r="B581">
        <v>0.73129760181786396</v>
      </c>
      <c r="C581">
        <v>0.26870239818213598</v>
      </c>
      <c r="D581">
        <v>0.493349551856746</v>
      </c>
      <c r="E581">
        <v>0.492999939688197</v>
      </c>
      <c r="F581">
        <v>722.12161040509</v>
      </c>
      <c r="G581">
        <v>1464.7601800162699</v>
      </c>
      <c r="H581" t="s">
        <v>3682</v>
      </c>
      <c r="I581" t="s">
        <v>3557</v>
      </c>
      <c r="J581" t="s">
        <v>2610</v>
      </c>
    </row>
    <row r="582" spans="1:10">
      <c r="A582" t="s">
        <v>587</v>
      </c>
      <c r="B582">
        <v>0.73145429756361102</v>
      </c>
      <c r="C582">
        <v>0.26854570243638898</v>
      </c>
      <c r="D582">
        <v>1.8948821222885801</v>
      </c>
      <c r="E582">
        <v>1.90790346232076</v>
      </c>
      <c r="F582">
        <v>132.519984491136</v>
      </c>
      <c r="G582">
        <v>69.453674189221204</v>
      </c>
      <c r="H582" t="s">
        <v>2029</v>
      </c>
      <c r="I582" t="s">
        <v>3557</v>
      </c>
      <c r="J582" t="s">
        <v>2030</v>
      </c>
    </row>
    <row r="583" spans="1:10">
      <c r="A583" t="s">
        <v>588</v>
      </c>
      <c r="B583">
        <v>0.732371284935601</v>
      </c>
      <c r="C583">
        <v>0.267628715064399</v>
      </c>
      <c r="D583">
        <v>1.89327644283796</v>
      </c>
      <c r="E583">
        <v>1.89931168283364</v>
      </c>
      <c r="F583">
        <v>284.13183115472401</v>
      </c>
      <c r="G583">
        <v>149.59252902293801</v>
      </c>
      <c r="H583" t="s">
        <v>2029</v>
      </c>
      <c r="I583" t="s">
        <v>3557</v>
      </c>
      <c r="J583" t="s">
        <v>3410</v>
      </c>
    </row>
    <row r="584" spans="1:10">
      <c r="A584" t="s">
        <v>589</v>
      </c>
      <c r="B584">
        <v>0.73438722134380396</v>
      </c>
      <c r="C584">
        <v>0.26561277865619598</v>
      </c>
      <c r="D584">
        <v>0.27907716091349699</v>
      </c>
      <c r="E584">
        <v>0.210945612518877</v>
      </c>
      <c r="F584">
        <v>2.2461014320531598</v>
      </c>
      <c r="G584">
        <v>10.685180644495601</v>
      </c>
      <c r="H584" t="s">
        <v>3562</v>
      </c>
      <c r="I584" t="s">
        <v>3557</v>
      </c>
      <c r="J584" t="s">
        <v>2258</v>
      </c>
    </row>
    <row r="585" spans="1:10">
      <c r="A585" t="s">
        <v>590</v>
      </c>
      <c r="B585">
        <v>0.73463615382525704</v>
      </c>
      <c r="C585">
        <v>0.26536384617474301</v>
      </c>
      <c r="D585">
        <v>0.51959683941836299</v>
      </c>
      <c r="E585">
        <v>0.51505291662510899</v>
      </c>
      <c r="F585">
        <v>55.029485085302298</v>
      </c>
      <c r="G585">
        <v>106.851806444956</v>
      </c>
      <c r="H585" t="s">
        <v>2029</v>
      </c>
      <c r="I585" t="s">
        <v>3557</v>
      </c>
      <c r="J585" t="s">
        <v>2354</v>
      </c>
    </row>
    <row r="586" spans="1:10">
      <c r="A586" t="s">
        <v>591</v>
      </c>
      <c r="B586">
        <v>0.73471987264687799</v>
      </c>
      <c r="C586">
        <v>0.26528012735312201</v>
      </c>
      <c r="D586">
        <v>2.0120830020631102</v>
      </c>
      <c r="E586">
        <v>2.0132227209271001</v>
      </c>
      <c r="F586">
        <v>1806.98860208676</v>
      </c>
      <c r="G586">
        <v>897.555174137628</v>
      </c>
      <c r="H586" t="s">
        <v>4068</v>
      </c>
      <c r="I586" t="s">
        <v>3557</v>
      </c>
      <c r="J586" t="s">
        <v>3397</v>
      </c>
    </row>
    <row r="587" spans="1:10">
      <c r="A587" t="s">
        <v>592</v>
      </c>
      <c r="B587">
        <v>0.73537580365922195</v>
      </c>
      <c r="C587">
        <v>0.264624196340778</v>
      </c>
      <c r="D587">
        <v>0.52268979776447499</v>
      </c>
      <c r="E587">
        <v>0.51884747369653295</v>
      </c>
      <c r="F587">
        <v>65.136941529541502</v>
      </c>
      <c r="G587">
        <v>125.550872572823</v>
      </c>
      <c r="H587" t="s">
        <v>2029</v>
      </c>
      <c r="I587" t="s">
        <v>3557</v>
      </c>
      <c r="J587" t="s">
        <v>3476</v>
      </c>
    </row>
    <row r="588" spans="1:10">
      <c r="A588" t="s">
        <v>593</v>
      </c>
      <c r="B588">
        <v>0.73993521665086803</v>
      </c>
      <c r="C588">
        <v>0.26006478334913202</v>
      </c>
      <c r="D588">
        <v>1.92509154130196</v>
      </c>
      <c r="E588">
        <v>1.94895141690657</v>
      </c>
      <c r="F588">
        <v>76.367448689807304</v>
      </c>
      <c r="G588">
        <v>39.178995696483803</v>
      </c>
      <c r="H588" t="s">
        <v>2029</v>
      </c>
      <c r="I588" t="s">
        <v>3557</v>
      </c>
      <c r="J588" t="s">
        <v>2996</v>
      </c>
    </row>
    <row r="589" spans="1:10">
      <c r="A589" t="s">
        <v>594</v>
      </c>
      <c r="B589">
        <v>0.74085102452078699</v>
      </c>
      <c r="C589">
        <v>0.25914897547921301</v>
      </c>
      <c r="D589">
        <v>1.9040592365536799</v>
      </c>
      <c r="E589">
        <v>1.90776388061296</v>
      </c>
      <c r="F589">
        <v>470.55825001513603</v>
      </c>
      <c r="G589">
        <v>246.64958654377301</v>
      </c>
      <c r="H589" t="s">
        <v>2029</v>
      </c>
      <c r="I589" t="s">
        <v>3557</v>
      </c>
      <c r="J589" t="s">
        <v>2823</v>
      </c>
    </row>
    <row r="590" spans="1:10">
      <c r="A590" t="s">
        <v>595</v>
      </c>
      <c r="B590">
        <v>0.74099468577577698</v>
      </c>
      <c r="C590">
        <v>0.25900531422422302</v>
      </c>
      <c r="D590">
        <v>1.89003490607217</v>
      </c>
      <c r="E590">
        <v>1.8947778884886302</v>
      </c>
      <c r="F590">
        <v>359.37622912850497</v>
      </c>
      <c r="G590">
        <v>189.661956439796</v>
      </c>
      <c r="H590" t="s">
        <v>2029</v>
      </c>
      <c r="I590" t="s">
        <v>3557</v>
      </c>
      <c r="J590" t="s">
        <v>2266</v>
      </c>
    </row>
    <row r="591" spans="1:10">
      <c r="A591" t="s">
        <v>596</v>
      </c>
      <c r="B591">
        <v>0.74331317126471197</v>
      </c>
      <c r="C591">
        <v>0.25668682873528798</v>
      </c>
      <c r="D591">
        <v>0.52273218572302604</v>
      </c>
      <c r="E591">
        <v>0.52151477211255304</v>
      </c>
      <c r="F591">
        <v>206.64133174889</v>
      </c>
      <c r="G591">
        <v>396.24211556671099</v>
      </c>
      <c r="H591" t="s">
        <v>2029</v>
      </c>
      <c r="I591" t="s">
        <v>3557</v>
      </c>
      <c r="J591" t="s">
        <v>2691</v>
      </c>
    </row>
    <row r="592" spans="1:10">
      <c r="A592" t="s">
        <v>597</v>
      </c>
      <c r="B592">
        <v>0.74356419965457399</v>
      </c>
      <c r="C592">
        <v>0.25643580034542601</v>
      </c>
      <c r="D592">
        <v>1.9281964091972901</v>
      </c>
      <c r="E592">
        <v>1.9306930890218901</v>
      </c>
      <c r="F592">
        <v>725.49076255316902</v>
      </c>
      <c r="G592">
        <v>375.76218599809403</v>
      </c>
      <c r="H592" t="s">
        <v>2029</v>
      </c>
      <c r="I592" t="s">
        <v>3557</v>
      </c>
      <c r="J592" t="s">
        <v>2030</v>
      </c>
    </row>
    <row r="593" spans="1:10">
      <c r="A593" t="s">
        <v>598</v>
      </c>
      <c r="B593">
        <v>0.74365971728369795</v>
      </c>
      <c r="C593">
        <v>0.25634028271630199</v>
      </c>
      <c r="D593">
        <v>0.36992177526453901</v>
      </c>
      <c r="E593">
        <v>0.33230069866859502</v>
      </c>
      <c r="F593">
        <v>5.6152535801328902</v>
      </c>
      <c r="G593">
        <v>16.918202687118001</v>
      </c>
      <c r="H593" t="s">
        <v>2029</v>
      </c>
      <c r="I593" t="s">
        <v>3557</v>
      </c>
      <c r="J593" t="s">
        <v>2030</v>
      </c>
    </row>
    <row r="594" spans="1:10">
      <c r="A594" t="s">
        <v>599</v>
      </c>
      <c r="B594">
        <v>0.74416279291536402</v>
      </c>
      <c r="C594">
        <v>0.25583720708463598</v>
      </c>
      <c r="D594">
        <v>1.97046201533379</v>
      </c>
      <c r="E594">
        <v>1.9719835442658</v>
      </c>
      <c r="F594">
        <v>1271.29341054209</v>
      </c>
      <c r="G594">
        <v>644.67256555123299</v>
      </c>
      <c r="H594" t="s">
        <v>2029</v>
      </c>
      <c r="I594" t="s">
        <v>3557</v>
      </c>
      <c r="J594" t="s">
        <v>2881</v>
      </c>
    </row>
    <row r="595" spans="1:10">
      <c r="A595" t="s">
        <v>600</v>
      </c>
      <c r="B595">
        <v>0.74431487117818995</v>
      </c>
      <c r="C595">
        <v>0.25568512882180999</v>
      </c>
      <c r="D595">
        <v>1.87295856677519</v>
      </c>
      <c r="E595">
        <v>1.87943472274844</v>
      </c>
      <c r="F595">
        <v>256.05556325406002</v>
      </c>
      <c r="G595">
        <v>136.23605321731901</v>
      </c>
      <c r="H595" t="s">
        <v>3894</v>
      </c>
      <c r="I595" t="s">
        <v>3557</v>
      </c>
      <c r="J595" t="s">
        <v>3019</v>
      </c>
    </row>
    <row r="596" spans="1:10">
      <c r="A596" t="s">
        <v>601</v>
      </c>
      <c r="B596">
        <v>0.74606898244826403</v>
      </c>
      <c r="C596">
        <v>0.25393101755173603</v>
      </c>
      <c r="D596">
        <v>0.52897918015699397</v>
      </c>
      <c r="E596">
        <v>0.52555204511128695</v>
      </c>
      <c r="F596">
        <v>72.998296541727598</v>
      </c>
      <c r="G596">
        <v>138.90734837844201</v>
      </c>
      <c r="H596" t="s">
        <v>3569</v>
      </c>
      <c r="I596" t="s">
        <v>3557</v>
      </c>
      <c r="J596" t="s">
        <v>2247</v>
      </c>
    </row>
    <row r="597" spans="1:10">
      <c r="A597" t="s">
        <v>602</v>
      </c>
      <c r="B597">
        <v>0.74645155160127796</v>
      </c>
      <c r="C597">
        <v>0.25354844839872298</v>
      </c>
      <c r="D597">
        <v>2.4695598972414601</v>
      </c>
      <c r="E597">
        <v>2.6777859375128799</v>
      </c>
      <c r="F597">
        <v>19.091862172451801</v>
      </c>
      <c r="G597">
        <v>7.12345376299705</v>
      </c>
      <c r="H597" t="s">
        <v>3733</v>
      </c>
      <c r="I597" t="s">
        <v>3734</v>
      </c>
      <c r="J597" t="s">
        <v>2029</v>
      </c>
    </row>
    <row r="598" spans="1:10">
      <c r="A598" t="s">
        <v>603</v>
      </c>
      <c r="B598">
        <v>0.74769328154071502</v>
      </c>
      <c r="C598">
        <v>0.25230671845928498</v>
      </c>
      <c r="D598">
        <v>0.52483871329242704</v>
      </c>
      <c r="E598">
        <v>0.52360165447172502</v>
      </c>
      <c r="F598">
        <v>203.272179600811</v>
      </c>
      <c r="G598">
        <v>388.22823008333899</v>
      </c>
      <c r="H598" t="s">
        <v>4000</v>
      </c>
      <c r="I598" t="s">
        <v>3557</v>
      </c>
      <c r="J598" t="s">
        <v>3221</v>
      </c>
    </row>
    <row r="599" spans="1:10">
      <c r="A599" t="s">
        <v>604</v>
      </c>
      <c r="B599">
        <v>0.74984650884168502</v>
      </c>
      <c r="C599">
        <v>0.25015349115831498</v>
      </c>
      <c r="D599">
        <v>0.52657225371647998</v>
      </c>
      <c r="E599">
        <v>0.521939911344937</v>
      </c>
      <c r="F599">
        <v>53.9064343692758</v>
      </c>
      <c r="G599">
        <v>103.290079563457</v>
      </c>
      <c r="H599" t="s">
        <v>2029</v>
      </c>
      <c r="I599" t="s">
        <v>3557</v>
      </c>
      <c r="J599" t="s">
        <v>2511</v>
      </c>
    </row>
    <row r="600" spans="1:10">
      <c r="A600" t="s">
        <v>605</v>
      </c>
      <c r="B600">
        <v>0.753037844929212</v>
      </c>
      <c r="C600">
        <v>0.246962155070788</v>
      </c>
      <c r="D600">
        <v>3.5712038462250399</v>
      </c>
      <c r="E600">
        <v>5.02238502587866</v>
      </c>
      <c r="F600">
        <v>8.9844057282126304</v>
      </c>
      <c r="G600">
        <v>1.7808634407492598</v>
      </c>
      <c r="H600" t="s">
        <v>2029</v>
      </c>
      <c r="I600" t="s">
        <v>3557</v>
      </c>
      <c r="J600" t="s">
        <v>2030</v>
      </c>
    </row>
    <row r="601" spans="1:10">
      <c r="A601" t="s">
        <v>606</v>
      </c>
      <c r="B601">
        <v>0.75493921877355596</v>
      </c>
      <c r="C601">
        <v>0.24506078122644401</v>
      </c>
      <c r="D601">
        <v>1.9055125045408601</v>
      </c>
      <c r="E601">
        <v>1.90817532256669</v>
      </c>
      <c r="F601">
        <v>655.86161815952198</v>
      </c>
      <c r="G601">
        <v>343.70664406460799</v>
      </c>
      <c r="H601" t="s">
        <v>3737</v>
      </c>
      <c r="I601" t="s">
        <v>3557</v>
      </c>
      <c r="J601" t="s">
        <v>2189</v>
      </c>
    </row>
    <row r="602" spans="1:10">
      <c r="A602" t="s">
        <v>607</v>
      </c>
      <c r="B602">
        <v>0.75569871364202401</v>
      </c>
      <c r="C602">
        <v>0.24430128635797599</v>
      </c>
      <c r="D602">
        <v>2.00678243421951</v>
      </c>
      <c r="E602">
        <v>2.0076642418265802</v>
      </c>
      <c r="F602">
        <v>2316.85362716283</v>
      </c>
      <c r="G602">
        <v>1153.99950960552</v>
      </c>
      <c r="H602" t="s">
        <v>2029</v>
      </c>
      <c r="I602" t="s">
        <v>3557</v>
      </c>
      <c r="J602" t="s">
        <v>3314</v>
      </c>
    </row>
    <row r="603" spans="1:10">
      <c r="A603" t="s">
        <v>608</v>
      </c>
      <c r="B603">
        <v>0.75586949426480199</v>
      </c>
      <c r="C603">
        <v>0.24413050573519801</v>
      </c>
      <c r="D603">
        <v>0.53070679239042096</v>
      </c>
      <c r="E603">
        <v>0.52925530960015998</v>
      </c>
      <c r="F603">
        <v>172.94981026809299</v>
      </c>
      <c r="G603">
        <v>326.78844137749002</v>
      </c>
      <c r="H603" t="s">
        <v>2029</v>
      </c>
      <c r="I603" t="s">
        <v>3557</v>
      </c>
      <c r="J603" t="s">
        <v>2273</v>
      </c>
    </row>
    <row r="604" spans="1:10">
      <c r="A604" t="s">
        <v>609</v>
      </c>
      <c r="B604">
        <v>0.75832577644533505</v>
      </c>
      <c r="C604">
        <v>0.241674223554665</v>
      </c>
      <c r="D604">
        <v>0.53089782720595502</v>
      </c>
      <c r="E604">
        <v>0.52954292028843497</v>
      </c>
      <c r="F604">
        <v>185.30336814438499</v>
      </c>
      <c r="G604">
        <v>349.93966610722998</v>
      </c>
      <c r="H604" t="s">
        <v>2029</v>
      </c>
      <c r="I604" t="s">
        <v>3557</v>
      </c>
      <c r="J604" t="s">
        <v>3259</v>
      </c>
    </row>
    <row r="605" spans="1:10">
      <c r="A605" t="s">
        <v>610</v>
      </c>
      <c r="B605">
        <v>0.75995100821966699</v>
      </c>
      <c r="C605">
        <v>0.24004899178033301</v>
      </c>
      <c r="D605">
        <v>0.53322361522006001</v>
      </c>
      <c r="E605">
        <v>0.52895098964732201</v>
      </c>
      <c r="F605">
        <v>58.398637233382097</v>
      </c>
      <c r="G605">
        <v>110.413533326454</v>
      </c>
      <c r="H605" t="s">
        <v>2029</v>
      </c>
      <c r="I605" t="s">
        <v>3557</v>
      </c>
      <c r="J605" t="s">
        <v>2030</v>
      </c>
    </row>
    <row r="606" spans="1:10">
      <c r="A606" t="s">
        <v>611</v>
      </c>
      <c r="B606">
        <v>0.76016858374487295</v>
      </c>
      <c r="C606">
        <v>0.23983141625512699</v>
      </c>
      <c r="D606">
        <v>0.53122831655564395</v>
      </c>
      <c r="E606">
        <v>0.52992093620485803</v>
      </c>
      <c r="F606">
        <v>192.041672440545</v>
      </c>
      <c r="G606">
        <v>362.405710192475</v>
      </c>
      <c r="H606" t="s">
        <v>3990</v>
      </c>
      <c r="I606" t="s">
        <v>3557</v>
      </c>
      <c r="J606" t="s">
        <v>4107</v>
      </c>
    </row>
    <row r="607" spans="1:10">
      <c r="A607" t="s">
        <v>612</v>
      </c>
      <c r="B607">
        <v>0.76113544081129803</v>
      </c>
      <c r="C607">
        <v>0.238864559188702</v>
      </c>
      <c r="D607">
        <v>1.84474399477579</v>
      </c>
      <c r="E607">
        <v>1.8515441431220299</v>
      </c>
      <c r="F607">
        <v>232.47149821750199</v>
      </c>
      <c r="G607">
        <v>125.550872572823</v>
      </c>
      <c r="H607" t="s">
        <v>2029</v>
      </c>
      <c r="I607" t="s">
        <v>3557</v>
      </c>
      <c r="J607" t="s">
        <v>3409</v>
      </c>
    </row>
    <row r="608" spans="1:10">
      <c r="A608" t="s">
        <v>613</v>
      </c>
      <c r="B608">
        <v>0.76144680433570699</v>
      </c>
      <c r="C608">
        <v>0.23855319566429301</v>
      </c>
      <c r="D608">
        <v>0.53764765356366695</v>
      </c>
      <c r="E608">
        <v>0.53490000527703097</v>
      </c>
      <c r="F608">
        <v>90.967107998152798</v>
      </c>
      <c r="G608">
        <v>170.07245859155401</v>
      </c>
      <c r="H608" t="s">
        <v>2029</v>
      </c>
      <c r="I608" t="s">
        <v>3557</v>
      </c>
      <c r="J608" t="s">
        <v>2909</v>
      </c>
    </row>
    <row r="609" spans="1:10">
      <c r="A609" t="s">
        <v>614</v>
      </c>
      <c r="B609">
        <v>0.76161923411086396</v>
      </c>
      <c r="C609">
        <v>0.23838076588913601</v>
      </c>
      <c r="D609">
        <v>0.23728766394478901</v>
      </c>
      <c r="E609">
        <v>0.141209731666118</v>
      </c>
      <c r="F609">
        <v>1.1230507160265799</v>
      </c>
      <c r="G609">
        <v>8.0138854833716806</v>
      </c>
      <c r="H609" t="s">
        <v>2029</v>
      </c>
      <c r="I609" t="s">
        <v>3557</v>
      </c>
      <c r="J609" t="s">
        <v>2030</v>
      </c>
    </row>
    <row r="610" spans="1:10">
      <c r="A610" t="s">
        <v>615</v>
      </c>
      <c r="B610">
        <v>0.76161923411086396</v>
      </c>
      <c r="C610">
        <v>0.23838076588913601</v>
      </c>
      <c r="D610">
        <v>0.23728766394478901</v>
      </c>
      <c r="E610">
        <v>0.141209731666118</v>
      </c>
      <c r="F610">
        <v>1.1230507160265799</v>
      </c>
      <c r="G610">
        <v>8.0138854833716806</v>
      </c>
      <c r="H610" t="s">
        <v>2029</v>
      </c>
      <c r="I610" t="s">
        <v>3557</v>
      </c>
      <c r="J610" t="s">
        <v>2030</v>
      </c>
    </row>
    <row r="611" spans="1:10">
      <c r="A611" t="s">
        <v>616</v>
      </c>
      <c r="B611">
        <v>0.76233947410738101</v>
      </c>
      <c r="C611">
        <v>0.23766052589261899</v>
      </c>
      <c r="D611">
        <v>1.84224242810122</v>
      </c>
      <c r="E611">
        <v>1.85375963689002</v>
      </c>
      <c r="F611">
        <v>137.01218735524299</v>
      </c>
      <c r="G611">
        <v>73.905832791094397</v>
      </c>
      <c r="H611" t="s">
        <v>2029</v>
      </c>
      <c r="I611" t="s">
        <v>3557</v>
      </c>
      <c r="J611" t="s">
        <v>2030</v>
      </c>
    </row>
    <row r="612" spans="1:10">
      <c r="A612" t="s">
        <v>617</v>
      </c>
      <c r="B612">
        <v>0.76532362187626801</v>
      </c>
      <c r="C612">
        <v>0.23467637812373199</v>
      </c>
      <c r="D612">
        <v>0.48244278787418898</v>
      </c>
      <c r="E612">
        <v>0.48230890112073499</v>
      </c>
      <c r="F612">
        <v>1884.4791014926</v>
      </c>
      <c r="G612">
        <v>3907.2143890038801</v>
      </c>
      <c r="H612" t="s">
        <v>2029</v>
      </c>
      <c r="I612" t="s">
        <v>3557</v>
      </c>
      <c r="J612" t="s">
        <v>2354</v>
      </c>
    </row>
    <row r="613" spans="1:10">
      <c r="A613" t="s">
        <v>618</v>
      </c>
      <c r="B613">
        <v>0.76547174499335102</v>
      </c>
      <c r="C613">
        <v>0.23452825500664801</v>
      </c>
      <c r="D613">
        <v>0.50353987881823803</v>
      </c>
      <c r="E613">
        <v>0.50322274601037897</v>
      </c>
      <c r="F613">
        <v>796.24295766284399</v>
      </c>
      <c r="G613">
        <v>1582.2971671057201</v>
      </c>
      <c r="H613" t="s">
        <v>3877</v>
      </c>
      <c r="I613" t="s">
        <v>3557</v>
      </c>
      <c r="J613" t="s">
        <v>2131</v>
      </c>
    </row>
    <row r="614" spans="1:10">
      <c r="A614" t="s">
        <v>619</v>
      </c>
      <c r="B614">
        <v>0.76628728409758295</v>
      </c>
      <c r="C614">
        <v>0.23371271590241699</v>
      </c>
      <c r="D614">
        <v>1.84643289881122</v>
      </c>
      <c r="E614">
        <v>1.8616812031199199</v>
      </c>
      <c r="F614">
        <v>104.44371659047199</v>
      </c>
      <c r="G614">
        <v>56.0971983836018</v>
      </c>
      <c r="H614" t="s">
        <v>2029</v>
      </c>
      <c r="I614" t="s">
        <v>3557</v>
      </c>
      <c r="J614" t="s">
        <v>2030</v>
      </c>
    </row>
    <row r="615" spans="1:10">
      <c r="A615" t="s">
        <v>620</v>
      </c>
      <c r="B615">
        <v>0.76633831016460396</v>
      </c>
      <c r="C615">
        <v>0.23366168983539601</v>
      </c>
      <c r="D615">
        <v>1.8838171976545501</v>
      </c>
      <c r="E615">
        <v>1.88659619871138</v>
      </c>
      <c r="F615">
        <v>606.44738665435204</v>
      </c>
      <c r="G615">
        <v>321.44585105524197</v>
      </c>
      <c r="H615" t="s">
        <v>2029</v>
      </c>
      <c r="I615" t="s">
        <v>3557</v>
      </c>
      <c r="J615" t="s">
        <v>2354</v>
      </c>
    </row>
    <row r="616" spans="1:10">
      <c r="A616" t="s">
        <v>621</v>
      </c>
      <c r="B616">
        <v>0.76636721476804703</v>
      </c>
      <c r="C616">
        <v>0.23363278523195299</v>
      </c>
      <c r="D616">
        <v>0.531116959037924</v>
      </c>
      <c r="E616">
        <v>0.52557338993500802</v>
      </c>
      <c r="F616">
        <v>44.9220286410631</v>
      </c>
      <c r="G616">
        <v>85.481445155964593</v>
      </c>
      <c r="H616" t="s">
        <v>4073</v>
      </c>
      <c r="I616" t="s">
        <v>3557</v>
      </c>
      <c r="J616" t="s">
        <v>3403</v>
      </c>
    </row>
    <row r="617" spans="1:10">
      <c r="A617" t="s">
        <v>622</v>
      </c>
      <c r="B617">
        <v>0.76705125008860198</v>
      </c>
      <c r="C617">
        <v>0.232948749911398</v>
      </c>
      <c r="D617">
        <v>1.9177229116433501</v>
      </c>
      <c r="E617">
        <v>1.9195536981906001</v>
      </c>
      <c r="F617">
        <v>972.561920079017</v>
      </c>
      <c r="G617">
        <v>506.65564889316499</v>
      </c>
      <c r="H617" t="s">
        <v>4075</v>
      </c>
      <c r="I617" t="s">
        <v>3557</v>
      </c>
      <c r="J617" t="s">
        <v>2040</v>
      </c>
    </row>
    <row r="618" spans="1:10">
      <c r="A618" t="s">
        <v>623</v>
      </c>
      <c r="B618">
        <v>0.767230316888319</v>
      </c>
      <c r="C618">
        <v>0.232769683111681</v>
      </c>
      <c r="D618">
        <v>1.83223643683885</v>
      </c>
      <c r="E618">
        <v>1.8427528188523201</v>
      </c>
      <c r="F618">
        <v>147.389175971328</v>
      </c>
      <c r="G618">
        <v>79.978577124049295</v>
      </c>
      <c r="H618" t="s">
        <v>4108</v>
      </c>
      <c r="I618" t="s">
        <v>2252</v>
      </c>
      <c r="J618" t="s">
        <v>2029</v>
      </c>
    </row>
    <row r="619" spans="1:10">
      <c r="A619" t="s">
        <v>624</v>
      </c>
      <c r="B619">
        <v>0.76758262403657695</v>
      </c>
      <c r="C619">
        <v>0.23241737596342299</v>
      </c>
      <c r="D619">
        <v>0.49533827461282898</v>
      </c>
      <c r="E619">
        <v>0.48315270807065502</v>
      </c>
      <c r="F619">
        <v>20.214912888478398</v>
      </c>
      <c r="G619">
        <v>41.850290857607703</v>
      </c>
      <c r="H619" t="s">
        <v>2029</v>
      </c>
      <c r="I619" t="s">
        <v>3557</v>
      </c>
      <c r="J619" t="s">
        <v>2030</v>
      </c>
    </row>
    <row r="620" spans="1:10">
      <c r="A620" t="s">
        <v>625</v>
      </c>
      <c r="B620">
        <v>0.77070218007805502</v>
      </c>
      <c r="C620">
        <v>0.22929781992194501</v>
      </c>
      <c r="D620">
        <v>1.9401141706603</v>
      </c>
      <c r="E620">
        <v>1.94146840919782</v>
      </c>
      <c r="F620">
        <v>1362.2605185402399</v>
      </c>
      <c r="G620">
        <v>701.66019565520901</v>
      </c>
      <c r="H620" t="s">
        <v>3738</v>
      </c>
      <c r="I620" t="s">
        <v>3557</v>
      </c>
      <c r="J620" t="s">
        <v>2714</v>
      </c>
    </row>
    <row r="621" spans="1:10">
      <c r="A621" t="s">
        <v>626</v>
      </c>
      <c r="B621">
        <v>0.77188405547658601</v>
      </c>
      <c r="C621">
        <v>0.22811594452341399</v>
      </c>
      <c r="D621">
        <v>1.84150693636841</v>
      </c>
      <c r="E621">
        <v>1.8461212888837499</v>
      </c>
      <c r="F621">
        <v>340.28436695605302</v>
      </c>
      <c r="G621">
        <v>184.31936611754901</v>
      </c>
      <c r="H621" t="s">
        <v>2029</v>
      </c>
      <c r="I621" t="s">
        <v>3557</v>
      </c>
      <c r="J621" t="s">
        <v>2289</v>
      </c>
    </row>
    <row r="622" spans="1:10">
      <c r="A622" t="s">
        <v>627</v>
      </c>
      <c r="B622">
        <v>0.77256996520376198</v>
      </c>
      <c r="C622">
        <v>0.227430034796238</v>
      </c>
      <c r="D622">
        <v>0.53594625463715195</v>
      </c>
      <c r="E622">
        <v>0.53473254642344303</v>
      </c>
      <c r="F622">
        <v>206.64133174889</v>
      </c>
      <c r="G622">
        <v>386.44736664259</v>
      </c>
      <c r="H622" t="s">
        <v>2029</v>
      </c>
      <c r="I622" t="s">
        <v>3557</v>
      </c>
      <c r="J622" t="s">
        <v>2393</v>
      </c>
    </row>
    <row r="623" spans="1:10">
      <c r="A623" t="s">
        <v>628</v>
      </c>
      <c r="B623">
        <v>0.77321597198472203</v>
      </c>
      <c r="C623">
        <v>0.226784028015278</v>
      </c>
      <c r="D623">
        <v>1.8208137538599201</v>
      </c>
      <c r="E623">
        <v>1.82994738807794</v>
      </c>
      <c r="F623">
        <v>166.211505971934</v>
      </c>
      <c r="G623">
        <v>90.824035478212394</v>
      </c>
      <c r="H623" t="s">
        <v>2029</v>
      </c>
      <c r="I623" t="s">
        <v>3557</v>
      </c>
      <c r="J623" t="s">
        <v>2681</v>
      </c>
    </row>
    <row r="624" spans="1:10">
      <c r="A624" t="s">
        <v>629</v>
      </c>
      <c r="B624">
        <v>0.77334297431059695</v>
      </c>
      <c r="C624">
        <v>0.22665702568940299</v>
      </c>
      <c r="D624">
        <v>0.51748723667299201</v>
      </c>
      <c r="E624">
        <v>0.50865470033704696</v>
      </c>
      <c r="F624">
        <v>28.076267900664501</v>
      </c>
      <c r="G624">
        <v>55.2067666632271</v>
      </c>
      <c r="H624" t="s">
        <v>2029</v>
      </c>
      <c r="I624" t="s">
        <v>3557</v>
      </c>
      <c r="J624" t="s">
        <v>2030</v>
      </c>
    </row>
    <row r="625" spans="1:10">
      <c r="A625" t="s">
        <v>630</v>
      </c>
      <c r="B625">
        <v>0.77407898580433998</v>
      </c>
      <c r="C625">
        <v>0.22592101419565999</v>
      </c>
      <c r="D625">
        <v>1.8239942768349802</v>
      </c>
      <c r="E625">
        <v>1.83048921185332</v>
      </c>
      <c r="F625">
        <v>234.71759964955501</v>
      </c>
      <c r="G625">
        <v>128.222167733947</v>
      </c>
      <c r="H625" t="s">
        <v>2029</v>
      </c>
      <c r="I625" t="s">
        <v>3557</v>
      </c>
      <c r="J625" t="s">
        <v>3354</v>
      </c>
    </row>
    <row r="626" spans="1:10">
      <c r="A626" t="s">
        <v>631</v>
      </c>
      <c r="B626">
        <v>0.77418828517037896</v>
      </c>
      <c r="C626">
        <v>0.22581171482962101</v>
      </c>
      <c r="D626">
        <v>0.53263301207838698</v>
      </c>
      <c r="E626">
        <v>0.53166492248696195</v>
      </c>
      <c r="F626">
        <v>259.42471540214001</v>
      </c>
      <c r="G626">
        <v>487.95658276529798</v>
      </c>
      <c r="H626" t="s">
        <v>2029</v>
      </c>
      <c r="I626" t="s">
        <v>3557</v>
      </c>
      <c r="J626" t="s">
        <v>2030</v>
      </c>
    </row>
    <row r="627" spans="1:10">
      <c r="A627" t="s">
        <v>632</v>
      </c>
      <c r="B627">
        <v>0.77515511918010804</v>
      </c>
      <c r="C627">
        <v>0.22484488081989201</v>
      </c>
      <c r="D627">
        <v>1.9172556741697</v>
      </c>
      <c r="E627">
        <v>1.9188477075791202</v>
      </c>
      <c r="F627">
        <v>1117.4354624464499</v>
      </c>
      <c r="G627">
        <v>582.34234512500905</v>
      </c>
      <c r="H627" t="s">
        <v>2029</v>
      </c>
      <c r="I627" t="s">
        <v>3557</v>
      </c>
      <c r="J627" t="s">
        <v>2416</v>
      </c>
    </row>
    <row r="628" spans="1:10">
      <c r="A628" t="s">
        <v>633</v>
      </c>
      <c r="B628">
        <v>0.77521341412488798</v>
      </c>
      <c r="C628">
        <v>0.22478658587511199</v>
      </c>
      <c r="D628">
        <v>0.44402006833961699</v>
      </c>
      <c r="E628">
        <v>0.42065528689151099</v>
      </c>
      <c r="F628">
        <v>10.107456444239199</v>
      </c>
      <c r="G628">
        <v>24.041656450114999</v>
      </c>
      <c r="H628" t="s">
        <v>2029</v>
      </c>
      <c r="I628" t="s">
        <v>3557</v>
      </c>
      <c r="J628" t="s">
        <v>2030</v>
      </c>
    </row>
    <row r="629" spans="1:10">
      <c r="A629" t="s">
        <v>634</v>
      </c>
      <c r="B629">
        <v>0.775230183723429</v>
      </c>
      <c r="C629">
        <v>0.224769816276571</v>
      </c>
      <c r="D629">
        <v>0.160412215813869</v>
      </c>
      <c r="E629">
        <v>1.86825432135829E-3</v>
      </c>
      <c r="F629">
        <v>0</v>
      </c>
      <c r="G629">
        <v>5.3425903222477897</v>
      </c>
      <c r="H629" t="s">
        <v>2029</v>
      </c>
      <c r="I629" t="s">
        <v>3557</v>
      </c>
      <c r="J629" t="s">
        <v>2030</v>
      </c>
    </row>
    <row r="630" spans="1:10">
      <c r="A630" t="s">
        <v>635</v>
      </c>
      <c r="B630">
        <v>0.775230183723429</v>
      </c>
      <c r="C630">
        <v>0.224769816276571</v>
      </c>
      <c r="D630">
        <v>0.160412215813869</v>
      </c>
      <c r="E630">
        <v>1.86825432135829E-3</v>
      </c>
      <c r="F630">
        <v>0</v>
      </c>
      <c r="G630">
        <v>5.3425903222477897</v>
      </c>
      <c r="H630" t="s">
        <v>2029</v>
      </c>
      <c r="I630" t="s">
        <v>3557</v>
      </c>
      <c r="J630" t="s">
        <v>3462</v>
      </c>
    </row>
    <row r="631" spans="1:10">
      <c r="A631" t="s">
        <v>636</v>
      </c>
      <c r="B631">
        <v>0.77533109153747004</v>
      </c>
      <c r="C631">
        <v>0.22466890846252999</v>
      </c>
      <c r="D631">
        <v>1.81877089277323</v>
      </c>
      <c r="E631">
        <v>1.8262055395771</v>
      </c>
      <c r="F631">
        <v>203.272179600811</v>
      </c>
      <c r="G631">
        <v>111.30396504682901</v>
      </c>
      <c r="H631" t="s">
        <v>2029</v>
      </c>
      <c r="I631" t="s">
        <v>3557</v>
      </c>
      <c r="J631" t="s">
        <v>2030</v>
      </c>
    </row>
    <row r="632" spans="1:10">
      <c r="A632" t="s">
        <v>637</v>
      </c>
      <c r="B632">
        <v>0.77619540659656205</v>
      </c>
      <c r="C632">
        <v>0.223804593403438</v>
      </c>
      <c r="D632">
        <v>1.89932540068886</v>
      </c>
      <c r="E632">
        <v>1.9012228601013299</v>
      </c>
      <c r="F632">
        <v>910.79413069755503</v>
      </c>
      <c r="G632">
        <v>479.052265561551</v>
      </c>
      <c r="H632" t="s">
        <v>2029</v>
      </c>
      <c r="I632" t="s">
        <v>3557</v>
      </c>
      <c r="J632" t="s">
        <v>2672</v>
      </c>
    </row>
    <row r="633" spans="1:10">
      <c r="A633" t="s">
        <v>638</v>
      </c>
      <c r="B633">
        <v>0.77929965853822702</v>
      </c>
      <c r="C633">
        <v>0.220700341461773</v>
      </c>
      <c r="D633">
        <v>0.527680423872815</v>
      </c>
      <c r="E633">
        <v>0.52699744534123905</v>
      </c>
      <c r="F633">
        <v>368.36063485671798</v>
      </c>
      <c r="G633">
        <v>698.98890049408499</v>
      </c>
      <c r="H633" t="s">
        <v>3942</v>
      </c>
      <c r="I633" t="s">
        <v>3557</v>
      </c>
      <c r="J633" t="s">
        <v>3120</v>
      </c>
    </row>
    <row r="634" spans="1:10">
      <c r="A634" t="s">
        <v>639</v>
      </c>
      <c r="B634">
        <v>0.78034524382800896</v>
      </c>
      <c r="C634">
        <v>0.21965475617199101</v>
      </c>
      <c r="D634">
        <v>2.2527507293715399</v>
      </c>
      <c r="E634">
        <v>2.3947951499340099</v>
      </c>
      <c r="F634">
        <v>21.337963604504999</v>
      </c>
      <c r="G634">
        <v>8.9043172037463094</v>
      </c>
      <c r="H634" t="s">
        <v>2029</v>
      </c>
      <c r="I634" t="s">
        <v>3557</v>
      </c>
      <c r="J634" t="s">
        <v>2354</v>
      </c>
    </row>
    <row r="635" spans="1:10">
      <c r="A635" t="s">
        <v>640</v>
      </c>
      <c r="B635">
        <v>0.78094709173492105</v>
      </c>
      <c r="C635">
        <v>0.219052908265079</v>
      </c>
      <c r="D635">
        <v>0.48847432646537597</v>
      </c>
      <c r="E635">
        <v>0.48833856578007301</v>
      </c>
      <c r="F635">
        <v>1859.77198574001</v>
      </c>
      <c r="G635">
        <v>3808.3764680423001</v>
      </c>
      <c r="H635" t="s">
        <v>2029</v>
      </c>
      <c r="I635" t="s">
        <v>3557</v>
      </c>
      <c r="J635" t="s">
        <v>3389</v>
      </c>
    </row>
    <row r="636" spans="1:10">
      <c r="A636" t="s">
        <v>641</v>
      </c>
      <c r="B636">
        <v>0.78378903095496</v>
      </c>
      <c r="C636">
        <v>0.21621096904504</v>
      </c>
      <c r="D636">
        <v>0.47806320468265101</v>
      </c>
      <c r="E636">
        <v>0.47797799440898198</v>
      </c>
      <c r="F636">
        <v>2959.2386367300301</v>
      </c>
      <c r="G636">
        <v>6191.1717517648103</v>
      </c>
      <c r="H636" t="s">
        <v>3615</v>
      </c>
      <c r="I636" t="s">
        <v>3557</v>
      </c>
      <c r="J636" t="s">
        <v>2431</v>
      </c>
    </row>
    <row r="637" spans="1:10">
      <c r="A637" t="s">
        <v>642</v>
      </c>
      <c r="B637">
        <v>0.783817855080572</v>
      </c>
      <c r="C637">
        <v>0.216182144919428</v>
      </c>
      <c r="D637">
        <v>2.0323323050553399</v>
      </c>
      <c r="E637">
        <v>2.0327877383875799</v>
      </c>
      <c r="F637">
        <v>4657.2913193622198</v>
      </c>
      <c r="G637">
        <v>2291.08081652393</v>
      </c>
      <c r="H637" t="s">
        <v>3673</v>
      </c>
      <c r="I637" t="s">
        <v>3557</v>
      </c>
      <c r="J637" t="s">
        <v>2597</v>
      </c>
    </row>
    <row r="638" spans="1:10">
      <c r="A638" t="s">
        <v>643</v>
      </c>
      <c r="B638">
        <v>0.78444643574875805</v>
      </c>
      <c r="C638">
        <v>0.215553564251242</v>
      </c>
      <c r="D638">
        <v>0.52232907175013099</v>
      </c>
      <c r="E638">
        <v>0.51314064587960995</v>
      </c>
      <c r="F638">
        <v>26.9532171846379</v>
      </c>
      <c r="G638">
        <v>52.535471502103199</v>
      </c>
      <c r="H638" t="s">
        <v>2029</v>
      </c>
      <c r="I638" t="s">
        <v>3557</v>
      </c>
      <c r="J638" t="s">
        <v>2446</v>
      </c>
    </row>
    <row r="639" spans="1:10">
      <c r="A639" t="s">
        <v>644</v>
      </c>
      <c r="B639">
        <v>0.78497021986464499</v>
      </c>
      <c r="C639">
        <v>0.21502978013535501</v>
      </c>
      <c r="D639">
        <v>0.54930833864389705</v>
      </c>
      <c r="E639">
        <v>0.54568029254402695</v>
      </c>
      <c r="F639">
        <v>68.506093677621294</v>
      </c>
      <c r="G639">
        <v>125.550872572823</v>
      </c>
      <c r="H639" t="s">
        <v>2029</v>
      </c>
      <c r="I639" t="s">
        <v>3557</v>
      </c>
      <c r="J639" t="s">
        <v>3296</v>
      </c>
    </row>
    <row r="640" spans="1:10">
      <c r="A640" t="s">
        <v>645</v>
      </c>
      <c r="B640">
        <v>0.785769986503012</v>
      </c>
      <c r="C640">
        <v>0.214230013496988</v>
      </c>
      <c r="D640">
        <v>0.525861526685375</v>
      </c>
      <c r="E640">
        <v>0.525306676914717</v>
      </c>
      <c r="F640">
        <v>453.712489274738</v>
      </c>
      <c r="G640">
        <v>863.71876876339195</v>
      </c>
      <c r="H640" t="s">
        <v>2029</v>
      </c>
      <c r="I640" t="s">
        <v>3557</v>
      </c>
      <c r="J640" t="s">
        <v>2416</v>
      </c>
    </row>
    <row r="641" spans="1:10">
      <c r="A641" t="s">
        <v>646</v>
      </c>
      <c r="B641">
        <v>0.78635534598931101</v>
      </c>
      <c r="C641">
        <v>0.21364465401068899</v>
      </c>
      <c r="D641">
        <v>0.52854831009759295</v>
      </c>
      <c r="E641">
        <v>0.52793460165904105</v>
      </c>
      <c r="F641">
        <v>409.91351134970103</v>
      </c>
      <c r="G641">
        <v>776.45646016667797</v>
      </c>
      <c r="H641" t="s">
        <v>2029</v>
      </c>
      <c r="I641" t="s">
        <v>3557</v>
      </c>
      <c r="J641" t="s">
        <v>2070</v>
      </c>
    </row>
    <row r="642" spans="1:10">
      <c r="A642" t="s">
        <v>647</v>
      </c>
      <c r="B642">
        <v>0.786941408110855</v>
      </c>
      <c r="C642">
        <v>0.213058591889145</v>
      </c>
      <c r="D642">
        <v>0.54524843703413794</v>
      </c>
      <c r="E642">
        <v>0.54388285915199697</v>
      </c>
      <c r="F642">
        <v>183.05726671233199</v>
      </c>
      <c r="G642">
        <v>336.58319030161101</v>
      </c>
      <c r="H642" t="s">
        <v>2029</v>
      </c>
      <c r="I642" t="s">
        <v>3557</v>
      </c>
      <c r="J642" t="s">
        <v>2420</v>
      </c>
    </row>
    <row r="643" spans="1:10">
      <c r="A643" t="s">
        <v>648</v>
      </c>
      <c r="B643">
        <v>0.78952709416645295</v>
      </c>
      <c r="C643">
        <v>0.210472905833547</v>
      </c>
      <c r="D643">
        <v>0.52533832993533702</v>
      </c>
      <c r="E643">
        <v>0.524833363922249</v>
      </c>
      <c r="F643">
        <v>498.63451791580098</v>
      </c>
      <c r="G643">
        <v>950.09064563973095</v>
      </c>
      <c r="H643" t="s">
        <v>4053</v>
      </c>
      <c r="I643" t="s">
        <v>3557</v>
      </c>
      <c r="J643" t="s">
        <v>2052</v>
      </c>
    </row>
    <row r="644" spans="1:10">
      <c r="A644" t="s">
        <v>649</v>
      </c>
      <c r="B644">
        <v>0.79030113489371201</v>
      </c>
      <c r="C644">
        <v>0.20969886510628799</v>
      </c>
      <c r="D644">
        <v>0.30205335021655499</v>
      </c>
      <c r="E644">
        <v>0.23010292762345599</v>
      </c>
      <c r="F644">
        <v>2.2461014320531598</v>
      </c>
      <c r="G644">
        <v>9.79474892412094</v>
      </c>
      <c r="H644" t="s">
        <v>2029</v>
      </c>
      <c r="I644" t="s">
        <v>3557</v>
      </c>
      <c r="J644" t="s">
        <v>2030</v>
      </c>
    </row>
    <row r="645" spans="1:10">
      <c r="A645" t="s">
        <v>650</v>
      </c>
      <c r="B645">
        <v>0.79110722999937899</v>
      </c>
      <c r="C645">
        <v>0.20889277000062101</v>
      </c>
      <c r="D645">
        <v>1.8026695862069</v>
      </c>
      <c r="E645">
        <v>1.8077311438041499</v>
      </c>
      <c r="F645">
        <v>289.74708473485703</v>
      </c>
      <c r="G645">
        <v>160.27770966743401</v>
      </c>
      <c r="H645" t="s">
        <v>3782</v>
      </c>
      <c r="I645" t="s">
        <v>3557</v>
      </c>
      <c r="J645" t="s">
        <v>2798</v>
      </c>
    </row>
    <row r="646" spans="1:10">
      <c r="A646" t="s">
        <v>651</v>
      </c>
      <c r="B646">
        <v>0.79115837616843299</v>
      </c>
      <c r="C646">
        <v>0.20884162383156701</v>
      </c>
      <c r="D646">
        <v>0.53009717823267299</v>
      </c>
      <c r="E646">
        <v>0.52950319626418296</v>
      </c>
      <c r="F646">
        <v>423.39011994202002</v>
      </c>
      <c r="G646">
        <v>799.60768489641896</v>
      </c>
      <c r="H646" t="s">
        <v>3627</v>
      </c>
      <c r="I646" t="s">
        <v>3557</v>
      </c>
      <c r="J646" t="s">
        <v>2454</v>
      </c>
    </row>
    <row r="647" spans="1:10">
      <c r="A647" t="s">
        <v>652</v>
      </c>
      <c r="B647">
        <v>0.79470655619601205</v>
      </c>
      <c r="C647">
        <v>0.20529344380398701</v>
      </c>
      <c r="D647">
        <v>0.55541207496603195</v>
      </c>
      <c r="E647">
        <v>0.55319873359852401</v>
      </c>
      <c r="F647">
        <v>112.305071602658</v>
      </c>
      <c r="G647">
        <v>203.01843224541599</v>
      </c>
      <c r="H647" t="s">
        <v>2029</v>
      </c>
      <c r="I647" t="s">
        <v>3557</v>
      </c>
      <c r="J647" t="s">
        <v>2691</v>
      </c>
    </row>
    <row r="648" spans="1:10">
      <c r="A648" t="s">
        <v>653</v>
      </c>
      <c r="B648">
        <v>0.79486762136402001</v>
      </c>
      <c r="C648">
        <v>0.205132378635979</v>
      </c>
      <c r="D648">
        <v>1.8172197574334001</v>
      </c>
      <c r="E648">
        <v>1.82070702974795</v>
      </c>
      <c r="F648">
        <v>431.251474954206</v>
      </c>
      <c r="G648">
        <v>236.85483761965199</v>
      </c>
      <c r="H648" t="s">
        <v>2029</v>
      </c>
      <c r="I648" t="s">
        <v>3557</v>
      </c>
      <c r="J648" t="s">
        <v>2606</v>
      </c>
    </row>
    <row r="649" spans="1:10">
      <c r="A649" t="s">
        <v>654</v>
      </c>
      <c r="B649">
        <v>0.79603229209372495</v>
      </c>
      <c r="C649">
        <v>0.203967707906275</v>
      </c>
      <c r="D649">
        <v>1.7924129540607501</v>
      </c>
      <c r="E649">
        <v>1.7975821294124898</v>
      </c>
      <c r="F649">
        <v>278.516577574591</v>
      </c>
      <c r="G649">
        <v>154.935119345186</v>
      </c>
      <c r="H649" t="s">
        <v>2029</v>
      </c>
      <c r="I649" t="s">
        <v>3557</v>
      </c>
      <c r="J649" t="s">
        <v>2030</v>
      </c>
    </row>
    <row r="650" spans="1:10">
      <c r="A650" t="s">
        <v>655</v>
      </c>
      <c r="B650">
        <v>0.79666836660629203</v>
      </c>
      <c r="C650">
        <v>0.20333163339370799</v>
      </c>
      <c r="D650">
        <v>0.52429787081329204</v>
      </c>
      <c r="E650">
        <v>0.52387468843512697</v>
      </c>
      <c r="F650">
        <v>595.21687949408602</v>
      </c>
      <c r="G650">
        <v>1136.19087519803</v>
      </c>
      <c r="H650" t="s">
        <v>2029</v>
      </c>
      <c r="I650" t="s">
        <v>3557</v>
      </c>
      <c r="J650" t="s">
        <v>2282</v>
      </c>
    </row>
    <row r="651" spans="1:10">
      <c r="A651" t="s">
        <v>656</v>
      </c>
      <c r="B651">
        <v>0.79724574548724703</v>
      </c>
      <c r="C651">
        <v>0.202754254512753</v>
      </c>
      <c r="D651">
        <v>0.54648321361819696</v>
      </c>
      <c r="E651">
        <v>0.54541296388897897</v>
      </c>
      <c r="F651">
        <v>233.59454893352799</v>
      </c>
      <c r="G651">
        <v>428.29765750019698</v>
      </c>
      <c r="H651" t="s">
        <v>2029</v>
      </c>
      <c r="I651" t="s">
        <v>3557</v>
      </c>
      <c r="J651" t="s">
        <v>2191</v>
      </c>
    </row>
    <row r="652" spans="1:10">
      <c r="A652" t="s">
        <v>657</v>
      </c>
      <c r="B652">
        <v>0.80042507394670503</v>
      </c>
      <c r="C652">
        <v>0.19957492605329499</v>
      </c>
      <c r="D652">
        <v>1.93467723336773</v>
      </c>
      <c r="E652">
        <v>1.93554192270375</v>
      </c>
      <c r="F652">
        <v>2114.7044982780499</v>
      </c>
      <c r="G652">
        <v>1092.5597208996701</v>
      </c>
      <c r="H652" t="s">
        <v>3836</v>
      </c>
      <c r="I652" t="s">
        <v>3557</v>
      </c>
      <c r="J652" t="s">
        <v>2159</v>
      </c>
    </row>
    <row r="653" spans="1:10">
      <c r="A653" t="s">
        <v>658</v>
      </c>
      <c r="B653">
        <v>0.80053514717201502</v>
      </c>
      <c r="C653">
        <v>0.19946485282798501</v>
      </c>
      <c r="D653">
        <v>1.80018586693185</v>
      </c>
      <c r="E653">
        <v>1.8040182501325699</v>
      </c>
      <c r="F653">
        <v>380.71419273301001</v>
      </c>
      <c r="G653">
        <v>211.032317728788</v>
      </c>
      <c r="H653" t="s">
        <v>2029</v>
      </c>
      <c r="I653" t="s">
        <v>3557</v>
      </c>
      <c r="J653" t="s">
        <v>2030</v>
      </c>
    </row>
    <row r="654" spans="1:10">
      <c r="A654" t="s">
        <v>659</v>
      </c>
      <c r="B654">
        <v>0.80079968564856796</v>
      </c>
      <c r="C654">
        <v>0.19920031435143201</v>
      </c>
      <c r="D654">
        <v>0.31139868707392099</v>
      </c>
      <c r="E654">
        <v>0.24041166323969701</v>
      </c>
      <c r="F654">
        <v>2.3471759964955501</v>
      </c>
      <c r="G654">
        <v>9.79474892412094</v>
      </c>
      <c r="H654" t="s">
        <v>2029</v>
      </c>
      <c r="I654" t="s">
        <v>3557</v>
      </c>
      <c r="J654" t="s">
        <v>2030</v>
      </c>
    </row>
    <row r="655" spans="1:10">
      <c r="A655" t="s">
        <v>660</v>
      </c>
      <c r="B655">
        <v>0.80115447474220103</v>
      </c>
      <c r="C655">
        <v>0.198845525257799</v>
      </c>
      <c r="D655">
        <v>2.1093306533423801</v>
      </c>
      <c r="E655">
        <v>2.1095046291003898</v>
      </c>
      <c r="F655">
        <v>13595.6519682178</v>
      </c>
      <c r="G655">
        <v>6444.9447920715802</v>
      </c>
      <c r="H655" t="s">
        <v>3793</v>
      </c>
      <c r="I655" t="s">
        <v>3557</v>
      </c>
      <c r="J655" t="s">
        <v>2814</v>
      </c>
    </row>
    <row r="656" spans="1:10">
      <c r="A656" t="s">
        <v>661</v>
      </c>
      <c r="B656">
        <v>0.80256198238055998</v>
      </c>
      <c r="C656">
        <v>0.19743801761943999</v>
      </c>
      <c r="D656">
        <v>1.83817534477082</v>
      </c>
      <c r="E656">
        <v>1.8403930978807601</v>
      </c>
      <c r="F656">
        <v>703.02974823263798</v>
      </c>
      <c r="G656">
        <v>381.99520804071699</v>
      </c>
      <c r="H656" t="s">
        <v>2029</v>
      </c>
      <c r="I656" t="s">
        <v>3557</v>
      </c>
      <c r="J656" t="s">
        <v>3273</v>
      </c>
    </row>
    <row r="657" spans="1:10">
      <c r="A657" t="s">
        <v>662</v>
      </c>
      <c r="B657">
        <v>0.80371331986503702</v>
      </c>
      <c r="C657">
        <v>0.196286680134963</v>
      </c>
      <c r="D657">
        <v>5.4008458889130502</v>
      </c>
      <c r="E657">
        <v>450.22028641063099</v>
      </c>
      <c r="F657">
        <v>4.4922028641063099</v>
      </c>
      <c r="G657">
        <v>0</v>
      </c>
      <c r="H657" t="s">
        <v>2029</v>
      </c>
      <c r="I657" t="s">
        <v>3557</v>
      </c>
      <c r="J657" t="s">
        <v>2030</v>
      </c>
    </row>
    <row r="658" spans="1:10">
      <c r="A658" t="s">
        <v>663</v>
      </c>
      <c r="B658">
        <v>0.803960084036488</v>
      </c>
      <c r="C658">
        <v>0.196039915963512</v>
      </c>
      <c r="D658">
        <v>1.7685563860406499</v>
      </c>
      <c r="E658">
        <v>1.7750181756904</v>
      </c>
      <c r="F658">
        <v>213.37963604505001</v>
      </c>
      <c r="G658">
        <v>120.208282250575</v>
      </c>
      <c r="H658" t="s">
        <v>2029</v>
      </c>
      <c r="I658" t="s">
        <v>3557</v>
      </c>
      <c r="J658" t="s">
        <v>2030</v>
      </c>
    </row>
    <row r="659" spans="1:10">
      <c r="A659" t="s">
        <v>664</v>
      </c>
      <c r="B659">
        <v>0.80398801667222097</v>
      </c>
      <c r="C659">
        <v>0.196011983327779</v>
      </c>
      <c r="D659">
        <v>0.34850600967454998</v>
      </c>
      <c r="E659">
        <v>0.29166797935739402</v>
      </c>
      <c r="F659">
        <v>3.36915214807973</v>
      </c>
      <c r="G659">
        <v>11.575612364870199</v>
      </c>
      <c r="H659" t="s">
        <v>4063</v>
      </c>
      <c r="I659" t="s">
        <v>3557</v>
      </c>
      <c r="J659" t="s">
        <v>2047</v>
      </c>
    </row>
    <row r="660" spans="1:10">
      <c r="A660" t="s">
        <v>665</v>
      </c>
      <c r="B660">
        <v>0.80423077926205899</v>
      </c>
      <c r="C660">
        <v>0.19576922073794101</v>
      </c>
      <c r="D660">
        <v>0.52588504200796704</v>
      </c>
      <c r="E660">
        <v>0.51490421556923804</v>
      </c>
      <c r="F660">
        <v>22.4610143205316</v>
      </c>
      <c r="G660">
        <v>43.631154298356897</v>
      </c>
      <c r="H660" t="s">
        <v>2029</v>
      </c>
      <c r="I660" t="s">
        <v>3557</v>
      </c>
      <c r="J660" t="s">
        <v>2030</v>
      </c>
    </row>
    <row r="661" spans="1:10">
      <c r="A661" t="s">
        <v>666</v>
      </c>
      <c r="B661">
        <v>0.80497393273086604</v>
      </c>
      <c r="C661">
        <v>0.19502606726913399</v>
      </c>
      <c r="D661">
        <v>0.55740910584421099</v>
      </c>
      <c r="E661">
        <v>0.55588210692953099</v>
      </c>
      <c r="F661">
        <v>162.84235382385401</v>
      </c>
      <c r="G661">
        <v>292.95203600325402</v>
      </c>
      <c r="H661" t="s">
        <v>2029</v>
      </c>
      <c r="I661" t="s">
        <v>3557</v>
      </c>
      <c r="J661" t="s">
        <v>2030</v>
      </c>
    </row>
    <row r="662" spans="1:10">
      <c r="A662" t="s">
        <v>667</v>
      </c>
      <c r="B662">
        <v>0.80565604718472505</v>
      </c>
      <c r="C662">
        <v>0.194343952815275</v>
      </c>
      <c r="D662">
        <v>0.562243651653906</v>
      </c>
      <c r="E662">
        <v>0.55845075592563498</v>
      </c>
      <c r="F662">
        <v>65.136941529541502</v>
      </c>
      <c r="G662">
        <v>116.64655536907701</v>
      </c>
      <c r="H662" t="s">
        <v>2029</v>
      </c>
      <c r="I662" t="s">
        <v>3557</v>
      </c>
      <c r="J662" t="s">
        <v>2502</v>
      </c>
    </row>
    <row r="663" spans="1:10">
      <c r="A663" t="s">
        <v>668</v>
      </c>
      <c r="B663">
        <v>0.80588181156466698</v>
      </c>
      <c r="C663">
        <v>0.19411818843533299</v>
      </c>
      <c r="D663">
        <v>1.9223701356379799</v>
      </c>
      <c r="E663">
        <v>1.92325368281388</v>
      </c>
      <c r="F663">
        <v>2029.35264386003</v>
      </c>
      <c r="G663">
        <v>1055.1615886439399</v>
      </c>
      <c r="H663" t="s">
        <v>2029</v>
      </c>
      <c r="I663" t="s">
        <v>3557</v>
      </c>
      <c r="J663" t="s">
        <v>2691</v>
      </c>
    </row>
    <row r="664" spans="1:10">
      <c r="A664" t="s">
        <v>669</v>
      </c>
      <c r="B664">
        <v>0.80678807465244795</v>
      </c>
      <c r="C664">
        <v>0.19321192534755199</v>
      </c>
      <c r="D664">
        <v>0.54670127885786401</v>
      </c>
      <c r="E664">
        <v>0.54585776224654803</v>
      </c>
      <c r="F664">
        <v>296.48538903101701</v>
      </c>
      <c r="G664">
        <v>543.16334942852495</v>
      </c>
      <c r="H664" t="s">
        <v>3926</v>
      </c>
      <c r="I664" t="s">
        <v>3557</v>
      </c>
      <c r="J664" t="s">
        <v>3089</v>
      </c>
    </row>
    <row r="665" spans="1:10">
      <c r="A665" t="s">
        <v>670</v>
      </c>
      <c r="B665">
        <v>0.80759809921447001</v>
      </c>
      <c r="C665">
        <v>0.19240190078552999</v>
      </c>
      <c r="D665">
        <v>1.77330159523384</v>
      </c>
      <c r="E665">
        <v>1.7780980255721301</v>
      </c>
      <c r="F665">
        <v>289.74708473485703</v>
      </c>
      <c r="G665">
        <v>162.94900482855701</v>
      </c>
      <c r="H665" t="s">
        <v>2029</v>
      </c>
      <c r="I665" t="s">
        <v>3557</v>
      </c>
      <c r="J665" t="s">
        <v>2330</v>
      </c>
    </row>
    <row r="666" spans="1:10">
      <c r="A666" t="s">
        <v>671</v>
      </c>
      <c r="B666">
        <v>0.80804499455239598</v>
      </c>
      <c r="C666">
        <v>0.19195500544760399</v>
      </c>
      <c r="D666">
        <v>1.9315663600774</v>
      </c>
      <c r="E666">
        <v>1.9323467611881799</v>
      </c>
      <c r="F666">
        <v>2331.45328647118</v>
      </c>
      <c r="G666">
        <v>1206.5349811076201</v>
      </c>
      <c r="H666" t="s">
        <v>2029</v>
      </c>
      <c r="I666" t="s">
        <v>3557</v>
      </c>
      <c r="J666" t="s">
        <v>3128</v>
      </c>
    </row>
    <row r="667" spans="1:10">
      <c r="A667" t="s">
        <v>672</v>
      </c>
      <c r="B667">
        <v>0.80899627513277905</v>
      </c>
      <c r="C667">
        <v>0.19100372486722</v>
      </c>
      <c r="D667">
        <v>1.8829612269848</v>
      </c>
      <c r="E667">
        <v>1.8841805277836801</v>
      </c>
      <c r="F667">
        <v>1379.1062792806399</v>
      </c>
      <c r="G667">
        <v>731.93487414794697</v>
      </c>
      <c r="H667" t="s">
        <v>3914</v>
      </c>
      <c r="I667" t="s">
        <v>3557</v>
      </c>
      <c r="J667" t="s">
        <v>2116</v>
      </c>
    </row>
    <row r="668" spans="1:10">
      <c r="A668" t="s">
        <v>673</v>
      </c>
      <c r="B668">
        <v>0.80904931151687198</v>
      </c>
      <c r="C668">
        <v>0.19095068848312799</v>
      </c>
      <c r="D668">
        <v>1.9587169237505799</v>
      </c>
      <c r="E668">
        <v>1.9593138875915601</v>
      </c>
      <c r="F668">
        <v>3180.4796277872701</v>
      </c>
      <c r="G668">
        <v>1623.2570262429499</v>
      </c>
      <c r="H668" t="s">
        <v>3972</v>
      </c>
      <c r="I668" t="s">
        <v>3557</v>
      </c>
      <c r="J668" t="s">
        <v>3162</v>
      </c>
    </row>
    <row r="669" spans="1:10">
      <c r="A669" t="s">
        <v>674</v>
      </c>
      <c r="B669">
        <v>0.80970419303901497</v>
      </c>
      <c r="C669">
        <v>0.190295806960985</v>
      </c>
      <c r="D669">
        <v>2.02192642270506</v>
      </c>
      <c r="E669">
        <v>2.02225957011188</v>
      </c>
      <c r="F669">
        <v>6269.9921475763904</v>
      </c>
      <c r="G669">
        <v>3100.48325034446</v>
      </c>
      <c r="H669" t="s">
        <v>3783</v>
      </c>
      <c r="I669" t="s">
        <v>3557</v>
      </c>
      <c r="J669" t="s">
        <v>2176</v>
      </c>
    </row>
    <row r="670" spans="1:10">
      <c r="A670" t="s">
        <v>675</v>
      </c>
      <c r="B670">
        <v>0.80997581765660598</v>
      </c>
      <c r="C670">
        <v>0.19002418234339399</v>
      </c>
      <c r="D670">
        <v>0.54541641549939301</v>
      </c>
      <c r="E670">
        <v>0.54467609299812303</v>
      </c>
      <c r="F670">
        <v>338.038265524</v>
      </c>
      <c r="G670">
        <v>620.63090910111805</v>
      </c>
      <c r="H670" t="s">
        <v>2029</v>
      </c>
      <c r="I670" t="s">
        <v>3557</v>
      </c>
      <c r="J670" t="s">
        <v>3110</v>
      </c>
    </row>
    <row r="671" spans="1:10">
      <c r="A671" t="s">
        <v>676</v>
      </c>
      <c r="B671">
        <v>0.81327876314717495</v>
      </c>
      <c r="C671">
        <v>0.18672123685282499</v>
      </c>
      <c r="D671">
        <v>2.0005285128073602</v>
      </c>
      <c r="E671">
        <v>2.0009091191247901</v>
      </c>
      <c r="F671">
        <v>5316.5220896698202</v>
      </c>
      <c r="G671">
        <v>2657.0482535978999</v>
      </c>
      <c r="H671" t="s">
        <v>2029</v>
      </c>
      <c r="I671" t="s">
        <v>3557</v>
      </c>
      <c r="J671" t="s">
        <v>2331</v>
      </c>
    </row>
    <row r="672" spans="1:10">
      <c r="A672" t="s">
        <v>677</v>
      </c>
      <c r="B672">
        <v>0.81484533331724296</v>
      </c>
      <c r="C672">
        <v>0.18515466668275701</v>
      </c>
      <c r="D672">
        <v>0.56868061900941502</v>
      </c>
      <c r="E672">
        <v>0.56641404649133398</v>
      </c>
      <c r="F672">
        <v>108.935919454578</v>
      </c>
      <c r="G672">
        <v>192.33325160091999</v>
      </c>
      <c r="H672" t="s">
        <v>2029</v>
      </c>
      <c r="I672" t="s">
        <v>3557</v>
      </c>
      <c r="J672" t="s">
        <v>2705</v>
      </c>
    </row>
    <row r="673" spans="1:10">
      <c r="A673" t="s">
        <v>678</v>
      </c>
      <c r="B673">
        <v>0.819209862451863</v>
      </c>
      <c r="C673">
        <v>0.180790137548137</v>
      </c>
      <c r="D673">
        <v>0.56888339359740603</v>
      </c>
      <c r="E673">
        <v>0.56712312318845504</v>
      </c>
      <c r="F673">
        <v>140.38133950332201</v>
      </c>
      <c r="G673">
        <v>247.54001826414699</v>
      </c>
      <c r="H673" t="s">
        <v>3928</v>
      </c>
      <c r="I673" t="s">
        <v>3557</v>
      </c>
      <c r="J673" t="s">
        <v>3090</v>
      </c>
    </row>
    <row r="674" spans="1:10">
      <c r="A674" t="s">
        <v>679</v>
      </c>
      <c r="B674">
        <v>0.81922978517658795</v>
      </c>
      <c r="C674">
        <v>0.18077021482341199</v>
      </c>
      <c r="D674">
        <v>0.43252577310122903</v>
      </c>
      <c r="E674">
        <v>0.39864269236891797</v>
      </c>
      <c r="F674">
        <v>6.7383042961594697</v>
      </c>
      <c r="G674">
        <v>16.918202687118001</v>
      </c>
      <c r="H674" t="s">
        <v>2029</v>
      </c>
      <c r="I674" t="s">
        <v>3557</v>
      </c>
      <c r="J674" t="s">
        <v>2030</v>
      </c>
    </row>
    <row r="675" spans="1:10">
      <c r="A675" t="s">
        <v>680</v>
      </c>
      <c r="B675">
        <v>0.81942982042995405</v>
      </c>
      <c r="C675">
        <v>0.18057017957004601</v>
      </c>
      <c r="D675">
        <v>0.57025430661856302</v>
      </c>
      <c r="E675">
        <v>0.56832625476087795</v>
      </c>
      <c r="F675">
        <v>128.02778162703001</v>
      </c>
      <c r="G675">
        <v>225.27922525478201</v>
      </c>
      <c r="H675" t="s">
        <v>2029</v>
      </c>
      <c r="I675" t="s">
        <v>3557</v>
      </c>
      <c r="J675" t="s">
        <v>2331</v>
      </c>
    </row>
    <row r="676" spans="1:10">
      <c r="A676" t="s">
        <v>681</v>
      </c>
      <c r="B676">
        <v>0.82080337427387995</v>
      </c>
      <c r="C676">
        <v>0.17919662572612</v>
      </c>
      <c r="D676">
        <v>0.56879280530994802</v>
      </c>
      <c r="E676">
        <v>0.56358621701635003</v>
      </c>
      <c r="F676">
        <v>47.168130073116302</v>
      </c>
      <c r="G676">
        <v>83.700581715215293</v>
      </c>
      <c r="H676" t="s">
        <v>4066</v>
      </c>
      <c r="I676" t="s">
        <v>3557</v>
      </c>
      <c r="J676" t="s">
        <v>2044</v>
      </c>
    </row>
    <row r="677" spans="1:10">
      <c r="A677" t="s">
        <v>682</v>
      </c>
      <c r="B677">
        <v>0.82097207330593802</v>
      </c>
      <c r="C677">
        <v>0.17902792669406201</v>
      </c>
      <c r="D677">
        <v>0.57198701111686301</v>
      </c>
      <c r="E677">
        <v>0.56995425340551698</v>
      </c>
      <c r="F677">
        <v>121.28947733087</v>
      </c>
      <c r="G677">
        <v>212.81318116953699</v>
      </c>
      <c r="H677" t="s">
        <v>2029</v>
      </c>
      <c r="I677" t="s">
        <v>3557</v>
      </c>
      <c r="J677" t="s">
        <v>2868</v>
      </c>
    </row>
    <row r="678" spans="1:10">
      <c r="A678" t="s">
        <v>683</v>
      </c>
      <c r="B678">
        <v>0.82118179169963001</v>
      </c>
      <c r="C678">
        <v>0.17881820830037001</v>
      </c>
      <c r="D678">
        <v>0.570831337198075</v>
      </c>
      <c r="E678">
        <v>0.56899997178816197</v>
      </c>
      <c r="F678">
        <v>134.766085923189</v>
      </c>
      <c r="G678">
        <v>236.85483761965199</v>
      </c>
      <c r="H678" t="s">
        <v>2029</v>
      </c>
      <c r="I678" t="s">
        <v>3557</v>
      </c>
      <c r="J678" t="s">
        <v>2331</v>
      </c>
    </row>
    <row r="679" spans="1:10">
      <c r="A679" t="s">
        <v>684</v>
      </c>
      <c r="B679">
        <v>0.82252574421237901</v>
      </c>
      <c r="C679">
        <v>0.17747425578762099</v>
      </c>
      <c r="D679">
        <v>0.263231050993607</v>
      </c>
      <c r="E679">
        <v>0.15883620384616301</v>
      </c>
      <c r="F679">
        <v>1.1230507160265799</v>
      </c>
      <c r="G679">
        <v>7.12345376299705</v>
      </c>
      <c r="H679" t="s">
        <v>2029</v>
      </c>
      <c r="I679" t="s">
        <v>3557</v>
      </c>
      <c r="J679" t="s">
        <v>2343</v>
      </c>
    </row>
    <row r="680" spans="1:10">
      <c r="A680" t="s">
        <v>685</v>
      </c>
      <c r="B680">
        <v>0.82284516179252398</v>
      </c>
      <c r="C680">
        <v>0.17715483820747599</v>
      </c>
      <c r="D680">
        <v>0.465341594705383</v>
      </c>
      <c r="E680">
        <v>0.43896713739753102</v>
      </c>
      <c r="F680">
        <v>8.9844057282126304</v>
      </c>
      <c r="G680">
        <v>20.479929568616502</v>
      </c>
      <c r="H680" t="s">
        <v>2029</v>
      </c>
      <c r="I680" t="s">
        <v>3557</v>
      </c>
      <c r="J680" t="s">
        <v>2530</v>
      </c>
    </row>
    <row r="681" spans="1:10">
      <c r="A681" t="s">
        <v>686</v>
      </c>
      <c r="B681">
        <v>0.82287196162834597</v>
      </c>
      <c r="C681">
        <v>0.177128038371654</v>
      </c>
      <c r="D681">
        <v>1.7454181000396001</v>
      </c>
      <c r="E681">
        <v>1.74984793970883</v>
      </c>
      <c r="F681">
        <v>297.60843974704301</v>
      </c>
      <c r="G681">
        <v>170.07245859155401</v>
      </c>
      <c r="H681" t="s">
        <v>2029</v>
      </c>
      <c r="I681" t="s">
        <v>3557</v>
      </c>
      <c r="J681" t="s">
        <v>2354</v>
      </c>
    </row>
    <row r="682" spans="1:10">
      <c r="A682" t="s">
        <v>687</v>
      </c>
      <c r="B682">
        <v>0.82464792824941502</v>
      </c>
      <c r="C682">
        <v>0.17535207175058501</v>
      </c>
      <c r="D682">
        <v>1.89926675311</v>
      </c>
      <c r="E682">
        <v>1.90004656910906</v>
      </c>
      <c r="F682">
        <v>2214.6560120044101</v>
      </c>
      <c r="G682">
        <v>1165.57512197039</v>
      </c>
      <c r="H682" t="s">
        <v>4049</v>
      </c>
      <c r="I682" t="s">
        <v>3557</v>
      </c>
      <c r="J682" t="s">
        <v>2054</v>
      </c>
    </row>
    <row r="683" spans="1:10">
      <c r="A683" t="s">
        <v>688</v>
      </c>
      <c r="B683">
        <v>0.82477201896891095</v>
      </c>
      <c r="C683">
        <v>0.175227981031089</v>
      </c>
      <c r="D683">
        <v>1.8707900347353901</v>
      </c>
      <c r="E683">
        <v>1.87180383128453</v>
      </c>
      <c r="F683">
        <v>1625.05438609046</v>
      </c>
      <c r="G683">
        <v>868.17092736526502</v>
      </c>
      <c r="H683" t="s">
        <v>2029</v>
      </c>
      <c r="I683" t="s">
        <v>3557</v>
      </c>
      <c r="J683" t="s">
        <v>2786</v>
      </c>
    </row>
    <row r="684" spans="1:10">
      <c r="A684" t="s">
        <v>689</v>
      </c>
      <c r="B684">
        <v>0.82624842368065199</v>
      </c>
      <c r="C684">
        <v>0.17375157631934801</v>
      </c>
      <c r="D684">
        <v>0.57571738879762102</v>
      </c>
      <c r="E684">
        <v>0.57117430932776503</v>
      </c>
      <c r="F684">
        <v>53.9064343692758</v>
      </c>
      <c r="G684">
        <v>94.385762359710895</v>
      </c>
      <c r="H684" t="s">
        <v>2029</v>
      </c>
      <c r="I684" t="s">
        <v>3557</v>
      </c>
      <c r="J684" t="s">
        <v>2265</v>
      </c>
    </row>
    <row r="685" spans="1:10">
      <c r="A685" t="s">
        <v>690</v>
      </c>
      <c r="B685">
        <v>0.82938108369555796</v>
      </c>
      <c r="C685">
        <v>0.17061891630444201</v>
      </c>
      <c r="D685">
        <v>2.1937687914604802</v>
      </c>
      <c r="E685">
        <v>2.3629172208045399</v>
      </c>
      <c r="F685">
        <v>16.845760740398699</v>
      </c>
      <c r="G685">
        <v>7.12345376299705</v>
      </c>
      <c r="H685" t="s">
        <v>3765</v>
      </c>
      <c r="I685" t="s">
        <v>3557</v>
      </c>
      <c r="J685" t="s">
        <v>3009</v>
      </c>
    </row>
    <row r="686" spans="1:10">
      <c r="A686" t="s">
        <v>691</v>
      </c>
      <c r="B686">
        <v>0.83073880299646996</v>
      </c>
      <c r="C686">
        <v>0.16926119700353001</v>
      </c>
      <c r="D686">
        <v>1.7653755967563001</v>
      </c>
      <c r="E686">
        <v>1.7680002918453201</v>
      </c>
      <c r="F686">
        <v>521.09553223633202</v>
      </c>
      <c r="G686">
        <v>294.73289944400301</v>
      </c>
      <c r="H686" t="s">
        <v>2029</v>
      </c>
      <c r="I686" t="s">
        <v>3557</v>
      </c>
      <c r="J686" t="s">
        <v>2843</v>
      </c>
    </row>
    <row r="687" spans="1:10">
      <c r="A687" t="s">
        <v>692</v>
      </c>
      <c r="B687">
        <v>0.830786576542486</v>
      </c>
      <c r="C687">
        <v>0.169213423457514</v>
      </c>
      <c r="D687">
        <v>1.74788978987843</v>
      </c>
      <c r="E687">
        <v>1.7511548597089899</v>
      </c>
      <c r="F687">
        <v>405.42130848559498</v>
      </c>
      <c r="G687">
        <v>231.512247297404</v>
      </c>
      <c r="H687" t="s">
        <v>2029</v>
      </c>
      <c r="I687" t="s">
        <v>3557</v>
      </c>
      <c r="J687" t="s">
        <v>2552</v>
      </c>
    </row>
    <row r="688" spans="1:10">
      <c r="A688" t="s">
        <v>693</v>
      </c>
      <c r="B688">
        <v>0.83181461072723095</v>
      </c>
      <c r="C688">
        <v>0.16818538927276899</v>
      </c>
      <c r="D688">
        <v>0.57306184279708805</v>
      </c>
      <c r="E688">
        <v>0.57173047770791297</v>
      </c>
      <c r="F688">
        <v>185.30336814438499</v>
      </c>
      <c r="G688">
        <v>324.117146216366</v>
      </c>
      <c r="H688" t="s">
        <v>3967</v>
      </c>
      <c r="I688" t="s">
        <v>3557</v>
      </c>
      <c r="J688" t="s">
        <v>3149</v>
      </c>
    </row>
    <row r="689" spans="1:10">
      <c r="A689" t="s">
        <v>694</v>
      </c>
      <c r="B689">
        <v>0.833006906376068</v>
      </c>
      <c r="C689">
        <v>0.166993093623932</v>
      </c>
      <c r="D689">
        <v>1.7957238098597399</v>
      </c>
      <c r="E689">
        <v>1.79750182729924</v>
      </c>
      <c r="F689">
        <v>813.08871840324298</v>
      </c>
      <c r="G689">
        <v>452.33931395031198</v>
      </c>
      <c r="H689" t="s">
        <v>3678</v>
      </c>
      <c r="I689" t="s">
        <v>3557</v>
      </c>
      <c r="J689" t="s">
        <v>2200</v>
      </c>
    </row>
    <row r="690" spans="1:10">
      <c r="A690" t="s">
        <v>695</v>
      </c>
      <c r="B690">
        <v>0.83349028257467594</v>
      </c>
      <c r="C690">
        <v>0.166509717425324</v>
      </c>
      <c r="D690">
        <v>1.84060073301866</v>
      </c>
      <c r="E690">
        <v>1.84173262082252</v>
      </c>
      <c r="F690">
        <v>1382.47543142872</v>
      </c>
      <c r="G690">
        <v>750.63394027581398</v>
      </c>
      <c r="H690" t="s">
        <v>3895</v>
      </c>
      <c r="I690" t="s">
        <v>3557</v>
      </c>
      <c r="J690" t="s">
        <v>2122</v>
      </c>
    </row>
    <row r="691" spans="1:10">
      <c r="A691" t="s">
        <v>696</v>
      </c>
      <c r="B691">
        <v>0.83368322057073296</v>
      </c>
      <c r="C691">
        <v>0.16631677942926701</v>
      </c>
      <c r="D691">
        <v>1.85579480923423</v>
      </c>
      <c r="E691">
        <v>1.85677258545766</v>
      </c>
      <c r="F691">
        <v>1642.60766878195</v>
      </c>
      <c r="G691">
        <v>884.65281850940005</v>
      </c>
      <c r="H691" t="s">
        <v>2029</v>
      </c>
      <c r="I691" t="s">
        <v>3557</v>
      </c>
      <c r="J691" t="s">
        <v>3016</v>
      </c>
    </row>
    <row r="692" spans="1:10">
      <c r="A692" t="s">
        <v>697</v>
      </c>
      <c r="B692">
        <v>0.83544782252323002</v>
      </c>
      <c r="C692">
        <v>0.16455217747677001</v>
      </c>
      <c r="D692">
        <v>1.7760622872521199</v>
      </c>
      <c r="E692">
        <v>1.7781253111483601</v>
      </c>
      <c r="F692">
        <v>676.07653104799999</v>
      </c>
      <c r="G692">
        <v>380.21434459996698</v>
      </c>
      <c r="H692" t="s">
        <v>2029</v>
      </c>
      <c r="I692" t="s">
        <v>3557</v>
      </c>
      <c r="J692" t="s">
        <v>3523</v>
      </c>
    </row>
    <row r="693" spans="1:10">
      <c r="A693" t="s">
        <v>698</v>
      </c>
      <c r="B693">
        <v>0.83573543586295296</v>
      </c>
      <c r="C693">
        <v>0.16426456413704699</v>
      </c>
      <c r="D693">
        <v>1.8208712364745501</v>
      </c>
      <c r="E693">
        <v>1.8221744307129999</v>
      </c>
      <c r="F693">
        <v>1160.11138965546</v>
      </c>
      <c r="G693">
        <v>636.65868006786104</v>
      </c>
      <c r="H693" t="s">
        <v>4045</v>
      </c>
      <c r="I693" t="s">
        <v>3557</v>
      </c>
      <c r="J693" t="s">
        <v>2057</v>
      </c>
    </row>
    <row r="694" spans="1:10">
      <c r="A694" t="s">
        <v>699</v>
      </c>
      <c r="B694">
        <v>0.83574152847489103</v>
      </c>
      <c r="C694">
        <v>0.164258471525109</v>
      </c>
      <c r="D694">
        <v>0.534229226674927</v>
      </c>
      <c r="E694">
        <v>0.53394482169514401</v>
      </c>
      <c r="F694">
        <v>883.84091351291704</v>
      </c>
      <c r="G694">
        <v>1655.31256817644</v>
      </c>
      <c r="H694" t="s">
        <v>3679</v>
      </c>
      <c r="I694" t="s">
        <v>3557</v>
      </c>
      <c r="J694" t="s">
        <v>4109</v>
      </c>
    </row>
    <row r="695" spans="1:10">
      <c r="A695" t="s">
        <v>700</v>
      </c>
      <c r="B695">
        <v>0.83611258696394797</v>
      </c>
      <c r="C695">
        <v>0.163887413036052</v>
      </c>
      <c r="D695">
        <v>1.82317326219709</v>
      </c>
      <c r="E695">
        <v>1.82443767007641</v>
      </c>
      <c r="F695">
        <v>1200.5412154324099</v>
      </c>
      <c r="G695">
        <v>658.02904135685196</v>
      </c>
      <c r="H695" t="s">
        <v>2029</v>
      </c>
      <c r="I695" t="s">
        <v>3557</v>
      </c>
      <c r="J695" t="s">
        <v>3398</v>
      </c>
    </row>
    <row r="696" spans="1:10">
      <c r="A696" t="s">
        <v>701</v>
      </c>
      <c r="B696">
        <v>0.83663677661792801</v>
      </c>
      <c r="C696">
        <v>0.16336322338207199</v>
      </c>
      <c r="D696">
        <v>0.32915217342896702</v>
      </c>
      <c r="E696">
        <v>0.25308740764856502</v>
      </c>
      <c r="F696">
        <v>2.2461014320531598</v>
      </c>
      <c r="G696">
        <v>8.9043172037463094</v>
      </c>
      <c r="H696" t="s">
        <v>2029</v>
      </c>
      <c r="I696" t="s">
        <v>3557</v>
      </c>
      <c r="J696" t="s">
        <v>3016</v>
      </c>
    </row>
    <row r="697" spans="1:10">
      <c r="A697" t="s">
        <v>702</v>
      </c>
      <c r="B697">
        <v>0.83680811469000105</v>
      </c>
      <c r="C697">
        <v>0.16319188530999901</v>
      </c>
      <c r="D697">
        <v>1.77024075129664</v>
      </c>
      <c r="E697">
        <v>1.8014541659035799</v>
      </c>
      <c r="F697">
        <v>44.9220286410631</v>
      </c>
      <c r="G697">
        <v>24.932088170489699</v>
      </c>
      <c r="H697" t="s">
        <v>2029</v>
      </c>
      <c r="I697" t="s">
        <v>3557</v>
      </c>
      <c r="J697" t="s">
        <v>2606</v>
      </c>
    </row>
    <row r="698" spans="1:10">
      <c r="A698" t="s">
        <v>703</v>
      </c>
      <c r="B698">
        <v>0.83716143704172596</v>
      </c>
      <c r="C698">
        <v>0.16283856295827401</v>
      </c>
      <c r="D698">
        <v>1.8346231681676199</v>
      </c>
      <c r="E698">
        <v>1.8357325315598301</v>
      </c>
      <c r="F698">
        <v>1395.9520400210399</v>
      </c>
      <c r="G698">
        <v>760.42868919993498</v>
      </c>
      <c r="H698" t="s">
        <v>2042</v>
      </c>
      <c r="I698" t="s">
        <v>3557</v>
      </c>
      <c r="J698" t="s">
        <v>3395</v>
      </c>
    </row>
    <row r="699" spans="1:10">
      <c r="A699" t="s">
        <v>704</v>
      </c>
      <c r="B699">
        <v>0.837470171502259</v>
      </c>
      <c r="C699">
        <v>0.162529828497741</v>
      </c>
      <c r="D699">
        <v>1.82109526949894</v>
      </c>
      <c r="E699">
        <v>1.8223480097604101</v>
      </c>
      <c r="F699">
        <v>1207.27951972857</v>
      </c>
      <c r="G699">
        <v>662.48119995872503</v>
      </c>
      <c r="H699" t="s">
        <v>2029</v>
      </c>
      <c r="I699" t="s">
        <v>3557</v>
      </c>
      <c r="J699" t="s">
        <v>2177</v>
      </c>
    </row>
    <row r="700" spans="1:10">
      <c r="A700" t="s">
        <v>705</v>
      </c>
      <c r="B700">
        <v>0.83829058811617296</v>
      </c>
      <c r="C700">
        <v>0.16170941188382701</v>
      </c>
      <c r="D700">
        <v>2.10186140003611</v>
      </c>
      <c r="E700">
        <v>2.2406615216136498</v>
      </c>
      <c r="F700">
        <v>17.9688114564253</v>
      </c>
      <c r="G700">
        <v>8.0138854833716806</v>
      </c>
      <c r="H700" t="s">
        <v>2029</v>
      </c>
      <c r="I700" t="s">
        <v>3557</v>
      </c>
      <c r="J700" t="s">
        <v>2030</v>
      </c>
    </row>
    <row r="701" spans="1:10">
      <c r="A701" t="s">
        <v>706</v>
      </c>
      <c r="B701">
        <v>0.83873544423090196</v>
      </c>
      <c r="C701">
        <v>0.16126455576909801</v>
      </c>
      <c r="D701">
        <v>1.8939528521190199</v>
      </c>
      <c r="E701">
        <v>1.89457808248952</v>
      </c>
      <c r="F701">
        <v>2737.9976456728</v>
      </c>
      <c r="G701">
        <v>1445.17068216803</v>
      </c>
      <c r="H701" t="s">
        <v>2029</v>
      </c>
      <c r="I701" t="s">
        <v>3557</v>
      </c>
      <c r="J701" t="s">
        <v>3260</v>
      </c>
    </row>
    <row r="702" spans="1:10">
      <c r="A702" t="s">
        <v>707</v>
      </c>
      <c r="B702">
        <v>0.83918474823148703</v>
      </c>
      <c r="C702">
        <v>0.160815251768512</v>
      </c>
      <c r="D702">
        <v>1.7565784859869999</v>
      </c>
      <c r="E702">
        <v>1.7588995443343201</v>
      </c>
      <c r="F702">
        <v>579.49416946971405</v>
      </c>
      <c r="G702">
        <v>329.45973653861302</v>
      </c>
      <c r="H702" t="s">
        <v>3860</v>
      </c>
      <c r="I702" t="s">
        <v>3557</v>
      </c>
      <c r="J702" t="s">
        <v>2143</v>
      </c>
    </row>
    <row r="703" spans="1:10">
      <c r="A703" t="s">
        <v>708</v>
      </c>
      <c r="B703">
        <v>0.83922335685862504</v>
      </c>
      <c r="C703">
        <v>0.16077664314137499</v>
      </c>
      <c r="D703">
        <v>0.56583317589799398</v>
      </c>
      <c r="E703">
        <v>0.56504465031166995</v>
      </c>
      <c r="F703">
        <v>314.45420048744199</v>
      </c>
      <c r="G703">
        <v>556.51982523414404</v>
      </c>
      <c r="H703" t="s">
        <v>3732</v>
      </c>
      <c r="I703" t="s">
        <v>3557</v>
      </c>
      <c r="J703" t="s">
        <v>2711</v>
      </c>
    </row>
    <row r="704" spans="1:10">
      <c r="A704" t="s">
        <v>709</v>
      </c>
      <c r="B704">
        <v>0.84021540903943703</v>
      </c>
      <c r="C704">
        <v>0.15978459096056299</v>
      </c>
      <c r="D704">
        <v>1.77737728670576</v>
      </c>
      <c r="E704">
        <v>1.7791892101631199</v>
      </c>
      <c r="F704">
        <v>771.53584191025902</v>
      </c>
      <c r="G704">
        <v>433.64024782244502</v>
      </c>
      <c r="H704" t="s">
        <v>4050</v>
      </c>
      <c r="I704" t="s">
        <v>3557</v>
      </c>
      <c r="J704" t="s">
        <v>3355</v>
      </c>
    </row>
    <row r="705" spans="1:10">
      <c r="A705" t="s">
        <v>710</v>
      </c>
      <c r="B705">
        <v>0.84082092216491799</v>
      </c>
      <c r="C705">
        <v>0.15917907783508201</v>
      </c>
      <c r="D705">
        <v>1.9664630540733801</v>
      </c>
      <c r="E705">
        <v>1.96677939234513</v>
      </c>
      <c r="F705">
        <v>6073.4582722717296</v>
      </c>
      <c r="G705">
        <v>3088.0172062592201</v>
      </c>
      <c r="H705" t="s">
        <v>3998</v>
      </c>
      <c r="I705" t="s">
        <v>3557</v>
      </c>
      <c r="J705" t="s">
        <v>2082</v>
      </c>
    </row>
    <row r="706" spans="1:10">
      <c r="A706" t="s">
        <v>711</v>
      </c>
      <c r="B706">
        <v>0.84269823326662296</v>
      </c>
      <c r="C706">
        <v>0.15730176673337701</v>
      </c>
      <c r="D706">
        <v>0.567394441850956</v>
      </c>
      <c r="E706">
        <v>0.55795292130292296</v>
      </c>
      <c r="F706">
        <v>25.830166468611299</v>
      </c>
      <c r="G706">
        <v>46.302449459480798</v>
      </c>
      <c r="H706" t="s">
        <v>2029</v>
      </c>
      <c r="I706" t="s">
        <v>3557</v>
      </c>
      <c r="J706" t="s">
        <v>2606</v>
      </c>
    </row>
    <row r="707" spans="1:10">
      <c r="A707" t="s">
        <v>712</v>
      </c>
      <c r="B707">
        <v>0.842876355033776</v>
      </c>
      <c r="C707">
        <v>0.157123644966224</v>
      </c>
      <c r="D707">
        <v>0.53501309923376394</v>
      </c>
      <c r="E707">
        <v>0.51949404145548195</v>
      </c>
      <c r="F707">
        <v>15.7227100243721</v>
      </c>
      <c r="G707">
        <v>30.2746784927375</v>
      </c>
      <c r="H707" t="s">
        <v>2029</v>
      </c>
      <c r="I707" t="s">
        <v>3557</v>
      </c>
      <c r="J707" t="s">
        <v>2030</v>
      </c>
    </row>
    <row r="708" spans="1:10">
      <c r="A708" t="s">
        <v>713</v>
      </c>
      <c r="B708">
        <v>0.843659323088091</v>
      </c>
      <c r="C708">
        <v>0.156340676911909</v>
      </c>
      <c r="D708">
        <v>1.83950073507958</v>
      </c>
      <c r="E708">
        <v>1.8404259147839301</v>
      </c>
      <c r="F708">
        <v>1687.9452261879501</v>
      </c>
      <c r="G708">
        <v>917.14467198586999</v>
      </c>
      <c r="H708" t="s">
        <v>2029</v>
      </c>
      <c r="I708" t="s">
        <v>3557</v>
      </c>
      <c r="J708" t="s">
        <v>2294</v>
      </c>
    </row>
    <row r="709" spans="1:10">
      <c r="A709" t="s">
        <v>714</v>
      </c>
      <c r="B709">
        <v>0.84408374557031096</v>
      </c>
      <c r="C709">
        <v>0.15591625442968901</v>
      </c>
      <c r="D709">
        <v>1.67247978554586</v>
      </c>
      <c r="E709">
        <v>1.68156612305766</v>
      </c>
      <c r="F709">
        <v>125.781680194977</v>
      </c>
      <c r="G709">
        <v>74.796264511469005</v>
      </c>
      <c r="H709" t="s">
        <v>2029</v>
      </c>
      <c r="I709" t="s">
        <v>3557</v>
      </c>
      <c r="J709" t="s">
        <v>3013</v>
      </c>
    </row>
    <row r="710" spans="1:10">
      <c r="A710" t="s">
        <v>715</v>
      </c>
      <c r="B710">
        <v>0.84478855267494302</v>
      </c>
      <c r="C710">
        <v>0.15521144732505701</v>
      </c>
      <c r="D710">
        <v>0.58407364532501005</v>
      </c>
      <c r="E710">
        <v>0.58269318779823298</v>
      </c>
      <c r="F710">
        <v>177.44201313219901</v>
      </c>
      <c r="G710">
        <v>304.52764836812401</v>
      </c>
      <c r="H710" t="s">
        <v>3943</v>
      </c>
      <c r="I710" t="s">
        <v>3557</v>
      </c>
      <c r="J710" t="s">
        <v>3121</v>
      </c>
    </row>
    <row r="711" spans="1:10">
      <c r="A711" t="s">
        <v>716</v>
      </c>
      <c r="B711">
        <v>0.84523124259660298</v>
      </c>
      <c r="C711">
        <v>0.15476875740339699</v>
      </c>
      <c r="D711">
        <v>0.43464484537425202</v>
      </c>
      <c r="E711">
        <v>0.394563377077152</v>
      </c>
      <c r="F711">
        <v>5.6152535801328902</v>
      </c>
      <c r="G711">
        <v>14.2469075259941</v>
      </c>
      <c r="H711" t="s">
        <v>2029</v>
      </c>
      <c r="I711" t="s">
        <v>3557</v>
      </c>
      <c r="J711" t="s">
        <v>3376</v>
      </c>
    </row>
    <row r="712" spans="1:10">
      <c r="A712" t="s">
        <v>717</v>
      </c>
      <c r="B712">
        <v>0.84523124259660298</v>
      </c>
      <c r="C712">
        <v>0.15476875740339699</v>
      </c>
      <c r="D712">
        <v>0.43464484537425202</v>
      </c>
      <c r="E712">
        <v>0.394563377077152</v>
      </c>
      <c r="F712">
        <v>5.6152535801328902</v>
      </c>
      <c r="G712">
        <v>14.2469075259941</v>
      </c>
      <c r="H712" t="s">
        <v>2029</v>
      </c>
      <c r="I712" t="s">
        <v>3557</v>
      </c>
      <c r="J712" t="s">
        <v>2030</v>
      </c>
    </row>
    <row r="713" spans="1:10">
      <c r="A713" t="s">
        <v>718</v>
      </c>
      <c r="B713">
        <v>0.84531239601783004</v>
      </c>
      <c r="C713">
        <v>0.15468760398216999</v>
      </c>
      <c r="D713">
        <v>0.565122704733791</v>
      </c>
      <c r="E713">
        <v>0.56446714502009698</v>
      </c>
      <c r="F713">
        <v>378.46809130095698</v>
      </c>
      <c r="G713">
        <v>670.49508544209698</v>
      </c>
      <c r="H713" t="s">
        <v>2029</v>
      </c>
      <c r="I713" t="s">
        <v>3557</v>
      </c>
      <c r="J713" t="s">
        <v>2773</v>
      </c>
    </row>
    <row r="714" spans="1:10">
      <c r="A714" t="s">
        <v>719</v>
      </c>
      <c r="B714">
        <v>0.84538055813284096</v>
      </c>
      <c r="C714">
        <v>0.15461944186715901</v>
      </c>
      <c r="D714">
        <v>1.7112955445937601</v>
      </c>
      <c r="E714">
        <v>1.7146318173175898</v>
      </c>
      <c r="F714">
        <v>369.48368557274398</v>
      </c>
      <c r="G714">
        <v>215.48447633066101</v>
      </c>
      <c r="H714" t="s">
        <v>2029</v>
      </c>
      <c r="I714" t="s">
        <v>3557</v>
      </c>
      <c r="J714" t="s">
        <v>2355</v>
      </c>
    </row>
    <row r="715" spans="1:10">
      <c r="A715" t="s">
        <v>720</v>
      </c>
      <c r="B715">
        <v>0.84538265665994405</v>
      </c>
      <c r="C715">
        <v>0.154617343340056</v>
      </c>
      <c r="D715">
        <v>0.45511626447777798</v>
      </c>
      <c r="E715">
        <v>0.42077569945056897</v>
      </c>
      <c r="F715">
        <v>6.7383042961594697</v>
      </c>
      <c r="G715">
        <v>16.0277709667434</v>
      </c>
      <c r="H715" t="s">
        <v>2029</v>
      </c>
      <c r="I715" t="s">
        <v>3557</v>
      </c>
      <c r="J715" t="s">
        <v>2030</v>
      </c>
    </row>
    <row r="716" spans="1:10">
      <c r="A716" t="s">
        <v>721</v>
      </c>
      <c r="B716">
        <v>0.84545160487607296</v>
      </c>
      <c r="C716">
        <v>0.15454839512392701</v>
      </c>
      <c r="D716">
        <v>0.59086557282766905</v>
      </c>
      <c r="E716">
        <v>0.58894656174974003</v>
      </c>
      <c r="F716">
        <v>126.904730911003</v>
      </c>
      <c r="G716">
        <v>215.48447633066101</v>
      </c>
      <c r="H716" t="s">
        <v>4047</v>
      </c>
      <c r="I716" t="s">
        <v>3557</v>
      </c>
      <c r="J716" t="s">
        <v>3348</v>
      </c>
    </row>
    <row r="717" spans="1:10">
      <c r="A717" t="s">
        <v>722</v>
      </c>
      <c r="B717">
        <v>0.84558819545691999</v>
      </c>
      <c r="C717">
        <v>0.15441180454308001</v>
      </c>
      <c r="D717">
        <v>2.0264450169077102</v>
      </c>
      <c r="E717">
        <v>2.1428295331945502</v>
      </c>
      <c r="F717">
        <v>19.091862172451801</v>
      </c>
      <c r="G717">
        <v>8.9043172037463094</v>
      </c>
      <c r="H717" t="s">
        <v>3976</v>
      </c>
      <c r="I717" t="s">
        <v>3578</v>
      </c>
      <c r="J717" t="s">
        <v>2029</v>
      </c>
    </row>
    <row r="718" spans="1:10">
      <c r="A718" t="s">
        <v>723</v>
      </c>
      <c r="B718">
        <v>0.84587393556405699</v>
      </c>
      <c r="C718">
        <v>0.15412606443594301</v>
      </c>
      <c r="D718">
        <v>0.58525030253548405</v>
      </c>
      <c r="E718">
        <v>0.58385332738554496</v>
      </c>
      <c r="F718">
        <v>175.19591170014601</v>
      </c>
      <c r="G718">
        <v>300.075489766251</v>
      </c>
      <c r="H718" t="s">
        <v>2029</v>
      </c>
      <c r="I718" t="s">
        <v>3557</v>
      </c>
      <c r="J718" t="s">
        <v>2935</v>
      </c>
    </row>
    <row r="719" spans="1:10">
      <c r="A719" t="s">
        <v>724</v>
      </c>
      <c r="B719">
        <v>0.84587911040604302</v>
      </c>
      <c r="C719">
        <v>0.15412088959395701</v>
      </c>
      <c r="D719">
        <v>0.58816485474082703</v>
      </c>
      <c r="E719">
        <v>0.58217228283660105</v>
      </c>
      <c r="F719">
        <v>40.429825776956797</v>
      </c>
      <c r="G719">
        <v>69.453674189221204</v>
      </c>
      <c r="H719" t="s">
        <v>2029</v>
      </c>
      <c r="I719" t="s">
        <v>3557</v>
      </c>
      <c r="J719" t="s">
        <v>2815</v>
      </c>
    </row>
    <row r="720" spans="1:10">
      <c r="A720" t="s">
        <v>725</v>
      </c>
      <c r="B720">
        <v>0.84619475944122602</v>
      </c>
      <c r="C720">
        <v>0.15380524055877401</v>
      </c>
      <c r="D720">
        <v>0.58115586984291701</v>
      </c>
      <c r="E720">
        <v>0.579999103294772</v>
      </c>
      <c r="F720">
        <v>212.25658532902301</v>
      </c>
      <c r="G720">
        <v>365.96743707397297</v>
      </c>
      <c r="H720" t="s">
        <v>2029</v>
      </c>
      <c r="I720" t="s">
        <v>3557</v>
      </c>
      <c r="J720" t="s">
        <v>2602</v>
      </c>
    </row>
    <row r="721" spans="1:10">
      <c r="A721" t="s">
        <v>726</v>
      </c>
      <c r="B721">
        <v>0.84663689318059099</v>
      </c>
      <c r="C721">
        <v>0.15336310681940901</v>
      </c>
      <c r="D721">
        <v>1.7264370510631402</v>
      </c>
      <c r="E721">
        <v>1.7290969647007701</v>
      </c>
      <c r="F721">
        <v>477.29655431129601</v>
      </c>
      <c r="G721">
        <v>276.033833316136</v>
      </c>
      <c r="H721" t="s">
        <v>2029</v>
      </c>
      <c r="I721" t="s">
        <v>3557</v>
      </c>
      <c r="J721" t="s">
        <v>3130</v>
      </c>
    </row>
    <row r="722" spans="1:10">
      <c r="A722" t="s">
        <v>727</v>
      </c>
      <c r="B722">
        <v>0.84685824556260503</v>
      </c>
      <c r="C722">
        <v>0.153141754437395</v>
      </c>
      <c r="D722">
        <v>0.59115664044903704</v>
      </c>
      <c r="E722">
        <v>0.58563247625230497</v>
      </c>
      <c r="F722">
        <v>43.798977925036503</v>
      </c>
      <c r="G722">
        <v>74.796264511469005</v>
      </c>
      <c r="H722" t="s">
        <v>2029</v>
      </c>
      <c r="I722" t="s">
        <v>3557</v>
      </c>
      <c r="J722" t="s">
        <v>2880</v>
      </c>
    </row>
    <row r="723" spans="1:10">
      <c r="A723" t="s">
        <v>728</v>
      </c>
      <c r="B723">
        <v>0.846883178654535</v>
      </c>
      <c r="C723">
        <v>0.153116821345465</v>
      </c>
      <c r="D723">
        <v>0.56470037257227101</v>
      </c>
      <c r="E723">
        <v>0.56407962350345497</v>
      </c>
      <c r="F723">
        <v>399.80605490546202</v>
      </c>
      <c r="G723">
        <v>708.78364941820598</v>
      </c>
      <c r="H723" t="s">
        <v>2029</v>
      </c>
      <c r="I723" t="s">
        <v>3557</v>
      </c>
      <c r="J723" t="s">
        <v>2907</v>
      </c>
    </row>
    <row r="724" spans="1:10">
      <c r="A724" t="s">
        <v>729</v>
      </c>
      <c r="B724">
        <v>0.84731450797844798</v>
      </c>
      <c r="C724">
        <v>0.15268549202155199</v>
      </c>
      <c r="D724">
        <v>0.57502133635781905</v>
      </c>
      <c r="E724">
        <v>0.574139439368334</v>
      </c>
      <c r="F724">
        <v>279.63962829061802</v>
      </c>
      <c r="G724">
        <v>487.066151044923</v>
      </c>
      <c r="H724" t="s">
        <v>3779</v>
      </c>
      <c r="I724" t="s">
        <v>3557</v>
      </c>
      <c r="J724" t="s">
        <v>2795</v>
      </c>
    </row>
    <row r="725" spans="1:10">
      <c r="A725" t="s">
        <v>730</v>
      </c>
      <c r="B725">
        <v>0.84808138089934604</v>
      </c>
      <c r="C725">
        <v>0.15191861910065399</v>
      </c>
      <c r="D725">
        <v>1.8693532617838</v>
      </c>
      <c r="E725">
        <v>1.8699986671751598</v>
      </c>
      <c r="F725">
        <v>2545.95597323225</v>
      </c>
      <c r="G725">
        <v>1361.4701004528099</v>
      </c>
      <c r="H725" t="s">
        <v>3588</v>
      </c>
      <c r="I725" t="s">
        <v>3557</v>
      </c>
      <c r="J725" t="s">
        <v>2342</v>
      </c>
    </row>
    <row r="726" spans="1:10">
      <c r="A726" t="s">
        <v>731</v>
      </c>
      <c r="B726">
        <v>0.84809506542874102</v>
      </c>
      <c r="C726">
        <v>0.151904934571259</v>
      </c>
      <c r="D726">
        <v>0.55936758950780197</v>
      </c>
      <c r="E726">
        <v>0.55886389263516001</v>
      </c>
      <c r="F726">
        <v>494.14231505169403</v>
      </c>
      <c r="G726">
        <v>884.19869833200801</v>
      </c>
      <c r="H726" t="s">
        <v>3574</v>
      </c>
      <c r="I726" t="s">
        <v>3557</v>
      </c>
      <c r="J726" t="s">
        <v>2242</v>
      </c>
    </row>
    <row r="727" spans="1:10">
      <c r="A727" t="s">
        <v>732</v>
      </c>
      <c r="B727">
        <v>0.84814504312682004</v>
      </c>
      <c r="C727">
        <v>0.15185495687318001</v>
      </c>
      <c r="D727">
        <v>0.59636683463451101</v>
      </c>
      <c r="E727">
        <v>0.59394275875279601</v>
      </c>
      <c r="F727">
        <v>99.951513726365405</v>
      </c>
      <c r="G727">
        <v>168.29159515080499</v>
      </c>
      <c r="H727" t="s">
        <v>2029</v>
      </c>
      <c r="I727" t="s">
        <v>3557</v>
      </c>
      <c r="J727" t="s">
        <v>2105</v>
      </c>
    </row>
    <row r="728" spans="1:10">
      <c r="A728" t="s">
        <v>733</v>
      </c>
      <c r="B728">
        <v>0.84859783534135302</v>
      </c>
      <c r="C728">
        <v>0.151402164658647</v>
      </c>
      <c r="D728">
        <v>1.77139840989724</v>
      </c>
      <c r="E728">
        <v>1.7729704432794899</v>
      </c>
      <c r="F728">
        <v>879.34871064881099</v>
      </c>
      <c r="G728">
        <v>495.97046824866902</v>
      </c>
      <c r="H728" t="s">
        <v>3807</v>
      </c>
      <c r="I728" t="s">
        <v>3557</v>
      </c>
      <c r="J728" t="s">
        <v>2167</v>
      </c>
    </row>
    <row r="729" spans="1:10">
      <c r="A729" t="s">
        <v>734</v>
      </c>
      <c r="B729">
        <v>0.84897262929641903</v>
      </c>
      <c r="C729">
        <v>0.15102737070358099</v>
      </c>
      <c r="D729">
        <v>0.57126040712519899</v>
      </c>
      <c r="E729">
        <v>0.57052414623877201</v>
      </c>
      <c r="F729">
        <v>335.79216409194697</v>
      </c>
      <c r="G729">
        <v>588.57536716763104</v>
      </c>
      <c r="H729" t="s">
        <v>3999</v>
      </c>
      <c r="I729" t="s">
        <v>3557</v>
      </c>
      <c r="J729" t="s">
        <v>3220</v>
      </c>
    </row>
    <row r="730" spans="1:10">
      <c r="A730" t="s">
        <v>735</v>
      </c>
      <c r="B730">
        <v>0.84901141841841798</v>
      </c>
      <c r="C730">
        <v>0.15098858158158199</v>
      </c>
      <c r="D730">
        <v>0.54941211043975702</v>
      </c>
      <c r="E730">
        <v>0.54905642653466802</v>
      </c>
      <c r="F730">
        <v>703.02974823263798</v>
      </c>
      <c r="G730">
        <v>1280.4408138987201</v>
      </c>
      <c r="H730" t="s">
        <v>3951</v>
      </c>
      <c r="I730" t="s">
        <v>3557</v>
      </c>
      <c r="J730" t="s">
        <v>4110</v>
      </c>
    </row>
    <row r="731" spans="1:10">
      <c r="A731" t="s">
        <v>736</v>
      </c>
      <c r="B731">
        <v>0.84941038670875701</v>
      </c>
      <c r="C731">
        <v>0.15058961329124301</v>
      </c>
      <c r="D731">
        <v>1.684262866561</v>
      </c>
      <c r="E731">
        <v>1.6885070310535699</v>
      </c>
      <c r="F731">
        <v>275.14742542651197</v>
      </c>
      <c r="G731">
        <v>162.94900482855701</v>
      </c>
      <c r="H731" t="s">
        <v>2029</v>
      </c>
      <c r="I731" t="s">
        <v>3557</v>
      </c>
      <c r="J731" t="s">
        <v>3526</v>
      </c>
    </row>
    <row r="732" spans="1:10">
      <c r="A732" t="s">
        <v>737</v>
      </c>
      <c r="B732">
        <v>0.84952506055104704</v>
      </c>
      <c r="C732">
        <v>0.15047493944895299</v>
      </c>
      <c r="D732">
        <v>0.18651093258281801</v>
      </c>
      <c r="E732">
        <v>2.24106780870634E-3</v>
      </c>
      <c r="F732">
        <v>0</v>
      </c>
      <c r="G732">
        <v>4.4521586018731503</v>
      </c>
      <c r="H732" t="s">
        <v>2029</v>
      </c>
      <c r="I732" t="s">
        <v>3557</v>
      </c>
      <c r="J732" t="s">
        <v>2030</v>
      </c>
    </row>
    <row r="733" spans="1:10">
      <c r="A733" t="s">
        <v>738</v>
      </c>
      <c r="B733">
        <v>0.84952506055104704</v>
      </c>
      <c r="C733">
        <v>0.15047493944895299</v>
      </c>
      <c r="D733">
        <v>0.18651093258281801</v>
      </c>
      <c r="E733">
        <v>2.24106780870634E-3</v>
      </c>
      <c r="F733">
        <v>0</v>
      </c>
      <c r="G733">
        <v>4.4521586018731503</v>
      </c>
      <c r="H733" t="s">
        <v>2029</v>
      </c>
      <c r="I733" t="s">
        <v>3557</v>
      </c>
      <c r="J733" t="s">
        <v>2440</v>
      </c>
    </row>
    <row r="734" spans="1:10">
      <c r="A734" t="s">
        <v>739</v>
      </c>
      <c r="B734">
        <v>0.84952506055104704</v>
      </c>
      <c r="C734">
        <v>0.15047493944895299</v>
      </c>
      <c r="D734">
        <v>0.18651093258281801</v>
      </c>
      <c r="E734">
        <v>2.24106780870634E-3</v>
      </c>
      <c r="F734">
        <v>0</v>
      </c>
      <c r="G734">
        <v>4.4521586018731503</v>
      </c>
      <c r="H734" t="s">
        <v>2029</v>
      </c>
      <c r="I734" t="s">
        <v>3557</v>
      </c>
      <c r="J734" t="s">
        <v>2030</v>
      </c>
    </row>
    <row r="735" spans="1:10">
      <c r="A735" t="s">
        <v>740</v>
      </c>
      <c r="B735">
        <v>0.84952506055104704</v>
      </c>
      <c r="C735">
        <v>0.15047493944895299</v>
      </c>
      <c r="D735">
        <v>0.18651093258281801</v>
      </c>
      <c r="E735">
        <v>2.24106780870634E-3</v>
      </c>
      <c r="F735">
        <v>0</v>
      </c>
      <c r="G735">
        <v>4.4521586018731503</v>
      </c>
      <c r="H735" t="s">
        <v>2029</v>
      </c>
      <c r="I735" t="s">
        <v>3557</v>
      </c>
      <c r="J735" t="s">
        <v>2030</v>
      </c>
    </row>
    <row r="736" spans="1:10">
      <c r="A736" t="s">
        <v>741</v>
      </c>
      <c r="B736">
        <v>0.84952506055104704</v>
      </c>
      <c r="C736">
        <v>0.15047493944895299</v>
      </c>
      <c r="D736">
        <v>0.18651093258281801</v>
      </c>
      <c r="E736">
        <v>2.24106780870634E-3</v>
      </c>
      <c r="F736">
        <v>0</v>
      </c>
      <c r="G736">
        <v>4.4521586018731503</v>
      </c>
      <c r="H736" t="s">
        <v>2029</v>
      </c>
      <c r="I736" t="s">
        <v>3557</v>
      </c>
      <c r="J736" t="s">
        <v>2030</v>
      </c>
    </row>
    <row r="737" spans="1:10">
      <c r="A737" t="s">
        <v>742</v>
      </c>
      <c r="B737">
        <v>0.84960852449334701</v>
      </c>
      <c r="C737">
        <v>0.15039147550665299</v>
      </c>
      <c r="D737">
        <v>1.92422467030594</v>
      </c>
      <c r="E737">
        <v>1.92461108435054</v>
      </c>
      <c r="F737">
        <v>4652.7991164981104</v>
      </c>
      <c r="G737">
        <v>2417.5221208171201</v>
      </c>
      <c r="H737" t="s">
        <v>3642</v>
      </c>
      <c r="I737" t="s">
        <v>3557</v>
      </c>
      <c r="J737" t="s">
        <v>2494</v>
      </c>
    </row>
    <row r="738" spans="1:10">
      <c r="A738" t="s">
        <v>743</v>
      </c>
      <c r="B738">
        <v>0.84965207899283701</v>
      </c>
      <c r="C738">
        <v>0.15034792100716299</v>
      </c>
      <c r="D738">
        <v>0.55756831608260904</v>
      </c>
      <c r="E738">
        <v>0.55711092634645798</v>
      </c>
      <c r="F738">
        <v>544.67959727288996</v>
      </c>
      <c r="G738">
        <v>977.69402897134501</v>
      </c>
      <c r="H738" t="s">
        <v>3561</v>
      </c>
      <c r="I738" t="s">
        <v>3557</v>
      </c>
      <c r="J738" t="s">
        <v>2257</v>
      </c>
    </row>
    <row r="739" spans="1:10">
      <c r="A739" t="s">
        <v>744</v>
      </c>
      <c r="B739">
        <v>0.84991561540159</v>
      </c>
      <c r="C739">
        <v>0.15008438459841</v>
      </c>
      <c r="D739">
        <v>0.59517813132602504</v>
      </c>
      <c r="E739">
        <v>0.59323107608922099</v>
      </c>
      <c r="F739">
        <v>124.65862947895</v>
      </c>
      <c r="G739">
        <v>210.141886008413</v>
      </c>
      <c r="H739" t="s">
        <v>2029</v>
      </c>
      <c r="I739" t="s">
        <v>3557</v>
      </c>
      <c r="J739" t="s">
        <v>2606</v>
      </c>
    </row>
    <row r="740" spans="1:10">
      <c r="A740" t="s">
        <v>745</v>
      </c>
      <c r="B740">
        <v>0.85019070275628505</v>
      </c>
      <c r="C740">
        <v>0.149809297243715</v>
      </c>
      <c r="D740">
        <v>0.58824316680658395</v>
      </c>
      <c r="E740">
        <v>0.58689234645080901</v>
      </c>
      <c r="F740">
        <v>180.811165280279</v>
      </c>
      <c r="G740">
        <v>308.08937524962198</v>
      </c>
      <c r="H740" t="s">
        <v>3876</v>
      </c>
      <c r="I740" t="s">
        <v>3557</v>
      </c>
      <c r="J740" t="s">
        <v>2132</v>
      </c>
    </row>
    <row r="741" spans="1:10">
      <c r="A741" t="s">
        <v>746</v>
      </c>
      <c r="B741">
        <v>0.85193369181449696</v>
      </c>
      <c r="C741">
        <v>0.14806630818550301</v>
      </c>
      <c r="D741">
        <v>1.7276224941011</v>
      </c>
      <c r="E741">
        <v>1.7298791153936099</v>
      </c>
      <c r="F741">
        <v>563.77145944534197</v>
      </c>
      <c r="G741">
        <v>325.89800965711498</v>
      </c>
      <c r="H741" t="s">
        <v>2029</v>
      </c>
      <c r="I741" t="s">
        <v>3557</v>
      </c>
      <c r="J741" t="s">
        <v>2421</v>
      </c>
    </row>
    <row r="742" spans="1:10">
      <c r="A742" t="s">
        <v>747</v>
      </c>
      <c r="B742">
        <v>0.85209339681515495</v>
      </c>
      <c r="C742">
        <v>0.147906603184845</v>
      </c>
      <c r="D742">
        <v>1.7775997372846302</v>
      </c>
      <c r="E742">
        <v>1.77896187352876</v>
      </c>
      <c r="F742">
        <v>1026.46835444829</v>
      </c>
      <c r="G742">
        <v>576.999754802761</v>
      </c>
      <c r="H742" t="s">
        <v>2029</v>
      </c>
      <c r="I742" t="s">
        <v>3557</v>
      </c>
      <c r="J742" t="s">
        <v>2337</v>
      </c>
    </row>
    <row r="743" spans="1:10">
      <c r="A743" t="s">
        <v>748</v>
      </c>
      <c r="B743">
        <v>0.85279407211662195</v>
      </c>
      <c r="C743">
        <v>0.147205927883378</v>
      </c>
      <c r="D743">
        <v>0.57618750988107303</v>
      </c>
      <c r="E743">
        <v>0.56637172297514904</v>
      </c>
      <c r="F743">
        <v>24.707115752584698</v>
      </c>
      <c r="G743">
        <v>43.631154298356897</v>
      </c>
      <c r="H743" t="s">
        <v>2029</v>
      </c>
      <c r="I743" t="s">
        <v>3557</v>
      </c>
      <c r="J743" t="s">
        <v>2030</v>
      </c>
    </row>
    <row r="744" spans="1:10">
      <c r="A744" t="s">
        <v>749</v>
      </c>
      <c r="B744">
        <v>0.85288493632801299</v>
      </c>
      <c r="C744">
        <v>0.14711506367198701</v>
      </c>
      <c r="D744">
        <v>1.65904343744367</v>
      </c>
      <c r="E744">
        <v>1.6734269145845899</v>
      </c>
      <c r="F744">
        <v>77.490499405833901</v>
      </c>
      <c r="G744">
        <v>46.302449459480798</v>
      </c>
      <c r="H744" t="s">
        <v>2029</v>
      </c>
      <c r="I744" t="s">
        <v>3557</v>
      </c>
      <c r="J744" t="s">
        <v>2030</v>
      </c>
    </row>
    <row r="745" spans="1:10">
      <c r="A745" t="s">
        <v>750</v>
      </c>
      <c r="B745">
        <v>0.85299995589755495</v>
      </c>
      <c r="C745">
        <v>0.14700004410244499</v>
      </c>
      <c r="D745">
        <v>0.58917274352793003</v>
      </c>
      <c r="E745">
        <v>0.58790897760110095</v>
      </c>
      <c r="F745">
        <v>193.164723156571</v>
      </c>
      <c r="G745">
        <v>328.569304818239</v>
      </c>
      <c r="H745" t="s">
        <v>3875</v>
      </c>
      <c r="I745" t="s">
        <v>3557</v>
      </c>
      <c r="J745" t="s">
        <v>2133</v>
      </c>
    </row>
    <row r="746" spans="1:10">
      <c r="A746" t="s">
        <v>751</v>
      </c>
      <c r="B746">
        <v>0.85311407637416603</v>
      </c>
      <c r="C746">
        <v>0.146885923625833</v>
      </c>
      <c r="D746">
        <v>0.58115687967234697</v>
      </c>
      <c r="E746">
        <v>0.58023011068991803</v>
      </c>
      <c r="F746">
        <v>265.039968982272</v>
      </c>
      <c r="G746">
        <v>456.79147255218601</v>
      </c>
      <c r="H746" t="s">
        <v>2029</v>
      </c>
      <c r="I746" t="s">
        <v>3557</v>
      </c>
      <c r="J746" t="s">
        <v>2606</v>
      </c>
    </row>
    <row r="747" spans="1:10">
      <c r="A747" t="s">
        <v>752</v>
      </c>
      <c r="B747">
        <v>0.85358598251811402</v>
      </c>
      <c r="C747">
        <v>0.14641401748188601</v>
      </c>
      <c r="D747">
        <v>1.7115192170710198</v>
      </c>
      <c r="E747">
        <v>1.7393591035984599</v>
      </c>
      <c r="F747">
        <v>44.9220286410631</v>
      </c>
      <c r="G747">
        <v>25.822519890864299</v>
      </c>
      <c r="H747" t="s">
        <v>2029</v>
      </c>
      <c r="I747" t="s">
        <v>3557</v>
      </c>
      <c r="J747" t="s">
        <v>2275</v>
      </c>
    </row>
    <row r="748" spans="1:10">
      <c r="A748" t="s">
        <v>753</v>
      </c>
      <c r="B748">
        <v>0.85362348259119702</v>
      </c>
      <c r="C748">
        <v>0.146376517408802</v>
      </c>
      <c r="D748">
        <v>1.7232688241585401</v>
      </c>
      <c r="E748">
        <v>1.7255242675906302</v>
      </c>
      <c r="F748">
        <v>559.27925658123604</v>
      </c>
      <c r="G748">
        <v>324.117146216366</v>
      </c>
      <c r="H748" t="s">
        <v>2029</v>
      </c>
      <c r="I748" t="s">
        <v>3557</v>
      </c>
      <c r="J748" t="s">
        <v>4111</v>
      </c>
    </row>
    <row r="749" spans="1:10">
      <c r="A749" t="s">
        <v>754</v>
      </c>
      <c r="B749">
        <v>0.853739922093953</v>
      </c>
      <c r="C749">
        <v>0.146260077906047</v>
      </c>
      <c r="D749">
        <v>0.56878930731024402</v>
      </c>
      <c r="E749">
        <v>0.55740898321467003</v>
      </c>
      <c r="F749">
        <v>21.337963604504999</v>
      </c>
      <c r="G749">
        <v>38.288563976109103</v>
      </c>
      <c r="H749" t="s">
        <v>2029</v>
      </c>
      <c r="I749" t="s">
        <v>3557</v>
      </c>
      <c r="J749" t="s">
        <v>3167</v>
      </c>
    </row>
    <row r="750" spans="1:10">
      <c r="A750" t="s">
        <v>755</v>
      </c>
      <c r="B750">
        <v>0.85445281368067105</v>
      </c>
      <c r="C750">
        <v>0.145547186319329</v>
      </c>
      <c r="D750">
        <v>1.7786478730545001</v>
      </c>
      <c r="E750">
        <v>1.7799232771444999</v>
      </c>
      <c r="F750">
        <v>1098.34360027399</v>
      </c>
      <c r="G750">
        <v>617.06918221961905</v>
      </c>
      <c r="H750" t="s">
        <v>4089</v>
      </c>
      <c r="I750" t="s">
        <v>3557</v>
      </c>
      <c r="J750" t="s">
        <v>3520</v>
      </c>
    </row>
    <row r="751" spans="1:10">
      <c r="A751" t="s">
        <v>756</v>
      </c>
      <c r="B751">
        <v>0.85460512758637397</v>
      </c>
      <c r="C751">
        <v>0.145394872413627</v>
      </c>
      <c r="D751">
        <v>0.59130555381479899</v>
      </c>
      <c r="E751">
        <v>0.59000609106549196</v>
      </c>
      <c r="F751">
        <v>187.54946957643901</v>
      </c>
      <c r="G751">
        <v>317.88412417374298</v>
      </c>
      <c r="H751" t="s">
        <v>2029</v>
      </c>
      <c r="I751" t="s">
        <v>3557</v>
      </c>
      <c r="J751" t="s">
        <v>2331</v>
      </c>
    </row>
    <row r="752" spans="1:10">
      <c r="A752" t="s">
        <v>757</v>
      </c>
      <c r="B752">
        <v>0.85567290701965204</v>
      </c>
      <c r="C752">
        <v>0.14432709298034799</v>
      </c>
      <c r="D752">
        <v>1.6416898965173798</v>
      </c>
      <c r="E752">
        <v>1.6519474818684201</v>
      </c>
      <c r="F752">
        <v>104.44371659047199</v>
      </c>
      <c r="G752">
        <v>63.220652146598802</v>
      </c>
      <c r="H752" t="s">
        <v>3756</v>
      </c>
      <c r="I752" t="s">
        <v>3557</v>
      </c>
      <c r="J752" t="s">
        <v>2745</v>
      </c>
    </row>
    <row r="753" spans="1:10">
      <c r="A753" t="s">
        <v>758</v>
      </c>
      <c r="B753">
        <v>0.85628458056864398</v>
      </c>
      <c r="C753">
        <v>0.14371541943135599</v>
      </c>
      <c r="D753">
        <v>1.86322458848901</v>
      </c>
      <c r="E753">
        <v>1.8637982821575201</v>
      </c>
      <c r="F753">
        <v>2834.5800072510801</v>
      </c>
      <c r="G753">
        <v>1520.85737839987</v>
      </c>
      <c r="H753" t="s">
        <v>3831</v>
      </c>
      <c r="I753" t="s">
        <v>3557</v>
      </c>
      <c r="J753" t="s">
        <v>2160</v>
      </c>
    </row>
    <row r="754" spans="1:10">
      <c r="A754" t="s">
        <v>759</v>
      </c>
      <c r="B754">
        <v>0.85676832847294104</v>
      </c>
      <c r="C754">
        <v>0.14323167152705901</v>
      </c>
      <c r="D754">
        <v>1.7838308084142001</v>
      </c>
      <c r="E754">
        <v>1.7849818300898601</v>
      </c>
      <c r="F754">
        <v>1228.6174833330799</v>
      </c>
      <c r="G754">
        <v>688.30371984959004</v>
      </c>
      <c r="H754" t="s">
        <v>2029</v>
      </c>
      <c r="I754" t="s">
        <v>3557</v>
      </c>
      <c r="J754" t="s">
        <v>2353</v>
      </c>
    </row>
    <row r="755" spans="1:10">
      <c r="A755" t="s">
        <v>760</v>
      </c>
      <c r="B755">
        <v>0.85745297409679699</v>
      </c>
      <c r="C755">
        <v>0.14254702590320301</v>
      </c>
      <c r="D755">
        <v>1.6439742645564399</v>
      </c>
      <c r="E755">
        <v>1.65006533468063</v>
      </c>
      <c r="F755">
        <v>176.31896241617301</v>
      </c>
      <c r="G755">
        <v>106.851806444956</v>
      </c>
      <c r="H755" t="s">
        <v>2029</v>
      </c>
      <c r="I755" t="s">
        <v>3557</v>
      </c>
      <c r="J755" t="s">
        <v>2994</v>
      </c>
    </row>
    <row r="756" spans="1:10">
      <c r="A756" t="s">
        <v>761</v>
      </c>
      <c r="B756">
        <v>0.85792541913686704</v>
      </c>
      <c r="C756">
        <v>0.14207458086313299</v>
      </c>
      <c r="D756">
        <v>0.55710555349480195</v>
      </c>
      <c r="E756">
        <v>0.55673507434689995</v>
      </c>
      <c r="F756">
        <v>672.70737889991995</v>
      </c>
      <c r="G756">
        <v>1208.31584454837</v>
      </c>
      <c r="H756" t="s">
        <v>2029</v>
      </c>
      <c r="I756" t="s">
        <v>3557</v>
      </c>
      <c r="J756" t="s">
        <v>2498</v>
      </c>
    </row>
    <row r="757" spans="1:10">
      <c r="A757" t="s">
        <v>762</v>
      </c>
      <c r="B757">
        <v>0.85800643301344603</v>
      </c>
      <c r="C757">
        <v>0.14199356698655399</v>
      </c>
      <c r="D757">
        <v>1.8007705170870398</v>
      </c>
      <c r="E757">
        <v>1.8542047183235599</v>
      </c>
      <c r="F757">
        <v>28.076267900664501</v>
      </c>
      <c r="G757">
        <v>15.1373392463687</v>
      </c>
      <c r="H757" t="s">
        <v>2029</v>
      </c>
      <c r="I757" t="s">
        <v>3557</v>
      </c>
      <c r="J757" t="s">
        <v>2441</v>
      </c>
    </row>
    <row r="758" spans="1:10">
      <c r="A758" t="s">
        <v>763</v>
      </c>
      <c r="B758">
        <v>0.85914712733515197</v>
      </c>
      <c r="C758">
        <v>0.140852872664848</v>
      </c>
      <c r="D758">
        <v>1.7582952902945799</v>
      </c>
      <c r="E758">
        <v>1.7596724918797602</v>
      </c>
      <c r="F758">
        <v>979.30022437517596</v>
      </c>
      <c r="G758">
        <v>556.51982523414404</v>
      </c>
      <c r="H758" t="s">
        <v>2029</v>
      </c>
      <c r="I758" t="s">
        <v>3557</v>
      </c>
      <c r="J758" t="s">
        <v>2607</v>
      </c>
    </row>
    <row r="759" spans="1:10">
      <c r="A759" t="s">
        <v>764</v>
      </c>
      <c r="B759">
        <v>0.85961971153517303</v>
      </c>
      <c r="C759">
        <v>0.140380288464827</v>
      </c>
      <c r="D759">
        <v>0.56995372357551599</v>
      </c>
      <c r="E759">
        <v>0.56942138552046895</v>
      </c>
      <c r="F759">
        <v>464.94299643500301</v>
      </c>
      <c r="G759">
        <v>816.52588758353704</v>
      </c>
      <c r="H759" t="s">
        <v>3626</v>
      </c>
      <c r="I759" t="s">
        <v>3557</v>
      </c>
      <c r="J759" t="s">
        <v>2215</v>
      </c>
    </row>
    <row r="760" spans="1:10">
      <c r="A760" t="s">
        <v>765</v>
      </c>
      <c r="B760">
        <v>0.85982341165516796</v>
      </c>
      <c r="C760">
        <v>0.14017658834483199</v>
      </c>
      <c r="D760">
        <v>0.58941501889086101</v>
      </c>
      <c r="E760">
        <v>0.58840841521881104</v>
      </c>
      <c r="F760">
        <v>242.57895466174099</v>
      </c>
      <c r="G760">
        <v>412.26988653345398</v>
      </c>
      <c r="H760" t="s">
        <v>2029</v>
      </c>
      <c r="I760" t="s">
        <v>3557</v>
      </c>
      <c r="J760" t="s">
        <v>3297</v>
      </c>
    </row>
    <row r="761" spans="1:10">
      <c r="A761" t="s">
        <v>766</v>
      </c>
      <c r="B761">
        <v>0.86092262872918501</v>
      </c>
      <c r="C761">
        <v>0.13907737127081499</v>
      </c>
      <c r="D761">
        <v>1.8003306227948999</v>
      </c>
      <c r="E761">
        <v>1.80123099154002</v>
      </c>
      <c r="F761">
        <v>1618.3160817943001</v>
      </c>
      <c r="G761">
        <v>898.44560585800298</v>
      </c>
      <c r="H761" t="s">
        <v>2029</v>
      </c>
      <c r="I761" t="s">
        <v>3557</v>
      </c>
      <c r="J761" t="s">
        <v>2826</v>
      </c>
    </row>
    <row r="762" spans="1:10">
      <c r="A762" t="s">
        <v>767</v>
      </c>
      <c r="B762">
        <v>0.86200360216008198</v>
      </c>
      <c r="C762">
        <v>0.13799639783991799</v>
      </c>
      <c r="D762">
        <v>3.4721875808082201</v>
      </c>
      <c r="E762">
        <v>6.2472849999025604</v>
      </c>
      <c r="F762">
        <v>5.6152535801328902</v>
      </c>
      <c r="G762">
        <v>0.89043172037463103</v>
      </c>
      <c r="H762" t="s">
        <v>2029</v>
      </c>
      <c r="I762" t="s">
        <v>3557</v>
      </c>
      <c r="J762" t="s">
        <v>2280</v>
      </c>
    </row>
    <row r="763" spans="1:10">
      <c r="A763" t="s">
        <v>768</v>
      </c>
      <c r="B763">
        <v>0.86242773474888501</v>
      </c>
      <c r="C763">
        <v>0.13757226525111499</v>
      </c>
      <c r="D763">
        <v>1.62517053241534</v>
      </c>
      <c r="E763">
        <v>1.63212713973353</v>
      </c>
      <c r="F763">
        <v>148.24269451550799</v>
      </c>
      <c r="G763">
        <v>90.824035478212394</v>
      </c>
      <c r="H763" t="s">
        <v>2029</v>
      </c>
      <c r="I763" t="s">
        <v>3557</v>
      </c>
      <c r="J763" t="s">
        <v>2331</v>
      </c>
    </row>
    <row r="764" spans="1:10">
      <c r="A764" t="s">
        <v>769</v>
      </c>
      <c r="B764">
        <v>0.86272057841224503</v>
      </c>
      <c r="C764">
        <v>0.137279421587755</v>
      </c>
      <c r="D764">
        <v>1.7473208750126799</v>
      </c>
      <c r="E764">
        <v>1.74871609435633</v>
      </c>
      <c r="F764">
        <v>946.73175361040501</v>
      </c>
      <c r="G764">
        <v>541.38248598777602</v>
      </c>
      <c r="H764" t="s">
        <v>3596</v>
      </c>
      <c r="I764" t="s">
        <v>3557</v>
      </c>
      <c r="J764" t="s">
        <v>2356</v>
      </c>
    </row>
    <row r="765" spans="1:10">
      <c r="A765" t="s">
        <v>770</v>
      </c>
      <c r="B765">
        <v>0.86412576039101396</v>
      </c>
      <c r="C765">
        <v>0.13587423960898601</v>
      </c>
      <c r="D765">
        <v>0.50736579268179305</v>
      </c>
      <c r="E765">
        <v>0.48075118590849403</v>
      </c>
      <c r="F765">
        <v>8.9844057282126304</v>
      </c>
      <c r="G765">
        <v>18.699066127867201</v>
      </c>
      <c r="H765" t="s">
        <v>2029</v>
      </c>
      <c r="I765" t="s">
        <v>3557</v>
      </c>
      <c r="J765" t="s">
        <v>2030</v>
      </c>
    </row>
    <row r="766" spans="1:10">
      <c r="A766" t="s">
        <v>771</v>
      </c>
      <c r="B766">
        <v>0.86412576039101396</v>
      </c>
      <c r="C766">
        <v>0.13587423960898601</v>
      </c>
      <c r="D766">
        <v>0.50736579268179305</v>
      </c>
      <c r="E766">
        <v>0.48075118590849403</v>
      </c>
      <c r="F766">
        <v>8.9844057282126304</v>
      </c>
      <c r="G766">
        <v>18.699066127867201</v>
      </c>
      <c r="H766" t="s">
        <v>2029</v>
      </c>
      <c r="I766" t="s">
        <v>3557</v>
      </c>
      <c r="J766" t="s">
        <v>2955</v>
      </c>
    </row>
    <row r="767" spans="1:10">
      <c r="A767" t="s">
        <v>772</v>
      </c>
      <c r="B767">
        <v>0.86416838226266801</v>
      </c>
      <c r="C767">
        <v>0.13583161773733199</v>
      </c>
      <c r="D767">
        <v>0.56358983629890202</v>
      </c>
      <c r="E767">
        <v>0.56320038703520603</v>
      </c>
      <c r="F767">
        <v>637.89280670309597</v>
      </c>
      <c r="G767">
        <v>1132.6291483165301</v>
      </c>
      <c r="H767" t="s">
        <v>2029</v>
      </c>
      <c r="I767" t="s">
        <v>3557</v>
      </c>
      <c r="J767" t="s">
        <v>2818</v>
      </c>
    </row>
    <row r="768" spans="1:10">
      <c r="A768" t="s">
        <v>773</v>
      </c>
      <c r="B768">
        <v>0.86480429021431604</v>
      </c>
      <c r="C768">
        <v>0.13519570978568399</v>
      </c>
      <c r="D768">
        <v>0.55206576253811701</v>
      </c>
      <c r="E768">
        <v>0.55179644994496502</v>
      </c>
      <c r="F768">
        <v>927.639891437953</v>
      </c>
      <c r="G768">
        <v>1681.1350880673001</v>
      </c>
      <c r="H768" t="s">
        <v>3720</v>
      </c>
      <c r="I768" t="s">
        <v>3557</v>
      </c>
      <c r="J768" t="s">
        <v>2675</v>
      </c>
    </row>
    <row r="769" spans="1:10">
      <c r="A769" t="s">
        <v>774</v>
      </c>
      <c r="B769">
        <v>0.86485739319055799</v>
      </c>
      <c r="C769">
        <v>0.13514260680944201</v>
      </c>
      <c r="D769">
        <v>1.70073815721476</v>
      </c>
      <c r="E769">
        <v>1.7338656315394001</v>
      </c>
      <c r="F769">
        <v>37.060673628877097</v>
      </c>
      <c r="G769">
        <v>21.370361288991099</v>
      </c>
      <c r="H769" t="s">
        <v>3788</v>
      </c>
      <c r="I769" t="s">
        <v>3557</v>
      </c>
      <c r="J769" t="s">
        <v>2810</v>
      </c>
    </row>
    <row r="770" spans="1:10">
      <c r="A770" t="s">
        <v>775</v>
      </c>
      <c r="B770">
        <v>0.86501361131059995</v>
      </c>
      <c r="C770">
        <v>0.13498638868939999</v>
      </c>
      <c r="D770">
        <v>0.59897379202400802</v>
      </c>
      <c r="E770">
        <v>0.59778836231733901</v>
      </c>
      <c r="F770">
        <v>204.395230316837</v>
      </c>
      <c r="G770">
        <v>341.92578062385797</v>
      </c>
      <c r="H770" t="s">
        <v>2029</v>
      </c>
      <c r="I770" t="s">
        <v>3557</v>
      </c>
      <c r="J770" t="s">
        <v>2030</v>
      </c>
    </row>
    <row r="771" spans="1:10">
      <c r="A771" t="s">
        <v>776</v>
      </c>
      <c r="B771">
        <v>0.86597237852375697</v>
      </c>
      <c r="C771">
        <v>0.134027621476243</v>
      </c>
      <c r="D771">
        <v>1.97755648429669</v>
      </c>
      <c r="E771">
        <v>2.1006980689504799</v>
      </c>
      <c r="F771">
        <v>16.845760740398699</v>
      </c>
      <c r="G771">
        <v>8.0138854833716806</v>
      </c>
      <c r="H771" t="s">
        <v>2029</v>
      </c>
      <c r="I771" t="s">
        <v>3557</v>
      </c>
      <c r="J771" t="s">
        <v>2030</v>
      </c>
    </row>
    <row r="772" spans="1:10">
      <c r="A772" t="s">
        <v>777</v>
      </c>
      <c r="B772">
        <v>0.86738586716417398</v>
      </c>
      <c r="C772">
        <v>0.13261413283582599</v>
      </c>
      <c r="D772">
        <v>0.61933861567730097</v>
      </c>
      <c r="E772">
        <v>0.61598928304017497</v>
      </c>
      <c r="F772">
        <v>70.752195109674403</v>
      </c>
      <c r="G772">
        <v>114.865691928327</v>
      </c>
      <c r="H772" t="s">
        <v>2029</v>
      </c>
      <c r="I772" t="s">
        <v>3557</v>
      </c>
      <c r="J772" t="s">
        <v>2030</v>
      </c>
    </row>
    <row r="773" spans="1:10">
      <c r="A773" t="s">
        <v>778</v>
      </c>
      <c r="B773">
        <v>0.86776127152319205</v>
      </c>
      <c r="C773">
        <v>0.13223872847680801</v>
      </c>
      <c r="D773">
        <v>0.56988487744965799</v>
      </c>
      <c r="E773">
        <v>0.56945433663020195</v>
      </c>
      <c r="F773">
        <v>575.001966605608</v>
      </c>
      <c r="G773">
        <v>1009.74957090483</v>
      </c>
      <c r="H773" t="s">
        <v>2029</v>
      </c>
      <c r="I773" t="s">
        <v>3557</v>
      </c>
      <c r="J773" t="s">
        <v>2030</v>
      </c>
    </row>
    <row r="774" spans="1:10">
      <c r="A774" t="s">
        <v>779</v>
      </c>
      <c r="B774">
        <v>0.86778933442248196</v>
      </c>
      <c r="C774">
        <v>0.13221066557751801</v>
      </c>
      <c r="D774">
        <v>0.48019656496998597</v>
      </c>
      <c r="E774">
        <v>0.44551087068161099</v>
      </c>
      <c r="F774">
        <v>6.7383042961594697</v>
      </c>
      <c r="G774">
        <v>15.1373392463687</v>
      </c>
      <c r="H774" t="s">
        <v>2029</v>
      </c>
      <c r="I774" t="s">
        <v>3557</v>
      </c>
      <c r="J774" t="s">
        <v>2990</v>
      </c>
    </row>
    <row r="775" spans="1:10">
      <c r="A775" t="s">
        <v>780</v>
      </c>
      <c r="B775">
        <v>0.86807004979931301</v>
      </c>
      <c r="C775">
        <v>0.13192995020068701</v>
      </c>
      <c r="D775">
        <v>0.60536757332924596</v>
      </c>
      <c r="E775">
        <v>0.59751016487821595</v>
      </c>
      <c r="F775">
        <v>30.322369332717599</v>
      </c>
      <c r="G775">
        <v>50.754608061353998</v>
      </c>
      <c r="H775" t="s">
        <v>2029</v>
      </c>
      <c r="I775" t="s">
        <v>3557</v>
      </c>
      <c r="J775" t="s">
        <v>2842</v>
      </c>
    </row>
    <row r="776" spans="1:10">
      <c r="A776" t="s">
        <v>781</v>
      </c>
      <c r="B776">
        <v>0.86902615295601204</v>
      </c>
      <c r="C776">
        <v>0.13097384704398801</v>
      </c>
      <c r="D776">
        <v>1.8093247958837901</v>
      </c>
      <c r="E776">
        <v>1.81001398119777</v>
      </c>
      <c r="F776">
        <v>2148.3960197588399</v>
      </c>
      <c r="G776">
        <v>1186.9454832593799</v>
      </c>
      <c r="H776" t="s">
        <v>4044</v>
      </c>
      <c r="I776" t="s">
        <v>3557</v>
      </c>
      <c r="J776" t="s">
        <v>3346</v>
      </c>
    </row>
    <row r="777" spans="1:10">
      <c r="A777" t="s">
        <v>782</v>
      </c>
      <c r="B777">
        <v>0.86941556047643298</v>
      </c>
      <c r="C777">
        <v>0.13058443952356699</v>
      </c>
      <c r="D777">
        <v>1.7312840350697098</v>
      </c>
      <c r="E777">
        <v>1.7326448380069399</v>
      </c>
      <c r="F777">
        <v>941.11650003027205</v>
      </c>
      <c r="G777">
        <v>543.16334942852495</v>
      </c>
      <c r="H777" t="s">
        <v>2029</v>
      </c>
      <c r="I777" t="s">
        <v>3557</v>
      </c>
      <c r="J777" t="s">
        <v>2681</v>
      </c>
    </row>
    <row r="778" spans="1:10">
      <c r="A778" t="s">
        <v>783</v>
      </c>
      <c r="B778">
        <v>0.86976040074412697</v>
      </c>
      <c r="C778">
        <v>0.130239599255873</v>
      </c>
      <c r="D778">
        <v>1.7678521444125499</v>
      </c>
      <c r="E778">
        <v>1.76882383209484</v>
      </c>
      <c r="F778">
        <v>1412.7978007614399</v>
      </c>
      <c r="G778">
        <v>798.71725317604398</v>
      </c>
      <c r="H778" t="s">
        <v>3795</v>
      </c>
      <c r="I778" t="s">
        <v>3557</v>
      </c>
      <c r="J778" t="s">
        <v>2820</v>
      </c>
    </row>
    <row r="779" spans="1:10">
      <c r="A779" t="s">
        <v>784</v>
      </c>
      <c r="B779">
        <v>0.86982689973973004</v>
      </c>
      <c r="C779">
        <v>0.13017310026027001</v>
      </c>
      <c r="D779">
        <v>1.60738810127976</v>
      </c>
      <c r="E779">
        <v>1.6214556247963099</v>
      </c>
      <c r="F779">
        <v>70.752195109674403</v>
      </c>
      <c r="G779">
        <v>43.631154298356897</v>
      </c>
      <c r="H779" t="s">
        <v>2029</v>
      </c>
      <c r="I779" t="s">
        <v>3557</v>
      </c>
      <c r="J779" t="s">
        <v>2030</v>
      </c>
    </row>
    <row r="780" spans="1:10">
      <c r="A780" t="s">
        <v>785</v>
      </c>
      <c r="B780">
        <v>0.87025295826235605</v>
      </c>
      <c r="C780">
        <v>0.12974704173764401</v>
      </c>
      <c r="D780">
        <v>0.62199736021041097</v>
      </c>
      <c r="E780">
        <v>0.61752826328922905</v>
      </c>
      <c r="F780">
        <v>52.783383653249203</v>
      </c>
      <c r="G780">
        <v>85.481445155964593</v>
      </c>
      <c r="H780" t="s">
        <v>2029</v>
      </c>
      <c r="I780" t="s">
        <v>3557</v>
      </c>
      <c r="J780" t="s">
        <v>2291</v>
      </c>
    </row>
    <row r="781" spans="1:10">
      <c r="A781" t="s">
        <v>786</v>
      </c>
      <c r="B781">
        <v>0.870347528076718</v>
      </c>
      <c r="C781">
        <v>0.129652471923282</v>
      </c>
      <c r="D781">
        <v>0.29554375488837897</v>
      </c>
      <c r="E781">
        <v>0.18149074411254701</v>
      </c>
      <c r="F781">
        <v>1.1230507160265799</v>
      </c>
      <c r="G781">
        <v>6.2330220426224203</v>
      </c>
      <c r="H781" t="s">
        <v>2029</v>
      </c>
      <c r="I781" t="s">
        <v>3557</v>
      </c>
      <c r="J781" t="s">
        <v>2030</v>
      </c>
    </row>
    <row r="782" spans="1:10">
      <c r="A782" t="s">
        <v>787</v>
      </c>
      <c r="B782">
        <v>0.870347528076718</v>
      </c>
      <c r="C782">
        <v>0.129652471923282</v>
      </c>
      <c r="D782">
        <v>0.29554375488837897</v>
      </c>
      <c r="E782">
        <v>0.18149074411254701</v>
      </c>
      <c r="F782">
        <v>1.1230507160265799</v>
      </c>
      <c r="G782">
        <v>6.2330220426224203</v>
      </c>
      <c r="H782" t="s">
        <v>3778</v>
      </c>
      <c r="I782" t="s">
        <v>3557</v>
      </c>
      <c r="J782" t="s">
        <v>2793</v>
      </c>
    </row>
    <row r="783" spans="1:10">
      <c r="A783" t="s">
        <v>788</v>
      </c>
      <c r="B783">
        <v>0.87052449610418503</v>
      </c>
      <c r="C783">
        <v>0.129475503895815</v>
      </c>
      <c r="D783">
        <v>0.57753014034289296</v>
      </c>
      <c r="E783">
        <v>0.57702693564355101</v>
      </c>
      <c r="F783">
        <v>489.65011218758798</v>
      </c>
      <c r="G783">
        <v>848.58142951702303</v>
      </c>
      <c r="H783" t="s">
        <v>2029</v>
      </c>
      <c r="I783" t="s">
        <v>3557</v>
      </c>
      <c r="J783" t="s">
        <v>3408</v>
      </c>
    </row>
    <row r="784" spans="1:10">
      <c r="A784" t="s">
        <v>789</v>
      </c>
      <c r="B784">
        <v>0.87081059846868203</v>
      </c>
      <c r="C784">
        <v>0.129189401531318</v>
      </c>
      <c r="D784">
        <v>0.61633127602953297</v>
      </c>
      <c r="E784">
        <v>0.61447018903721395</v>
      </c>
      <c r="F784">
        <v>128.02778162703001</v>
      </c>
      <c r="G784">
        <v>208.36102256766401</v>
      </c>
      <c r="H784" t="s">
        <v>2029</v>
      </c>
      <c r="I784" t="s">
        <v>3557</v>
      </c>
      <c r="J784" t="s">
        <v>2030</v>
      </c>
    </row>
    <row r="785" spans="1:10">
      <c r="A785" t="s">
        <v>790</v>
      </c>
      <c r="B785">
        <v>0.87088483004267103</v>
      </c>
      <c r="C785">
        <v>0.129115169957329</v>
      </c>
      <c r="D785">
        <v>1.71185127205487</v>
      </c>
      <c r="E785">
        <v>1.71341721915901</v>
      </c>
      <c r="F785">
        <v>787.25855193463099</v>
      </c>
      <c r="G785">
        <v>459.46276771330997</v>
      </c>
      <c r="H785" t="s">
        <v>2029</v>
      </c>
      <c r="I785" t="s">
        <v>3557</v>
      </c>
      <c r="J785" t="s">
        <v>2812</v>
      </c>
    </row>
    <row r="786" spans="1:10">
      <c r="A786" t="s">
        <v>791</v>
      </c>
      <c r="B786">
        <v>0.87103857673256202</v>
      </c>
      <c r="C786">
        <v>0.12896142326743801</v>
      </c>
      <c r="D786">
        <v>0.62403220575122098</v>
      </c>
      <c r="E786">
        <v>0.62064541497542103</v>
      </c>
      <c r="F786">
        <v>69.629144393647806</v>
      </c>
      <c r="G786">
        <v>112.194396767204</v>
      </c>
      <c r="H786" t="s">
        <v>2029</v>
      </c>
      <c r="I786" t="s">
        <v>3557</v>
      </c>
      <c r="J786" t="s">
        <v>2030</v>
      </c>
    </row>
    <row r="787" spans="1:10">
      <c r="A787" t="s">
        <v>792</v>
      </c>
      <c r="B787">
        <v>0.871354838229353</v>
      </c>
      <c r="C787">
        <v>0.128645161770647</v>
      </c>
      <c r="D787">
        <v>0.568323354023762</v>
      </c>
      <c r="E787">
        <v>0.56794873135178203</v>
      </c>
      <c r="F787">
        <v>661.47687173965403</v>
      </c>
      <c r="G787">
        <v>1164.6846902500199</v>
      </c>
      <c r="H787" t="s">
        <v>2029</v>
      </c>
      <c r="I787" t="s">
        <v>3557</v>
      </c>
      <c r="J787" t="s">
        <v>3067</v>
      </c>
    </row>
    <row r="788" spans="1:10">
      <c r="A788" t="s">
        <v>793</v>
      </c>
      <c r="B788">
        <v>0.87149973961842797</v>
      </c>
      <c r="C788">
        <v>0.128500260381573</v>
      </c>
      <c r="D788">
        <v>1.8080816612989898</v>
      </c>
      <c r="E788">
        <v>1.80873873383506</v>
      </c>
      <c r="F788">
        <v>2248.3475334852101</v>
      </c>
      <c r="G788">
        <v>1243.0426816429799</v>
      </c>
      <c r="H788" t="s">
        <v>2029</v>
      </c>
      <c r="I788" t="s">
        <v>3557</v>
      </c>
      <c r="J788" t="s">
        <v>3396</v>
      </c>
    </row>
    <row r="789" spans="1:10">
      <c r="A789" t="s">
        <v>794</v>
      </c>
      <c r="B789">
        <v>0.87175594974454396</v>
      </c>
      <c r="C789">
        <v>0.12824405025545599</v>
      </c>
      <c r="D789">
        <v>0.43766269513864697</v>
      </c>
      <c r="E789">
        <v>0.38860292596685297</v>
      </c>
      <c r="F789">
        <v>4.4922028641063099</v>
      </c>
      <c r="G789">
        <v>11.575612364870199</v>
      </c>
      <c r="H789" t="s">
        <v>2029</v>
      </c>
      <c r="I789" t="s">
        <v>3557</v>
      </c>
      <c r="J789" t="s">
        <v>2030</v>
      </c>
    </row>
    <row r="790" spans="1:10">
      <c r="A790" t="s">
        <v>795</v>
      </c>
      <c r="B790">
        <v>0.87201560379411203</v>
      </c>
      <c r="C790">
        <v>0.127984396205888</v>
      </c>
      <c r="D790">
        <v>1.7702814636328701</v>
      </c>
      <c r="E790">
        <v>1.7711810132861801</v>
      </c>
      <c r="F790">
        <v>1532.96422737628</v>
      </c>
      <c r="G790">
        <v>865.49963220414099</v>
      </c>
      <c r="H790" t="s">
        <v>4088</v>
      </c>
      <c r="I790" t="s">
        <v>3557</v>
      </c>
      <c r="J790" t="s">
        <v>2034</v>
      </c>
    </row>
    <row r="791" spans="1:10">
      <c r="A791" t="s">
        <v>796</v>
      </c>
      <c r="B791">
        <v>0.87216464811673899</v>
      </c>
      <c r="C791">
        <v>0.12783535188326101</v>
      </c>
      <c r="D791">
        <v>1.59135797128094</v>
      </c>
      <c r="E791">
        <v>1.5995430734251599</v>
      </c>
      <c r="F791">
        <v>116.79727446676399</v>
      </c>
      <c r="G791">
        <v>73.015401070719705</v>
      </c>
      <c r="H791" t="s">
        <v>2029</v>
      </c>
      <c r="I791" t="s">
        <v>3557</v>
      </c>
      <c r="J791" t="s">
        <v>2358</v>
      </c>
    </row>
    <row r="792" spans="1:10">
      <c r="A792" t="s">
        <v>797</v>
      </c>
      <c r="B792">
        <v>0.872449236030862</v>
      </c>
      <c r="C792">
        <v>0.127550763969139</v>
      </c>
      <c r="D792">
        <v>1.58998964901502</v>
      </c>
      <c r="E792">
        <v>1.59998375097428</v>
      </c>
      <c r="F792">
        <v>95.459310862259102</v>
      </c>
      <c r="G792">
        <v>59.658925265100301</v>
      </c>
      <c r="H792" t="s">
        <v>3814</v>
      </c>
      <c r="I792" t="s">
        <v>3557</v>
      </c>
      <c r="J792" t="s">
        <v>2863</v>
      </c>
    </row>
    <row r="793" spans="1:10">
      <c r="A793" t="s">
        <v>798</v>
      </c>
      <c r="B793">
        <v>0.87337741330438801</v>
      </c>
      <c r="C793">
        <v>0.12662258669561199</v>
      </c>
      <c r="D793">
        <v>0.405890426409516</v>
      </c>
      <c r="E793">
        <v>0.34464443447058501</v>
      </c>
      <c r="F793">
        <v>3.36915214807973</v>
      </c>
      <c r="G793">
        <v>9.79474892412094</v>
      </c>
      <c r="H793" t="s">
        <v>3560</v>
      </c>
      <c r="I793" t="s">
        <v>3557</v>
      </c>
      <c r="J793" t="s">
        <v>2256</v>
      </c>
    </row>
    <row r="794" spans="1:10">
      <c r="A794" t="s">
        <v>799</v>
      </c>
      <c r="B794">
        <v>0.87337741330438801</v>
      </c>
      <c r="C794">
        <v>0.12662258669561199</v>
      </c>
      <c r="D794">
        <v>0.405890426409516</v>
      </c>
      <c r="E794">
        <v>0.34464443447058501</v>
      </c>
      <c r="F794">
        <v>3.36915214807973</v>
      </c>
      <c r="G794">
        <v>9.79474892412094</v>
      </c>
      <c r="H794" t="s">
        <v>3560</v>
      </c>
      <c r="I794" t="s">
        <v>3557</v>
      </c>
      <c r="J794" t="s">
        <v>2256</v>
      </c>
    </row>
    <row r="795" spans="1:10">
      <c r="A795" t="s">
        <v>800</v>
      </c>
      <c r="B795">
        <v>0.87337741330438801</v>
      </c>
      <c r="C795">
        <v>0.12662258669561199</v>
      </c>
      <c r="D795">
        <v>0.405890426409516</v>
      </c>
      <c r="E795">
        <v>0.34464443447058501</v>
      </c>
      <c r="F795">
        <v>3.36915214807973</v>
      </c>
      <c r="G795">
        <v>9.79474892412094</v>
      </c>
      <c r="H795" t="s">
        <v>2029</v>
      </c>
      <c r="I795" t="s">
        <v>3557</v>
      </c>
      <c r="J795" t="s">
        <v>2030</v>
      </c>
    </row>
    <row r="796" spans="1:10">
      <c r="A796" t="s">
        <v>801</v>
      </c>
      <c r="B796">
        <v>0.87381207258131199</v>
      </c>
      <c r="C796">
        <v>0.12618792741868801</v>
      </c>
      <c r="D796">
        <v>0.36159257968420999</v>
      </c>
      <c r="E796">
        <v>0.28117318432928701</v>
      </c>
      <c r="F796">
        <v>2.2461014320531598</v>
      </c>
      <c r="G796">
        <v>8.0138854833716806</v>
      </c>
      <c r="H796" t="s">
        <v>2029</v>
      </c>
      <c r="I796" t="s">
        <v>3557</v>
      </c>
      <c r="J796" t="s">
        <v>2521</v>
      </c>
    </row>
    <row r="797" spans="1:10">
      <c r="A797" t="s">
        <v>802</v>
      </c>
      <c r="B797">
        <v>0.873975886627816</v>
      </c>
      <c r="C797">
        <v>0.126024113372184</v>
      </c>
      <c r="D797">
        <v>0.59841727053728699</v>
      </c>
      <c r="E797">
        <v>0.597563636717377</v>
      </c>
      <c r="F797">
        <v>284.13183115472401</v>
      </c>
      <c r="G797">
        <v>475.49053868005302</v>
      </c>
      <c r="H797" t="s">
        <v>2029</v>
      </c>
      <c r="I797" t="s">
        <v>3557</v>
      </c>
      <c r="J797" t="s">
        <v>2079</v>
      </c>
    </row>
    <row r="798" spans="1:10">
      <c r="A798" t="s">
        <v>803</v>
      </c>
      <c r="B798">
        <v>0.87414069563595298</v>
      </c>
      <c r="C798">
        <v>0.12585930436404699</v>
      </c>
      <c r="D798">
        <v>0.616919906154203</v>
      </c>
      <c r="E798">
        <v>0.60967381105418705</v>
      </c>
      <c r="F798">
        <v>32.568470764770801</v>
      </c>
      <c r="G798">
        <v>53.425903222477899</v>
      </c>
      <c r="H798" t="s">
        <v>2029</v>
      </c>
      <c r="I798" t="s">
        <v>3557</v>
      </c>
      <c r="J798" t="s">
        <v>2030</v>
      </c>
    </row>
    <row r="799" spans="1:10">
      <c r="A799" t="s">
        <v>804</v>
      </c>
      <c r="B799">
        <v>0.87415407324361705</v>
      </c>
      <c r="C799">
        <v>0.12584592675638301</v>
      </c>
      <c r="D799">
        <v>1.6404225417031899</v>
      </c>
      <c r="E799">
        <v>1.6663751731163701</v>
      </c>
      <c r="F799">
        <v>41.552876492983401</v>
      </c>
      <c r="G799">
        <v>24.932088170489699</v>
      </c>
      <c r="H799" t="s">
        <v>2029</v>
      </c>
      <c r="I799" t="s">
        <v>3557</v>
      </c>
      <c r="J799" t="s">
        <v>2030</v>
      </c>
    </row>
    <row r="800" spans="1:10">
      <c r="A800" t="s">
        <v>805</v>
      </c>
      <c r="B800">
        <v>0.87510745967826598</v>
      </c>
      <c r="C800">
        <v>0.124892540321734</v>
      </c>
      <c r="D800">
        <v>1.6420922246277601</v>
      </c>
      <c r="E800">
        <v>1.6448634388171999</v>
      </c>
      <c r="F800">
        <v>385.206395597116</v>
      </c>
      <c r="G800">
        <v>234.183542458528</v>
      </c>
      <c r="H800" t="s">
        <v>2029</v>
      </c>
      <c r="I800" t="s">
        <v>3557</v>
      </c>
      <c r="J800" t="s">
        <v>2337</v>
      </c>
    </row>
    <row r="801" spans="1:10">
      <c r="A801" t="s">
        <v>806</v>
      </c>
      <c r="B801">
        <v>0.87528960080624496</v>
      </c>
      <c r="C801">
        <v>0.124710399193755</v>
      </c>
      <c r="D801">
        <v>0.59642337875701101</v>
      </c>
      <c r="E801">
        <v>0.59565345483520105</v>
      </c>
      <c r="F801">
        <v>315.57725120346799</v>
      </c>
      <c r="G801">
        <v>529.80687362290496</v>
      </c>
      <c r="H801" t="s">
        <v>2029</v>
      </c>
      <c r="I801" t="s">
        <v>3557</v>
      </c>
      <c r="J801" t="s">
        <v>2030</v>
      </c>
    </row>
    <row r="802" spans="1:10">
      <c r="A802" t="s">
        <v>807</v>
      </c>
      <c r="B802">
        <v>0.87544699968475104</v>
      </c>
      <c r="C802">
        <v>0.124553000315249</v>
      </c>
      <c r="D802">
        <v>0.60032112386717695</v>
      </c>
      <c r="E802">
        <v>0.59945861582098103</v>
      </c>
      <c r="F802">
        <v>280.76267900664499</v>
      </c>
      <c r="G802">
        <v>468.36708491705599</v>
      </c>
      <c r="H802" t="s">
        <v>2029</v>
      </c>
      <c r="I802" t="s">
        <v>3557</v>
      </c>
      <c r="J802" t="s">
        <v>2030</v>
      </c>
    </row>
    <row r="803" spans="1:10">
      <c r="A803" t="s">
        <v>808</v>
      </c>
      <c r="B803">
        <v>0.87714126736169995</v>
      </c>
      <c r="C803">
        <v>0.12285873263829999</v>
      </c>
      <c r="D803">
        <v>1.65058208178683</v>
      </c>
      <c r="E803">
        <v>1.6813384220668</v>
      </c>
      <c r="F803">
        <v>35.9376229128505</v>
      </c>
      <c r="G803">
        <v>21.370361288991099</v>
      </c>
      <c r="H803" t="s">
        <v>2029</v>
      </c>
      <c r="I803" t="s">
        <v>3557</v>
      </c>
      <c r="J803" t="s">
        <v>2817</v>
      </c>
    </row>
    <row r="804" spans="1:10">
      <c r="A804" t="s">
        <v>809</v>
      </c>
      <c r="B804">
        <v>0.87750461100436705</v>
      </c>
      <c r="C804">
        <v>0.122495388995633</v>
      </c>
      <c r="D804">
        <v>2.1017731771775798</v>
      </c>
      <c r="E804">
        <v>2.3098270429746601</v>
      </c>
      <c r="F804">
        <v>12.353557876292401</v>
      </c>
      <c r="G804">
        <v>5.3425903222477897</v>
      </c>
      <c r="H804" t="s">
        <v>2029</v>
      </c>
      <c r="I804" t="s">
        <v>3557</v>
      </c>
      <c r="J804" t="s">
        <v>3063</v>
      </c>
    </row>
    <row r="805" spans="1:10">
      <c r="A805" t="s">
        <v>810</v>
      </c>
      <c r="B805">
        <v>0.8776193197512</v>
      </c>
      <c r="C805">
        <v>0.1223806802488</v>
      </c>
      <c r="D805">
        <v>0.55177914079750301</v>
      </c>
      <c r="E805">
        <v>0.55158292469617298</v>
      </c>
      <c r="F805">
        <v>1273.5395119741399</v>
      </c>
      <c r="G805">
        <v>2308.88945093142</v>
      </c>
      <c r="H805" t="s">
        <v>4084</v>
      </c>
      <c r="I805" t="s">
        <v>3557</v>
      </c>
      <c r="J805" t="s">
        <v>3510</v>
      </c>
    </row>
    <row r="806" spans="1:10">
      <c r="A806" t="s">
        <v>811</v>
      </c>
      <c r="B806">
        <v>0.87843000549126504</v>
      </c>
      <c r="C806">
        <v>0.121569994508735</v>
      </c>
      <c r="D806">
        <v>0.62679844859046696</v>
      </c>
      <c r="E806">
        <v>0.62485527521829498</v>
      </c>
      <c r="F806">
        <v>121.28947733087</v>
      </c>
      <c r="G806">
        <v>194.11411504167</v>
      </c>
      <c r="H806" t="s">
        <v>2029</v>
      </c>
      <c r="I806" t="s">
        <v>3557</v>
      </c>
      <c r="J806" t="s">
        <v>3509</v>
      </c>
    </row>
    <row r="807" spans="1:10">
      <c r="A807" t="s">
        <v>812</v>
      </c>
      <c r="B807">
        <v>0.87860596817551895</v>
      </c>
      <c r="C807">
        <v>0.121394031824481</v>
      </c>
      <c r="D807">
        <v>0.61339693606692203</v>
      </c>
      <c r="E807">
        <v>0.61223292266491303</v>
      </c>
      <c r="F807">
        <v>205.518281032864</v>
      </c>
      <c r="G807">
        <v>335.69275858123598</v>
      </c>
      <c r="H807" t="s">
        <v>3565</v>
      </c>
      <c r="I807" t="s">
        <v>3557</v>
      </c>
      <c r="J807" t="s">
        <v>2248</v>
      </c>
    </row>
    <row r="808" spans="1:10">
      <c r="A808" t="s">
        <v>813</v>
      </c>
      <c r="B808">
        <v>0.87909675113928898</v>
      </c>
      <c r="C808">
        <v>0.12090324886071099</v>
      </c>
      <c r="D808">
        <v>1.63569132505534</v>
      </c>
      <c r="E808">
        <v>1.66454214779363</v>
      </c>
      <c r="F808">
        <v>37.060673628877097</v>
      </c>
      <c r="G808">
        <v>22.260793009365798</v>
      </c>
      <c r="H808" t="s">
        <v>2029</v>
      </c>
      <c r="I808" t="s">
        <v>3557</v>
      </c>
      <c r="J808" t="s">
        <v>2030</v>
      </c>
    </row>
    <row r="809" spans="1:10">
      <c r="A809" t="s">
        <v>814</v>
      </c>
      <c r="B809">
        <v>0.87914179836519002</v>
      </c>
      <c r="C809">
        <v>0.12085820163480999</v>
      </c>
      <c r="D809">
        <v>1.6771295129639499</v>
      </c>
      <c r="E809">
        <v>1.67883754246379</v>
      </c>
      <c r="F809">
        <v>672.70737889991995</v>
      </c>
      <c r="G809">
        <v>400.694274168584</v>
      </c>
      <c r="H809" t="s">
        <v>2029</v>
      </c>
      <c r="I809" t="s">
        <v>3557</v>
      </c>
      <c r="J809" t="s">
        <v>2030</v>
      </c>
    </row>
    <row r="810" spans="1:10">
      <c r="A810" t="s">
        <v>815</v>
      </c>
      <c r="B810">
        <v>0.87917925388851603</v>
      </c>
      <c r="C810">
        <v>0.120820746111484</v>
      </c>
      <c r="D810">
        <v>0.61285126036592596</v>
      </c>
      <c r="E810">
        <v>0.60329999353407704</v>
      </c>
      <c r="F810">
        <v>24.707115752584698</v>
      </c>
      <c r="G810">
        <v>40.959859137233003</v>
      </c>
      <c r="H810" t="s">
        <v>4076</v>
      </c>
      <c r="I810" t="s">
        <v>3557</v>
      </c>
      <c r="J810" t="s">
        <v>2038</v>
      </c>
    </row>
    <row r="811" spans="1:10">
      <c r="A811" t="s">
        <v>816</v>
      </c>
      <c r="B811">
        <v>0.87940034364363495</v>
      </c>
      <c r="C811">
        <v>0.12059965635636501</v>
      </c>
      <c r="D811">
        <v>0.62739167895176196</v>
      </c>
      <c r="E811">
        <v>0.62067922120670305</v>
      </c>
      <c r="F811">
        <v>34.814572196823903</v>
      </c>
      <c r="G811">
        <v>56.0971983836018</v>
      </c>
      <c r="H811" t="s">
        <v>2029</v>
      </c>
      <c r="I811" t="s">
        <v>3557</v>
      </c>
      <c r="J811" t="s">
        <v>2030</v>
      </c>
    </row>
    <row r="812" spans="1:10">
      <c r="A812" t="s">
        <v>817</v>
      </c>
      <c r="B812">
        <v>0.87948946443878795</v>
      </c>
      <c r="C812">
        <v>0.120510535561212</v>
      </c>
      <c r="D812">
        <v>0.62484360727301602</v>
      </c>
      <c r="E812">
        <v>0.62316047003380803</v>
      </c>
      <c r="F812">
        <v>140.38133950332201</v>
      </c>
      <c r="G812">
        <v>225.27922525478201</v>
      </c>
      <c r="H812" t="s">
        <v>2029</v>
      </c>
      <c r="I812" t="s">
        <v>3557</v>
      </c>
      <c r="J812" t="s">
        <v>2207</v>
      </c>
    </row>
    <row r="813" spans="1:10">
      <c r="A813" t="s">
        <v>818</v>
      </c>
      <c r="B813">
        <v>0.88036754608314705</v>
      </c>
      <c r="C813">
        <v>0.119632453916853</v>
      </c>
      <c r="D813">
        <v>1.6763505479454799</v>
      </c>
      <c r="E813">
        <v>1.67800871124048</v>
      </c>
      <c r="F813">
        <v>691.79924107237196</v>
      </c>
      <c r="G813">
        <v>412.26988653345398</v>
      </c>
      <c r="H813" t="s">
        <v>2029</v>
      </c>
      <c r="I813" t="s">
        <v>3557</v>
      </c>
      <c r="J813" t="s">
        <v>2562</v>
      </c>
    </row>
    <row r="814" spans="1:10">
      <c r="A814" t="s">
        <v>819</v>
      </c>
      <c r="B814">
        <v>0.88129372365768199</v>
      </c>
      <c r="C814">
        <v>0.11870627634231801</v>
      </c>
      <c r="D814">
        <v>1.7667005390030099</v>
      </c>
      <c r="E814">
        <v>1.76743434953969</v>
      </c>
      <c r="F814">
        <v>1866.5102900361701</v>
      </c>
      <c r="G814">
        <v>1056.05202036431</v>
      </c>
      <c r="H814" t="s">
        <v>2029</v>
      </c>
      <c r="I814" t="s">
        <v>3557</v>
      </c>
      <c r="J814" t="s">
        <v>2667</v>
      </c>
    </row>
    <row r="815" spans="1:10">
      <c r="A815" t="s">
        <v>820</v>
      </c>
      <c r="B815">
        <v>0.88132336026837699</v>
      </c>
      <c r="C815">
        <v>0.118676639731623</v>
      </c>
      <c r="D815">
        <v>0.63597158404135501</v>
      </c>
      <c r="E815">
        <v>0.63067464306163101</v>
      </c>
      <c r="F815">
        <v>43.798977925036503</v>
      </c>
      <c r="G815">
        <v>69.453674189221204</v>
      </c>
      <c r="H815" t="s">
        <v>2029</v>
      </c>
      <c r="I815" t="s">
        <v>3557</v>
      </c>
      <c r="J815" t="s">
        <v>2030</v>
      </c>
    </row>
    <row r="816" spans="1:10">
      <c r="A816" t="s">
        <v>821</v>
      </c>
      <c r="B816">
        <v>0.88150463652077204</v>
      </c>
      <c r="C816">
        <v>0.118495363479228</v>
      </c>
      <c r="D816">
        <v>0.54358106601358502</v>
      </c>
      <c r="E816">
        <v>0.54344171827300103</v>
      </c>
      <c r="F816">
        <v>1799.1272470745801</v>
      </c>
      <c r="G816">
        <v>3310.62513635288</v>
      </c>
      <c r="H816" t="s">
        <v>2029</v>
      </c>
      <c r="I816" t="s">
        <v>3557</v>
      </c>
      <c r="J816" t="s">
        <v>2090</v>
      </c>
    </row>
    <row r="817" spans="1:10">
      <c r="A817" t="s">
        <v>822</v>
      </c>
      <c r="B817">
        <v>0.88194107023541402</v>
      </c>
      <c r="C817">
        <v>0.118058929764586</v>
      </c>
      <c r="D817">
        <v>2.7694892993197699</v>
      </c>
      <c r="E817">
        <v>3.7681847440785901</v>
      </c>
      <c r="F817">
        <v>6.7383042961594697</v>
      </c>
      <c r="G817">
        <v>1.7808634407492598</v>
      </c>
      <c r="H817" t="s">
        <v>2029</v>
      </c>
      <c r="I817" t="s">
        <v>3557</v>
      </c>
      <c r="J817" t="s">
        <v>2030</v>
      </c>
    </row>
    <row r="818" spans="1:10">
      <c r="A818" t="s">
        <v>823</v>
      </c>
      <c r="B818">
        <v>0.882133868752077</v>
      </c>
      <c r="C818">
        <v>0.117866131247923</v>
      </c>
      <c r="D818">
        <v>1.6899599826546901</v>
      </c>
      <c r="E818">
        <v>1.6913510681458499</v>
      </c>
      <c r="F818">
        <v>847.90329060006604</v>
      </c>
      <c r="G818">
        <v>501.31305857091701</v>
      </c>
      <c r="H818" t="s">
        <v>2029</v>
      </c>
      <c r="I818" t="s">
        <v>3557</v>
      </c>
      <c r="J818" t="s">
        <v>2688</v>
      </c>
    </row>
    <row r="819" spans="1:10">
      <c r="A819" t="s">
        <v>824</v>
      </c>
      <c r="B819">
        <v>0.88230437144721596</v>
      </c>
      <c r="C819">
        <v>0.117695628552784</v>
      </c>
      <c r="D819">
        <v>0.60890264965061103</v>
      </c>
      <c r="E819">
        <v>0.60801831138579299</v>
      </c>
      <c r="F819">
        <v>271.77827327843198</v>
      </c>
      <c r="G819">
        <v>446.99672362806501</v>
      </c>
      <c r="H819" t="s">
        <v>2029</v>
      </c>
      <c r="I819" t="s">
        <v>3557</v>
      </c>
      <c r="J819" t="s">
        <v>2272</v>
      </c>
    </row>
    <row r="820" spans="1:10">
      <c r="A820" t="s">
        <v>825</v>
      </c>
      <c r="B820">
        <v>0.88240022660982798</v>
      </c>
      <c r="C820">
        <v>0.117599773390172</v>
      </c>
      <c r="D820">
        <v>0.581911708860685</v>
      </c>
      <c r="E820">
        <v>0.565553007219874</v>
      </c>
      <c r="F820">
        <v>14.599659308345499</v>
      </c>
      <c r="G820">
        <v>25.822519890864299</v>
      </c>
      <c r="H820" t="s">
        <v>2029</v>
      </c>
      <c r="I820" t="s">
        <v>3557</v>
      </c>
      <c r="J820" t="s">
        <v>2030</v>
      </c>
    </row>
    <row r="821" spans="1:10">
      <c r="A821" t="s">
        <v>826</v>
      </c>
      <c r="B821">
        <v>0.88241261661538795</v>
      </c>
      <c r="C821">
        <v>0.117587383384612</v>
      </c>
      <c r="D821">
        <v>1.73103473689712</v>
      </c>
      <c r="E821">
        <v>1.7319996337008501</v>
      </c>
      <c r="F821">
        <v>1326.3228956273899</v>
      </c>
      <c r="G821">
        <v>765.77127952218302</v>
      </c>
      <c r="H821" t="s">
        <v>2117</v>
      </c>
      <c r="I821" t="s">
        <v>3557</v>
      </c>
      <c r="J821" t="s">
        <v>3041</v>
      </c>
    </row>
    <row r="822" spans="1:10">
      <c r="A822" t="s">
        <v>827</v>
      </c>
      <c r="B822">
        <v>0.882534519617727</v>
      </c>
      <c r="C822">
        <v>0.117465480382273</v>
      </c>
      <c r="D822">
        <v>0.59165922594489195</v>
      </c>
      <c r="E822">
        <v>0.59112150518951401</v>
      </c>
      <c r="F822">
        <v>453.712489274738</v>
      </c>
      <c r="G822">
        <v>767.55214296293195</v>
      </c>
      <c r="H822" t="s">
        <v>3965</v>
      </c>
      <c r="I822" t="s">
        <v>3557</v>
      </c>
      <c r="J822" t="s">
        <v>2095</v>
      </c>
    </row>
    <row r="823" spans="1:10">
      <c r="A823" t="s">
        <v>828</v>
      </c>
      <c r="B823">
        <v>0.88277208237553695</v>
      </c>
      <c r="C823">
        <v>0.117227917624463</v>
      </c>
      <c r="D823">
        <v>0.62679518676255597</v>
      </c>
      <c r="E823">
        <v>0.61880372313282805</v>
      </c>
      <c r="F823">
        <v>29.199318616690999</v>
      </c>
      <c r="G823">
        <v>47.192881179855398</v>
      </c>
      <c r="H823" t="s">
        <v>2029</v>
      </c>
      <c r="I823" t="s">
        <v>3557</v>
      </c>
      <c r="J823" t="s">
        <v>2030</v>
      </c>
    </row>
    <row r="824" spans="1:10">
      <c r="A824" t="s">
        <v>829</v>
      </c>
      <c r="B824">
        <v>0.883271925420682</v>
      </c>
      <c r="C824">
        <v>0.116728074579318</v>
      </c>
      <c r="D824">
        <v>1.7616079052197</v>
      </c>
      <c r="E824">
        <v>1.7623356144329501</v>
      </c>
      <c r="F824">
        <v>1864.2641886041199</v>
      </c>
      <c r="G824">
        <v>1057.83288380506</v>
      </c>
      <c r="H824" t="s">
        <v>2029</v>
      </c>
      <c r="I824" t="s">
        <v>3557</v>
      </c>
      <c r="J824" t="s">
        <v>3233</v>
      </c>
    </row>
    <row r="825" spans="1:10">
      <c r="A825" t="s">
        <v>830</v>
      </c>
      <c r="B825">
        <v>0.88327555064605701</v>
      </c>
      <c r="C825">
        <v>0.11672444935394299</v>
      </c>
      <c r="D825">
        <v>1.64622485154082</v>
      </c>
      <c r="E825">
        <v>1.64823451994632</v>
      </c>
      <c r="F825">
        <v>535.69519154467798</v>
      </c>
      <c r="G825">
        <v>325.00757793674001</v>
      </c>
      <c r="H825" t="s">
        <v>2029</v>
      </c>
      <c r="I825" t="s">
        <v>3557</v>
      </c>
      <c r="J825" t="s">
        <v>2671</v>
      </c>
    </row>
    <row r="826" spans="1:10">
      <c r="A826" t="s">
        <v>831</v>
      </c>
      <c r="B826">
        <v>0.88379055832231201</v>
      </c>
      <c r="C826">
        <v>0.116209441677688</v>
      </c>
      <c r="D826">
        <v>0.64206048353108003</v>
      </c>
      <c r="E826">
        <v>0.63759609856306099</v>
      </c>
      <c r="F826">
        <v>51.660332937222599</v>
      </c>
      <c r="G826">
        <v>81.029286554091399</v>
      </c>
      <c r="H826" t="s">
        <v>2029</v>
      </c>
      <c r="I826" t="s">
        <v>3557</v>
      </c>
      <c r="J826" t="s">
        <v>3487</v>
      </c>
    </row>
    <row r="827" spans="1:10">
      <c r="A827" t="s">
        <v>832</v>
      </c>
      <c r="B827">
        <v>0.88407939147200099</v>
      </c>
      <c r="C827">
        <v>0.115920608527999</v>
      </c>
      <c r="D827">
        <v>0.58416526794780199</v>
      </c>
      <c r="E827">
        <v>0.58374754822897401</v>
      </c>
      <c r="F827">
        <v>587.35552448190003</v>
      </c>
      <c r="G827">
        <v>1006.1878440233299</v>
      </c>
      <c r="H827" t="s">
        <v>2029</v>
      </c>
      <c r="I827" t="s">
        <v>3557</v>
      </c>
      <c r="J827" t="s">
        <v>3088</v>
      </c>
    </row>
    <row r="828" spans="1:10">
      <c r="A828" t="s">
        <v>833</v>
      </c>
      <c r="B828">
        <v>0.885007657404697</v>
      </c>
      <c r="C828">
        <v>0.114992342595303</v>
      </c>
      <c r="D828">
        <v>1.64206453060485</v>
      </c>
      <c r="E828">
        <v>1.64403961688216</v>
      </c>
      <c r="F828">
        <v>540.18739440878403</v>
      </c>
      <c r="G828">
        <v>328.569304818239</v>
      </c>
      <c r="H828" t="s">
        <v>2029</v>
      </c>
      <c r="I828" t="s">
        <v>3557</v>
      </c>
      <c r="J828" t="s">
        <v>2263</v>
      </c>
    </row>
    <row r="829" spans="1:10">
      <c r="A829" t="s">
        <v>834</v>
      </c>
      <c r="B829">
        <v>0.88507569692744303</v>
      </c>
      <c r="C829">
        <v>0.11492430307255699</v>
      </c>
      <c r="D829">
        <v>1.54465616182984</v>
      </c>
      <c r="E829">
        <v>1.5536149573964499</v>
      </c>
      <c r="F829">
        <v>95.459310862259102</v>
      </c>
      <c r="G829">
        <v>61.439788705849502</v>
      </c>
      <c r="H829" t="s">
        <v>2029</v>
      </c>
      <c r="I829" t="s">
        <v>3557</v>
      </c>
      <c r="J829" t="s">
        <v>2030</v>
      </c>
    </row>
    <row r="830" spans="1:10">
      <c r="A830" t="s">
        <v>835</v>
      </c>
      <c r="B830">
        <v>0.885098737521407</v>
      </c>
      <c r="C830">
        <v>0.114901262478593</v>
      </c>
      <c r="D830">
        <v>0.58068086408207398</v>
      </c>
      <c r="E830">
        <v>0.580312173844444</v>
      </c>
      <c r="F830">
        <v>667.09212531978699</v>
      </c>
      <c r="G830">
        <v>1149.54735100365</v>
      </c>
      <c r="H830" t="s">
        <v>2029</v>
      </c>
      <c r="I830" t="s">
        <v>3557</v>
      </c>
      <c r="J830" t="s">
        <v>2030</v>
      </c>
    </row>
    <row r="831" spans="1:10">
      <c r="A831" t="s">
        <v>836</v>
      </c>
      <c r="B831">
        <v>0.88531019502708796</v>
      </c>
      <c r="C831">
        <v>0.11468980497291199</v>
      </c>
      <c r="D831">
        <v>0.56361598683574399</v>
      </c>
      <c r="E831">
        <v>0.56338834363894597</v>
      </c>
      <c r="F831">
        <v>1091.6052959778301</v>
      </c>
      <c r="G831">
        <v>1937.5794235352</v>
      </c>
      <c r="H831" t="s">
        <v>3714</v>
      </c>
      <c r="I831" t="s">
        <v>3557</v>
      </c>
      <c r="J831" t="s">
        <v>2659</v>
      </c>
    </row>
    <row r="832" spans="1:10">
      <c r="A832" t="s">
        <v>837</v>
      </c>
      <c r="B832">
        <v>0.88561619853075602</v>
      </c>
      <c r="C832">
        <v>0.114383801469244</v>
      </c>
      <c r="D832">
        <v>0.59431375744189496</v>
      </c>
      <c r="E832">
        <v>0.59378626356089503</v>
      </c>
      <c r="F832">
        <v>461.57384428692399</v>
      </c>
      <c r="G832">
        <v>777.34689188705295</v>
      </c>
      <c r="H832" t="s">
        <v>3825</v>
      </c>
      <c r="I832" t="s">
        <v>3557</v>
      </c>
      <c r="J832" t="s">
        <v>4112</v>
      </c>
    </row>
    <row r="833" spans="1:10">
      <c r="A833" t="s">
        <v>838</v>
      </c>
      <c r="B833">
        <v>0.88570247303819505</v>
      </c>
      <c r="C833">
        <v>0.11429752696180499</v>
      </c>
      <c r="D833">
        <v>0.64377320246201297</v>
      </c>
      <c r="E833">
        <v>0.63865538564018198</v>
      </c>
      <c r="F833">
        <v>44.9220286410631</v>
      </c>
      <c r="G833">
        <v>70.344105909595797</v>
      </c>
      <c r="H833" t="s">
        <v>2029</v>
      </c>
      <c r="I833" t="s">
        <v>3557</v>
      </c>
      <c r="J833" t="s">
        <v>2691</v>
      </c>
    </row>
    <row r="834" spans="1:10">
      <c r="A834" t="s">
        <v>839</v>
      </c>
      <c r="B834">
        <v>0.88656108370806397</v>
      </c>
      <c r="C834">
        <v>0.113438916291936</v>
      </c>
      <c r="D834">
        <v>1.55097891518631</v>
      </c>
      <c r="E834">
        <v>1.5566128917920299</v>
      </c>
      <c r="F834">
        <v>153.85794809564101</v>
      </c>
      <c r="G834">
        <v>98.837920961584004</v>
      </c>
      <c r="H834" t="s">
        <v>2029</v>
      </c>
      <c r="I834" t="s">
        <v>3557</v>
      </c>
      <c r="J834" t="s">
        <v>2913</v>
      </c>
    </row>
    <row r="835" spans="1:10">
      <c r="A835" t="s">
        <v>840</v>
      </c>
      <c r="B835">
        <v>0.88661440090094601</v>
      </c>
      <c r="C835">
        <v>0.113385599099054</v>
      </c>
      <c r="D835">
        <v>0.63778069499686096</v>
      </c>
      <c r="E835">
        <v>0.63069297598904195</v>
      </c>
      <c r="F835">
        <v>32.568470764770801</v>
      </c>
      <c r="G835">
        <v>51.645039781728599</v>
      </c>
      <c r="H835" t="s">
        <v>2029</v>
      </c>
      <c r="I835" t="s">
        <v>3557</v>
      </c>
      <c r="J835" t="s">
        <v>2358</v>
      </c>
    </row>
    <row r="836" spans="1:10">
      <c r="A836" t="s">
        <v>841</v>
      </c>
      <c r="B836">
        <v>0.88669617420723001</v>
      </c>
      <c r="C836">
        <v>0.11330382579277</v>
      </c>
      <c r="D836">
        <v>0.57445984928585403</v>
      </c>
      <c r="E836">
        <v>0.55514672832229095</v>
      </c>
      <c r="F836">
        <v>12.353557876292401</v>
      </c>
      <c r="G836">
        <v>22.260793009365798</v>
      </c>
      <c r="H836" t="s">
        <v>2029</v>
      </c>
      <c r="I836" t="s">
        <v>3557</v>
      </c>
      <c r="J836" t="s">
        <v>2030</v>
      </c>
    </row>
    <row r="837" spans="1:10">
      <c r="A837" t="s">
        <v>842</v>
      </c>
      <c r="B837">
        <v>0.88682308610317295</v>
      </c>
      <c r="C837">
        <v>0.11317691389682701</v>
      </c>
      <c r="D837">
        <v>0.64761336848556095</v>
      </c>
      <c r="E837">
        <v>0.64353214329251296</v>
      </c>
      <c r="F837">
        <v>56.152535801328902</v>
      </c>
      <c r="G837">
        <v>87.262308596713794</v>
      </c>
      <c r="H837" t="s">
        <v>2029</v>
      </c>
      <c r="I837" t="s">
        <v>3557</v>
      </c>
      <c r="J837" t="s">
        <v>2464</v>
      </c>
    </row>
    <row r="838" spans="1:10">
      <c r="A838" t="s">
        <v>843</v>
      </c>
      <c r="B838">
        <v>0.88695769746272402</v>
      </c>
      <c r="C838">
        <v>0.113042302537275</v>
      </c>
      <c r="D838">
        <v>0.60678399029688301</v>
      </c>
      <c r="E838">
        <v>0.59366030452450502</v>
      </c>
      <c r="F838">
        <v>17.9688114564253</v>
      </c>
      <c r="G838">
        <v>30.2746784927375</v>
      </c>
      <c r="H838" t="s">
        <v>2029</v>
      </c>
      <c r="I838" t="s">
        <v>3557</v>
      </c>
      <c r="J838" t="s">
        <v>2669</v>
      </c>
    </row>
    <row r="839" spans="1:10">
      <c r="A839" t="s">
        <v>844</v>
      </c>
      <c r="B839">
        <v>0.88743957496135195</v>
      </c>
      <c r="C839">
        <v>0.11256042503864901</v>
      </c>
      <c r="D839">
        <v>0.54122596206336704</v>
      </c>
      <c r="E839">
        <v>0.54111413716188606</v>
      </c>
      <c r="F839">
        <v>2243.8553306211002</v>
      </c>
      <c r="G839">
        <v>4146.7405217846599</v>
      </c>
      <c r="H839" t="s">
        <v>2029</v>
      </c>
      <c r="I839" t="s">
        <v>3557</v>
      </c>
      <c r="J839" t="s">
        <v>2331</v>
      </c>
    </row>
    <row r="840" spans="1:10">
      <c r="A840" t="s">
        <v>845</v>
      </c>
      <c r="B840">
        <v>0.88783630970439698</v>
      </c>
      <c r="C840">
        <v>0.112163690295603</v>
      </c>
      <c r="D840">
        <v>1.6427559041414601</v>
      </c>
      <c r="E840">
        <v>1.6445441240832701</v>
      </c>
      <c r="F840">
        <v>597.46298092613904</v>
      </c>
      <c r="G840">
        <v>363.29614191284901</v>
      </c>
      <c r="H840" t="s">
        <v>2029</v>
      </c>
      <c r="I840" t="s">
        <v>3557</v>
      </c>
      <c r="J840" t="s">
        <v>2030</v>
      </c>
    </row>
    <row r="841" spans="1:10">
      <c r="A841" t="s">
        <v>846</v>
      </c>
      <c r="B841">
        <v>0.88793536051772404</v>
      </c>
      <c r="C841">
        <v>0.112064639482276</v>
      </c>
      <c r="D841">
        <v>1.5392569601080299</v>
      </c>
      <c r="E841">
        <v>1.5458381943022901</v>
      </c>
      <c r="F841">
        <v>128.01655111987</v>
      </c>
      <c r="G841">
        <v>82.8101499948407</v>
      </c>
      <c r="H841" t="s">
        <v>2029</v>
      </c>
      <c r="I841" t="s">
        <v>3557</v>
      </c>
      <c r="J841" t="s">
        <v>2030</v>
      </c>
    </row>
    <row r="842" spans="1:10">
      <c r="A842" t="s">
        <v>847</v>
      </c>
      <c r="B842">
        <v>0.88800803242958504</v>
      </c>
      <c r="C842">
        <v>0.111991967570415</v>
      </c>
      <c r="D842">
        <v>1.78459626732724</v>
      </c>
      <c r="E842">
        <v>1.78512702752943</v>
      </c>
      <c r="F842">
        <v>2667.2454505631199</v>
      </c>
      <c r="G842">
        <v>1494.14442678863</v>
      </c>
      <c r="H842" t="s">
        <v>3589</v>
      </c>
      <c r="I842" t="s">
        <v>3557</v>
      </c>
      <c r="J842" t="s">
        <v>2157</v>
      </c>
    </row>
    <row r="843" spans="1:10">
      <c r="A843" t="s">
        <v>848</v>
      </c>
      <c r="B843">
        <v>0.88898555564665904</v>
      </c>
      <c r="C843">
        <v>0.11101444435334</v>
      </c>
      <c r="D843">
        <v>1.5291893629678501</v>
      </c>
      <c r="E843">
        <v>1.5384293145618</v>
      </c>
      <c r="F843">
        <v>89.046691273747399</v>
      </c>
      <c r="G843">
        <v>57.878061824351001</v>
      </c>
      <c r="H843" t="s">
        <v>2029</v>
      </c>
      <c r="I843" t="s">
        <v>3557</v>
      </c>
      <c r="J843" t="s">
        <v>2030</v>
      </c>
    </row>
    <row r="844" spans="1:10">
      <c r="A844" t="s">
        <v>849</v>
      </c>
      <c r="B844">
        <v>0.88916852252639</v>
      </c>
      <c r="C844">
        <v>0.11083147747361</v>
      </c>
      <c r="D844">
        <v>0.52191514747111001</v>
      </c>
      <c r="E844">
        <v>0.52185679375916805</v>
      </c>
      <c r="F844">
        <v>4321.4991552702704</v>
      </c>
      <c r="G844">
        <v>8281.0149994840704</v>
      </c>
      <c r="H844" t="s">
        <v>4041</v>
      </c>
      <c r="I844" t="s">
        <v>3557</v>
      </c>
      <c r="J844" t="s">
        <v>3332</v>
      </c>
    </row>
    <row r="845" spans="1:10">
      <c r="A845" t="s">
        <v>850</v>
      </c>
      <c r="B845">
        <v>0.88928792241580401</v>
      </c>
      <c r="C845">
        <v>0.110712077584196</v>
      </c>
      <c r="D845">
        <v>1.5306821763401901</v>
      </c>
      <c r="E845">
        <v>1.53802745285697</v>
      </c>
      <c r="F845">
        <v>112.305071602658</v>
      </c>
      <c r="G845">
        <v>73.015401070719705</v>
      </c>
      <c r="H845" t="s">
        <v>2029</v>
      </c>
      <c r="I845" t="s">
        <v>3557</v>
      </c>
      <c r="J845" t="s">
        <v>2552</v>
      </c>
    </row>
    <row r="846" spans="1:10">
      <c r="A846" t="s">
        <v>851</v>
      </c>
      <c r="B846">
        <v>0.88931437750970999</v>
      </c>
      <c r="C846">
        <v>0.11068562249029</v>
      </c>
      <c r="D846">
        <v>0.65088314969928995</v>
      </c>
      <c r="E846">
        <v>0.64605095461821205</v>
      </c>
      <c r="F846">
        <v>47.168130073116302</v>
      </c>
      <c r="G846">
        <v>73.015401070719705</v>
      </c>
      <c r="H846" t="s">
        <v>2029</v>
      </c>
      <c r="I846" t="s">
        <v>3557</v>
      </c>
      <c r="J846" t="s">
        <v>2961</v>
      </c>
    </row>
    <row r="847" spans="1:10">
      <c r="A847" t="s">
        <v>852</v>
      </c>
      <c r="B847">
        <v>0.88989664684342296</v>
      </c>
      <c r="C847">
        <v>0.110103353156577</v>
      </c>
      <c r="D847">
        <v>1.5339769646213601</v>
      </c>
      <c r="E847">
        <v>1.5477492491821501</v>
      </c>
      <c r="F847">
        <v>60.644738665435199</v>
      </c>
      <c r="G847">
        <v>39.178995696483803</v>
      </c>
      <c r="H847" t="s">
        <v>3815</v>
      </c>
      <c r="I847" t="s">
        <v>3557</v>
      </c>
      <c r="J847" t="s">
        <v>2864</v>
      </c>
    </row>
    <row r="848" spans="1:10">
      <c r="A848" t="s">
        <v>853</v>
      </c>
      <c r="B848">
        <v>0.89029518734666302</v>
      </c>
      <c r="C848">
        <v>0.10970481265333699</v>
      </c>
      <c r="D848">
        <v>0.62068582162820496</v>
      </c>
      <c r="E848">
        <v>0.619757886617469</v>
      </c>
      <c r="F848">
        <v>256.05556325406002</v>
      </c>
      <c r="G848">
        <v>413.16031825382902</v>
      </c>
      <c r="H848" t="s">
        <v>3725</v>
      </c>
      <c r="I848" t="s">
        <v>3557</v>
      </c>
      <c r="J848" t="s">
        <v>2692</v>
      </c>
    </row>
    <row r="849" spans="1:10">
      <c r="A849" t="s">
        <v>854</v>
      </c>
      <c r="B849">
        <v>0.89029748736960701</v>
      </c>
      <c r="C849">
        <v>0.109702512630393</v>
      </c>
      <c r="D849">
        <v>0.49203747670076498</v>
      </c>
      <c r="E849">
        <v>0.45088439425969701</v>
      </c>
      <c r="F849">
        <v>5.6152535801328902</v>
      </c>
      <c r="G849">
        <v>12.4660440852448</v>
      </c>
      <c r="H849" t="s">
        <v>2029</v>
      </c>
      <c r="I849" t="s">
        <v>3557</v>
      </c>
      <c r="J849" t="s">
        <v>2386</v>
      </c>
    </row>
    <row r="850" spans="1:10">
      <c r="A850" t="s">
        <v>855</v>
      </c>
      <c r="B850">
        <v>0.89053259855017397</v>
      </c>
      <c r="C850">
        <v>0.109467401449826</v>
      </c>
      <c r="D850">
        <v>1.85737798349076</v>
      </c>
      <c r="E850">
        <v>1.8576501410675199</v>
      </c>
      <c r="F850">
        <v>5915.1081213119896</v>
      </c>
      <c r="G850">
        <v>3184.1838320596798</v>
      </c>
      <c r="H850" t="s">
        <v>3796</v>
      </c>
      <c r="I850" t="s">
        <v>3557</v>
      </c>
      <c r="J850" t="s">
        <v>2170</v>
      </c>
    </row>
    <row r="851" spans="1:10">
      <c r="A851" t="s">
        <v>856</v>
      </c>
      <c r="B851">
        <v>0.89091906064184501</v>
      </c>
      <c r="C851">
        <v>0.10908093935815499</v>
      </c>
      <c r="D851">
        <v>0.64431413724584097</v>
      </c>
      <c r="E851">
        <v>0.64242754947003899</v>
      </c>
      <c r="F851">
        <v>122.41252804689699</v>
      </c>
      <c r="G851">
        <v>190.55238816017101</v>
      </c>
      <c r="H851" t="s">
        <v>2029</v>
      </c>
      <c r="I851" t="s">
        <v>3557</v>
      </c>
      <c r="J851" t="s">
        <v>2030</v>
      </c>
    </row>
    <row r="852" spans="1:10">
      <c r="A852" t="s">
        <v>857</v>
      </c>
      <c r="B852">
        <v>0.89122943854533998</v>
      </c>
      <c r="C852">
        <v>0.10877056145466001</v>
      </c>
      <c r="D852">
        <v>1.8389810242970999</v>
      </c>
      <c r="E852">
        <v>1.83929235219778</v>
      </c>
      <c r="F852">
        <v>5009.9292441945599</v>
      </c>
      <c r="G852">
        <v>2723.8306326259999</v>
      </c>
      <c r="H852" t="s">
        <v>2029</v>
      </c>
      <c r="I852" t="s">
        <v>3557</v>
      </c>
      <c r="J852" t="s">
        <v>2419</v>
      </c>
    </row>
    <row r="853" spans="1:10">
      <c r="A853" t="s">
        <v>858</v>
      </c>
      <c r="B853">
        <v>0.89169865314596697</v>
      </c>
      <c r="C853">
        <v>0.108301346854033</v>
      </c>
      <c r="D853">
        <v>0.65365316877963098</v>
      </c>
      <c r="E853">
        <v>0.64819360476205201</v>
      </c>
      <c r="F853">
        <v>41.552876492983401</v>
      </c>
      <c r="G853">
        <v>64.111083866973402</v>
      </c>
      <c r="H853" t="s">
        <v>2029</v>
      </c>
      <c r="I853" t="s">
        <v>3557</v>
      </c>
      <c r="J853" t="s">
        <v>2030</v>
      </c>
    </row>
    <row r="854" spans="1:10">
      <c r="A854" t="s">
        <v>859</v>
      </c>
      <c r="B854">
        <v>0.89202992304992201</v>
      </c>
      <c r="C854">
        <v>0.107970076950078</v>
      </c>
      <c r="D854">
        <v>0.56431613129451197</v>
      </c>
      <c r="E854">
        <v>0.54077827161929803</v>
      </c>
      <c r="F854">
        <v>10.107456444239199</v>
      </c>
      <c r="G854">
        <v>18.699066127867201</v>
      </c>
      <c r="H854" t="s">
        <v>2029</v>
      </c>
      <c r="I854" t="s">
        <v>3557</v>
      </c>
      <c r="J854" t="s">
        <v>2030</v>
      </c>
    </row>
    <row r="855" spans="1:10">
      <c r="A855" t="s">
        <v>860</v>
      </c>
      <c r="B855">
        <v>0.89246180224226102</v>
      </c>
      <c r="C855">
        <v>0.107538197757739</v>
      </c>
      <c r="D855">
        <v>1.5439837168736199</v>
      </c>
      <c r="E855">
        <v>1.5482419676925101</v>
      </c>
      <c r="F855">
        <v>199.90302745273101</v>
      </c>
      <c r="G855">
        <v>129.11259945432101</v>
      </c>
      <c r="H855" t="s">
        <v>2029</v>
      </c>
      <c r="I855" t="s">
        <v>3557</v>
      </c>
      <c r="J855" t="s">
        <v>2606</v>
      </c>
    </row>
    <row r="856" spans="1:10">
      <c r="A856" t="s">
        <v>861</v>
      </c>
      <c r="B856">
        <v>0.89307435326163698</v>
      </c>
      <c r="C856">
        <v>0.10692564673836299</v>
      </c>
      <c r="D856">
        <v>4.3006344166847796</v>
      </c>
      <c r="E856">
        <v>337.91521480797297</v>
      </c>
      <c r="F856">
        <v>3.36915214807973</v>
      </c>
      <c r="G856">
        <v>0</v>
      </c>
      <c r="H856" t="s">
        <v>2029</v>
      </c>
      <c r="I856" t="s">
        <v>3557</v>
      </c>
      <c r="J856" t="s">
        <v>2030</v>
      </c>
    </row>
    <row r="857" spans="1:10">
      <c r="A857" t="s">
        <v>862</v>
      </c>
      <c r="B857">
        <v>0.89307435326163698</v>
      </c>
      <c r="C857">
        <v>0.10692564673836299</v>
      </c>
      <c r="D857">
        <v>4.3006344166847796</v>
      </c>
      <c r="E857">
        <v>337.91521480797297</v>
      </c>
      <c r="F857">
        <v>3.36915214807973</v>
      </c>
      <c r="G857">
        <v>0</v>
      </c>
      <c r="H857" t="s">
        <v>2029</v>
      </c>
      <c r="I857" t="s">
        <v>3557</v>
      </c>
      <c r="J857" t="s">
        <v>2030</v>
      </c>
    </row>
    <row r="858" spans="1:10">
      <c r="A858" t="s">
        <v>863</v>
      </c>
      <c r="B858">
        <v>0.89329591198390401</v>
      </c>
      <c r="C858">
        <v>0.106704088016096</v>
      </c>
      <c r="D858">
        <v>0.56222476536800603</v>
      </c>
      <c r="E858">
        <v>0.56204817283361297</v>
      </c>
      <c r="F858">
        <v>1408.30559789733</v>
      </c>
      <c r="G858">
        <v>2505.67486113421</v>
      </c>
      <c r="H858" t="s">
        <v>3721</v>
      </c>
      <c r="I858" t="s">
        <v>3557</v>
      </c>
      <c r="J858" t="s">
        <v>2676</v>
      </c>
    </row>
    <row r="859" spans="1:10">
      <c r="A859" t="s">
        <v>864</v>
      </c>
      <c r="B859">
        <v>0.89351421612912696</v>
      </c>
      <c r="C859">
        <v>0.106485783870873</v>
      </c>
      <c r="D859">
        <v>1.72849787973132</v>
      </c>
      <c r="E859">
        <v>1.7292232606693001</v>
      </c>
      <c r="F859">
        <v>1755.3282691495399</v>
      </c>
      <c r="G859">
        <v>1015.0921612270801</v>
      </c>
      <c r="H859" t="s">
        <v>3816</v>
      </c>
      <c r="I859" t="s">
        <v>3557</v>
      </c>
      <c r="J859" t="s">
        <v>2866</v>
      </c>
    </row>
    <row r="860" spans="1:10">
      <c r="A860" t="s">
        <v>865</v>
      </c>
      <c r="B860">
        <v>0.89360562870329396</v>
      </c>
      <c r="C860">
        <v>0.10639437129670599</v>
      </c>
      <c r="D860">
        <v>0.64551467475618396</v>
      </c>
      <c r="E860">
        <v>0.64383112122588504</v>
      </c>
      <c r="F860">
        <v>137.01218735524299</v>
      </c>
      <c r="G860">
        <v>212.81318116953699</v>
      </c>
      <c r="H860" t="s">
        <v>2029</v>
      </c>
      <c r="I860" t="s">
        <v>3557</v>
      </c>
      <c r="J860" t="s">
        <v>2030</v>
      </c>
    </row>
    <row r="861" spans="1:10">
      <c r="A861" t="s">
        <v>866</v>
      </c>
      <c r="B861">
        <v>0.89402649389908695</v>
      </c>
      <c r="C861">
        <v>0.105973506100913</v>
      </c>
      <c r="D861">
        <v>1.5173875047827798</v>
      </c>
      <c r="E861">
        <v>1.5313671937891</v>
      </c>
      <c r="F861">
        <v>57.275586517355499</v>
      </c>
      <c r="G861">
        <v>37.398132255734502</v>
      </c>
      <c r="H861" t="s">
        <v>2029</v>
      </c>
      <c r="I861" t="s">
        <v>3557</v>
      </c>
      <c r="J861" t="s">
        <v>2663</v>
      </c>
    </row>
    <row r="862" spans="1:10">
      <c r="A862" t="s">
        <v>867</v>
      </c>
      <c r="B862">
        <v>0.89411928472328905</v>
      </c>
      <c r="C862">
        <v>0.105880715276711</v>
      </c>
      <c r="D862">
        <v>0.57706355611362603</v>
      </c>
      <c r="E862">
        <v>0.55540007650719103</v>
      </c>
      <c r="F862">
        <v>10.949744481259099</v>
      </c>
      <c r="G862">
        <v>19.7230626062981</v>
      </c>
      <c r="H862" t="s">
        <v>2029</v>
      </c>
      <c r="I862" t="s">
        <v>3557</v>
      </c>
      <c r="J862" t="s">
        <v>2801</v>
      </c>
    </row>
    <row r="863" spans="1:10">
      <c r="A863" t="s">
        <v>868</v>
      </c>
      <c r="B863">
        <v>0.89420391162871804</v>
      </c>
      <c r="C863">
        <v>0.105796088371282</v>
      </c>
      <c r="D863">
        <v>0.47095423428953598</v>
      </c>
      <c r="E863">
        <v>0.42095622446764702</v>
      </c>
      <c r="F863">
        <v>4.4922028641063099</v>
      </c>
      <c r="G863">
        <v>10.685180644495601</v>
      </c>
      <c r="H863" t="s">
        <v>2029</v>
      </c>
      <c r="I863" t="s">
        <v>3557</v>
      </c>
      <c r="J863" t="s">
        <v>2664</v>
      </c>
    </row>
    <row r="864" spans="1:10">
      <c r="A864" t="s">
        <v>869</v>
      </c>
      <c r="B864">
        <v>0.89443103043768502</v>
      </c>
      <c r="C864">
        <v>0.105568969562315</v>
      </c>
      <c r="D864">
        <v>1.5441699565954199</v>
      </c>
      <c r="E864">
        <v>1.56546190413497</v>
      </c>
      <c r="F864">
        <v>40.429825776956797</v>
      </c>
      <c r="G864">
        <v>25.822519890864299</v>
      </c>
      <c r="H864" t="s">
        <v>2029</v>
      </c>
      <c r="I864" t="s">
        <v>3557</v>
      </c>
      <c r="J864" t="s">
        <v>2773</v>
      </c>
    </row>
    <row r="865" spans="1:10">
      <c r="A865" t="s">
        <v>870</v>
      </c>
      <c r="B865">
        <v>0.89487878765374296</v>
      </c>
      <c r="C865">
        <v>0.105121212346257</v>
      </c>
      <c r="D865">
        <v>0.64043555702045196</v>
      </c>
      <c r="E865">
        <v>0.63072021012065604</v>
      </c>
      <c r="F865">
        <v>23.584065036558101</v>
      </c>
      <c r="G865">
        <v>37.398132255734502</v>
      </c>
      <c r="H865" t="s">
        <v>2029</v>
      </c>
      <c r="I865" t="s">
        <v>3557</v>
      </c>
      <c r="J865" t="s">
        <v>2030</v>
      </c>
    </row>
    <row r="866" spans="1:10">
      <c r="A866" t="s">
        <v>871</v>
      </c>
      <c r="B866">
        <v>0.89516947686612602</v>
      </c>
      <c r="C866">
        <v>0.104830523133874</v>
      </c>
      <c r="D866">
        <v>0.59975911524761705</v>
      </c>
      <c r="E866">
        <v>0.58229254927962903</v>
      </c>
      <c r="F866">
        <v>13.4766085923189</v>
      </c>
      <c r="G866">
        <v>23.151224729740399</v>
      </c>
      <c r="H866" t="s">
        <v>2029</v>
      </c>
      <c r="I866" t="s">
        <v>3557</v>
      </c>
      <c r="J866" t="s">
        <v>2041</v>
      </c>
    </row>
    <row r="867" spans="1:10">
      <c r="A867" t="s">
        <v>872</v>
      </c>
      <c r="B867">
        <v>0.89544549767028903</v>
      </c>
      <c r="C867">
        <v>0.104554502329711</v>
      </c>
      <c r="D867">
        <v>1.5178981672545599</v>
      </c>
      <c r="E867">
        <v>1.5337820921966201</v>
      </c>
      <c r="F867">
        <v>50.537282221196001</v>
      </c>
      <c r="G867">
        <v>32.945973653861302</v>
      </c>
      <c r="H867" t="s">
        <v>2029</v>
      </c>
      <c r="I867" t="s">
        <v>3557</v>
      </c>
      <c r="J867" t="s">
        <v>2881</v>
      </c>
    </row>
    <row r="868" spans="1:10">
      <c r="A868" t="s">
        <v>873</v>
      </c>
      <c r="B868">
        <v>0.896065502650363</v>
      </c>
      <c r="C868">
        <v>0.103934497349638</v>
      </c>
      <c r="D868">
        <v>0.63014861346700002</v>
      </c>
      <c r="E868">
        <v>0.62918792709567894</v>
      </c>
      <c r="F868">
        <v>244.82505609379399</v>
      </c>
      <c r="G868">
        <v>389.11866180371402</v>
      </c>
      <c r="H868" t="s">
        <v>2029</v>
      </c>
      <c r="I868" t="s">
        <v>3557</v>
      </c>
      <c r="J868" t="s">
        <v>2337</v>
      </c>
    </row>
    <row r="869" spans="1:10">
      <c r="A869" t="s">
        <v>874</v>
      </c>
      <c r="B869">
        <v>0.89607525156470502</v>
      </c>
      <c r="C869">
        <v>0.10392474843529501</v>
      </c>
      <c r="D869">
        <v>0.59730774594876701</v>
      </c>
      <c r="E869">
        <v>0.59689332631951697</v>
      </c>
      <c r="F869">
        <v>586.23247376587403</v>
      </c>
      <c r="G869">
        <v>982.14618757321796</v>
      </c>
      <c r="H869" t="s">
        <v>2029</v>
      </c>
      <c r="I869" t="s">
        <v>3557</v>
      </c>
      <c r="J869" t="s">
        <v>2346</v>
      </c>
    </row>
    <row r="870" spans="1:10">
      <c r="A870" t="s">
        <v>875</v>
      </c>
      <c r="B870">
        <v>0.89626551939634702</v>
      </c>
      <c r="C870">
        <v>0.10373448060365301</v>
      </c>
      <c r="D870">
        <v>0.63941144226783198</v>
      </c>
      <c r="E870">
        <v>0.63818598591265696</v>
      </c>
      <c r="F870">
        <v>189.795571008492</v>
      </c>
      <c r="G870">
        <v>297.40419460512697</v>
      </c>
      <c r="H870" t="s">
        <v>4024</v>
      </c>
      <c r="I870" t="s">
        <v>3557</v>
      </c>
      <c r="J870" t="s">
        <v>3274</v>
      </c>
    </row>
    <row r="871" spans="1:10">
      <c r="A871" t="s">
        <v>876</v>
      </c>
      <c r="B871">
        <v>0.89630238998018896</v>
      </c>
      <c r="C871">
        <v>0.103697610019811</v>
      </c>
      <c r="D871">
        <v>0.57362134567438305</v>
      </c>
      <c r="E871">
        <v>0.57339953346412198</v>
      </c>
      <c r="F871">
        <v>1114.0663102983699</v>
      </c>
      <c r="G871">
        <v>1942.9220138574401</v>
      </c>
      <c r="H871" t="s">
        <v>2029</v>
      </c>
      <c r="I871" t="s">
        <v>3557</v>
      </c>
      <c r="J871" t="s">
        <v>3331</v>
      </c>
    </row>
    <row r="872" spans="1:10">
      <c r="A872" t="s">
        <v>877</v>
      </c>
      <c r="B872">
        <v>0.89644185606899096</v>
      </c>
      <c r="C872">
        <v>0.103558143931009</v>
      </c>
      <c r="D872">
        <v>0.65431913430020106</v>
      </c>
      <c r="E872">
        <v>0.65238626604397298</v>
      </c>
      <c r="F872">
        <v>117.920325182791</v>
      </c>
      <c r="G872">
        <v>180.75763923605001</v>
      </c>
      <c r="H872" t="s">
        <v>2029</v>
      </c>
      <c r="I872" t="s">
        <v>3557</v>
      </c>
      <c r="J872" t="s">
        <v>2898</v>
      </c>
    </row>
    <row r="873" spans="1:10">
      <c r="A873" t="s">
        <v>878</v>
      </c>
      <c r="B873">
        <v>0.89695865632668403</v>
      </c>
      <c r="C873">
        <v>0.10304134367331499</v>
      </c>
      <c r="D873">
        <v>2.1833487405272898</v>
      </c>
      <c r="E873">
        <v>2.5182232647192198</v>
      </c>
      <c r="F873">
        <v>8.9844057282126304</v>
      </c>
      <c r="G873">
        <v>3.5617268814985201</v>
      </c>
      <c r="H873" t="s">
        <v>2029</v>
      </c>
      <c r="I873" t="s">
        <v>3557</v>
      </c>
      <c r="J873" t="s">
        <v>2429</v>
      </c>
    </row>
    <row r="874" spans="1:10">
      <c r="A874" t="s">
        <v>879</v>
      </c>
      <c r="B874">
        <v>0.89727158765801696</v>
      </c>
      <c r="C874">
        <v>0.102728412341983</v>
      </c>
      <c r="D874">
        <v>0.64980791312460795</v>
      </c>
      <c r="E874">
        <v>0.64822425967211605</v>
      </c>
      <c r="F874">
        <v>144.873542367429</v>
      </c>
      <c r="G874">
        <v>223.49836181403199</v>
      </c>
      <c r="H874" t="s">
        <v>3868</v>
      </c>
      <c r="I874" t="s">
        <v>3557</v>
      </c>
      <c r="J874" t="s">
        <v>2137</v>
      </c>
    </row>
    <row r="875" spans="1:10">
      <c r="A875" t="s">
        <v>880</v>
      </c>
      <c r="B875">
        <v>0.897506548392903</v>
      </c>
      <c r="C875">
        <v>0.102493451607097</v>
      </c>
      <c r="D875">
        <v>0.66010164944557903</v>
      </c>
      <c r="E875">
        <v>0.65321320881649403</v>
      </c>
      <c r="F875">
        <v>32.568470764770801</v>
      </c>
      <c r="G875">
        <v>49.864176340979299</v>
      </c>
      <c r="H875" t="s">
        <v>2029</v>
      </c>
      <c r="I875" t="s">
        <v>3557</v>
      </c>
      <c r="J875" t="s">
        <v>4113</v>
      </c>
    </row>
    <row r="876" spans="1:10">
      <c r="A876" t="s">
        <v>881</v>
      </c>
      <c r="B876">
        <v>0.89768968894886203</v>
      </c>
      <c r="C876">
        <v>0.102310311051138</v>
      </c>
      <c r="D876">
        <v>1.55026993093096</v>
      </c>
      <c r="E876">
        <v>1.5762840031216099</v>
      </c>
      <c r="F876">
        <v>33.691521480797299</v>
      </c>
      <c r="G876">
        <v>21.370361288991099</v>
      </c>
      <c r="H876" t="s">
        <v>2029</v>
      </c>
      <c r="I876" t="s">
        <v>3557</v>
      </c>
      <c r="J876" t="s">
        <v>2030</v>
      </c>
    </row>
    <row r="877" spans="1:10">
      <c r="A877" t="s">
        <v>882</v>
      </c>
      <c r="B877">
        <v>0.89809174388782098</v>
      </c>
      <c r="C877">
        <v>0.101908256112179</v>
      </c>
      <c r="D877">
        <v>0.61037710839996595</v>
      </c>
      <c r="E877">
        <v>0.60983709867070501</v>
      </c>
      <c r="F877">
        <v>444.728083546525</v>
      </c>
      <c r="G877">
        <v>729.26357898682295</v>
      </c>
      <c r="H877" t="s">
        <v>2029</v>
      </c>
      <c r="I877" t="s">
        <v>3557</v>
      </c>
      <c r="J877" t="s">
        <v>2435</v>
      </c>
    </row>
    <row r="878" spans="1:10">
      <c r="A878" t="s">
        <v>883</v>
      </c>
      <c r="B878">
        <v>0.89857948782900399</v>
      </c>
      <c r="C878">
        <v>0.101420512170996</v>
      </c>
      <c r="D878">
        <v>0.66149093533228198</v>
      </c>
      <c r="E878">
        <v>0.659307818892927</v>
      </c>
      <c r="F878">
        <v>103.320665874445</v>
      </c>
      <c r="G878">
        <v>156.71598278593501</v>
      </c>
      <c r="H878" t="s">
        <v>3802</v>
      </c>
      <c r="I878" t="s">
        <v>3557</v>
      </c>
      <c r="J878" t="s">
        <v>2844</v>
      </c>
    </row>
    <row r="879" spans="1:10">
      <c r="A879" t="s">
        <v>884</v>
      </c>
      <c r="B879">
        <v>0.89859801414835005</v>
      </c>
      <c r="C879">
        <v>0.10140198585165</v>
      </c>
      <c r="D879">
        <v>0.63153180931635899</v>
      </c>
      <c r="E879">
        <v>0.63063040738104004</v>
      </c>
      <c r="F879">
        <v>260.54776611816601</v>
      </c>
      <c r="G879">
        <v>413.16031825382902</v>
      </c>
      <c r="H879" t="s">
        <v>2029</v>
      </c>
      <c r="I879" t="s">
        <v>3557</v>
      </c>
      <c r="J879" t="s">
        <v>2106</v>
      </c>
    </row>
    <row r="880" spans="1:10">
      <c r="A880" t="s">
        <v>885</v>
      </c>
      <c r="B880">
        <v>0.89903422997243299</v>
      </c>
      <c r="C880">
        <v>0.100965770027567</v>
      </c>
      <c r="D880">
        <v>1.6022719809280299</v>
      </c>
      <c r="E880">
        <v>1.60402490264972</v>
      </c>
      <c r="F880">
        <v>557.03315514918302</v>
      </c>
      <c r="G880">
        <v>347.26837094610602</v>
      </c>
      <c r="H880" t="s">
        <v>3658</v>
      </c>
      <c r="I880" t="s">
        <v>3557</v>
      </c>
      <c r="J880" t="s">
        <v>2531</v>
      </c>
    </row>
    <row r="881" spans="1:10">
      <c r="A881" t="s">
        <v>886</v>
      </c>
      <c r="B881">
        <v>0.89916710959554802</v>
      </c>
      <c r="C881">
        <v>0.10083289040445199</v>
      </c>
      <c r="D881">
        <v>1.5696180427967699</v>
      </c>
      <c r="E881">
        <v>1.5719606741975198</v>
      </c>
      <c r="F881">
        <v>386.32944631314302</v>
      </c>
      <c r="G881">
        <v>245.75915482339801</v>
      </c>
      <c r="H881" t="s">
        <v>3804</v>
      </c>
      <c r="I881" t="s">
        <v>3557</v>
      </c>
      <c r="J881" t="s">
        <v>2168</v>
      </c>
    </row>
    <row r="882" spans="1:10">
      <c r="A882" t="s">
        <v>887</v>
      </c>
      <c r="B882">
        <v>0.89954542272494098</v>
      </c>
      <c r="C882">
        <v>0.10045457727505901</v>
      </c>
      <c r="D882">
        <v>0.65007188430544105</v>
      </c>
      <c r="E882">
        <v>0.64865331563398998</v>
      </c>
      <c r="F882">
        <v>161.71930310782699</v>
      </c>
      <c r="G882">
        <v>249.320881704897</v>
      </c>
      <c r="H882" t="s">
        <v>2029</v>
      </c>
      <c r="I882" t="s">
        <v>3557</v>
      </c>
      <c r="J882" t="s">
        <v>2606</v>
      </c>
    </row>
    <row r="883" spans="1:10">
      <c r="A883" t="s">
        <v>888</v>
      </c>
      <c r="B883">
        <v>0.89981932724484204</v>
      </c>
      <c r="C883">
        <v>0.100180672755158</v>
      </c>
      <c r="D883">
        <v>1.55568027073736</v>
      </c>
      <c r="E883">
        <v>1.5582866429331701</v>
      </c>
      <c r="F883">
        <v>335.79216409194697</v>
      </c>
      <c r="G883">
        <v>215.48447633066101</v>
      </c>
      <c r="H883" t="s">
        <v>2029</v>
      </c>
      <c r="I883" t="s">
        <v>3557</v>
      </c>
      <c r="J883" t="s">
        <v>2968</v>
      </c>
    </row>
    <row r="884" spans="1:10">
      <c r="A884" t="s">
        <v>889</v>
      </c>
      <c r="B884">
        <v>0.90023068657211402</v>
      </c>
      <c r="C884">
        <v>9.9769313427885795E-2</v>
      </c>
      <c r="D884">
        <v>1.4972063912551601</v>
      </c>
      <c r="E884">
        <v>1.51332680945177</v>
      </c>
      <c r="F884">
        <v>47.168130073116302</v>
      </c>
      <c r="G884">
        <v>31.165110213112101</v>
      </c>
      <c r="H884" t="s">
        <v>2029</v>
      </c>
      <c r="I884" t="s">
        <v>3557</v>
      </c>
      <c r="J884" t="s">
        <v>2268</v>
      </c>
    </row>
    <row r="885" spans="1:10">
      <c r="A885" t="s">
        <v>890</v>
      </c>
      <c r="B885">
        <v>0.90024539316630703</v>
      </c>
      <c r="C885">
        <v>9.9754606833693499E-2</v>
      </c>
      <c r="D885">
        <v>0.63021850969135396</v>
      </c>
      <c r="E885">
        <v>0.62940029876974302</v>
      </c>
      <c r="F885">
        <v>287.500983302804</v>
      </c>
      <c r="G885">
        <v>456.79147255218601</v>
      </c>
      <c r="H885" t="s">
        <v>2029</v>
      </c>
      <c r="I885" t="s">
        <v>3557</v>
      </c>
      <c r="J885" t="s">
        <v>2537</v>
      </c>
    </row>
    <row r="886" spans="1:10">
      <c r="A886" t="s">
        <v>891</v>
      </c>
      <c r="B886">
        <v>0.90038201246801297</v>
      </c>
      <c r="C886">
        <v>9.9617987531987404E-2</v>
      </c>
      <c r="D886">
        <v>2.0333241420952901</v>
      </c>
      <c r="E886">
        <v>2.2673905943173001</v>
      </c>
      <c r="F886">
        <v>10.107456444239199</v>
      </c>
      <c r="G886">
        <v>4.4521586018731503</v>
      </c>
      <c r="H886" t="s">
        <v>2029</v>
      </c>
      <c r="I886" t="s">
        <v>3557</v>
      </c>
      <c r="J886" t="s">
        <v>2030</v>
      </c>
    </row>
    <row r="887" spans="1:10">
      <c r="A887" t="s">
        <v>892</v>
      </c>
      <c r="B887">
        <v>0.90085318425400696</v>
      </c>
      <c r="C887">
        <v>9.9146815745993294E-2</v>
      </c>
      <c r="D887">
        <v>1.64574115716418</v>
      </c>
      <c r="E887">
        <v>1.64688466673933</v>
      </c>
      <c r="F887">
        <v>939.99344931424605</v>
      </c>
      <c r="G887">
        <v>570.76673276013798</v>
      </c>
      <c r="H887" t="s">
        <v>2029</v>
      </c>
      <c r="I887" t="s">
        <v>3557</v>
      </c>
      <c r="J887" t="s">
        <v>3257</v>
      </c>
    </row>
    <row r="888" spans="1:10">
      <c r="A888" t="s">
        <v>893</v>
      </c>
      <c r="B888">
        <v>0.90094430166706996</v>
      </c>
      <c r="C888">
        <v>9.9055698332930195E-2</v>
      </c>
      <c r="D888">
        <v>1.49612304065038</v>
      </c>
      <c r="E888">
        <v>1.5010909289413998</v>
      </c>
      <c r="F888">
        <v>151.51077209914601</v>
      </c>
      <c r="G888">
        <v>100.930435504464</v>
      </c>
      <c r="H888" t="s">
        <v>4114</v>
      </c>
      <c r="I888" t="s">
        <v>2252</v>
      </c>
      <c r="J888" t="s">
        <v>2029</v>
      </c>
    </row>
    <row r="889" spans="1:10">
      <c r="A889" t="s">
        <v>894</v>
      </c>
      <c r="B889">
        <v>0.90167387724925796</v>
      </c>
      <c r="C889">
        <v>9.8326122750742095E-2</v>
      </c>
      <c r="D889">
        <v>0.64637394114202795</v>
      </c>
      <c r="E889">
        <v>0.64521382614179101</v>
      </c>
      <c r="F889">
        <v>198.77997673670399</v>
      </c>
      <c r="G889">
        <v>308.08937524962198</v>
      </c>
      <c r="H889" t="s">
        <v>2029</v>
      </c>
      <c r="I889" t="s">
        <v>3557</v>
      </c>
      <c r="J889" t="s">
        <v>2331</v>
      </c>
    </row>
    <row r="890" spans="1:10">
      <c r="A890" t="s">
        <v>895</v>
      </c>
      <c r="B890">
        <v>0.90172492516364</v>
      </c>
      <c r="C890">
        <v>9.8275074836360304E-2</v>
      </c>
      <c r="D890">
        <v>1.7142443188848699</v>
      </c>
      <c r="E890">
        <v>1.7148852323411399</v>
      </c>
      <c r="F890">
        <v>1931.6472315657099</v>
      </c>
      <c r="G890">
        <v>1126.3961262739101</v>
      </c>
      <c r="H890" t="s">
        <v>2029</v>
      </c>
      <c r="I890" t="s">
        <v>3557</v>
      </c>
      <c r="J890" t="s">
        <v>3277</v>
      </c>
    </row>
    <row r="891" spans="1:10">
      <c r="A891" t="s">
        <v>896</v>
      </c>
      <c r="B891">
        <v>0.90203547521763205</v>
      </c>
      <c r="C891">
        <v>9.7964524782367807E-2</v>
      </c>
      <c r="D891">
        <v>1.51296275618376</v>
      </c>
      <c r="E891">
        <v>1.5166478186607799</v>
      </c>
      <c r="F891">
        <v>213.37963604505001</v>
      </c>
      <c r="G891">
        <v>140.68821181919199</v>
      </c>
      <c r="H891" t="s">
        <v>3670</v>
      </c>
      <c r="I891" t="s">
        <v>3557</v>
      </c>
      <c r="J891" t="s">
        <v>2581</v>
      </c>
    </row>
    <row r="892" spans="1:10">
      <c r="A892" t="s">
        <v>897</v>
      </c>
      <c r="B892">
        <v>0.90222397964790402</v>
      </c>
      <c r="C892">
        <v>9.7776020352095802E-2</v>
      </c>
      <c r="D892">
        <v>1.6879965768007898</v>
      </c>
      <c r="E892">
        <v>1.6887752002124001</v>
      </c>
      <c r="F892">
        <v>1508.25711162369</v>
      </c>
      <c r="G892">
        <v>893.10301553575505</v>
      </c>
      <c r="H892" t="s">
        <v>3674</v>
      </c>
      <c r="I892" t="s">
        <v>3557</v>
      </c>
      <c r="J892" t="s">
        <v>2599</v>
      </c>
    </row>
    <row r="893" spans="1:10">
      <c r="A893" t="s">
        <v>898</v>
      </c>
      <c r="B893">
        <v>0.90247587062657397</v>
      </c>
      <c r="C893">
        <v>9.7524129373426305E-2</v>
      </c>
      <c r="D893">
        <v>0.62003143078714495</v>
      </c>
      <c r="E893">
        <v>0.61944301539971502</v>
      </c>
      <c r="F893">
        <v>404.29825776956801</v>
      </c>
      <c r="G893">
        <v>652.68645103460403</v>
      </c>
      <c r="H893" t="s">
        <v>2029</v>
      </c>
      <c r="I893" t="s">
        <v>3557</v>
      </c>
      <c r="J893" t="s">
        <v>2879</v>
      </c>
    </row>
    <row r="894" spans="1:10">
      <c r="A894" t="s">
        <v>899</v>
      </c>
      <c r="B894">
        <v>0.90270319956046396</v>
      </c>
      <c r="C894">
        <v>9.7296800439536493E-2</v>
      </c>
      <c r="D894">
        <v>1.92528581705361</v>
      </c>
      <c r="E894">
        <v>2.1000126076425398</v>
      </c>
      <c r="F894">
        <v>11.2305071602658</v>
      </c>
      <c r="G894">
        <v>5.3425903222477897</v>
      </c>
      <c r="H894" t="s">
        <v>2029</v>
      </c>
      <c r="I894" t="s">
        <v>3557</v>
      </c>
      <c r="J894" t="s">
        <v>2281</v>
      </c>
    </row>
    <row r="895" spans="1:10">
      <c r="A895" t="s">
        <v>900</v>
      </c>
      <c r="B895">
        <v>0.90270598420354897</v>
      </c>
      <c r="C895">
        <v>9.7294015796450597E-2</v>
      </c>
      <c r="D895">
        <v>0.53967702285952102</v>
      </c>
      <c r="E895">
        <v>0.50486787948416301</v>
      </c>
      <c r="F895">
        <v>6.7383042961594697</v>
      </c>
      <c r="G895">
        <v>13.3564758056195</v>
      </c>
      <c r="H895" t="s">
        <v>2029</v>
      </c>
      <c r="I895" t="s">
        <v>3557</v>
      </c>
      <c r="J895" t="s">
        <v>2030</v>
      </c>
    </row>
    <row r="896" spans="1:10">
      <c r="A896" t="s">
        <v>901</v>
      </c>
      <c r="B896">
        <v>0.90272737578601303</v>
      </c>
      <c r="C896">
        <v>9.72726242139869E-2</v>
      </c>
      <c r="D896">
        <v>0.64834368122817598</v>
      </c>
      <c r="E896">
        <v>0.64717993828008002</v>
      </c>
      <c r="F896">
        <v>197.65692602067799</v>
      </c>
      <c r="G896">
        <v>305.41808008849802</v>
      </c>
      <c r="H896" t="s">
        <v>2029</v>
      </c>
      <c r="I896" t="s">
        <v>3557</v>
      </c>
      <c r="J896" t="s">
        <v>2030</v>
      </c>
    </row>
    <row r="897" spans="1:10">
      <c r="A897" t="s">
        <v>902</v>
      </c>
      <c r="B897">
        <v>0.902839031752391</v>
      </c>
      <c r="C897">
        <v>9.7160968247609197E-2</v>
      </c>
      <c r="D897">
        <v>0.40112660388409799</v>
      </c>
      <c r="E897">
        <v>0.31627056220033301</v>
      </c>
      <c r="F897">
        <v>2.2461014320531598</v>
      </c>
      <c r="G897">
        <v>7.12345376299705</v>
      </c>
      <c r="H897" t="s">
        <v>2029</v>
      </c>
      <c r="I897" t="s">
        <v>3557</v>
      </c>
      <c r="J897" t="s">
        <v>2030</v>
      </c>
    </row>
    <row r="898" spans="1:10">
      <c r="A898" t="s">
        <v>903</v>
      </c>
      <c r="B898">
        <v>0.90288025458423404</v>
      </c>
      <c r="C898">
        <v>9.7119745415765596E-2</v>
      </c>
      <c r="D898">
        <v>0.59752620650027199</v>
      </c>
      <c r="E898">
        <v>0.59718978695304603</v>
      </c>
      <c r="F898">
        <v>722.12161040509</v>
      </c>
      <c r="G898">
        <v>1209.2062762687499</v>
      </c>
      <c r="H898" t="s">
        <v>4013</v>
      </c>
      <c r="I898" t="s">
        <v>3557</v>
      </c>
      <c r="J898" t="s">
        <v>3253</v>
      </c>
    </row>
    <row r="899" spans="1:10">
      <c r="A899" t="s">
        <v>904</v>
      </c>
      <c r="B899">
        <v>0.903056021056027</v>
      </c>
      <c r="C899">
        <v>9.6943978943972497E-2</v>
      </c>
      <c r="D899">
        <v>1.46989409803271</v>
      </c>
      <c r="E899">
        <v>1.4769113844555</v>
      </c>
      <c r="F899">
        <v>99.951513726365405</v>
      </c>
      <c r="G899">
        <v>67.672810748471903</v>
      </c>
      <c r="H899" t="s">
        <v>2029</v>
      </c>
      <c r="I899" t="s">
        <v>3557</v>
      </c>
      <c r="J899" t="s">
        <v>2606</v>
      </c>
    </row>
    <row r="900" spans="1:10">
      <c r="A900" t="s">
        <v>905</v>
      </c>
      <c r="B900">
        <v>0.90306763301538395</v>
      </c>
      <c r="C900">
        <v>9.6932366984616394E-2</v>
      </c>
      <c r="D900">
        <v>1.46595937931624</v>
      </c>
      <c r="E900">
        <v>1.474922523109</v>
      </c>
      <c r="F900">
        <v>77.490499405833901</v>
      </c>
      <c r="G900">
        <v>52.535471502103199</v>
      </c>
      <c r="H900" t="s">
        <v>3929</v>
      </c>
      <c r="I900" t="s">
        <v>3557</v>
      </c>
      <c r="J900" t="s">
        <v>3091</v>
      </c>
    </row>
    <row r="901" spans="1:10">
      <c r="A901" t="s">
        <v>906</v>
      </c>
      <c r="B901">
        <v>0.90309236479728106</v>
      </c>
      <c r="C901">
        <v>9.6907635202719195E-2</v>
      </c>
      <c r="D901">
        <v>0.40156564790585397</v>
      </c>
      <c r="E901">
        <v>0.31666583960411299</v>
      </c>
      <c r="F901">
        <v>2.2461014320531598</v>
      </c>
      <c r="G901">
        <v>7.1145494457933003</v>
      </c>
      <c r="H901" t="s">
        <v>2029</v>
      </c>
      <c r="I901" t="s">
        <v>3557</v>
      </c>
      <c r="J901" t="s">
        <v>2030</v>
      </c>
    </row>
    <row r="902" spans="1:10">
      <c r="A902" t="s">
        <v>907</v>
      </c>
      <c r="B902">
        <v>0.90331697835359404</v>
      </c>
      <c r="C902">
        <v>9.6683021646405604E-2</v>
      </c>
      <c r="D902">
        <v>0.61609600714627299</v>
      </c>
      <c r="E902">
        <v>0.61557598748197495</v>
      </c>
      <c r="F902">
        <v>459.32774285487</v>
      </c>
      <c r="G902">
        <v>746.18178167394103</v>
      </c>
      <c r="H902" t="s">
        <v>3623</v>
      </c>
      <c r="I902" t="s">
        <v>3557</v>
      </c>
      <c r="J902" t="s">
        <v>2217</v>
      </c>
    </row>
    <row r="903" spans="1:10">
      <c r="A903" t="s">
        <v>908</v>
      </c>
      <c r="B903">
        <v>0.903328102522163</v>
      </c>
      <c r="C903">
        <v>9.6671897477836805E-2</v>
      </c>
      <c r="D903">
        <v>1.5452981566555</v>
      </c>
      <c r="E903">
        <v>1.57623010037483</v>
      </c>
      <c r="F903">
        <v>28.076267900664501</v>
      </c>
      <c r="G903">
        <v>17.808634407492601</v>
      </c>
      <c r="H903" t="s">
        <v>2029</v>
      </c>
      <c r="I903" t="s">
        <v>3557</v>
      </c>
      <c r="J903" t="s">
        <v>2386</v>
      </c>
    </row>
    <row r="904" spans="1:10">
      <c r="A904" t="s">
        <v>909</v>
      </c>
      <c r="B904">
        <v>0.90342463496883696</v>
      </c>
      <c r="C904">
        <v>9.6575365031163402E-2</v>
      </c>
      <c r="D904">
        <v>0.22275223400378399</v>
      </c>
      <c r="E904">
        <v>2.7997661444383701E-3</v>
      </c>
      <c r="F904">
        <v>0</v>
      </c>
      <c r="G904">
        <v>3.5617268814985201</v>
      </c>
      <c r="H904" t="s">
        <v>2029</v>
      </c>
      <c r="I904" t="s">
        <v>3557</v>
      </c>
      <c r="J904" t="s">
        <v>2403</v>
      </c>
    </row>
    <row r="905" spans="1:10">
      <c r="A905" t="s">
        <v>910</v>
      </c>
      <c r="B905">
        <v>0.90342463496883696</v>
      </c>
      <c r="C905">
        <v>9.6575365031163402E-2</v>
      </c>
      <c r="D905">
        <v>0.22275223400378399</v>
      </c>
      <c r="E905">
        <v>2.7997661444383701E-3</v>
      </c>
      <c r="F905">
        <v>0</v>
      </c>
      <c r="G905">
        <v>3.5617268814985201</v>
      </c>
      <c r="H905" t="s">
        <v>2029</v>
      </c>
      <c r="I905" t="s">
        <v>3557</v>
      </c>
      <c r="J905" t="s">
        <v>2504</v>
      </c>
    </row>
    <row r="906" spans="1:10">
      <c r="A906" t="s">
        <v>911</v>
      </c>
      <c r="B906">
        <v>0.90342463496883696</v>
      </c>
      <c r="C906">
        <v>9.6575365031163402E-2</v>
      </c>
      <c r="D906">
        <v>0.22275223400378399</v>
      </c>
      <c r="E906">
        <v>2.7997661444383701E-3</v>
      </c>
      <c r="F906">
        <v>0</v>
      </c>
      <c r="G906">
        <v>3.5617268814985201</v>
      </c>
      <c r="H906" t="s">
        <v>2029</v>
      </c>
      <c r="I906" t="s">
        <v>3557</v>
      </c>
      <c r="J906" t="s">
        <v>2639</v>
      </c>
    </row>
    <row r="907" spans="1:10">
      <c r="A907" t="s">
        <v>912</v>
      </c>
      <c r="B907">
        <v>0.90342463496883696</v>
      </c>
      <c r="C907">
        <v>9.6575365031163402E-2</v>
      </c>
      <c r="D907">
        <v>0.22275223400378399</v>
      </c>
      <c r="E907">
        <v>2.7997661444383701E-3</v>
      </c>
      <c r="F907">
        <v>0</v>
      </c>
      <c r="G907">
        <v>3.5617268814985201</v>
      </c>
      <c r="H907" t="s">
        <v>2029</v>
      </c>
      <c r="I907" t="s">
        <v>3557</v>
      </c>
      <c r="J907" t="s">
        <v>2030</v>
      </c>
    </row>
    <row r="908" spans="1:10">
      <c r="A908" t="s">
        <v>913</v>
      </c>
      <c r="B908">
        <v>0.90342463496883696</v>
      </c>
      <c r="C908">
        <v>9.6575365031163402E-2</v>
      </c>
      <c r="D908">
        <v>0.22275223400378399</v>
      </c>
      <c r="E908">
        <v>2.7997661444383701E-3</v>
      </c>
      <c r="F908">
        <v>0</v>
      </c>
      <c r="G908">
        <v>3.5617268814985201</v>
      </c>
      <c r="H908" t="s">
        <v>2029</v>
      </c>
      <c r="I908" t="s">
        <v>3557</v>
      </c>
      <c r="J908" t="s">
        <v>2030</v>
      </c>
    </row>
    <row r="909" spans="1:10">
      <c r="A909" t="s">
        <v>914</v>
      </c>
      <c r="B909">
        <v>0.90342463496883696</v>
      </c>
      <c r="C909">
        <v>9.6575365031163402E-2</v>
      </c>
      <c r="D909">
        <v>0.22275223400378399</v>
      </c>
      <c r="E909">
        <v>2.7997661444383701E-3</v>
      </c>
      <c r="F909">
        <v>0</v>
      </c>
      <c r="G909">
        <v>3.5617268814985201</v>
      </c>
      <c r="H909" t="s">
        <v>2029</v>
      </c>
      <c r="I909" t="s">
        <v>3557</v>
      </c>
      <c r="J909" t="s">
        <v>2681</v>
      </c>
    </row>
    <row r="910" spans="1:10">
      <c r="A910" t="s">
        <v>915</v>
      </c>
      <c r="B910">
        <v>0.90342463496883696</v>
      </c>
      <c r="C910">
        <v>9.6575365031163402E-2</v>
      </c>
      <c r="D910">
        <v>0.22275223400378399</v>
      </c>
      <c r="E910">
        <v>2.7997661444383701E-3</v>
      </c>
      <c r="F910">
        <v>0</v>
      </c>
      <c r="G910">
        <v>3.5617268814985201</v>
      </c>
      <c r="H910" t="s">
        <v>2029</v>
      </c>
      <c r="I910" t="s">
        <v>3557</v>
      </c>
      <c r="J910" t="s">
        <v>2030</v>
      </c>
    </row>
    <row r="911" spans="1:10">
      <c r="A911" t="s">
        <v>916</v>
      </c>
      <c r="B911">
        <v>0.90342463496883696</v>
      </c>
      <c r="C911">
        <v>9.6575365031163402E-2</v>
      </c>
      <c r="D911">
        <v>0.22275223400378399</v>
      </c>
      <c r="E911">
        <v>2.7997661444383701E-3</v>
      </c>
      <c r="F911">
        <v>0</v>
      </c>
      <c r="G911">
        <v>3.5617268814985201</v>
      </c>
      <c r="H911" t="s">
        <v>2029</v>
      </c>
      <c r="I911" t="s">
        <v>3557</v>
      </c>
      <c r="J911" t="s">
        <v>2030</v>
      </c>
    </row>
    <row r="912" spans="1:10">
      <c r="A912" t="s">
        <v>917</v>
      </c>
      <c r="B912">
        <v>0.90355304894997801</v>
      </c>
      <c r="C912">
        <v>9.6446951050022101E-2</v>
      </c>
      <c r="D912">
        <v>0.66739594710649597</v>
      </c>
      <c r="E912">
        <v>0.66549881782068898</v>
      </c>
      <c r="F912">
        <v>117.920325182791</v>
      </c>
      <c r="G912">
        <v>177.19591235455201</v>
      </c>
      <c r="H912" t="s">
        <v>3962</v>
      </c>
      <c r="I912" t="s">
        <v>3557</v>
      </c>
      <c r="J912" t="s">
        <v>2098</v>
      </c>
    </row>
    <row r="913" spans="1:10">
      <c r="A913" t="s">
        <v>918</v>
      </c>
      <c r="B913">
        <v>0.90382338571685505</v>
      </c>
      <c r="C913">
        <v>9.6176614283145306E-2</v>
      </c>
      <c r="D913">
        <v>1.5510466286887401</v>
      </c>
      <c r="E913">
        <v>1.5533462085198901</v>
      </c>
      <c r="F913">
        <v>376.22198986890402</v>
      </c>
      <c r="G913">
        <v>242.1974279419</v>
      </c>
      <c r="H913" t="s">
        <v>2029</v>
      </c>
      <c r="I913" t="s">
        <v>3557</v>
      </c>
      <c r="J913" t="s">
        <v>2030</v>
      </c>
    </row>
    <row r="914" spans="1:10">
      <c r="A914" t="s">
        <v>919</v>
      </c>
      <c r="B914">
        <v>0.90386818136109703</v>
      </c>
      <c r="C914">
        <v>9.6131818638902702E-2</v>
      </c>
      <c r="D914">
        <v>0.59100233269615998</v>
      </c>
      <c r="E914">
        <v>0.56780201068522296</v>
      </c>
      <c r="F914">
        <v>10.107456444239199</v>
      </c>
      <c r="G914">
        <v>17.808634407492601</v>
      </c>
      <c r="H914" t="s">
        <v>2029</v>
      </c>
      <c r="I914" t="s">
        <v>3557</v>
      </c>
      <c r="J914" t="s">
        <v>2291</v>
      </c>
    </row>
    <row r="915" spans="1:10">
      <c r="A915" t="s">
        <v>920</v>
      </c>
      <c r="B915">
        <v>0.90436453778363901</v>
      </c>
      <c r="C915">
        <v>9.5635462216360906E-2</v>
      </c>
      <c r="D915">
        <v>1.5719381593344099</v>
      </c>
      <c r="E915">
        <v>1.5738090677105299</v>
      </c>
      <c r="F915">
        <v>486.28096003950799</v>
      </c>
      <c r="G915">
        <v>308.97980696999701</v>
      </c>
      <c r="H915" t="s">
        <v>2029</v>
      </c>
      <c r="I915" t="s">
        <v>3557</v>
      </c>
      <c r="J915" t="s">
        <v>2030</v>
      </c>
    </row>
    <row r="916" spans="1:10">
      <c r="A916" t="s">
        <v>921</v>
      </c>
      <c r="B916">
        <v>0.90462021897007105</v>
      </c>
      <c r="C916">
        <v>9.5379781029929195E-2</v>
      </c>
      <c r="D916">
        <v>0.62269764363901203</v>
      </c>
      <c r="E916">
        <v>0.60557379284371504</v>
      </c>
      <c r="F916">
        <v>13.4766085923189</v>
      </c>
      <c r="G916">
        <v>22.260793009365798</v>
      </c>
      <c r="H916" t="s">
        <v>2029</v>
      </c>
      <c r="I916" t="s">
        <v>3557</v>
      </c>
      <c r="J916" t="s">
        <v>2030</v>
      </c>
    </row>
    <row r="917" spans="1:10">
      <c r="A917" t="s">
        <v>922</v>
      </c>
      <c r="B917">
        <v>0.905238555089243</v>
      </c>
      <c r="C917">
        <v>9.47614449107574E-2</v>
      </c>
      <c r="D917">
        <v>0.68550509872042797</v>
      </c>
      <c r="E917">
        <v>0.68140225216624195</v>
      </c>
      <c r="F917">
        <v>52.783383653249203</v>
      </c>
      <c r="G917">
        <v>77.467559672592898</v>
      </c>
      <c r="H917" t="s">
        <v>2029</v>
      </c>
      <c r="I917" t="s">
        <v>3557</v>
      </c>
      <c r="J917" t="s">
        <v>2681</v>
      </c>
    </row>
    <row r="918" spans="1:10">
      <c r="A918" t="s">
        <v>923</v>
      </c>
      <c r="B918">
        <v>0.90551127145570798</v>
      </c>
      <c r="C918">
        <v>9.4488728544292397E-2</v>
      </c>
      <c r="D918">
        <v>1.5100064803286402</v>
      </c>
      <c r="E918">
        <v>1.53516486932796</v>
      </c>
      <c r="F918">
        <v>31.4454200487442</v>
      </c>
      <c r="G918">
        <v>20.479929568616502</v>
      </c>
      <c r="H918" t="s">
        <v>2029</v>
      </c>
      <c r="I918" t="s">
        <v>3557</v>
      </c>
      <c r="J918" t="s">
        <v>2030</v>
      </c>
    </row>
    <row r="919" spans="1:10">
      <c r="A919" t="s">
        <v>924</v>
      </c>
      <c r="B919">
        <v>0.905602310543138</v>
      </c>
      <c r="C919">
        <v>9.4397689456862E-2</v>
      </c>
      <c r="D919">
        <v>0.68193556209305795</v>
      </c>
      <c r="E919">
        <v>0.67915852793385001</v>
      </c>
      <c r="F919">
        <v>78.613550121860499</v>
      </c>
      <c r="G919">
        <v>115.756123648702</v>
      </c>
      <c r="H919" t="s">
        <v>2029</v>
      </c>
      <c r="I919" t="s">
        <v>3557</v>
      </c>
      <c r="J919" t="s">
        <v>2030</v>
      </c>
    </row>
    <row r="920" spans="1:10">
      <c r="A920" t="s">
        <v>925</v>
      </c>
      <c r="B920">
        <v>0.906381844216959</v>
      </c>
      <c r="C920">
        <v>9.3618155783041099E-2</v>
      </c>
      <c r="D920">
        <v>0.33689957593784298</v>
      </c>
      <c r="E920">
        <v>0.211682689653476</v>
      </c>
      <c r="F920">
        <v>1.1230507160265799</v>
      </c>
      <c r="G920">
        <v>5.3425903222477897</v>
      </c>
      <c r="H920" t="s">
        <v>2029</v>
      </c>
      <c r="I920" t="s">
        <v>3557</v>
      </c>
      <c r="J920" t="s">
        <v>2638</v>
      </c>
    </row>
    <row r="921" spans="1:10">
      <c r="A921" t="s">
        <v>926</v>
      </c>
      <c r="B921">
        <v>0.906381844216959</v>
      </c>
      <c r="C921">
        <v>9.3618155783041099E-2</v>
      </c>
      <c r="D921">
        <v>0.33689957593784298</v>
      </c>
      <c r="E921">
        <v>0.211682689653476</v>
      </c>
      <c r="F921">
        <v>1.1230507160265799</v>
      </c>
      <c r="G921">
        <v>5.3425903222477897</v>
      </c>
      <c r="H921" t="s">
        <v>2029</v>
      </c>
      <c r="I921" t="s">
        <v>3557</v>
      </c>
      <c r="J921" t="s">
        <v>2030</v>
      </c>
    </row>
    <row r="922" spans="1:10">
      <c r="A922" t="s">
        <v>927</v>
      </c>
      <c r="B922">
        <v>0.906381844216959</v>
      </c>
      <c r="C922">
        <v>9.3618155783041099E-2</v>
      </c>
      <c r="D922">
        <v>0.33689957593784298</v>
      </c>
      <c r="E922">
        <v>0.211682689653476</v>
      </c>
      <c r="F922">
        <v>1.1230507160265799</v>
      </c>
      <c r="G922">
        <v>5.3425903222477897</v>
      </c>
      <c r="H922" t="s">
        <v>2029</v>
      </c>
      <c r="I922" t="s">
        <v>3557</v>
      </c>
      <c r="J922" t="s">
        <v>2335</v>
      </c>
    </row>
    <row r="923" spans="1:10">
      <c r="A923" t="s">
        <v>928</v>
      </c>
      <c r="B923">
        <v>0.906381844216959</v>
      </c>
      <c r="C923">
        <v>9.3618155783041099E-2</v>
      </c>
      <c r="D923">
        <v>0.33689957593784298</v>
      </c>
      <c r="E923">
        <v>0.211682689653476</v>
      </c>
      <c r="F923">
        <v>1.1230507160265799</v>
      </c>
      <c r="G923">
        <v>5.3425903222477897</v>
      </c>
      <c r="H923" t="s">
        <v>2029</v>
      </c>
      <c r="I923" t="s">
        <v>3557</v>
      </c>
      <c r="J923" t="s">
        <v>2435</v>
      </c>
    </row>
    <row r="924" spans="1:10">
      <c r="A924" t="s">
        <v>929</v>
      </c>
      <c r="B924">
        <v>0.906381844216959</v>
      </c>
      <c r="C924">
        <v>9.3618155783041099E-2</v>
      </c>
      <c r="D924">
        <v>0.33689957593784298</v>
      </c>
      <c r="E924">
        <v>0.211682689653476</v>
      </c>
      <c r="F924">
        <v>1.1230507160265799</v>
      </c>
      <c r="G924">
        <v>5.3425903222477897</v>
      </c>
      <c r="H924" t="s">
        <v>2029</v>
      </c>
      <c r="I924" t="s">
        <v>3557</v>
      </c>
      <c r="J924" t="s">
        <v>2280</v>
      </c>
    </row>
    <row r="925" spans="1:10">
      <c r="A925" t="s">
        <v>930</v>
      </c>
      <c r="B925">
        <v>0.906381844216959</v>
      </c>
      <c r="C925">
        <v>9.3618155783041099E-2</v>
      </c>
      <c r="D925">
        <v>0.33689957593784298</v>
      </c>
      <c r="E925">
        <v>0.211682689653476</v>
      </c>
      <c r="F925">
        <v>1.1230507160265799</v>
      </c>
      <c r="G925">
        <v>5.3425903222477897</v>
      </c>
      <c r="H925" t="s">
        <v>4028</v>
      </c>
      <c r="I925" t="s">
        <v>3557</v>
      </c>
      <c r="J925" t="s">
        <v>2048</v>
      </c>
    </row>
    <row r="926" spans="1:10">
      <c r="A926" t="s">
        <v>931</v>
      </c>
      <c r="B926">
        <v>0.90640550215872495</v>
      </c>
      <c r="C926">
        <v>9.3594497841275007E-2</v>
      </c>
      <c r="D926">
        <v>0.68809517191459602</v>
      </c>
      <c r="E926">
        <v>0.68432909368903805</v>
      </c>
      <c r="F926">
        <v>57.275586517355499</v>
      </c>
      <c r="G926">
        <v>83.700581715215293</v>
      </c>
      <c r="H926" t="s">
        <v>3989</v>
      </c>
      <c r="I926" t="s">
        <v>3557</v>
      </c>
      <c r="J926" t="s">
        <v>3198</v>
      </c>
    </row>
    <row r="927" spans="1:10">
      <c r="A927" t="s">
        <v>932</v>
      </c>
      <c r="B927">
        <v>0.90652925556517905</v>
      </c>
      <c r="C927">
        <v>9.3470744434820896E-2</v>
      </c>
      <c r="D927">
        <v>1.4480964640573699</v>
      </c>
      <c r="E927">
        <v>1.4568645826578099</v>
      </c>
      <c r="F927">
        <v>75.244397973780707</v>
      </c>
      <c r="G927">
        <v>51.645039781728599</v>
      </c>
      <c r="H927" t="s">
        <v>3866</v>
      </c>
      <c r="I927" t="s">
        <v>3557</v>
      </c>
      <c r="J927" t="s">
        <v>2139</v>
      </c>
    </row>
    <row r="928" spans="1:10">
      <c r="A928" t="s">
        <v>933</v>
      </c>
      <c r="B928">
        <v>0.90653349459028298</v>
      </c>
      <c r="C928">
        <v>9.3466505409717196E-2</v>
      </c>
      <c r="D928">
        <v>1.4564283597261001</v>
      </c>
      <c r="E928">
        <v>1.4698434466383099</v>
      </c>
      <c r="F928">
        <v>50.537282221196001</v>
      </c>
      <c r="G928">
        <v>34.379568723664498</v>
      </c>
      <c r="H928" t="s">
        <v>2029</v>
      </c>
      <c r="I928" t="s">
        <v>3557</v>
      </c>
      <c r="J928" t="s">
        <v>2030</v>
      </c>
    </row>
    <row r="929" spans="1:10">
      <c r="A929" t="s">
        <v>934</v>
      </c>
      <c r="B929">
        <v>0.906582808145041</v>
      </c>
      <c r="C929">
        <v>9.34171918549591E-2</v>
      </c>
      <c r="D929">
        <v>0.67842926698487205</v>
      </c>
      <c r="E929">
        <v>0.67623046549145305</v>
      </c>
      <c r="F929">
        <v>99.951513726365405</v>
      </c>
      <c r="G929">
        <v>147.81166558218899</v>
      </c>
      <c r="H929" t="s">
        <v>2029</v>
      </c>
      <c r="I929" t="s">
        <v>3557</v>
      </c>
      <c r="J929" t="s">
        <v>2030</v>
      </c>
    </row>
    <row r="930" spans="1:10">
      <c r="A930" t="s">
        <v>935</v>
      </c>
      <c r="B930">
        <v>0.90668183751818299</v>
      </c>
      <c r="C930">
        <v>9.3318162481816999E-2</v>
      </c>
      <c r="D930">
        <v>1.4548374326642499</v>
      </c>
      <c r="E930">
        <v>1.4611329271467299</v>
      </c>
      <c r="F930">
        <v>106.689818022525</v>
      </c>
      <c r="G930">
        <v>73.015401070719705</v>
      </c>
      <c r="H930" t="s">
        <v>2029</v>
      </c>
      <c r="I930" t="s">
        <v>3557</v>
      </c>
      <c r="J930" t="s">
        <v>2331</v>
      </c>
    </row>
    <row r="931" spans="1:10">
      <c r="A931" t="s">
        <v>936</v>
      </c>
      <c r="B931">
        <v>0.90682489639024799</v>
      </c>
      <c r="C931">
        <v>9.3175103609752105E-2</v>
      </c>
      <c r="D931">
        <v>1.5959890463544699</v>
      </c>
      <c r="E931">
        <v>1.5973867973670899</v>
      </c>
      <c r="F931">
        <v>688.43008892429202</v>
      </c>
      <c r="G931">
        <v>430.968952661321</v>
      </c>
      <c r="H931" t="s">
        <v>2029</v>
      </c>
      <c r="I931" t="s">
        <v>3557</v>
      </c>
      <c r="J931" t="s">
        <v>3129</v>
      </c>
    </row>
    <row r="932" spans="1:10">
      <c r="A932" t="s">
        <v>937</v>
      </c>
      <c r="B932">
        <v>0.90691351319898095</v>
      </c>
      <c r="C932">
        <v>9.30864868010194E-2</v>
      </c>
      <c r="D932">
        <v>1.5312354514180999</v>
      </c>
      <c r="E932">
        <v>1.5336474358936001</v>
      </c>
      <c r="F932">
        <v>341.40741767207999</v>
      </c>
      <c r="G932">
        <v>222.60793009365801</v>
      </c>
      <c r="H932" t="s">
        <v>2029</v>
      </c>
      <c r="I932" t="s">
        <v>3557</v>
      </c>
      <c r="J932" t="s">
        <v>2373</v>
      </c>
    </row>
    <row r="933" spans="1:10">
      <c r="A933" t="s">
        <v>938</v>
      </c>
      <c r="B933">
        <v>0.90722141485433205</v>
      </c>
      <c r="C933">
        <v>9.2778585145667697E-2</v>
      </c>
      <c r="D933">
        <v>0.52681938060274403</v>
      </c>
      <c r="E933">
        <v>0.48553787257631198</v>
      </c>
      <c r="F933">
        <v>5.6152535801328902</v>
      </c>
      <c r="G933">
        <v>11.575612364870199</v>
      </c>
      <c r="H933" t="s">
        <v>2029</v>
      </c>
      <c r="I933" t="s">
        <v>3557</v>
      </c>
      <c r="J933" t="s">
        <v>2030</v>
      </c>
    </row>
    <row r="934" spans="1:10">
      <c r="A934" t="s">
        <v>939</v>
      </c>
      <c r="B934">
        <v>0.90722141485433205</v>
      </c>
      <c r="C934">
        <v>9.2778585145667697E-2</v>
      </c>
      <c r="D934">
        <v>0.52681938060274403</v>
      </c>
      <c r="E934">
        <v>0.48553787257631198</v>
      </c>
      <c r="F934">
        <v>5.6152535801328902</v>
      </c>
      <c r="G934">
        <v>11.575612364870199</v>
      </c>
      <c r="H934" t="s">
        <v>2029</v>
      </c>
      <c r="I934" t="s">
        <v>3557</v>
      </c>
      <c r="J934" t="s">
        <v>2030</v>
      </c>
    </row>
    <row r="935" spans="1:10">
      <c r="A935" t="s">
        <v>940</v>
      </c>
      <c r="B935">
        <v>0.907348072074732</v>
      </c>
      <c r="C935">
        <v>9.2651927925267705E-2</v>
      </c>
      <c r="D935">
        <v>0.59070354089439803</v>
      </c>
      <c r="E935">
        <v>0.59045693612225303</v>
      </c>
      <c r="F935">
        <v>990.53073153544199</v>
      </c>
      <c r="G935">
        <v>1677.5733611858</v>
      </c>
      <c r="H935" t="s">
        <v>3944</v>
      </c>
      <c r="I935" t="s">
        <v>3557</v>
      </c>
      <c r="J935" t="s">
        <v>2103</v>
      </c>
    </row>
    <row r="936" spans="1:10">
      <c r="A936" t="s">
        <v>941</v>
      </c>
      <c r="B936">
        <v>0.90744825070072599</v>
      </c>
      <c r="C936">
        <v>9.25517492992744E-2</v>
      </c>
      <c r="D936">
        <v>0.58481753600423503</v>
      </c>
      <c r="E936">
        <v>0.58460524538352998</v>
      </c>
      <c r="F936">
        <v>1155.6191867913501</v>
      </c>
      <c r="G936">
        <v>1976.7584192316799</v>
      </c>
      <c r="H936" t="s">
        <v>3855</v>
      </c>
      <c r="I936" t="s">
        <v>3557</v>
      </c>
      <c r="J936" t="s">
        <v>2956</v>
      </c>
    </row>
    <row r="937" spans="1:10">
      <c r="A937" t="s">
        <v>942</v>
      </c>
      <c r="B937">
        <v>0.907449205909173</v>
      </c>
      <c r="C937">
        <v>9.2550794090827199E-2</v>
      </c>
      <c r="D937">
        <v>1.53088908831406</v>
      </c>
      <c r="E937">
        <v>1.53325223929017</v>
      </c>
      <c r="F937">
        <v>348.145721968239</v>
      </c>
      <c r="G937">
        <v>227.06008869553099</v>
      </c>
      <c r="H937" t="s">
        <v>3880</v>
      </c>
      <c r="I937" t="s">
        <v>3557</v>
      </c>
      <c r="J937" t="s">
        <v>2997</v>
      </c>
    </row>
    <row r="938" spans="1:10">
      <c r="A938" t="s">
        <v>943</v>
      </c>
      <c r="B938">
        <v>0.90787394715385505</v>
      </c>
      <c r="C938">
        <v>9.2126052846144502E-2</v>
      </c>
      <c r="D938">
        <v>0.631256174010979</v>
      </c>
      <c r="E938">
        <v>0.6306276958639</v>
      </c>
      <c r="F938">
        <v>373.97588843685003</v>
      </c>
      <c r="G938">
        <v>593.027525769504</v>
      </c>
      <c r="H938" t="s">
        <v>2029</v>
      </c>
      <c r="I938" t="s">
        <v>3557</v>
      </c>
      <c r="J938" t="s">
        <v>3359</v>
      </c>
    </row>
    <row r="939" spans="1:10">
      <c r="A939" t="s">
        <v>944</v>
      </c>
      <c r="B939">
        <v>0.90818951739479103</v>
      </c>
      <c r="C939">
        <v>9.1810482605208604E-2</v>
      </c>
      <c r="D939">
        <v>1.76932997629591</v>
      </c>
      <c r="E939">
        <v>1.7696704396396101</v>
      </c>
      <c r="F939">
        <v>4041.8595269796501</v>
      </c>
      <c r="G939">
        <v>2283.9573627609302</v>
      </c>
      <c r="H939" t="s">
        <v>3791</v>
      </c>
      <c r="I939" t="s">
        <v>3557</v>
      </c>
      <c r="J939" t="s">
        <v>2172</v>
      </c>
    </row>
    <row r="940" spans="1:10">
      <c r="A940" t="s">
        <v>945</v>
      </c>
      <c r="B940">
        <v>0.90836179329447697</v>
      </c>
      <c r="C940">
        <v>9.1638206705522599E-2</v>
      </c>
      <c r="D940">
        <v>0.55808887480119496</v>
      </c>
      <c r="E940">
        <v>0.55798679360117498</v>
      </c>
      <c r="F940">
        <v>2441.5122566417799</v>
      </c>
      <c r="G940">
        <v>4375.58147392094</v>
      </c>
      <c r="H940" t="s">
        <v>4074</v>
      </c>
      <c r="I940" t="s">
        <v>3557</v>
      </c>
      <c r="J940" t="s">
        <v>3406</v>
      </c>
    </row>
    <row r="941" spans="1:10">
      <c r="A941" t="s">
        <v>946</v>
      </c>
      <c r="B941">
        <v>0.90866004218501895</v>
      </c>
      <c r="C941">
        <v>9.1339957814981498E-2</v>
      </c>
      <c r="D941">
        <v>0.69327818963922605</v>
      </c>
      <c r="E941">
        <v>0.68800378060362199</v>
      </c>
      <c r="F941">
        <v>40.429825776956797</v>
      </c>
      <c r="G941">
        <v>58.768493544725601</v>
      </c>
      <c r="H941" t="s">
        <v>2029</v>
      </c>
      <c r="I941" t="s">
        <v>3557</v>
      </c>
      <c r="J941" t="s">
        <v>2030</v>
      </c>
    </row>
    <row r="942" spans="1:10">
      <c r="A942" t="s">
        <v>947</v>
      </c>
      <c r="B942">
        <v>0.90879871793188804</v>
      </c>
      <c r="C942">
        <v>9.1201282068111497E-2</v>
      </c>
      <c r="D942">
        <v>1.8478884763424799</v>
      </c>
      <c r="E942">
        <v>1.8480662496517</v>
      </c>
      <c r="F942">
        <v>8909.1613302388396</v>
      </c>
      <c r="G942">
        <v>4820.7973341082497</v>
      </c>
      <c r="H942" t="s">
        <v>2029</v>
      </c>
      <c r="I942" t="s">
        <v>3557</v>
      </c>
      <c r="J942" t="s">
        <v>2030</v>
      </c>
    </row>
    <row r="943" spans="1:10">
      <c r="A943" t="s">
        <v>948</v>
      </c>
      <c r="B943">
        <v>0.90895348947922705</v>
      </c>
      <c r="C943">
        <v>9.1046510520772603E-2</v>
      </c>
      <c r="D943">
        <v>1.6162209656163</v>
      </c>
      <c r="E943">
        <v>1.61732424752222</v>
      </c>
      <c r="F943">
        <v>913.04023212960794</v>
      </c>
      <c r="G943">
        <v>564.53371071751599</v>
      </c>
      <c r="H943" t="s">
        <v>2029</v>
      </c>
      <c r="I943" t="s">
        <v>3557</v>
      </c>
      <c r="J943" t="s">
        <v>3337</v>
      </c>
    </row>
    <row r="944" spans="1:10">
      <c r="A944" t="s">
        <v>949</v>
      </c>
      <c r="B944">
        <v>0.908988012129335</v>
      </c>
      <c r="C944">
        <v>9.1011987870665403E-2</v>
      </c>
      <c r="D944">
        <v>0.68513755693309297</v>
      </c>
      <c r="E944">
        <v>0.68286121698506896</v>
      </c>
      <c r="F944">
        <v>95.459310862259102</v>
      </c>
      <c r="G944">
        <v>139.79778009881699</v>
      </c>
      <c r="H944" t="s">
        <v>2029</v>
      </c>
      <c r="I944" t="s">
        <v>3557</v>
      </c>
      <c r="J944" t="s">
        <v>2400</v>
      </c>
    </row>
    <row r="945" spans="1:10">
      <c r="A945" t="s">
        <v>950</v>
      </c>
      <c r="B945">
        <v>0.909200999135232</v>
      </c>
      <c r="C945">
        <v>9.0799000864768206E-2</v>
      </c>
      <c r="D945">
        <v>1.7258163882052999</v>
      </c>
      <c r="E945">
        <v>1.7262816018360199</v>
      </c>
      <c r="F945">
        <v>2722.2749356484301</v>
      </c>
      <c r="G945">
        <v>1576.95457678347</v>
      </c>
      <c r="H945" t="s">
        <v>3829</v>
      </c>
      <c r="I945" t="s">
        <v>3557</v>
      </c>
      <c r="J945" t="s">
        <v>2901</v>
      </c>
    </row>
    <row r="946" spans="1:10">
      <c r="A946" t="s">
        <v>951</v>
      </c>
      <c r="B946">
        <v>0.90928326703044304</v>
      </c>
      <c r="C946">
        <v>9.0716732969557304E-2</v>
      </c>
      <c r="D946">
        <v>0.68974921333202299</v>
      </c>
      <c r="E946">
        <v>0.68712125380309896</v>
      </c>
      <c r="F946">
        <v>81.982702269940205</v>
      </c>
      <c r="G946">
        <v>119.317850530201</v>
      </c>
      <c r="H946" t="s">
        <v>2029</v>
      </c>
      <c r="I946" t="s">
        <v>3557</v>
      </c>
      <c r="J946" t="s">
        <v>2030</v>
      </c>
    </row>
    <row r="947" spans="1:10">
      <c r="A947" t="s">
        <v>952</v>
      </c>
      <c r="B947">
        <v>0.91028469548329305</v>
      </c>
      <c r="C947">
        <v>8.9715304516706701E-2</v>
      </c>
      <c r="D947">
        <v>0.69724717333316699</v>
      </c>
      <c r="E947">
        <v>0.69170519487045001</v>
      </c>
      <c r="F947">
        <v>38.183724344903702</v>
      </c>
      <c r="G947">
        <v>55.2067666632271</v>
      </c>
      <c r="H947" t="s">
        <v>2029</v>
      </c>
      <c r="I947" t="s">
        <v>3557</v>
      </c>
      <c r="J947" t="s">
        <v>2085</v>
      </c>
    </row>
    <row r="948" spans="1:10">
      <c r="A948" t="s">
        <v>953</v>
      </c>
      <c r="B948">
        <v>0.91038552615261104</v>
      </c>
      <c r="C948">
        <v>8.9614473847389298E-2</v>
      </c>
      <c r="D948">
        <v>1.6850299127711601</v>
      </c>
      <c r="E948">
        <v>1.68564558462537</v>
      </c>
      <c r="F948">
        <v>1895.70960865286</v>
      </c>
      <c r="G948">
        <v>1124.6152628331599</v>
      </c>
      <c r="H948" t="s">
        <v>2029</v>
      </c>
      <c r="I948" t="s">
        <v>3557</v>
      </c>
      <c r="J948" t="s">
        <v>2030</v>
      </c>
    </row>
    <row r="949" spans="1:10">
      <c r="A949" t="s">
        <v>954</v>
      </c>
      <c r="B949">
        <v>0.91095173738409796</v>
      </c>
      <c r="C949">
        <v>8.9048262615902402E-2</v>
      </c>
      <c r="D949">
        <v>0.66876675540203601</v>
      </c>
      <c r="E949">
        <v>0.667474729721794</v>
      </c>
      <c r="F949">
        <v>172.94981026809299</v>
      </c>
      <c r="G949">
        <v>259.11563062901803</v>
      </c>
      <c r="H949" t="s">
        <v>2029</v>
      </c>
      <c r="I949" t="s">
        <v>3557</v>
      </c>
      <c r="J949" t="s">
        <v>2908</v>
      </c>
    </row>
    <row r="950" spans="1:10">
      <c r="A950" t="s">
        <v>955</v>
      </c>
      <c r="B950">
        <v>0.91104055532874195</v>
      </c>
      <c r="C950">
        <v>8.8959444671258298E-2</v>
      </c>
      <c r="D950">
        <v>1.52275494822029</v>
      </c>
      <c r="E950">
        <v>1.5576375925042001</v>
      </c>
      <c r="F950">
        <v>23.584065036558101</v>
      </c>
      <c r="G950">
        <v>15.1373392463687</v>
      </c>
      <c r="H950" t="s">
        <v>2029</v>
      </c>
      <c r="I950" t="s">
        <v>3557</v>
      </c>
      <c r="J950" t="s">
        <v>2030</v>
      </c>
    </row>
    <row r="951" spans="1:10">
      <c r="A951" t="s">
        <v>956</v>
      </c>
      <c r="B951">
        <v>0.91109107336808104</v>
      </c>
      <c r="C951">
        <v>8.8908926631919405E-2</v>
      </c>
      <c r="D951">
        <v>0.69867995903228297</v>
      </c>
      <c r="E951">
        <v>0.69548367300587099</v>
      </c>
      <c r="F951">
        <v>66.2599922455681</v>
      </c>
      <c r="G951">
        <v>95.276194080085503</v>
      </c>
      <c r="H951" t="s">
        <v>2029</v>
      </c>
      <c r="I951" t="s">
        <v>3557</v>
      </c>
      <c r="J951" t="s">
        <v>2030</v>
      </c>
    </row>
    <row r="952" spans="1:10">
      <c r="A952" t="s">
        <v>957</v>
      </c>
      <c r="B952">
        <v>0.91109107336808104</v>
      </c>
      <c r="C952">
        <v>8.8908926631919405E-2</v>
      </c>
      <c r="D952">
        <v>0.69867995903228297</v>
      </c>
      <c r="E952">
        <v>0.69548367300587099</v>
      </c>
      <c r="F952">
        <v>66.2599922455681</v>
      </c>
      <c r="G952">
        <v>95.276194080085503</v>
      </c>
      <c r="H952" t="s">
        <v>2029</v>
      </c>
      <c r="I952" t="s">
        <v>3557</v>
      </c>
      <c r="J952" t="s">
        <v>2059</v>
      </c>
    </row>
    <row r="953" spans="1:10">
      <c r="A953" t="s">
        <v>958</v>
      </c>
      <c r="B953">
        <v>0.91115706247828998</v>
      </c>
      <c r="C953">
        <v>8.8842937521709603E-2</v>
      </c>
      <c r="D953">
        <v>0.69942639386526895</v>
      </c>
      <c r="E953">
        <v>0.69374093808305404</v>
      </c>
      <c r="F953">
        <v>37.060673628877097</v>
      </c>
      <c r="G953">
        <v>53.425903222477899</v>
      </c>
      <c r="H953" t="s">
        <v>2029</v>
      </c>
      <c r="I953" t="s">
        <v>3557</v>
      </c>
      <c r="J953" t="s">
        <v>2030</v>
      </c>
    </row>
    <row r="954" spans="1:10">
      <c r="A954" t="s">
        <v>959</v>
      </c>
      <c r="B954">
        <v>0.91133566259170895</v>
      </c>
      <c r="C954">
        <v>8.8664337408291494E-2</v>
      </c>
      <c r="D954">
        <v>1.55918555589562</v>
      </c>
      <c r="E954">
        <v>1.5607723871163302</v>
      </c>
      <c r="F954">
        <v>555.91010443315599</v>
      </c>
      <c r="G954">
        <v>356.17268814985198</v>
      </c>
      <c r="H954" t="s">
        <v>3898</v>
      </c>
      <c r="I954" t="s">
        <v>3557</v>
      </c>
      <c r="J954" t="s">
        <v>2121</v>
      </c>
    </row>
    <row r="955" spans="1:10">
      <c r="A955" t="s">
        <v>960</v>
      </c>
      <c r="B955">
        <v>0.91143269681468397</v>
      </c>
      <c r="C955">
        <v>8.8567303185315902E-2</v>
      </c>
      <c r="D955">
        <v>1.50909637512024</v>
      </c>
      <c r="E955">
        <v>1.5411814898616001</v>
      </c>
      <c r="F955">
        <v>24.707115752584698</v>
      </c>
      <c r="G955">
        <v>16.0277709667434</v>
      </c>
      <c r="H955" t="s">
        <v>2029</v>
      </c>
      <c r="I955" t="s">
        <v>3557</v>
      </c>
      <c r="J955" t="s">
        <v>2030</v>
      </c>
    </row>
    <row r="956" spans="1:10">
      <c r="A956" t="s">
        <v>961</v>
      </c>
      <c r="B956">
        <v>0.91203318817488299</v>
      </c>
      <c r="C956">
        <v>8.7966811825116606E-2</v>
      </c>
      <c r="D956">
        <v>1.6984223694866301</v>
      </c>
      <c r="E956">
        <v>1.6989484456549</v>
      </c>
      <c r="F956">
        <v>2279.7929535339499</v>
      </c>
      <c r="G956">
        <v>1341.88060260457</v>
      </c>
      <c r="H956" t="s">
        <v>3588</v>
      </c>
      <c r="I956" t="s">
        <v>3557</v>
      </c>
      <c r="J956" t="s">
        <v>2342</v>
      </c>
    </row>
    <row r="957" spans="1:10">
      <c r="A957" t="s">
        <v>962</v>
      </c>
      <c r="B957">
        <v>0.91207971366123197</v>
      </c>
      <c r="C957">
        <v>8.7920286338767903E-2</v>
      </c>
      <c r="D957">
        <v>0.68740565430124301</v>
      </c>
      <c r="E957">
        <v>0.68547731361356201</v>
      </c>
      <c r="F957">
        <v>112.305071602658</v>
      </c>
      <c r="G957">
        <v>163.83943654893201</v>
      </c>
      <c r="H957" t="s">
        <v>2029</v>
      </c>
      <c r="I957" t="s">
        <v>3557</v>
      </c>
      <c r="J957" t="s">
        <v>2985</v>
      </c>
    </row>
    <row r="958" spans="1:10">
      <c r="A958" t="s">
        <v>963</v>
      </c>
      <c r="B958">
        <v>0.91238339014258396</v>
      </c>
      <c r="C958">
        <v>8.7616609857416095E-2</v>
      </c>
      <c r="D958">
        <v>0.66558633909848797</v>
      </c>
      <c r="E958">
        <v>0.65250160695162096</v>
      </c>
      <c r="F958">
        <v>16.845760740398699</v>
      </c>
      <c r="G958">
        <v>25.822519890864299</v>
      </c>
      <c r="H958" t="s">
        <v>2029</v>
      </c>
      <c r="I958" t="s">
        <v>3557</v>
      </c>
      <c r="J958" t="s">
        <v>2331</v>
      </c>
    </row>
    <row r="959" spans="1:10">
      <c r="A959" t="s">
        <v>964</v>
      </c>
      <c r="B959">
        <v>0.912893475622788</v>
      </c>
      <c r="C959">
        <v>8.71065243772121E-2</v>
      </c>
      <c r="D959">
        <v>0.64746057322811901</v>
      </c>
      <c r="E959">
        <v>0.63079423261492096</v>
      </c>
      <c r="F959">
        <v>13.4766085923189</v>
      </c>
      <c r="G959">
        <v>21.370361288991099</v>
      </c>
      <c r="H959" t="s">
        <v>2029</v>
      </c>
      <c r="I959" t="s">
        <v>3557</v>
      </c>
      <c r="J959" t="s">
        <v>2030</v>
      </c>
    </row>
    <row r="960" spans="1:10">
      <c r="A960" t="s">
        <v>965</v>
      </c>
      <c r="B960">
        <v>0.91336861742338304</v>
      </c>
      <c r="C960">
        <v>8.6631382576616706E-2</v>
      </c>
      <c r="D960">
        <v>1.5514504715950301</v>
      </c>
      <c r="E960">
        <v>1.55300756728706</v>
      </c>
      <c r="F960">
        <v>555.91010443315599</v>
      </c>
      <c r="G960">
        <v>357.95355159060199</v>
      </c>
      <c r="H960" t="s">
        <v>3838</v>
      </c>
      <c r="I960" t="s">
        <v>3557</v>
      </c>
      <c r="J960" t="s">
        <v>2927</v>
      </c>
    </row>
    <row r="961" spans="1:10">
      <c r="A961" t="s">
        <v>966</v>
      </c>
      <c r="B961">
        <v>0.91369604313094299</v>
      </c>
      <c r="C961">
        <v>8.63039568690568E-2</v>
      </c>
      <c r="D961">
        <v>1.4518939977844401</v>
      </c>
      <c r="E961">
        <v>1.4737302339573</v>
      </c>
      <c r="F961">
        <v>30.8165116477693</v>
      </c>
      <c r="G961">
        <v>20.907336794396301</v>
      </c>
      <c r="H961" t="s">
        <v>2029</v>
      </c>
      <c r="I961" t="s">
        <v>3557</v>
      </c>
      <c r="J961" t="s">
        <v>2801</v>
      </c>
    </row>
    <row r="962" spans="1:10">
      <c r="A962" t="s">
        <v>967</v>
      </c>
      <c r="B962">
        <v>0.91388113745112398</v>
      </c>
      <c r="C962">
        <v>8.6118862548875894E-2</v>
      </c>
      <c r="D962">
        <v>0.65326515225841397</v>
      </c>
      <c r="E962">
        <v>0.65246356087094104</v>
      </c>
      <c r="F962">
        <v>285.25488187075098</v>
      </c>
      <c r="G962">
        <v>437.20197470394402</v>
      </c>
      <c r="H962" t="s">
        <v>2029</v>
      </c>
      <c r="I962" t="s">
        <v>3557</v>
      </c>
      <c r="J962" t="s">
        <v>4115</v>
      </c>
    </row>
    <row r="963" spans="1:10">
      <c r="A963" t="s">
        <v>968</v>
      </c>
      <c r="B963">
        <v>0.91392602773771803</v>
      </c>
      <c r="C963">
        <v>8.6073972262282097E-2</v>
      </c>
      <c r="D963">
        <v>2.88456922922009</v>
      </c>
      <c r="E963">
        <v>5.0000491566791299</v>
      </c>
      <c r="F963">
        <v>4.4922028641063099</v>
      </c>
      <c r="G963">
        <v>0.89043172037463103</v>
      </c>
      <c r="H963" t="s">
        <v>2029</v>
      </c>
      <c r="I963" t="s">
        <v>3557</v>
      </c>
      <c r="J963" t="s">
        <v>2030</v>
      </c>
    </row>
    <row r="964" spans="1:10">
      <c r="A964" t="s">
        <v>969</v>
      </c>
      <c r="B964">
        <v>0.91401065056581299</v>
      </c>
      <c r="C964">
        <v>8.5989349434186693E-2</v>
      </c>
      <c r="D964">
        <v>0.62033776661130002</v>
      </c>
      <c r="E964">
        <v>0.59766867346988795</v>
      </c>
      <c r="F964">
        <v>10.107456444239199</v>
      </c>
      <c r="G964">
        <v>16.918202687118001</v>
      </c>
      <c r="H964" t="s">
        <v>2029</v>
      </c>
      <c r="I964" t="s">
        <v>3557</v>
      </c>
      <c r="J964" t="s">
        <v>2285</v>
      </c>
    </row>
    <row r="965" spans="1:10">
      <c r="A965" t="s">
        <v>970</v>
      </c>
      <c r="B965">
        <v>0.91404977664299902</v>
      </c>
      <c r="C965">
        <v>8.5950223357000699E-2</v>
      </c>
      <c r="D965">
        <v>0.58240765300487096</v>
      </c>
      <c r="E965">
        <v>0.58224603647360296</v>
      </c>
      <c r="F965">
        <v>1520.6106694999901</v>
      </c>
      <c r="G965">
        <v>2611.6362358587899</v>
      </c>
      <c r="H965" t="s">
        <v>2029</v>
      </c>
      <c r="I965" t="s">
        <v>3557</v>
      </c>
      <c r="J965" t="s">
        <v>2060</v>
      </c>
    </row>
    <row r="966" spans="1:10">
      <c r="A966" t="s">
        <v>971</v>
      </c>
      <c r="B966">
        <v>0.914087474548125</v>
      </c>
      <c r="C966">
        <v>8.5912525451875194E-2</v>
      </c>
      <c r="D966">
        <v>0.67225015318746695</v>
      </c>
      <c r="E966">
        <v>0.67105776065529599</v>
      </c>
      <c r="F966">
        <v>186.42641886041201</v>
      </c>
      <c r="G966">
        <v>277.81469675688498</v>
      </c>
      <c r="H966" t="s">
        <v>2029</v>
      </c>
      <c r="I966" t="s">
        <v>3557</v>
      </c>
      <c r="J966" t="s">
        <v>2365</v>
      </c>
    </row>
    <row r="967" spans="1:10">
      <c r="A967" t="s">
        <v>972</v>
      </c>
      <c r="B967">
        <v>0.91413052953643703</v>
      </c>
      <c r="C967">
        <v>8.5869470463562803E-2</v>
      </c>
      <c r="D967">
        <v>0.69131681127160005</v>
      </c>
      <c r="E967">
        <v>0.68184950493485796</v>
      </c>
      <c r="F967">
        <v>22.4610143205316</v>
      </c>
      <c r="G967">
        <v>32.945973653861302</v>
      </c>
      <c r="H967" t="s">
        <v>2029</v>
      </c>
      <c r="I967" t="s">
        <v>3557</v>
      </c>
      <c r="J967" t="s">
        <v>2030</v>
      </c>
    </row>
    <row r="968" spans="1:10">
      <c r="A968" t="s">
        <v>973</v>
      </c>
      <c r="B968">
        <v>0.91422409050005105</v>
      </c>
      <c r="C968">
        <v>8.5775909499948996E-2</v>
      </c>
      <c r="D968">
        <v>0.70113891781567805</v>
      </c>
      <c r="E968">
        <v>0.69869848726353601</v>
      </c>
      <c r="F968">
        <v>86.474905134046494</v>
      </c>
      <c r="G968">
        <v>123.77000913207399</v>
      </c>
      <c r="H968" t="s">
        <v>3600</v>
      </c>
      <c r="I968" t="s">
        <v>3557</v>
      </c>
      <c r="J968" t="s">
        <v>2366</v>
      </c>
    </row>
    <row r="969" spans="1:10">
      <c r="A969" t="s">
        <v>974</v>
      </c>
      <c r="B969">
        <v>0.914276562568622</v>
      </c>
      <c r="C969">
        <v>8.5723437431378294E-2</v>
      </c>
      <c r="D969">
        <v>0.63526545417744695</v>
      </c>
      <c r="E969">
        <v>0.63472707135667905</v>
      </c>
      <c r="F969">
        <v>434.62062710228599</v>
      </c>
      <c r="G969">
        <v>684.74199296809104</v>
      </c>
      <c r="H969" t="s">
        <v>2029</v>
      </c>
      <c r="I969" t="s">
        <v>3557</v>
      </c>
      <c r="J969" t="s">
        <v>2688</v>
      </c>
    </row>
    <row r="970" spans="1:10">
      <c r="A970" t="s">
        <v>975</v>
      </c>
      <c r="B970">
        <v>0.914480600558644</v>
      </c>
      <c r="C970">
        <v>8.5519399441356003E-2</v>
      </c>
      <c r="D970">
        <v>0.47604476399682499</v>
      </c>
      <c r="E970">
        <v>0.41154586776727398</v>
      </c>
      <c r="F970">
        <v>3.36915214807973</v>
      </c>
      <c r="G970">
        <v>8.2008761446503495</v>
      </c>
      <c r="H970" t="s">
        <v>2029</v>
      </c>
      <c r="I970" t="s">
        <v>3557</v>
      </c>
      <c r="J970" t="s">
        <v>2030</v>
      </c>
    </row>
    <row r="971" spans="1:10">
      <c r="A971" t="s">
        <v>976</v>
      </c>
      <c r="B971">
        <v>0.91475677922195198</v>
      </c>
      <c r="C971">
        <v>8.5243220778048107E-2</v>
      </c>
      <c r="D971">
        <v>0.66807084272361605</v>
      </c>
      <c r="E971">
        <v>0.65412168417601202</v>
      </c>
      <c r="F971">
        <v>15.7227100243721</v>
      </c>
      <c r="G971">
        <v>24.041656450114999</v>
      </c>
      <c r="H971" t="s">
        <v>2029</v>
      </c>
      <c r="I971" t="s">
        <v>3557</v>
      </c>
      <c r="J971" t="s">
        <v>2606</v>
      </c>
    </row>
    <row r="972" spans="1:10">
      <c r="A972" t="s">
        <v>977</v>
      </c>
      <c r="B972">
        <v>0.91487978438563899</v>
      </c>
      <c r="C972">
        <v>8.51202156143607E-2</v>
      </c>
      <c r="D972">
        <v>1.6025516213690101</v>
      </c>
      <c r="E972">
        <v>1.6035443143130999</v>
      </c>
      <c r="F972">
        <v>983.79242723928201</v>
      </c>
      <c r="G972">
        <v>613.50745533812096</v>
      </c>
      <c r="H972" t="s">
        <v>3675</v>
      </c>
      <c r="I972" t="s">
        <v>3557</v>
      </c>
      <c r="J972" t="s">
        <v>2601</v>
      </c>
    </row>
    <row r="973" spans="1:10">
      <c r="A973" t="s">
        <v>978</v>
      </c>
      <c r="B973">
        <v>0.91490757960482405</v>
      </c>
      <c r="C973">
        <v>8.5092420395175797E-2</v>
      </c>
      <c r="D973">
        <v>0.62773643262495205</v>
      </c>
      <c r="E973">
        <v>0.62728927510223897</v>
      </c>
      <c r="F973">
        <v>527.833836532492</v>
      </c>
      <c r="G973">
        <v>841.45797575402605</v>
      </c>
      <c r="H973" t="s">
        <v>4009</v>
      </c>
      <c r="I973" t="s">
        <v>3557</v>
      </c>
      <c r="J973" t="s">
        <v>3242</v>
      </c>
    </row>
    <row r="974" spans="1:10">
      <c r="A974" t="s">
        <v>979</v>
      </c>
      <c r="B974">
        <v>0.91505922121557803</v>
      </c>
      <c r="C974">
        <v>8.4940778784422494E-2</v>
      </c>
      <c r="D974">
        <v>1.4004605784144699</v>
      </c>
      <c r="E974">
        <v>1.41128092929997</v>
      </c>
      <c r="F974">
        <v>52.783383653249203</v>
      </c>
      <c r="G974">
        <v>37.398132255734502</v>
      </c>
      <c r="H974" t="s">
        <v>2029</v>
      </c>
      <c r="I974" t="s">
        <v>3557</v>
      </c>
      <c r="J974" t="s">
        <v>2030</v>
      </c>
    </row>
    <row r="975" spans="1:10">
      <c r="A975" t="s">
        <v>980</v>
      </c>
      <c r="B975">
        <v>0.91525573480387401</v>
      </c>
      <c r="C975">
        <v>8.4744265196126101E-2</v>
      </c>
      <c r="D975">
        <v>1.4186580112387099</v>
      </c>
      <c r="E975">
        <v>1.43503900453735</v>
      </c>
      <c r="F975">
        <v>37.060673628877097</v>
      </c>
      <c r="G975">
        <v>25.822519890864299</v>
      </c>
      <c r="H975" t="s">
        <v>2029</v>
      </c>
      <c r="I975" t="s">
        <v>3557</v>
      </c>
      <c r="J975" t="s">
        <v>2030</v>
      </c>
    </row>
    <row r="976" spans="1:10">
      <c r="A976" t="s">
        <v>981</v>
      </c>
      <c r="B976">
        <v>0.91585257141395005</v>
      </c>
      <c r="C976">
        <v>8.4147428586049594E-2</v>
      </c>
      <c r="D976">
        <v>0.64891558412118</v>
      </c>
      <c r="E976">
        <v>0.63080993054122503</v>
      </c>
      <c r="F976">
        <v>12.353557876292401</v>
      </c>
      <c r="G976">
        <v>19.589497848241901</v>
      </c>
      <c r="H976" t="s">
        <v>2029</v>
      </c>
      <c r="I976" t="s">
        <v>3557</v>
      </c>
      <c r="J976" t="s">
        <v>2030</v>
      </c>
    </row>
    <row r="977" spans="1:10">
      <c r="A977" t="s">
        <v>982</v>
      </c>
      <c r="B977">
        <v>0.91593140348170299</v>
      </c>
      <c r="C977">
        <v>8.4068596518297206E-2</v>
      </c>
      <c r="D977">
        <v>0.65183142101567304</v>
      </c>
      <c r="E977">
        <v>0.65111804585599897</v>
      </c>
      <c r="F977">
        <v>321.19250478360101</v>
      </c>
      <c r="G977">
        <v>493.29917308754602</v>
      </c>
      <c r="H977" t="s">
        <v>2029</v>
      </c>
      <c r="I977" t="s">
        <v>3557</v>
      </c>
      <c r="J977" t="s">
        <v>2030</v>
      </c>
    </row>
    <row r="978" spans="1:10">
      <c r="A978" t="s">
        <v>983</v>
      </c>
      <c r="B978">
        <v>0.91611626219461995</v>
      </c>
      <c r="C978">
        <v>8.3883737805380096E-2</v>
      </c>
      <c r="D978">
        <v>1.47675440392561</v>
      </c>
      <c r="E978">
        <v>1.4792831494415</v>
      </c>
      <c r="F978">
        <v>281.88572972267099</v>
      </c>
      <c r="G978">
        <v>190.55238816017101</v>
      </c>
      <c r="H978" t="s">
        <v>3659</v>
      </c>
      <c r="I978" t="s">
        <v>3557</v>
      </c>
      <c r="J978" t="s">
        <v>2532</v>
      </c>
    </row>
    <row r="979" spans="1:10">
      <c r="A979" t="s">
        <v>984</v>
      </c>
      <c r="B979">
        <v>0.91612419811759904</v>
      </c>
      <c r="C979">
        <v>8.3875801882400597E-2</v>
      </c>
      <c r="D979">
        <v>1.5396270047540002</v>
      </c>
      <c r="E979">
        <v>1.5411545149436701</v>
      </c>
      <c r="F979">
        <v>550.29485085302304</v>
      </c>
      <c r="G979">
        <v>357.06311987022701</v>
      </c>
      <c r="H979" t="s">
        <v>3946</v>
      </c>
      <c r="I979" t="s">
        <v>3557</v>
      </c>
      <c r="J979" t="s">
        <v>2102</v>
      </c>
    </row>
    <row r="980" spans="1:10">
      <c r="A980" t="s">
        <v>985</v>
      </c>
      <c r="B980">
        <v>0.91617958581444903</v>
      </c>
      <c r="C980">
        <v>8.3820414185551098E-2</v>
      </c>
      <c r="D980">
        <v>0.71756874634307999</v>
      </c>
      <c r="E980">
        <v>0.71292316617626195</v>
      </c>
      <c r="F980">
        <v>43.798977925036503</v>
      </c>
      <c r="G980">
        <v>61.439788705849502</v>
      </c>
      <c r="H980" t="s">
        <v>2029</v>
      </c>
      <c r="I980" t="s">
        <v>3557</v>
      </c>
      <c r="J980" t="s">
        <v>2030</v>
      </c>
    </row>
    <row r="981" spans="1:10">
      <c r="A981" t="s">
        <v>986</v>
      </c>
      <c r="B981">
        <v>0.91628563485546299</v>
      </c>
      <c r="C981">
        <v>8.3714365144537103E-2</v>
      </c>
      <c r="D981">
        <v>0.71785379560077101</v>
      </c>
      <c r="E981">
        <v>0.713640291456621</v>
      </c>
      <c r="F981">
        <v>48.291180789142899</v>
      </c>
      <c r="G981">
        <v>67.672810748471903</v>
      </c>
      <c r="H981" t="s">
        <v>2029</v>
      </c>
      <c r="I981" t="s">
        <v>3557</v>
      </c>
      <c r="J981" t="s">
        <v>2030</v>
      </c>
    </row>
    <row r="982" spans="1:10">
      <c r="A982" t="s">
        <v>987</v>
      </c>
      <c r="B982">
        <v>0.91664931974834596</v>
      </c>
      <c r="C982">
        <v>8.3350680251654499E-2</v>
      </c>
      <c r="D982">
        <v>0.70279364693544299</v>
      </c>
      <c r="E982">
        <v>0.700711267125392</v>
      </c>
      <c r="F982">
        <v>101.074564442392</v>
      </c>
      <c r="G982">
        <v>144.24993870069</v>
      </c>
      <c r="H982" t="s">
        <v>2029</v>
      </c>
      <c r="I982" t="s">
        <v>3557</v>
      </c>
      <c r="J982" t="s">
        <v>3207</v>
      </c>
    </row>
    <row r="983" spans="1:10">
      <c r="A983" t="s">
        <v>988</v>
      </c>
      <c r="B983">
        <v>0.91670716631599602</v>
      </c>
      <c r="C983">
        <v>8.3292833684004405E-2</v>
      </c>
      <c r="D983">
        <v>0.69948352968783001</v>
      </c>
      <c r="E983">
        <v>0.69757791549967196</v>
      </c>
      <c r="F983">
        <v>111.18202088663099</v>
      </c>
      <c r="G983">
        <v>159.387277947059</v>
      </c>
      <c r="H983" t="s">
        <v>3566</v>
      </c>
      <c r="I983" t="s">
        <v>3557</v>
      </c>
      <c r="J983" t="s">
        <v>2274</v>
      </c>
    </row>
    <row r="984" spans="1:10">
      <c r="A984" t="s">
        <v>989</v>
      </c>
      <c r="B984">
        <v>0.91711609550485096</v>
      </c>
      <c r="C984">
        <v>8.2883904495148805E-2</v>
      </c>
      <c r="D984">
        <v>0.60085107699463303</v>
      </c>
      <c r="E984">
        <v>0.60062419426899605</v>
      </c>
      <c r="F984">
        <v>1068.02123094128</v>
      </c>
      <c r="G984">
        <v>1778.19214558814</v>
      </c>
      <c r="H984" t="s">
        <v>2029</v>
      </c>
      <c r="I984" t="s">
        <v>3557</v>
      </c>
      <c r="J984" t="s">
        <v>2407</v>
      </c>
    </row>
    <row r="985" spans="1:10">
      <c r="A985" t="s">
        <v>990</v>
      </c>
      <c r="B985">
        <v>0.91723280620939396</v>
      </c>
      <c r="C985">
        <v>8.27671937906065E-2</v>
      </c>
      <c r="D985">
        <v>0.71163719073825604</v>
      </c>
      <c r="E985">
        <v>0.70402684553545403</v>
      </c>
      <c r="F985">
        <v>26.9532171846379</v>
      </c>
      <c r="G985">
        <v>38.288563976109103</v>
      </c>
      <c r="H985" t="s">
        <v>2029</v>
      </c>
      <c r="I985" t="s">
        <v>3557</v>
      </c>
      <c r="J985" t="s">
        <v>2354</v>
      </c>
    </row>
    <row r="986" spans="1:10">
      <c r="A986" t="s">
        <v>991</v>
      </c>
      <c r="B986">
        <v>0.91727728928014196</v>
      </c>
      <c r="C986">
        <v>8.27227107198579E-2</v>
      </c>
      <c r="D986">
        <v>0.60130622887442298</v>
      </c>
      <c r="E986">
        <v>0.60107823485304901</v>
      </c>
      <c r="F986">
        <v>1062.40597736114</v>
      </c>
      <c r="G986">
        <v>1767.50696494364</v>
      </c>
      <c r="H986" t="s">
        <v>2029</v>
      </c>
      <c r="I986" t="s">
        <v>3557</v>
      </c>
      <c r="J986" t="s">
        <v>2331</v>
      </c>
    </row>
    <row r="987" spans="1:10">
      <c r="A987" t="s">
        <v>992</v>
      </c>
      <c r="B987">
        <v>0.917295244856142</v>
      </c>
      <c r="C987">
        <v>8.2704755143857597E-2</v>
      </c>
      <c r="D987">
        <v>1.3913614034007999</v>
      </c>
      <c r="E987">
        <v>1.39755031201737</v>
      </c>
      <c r="F987">
        <v>89.316223445593707</v>
      </c>
      <c r="G987">
        <v>63.906284571287301</v>
      </c>
      <c r="H987" t="s">
        <v>2029</v>
      </c>
      <c r="I987" t="s">
        <v>3557</v>
      </c>
      <c r="J987" t="s">
        <v>2335</v>
      </c>
    </row>
    <row r="988" spans="1:10">
      <c r="A988" t="s">
        <v>993</v>
      </c>
      <c r="B988">
        <v>0.91763456395312204</v>
      </c>
      <c r="C988">
        <v>8.2365436046878002E-2</v>
      </c>
      <c r="D988">
        <v>0.64921847638649599</v>
      </c>
      <c r="E988">
        <v>0.64858844977932595</v>
      </c>
      <c r="F988">
        <v>364.99148270863799</v>
      </c>
      <c r="G988">
        <v>562.75284727676706</v>
      </c>
      <c r="H988" t="s">
        <v>2029</v>
      </c>
      <c r="I988" t="s">
        <v>3557</v>
      </c>
      <c r="J988" t="s">
        <v>2030</v>
      </c>
    </row>
    <row r="989" spans="1:10">
      <c r="A989" t="s">
        <v>994</v>
      </c>
      <c r="B989">
        <v>0.91770118689034497</v>
      </c>
      <c r="C989">
        <v>8.2298813109654895E-2</v>
      </c>
      <c r="D989">
        <v>1.7607457224804999</v>
      </c>
      <c r="E989">
        <v>1.7610151592977799</v>
      </c>
      <c r="F989">
        <v>5025.6519542189399</v>
      </c>
      <c r="G989">
        <v>2853.8336638006899</v>
      </c>
      <c r="H989" t="s">
        <v>2195</v>
      </c>
      <c r="I989" t="s">
        <v>3557</v>
      </c>
      <c r="J989" t="s">
        <v>2662</v>
      </c>
    </row>
    <row r="990" spans="1:10">
      <c r="A990" t="s">
        <v>995</v>
      </c>
      <c r="B990">
        <v>0.91781890278828404</v>
      </c>
      <c r="C990">
        <v>8.2181097211716E-2</v>
      </c>
      <c r="D990">
        <v>0.61920434940336</v>
      </c>
      <c r="E990">
        <v>0.59379443359128903</v>
      </c>
      <c r="F990">
        <v>8.9844057282126304</v>
      </c>
      <c r="G990">
        <v>15.1373392463687</v>
      </c>
      <c r="H990" t="s">
        <v>2029</v>
      </c>
      <c r="I990" t="s">
        <v>3557</v>
      </c>
      <c r="J990" t="s">
        <v>2030</v>
      </c>
    </row>
    <row r="991" spans="1:10">
      <c r="A991" t="s">
        <v>996</v>
      </c>
      <c r="B991">
        <v>0.91784419967782405</v>
      </c>
      <c r="C991">
        <v>8.2155800322176106E-2</v>
      </c>
      <c r="D991">
        <v>1.3898172147653201</v>
      </c>
      <c r="E991">
        <v>1.3957162596497699</v>
      </c>
      <c r="F991">
        <v>93.213209430206007</v>
      </c>
      <c r="G991">
        <v>66.782379028097296</v>
      </c>
      <c r="H991" t="s">
        <v>2029</v>
      </c>
      <c r="I991" t="s">
        <v>3557</v>
      </c>
      <c r="J991" t="s">
        <v>3140</v>
      </c>
    </row>
    <row r="992" spans="1:10">
      <c r="A992" t="s">
        <v>997</v>
      </c>
      <c r="B992">
        <v>0.91823740958130595</v>
      </c>
      <c r="C992">
        <v>8.1762590418694103E-2</v>
      </c>
      <c r="D992">
        <v>0.48589749542363198</v>
      </c>
      <c r="E992">
        <v>0.42113663699245601</v>
      </c>
      <c r="F992">
        <v>3.36915214807973</v>
      </c>
      <c r="G992">
        <v>8.0138854833716806</v>
      </c>
      <c r="H992" t="s">
        <v>2029</v>
      </c>
      <c r="I992" t="s">
        <v>3557</v>
      </c>
      <c r="J992" t="s">
        <v>2379</v>
      </c>
    </row>
    <row r="993" spans="1:10">
      <c r="A993" t="s">
        <v>998</v>
      </c>
      <c r="B993">
        <v>0.91831725286810495</v>
      </c>
      <c r="C993">
        <v>8.1682747131895106E-2</v>
      </c>
      <c r="D993">
        <v>1.4638768484732401</v>
      </c>
      <c r="E993">
        <v>1.4663961494334199</v>
      </c>
      <c r="F993">
        <v>272.90132399445798</v>
      </c>
      <c r="G993">
        <v>186.100229558298</v>
      </c>
      <c r="H993" t="s">
        <v>3736</v>
      </c>
      <c r="I993" t="s">
        <v>3557</v>
      </c>
      <c r="J993" t="s">
        <v>2190</v>
      </c>
    </row>
    <row r="994" spans="1:10">
      <c r="A994" t="s">
        <v>999</v>
      </c>
      <c r="B994">
        <v>0.91857117793477505</v>
      </c>
      <c r="C994">
        <v>8.1428822065224907E-2</v>
      </c>
      <c r="D994">
        <v>0.68842233801783503</v>
      </c>
      <c r="E994">
        <v>0.67579589267676599</v>
      </c>
      <c r="F994">
        <v>16.845760740398699</v>
      </c>
      <c r="G994">
        <v>24.932088170489699</v>
      </c>
      <c r="H994" t="s">
        <v>2029</v>
      </c>
      <c r="I994" t="s">
        <v>3557</v>
      </c>
      <c r="J994" t="s">
        <v>2030</v>
      </c>
    </row>
    <row r="995" spans="1:10">
      <c r="A995" t="s">
        <v>1000</v>
      </c>
      <c r="B995">
        <v>0.91857997253075996</v>
      </c>
      <c r="C995">
        <v>8.1420027469239903E-2</v>
      </c>
      <c r="D995">
        <v>0.67766243780670499</v>
      </c>
      <c r="E995">
        <v>0.67659571997771994</v>
      </c>
      <c r="F995">
        <v>206.64133174889</v>
      </c>
      <c r="G995">
        <v>305.41808008849802</v>
      </c>
      <c r="H995" t="s">
        <v>2029</v>
      </c>
      <c r="I995" t="s">
        <v>3557</v>
      </c>
      <c r="J995" t="s">
        <v>2606</v>
      </c>
    </row>
    <row r="996" spans="1:10">
      <c r="A996" t="s">
        <v>1001</v>
      </c>
      <c r="B996">
        <v>0.918728654157422</v>
      </c>
      <c r="C996">
        <v>8.12713458425776E-2</v>
      </c>
      <c r="D996">
        <v>1.46810111511534</v>
      </c>
      <c r="E996">
        <v>1.4704837632872201</v>
      </c>
      <c r="F996">
        <v>291.99318616690999</v>
      </c>
      <c r="G996">
        <v>198.56627364354301</v>
      </c>
      <c r="H996" t="s">
        <v>3668</v>
      </c>
      <c r="I996" t="s">
        <v>3557</v>
      </c>
      <c r="J996" t="s">
        <v>2579</v>
      </c>
    </row>
    <row r="997" spans="1:10">
      <c r="A997" t="s">
        <v>1002</v>
      </c>
      <c r="B997">
        <v>0.91888066998267803</v>
      </c>
      <c r="C997">
        <v>8.1119330017322397E-2</v>
      </c>
      <c r="D997">
        <v>1.56726187259706</v>
      </c>
      <c r="E997">
        <v>1.56837397193758</v>
      </c>
      <c r="F997">
        <v>808.59651553913602</v>
      </c>
      <c r="G997">
        <v>515.55996609691101</v>
      </c>
      <c r="H997" t="s">
        <v>2029</v>
      </c>
      <c r="I997" t="s">
        <v>3557</v>
      </c>
      <c r="J997" t="s">
        <v>2030</v>
      </c>
    </row>
    <row r="998" spans="1:10">
      <c r="A998" t="s">
        <v>1003</v>
      </c>
      <c r="B998">
        <v>0.91895625443259699</v>
      </c>
      <c r="C998">
        <v>8.1043745567402695E-2</v>
      </c>
      <c r="D998">
        <v>0.70031373129694796</v>
      </c>
      <c r="E998">
        <v>0.69864625470699304</v>
      </c>
      <c r="F998">
        <v>126.904730911003</v>
      </c>
      <c r="G998">
        <v>181.64807095642499</v>
      </c>
      <c r="H998" t="s">
        <v>2029</v>
      </c>
      <c r="I998" t="s">
        <v>3557</v>
      </c>
      <c r="J998" t="s">
        <v>2222</v>
      </c>
    </row>
    <row r="999" spans="1:10">
      <c r="A999" t="s">
        <v>1004</v>
      </c>
      <c r="B999">
        <v>0.91908566070249897</v>
      </c>
      <c r="C999">
        <v>8.0914339297501095E-2</v>
      </c>
      <c r="D999">
        <v>0.65064582169361895</v>
      </c>
      <c r="E999">
        <v>0.63082876629082296</v>
      </c>
      <c r="F999">
        <v>11.2305071602658</v>
      </c>
      <c r="G999">
        <v>17.808634407492601</v>
      </c>
      <c r="H999" t="s">
        <v>2029</v>
      </c>
      <c r="I999" t="s">
        <v>3557</v>
      </c>
      <c r="J999" t="s">
        <v>2788</v>
      </c>
    </row>
    <row r="1000" spans="1:10">
      <c r="A1000" t="s">
        <v>1005</v>
      </c>
      <c r="B1000">
        <v>0.91925103297489597</v>
      </c>
      <c r="C1000">
        <v>8.0748967025104507E-2</v>
      </c>
      <c r="D1000">
        <v>0.639279127582144</v>
      </c>
      <c r="E1000">
        <v>0.638796841405876</v>
      </c>
      <c r="F1000">
        <v>482.91180789142902</v>
      </c>
      <c r="G1000">
        <v>755.97653059806203</v>
      </c>
      <c r="H1000" t="s">
        <v>3927</v>
      </c>
      <c r="I1000" t="s">
        <v>3557</v>
      </c>
      <c r="J1000" t="s">
        <v>2110</v>
      </c>
    </row>
    <row r="1001" spans="1:10">
      <c r="A1001" t="s">
        <v>1006</v>
      </c>
      <c r="B1001">
        <v>0.91930218054309099</v>
      </c>
      <c r="C1001">
        <v>8.06978194569095E-2</v>
      </c>
      <c r="D1001">
        <v>0.63666293664054996</v>
      </c>
      <c r="E1001">
        <v>0.63620670767759602</v>
      </c>
      <c r="F1001">
        <v>512.11112650812004</v>
      </c>
      <c r="G1001">
        <v>804.95027521866598</v>
      </c>
      <c r="H1001" t="s">
        <v>3741</v>
      </c>
      <c r="I1001" t="s">
        <v>3557</v>
      </c>
      <c r="J1001" t="s">
        <v>2186</v>
      </c>
    </row>
    <row r="1002" spans="1:10">
      <c r="A1002" t="s">
        <v>1007</v>
      </c>
      <c r="B1002">
        <v>0.91994717075085797</v>
      </c>
      <c r="C1002">
        <v>8.0052829249141796E-2</v>
      </c>
      <c r="D1002">
        <v>1.49128159326839</v>
      </c>
      <c r="E1002">
        <v>1.53108325378901</v>
      </c>
      <c r="F1002">
        <v>19.091862172451801</v>
      </c>
      <c r="G1002">
        <v>12.4660440852448</v>
      </c>
      <c r="H1002" t="s">
        <v>2029</v>
      </c>
      <c r="I1002" t="s">
        <v>3557</v>
      </c>
      <c r="J1002" t="s">
        <v>3513</v>
      </c>
    </row>
    <row r="1003" spans="1:10">
      <c r="A1003" t="s">
        <v>1008</v>
      </c>
      <c r="B1003">
        <v>0.919981783508516</v>
      </c>
      <c r="C1003">
        <v>8.0018216491484204E-2</v>
      </c>
      <c r="D1003">
        <v>0.69333387086984399</v>
      </c>
      <c r="E1003">
        <v>0.69197942801411005</v>
      </c>
      <c r="F1003">
        <v>158.35015095974799</v>
      </c>
      <c r="G1003">
        <v>228.84095213628001</v>
      </c>
      <c r="H1003" t="s">
        <v>2029</v>
      </c>
      <c r="I1003" t="s">
        <v>3557</v>
      </c>
      <c r="J1003" t="s">
        <v>2330</v>
      </c>
    </row>
    <row r="1004" spans="1:10">
      <c r="A1004" t="s">
        <v>1009</v>
      </c>
      <c r="B1004">
        <v>0.92021862282009803</v>
      </c>
      <c r="C1004">
        <v>7.9781377179901899E-2</v>
      </c>
      <c r="D1004">
        <v>0.64625538554595696</v>
      </c>
      <c r="E1004">
        <v>0.64572142092028095</v>
      </c>
      <c r="F1004">
        <v>432.37452567023303</v>
      </c>
      <c r="G1004">
        <v>669.604653721722</v>
      </c>
      <c r="H1004" t="s">
        <v>2029</v>
      </c>
      <c r="I1004" t="s">
        <v>3557</v>
      </c>
      <c r="J1004" t="s">
        <v>2712</v>
      </c>
    </row>
    <row r="1005" spans="1:10">
      <c r="A1005" t="s">
        <v>1010</v>
      </c>
      <c r="B1005">
        <v>0.92022017090900798</v>
      </c>
      <c r="C1005">
        <v>7.97798290909916E-2</v>
      </c>
      <c r="D1005">
        <v>0.68074470194354997</v>
      </c>
      <c r="E1005">
        <v>0.67970036279340196</v>
      </c>
      <c r="F1005">
        <v>210.01048389696999</v>
      </c>
      <c r="G1005">
        <v>308.97980696999701</v>
      </c>
      <c r="H1005" t="s">
        <v>3910</v>
      </c>
      <c r="I1005" t="s">
        <v>3557</v>
      </c>
      <c r="J1005" t="s">
        <v>3044</v>
      </c>
    </row>
    <row r="1006" spans="1:10">
      <c r="A1006" t="s">
        <v>1011</v>
      </c>
      <c r="B1006">
        <v>0.92044784780994304</v>
      </c>
      <c r="C1006">
        <v>7.9552152190057304E-2</v>
      </c>
      <c r="D1006">
        <v>1.54809826453209</v>
      </c>
      <c r="E1006">
        <v>1.604601009789</v>
      </c>
      <c r="F1006">
        <v>15.7227100243721</v>
      </c>
      <c r="G1006">
        <v>9.79474892412094</v>
      </c>
      <c r="H1006" t="s">
        <v>2029</v>
      </c>
      <c r="I1006" t="s">
        <v>3557</v>
      </c>
      <c r="J1006" t="s">
        <v>2030</v>
      </c>
    </row>
    <row r="1007" spans="1:10">
      <c r="A1007" t="s">
        <v>1012</v>
      </c>
      <c r="B1007">
        <v>0.92095609918772303</v>
      </c>
      <c r="C1007">
        <v>7.9043900812276899E-2</v>
      </c>
      <c r="D1007">
        <v>1.6046417370784301</v>
      </c>
      <c r="E1007">
        <v>1.68080771096097</v>
      </c>
      <c r="F1007">
        <v>13.4766085923189</v>
      </c>
      <c r="G1007">
        <v>8.0138854833716806</v>
      </c>
      <c r="H1007" t="s">
        <v>2029</v>
      </c>
      <c r="I1007" t="s">
        <v>3557</v>
      </c>
      <c r="J1007" t="s">
        <v>2030</v>
      </c>
    </row>
    <row r="1008" spans="1:10">
      <c r="A1008" t="s">
        <v>1013</v>
      </c>
      <c r="B1008">
        <v>0.92095609918772303</v>
      </c>
      <c r="C1008">
        <v>7.9043900812276899E-2</v>
      </c>
      <c r="D1008">
        <v>1.6046417370784301</v>
      </c>
      <c r="E1008">
        <v>1.68080771096097</v>
      </c>
      <c r="F1008">
        <v>13.4766085923189</v>
      </c>
      <c r="G1008">
        <v>8.0138854833716806</v>
      </c>
      <c r="H1008" t="s">
        <v>2029</v>
      </c>
      <c r="I1008" t="s">
        <v>3557</v>
      </c>
      <c r="J1008" t="s">
        <v>3292</v>
      </c>
    </row>
    <row r="1009" spans="1:10">
      <c r="A1009" t="s">
        <v>1014</v>
      </c>
      <c r="B1009">
        <v>0.92097236749593903</v>
      </c>
      <c r="C1009">
        <v>7.9027632504061404E-2</v>
      </c>
      <c r="D1009">
        <v>0.73554890754931401</v>
      </c>
      <c r="E1009">
        <v>0.73119907468104794</v>
      </c>
      <c r="F1009">
        <v>44.9220286410631</v>
      </c>
      <c r="G1009">
        <v>61.439788705849502</v>
      </c>
      <c r="H1009" t="s">
        <v>2029</v>
      </c>
      <c r="I1009" t="s">
        <v>3557</v>
      </c>
      <c r="J1009" t="s">
        <v>2862</v>
      </c>
    </row>
    <row r="1010" spans="1:10">
      <c r="A1010" t="s">
        <v>1015</v>
      </c>
      <c r="B1010">
        <v>0.92104264549178505</v>
      </c>
      <c r="C1010">
        <v>7.8957354508215102E-2</v>
      </c>
      <c r="D1010">
        <v>0.71225099263443403</v>
      </c>
      <c r="E1010">
        <v>0.71037390939300105</v>
      </c>
      <c r="F1010">
        <v>110.05897017060499</v>
      </c>
      <c r="G1010">
        <v>154.935119345186</v>
      </c>
      <c r="H1010" t="s">
        <v>2029</v>
      </c>
      <c r="I1010" t="s">
        <v>3557</v>
      </c>
      <c r="J1010" t="s">
        <v>3219</v>
      </c>
    </row>
    <row r="1011" spans="1:10">
      <c r="A1011" t="s">
        <v>1016</v>
      </c>
      <c r="B1011">
        <v>0.921115460395588</v>
      </c>
      <c r="C1011">
        <v>7.8884539604411802E-2</v>
      </c>
      <c r="D1011">
        <v>0.73551255701683904</v>
      </c>
      <c r="E1011">
        <v>0.73024642648818605</v>
      </c>
      <c r="F1011">
        <v>37.060673628877097</v>
      </c>
      <c r="G1011">
        <v>50.754608061353998</v>
      </c>
      <c r="H1011" t="s">
        <v>2029</v>
      </c>
      <c r="I1011" t="s">
        <v>3557</v>
      </c>
      <c r="J1011" t="s">
        <v>2030</v>
      </c>
    </row>
    <row r="1012" spans="1:10">
      <c r="A1012" t="s">
        <v>1017</v>
      </c>
      <c r="B1012">
        <v>0.92118855385618903</v>
      </c>
      <c r="C1012">
        <v>7.8811446143811401E-2</v>
      </c>
      <c r="D1012">
        <v>1.3594782955538001</v>
      </c>
      <c r="E1012">
        <v>1.36627795431399</v>
      </c>
      <c r="F1012">
        <v>72.998296541727598</v>
      </c>
      <c r="G1012">
        <v>53.425903222477899</v>
      </c>
      <c r="H1012" t="s">
        <v>2029</v>
      </c>
      <c r="I1012" t="s">
        <v>3557</v>
      </c>
      <c r="J1012" t="s">
        <v>2030</v>
      </c>
    </row>
    <row r="1013" spans="1:10">
      <c r="A1013" t="s">
        <v>1018</v>
      </c>
      <c r="B1013">
        <v>0.92177123468942201</v>
      </c>
      <c r="C1013">
        <v>7.8228765310578402E-2</v>
      </c>
      <c r="D1013">
        <v>1.48295608510207</v>
      </c>
      <c r="E1013">
        <v>1.4847895268601001</v>
      </c>
      <c r="F1013">
        <v>395.31385204135501</v>
      </c>
      <c r="G1013">
        <v>266.239084392015</v>
      </c>
      <c r="H1013" t="s">
        <v>2029</v>
      </c>
      <c r="I1013" t="s">
        <v>3557</v>
      </c>
      <c r="J1013" t="s">
        <v>2030</v>
      </c>
    </row>
    <row r="1014" spans="1:10">
      <c r="A1014" t="s">
        <v>1019</v>
      </c>
      <c r="B1014">
        <v>0.92197554480730004</v>
      </c>
      <c r="C1014">
        <v>7.8024455192700307E-2</v>
      </c>
      <c r="D1014">
        <v>1.9382741772118499</v>
      </c>
      <c r="E1014">
        <v>2.2037953273973798</v>
      </c>
      <c r="F1014">
        <v>7.86135501218605</v>
      </c>
      <c r="G1014">
        <v>3.5617268814985201</v>
      </c>
      <c r="H1014" t="s">
        <v>2029</v>
      </c>
      <c r="I1014" t="s">
        <v>3557</v>
      </c>
      <c r="J1014" t="s">
        <v>3138</v>
      </c>
    </row>
    <row r="1015" spans="1:10">
      <c r="A1015" t="s">
        <v>1020</v>
      </c>
      <c r="B1015">
        <v>0.92200067333953895</v>
      </c>
      <c r="C1015">
        <v>7.7999326660460597E-2</v>
      </c>
      <c r="D1015">
        <v>1.44744312692984</v>
      </c>
      <c r="E1015">
        <v>1.44981640296363</v>
      </c>
      <c r="F1015">
        <v>276.27047614253797</v>
      </c>
      <c r="G1015">
        <v>190.55238816017101</v>
      </c>
      <c r="H1015" t="s">
        <v>2029</v>
      </c>
      <c r="I1015" t="s">
        <v>3557</v>
      </c>
      <c r="J1015" t="s">
        <v>2030</v>
      </c>
    </row>
    <row r="1016" spans="1:10">
      <c r="A1016" t="s">
        <v>1021</v>
      </c>
      <c r="B1016">
        <v>0.92212934013071501</v>
      </c>
      <c r="C1016">
        <v>7.7870659869285305E-2</v>
      </c>
      <c r="D1016">
        <v>0.718255136886634</v>
      </c>
      <c r="E1016">
        <v>0.71628108818786596</v>
      </c>
      <c r="F1016">
        <v>103.320665874445</v>
      </c>
      <c r="G1016">
        <v>144.24993870069</v>
      </c>
      <c r="H1016" t="s">
        <v>2029</v>
      </c>
      <c r="I1016" t="s">
        <v>3557</v>
      </c>
      <c r="J1016" t="s">
        <v>2030</v>
      </c>
    </row>
    <row r="1017" spans="1:10">
      <c r="A1017" t="s">
        <v>1022</v>
      </c>
      <c r="B1017">
        <v>0.92222608969809095</v>
      </c>
      <c r="C1017">
        <v>7.7773910301908902E-2</v>
      </c>
      <c r="D1017">
        <v>0.63270330359525995</v>
      </c>
      <c r="E1017">
        <v>0.63232803212434197</v>
      </c>
      <c r="F1017">
        <v>625.53924882680406</v>
      </c>
      <c r="G1017">
        <v>989.26964133621505</v>
      </c>
      <c r="H1017" t="s">
        <v>2029</v>
      </c>
      <c r="I1017" t="s">
        <v>3557</v>
      </c>
      <c r="J1017" t="s">
        <v>2946</v>
      </c>
    </row>
    <row r="1018" spans="1:10">
      <c r="A1018" t="s">
        <v>1023</v>
      </c>
      <c r="B1018">
        <v>0.92233703532365796</v>
      </c>
      <c r="C1018">
        <v>7.7662964676341997E-2</v>
      </c>
      <c r="D1018">
        <v>0.70532665075152901</v>
      </c>
      <c r="E1018">
        <v>0.70383345053594304</v>
      </c>
      <c r="F1018">
        <v>140.38133950332201</v>
      </c>
      <c r="G1018">
        <v>199.456705363917</v>
      </c>
      <c r="H1018" t="s">
        <v>3994</v>
      </c>
      <c r="I1018" t="s">
        <v>3557</v>
      </c>
      <c r="J1018" t="s">
        <v>3206</v>
      </c>
    </row>
    <row r="1019" spans="1:10">
      <c r="A1019" t="s">
        <v>1024</v>
      </c>
      <c r="B1019">
        <v>0.92275890799008498</v>
      </c>
      <c r="C1019">
        <v>7.7241092009915399E-2</v>
      </c>
      <c r="D1019">
        <v>1.34576296167773</v>
      </c>
      <c r="E1019">
        <v>1.35289763489605</v>
      </c>
      <c r="F1019">
        <v>66.2599922455681</v>
      </c>
      <c r="G1019">
        <v>48.973744620604698</v>
      </c>
      <c r="H1019" t="s">
        <v>2029</v>
      </c>
      <c r="I1019" t="s">
        <v>3557</v>
      </c>
      <c r="J1019" t="s">
        <v>2688</v>
      </c>
    </row>
    <row r="1020" spans="1:10">
      <c r="A1020" t="s">
        <v>1025</v>
      </c>
      <c r="B1020">
        <v>0.92278907215265105</v>
      </c>
      <c r="C1020">
        <v>7.7210927847348995E-2</v>
      </c>
      <c r="D1020">
        <v>1.6458459097396099</v>
      </c>
      <c r="E1020">
        <v>1.6463853617850202</v>
      </c>
      <c r="F1020">
        <v>1992.2919702311499</v>
      </c>
      <c r="G1020">
        <v>1210.09670798912</v>
      </c>
      <c r="H1020" t="s">
        <v>4046</v>
      </c>
      <c r="I1020" t="s">
        <v>3557</v>
      </c>
      <c r="J1020" t="s">
        <v>3347</v>
      </c>
    </row>
    <row r="1021" spans="1:10">
      <c r="A1021" t="s">
        <v>1026</v>
      </c>
      <c r="B1021">
        <v>0.92303333087754602</v>
      </c>
      <c r="C1021">
        <v>7.6966669122454104E-2</v>
      </c>
      <c r="D1021">
        <v>1.4759828001039801</v>
      </c>
      <c r="E1021">
        <v>1.47780193692636</v>
      </c>
      <c r="F1021">
        <v>390.82164917724901</v>
      </c>
      <c r="G1021">
        <v>264.45822095126499</v>
      </c>
      <c r="H1021" t="s">
        <v>2029</v>
      </c>
      <c r="I1021" t="s">
        <v>3557</v>
      </c>
      <c r="J1021" t="s">
        <v>2030</v>
      </c>
    </row>
    <row r="1022" spans="1:10">
      <c r="A1022" t="s">
        <v>1027</v>
      </c>
      <c r="B1022">
        <v>0.92303801220927295</v>
      </c>
      <c r="C1022">
        <v>7.6961987790727202E-2</v>
      </c>
      <c r="D1022">
        <v>0.67239258439695104</v>
      </c>
      <c r="E1022">
        <v>0.67161298392011604</v>
      </c>
      <c r="F1022">
        <v>285.25488187075098</v>
      </c>
      <c r="G1022">
        <v>424.735930618699</v>
      </c>
      <c r="H1022" t="s">
        <v>2029</v>
      </c>
      <c r="I1022" t="s">
        <v>3557</v>
      </c>
      <c r="J1022" t="s">
        <v>2794</v>
      </c>
    </row>
    <row r="1023" spans="1:10">
      <c r="A1023" t="s">
        <v>1028</v>
      </c>
      <c r="B1023">
        <v>0.923264126470838</v>
      </c>
      <c r="C1023">
        <v>7.67358735291616E-2</v>
      </c>
      <c r="D1023">
        <v>1.4766014570599</v>
      </c>
      <c r="E1023">
        <v>1.4783928021150601</v>
      </c>
      <c r="F1023">
        <v>397.559953473409</v>
      </c>
      <c r="G1023">
        <v>268.91037955313902</v>
      </c>
      <c r="H1023" t="s">
        <v>2029</v>
      </c>
      <c r="I1023" t="s">
        <v>3557</v>
      </c>
      <c r="J1023" t="s">
        <v>2030</v>
      </c>
    </row>
    <row r="1024" spans="1:10">
      <c r="A1024" t="s">
        <v>1029</v>
      </c>
      <c r="B1024">
        <v>0.923324528333897</v>
      </c>
      <c r="C1024">
        <v>7.6675471666102904E-2</v>
      </c>
      <c r="D1024">
        <v>0.60993108745747104</v>
      </c>
      <c r="E1024">
        <v>0.609708586036667</v>
      </c>
      <c r="F1024">
        <v>1080.3747888175701</v>
      </c>
      <c r="G1024">
        <v>1771.95912354552</v>
      </c>
      <c r="H1024" t="s">
        <v>2029</v>
      </c>
      <c r="I1024" t="s">
        <v>3557</v>
      </c>
      <c r="J1024" t="s">
        <v>2030</v>
      </c>
    </row>
    <row r="1025" spans="1:10">
      <c r="A1025" t="s">
        <v>1030</v>
      </c>
      <c r="B1025">
        <v>0.92338599086881301</v>
      </c>
      <c r="C1025">
        <v>7.6614009131187197E-2</v>
      </c>
      <c r="D1025">
        <v>0.65780472249643496</v>
      </c>
      <c r="E1025">
        <v>0.65721973637420406</v>
      </c>
      <c r="F1025">
        <v>388.57554774519599</v>
      </c>
      <c r="G1025">
        <v>591.24666232875495</v>
      </c>
      <c r="H1025" t="s">
        <v>3966</v>
      </c>
      <c r="I1025" t="s">
        <v>3557</v>
      </c>
      <c r="J1025" t="s">
        <v>2094</v>
      </c>
    </row>
    <row r="1026" spans="1:10">
      <c r="A1026" t="s">
        <v>1031</v>
      </c>
      <c r="B1026">
        <v>0.92358825887780904</v>
      </c>
      <c r="C1026">
        <v>7.6411741122191401E-2</v>
      </c>
      <c r="D1026">
        <v>1.7776383097551101</v>
      </c>
      <c r="E1026">
        <v>1.7778315499474</v>
      </c>
      <c r="F1026">
        <v>7231.3235604951396</v>
      </c>
      <c r="G1026">
        <v>4067.49209867131</v>
      </c>
      <c r="H1026" t="s">
        <v>2029</v>
      </c>
      <c r="I1026" t="s">
        <v>3557</v>
      </c>
      <c r="J1026" t="s">
        <v>3313</v>
      </c>
    </row>
    <row r="1027" spans="1:10">
      <c r="A1027" t="s">
        <v>1032</v>
      </c>
      <c r="B1027">
        <v>0.92382817077163604</v>
      </c>
      <c r="C1027">
        <v>7.6171829228363505E-2</v>
      </c>
      <c r="D1027">
        <v>1.67124657146617</v>
      </c>
      <c r="E1027">
        <v>1.6716770515215</v>
      </c>
      <c r="F1027">
        <v>2634.6769797983502</v>
      </c>
      <c r="G1027">
        <v>1576.0641450631001</v>
      </c>
      <c r="H1027" t="s">
        <v>2029</v>
      </c>
      <c r="I1027" t="s">
        <v>3557</v>
      </c>
      <c r="J1027" t="s">
        <v>2883</v>
      </c>
    </row>
    <row r="1028" spans="1:10">
      <c r="A1028" t="s">
        <v>1033</v>
      </c>
      <c r="B1028">
        <v>0.92410739969336997</v>
      </c>
      <c r="C1028">
        <v>7.5892600306630406E-2</v>
      </c>
      <c r="D1028">
        <v>0.70091891195205702</v>
      </c>
      <c r="E1028">
        <v>0.69967992262509104</v>
      </c>
      <c r="F1028">
        <v>170.70370883603999</v>
      </c>
      <c r="G1028">
        <v>243.97829138264899</v>
      </c>
      <c r="H1028" t="s">
        <v>2029</v>
      </c>
      <c r="I1028" t="s">
        <v>3557</v>
      </c>
      <c r="J1028" t="s">
        <v>2808</v>
      </c>
    </row>
    <row r="1029" spans="1:10">
      <c r="A1029" t="s">
        <v>1034</v>
      </c>
      <c r="B1029">
        <v>0.92415148841934502</v>
      </c>
      <c r="C1029">
        <v>7.5848511580654504E-2</v>
      </c>
      <c r="D1029">
        <v>1.3630716833220999</v>
      </c>
      <c r="E1029">
        <v>1.36740943226185</v>
      </c>
      <c r="F1029">
        <v>115.67422375073799</v>
      </c>
      <c r="G1029">
        <v>84.5910134355899</v>
      </c>
      <c r="H1029" t="s">
        <v>2029</v>
      </c>
      <c r="I1029" t="s">
        <v>3557</v>
      </c>
      <c r="J1029" t="s">
        <v>2461</v>
      </c>
    </row>
    <row r="1030" spans="1:10">
      <c r="A1030" t="s">
        <v>1035</v>
      </c>
      <c r="B1030">
        <v>0.92421312597847705</v>
      </c>
      <c r="C1030">
        <v>7.5786874021523398E-2</v>
      </c>
      <c r="D1030">
        <v>0.69101586513853197</v>
      </c>
      <c r="E1030">
        <v>0.68998431606100596</v>
      </c>
      <c r="F1030">
        <v>208.88743318094399</v>
      </c>
      <c r="G1030">
        <v>302.74678492737502</v>
      </c>
      <c r="H1030" t="s">
        <v>2029</v>
      </c>
      <c r="I1030" t="s">
        <v>3557</v>
      </c>
      <c r="J1030" t="s">
        <v>2360</v>
      </c>
    </row>
    <row r="1031" spans="1:10">
      <c r="A1031" t="s">
        <v>1036</v>
      </c>
      <c r="B1031">
        <v>0.92446677997839299</v>
      </c>
      <c r="C1031">
        <v>7.5533220021607006E-2</v>
      </c>
      <c r="D1031">
        <v>1.58943078162325</v>
      </c>
      <c r="E1031">
        <v>1.5901928250433199</v>
      </c>
      <c r="F1031">
        <v>1243.21714264142</v>
      </c>
      <c r="G1031">
        <v>781.79905048892601</v>
      </c>
      <c r="H1031" t="s">
        <v>2029</v>
      </c>
      <c r="I1031" t="s">
        <v>3557</v>
      </c>
      <c r="J1031" t="s">
        <v>2030</v>
      </c>
    </row>
    <row r="1032" spans="1:10">
      <c r="A1032" t="s">
        <v>1037</v>
      </c>
      <c r="B1032">
        <v>0.92450382682418897</v>
      </c>
      <c r="C1032">
        <v>7.5496173175811407E-2</v>
      </c>
      <c r="D1032">
        <v>1.4828390017398001</v>
      </c>
      <c r="E1032">
        <v>1.48445572331582</v>
      </c>
      <c r="F1032">
        <v>448.09723569460499</v>
      </c>
      <c r="G1032">
        <v>301.85635320699998</v>
      </c>
      <c r="H1032" t="s">
        <v>2029</v>
      </c>
      <c r="I1032" t="s">
        <v>3557</v>
      </c>
      <c r="J1032" t="s">
        <v>2331</v>
      </c>
    </row>
    <row r="1033" spans="1:10">
      <c r="A1033" t="s">
        <v>1038</v>
      </c>
      <c r="B1033">
        <v>0.92466452051641101</v>
      </c>
      <c r="C1033">
        <v>7.5335479483588999E-2</v>
      </c>
      <c r="D1033">
        <v>0.64765941510060798</v>
      </c>
      <c r="E1033">
        <v>0.64720233109969005</v>
      </c>
      <c r="F1033">
        <v>504.249771495934</v>
      </c>
      <c r="G1033">
        <v>779.12775532780199</v>
      </c>
      <c r="H1033" t="s">
        <v>2029</v>
      </c>
      <c r="I1033" t="s">
        <v>3557</v>
      </c>
      <c r="J1033" t="s">
        <v>2283</v>
      </c>
    </row>
    <row r="1034" spans="1:10">
      <c r="A1034" t="s">
        <v>1039</v>
      </c>
      <c r="B1034">
        <v>0.92485691727074304</v>
      </c>
      <c r="C1034">
        <v>7.5143082729256599E-2</v>
      </c>
      <c r="D1034">
        <v>2.5836373686569298</v>
      </c>
      <c r="E1034">
        <v>4.0089438179933996</v>
      </c>
      <c r="F1034">
        <v>4.4922028641063099</v>
      </c>
      <c r="G1034">
        <v>1.11303965046829</v>
      </c>
      <c r="H1034" t="s">
        <v>2029</v>
      </c>
      <c r="I1034" t="s">
        <v>3557</v>
      </c>
      <c r="J1034" t="s">
        <v>2030</v>
      </c>
    </row>
    <row r="1035" spans="1:10">
      <c r="A1035" t="s">
        <v>1040</v>
      </c>
      <c r="B1035">
        <v>0.92498266165350496</v>
      </c>
      <c r="C1035">
        <v>7.5017338346495502E-2</v>
      </c>
      <c r="D1035">
        <v>0.45036655915038298</v>
      </c>
      <c r="E1035">
        <v>0.36137969987135699</v>
      </c>
      <c r="F1035">
        <v>2.2461014320531598</v>
      </c>
      <c r="G1035">
        <v>6.2330220426224203</v>
      </c>
      <c r="H1035" t="s">
        <v>2029</v>
      </c>
      <c r="I1035" t="s">
        <v>3557</v>
      </c>
      <c r="J1035" t="s">
        <v>2277</v>
      </c>
    </row>
    <row r="1036" spans="1:10">
      <c r="A1036" t="s">
        <v>1041</v>
      </c>
      <c r="B1036">
        <v>0.92498266165350496</v>
      </c>
      <c r="C1036">
        <v>7.5017338346495502E-2</v>
      </c>
      <c r="D1036">
        <v>0.45036655915038298</v>
      </c>
      <c r="E1036">
        <v>0.36137969987135699</v>
      </c>
      <c r="F1036">
        <v>2.2461014320531598</v>
      </c>
      <c r="G1036">
        <v>6.2330220426224203</v>
      </c>
      <c r="H1036" t="s">
        <v>2029</v>
      </c>
      <c r="I1036" t="s">
        <v>3557</v>
      </c>
      <c r="J1036" t="s">
        <v>2030</v>
      </c>
    </row>
    <row r="1037" spans="1:10">
      <c r="A1037" t="s">
        <v>1042</v>
      </c>
      <c r="B1037">
        <v>0.92498266165350496</v>
      </c>
      <c r="C1037">
        <v>7.5017338346495502E-2</v>
      </c>
      <c r="D1037">
        <v>0.45036655915038298</v>
      </c>
      <c r="E1037">
        <v>0.36137969987135699</v>
      </c>
      <c r="F1037">
        <v>2.2461014320531598</v>
      </c>
      <c r="G1037">
        <v>6.2330220426224203</v>
      </c>
      <c r="H1037" t="s">
        <v>2029</v>
      </c>
      <c r="I1037" t="s">
        <v>3557</v>
      </c>
      <c r="J1037" t="s">
        <v>2030</v>
      </c>
    </row>
    <row r="1038" spans="1:10">
      <c r="A1038" t="s">
        <v>1043</v>
      </c>
      <c r="B1038">
        <v>0.92548511637476405</v>
      </c>
      <c r="C1038">
        <v>7.4514883625235895E-2</v>
      </c>
      <c r="D1038">
        <v>1.33039558710825</v>
      </c>
      <c r="E1038">
        <v>1.3424893713200401</v>
      </c>
      <c r="F1038">
        <v>37.060673628877097</v>
      </c>
      <c r="G1038">
        <v>27.6033833316136</v>
      </c>
      <c r="H1038" t="s">
        <v>2029</v>
      </c>
      <c r="I1038" t="s">
        <v>3557</v>
      </c>
      <c r="J1038" t="s">
        <v>2115</v>
      </c>
    </row>
    <row r="1039" spans="1:10">
      <c r="A1039" t="s">
        <v>1044</v>
      </c>
      <c r="B1039">
        <v>0.925580556242101</v>
      </c>
      <c r="C1039">
        <v>7.4419443757898704E-2</v>
      </c>
      <c r="D1039">
        <v>0.673053510893178</v>
      </c>
      <c r="E1039">
        <v>0.67235196067743797</v>
      </c>
      <c r="F1039">
        <v>316.70030191949502</v>
      </c>
      <c r="G1039">
        <v>471.03838007818001</v>
      </c>
      <c r="H1039" t="s">
        <v>2029</v>
      </c>
      <c r="I1039" t="s">
        <v>3557</v>
      </c>
      <c r="J1039" t="s">
        <v>3460</v>
      </c>
    </row>
    <row r="1040" spans="1:10">
      <c r="A1040" t="s">
        <v>1045</v>
      </c>
      <c r="B1040">
        <v>0.92558965081774203</v>
      </c>
      <c r="C1040">
        <v>7.4410349182258306E-2</v>
      </c>
      <c r="D1040">
        <v>0.74388076451753005</v>
      </c>
      <c r="E1040">
        <v>0.73580746227520899</v>
      </c>
      <c r="F1040">
        <v>23.584065036558101</v>
      </c>
      <c r="G1040">
        <v>32.055541933486701</v>
      </c>
      <c r="H1040" t="s">
        <v>2029</v>
      </c>
      <c r="I1040" t="s">
        <v>3557</v>
      </c>
      <c r="J1040" t="s">
        <v>2955</v>
      </c>
    </row>
    <row r="1041" spans="1:10">
      <c r="A1041" t="s">
        <v>1046</v>
      </c>
      <c r="B1041">
        <v>0.92571145879355599</v>
      </c>
      <c r="C1041">
        <v>7.4288541206443598E-2</v>
      </c>
      <c r="D1041">
        <v>0.59555583985779303</v>
      </c>
      <c r="E1041">
        <v>0.59540850465303996</v>
      </c>
      <c r="F1041">
        <v>1652.0076032751001</v>
      </c>
      <c r="G1041">
        <v>2774.5852406873501</v>
      </c>
      <c r="H1041" t="s">
        <v>2029</v>
      </c>
      <c r="I1041" t="s">
        <v>3557</v>
      </c>
      <c r="J1041" t="s">
        <v>2331</v>
      </c>
    </row>
    <row r="1042" spans="1:10">
      <c r="A1042" t="s">
        <v>1047</v>
      </c>
      <c r="B1042">
        <v>0.92573402668256</v>
      </c>
      <c r="C1042">
        <v>7.4265973317440101E-2</v>
      </c>
      <c r="D1042">
        <v>0.74383278520998797</v>
      </c>
      <c r="E1042">
        <v>0.74128229952858904</v>
      </c>
      <c r="F1042">
        <v>75.244397973780707</v>
      </c>
      <c r="G1042">
        <v>101.509216122708</v>
      </c>
      <c r="H1042" t="s">
        <v>2029</v>
      </c>
      <c r="I1042" t="s">
        <v>3557</v>
      </c>
      <c r="J1042" t="s">
        <v>2959</v>
      </c>
    </row>
    <row r="1043" spans="1:10">
      <c r="A1043" t="s">
        <v>1048</v>
      </c>
      <c r="B1043">
        <v>0.92599302560550301</v>
      </c>
      <c r="C1043">
        <v>7.4006974394496605E-2</v>
      </c>
      <c r="D1043">
        <v>1.3180299797525201</v>
      </c>
      <c r="E1043">
        <v>1.3275273443148401</v>
      </c>
      <c r="F1043">
        <v>44.9220286410631</v>
      </c>
      <c r="G1043">
        <v>33.836405374236001</v>
      </c>
      <c r="H1043" t="s">
        <v>2029</v>
      </c>
      <c r="I1043" t="s">
        <v>3557</v>
      </c>
      <c r="J1043" t="s">
        <v>2030</v>
      </c>
    </row>
    <row r="1044" spans="1:10">
      <c r="A1044" t="s">
        <v>1049</v>
      </c>
      <c r="B1044">
        <v>0.92603910956307001</v>
      </c>
      <c r="C1044">
        <v>7.3960890436930105E-2</v>
      </c>
      <c r="D1044">
        <v>1.3436964555811901</v>
      </c>
      <c r="E1044">
        <v>1.34818026060547</v>
      </c>
      <c r="F1044">
        <v>104.44371659047199</v>
      </c>
      <c r="G1044">
        <v>77.467559672592898</v>
      </c>
      <c r="H1044" t="s">
        <v>2029</v>
      </c>
      <c r="I1044" t="s">
        <v>3557</v>
      </c>
      <c r="J1044" t="s">
        <v>3259</v>
      </c>
    </row>
    <row r="1045" spans="1:10">
      <c r="A1045" t="s">
        <v>1050</v>
      </c>
      <c r="B1045">
        <v>0.92609657788033295</v>
      </c>
      <c r="C1045">
        <v>7.3903422119666703E-2</v>
      </c>
      <c r="D1045">
        <v>1.3166154794242901</v>
      </c>
      <c r="E1045">
        <v>1.3258282333435301</v>
      </c>
      <c r="F1045">
        <v>46.045079357089698</v>
      </c>
      <c r="G1045">
        <v>34.726837094610602</v>
      </c>
      <c r="H1045" t="s">
        <v>3648</v>
      </c>
      <c r="I1045" t="s">
        <v>3557</v>
      </c>
      <c r="J1045" t="s">
        <v>2205</v>
      </c>
    </row>
    <row r="1046" spans="1:10">
      <c r="A1046" t="s">
        <v>1051</v>
      </c>
      <c r="B1046">
        <v>0.92613291728250302</v>
      </c>
      <c r="C1046">
        <v>7.3867082717496493E-2</v>
      </c>
      <c r="D1046">
        <v>1.6585135600831999</v>
      </c>
      <c r="E1046">
        <v>1.6589476460230799</v>
      </c>
      <c r="F1046">
        <v>2543.7098718001998</v>
      </c>
      <c r="G1046">
        <v>1533.3234224851101</v>
      </c>
      <c r="H1046" t="s">
        <v>2183</v>
      </c>
      <c r="I1046" t="s">
        <v>3557</v>
      </c>
      <c r="J1046" t="s">
        <v>2744</v>
      </c>
    </row>
    <row r="1047" spans="1:10">
      <c r="A1047" t="s">
        <v>1052</v>
      </c>
      <c r="B1047">
        <v>0.92632097710493599</v>
      </c>
      <c r="C1047">
        <v>7.3679022895064297E-2</v>
      </c>
      <c r="D1047">
        <v>1.3279433524416799</v>
      </c>
      <c r="E1047">
        <v>1.33326049246697</v>
      </c>
      <c r="F1047">
        <v>83.105752985966802</v>
      </c>
      <c r="G1047">
        <v>62.330220426224201</v>
      </c>
      <c r="H1047" t="s">
        <v>2029</v>
      </c>
      <c r="I1047" t="s">
        <v>3557</v>
      </c>
      <c r="J1047" t="s">
        <v>3291</v>
      </c>
    </row>
    <row r="1048" spans="1:10">
      <c r="A1048" t="s">
        <v>1053</v>
      </c>
      <c r="B1048">
        <v>0.92642799061762104</v>
      </c>
      <c r="C1048">
        <v>7.3572009382378498E-2</v>
      </c>
      <c r="D1048">
        <v>1.50956515946623</v>
      </c>
      <c r="E1048">
        <v>1.51079582055001</v>
      </c>
      <c r="F1048">
        <v>632.27755312296301</v>
      </c>
      <c r="G1048">
        <v>418.502908576077</v>
      </c>
      <c r="H1048" t="s">
        <v>2029</v>
      </c>
      <c r="I1048" t="s">
        <v>3557</v>
      </c>
      <c r="J1048" t="s">
        <v>2932</v>
      </c>
    </row>
    <row r="1049" spans="1:10">
      <c r="A1049" t="s">
        <v>1054</v>
      </c>
      <c r="B1049">
        <v>0.92651067800696496</v>
      </c>
      <c r="C1049">
        <v>7.34893219930354E-2</v>
      </c>
      <c r="D1049">
        <v>0.76130625964856902</v>
      </c>
      <c r="E1049">
        <v>0.75679128335470502</v>
      </c>
      <c r="F1049">
        <v>40.429825776956797</v>
      </c>
      <c r="G1049">
        <v>53.425903222477899</v>
      </c>
      <c r="H1049" t="s">
        <v>2029</v>
      </c>
      <c r="I1049" t="s">
        <v>3557</v>
      </c>
      <c r="J1049" t="s">
        <v>2331</v>
      </c>
    </row>
    <row r="1050" spans="1:10">
      <c r="A1050" t="s">
        <v>1055</v>
      </c>
      <c r="B1050">
        <v>0.926518867037468</v>
      </c>
      <c r="C1050">
        <v>7.3481132962531906E-2</v>
      </c>
      <c r="D1050">
        <v>0.65531721541853605</v>
      </c>
      <c r="E1050">
        <v>0.63088055469346704</v>
      </c>
      <c r="F1050">
        <v>8.9844057282126304</v>
      </c>
      <c r="G1050">
        <v>14.2469075259941</v>
      </c>
      <c r="H1050" t="s">
        <v>2029</v>
      </c>
      <c r="I1050" t="s">
        <v>3557</v>
      </c>
      <c r="J1050" t="s">
        <v>2353</v>
      </c>
    </row>
    <row r="1051" spans="1:10">
      <c r="A1051" t="s">
        <v>1056</v>
      </c>
      <c r="B1051">
        <v>0.92676688723512002</v>
      </c>
      <c r="C1051">
        <v>7.3233112764879899E-2</v>
      </c>
      <c r="D1051">
        <v>0.67303259069328203</v>
      </c>
      <c r="E1051">
        <v>0.67236864752030501</v>
      </c>
      <c r="F1051">
        <v>334.66911337592001</v>
      </c>
      <c r="G1051">
        <v>497.75133168941898</v>
      </c>
      <c r="H1051" t="s">
        <v>4048</v>
      </c>
      <c r="I1051" t="s">
        <v>3557</v>
      </c>
      <c r="J1051" t="s">
        <v>2056</v>
      </c>
    </row>
    <row r="1052" spans="1:10">
      <c r="A1052" t="s">
        <v>1057</v>
      </c>
      <c r="B1052">
        <v>0.92686788065910797</v>
      </c>
      <c r="C1052">
        <v>7.3132119340892393E-2</v>
      </c>
      <c r="D1052">
        <v>1.50017948488983</v>
      </c>
      <c r="E1052">
        <v>1.5014669136366301</v>
      </c>
      <c r="F1052">
        <v>589.60162591395397</v>
      </c>
      <c r="G1052">
        <v>392.68038868521199</v>
      </c>
      <c r="H1052" t="s">
        <v>3828</v>
      </c>
      <c r="I1052" t="s">
        <v>3557</v>
      </c>
      <c r="J1052" t="s">
        <v>2900</v>
      </c>
    </row>
    <row r="1053" spans="1:10">
      <c r="A1053" t="s">
        <v>1058</v>
      </c>
      <c r="B1053">
        <v>0.92701840460960605</v>
      </c>
      <c r="C1053">
        <v>7.2981595390394102E-2</v>
      </c>
      <c r="D1053">
        <v>1.3464104900315501</v>
      </c>
      <c r="E1053">
        <v>1.3503819807622399</v>
      </c>
      <c r="F1053">
        <v>119.043375898817</v>
      </c>
      <c r="G1053">
        <v>88.152740317088501</v>
      </c>
      <c r="H1053" t="s">
        <v>2029</v>
      </c>
      <c r="I1053" t="s">
        <v>3557</v>
      </c>
      <c r="J1053" t="s">
        <v>2379</v>
      </c>
    </row>
    <row r="1054" spans="1:10">
      <c r="A1054" t="s">
        <v>1059</v>
      </c>
      <c r="B1054">
        <v>0.92726520406178103</v>
      </c>
      <c r="C1054">
        <v>7.2734795938218702E-2</v>
      </c>
      <c r="D1054">
        <v>1.4158629629147601</v>
      </c>
      <c r="E1054">
        <v>1.4181215019326601</v>
      </c>
      <c r="F1054">
        <v>263.916918266246</v>
      </c>
      <c r="G1054">
        <v>186.100229558298</v>
      </c>
      <c r="H1054" t="s">
        <v>3785</v>
      </c>
      <c r="I1054" t="s">
        <v>3557</v>
      </c>
      <c r="J1054" t="s">
        <v>2806</v>
      </c>
    </row>
    <row r="1055" spans="1:10">
      <c r="A1055" t="s">
        <v>1060</v>
      </c>
      <c r="B1055">
        <v>0.92731629895491097</v>
      </c>
      <c r="C1055">
        <v>7.2683701045088603E-2</v>
      </c>
      <c r="D1055">
        <v>0.66761682831495395</v>
      </c>
      <c r="E1055">
        <v>0.66702822816886698</v>
      </c>
      <c r="F1055">
        <v>380.71419273301001</v>
      </c>
      <c r="G1055">
        <v>570.76673276013798</v>
      </c>
      <c r="H1055" t="s">
        <v>4011</v>
      </c>
      <c r="I1055" t="s">
        <v>3557</v>
      </c>
      <c r="J1055" t="s">
        <v>3246</v>
      </c>
    </row>
    <row r="1056" spans="1:10">
      <c r="A1056" t="s">
        <v>1061</v>
      </c>
      <c r="B1056">
        <v>0.92770662029721096</v>
      </c>
      <c r="C1056">
        <v>7.2293379702788901E-2</v>
      </c>
      <c r="D1056">
        <v>1.7735263254851601</v>
      </c>
      <c r="E1056">
        <v>1.77369842540369</v>
      </c>
      <c r="F1056">
        <v>8057.8888874906997</v>
      </c>
      <c r="G1056">
        <v>4542.9826373513697</v>
      </c>
      <c r="H1056" t="s">
        <v>3781</v>
      </c>
      <c r="I1056" t="s">
        <v>3557</v>
      </c>
      <c r="J1056" t="s">
        <v>2178</v>
      </c>
    </row>
    <row r="1057" spans="1:10">
      <c r="A1057" t="s">
        <v>1062</v>
      </c>
      <c r="B1057">
        <v>0.92824736499807203</v>
      </c>
      <c r="C1057">
        <v>7.1752635001927995E-2</v>
      </c>
      <c r="D1057">
        <v>1.57221531462857</v>
      </c>
      <c r="E1057">
        <v>1.5729551010953902</v>
      </c>
      <c r="F1057">
        <v>1229.7405340491</v>
      </c>
      <c r="G1057">
        <v>781.79905048892601</v>
      </c>
      <c r="H1057" t="s">
        <v>2029</v>
      </c>
      <c r="I1057" t="s">
        <v>3557</v>
      </c>
      <c r="J1057" t="s">
        <v>4116</v>
      </c>
    </row>
    <row r="1058" spans="1:10">
      <c r="A1058" t="s">
        <v>1063</v>
      </c>
      <c r="B1058">
        <v>0.92830042415726499</v>
      </c>
      <c r="C1058">
        <v>7.1699575842734897E-2</v>
      </c>
      <c r="D1058">
        <v>0.68648230596850401</v>
      </c>
      <c r="E1058">
        <v>0.68570528470181202</v>
      </c>
      <c r="F1058">
        <v>279.63962829061802</v>
      </c>
      <c r="G1058">
        <v>407.81772793158098</v>
      </c>
      <c r="H1058" t="s">
        <v>2029</v>
      </c>
      <c r="I1058" t="s">
        <v>3557</v>
      </c>
      <c r="J1058" t="s">
        <v>3211</v>
      </c>
    </row>
    <row r="1059" spans="1:10">
      <c r="A1059" t="s">
        <v>1064</v>
      </c>
      <c r="B1059">
        <v>0.92861431597400401</v>
      </c>
      <c r="C1059">
        <v>7.1385684025996293E-2</v>
      </c>
      <c r="D1059">
        <v>1.3706352306274301</v>
      </c>
      <c r="E1059">
        <v>1.37351665625177</v>
      </c>
      <c r="F1059">
        <v>178.565063848226</v>
      </c>
      <c r="G1059">
        <v>130.00303117469599</v>
      </c>
      <c r="H1059" t="s">
        <v>2029</v>
      </c>
      <c r="I1059" t="s">
        <v>3557</v>
      </c>
      <c r="J1059" t="s">
        <v>3303</v>
      </c>
    </row>
    <row r="1060" spans="1:10">
      <c r="A1060" t="s">
        <v>1065</v>
      </c>
      <c r="B1060">
        <v>0.92880750667504697</v>
      </c>
      <c r="C1060">
        <v>7.1192493324952894E-2</v>
      </c>
      <c r="D1060">
        <v>1.57445783765198</v>
      </c>
      <c r="E1060">
        <v>1.5751697136285499</v>
      </c>
      <c r="F1060">
        <v>1284.7700191344099</v>
      </c>
      <c r="G1060">
        <v>815.63545586316195</v>
      </c>
      <c r="H1060" t="s">
        <v>3641</v>
      </c>
      <c r="I1060" t="s">
        <v>3557</v>
      </c>
      <c r="J1060" t="s">
        <v>2492</v>
      </c>
    </row>
    <row r="1061" spans="1:10">
      <c r="A1061" t="s">
        <v>1066</v>
      </c>
      <c r="B1061">
        <v>0.92884102909322697</v>
      </c>
      <c r="C1061">
        <v>7.1158970906773103E-2</v>
      </c>
      <c r="D1061">
        <v>1.41838623524371</v>
      </c>
      <c r="E1061">
        <v>1.4548873386709</v>
      </c>
      <c r="F1061">
        <v>16.845760740398699</v>
      </c>
      <c r="G1061">
        <v>11.575612364870199</v>
      </c>
      <c r="H1061" t="s">
        <v>2029</v>
      </c>
      <c r="I1061" t="s">
        <v>3557</v>
      </c>
      <c r="J1061" t="s">
        <v>2742</v>
      </c>
    </row>
    <row r="1062" spans="1:10">
      <c r="A1062" t="s">
        <v>1067</v>
      </c>
      <c r="B1062">
        <v>0.92902573235993202</v>
      </c>
      <c r="C1062">
        <v>7.0974267640067798E-2</v>
      </c>
      <c r="D1062">
        <v>0.69115156638888697</v>
      </c>
      <c r="E1062">
        <v>0.69034192403453098</v>
      </c>
      <c r="F1062">
        <v>266.16301969829902</v>
      </c>
      <c r="G1062">
        <v>385.55693492221502</v>
      </c>
      <c r="H1062" t="s">
        <v>2029</v>
      </c>
      <c r="I1062" t="s">
        <v>3557</v>
      </c>
      <c r="J1062" t="s">
        <v>2817</v>
      </c>
    </row>
    <row r="1063" spans="1:10">
      <c r="A1063" t="s">
        <v>1068</v>
      </c>
      <c r="B1063">
        <v>0.92935180504232995</v>
      </c>
      <c r="C1063">
        <v>7.0648194957669594E-2</v>
      </c>
      <c r="D1063">
        <v>0.77415548615920704</v>
      </c>
      <c r="E1063">
        <v>0.76811077367660496</v>
      </c>
      <c r="F1063">
        <v>28.9971694878062</v>
      </c>
      <c r="G1063">
        <v>37.7543049438843</v>
      </c>
      <c r="H1063" t="s">
        <v>2029</v>
      </c>
      <c r="I1063" t="s">
        <v>3557</v>
      </c>
      <c r="J1063" t="s">
        <v>2335</v>
      </c>
    </row>
    <row r="1064" spans="1:10">
      <c r="A1064" t="s">
        <v>1069</v>
      </c>
      <c r="B1064">
        <v>0.92936020067793002</v>
      </c>
      <c r="C1064">
        <v>7.0639799322070401E-2</v>
      </c>
      <c r="D1064">
        <v>1.8407490209912201</v>
      </c>
      <c r="E1064">
        <v>1.84084434274376</v>
      </c>
      <c r="F1064">
        <v>16411.140113296398</v>
      </c>
      <c r="G1064">
        <v>8915.0023843908093</v>
      </c>
      <c r="H1064" t="s">
        <v>2029</v>
      </c>
      <c r="I1064" t="s">
        <v>3557</v>
      </c>
      <c r="J1064" t="s">
        <v>3213</v>
      </c>
    </row>
    <row r="1065" spans="1:10">
      <c r="A1065" t="s">
        <v>1070</v>
      </c>
      <c r="B1065">
        <v>0.92941422345161395</v>
      </c>
      <c r="C1065">
        <v>7.0585776548386006E-2</v>
      </c>
      <c r="D1065">
        <v>1.2911611987146401</v>
      </c>
      <c r="E1065">
        <v>1.3018188492568901</v>
      </c>
      <c r="F1065">
        <v>35.9376229128505</v>
      </c>
      <c r="G1065">
        <v>27.6033833316136</v>
      </c>
      <c r="H1065" t="s">
        <v>2029</v>
      </c>
      <c r="I1065" t="s">
        <v>3557</v>
      </c>
      <c r="J1065" t="s">
        <v>2354</v>
      </c>
    </row>
    <row r="1066" spans="1:10">
      <c r="A1066" t="s">
        <v>1071</v>
      </c>
      <c r="B1066">
        <v>0.92941769175829003</v>
      </c>
      <c r="C1066">
        <v>7.0582308241709898E-2</v>
      </c>
      <c r="D1066">
        <v>1.31632932463283</v>
      </c>
      <c r="E1066">
        <v>1.32055319059373</v>
      </c>
      <c r="F1066">
        <v>99.951513726365405</v>
      </c>
      <c r="G1066">
        <v>75.686696231843598</v>
      </c>
      <c r="H1066" t="s">
        <v>2029</v>
      </c>
      <c r="I1066" t="s">
        <v>3557</v>
      </c>
      <c r="J1066" t="s">
        <v>2080</v>
      </c>
    </row>
    <row r="1067" spans="1:10">
      <c r="A1067" t="s">
        <v>1072</v>
      </c>
      <c r="B1067">
        <v>0.92987616918234495</v>
      </c>
      <c r="C1067">
        <v>7.01238308176554E-2</v>
      </c>
      <c r="D1067">
        <v>1.5261275250292901</v>
      </c>
      <c r="E1067">
        <v>1.5270739820794601</v>
      </c>
      <c r="F1067">
        <v>858.01074704430596</v>
      </c>
      <c r="G1067">
        <v>561.86241555639197</v>
      </c>
      <c r="H1067" t="s">
        <v>2029</v>
      </c>
      <c r="I1067" t="s">
        <v>3557</v>
      </c>
      <c r="J1067" t="s">
        <v>3003</v>
      </c>
    </row>
    <row r="1068" spans="1:10">
      <c r="A1068" t="s">
        <v>1073</v>
      </c>
      <c r="B1068">
        <v>0.93015751978292205</v>
      </c>
      <c r="C1068">
        <v>6.9842480217078201E-2</v>
      </c>
      <c r="D1068">
        <v>1.28004707498321</v>
      </c>
      <c r="E1068">
        <v>1.2864034641222801</v>
      </c>
      <c r="F1068">
        <v>57.275586517355499</v>
      </c>
      <c r="G1068">
        <v>44.521586018731497</v>
      </c>
      <c r="H1068" t="s">
        <v>2029</v>
      </c>
      <c r="I1068" t="s">
        <v>3557</v>
      </c>
      <c r="J1068" t="s">
        <v>2030</v>
      </c>
    </row>
    <row r="1069" spans="1:10">
      <c r="A1069" t="s">
        <v>1074</v>
      </c>
      <c r="B1069">
        <v>0.93017544601337598</v>
      </c>
      <c r="C1069">
        <v>6.9824553986623794E-2</v>
      </c>
      <c r="D1069">
        <v>1.3138850157302</v>
      </c>
      <c r="E1069">
        <v>1.31788789743015</v>
      </c>
      <c r="F1069">
        <v>104.44371659047199</v>
      </c>
      <c r="G1069">
        <v>79.248423113342199</v>
      </c>
      <c r="H1069" t="s">
        <v>2029</v>
      </c>
      <c r="I1069" t="s">
        <v>3557</v>
      </c>
      <c r="J1069" t="s">
        <v>2912</v>
      </c>
    </row>
    <row r="1070" spans="1:10">
      <c r="A1070" t="s">
        <v>1075</v>
      </c>
      <c r="B1070">
        <v>0.93022013118788405</v>
      </c>
      <c r="C1070">
        <v>6.97798688121163E-2</v>
      </c>
      <c r="D1070">
        <v>0.76659492381892502</v>
      </c>
      <c r="E1070">
        <v>0.76404764174705397</v>
      </c>
      <c r="F1070">
        <v>70.752195109674403</v>
      </c>
      <c r="G1070">
        <v>92.604898918961595</v>
      </c>
      <c r="H1070" t="s">
        <v>2029</v>
      </c>
      <c r="I1070" t="s">
        <v>3557</v>
      </c>
      <c r="J1070" t="s">
        <v>3070</v>
      </c>
    </row>
    <row r="1071" spans="1:10">
      <c r="A1071" t="s">
        <v>1076</v>
      </c>
      <c r="B1071">
        <v>0.93024133906221795</v>
      </c>
      <c r="C1071">
        <v>6.9758660937782394E-2</v>
      </c>
      <c r="D1071">
        <v>1.39785775583034</v>
      </c>
      <c r="E1071">
        <v>1.40001850911988</v>
      </c>
      <c r="F1071">
        <v>260.54776611816601</v>
      </c>
      <c r="G1071">
        <v>186.100229558298</v>
      </c>
      <c r="H1071" t="s">
        <v>2029</v>
      </c>
      <c r="I1071" t="s">
        <v>3557</v>
      </c>
      <c r="J1071" t="s">
        <v>3356</v>
      </c>
    </row>
    <row r="1072" spans="1:10">
      <c r="A1072" t="s">
        <v>1077</v>
      </c>
      <c r="B1072">
        <v>0.930247135297535</v>
      </c>
      <c r="C1072">
        <v>6.9752864702465403E-2</v>
      </c>
      <c r="D1072">
        <v>1.4442611883391301</v>
      </c>
      <c r="E1072">
        <v>1.49005950294187</v>
      </c>
      <c r="F1072">
        <v>14.599659308345499</v>
      </c>
      <c r="G1072">
        <v>9.79474892412094</v>
      </c>
      <c r="H1072" t="s">
        <v>2029</v>
      </c>
      <c r="I1072" t="s">
        <v>3557</v>
      </c>
      <c r="J1072" t="s">
        <v>2331</v>
      </c>
    </row>
    <row r="1073" spans="1:10">
      <c r="A1073" t="s">
        <v>1078</v>
      </c>
      <c r="B1073">
        <v>0.93065612137989295</v>
      </c>
      <c r="C1073">
        <v>6.9343878620107394E-2</v>
      </c>
      <c r="D1073">
        <v>0.74634092316773903</v>
      </c>
      <c r="E1073">
        <v>0.74460648063396595</v>
      </c>
      <c r="F1073">
        <v>110.05897017060499</v>
      </c>
      <c r="G1073">
        <v>147.81166558218899</v>
      </c>
      <c r="H1073" t="s">
        <v>2029</v>
      </c>
      <c r="I1073" t="s">
        <v>3557</v>
      </c>
      <c r="J1073" t="s">
        <v>2285</v>
      </c>
    </row>
    <row r="1074" spans="1:10">
      <c r="A1074" t="s">
        <v>1079</v>
      </c>
      <c r="B1074">
        <v>0.93081213908143701</v>
      </c>
      <c r="C1074">
        <v>6.9187860918562702E-2</v>
      </c>
      <c r="D1074">
        <v>0.65857816279536996</v>
      </c>
      <c r="E1074">
        <v>0.63091753751458302</v>
      </c>
      <c r="F1074">
        <v>7.86135501218605</v>
      </c>
      <c r="G1074">
        <v>12.4660440852448</v>
      </c>
      <c r="H1074" t="s">
        <v>2029</v>
      </c>
      <c r="I1074" t="s">
        <v>3557</v>
      </c>
      <c r="J1074" t="s">
        <v>2538</v>
      </c>
    </row>
    <row r="1075" spans="1:10">
      <c r="A1075" t="s">
        <v>1080</v>
      </c>
      <c r="B1075">
        <v>0.93081213908143701</v>
      </c>
      <c r="C1075">
        <v>6.9187860918562702E-2</v>
      </c>
      <c r="D1075">
        <v>0.65857816279536996</v>
      </c>
      <c r="E1075">
        <v>0.63091753751458302</v>
      </c>
      <c r="F1075">
        <v>7.86135501218605</v>
      </c>
      <c r="G1075">
        <v>12.4660440852448</v>
      </c>
      <c r="H1075" t="s">
        <v>4060</v>
      </c>
      <c r="I1075" t="s">
        <v>3557</v>
      </c>
      <c r="J1075" t="s">
        <v>3377</v>
      </c>
    </row>
    <row r="1076" spans="1:10">
      <c r="A1076" t="s">
        <v>1081</v>
      </c>
      <c r="B1076">
        <v>0.93100353256847102</v>
      </c>
      <c r="C1076">
        <v>6.8996467431529193E-2</v>
      </c>
      <c r="D1076">
        <v>0.72329634853357905</v>
      </c>
      <c r="E1076">
        <v>0.72209756171260597</v>
      </c>
      <c r="F1076">
        <v>168.457607403987</v>
      </c>
      <c r="G1076">
        <v>233.29311073815299</v>
      </c>
      <c r="H1076" t="s">
        <v>2029</v>
      </c>
      <c r="I1076" t="s">
        <v>3557</v>
      </c>
      <c r="J1076" t="s">
        <v>2495</v>
      </c>
    </row>
    <row r="1077" spans="1:10">
      <c r="A1077" t="s">
        <v>1082</v>
      </c>
      <c r="B1077">
        <v>0.93105558087736295</v>
      </c>
      <c r="C1077">
        <v>6.8944419122636699E-2</v>
      </c>
      <c r="D1077">
        <v>1.29122426100943</v>
      </c>
      <c r="E1077">
        <v>1.29575203624982</v>
      </c>
      <c r="F1077">
        <v>84.228803701993399</v>
      </c>
      <c r="G1077">
        <v>65.001515587348095</v>
      </c>
      <c r="H1077" t="s">
        <v>4057</v>
      </c>
      <c r="I1077" t="s">
        <v>3557</v>
      </c>
      <c r="J1077" t="s">
        <v>3373</v>
      </c>
    </row>
    <row r="1078" spans="1:10">
      <c r="A1078" t="s">
        <v>1083</v>
      </c>
      <c r="B1078">
        <v>0.93144361018602595</v>
      </c>
      <c r="C1078">
        <v>6.8556389813974494E-2</v>
      </c>
      <c r="D1078">
        <v>0.79012002307732498</v>
      </c>
      <c r="E1078">
        <v>0.78482708152445502</v>
      </c>
      <c r="F1078">
        <v>31.4454200487442</v>
      </c>
      <c r="G1078">
        <v>40.069427416858403</v>
      </c>
      <c r="H1078" t="s">
        <v>2029</v>
      </c>
      <c r="I1078" t="s">
        <v>3557</v>
      </c>
      <c r="J1078" t="s">
        <v>2030</v>
      </c>
    </row>
    <row r="1079" spans="1:10">
      <c r="A1079" t="s">
        <v>1084</v>
      </c>
      <c r="B1079">
        <v>0.93153183235067905</v>
      </c>
      <c r="C1079">
        <v>6.8468167649320802E-2</v>
      </c>
      <c r="D1079">
        <v>1.3067242006656701</v>
      </c>
      <c r="E1079">
        <v>1.32412307795243</v>
      </c>
      <c r="F1079">
        <v>23.584065036558101</v>
      </c>
      <c r="G1079">
        <v>17.808634407492601</v>
      </c>
      <c r="H1079" t="s">
        <v>2029</v>
      </c>
      <c r="I1079" t="s">
        <v>3557</v>
      </c>
      <c r="J1079" t="s">
        <v>2572</v>
      </c>
    </row>
    <row r="1080" spans="1:10">
      <c r="A1080" t="s">
        <v>1085</v>
      </c>
      <c r="B1080">
        <v>0.93159591377376505</v>
      </c>
      <c r="C1080">
        <v>6.8404086226234895E-2</v>
      </c>
      <c r="D1080">
        <v>0.70153533198916496</v>
      </c>
      <c r="E1080">
        <v>0.70069881871383799</v>
      </c>
      <c r="F1080">
        <v>252.68641110598</v>
      </c>
      <c r="G1080">
        <v>360.62484675172499</v>
      </c>
      <c r="H1080" t="s">
        <v>2029</v>
      </c>
      <c r="I1080" t="s">
        <v>3557</v>
      </c>
      <c r="J1080" t="s">
        <v>2235</v>
      </c>
    </row>
    <row r="1081" spans="1:10">
      <c r="A1081" t="s">
        <v>1086</v>
      </c>
      <c r="B1081">
        <v>0.93160123520522597</v>
      </c>
      <c r="C1081">
        <v>6.83987647947739E-2</v>
      </c>
      <c r="D1081">
        <v>1.41829014554991</v>
      </c>
      <c r="E1081">
        <v>1.42004864720531</v>
      </c>
      <c r="F1081">
        <v>341.40741767207999</v>
      </c>
      <c r="G1081">
        <v>240.41656450114999</v>
      </c>
      <c r="H1081" t="s">
        <v>3655</v>
      </c>
      <c r="I1081" t="s">
        <v>3557</v>
      </c>
      <c r="J1081" t="s">
        <v>2522</v>
      </c>
    </row>
    <row r="1082" spans="1:10">
      <c r="A1082" t="s">
        <v>1087</v>
      </c>
      <c r="B1082">
        <v>0.93187982177996898</v>
      </c>
      <c r="C1082">
        <v>6.8120178220031094E-2</v>
      </c>
      <c r="D1082">
        <v>0.74027438432318104</v>
      </c>
      <c r="E1082">
        <v>0.73882148917478097</v>
      </c>
      <c r="F1082">
        <v>133.485808106919</v>
      </c>
      <c r="G1082">
        <v>180.67750038121599</v>
      </c>
      <c r="H1082" t="s">
        <v>2029</v>
      </c>
      <c r="I1082" t="s">
        <v>3557</v>
      </c>
      <c r="J1082" t="s">
        <v>2030</v>
      </c>
    </row>
    <row r="1083" spans="1:10">
      <c r="A1083" t="s">
        <v>1088</v>
      </c>
      <c r="B1083">
        <v>0.93195294103553294</v>
      </c>
      <c r="C1083">
        <v>6.80470589644665E-2</v>
      </c>
      <c r="D1083">
        <v>1.43473292478333</v>
      </c>
      <c r="E1083">
        <v>1.43628958871004</v>
      </c>
      <c r="F1083">
        <v>405.42130848559498</v>
      </c>
      <c r="G1083">
        <v>282.26685535875799</v>
      </c>
      <c r="H1083" t="s">
        <v>3728</v>
      </c>
      <c r="I1083" t="s">
        <v>3557</v>
      </c>
      <c r="J1083" t="s">
        <v>2697</v>
      </c>
    </row>
    <row r="1084" spans="1:10">
      <c r="A1084" t="s">
        <v>1089</v>
      </c>
      <c r="B1084">
        <v>0.93199356897724195</v>
      </c>
      <c r="C1084">
        <v>6.8006431022757802E-2</v>
      </c>
      <c r="D1084">
        <v>0.64100316303801497</v>
      </c>
      <c r="E1084">
        <v>0.64070701039014799</v>
      </c>
      <c r="F1084">
        <v>785.01245050257796</v>
      </c>
      <c r="G1084">
        <v>1225.2340472354899</v>
      </c>
      <c r="H1084" t="s">
        <v>2029</v>
      </c>
      <c r="I1084" t="s">
        <v>3557</v>
      </c>
      <c r="J1084" t="s">
        <v>2923</v>
      </c>
    </row>
    <row r="1085" spans="1:10">
      <c r="A1085" t="s">
        <v>1090</v>
      </c>
      <c r="B1085">
        <v>0.93209202540025604</v>
      </c>
      <c r="C1085">
        <v>6.7907974599744195E-2</v>
      </c>
      <c r="D1085">
        <v>1.41657156856083</v>
      </c>
      <c r="E1085">
        <v>1.4183036012705199</v>
      </c>
      <c r="F1085">
        <v>344.77656982015901</v>
      </c>
      <c r="G1085">
        <v>243.08785966227401</v>
      </c>
      <c r="H1085" t="s">
        <v>2029</v>
      </c>
      <c r="I1085" t="s">
        <v>3557</v>
      </c>
      <c r="J1085" t="s">
        <v>2030</v>
      </c>
    </row>
    <row r="1086" spans="1:10">
      <c r="A1086" t="s">
        <v>1091</v>
      </c>
      <c r="B1086">
        <v>0.93210022615514998</v>
      </c>
      <c r="C1086">
        <v>6.7899773844849895E-2</v>
      </c>
      <c r="D1086">
        <v>1.480336821339</v>
      </c>
      <c r="E1086">
        <v>1.5408442582977999</v>
      </c>
      <c r="F1086">
        <v>12.353557876292401</v>
      </c>
      <c r="G1086">
        <v>8.0138854833716806</v>
      </c>
      <c r="H1086" t="s">
        <v>2029</v>
      </c>
      <c r="I1086" t="s">
        <v>3557</v>
      </c>
      <c r="J1086" t="s">
        <v>2030</v>
      </c>
    </row>
    <row r="1087" spans="1:10">
      <c r="A1087" t="s">
        <v>1092</v>
      </c>
      <c r="B1087">
        <v>0.93212081224219301</v>
      </c>
      <c r="C1087">
        <v>6.7879187757807005E-2</v>
      </c>
      <c r="D1087">
        <v>0.61356457879543902</v>
      </c>
      <c r="E1087">
        <v>0.573727448164842</v>
      </c>
      <c r="F1087">
        <v>5.6152535801328902</v>
      </c>
      <c r="G1087">
        <v>9.79474892412094</v>
      </c>
      <c r="H1087" t="s">
        <v>2029</v>
      </c>
      <c r="I1087" t="s">
        <v>3557</v>
      </c>
      <c r="J1087" t="s">
        <v>2643</v>
      </c>
    </row>
    <row r="1088" spans="1:10">
      <c r="A1088" t="s">
        <v>1093</v>
      </c>
      <c r="B1088">
        <v>0.93212081224219301</v>
      </c>
      <c r="C1088">
        <v>6.7879187757807005E-2</v>
      </c>
      <c r="D1088">
        <v>0.61356457879543902</v>
      </c>
      <c r="E1088">
        <v>0.573727448164842</v>
      </c>
      <c r="F1088">
        <v>5.6152535801328902</v>
      </c>
      <c r="G1088">
        <v>9.79474892412094</v>
      </c>
      <c r="H1088" t="s">
        <v>4061</v>
      </c>
      <c r="I1088" t="s">
        <v>3557</v>
      </c>
      <c r="J1088" t="s">
        <v>3379</v>
      </c>
    </row>
    <row r="1089" spans="1:10">
      <c r="A1089" t="s">
        <v>1094</v>
      </c>
      <c r="B1089">
        <v>0.93240114274200803</v>
      </c>
      <c r="C1089">
        <v>6.7598857257991904E-2</v>
      </c>
      <c r="D1089">
        <v>1.3114751043747801</v>
      </c>
      <c r="E1089">
        <v>1.33110540415954</v>
      </c>
      <c r="F1089">
        <v>21.337963604504999</v>
      </c>
      <c r="G1089">
        <v>16.0277709667434</v>
      </c>
      <c r="H1089" t="s">
        <v>2029</v>
      </c>
      <c r="I1089" t="s">
        <v>3557</v>
      </c>
      <c r="J1089" t="s">
        <v>2229</v>
      </c>
    </row>
    <row r="1090" spans="1:10">
      <c r="A1090" t="s">
        <v>1095</v>
      </c>
      <c r="B1090">
        <v>0.93248935331614402</v>
      </c>
      <c r="C1090">
        <v>6.7510646683855702E-2</v>
      </c>
      <c r="D1090">
        <v>0.79734592079506394</v>
      </c>
      <c r="E1090">
        <v>0.791997562927924</v>
      </c>
      <c r="F1090">
        <v>30.322369332717599</v>
      </c>
      <c r="G1090">
        <v>38.288563976109103</v>
      </c>
      <c r="H1090" t="s">
        <v>2029</v>
      </c>
      <c r="I1090" t="s">
        <v>3557</v>
      </c>
      <c r="J1090" t="s">
        <v>2030</v>
      </c>
    </row>
    <row r="1091" spans="1:10">
      <c r="A1091" t="s">
        <v>1096</v>
      </c>
      <c r="B1091">
        <v>0.93263478968159996</v>
      </c>
      <c r="C1091">
        <v>6.7365210318400495E-2</v>
      </c>
      <c r="D1091">
        <v>0.39171240030642601</v>
      </c>
      <c r="E1091">
        <v>0.253924348531883</v>
      </c>
      <c r="F1091">
        <v>1.1230507160265799</v>
      </c>
      <c r="G1091">
        <v>4.4521586018731503</v>
      </c>
      <c r="H1091" t="s">
        <v>2029</v>
      </c>
      <c r="I1091" t="s">
        <v>3557</v>
      </c>
      <c r="J1091" t="s">
        <v>2030</v>
      </c>
    </row>
    <row r="1092" spans="1:10">
      <c r="A1092" t="s">
        <v>1097</v>
      </c>
      <c r="B1092">
        <v>0.93263478968159996</v>
      </c>
      <c r="C1092">
        <v>6.7365210318400495E-2</v>
      </c>
      <c r="D1092">
        <v>0.39171240030642601</v>
      </c>
      <c r="E1092">
        <v>0.253924348531883</v>
      </c>
      <c r="F1092">
        <v>1.1230507160265799</v>
      </c>
      <c r="G1092">
        <v>4.4521586018731503</v>
      </c>
      <c r="H1092" t="s">
        <v>2029</v>
      </c>
      <c r="I1092" t="s">
        <v>3557</v>
      </c>
      <c r="J1092" t="s">
        <v>2030</v>
      </c>
    </row>
    <row r="1093" spans="1:10">
      <c r="A1093" t="s">
        <v>1098</v>
      </c>
      <c r="B1093">
        <v>0.93263478968159996</v>
      </c>
      <c r="C1093">
        <v>6.7365210318400495E-2</v>
      </c>
      <c r="D1093">
        <v>0.39171240030642601</v>
      </c>
      <c r="E1093">
        <v>0.253924348531883</v>
      </c>
      <c r="F1093">
        <v>1.1230507160265799</v>
      </c>
      <c r="G1093">
        <v>4.4521586018731503</v>
      </c>
      <c r="H1093" t="s">
        <v>2029</v>
      </c>
      <c r="I1093" t="s">
        <v>3557</v>
      </c>
      <c r="J1093" t="s">
        <v>2030</v>
      </c>
    </row>
    <row r="1094" spans="1:10">
      <c r="A1094" t="s">
        <v>1099</v>
      </c>
      <c r="B1094">
        <v>0.93263478968159996</v>
      </c>
      <c r="C1094">
        <v>6.7365210318400495E-2</v>
      </c>
      <c r="D1094">
        <v>0.39171240030642601</v>
      </c>
      <c r="E1094">
        <v>0.253924348531883</v>
      </c>
      <c r="F1094">
        <v>1.1230507160265799</v>
      </c>
      <c r="G1094">
        <v>4.4521586018731503</v>
      </c>
      <c r="H1094" t="s">
        <v>3777</v>
      </c>
      <c r="I1094" t="s">
        <v>3557</v>
      </c>
      <c r="J1094" t="s">
        <v>2789</v>
      </c>
    </row>
    <row r="1095" spans="1:10">
      <c r="A1095" t="s">
        <v>1100</v>
      </c>
      <c r="B1095">
        <v>0.93263478968159996</v>
      </c>
      <c r="C1095">
        <v>6.7365210318400495E-2</v>
      </c>
      <c r="D1095">
        <v>0.39171240030642601</v>
      </c>
      <c r="E1095">
        <v>0.253924348531883</v>
      </c>
      <c r="F1095">
        <v>1.1230507160265799</v>
      </c>
      <c r="G1095">
        <v>4.4521586018731503</v>
      </c>
      <c r="H1095" t="s">
        <v>2029</v>
      </c>
      <c r="I1095" t="s">
        <v>3557</v>
      </c>
      <c r="J1095" t="s">
        <v>2030</v>
      </c>
    </row>
    <row r="1096" spans="1:10">
      <c r="A1096" t="s">
        <v>1101</v>
      </c>
      <c r="B1096">
        <v>0.93263478968159996</v>
      </c>
      <c r="C1096">
        <v>6.7365210318400495E-2</v>
      </c>
      <c r="D1096">
        <v>0.39171240030642601</v>
      </c>
      <c r="E1096">
        <v>0.253924348531883</v>
      </c>
      <c r="F1096">
        <v>1.1230507160265799</v>
      </c>
      <c r="G1096">
        <v>4.4521586018731503</v>
      </c>
      <c r="H1096" t="s">
        <v>2029</v>
      </c>
      <c r="I1096" t="s">
        <v>3557</v>
      </c>
      <c r="J1096" t="s">
        <v>3294</v>
      </c>
    </row>
    <row r="1097" spans="1:10">
      <c r="A1097" t="s">
        <v>1102</v>
      </c>
      <c r="B1097">
        <v>0.93274092338722603</v>
      </c>
      <c r="C1097">
        <v>6.7259076612774304E-2</v>
      </c>
      <c r="D1097">
        <v>0.60023908501297096</v>
      </c>
      <c r="E1097">
        <v>0.60011435146625802</v>
      </c>
      <c r="F1097">
        <v>1944.00078944201</v>
      </c>
      <c r="G1097">
        <v>3239.39059872291</v>
      </c>
      <c r="H1097" t="s">
        <v>2029</v>
      </c>
      <c r="I1097" t="s">
        <v>3557</v>
      </c>
      <c r="J1097" t="s">
        <v>2331</v>
      </c>
    </row>
    <row r="1098" spans="1:10">
      <c r="A1098" t="s">
        <v>1103</v>
      </c>
      <c r="B1098">
        <v>0.93274285676227298</v>
      </c>
      <c r="C1098">
        <v>6.7257143237727093E-2</v>
      </c>
      <c r="D1098">
        <v>1.2557120087653399</v>
      </c>
      <c r="E1098">
        <v>1.26118758985447</v>
      </c>
      <c r="F1098">
        <v>59.521687949408602</v>
      </c>
      <c r="G1098">
        <v>47.192881179855398</v>
      </c>
      <c r="H1098" t="s">
        <v>2029</v>
      </c>
      <c r="I1098" t="s">
        <v>3557</v>
      </c>
      <c r="J1098" t="s">
        <v>2030</v>
      </c>
    </row>
    <row r="1099" spans="1:10">
      <c r="A1099" t="s">
        <v>1104</v>
      </c>
      <c r="B1099">
        <v>0.93281240803583798</v>
      </c>
      <c r="C1099">
        <v>6.7187591964162102E-2</v>
      </c>
      <c r="D1099">
        <v>1.2519268103210299</v>
      </c>
      <c r="E1099">
        <v>1.26114832719374</v>
      </c>
      <c r="F1099">
        <v>34.814572196823903</v>
      </c>
      <c r="G1099">
        <v>27.6033833316136</v>
      </c>
      <c r="H1099" t="s">
        <v>3883</v>
      </c>
      <c r="I1099" t="s">
        <v>3557</v>
      </c>
      <c r="J1099" t="s">
        <v>2999</v>
      </c>
    </row>
    <row r="1100" spans="1:10">
      <c r="A1100" t="s">
        <v>1105</v>
      </c>
      <c r="B1100">
        <v>0.93298826119041001</v>
      </c>
      <c r="C1100">
        <v>6.7011738809590105E-2</v>
      </c>
      <c r="D1100">
        <v>0.80254861531005295</v>
      </c>
      <c r="E1100">
        <v>0.79797550630174496</v>
      </c>
      <c r="F1100">
        <v>34.814572196823903</v>
      </c>
      <c r="G1100">
        <v>43.631154298356897</v>
      </c>
      <c r="H1100" t="s">
        <v>2029</v>
      </c>
      <c r="I1100" t="s">
        <v>3557</v>
      </c>
      <c r="J1100" t="s">
        <v>2646</v>
      </c>
    </row>
    <row r="1101" spans="1:10">
      <c r="A1101" t="s">
        <v>1106</v>
      </c>
      <c r="B1101">
        <v>0.933008240882643</v>
      </c>
      <c r="C1101">
        <v>6.69917591173569E-2</v>
      </c>
      <c r="D1101">
        <v>0.75132260464466405</v>
      </c>
      <c r="E1101">
        <v>0.74975446878732699</v>
      </c>
      <c r="F1101">
        <v>120.166426614844</v>
      </c>
      <c r="G1101">
        <v>160.27770966743401</v>
      </c>
      <c r="H1101" t="s">
        <v>3665</v>
      </c>
      <c r="I1101" t="s">
        <v>3557</v>
      </c>
      <c r="J1101" t="s">
        <v>2559</v>
      </c>
    </row>
    <row r="1102" spans="1:10">
      <c r="A1102" t="s">
        <v>1107</v>
      </c>
      <c r="B1102">
        <v>0.93317760630925195</v>
      </c>
      <c r="C1102">
        <v>6.6822393690747994E-2</v>
      </c>
      <c r="D1102">
        <v>0.78588200340326497</v>
      </c>
      <c r="E1102">
        <v>0.78332385812401695</v>
      </c>
      <c r="F1102">
        <v>66.2599922455681</v>
      </c>
      <c r="G1102">
        <v>84.5910134355899</v>
      </c>
      <c r="H1102" t="s">
        <v>2029</v>
      </c>
      <c r="I1102" t="s">
        <v>3557</v>
      </c>
      <c r="J1102" t="s">
        <v>2977</v>
      </c>
    </row>
    <row r="1103" spans="1:10">
      <c r="A1103" t="s">
        <v>1108</v>
      </c>
      <c r="B1103">
        <v>0.93323681807904901</v>
      </c>
      <c r="C1103">
        <v>6.6763181920950904E-2</v>
      </c>
      <c r="D1103">
        <v>1.5042910270080299</v>
      </c>
      <c r="E1103">
        <v>1.5757454290336899</v>
      </c>
      <c r="F1103">
        <v>11.2305071602658</v>
      </c>
      <c r="G1103">
        <v>7.12345376299705</v>
      </c>
      <c r="H1103" t="s">
        <v>2029</v>
      </c>
      <c r="I1103" t="s">
        <v>3557</v>
      </c>
      <c r="J1103" t="s">
        <v>2030</v>
      </c>
    </row>
    <row r="1104" spans="1:10">
      <c r="A1104" t="s">
        <v>1109</v>
      </c>
      <c r="B1104">
        <v>0.93331794652261202</v>
      </c>
      <c r="C1104">
        <v>6.6682053477388106E-2</v>
      </c>
      <c r="D1104">
        <v>1.2458852427042699</v>
      </c>
      <c r="E1104">
        <v>1.2516104848388001</v>
      </c>
      <c r="F1104">
        <v>54.321963134205603</v>
      </c>
      <c r="G1104">
        <v>43.399642051059502</v>
      </c>
      <c r="H1104" t="s">
        <v>2029</v>
      </c>
      <c r="I1104" t="s">
        <v>3557</v>
      </c>
      <c r="J1104" t="s">
        <v>2335</v>
      </c>
    </row>
    <row r="1105" spans="1:10">
      <c r="A1105" t="s">
        <v>1110</v>
      </c>
      <c r="B1105">
        <v>0.93331794652261202</v>
      </c>
      <c r="C1105">
        <v>6.6682053477388106E-2</v>
      </c>
      <c r="D1105">
        <v>1.2458852427042699</v>
      </c>
      <c r="E1105">
        <v>1.2516104848388001</v>
      </c>
      <c r="F1105">
        <v>54.321963134205603</v>
      </c>
      <c r="G1105">
        <v>43.399642051059502</v>
      </c>
      <c r="H1105" t="s">
        <v>2029</v>
      </c>
      <c r="I1105" t="s">
        <v>3557</v>
      </c>
      <c r="J1105" t="s">
        <v>2335</v>
      </c>
    </row>
    <row r="1106" spans="1:10">
      <c r="A1106" t="s">
        <v>1111</v>
      </c>
      <c r="B1106">
        <v>0.93331794652261202</v>
      </c>
      <c r="C1106">
        <v>6.6682053477388106E-2</v>
      </c>
      <c r="D1106">
        <v>1.2458852427042699</v>
      </c>
      <c r="E1106">
        <v>1.2516104848388001</v>
      </c>
      <c r="F1106">
        <v>54.321963134205603</v>
      </c>
      <c r="G1106">
        <v>43.399642051059502</v>
      </c>
      <c r="H1106" t="s">
        <v>2029</v>
      </c>
      <c r="I1106" t="s">
        <v>3557</v>
      </c>
      <c r="J1106" t="s">
        <v>2335</v>
      </c>
    </row>
    <row r="1107" spans="1:10">
      <c r="A1107" t="s">
        <v>1112</v>
      </c>
      <c r="B1107">
        <v>0.933565760259496</v>
      </c>
      <c r="C1107">
        <v>6.64342397405039E-2</v>
      </c>
      <c r="D1107">
        <v>0.53902215677458898</v>
      </c>
      <c r="E1107">
        <v>0.47370492055450297</v>
      </c>
      <c r="F1107">
        <v>3.36915214807973</v>
      </c>
      <c r="G1107">
        <v>7.12345376299705</v>
      </c>
      <c r="H1107" t="s">
        <v>2029</v>
      </c>
      <c r="I1107" t="s">
        <v>3557</v>
      </c>
      <c r="J1107" t="s">
        <v>3017</v>
      </c>
    </row>
    <row r="1108" spans="1:10">
      <c r="A1108" t="s">
        <v>1113</v>
      </c>
      <c r="B1108">
        <v>0.933565760259496</v>
      </c>
      <c r="C1108">
        <v>6.64342397405039E-2</v>
      </c>
      <c r="D1108">
        <v>0.53902215677458898</v>
      </c>
      <c r="E1108">
        <v>0.47370492055450297</v>
      </c>
      <c r="F1108">
        <v>3.36915214807973</v>
      </c>
      <c r="G1108">
        <v>7.12345376299705</v>
      </c>
      <c r="H1108" t="s">
        <v>2029</v>
      </c>
      <c r="I1108" t="s">
        <v>3557</v>
      </c>
      <c r="J1108" t="s">
        <v>2030</v>
      </c>
    </row>
    <row r="1109" spans="1:10">
      <c r="A1109" t="s">
        <v>1114</v>
      </c>
      <c r="B1109">
        <v>0.93405359073434802</v>
      </c>
      <c r="C1109">
        <v>6.5946409265651706E-2</v>
      </c>
      <c r="D1109">
        <v>1.3636420061186501</v>
      </c>
      <c r="E1109">
        <v>1.3657806498435701</v>
      </c>
      <c r="F1109">
        <v>234.71759964955501</v>
      </c>
      <c r="G1109">
        <v>171.85332203230399</v>
      </c>
      <c r="H1109" t="s">
        <v>2029</v>
      </c>
      <c r="I1109" t="s">
        <v>3557</v>
      </c>
      <c r="J1109" t="s">
        <v>2513</v>
      </c>
    </row>
    <row r="1110" spans="1:10">
      <c r="A1110" t="s">
        <v>1115</v>
      </c>
      <c r="B1110">
        <v>0.93411345221572795</v>
      </c>
      <c r="C1110">
        <v>6.5886547784272401E-2</v>
      </c>
      <c r="D1110">
        <v>1.3291632322050499</v>
      </c>
      <c r="E1110">
        <v>1.3317759238176099</v>
      </c>
      <c r="F1110">
        <v>169.580658120013</v>
      </c>
      <c r="G1110">
        <v>127.331736013572</v>
      </c>
      <c r="H1110" t="s">
        <v>4055</v>
      </c>
      <c r="I1110" t="s">
        <v>3557</v>
      </c>
      <c r="J1110" t="s">
        <v>3371</v>
      </c>
    </row>
    <row r="1111" spans="1:10">
      <c r="A1111" t="s">
        <v>1116</v>
      </c>
      <c r="B1111">
        <v>0.93427067600886105</v>
      </c>
      <c r="C1111">
        <v>6.5729323991138802E-2</v>
      </c>
      <c r="D1111">
        <v>0.62892190341371101</v>
      </c>
      <c r="E1111">
        <v>0.62870873498301105</v>
      </c>
      <c r="F1111">
        <v>1106.2049552861799</v>
      </c>
      <c r="G1111">
        <v>1759.4930794602701</v>
      </c>
      <c r="H1111" t="s">
        <v>2029</v>
      </c>
      <c r="I1111" t="s">
        <v>3557</v>
      </c>
      <c r="J1111" t="s">
        <v>2694</v>
      </c>
    </row>
    <row r="1112" spans="1:10">
      <c r="A1112" t="s">
        <v>1117</v>
      </c>
      <c r="B1112">
        <v>0.93431503752793499</v>
      </c>
      <c r="C1112">
        <v>6.5684962472064901E-2</v>
      </c>
      <c r="D1112">
        <v>1.5892859478694099</v>
      </c>
      <c r="E1112">
        <v>1.5897969582104201</v>
      </c>
      <c r="F1112">
        <v>1853.0336814438499</v>
      </c>
      <c r="G1112">
        <v>1165.57512197039</v>
      </c>
      <c r="H1112" t="s">
        <v>2029</v>
      </c>
      <c r="I1112" t="s">
        <v>3557</v>
      </c>
      <c r="J1112" t="s">
        <v>3156</v>
      </c>
    </row>
    <row r="1113" spans="1:10">
      <c r="A1113" t="s">
        <v>1118</v>
      </c>
      <c r="B1113">
        <v>0.93432213569990197</v>
      </c>
      <c r="C1113">
        <v>6.5677864300098296E-2</v>
      </c>
      <c r="D1113">
        <v>1.53501609655521</v>
      </c>
      <c r="E1113">
        <v>1.5357504454027</v>
      </c>
      <c r="F1113">
        <v>1130.9120710387599</v>
      </c>
      <c r="G1113">
        <v>736.38703274982004</v>
      </c>
      <c r="H1113" t="s">
        <v>2029</v>
      </c>
      <c r="I1113" t="s">
        <v>3557</v>
      </c>
      <c r="J1113" t="s">
        <v>2491</v>
      </c>
    </row>
    <row r="1114" spans="1:10">
      <c r="A1114" t="s">
        <v>1119</v>
      </c>
      <c r="B1114">
        <v>0.93439815148193595</v>
      </c>
      <c r="C1114">
        <v>6.5601848518063902E-2</v>
      </c>
      <c r="D1114">
        <v>1.56132355585093</v>
      </c>
      <c r="E1114">
        <v>1.56193858511511</v>
      </c>
      <c r="F1114">
        <v>1440.8740686620999</v>
      </c>
      <c r="G1114">
        <v>922.48726230811803</v>
      </c>
      <c r="H1114" t="s">
        <v>3612</v>
      </c>
      <c r="I1114" t="s">
        <v>3557</v>
      </c>
      <c r="J1114" t="s">
        <v>2223</v>
      </c>
    </row>
    <row r="1115" spans="1:10">
      <c r="A1115" t="s">
        <v>1120</v>
      </c>
      <c r="B1115">
        <v>0.93458993885167296</v>
      </c>
      <c r="C1115">
        <v>6.5410061148327203E-2</v>
      </c>
      <c r="D1115">
        <v>1.2838928448995099</v>
      </c>
      <c r="E1115">
        <v>1.28721469025047</v>
      </c>
      <c r="F1115">
        <v>111.18202088663099</v>
      </c>
      <c r="G1115">
        <v>86.371876876339201</v>
      </c>
      <c r="H1115" t="s">
        <v>2029</v>
      </c>
      <c r="I1115" t="s">
        <v>3557</v>
      </c>
      <c r="J1115" t="s">
        <v>3050</v>
      </c>
    </row>
    <row r="1116" spans="1:10">
      <c r="A1116" t="s">
        <v>1121</v>
      </c>
      <c r="B1116">
        <v>0.93464318561349402</v>
      </c>
      <c r="C1116">
        <v>6.5356814386505604E-2</v>
      </c>
      <c r="D1116">
        <v>1.2288267285685199</v>
      </c>
      <c r="E1116">
        <v>1.23435198080646</v>
      </c>
      <c r="F1116">
        <v>51.660332937222599</v>
      </c>
      <c r="G1116">
        <v>41.850290857607703</v>
      </c>
      <c r="H1116" t="s">
        <v>2029</v>
      </c>
      <c r="I1116" t="s">
        <v>3557</v>
      </c>
      <c r="J1116" t="s">
        <v>3507</v>
      </c>
    </row>
    <row r="1117" spans="1:10">
      <c r="A1117" t="s">
        <v>1122</v>
      </c>
      <c r="B1117">
        <v>0.93471349618264998</v>
      </c>
      <c r="C1117">
        <v>6.52865038173496E-2</v>
      </c>
      <c r="D1117">
        <v>1.2242119239448299</v>
      </c>
      <c r="E1117">
        <v>1.23041779691346</v>
      </c>
      <c r="F1117">
        <v>44.9220286410631</v>
      </c>
      <c r="G1117">
        <v>36.507700535359902</v>
      </c>
      <c r="H1117" t="s">
        <v>2029</v>
      </c>
      <c r="I1117" t="s">
        <v>3557</v>
      </c>
      <c r="J1117" t="s">
        <v>2687</v>
      </c>
    </row>
    <row r="1118" spans="1:10">
      <c r="A1118" t="s">
        <v>1123</v>
      </c>
      <c r="B1118">
        <v>0.93480760938929597</v>
      </c>
      <c r="C1118">
        <v>6.5192390610703602E-2</v>
      </c>
      <c r="D1118">
        <v>1.2223671237274101</v>
      </c>
      <c r="E1118">
        <v>1.22883747569616</v>
      </c>
      <c r="F1118">
        <v>42.675927209009998</v>
      </c>
      <c r="G1118">
        <v>34.726837094610602</v>
      </c>
      <c r="H1118" t="s">
        <v>3724</v>
      </c>
      <c r="I1118" t="s">
        <v>3557</v>
      </c>
      <c r="J1118" t="s">
        <v>2685</v>
      </c>
    </row>
    <row r="1119" spans="1:10">
      <c r="A1119" t="s">
        <v>1124</v>
      </c>
      <c r="B1119">
        <v>0.93485510561270901</v>
      </c>
      <c r="C1119">
        <v>6.5144894387290694E-2</v>
      </c>
      <c r="D1119">
        <v>0.80923595978793195</v>
      </c>
      <c r="E1119">
        <v>0.80267629306092103</v>
      </c>
      <c r="F1119">
        <v>23.584065036558101</v>
      </c>
      <c r="G1119">
        <v>29.3842467723628</v>
      </c>
      <c r="H1119" t="s">
        <v>3649</v>
      </c>
      <c r="I1119" t="s">
        <v>3557</v>
      </c>
      <c r="J1119" t="s">
        <v>2204</v>
      </c>
    </row>
    <row r="1120" spans="1:10">
      <c r="A1120" t="s">
        <v>1125</v>
      </c>
      <c r="B1120">
        <v>0.93490561656767202</v>
      </c>
      <c r="C1120">
        <v>6.5094383432327693E-2</v>
      </c>
      <c r="D1120">
        <v>1.4401100385869299</v>
      </c>
      <c r="E1120">
        <v>1.4414076207087501</v>
      </c>
      <c r="F1120">
        <v>494.14231505169403</v>
      </c>
      <c r="G1120">
        <v>342.81621234423301</v>
      </c>
      <c r="H1120" t="s">
        <v>2029</v>
      </c>
      <c r="I1120" t="s">
        <v>3557</v>
      </c>
      <c r="J1120" t="s">
        <v>3205</v>
      </c>
    </row>
    <row r="1121" spans="1:10">
      <c r="A1121" t="s">
        <v>1126</v>
      </c>
      <c r="B1121">
        <v>0.93493526015003003</v>
      </c>
      <c r="C1121">
        <v>6.5064739849969896E-2</v>
      </c>
      <c r="D1121">
        <v>1.48441660191444</v>
      </c>
      <c r="E1121">
        <v>1.4854037948608501</v>
      </c>
      <c r="F1121">
        <v>736.72126971343505</v>
      </c>
      <c r="G1121">
        <v>495.97046824866902</v>
      </c>
      <c r="H1121" t="s">
        <v>2029</v>
      </c>
      <c r="I1121" t="s">
        <v>3557</v>
      </c>
      <c r="J1121" t="s">
        <v>2800</v>
      </c>
    </row>
    <row r="1122" spans="1:10">
      <c r="A1122" t="s">
        <v>1127</v>
      </c>
      <c r="B1122">
        <v>0.93503072249873598</v>
      </c>
      <c r="C1122">
        <v>6.4969277501264397E-2</v>
      </c>
      <c r="D1122">
        <v>0.77874106039236002</v>
      </c>
      <c r="E1122">
        <v>0.76782645697665897</v>
      </c>
      <c r="F1122">
        <v>15.7227100243721</v>
      </c>
      <c r="G1122">
        <v>20.479929568616502</v>
      </c>
      <c r="H1122" t="s">
        <v>2029</v>
      </c>
      <c r="I1122" t="s">
        <v>3557</v>
      </c>
      <c r="J1122" t="s">
        <v>2030</v>
      </c>
    </row>
    <row r="1123" spans="1:10">
      <c r="A1123" t="s">
        <v>1128</v>
      </c>
      <c r="B1123">
        <v>0.93507284012023995</v>
      </c>
      <c r="C1123">
        <v>6.4927159879760499E-2</v>
      </c>
      <c r="D1123">
        <v>0.59780469787981105</v>
      </c>
      <c r="E1123">
        <v>0.59769732624468996</v>
      </c>
      <c r="F1123">
        <v>2262.9471927935501</v>
      </c>
      <c r="G1123">
        <v>3786.1156750329301</v>
      </c>
      <c r="H1123" t="s">
        <v>3995</v>
      </c>
      <c r="I1123" t="s">
        <v>3557</v>
      </c>
      <c r="J1123" t="s">
        <v>2084</v>
      </c>
    </row>
    <row r="1124" spans="1:10">
      <c r="A1124" t="s">
        <v>1129</v>
      </c>
      <c r="B1124">
        <v>0.93529099432920404</v>
      </c>
      <c r="C1124">
        <v>6.4709005670796405E-2</v>
      </c>
      <c r="D1124">
        <v>1.6078658586369201</v>
      </c>
      <c r="E1124">
        <v>1.60829738090706</v>
      </c>
      <c r="F1124">
        <v>2289.9004099781901</v>
      </c>
      <c r="G1124">
        <v>1423.8003208790301</v>
      </c>
      <c r="H1124" t="s">
        <v>4069</v>
      </c>
      <c r="I1124" t="s">
        <v>3557</v>
      </c>
      <c r="J1124" t="s">
        <v>3399</v>
      </c>
    </row>
    <row r="1125" spans="1:10">
      <c r="A1125" t="s">
        <v>1130</v>
      </c>
      <c r="B1125">
        <v>0.935338099555446</v>
      </c>
      <c r="C1125">
        <v>6.4661900444554193E-2</v>
      </c>
      <c r="D1125">
        <v>1.2715682266074</v>
      </c>
      <c r="E1125">
        <v>1.2749185373804199</v>
      </c>
      <c r="F1125">
        <v>104.44371659047199</v>
      </c>
      <c r="G1125">
        <v>81.919718274466007</v>
      </c>
      <c r="H1125" t="s">
        <v>3669</v>
      </c>
      <c r="I1125" t="s">
        <v>3557</v>
      </c>
      <c r="J1125" t="s">
        <v>2580</v>
      </c>
    </row>
    <row r="1126" spans="1:10">
      <c r="A1126" t="s">
        <v>1131</v>
      </c>
      <c r="B1126">
        <v>0.93534962677756395</v>
      </c>
      <c r="C1126">
        <v>6.4650373222435706E-2</v>
      </c>
      <c r="D1126">
        <v>0.82126659751089703</v>
      </c>
      <c r="E1126">
        <v>0.81751022522597205</v>
      </c>
      <c r="F1126">
        <v>39.3067750609302</v>
      </c>
      <c r="G1126">
        <v>48.083312900230098</v>
      </c>
      <c r="H1126" t="s">
        <v>2029</v>
      </c>
      <c r="I1126" t="s">
        <v>3557</v>
      </c>
      <c r="J1126" t="s">
        <v>2030</v>
      </c>
    </row>
    <row r="1127" spans="1:10">
      <c r="A1127" t="s">
        <v>1132</v>
      </c>
      <c r="B1127">
        <v>0.93538815175757495</v>
      </c>
      <c r="C1127">
        <v>6.4611848242425204E-2</v>
      </c>
      <c r="D1127">
        <v>0.72059709108620795</v>
      </c>
      <c r="E1127">
        <v>0.71970118835614705</v>
      </c>
      <c r="F1127">
        <v>226.856244637369</v>
      </c>
      <c r="G1127">
        <v>315.21282901261901</v>
      </c>
      <c r="H1127" t="s">
        <v>2029</v>
      </c>
      <c r="I1127" t="s">
        <v>3557</v>
      </c>
      <c r="J1127" t="s">
        <v>2517</v>
      </c>
    </row>
    <row r="1128" spans="1:10">
      <c r="A1128" t="s">
        <v>1133</v>
      </c>
      <c r="B1128">
        <v>0.93560202555535299</v>
      </c>
      <c r="C1128">
        <v>6.4397974444647302E-2</v>
      </c>
      <c r="D1128">
        <v>1.3435950584360201</v>
      </c>
      <c r="E1128">
        <v>1.34577383957788</v>
      </c>
      <c r="F1128">
        <v>214.50268676107601</v>
      </c>
      <c r="G1128">
        <v>159.387277947059</v>
      </c>
      <c r="H1128" t="s">
        <v>2029</v>
      </c>
      <c r="I1128" t="s">
        <v>3557</v>
      </c>
      <c r="J1128" t="s">
        <v>2030</v>
      </c>
    </row>
    <row r="1129" spans="1:10">
      <c r="A1129" t="s">
        <v>1134</v>
      </c>
      <c r="B1129">
        <v>0.93566387255306205</v>
      </c>
      <c r="C1129">
        <v>6.4336127446937494E-2</v>
      </c>
      <c r="D1129">
        <v>1.46523907559226</v>
      </c>
      <c r="E1129">
        <v>1.4663124423585601</v>
      </c>
      <c r="F1129">
        <v>642.38500956720304</v>
      </c>
      <c r="G1129">
        <v>438.09240642431803</v>
      </c>
      <c r="H1129" t="s">
        <v>3884</v>
      </c>
      <c r="I1129" t="s">
        <v>3557</v>
      </c>
      <c r="J1129" t="s">
        <v>3001</v>
      </c>
    </row>
    <row r="1130" spans="1:10">
      <c r="A1130" t="s">
        <v>1135</v>
      </c>
      <c r="B1130">
        <v>0.93572442076361295</v>
      </c>
      <c r="C1130">
        <v>6.4275579236387506E-2</v>
      </c>
      <c r="D1130">
        <v>1.31310284638654</v>
      </c>
      <c r="E1130">
        <v>1.31565957189492</v>
      </c>
      <c r="F1130">
        <v>162.84235382385401</v>
      </c>
      <c r="G1130">
        <v>123.77000913207399</v>
      </c>
      <c r="H1130" t="s">
        <v>2029</v>
      </c>
      <c r="I1130" t="s">
        <v>3557</v>
      </c>
      <c r="J1130" t="s">
        <v>4117</v>
      </c>
    </row>
    <row r="1131" spans="1:10">
      <c r="A1131" t="s">
        <v>1136</v>
      </c>
      <c r="B1131">
        <v>0.93574625571155701</v>
      </c>
      <c r="C1131">
        <v>6.4253744288443201E-2</v>
      </c>
      <c r="D1131">
        <v>0.80257690205204602</v>
      </c>
      <c r="E1131">
        <v>0.80016749848553104</v>
      </c>
      <c r="F1131">
        <v>66.2599922455681</v>
      </c>
      <c r="G1131">
        <v>82.8101499948407</v>
      </c>
      <c r="H1131" t="s">
        <v>2029</v>
      </c>
      <c r="I1131" t="s">
        <v>3557</v>
      </c>
      <c r="J1131" t="s">
        <v>2571</v>
      </c>
    </row>
    <row r="1132" spans="1:10">
      <c r="A1132" t="s">
        <v>1137</v>
      </c>
      <c r="B1132">
        <v>0.93579281806874903</v>
      </c>
      <c r="C1132">
        <v>6.4207181931250704E-2</v>
      </c>
      <c r="D1132">
        <v>1.3292295497796101</v>
      </c>
      <c r="E1132">
        <v>1.35795239206144</v>
      </c>
      <c r="F1132">
        <v>15.7227100243721</v>
      </c>
      <c r="G1132">
        <v>11.575612364870199</v>
      </c>
      <c r="H1132" t="s">
        <v>2029</v>
      </c>
      <c r="I1132" t="s">
        <v>3557</v>
      </c>
      <c r="J1132" t="s">
        <v>2030</v>
      </c>
    </row>
    <row r="1133" spans="1:10">
      <c r="A1133" t="s">
        <v>1138</v>
      </c>
      <c r="B1133">
        <v>0.93579281806874903</v>
      </c>
      <c r="C1133">
        <v>6.4207181931250704E-2</v>
      </c>
      <c r="D1133">
        <v>1.3292295497796101</v>
      </c>
      <c r="E1133">
        <v>1.35795239206144</v>
      </c>
      <c r="F1133">
        <v>15.7227100243721</v>
      </c>
      <c r="G1133">
        <v>11.575612364870199</v>
      </c>
      <c r="H1133" t="s">
        <v>2029</v>
      </c>
      <c r="I1133" t="s">
        <v>3557</v>
      </c>
      <c r="J1133" t="s">
        <v>2030</v>
      </c>
    </row>
    <row r="1134" spans="1:10">
      <c r="A1134" t="s">
        <v>1139</v>
      </c>
      <c r="B1134">
        <v>0.93583866645805303</v>
      </c>
      <c r="C1134">
        <v>6.4161333541946697E-2</v>
      </c>
      <c r="D1134">
        <v>0.78408489987553498</v>
      </c>
      <c r="E1134">
        <v>0.78218512353499003</v>
      </c>
      <c r="F1134">
        <v>89.844057282126201</v>
      </c>
      <c r="G1134">
        <v>114.865691928327</v>
      </c>
      <c r="H1134" t="s">
        <v>2029</v>
      </c>
      <c r="I1134" t="s">
        <v>3557</v>
      </c>
      <c r="J1134" t="s">
        <v>2903</v>
      </c>
    </row>
    <row r="1135" spans="1:10">
      <c r="A1135" t="s">
        <v>1140</v>
      </c>
      <c r="B1135">
        <v>0.93589270535423597</v>
      </c>
      <c r="C1135">
        <v>6.4107294645764201E-2</v>
      </c>
      <c r="D1135">
        <v>0.827699849246606</v>
      </c>
      <c r="E1135">
        <v>0.82370926000470002</v>
      </c>
      <c r="F1135">
        <v>35.9376229128505</v>
      </c>
      <c r="G1135">
        <v>43.631154298356897</v>
      </c>
      <c r="H1135" t="s">
        <v>2029</v>
      </c>
      <c r="I1135" t="s">
        <v>3557</v>
      </c>
      <c r="J1135" t="s">
        <v>2877</v>
      </c>
    </row>
    <row r="1136" spans="1:10">
      <c r="A1136" t="s">
        <v>1141</v>
      </c>
      <c r="B1136">
        <v>0.93591726562520305</v>
      </c>
      <c r="C1136">
        <v>6.4082734374797196E-2</v>
      </c>
      <c r="D1136">
        <v>1.2470807116682101</v>
      </c>
      <c r="E1136">
        <v>1.2610963223468299</v>
      </c>
      <c r="F1136">
        <v>22.4610143205316</v>
      </c>
      <c r="G1136">
        <v>17.808634407492601</v>
      </c>
      <c r="H1136" t="s">
        <v>2029</v>
      </c>
      <c r="I1136" t="s">
        <v>3557</v>
      </c>
      <c r="J1136" t="s">
        <v>2331</v>
      </c>
    </row>
    <row r="1137" spans="1:10">
      <c r="A1137" t="s">
        <v>1142</v>
      </c>
      <c r="B1137">
        <v>0.93613180376621297</v>
      </c>
      <c r="C1137">
        <v>6.38681962337872E-2</v>
      </c>
      <c r="D1137">
        <v>0.78997967048571704</v>
      </c>
      <c r="E1137">
        <v>0.77956515252596204</v>
      </c>
      <c r="F1137">
        <v>15.8799371246158</v>
      </c>
      <c r="G1137">
        <v>20.373077762171601</v>
      </c>
      <c r="H1137" t="s">
        <v>2029</v>
      </c>
      <c r="I1137" t="s">
        <v>3557</v>
      </c>
      <c r="J1137" t="s">
        <v>2030</v>
      </c>
    </row>
    <row r="1138" spans="1:10">
      <c r="A1138" t="s">
        <v>1143</v>
      </c>
      <c r="B1138">
        <v>0.93623101381314799</v>
      </c>
      <c r="C1138">
        <v>6.37689861868522E-2</v>
      </c>
      <c r="D1138">
        <v>0.82034853799134</v>
      </c>
      <c r="E1138">
        <v>0.81377258449910095</v>
      </c>
      <c r="F1138">
        <v>22.4610143205316</v>
      </c>
      <c r="G1138">
        <v>27.6033833316136</v>
      </c>
      <c r="H1138" t="s">
        <v>2029</v>
      </c>
      <c r="I1138" t="s">
        <v>3557</v>
      </c>
      <c r="J1138" t="s">
        <v>2030</v>
      </c>
    </row>
    <row r="1139" spans="1:10">
      <c r="A1139" t="s">
        <v>1144</v>
      </c>
      <c r="B1139">
        <v>0.93643984090847499</v>
      </c>
      <c r="C1139">
        <v>6.3560159091525001E-2</v>
      </c>
      <c r="D1139">
        <v>1.2463777449782001</v>
      </c>
      <c r="E1139">
        <v>1.26108861047312</v>
      </c>
      <c r="F1139">
        <v>21.337963604504999</v>
      </c>
      <c r="G1139">
        <v>16.918202687118001</v>
      </c>
      <c r="H1139" t="s">
        <v>2029</v>
      </c>
      <c r="I1139" t="s">
        <v>3557</v>
      </c>
      <c r="J1139" t="s">
        <v>2030</v>
      </c>
    </row>
    <row r="1140" spans="1:10">
      <c r="A1140" t="s">
        <v>1145</v>
      </c>
      <c r="B1140">
        <v>0.93643984090847499</v>
      </c>
      <c r="C1140">
        <v>6.3560159091525001E-2</v>
      </c>
      <c r="D1140">
        <v>1.2463777449782001</v>
      </c>
      <c r="E1140">
        <v>1.26108861047312</v>
      </c>
      <c r="F1140">
        <v>21.337963604504999</v>
      </c>
      <c r="G1140">
        <v>16.918202687118001</v>
      </c>
      <c r="H1140" t="s">
        <v>2029</v>
      </c>
      <c r="I1140" t="s">
        <v>3557</v>
      </c>
      <c r="J1140" t="s">
        <v>2030</v>
      </c>
    </row>
    <row r="1141" spans="1:10">
      <c r="A1141" t="s">
        <v>1146</v>
      </c>
      <c r="B1141">
        <v>0.93662059082192595</v>
      </c>
      <c r="C1141">
        <v>6.3379409178073706E-2</v>
      </c>
      <c r="D1141">
        <v>1.2049683582949</v>
      </c>
      <c r="E1141">
        <v>1.2097155655490299</v>
      </c>
      <c r="F1141">
        <v>52.783383653249203</v>
      </c>
      <c r="G1141">
        <v>43.631154298356897</v>
      </c>
      <c r="H1141" t="s">
        <v>2029</v>
      </c>
      <c r="I1141" t="s">
        <v>3557</v>
      </c>
      <c r="J1141" t="s">
        <v>2030</v>
      </c>
    </row>
    <row r="1142" spans="1:10">
      <c r="A1142" t="s">
        <v>1147</v>
      </c>
      <c r="B1142">
        <v>0.936636329980848</v>
      </c>
      <c r="C1142">
        <v>6.3363670019152205E-2</v>
      </c>
      <c r="D1142">
        <v>0.804868651013393</v>
      </c>
      <c r="E1142">
        <v>0.80263152954603301</v>
      </c>
      <c r="F1142">
        <v>70.752195109674403</v>
      </c>
      <c r="G1142">
        <v>88.152740317088501</v>
      </c>
      <c r="H1142" t="s">
        <v>2029</v>
      </c>
      <c r="I1142" t="s">
        <v>3557</v>
      </c>
      <c r="J1142" t="s">
        <v>2536</v>
      </c>
    </row>
    <row r="1143" spans="1:10">
      <c r="A1143" t="s">
        <v>1148</v>
      </c>
      <c r="B1143">
        <v>0.93705591667652299</v>
      </c>
      <c r="C1143">
        <v>6.2944083323477104E-2</v>
      </c>
      <c r="D1143">
        <v>0.76324526063904796</v>
      </c>
      <c r="E1143">
        <v>0.76188113404964897</v>
      </c>
      <c r="F1143">
        <v>133.643035207163</v>
      </c>
      <c r="G1143">
        <v>175.415048913802</v>
      </c>
      <c r="H1143" t="s">
        <v>2029</v>
      </c>
      <c r="I1143" t="s">
        <v>3557</v>
      </c>
      <c r="J1143" t="s">
        <v>2030</v>
      </c>
    </row>
    <row r="1144" spans="1:10">
      <c r="A1144" t="s">
        <v>1149</v>
      </c>
      <c r="B1144">
        <v>0.93709771931498198</v>
      </c>
      <c r="C1144">
        <v>6.2902280685018297E-2</v>
      </c>
      <c r="D1144">
        <v>1.4787267785823199</v>
      </c>
      <c r="E1144">
        <v>1.47964937363668</v>
      </c>
      <c r="F1144">
        <v>776.02804477436496</v>
      </c>
      <c r="G1144">
        <v>524.46428330065805</v>
      </c>
      <c r="H1144" t="s">
        <v>3947</v>
      </c>
      <c r="I1144" t="s">
        <v>3557</v>
      </c>
      <c r="J1144" t="s">
        <v>3123</v>
      </c>
    </row>
    <row r="1145" spans="1:10">
      <c r="A1145" t="s">
        <v>1150</v>
      </c>
      <c r="B1145">
        <v>0.93721421391751902</v>
      </c>
      <c r="C1145">
        <v>6.2785786082480893E-2</v>
      </c>
      <c r="D1145">
        <v>1.20155117587691</v>
      </c>
      <c r="E1145">
        <v>1.2106985671008099</v>
      </c>
      <c r="F1145">
        <v>26.9532171846379</v>
      </c>
      <c r="G1145">
        <v>22.260793009365798</v>
      </c>
      <c r="H1145" t="s">
        <v>2029</v>
      </c>
      <c r="I1145" t="s">
        <v>3557</v>
      </c>
      <c r="J1145" t="s">
        <v>2500</v>
      </c>
    </row>
    <row r="1146" spans="1:10">
      <c r="A1146" t="s">
        <v>1151</v>
      </c>
      <c r="B1146">
        <v>0.93721421391751902</v>
      </c>
      <c r="C1146">
        <v>6.2785786082480893E-2</v>
      </c>
      <c r="D1146">
        <v>1.20155117587691</v>
      </c>
      <c r="E1146">
        <v>1.2106985671008099</v>
      </c>
      <c r="F1146">
        <v>26.9532171846379</v>
      </c>
      <c r="G1146">
        <v>22.260793009365798</v>
      </c>
      <c r="H1146" t="s">
        <v>2029</v>
      </c>
      <c r="I1146" t="s">
        <v>3557</v>
      </c>
      <c r="J1146" t="s">
        <v>2541</v>
      </c>
    </row>
    <row r="1147" spans="1:10">
      <c r="A1147" t="s">
        <v>1152</v>
      </c>
      <c r="B1147">
        <v>0.93735881524161302</v>
      </c>
      <c r="C1147">
        <v>6.2641184758387397E-2</v>
      </c>
      <c r="D1147">
        <v>0.76597771033442796</v>
      </c>
      <c r="E1147">
        <v>0.76460138336212402</v>
      </c>
      <c r="F1147">
        <v>131.39693377511</v>
      </c>
      <c r="G1147">
        <v>171.85332203230399</v>
      </c>
      <c r="H1147" t="s">
        <v>2029</v>
      </c>
      <c r="I1147" t="s">
        <v>3557</v>
      </c>
      <c r="J1147" t="s">
        <v>3111</v>
      </c>
    </row>
    <row r="1148" spans="1:10">
      <c r="A1148" t="s">
        <v>1153</v>
      </c>
      <c r="B1148">
        <v>0.93745953796374004</v>
      </c>
      <c r="C1148">
        <v>6.2540462036259695E-2</v>
      </c>
      <c r="D1148">
        <v>1.5170709716705901</v>
      </c>
      <c r="E1148">
        <v>1.51778587617869</v>
      </c>
      <c r="F1148">
        <v>1109.57410743426</v>
      </c>
      <c r="G1148">
        <v>731.04444242757199</v>
      </c>
      <c r="H1148" t="s">
        <v>4070</v>
      </c>
      <c r="I1148" t="s">
        <v>3557</v>
      </c>
      <c r="J1148" t="s">
        <v>3400</v>
      </c>
    </row>
    <row r="1149" spans="1:10">
      <c r="A1149" t="s">
        <v>1154</v>
      </c>
      <c r="B1149">
        <v>0.93748706309910401</v>
      </c>
      <c r="C1149">
        <v>6.2512936900895696E-2</v>
      </c>
      <c r="D1149">
        <v>0.84454137688345299</v>
      </c>
      <c r="E1149">
        <v>0.84086585547829895</v>
      </c>
      <c r="F1149">
        <v>35.9376229128505</v>
      </c>
      <c r="G1149">
        <v>42.740722577982297</v>
      </c>
      <c r="H1149" t="s">
        <v>2029</v>
      </c>
      <c r="I1149" t="s">
        <v>3557</v>
      </c>
      <c r="J1149" t="s">
        <v>2193</v>
      </c>
    </row>
    <row r="1150" spans="1:10">
      <c r="A1150" t="s">
        <v>1155</v>
      </c>
      <c r="B1150">
        <v>0.93749067216454596</v>
      </c>
      <c r="C1150">
        <v>6.2509327835454501E-2</v>
      </c>
      <c r="D1150">
        <v>1.45750772939364</v>
      </c>
      <c r="E1150">
        <v>1.45853608749997</v>
      </c>
      <c r="F1150">
        <v>655.86161815952198</v>
      </c>
      <c r="G1150">
        <v>449.66801878918898</v>
      </c>
      <c r="H1150" t="s">
        <v>2029</v>
      </c>
      <c r="I1150" t="s">
        <v>3557</v>
      </c>
      <c r="J1150" t="s">
        <v>2030</v>
      </c>
    </row>
    <row r="1151" spans="1:10">
      <c r="A1151" t="s">
        <v>1156</v>
      </c>
      <c r="B1151">
        <v>0.93760904756497399</v>
      </c>
      <c r="C1151">
        <v>6.2390952435025897E-2</v>
      </c>
      <c r="D1151">
        <v>1.2437355188358299</v>
      </c>
      <c r="E1151">
        <v>1.2468791219150901</v>
      </c>
      <c r="F1151">
        <v>97.705412294312296</v>
      </c>
      <c r="G1151">
        <v>78.357991392967506</v>
      </c>
      <c r="H1151" t="s">
        <v>3813</v>
      </c>
      <c r="I1151" t="s">
        <v>3557</v>
      </c>
      <c r="J1151" t="s">
        <v>2163</v>
      </c>
    </row>
    <row r="1152" spans="1:10">
      <c r="A1152" t="s">
        <v>1157</v>
      </c>
      <c r="B1152">
        <v>0.93768513835827405</v>
      </c>
      <c r="C1152">
        <v>6.2314861641726303E-2</v>
      </c>
      <c r="D1152">
        <v>0.82301218010746402</v>
      </c>
      <c r="E1152">
        <v>0.82059196758103903</v>
      </c>
      <c r="F1152">
        <v>60.644738665435199</v>
      </c>
      <c r="G1152">
        <v>73.905832791094397</v>
      </c>
      <c r="H1152" t="s">
        <v>3870</v>
      </c>
      <c r="I1152" t="s">
        <v>3557</v>
      </c>
      <c r="J1152" t="s">
        <v>2983</v>
      </c>
    </row>
    <row r="1153" spans="1:10">
      <c r="A1153" t="s">
        <v>1158</v>
      </c>
      <c r="B1153">
        <v>0.93775543900302205</v>
      </c>
      <c r="C1153">
        <v>6.22445609969779E-2</v>
      </c>
      <c r="D1153">
        <v>0.79240585801843499</v>
      </c>
      <c r="E1153">
        <v>0.79064744506023399</v>
      </c>
      <c r="F1153">
        <v>94.336260146232604</v>
      </c>
      <c r="G1153">
        <v>119.317850530201</v>
      </c>
      <c r="H1153" t="s">
        <v>2029</v>
      </c>
      <c r="I1153" t="s">
        <v>3557</v>
      </c>
      <c r="J1153" t="s">
        <v>2030</v>
      </c>
    </row>
    <row r="1154" spans="1:10">
      <c r="A1154" t="s">
        <v>1159</v>
      </c>
      <c r="B1154">
        <v>0.93777263676120204</v>
      </c>
      <c r="C1154">
        <v>6.2227363238797503E-2</v>
      </c>
      <c r="D1154">
        <v>0.68506105098192305</v>
      </c>
      <c r="E1154">
        <v>0.68458311994802001</v>
      </c>
      <c r="F1154">
        <v>455.95859070679103</v>
      </c>
      <c r="G1154">
        <v>666.04292684022403</v>
      </c>
      <c r="H1154" t="s">
        <v>2029</v>
      </c>
      <c r="I1154" t="s">
        <v>3557</v>
      </c>
      <c r="J1154" t="s">
        <v>2030</v>
      </c>
    </row>
    <row r="1155" spans="1:10">
      <c r="A1155" t="s">
        <v>1160</v>
      </c>
      <c r="B1155">
        <v>0.93779832680412201</v>
      </c>
      <c r="C1155">
        <v>6.2201673195877903E-2</v>
      </c>
      <c r="D1155">
        <v>0.65176039644162997</v>
      </c>
      <c r="E1155">
        <v>0.65148221533797801</v>
      </c>
      <c r="F1155">
        <v>824.31922556350798</v>
      </c>
      <c r="G1155">
        <v>1265.3034746523499</v>
      </c>
      <c r="H1155" t="s">
        <v>4012</v>
      </c>
      <c r="I1155" t="s">
        <v>3557</v>
      </c>
      <c r="J1155" t="s">
        <v>3251</v>
      </c>
    </row>
    <row r="1156" spans="1:10">
      <c r="A1156" t="s">
        <v>1161</v>
      </c>
      <c r="B1156">
        <v>0.93788397762097298</v>
      </c>
      <c r="C1156">
        <v>6.2116022379026997E-2</v>
      </c>
      <c r="D1156">
        <v>1.46938886982662</v>
      </c>
      <c r="E1156">
        <v>1.4703285673945801</v>
      </c>
      <c r="F1156">
        <v>742.33652329356801</v>
      </c>
      <c r="G1156">
        <v>504.87478545241601</v>
      </c>
      <c r="H1156" t="s">
        <v>3639</v>
      </c>
      <c r="I1156" t="s">
        <v>3557</v>
      </c>
      <c r="J1156" t="s">
        <v>2211</v>
      </c>
    </row>
    <row r="1157" spans="1:10">
      <c r="A1157" t="s">
        <v>1162</v>
      </c>
      <c r="B1157">
        <v>0.93798590478938004</v>
      </c>
      <c r="C1157">
        <v>6.2014095210619603E-2</v>
      </c>
      <c r="D1157">
        <v>0.839449431592039</v>
      </c>
      <c r="E1157">
        <v>0.83663269469009105</v>
      </c>
      <c r="F1157">
        <v>48.1901062247005</v>
      </c>
      <c r="G1157">
        <v>57.602027991034902</v>
      </c>
      <c r="H1157" t="s">
        <v>2029</v>
      </c>
      <c r="I1157" t="s">
        <v>3557</v>
      </c>
      <c r="J1157" t="s">
        <v>2801</v>
      </c>
    </row>
    <row r="1158" spans="1:10">
      <c r="A1158" t="s">
        <v>1163</v>
      </c>
      <c r="B1158">
        <v>0.93816777885054703</v>
      </c>
      <c r="C1158">
        <v>6.18322211494532E-2</v>
      </c>
      <c r="D1158">
        <v>0.83229471118824006</v>
      </c>
      <c r="E1158">
        <v>0.82979024039123395</v>
      </c>
      <c r="F1158">
        <v>56.152535801328902</v>
      </c>
      <c r="G1158">
        <v>67.672810748471903</v>
      </c>
      <c r="H1158" t="s">
        <v>3726</v>
      </c>
      <c r="I1158" t="s">
        <v>3557</v>
      </c>
      <c r="J1158" t="s">
        <v>2693</v>
      </c>
    </row>
    <row r="1159" spans="1:10">
      <c r="A1159" t="s">
        <v>1164</v>
      </c>
      <c r="B1159">
        <v>0.938189477143898</v>
      </c>
      <c r="C1159">
        <v>6.1810522856101502E-2</v>
      </c>
      <c r="D1159">
        <v>0.61020241116305296</v>
      </c>
      <c r="E1159">
        <v>0.56110008965562397</v>
      </c>
      <c r="F1159">
        <v>4.4922028641063099</v>
      </c>
      <c r="G1159">
        <v>8.0138854833716806</v>
      </c>
      <c r="H1159" t="s">
        <v>2029</v>
      </c>
      <c r="I1159" t="s">
        <v>3557</v>
      </c>
      <c r="J1159" t="s">
        <v>2030</v>
      </c>
    </row>
    <row r="1160" spans="1:10">
      <c r="A1160" t="s">
        <v>1165</v>
      </c>
      <c r="B1160">
        <v>0.938189477143898</v>
      </c>
      <c r="C1160">
        <v>6.1810522856101502E-2</v>
      </c>
      <c r="D1160">
        <v>0.61020241116305296</v>
      </c>
      <c r="E1160">
        <v>0.56110008965562397</v>
      </c>
      <c r="F1160">
        <v>4.4922028641063099</v>
      </c>
      <c r="G1160">
        <v>8.0138854833716806</v>
      </c>
      <c r="H1160" t="s">
        <v>2029</v>
      </c>
      <c r="I1160" t="s">
        <v>3557</v>
      </c>
      <c r="J1160" t="s">
        <v>2030</v>
      </c>
    </row>
    <row r="1161" spans="1:10">
      <c r="A1161" t="s">
        <v>1166</v>
      </c>
      <c r="B1161">
        <v>0.93843977812838697</v>
      </c>
      <c r="C1161">
        <v>6.15602218716126E-2</v>
      </c>
      <c r="D1161">
        <v>0.81746264726962903</v>
      </c>
      <c r="E1161">
        <v>0.81536991213245702</v>
      </c>
      <c r="F1161">
        <v>71.875245825701001</v>
      </c>
      <c r="G1161">
        <v>88.152740317088501</v>
      </c>
      <c r="H1161" t="s">
        <v>4054</v>
      </c>
      <c r="I1161" t="s">
        <v>3557</v>
      </c>
      <c r="J1161" t="s">
        <v>3370</v>
      </c>
    </row>
    <row r="1162" spans="1:10">
      <c r="A1162" t="s">
        <v>1167</v>
      </c>
      <c r="B1162">
        <v>0.93845395193744696</v>
      </c>
      <c r="C1162">
        <v>6.1546048062552802E-2</v>
      </c>
      <c r="D1162">
        <v>1.1727590766196301</v>
      </c>
      <c r="E1162">
        <v>1.17711587000547</v>
      </c>
      <c r="F1162">
        <v>47.168130073116302</v>
      </c>
      <c r="G1162">
        <v>40.069427416858403</v>
      </c>
      <c r="H1162" t="s">
        <v>2029</v>
      </c>
      <c r="I1162" t="s">
        <v>3557</v>
      </c>
      <c r="J1162" t="s">
        <v>2862</v>
      </c>
    </row>
    <row r="1163" spans="1:10">
      <c r="A1163" t="s">
        <v>1168</v>
      </c>
      <c r="B1163">
        <v>0.93849604720662005</v>
      </c>
      <c r="C1163">
        <v>6.1503952793379599E-2</v>
      </c>
      <c r="D1163">
        <v>1.19658033072254</v>
      </c>
      <c r="E1163">
        <v>1.20017879079657</v>
      </c>
      <c r="F1163">
        <v>66.2599922455681</v>
      </c>
      <c r="G1163">
        <v>55.2067666632271</v>
      </c>
      <c r="H1163" t="s">
        <v>2029</v>
      </c>
      <c r="I1163" t="s">
        <v>3557</v>
      </c>
      <c r="J1163" t="s">
        <v>2030</v>
      </c>
    </row>
    <row r="1164" spans="1:10">
      <c r="A1164" t="s">
        <v>1169</v>
      </c>
      <c r="B1164">
        <v>0.93850306932080796</v>
      </c>
      <c r="C1164">
        <v>6.1496930679191597E-2</v>
      </c>
      <c r="D1164">
        <v>1.6834650709247199</v>
      </c>
      <c r="E1164">
        <v>1.6836854748129</v>
      </c>
      <c r="F1164">
        <v>5277.2153146088904</v>
      </c>
      <c r="G1164">
        <v>3134.3196557186998</v>
      </c>
      <c r="H1164" t="s">
        <v>4079</v>
      </c>
      <c r="I1164" t="s">
        <v>3557</v>
      </c>
      <c r="J1164" t="s">
        <v>3473</v>
      </c>
    </row>
    <row r="1165" spans="1:10">
      <c r="A1165" t="s">
        <v>1170</v>
      </c>
      <c r="B1165">
        <v>0.93859421408694899</v>
      </c>
      <c r="C1165">
        <v>6.1405785913050598E-2</v>
      </c>
      <c r="D1165">
        <v>0.57356743692717904</v>
      </c>
      <c r="E1165">
        <v>0.57351525308269502</v>
      </c>
      <c r="F1165">
        <v>4737.0279202001102</v>
      </c>
      <c r="G1165">
        <v>8259.6446381950791</v>
      </c>
      <c r="H1165" t="s">
        <v>3634</v>
      </c>
      <c r="I1165" t="s">
        <v>3557</v>
      </c>
      <c r="J1165" t="s">
        <v>2467</v>
      </c>
    </row>
    <row r="1166" spans="1:10">
      <c r="A1166" t="s">
        <v>1171</v>
      </c>
      <c r="B1166">
        <v>0.93867667312713798</v>
      </c>
      <c r="C1166">
        <v>6.1323326872862502E-2</v>
      </c>
      <c r="D1166">
        <v>0.67270244138189195</v>
      </c>
      <c r="E1166">
        <v>0.67232449406841599</v>
      </c>
      <c r="F1166">
        <v>588.47857519792694</v>
      </c>
      <c r="G1166">
        <v>875.29438112826199</v>
      </c>
      <c r="H1166" t="s">
        <v>3592</v>
      </c>
      <c r="I1166" t="s">
        <v>3557</v>
      </c>
      <c r="J1166" t="s">
        <v>2347</v>
      </c>
    </row>
    <row r="1167" spans="1:10">
      <c r="A1167" t="s">
        <v>1172</v>
      </c>
      <c r="B1167">
        <v>0.93877646454654995</v>
      </c>
      <c r="C1167">
        <v>6.1223535453449801E-2</v>
      </c>
      <c r="D1167">
        <v>0.85052963568027395</v>
      </c>
      <c r="E1167">
        <v>0.84774869141340803</v>
      </c>
      <c r="F1167">
        <v>46.045079357089698</v>
      </c>
      <c r="G1167">
        <v>54.3163349428525</v>
      </c>
      <c r="H1167" t="s">
        <v>3814</v>
      </c>
      <c r="I1167" t="s">
        <v>3557</v>
      </c>
      <c r="J1167" t="s">
        <v>2863</v>
      </c>
    </row>
    <row r="1168" spans="1:10">
      <c r="A1168" t="s">
        <v>1173</v>
      </c>
      <c r="B1168">
        <v>0.93888471613809299</v>
      </c>
      <c r="C1168">
        <v>6.1115283861906997E-2</v>
      </c>
      <c r="D1168">
        <v>1.25859610163224</v>
      </c>
      <c r="E1168">
        <v>1.26121674172919</v>
      </c>
      <c r="F1168">
        <v>125.781680194977</v>
      </c>
      <c r="G1168">
        <v>99.728352681958697</v>
      </c>
      <c r="H1168" t="s">
        <v>2029</v>
      </c>
      <c r="I1168" t="s">
        <v>3557</v>
      </c>
      <c r="J1168" t="s">
        <v>2030</v>
      </c>
    </row>
    <row r="1169" spans="1:10">
      <c r="A1169" t="s">
        <v>1174</v>
      </c>
      <c r="B1169">
        <v>0.93907596984418096</v>
      </c>
      <c r="C1169">
        <v>6.0924030155818598E-2</v>
      </c>
      <c r="D1169">
        <v>0.77917285581187501</v>
      </c>
      <c r="E1169">
        <v>0.77778034097320303</v>
      </c>
      <c r="F1169">
        <v>124.65862947895</v>
      </c>
      <c r="G1169">
        <v>160.27770966743401</v>
      </c>
      <c r="H1169" t="s">
        <v>2029</v>
      </c>
      <c r="I1169" t="s">
        <v>3557</v>
      </c>
      <c r="J1169" t="s">
        <v>3217</v>
      </c>
    </row>
    <row r="1170" spans="1:10">
      <c r="A1170" t="s">
        <v>1175</v>
      </c>
      <c r="B1170">
        <v>0.93912514295521998</v>
      </c>
      <c r="C1170">
        <v>6.0874857044780101E-2</v>
      </c>
      <c r="D1170">
        <v>1.2306181191511201</v>
      </c>
      <c r="E1170">
        <v>1.2334944935583101</v>
      </c>
      <c r="F1170">
        <v>99.951513726365405</v>
      </c>
      <c r="G1170">
        <v>81.029286554091399</v>
      </c>
      <c r="H1170" t="s">
        <v>2029</v>
      </c>
      <c r="I1170" t="s">
        <v>3557</v>
      </c>
      <c r="J1170" t="s">
        <v>2865</v>
      </c>
    </row>
    <row r="1171" spans="1:10">
      <c r="A1171" t="s">
        <v>1176</v>
      </c>
      <c r="B1171">
        <v>0.93917807397716802</v>
      </c>
      <c r="C1171">
        <v>6.0821926022831901E-2</v>
      </c>
      <c r="D1171">
        <v>0.81878342594907205</v>
      </c>
      <c r="E1171">
        <v>0.81682454002976901</v>
      </c>
      <c r="F1171">
        <v>76.367448689807304</v>
      </c>
      <c r="G1171">
        <v>93.495330639336203</v>
      </c>
      <c r="H1171" t="s">
        <v>2029</v>
      </c>
      <c r="I1171" t="s">
        <v>3557</v>
      </c>
      <c r="J1171" t="s">
        <v>2281</v>
      </c>
    </row>
    <row r="1172" spans="1:10">
      <c r="A1172" t="s">
        <v>1177</v>
      </c>
      <c r="B1172">
        <v>0.93917807397716802</v>
      </c>
      <c r="C1172">
        <v>6.0821926022831901E-2</v>
      </c>
      <c r="D1172">
        <v>0.81878342594907205</v>
      </c>
      <c r="E1172">
        <v>0.81682454002976901</v>
      </c>
      <c r="F1172">
        <v>76.367448689807304</v>
      </c>
      <c r="G1172">
        <v>93.495330639336203</v>
      </c>
      <c r="H1172" t="s">
        <v>2029</v>
      </c>
      <c r="I1172" t="s">
        <v>3557</v>
      </c>
      <c r="J1172" t="s">
        <v>2280</v>
      </c>
    </row>
    <row r="1173" spans="1:10">
      <c r="A1173" t="s">
        <v>1178</v>
      </c>
      <c r="B1173">
        <v>0.93933504424262304</v>
      </c>
      <c r="C1173">
        <v>6.0664955757376599E-2</v>
      </c>
      <c r="D1173">
        <v>1.6532633783691599</v>
      </c>
      <c r="E1173">
        <v>1.6535272709820399</v>
      </c>
      <c r="F1173">
        <v>4137.31883784191</v>
      </c>
      <c r="G1173">
        <v>2502.1131342527101</v>
      </c>
      <c r="H1173" t="s">
        <v>3663</v>
      </c>
      <c r="I1173" t="s">
        <v>3557</v>
      </c>
      <c r="J1173" t="s">
        <v>2553</v>
      </c>
    </row>
    <row r="1174" spans="1:10">
      <c r="A1174" t="s">
        <v>1179</v>
      </c>
      <c r="B1174">
        <v>0.93934957596496804</v>
      </c>
      <c r="C1174">
        <v>6.0650424035032298E-2</v>
      </c>
      <c r="D1174">
        <v>1.1482797520352299</v>
      </c>
      <c r="E1174">
        <v>1.15308727594269</v>
      </c>
      <c r="F1174">
        <v>35.9376229128505</v>
      </c>
      <c r="G1174">
        <v>31.165110213112101</v>
      </c>
      <c r="H1174" t="s">
        <v>2029</v>
      </c>
      <c r="I1174" t="s">
        <v>3557</v>
      </c>
      <c r="J1174" t="s">
        <v>3374</v>
      </c>
    </row>
    <row r="1175" spans="1:10">
      <c r="A1175" t="s">
        <v>1180</v>
      </c>
      <c r="B1175">
        <v>0.93941137560291799</v>
      </c>
      <c r="C1175">
        <v>6.0588624397082298E-2</v>
      </c>
      <c r="D1175">
        <v>1.4584996679154001</v>
      </c>
      <c r="E1175">
        <v>1.4594290392334499</v>
      </c>
      <c r="F1175">
        <v>727.73686398522295</v>
      </c>
      <c r="G1175">
        <v>498.64176340979299</v>
      </c>
      <c r="H1175" t="s">
        <v>2029</v>
      </c>
      <c r="I1175" t="s">
        <v>3557</v>
      </c>
      <c r="J1175" t="s">
        <v>2778</v>
      </c>
    </row>
    <row r="1176" spans="1:10">
      <c r="A1176" t="s">
        <v>1181</v>
      </c>
      <c r="B1176">
        <v>0.93963920814921897</v>
      </c>
      <c r="C1176">
        <v>6.0360791850780499E-2</v>
      </c>
      <c r="D1176">
        <v>1.5648456311257801</v>
      </c>
      <c r="E1176">
        <v>1.56532127645886</v>
      </c>
      <c r="F1176">
        <v>1878.86384791247</v>
      </c>
      <c r="G1176">
        <v>1200.3019590649999</v>
      </c>
      <c r="H1176" t="s">
        <v>2029</v>
      </c>
      <c r="I1176" t="s">
        <v>3557</v>
      </c>
      <c r="J1176" t="s">
        <v>3276</v>
      </c>
    </row>
    <row r="1177" spans="1:10">
      <c r="A1177" t="s">
        <v>1182</v>
      </c>
      <c r="B1177">
        <v>0.93965417827028197</v>
      </c>
      <c r="C1177">
        <v>6.0345821729718398E-2</v>
      </c>
      <c r="D1177">
        <v>0.79863847684640998</v>
      </c>
      <c r="E1177">
        <v>0.79705129348258896</v>
      </c>
      <c r="F1177">
        <v>102.197615158419</v>
      </c>
      <c r="G1177">
        <v>128.222167733947</v>
      </c>
      <c r="H1177" t="s">
        <v>2029</v>
      </c>
      <c r="I1177" t="s">
        <v>3557</v>
      </c>
      <c r="J1177" t="s">
        <v>3249</v>
      </c>
    </row>
    <row r="1178" spans="1:10">
      <c r="A1178" t="s">
        <v>1183</v>
      </c>
      <c r="B1178">
        <v>0.93972282750611602</v>
      </c>
      <c r="C1178">
        <v>6.0277172493883799E-2</v>
      </c>
      <c r="D1178">
        <v>1.69319961389641</v>
      </c>
      <c r="E1178">
        <v>1.8893673900755301</v>
      </c>
      <c r="F1178">
        <v>6.7383042961594697</v>
      </c>
      <c r="G1178">
        <v>3.5617268814985201</v>
      </c>
      <c r="H1178" t="s">
        <v>2029</v>
      </c>
      <c r="I1178" t="s">
        <v>3557</v>
      </c>
      <c r="J1178" t="s">
        <v>2030</v>
      </c>
    </row>
    <row r="1179" spans="1:10">
      <c r="A1179" t="s">
        <v>1184</v>
      </c>
      <c r="B1179">
        <v>0.93975085303578798</v>
      </c>
      <c r="C1179">
        <v>6.0249146964211998E-2</v>
      </c>
      <c r="D1179">
        <v>1.1660550921100701</v>
      </c>
      <c r="E1179">
        <v>1.16948156906033</v>
      </c>
      <c r="F1179">
        <v>57.275586517355499</v>
      </c>
      <c r="G1179">
        <v>48.973744620604698</v>
      </c>
      <c r="H1179" t="s">
        <v>2029</v>
      </c>
      <c r="I1179" t="s">
        <v>3557</v>
      </c>
      <c r="J1179" t="s">
        <v>2978</v>
      </c>
    </row>
    <row r="1180" spans="1:10">
      <c r="A1180" t="s">
        <v>1185</v>
      </c>
      <c r="B1180">
        <v>0.93975356694756396</v>
      </c>
      <c r="C1180">
        <v>6.0246433052436002E-2</v>
      </c>
      <c r="D1180">
        <v>0.86565754070443202</v>
      </c>
      <c r="E1180">
        <v>0.86298268809815604</v>
      </c>
      <c r="F1180">
        <v>43.798977925036503</v>
      </c>
      <c r="G1180">
        <v>50.754608061353998</v>
      </c>
      <c r="H1180" t="s">
        <v>2029</v>
      </c>
      <c r="I1180" t="s">
        <v>3557</v>
      </c>
      <c r="J1180" t="s">
        <v>2364</v>
      </c>
    </row>
    <row r="1181" spans="1:10">
      <c r="A1181" t="s">
        <v>1186</v>
      </c>
      <c r="B1181">
        <v>0.93975356694756396</v>
      </c>
      <c r="C1181">
        <v>6.0246433052436002E-2</v>
      </c>
      <c r="D1181">
        <v>0.86565754070443202</v>
      </c>
      <c r="E1181">
        <v>0.86298268809815604</v>
      </c>
      <c r="F1181">
        <v>43.798977925036503</v>
      </c>
      <c r="G1181">
        <v>50.754608061353998</v>
      </c>
      <c r="H1181" t="s">
        <v>2029</v>
      </c>
      <c r="I1181" t="s">
        <v>3557</v>
      </c>
      <c r="J1181" t="s">
        <v>2873</v>
      </c>
    </row>
    <row r="1182" spans="1:10">
      <c r="A1182" t="s">
        <v>1187</v>
      </c>
      <c r="B1182">
        <v>0.93975740217578796</v>
      </c>
      <c r="C1182">
        <v>6.0242597824212103E-2</v>
      </c>
      <c r="D1182">
        <v>1.15331338152375</v>
      </c>
      <c r="E1182">
        <v>1.1602715025793899</v>
      </c>
      <c r="F1182">
        <v>25.830166468611299</v>
      </c>
      <c r="G1182">
        <v>22.260793009365798</v>
      </c>
      <c r="H1182" t="s">
        <v>2029</v>
      </c>
      <c r="I1182" t="s">
        <v>3557</v>
      </c>
      <c r="J1182" t="s">
        <v>2269</v>
      </c>
    </row>
    <row r="1183" spans="1:10">
      <c r="A1183" t="s">
        <v>1188</v>
      </c>
      <c r="B1183">
        <v>0.93975740217578796</v>
      </c>
      <c r="C1183">
        <v>6.0242597824212103E-2</v>
      </c>
      <c r="D1183">
        <v>1.15331338152375</v>
      </c>
      <c r="E1183">
        <v>1.1602715025793899</v>
      </c>
      <c r="F1183">
        <v>25.830166468611299</v>
      </c>
      <c r="G1183">
        <v>22.260793009365798</v>
      </c>
      <c r="H1183" t="s">
        <v>2029</v>
      </c>
      <c r="I1183" t="s">
        <v>3557</v>
      </c>
      <c r="J1183" t="s">
        <v>2030</v>
      </c>
    </row>
    <row r="1184" spans="1:10">
      <c r="A1184" t="s">
        <v>1189</v>
      </c>
      <c r="B1184">
        <v>0.93994922473369502</v>
      </c>
      <c r="C1184">
        <v>6.0050775266305298E-2</v>
      </c>
      <c r="D1184">
        <v>1.2474490979738999</v>
      </c>
      <c r="E1184">
        <v>1.24995677316316</v>
      </c>
      <c r="F1184">
        <v>124.65862947895</v>
      </c>
      <c r="G1184">
        <v>99.728352681958697</v>
      </c>
      <c r="H1184" t="s">
        <v>2029</v>
      </c>
      <c r="I1184" t="s">
        <v>3557</v>
      </c>
      <c r="J1184" t="s">
        <v>2947</v>
      </c>
    </row>
    <row r="1185" spans="1:10">
      <c r="A1185" t="s">
        <v>1190</v>
      </c>
      <c r="B1185">
        <v>0.94005645313097697</v>
      </c>
      <c r="C1185">
        <v>5.9943546869023499E-2</v>
      </c>
      <c r="D1185">
        <v>0.61569123939475301</v>
      </c>
      <c r="E1185">
        <v>0.61556420376354604</v>
      </c>
      <c r="F1185">
        <v>1882.23300006054</v>
      </c>
      <c r="G1185">
        <v>3057.7425277664802</v>
      </c>
      <c r="H1185" t="s">
        <v>2029</v>
      </c>
      <c r="I1185" t="s">
        <v>3557</v>
      </c>
      <c r="J1185" t="s">
        <v>2509</v>
      </c>
    </row>
    <row r="1186" spans="1:10">
      <c r="A1186" t="s">
        <v>1191</v>
      </c>
      <c r="B1186">
        <v>0.94009138629251399</v>
      </c>
      <c r="C1186">
        <v>5.9908613707486499E-2</v>
      </c>
      <c r="D1186">
        <v>0.78971175608260202</v>
      </c>
      <c r="E1186">
        <v>0.78829098647596296</v>
      </c>
      <c r="F1186">
        <v>117.920325182791</v>
      </c>
      <c r="G1186">
        <v>149.59252902293801</v>
      </c>
      <c r="H1186" t="s">
        <v>2029</v>
      </c>
      <c r="I1186" t="s">
        <v>3557</v>
      </c>
      <c r="J1186" t="s">
        <v>3114</v>
      </c>
    </row>
    <row r="1187" spans="1:10">
      <c r="A1187" t="s">
        <v>1192</v>
      </c>
      <c r="B1187">
        <v>0.94012082885846204</v>
      </c>
      <c r="C1187">
        <v>5.98791711415382E-2</v>
      </c>
      <c r="D1187">
        <v>0.27647453831975</v>
      </c>
      <c r="E1187">
        <v>3.72954091179145E-3</v>
      </c>
      <c r="F1187">
        <v>0</v>
      </c>
      <c r="G1187">
        <v>2.67129516112389</v>
      </c>
      <c r="H1187" t="s">
        <v>2029</v>
      </c>
      <c r="I1187" t="s">
        <v>3557</v>
      </c>
      <c r="J1187" t="s">
        <v>2280</v>
      </c>
    </row>
    <row r="1188" spans="1:10">
      <c r="A1188" t="s">
        <v>1193</v>
      </c>
      <c r="B1188">
        <v>0.94012082885846204</v>
      </c>
      <c r="C1188">
        <v>5.98791711415382E-2</v>
      </c>
      <c r="D1188">
        <v>0.27647453831975</v>
      </c>
      <c r="E1188">
        <v>3.72954091179145E-3</v>
      </c>
      <c r="F1188">
        <v>0</v>
      </c>
      <c r="G1188">
        <v>2.67129516112389</v>
      </c>
      <c r="H1188" t="s">
        <v>2029</v>
      </c>
      <c r="I1188" t="s">
        <v>3557</v>
      </c>
      <c r="J1188" t="s">
        <v>2268</v>
      </c>
    </row>
    <row r="1189" spans="1:10">
      <c r="A1189" t="s">
        <v>1194</v>
      </c>
      <c r="B1189">
        <v>0.94012082885846204</v>
      </c>
      <c r="C1189">
        <v>5.98791711415382E-2</v>
      </c>
      <c r="D1189">
        <v>0.27647453831975</v>
      </c>
      <c r="E1189">
        <v>3.72954091179145E-3</v>
      </c>
      <c r="F1189">
        <v>0</v>
      </c>
      <c r="G1189">
        <v>2.67129516112389</v>
      </c>
      <c r="H1189" t="s">
        <v>2029</v>
      </c>
      <c r="I1189" t="s">
        <v>3557</v>
      </c>
      <c r="J1189" t="s">
        <v>2030</v>
      </c>
    </row>
    <row r="1190" spans="1:10">
      <c r="A1190" t="s">
        <v>1195</v>
      </c>
      <c r="B1190">
        <v>0.94012082885846204</v>
      </c>
      <c r="C1190">
        <v>5.98791711415382E-2</v>
      </c>
      <c r="D1190">
        <v>0.27647453831975</v>
      </c>
      <c r="E1190">
        <v>3.72954091179145E-3</v>
      </c>
      <c r="F1190">
        <v>0</v>
      </c>
      <c r="G1190">
        <v>2.67129516112389</v>
      </c>
      <c r="H1190" t="s">
        <v>2029</v>
      </c>
      <c r="I1190" t="s">
        <v>3557</v>
      </c>
      <c r="J1190" t="s">
        <v>2286</v>
      </c>
    </row>
    <row r="1191" spans="1:10">
      <c r="A1191" t="s">
        <v>1196</v>
      </c>
      <c r="B1191">
        <v>0.94012082885846204</v>
      </c>
      <c r="C1191">
        <v>5.98791711415382E-2</v>
      </c>
      <c r="D1191">
        <v>0.27647453831975</v>
      </c>
      <c r="E1191">
        <v>3.72954091179145E-3</v>
      </c>
      <c r="F1191">
        <v>0</v>
      </c>
      <c r="G1191">
        <v>2.67129516112389</v>
      </c>
      <c r="H1191" t="s">
        <v>2029</v>
      </c>
      <c r="I1191" t="s">
        <v>3557</v>
      </c>
      <c r="J1191" t="s">
        <v>2030</v>
      </c>
    </row>
    <row r="1192" spans="1:10">
      <c r="A1192" t="s">
        <v>1197</v>
      </c>
      <c r="B1192">
        <v>0.94012082885846204</v>
      </c>
      <c r="C1192">
        <v>5.98791711415382E-2</v>
      </c>
      <c r="D1192">
        <v>0.27647453831975</v>
      </c>
      <c r="E1192">
        <v>3.72954091179145E-3</v>
      </c>
      <c r="F1192">
        <v>0</v>
      </c>
      <c r="G1192">
        <v>2.67129516112389</v>
      </c>
      <c r="H1192" t="s">
        <v>2029</v>
      </c>
      <c r="I1192" t="s">
        <v>3557</v>
      </c>
      <c r="J1192" t="s">
        <v>2030</v>
      </c>
    </row>
    <row r="1193" spans="1:10">
      <c r="A1193" t="s">
        <v>1198</v>
      </c>
      <c r="B1193">
        <v>0.94012082885846204</v>
      </c>
      <c r="C1193">
        <v>5.98791711415382E-2</v>
      </c>
      <c r="D1193">
        <v>0.27647453831975</v>
      </c>
      <c r="E1193">
        <v>3.72954091179145E-3</v>
      </c>
      <c r="F1193">
        <v>0</v>
      </c>
      <c r="G1193">
        <v>2.67129516112389</v>
      </c>
      <c r="H1193" t="s">
        <v>2029</v>
      </c>
      <c r="I1193" t="s">
        <v>3557</v>
      </c>
      <c r="J1193" t="s">
        <v>2269</v>
      </c>
    </row>
    <row r="1194" spans="1:10">
      <c r="A1194" t="s">
        <v>1199</v>
      </c>
      <c r="B1194">
        <v>0.94012082885846204</v>
      </c>
      <c r="C1194">
        <v>5.98791711415382E-2</v>
      </c>
      <c r="D1194">
        <v>0.27647453831975</v>
      </c>
      <c r="E1194">
        <v>3.72954091179145E-3</v>
      </c>
      <c r="F1194">
        <v>0</v>
      </c>
      <c r="G1194">
        <v>2.67129516112389</v>
      </c>
      <c r="H1194" t="s">
        <v>3776</v>
      </c>
      <c r="I1194" t="s">
        <v>3557</v>
      </c>
      <c r="J1194" t="s">
        <v>2787</v>
      </c>
    </row>
    <row r="1195" spans="1:10">
      <c r="A1195" t="s">
        <v>1200</v>
      </c>
      <c r="B1195">
        <v>0.94012082885846204</v>
      </c>
      <c r="C1195">
        <v>5.98791711415382E-2</v>
      </c>
      <c r="D1195">
        <v>0.27647453831975</v>
      </c>
      <c r="E1195">
        <v>3.72954091179145E-3</v>
      </c>
      <c r="F1195">
        <v>0</v>
      </c>
      <c r="G1195">
        <v>2.67129516112389</v>
      </c>
      <c r="H1195" t="s">
        <v>2029</v>
      </c>
      <c r="I1195" t="s">
        <v>3557</v>
      </c>
      <c r="J1195" t="s">
        <v>2030</v>
      </c>
    </row>
    <row r="1196" spans="1:10">
      <c r="A1196" t="s">
        <v>1201</v>
      </c>
      <c r="B1196">
        <v>0.94012082885846204</v>
      </c>
      <c r="C1196">
        <v>5.98791711415382E-2</v>
      </c>
      <c r="D1196">
        <v>0.27647453831975</v>
      </c>
      <c r="E1196">
        <v>3.72954091179145E-3</v>
      </c>
      <c r="F1196">
        <v>0</v>
      </c>
      <c r="G1196">
        <v>2.67129516112389</v>
      </c>
      <c r="H1196" t="s">
        <v>2029</v>
      </c>
      <c r="I1196" t="s">
        <v>3557</v>
      </c>
      <c r="J1196" t="s">
        <v>2041</v>
      </c>
    </row>
    <row r="1197" spans="1:10">
      <c r="A1197" t="s">
        <v>1202</v>
      </c>
      <c r="B1197">
        <v>0.94014658782207605</v>
      </c>
      <c r="C1197">
        <v>5.9853412177924198E-2</v>
      </c>
      <c r="D1197">
        <v>1.14856457575952</v>
      </c>
      <c r="E1197">
        <v>1.15558505877013</v>
      </c>
      <c r="F1197">
        <v>24.707115752584698</v>
      </c>
      <c r="G1197">
        <v>21.379265606194899</v>
      </c>
      <c r="H1197" t="s">
        <v>2029</v>
      </c>
      <c r="I1197" t="s">
        <v>3557</v>
      </c>
      <c r="J1197" t="s">
        <v>2030</v>
      </c>
    </row>
    <row r="1198" spans="1:10">
      <c r="A1198" t="s">
        <v>1203</v>
      </c>
      <c r="B1198">
        <v>0.94022521995755604</v>
      </c>
      <c r="C1198">
        <v>5.9774780042444103E-2</v>
      </c>
      <c r="D1198">
        <v>1.1881777682194601</v>
      </c>
      <c r="E1198">
        <v>1.19114406812369</v>
      </c>
      <c r="F1198">
        <v>76.367448689807304</v>
      </c>
      <c r="G1198">
        <v>64.111083866973402</v>
      </c>
      <c r="H1198" t="s">
        <v>2029</v>
      </c>
      <c r="I1198" t="s">
        <v>3557</v>
      </c>
      <c r="J1198" t="s">
        <v>2513</v>
      </c>
    </row>
    <row r="1199" spans="1:10">
      <c r="A1199" t="s">
        <v>1204</v>
      </c>
      <c r="B1199">
        <v>0.94028472822952502</v>
      </c>
      <c r="C1199">
        <v>5.9715271770474899E-2</v>
      </c>
      <c r="D1199">
        <v>1.5099806633948201</v>
      </c>
      <c r="E1199">
        <v>1.5106347750747999</v>
      </c>
      <c r="F1199">
        <v>1190.43375898817</v>
      </c>
      <c r="G1199">
        <v>788.03207253154801</v>
      </c>
      <c r="H1199" t="s">
        <v>2029</v>
      </c>
      <c r="I1199" t="s">
        <v>3557</v>
      </c>
      <c r="J1199" t="s">
        <v>2853</v>
      </c>
    </row>
    <row r="1200" spans="1:10">
      <c r="A1200" t="s">
        <v>1205</v>
      </c>
      <c r="B1200">
        <v>0.940604611020184</v>
      </c>
      <c r="C1200">
        <v>5.9395388979815597E-2</v>
      </c>
      <c r="D1200">
        <v>1.17972759054447</v>
      </c>
      <c r="E1200">
        <v>1.1910546803581601</v>
      </c>
      <c r="F1200">
        <v>19.091862172451801</v>
      </c>
      <c r="G1200">
        <v>16.0277709667434</v>
      </c>
      <c r="H1200" t="s">
        <v>2029</v>
      </c>
      <c r="I1200" t="s">
        <v>3557</v>
      </c>
      <c r="J1200" t="s">
        <v>2030</v>
      </c>
    </row>
    <row r="1201" spans="1:10">
      <c r="A1201" t="s">
        <v>1206</v>
      </c>
      <c r="B1201">
        <v>0.94064419422337797</v>
      </c>
      <c r="C1201">
        <v>5.9355805776621598E-2</v>
      </c>
      <c r="D1201">
        <v>0.68741413128344397</v>
      </c>
      <c r="E1201">
        <v>0.68698560240944195</v>
      </c>
      <c r="F1201">
        <v>506.49587292798702</v>
      </c>
      <c r="G1201">
        <v>737.27746447019399</v>
      </c>
      <c r="H1201" t="s">
        <v>2029</v>
      </c>
      <c r="I1201" t="s">
        <v>3557</v>
      </c>
      <c r="J1201" t="s">
        <v>2030</v>
      </c>
    </row>
    <row r="1202" spans="1:10">
      <c r="A1202" t="s">
        <v>1207</v>
      </c>
      <c r="B1202">
        <v>0.94070871979269399</v>
      </c>
      <c r="C1202">
        <v>5.9291280207306202E-2</v>
      </c>
      <c r="D1202">
        <v>0.27781457779079999</v>
      </c>
      <c r="E1202">
        <v>3.7544774113530801E-3</v>
      </c>
      <c r="F1202">
        <v>0</v>
      </c>
      <c r="G1202">
        <v>2.6534865267163998</v>
      </c>
      <c r="H1202" t="s">
        <v>2029</v>
      </c>
      <c r="I1202" t="s">
        <v>3557</v>
      </c>
      <c r="J1202" t="s">
        <v>2030</v>
      </c>
    </row>
    <row r="1203" spans="1:10">
      <c r="A1203" t="s">
        <v>1208</v>
      </c>
      <c r="B1203">
        <v>0.94072360080580797</v>
      </c>
      <c r="C1203">
        <v>5.9276399194191698E-2</v>
      </c>
      <c r="D1203">
        <v>0.77401639363987296</v>
      </c>
      <c r="E1203">
        <v>0.75692774904703597</v>
      </c>
      <c r="F1203">
        <v>10.107456444239199</v>
      </c>
      <c r="G1203">
        <v>13.3564758056195</v>
      </c>
      <c r="H1203" t="s">
        <v>2029</v>
      </c>
      <c r="I1203" t="s">
        <v>3557</v>
      </c>
      <c r="J1203" t="s">
        <v>2537</v>
      </c>
    </row>
    <row r="1204" spans="1:10">
      <c r="A1204" t="s">
        <v>1209</v>
      </c>
      <c r="B1204">
        <v>0.94072360080580797</v>
      </c>
      <c r="C1204">
        <v>5.9276399194191698E-2</v>
      </c>
      <c r="D1204">
        <v>0.77401639363987296</v>
      </c>
      <c r="E1204">
        <v>0.75692774904703597</v>
      </c>
      <c r="F1204">
        <v>10.107456444239199</v>
      </c>
      <c r="G1204">
        <v>13.3564758056195</v>
      </c>
      <c r="H1204" t="s">
        <v>2029</v>
      </c>
      <c r="I1204" t="s">
        <v>3557</v>
      </c>
      <c r="J1204" t="s">
        <v>3071</v>
      </c>
    </row>
    <row r="1205" spans="1:10">
      <c r="A1205" t="s">
        <v>1210</v>
      </c>
      <c r="B1205">
        <v>0.94077945619873005</v>
      </c>
      <c r="C1205">
        <v>5.9220543801270099E-2</v>
      </c>
      <c r="D1205">
        <v>1.5103503942358198</v>
      </c>
      <c r="E1205">
        <v>1.51098769755754</v>
      </c>
      <c r="F1205">
        <v>1223.0022297529399</v>
      </c>
      <c r="G1205">
        <v>809.40243382053904</v>
      </c>
      <c r="H1205" t="s">
        <v>3891</v>
      </c>
      <c r="I1205" t="s">
        <v>3557</v>
      </c>
      <c r="J1205" t="s">
        <v>3014</v>
      </c>
    </row>
    <row r="1206" spans="1:10">
      <c r="A1206" t="s">
        <v>1211</v>
      </c>
      <c r="B1206">
        <v>0.94088958023718905</v>
      </c>
      <c r="C1206">
        <v>5.9110419762810902E-2</v>
      </c>
      <c r="D1206">
        <v>0.66861074212471505</v>
      </c>
      <c r="E1206">
        <v>0.63103583275776098</v>
      </c>
      <c r="F1206">
        <v>5.6152535801328902</v>
      </c>
      <c r="G1206">
        <v>8.9043172037463094</v>
      </c>
      <c r="H1206" t="s">
        <v>2029</v>
      </c>
      <c r="I1206" t="s">
        <v>3557</v>
      </c>
      <c r="J1206" t="s">
        <v>2267</v>
      </c>
    </row>
    <row r="1207" spans="1:10">
      <c r="A1207" t="s">
        <v>1212</v>
      </c>
      <c r="B1207">
        <v>0.94093424481981203</v>
      </c>
      <c r="C1207">
        <v>5.9065755180187897E-2</v>
      </c>
      <c r="D1207">
        <v>0.84276675791980304</v>
      </c>
      <c r="E1207">
        <v>0.84084784195616702</v>
      </c>
      <c r="F1207">
        <v>69.629144393647806</v>
      </c>
      <c r="G1207">
        <v>82.8101499948407</v>
      </c>
      <c r="H1207" t="s">
        <v>4059</v>
      </c>
      <c r="I1207" t="s">
        <v>3557</v>
      </c>
      <c r="J1207" t="s">
        <v>2049</v>
      </c>
    </row>
    <row r="1208" spans="1:10">
      <c r="A1208" t="s">
        <v>1213</v>
      </c>
      <c r="B1208">
        <v>0.94097458362643904</v>
      </c>
      <c r="C1208">
        <v>5.9025416373560999E-2</v>
      </c>
      <c r="D1208">
        <v>1.35083014623452</v>
      </c>
      <c r="E1208">
        <v>1.3523442986289</v>
      </c>
      <c r="F1208">
        <v>316.70030191949502</v>
      </c>
      <c r="G1208">
        <v>234.183542458528</v>
      </c>
      <c r="H1208" t="s">
        <v>2029</v>
      </c>
      <c r="I1208" t="s">
        <v>3557</v>
      </c>
      <c r="J1208" t="s">
        <v>2535</v>
      </c>
    </row>
    <row r="1209" spans="1:10">
      <c r="A1209" t="s">
        <v>1214</v>
      </c>
      <c r="B1209">
        <v>0.94098864443568497</v>
      </c>
      <c r="C1209">
        <v>5.9011355564315499E-2</v>
      </c>
      <c r="D1209">
        <v>1.5554016513586399</v>
      </c>
      <c r="E1209">
        <v>1.55587674535752</v>
      </c>
      <c r="F1209">
        <v>1838.4340221355101</v>
      </c>
      <c r="G1209">
        <v>1181.60289293714</v>
      </c>
      <c r="H1209" t="s">
        <v>2029</v>
      </c>
      <c r="I1209" t="s">
        <v>3557</v>
      </c>
      <c r="J1209" t="s">
        <v>2101</v>
      </c>
    </row>
    <row r="1210" spans="1:10">
      <c r="A1210" t="s">
        <v>1215</v>
      </c>
      <c r="B1210">
        <v>0.94099152460458602</v>
      </c>
      <c r="C1210">
        <v>5.9008475395414303E-2</v>
      </c>
      <c r="D1210">
        <v>1.3156456157863099</v>
      </c>
      <c r="E1210">
        <v>1.3174192792655899</v>
      </c>
      <c r="F1210">
        <v>236.96370108160801</v>
      </c>
      <c r="G1210">
        <v>179.86720751567501</v>
      </c>
      <c r="H1210" t="s">
        <v>2029</v>
      </c>
      <c r="I1210" t="s">
        <v>3557</v>
      </c>
      <c r="J1210" t="s">
        <v>3002</v>
      </c>
    </row>
    <row r="1211" spans="1:10">
      <c r="A1211" t="s">
        <v>1216</v>
      </c>
      <c r="B1211">
        <v>0.94107785404297395</v>
      </c>
      <c r="C1211">
        <v>5.8922145957025898E-2</v>
      </c>
      <c r="D1211">
        <v>1.1295146564852401</v>
      </c>
      <c r="E1211">
        <v>1.13251430444016</v>
      </c>
      <c r="F1211">
        <v>49.414231505169397</v>
      </c>
      <c r="G1211">
        <v>43.631154298356897</v>
      </c>
      <c r="H1211" t="s">
        <v>2029</v>
      </c>
      <c r="I1211" t="s">
        <v>3557</v>
      </c>
      <c r="J1211" t="s">
        <v>2030</v>
      </c>
    </row>
    <row r="1212" spans="1:10">
      <c r="A1212" t="s">
        <v>1217</v>
      </c>
      <c r="B1212">
        <v>0.94110666735335302</v>
      </c>
      <c r="C1212">
        <v>5.88933326466465E-2</v>
      </c>
      <c r="D1212">
        <v>1.1268343304737201</v>
      </c>
      <c r="E1212">
        <v>1.1298330853013301</v>
      </c>
      <c r="F1212">
        <v>48.291180789142899</v>
      </c>
      <c r="G1212">
        <v>42.740722577982297</v>
      </c>
      <c r="H1212" t="s">
        <v>2029</v>
      </c>
      <c r="I1212" t="s">
        <v>3557</v>
      </c>
      <c r="J1212" t="s">
        <v>2030</v>
      </c>
    </row>
    <row r="1213" spans="1:10">
      <c r="A1213" t="s">
        <v>1218</v>
      </c>
      <c r="B1213">
        <v>0.94123178074271796</v>
      </c>
      <c r="C1213">
        <v>5.87682192572824E-2</v>
      </c>
      <c r="D1213">
        <v>0.79229419331006201</v>
      </c>
      <c r="E1213">
        <v>0.79096222223707202</v>
      </c>
      <c r="F1213">
        <v>124.65862947895</v>
      </c>
      <c r="G1213">
        <v>157.60641450630999</v>
      </c>
      <c r="H1213" t="s">
        <v>2029</v>
      </c>
      <c r="I1213" t="s">
        <v>3557</v>
      </c>
      <c r="J1213" t="s">
        <v>2515</v>
      </c>
    </row>
    <row r="1214" spans="1:10">
      <c r="A1214" t="s">
        <v>1219</v>
      </c>
      <c r="B1214">
        <v>0.94126361558725702</v>
      </c>
      <c r="C1214">
        <v>5.8736384412743398E-2</v>
      </c>
      <c r="D1214">
        <v>1.43095857329901</v>
      </c>
      <c r="E1214">
        <v>1.43194682472359</v>
      </c>
      <c r="F1214">
        <v>631.15450240693701</v>
      </c>
      <c r="G1214">
        <v>440.76370158544199</v>
      </c>
      <c r="H1214" t="s">
        <v>2029</v>
      </c>
      <c r="I1214" t="s">
        <v>3557</v>
      </c>
      <c r="J1214" t="s">
        <v>2261</v>
      </c>
    </row>
    <row r="1215" spans="1:10">
      <c r="A1215" t="s">
        <v>1220</v>
      </c>
      <c r="B1215">
        <v>0.94133236129578302</v>
      </c>
      <c r="C1215">
        <v>5.8667638704216998E-2</v>
      </c>
      <c r="D1215">
        <v>0.89212161710761495</v>
      </c>
      <c r="E1215">
        <v>0.88758808146051305</v>
      </c>
      <c r="F1215">
        <v>21.337963604504999</v>
      </c>
      <c r="G1215">
        <v>24.041656450114999</v>
      </c>
      <c r="H1215" t="s">
        <v>2029</v>
      </c>
      <c r="I1215" t="s">
        <v>3557</v>
      </c>
      <c r="J1215" t="s">
        <v>2030</v>
      </c>
    </row>
    <row r="1216" spans="1:10">
      <c r="A1216" t="s">
        <v>1221</v>
      </c>
      <c r="B1216">
        <v>0.94148246849765105</v>
      </c>
      <c r="C1216">
        <v>5.8517531502349299E-2</v>
      </c>
      <c r="D1216">
        <v>1.5179427422390499</v>
      </c>
      <c r="E1216">
        <v>1.51853066984228</v>
      </c>
      <c r="F1216">
        <v>1352.153062096</v>
      </c>
      <c r="G1216">
        <v>890.43172037463103</v>
      </c>
      <c r="H1216" t="s">
        <v>4018</v>
      </c>
      <c r="I1216" t="s">
        <v>3557</v>
      </c>
      <c r="J1216" t="s">
        <v>3265</v>
      </c>
    </row>
    <row r="1217" spans="1:10">
      <c r="A1217" t="s">
        <v>1222</v>
      </c>
      <c r="B1217">
        <v>0.94150870824085497</v>
      </c>
      <c r="C1217">
        <v>5.8491291759144602E-2</v>
      </c>
      <c r="D1217">
        <v>0.51338693606181696</v>
      </c>
      <c r="E1217">
        <v>0.421497124985594</v>
      </c>
      <c r="F1217">
        <v>2.2461014320531598</v>
      </c>
      <c r="G1217">
        <v>5.3425903222477897</v>
      </c>
      <c r="H1217" t="s">
        <v>3568</v>
      </c>
      <c r="I1217" t="s">
        <v>3557</v>
      </c>
      <c r="J1217" t="s">
        <v>2279</v>
      </c>
    </row>
    <row r="1218" spans="1:10">
      <c r="A1218" t="s">
        <v>1223</v>
      </c>
      <c r="B1218">
        <v>0.94150870824085497</v>
      </c>
      <c r="C1218">
        <v>5.8491291759144602E-2</v>
      </c>
      <c r="D1218">
        <v>0.51338693606181696</v>
      </c>
      <c r="E1218">
        <v>0.421497124985594</v>
      </c>
      <c r="F1218">
        <v>2.2461014320531598</v>
      </c>
      <c r="G1218">
        <v>5.3425903222477897</v>
      </c>
      <c r="H1218" t="s">
        <v>2029</v>
      </c>
      <c r="I1218" t="s">
        <v>3557</v>
      </c>
      <c r="J1218" t="s">
        <v>2331</v>
      </c>
    </row>
    <row r="1219" spans="1:10">
      <c r="A1219" t="s">
        <v>1224</v>
      </c>
      <c r="B1219">
        <v>0.94155780620879903</v>
      </c>
      <c r="C1219">
        <v>5.8442193791200497E-2</v>
      </c>
      <c r="D1219">
        <v>0.80243212878139203</v>
      </c>
      <c r="E1219">
        <v>0.78842533977101104</v>
      </c>
      <c r="F1219">
        <v>11.2305071602658</v>
      </c>
      <c r="G1219">
        <v>14.2469075259941</v>
      </c>
      <c r="H1219" t="s">
        <v>2029</v>
      </c>
      <c r="I1219" t="s">
        <v>3557</v>
      </c>
      <c r="J1219" t="s">
        <v>2562</v>
      </c>
    </row>
    <row r="1220" spans="1:10">
      <c r="A1220" t="s">
        <v>1225</v>
      </c>
      <c r="B1220">
        <v>0.94156807504588702</v>
      </c>
      <c r="C1220">
        <v>5.8431924954113298E-2</v>
      </c>
      <c r="D1220">
        <v>0.81659540329875202</v>
      </c>
      <c r="E1220">
        <v>0.80435709292303204</v>
      </c>
      <c r="F1220">
        <v>12.173869761728101</v>
      </c>
      <c r="G1220">
        <v>15.1373392463687</v>
      </c>
      <c r="H1220" t="s">
        <v>2029</v>
      </c>
      <c r="I1220" t="s">
        <v>3557</v>
      </c>
      <c r="J1220" t="s">
        <v>2041</v>
      </c>
    </row>
    <row r="1221" spans="1:10">
      <c r="A1221" t="s">
        <v>1226</v>
      </c>
      <c r="B1221">
        <v>0.94165613957065097</v>
      </c>
      <c r="C1221">
        <v>5.8343860429349401E-2</v>
      </c>
      <c r="D1221">
        <v>0.66236400886947999</v>
      </c>
      <c r="E1221">
        <v>0.66208688750757405</v>
      </c>
      <c r="F1221">
        <v>815.334819835296</v>
      </c>
      <c r="G1221">
        <v>1231.4670692781101</v>
      </c>
      <c r="H1221" t="s">
        <v>3618</v>
      </c>
      <c r="I1221" t="s">
        <v>3557</v>
      </c>
      <c r="J1221" t="s">
        <v>2434</v>
      </c>
    </row>
    <row r="1222" spans="1:10">
      <c r="A1222" t="s">
        <v>1227</v>
      </c>
      <c r="B1222">
        <v>0.94178248525386099</v>
      </c>
      <c r="C1222">
        <v>5.8217514746138899E-2</v>
      </c>
      <c r="D1222">
        <v>0.75858256928426404</v>
      </c>
      <c r="E1222">
        <v>0.757631075014221</v>
      </c>
      <c r="F1222">
        <v>194.287773872598</v>
      </c>
      <c r="G1222">
        <v>256.44433546789401</v>
      </c>
      <c r="H1222" t="s">
        <v>2029</v>
      </c>
      <c r="I1222" t="s">
        <v>3557</v>
      </c>
      <c r="J1222" t="s">
        <v>3273</v>
      </c>
    </row>
    <row r="1223" spans="1:10">
      <c r="A1223" t="s">
        <v>1228</v>
      </c>
      <c r="B1223">
        <v>0.94178889537630694</v>
      </c>
      <c r="C1223">
        <v>5.8211104623692701E-2</v>
      </c>
      <c r="D1223">
        <v>1.0880758621434201</v>
      </c>
      <c r="E1223">
        <v>1.0907771468205001</v>
      </c>
      <c r="F1223">
        <v>35.9376229128505</v>
      </c>
      <c r="G1223">
        <v>32.945973653861302</v>
      </c>
      <c r="H1223" t="s">
        <v>2029</v>
      </c>
      <c r="I1223" t="s">
        <v>3557</v>
      </c>
      <c r="J1223" t="s">
        <v>2030</v>
      </c>
    </row>
    <row r="1224" spans="1:10">
      <c r="A1224" t="s">
        <v>1229</v>
      </c>
      <c r="B1224">
        <v>0.94180092031165397</v>
      </c>
      <c r="C1224">
        <v>5.8199079688345597E-2</v>
      </c>
      <c r="D1224">
        <v>1.4023115117987799</v>
      </c>
      <c r="E1224">
        <v>1.40343078812683</v>
      </c>
      <c r="F1224">
        <v>509.86502507606599</v>
      </c>
      <c r="G1224">
        <v>363.29614191284901</v>
      </c>
      <c r="H1224" t="s">
        <v>3899</v>
      </c>
      <c r="I1224" t="s">
        <v>3557</v>
      </c>
      <c r="J1224" t="s">
        <v>3028</v>
      </c>
    </row>
    <row r="1225" spans="1:10">
      <c r="A1225" t="s">
        <v>1230</v>
      </c>
      <c r="B1225">
        <v>0.94182029054479499</v>
      </c>
      <c r="C1225">
        <v>5.8179709455205002E-2</v>
      </c>
      <c r="D1225">
        <v>1.24952107893632</v>
      </c>
      <c r="E1225">
        <v>1.25166665214072</v>
      </c>
      <c r="F1225">
        <v>147.11964379948199</v>
      </c>
      <c r="G1225">
        <v>117.536987089451</v>
      </c>
      <c r="H1225" t="s">
        <v>3650</v>
      </c>
      <c r="I1225" t="s">
        <v>3557</v>
      </c>
      <c r="J1225" t="s">
        <v>2505</v>
      </c>
    </row>
    <row r="1226" spans="1:10">
      <c r="A1226" t="s">
        <v>1231</v>
      </c>
      <c r="B1226">
        <v>0.94193583256310998</v>
      </c>
      <c r="C1226">
        <v>5.8064167436889899E-2</v>
      </c>
      <c r="D1226">
        <v>1.7973768325117501</v>
      </c>
      <c r="E1226">
        <v>2.0979613366306902</v>
      </c>
      <c r="F1226">
        <v>5.6152535801328902</v>
      </c>
      <c r="G1226">
        <v>2.67129516112389</v>
      </c>
      <c r="H1226" t="s">
        <v>2029</v>
      </c>
      <c r="I1226" t="s">
        <v>3557</v>
      </c>
      <c r="J1226" t="s">
        <v>2280</v>
      </c>
    </row>
    <row r="1227" spans="1:10">
      <c r="A1227" t="s">
        <v>1232</v>
      </c>
      <c r="B1227">
        <v>0.94221360733405202</v>
      </c>
      <c r="C1227">
        <v>5.77863926659479E-2</v>
      </c>
      <c r="D1227">
        <v>0.78081954411666998</v>
      </c>
      <c r="E1227">
        <v>0.77968869685117503</v>
      </c>
      <c r="F1227">
        <v>152.73489737961501</v>
      </c>
      <c r="G1227">
        <v>195.89497848241899</v>
      </c>
      <c r="H1227" t="s">
        <v>2029</v>
      </c>
      <c r="I1227" t="s">
        <v>3557</v>
      </c>
      <c r="J1227" t="s">
        <v>3254</v>
      </c>
    </row>
    <row r="1228" spans="1:10">
      <c r="A1228" t="s">
        <v>1233</v>
      </c>
      <c r="B1228">
        <v>0.94236938726755004</v>
      </c>
      <c r="C1228">
        <v>5.76306127324498E-2</v>
      </c>
      <c r="D1228">
        <v>1.52729209059557</v>
      </c>
      <c r="E1228">
        <v>1.52782365453483</v>
      </c>
      <c r="F1228">
        <v>1531.8411766602501</v>
      </c>
      <c r="G1228">
        <v>1002.62611714183</v>
      </c>
      <c r="H1228" t="s">
        <v>3874</v>
      </c>
      <c r="I1228" t="s">
        <v>3557</v>
      </c>
      <c r="J1228" t="s">
        <v>2984</v>
      </c>
    </row>
    <row r="1229" spans="1:10">
      <c r="A1229" t="s">
        <v>1234</v>
      </c>
      <c r="B1229">
        <v>0.94238233533234195</v>
      </c>
      <c r="C1229">
        <v>5.7617664667658497E-2</v>
      </c>
      <c r="D1229">
        <v>1.1536923101910901</v>
      </c>
      <c r="E1229">
        <v>1.1561150059713299</v>
      </c>
      <c r="F1229">
        <v>74.121347257754195</v>
      </c>
      <c r="G1229">
        <v>64.111083866973402</v>
      </c>
      <c r="H1229" t="s">
        <v>2029</v>
      </c>
      <c r="I1229" t="s">
        <v>3557</v>
      </c>
      <c r="J1229" t="s">
        <v>2536</v>
      </c>
    </row>
    <row r="1230" spans="1:10">
      <c r="A1230" t="s">
        <v>1235</v>
      </c>
      <c r="B1230">
        <v>0.942386153321225</v>
      </c>
      <c r="C1230">
        <v>5.7613846678775102E-2</v>
      </c>
      <c r="D1230">
        <v>1.09214052607934</v>
      </c>
      <c r="E1230">
        <v>1.09668577655579</v>
      </c>
      <c r="F1230">
        <v>22.4610143205316</v>
      </c>
      <c r="G1230">
        <v>20.479929568616502</v>
      </c>
      <c r="H1230" t="s">
        <v>2029</v>
      </c>
      <c r="I1230" t="s">
        <v>3557</v>
      </c>
      <c r="J1230" t="s">
        <v>2030</v>
      </c>
    </row>
    <row r="1231" spans="1:10">
      <c r="A1231" t="s">
        <v>1236</v>
      </c>
      <c r="B1231">
        <v>0.94245547433489296</v>
      </c>
      <c r="C1231">
        <v>5.7544525665107302E-2</v>
      </c>
      <c r="D1231">
        <v>0.77441891074569702</v>
      </c>
      <c r="E1231">
        <v>0.77336519536053405</v>
      </c>
      <c r="F1231">
        <v>167.33455668796</v>
      </c>
      <c r="G1231">
        <v>216.37490805103499</v>
      </c>
      <c r="H1231" t="s">
        <v>2029</v>
      </c>
      <c r="I1231" t="s">
        <v>3557</v>
      </c>
      <c r="J1231" t="s">
        <v>2030</v>
      </c>
    </row>
    <row r="1232" spans="1:10">
      <c r="A1232" t="s">
        <v>1237</v>
      </c>
      <c r="B1232">
        <v>0.94249393960598205</v>
      </c>
      <c r="C1232">
        <v>5.7506060394018302E-2</v>
      </c>
      <c r="D1232">
        <v>1.1579295692763401</v>
      </c>
      <c r="E1232">
        <v>1.16031949353431</v>
      </c>
      <c r="F1232">
        <v>77.490499405833901</v>
      </c>
      <c r="G1232">
        <v>66.782379028097296</v>
      </c>
      <c r="H1232" t="s">
        <v>2029</v>
      </c>
      <c r="I1232" t="s">
        <v>3557</v>
      </c>
      <c r="J1232" t="s">
        <v>2363</v>
      </c>
    </row>
    <row r="1233" spans="1:10">
      <c r="A1233" t="s">
        <v>1238</v>
      </c>
      <c r="B1233">
        <v>0.94249402531502302</v>
      </c>
      <c r="C1233">
        <v>5.75059746849775E-2</v>
      </c>
      <c r="D1233">
        <v>0.88297996209324703</v>
      </c>
      <c r="E1233">
        <v>0.88116060669879004</v>
      </c>
      <c r="F1233">
        <v>57.275586517355499</v>
      </c>
      <c r="G1233">
        <v>65.001515587348095</v>
      </c>
      <c r="H1233" t="s">
        <v>2029</v>
      </c>
      <c r="I1233" t="s">
        <v>3557</v>
      </c>
      <c r="J1233" t="s">
        <v>4118</v>
      </c>
    </row>
    <row r="1234" spans="1:10">
      <c r="A1234" t="s">
        <v>1239</v>
      </c>
      <c r="B1234">
        <v>0.94250825902403501</v>
      </c>
      <c r="C1234">
        <v>5.7491740975964697E-2</v>
      </c>
      <c r="D1234">
        <v>1.2981088342582399</v>
      </c>
      <c r="E1234">
        <v>1.29983523203276</v>
      </c>
      <c r="F1234">
        <v>226.856244637369</v>
      </c>
      <c r="G1234">
        <v>174.52461719342801</v>
      </c>
      <c r="H1234" t="s">
        <v>2029</v>
      </c>
      <c r="I1234" t="s">
        <v>3557</v>
      </c>
      <c r="J1234" t="s">
        <v>3339</v>
      </c>
    </row>
    <row r="1235" spans="1:10">
      <c r="A1235" t="s">
        <v>1240</v>
      </c>
      <c r="B1235">
        <v>0.94258449252141296</v>
      </c>
      <c r="C1235">
        <v>5.7415507478587098E-2</v>
      </c>
      <c r="D1235">
        <v>0.85035880596870195</v>
      </c>
      <c r="E1235">
        <v>0.84092787085470799</v>
      </c>
      <c r="F1235">
        <v>13.4766085923189</v>
      </c>
      <c r="G1235">
        <v>16.0277709667434</v>
      </c>
      <c r="H1235" t="s">
        <v>2029</v>
      </c>
      <c r="I1235" t="s">
        <v>3557</v>
      </c>
      <c r="J1235" t="s">
        <v>2954</v>
      </c>
    </row>
    <row r="1236" spans="1:10">
      <c r="A1236" t="s">
        <v>1241</v>
      </c>
      <c r="B1236">
        <v>0.94258479194438805</v>
      </c>
      <c r="C1236">
        <v>5.7415208055612302E-2</v>
      </c>
      <c r="D1236">
        <v>0.69523184868707899</v>
      </c>
      <c r="E1236">
        <v>0.66131902156539002</v>
      </c>
      <c r="F1236">
        <v>5.9970908235819298</v>
      </c>
      <c r="G1236">
        <v>9.0734992306174895</v>
      </c>
      <c r="H1236" t="s">
        <v>2029</v>
      </c>
      <c r="I1236" t="s">
        <v>3557</v>
      </c>
      <c r="J1236" t="s">
        <v>2801</v>
      </c>
    </row>
    <row r="1237" spans="1:10">
      <c r="A1237" t="s">
        <v>1242</v>
      </c>
      <c r="B1237">
        <v>0.94275522220348196</v>
      </c>
      <c r="C1237">
        <v>5.7244777796518299E-2</v>
      </c>
      <c r="D1237">
        <v>1.6202188021483899</v>
      </c>
      <c r="E1237">
        <v>1.6205032579070699</v>
      </c>
      <c r="F1237">
        <v>3571.3012769645202</v>
      </c>
      <c r="G1237">
        <v>2203.8185079272098</v>
      </c>
      <c r="H1237" t="s">
        <v>2029</v>
      </c>
      <c r="I1237" t="s">
        <v>3557</v>
      </c>
      <c r="J1237" t="s">
        <v>3011</v>
      </c>
    </row>
    <row r="1238" spans="1:10">
      <c r="A1238" t="s">
        <v>1243</v>
      </c>
      <c r="B1238">
        <v>0.94289905094890902</v>
      </c>
      <c r="C1238">
        <v>5.7100949051091303E-2</v>
      </c>
      <c r="D1238">
        <v>1.02803459494784</v>
      </c>
      <c r="E1238">
        <v>1.02903402273325</v>
      </c>
      <c r="F1238">
        <v>29.165627095210201</v>
      </c>
      <c r="G1238">
        <v>28.3424416595245</v>
      </c>
      <c r="H1238" t="s">
        <v>2029</v>
      </c>
      <c r="I1238" t="s">
        <v>3557</v>
      </c>
      <c r="J1238" t="s">
        <v>2041</v>
      </c>
    </row>
    <row r="1239" spans="1:10">
      <c r="A1239" t="s">
        <v>1244</v>
      </c>
      <c r="B1239">
        <v>0.94290907434431104</v>
      </c>
      <c r="C1239">
        <v>5.7090925655688497E-2</v>
      </c>
      <c r="D1239">
        <v>1.3644202380971999</v>
      </c>
      <c r="E1239">
        <v>1.36568910743517</v>
      </c>
      <c r="F1239">
        <v>396.43690275738197</v>
      </c>
      <c r="G1239">
        <v>290.28074084213</v>
      </c>
      <c r="H1239" t="s">
        <v>2029</v>
      </c>
      <c r="I1239" t="s">
        <v>3557</v>
      </c>
      <c r="J1239" t="s">
        <v>2671</v>
      </c>
    </row>
    <row r="1240" spans="1:10">
      <c r="A1240" t="s">
        <v>1245</v>
      </c>
      <c r="B1240">
        <v>0.94292127431212502</v>
      </c>
      <c r="C1240">
        <v>5.7078725687874803E-2</v>
      </c>
      <c r="D1240">
        <v>1.08619372027149</v>
      </c>
      <c r="E1240">
        <v>1.08811175648451</v>
      </c>
      <c r="F1240">
        <v>49.414231505169397</v>
      </c>
      <c r="G1240">
        <v>45.412017739106197</v>
      </c>
      <c r="H1240" t="s">
        <v>2029</v>
      </c>
      <c r="I1240" t="s">
        <v>3557</v>
      </c>
      <c r="J1240" t="s">
        <v>2664</v>
      </c>
    </row>
    <row r="1241" spans="1:10">
      <c r="A1241" t="s">
        <v>1246</v>
      </c>
      <c r="B1241">
        <v>0.94293888770784595</v>
      </c>
      <c r="C1241">
        <v>5.7061112292154499E-2</v>
      </c>
      <c r="D1241">
        <v>1.3621065183104499</v>
      </c>
      <c r="E1241">
        <v>1.36338696969068</v>
      </c>
      <c r="F1241">
        <v>389.69859846122301</v>
      </c>
      <c r="G1241">
        <v>285.82858224025699</v>
      </c>
      <c r="H1241" t="s">
        <v>3818</v>
      </c>
      <c r="I1241" t="s">
        <v>3557</v>
      </c>
      <c r="J1241" t="s">
        <v>2871</v>
      </c>
    </row>
    <row r="1242" spans="1:10">
      <c r="A1242" t="s">
        <v>1247</v>
      </c>
      <c r="B1242">
        <v>0.94299259495091703</v>
      </c>
      <c r="C1242">
        <v>5.7007405049083401E-2</v>
      </c>
      <c r="D1242">
        <v>1.17097023975987</v>
      </c>
      <c r="E1242">
        <v>1.1732266202511901</v>
      </c>
      <c r="F1242">
        <v>89.844057282126201</v>
      </c>
      <c r="G1242">
        <v>76.577127952218305</v>
      </c>
      <c r="H1242" t="s">
        <v>2029</v>
      </c>
      <c r="I1242" t="s">
        <v>3557</v>
      </c>
      <c r="J1242" t="s">
        <v>2666</v>
      </c>
    </row>
    <row r="1243" spans="1:10">
      <c r="A1243" t="s">
        <v>1248</v>
      </c>
      <c r="B1243">
        <v>0.94303625469774499</v>
      </c>
      <c r="C1243">
        <v>5.6963745302254599E-2</v>
      </c>
      <c r="D1243">
        <v>1.0219493536647799</v>
      </c>
      <c r="E1243">
        <v>1.0226225398395601</v>
      </c>
      <c r="F1243">
        <v>33.691521480797299</v>
      </c>
      <c r="G1243">
        <v>32.945973653861302</v>
      </c>
      <c r="H1243" t="s">
        <v>2029</v>
      </c>
      <c r="I1243" t="s">
        <v>3557</v>
      </c>
      <c r="J1243" t="s">
        <v>2030</v>
      </c>
    </row>
    <row r="1244" spans="1:10">
      <c r="A1244" t="s">
        <v>1249</v>
      </c>
      <c r="B1244">
        <v>0.94314212132545305</v>
      </c>
      <c r="C1244">
        <v>5.6857878674547203E-2</v>
      </c>
      <c r="D1244">
        <v>1.0002848600497001</v>
      </c>
      <c r="E1244">
        <v>1.0002960058786099</v>
      </c>
      <c r="F1244">
        <v>25.830166468611299</v>
      </c>
      <c r="G1244">
        <v>25.822519890864299</v>
      </c>
      <c r="H1244" t="s">
        <v>2029</v>
      </c>
      <c r="I1244" t="s">
        <v>3557</v>
      </c>
      <c r="J1244" t="s">
        <v>3293</v>
      </c>
    </row>
    <row r="1245" spans="1:10">
      <c r="A1245" t="s">
        <v>1250</v>
      </c>
      <c r="B1245">
        <v>0.943187003617591</v>
      </c>
      <c r="C1245">
        <v>5.6812996382409303E-2</v>
      </c>
      <c r="D1245">
        <v>1.11385383362932</v>
      </c>
      <c r="E1245">
        <v>1.12102931845747</v>
      </c>
      <c r="F1245">
        <v>17.9688114564253</v>
      </c>
      <c r="G1245">
        <v>16.0277709667434</v>
      </c>
      <c r="H1245" t="s">
        <v>2029</v>
      </c>
      <c r="I1245" t="s">
        <v>3557</v>
      </c>
      <c r="J1245" t="s">
        <v>2606</v>
      </c>
    </row>
    <row r="1246" spans="1:10">
      <c r="A1246" t="s">
        <v>1251</v>
      </c>
      <c r="B1246">
        <v>0.943216883343301</v>
      </c>
      <c r="C1246">
        <v>5.6783116656698697E-2</v>
      </c>
      <c r="D1246">
        <v>0.80259247718878002</v>
      </c>
      <c r="E1246">
        <v>0.80135452134470697</v>
      </c>
      <c r="F1246">
        <v>129.15083234305601</v>
      </c>
      <c r="G1246">
        <v>161.16814138780799</v>
      </c>
      <c r="H1246" t="s">
        <v>2029</v>
      </c>
      <c r="I1246" t="s">
        <v>3557</v>
      </c>
      <c r="J1246" t="s">
        <v>2267</v>
      </c>
    </row>
    <row r="1247" spans="1:10">
      <c r="A1247" t="s">
        <v>1252</v>
      </c>
      <c r="B1247">
        <v>0.94330056791533501</v>
      </c>
      <c r="C1247">
        <v>5.6699432084664797E-2</v>
      </c>
      <c r="D1247">
        <v>0.93562073083692998</v>
      </c>
      <c r="E1247">
        <v>0.93426769609893501</v>
      </c>
      <c r="F1247">
        <v>44.9220286410631</v>
      </c>
      <c r="G1247">
        <v>48.083312900230098</v>
      </c>
      <c r="H1247" t="s">
        <v>2029</v>
      </c>
      <c r="I1247" t="s">
        <v>3557</v>
      </c>
      <c r="J1247" t="s">
        <v>2030</v>
      </c>
    </row>
    <row r="1248" spans="1:10">
      <c r="A1248" t="s">
        <v>1253</v>
      </c>
      <c r="B1248">
        <v>0.94334726452302697</v>
      </c>
      <c r="C1248">
        <v>5.6652735476973498E-2</v>
      </c>
      <c r="D1248">
        <v>0.93544079323584906</v>
      </c>
      <c r="E1248">
        <v>0.932256116766222</v>
      </c>
      <c r="F1248">
        <v>19.091862172451801</v>
      </c>
      <c r="G1248">
        <v>20.479929568616502</v>
      </c>
      <c r="H1248" t="s">
        <v>2029</v>
      </c>
      <c r="I1248" t="s">
        <v>3557</v>
      </c>
      <c r="J1248" t="s">
        <v>2030</v>
      </c>
    </row>
    <row r="1249" spans="1:10">
      <c r="A1249" t="s">
        <v>1254</v>
      </c>
      <c r="B1249">
        <v>0.94338179945666101</v>
      </c>
      <c r="C1249">
        <v>5.66182005433385E-2</v>
      </c>
      <c r="D1249">
        <v>0.69328631080965497</v>
      </c>
      <c r="E1249">
        <v>0.69288194789348101</v>
      </c>
      <c r="F1249">
        <v>531.20298868057102</v>
      </c>
      <c r="G1249">
        <v>766.66171124255698</v>
      </c>
      <c r="H1249" t="s">
        <v>3930</v>
      </c>
      <c r="I1249" t="s">
        <v>3557</v>
      </c>
      <c r="J1249" t="s">
        <v>3092</v>
      </c>
    </row>
    <row r="1250" spans="1:10">
      <c r="A1250" t="s">
        <v>1255</v>
      </c>
      <c r="B1250">
        <v>0.94343299814736903</v>
      </c>
      <c r="C1250">
        <v>5.6567001852630701E-2</v>
      </c>
      <c r="D1250">
        <v>1.0588519929243001</v>
      </c>
      <c r="E1250">
        <v>1.0602097816115601</v>
      </c>
      <c r="F1250">
        <v>46.438147107699002</v>
      </c>
      <c r="G1250">
        <v>43.800336325228102</v>
      </c>
      <c r="H1250" t="s">
        <v>2029</v>
      </c>
      <c r="I1250" t="s">
        <v>3557</v>
      </c>
      <c r="J1250" t="s">
        <v>2041</v>
      </c>
    </row>
    <row r="1251" spans="1:10">
      <c r="A1251" t="s">
        <v>1256</v>
      </c>
      <c r="B1251">
        <v>0.94353377540555905</v>
      </c>
      <c r="C1251">
        <v>5.6466224594441297E-2</v>
      </c>
      <c r="D1251">
        <v>0.81791202250390804</v>
      </c>
      <c r="E1251">
        <v>0.81658715518851699</v>
      </c>
      <c r="F1251">
        <v>113.428122318684</v>
      </c>
      <c r="G1251">
        <v>138.90734837844201</v>
      </c>
      <c r="H1251" t="s">
        <v>3758</v>
      </c>
      <c r="I1251" t="s">
        <v>3557</v>
      </c>
      <c r="J1251" t="s">
        <v>2746</v>
      </c>
    </row>
    <row r="1252" spans="1:10">
      <c r="A1252" t="s">
        <v>1257</v>
      </c>
      <c r="B1252">
        <v>0.94353844082228999</v>
      </c>
      <c r="C1252">
        <v>5.6461559177709501E-2</v>
      </c>
      <c r="D1252">
        <v>1.2365870359532101</v>
      </c>
      <c r="E1252">
        <v>1.2609764892476201</v>
      </c>
      <c r="F1252">
        <v>12.353557876292401</v>
      </c>
      <c r="G1252">
        <v>9.79474892412094</v>
      </c>
      <c r="H1252" t="s">
        <v>2029</v>
      </c>
      <c r="I1252" t="s">
        <v>3557</v>
      </c>
      <c r="J1252" t="s">
        <v>2030</v>
      </c>
    </row>
    <row r="1253" spans="1:10">
      <c r="A1253" t="s">
        <v>1258</v>
      </c>
      <c r="B1253">
        <v>0.94374572499312903</v>
      </c>
      <c r="C1253">
        <v>5.6254275006870899E-2</v>
      </c>
      <c r="D1253">
        <v>1.5338648270992001</v>
      </c>
      <c r="E1253">
        <v>1.53434199445394</v>
      </c>
      <c r="F1253">
        <v>1735.1133562610601</v>
      </c>
      <c r="G1253">
        <v>1130.8482848757801</v>
      </c>
      <c r="H1253" t="s">
        <v>3749</v>
      </c>
      <c r="I1253" t="s">
        <v>3557</v>
      </c>
      <c r="J1253" t="s">
        <v>2732</v>
      </c>
    </row>
    <row r="1254" spans="1:10">
      <c r="A1254" t="s">
        <v>1259</v>
      </c>
      <c r="B1254">
        <v>0.94376284190465898</v>
      </c>
      <c r="C1254">
        <v>5.62371580953408E-2</v>
      </c>
      <c r="D1254">
        <v>1.0940662517601301</v>
      </c>
      <c r="E1254">
        <v>1.0958163846692699</v>
      </c>
      <c r="F1254">
        <v>59.521687949408602</v>
      </c>
      <c r="G1254">
        <v>54.3163349428525</v>
      </c>
      <c r="H1254" t="s">
        <v>3647</v>
      </c>
      <c r="I1254" t="s">
        <v>3557</v>
      </c>
      <c r="J1254" t="s">
        <v>2206</v>
      </c>
    </row>
    <row r="1255" spans="1:10">
      <c r="A1255" t="s">
        <v>1260</v>
      </c>
      <c r="B1255">
        <v>0.94379451866453901</v>
      </c>
      <c r="C1255">
        <v>5.6205481335461403E-2</v>
      </c>
      <c r="D1255">
        <v>0.90745742462663503</v>
      </c>
      <c r="E1255">
        <v>0.90597810670274603</v>
      </c>
      <c r="F1255">
        <v>57.275586517355499</v>
      </c>
      <c r="G1255">
        <v>63.220652146598802</v>
      </c>
      <c r="H1255" t="s">
        <v>2029</v>
      </c>
      <c r="I1255" t="s">
        <v>3557</v>
      </c>
      <c r="J1255" t="s">
        <v>2177</v>
      </c>
    </row>
    <row r="1256" spans="1:10">
      <c r="A1256" t="s">
        <v>1261</v>
      </c>
      <c r="B1256">
        <v>0.943852328646831</v>
      </c>
      <c r="C1256">
        <v>5.6147671353169101E-2</v>
      </c>
      <c r="D1256">
        <v>0.98767403751701099</v>
      </c>
      <c r="E1256">
        <v>0.98706600336274397</v>
      </c>
      <c r="F1256">
        <v>20.214912888478398</v>
      </c>
      <c r="G1256">
        <v>20.479929568616502</v>
      </c>
      <c r="H1256" t="s">
        <v>2029</v>
      </c>
      <c r="I1256" t="s">
        <v>3557</v>
      </c>
      <c r="J1256" t="s">
        <v>2030</v>
      </c>
    </row>
    <row r="1257" spans="1:10">
      <c r="A1257" t="s">
        <v>1262</v>
      </c>
      <c r="B1257">
        <v>0.943852328646831</v>
      </c>
      <c r="C1257">
        <v>5.6147671353169101E-2</v>
      </c>
      <c r="D1257">
        <v>0.98767403751701099</v>
      </c>
      <c r="E1257">
        <v>0.98706600336274397</v>
      </c>
      <c r="F1257">
        <v>20.214912888478398</v>
      </c>
      <c r="G1257">
        <v>20.479929568616502</v>
      </c>
      <c r="H1257" t="s">
        <v>2029</v>
      </c>
      <c r="I1257" t="s">
        <v>3557</v>
      </c>
      <c r="J1257" t="s">
        <v>2872</v>
      </c>
    </row>
    <row r="1258" spans="1:10">
      <c r="A1258" t="s">
        <v>1263</v>
      </c>
      <c r="B1258">
        <v>0.94389552331997095</v>
      </c>
      <c r="C1258">
        <v>5.6104476680029297E-2</v>
      </c>
      <c r="D1258">
        <v>1.15820022107918</v>
      </c>
      <c r="E1258">
        <v>1.1710169672792401</v>
      </c>
      <c r="F1258">
        <v>14.599659308345499</v>
      </c>
      <c r="G1258">
        <v>12.4660440852448</v>
      </c>
      <c r="H1258" t="s">
        <v>2029</v>
      </c>
      <c r="I1258" t="s">
        <v>3557</v>
      </c>
      <c r="J1258" t="s">
        <v>2030</v>
      </c>
    </row>
    <row r="1259" spans="1:10">
      <c r="A1259" t="s">
        <v>1264</v>
      </c>
      <c r="B1259">
        <v>0.94389552331997095</v>
      </c>
      <c r="C1259">
        <v>5.6104476680029297E-2</v>
      </c>
      <c r="D1259">
        <v>1.15820022107918</v>
      </c>
      <c r="E1259">
        <v>1.1710169672792401</v>
      </c>
      <c r="F1259">
        <v>14.599659308345499</v>
      </c>
      <c r="G1259">
        <v>12.4660440852448</v>
      </c>
      <c r="H1259" t="s">
        <v>2029</v>
      </c>
      <c r="I1259" t="s">
        <v>3557</v>
      </c>
      <c r="J1259" t="s">
        <v>2030</v>
      </c>
    </row>
    <row r="1260" spans="1:10">
      <c r="A1260" t="s">
        <v>1265</v>
      </c>
      <c r="B1260">
        <v>0.94393027797206497</v>
      </c>
      <c r="C1260">
        <v>5.6069722027934699E-2</v>
      </c>
      <c r="D1260">
        <v>0.95849155750213699</v>
      </c>
      <c r="E1260">
        <v>0.95761919027352704</v>
      </c>
      <c r="F1260">
        <v>46.045079357089698</v>
      </c>
      <c r="G1260">
        <v>48.083312900230098</v>
      </c>
      <c r="H1260" t="s">
        <v>2029</v>
      </c>
      <c r="I1260" t="s">
        <v>3557</v>
      </c>
      <c r="J1260" t="s">
        <v>3386</v>
      </c>
    </row>
    <row r="1261" spans="1:10">
      <c r="A1261" t="s">
        <v>1266</v>
      </c>
      <c r="B1261">
        <v>0.94408530645949496</v>
      </c>
      <c r="C1261">
        <v>5.5914693540505198E-2</v>
      </c>
      <c r="D1261">
        <v>0.95242086316282604</v>
      </c>
      <c r="E1261">
        <v>0.95147352917146899</v>
      </c>
      <c r="F1261">
        <v>48.291180789142899</v>
      </c>
      <c r="G1261">
        <v>50.754608061353998</v>
      </c>
      <c r="H1261" t="s">
        <v>4056</v>
      </c>
      <c r="I1261" t="s">
        <v>3557</v>
      </c>
      <c r="J1261" t="s">
        <v>3372</v>
      </c>
    </row>
    <row r="1262" spans="1:10">
      <c r="A1262" t="s">
        <v>1267</v>
      </c>
      <c r="B1262">
        <v>0.94408801695142197</v>
      </c>
      <c r="C1262">
        <v>5.5911983048577502E-2</v>
      </c>
      <c r="D1262">
        <v>1.1192068521627101</v>
      </c>
      <c r="E1262">
        <v>1.12108594381897</v>
      </c>
      <c r="F1262">
        <v>71.875245825701001</v>
      </c>
      <c r="G1262">
        <v>64.111083866973402</v>
      </c>
      <c r="H1262" t="s">
        <v>3573</v>
      </c>
      <c r="I1262" t="s">
        <v>3557</v>
      </c>
      <c r="J1262" t="s">
        <v>2243</v>
      </c>
    </row>
    <row r="1263" spans="1:10">
      <c r="A1263" t="s">
        <v>1268</v>
      </c>
      <c r="B1263">
        <v>0.94415819447677196</v>
      </c>
      <c r="C1263">
        <v>5.5841805523228198E-2</v>
      </c>
      <c r="D1263">
        <v>0.79428943699503196</v>
      </c>
      <c r="E1263">
        <v>0.776342712404688</v>
      </c>
      <c r="F1263">
        <v>8.9844057282126304</v>
      </c>
      <c r="G1263">
        <v>11.575612364870199</v>
      </c>
      <c r="H1263" t="s">
        <v>2029</v>
      </c>
      <c r="I1263" t="s">
        <v>3557</v>
      </c>
      <c r="J1263" t="s">
        <v>3489</v>
      </c>
    </row>
    <row r="1264" spans="1:10">
      <c r="A1264" t="s">
        <v>1269</v>
      </c>
      <c r="B1264">
        <v>0.94415853252347304</v>
      </c>
      <c r="C1264">
        <v>5.5841467476527101E-2</v>
      </c>
      <c r="D1264">
        <v>1.12298710378482</v>
      </c>
      <c r="E1264">
        <v>1.12487339579823</v>
      </c>
      <c r="F1264">
        <v>74.121347257754195</v>
      </c>
      <c r="G1264">
        <v>65.891947307722702</v>
      </c>
      <c r="H1264" t="s">
        <v>2029</v>
      </c>
      <c r="I1264" t="s">
        <v>3557</v>
      </c>
      <c r="J1264" t="s">
        <v>2030</v>
      </c>
    </row>
    <row r="1265" spans="1:10">
      <c r="A1265" t="s">
        <v>1270</v>
      </c>
      <c r="B1265">
        <v>0.94418080123817605</v>
      </c>
      <c r="C1265">
        <v>5.5819198761823598E-2</v>
      </c>
      <c r="D1265">
        <v>1.1884995076782001</v>
      </c>
      <c r="E1265">
        <v>1.1904990372828099</v>
      </c>
      <c r="F1265">
        <v>113.428122318684</v>
      </c>
      <c r="G1265">
        <v>95.276194080085503</v>
      </c>
      <c r="H1265" t="s">
        <v>3645</v>
      </c>
      <c r="I1265" t="s">
        <v>3557</v>
      </c>
      <c r="J1265" t="s">
        <v>2503</v>
      </c>
    </row>
    <row r="1266" spans="1:10">
      <c r="A1266" t="s">
        <v>1271</v>
      </c>
      <c r="B1266">
        <v>0.94420114294609703</v>
      </c>
      <c r="C1266">
        <v>5.5798857053903202E-2</v>
      </c>
      <c r="D1266">
        <v>0.82795802296022003</v>
      </c>
      <c r="E1266">
        <v>0.826638591813876</v>
      </c>
      <c r="F1266">
        <v>108.935919454578</v>
      </c>
      <c r="G1266">
        <v>131.78389461544501</v>
      </c>
      <c r="H1266" t="s">
        <v>2029</v>
      </c>
      <c r="I1266" t="s">
        <v>3557</v>
      </c>
      <c r="J1266" t="s">
        <v>2606</v>
      </c>
    </row>
    <row r="1267" spans="1:10">
      <c r="A1267" t="s">
        <v>1272</v>
      </c>
      <c r="B1267">
        <v>0.94432508972457396</v>
      </c>
      <c r="C1267">
        <v>5.5674910275426502E-2</v>
      </c>
      <c r="D1267">
        <v>1.9677747524145</v>
      </c>
      <c r="E1267">
        <v>2.5139844622785299</v>
      </c>
      <c r="F1267">
        <v>4.4922028641063099</v>
      </c>
      <c r="G1267">
        <v>1.7808634407492598</v>
      </c>
      <c r="H1267" t="s">
        <v>2029</v>
      </c>
      <c r="I1267" t="s">
        <v>3557</v>
      </c>
      <c r="J1267" t="s">
        <v>2541</v>
      </c>
    </row>
    <row r="1268" spans="1:10">
      <c r="A1268" t="s">
        <v>1273</v>
      </c>
      <c r="B1268">
        <v>0.94438446068191395</v>
      </c>
      <c r="C1268">
        <v>5.5615539318085598E-2</v>
      </c>
      <c r="D1268">
        <v>0.70332301540921605</v>
      </c>
      <c r="E1268">
        <v>0.70288452180639405</v>
      </c>
      <c r="F1268">
        <v>480.66570645937497</v>
      </c>
      <c r="G1268">
        <v>683.85156124771697</v>
      </c>
      <c r="H1268" t="s">
        <v>3698</v>
      </c>
      <c r="I1268" t="s">
        <v>3557</v>
      </c>
      <c r="J1268" t="s">
        <v>4119</v>
      </c>
    </row>
    <row r="1269" spans="1:10">
      <c r="A1269" t="s">
        <v>1274</v>
      </c>
      <c r="B1269">
        <v>0.94446013718670996</v>
      </c>
      <c r="C1269">
        <v>5.5539862813289702E-2</v>
      </c>
      <c r="D1269">
        <v>0.92858838875374305</v>
      </c>
      <c r="E1269">
        <v>0.92739650149851205</v>
      </c>
      <c r="F1269">
        <v>56.152535801328902</v>
      </c>
      <c r="G1269">
        <v>60.549356985474901</v>
      </c>
      <c r="H1269" t="s">
        <v>3952</v>
      </c>
      <c r="I1269" t="s">
        <v>3557</v>
      </c>
      <c r="J1269" t="s">
        <v>3133</v>
      </c>
    </row>
    <row r="1270" spans="1:10">
      <c r="A1270" t="s">
        <v>1275</v>
      </c>
      <c r="B1270">
        <v>0.94452863911910401</v>
      </c>
      <c r="C1270">
        <v>5.5471360880896499E-2</v>
      </c>
      <c r="D1270">
        <v>0.96268988194764904</v>
      </c>
      <c r="E1270">
        <v>0.96197218858665601</v>
      </c>
      <c r="F1270">
        <v>50.537282221196001</v>
      </c>
      <c r="G1270">
        <v>52.535471502103199</v>
      </c>
      <c r="H1270" t="s">
        <v>2029</v>
      </c>
      <c r="I1270" t="s">
        <v>3557</v>
      </c>
      <c r="J1270" t="s">
        <v>2498</v>
      </c>
    </row>
    <row r="1271" spans="1:10">
      <c r="A1271" t="s">
        <v>1276</v>
      </c>
      <c r="B1271">
        <v>0.94462484869983898</v>
      </c>
      <c r="C1271">
        <v>5.53751513001614E-2</v>
      </c>
      <c r="D1271">
        <v>1.3520219167482801</v>
      </c>
      <c r="E1271">
        <v>1.35323644034539</v>
      </c>
      <c r="F1271">
        <v>396.43690275738197</v>
      </c>
      <c r="G1271">
        <v>292.95203600325402</v>
      </c>
      <c r="H1271" t="s">
        <v>2029</v>
      </c>
      <c r="I1271" t="s">
        <v>3557</v>
      </c>
      <c r="J1271" t="s">
        <v>2030</v>
      </c>
    </row>
    <row r="1272" spans="1:10">
      <c r="A1272" t="s">
        <v>1277</v>
      </c>
      <c r="B1272">
        <v>0.94469075249263601</v>
      </c>
      <c r="C1272">
        <v>5.5309247507364198E-2</v>
      </c>
      <c r="D1272">
        <v>0.85212951723332298</v>
      </c>
      <c r="E1272">
        <v>0.84094770556799303</v>
      </c>
      <c r="F1272">
        <v>11.2305071602658</v>
      </c>
      <c r="G1272">
        <v>13.3564758056195</v>
      </c>
      <c r="H1272" t="s">
        <v>2029</v>
      </c>
      <c r="I1272" t="s">
        <v>3557</v>
      </c>
      <c r="J1272" t="s">
        <v>2030</v>
      </c>
    </row>
    <row r="1273" spans="1:10">
      <c r="A1273" t="s">
        <v>1278</v>
      </c>
      <c r="B1273">
        <v>0.94474933720635601</v>
      </c>
      <c r="C1273">
        <v>5.5250662793644198E-2</v>
      </c>
      <c r="D1273">
        <v>0.87598958546282002</v>
      </c>
      <c r="E1273">
        <v>0.86719773230978303</v>
      </c>
      <c r="F1273">
        <v>12.353557876292401</v>
      </c>
      <c r="G1273">
        <v>14.2469075259941</v>
      </c>
      <c r="H1273" t="s">
        <v>2029</v>
      </c>
      <c r="I1273" t="s">
        <v>3557</v>
      </c>
      <c r="J1273" t="s">
        <v>2030</v>
      </c>
    </row>
    <row r="1274" spans="1:10">
      <c r="A1274" t="s">
        <v>1279</v>
      </c>
      <c r="B1274">
        <v>0.94475599250346698</v>
      </c>
      <c r="C1274">
        <v>5.5244007496532598E-2</v>
      </c>
      <c r="D1274">
        <v>1.0174933550066201</v>
      </c>
      <c r="E1274">
        <v>1.0178416599764499</v>
      </c>
      <c r="F1274">
        <v>51.660332937222599</v>
      </c>
      <c r="G1274">
        <v>50.754608061353998</v>
      </c>
      <c r="H1274" t="s">
        <v>2029</v>
      </c>
      <c r="I1274" t="s">
        <v>3557</v>
      </c>
      <c r="J1274" t="s">
        <v>2343</v>
      </c>
    </row>
    <row r="1275" spans="1:10">
      <c r="A1275" t="s">
        <v>1280</v>
      </c>
      <c r="B1275">
        <v>0.94486343818788499</v>
      </c>
      <c r="C1275">
        <v>5.5136561812114702E-2</v>
      </c>
      <c r="D1275">
        <v>1.22337833000876</v>
      </c>
      <c r="E1275">
        <v>1.2251893579199999</v>
      </c>
      <c r="F1275">
        <v>152.73489737961501</v>
      </c>
      <c r="G1275">
        <v>124.660440852448</v>
      </c>
      <c r="H1275" t="s">
        <v>2029</v>
      </c>
      <c r="I1275" t="s">
        <v>3557</v>
      </c>
      <c r="J1275" t="s">
        <v>2331</v>
      </c>
    </row>
    <row r="1276" spans="1:10">
      <c r="A1276" t="s">
        <v>1281</v>
      </c>
      <c r="B1276">
        <v>0.94490599763793004</v>
      </c>
      <c r="C1276">
        <v>5.5094002362070002E-2</v>
      </c>
      <c r="D1276">
        <v>0.99596175363144201</v>
      </c>
      <c r="E1276">
        <v>0.995720635671828</v>
      </c>
      <c r="F1276">
        <v>16.845760740398699</v>
      </c>
      <c r="G1276">
        <v>16.918202687118001</v>
      </c>
      <c r="H1276" t="s">
        <v>2029</v>
      </c>
      <c r="I1276" t="s">
        <v>3557</v>
      </c>
      <c r="J1276" t="s">
        <v>2030</v>
      </c>
    </row>
    <row r="1277" spans="1:10">
      <c r="A1277" t="s">
        <v>1282</v>
      </c>
      <c r="B1277">
        <v>0.94497857589359902</v>
      </c>
      <c r="C1277">
        <v>5.5021424106400797E-2</v>
      </c>
      <c r="D1277">
        <v>0.71047607890016895</v>
      </c>
      <c r="E1277">
        <v>0.710011237162683</v>
      </c>
      <c r="F1277">
        <v>446.97418497857802</v>
      </c>
      <c r="G1277">
        <v>629.53522630486395</v>
      </c>
      <c r="H1277" t="s">
        <v>2029</v>
      </c>
      <c r="I1277" t="s">
        <v>3557</v>
      </c>
      <c r="J1277" t="s">
        <v>2030</v>
      </c>
    </row>
    <row r="1278" spans="1:10">
      <c r="A1278" t="s">
        <v>1283</v>
      </c>
      <c r="B1278">
        <v>0.94512634942409801</v>
      </c>
      <c r="C1278">
        <v>5.4873650575901697E-2</v>
      </c>
      <c r="D1278">
        <v>0.79412658718626306</v>
      </c>
      <c r="E1278">
        <v>0.79310614017033298</v>
      </c>
      <c r="F1278">
        <v>161.71930310782699</v>
      </c>
      <c r="G1278">
        <v>203.90886396579</v>
      </c>
      <c r="H1278" t="s">
        <v>2029</v>
      </c>
      <c r="I1278" t="s">
        <v>3557</v>
      </c>
      <c r="J1278" t="s">
        <v>2030</v>
      </c>
    </row>
    <row r="1279" spans="1:10">
      <c r="A1279" t="s">
        <v>1284</v>
      </c>
      <c r="B1279">
        <v>0.94513525116847097</v>
      </c>
      <c r="C1279">
        <v>5.48647488315291E-2</v>
      </c>
      <c r="D1279">
        <v>1.1194147957176901</v>
      </c>
      <c r="E1279">
        <v>1.1210880420721601</v>
      </c>
      <c r="F1279">
        <v>80.859651553913594</v>
      </c>
      <c r="G1279">
        <v>72.124969350345097</v>
      </c>
      <c r="H1279" t="s">
        <v>3638</v>
      </c>
      <c r="I1279" t="s">
        <v>3557</v>
      </c>
      <c r="J1279" t="s">
        <v>2490</v>
      </c>
    </row>
    <row r="1280" spans="1:10">
      <c r="A1280" t="s">
        <v>1285</v>
      </c>
      <c r="B1280">
        <v>0.94515949866801696</v>
      </c>
      <c r="C1280">
        <v>5.4840501331982899E-2</v>
      </c>
      <c r="D1280">
        <v>1.07450992212317</v>
      </c>
      <c r="E1280">
        <v>1.0757535213784899</v>
      </c>
      <c r="F1280">
        <v>65.136941529541502</v>
      </c>
      <c r="G1280">
        <v>60.549356985474901</v>
      </c>
      <c r="H1280" t="s">
        <v>2029</v>
      </c>
      <c r="I1280" t="s">
        <v>3557</v>
      </c>
      <c r="J1280" t="s">
        <v>2030</v>
      </c>
    </row>
    <row r="1281" spans="1:10">
      <c r="A1281" t="s">
        <v>1286</v>
      </c>
      <c r="B1281">
        <v>0.94520406153081504</v>
      </c>
      <c r="C1281">
        <v>5.4795938469184798E-2</v>
      </c>
      <c r="D1281">
        <v>0.60518936341238705</v>
      </c>
      <c r="E1281">
        <v>0.54126865563016702</v>
      </c>
      <c r="F1281">
        <v>3.36915214807973</v>
      </c>
      <c r="G1281">
        <v>6.2330220426224203</v>
      </c>
      <c r="H1281" t="s">
        <v>2029</v>
      </c>
      <c r="I1281" t="s">
        <v>3557</v>
      </c>
      <c r="J1281" t="s">
        <v>2030</v>
      </c>
    </row>
    <row r="1282" spans="1:10">
      <c r="A1282" t="s">
        <v>1287</v>
      </c>
      <c r="B1282">
        <v>0.94521178171550702</v>
      </c>
      <c r="C1282">
        <v>5.4788218284492797E-2</v>
      </c>
      <c r="D1282">
        <v>0.90638976959349804</v>
      </c>
      <c r="E1282">
        <v>0.905139815716268</v>
      </c>
      <c r="F1282">
        <v>68.506093677621294</v>
      </c>
      <c r="G1282">
        <v>75.686696231843598</v>
      </c>
      <c r="H1282" t="s">
        <v>2029</v>
      </c>
      <c r="I1282" t="s">
        <v>3557</v>
      </c>
      <c r="J1282" t="s">
        <v>2267</v>
      </c>
    </row>
    <row r="1283" spans="1:10">
      <c r="A1283" t="s">
        <v>1288</v>
      </c>
      <c r="B1283">
        <v>0.94530770339933101</v>
      </c>
      <c r="C1283">
        <v>5.46922966006693E-2</v>
      </c>
      <c r="D1283">
        <v>0.98944333519451499</v>
      </c>
      <c r="E1283">
        <v>0.98877653472998395</v>
      </c>
      <c r="F1283">
        <v>15.8125540816542</v>
      </c>
      <c r="G1283">
        <v>15.9921536979284</v>
      </c>
      <c r="H1283" t="s">
        <v>2029</v>
      </c>
      <c r="I1283" t="s">
        <v>3557</v>
      </c>
      <c r="J1283" t="s">
        <v>2801</v>
      </c>
    </row>
    <row r="1284" spans="1:10">
      <c r="A1284" t="s">
        <v>1289</v>
      </c>
      <c r="B1284">
        <v>0.94532754473021396</v>
      </c>
      <c r="C1284">
        <v>5.4672455269785702E-2</v>
      </c>
      <c r="D1284">
        <v>1.4530978872154601</v>
      </c>
      <c r="E1284">
        <v>1.4538053407059999</v>
      </c>
      <c r="F1284">
        <v>941.11650003027205</v>
      </c>
      <c r="G1284">
        <v>647.34386071235701</v>
      </c>
      <c r="H1284" t="s">
        <v>2029</v>
      </c>
      <c r="I1284" t="s">
        <v>3557</v>
      </c>
      <c r="J1284" t="s">
        <v>2852</v>
      </c>
    </row>
    <row r="1285" spans="1:10">
      <c r="A1285" t="s">
        <v>1290</v>
      </c>
      <c r="B1285">
        <v>0.945411085934037</v>
      </c>
      <c r="C1285">
        <v>5.4588914065962703E-2</v>
      </c>
      <c r="D1285">
        <v>1.2523825617389699</v>
      </c>
      <c r="E1285">
        <v>1.25401953053967</v>
      </c>
      <c r="F1285">
        <v>195.41082458862499</v>
      </c>
      <c r="G1285">
        <v>155.82555106556001</v>
      </c>
      <c r="H1285" t="s">
        <v>3672</v>
      </c>
      <c r="I1285" t="s">
        <v>3557</v>
      </c>
      <c r="J1285" t="s">
        <v>2202</v>
      </c>
    </row>
    <row r="1286" spans="1:10">
      <c r="A1286" t="s">
        <v>1291</v>
      </c>
      <c r="B1286">
        <v>0.94560885418801699</v>
      </c>
      <c r="C1286">
        <v>5.4391145811982899E-2</v>
      </c>
      <c r="D1286">
        <v>0.72802366387374595</v>
      </c>
      <c r="E1286">
        <v>0.72747237229455297</v>
      </c>
      <c r="F1286">
        <v>362.74538127658502</v>
      </c>
      <c r="G1286">
        <v>498.64176340979299</v>
      </c>
      <c r="H1286" t="s">
        <v>3983</v>
      </c>
      <c r="I1286" t="s">
        <v>3557</v>
      </c>
      <c r="J1286" t="s">
        <v>3185</v>
      </c>
    </row>
    <row r="1287" spans="1:10">
      <c r="A1287" t="s">
        <v>1292</v>
      </c>
      <c r="B1287">
        <v>0.94563750988666095</v>
      </c>
      <c r="C1287">
        <v>5.4362490113339101E-2</v>
      </c>
      <c r="D1287">
        <v>3.20042294445653</v>
      </c>
      <c r="E1287">
        <v>225.61014320531601</v>
      </c>
      <c r="F1287">
        <v>2.2461014320531598</v>
      </c>
      <c r="G1287">
        <v>0</v>
      </c>
      <c r="H1287" t="s">
        <v>2029</v>
      </c>
      <c r="I1287" t="s">
        <v>3557</v>
      </c>
      <c r="J1287" t="s">
        <v>2414</v>
      </c>
    </row>
    <row r="1288" spans="1:10">
      <c r="A1288" t="s">
        <v>1293</v>
      </c>
      <c r="B1288">
        <v>0.94563750988666095</v>
      </c>
      <c r="C1288">
        <v>5.4362490113339101E-2</v>
      </c>
      <c r="D1288">
        <v>3.20042294445653</v>
      </c>
      <c r="E1288">
        <v>225.61014320531601</v>
      </c>
      <c r="F1288">
        <v>2.2461014320531598</v>
      </c>
      <c r="G1288">
        <v>0</v>
      </c>
      <c r="H1288" t="s">
        <v>2029</v>
      </c>
      <c r="I1288" t="s">
        <v>3557</v>
      </c>
      <c r="J1288" t="s">
        <v>2030</v>
      </c>
    </row>
    <row r="1289" spans="1:10">
      <c r="A1289" t="s">
        <v>1294</v>
      </c>
      <c r="B1289">
        <v>0.94563750988666095</v>
      </c>
      <c r="C1289">
        <v>5.4362490113339101E-2</v>
      </c>
      <c r="D1289">
        <v>3.20042294445653</v>
      </c>
      <c r="E1289">
        <v>225.61014320531601</v>
      </c>
      <c r="F1289">
        <v>2.2461014320531598</v>
      </c>
      <c r="G1289">
        <v>0</v>
      </c>
      <c r="H1289" t="s">
        <v>2029</v>
      </c>
      <c r="I1289" t="s">
        <v>3557</v>
      </c>
      <c r="J1289" t="s">
        <v>2030</v>
      </c>
    </row>
    <row r="1290" spans="1:10">
      <c r="A1290" t="s">
        <v>1295</v>
      </c>
      <c r="B1290">
        <v>0.94563750988666095</v>
      </c>
      <c r="C1290">
        <v>5.4362490113339101E-2</v>
      </c>
      <c r="D1290">
        <v>3.20042294445653</v>
      </c>
      <c r="E1290">
        <v>225.61014320531601</v>
      </c>
      <c r="F1290">
        <v>2.2461014320531598</v>
      </c>
      <c r="G1290">
        <v>0</v>
      </c>
      <c r="H1290" t="s">
        <v>2029</v>
      </c>
      <c r="I1290" t="s">
        <v>3557</v>
      </c>
      <c r="J1290" t="s">
        <v>2030</v>
      </c>
    </row>
    <row r="1291" spans="1:10">
      <c r="A1291" t="s">
        <v>1296</v>
      </c>
      <c r="B1291">
        <v>0.94563750988666095</v>
      </c>
      <c r="C1291">
        <v>5.4362490113339101E-2</v>
      </c>
      <c r="D1291">
        <v>3.20042294445653</v>
      </c>
      <c r="E1291">
        <v>225.61014320531601</v>
      </c>
      <c r="F1291">
        <v>2.2461014320531598</v>
      </c>
      <c r="G1291">
        <v>0</v>
      </c>
      <c r="H1291" t="s">
        <v>2029</v>
      </c>
      <c r="I1291" t="s">
        <v>3557</v>
      </c>
      <c r="J1291" t="s">
        <v>2030</v>
      </c>
    </row>
    <row r="1292" spans="1:10">
      <c r="A1292" t="s">
        <v>1297</v>
      </c>
      <c r="B1292">
        <v>0.94569423855642798</v>
      </c>
      <c r="C1292">
        <v>5.4305761443572201E-2</v>
      </c>
      <c r="D1292">
        <v>0.88788879812392496</v>
      </c>
      <c r="E1292">
        <v>0.88662892641699298</v>
      </c>
      <c r="F1292">
        <v>79.736600837886996</v>
      </c>
      <c r="G1292">
        <v>89.933603757837702</v>
      </c>
      <c r="H1292" t="s">
        <v>2029</v>
      </c>
      <c r="I1292" t="s">
        <v>3557</v>
      </c>
      <c r="J1292" t="s">
        <v>2030</v>
      </c>
    </row>
    <row r="1293" spans="1:10">
      <c r="A1293" t="s">
        <v>1298</v>
      </c>
      <c r="B1293">
        <v>0.94571470241173206</v>
      </c>
      <c r="C1293">
        <v>5.4285297588267598E-2</v>
      </c>
      <c r="D1293">
        <v>0.69581244217573002</v>
      </c>
      <c r="E1293">
        <v>0.69544275334954198</v>
      </c>
      <c r="F1293">
        <v>578.37111875368805</v>
      </c>
      <c r="G1293">
        <v>831.66322682990506</v>
      </c>
      <c r="H1293" t="s">
        <v>2029</v>
      </c>
      <c r="I1293" t="s">
        <v>3557</v>
      </c>
      <c r="J1293" t="s">
        <v>2699</v>
      </c>
    </row>
    <row r="1294" spans="1:10">
      <c r="A1294" t="s">
        <v>1299</v>
      </c>
      <c r="B1294">
        <v>0.94583632842708598</v>
      </c>
      <c r="C1294">
        <v>5.4163671572913803E-2</v>
      </c>
      <c r="D1294">
        <v>0.85851816409267101</v>
      </c>
      <c r="E1294">
        <v>0.85726358053701002</v>
      </c>
      <c r="F1294">
        <v>97.705412294312296</v>
      </c>
      <c r="G1294">
        <v>113.975260207953</v>
      </c>
      <c r="H1294" t="s">
        <v>2029</v>
      </c>
      <c r="I1294" t="s">
        <v>3557</v>
      </c>
      <c r="J1294" t="s">
        <v>2030</v>
      </c>
    </row>
    <row r="1295" spans="1:10">
      <c r="A1295" t="s">
        <v>1300</v>
      </c>
      <c r="B1295">
        <v>0.94598094475147698</v>
      </c>
      <c r="C1295">
        <v>5.40190552485229E-2</v>
      </c>
      <c r="D1295">
        <v>0.76247057901802595</v>
      </c>
      <c r="E1295">
        <v>0.761713221940574</v>
      </c>
      <c r="F1295">
        <v>241.455903945714</v>
      </c>
      <c r="G1295">
        <v>316.99369245336902</v>
      </c>
      <c r="H1295" t="s">
        <v>2029</v>
      </c>
      <c r="I1295" t="s">
        <v>3557</v>
      </c>
      <c r="J1295" t="s">
        <v>2140</v>
      </c>
    </row>
    <row r="1296" spans="1:10">
      <c r="A1296" t="s">
        <v>1301</v>
      </c>
      <c r="B1296">
        <v>0.94599278363530803</v>
      </c>
      <c r="C1296">
        <v>5.4007216364691697E-2</v>
      </c>
      <c r="D1296">
        <v>1.01978934710964</v>
      </c>
      <c r="E1296">
        <v>1.0201196389235001</v>
      </c>
      <c r="F1296">
        <v>61.767789381461803</v>
      </c>
      <c r="G1296">
        <v>60.549356985474901</v>
      </c>
      <c r="H1296" t="s">
        <v>3787</v>
      </c>
      <c r="I1296" t="s">
        <v>3557</v>
      </c>
      <c r="J1296" t="s">
        <v>2175</v>
      </c>
    </row>
    <row r="1297" spans="1:10">
      <c r="A1297" t="s">
        <v>1302</v>
      </c>
      <c r="B1297">
        <v>0.94610524915529703</v>
      </c>
      <c r="C1297">
        <v>5.3894750844703299E-2</v>
      </c>
      <c r="D1297">
        <v>1.14829018014419</v>
      </c>
      <c r="E1297">
        <v>1.1499402843940201</v>
      </c>
      <c r="F1297">
        <v>104.44371659047199</v>
      </c>
      <c r="G1297">
        <v>90.824035478212394</v>
      </c>
      <c r="H1297" t="s">
        <v>2029</v>
      </c>
      <c r="I1297" t="s">
        <v>3557</v>
      </c>
      <c r="J1297" t="s">
        <v>3245</v>
      </c>
    </row>
    <row r="1298" spans="1:10">
      <c r="A1298" t="s">
        <v>1303</v>
      </c>
      <c r="B1298">
        <v>0.94611387604629504</v>
      </c>
      <c r="C1298">
        <v>5.38861239537054E-2</v>
      </c>
      <c r="D1298">
        <v>0.90394352884120899</v>
      </c>
      <c r="E1298">
        <v>0.90279590737948401</v>
      </c>
      <c r="F1298">
        <v>76.367448689807304</v>
      </c>
      <c r="G1298">
        <v>84.5910134355899</v>
      </c>
      <c r="H1298" t="s">
        <v>2029</v>
      </c>
      <c r="I1298" t="s">
        <v>3557</v>
      </c>
      <c r="J1298" t="s">
        <v>2461</v>
      </c>
    </row>
    <row r="1299" spans="1:10">
      <c r="A1299" t="s">
        <v>1304</v>
      </c>
      <c r="B1299">
        <v>0.94616810928759498</v>
      </c>
      <c r="C1299">
        <v>5.3831890712405399E-2</v>
      </c>
      <c r="D1299">
        <v>1.3296301220526399</v>
      </c>
      <c r="E1299">
        <v>1.3308449291367301</v>
      </c>
      <c r="F1299">
        <v>364.99148270863799</v>
      </c>
      <c r="G1299">
        <v>274.25296987538599</v>
      </c>
      <c r="H1299" t="s">
        <v>2029</v>
      </c>
      <c r="I1299" t="s">
        <v>3557</v>
      </c>
      <c r="J1299" t="s">
        <v>2030</v>
      </c>
    </row>
    <row r="1300" spans="1:10">
      <c r="A1300" t="s">
        <v>1305</v>
      </c>
      <c r="B1300">
        <v>0.94617499059441601</v>
      </c>
      <c r="C1300">
        <v>5.3825009405584497E-2</v>
      </c>
      <c r="D1300">
        <v>0.71696445153646404</v>
      </c>
      <c r="E1300">
        <v>0.71649405933101096</v>
      </c>
      <c r="F1300">
        <v>435.74367781831199</v>
      </c>
      <c r="G1300">
        <v>608.16486501587303</v>
      </c>
      <c r="H1300" t="s">
        <v>3688</v>
      </c>
      <c r="I1300" t="s">
        <v>3557</v>
      </c>
      <c r="J1300" t="s">
        <v>2616</v>
      </c>
    </row>
    <row r="1301" spans="1:10">
      <c r="A1301" t="s">
        <v>1306</v>
      </c>
      <c r="B1301">
        <v>0.94622512693613803</v>
      </c>
      <c r="C1301">
        <v>5.3774873063861903E-2</v>
      </c>
      <c r="D1301">
        <v>0.87439882374710598</v>
      </c>
      <c r="E1301">
        <v>0.87318035852916098</v>
      </c>
      <c r="F1301">
        <v>90.967107998152798</v>
      </c>
      <c r="G1301">
        <v>104.180511283832</v>
      </c>
      <c r="H1301" t="s">
        <v>2029</v>
      </c>
      <c r="I1301" t="s">
        <v>3557</v>
      </c>
      <c r="J1301" t="s">
        <v>2270</v>
      </c>
    </row>
    <row r="1302" spans="1:10">
      <c r="A1302" t="s">
        <v>1307</v>
      </c>
      <c r="B1302">
        <v>0.94623194352460005</v>
      </c>
      <c r="C1302">
        <v>5.3768056475400401E-2</v>
      </c>
      <c r="D1302">
        <v>0.65452021956794004</v>
      </c>
      <c r="E1302">
        <v>0.65432627123642495</v>
      </c>
      <c r="F1302">
        <v>1178.0802011118799</v>
      </c>
      <c r="G1302">
        <v>1800.4529385975</v>
      </c>
      <c r="H1302" t="s">
        <v>2029</v>
      </c>
      <c r="I1302" t="s">
        <v>3557</v>
      </c>
      <c r="J1302" t="s">
        <v>2030</v>
      </c>
    </row>
    <row r="1303" spans="1:10">
      <c r="A1303" t="s">
        <v>1308</v>
      </c>
      <c r="B1303">
        <v>0.94635592754591802</v>
      </c>
      <c r="C1303">
        <v>5.3644072454081801E-2</v>
      </c>
      <c r="D1303">
        <v>1.15351239706063</v>
      </c>
      <c r="E1303">
        <v>1.15514079697731</v>
      </c>
      <c r="F1303">
        <v>110.05897017060499</v>
      </c>
      <c r="G1303">
        <v>95.276194080085503</v>
      </c>
      <c r="H1303" t="s">
        <v>2029</v>
      </c>
      <c r="I1303" t="s">
        <v>3557</v>
      </c>
      <c r="J1303" t="s">
        <v>2491</v>
      </c>
    </row>
    <row r="1304" spans="1:10">
      <c r="A1304" t="s">
        <v>1309</v>
      </c>
      <c r="B1304">
        <v>0.94637311589242201</v>
      </c>
      <c r="C1304">
        <v>5.3626884107577502E-2</v>
      </c>
      <c r="D1304">
        <v>0.85412989995839295</v>
      </c>
      <c r="E1304">
        <v>0.852938758421383</v>
      </c>
      <c r="F1304">
        <v>105.56676730649799</v>
      </c>
      <c r="G1304">
        <v>123.77000913207399</v>
      </c>
      <c r="H1304" t="s">
        <v>2029</v>
      </c>
      <c r="I1304" t="s">
        <v>3557</v>
      </c>
      <c r="J1304" t="s">
        <v>2521</v>
      </c>
    </row>
    <row r="1305" spans="1:10">
      <c r="A1305" t="s">
        <v>1310</v>
      </c>
      <c r="B1305">
        <v>0.946450331771856</v>
      </c>
      <c r="C1305">
        <v>5.35496682281437E-2</v>
      </c>
      <c r="D1305">
        <v>1.26590837416732</v>
      </c>
      <c r="E1305">
        <v>1.26738069120782</v>
      </c>
      <c r="F1305">
        <v>231.34844750147499</v>
      </c>
      <c r="G1305">
        <v>182.538502676799</v>
      </c>
      <c r="H1305" t="s">
        <v>2029</v>
      </c>
      <c r="I1305" t="s">
        <v>3557</v>
      </c>
      <c r="J1305" t="s">
        <v>2030</v>
      </c>
    </row>
    <row r="1306" spans="1:10">
      <c r="A1306" t="s">
        <v>1311</v>
      </c>
      <c r="B1306">
        <v>0.94646079954272799</v>
      </c>
      <c r="C1306">
        <v>5.3539200457272E-2</v>
      </c>
      <c r="D1306">
        <v>1.2376605258429001</v>
      </c>
      <c r="E1306">
        <v>1.23922889115145</v>
      </c>
      <c r="F1306">
        <v>189.795571008492</v>
      </c>
      <c r="G1306">
        <v>153.15425590443701</v>
      </c>
      <c r="H1306" t="s">
        <v>2029</v>
      </c>
      <c r="I1306" t="s">
        <v>3557</v>
      </c>
      <c r="J1306" t="s">
        <v>2337</v>
      </c>
    </row>
    <row r="1307" spans="1:10">
      <c r="A1307" t="s">
        <v>1312</v>
      </c>
      <c r="B1307">
        <v>0.94647189148760802</v>
      </c>
      <c r="C1307">
        <v>5.3528108512391599E-2</v>
      </c>
      <c r="D1307">
        <v>2.29695087763197</v>
      </c>
      <c r="E1307">
        <v>3.7528133134557002</v>
      </c>
      <c r="F1307">
        <v>3.36915214807973</v>
      </c>
      <c r="G1307">
        <v>0.89043172037463103</v>
      </c>
      <c r="H1307" t="s">
        <v>2029</v>
      </c>
      <c r="I1307" t="s">
        <v>3557</v>
      </c>
      <c r="J1307" t="s">
        <v>2030</v>
      </c>
    </row>
    <row r="1308" spans="1:10">
      <c r="A1308" t="s">
        <v>1313</v>
      </c>
      <c r="B1308">
        <v>0.94650184606963905</v>
      </c>
      <c r="C1308">
        <v>5.3498153930360601E-2</v>
      </c>
      <c r="D1308">
        <v>1.1768764729551799</v>
      </c>
      <c r="E1308">
        <v>1.1785220462800601</v>
      </c>
      <c r="F1308">
        <v>128.02778162703001</v>
      </c>
      <c r="G1308">
        <v>108.632669885705</v>
      </c>
      <c r="H1308" t="s">
        <v>2029</v>
      </c>
      <c r="I1308" t="s">
        <v>3557</v>
      </c>
      <c r="J1308" t="s">
        <v>2030</v>
      </c>
    </row>
    <row r="1309" spans="1:10">
      <c r="A1309" t="s">
        <v>1314</v>
      </c>
      <c r="B1309">
        <v>0.94657756233230195</v>
      </c>
      <c r="C1309">
        <v>5.3422437667697602E-2</v>
      </c>
      <c r="D1309">
        <v>1.39663325925319</v>
      </c>
      <c r="E1309">
        <v>1.3975177814595501</v>
      </c>
      <c r="F1309">
        <v>633.40060383899004</v>
      </c>
      <c r="G1309">
        <v>453.22974567068701</v>
      </c>
      <c r="H1309" t="s">
        <v>2029</v>
      </c>
      <c r="I1309" t="s">
        <v>3557</v>
      </c>
      <c r="J1309" t="s">
        <v>2960</v>
      </c>
    </row>
    <row r="1310" spans="1:10">
      <c r="A1310" t="s">
        <v>1315</v>
      </c>
      <c r="B1310">
        <v>0.94662818688468398</v>
      </c>
      <c r="C1310">
        <v>5.3371813115315997E-2</v>
      </c>
      <c r="D1310">
        <v>0.91951673629786801</v>
      </c>
      <c r="E1310">
        <v>0.91852382210905603</v>
      </c>
      <c r="F1310">
        <v>75.244397973780707</v>
      </c>
      <c r="G1310">
        <v>81.919718274466007</v>
      </c>
      <c r="H1310" t="s">
        <v>4058</v>
      </c>
      <c r="I1310" t="s">
        <v>3557</v>
      </c>
      <c r="J1310" t="s">
        <v>2050</v>
      </c>
    </row>
    <row r="1311" spans="1:10">
      <c r="A1311" t="s">
        <v>1316</v>
      </c>
      <c r="B1311">
        <v>0.94663819905431001</v>
      </c>
      <c r="C1311">
        <v>5.3361800945689902E-2</v>
      </c>
      <c r="D1311">
        <v>0.95052512625937602</v>
      </c>
      <c r="E1311">
        <v>0.94983188174451605</v>
      </c>
      <c r="F1311">
        <v>68.506093677621294</v>
      </c>
      <c r="G1311">
        <v>72.124969350345097</v>
      </c>
      <c r="H1311" t="s">
        <v>2029</v>
      </c>
      <c r="I1311" t="s">
        <v>3557</v>
      </c>
      <c r="J1311" t="s">
        <v>2265</v>
      </c>
    </row>
    <row r="1312" spans="1:10">
      <c r="A1312" t="s">
        <v>1317</v>
      </c>
      <c r="B1312">
        <v>0.94672426591862102</v>
      </c>
      <c r="C1312">
        <v>5.3275734081378499E-2</v>
      </c>
      <c r="D1312">
        <v>0.73164406530935999</v>
      </c>
      <c r="E1312">
        <v>0.69910348892868102</v>
      </c>
      <c r="F1312">
        <v>5.8174027090176699</v>
      </c>
      <c r="G1312">
        <v>8.3255365855027996</v>
      </c>
      <c r="H1312" t="s">
        <v>2029</v>
      </c>
      <c r="I1312" t="s">
        <v>3557</v>
      </c>
      <c r="J1312" t="s">
        <v>2335</v>
      </c>
    </row>
    <row r="1313" spans="1:10">
      <c r="A1313" t="s">
        <v>1318</v>
      </c>
      <c r="B1313">
        <v>0.94682109287235605</v>
      </c>
      <c r="C1313">
        <v>5.3178907127643497E-2</v>
      </c>
      <c r="D1313">
        <v>0.93940708550537799</v>
      </c>
      <c r="E1313">
        <v>0.938607410249792</v>
      </c>
      <c r="F1313">
        <v>71.875245825701001</v>
      </c>
      <c r="G1313">
        <v>76.577127952218305</v>
      </c>
      <c r="H1313" t="s">
        <v>2029</v>
      </c>
      <c r="I1313" t="s">
        <v>3557</v>
      </c>
      <c r="J1313" t="s">
        <v>2331</v>
      </c>
    </row>
    <row r="1314" spans="1:10">
      <c r="A1314" t="s">
        <v>1319</v>
      </c>
      <c r="B1314">
        <v>0.94688828155195603</v>
      </c>
      <c r="C1314">
        <v>5.3111718448043799E-2</v>
      </c>
      <c r="D1314">
        <v>0.67691770966507903</v>
      </c>
      <c r="E1314">
        <v>0.63113927890867205</v>
      </c>
      <c r="F1314">
        <v>4.4922028641063099</v>
      </c>
      <c r="G1314">
        <v>7.12345376299705</v>
      </c>
      <c r="H1314" t="s">
        <v>2029</v>
      </c>
      <c r="I1314" t="s">
        <v>3557</v>
      </c>
      <c r="J1314" t="s">
        <v>2288</v>
      </c>
    </row>
    <row r="1315" spans="1:10">
      <c r="A1315" t="s">
        <v>1320</v>
      </c>
      <c r="B1315">
        <v>0.94688828155195603</v>
      </c>
      <c r="C1315">
        <v>5.3111718448043799E-2</v>
      </c>
      <c r="D1315">
        <v>0.67691770966507903</v>
      </c>
      <c r="E1315">
        <v>0.63113927890867205</v>
      </c>
      <c r="F1315">
        <v>4.4922028641063099</v>
      </c>
      <c r="G1315">
        <v>7.12345376299705</v>
      </c>
      <c r="H1315" t="s">
        <v>2029</v>
      </c>
      <c r="I1315" t="s">
        <v>3557</v>
      </c>
      <c r="J1315" t="s">
        <v>2030</v>
      </c>
    </row>
    <row r="1316" spans="1:10">
      <c r="A1316" t="s">
        <v>1321</v>
      </c>
      <c r="B1316">
        <v>0.94691510774440302</v>
      </c>
      <c r="C1316">
        <v>5.3084892255596601E-2</v>
      </c>
      <c r="D1316">
        <v>0.85038036644478698</v>
      </c>
      <c r="E1316">
        <v>0.84924819606232205</v>
      </c>
      <c r="F1316">
        <v>113.428122318684</v>
      </c>
      <c r="G1316">
        <v>133.56475805619499</v>
      </c>
      <c r="H1316" t="s">
        <v>2029</v>
      </c>
      <c r="I1316" t="s">
        <v>3557</v>
      </c>
      <c r="J1316" t="s">
        <v>2358</v>
      </c>
    </row>
    <row r="1317" spans="1:10">
      <c r="A1317" t="s">
        <v>1322</v>
      </c>
      <c r="B1317">
        <v>0.94694588084475395</v>
      </c>
      <c r="C1317">
        <v>5.30541191552465E-2</v>
      </c>
      <c r="D1317">
        <v>0.68061337069990802</v>
      </c>
      <c r="E1317">
        <v>0.68033319809899195</v>
      </c>
      <c r="F1317">
        <v>783.88939978655196</v>
      </c>
      <c r="G1317">
        <v>1152.21864616477</v>
      </c>
      <c r="H1317" t="s">
        <v>2029</v>
      </c>
      <c r="I1317" t="s">
        <v>3557</v>
      </c>
      <c r="J1317" t="s">
        <v>2030</v>
      </c>
    </row>
    <row r="1318" spans="1:10">
      <c r="A1318" t="s">
        <v>1323</v>
      </c>
      <c r="B1318">
        <v>0.94697564673387202</v>
      </c>
      <c r="C1318">
        <v>5.30243532661277E-2</v>
      </c>
      <c r="D1318">
        <v>1.14185002685478</v>
      </c>
      <c r="E1318">
        <v>1.1433547168754801</v>
      </c>
      <c r="F1318">
        <v>108.935919454578</v>
      </c>
      <c r="G1318">
        <v>95.276194080085503</v>
      </c>
      <c r="H1318" t="s">
        <v>2029</v>
      </c>
      <c r="I1318" t="s">
        <v>3557</v>
      </c>
      <c r="J1318" t="s">
        <v>2552</v>
      </c>
    </row>
    <row r="1319" spans="1:10">
      <c r="A1319" t="s">
        <v>1324</v>
      </c>
      <c r="B1319">
        <v>0.94704869363626198</v>
      </c>
      <c r="C1319">
        <v>5.2951306363737599E-2</v>
      </c>
      <c r="D1319">
        <v>0.67383403654138696</v>
      </c>
      <c r="E1319">
        <v>0.67358183006345695</v>
      </c>
      <c r="F1319">
        <v>880.47176136483699</v>
      </c>
      <c r="G1319">
        <v>1307.1537655099601</v>
      </c>
      <c r="H1319" t="s">
        <v>2029</v>
      </c>
      <c r="I1319" t="s">
        <v>3557</v>
      </c>
      <c r="J1319" t="s">
        <v>2030</v>
      </c>
    </row>
    <row r="1320" spans="1:10">
      <c r="A1320" t="s">
        <v>1325</v>
      </c>
      <c r="B1320">
        <v>0.94706182749915901</v>
      </c>
      <c r="C1320">
        <v>5.2938172500841298E-2</v>
      </c>
      <c r="D1320">
        <v>1.33733446082359</v>
      </c>
      <c r="E1320">
        <v>1.33845080817462</v>
      </c>
      <c r="F1320">
        <v>408.790460633674</v>
      </c>
      <c r="G1320">
        <v>305.41808008849802</v>
      </c>
      <c r="H1320" t="s">
        <v>2029</v>
      </c>
      <c r="I1320" t="s">
        <v>3557</v>
      </c>
      <c r="J1320" t="s">
        <v>2446</v>
      </c>
    </row>
    <row r="1321" spans="1:10">
      <c r="A1321" t="s">
        <v>1326</v>
      </c>
      <c r="B1321">
        <v>0.947116865892763</v>
      </c>
      <c r="C1321">
        <v>5.2883134107237398E-2</v>
      </c>
      <c r="D1321">
        <v>1.6026073684776199</v>
      </c>
      <c r="E1321">
        <v>1.6028668665629899</v>
      </c>
      <c r="F1321">
        <v>3762.2198986890398</v>
      </c>
      <c r="G1321">
        <v>2347.1780149075298</v>
      </c>
      <c r="H1321" t="s">
        <v>2029</v>
      </c>
      <c r="I1321" t="s">
        <v>3557</v>
      </c>
      <c r="J1321" t="s">
        <v>2453</v>
      </c>
    </row>
    <row r="1322" spans="1:10">
      <c r="A1322" t="s">
        <v>1327</v>
      </c>
      <c r="B1322">
        <v>0.94713552186519701</v>
      </c>
      <c r="C1322">
        <v>5.2864478134803203E-2</v>
      </c>
      <c r="D1322">
        <v>1.03719183994889</v>
      </c>
      <c r="E1322">
        <v>1.03772616534339</v>
      </c>
      <c r="F1322">
        <v>72.998296541727598</v>
      </c>
      <c r="G1322">
        <v>70.344105909595797</v>
      </c>
      <c r="H1322" t="s">
        <v>2029</v>
      </c>
      <c r="I1322" t="s">
        <v>3557</v>
      </c>
      <c r="J1322" t="s">
        <v>2606</v>
      </c>
    </row>
    <row r="1323" spans="1:10">
      <c r="A1323" t="s">
        <v>1328</v>
      </c>
      <c r="B1323">
        <v>0.94717745992070301</v>
      </c>
      <c r="C1323">
        <v>5.2822540079296799E-2</v>
      </c>
      <c r="D1323">
        <v>0.62134281947598802</v>
      </c>
      <c r="E1323">
        <v>0.62124132588779202</v>
      </c>
      <c r="F1323">
        <v>2342.68379363144</v>
      </c>
      <c r="G1323">
        <v>3770.9783357865599</v>
      </c>
      <c r="H1323" t="s">
        <v>3681</v>
      </c>
      <c r="I1323" t="s">
        <v>3557</v>
      </c>
      <c r="J1323" t="s">
        <v>4120</v>
      </c>
    </row>
    <row r="1324" spans="1:10">
      <c r="A1324" t="s">
        <v>1329</v>
      </c>
      <c r="B1324">
        <v>0.94745418266613901</v>
      </c>
      <c r="C1324">
        <v>5.25458173338606E-2</v>
      </c>
      <c r="D1324">
        <v>0.99658594520255195</v>
      </c>
      <c r="E1324">
        <v>0.99653810728841896</v>
      </c>
      <c r="F1324">
        <v>71.875245825701001</v>
      </c>
      <c r="G1324">
        <v>72.124969350345097</v>
      </c>
      <c r="H1324" t="s">
        <v>2029</v>
      </c>
      <c r="I1324" t="s">
        <v>3557</v>
      </c>
      <c r="J1324" t="s">
        <v>2785</v>
      </c>
    </row>
    <row r="1325" spans="1:10">
      <c r="A1325" t="s">
        <v>1330</v>
      </c>
      <c r="B1325">
        <v>0.94754485747008399</v>
      </c>
      <c r="C1325">
        <v>5.24551425299161E-2</v>
      </c>
      <c r="D1325">
        <v>1.45189009899879</v>
      </c>
      <c r="E1325">
        <v>1.45252258793656</v>
      </c>
      <c r="F1325">
        <v>1048.92936876882</v>
      </c>
      <c r="G1325">
        <v>722.14012522382598</v>
      </c>
      <c r="H1325" t="s">
        <v>2029</v>
      </c>
      <c r="I1325" t="s">
        <v>3557</v>
      </c>
      <c r="J1325" t="s">
        <v>4098</v>
      </c>
    </row>
    <row r="1326" spans="1:10">
      <c r="A1326" t="s">
        <v>1331</v>
      </c>
      <c r="B1326">
        <v>0.94754546327268496</v>
      </c>
      <c r="C1326">
        <v>5.24545367273146E-2</v>
      </c>
      <c r="D1326">
        <v>1.03010686807899</v>
      </c>
      <c r="E1326">
        <v>1.0305235831694</v>
      </c>
      <c r="F1326">
        <v>75.244397973780707</v>
      </c>
      <c r="G1326">
        <v>73.015401070719705</v>
      </c>
      <c r="H1326" t="s">
        <v>2029</v>
      </c>
      <c r="I1326" t="s">
        <v>3557</v>
      </c>
      <c r="J1326" t="s">
        <v>2030</v>
      </c>
    </row>
    <row r="1327" spans="1:10">
      <c r="A1327" t="s">
        <v>1332</v>
      </c>
      <c r="B1327">
        <v>0.94754762302139905</v>
      </c>
      <c r="C1327">
        <v>5.2452376978600702E-2</v>
      </c>
      <c r="D1327">
        <v>1.6857579728615399</v>
      </c>
      <c r="E1327">
        <v>1.6859008818585401</v>
      </c>
      <c r="F1327">
        <v>8176.9322633895199</v>
      </c>
      <c r="G1327">
        <v>4850.1815808806195</v>
      </c>
      <c r="H1327" t="s">
        <v>2029</v>
      </c>
      <c r="I1327" t="s">
        <v>3557</v>
      </c>
      <c r="J1327" t="s">
        <v>2992</v>
      </c>
    </row>
    <row r="1328" spans="1:10">
      <c r="A1328" t="s">
        <v>1333</v>
      </c>
      <c r="B1328">
        <v>0.94756954956036199</v>
      </c>
      <c r="C1328">
        <v>5.2430450439638301E-2</v>
      </c>
      <c r="D1328">
        <v>1.53276206048508</v>
      </c>
      <c r="E1328">
        <v>1.53315835908357</v>
      </c>
      <c r="F1328">
        <v>2083.2590782293</v>
      </c>
      <c r="G1328">
        <v>1358.7988052916901</v>
      </c>
      <c r="H1328" t="s">
        <v>2029</v>
      </c>
      <c r="I1328" t="s">
        <v>3557</v>
      </c>
      <c r="J1328" t="s">
        <v>2886</v>
      </c>
    </row>
    <row r="1329" spans="1:10">
      <c r="A1329" t="s">
        <v>1334</v>
      </c>
      <c r="B1329">
        <v>0.94757471031258</v>
      </c>
      <c r="C1329">
        <v>5.2425289687419899E-2</v>
      </c>
      <c r="D1329">
        <v>0.70288623884523904</v>
      </c>
      <c r="E1329">
        <v>0.70252005024726005</v>
      </c>
      <c r="F1329">
        <v>576.12501732163503</v>
      </c>
      <c r="G1329">
        <v>820.08761446503502</v>
      </c>
      <c r="H1329" t="s">
        <v>3709</v>
      </c>
      <c r="I1329" t="s">
        <v>3557</v>
      </c>
      <c r="J1329" t="s">
        <v>2652</v>
      </c>
    </row>
    <row r="1330" spans="1:10">
      <c r="A1330" t="s">
        <v>1335</v>
      </c>
      <c r="B1330">
        <v>0.94762087435254005</v>
      </c>
      <c r="C1330">
        <v>5.2379125647460202E-2</v>
      </c>
      <c r="D1330">
        <v>0.734507326902475</v>
      </c>
      <c r="E1330">
        <v>0.70106354231879298</v>
      </c>
      <c r="F1330">
        <v>5.6152535801328902</v>
      </c>
      <c r="G1330">
        <v>8.0138854833716806</v>
      </c>
      <c r="H1330" t="s">
        <v>2029</v>
      </c>
      <c r="I1330" t="s">
        <v>3557</v>
      </c>
      <c r="J1330" t="s">
        <v>2358</v>
      </c>
    </row>
    <row r="1331" spans="1:10">
      <c r="A1331" t="s">
        <v>1336</v>
      </c>
      <c r="B1331">
        <v>0.94764558860841597</v>
      </c>
      <c r="C1331">
        <v>5.2354411391583602E-2</v>
      </c>
      <c r="D1331">
        <v>0.810567119794533</v>
      </c>
      <c r="E1331">
        <v>0.80962816310904895</v>
      </c>
      <c r="F1331">
        <v>165.08845525590701</v>
      </c>
      <c r="G1331">
        <v>203.90886396579</v>
      </c>
      <c r="H1331" t="s">
        <v>2029</v>
      </c>
      <c r="I1331" t="s">
        <v>3557</v>
      </c>
      <c r="J1331" t="s">
        <v>3304</v>
      </c>
    </row>
    <row r="1332" spans="1:10">
      <c r="A1332" t="s">
        <v>1337</v>
      </c>
      <c r="B1332">
        <v>0.94765702888756298</v>
      </c>
      <c r="C1332">
        <v>5.23429711124372E-2</v>
      </c>
      <c r="D1332">
        <v>0.84188858357293195</v>
      </c>
      <c r="E1332">
        <v>0.84083907600733399</v>
      </c>
      <c r="F1332">
        <v>128.02778162703001</v>
      </c>
      <c r="G1332">
        <v>152.263824184062</v>
      </c>
      <c r="H1332" t="s">
        <v>2029</v>
      </c>
      <c r="I1332" t="s">
        <v>3557</v>
      </c>
      <c r="J1332" t="s">
        <v>3125</v>
      </c>
    </row>
    <row r="1333" spans="1:10">
      <c r="A1333" t="s">
        <v>1338</v>
      </c>
      <c r="B1333">
        <v>0.94767458443827601</v>
      </c>
      <c r="C1333">
        <v>5.2325415561723897E-2</v>
      </c>
      <c r="D1333">
        <v>0.79822372902300198</v>
      </c>
      <c r="E1333">
        <v>0.79734620730484995</v>
      </c>
      <c r="F1333">
        <v>185.30336814438499</v>
      </c>
      <c r="G1333">
        <v>232.40267901777901</v>
      </c>
      <c r="H1333" t="s">
        <v>2029</v>
      </c>
      <c r="I1333" t="s">
        <v>3557</v>
      </c>
      <c r="J1333" t="s">
        <v>3215</v>
      </c>
    </row>
    <row r="1334" spans="1:10">
      <c r="A1334" t="s">
        <v>1339</v>
      </c>
      <c r="B1334">
        <v>0.94772639392027902</v>
      </c>
      <c r="C1334">
        <v>5.2273606079720897E-2</v>
      </c>
      <c r="D1334">
        <v>1.0820020395176499</v>
      </c>
      <c r="E1334">
        <v>1.0830136906958401</v>
      </c>
      <c r="F1334">
        <v>88.721006566099703</v>
      </c>
      <c r="G1334">
        <v>81.919718274466007</v>
      </c>
      <c r="H1334" t="s">
        <v>3933</v>
      </c>
      <c r="I1334" t="s">
        <v>3557</v>
      </c>
      <c r="J1334" t="s">
        <v>3098</v>
      </c>
    </row>
    <row r="1335" spans="1:10">
      <c r="A1335" t="s">
        <v>1340</v>
      </c>
      <c r="B1335">
        <v>0.94776055714626595</v>
      </c>
      <c r="C1335">
        <v>5.2239442853734198E-2</v>
      </c>
      <c r="D1335">
        <v>1.4786288210647001</v>
      </c>
      <c r="E1335">
        <v>1.47916834598448</v>
      </c>
      <c r="F1335">
        <v>1326.3228956273899</v>
      </c>
      <c r="G1335">
        <v>896.66474241725302</v>
      </c>
      <c r="H1335" t="s">
        <v>2029</v>
      </c>
      <c r="I1335" t="s">
        <v>3557</v>
      </c>
      <c r="J1335" t="s">
        <v>3027</v>
      </c>
    </row>
    <row r="1336" spans="1:10">
      <c r="A1336" t="s">
        <v>1341</v>
      </c>
      <c r="B1336">
        <v>0.94781368103654096</v>
      </c>
      <c r="C1336">
        <v>5.2186318963459398E-2</v>
      </c>
      <c r="D1336">
        <v>1.05981149327754</v>
      </c>
      <c r="E1336">
        <v>1.0605829179568</v>
      </c>
      <c r="F1336">
        <v>83.105752985966802</v>
      </c>
      <c r="G1336">
        <v>78.357991392967506</v>
      </c>
      <c r="H1336" t="s">
        <v>2029</v>
      </c>
      <c r="I1336" t="s">
        <v>3557</v>
      </c>
      <c r="J1336" t="s">
        <v>2030</v>
      </c>
    </row>
    <row r="1337" spans="1:10">
      <c r="A1337" t="s">
        <v>1342</v>
      </c>
      <c r="B1337">
        <v>0.94785091281897804</v>
      </c>
      <c r="C1337">
        <v>5.2149087181022402E-2</v>
      </c>
      <c r="D1337">
        <v>0.78176359835663101</v>
      </c>
      <c r="E1337">
        <v>0.75701864112749395</v>
      </c>
      <c r="F1337">
        <v>6.7383042961594697</v>
      </c>
      <c r="G1337">
        <v>8.9043172037463094</v>
      </c>
      <c r="H1337" t="s">
        <v>2029</v>
      </c>
      <c r="I1337" t="s">
        <v>3557</v>
      </c>
      <c r="J1337" t="s">
        <v>2446</v>
      </c>
    </row>
    <row r="1338" spans="1:10">
      <c r="A1338" t="s">
        <v>1343</v>
      </c>
      <c r="B1338">
        <v>0.94797311713000298</v>
      </c>
      <c r="C1338">
        <v>5.2026882869996599E-2</v>
      </c>
      <c r="D1338">
        <v>0.97492348148140495</v>
      </c>
      <c r="E1338">
        <v>0.97460005459143595</v>
      </c>
      <c r="F1338">
        <v>76.367448689807304</v>
      </c>
      <c r="G1338">
        <v>78.357991392967506</v>
      </c>
      <c r="H1338" t="s">
        <v>2029</v>
      </c>
      <c r="I1338" t="s">
        <v>3557</v>
      </c>
      <c r="J1338" t="s">
        <v>2400</v>
      </c>
    </row>
    <row r="1339" spans="1:10">
      <c r="A1339" t="s">
        <v>1344</v>
      </c>
      <c r="B1339">
        <v>0.948058231020939</v>
      </c>
      <c r="C1339">
        <v>5.1941768979060998E-2</v>
      </c>
      <c r="D1339">
        <v>0.75623311479304101</v>
      </c>
      <c r="E1339">
        <v>0.75560281661152495</v>
      </c>
      <c r="F1339">
        <v>295.36233831498998</v>
      </c>
      <c r="G1339">
        <v>390.89952524446301</v>
      </c>
      <c r="H1339" t="s">
        <v>3961</v>
      </c>
      <c r="I1339" t="s">
        <v>3557</v>
      </c>
      <c r="J1339" t="s">
        <v>2099</v>
      </c>
    </row>
    <row r="1340" spans="1:10">
      <c r="A1340" t="s">
        <v>1345</v>
      </c>
      <c r="B1340">
        <v>0.94811724753342796</v>
      </c>
      <c r="C1340">
        <v>5.1882752466572098E-2</v>
      </c>
      <c r="D1340">
        <v>1.38035708479189</v>
      </c>
      <c r="E1340">
        <v>1.38123106513406</v>
      </c>
      <c r="F1340">
        <v>607.57043737037895</v>
      </c>
      <c r="G1340">
        <v>439.87326986506798</v>
      </c>
      <c r="H1340" t="s">
        <v>4020</v>
      </c>
      <c r="I1340" t="s">
        <v>3557</v>
      </c>
      <c r="J1340" t="s">
        <v>2075</v>
      </c>
    </row>
    <row r="1341" spans="1:10">
      <c r="A1341" t="s">
        <v>1346</v>
      </c>
      <c r="B1341">
        <v>0.94816529895479595</v>
      </c>
      <c r="C1341">
        <v>5.1834701045203498E-2</v>
      </c>
      <c r="D1341">
        <v>1.4654516507436601</v>
      </c>
      <c r="E1341">
        <v>1.4660197619527899</v>
      </c>
      <c r="F1341">
        <v>1214.0178240247301</v>
      </c>
      <c r="G1341">
        <v>828.10149994840697</v>
      </c>
      <c r="H1341" t="s">
        <v>2029</v>
      </c>
      <c r="I1341" t="s">
        <v>3557</v>
      </c>
      <c r="J1341" t="s">
        <v>2030</v>
      </c>
    </row>
    <row r="1342" spans="1:10">
      <c r="A1342" t="s">
        <v>1347</v>
      </c>
      <c r="B1342">
        <v>0.94819427790147803</v>
      </c>
      <c r="C1342">
        <v>5.1805722098521897E-2</v>
      </c>
      <c r="D1342">
        <v>0.92026499294352904</v>
      </c>
      <c r="E1342">
        <v>0.91941919494067503</v>
      </c>
      <c r="F1342">
        <v>87.597955850073106</v>
      </c>
      <c r="G1342">
        <v>95.276194080085503</v>
      </c>
      <c r="H1342" t="s">
        <v>2029</v>
      </c>
      <c r="I1342" t="s">
        <v>3557</v>
      </c>
      <c r="J1342" t="s">
        <v>2030</v>
      </c>
    </row>
    <row r="1343" spans="1:10">
      <c r="A1343" t="s">
        <v>1348</v>
      </c>
      <c r="B1343">
        <v>0.94847175314955201</v>
      </c>
      <c r="C1343">
        <v>5.1528246850448302E-2</v>
      </c>
      <c r="D1343">
        <v>1.1054220832270101</v>
      </c>
      <c r="E1343">
        <v>1.1065509084235501</v>
      </c>
      <c r="F1343">
        <v>104.44371659047199</v>
      </c>
      <c r="G1343">
        <v>94.385762359710895</v>
      </c>
      <c r="H1343" t="s">
        <v>2029</v>
      </c>
      <c r="I1343" t="s">
        <v>3557</v>
      </c>
      <c r="J1343" t="s">
        <v>2264</v>
      </c>
    </row>
    <row r="1344" spans="1:10">
      <c r="A1344" t="s">
        <v>1349</v>
      </c>
      <c r="B1344">
        <v>0.948490220237454</v>
      </c>
      <c r="C1344">
        <v>5.1509779762545699E-2</v>
      </c>
      <c r="D1344">
        <v>1.22849992122704</v>
      </c>
      <c r="E1344">
        <v>1.2608767123253499</v>
      </c>
      <c r="F1344">
        <v>8.9844057282126304</v>
      </c>
      <c r="G1344">
        <v>7.12345376299705</v>
      </c>
      <c r="H1344" t="s">
        <v>2029</v>
      </c>
      <c r="I1344" t="s">
        <v>3557</v>
      </c>
      <c r="J1344" t="s">
        <v>2030</v>
      </c>
    </row>
    <row r="1345" spans="1:10">
      <c r="A1345" t="s">
        <v>1350</v>
      </c>
      <c r="B1345">
        <v>0.948599934235824</v>
      </c>
      <c r="C1345">
        <v>5.14000657641756E-2</v>
      </c>
      <c r="D1345">
        <v>0.79117686347820004</v>
      </c>
      <c r="E1345">
        <v>0.79038675253183299</v>
      </c>
      <c r="F1345">
        <v>211.13353461299701</v>
      </c>
      <c r="G1345">
        <v>267.12951611238901</v>
      </c>
      <c r="H1345" t="s">
        <v>3987</v>
      </c>
      <c r="I1345" t="s">
        <v>3557</v>
      </c>
      <c r="J1345" t="s">
        <v>2087</v>
      </c>
    </row>
    <row r="1346" spans="1:10">
      <c r="A1346" t="s">
        <v>1351</v>
      </c>
      <c r="B1346">
        <v>0.94865645016815003</v>
      </c>
      <c r="C1346">
        <v>5.1343549831850299E-2</v>
      </c>
      <c r="D1346">
        <v>0.75463830032372303</v>
      </c>
      <c r="E1346">
        <v>0.75403935068668104</v>
      </c>
      <c r="F1346">
        <v>312.20809905538903</v>
      </c>
      <c r="G1346">
        <v>414.05074997420297</v>
      </c>
      <c r="H1346" t="s">
        <v>2029</v>
      </c>
      <c r="I1346" t="s">
        <v>3557</v>
      </c>
      <c r="J1346" t="s">
        <v>2354</v>
      </c>
    </row>
    <row r="1347" spans="1:10">
      <c r="A1347" t="s">
        <v>1352</v>
      </c>
      <c r="B1347">
        <v>0.94869568529307402</v>
      </c>
      <c r="C1347">
        <v>5.1304314706926098E-2</v>
      </c>
      <c r="D1347">
        <v>1.58890135425709</v>
      </c>
      <c r="E1347">
        <v>1.5891635027928102</v>
      </c>
      <c r="F1347">
        <v>3608.3619505933998</v>
      </c>
      <c r="G1347">
        <v>2270.6008869553102</v>
      </c>
      <c r="H1347" t="s">
        <v>3595</v>
      </c>
      <c r="I1347" t="s">
        <v>3557</v>
      </c>
      <c r="J1347" t="s">
        <v>2232</v>
      </c>
    </row>
    <row r="1348" spans="1:10">
      <c r="A1348" t="s">
        <v>1353</v>
      </c>
      <c r="B1348">
        <v>0.94870435575691203</v>
      </c>
      <c r="C1348">
        <v>5.1295644243087801E-2</v>
      </c>
      <c r="D1348">
        <v>1.33696331774114</v>
      </c>
      <c r="E1348">
        <v>1.3379751881584701</v>
      </c>
      <c r="F1348">
        <v>450.34333712665801</v>
      </c>
      <c r="G1348">
        <v>336.58319030161101</v>
      </c>
      <c r="H1348" t="s">
        <v>2029</v>
      </c>
      <c r="I1348" t="s">
        <v>3557</v>
      </c>
      <c r="J1348" t="s">
        <v>2521</v>
      </c>
    </row>
    <row r="1349" spans="1:10">
      <c r="A1349" t="s">
        <v>1354</v>
      </c>
      <c r="B1349">
        <v>0.94881174921706202</v>
      </c>
      <c r="C1349">
        <v>5.1188250782937997E-2</v>
      </c>
      <c r="D1349">
        <v>1.41771973892447</v>
      </c>
      <c r="E1349">
        <v>1.5123407521477699</v>
      </c>
      <c r="F1349">
        <v>6.7383042961594697</v>
      </c>
      <c r="G1349">
        <v>4.4521586018731503</v>
      </c>
      <c r="H1349" t="s">
        <v>2029</v>
      </c>
      <c r="I1349" t="s">
        <v>3557</v>
      </c>
      <c r="J1349" t="s">
        <v>2030</v>
      </c>
    </row>
    <row r="1350" spans="1:10">
      <c r="A1350" t="s">
        <v>1355</v>
      </c>
      <c r="B1350">
        <v>0.94898883539724999</v>
      </c>
      <c r="C1350">
        <v>5.1011164602750299E-2</v>
      </c>
      <c r="D1350">
        <v>1.24842434723841</v>
      </c>
      <c r="E1350">
        <v>1.2497119287985401</v>
      </c>
      <c r="F1350">
        <v>243.70200537776699</v>
      </c>
      <c r="G1350">
        <v>195.00454676204399</v>
      </c>
      <c r="H1350" t="s">
        <v>2029</v>
      </c>
      <c r="I1350" t="s">
        <v>3557</v>
      </c>
      <c r="J1350" t="s">
        <v>2576</v>
      </c>
    </row>
    <row r="1351" spans="1:10">
      <c r="A1351" t="s">
        <v>1356</v>
      </c>
      <c r="B1351">
        <v>0.94905545741351705</v>
      </c>
      <c r="C1351">
        <v>5.0944542586483003E-2</v>
      </c>
      <c r="D1351">
        <v>0.65601965639396098</v>
      </c>
      <c r="E1351">
        <v>0.65584802487051397</v>
      </c>
      <c r="F1351">
        <v>1328.5689970594401</v>
      </c>
      <c r="G1351">
        <v>2025.7321638522899</v>
      </c>
      <c r="H1351" t="s">
        <v>3731</v>
      </c>
      <c r="I1351" t="s">
        <v>3557</v>
      </c>
      <c r="J1351" t="s">
        <v>2709</v>
      </c>
    </row>
    <row r="1352" spans="1:10">
      <c r="A1352" t="s">
        <v>1357</v>
      </c>
      <c r="B1352">
        <v>0.94918937299802697</v>
      </c>
      <c r="C1352">
        <v>5.0810627001973099E-2</v>
      </c>
      <c r="D1352">
        <v>0.97148395728424797</v>
      </c>
      <c r="E1352">
        <v>0.97116029845252305</v>
      </c>
      <c r="F1352">
        <v>86.474905134046494</v>
      </c>
      <c r="G1352">
        <v>89.043172037463094</v>
      </c>
      <c r="H1352" t="s">
        <v>2029</v>
      </c>
      <c r="I1352" t="s">
        <v>3557</v>
      </c>
      <c r="J1352" t="s">
        <v>2767</v>
      </c>
    </row>
    <row r="1353" spans="1:10">
      <c r="A1353" t="s">
        <v>1358</v>
      </c>
      <c r="B1353">
        <v>0.94919590055990899</v>
      </c>
      <c r="C1353">
        <v>5.0804099440091101E-2</v>
      </c>
      <c r="D1353">
        <v>0.81574634772647703</v>
      </c>
      <c r="E1353">
        <v>0.81488567758424602</v>
      </c>
      <c r="F1353">
        <v>176.31896241617301</v>
      </c>
      <c r="G1353">
        <v>216.37490805103499</v>
      </c>
      <c r="H1353" t="s">
        <v>4040</v>
      </c>
      <c r="I1353" t="s">
        <v>3557</v>
      </c>
      <c r="J1353" t="s">
        <v>3330</v>
      </c>
    </row>
    <row r="1354" spans="1:10">
      <c r="A1354" t="s">
        <v>1359</v>
      </c>
      <c r="B1354">
        <v>0.94922899372566105</v>
      </c>
      <c r="C1354">
        <v>5.0771006274338601E-2</v>
      </c>
      <c r="D1354">
        <v>1.30107180286432</v>
      </c>
      <c r="E1354">
        <v>1.30218136213839</v>
      </c>
      <c r="F1354">
        <v>357.13012769645201</v>
      </c>
      <c r="G1354">
        <v>274.25296987538599</v>
      </c>
      <c r="H1354" t="s">
        <v>2029</v>
      </c>
      <c r="I1354" t="s">
        <v>3557</v>
      </c>
      <c r="J1354" t="s">
        <v>2367</v>
      </c>
    </row>
    <row r="1355" spans="1:10">
      <c r="A1355" t="s">
        <v>1360</v>
      </c>
      <c r="B1355">
        <v>0.94928219784478396</v>
      </c>
      <c r="C1355">
        <v>5.0717802155215701E-2</v>
      </c>
      <c r="D1355">
        <v>1.0626962707621901</v>
      </c>
      <c r="E1355">
        <v>1.06339392574334</v>
      </c>
      <c r="F1355">
        <v>96.582361578285699</v>
      </c>
      <c r="G1355">
        <v>90.824035478212394</v>
      </c>
      <c r="H1355" t="s">
        <v>2029</v>
      </c>
      <c r="I1355" t="s">
        <v>3557</v>
      </c>
      <c r="J1355" t="s">
        <v>3214</v>
      </c>
    </row>
    <row r="1356" spans="1:10">
      <c r="A1356" t="s">
        <v>1361</v>
      </c>
      <c r="B1356">
        <v>0.94945098439707598</v>
      </c>
      <c r="C1356">
        <v>5.0549015602924199E-2</v>
      </c>
      <c r="D1356">
        <v>1.53010274183915</v>
      </c>
      <c r="E1356">
        <v>1.5304676498633401</v>
      </c>
      <c r="F1356">
        <v>2247.2244827691802</v>
      </c>
      <c r="G1356">
        <v>1468.3219068977701</v>
      </c>
      <c r="H1356" t="s">
        <v>3748</v>
      </c>
      <c r="I1356" t="s">
        <v>3557</v>
      </c>
      <c r="J1356" t="s">
        <v>2731</v>
      </c>
    </row>
    <row r="1357" spans="1:10">
      <c r="A1357" t="s">
        <v>1362</v>
      </c>
      <c r="B1357">
        <v>0.94945998132410003</v>
      </c>
      <c r="C1357">
        <v>5.0540018675899599E-2</v>
      </c>
      <c r="D1357">
        <v>0.88594291310540796</v>
      </c>
      <c r="E1357">
        <v>0.88504087923867703</v>
      </c>
      <c r="F1357">
        <v>113.102437611037</v>
      </c>
      <c r="G1357">
        <v>127.794760508167</v>
      </c>
      <c r="H1357" t="s">
        <v>2029</v>
      </c>
      <c r="I1357" t="s">
        <v>3557</v>
      </c>
      <c r="J1357" t="s">
        <v>2776</v>
      </c>
    </row>
    <row r="1358" spans="1:10">
      <c r="A1358" t="s">
        <v>1363</v>
      </c>
      <c r="B1358">
        <v>0.94951312851891101</v>
      </c>
      <c r="C1358">
        <v>5.0486871481089102E-2</v>
      </c>
      <c r="D1358">
        <v>1.17959762490418</v>
      </c>
      <c r="E1358">
        <v>1.1808960498422501</v>
      </c>
      <c r="F1358">
        <v>165.08845525590701</v>
      </c>
      <c r="G1358">
        <v>139.79778009881699</v>
      </c>
      <c r="H1358" t="s">
        <v>2029</v>
      </c>
      <c r="I1358" t="s">
        <v>3557</v>
      </c>
      <c r="J1358" t="s">
        <v>3501</v>
      </c>
    </row>
    <row r="1359" spans="1:10">
      <c r="A1359" t="s">
        <v>1364</v>
      </c>
      <c r="B1359">
        <v>0.94955064313892501</v>
      </c>
      <c r="C1359">
        <v>5.0449356861074698E-2</v>
      </c>
      <c r="D1359">
        <v>1.1319660649574099</v>
      </c>
      <c r="E1359">
        <v>1.1331362678597001</v>
      </c>
      <c r="F1359">
        <v>129.15083234305601</v>
      </c>
      <c r="G1359">
        <v>113.975260207953</v>
      </c>
      <c r="H1359" t="s">
        <v>2029</v>
      </c>
      <c r="I1359" t="s">
        <v>3557</v>
      </c>
      <c r="J1359" t="s">
        <v>2839</v>
      </c>
    </row>
    <row r="1360" spans="1:10">
      <c r="A1360" t="s">
        <v>1365</v>
      </c>
      <c r="B1360">
        <v>0.94964683957852103</v>
      </c>
      <c r="C1360">
        <v>5.0353160421478797E-2</v>
      </c>
      <c r="D1360">
        <v>0.71293846814965101</v>
      </c>
      <c r="E1360">
        <v>0.71257027712921805</v>
      </c>
      <c r="F1360">
        <v>561.52535801328895</v>
      </c>
      <c r="G1360">
        <v>788.03207253154801</v>
      </c>
      <c r="H1360" t="s">
        <v>3710</v>
      </c>
      <c r="I1360" t="s">
        <v>3557</v>
      </c>
      <c r="J1360" t="s">
        <v>2653</v>
      </c>
    </row>
    <row r="1361" spans="1:10">
      <c r="A1361" t="s">
        <v>1366</v>
      </c>
      <c r="B1361">
        <v>0.94971339147140899</v>
      </c>
      <c r="C1361">
        <v>5.0286608528591403E-2</v>
      </c>
      <c r="D1361">
        <v>1.4354508843190401</v>
      </c>
      <c r="E1361">
        <v>1.43606262696348</v>
      </c>
      <c r="F1361">
        <v>1033.2066587444499</v>
      </c>
      <c r="G1361">
        <v>719.46883006270195</v>
      </c>
      <c r="H1361" t="s">
        <v>2029</v>
      </c>
      <c r="I1361" t="s">
        <v>3557</v>
      </c>
      <c r="J1361" t="s">
        <v>2562</v>
      </c>
    </row>
    <row r="1362" spans="1:10">
      <c r="A1362" t="s">
        <v>1367</v>
      </c>
      <c r="B1362">
        <v>0.94991025976662502</v>
      </c>
      <c r="C1362">
        <v>5.0089740233375001E-2</v>
      </c>
      <c r="D1362">
        <v>1.5329795603247101</v>
      </c>
      <c r="E1362">
        <v>1.53332947303356</v>
      </c>
      <c r="F1362">
        <v>2360.6526050878701</v>
      </c>
      <c r="G1362">
        <v>1539.55644452774</v>
      </c>
      <c r="H1362" t="s">
        <v>3587</v>
      </c>
      <c r="I1362" t="s">
        <v>3557</v>
      </c>
      <c r="J1362" t="s">
        <v>2341</v>
      </c>
    </row>
    <row r="1363" spans="1:10">
      <c r="A1363" t="s">
        <v>1368</v>
      </c>
      <c r="B1363">
        <v>0.94994072619820202</v>
      </c>
      <c r="C1363">
        <v>5.0059273801798303E-2</v>
      </c>
      <c r="D1363">
        <v>0.71287658342493598</v>
      </c>
      <c r="E1363">
        <v>0.71251485271121195</v>
      </c>
      <c r="F1363">
        <v>571.63281445752796</v>
      </c>
      <c r="G1363">
        <v>802.27898005754196</v>
      </c>
      <c r="H1363" t="s">
        <v>3854</v>
      </c>
      <c r="I1363" t="s">
        <v>3557</v>
      </c>
      <c r="J1363" t="s">
        <v>2951</v>
      </c>
    </row>
    <row r="1364" spans="1:10">
      <c r="A1364" t="s">
        <v>1369</v>
      </c>
      <c r="B1364">
        <v>0.95013380427373395</v>
      </c>
      <c r="C1364">
        <v>4.98661957262665E-2</v>
      </c>
      <c r="D1364">
        <v>0.82945400174123696</v>
      </c>
      <c r="E1364">
        <v>0.82860991430667996</v>
      </c>
      <c r="F1364">
        <v>169.21005138372499</v>
      </c>
      <c r="G1364">
        <v>204.21161075071799</v>
      </c>
      <c r="H1364" t="s">
        <v>2029</v>
      </c>
      <c r="I1364" t="s">
        <v>3557</v>
      </c>
      <c r="J1364" t="s">
        <v>2041</v>
      </c>
    </row>
    <row r="1365" spans="1:10">
      <c r="A1365" t="s">
        <v>1370</v>
      </c>
      <c r="B1365">
        <v>0.95018944673665895</v>
      </c>
      <c r="C1365">
        <v>4.9810553263341301E-2</v>
      </c>
      <c r="D1365">
        <v>0.96616608489072797</v>
      </c>
      <c r="E1365">
        <v>0.96582011977128002</v>
      </c>
      <c r="F1365">
        <v>95.459310862259102</v>
      </c>
      <c r="G1365">
        <v>98.837920961584004</v>
      </c>
      <c r="H1365" t="s">
        <v>2029</v>
      </c>
      <c r="I1365" t="s">
        <v>3557</v>
      </c>
      <c r="J1365" t="s">
        <v>2686</v>
      </c>
    </row>
    <row r="1366" spans="1:10">
      <c r="A1366" t="s">
        <v>1371</v>
      </c>
      <c r="B1366">
        <v>0.95039101720086905</v>
      </c>
      <c r="C1366">
        <v>4.9608982799130702E-2</v>
      </c>
      <c r="D1366">
        <v>1.00427767223965</v>
      </c>
      <c r="E1366">
        <v>1.0043226280228199</v>
      </c>
      <c r="F1366">
        <v>96.582361578285699</v>
      </c>
      <c r="G1366">
        <v>96.166625800460096</v>
      </c>
      <c r="H1366" t="s">
        <v>2029</v>
      </c>
      <c r="I1366" t="s">
        <v>3557</v>
      </c>
      <c r="J1366" t="s">
        <v>3195</v>
      </c>
    </row>
    <row r="1367" spans="1:10">
      <c r="A1367" t="s">
        <v>1372</v>
      </c>
      <c r="B1367">
        <v>0.950486732459356</v>
      </c>
      <c r="C1367">
        <v>4.9513267540644001E-2</v>
      </c>
      <c r="D1367">
        <v>1.4341439518199799</v>
      </c>
      <c r="E1367">
        <v>1.43473343120245</v>
      </c>
      <c r="F1367">
        <v>1068.02123094128</v>
      </c>
      <c r="G1367">
        <v>744.40091823319096</v>
      </c>
      <c r="H1367" t="s">
        <v>2029</v>
      </c>
      <c r="I1367" t="s">
        <v>3557</v>
      </c>
      <c r="J1367" t="s">
        <v>2765</v>
      </c>
    </row>
    <row r="1368" spans="1:10">
      <c r="A1368" t="s">
        <v>1373</v>
      </c>
      <c r="B1368">
        <v>0.95050303160574101</v>
      </c>
      <c r="C1368">
        <v>4.9496968394259301E-2</v>
      </c>
      <c r="D1368">
        <v>0.931540259543159</v>
      </c>
      <c r="E1368">
        <v>0.93092356092950201</v>
      </c>
      <c r="F1368">
        <v>104.44371659047199</v>
      </c>
      <c r="G1368">
        <v>112.194396767204</v>
      </c>
      <c r="H1368" t="s">
        <v>2029</v>
      </c>
      <c r="I1368" t="s">
        <v>3557</v>
      </c>
      <c r="J1368" t="s">
        <v>2530</v>
      </c>
    </row>
    <row r="1369" spans="1:10">
      <c r="A1369" t="s">
        <v>1374</v>
      </c>
      <c r="B1369">
        <v>0.95055186018243099</v>
      </c>
      <c r="C1369">
        <v>4.9448139817569299E-2</v>
      </c>
      <c r="D1369">
        <v>1.1074220741207399</v>
      </c>
      <c r="E1369">
        <v>1.1209539003083</v>
      </c>
      <c r="F1369">
        <v>8.9844057282126304</v>
      </c>
      <c r="G1369">
        <v>8.0138854833716806</v>
      </c>
      <c r="H1369" t="s">
        <v>2029</v>
      </c>
      <c r="I1369" t="s">
        <v>3557</v>
      </c>
      <c r="J1369" t="s">
        <v>2036</v>
      </c>
    </row>
    <row r="1370" spans="1:10">
      <c r="A1370" t="s">
        <v>1375</v>
      </c>
      <c r="B1370">
        <v>0.95063495702665901</v>
      </c>
      <c r="C1370">
        <v>4.9365042973340802E-2</v>
      </c>
      <c r="D1370">
        <v>1.2244805804604</v>
      </c>
      <c r="E1370">
        <v>1.2608244786654099</v>
      </c>
      <c r="F1370">
        <v>7.86135501218605</v>
      </c>
      <c r="G1370">
        <v>6.2330220426224203</v>
      </c>
      <c r="H1370" t="s">
        <v>2029</v>
      </c>
      <c r="I1370" t="s">
        <v>3557</v>
      </c>
      <c r="J1370" t="s">
        <v>2030</v>
      </c>
    </row>
    <row r="1371" spans="1:10">
      <c r="A1371" t="s">
        <v>1376</v>
      </c>
      <c r="B1371">
        <v>0.95071112272605296</v>
      </c>
      <c r="C1371">
        <v>4.9288877273946999E-2</v>
      </c>
      <c r="D1371">
        <v>1.4291149417887499</v>
      </c>
      <c r="E1371">
        <v>1.4297118732615801</v>
      </c>
      <c r="F1371">
        <v>1038.8219123245799</v>
      </c>
      <c r="G1371">
        <v>726.59228382569904</v>
      </c>
      <c r="H1371" t="s">
        <v>2029</v>
      </c>
      <c r="I1371" t="s">
        <v>3557</v>
      </c>
      <c r="J1371" t="s">
        <v>2840</v>
      </c>
    </row>
    <row r="1372" spans="1:10">
      <c r="A1372" t="s">
        <v>1377</v>
      </c>
      <c r="B1372">
        <v>0.95075183278155995</v>
      </c>
      <c r="C1372">
        <v>4.9248167218440303E-2</v>
      </c>
      <c r="D1372">
        <v>1.4464885727952899</v>
      </c>
      <c r="E1372">
        <v>1.4470335384486499</v>
      </c>
      <c r="F1372">
        <v>1198.2951140003599</v>
      </c>
      <c r="G1372">
        <v>828.10149994840697</v>
      </c>
      <c r="H1372" t="s">
        <v>3806</v>
      </c>
      <c r="I1372" t="s">
        <v>3557</v>
      </c>
      <c r="J1372" t="s">
        <v>2849</v>
      </c>
    </row>
    <row r="1373" spans="1:10">
      <c r="A1373" t="s">
        <v>1378</v>
      </c>
      <c r="B1373">
        <v>0.95078588695625998</v>
      </c>
      <c r="C1373">
        <v>4.9214113043740002E-2</v>
      </c>
      <c r="D1373">
        <v>1.02450902480692</v>
      </c>
      <c r="E1373">
        <v>1.02475740184254</v>
      </c>
      <c r="F1373">
        <v>102.197615158419</v>
      </c>
      <c r="G1373">
        <v>99.728352681958697</v>
      </c>
      <c r="H1373" t="s">
        <v>3671</v>
      </c>
      <c r="I1373" t="s">
        <v>3557</v>
      </c>
      <c r="J1373" t="s">
        <v>2582</v>
      </c>
    </row>
    <row r="1374" spans="1:10">
      <c r="A1374" t="s">
        <v>1379</v>
      </c>
      <c r="B1374">
        <v>0.95086788288854596</v>
      </c>
      <c r="C1374">
        <v>4.9132117111453898E-2</v>
      </c>
      <c r="D1374">
        <v>1.47245189642445</v>
      </c>
      <c r="E1374">
        <v>1.47292315365313</v>
      </c>
      <c r="F1374">
        <v>1492.5344015993201</v>
      </c>
      <c r="G1374">
        <v>1013.31129778633</v>
      </c>
      <c r="H1374" t="s">
        <v>2029</v>
      </c>
      <c r="I1374" t="s">
        <v>3557</v>
      </c>
      <c r="J1374" t="s">
        <v>2030</v>
      </c>
    </row>
    <row r="1375" spans="1:10">
      <c r="A1375" t="s">
        <v>1380</v>
      </c>
      <c r="B1375">
        <v>0.95087187442293497</v>
      </c>
      <c r="C1375">
        <v>4.9128125577064898E-2</v>
      </c>
      <c r="D1375">
        <v>1.21821518764007</v>
      </c>
      <c r="E1375">
        <v>1.21938907487533</v>
      </c>
      <c r="F1375">
        <v>229.102346069422</v>
      </c>
      <c r="G1375">
        <v>187.88109299904701</v>
      </c>
      <c r="H1375" t="s">
        <v>2029</v>
      </c>
      <c r="I1375" t="s">
        <v>3557</v>
      </c>
      <c r="J1375" t="s">
        <v>2452</v>
      </c>
    </row>
    <row r="1376" spans="1:10">
      <c r="A1376" t="s">
        <v>1381</v>
      </c>
      <c r="B1376">
        <v>0.95089018253828705</v>
      </c>
      <c r="C1376">
        <v>4.9109817461712599E-2</v>
      </c>
      <c r="D1376">
        <v>1.0080693108204599</v>
      </c>
      <c r="E1376">
        <v>1.0089842578669601</v>
      </c>
      <c r="F1376">
        <v>8.9844057282126304</v>
      </c>
      <c r="G1376">
        <v>8.9043172037463094</v>
      </c>
      <c r="H1376" t="s">
        <v>2029</v>
      </c>
      <c r="I1376" t="s">
        <v>3557</v>
      </c>
      <c r="J1376" t="s">
        <v>2030</v>
      </c>
    </row>
    <row r="1377" spans="1:10">
      <c r="A1377" t="s">
        <v>1382</v>
      </c>
      <c r="B1377">
        <v>0.95089834419641905</v>
      </c>
      <c r="C1377">
        <v>4.9101655803580599E-2</v>
      </c>
      <c r="D1377">
        <v>0.71483049274886001</v>
      </c>
      <c r="E1377">
        <v>0.71448054511936299</v>
      </c>
      <c r="F1377">
        <v>588.47857519792694</v>
      </c>
      <c r="G1377">
        <v>823.64934134653402</v>
      </c>
      <c r="H1377" t="s">
        <v>2029</v>
      </c>
      <c r="I1377" t="s">
        <v>3557</v>
      </c>
      <c r="J1377" t="s">
        <v>3512</v>
      </c>
    </row>
    <row r="1378" spans="1:10">
      <c r="A1378" t="s">
        <v>1383</v>
      </c>
      <c r="B1378">
        <v>0.95092526747095096</v>
      </c>
      <c r="C1378">
        <v>4.9074732529048898E-2</v>
      </c>
      <c r="D1378">
        <v>1.4763481738411</v>
      </c>
      <c r="E1378">
        <v>1.4768079643601399</v>
      </c>
      <c r="F1378">
        <v>1546.4408359685999</v>
      </c>
      <c r="G1378">
        <v>1047.14770316057</v>
      </c>
      <c r="H1378" t="s">
        <v>2029</v>
      </c>
      <c r="I1378" t="s">
        <v>3557</v>
      </c>
      <c r="J1378" t="s">
        <v>2562</v>
      </c>
    </row>
    <row r="1379" spans="1:10">
      <c r="A1379" t="s">
        <v>1384</v>
      </c>
      <c r="B1379">
        <v>0.95096387174350805</v>
      </c>
      <c r="C1379">
        <v>4.9036128256491798E-2</v>
      </c>
      <c r="D1379">
        <v>1.07292908245632</v>
      </c>
      <c r="E1379">
        <v>1.0736131863287799</v>
      </c>
      <c r="F1379">
        <v>115.67422375073799</v>
      </c>
      <c r="G1379">
        <v>107.74223816532999</v>
      </c>
      <c r="H1379" t="s">
        <v>2029</v>
      </c>
      <c r="I1379" t="s">
        <v>3557</v>
      </c>
      <c r="J1379" t="s">
        <v>2030</v>
      </c>
    </row>
    <row r="1380" spans="1:10">
      <c r="A1380" t="s">
        <v>1385</v>
      </c>
      <c r="B1380">
        <v>0.95120506267718097</v>
      </c>
      <c r="C1380">
        <v>4.8794937322818602E-2</v>
      </c>
      <c r="D1380">
        <v>0.467826797319223</v>
      </c>
      <c r="E1380">
        <v>0.31722770346628698</v>
      </c>
      <c r="F1380">
        <v>1.1230507160265799</v>
      </c>
      <c r="G1380">
        <v>3.5617268814985201</v>
      </c>
      <c r="H1380" t="s">
        <v>2029</v>
      </c>
      <c r="I1380" t="s">
        <v>3557</v>
      </c>
      <c r="J1380" t="s">
        <v>2030</v>
      </c>
    </row>
    <row r="1381" spans="1:10">
      <c r="A1381" t="s">
        <v>1386</v>
      </c>
      <c r="B1381">
        <v>0.95120506267718097</v>
      </c>
      <c r="C1381">
        <v>4.8794937322818602E-2</v>
      </c>
      <c r="D1381">
        <v>0.467826797319223</v>
      </c>
      <c r="E1381">
        <v>0.31722770346628698</v>
      </c>
      <c r="F1381">
        <v>1.1230507160265799</v>
      </c>
      <c r="G1381">
        <v>3.5617268814985201</v>
      </c>
      <c r="H1381" t="s">
        <v>2029</v>
      </c>
      <c r="I1381" t="s">
        <v>3557</v>
      </c>
      <c r="J1381" t="s">
        <v>2030</v>
      </c>
    </row>
    <row r="1382" spans="1:10">
      <c r="A1382" t="s">
        <v>1387</v>
      </c>
      <c r="B1382">
        <v>0.95120506267718097</v>
      </c>
      <c r="C1382">
        <v>4.8794937322818602E-2</v>
      </c>
      <c r="D1382">
        <v>0.467826797319223</v>
      </c>
      <c r="E1382">
        <v>0.31722770346628698</v>
      </c>
      <c r="F1382">
        <v>1.1230507160265799</v>
      </c>
      <c r="G1382">
        <v>3.5617268814985201</v>
      </c>
      <c r="H1382" t="s">
        <v>2029</v>
      </c>
      <c r="I1382" t="s">
        <v>3557</v>
      </c>
      <c r="J1382" t="s">
        <v>2030</v>
      </c>
    </row>
    <row r="1383" spans="1:10">
      <c r="A1383" t="s">
        <v>1388</v>
      </c>
      <c r="B1383">
        <v>0.95120506267718097</v>
      </c>
      <c r="C1383">
        <v>4.8794937322818602E-2</v>
      </c>
      <c r="D1383">
        <v>0.467826797319223</v>
      </c>
      <c r="E1383">
        <v>0.31722770346628698</v>
      </c>
      <c r="F1383">
        <v>1.1230507160265799</v>
      </c>
      <c r="G1383">
        <v>3.5617268814985201</v>
      </c>
      <c r="H1383" t="s">
        <v>2029</v>
      </c>
      <c r="I1383" t="s">
        <v>3557</v>
      </c>
      <c r="J1383" t="s">
        <v>2030</v>
      </c>
    </row>
    <row r="1384" spans="1:10">
      <c r="A1384" t="s">
        <v>1389</v>
      </c>
      <c r="B1384">
        <v>0.95120506267718097</v>
      </c>
      <c r="C1384">
        <v>4.8794937322818602E-2</v>
      </c>
      <c r="D1384">
        <v>0.467826797319223</v>
      </c>
      <c r="E1384">
        <v>0.31722770346628698</v>
      </c>
      <c r="F1384">
        <v>1.1230507160265799</v>
      </c>
      <c r="G1384">
        <v>3.5617268814985201</v>
      </c>
      <c r="H1384" t="s">
        <v>2029</v>
      </c>
      <c r="I1384" t="s">
        <v>3557</v>
      </c>
      <c r="J1384" t="s">
        <v>2030</v>
      </c>
    </row>
    <row r="1385" spans="1:10">
      <c r="A1385" t="s">
        <v>1390</v>
      </c>
      <c r="B1385">
        <v>0.951255341906865</v>
      </c>
      <c r="C1385">
        <v>4.87446580931346E-2</v>
      </c>
      <c r="D1385">
        <v>0.71884547558770995</v>
      </c>
      <c r="E1385">
        <v>0.71848688691541196</v>
      </c>
      <c r="F1385">
        <v>569.38671302547505</v>
      </c>
      <c r="G1385">
        <v>792.48423113342199</v>
      </c>
      <c r="H1385" t="s">
        <v>2029</v>
      </c>
      <c r="I1385" t="s">
        <v>3557</v>
      </c>
      <c r="J1385" t="s">
        <v>2671</v>
      </c>
    </row>
    <row r="1386" spans="1:10">
      <c r="A1386" t="s">
        <v>1391</v>
      </c>
      <c r="B1386">
        <v>0.95127940510626496</v>
      </c>
      <c r="C1386">
        <v>4.8720594893734898E-2</v>
      </c>
      <c r="D1386">
        <v>0.91016823789137802</v>
      </c>
      <c r="E1386">
        <v>0.90947461026487697</v>
      </c>
      <c r="F1386">
        <v>119.043375898817</v>
      </c>
      <c r="G1386">
        <v>130.893462895071</v>
      </c>
      <c r="H1386" t="s">
        <v>2029</v>
      </c>
      <c r="I1386" t="s">
        <v>3557</v>
      </c>
      <c r="J1386" t="s">
        <v>2030</v>
      </c>
    </row>
    <row r="1387" spans="1:10">
      <c r="A1387" t="s">
        <v>1392</v>
      </c>
      <c r="B1387">
        <v>0.95130501391048505</v>
      </c>
      <c r="C1387">
        <v>4.8694986089514697E-2</v>
      </c>
      <c r="D1387">
        <v>0.66521772792385803</v>
      </c>
      <c r="E1387">
        <v>0.665041955199829</v>
      </c>
      <c r="F1387">
        <v>1280.2778162703</v>
      </c>
      <c r="G1387">
        <v>1925.1133794499499</v>
      </c>
      <c r="H1387" t="s">
        <v>2111</v>
      </c>
      <c r="I1387" t="s">
        <v>3557</v>
      </c>
      <c r="J1387" t="s">
        <v>3087</v>
      </c>
    </row>
    <row r="1388" spans="1:10">
      <c r="A1388" t="s">
        <v>1393</v>
      </c>
      <c r="B1388">
        <v>0.95131172459926305</v>
      </c>
      <c r="C1388">
        <v>4.8688275400737203E-2</v>
      </c>
      <c r="D1388">
        <v>1.40030353139015</v>
      </c>
      <c r="E1388">
        <v>1.4009659082808801</v>
      </c>
      <c r="F1388">
        <v>855.76464561225202</v>
      </c>
      <c r="G1388">
        <v>610.83616017699705</v>
      </c>
      <c r="H1388" t="s">
        <v>2029</v>
      </c>
      <c r="I1388" t="s">
        <v>3557</v>
      </c>
      <c r="J1388" t="s">
        <v>3366</v>
      </c>
    </row>
    <row r="1389" spans="1:10">
      <c r="A1389" t="s">
        <v>1394</v>
      </c>
      <c r="B1389">
        <v>0.95131180103673296</v>
      </c>
      <c r="C1389">
        <v>4.86881989632666E-2</v>
      </c>
      <c r="D1389">
        <v>1.2646396351133899</v>
      </c>
      <c r="E1389">
        <v>1.2657048456701099</v>
      </c>
      <c r="F1389">
        <v>317.82335263552199</v>
      </c>
      <c r="G1389">
        <v>251.10174514564599</v>
      </c>
      <c r="H1389" t="s">
        <v>3850</v>
      </c>
      <c r="I1389" t="s">
        <v>3557</v>
      </c>
      <c r="J1389" t="s">
        <v>2148</v>
      </c>
    </row>
    <row r="1390" spans="1:10">
      <c r="A1390" t="s">
        <v>1395</v>
      </c>
      <c r="B1390">
        <v>0.95143411240735398</v>
      </c>
      <c r="C1390">
        <v>4.8565887592646101E-2</v>
      </c>
      <c r="D1390">
        <v>0.96658375776800998</v>
      </c>
      <c r="E1390">
        <v>0.96627788305849105</v>
      </c>
      <c r="F1390">
        <v>106.689818022525</v>
      </c>
      <c r="G1390">
        <v>110.413533326454</v>
      </c>
      <c r="H1390" t="s">
        <v>2029</v>
      </c>
      <c r="I1390" t="s">
        <v>3557</v>
      </c>
      <c r="J1390" t="s">
        <v>2030</v>
      </c>
    </row>
    <row r="1391" spans="1:10">
      <c r="A1391" t="s">
        <v>1396</v>
      </c>
      <c r="B1391">
        <v>0.95164053620336497</v>
      </c>
      <c r="C1391">
        <v>4.8359463796634701E-2</v>
      </c>
      <c r="D1391">
        <v>0.85881224264189604</v>
      </c>
      <c r="E1391">
        <v>0.84102699498196198</v>
      </c>
      <c r="F1391">
        <v>6.7383042961594697</v>
      </c>
      <c r="G1391">
        <v>8.0138854833716806</v>
      </c>
      <c r="H1391" t="s">
        <v>2029</v>
      </c>
      <c r="I1391" t="s">
        <v>3557</v>
      </c>
      <c r="J1391" t="s">
        <v>2343</v>
      </c>
    </row>
    <row r="1392" spans="1:10">
      <c r="A1392" t="s">
        <v>1397</v>
      </c>
      <c r="B1392">
        <v>0.95164053620336497</v>
      </c>
      <c r="C1392">
        <v>4.8359463796634701E-2</v>
      </c>
      <c r="D1392">
        <v>0.85881224264189604</v>
      </c>
      <c r="E1392">
        <v>0.84102699498196198</v>
      </c>
      <c r="F1392">
        <v>6.7383042961594697</v>
      </c>
      <c r="G1392">
        <v>8.0138854833716806</v>
      </c>
      <c r="H1392" t="s">
        <v>2029</v>
      </c>
      <c r="I1392" t="s">
        <v>3557</v>
      </c>
      <c r="J1392" t="s">
        <v>2030</v>
      </c>
    </row>
    <row r="1393" spans="1:10">
      <c r="A1393" t="s">
        <v>1398</v>
      </c>
      <c r="B1393">
        <v>0.95165482462456097</v>
      </c>
      <c r="C1393">
        <v>4.8345175375439198E-2</v>
      </c>
      <c r="D1393">
        <v>0.83473798302611002</v>
      </c>
      <c r="E1393">
        <v>0.83397232642040298</v>
      </c>
      <c r="F1393">
        <v>181.93421599630599</v>
      </c>
      <c r="G1393">
        <v>218.155771491785</v>
      </c>
      <c r="H1393" t="s">
        <v>3664</v>
      </c>
      <c r="I1393" t="s">
        <v>3557</v>
      </c>
      <c r="J1393" t="s">
        <v>2558</v>
      </c>
    </row>
    <row r="1394" spans="1:10">
      <c r="A1394" t="s">
        <v>1399</v>
      </c>
      <c r="B1394">
        <v>0.95176293655030197</v>
      </c>
      <c r="C1394">
        <v>4.82370634496984E-2</v>
      </c>
      <c r="D1394">
        <v>1.06206179982764</v>
      </c>
      <c r="E1394">
        <v>1.0626164628565999</v>
      </c>
      <c r="F1394">
        <v>120.166426614844</v>
      </c>
      <c r="G1394">
        <v>113.08482848757799</v>
      </c>
      <c r="H1394" t="s">
        <v>2029</v>
      </c>
      <c r="I1394" t="s">
        <v>3557</v>
      </c>
      <c r="J1394" t="s">
        <v>2030</v>
      </c>
    </row>
    <row r="1395" spans="1:10">
      <c r="A1395" t="s">
        <v>1400</v>
      </c>
      <c r="B1395">
        <v>0.95176453041639597</v>
      </c>
      <c r="C1395">
        <v>4.8235469583604397E-2</v>
      </c>
      <c r="D1395">
        <v>1.40718902306044</v>
      </c>
      <c r="E1395">
        <v>1.4078136270119899</v>
      </c>
      <c r="F1395">
        <v>927.639891437953</v>
      </c>
      <c r="G1395">
        <v>658.91947307722705</v>
      </c>
      <c r="H1395" t="s">
        <v>2029</v>
      </c>
      <c r="I1395" t="s">
        <v>3557</v>
      </c>
      <c r="J1395" t="s">
        <v>2606</v>
      </c>
    </row>
    <row r="1396" spans="1:10">
      <c r="A1396" t="s">
        <v>1401</v>
      </c>
      <c r="B1396">
        <v>0.95178204836409797</v>
      </c>
      <c r="C1396">
        <v>4.8217951635902201E-2</v>
      </c>
      <c r="D1396">
        <v>0.93084075791561804</v>
      </c>
      <c r="E1396">
        <v>0.93028402935809595</v>
      </c>
      <c r="F1396">
        <v>116.79727446676399</v>
      </c>
      <c r="G1396">
        <v>125.550872572823</v>
      </c>
      <c r="H1396" t="s">
        <v>2029</v>
      </c>
      <c r="I1396" t="s">
        <v>3557</v>
      </c>
      <c r="J1396" t="s">
        <v>2371</v>
      </c>
    </row>
    <row r="1397" spans="1:10">
      <c r="A1397" t="s">
        <v>1402</v>
      </c>
      <c r="B1397">
        <v>0.95184686090206105</v>
      </c>
      <c r="C1397">
        <v>4.81531390979388E-2</v>
      </c>
      <c r="D1397">
        <v>1.44812505058097</v>
      </c>
      <c r="E1397">
        <v>1.57493945275368</v>
      </c>
      <c r="F1397">
        <v>5.6152535801328902</v>
      </c>
      <c r="G1397">
        <v>3.5617268814985201</v>
      </c>
      <c r="H1397" t="s">
        <v>2029</v>
      </c>
      <c r="I1397" t="s">
        <v>3557</v>
      </c>
      <c r="J1397" t="s">
        <v>2268</v>
      </c>
    </row>
    <row r="1398" spans="1:10">
      <c r="A1398" t="s">
        <v>1403</v>
      </c>
      <c r="B1398">
        <v>0.951869031064695</v>
      </c>
      <c r="C1398">
        <v>4.8130968935304698E-2</v>
      </c>
      <c r="D1398">
        <v>1.5945096621741501</v>
      </c>
      <c r="E1398">
        <v>1.59472335612254</v>
      </c>
      <c r="F1398">
        <v>4484.3415090941298</v>
      </c>
      <c r="G1398">
        <v>2811.9833729430802</v>
      </c>
      <c r="H1398" t="s">
        <v>2029</v>
      </c>
      <c r="I1398" t="s">
        <v>3557</v>
      </c>
      <c r="J1398" t="s">
        <v>2030</v>
      </c>
    </row>
    <row r="1399" spans="1:10">
      <c r="A1399" t="s">
        <v>1404</v>
      </c>
      <c r="B1399">
        <v>0.95193579700624698</v>
      </c>
      <c r="C1399">
        <v>4.8064202993753302E-2</v>
      </c>
      <c r="D1399">
        <v>1.0522195936643199</v>
      </c>
      <c r="E1399">
        <v>1.0526862942446</v>
      </c>
      <c r="F1399">
        <v>119.043375898817</v>
      </c>
      <c r="G1399">
        <v>113.08482848757799</v>
      </c>
      <c r="H1399" t="s">
        <v>2029</v>
      </c>
      <c r="I1399" t="s">
        <v>3557</v>
      </c>
      <c r="J1399" t="s">
        <v>2030</v>
      </c>
    </row>
    <row r="1400" spans="1:10">
      <c r="A1400" t="s">
        <v>1405</v>
      </c>
      <c r="B1400">
        <v>0.95195420445118495</v>
      </c>
      <c r="C1400">
        <v>4.8045795548815502E-2</v>
      </c>
      <c r="D1400">
        <v>0.62974011149532805</v>
      </c>
      <c r="E1400">
        <v>0.62964727001202403</v>
      </c>
      <c r="F1400">
        <v>2538.0946182200701</v>
      </c>
      <c r="G1400">
        <v>4030.98439813595</v>
      </c>
      <c r="H1400" t="s">
        <v>2029</v>
      </c>
      <c r="I1400" t="s">
        <v>3557</v>
      </c>
      <c r="J1400" t="s">
        <v>3243</v>
      </c>
    </row>
    <row r="1401" spans="1:10">
      <c r="A1401" t="s">
        <v>1406</v>
      </c>
      <c r="B1401">
        <v>0.95199832816560503</v>
      </c>
      <c r="C1401">
        <v>4.8001671834394799E-2</v>
      </c>
      <c r="D1401">
        <v>1.2509492894071399</v>
      </c>
      <c r="E1401">
        <v>1.2519926932554399</v>
      </c>
      <c r="F1401">
        <v>304.34674404320299</v>
      </c>
      <c r="G1401">
        <v>243.08785966227401</v>
      </c>
      <c r="H1401" t="s">
        <v>2029</v>
      </c>
      <c r="I1401" t="s">
        <v>3557</v>
      </c>
      <c r="J1401" t="s">
        <v>2841</v>
      </c>
    </row>
    <row r="1402" spans="1:10">
      <c r="A1402" t="s">
        <v>1407</v>
      </c>
      <c r="B1402">
        <v>0.95211722502092899</v>
      </c>
      <c r="C1402">
        <v>4.7882774979071001E-2</v>
      </c>
      <c r="D1402">
        <v>1.43337717200075</v>
      </c>
      <c r="E1402">
        <v>1.4339159835399</v>
      </c>
      <c r="F1402">
        <v>1165.72664323559</v>
      </c>
      <c r="G1402">
        <v>812.96416070203804</v>
      </c>
      <c r="H1402" t="s">
        <v>3571</v>
      </c>
      <c r="I1402" t="s">
        <v>3557</v>
      </c>
      <c r="J1402" t="s">
        <v>2245</v>
      </c>
    </row>
    <row r="1403" spans="1:10">
      <c r="A1403" t="s">
        <v>1408</v>
      </c>
      <c r="B1403">
        <v>0.95220339605206405</v>
      </c>
      <c r="C1403">
        <v>4.7796603947935501E-2</v>
      </c>
      <c r="D1403">
        <v>0.83190224511528998</v>
      </c>
      <c r="E1403">
        <v>0.83117119071543599</v>
      </c>
      <c r="F1403">
        <v>193.164723156571</v>
      </c>
      <c r="G1403">
        <v>232.40267901777901</v>
      </c>
      <c r="H1403" t="s">
        <v>2029</v>
      </c>
      <c r="I1403" t="s">
        <v>3557</v>
      </c>
      <c r="J1403" t="s">
        <v>2030</v>
      </c>
    </row>
    <row r="1404" spans="1:10">
      <c r="A1404" t="s">
        <v>1409</v>
      </c>
      <c r="B1404">
        <v>0.95224815389158801</v>
      </c>
      <c r="C1404">
        <v>4.7751846108411697E-2</v>
      </c>
      <c r="D1404">
        <v>1.4321844730644999</v>
      </c>
      <c r="E1404">
        <v>1.4327223909073101</v>
      </c>
      <c r="F1404">
        <v>1163.4805418035301</v>
      </c>
      <c r="G1404">
        <v>812.07372898166295</v>
      </c>
      <c r="H1404" t="s">
        <v>2029</v>
      </c>
      <c r="I1404" t="s">
        <v>3557</v>
      </c>
      <c r="J1404" t="s">
        <v>2583</v>
      </c>
    </row>
    <row r="1405" spans="1:10">
      <c r="A1405" t="s">
        <v>1410</v>
      </c>
      <c r="B1405">
        <v>0.95224903859482202</v>
      </c>
      <c r="C1405">
        <v>4.77509614051779E-2</v>
      </c>
      <c r="D1405">
        <v>1.2511336666097801</v>
      </c>
      <c r="E1405">
        <v>1.2521590577811299</v>
      </c>
      <c r="F1405">
        <v>309.961997623336</v>
      </c>
      <c r="G1405">
        <v>247.54001826414699</v>
      </c>
      <c r="H1405" t="s">
        <v>3893</v>
      </c>
      <c r="I1405" t="s">
        <v>3557</v>
      </c>
      <c r="J1405" t="s">
        <v>2123</v>
      </c>
    </row>
    <row r="1406" spans="1:10">
      <c r="A1406" t="s">
        <v>1411</v>
      </c>
      <c r="B1406">
        <v>0.95232127183724402</v>
      </c>
      <c r="C1406">
        <v>4.7678728162756097E-2</v>
      </c>
      <c r="D1406">
        <v>0.97481552952647998</v>
      </c>
      <c r="E1406">
        <v>0.97459897417474295</v>
      </c>
      <c r="F1406">
        <v>114.551173034711</v>
      </c>
      <c r="G1406">
        <v>117.536987089451</v>
      </c>
      <c r="H1406" t="s">
        <v>2029</v>
      </c>
      <c r="I1406" t="s">
        <v>3557</v>
      </c>
      <c r="J1406" t="s">
        <v>2030</v>
      </c>
    </row>
    <row r="1407" spans="1:10">
      <c r="A1407" t="s">
        <v>1412</v>
      </c>
      <c r="B1407">
        <v>0.95235213946777997</v>
      </c>
      <c r="C1407">
        <v>4.76478605322199E-2</v>
      </c>
      <c r="D1407">
        <v>1.6504132729084899</v>
      </c>
      <c r="E1407">
        <v>1.65055624431626</v>
      </c>
      <c r="F1407">
        <v>7589.57673890761</v>
      </c>
      <c r="G1407">
        <v>4598.1894040145899</v>
      </c>
      <c r="H1407" t="s">
        <v>3594</v>
      </c>
      <c r="I1407" t="s">
        <v>3557</v>
      </c>
      <c r="J1407" t="s">
        <v>2352</v>
      </c>
    </row>
    <row r="1408" spans="1:10">
      <c r="A1408" t="s">
        <v>1413</v>
      </c>
      <c r="B1408">
        <v>0.95235378843999197</v>
      </c>
      <c r="C1408">
        <v>4.7646211560007999E-2</v>
      </c>
      <c r="D1408">
        <v>0.77481538835994401</v>
      </c>
      <c r="E1408">
        <v>0.77426092330491103</v>
      </c>
      <c r="F1408">
        <v>317.82335263552199</v>
      </c>
      <c r="G1408">
        <v>410.489023092705</v>
      </c>
      <c r="H1408" t="s">
        <v>2029</v>
      </c>
      <c r="I1408" t="s">
        <v>3557</v>
      </c>
      <c r="J1408" t="s">
        <v>2030</v>
      </c>
    </row>
    <row r="1409" spans="1:10">
      <c r="A1409" t="s">
        <v>1414</v>
      </c>
      <c r="B1409">
        <v>0.95241675823407201</v>
      </c>
      <c r="C1409">
        <v>4.7583241765928201E-2</v>
      </c>
      <c r="D1409">
        <v>1.3488010913545101</v>
      </c>
      <c r="E1409">
        <v>1.3495713777073499</v>
      </c>
      <c r="F1409">
        <v>617.67789381461796</v>
      </c>
      <c r="G1409">
        <v>457.68190427256002</v>
      </c>
      <c r="H1409" t="s">
        <v>2029</v>
      </c>
      <c r="I1409" t="s">
        <v>3557</v>
      </c>
      <c r="J1409" t="s">
        <v>2140</v>
      </c>
    </row>
    <row r="1410" spans="1:10">
      <c r="A1410" t="s">
        <v>1415</v>
      </c>
      <c r="B1410">
        <v>0.95245000345555797</v>
      </c>
      <c r="C1410">
        <v>4.7549996544442197E-2</v>
      </c>
      <c r="D1410">
        <v>1.29771834871485</v>
      </c>
      <c r="E1410">
        <v>1.29862923784996</v>
      </c>
      <c r="F1410">
        <v>429.00537352215298</v>
      </c>
      <c r="G1410">
        <v>330.35016825898799</v>
      </c>
      <c r="H1410" t="s">
        <v>2029</v>
      </c>
      <c r="I1410" t="s">
        <v>3557</v>
      </c>
      <c r="J1410" t="s">
        <v>2030</v>
      </c>
    </row>
    <row r="1411" spans="1:10">
      <c r="A1411" t="s">
        <v>1416</v>
      </c>
      <c r="B1411">
        <v>0.95247900205793901</v>
      </c>
      <c r="C1411">
        <v>4.7520997942061001E-2</v>
      </c>
      <c r="D1411">
        <v>1.4944535840097801</v>
      </c>
      <c r="E1411">
        <v>1.49483436189109</v>
      </c>
      <c r="F1411">
        <v>1961.9696008984299</v>
      </c>
      <c r="G1411">
        <v>1312.4963558322099</v>
      </c>
      <c r="H1411" t="s">
        <v>2029</v>
      </c>
      <c r="I1411" t="s">
        <v>3557</v>
      </c>
      <c r="J1411" t="s">
        <v>3345</v>
      </c>
    </row>
    <row r="1412" spans="1:10">
      <c r="A1412" t="s">
        <v>1417</v>
      </c>
      <c r="B1412">
        <v>0.952517026210706</v>
      </c>
      <c r="C1412">
        <v>4.7482973789294503E-2</v>
      </c>
      <c r="D1412">
        <v>0.81481326255556996</v>
      </c>
      <c r="E1412">
        <v>0.78857363726284202</v>
      </c>
      <c r="F1412">
        <v>5.6152535801328902</v>
      </c>
      <c r="G1412">
        <v>7.12345376299705</v>
      </c>
      <c r="H1412" t="s">
        <v>2029</v>
      </c>
      <c r="I1412" t="s">
        <v>3557</v>
      </c>
      <c r="J1412" t="s">
        <v>2030</v>
      </c>
    </row>
    <row r="1413" spans="1:10">
      <c r="A1413" t="s">
        <v>1418</v>
      </c>
      <c r="B1413">
        <v>0.95264946795197003</v>
      </c>
      <c r="C1413">
        <v>4.7350532048030101E-2</v>
      </c>
      <c r="D1413">
        <v>0.72066763841001802</v>
      </c>
      <c r="E1413">
        <v>0.72033103993116998</v>
      </c>
      <c r="F1413">
        <v>604.20128522229902</v>
      </c>
      <c r="G1413">
        <v>838.78668059290203</v>
      </c>
      <c r="H1413" t="s">
        <v>3727</v>
      </c>
      <c r="I1413" t="s">
        <v>3557</v>
      </c>
      <c r="J1413" t="s">
        <v>2695</v>
      </c>
    </row>
    <row r="1414" spans="1:10">
      <c r="A1414" t="s">
        <v>1419</v>
      </c>
      <c r="B1414">
        <v>0.95265197206046204</v>
      </c>
      <c r="C1414">
        <v>4.7348027939538101E-2</v>
      </c>
      <c r="D1414">
        <v>1.00323334498267</v>
      </c>
      <c r="E1414">
        <v>1.00326114775743</v>
      </c>
      <c r="F1414">
        <v>117.920325182791</v>
      </c>
      <c r="G1414">
        <v>117.536987089451</v>
      </c>
      <c r="H1414" t="s">
        <v>3858</v>
      </c>
      <c r="I1414" t="s">
        <v>3557</v>
      </c>
      <c r="J1414" t="s">
        <v>2963</v>
      </c>
    </row>
    <row r="1415" spans="1:10">
      <c r="A1415" t="s">
        <v>1420</v>
      </c>
      <c r="B1415">
        <v>0.95268040242632201</v>
      </c>
      <c r="C1415">
        <v>4.7319597573678103E-2</v>
      </c>
      <c r="D1415">
        <v>1.2246051128618101</v>
      </c>
      <c r="E1415">
        <v>1.2256331179575599</v>
      </c>
      <c r="F1415">
        <v>270.65522256240502</v>
      </c>
      <c r="G1415">
        <v>220.827066652908</v>
      </c>
      <c r="H1415" t="s">
        <v>2029</v>
      </c>
      <c r="I1415" t="s">
        <v>3557</v>
      </c>
      <c r="J1415" t="s">
        <v>2574</v>
      </c>
    </row>
    <row r="1416" spans="1:10">
      <c r="A1416" t="s">
        <v>1421</v>
      </c>
      <c r="B1416">
        <v>0.95270372999730901</v>
      </c>
      <c r="C1416">
        <v>4.7296270002691099E-2</v>
      </c>
      <c r="D1416">
        <v>0.68591562681238705</v>
      </c>
      <c r="E1416">
        <v>0.685696361584481</v>
      </c>
      <c r="F1416">
        <v>992.77683296749501</v>
      </c>
      <c r="G1416">
        <v>1447.84197732915</v>
      </c>
      <c r="H1416" t="s">
        <v>4007</v>
      </c>
      <c r="I1416" t="s">
        <v>3557</v>
      </c>
      <c r="J1416" t="s">
        <v>4121</v>
      </c>
    </row>
    <row r="1417" spans="1:10">
      <c r="A1417" t="s">
        <v>1422</v>
      </c>
      <c r="B1417">
        <v>0.95273121968553898</v>
      </c>
      <c r="C1417">
        <v>4.7268780314461398E-2</v>
      </c>
      <c r="D1417">
        <v>1.23642315459436</v>
      </c>
      <c r="E1417">
        <v>1.2374358356963</v>
      </c>
      <c r="F1417">
        <v>291.99318616690999</v>
      </c>
      <c r="G1417">
        <v>235.96440589927701</v>
      </c>
      <c r="H1417" t="s">
        <v>2029</v>
      </c>
      <c r="I1417" t="s">
        <v>3557</v>
      </c>
      <c r="J1417" t="s">
        <v>2374</v>
      </c>
    </row>
    <row r="1418" spans="1:10">
      <c r="A1418" t="s">
        <v>1423</v>
      </c>
      <c r="B1418">
        <v>0.95306340956804503</v>
      </c>
      <c r="C1418">
        <v>4.6936590431955E-2</v>
      </c>
      <c r="D1418">
        <v>1.29380426792491</v>
      </c>
      <c r="E1418">
        <v>1.2946888757755299</v>
      </c>
      <c r="F1418">
        <v>434.62062710228599</v>
      </c>
      <c r="G1418">
        <v>335.69275858123598</v>
      </c>
      <c r="H1418" t="s">
        <v>2029</v>
      </c>
      <c r="I1418" t="s">
        <v>3557</v>
      </c>
      <c r="J1418" t="s">
        <v>3175</v>
      </c>
    </row>
    <row r="1419" spans="1:10">
      <c r="A1419" t="s">
        <v>1424</v>
      </c>
      <c r="B1419">
        <v>0.95307456067777196</v>
      </c>
      <c r="C1419">
        <v>4.6925439322227598E-2</v>
      </c>
      <c r="D1419">
        <v>0.66491161051098402</v>
      </c>
      <c r="E1419">
        <v>0.66475325567787802</v>
      </c>
      <c r="F1419">
        <v>1421.78220648965</v>
      </c>
      <c r="G1419">
        <v>2138.81699233986</v>
      </c>
      <c r="H1419" t="s">
        <v>2029</v>
      </c>
      <c r="I1419" t="s">
        <v>3557</v>
      </c>
      <c r="J1419" t="s">
        <v>2407</v>
      </c>
    </row>
    <row r="1420" spans="1:10">
      <c r="A1420" t="s">
        <v>1425</v>
      </c>
      <c r="B1420">
        <v>0.95308496798397002</v>
      </c>
      <c r="C1420">
        <v>4.6915032016030499E-2</v>
      </c>
      <c r="D1420">
        <v>1.41742698877497</v>
      </c>
      <c r="E1420">
        <v>1.4179773130689899</v>
      </c>
      <c r="F1420">
        <v>1087.11309311373</v>
      </c>
      <c r="G1420">
        <v>766.66171124255698</v>
      </c>
      <c r="H1420" t="s">
        <v>2029</v>
      </c>
      <c r="I1420" t="s">
        <v>3557</v>
      </c>
      <c r="J1420" t="s">
        <v>2876</v>
      </c>
    </row>
    <row r="1421" spans="1:10">
      <c r="A1421" t="s">
        <v>1426</v>
      </c>
      <c r="B1421">
        <v>0.95308516187212799</v>
      </c>
      <c r="C1421">
        <v>4.6914838127872199E-2</v>
      </c>
      <c r="D1421">
        <v>0.71517634993636903</v>
      </c>
      <c r="E1421">
        <v>0.71486784857316799</v>
      </c>
      <c r="F1421">
        <v>667.09212531978699</v>
      </c>
      <c r="G1421">
        <v>933.17244295261298</v>
      </c>
      <c r="H1421" t="s">
        <v>2029</v>
      </c>
      <c r="I1421" t="s">
        <v>3557</v>
      </c>
      <c r="J1421" t="s">
        <v>2260</v>
      </c>
    </row>
    <row r="1422" spans="1:10">
      <c r="A1422" t="s">
        <v>1427</v>
      </c>
      <c r="B1422">
        <v>0.95317427531050702</v>
      </c>
      <c r="C1422">
        <v>4.6825724689492497E-2</v>
      </c>
      <c r="D1422">
        <v>0.64823920579882699</v>
      </c>
      <c r="E1422">
        <v>0.64811879140139705</v>
      </c>
      <c r="F1422">
        <v>1913.6784201092901</v>
      </c>
      <c r="G1422">
        <v>2952.67158476228</v>
      </c>
      <c r="H1422" t="s">
        <v>2029</v>
      </c>
      <c r="I1422" t="s">
        <v>3557</v>
      </c>
      <c r="J1422" t="s">
        <v>2030</v>
      </c>
    </row>
    <row r="1423" spans="1:10">
      <c r="A1423" t="s">
        <v>1428</v>
      </c>
      <c r="B1423">
        <v>0.95328506083305098</v>
      </c>
      <c r="C1423">
        <v>4.6714939166948903E-2</v>
      </c>
      <c r="D1423">
        <v>0.76001216767439195</v>
      </c>
      <c r="E1423">
        <v>0.72115761138897705</v>
      </c>
      <c r="F1423">
        <v>4.4922028641063099</v>
      </c>
      <c r="G1423">
        <v>6.2330220426224203</v>
      </c>
      <c r="H1423" t="s">
        <v>2029</v>
      </c>
      <c r="I1423" t="s">
        <v>3557</v>
      </c>
      <c r="J1423" t="s">
        <v>2030</v>
      </c>
    </row>
    <row r="1424" spans="1:10">
      <c r="A1424" t="s">
        <v>1429</v>
      </c>
      <c r="B1424">
        <v>0.95328506083305098</v>
      </c>
      <c r="C1424">
        <v>4.6714939166948903E-2</v>
      </c>
      <c r="D1424">
        <v>0.76001216767439195</v>
      </c>
      <c r="E1424">
        <v>0.72115761138897705</v>
      </c>
      <c r="F1424">
        <v>4.4922028641063099</v>
      </c>
      <c r="G1424">
        <v>6.2330220426224203</v>
      </c>
      <c r="H1424" t="s">
        <v>2029</v>
      </c>
      <c r="I1424" t="s">
        <v>3557</v>
      </c>
      <c r="J1424" t="s">
        <v>2788</v>
      </c>
    </row>
    <row r="1425" spans="1:10">
      <c r="A1425" t="s">
        <v>1430</v>
      </c>
      <c r="B1425">
        <v>0.95344300518303304</v>
      </c>
      <c r="C1425">
        <v>4.6556994816967102E-2</v>
      </c>
      <c r="D1425">
        <v>0.92542957538749004</v>
      </c>
      <c r="E1425">
        <v>0.92491659579355601</v>
      </c>
      <c r="F1425">
        <v>135.88913663921599</v>
      </c>
      <c r="G1425">
        <v>146.92123386181399</v>
      </c>
      <c r="H1425" t="s">
        <v>2029</v>
      </c>
      <c r="I1425" t="s">
        <v>3557</v>
      </c>
      <c r="J1425" t="s">
        <v>2071</v>
      </c>
    </row>
    <row r="1426" spans="1:10">
      <c r="A1426" t="s">
        <v>1431</v>
      </c>
      <c r="B1426">
        <v>0.95351873238946105</v>
      </c>
      <c r="C1426">
        <v>4.6481267610539299E-2</v>
      </c>
      <c r="D1426">
        <v>0.65995042101317103</v>
      </c>
      <c r="E1426">
        <v>0.65980751094451695</v>
      </c>
      <c r="F1426">
        <v>1586.87066174555</v>
      </c>
      <c r="G1426">
        <v>2405.0560767318798</v>
      </c>
      <c r="H1426" t="s">
        <v>3622</v>
      </c>
      <c r="I1426" t="s">
        <v>3557</v>
      </c>
      <c r="J1426" t="s">
        <v>2438</v>
      </c>
    </row>
    <row r="1427" spans="1:10">
      <c r="A1427" t="s">
        <v>1432</v>
      </c>
      <c r="B1427">
        <v>0.95352551004074704</v>
      </c>
      <c r="C1427">
        <v>4.6474489959252699E-2</v>
      </c>
      <c r="D1427">
        <v>0.59691386803003499</v>
      </c>
      <c r="E1427">
        <v>0.50560762925505898</v>
      </c>
      <c r="F1427">
        <v>2.2461014320531598</v>
      </c>
      <c r="G1427">
        <v>4.4521586018731503</v>
      </c>
      <c r="H1427" t="s">
        <v>2029</v>
      </c>
      <c r="I1427" t="s">
        <v>3557</v>
      </c>
      <c r="J1427" t="s">
        <v>2030</v>
      </c>
    </row>
    <row r="1428" spans="1:10">
      <c r="A1428" t="s">
        <v>1433</v>
      </c>
      <c r="B1428">
        <v>0.95352551004074704</v>
      </c>
      <c r="C1428">
        <v>4.6474489959252699E-2</v>
      </c>
      <c r="D1428">
        <v>0.59691386803003499</v>
      </c>
      <c r="E1428">
        <v>0.50560762925505898</v>
      </c>
      <c r="F1428">
        <v>2.2461014320531598</v>
      </c>
      <c r="G1428">
        <v>4.4521586018731503</v>
      </c>
      <c r="H1428" t="s">
        <v>2029</v>
      </c>
      <c r="I1428" t="s">
        <v>3557</v>
      </c>
      <c r="J1428" t="s">
        <v>2268</v>
      </c>
    </row>
    <row r="1429" spans="1:10">
      <c r="A1429" t="s">
        <v>1434</v>
      </c>
      <c r="B1429">
        <v>0.95352551004074704</v>
      </c>
      <c r="C1429">
        <v>4.6474489959252699E-2</v>
      </c>
      <c r="D1429">
        <v>0.59691386803003499</v>
      </c>
      <c r="E1429">
        <v>0.50560762925505898</v>
      </c>
      <c r="F1429">
        <v>2.2461014320531598</v>
      </c>
      <c r="G1429">
        <v>4.4521586018731503</v>
      </c>
      <c r="H1429" t="s">
        <v>2029</v>
      </c>
      <c r="I1429" t="s">
        <v>3557</v>
      </c>
      <c r="J1429" t="s">
        <v>2788</v>
      </c>
    </row>
    <row r="1430" spans="1:10">
      <c r="A1430" t="s">
        <v>1435</v>
      </c>
      <c r="B1430">
        <v>0.95352551004074704</v>
      </c>
      <c r="C1430">
        <v>4.6474489959252699E-2</v>
      </c>
      <c r="D1430">
        <v>0.59691386803003499</v>
      </c>
      <c r="E1430">
        <v>0.50560762925505898</v>
      </c>
      <c r="F1430">
        <v>2.2461014320531598</v>
      </c>
      <c r="G1430">
        <v>4.4521586018731503</v>
      </c>
      <c r="H1430" t="s">
        <v>2029</v>
      </c>
      <c r="I1430" t="s">
        <v>3557</v>
      </c>
      <c r="J1430" t="s">
        <v>2030</v>
      </c>
    </row>
    <row r="1431" spans="1:10">
      <c r="A1431" t="s">
        <v>1436</v>
      </c>
      <c r="B1431">
        <v>0.95353625468140302</v>
      </c>
      <c r="C1431">
        <v>4.64637453185969E-2</v>
      </c>
      <c r="D1431">
        <v>1.0647375273120201</v>
      </c>
      <c r="E1431">
        <v>1.06523401492127</v>
      </c>
      <c r="F1431">
        <v>140.38133950332201</v>
      </c>
      <c r="G1431">
        <v>131.78389461544501</v>
      </c>
      <c r="H1431" t="s">
        <v>2029</v>
      </c>
      <c r="I1431" t="s">
        <v>3557</v>
      </c>
      <c r="J1431" t="s">
        <v>2030</v>
      </c>
    </row>
    <row r="1432" spans="1:10">
      <c r="A1432" t="s">
        <v>1437</v>
      </c>
      <c r="B1432">
        <v>0.95359164652896</v>
      </c>
      <c r="C1432">
        <v>4.6408353471040303E-2</v>
      </c>
      <c r="D1432">
        <v>1.06604628632474</v>
      </c>
      <c r="E1432">
        <v>1.0665494118814001</v>
      </c>
      <c r="F1432">
        <v>141.50439021934901</v>
      </c>
      <c r="G1432">
        <v>132.67432633582001</v>
      </c>
      <c r="H1432" t="s">
        <v>2029</v>
      </c>
      <c r="I1432" t="s">
        <v>3557</v>
      </c>
      <c r="J1432" t="s">
        <v>2030</v>
      </c>
    </row>
    <row r="1433" spans="1:10">
      <c r="A1433" t="s">
        <v>1438</v>
      </c>
      <c r="B1433">
        <v>0.953711635037646</v>
      </c>
      <c r="C1433">
        <v>4.62883649623545E-2</v>
      </c>
      <c r="D1433">
        <v>1.0348137926209899</v>
      </c>
      <c r="E1433">
        <v>1.03508631155187</v>
      </c>
      <c r="F1433">
        <v>133.643035207163</v>
      </c>
      <c r="G1433">
        <v>129.11259945432101</v>
      </c>
      <c r="H1433" t="s">
        <v>2029</v>
      </c>
      <c r="I1433" t="s">
        <v>3557</v>
      </c>
      <c r="J1433" t="s">
        <v>4122</v>
      </c>
    </row>
    <row r="1434" spans="1:10">
      <c r="A1434" t="s">
        <v>1439</v>
      </c>
      <c r="B1434">
        <v>0.95374359427847799</v>
      </c>
      <c r="C1434">
        <v>4.6256405721521697E-2</v>
      </c>
      <c r="D1434">
        <v>1.32217751913611</v>
      </c>
      <c r="E1434">
        <v>1.3229556165540801</v>
      </c>
      <c r="F1434">
        <v>553.66400300110297</v>
      </c>
      <c r="G1434">
        <v>418.502908576077</v>
      </c>
      <c r="H1434" t="s">
        <v>2029</v>
      </c>
      <c r="I1434" t="s">
        <v>3557</v>
      </c>
      <c r="J1434" t="s">
        <v>2953</v>
      </c>
    </row>
    <row r="1435" spans="1:10">
      <c r="A1435" t="s">
        <v>1440</v>
      </c>
      <c r="B1435">
        <v>0.95376739258715704</v>
      </c>
      <c r="C1435">
        <v>4.6232607412842797E-2</v>
      </c>
      <c r="D1435">
        <v>0.68987429618579099</v>
      </c>
      <c r="E1435">
        <v>0.63131156031771196</v>
      </c>
      <c r="F1435">
        <v>3.36915214807973</v>
      </c>
      <c r="G1435">
        <v>5.3425903222477897</v>
      </c>
      <c r="H1435" t="s">
        <v>2029</v>
      </c>
      <c r="I1435" t="s">
        <v>3557</v>
      </c>
      <c r="J1435" t="s">
        <v>2030</v>
      </c>
    </row>
    <row r="1436" spans="1:10">
      <c r="A1436" t="s">
        <v>1441</v>
      </c>
      <c r="B1436">
        <v>0.95376739258715704</v>
      </c>
      <c r="C1436">
        <v>4.6232607412842797E-2</v>
      </c>
      <c r="D1436">
        <v>0.68987429618579099</v>
      </c>
      <c r="E1436">
        <v>0.63131156031771196</v>
      </c>
      <c r="F1436">
        <v>3.36915214807973</v>
      </c>
      <c r="G1436">
        <v>5.3425903222477897</v>
      </c>
      <c r="H1436" t="s">
        <v>2029</v>
      </c>
      <c r="I1436" t="s">
        <v>3557</v>
      </c>
      <c r="J1436" t="s">
        <v>2552</v>
      </c>
    </row>
    <row r="1437" spans="1:10">
      <c r="A1437" t="s">
        <v>1442</v>
      </c>
      <c r="B1437">
        <v>0.95418930003497804</v>
      </c>
      <c r="C1437">
        <v>4.58106999650221E-2</v>
      </c>
      <c r="D1437">
        <v>0.77589430747106802</v>
      </c>
      <c r="E1437">
        <v>0.775399396300127</v>
      </c>
      <c r="F1437">
        <v>354.88402626439898</v>
      </c>
      <c r="G1437">
        <v>457.68190427256002</v>
      </c>
      <c r="H1437" t="s">
        <v>3846</v>
      </c>
      <c r="I1437" t="s">
        <v>3557</v>
      </c>
      <c r="J1437" t="s">
        <v>2153</v>
      </c>
    </row>
    <row r="1438" spans="1:10">
      <c r="A1438" t="s">
        <v>1443</v>
      </c>
      <c r="B1438">
        <v>0.954480971835036</v>
      </c>
      <c r="C1438">
        <v>4.5519028164963803E-2</v>
      </c>
      <c r="D1438">
        <v>0.85440638375640399</v>
      </c>
      <c r="E1438">
        <v>0.85377076427028098</v>
      </c>
      <c r="F1438">
        <v>197.65692602067799</v>
      </c>
      <c r="G1438">
        <v>231.512247297404</v>
      </c>
      <c r="H1438" t="s">
        <v>2029</v>
      </c>
      <c r="I1438" t="s">
        <v>3557</v>
      </c>
      <c r="J1438" t="s">
        <v>2902</v>
      </c>
    </row>
    <row r="1439" spans="1:10">
      <c r="A1439" t="s">
        <v>1444</v>
      </c>
      <c r="B1439">
        <v>0.95453280660978801</v>
      </c>
      <c r="C1439">
        <v>4.54671933902124E-2</v>
      </c>
      <c r="D1439">
        <v>1.0696577761984001</v>
      </c>
      <c r="E1439">
        <v>1.0809355229066</v>
      </c>
      <c r="F1439">
        <v>6.7383042961594697</v>
      </c>
      <c r="G1439">
        <v>6.2330220426224203</v>
      </c>
      <c r="H1439" t="s">
        <v>2029</v>
      </c>
      <c r="I1439" t="s">
        <v>3557</v>
      </c>
      <c r="J1439" t="s">
        <v>2030</v>
      </c>
    </row>
    <row r="1440" spans="1:10">
      <c r="A1440" t="s">
        <v>1445</v>
      </c>
      <c r="B1440">
        <v>0.95453280660978801</v>
      </c>
      <c r="C1440">
        <v>4.54671933902124E-2</v>
      </c>
      <c r="D1440">
        <v>1.0696577761984001</v>
      </c>
      <c r="E1440">
        <v>1.0809355229066</v>
      </c>
      <c r="F1440">
        <v>6.7383042961594697</v>
      </c>
      <c r="G1440">
        <v>6.2330220426224203</v>
      </c>
      <c r="H1440" t="s">
        <v>2029</v>
      </c>
      <c r="I1440" t="s">
        <v>3557</v>
      </c>
      <c r="J1440" t="s">
        <v>3165</v>
      </c>
    </row>
    <row r="1441" spans="1:10">
      <c r="A1441" t="s">
        <v>1446</v>
      </c>
      <c r="B1441">
        <v>0.95455447464181398</v>
      </c>
      <c r="C1441">
        <v>4.5445525358186502E-2</v>
      </c>
      <c r="D1441">
        <v>0.75311880481362004</v>
      </c>
      <c r="E1441">
        <v>0.75271088842785205</v>
      </c>
      <c r="F1441">
        <v>460.45079357089702</v>
      </c>
      <c r="G1441">
        <v>611.72659189737101</v>
      </c>
      <c r="H1441" t="s">
        <v>2029</v>
      </c>
      <c r="I1441" t="s">
        <v>3557</v>
      </c>
      <c r="J1441" t="s">
        <v>3016</v>
      </c>
    </row>
    <row r="1442" spans="1:10">
      <c r="A1442" t="s">
        <v>1447</v>
      </c>
      <c r="B1442">
        <v>0.95475639074246599</v>
      </c>
      <c r="C1442">
        <v>4.5243609257533797E-2</v>
      </c>
      <c r="D1442">
        <v>0.77500804089544795</v>
      </c>
      <c r="E1442">
        <v>0.77453421787196697</v>
      </c>
      <c r="F1442">
        <v>371.729787004797</v>
      </c>
      <c r="G1442">
        <v>479.94269728192597</v>
      </c>
      <c r="H1442" t="s">
        <v>3959</v>
      </c>
      <c r="I1442" t="s">
        <v>3557</v>
      </c>
      <c r="J1442" t="s">
        <v>2100</v>
      </c>
    </row>
    <row r="1443" spans="1:10">
      <c r="A1443" t="s">
        <v>1448</v>
      </c>
      <c r="B1443">
        <v>0.95475942323234297</v>
      </c>
      <c r="C1443">
        <v>4.5240576767656901E-2</v>
      </c>
      <c r="D1443">
        <v>0.85410143270610295</v>
      </c>
      <c r="E1443">
        <v>0.85347884859720402</v>
      </c>
      <c r="F1443">
        <v>202.14912888478401</v>
      </c>
      <c r="G1443">
        <v>236.85483761965199</v>
      </c>
      <c r="H1443" t="s">
        <v>2029</v>
      </c>
      <c r="I1443" t="s">
        <v>3557</v>
      </c>
      <c r="J1443" t="s">
        <v>3321</v>
      </c>
    </row>
    <row r="1444" spans="1:10">
      <c r="A1444" t="s">
        <v>1449</v>
      </c>
      <c r="B1444">
        <v>0.95486986391197903</v>
      </c>
      <c r="C1444">
        <v>4.5130136088020897E-2</v>
      </c>
      <c r="D1444">
        <v>0.49171323569120801</v>
      </c>
      <c r="E1444">
        <v>0.33831307053196602</v>
      </c>
      <c r="F1444">
        <v>1.1230507160265799</v>
      </c>
      <c r="G1444">
        <v>3.33911895140487</v>
      </c>
      <c r="H1444" t="s">
        <v>2029</v>
      </c>
      <c r="I1444" t="s">
        <v>3557</v>
      </c>
      <c r="J1444" t="s">
        <v>2030</v>
      </c>
    </row>
    <row r="1445" spans="1:10">
      <c r="A1445" t="s">
        <v>1450</v>
      </c>
      <c r="B1445">
        <v>0.95487452717806498</v>
      </c>
      <c r="C1445">
        <v>4.5125472821935297E-2</v>
      </c>
      <c r="D1445">
        <v>0.88749036042599905</v>
      </c>
      <c r="E1445">
        <v>0.88690722379360598</v>
      </c>
      <c r="F1445">
        <v>172.94981026809299</v>
      </c>
      <c r="G1445">
        <v>195.00454676204399</v>
      </c>
      <c r="H1445" t="s">
        <v>2029</v>
      </c>
      <c r="I1445" t="s">
        <v>3557</v>
      </c>
      <c r="J1445" t="s">
        <v>2777</v>
      </c>
    </row>
    <row r="1446" spans="1:10">
      <c r="A1446" t="s">
        <v>1451</v>
      </c>
      <c r="B1446">
        <v>0.95491502760270597</v>
      </c>
      <c r="C1446">
        <v>4.50849723972944E-2</v>
      </c>
      <c r="D1446">
        <v>0.88984537463132496</v>
      </c>
      <c r="E1446">
        <v>0.88926918225922702</v>
      </c>
      <c r="F1446">
        <v>171.82675955206599</v>
      </c>
      <c r="G1446">
        <v>193.223683321295</v>
      </c>
      <c r="H1446" t="s">
        <v>2029</v>
      </c>
      <c r="I1446" t="s">
        <v>3557</v>
      </c>
      <c r="J1446" t="s">
        <v>2030</v>
      </c>
    </row>
    <row r="1447" spans="1:10">
      <c r="A1447" t="s">
        <v>1452</v>
      </c>
      <c r="B1447">
        <v>0.95496441893598205</v>
      </c>
      <c r="C1447">
        <v>4.5035581064018199E-2</v>
      </c>
      <c r="D1447">
        <v>1.9000160886437301</v>
      </c>
      <c r="E1447">
        <v>1.90003470551942</v>
      </c>
      <c r="F1447">
        <v>92843.725744633193</v>
      </c>
      <c r="G1447">
        <v>48864.221518998602</v>
      </c>
      <c r="H1447" t="s">
        <v>4001</v>
      </c>
      <c r="I1447" t="s">
        <v>3557</v>
      </c>
      <c r="J1447" t="s">
        <v>3224</v>
      </c>
    </row>
    <row r="1448" spans="1:10">
      <c r="A1448" t="s">
        <v>1453</v>
      </c>
      <c r="B1448">
        <v>0.95497950437257395</v>
      </c>
      <c r="C1448">
        <v>4.5020495627425897E-2</v>
      </c>
      <c r="D1448">
        <v>0.73679670983576795</v>
      </c>
      <c r="E1448">
        <v>0.73645329944522298</v>
      </c>
      <c r="F1448">
        <v>570.50976374150196</v>
      </c>
      <c r="G1448">
        <v>774.67559672592904</v>
      </c>
      <c r="H1448" t="s">
        <v>2029</v>
      </c>
      <c r="I1448" t="s">
        <v>3557</v>
      </c>
      <c r="J1448" t="s">
        <v>2331</v>
      </c>
    </row>
    <row r="1449" spans="1:10">
      <c r="A1449" t="s">
        <v>1454</v>
      </c>
      <c r="B1449">
        <v>0.95499782278367196</v>
      </c>
      <c r="C1449">
        <v>4.5002177216327703E-2</v>
      </c>
      <c r="D1449">
        <v>0.793707193658997</v>
      </c>
      <c r="E1449">
        <v>0.79318682910230998</v>
      </c>
      <c r="F1449">
        <v>317.82335263552199</v>
      </c>
      <c r="G1449">
        <v>400.694274168584</v>
      </c>
      <c r="H1449" t="s">
        <v>3986</v>
      </c>
      <c r="I1449" t="s">
        <v>3557</v>
      </c>
      <c r="J1449" t="s">
        <v>3190</v>
      </c>
    </row>
    <row r="1450" spans="1:10">
      <c r="A1450" t="s">
        <v>1455</v>
      </c>
      <c r="B1450">
        <v>0.95504615528235204</v>
      </c>
      <c r="C1450">
        <v>4.49538447176481E-2</v>
      </c>
      <c r="D1450">
        <v>1.58553554437906</v>
      </c>
      <c r="E1450">
        <v>1.58572512194245</v>
      </c>
      <c r="F1450">
        <v>4950.4075562451599</v>
      </c>
      <c r="G1450">
        <v>3121.8536116334599</v>
      </c>
      <c r="H1450" t="s">
        <v>2029</v>
      </c>
      <c r="I1450" t="s">
        <v>3557</v>
      </c>
      <c r="J1450" t="s">
        <v>2897</v>
      </c>
    </row>
    <row r="1451" spans="1:10">
      <c r="A1451" t="s">
        <v>1456</v>
      </c>
      <c r="B1451">
        <v>0.95504777525102102</v>
      </c>
      <c r="C1451">
        <v>4.49522247489791E-2</v>
      </c>
      <c r="D1451">
        <v>0.88918042924377005</v>
      </c>
      <c r="E1451">
        <v>0.88860866289695895</v>
      </c>
      <c r="F1451">
        <v>174.07286098412001</v>
      </c>
      <c r="G1451">
        <v>195.89497848241899</v>
      </c>
      <c r="H1451" t="s">
        <v>2029</v>
      </c>
      <c r="I1451" t="s">
        <v>3557</v>
      </c>
      <c r="J1451" t="s">
        <v>2030</v>
      </c>
    </row>
    <row r="1452" spans="1:10">
      <c r="A1452" t="s">
        <v>1457</v>
      </c>
      <c r="B1452">
        <v>0.95514686318886799</v>
      </c>
      <c r="C1452">
        <v>4.4853136811131997E-2</v>
      </c>
      <c r="D1452">
        <v>0.68010380087691902</v>
      </c>
      <c r="E1452">
        <v>0.67992854848612905</v>
      </c>
      <c r="F1452">
        <v>1254.44764980169</v>
      </c>
      <c r="G1452">
        <v>1844.9745246162399</v>
      </c>
      <c r="H1452" t="s">
        <v>3867</v>
      </c>
      <c r="I1452" t="s">
        <v>3557</v>
      </c>
      <c r="J1452" t="s">
        <v>2138</v>
      </c>
    </row>
    <row r="1453" spans="1:10">
      <c r="A1453" t="s">
        <v>1458</v>
      </c>
      <c r="B1453">
        <v>0.95519707671410503</v>
      </c>
      <c r="C1453">
        <v>4.4802923285895198E-2</v>
      </c>
      <c r="D1453">
        <v>1.24080113192894</v>
      </c>
      <c r="E1453">
        <v>1.2416499888264101</v>
      </c>
      <c r="F1453">
        <v>356.00707698042498</v>
      </c>
      <c r="G1453">
        <v>286.719013960631</v>
      </c>
      <c r="H1453" t="s">
        <v>2029</v>
      </c>
      <c r="I1453" t="s">
        <v>3557</v>
      </c>
      <c r="J1453" t="s">
        <v>2875</v>
      </c>
    </row>
    <row r="1454" spans="1:10">
      <c r="A1454" t="s">
        <v>1459</v>
      </c>
      <c r="B1454">
        <v>0.95522798220105198</v>
      </c>
      <c r="C1454">
        <v>4.4772017798948002E-2</v>
      </c>
      <c r="D1454">
        <v>1.31987653348645</v>
      </c>
      <c r="E1454">
        <v>1.32058848368881</v>
      </c>
      <c r="F1454">
        <v>599.70908235819297</v>
      </c>
      <c r="G1454">
        <v>454.12017739106199</v>
      </c>
      <c r="H1454" t="s">
        <v>3908</v>
      </c>
      <c r="I1454" t="s">
        <v>3557</v>
      </c>
      <c r="J1454" t="s">
        <v>3042</v>
      </c>
    </row>
    <row r="1455" spans="1:10">
      <c r="A1455" t="s">
        <v>1460</v>
      </c>
      <c r="B1455">
        <v>0.95523366962754996</v>
      </c>
      <c r="C1455">
        <v>4.4766330372450203E-2</v>
      </c>
      <c r="D1455">
        <v>1.26041138507588</v>
      </c>
      <c r="E1455">
        <v>1.26123476241362</v>
      </c>
      <c r="F1455">
        <v>403.17520705354201</v>
      </c>
      <c r="G1455">
        <v>319.66498761449202</v>
      </c>
      <c r="H1455" t="s">
        <v>4043</v>
      </c>
      <c r="I1455" t="s">
        <v>3557</v>
      </c>
      <c r="J1455" t="s">
        <v>3336</v>
      </c>
    </row>
    <row r="1456" spans="1:10">
      <c r="A1456" t="s">
        <v>1461</v>
      </c>
      <c r="B1456">
        <v>0.95523931717706601</v>
      </c>
      <c r="C1456">
        <v>4.4760682822933898E-2</v>
      </c>
      <c r="D1456">
        <v>0.74971965058048495</v>
      </c>
      <c r="E1456">
        <v>0.74934034834746499</v>
      </c>
      <c r="F1456">
        <v>499.75756863182698</v>
      </c>
      <c r="G1456">
        <v>666.933358560599</v>
      </c>
      <c r="H1456" t="s">
        <v>3960</v>
      </c>
      <c r="I1456" t="s">
        <v>3557</v>
      </c>
      <c r="J1456" t="s">
        <v>3147</v>
      </c>
    </row>
    <row r="1457" spans="1:10">
      <c r="A1457" t="s">
        <v>1462</v>
      </c>
      <c r="B1457">
        <v>0.95526599991949901</v>
      </c>
      <c r="C1457">
        <v>4.4734000080501102E-2</v>
      </c>
      <c r="D1457">
        <v>1.51652054788323</v>
      </c>
      <c r="E1457">
        <v>1.51680613805276</v>
      </c>
      <c r="F1457">
        <v>2772.8122178696199</v>
      </c>
      <c r="G1457">
        <v>1828.05632192912</v>
      </c>
      <c r="H1457" t="s">
        <v>3757</v>
      </c>
      <c r="I1457" t="s">
        <v>3557</v>
      </c>
      <c r="J1457" t="s">
        <v>2182</v>
      </c>
    </row>
    <row r="1458" spans="1:10">
      <c r="A1458" t="s">
        <v>1463</v>
      </c>
      <c r="B1458">
        <v>0.95528961073599294</v>
      </c>
      <c r="C1458">
        <v>4.4710389264007597E-2</v>
      </c>
      <c r="D1458">
        <v>1.15769925317768</v>
      </c>
      <c r="E1458">
        <v>1.15850921075068</v>
      </c>
      <c r="F1458">
        <v>227.979295353395</v>
      </c>
      <c r="G1458">
        <v>196.785410202793</v>
      </c>
      <c r="H1458" t="s">
        <v>2029</v>
      </c>
      <c r="I1458" t="s">
        <v>3557</v>
      </c>
      <c r="J1458" t="s">
        <v>2030</v>
      </c>
    </row>
    <row r="1459" spans="1:10">
      <c r="A1459" t="s">
        <v>1464</v>
      </c>
      <c r="B1459">
        <v>0.95530714986638499</v>
      </c>
      <c r="C1459">
        <v>4.4692850133615097E-2</v>
      </c>
      <c r="D1459">
        <v>1.52990223763192</v>
      </c>
      <c r="E1459">
        <v>1.53016559440657</v>
      </c>
      <c r="F1459">
        <v>3111.9735341096498</v>
      </c>
      <c r="G1459">
        <v>2033.74604933566</v>
      </c>
      <c r="H1459" t="s">
        <v>2029</v>
      </c>
      <c r="I1459" t="s">
        <v>3557</v>
      </c>
      <c r="J1459" t="s">
        <v>2515</v>
      </c>
    </row>
    <row r="1460" spans="1:10">
      <c r="A1460" t="s">
        <v>1465</v>
      </c>
      <c r="B1460">
        <v>0.95550054093706704</v>
      </c>
      <c r="C1460">
        <v>4.4499459062932602E-2</v>
      </c>
      <c r="D1460">
        <v>1.49319637367335</v>
      </c>
      <c r="E1460">
        <v>1.6791149774869099</v>
      </c>
      <c r="F1460">
        <v>4.4922028641063099</v>
      </c>
      <c r="G1460">
        <v>2.67129516112389</v>
      </c>
      <c r="H1460" t="s">
        <v>2029</v>
      </c>
      <c r="I1460" t="s">
        <v>3557</v>
      </c>
      <c r="J1460" t="s">
        <v>2343</v>
      </c>
    </row>
    <row r="1461" spans="1:10">
      <c r="A1461" t="s">
        <v>1466</v>
      </c>
      <c r="B1461">
        <v>0.95550054093706704</v>
      </c>
      <c r="C1461">
        <v>4.4499459062932602E-2</v>
      </c>
      <c r="D1461">
        <v>1.49319637367335</v>
      </c>
      <c r="E1461">
        <v>1.6791149774869099</v>
      </c>
      <c r="F1461">
        <v>4.4922028641063099</v>
      </c>
      <c r="G1461">
        <v>2.67129516112389</v>
      </c>
      <c r="H1461" t="s">
        <v>2029</v>
      </c>
      <c r="I1461" t="s">
        <v>3557</v>
      </c>
      <c r="J1461" t="s">
        <v>2030</v>
      </c>
    </row>
    <row r="1462" spans="1:10">
      <c r="A1462" t="s">
        <v>1467</v>
      </c>
      <c r="B1462">
        <v>0.95550054093706704</v>
      </c>
      <c r="C1462">
        <v>4.4499459062932602E-2</v>
      </c>
      <c r="D1462">
        <v>1.49319637367335</v>
      </c>
      <c r="E1462">
        <v>1.6791149774869099</v>
      </c>
      <c r="F1462">
        <v>4.4922028641063099</v>
      </c>
      <c r="G1462">
        <v>2.67129516112389</v>
      </c>
      <c r="H1462" t="s">
        <v>2029</v>
      </c>
      <c r="I1462" t="s">
        <v>3557</v>
      </c>
      <c r="J1462" t="s">
        <v>2030</v>
      </c>
    </row>
    <row r="1463" spans="1:10">
      <c r="A1463" t="s">
        <v>1468</v>
      </c>
      <c r="B1463">
        <v>0.95550054093706704</v>
      </c>
      <c r="C1463">
        <v>4.4499459062932602E-2</v>
      </c>
      <c r="D1463">
        <v>1.49319637367335</v>
      </c>
      <c r="E1463">
        <v>1.6791149774869099</v>
      </c>
      <c r="F1463">
        <v>4.4922028641063099</v>
      </c>
      <c r="G1463">
        <v>2.67129516112389</v>
      </c>
      <c r="H1463" t="s">
        <v>2029</v>
      </c>
      <c r="I1463" t="s">
        <v>3557</v>
      </c>
      <c r="J1463" t="s">
        <v>2030</v>
      </c>
    </row>
    <row r="1464" spans="1:10">
      <c r="A1464" t="s">
        <v>1469</v>
      </c>
      <c r="B1464">
        <v>0.95550054093706704</v>
      </c>
      <c r="C1464">
        <v>4.4499459062932602E-2</v>
      </c>
      <c r="D1464">
        <v>1.49319637367335</v>
      </c>
      <c r="E1464">
        <v>1.6791149774869099</v>
      </c>
      <c r="F1464">
        <v>4.4922028641063099</v>
      </c>
      <c r="G1464">
        <v>2.67129516112389</v>
      </c>
      <c r="H1464" t="s">
        <v>2029</v>
      </c>
      <c r="I1464" t="s">
        <v>3557</v>
      </c>
      <c r="J1464" t="s">
        <v>2030</v>
      </c>
    </row>
    <row r="1465" spans="1:10">
      <c r="A1465" t="s">
        <v>1470</v>
      </c>
      <c r="B1465">
        <v>0.955648088583543</v>
      </c>
      <c r="C1465">
        <v>4.4351911416456898E-2</v>
      </c>
      <c r="D1465">
        <v>1.1621595289945701</v>
      </c>
      <c r="E1465">
        <v>1.16295634189574</v>
      </c>
      <c r="F1465">
        <v>239.209802513661</v>
      </c>
      <c r="G1465">
        <v>205.68972740653999</v>
      </c>
      <c r="H1465" t="s">
        <v>2029</v>
      </c>
      <c r="I1465" t="s">
        <v>3557</v>
      </c>
      <c r="J1465" t="s">
        <v>3053</v>
      </c>
    </row>
    <row r="1466" spans="1:10">
      <c r="A1466" t="s">
        <v>1471</v>
      </c>
      <c r="B1466">
        <v>0.95565436978058405</v>
      </c>
      <c r="C1466">
        <v>4.4345630219415802E-2</v>
      </c>
      <c r="D1466">
        <v>0.87108447299568104</v>
      </c>
      <c r="E1466">
        <v>0.87051063024739195</v>
      </c>
      <c r="F1466">
        <v>197.65692602067799</v>
      </c>
      <c r="G1466">
        <v>227.06008869553099</v>
      </c>
      <c r="H1466" t="s">
        <v>2029</v>
      </c>
      <c r="I1466" t="s">
        <v>3557</v>
      </c>
      <c r="J1466" t="s">
        <v>2030</v>
      </c>
    </row>
    <row r="1467" spans="1:10">
      <c r="A1467" t="s">
        <v>1472</v>
      </c>
      <c r="B1467">
        <v>0.95566130455590403</v>
      </c>
      <c r="C1467">
        <v>4.4338695444096403E-2</v>
      </c>
      <c r="D1467">
        <v>0.91483497193639596</v>
      </c>
      <c r="E1467">
        <v>0.90104656714778597</v>
      </c>
      <c r="F1467">
        <v>5.6152535801328902</v>
      </c>
      <c r="G1467">
        <v>6.2330220426224203</v>
      </c>
      <c r="H1467" t="s">
        <v>2029</v>
      </c>
      <c r="I1467" t="s">
        <v>3557</v>
      </c>
      <c r="J1467" t="s">
        <v>2030</v>
      </c>
    </row>
    <row r="1468" spans="1:10">
      <c r="A1468" t="s">
        <v>1473</v>
      </c>
      <c r="B1468">
        <v>0.95566130455590403</v>
      </c>
      <c r="C1468">
        <v>4.4338695444096403E-2</v>
      </c>
      <c r="D1468">
        <v>0.91483497193639596</v>
      </c>
      <c r="E1468">
        <v>0.90104656714778597</v>
      </c>
      <c r="F1468">
        <v>5.6152535801328902</v>
      </c>
      <c r="G1468">
        <v>6.2330220426224203</v>
      </c>
      <c r="H1468" t="s">
        <v>4027</v>
      </c>
      <c r="I1468" t="s">
        <v>3557</v>
      </c>
      <c r="J1468" t="s">
        <v>2068</v>
      </c>
    </row>
    <row r="1469" spans="1:10">
      <c r="A1469" t="s">
        <v>1474</v>
      </c>
      <c r="B1469">
        <v>0.95573705456213398</v>
      </c>
      <c r="C1469">
        <v>4.4262945437866401E-2</v>
      </c>
      <c r="D1469">
        <v>1.19402554731574</v>
      </c>
      <c r="E1469">
        <v>1.1948535007680501</v>
      </c>
      <c r="F1469">
        <v>283.00878043869801</v>
      </c>
      <c r="G1469">
        <v>236.85483761965199</v>
      </c>
      <c r="H1469" t="s">
        <v>2029</v>
      </c>
      <c r="I1469" t="s">
        <v>3557</v>
      </c>
      <c r="J1469" t="s">
        <v>4098</v>
      </c>
    </row>
    <row r="1470" spans="1:10">
      <c r="A1470" t="s">
        <v>1475</v>
      </c>
      <c r="B1470">
        <v>0.95579347414330895</v>
      </c>
      <c r="C1470">
        <v>4.4206525856691499E-2</v>
      </c>
      <c r="D1470">
        <v>0.79929847416092703</v>
      </c>
      <c r="E1470">
        <v>0.79879221336409101</v>
      </c>
      <c r="F1470">
        <v>320.06945406757501</v>
      </c>
      <c r="G1470">
        <v>400.694274168584</v>
      </c>
      <c r="H1470" t="s">
        <v>2029</v>
      </c>
      <c r="I1470" t="s">
        <v>3557</v>
      </c>
      <c r="J1470" t="s">
        <v>3002</v>
      </c>
    </row>
    <row r="1471" spans="1:10">
      <c r="A1471" t="s">
        <v>1476</v>
      </c>
      <c r="B1471">
        <v>0.95580206737930096</v>
      </c>
      <c r="C1471">
        <v>4.4197932620699099E-2</v>
      </c>
      <c r="D1471">
        <v>0.82494837871600202</v>
      </c>
      <c r="E1471">
        <v>0.82439334870886205</v>
      </c>
      <c r="F1471">
        <v>262.79386755021898</v>
      </c>
      <c r="G1471">
        <v>318.77455589411801</v>
      </c>
      <c r="H1471" t="s">
        <v>2029</v>
      </c>
      <c r="I1471" t="s">
        <v>3557</v>
      </c>
      <c r="J1471" t="s">
        <v>2850</v>
      </c>
    </row>
    <row r="1472" spans="1:10">
      <c r="A1472" t="s">
        <v>1477</v>
      </c>
      <c r="B1472">
        <v>0.95581817688418402</v>
      </c>
      <c r="C1472">
        <v>4.41818231158164E-2</v>
      </c>
      <c r="D1472">
        <v>0.90555980419536497</v>
      </c>
      <c r="E1472">
        <v>0.90506352333749696</v>
      </c>
      <c r="F1472">
        <v>174.07286098412001</v>
      </c>
      <c r="G1472">
        <v>192.33325160091999</v>
      </c>
      <c r="H1472" t="s">
        <v>3881</v>
      </c>
      <c r="I1472" t="s">
        <v>3557</v>
      </c>
      <c r="J1472" t="s">
        <v>2129</v>
      </c>
    </row>
    <row r="1473" spans="1:10">
      <c r="A1473" t="s">
        <v>1478</v>
      </c>
      <c r="B1473">
        <v>0.95589909814517804</v>
      </c>
      <c r="C1473">
        <v>4.4100901854821697E-2</v>
      </c>
      <c r="D1473">
        <v>1.66045560603328</v>
      </c>
      <c r="E1473">
        <v>1.6605649401615001</v>
      </c>
      <c r="F1473">
        <v>10138.9018642879</v>
      </c>
      <c r="G1473">
        <v>6105.6903066088398</v>
      </c>
      <c r="H1473" t="s">
        <v>2029</v>
      </c>
      <c r="I1473" t="s">
        <v>3557</v>
      </c>
      <c r="J1473" t="s">
        <v>3012</v>
      </c>
    </row>
    <row r="1474" spans="1:10">
      <c r="A1474" t="s">
        <v>1479</v>
      </c>
      <c r="B1474">
        <v>0.95593790637951304</v>
      </c>
      <c r="C1474">
        <v>4.4062093620487103E-2</v>
      </c>
      <c r="D1474">
        <v>1.1277796495639101</v>
      </c>
      <c r="E1474">
        <v>1.12847361692809</v>
      </c>
      <c r="F1474">
        <v>210.01048389696999</v>
      </c>
      <c r="G1474">
        <v>186.100229558298</v>
      </c>
      <c r="H1474" t="s">
        <v>2029</v>
      </c>
      <c r="I1474" t="s">
        <v>3557</v>
      </c>
      <c r="J1474" t="s">
        <v>2379</v>
      </c>
    </row>
    <row r="1475" spans="1:10">
      <c r="A1475" t="s">
        <v>1480</v>
      </c>
      <c r="B1475">
        <v>0.95595130732211497</v>
      </c>
      <c r="C1475">
        <v>4.40486926778847E-2</v>
      </c>
      <c r="D1475">
        <v>0.87838275303422897</v>
      </c>
      <c r="E1475">
        <v>0.87783057054932201</v>
      </c>
      <c r="F1475">
        <v>195.41082458862499</v>
      </c>
      <c r="G1475">
        <v>222.60793009365801</v>
      </c>
      <c r="H1475" t="s">
        <v>2029</v>
      </c>
      <c r="I1475" t="s">
        <v>3557</v>
      </c>
      <c r="J1475" t="s">
        <v>2645</v>
      </c>
    </row>
    <row r="1476" spans="1:10">
      <c r="A1476" t="s">
        <v>1481</v>
      </c>
      <c r="B1476">
        <v>0.956022163051225</v>
      </c>
      <c r="C1476">
        <v>4.3977836948774697E-2</v>
      </c>
      <c r="D1476">
        <v>1.7540278998619199</v>
      </c>
      <c r="E1476">
        <v>1.7540830636786</v>
      </c>
      <c r="F1476">
        <v>24234.3114011375</v>
      </c>
      <c r="G1476">
        <v>13815.9385733328</v>
      </c>
      <c r="H1476" t="s">
        <v>2029</v>
      </c>
      <c r="I1476" t="s">
        <v>3557</v>
      </c>
      <c r="J1476" t="s">
        <v>2681</v>
      </c>
    </row>
    <row r="1477" spans="1:10">
      <c r="A1477" t="s">
        <v>1482</v>
      </c>
      <c r="B1477">
        <v>0.95603636910872503</v>
      </c>
      <c r="C1477">
        <v>4.3963630891274599E-2</v>
      </c>
      <c r="D1477">
        <v>0.76079894532886605</v>
      </c>
      <c r="E1477">
        <v>0.76040543701968499</v>
      </c>
      <c r="F1477">
        <v>467.18909786705598</v>
      </c>
      <c r="G1477">
        <v>614.39788705849503</v>
      </c>
      <c r="H1477" t="s">
        <v>3740</v>
      </c>
      <c r="I1477" t="s">
        <v>3557</v>
      </c>
      <c r="J1477" t="s">
        <v>2718</v>
      </c>
    </row>
    <row r="1478" spans="1:10">
      <c r="A1478" t="s">
        <v>1483</v>
      </c>
      <c r="B1478">
        <v>0.95607819657183701</v>
      </c>
      <c r="C1478">
        <v>4.3921803428163E-2</v>
      </c>
      <c r="D1478">
        <v>1.47601861470644</v>
      </c>
      <c r="E1478">
        <v>1.4763599544960899</v>
      </c>
      <c r="F1478">
        <v>2081.0129767972498</v>
      </c>
      <c r="G1478">
        <v>1409.55341335304</v>
      </c>
      <c r="H1478" t="s">
        <v>3885</v>
      </c>
      <c r="I1478" t="s">
        <v>3557</v>
      </c>
      <c r="J1478" t="s">
        <v>2128</v>
      </c>
    </row>
    <row r="1479" spans="1:10">
      <c r="A1479" t="s">
        <v>1484</v>
      </c>
      <c r="B1479">
        <v>0.95614267480453896</v>
      </c>
      <c r="C1479">
        <v>4.38573251954614E-2</v>
      </c>
      <c r="D1479">
        <v>0.76602700803816404</v>
      </c>
      <c r="E1479">
        <v>0.76562091317214898</v>
      </c>
      <c r="F1479">
        <v>445.85113426255202</v>
      </c>
      <c r="G1479">
        <v>582.34234512500905</v>
      </c>
      <c r="H1479" t="s">
        <v>3701</v>
      </c>
      <c r="I1479" t="s">
        <v>3557</v>
      </c>
      <c r="J1479" t="s">
        <v>2629</v>
      </c>
    </row>
    <row r="1480" spans="1:10">
      <c r="A1480" t="s">
        <v>1485</v>
      </c>
      <c r="B1480">
        <v>0.95616609649384798</v>
      </c>
      <c r="C1480">
        <v>4.3833903506151503E-2</v>
      </c>
      <c r="D1480">
        <v>1.29555350340842</v>
      </c>
      <c r="E1480">
        <v>1.2962703509718401</v>
      </c>
      <c r="F1480">
        <v>540.18739440878403</v>
      </c>
      <c r="G1480">
        <v>416.72204513532699</v>
      </c>
      <c r="H1480" t="s">
        <v>2029</v>
      </c>
      <c r="I1480" t="s">
        <v>3557</v>
      </c>
      <c r="J1480" t="s">
        <v>2030</v>
      </c>
    </row>
    <row r="1481" spans="1:10">
      <c r="A1481" t="s">
        <v>1486</v>
      </c>
      <c r="B1481">
        <v>0.95619493475539197</v>
      </c>
      <c r="C1481">
        <v>4.3805065244608102E-2</v>
      </c>
      <c r="D1481">
        <v>0.807123056294893</v>
      </c>
      <c r="E1481">
        <v>0.806613904248207</v>
      </c>
      <c r="F1481">
        <v>308.83894690730898</v>
      </c>
      <c r="G1481">
        <v>382.885639761091</v>
      </c>
      <c r="H1481" t="s">
        <v>2029</v>
      </c>
      <c r="I1481" t="s">
        <v>3557</v>
      </c>
      <c r="J1481" t="s">
        <v>2030</v>
      </c>
    </row>
    <row r="1482" spans="1:10">
      <c r="A1482" t="s">
        <v>1487</v>
      </c>
      <c r="B1482">
        <v>0.95624658527503104</v>
      </c>
      <c r="C1482">
        <v>4.3753414724969401E-2</v>
      </c>
      <c r="D1482">
        <v>0.98262525720285798</v>
      </c>
      <c r="E1482">
        <v>0.98251629902295301</v>
      </c>
      <c r="F1482">
        <v>158.35015095974799</v>
      </c>
      <c r="G1482">
        <v>161.16814138780799</v>
      </c>
      <c r="H1482" t="s">
        <v>2029</v>
      </c>
      <c r="I1482" t="s">
        <v>3557</v>
      </c>
      <c r="J1482" t="s">
        <v>2263</v>
      </c>
    </row>
    <row r="1483" spans="1:10">
      <c r="A1483" t="s">
        <v>1488</v>
      </c>
      <c r="B1483">
        <v>0.95628298405301104</v>
      </c>
      <c r="C1483">
        <v>4.3717015946988701E-2</v>
      </c>
      <c r="D1483">
        <v>1.37879472409175</v>
      </c>
      <c r="E1483">
        <v>1.3793315238266199</v>
      </c>
      <c r="F1483">
        <v>983.79242723928201</v>
      </c>
      <c r="G1483">
        <v>713.23580802007905</v>
      </c>
      <c r="H1483" t="s">
        <v>2029</v>
      </c>
      <c r="I1483" t="s">
        <v>3557</v>
      </c>
      <c r="J1483" t="s">
        <v>2291</v>
      </c>
    </row>
    <row r="1484" spans="1:10">
      <c r="A1484" t="s">
        <v>1489</v>
      </c>
      <c r="B1484">
        <v>0.95642519475633603</v>
      </c>
      <c r="C1484">
        <v>4.3574805243664298E-2</v>
      </c>
      <c r="D1484">
        <v>0.91717632782246705</v>
      </c>
      <c r="E1484">
        <v>0.91674109150460603</v>
      </c>
      <c r="F1484">
        <v>176.31896241617301</v>
      </c>
      <c r="G1484">
        <v>192.33325160091999</v>
      </c>
      <c r="H1484" t="s">
        <v>2029</v>
      </c>
      <c r="I1484" t="s">
        <v>3557</v>
      </c>
      <c r="J1484" t="s">
        <v>2331</v>
      </c>
    </row>
    <row r="1485" spans="1:10">
      <c r="A1485" t="s">
        <v>1490</v>
      </c>
      <c r="B1485">
        <v>0.95643796377797097</v>
      </c>
      <c r="C1485">
        <v>4.3562036222028901E-2</v>
      </c>
      <c r="D1485">
        <v>1.69743462434649</v>
      </c>
      <c r="E1485">
        <v>1.69751622407383</v>
      </c>
      <c r="F1485">
        <v>14664.7962498751</v>
      </c>
      <c r="G1485">
        <v>8638.9685510746694</v>
      </c>
      <c r="H1485" t="s">
        <v>2029</v>
      </c>
      <c r="I1485" t="s">
        <v>3557</v>
      </c>
      <c r="J1485" t="s">
        <v>3267</v>
      </c>
    </row>
    <row r="1486" spans="1:10">
      <c r="A1486" t="s">
        <v>1491</v>
      </c>
      <c r="B1486">
        <v>0.95647766308914195</v>
      </c>
      <c r="C1486">
        <v>4.3522336910858099E-2</v>
      </c>
      <c r="D1486">
        <v>1.1171475592677</v>
      </c>
      <c r="E1486">
        <v>1.1177777538291001</v>
      </c>
      <c r="F1486">
        <v>210.01048389696999</v>
      </c>
      <c r="G1486">
        <v>187.88109299904701</v>
      </c>
      <c r="H1486" t="s">
        <v>2029</v>
      </c>
      <c r="I1486" t="s">
        <v>3557</v>
      </c>
      <c r="J1486" t="s">
        <v>2941</v>
      </c>
    </row>
    <row r="1487" spans="1:10">
      <c r="A1487" t="s">
        <v>1492</v>
      </c>
      <c r="B1487">
        <v>0.95662607731383598</v>
      </c>
      <c r="C1487">
        <v>4.3373922686164502E-2</v>
      </c>
      <c r="D1487">
        <v>0.83482091154069304</v>
      </c>
      <c r="E1487">
        <v>0.804970019753243</v>
      </c>
      <c r="F1487">
        <v>4.4922028641063099</v>
      </c>
      <c r="G1487">
        <v>5.5830068867489402</v>
      </c>
      <c r="H1487" t="s">
        <v>2029</v>
      </c>
      <c r="I1487" t="s">
        <v>3557</v>
      </c>
      <c r="J1487" t="s">
        <v>2335</v>
      </c>
    </row>
    <row r="1488" spans="1:10">
      <c r="A1488" t="s">
        <v>1493</v>
      </c>
      <c r="B1488">
        <v>0.956673874285625</v>
      </c>
      <c r="C1488">
        <v>4.33261257143749E-2</v>
      </c>
      <c r="D1488">
        <v>1.1657739501216899</v>
      </c>
      <c r="E1488">
        <v>1.16651769410193</v>
      </c>
      <c r="F1488">
        <v>262.79386755021898</v>
      </c>
      <c r="G1488">
        <v>225.27922525478201</v>
      </c>
      <c r="H1488" t="s">
        <v>2029</v>
      </c>
      <c r="I1488" t="s">
        <v>3557</v>
      </c>
      <c r="J1488" t="s">
        <v>2367</v>
      </c>
    </row>
    <row r="1489" spans="1:10">
      <c r="A1489" t="s">
        <v>1494</v>
      </c>
      <c r="B1489">
        <v>0.95672166298080497</v>
      </c>
      <c r="C1489">
        <v>4.3278337019195402E-2</v>
      </c>
      <c r="D1489">
        <v>1.14970436828296</v>
      </c>
      <c r="E1489">
        <v>1.15041535770841</v>
      </c>
      <c r="F1489">
        <v>244.82505609379399</v>
      </c>
      <c r="G1489">
        <v>212.81318116953699</v>
      </c>
      <c r="H1489" t="s">
        <v>3958</v>
      </c>
      <c r="I1489" t="s">
        <v>3557</v>
      </c>
      <c r="J1489" t="s">
        <v>3146</v>
      </c>
    </row>
    <row r="1490" spans="1:10">
      <c r="A1490" t="s">
        <v>1495</v>
      </c>
      <c r="B1490">
        <v>0.95675836956515903</v>
      </c>
      <c r="C1490">
        <v>4.3241630434841298E-2</v>
      </c>
      <c r="D1490">
        <v>0.67297056153192103</v>
      </c>
      <c r="E1490">
        <v>0.67282695592699404</v>
      </c>
      <c r="F1490">
        <v>1548.6869374006501</v>
      </c>
      <c r="G1490">
        <v>2301.7659971684202</v>
      </c>
      <c r="H1490" t="s">
        <v>3661</v>
      </c>
      <c r="I1490" t="s">
        <v>3557</v>
      </c>
      <c r="J1490" t="s">
        <v>2550</v>
      </c>
    </row>
    <row r="1491" spans="1:10">
      <c r="A1491" t="s">
        <v>1496</v>
      </c>
      <c r="B1491">
        <v>0.956764816568073</v>
      </c>
      <c r="C1491">
        <v>4.3235183431927303E-2</v>
      </c>
      <c r="D1491">
        <v>1.28031772014029</v>
      </c>
      <c r="E1491">
        <v>1.28103115074264</v>
      </c>
      <c r="F1491">
        <v>508.74197436003999</v>
      </c>
      <c r="G1491">
        <v>397.132547287085</v>
      </c>
      <c r="H1491" t="s">
        <v>2029</v>
      </c>
      <c r="I1491" t="s">
        <v>3557</v>
      </c>
      <c r="J1491" t="s">
        <v>2890</v>
      </c>
    </row>
    <row r="1492" spans="1:10">
      <c r="A1492" t="s">
        <v>1497</v>
      </c>
      <c r="B1492">
        <v>0.95679849679523998</v>
      </c>
      <c r="C1492">
        <v>4.3201503204760398E-2</v>
      </c>
      <c r="D1492">
        <v>1.4966152934739001</v>
      </c>
      <c r="E1492">
        <v>1.4969070747500699</v>
      </c>
      <c r="F1492">
        <v>2575.1552918489401</v>
      </c>
      <c r="G1492">
        <v>1720.31408376379</v>
      </c>
      <c r="H1492" t="s">
        <v>3824</v>
      </c>
      <c r="I1492" t="s">
        <v>3557</v>
      </c>
      <c r="J1492" t="s">
        <v>2887</v>
      </c>
    </row>
    <row r="1493" spans="1:10">
      <c r="A1493" t="s">
        <v>1498</v>
      </c>
      <c r="B1493">
        <v>0.95681755421321402</v>
      </c>
      <c r="C1493">
        <v>4.31824457867864E-2</v>
      </c>
      <c r="D1493">
        <v>1.5340634493699001</v>
      </c>
      <c r="E1493">
        <v>1.53429824051062</v>
      </c>
      <c r="F1493">
        <v>3527.50229903948</v>
      </c>
      <c r="G1493">
        <v>2299.0947020072999</v>
      </c>
      <c r="H1493" t="s">
        <v>3755</v>
      </c>
      <c r="I1493" t="s">
        <v>3557</v>
      </c>
      <c r="J1493" t="s">
        <v>2743</v>
      </c>
    </row>
    <row r="1494" spans="1:10">
      <c r="A1494" t="s">
        <v>1499</v>
      </c>
      <c r="B1494">
        <v>0.95684877092520604</v>
      </c>
      <c r="C1494">
        <v>4.3151229074794302E-2</v>
      </c>
      <c r="D1494">
        <v>0.98771448669637896</v>
      </c>
      <c r="E1494">
        <v>0.98764070431413398</v>
      </c>
      <c r="F1494">
        <v>166.211505971934</v>
      </c>
      <c r="G1494">
        <v>168.29159515080499</v>
      </c>
      <c r="H1494" t="s">
        <v>2029</v>
      </c>
      <c r="I1494" t="s">
        <v>3557</v>
      </c>
      <c r="J1494" t="s">
        <v>2688</v>
      </c>
    </row>
    <row r="1495" spans="1:10">
      <c r="A1495" t="s">
        <v>1500</v>
      </c>
      <c r="B1495">
        <v>0.95689786280432299</v>
      </c>
      <c r="C1495">
        <v>4.3102137195677299E-2</v>
      </c>
      <c r="D1495">
        <v>1.25400984038769</v>
      </c>
      <c r="E1495">
        <v>1.25475104033299</v>
      </c>
      <c r="F1495">
        <v>434.62062710228599</v>
      </c>
      <c r="G1495">
        <v>346.37793922573098</v>
      </c>
      <c r="H1495" t="s">
        <v>3708</v>
      </c>
      <c r="I1495" t="s">
        <v>3557</v>
      </c>
      <c r="J1495" t="s">
        <v>2649</v>
      </c>
    </row>
    <row r="1496" spans="1:10">
      <c r="A1496" t="s">
        <v>1501</v>
      </c>
      <c r="B1496">
        <v>0.95690016568880198</v>
      </c>
      <c r="C1496">
        <v>4.3099834311197897E-2</v>
      </c>
      <c r="D1496">
        <v>0.68135596779018104</v>
      </c>
      <c r="E1496">
        <v>0.68119571003856905</v>
      </c>
      <c r="F1496">
        <v>1368.9988228364</v>
      </c>
      <c r="G1496">
        <v>2009.7043928855401</v>
      </c>
      <c r="H1496" t="s">
        <v>3684</v>
      </c>
      <c r="I1496" t="s">
        <v>3557</v>
      </c>
      <c r="J1496" t="s">
        <v>2612</v>
      </c>
    </row>
    <row r="1497" spans="1:10">
      <c r="A1497" t="s">
        <v>1502</v>
      </c>
      <c r="B1497">
        <v>0.95696204881876901</v>
      </c>
      <c r="C1497">
        <v>4.3037951181230501E-2</v>
      </c>
      <c r="D1497">
        <v>1.0428490164337401</v>
      </c>
      <c r="E1497">
        <v>1.0509404309819499</v>
      </c>
      <c r="F1497">
        <v>5.6152535801328902</v>
      </c>
      <c r="G1497">
        <v>5.3425903222477897</v>
      </c>
      <c r="H1497" t="s">
        <v>2029</v>
      </c>
      <c r="I1497" t="s">
        <v>3557</v>
      </c>
      <c r="J1497" t="s">
        <v>2030</v>
      </c>
    </row>
    <row r="1498" spans="1:10">
      <c r="A1498" t="s">
        <v>1503</v>
      </c>
      <c r="B1498">
        <v>0.95729318322944301</v>
      </c>
      <c r="C1498">
        <v>4.2706816770556599E-2</v>
      </c>
      <c r="D1498">
        <v>0.79574342180577595</v>
      </c>
      <c r="E1498">
        <v>0.79529496248842801</v>
      </c>
      <c r="F1498">
        <v>366.11453342466399</v>
      </c>
      <c r="G1498">
        <v>460.35319943368398</v>
      </c>
      <c r="H1498" t="s">
        <v>2029</v>
      </c>
      <c r="I1498" t="s">
        <v>3557</v>
      </c>
      <c r="J1498" t="s">
        <v>2263</v>
      </c>
    </row>
    <row r="1499" spans="1:10">
      <c r="A1499" t="s">
        <v>1504</v>
      </c>
      <c r="B1499">
        <v>0.95736256440321099</v>
      </c>
      <c r="C1499">
        <v>4.2637435596788703E-2</v>
      </c>
      <c r="D1499">
        <v>1.13287939616404</v>
      </c>
      <c r="E1499">
        <v>1.1335158042619899</v>
      </c>
      <c r="F1499">
        <v>239.209802513661</v>
      </c>
      <c r="G1499">
        <v>211.032317728788</v>
      </c>
      <c r="H1499" t="s">
        <v>2029</v>
      </c>
      <c r="I1499" t="s">
        <v>3557</v>
      </c>
      <c r="J1499" t="s">
        <v>2710</v>
      </c>
    </row>
    <row r="1500" spans="1:10">
      <c r="A1500" t="s">
        <v>1505</v>
      </c>
      <c r="B1500">
        <v>0.95739085642962696</v>
      </c>
      <c r="C1500">
        <v>4.2609143570373299E-2</v>
      </c>
      <c r="D1500">
        <v>0.670549335414235</v>
      </c>
      <c r="E1500">
        <v>0.67041601312570598</v>
      </c>
      <c r="F1500">
        <v>1674.4686175956299</v>
      </c>
      <c r="G1500">
        <v>2497.6609756508401</v>
      </c>
      <c r="H1500" t="s">
        <v>2029</v>
      </c>
      <c r="I1500" t="s">
        <v>3557</v>
      </c>
      <c r="J1500" t="s">
        <v>2140</v>
      </c>
    </row>
    <row r="1501" spans="1:10">
      <c r="A1501" t="s">
        <v>1506</v>
      </c>
      <c r="B1501">
        <v>0.95744420870545399</v>
      </c>
      <c r="C1501">
        <v>4.2555791294546001E-2</v>
      </c>
      <c r="D1501">
        <v>1.1066014715103101</v>
      </c>
      <c r="E1501">
        <v>1.1071489862727699</v>
      </c>
      <c r="F1501">
        <v>217.871838909156</v>
      </c>
      <c r="G1501">
        <v>196.785410202793</v>
      </c>
      <c r="H1501" t="s">
        <v>2029</v>
      </c>
      <c r="I1501" t="s">
        <v>3557</v>
      </c>
      <c r="J1501" t="s">
        <v>3286</v>
      </c>
    </row>
    <row r="1502" spans="1:10">
      <c r="A1502" t="s">
        <v>1507</v>
      </c>
      <c r="B1502">
        <v>0.95750937186213303</v>
      </c>
      <c r="C1502">
        <v>4.2490628137867401E-2</v>
      </c>
      <c r="D1502">
        <v>0.89712556892081696</v>
      </c>
      <c r="E1502">
        <v>0.89666943181173397</v>
      </c>
      <c r="F1502">
        <v>204.395230316837</v>
      </c>
      <c r="G1502">
        <v>227.950520415906</v>
      </c>
      <c r="H1502" t="s">
        <v>4031</v>
      </c>
      <c r="I1502" t="s">
        <v>3557</v>
      </c>
      <c r="J1502" t="s">
        <v>3310</v>
      </c>
    </row>
    <row r="1503" spans="1:10">
      <c r="A1503" t="s">
        <v>1508</v>
      </c>
      <c r="B1503">
        <v>0.95758470309194299</v>
      </c>
      <c r="C1503">
        <v>4.24152969080566E-2</v>
      </c>
      <c r="D1503">
        <v>0.86636165630976403</v>
      </c>
      <c r="E1503">
        <v>0.84112599564983004</v>
      </c>
      <c r="F1503">
        <v>4.4922028641063099</v>
      </c>
      <c r="G1503">
        <v>5.3425903222477897</v>
      </c>
      <c r="H1503" t="s">
        <v>3915</v>
      </c>
      <c r="I1503" t="s">
        <v>3557</v>
      </c>
      <c r="J1503" t="s">
        <v>3055</v>
      </c>
    </row>
    <row r="1504" spans="1:10">
      <c r="A1504" t="s">
        <v>1509</v>
      </c>
      <c r="B1504">
        <v>0.95769206911476401</v>
      </c>
      <c r="C1504">
        <v>4.2307930885236003E-2</v>
      </c>
      <c r="D1504">
        <v>0.72896373390506797</v>
      </c>
      <c r="E1504">
        <v>0.72869643645183302</v>
      </c>
      <c r="F1504">
        <v>746.82872615767405</v>
      </c>
      <c r="G1504">
        <v>1024.8869101512</v>
      </c>
      <c r="H1504" t="s">
        <v>2029</v>
      </c>
      <c r="I1504" t="s">
        <v>3557</v>
      </c>
      <c r="J1504" t="s">
        <v>2694</v>
      </c>
    </row>
    <row r="1505" spans="1:10">
      <c r="A1505" t="s">
        <v>1510</v>
      </c>
      <c r="B1505">
        <v>0.95770658669951303</v>
      </c>
      <c r="C1505">
        <v>4.2293413300486901E-2</v>
      </c>
      <c r="D1505">
        <v>1.42195695047591</v>
      </c>
      <c r="E1505">
        <v>1.42236217294497</v>
      </c>
      <c r="F1505">
        <v>1497.02660446343</v>
      </c>
      <c r="G1505">
        <v>1052.4902934828101</v>
      </c>
      <c r="H1505" t="s">
        <v>3809</v>
      </c>
      <c r="I1505" t="s">
        <v>3557</v>
      </c>
      <c r="J1505" t="s">
        <v>2166</v>
      </c>
    </row>
    <row r="1506" spans="1:10">
      <c r="A1506" t="s">
        <v>1511</v>
      </c>
      <c r="B1506">
        <v>0.95772860634595902</v>
      </c>
      <c r="C1506">
        <v>4.2271393654040999E-2</v>
      </c>
      <c r="D1506">
        <v>1.22064920865982</v>
      </c>
      <c r="E1506">
        <v>1.2213689162642201</v>
      </c>
      <c r="F1506">
        <v>378.46809130095698</v>
      </c>
      <c r="G1506">
        <v>309.87023869037199</v>
      </c>
      <c r="H1506" t="s">
        <v>2029</v>
      </c>
      <c r="I1506" t="s">
        <v>3557</v>
      </c>
      <c r="J1506" t="s">
        <v>2435</v>
      </c>
    </row>
    <row r="1507" spans="1:10">
      <c r="A1507" t="s">
        <v>1512</v>
      </c>
      <c r="B1507">
        <v>0.95773923184927301</v>
      </c>
      <c r="C1507">
        <v>4.2260768150726997E-2</v>
      </c>
      <c r="D1507">
        <v>1.08614370963082</v>
      </c>
      <c r="E1507">
        <v>1.1042478469180901</v>
      </c>
      <c r="F1507">
        <v>5.3007993796454498</v>
      </c>
      <c r="G1507">
        <v>4.7994269728192602</v>
      </c>
      <c r="H1507" t="s">
        <v>2029</v>
      </c>
      <c r="I1507" t="s">
        <v>3557</v>
      </c>
      <c r="J1507" t="s">
        <v>2030</v>
      </c>
    </row>
    <row r="1508" spans="1:10">
      <c r="A1508" t="s">
        <v>1513</v>
      </c>
      <c r="B1508">
        <v>0.95775370826291895</v>
      </c>
      <c r="C1508">
        <v>4.2246291737081297E-2</v>
      </c>
      <c r="D1508">
        <v>0.89787314405423202</v>
      </c>
      <c r="E1508">
        <v>0.89742728783216397</v>
      </c>
      <c r="F1508">
        <v>207.76438246491699</v>
      </c>
      <c r="G1508">
        <v>231.512247297404</v>
      </c>
      <c r="H1508" t="s">
        <v>2029</v>
      </c>
      <c r="I1508" t="s">
        <v>3557</v>
      </c>
      <c r="J1508" t="s">
        <v>2491</v>
      </c>
    </row>
    <row r="1509" spans="1:10">
      <c r="A1509" t="s">
        <v>1514</v>
      </c>
      <c r="B1509">
        <v>0.95775978568862397</v>
      </c>
      <c r="C1509">
        <v>4.2240214311376201E-2</v>
      </c>
      <c r="D1509">
        <v>0.94048634756183402</v>
      </c>
      <c r="E1509">
        <v>0.92924805848931902</v>
      </c>
      <c r="F1509">
        <v>4.9638841648374799</v>
      </c>
      <c r="G1509">
        <v>5.3425903222477897</v>
      </c>
      <c r="H1509" t="s">
        <v>2029</v>
      </c>
      <c r="I1509" t="s">
        <v>3557</v>
      </c>
      <c r="J1509" t="s">
        <v>2493</v>
      </c>
    </row>
    <row r="1510" spans="1:10">
      <c r="A1510" t="s">
        <v>1515</v>
      </c>
      <c r="B1510">
        <v>0.957963671878446</v>
      </c>
      <c r="C1510">
        <v>4.2036328121553897E-2</v>
      </c>
      <c r="D1510">
        <v>1.34743806001445</v>
      </c>
      <c r="E1510">
        <v>1.3479805394107101</v>
      </c>
      <c r="F1510">
        <v>872.61040635265101</v>
      </c>
      <c r="G1510">
        <v>647.34386071235701</v>
      </c>
      <c r="H1510" t="s">
        <v>2029</v>
      </c>
      <c r="I1510" t="s">
        <v>3557</v>
      </c>
      <c r="J1510" t="s">
        <v>3334</v>
      </c>
    </row>
    <row r="1511" spans="1:10">
      <c r="A1511" t="s">
        <v>1516</v>
      </c>
      <c r="B1511">
        <v>0.95815072466948603</v>
      </c>
      <c r="C1511">
        <v>4.1849275330513601E-2</v>
      </c>
      <c r="D1511">
        <v>1.01742797711814</v>
      </c>
      <c r="E1511">
        <v>1.01752354237919</v>
      </c>
      <c r="F1511">
        <v>187.54946957643901</v>
      </c>
      <c r="G1511">
        <v>184.31936611754901</v>
      </c>
      <c r="H1511" t="s">
        <v>2029</v>
      </c>
      <c r="I1511" t="s">
        <v>3557</v>
      </c>
      <c r="J1511" t="s">
        <v>2509</v>
      </c>
    </row>
    <row r="1512" spans="1:10">
      <c r="A1512" t="s">
        <v>1517</v>
      </c>
      <c r="B1512">
        <v>0.95832419703641802</v>
      </c>
      <c r="C1512">
        <v>4.1675802963581997E-2</v>
      </c>
      <c r="D1512">
        <v>0.748160820590411</v>
      </c>
      <c r="E1512">
        <v>0.74785540639957804</v>
      </c>
      <c r="F1512">
        <v>623.29314739475103</v>
      </c>
      <c r="G1512">
        <v>833.44409027065501</v>
      </c>
      <c r="H1512" t="s">
        <v>3988</v>
      </c>
      <c r="I1512" t="s">
        <v>3557</v>
      </c>
      <c r="J1512" t="s">
        <v>3194</v>
      </c>
    </row>
    <row r="1513" spans="1:10">
      <c r="A1513" t="s">
        <v>1518</v>
      </c>
      <c r="B1513">
        <v>0.95834103291425998</v>
      </c>
      <c r="C1513">
        <v>4.1658967085740198E-2</v>
      </c>
      <c r="D1513">
        <v>1.22691611366999</v>
      </c>
      <c r="E1513">
        <v>1.2276029733756699</v>
      </c>
      <c r="F1513">
        <v>409.91351134970103</v>
      </c>
      <c r="G1513">
        <v>333.91189514048699</v>
      </c>
      <c r="H1513" t="s">
        <v>2029</v>
      </c>
      <c r="I1513" t="s">
        <v>3557</v>
      </c>
      <c r="J1513" t="s">
        <v>3052</v>
      </c>
    </row>
    <row r="1514" spans="1:10">
      <c r="A1514" t="s">
        <v>1519</v>
      </c>
      <c r="B1514">
        <v>0.95836004636072303</v>
      </c>
      <c r="C1514">
        <v>4.1639953639276799E-2</v>
      </c>
      <c r="D1514">
        <v>1.4616424440639499</v>
      </c>
      <c r="E1514">
        <v>1.4619619698308801</v>
      </c>
      <c r="F1514">
        <v>2134.9194111665302</v>
      </c>
      <c r="G1514">
        <v>1460.3080214143899</v>
      </c>
      <c r="H1514" t="s">
        <v>3917</v>
      </c>
      <c r="I1514" t="s">
        <v>3557</v>
      </c>
      <c r="J1514" t="s">
        <v>3057</v>
      </c>
    </row>
    <row r="1515" spans="1:10">
      <c r="A1515" t="s">
        <v>1520</v>
      </c>
      <c r="B1515">
        <v>0.95836789663207</v>
      </c>
      <c r="C1515">
        <v>4.16321033679296E-2</v>
      </c>
      <c r="D1515">
        <v>0.75042827330948803</v>
      </c>
      <c r="E1515">
        <v>0.750117984409025</v>
      </c>
      <c r="F1515">
        <v>609.81653880243198</v>
      </c>
      <c r="G1515">
        <v>812.96416070203804</v>
      </c>
      <c r="H1515" t="s">
        <v>2029</v>
      </c>
      <c r="I1515" t="s">
        <v>3557</v>
      </c>
      <c r="J1515" t="s">
        <v>2905</v>
      </c>
    </row>
    <row r="1516" spans="1:10">
      <c r="A1516" t="s">
        <v>1521</v>
      </c>
      <c r="B1516">
        <v>0.95837950644664105</v>
      </c>
      <c r="C1516">
        <v>4.1620493553358603E-2</v>
      </c>
      <c r="D1516">
        <v>1.0101347762852</v>
      </c>
      <c r="E1516">
        <v>1.0101892962507499</v>
      </c>
      <c r="F1516">
        <v>189.795571008492</v>
      </c>
      <c r="G1516">
        <v>187.88109299904701</v>
      </c>
      <c r="H1516" t="s">
        <v>2029</v>
      </c>
      <c r="I1516" t="s">
        <v>3557</v>
      </c>
      <c r="J1516" t="s">
        <v>2030</v>
      </c>
    </row>
    <row r="1517" spans="1:10">
      <c r="A1517" t="s">
        <v>1522</v>
      </c>
      <c r="B1517">
        <v>0.95843773760993001</v>
      </c>
      <c r="C1517">
        <v>4.1562262390070201E-2</v>
      </c>
      <c r="D1517">
        <v>0.95170678225724603</v>
      </c>
      <c r="E1517">
        <v>0.95146635877612695</v>
      </c>
      <c r="F1517">
        <v>193.164723156571</v>
      </c>
      <c r="G1517">
        <v>203.01843224541599</v>
      </c>
      <c r="H1517" t="s">
        <v>2029</v>
      </c>
      <c r="I1517" t="s">
        <v>3557</v>
      </c>
      <c r="J1517" t="s">
        <v>4123</v>
      </c>
    </row>
    <row r="1518" spans="1:10">
      <c r="A1518" t="s">
        <v>1523</v>
      </c>
      <c r="B1518">
        <v>0.95851343664954503</v>
      </c>
      <c r="C1518">
        <v>4.1486563350454898E-2</v>
      </c>
      <c r="D1518">
        <v>1.2313039013087499</v>
      </c>
      <c r="E1518">
        <v>1.2319805848887999</v>
      </c>
      <c r="F1518">
        <v>425.63622137407299</v>
      </c>
      <c r="G1518">
        <v>345.48750750535697</v>
      </c>
      <c r="H1518" t="s">
        <v>3717</v>
      </c>
      <c r="I1518" t="s">
        <v>3557</v>
      </c>
      <c r="J1518" t="s">
        <v>2194</v>
      </c>
    </row>
    <row r="1519" spans="1:10">
      <c r="A1519" t="s">
        <v>1524</v>
      </c>
      <c r="B1519">
        <v>0.95856565140636196</v>
      </c>
      <c r="C1519">
        <v>4.1434348593638502E-2</v>
      </c>
      <c r="D1519">
        <v>1.1842530084699801</v>
      </c>
      <c r="E1519">
        <v>1.18491907311736</v>
      </c>
      <c r="F1519">
        <v>331.29996122784098</v>
      </c>
      <c r="G1519">
        <v>279.59556019763397</v>
      </c>
      <c r="H1519" t="s">
        <v>2029</v>
      </c>
      <c r="I1519" t="s">
        <v>3557</v>
      </c>
      <c r="J1519" t="s">
        <v>2030</v>
      </c>
    </row>
    <row r="1520" spans="1:10">
      <c r="A1520" t="s">
        <v>1525</v>
      </c>
      <c r="B1520">
        <v>0.95858877814437504</v>
      </c>
      <c r="C1520">
        <v>4.1411221855625201E-2</v>
      </c>
      <c r="D1520">
        <v>1.0130760689043099</v>
      </c>
      <c r="E1520">
        <v>1.0131452702653301</v>
      </c>
      <c r="F1520">
        <v>193.49040786421901</v>
      </c>
      <c r="G1520">
        <v>190.97979538595101</v>
      </c>
      <c r="H1520" t="s">
        <v>2029</v>
      </c>
      <c r="I1520" t="s">
        <v>3557</v>
      </c>
      <c r="J1520" t="s">
        <v>2776</v>
      </c>
    </row>
    <row r="1521" spans="1:10">
      <c r="A1521" t="s">
        <v>1526</v>
      </c>
      <c r="B1521">
        <v>0.95861260823036798</v>
      </c>
      <c r="C1521">
        <v>4.1387391769631798E-2</v>
      </c>
      <c r="D1521">
        <v>1.3656095933854899</v>
      </c>
      <c r="E1521">
        <v>1.3660955538934401</v>
      </c>
      <c r="F1521">
        <v>1038.8219123245799</v>
      </c>
      <c r="G1521">
        <v>760.42868919993498</v>
      </c>
      <c r="H1521" t="s">
        <v>3841</v>
      </c>
      <c r="I1521" t="s">
        <v>3557</v>
      </c>
      <c r="J1521" t="s">
        <v>2158</v>
      </c>
    </row>
    <row r="1522" spans="1:10">
      <c r="A1522" t="s">
        <v>1527</v>
      </c>
      <c r="B1522">
        <v>0.95873868407886598</v>
      </c>
      <c r="C1522">
        <v>4.1261315921134301E-2</v>
      </c>
      <c r="D1522">
        <v>0.87454436866959695</v>
      </c>
      <c r="E1522">
        <v>0.87409372360447402</v>
      </c>
      <c r="F1522">
        <v>245.94810680982101</v>
      </c>
      <c r="G1522">
        <v>281.37642363838302</v>
      </c>
      <c r="H1522" t="s">
        <v>2029</v>
      </c>
      <c r="I1522" t="s">
        <v>3557</v>
      </c>
      <c r="J1522" t="s">
        <v>2606</v>
      </c>
    </row>
    <row r="1523" spans="1:10">
      <c r="A1523" t="s">
        <v>1528</v>
      </c>
      <c r="B1523">
        <v>0.95880025554908299</v>
      </c>
      <c r="C1523">
        <v>4.1199744450916599E-2</v>
      </c>
      <c r="D1523">
        <v>1.49282780869917</v>
      </c>
      <c r="E1523">
        <v>1.49309081878261</v>
      </c>
      <c r="F1523">
        <v>2827.84170295492</v>
      </c>
      <c r="G1523">
        <v>1893.9482692368399</v>
      </c>
      <c r="H1523" t="s">
        <v>4019</v>
      </c>
      <c r="I1523" t="s">
        <v>3557</v>
      </c>
      <c r="J1523" t="s">
        <v>3266</v>
      </c>
    </row>
    <row r="1524" spans="1:10">
      <c r="A1524" t="s">
        <v>1529</v>
      </c>
      <c r="B1524">
        <v>0.95882913626337096</v>
      </c>
      <c r="C1524">
        <v>4.11708637366286E-2</v>
      </c>
      <c r="D1524">
        <v>1.3979615354155799</v>
      </c>
      <c r="E1524">
        <v>1.3983813632898201</v>
      </c>
      <c r="F1524">
        <v>1339.7995042197099</v>
      </c>
      <c r="G1524">
        <v>958.10453112310302</v>
      </c>
      <c r="H1524" t="s">
        <v>3780</v>
      </c>
      <c r="I1524" t="s">
        <v>3557</v>
      </c>
      <c r="J1524" t="s">
        <v>2796</v>
      </c>
    </row>
    <row r="1525" spans="1:10">
      <c r="A1525" t="s">
        <v>1530</v>
      </c>
      <c r="B1525">
        <v>0.95883067337390004</v>
      </c>
      <c r="C1525">
        <v>4.1169326626099803E-2</v>
      </c>
      <c r="D1525">
        <v>1.45668522590173</v>
      </c>
      <c r="E1525">
        <v>1.4570032597481499</v>
      </c>
      <c r="F1525">
        <v>2114.7044982780499</v>
      </c>
      <c r="G1525">
        <v>1451.4037042106499</v>
      </c>
      <c r="H1525" t="s">
        <v>3586</v>
      </c>
      <c r="I1525" t="s">
        <v>3557</v>
      </c>
      <c r="J1525" t="s">
        <v>2340</v>
      </c>
    </row>
    <row r="1526" spans="1:10">
      <c r="A1526" t="s">
        <v>1531</v>
      </c>
      <c r="B1526">
        <v>0.95893562702771695</v>
      </c>
      <c r="C1526">
        <v>4.1064372972282798E-2</v>
      </c>
      <c r="D1526">
        <v>1.1693302415612301</v>
      </c>
      <c r="E1526">
        <v>1.16996249598546</v>
      </c>
      <c r="F1526">
        <v>316.70030191949502</v>
      </c>
      <c r="G1526">
        <v>270.69124299388801</v>
      </c>
      <c r="H1526" t="s">
        <v>2029</v>
      </c>
      <c r="I1526" t="s">
        <v>3557</v>
      </c>
      <c r="J1526" t="s">
        <v>2850</v>
      </c>
    </row>
    <row r="1527" spans="1:10">
      <c r="A1527" t="s">
        <v>1532</v>
      </c>
      <c r="B1527">
        <v>0.95896064838463801</v>
      </c>
      <c r="C1527">
        <v>4.1039351615361999E-2</v>
      </c>
      <c r="D1527">
        <v>1.2822479393287201</v>
      </c>
      <c r="E1527">
        <v>1.2828581912602299</v>
      </c>
      <c r="F1527">
        <v>599.70908235819297</v>
      </c>
      <c r="G1527">
        <v>467.47665319668101</v>
      </c>
      <c r="H1527" t="s">
        <v>4036</v>
      </c>
      <c r="I1527" t="s">
        <v>3557</v>
      </c>
      <c r="J1527" t="s">
        <v>2063</v>
      </c>
    </row>
    <row r="1528" spans="1:10">
      <c r="A1528" t="s">
        <v>1533</v>
      </c>
      <c r="B1528">
        <v>0.95897466667926001</v>
      </c>
      <c r="C1528">
        <v>4.10253333207403E-2</v>
      </c>
      <c r="D1528">
        <v>1.11839558223166</v>
      </c>
      <c r="E1528">
        <v>1.1189184963564101</v>
      </c>
      <c r="F1528">
        <v>256.05556325406002</v>
      </c>
      <c r="G1528">
        <v>228.84095213628001</v>
      </c>
      <c r="H1528" t="s">
        <v>2029</v>
      </c>
      <c r="I1528" t="s">
        <v>3557</v>
      </c>
      <c r="J1528" t="s">
        <v>3003</v>
      </c>
    </row>
    <row r="1529" spans="1:10">
      <c r="A1529" t="s">
        <v>1534</v>
      </c>
      <c r="B1529">
        <v>0.95900818954035205</v>
      </c>
      <c r="C1529">
        <v>4.0991810459647497E-2</v>
      </c>
      <c r="D1529">
        <v>1.34359282187694</v>
      </c>
      <c r="E1529">
        <v>1.34410532910257</v>
      </c>
      <c r="F1529">
        <v>910.79413069755503</v>
      </c>
      <c r="G1529">
        <v>677.61853920509395</v>
      </c>
      <c r="H1529" t="s">
        <v>2029</v>
      </c>
      <c r="I1529" t="s">
        <v>3557</v>
      </c>
      <c r="J1529" t="s">
        <v>2331</v>
      </c>
    </row>
    <row r="1530" spans="1:10">
      <c r="A1530" t="s">
        <v>1535</v>
      </c>
      <c r="B1530">
        <v>0.95901338044097795</v>
      </c>
      <c r="C1530">
        <v>4.09866195590224E-2</v>
      </c>
      <c r="D1530">
        <v>1.0414394561957201</v>
      </c>
      <c r="E1530">
        <v>1.04164944262674</v>
      </c>
      <c r="F1530">
        <v>207.76438246491699</v>
      </c>
      <c r="G1530">
        <v>199.456705363917</v>
      </c>
      <c r="H1530" t="s">
        <v>2029</v>
      </c>
      <c r="I1530" t="s">
        <v>3557</v>
      </c>
      <c r="J1530" t="s">
        <v>2263</v>
      </c>
    </row>
    <row r="1531" spans="1:10">
      <c r="A1531" t="s">
        <v>1536</v>
      </c>
      <c r="B1531">
        <v>0.95911928164105698</v>
      </c>
      <c r="C1531">
        <v>4.0880718358942802E-2</v>
      </c>
      <c r="D1531">
        <v>1.09672805862183</v>
      </c>
      <c r="E1531">
        <v>1.0971743767370601</v>
      </c>
      <c r="F1531">
        <v>240.332853229688</v>
      </c>
      <c r="G1531">
        <v>219.04620321215901</v>
      </c>
      <c r="H1531" t="s">
        <v>2029</v>
      </c>
      <c r="I1531" t="s">
        <v>3557</v>
      </c>
      <c r="J1531" t="s">
        <v>2936</v>
      </c>
    </row>
    <row r="1532" spans="1:10">
      <c r="A1532" t="s">
        <v>1537</v>
      </c>
      <c r="B1532">
        <v>0.95913835310526496</v>
      </c>
      <c r="C1532">
        <v>4.0861646894735003E-2</v>
      </c>
      <c r="D1532">
        <v>0.69414865593354802</v>
      </c>
      <c r="E1532">
        <v>0.69398411551305705</v>
      </c>
      <c r="F1532">
        <v>1303.8618813068599</v>
      </c>
      <c r="G1532">
        <v>1878.81092999047</v>
      </c>
      <c r="H1532" t="s">
        <v>2029</v>
      </c>
      <c r="I1532" t="s">
        <v>3557</v>
      </c>
      <c r="J1532" t="s">
        <v>2331</v>
      </c>
    </row>
    <row r="1533" spans="1:10">
      <c r="A1533" t="s">
        <v>1538</v>
      </c>
      <c r="B1533">
        <v>0.95921852024660503</v>
      </c>
      <c r="C1533">
        <v>4.0781479753395002E-2</v>
      </c>
      <c r="D1533">
        <v>1.10682956232584</v>
      </c>
      <c r="E1533">
        <v>1.1073069657251999</v>
      </c>
      <c r="F1533">
        <v>250.440309673927</v>
      </c>
      <c r="G1533">
        <v>226.16965697515599</v>
      </c>
      <c r="H1533" t="s">
        <v>2029</v>
      </c>
      <c r="I1533" t="s">
        <v>3557</v>
      </c>
      <c r="J1533" t="s">
        <v>2354</v>
      </c>
    </row>
    <row r="1534" spans="1:10">
      <c r="A1534" t="s">
        <v>1539</v>
      </c>
      <c r="B1534">
        <v>0.95924024691162302</v>
      </c>
      <c r="C1534">
        <v>4.0759753088377197E-2</v>
      </c>
      <c r="D1534">
        <v>1.34799693481641</v>
      </c>
      <c r="E1534">
        <v>1.34849381208783</v>
      </c>
      <c r="F1534">
        <v>954.59310862259099</v>
      </c>
      <c r="G1534">
        <v>707.89321769783203</v>
      </c>
      <c r="H1534" t="s">
        <v>2029</v>
      </c>
      <c r="I1534" t="s">
        <v>3557</v>
      </c>
      <c r="J1534" t="s">
        <v>2353</v>
      </c>
    </row>
    <row r="1535" spans="1:10">
      <c r="A1535" t="s">
        <v>1540</v>
      </c>
      <c r="B1535">
        <v>0.95931619974862403</v>
      </c>
      <c r="C1535">
        <v>4.0683800251376301E-2</v>
      </c>
      <c r="D1535">
        <v>0.87748109073456304</v>
      </c>
      <c r="E1535">
        <v>0.87705318142981303</v>
      </c>
      <c r="F1535">
        <v>253.80946182200699</v>
      </c>
      <c r="G1535">
        <v>289.39030912175502</v>
      </c>
      <c r="H1535" t="s">
        <v>3949</v>
      </c>
      <c r="I1535" t="s">
        <v>3557</v>
      </c>
      <c r="J1535" t="s">
        <v>3126</v>
      </c>
    </row>
    <row r="1536" spans="1:10">
      <c r="A1536" t="s">
        <v>1541</v>
      </c>
      <c r="B1536">
        <v>0.959485464757734</v>
      </c>
      <c r="C1536">
        <v>4.0514535242265601E-2</v>
      </c>
      <c r="D1536">
        <v>1.2030504872655401</v>
      </c>
      <c r="E1536">
        <v>1.26051151543183</v>
      </c>
      <c r="F1536">
        <v>4.4922028641063099</v>
      </c>
      <c r="G1536">
        <v>3.5617268814985201</v>
      </c>
      <c r="H1536" t="s">
        <v>2029</v>
      </c>
      <c r="I1536" t="s">
        <v>3557</v>
      </c>
      <c r="J1536" t="s">
        <v>2287</v>
      </c>
    </row>
    <row r="1537" spans="1:10">
      <c r="A1537" t="s">
        <v>1542</v>
      </c>
      <c r="B1537">
        <v>0.95949973863399796</v>
      </c>
      <c r="C1537">
        <v>4.05002613660016E-2</v>
      </c>
      <c r="D1537">
        <v>0.778529951700206</v>
      </c>
      <c r="E1537">
        <v>0.77817982055882295</v>
      </c>
      <c r="F1537">
        <v>497.51146719977402</v>
      </c>
      <c r="G1537">
        <v>639.32997522898495</v>
      </c>
      <c r="H1537" t="s">
        <v>2029</v>
      </c>
      <c r="I1537" t="s">
        <v>3557</v>
      </c>
      <c r="J1537" t="s">
        <v>2030</v>
      </c>
    </row>
    <row r="1538" spans="1:10">
      <c r="A1538" t="s">
        <v>1543</v>
      </c>
      <c r="B1538">
        <v>0.95969484006857497</v>
      </c>
      <c r="C1538">
        <v>4.0305159931424799E-2</v>
      </c>
      <c r="D1538">
        <v>0.87618038293738998</v>
      </c>
      <c r="E1538">
        <v>0.87576332915972899</v>
      </c>
      <c r="F1538">
        <v>262.79386755021898</v>
      </c>
      <c r="G1538">
        <v>300.075489766251</v>
      </c>
      <c r="H1538" t="s">
        <v>3925</v>
      </c>
      <c r="I1538" t="s">
        <v>3557</v>
      </c>
      <c r="J1538" t="s">
        <v>2112</v>
      </c>
    </row>
    <row r="1539" spans="1:10">
      <c r="A1539" t="s">
        <v>1544</v>
      </c>
      <c r="B1539">
        <v>0.95977886855012895</v>
      </c>
      <c r="C1539">
        <v>4.0221131449870599E-2</v>
      </c>
      <c r="D1539">
        <v>1.0073168034772499</v>
      </c>
      <c r="E1539">
        <v>1.00897419070141</v>
      </c>
      <c r="F1539">
        <v>4.4922028641063099</v>
      </c>
      <c r="G1539">
        <v>4.4521586018731503</v>
      </c>
      <c r="H1539" t="s">
        <v>2029</v>
      </c>
      <c r="I1539" t="s">
        <v>3557</v>
      </c>
      <c r="J1539" t="s">
        <v>2278</v>
      </c>
    </row>
    <row r="1540" spans="1:10">
      <c r="A1540" t="s">
        <v>1545</v>
      </c>
      <c r="B1540">
        <v>0.95977886855012895</v>
      </c>
      <c r="C1540">
        <v>4.0221131449870599E-2</v>
      </c>
      <c r="D1540">
        <v>1.0073168034772499</v>
      </c>
      <c r="E1540">
        <v>1.00897419070141</v>
      </c>
      <c r="F1540">
        <v>4.4922028641063099</v>
      </c>
      <c r="G1540">
        <v>4.4521586018731503</v>
      </c>
      <c r="H1540" t="s">
        <v>2029</v>
      </c>
      <c r="I1540" t="s">
        <v>3557</v>
      </c>
      <c r="J1540" t="s">
        <v>2286</v>
      </c>
    </row>
    <row r="1541" spans="1:10">
      <c r="A1541" t="s">
        <v>1546</v>
      </c>
      <c r="B1541">
        <v>0.95977886855012895</v>
      </c>
      <c r="C1541">
        <v>4.0221131449870599E-2</v>
      </c>
      <c r="D1541">
        <v>1.0073168034772499</v>
      </c>
      <c r="E1541">
        <v>1.00897419070141</v>
      </c>
      <c r="F1541">
        <v>4.4922028641063099</v>
      </c>
      <c r="G1541">
        <v>4.4521586018731503</v>
      </c>
      <c r="H1541" t="s">
        <v>2029</v>
      </c>
      <c r="I1541" t="s">
        <v>3557</v>
      </c>
      <c r="J1541" t="s">
        <v>3006</v>
      </c>
    </row>
    <row r="1542" spans="1:10">
      <c r="A1542" t="s">
        <v>1547</v>
      </c>
      <c r="B1542">
        <v>0.95977886855012895</v>
      </c>
      <c r="C1542">
        <v>4.0221131449870599E-2</v>
      </c>
      <c r="D1542">
        <v>1.0073168034772499</v>
      </c>
      <c r="E1542">
        <v>1.00897419070141</v>
      </c>
      <c r="F1542">
        <v>4.4922028641063099</v>
      </c>
      <c r="G1542">
        <v>4.4521586018731503</v>
      </c>
      <c r="H1542" t="s">
        <v>2029</v>
      </c>
      <c r="I1542" t="s">
        <v>3557</v>
      </c>
      <c r="J1542" t="s">
        <v>2030</v>
      </c>
    </row>
    <row r="1543" spans="1:10">
      <c r="A1543" t="s">
        <v>1548</v>
      </c>
      <c r="B1543">
        <v>0.95981390518115495</v>
      </c>
      <c r="C1543">
        <v>4.01860948188454E-2</v>
      </c>
      <c r="D1543">
        <v>0.98395049903800902</v>
      </c>
      <c r="E1543">
        <v>0.98387490783981502</v>
      </c>
      <c r="F1543">
        <v>211.13353461299701</v>
      </c>
      <c r="G1543">
        <v>214.59404461028601</v>
      </c>
      <c r="H1543" t="s">
        <v>2029</v>
      </c>
      <c r="I1543" t="s">
        <v>3557</v>
      </c>
      <c r="J1543" t="s">
        <v>2030</v>
      </c>
    </row>
    <row r="1544" spans="1:10">
      <c r="A1544" t="s">
        <v>1549</v>
      </c>
      <c r="B1544">
        <v>0.960004180124575</v>
      </c>
      <c r="C1544">
        <v>3.9995819875424499E-2</v>
      </c>
      <c r="D1544">
        <v>1.5669174789618601</v>
      </c>
      <c r="E1544">
        <v>1.8868843213785</v>
      </c>
      <c r="F1544">
        <v>3.36915214807973</v>
      </c>
      <c r="G1544">
        <v>1.7808634407492598</v>
      </c>
      <c r="H1544" t="s">
        <v>2029</v>
      </c>
      <c r="I1544" t="s">
        <v>3557</v>
      </c>
      <c r="J1544" t="s">
        <v>2030</v>
      </c>
    </row>
    <row r="1545" spans="1:10">
      <c r="A1545" t="s">
        <v>1550</v>
      </c>
      <c r="B1545">
        <v>0.960004180124575</v>
      </c>
      <c r="C1545">
        <v>3.9995819875424499E-2</v>
      </c>
      <c r="D1545">
        <v>1.5669174789618601</v>
      </c>
      <c r="E1545">
        <v>1.8868843213785</v>
      </c>
      <c r="F1545">
        <v>3.36915214807973</v>
      </c>
      <c r="G1545">
        <v>1.7808634407492598</v>
      </c>
      <c r="H1545" t="s">
        <v>2029</v>
      </c>
      <c r="I1545" t="s">
        <v>3557</v>
      </c>
      <c r="J1545" t="s">
        <v>2030</v>
      </c>
    </row>
    <row r="1546" spans="1:10">
      <c r="A1546" t="s">
        <v>1551</v>
      </c>
      <c r="B1546">
        <v>0.96007145234793201</v>
      </c>
      <c r="C1546">
        <v>3.99285476520677E-2</v>
      </c>
      <c r="D1546">
        <v>1.09299158503396</v>
      </c>
      <c r="E1546">
        <v>1.0933929286261399</v>
      </c>
      <c r="F1546">
        <v>256.05556325406002</v>
      </c>
      <c r="G1546">
        <v>234.183542458528</v>
      </c>
      <c r="H1546" t="s">
        <v>2029</v>
      </c>
      <c r="I1546" t="s">
        <v>3557</v>
      </c>
      <c r="J1546" t="s">
        <v>2989</v>
      </c>
    </row>
    <row r="1547" spans="1:10">
      <c r="A1547" t="s">
        <v>1552</v>
      </c>
      <c r="B1547">
        <v>0.96019320657122897</v>
      </c>
      <c r="C1547">
        <v>3.9806793428771102E-2</v>
      </c>
      <c r="D1547">
        <v>1.09550142849331</v>
      </c>
      <c r="E1547">
        <v>1.0959074296920399</v>
      </c>
      <c r="F1547">
        <v>260.54776611816601</v>
      </c>
      <c r="G1547">
        <v>237.745269340026</v>
      </c>
      <c r="H1547" t="s">
        <v>2029</v>
      </c>
      <c r="I1547" t="s">
        <v>3557</v>
      </c>
      <c r="J1547" t="s">
        <v>2328</v>
      </c>
    </row>
    <row r="1548" spans="1:10">
      <c r="A1548" t="s">
        <v>1553</v>
      </c>
      <c r="B1548">
        <v>0.96027509962832902</v>
      </c>
      <c r="C1548">
        <v>3.9724900371670598E-2</v>
      </c>
      <c r="D1548">
        <v>1.3064371066570499</v>
      </c>
      <c r="E1548">
        <v>1.30696254646513</v>
      </c>
      <c r="F1548">
        <v>770.41279119423302</v>
      </c>
      <c r="G1548">
        <v>589.46579888800602</v>
      </c>
      <c r="H1548" t="s">
        <v>2029</v>
      </c>
      <c r="I1548" t="s">
        <v>3557</v>
      </c>
      <c r="J1548" t="s">
        <v>2768</v>
      </c>
    </row>
    <row r="1549" spans="1:10">
      <c r="A1549" t="s">
        <v>1554</v>
      </c>
      <c r="B1549">
        <v>0.96028859259842902</v>
      </c>
      <c r="C1549">
        <v>3.9711407401570899E-2</v>
      </c>
      <c r="D1549">
        <v>0.889771195020434</v>
      </c>
      <c r="E1549">
        <v>0.889390890617897</v>
      </c>
      <c r="F1549">
        <v>260.54776611816601</v>
      </c>
      <c r="G1549">
        <v>292.95203600325402</v>
      </c>
      <c r="H1549" t="s">
        <v>2029</v>
      </c>
      <c r="I1549" t="s">
        <v>3557</v>
      </c>
      <c r="J1549" t="s">
        <v>2030</v>
      </c>
    </row>
    <row r="1550" spans="1:10">
      <c r="A1550" t="s">
        <v>1555</v>
      </c>
      <c r="B1550">
        <v>0.96035158612971605</v>
      </c>
      <c r="C1550">
        <v>3.9648413870283498E-2</v>
      </c>
      <c r="D1550">
        <v>0.94969101968020198</v>
      </c>
      <c r="E1550">
        <v>0.94947714323208099</v>
      </c>
      <c r="F1550">
        <v>225.73319392134201</v>
      </c>
      <c r="G1550">
        <v>237.745269340026</v>
      </c>
      <c r="H1550" t="s">
        <v>2029</v>
      </c>
      <c r="I1550" t="s">
        <v>3557</v>
      </c>
      <c r="J1550" t="s">
        <v>3250</v>
      </c>
    </row>
    <row r="1551" spans="1:10">
      <c r="A1551" t="s">
        <v>1556</v>
      </c>
      <c r="B1551">
        <v>0.96048738112207499</v>
      </c>
      <c r="C1551">
        <v>3.9512618877925398E-2</v>
      </c>
      <c r="D1551">
        <v>1.5066631338718399</v>
      </c>
      <c r="E1551">
        <v>1.5068814815906801</v>
      </c>
      <c r="F1551">
        <v>3534.2406033356401</v>
      </c>
      <c r="G1551">
        <v>2345.3971514667801</v>
      </c>
      <c r="H1551" t="s">
        <v>2029</v>
      </c>
      <c r="I1551" t="s">
        <v>3557</v>
      </c>
      <c r="J1551" t="s">
        <v>3170</v>
      </c>
    </row>
    <row r="1552" spans="1:10">
      <c r="A1552" t="s">
        <v>1557</v>
      </c>
      <c r="B1552">
        <v>0.96074162353065395</v>
      </c>
      <c r="C1552">
        <v>3.9258376469346302E-2</v>
      </c>
      <c r="D1552">
        <v>0.73148771377259802</v>
      </c>
      <c r="E1552">
        <v>0.73126458433601904</v>
      </c>
      <c r="F1552">
        <v>889.45616709305</v>
      </c>
      <c r="G1552">
        <v>1216.3297300317499</v>
      </c>
      <c r="H1552" t="s">
        <v>2029</v>
      </c>
      <c r="I1552" t="s">
        <v>3557</v>
      </c>
      <c r="J1552" t="s">
        <v>2365</v>
      </c>
    </row>
    <row r="1553" spans="1:10">
      <c r="A1553" t="s">
        <v>1558</v>
      </c>
      <c r="B1553">
        <v>0.96074200198540005</v>
      </c>
      <c r="C1553">
        <v>3.9257998014599498E-2</v>
      </c>
      <c r="D1553">
        <v>1.09239130044512</v>
      </c>
      <c r="E1553">
        <v>1.09276990050636</v>
      </c>
      <c r="F1553">
        <v>269.53217184637901</v>
      </c>
      <c r="G1553">
        <v>246.64958654377301</v>
      </c>
      <c r="H1553" t="s">
        <v>2029</v>
      </c>
      <c r="I1553" t="s">
        <v>3557</v>
      </c>
      <c r="J1553" t="s">
        <v>2667</v>
      </c>
    </row>
    <row r="1554" spans="1:10">
      <c r="A1554" t="s">
        <v>1559</v>
      </c>
      <c r="B1554">
        <v>0.96074834227374195</v>
      </c>
      <c r="C1554">
        <v>3.92516577262585E-2</v>
      </c>
      <c r="D1554">
        <v>0.930983125730525</v>
      </c>
      <c r="E1554">
        <v>0.93071298663167501</v>
      </c>
      <c r="F1554">
        <v>240.332853229688</v>
      </c>
      <c r="G1554">
        <v>258.22519890864299</v>
      </c>
      <c r="H1554" t="s">
        <v>2029</v>
      </c>
      <c r="I1554" t="s">
        <v>3557</v>
      </c>
      <c r="J1554" t="s">
        <v>2573</v>
      </c>
    </row>
    <row r="1555" spans="1:10">
      <c r="A1555" t="s">
        <v>1560</v>
      </c>
      <c r="B1555">
        <v>0.96082312144512005</v>
      </c>
      <c r="C1555">
        <v>3.9176878554879703E-2</v>
      </c>
      <c r="D1555">
        <v>1.5170944567554501</v>
      </c>
      <c r="E1555">
        <v>1.51729574928905</v>
      </c>
      <c r="F1555">
        <v>3939.6619118212402</v>
      </c>
      <c r="G1555">
        <v>2596.4988966124201</v>
      </c>
      <c r="H1555" t="s">
        <v>3567</v>
      </c>
      <c r="I1555" t="s">
        <v>3557</v>
      </c>
      <c r="J1555" t="s">
        <v>2229</v>
      </c>
    </row>
    <row r="1556" spans="1:10">
      <c r="A1556" t="s">
        <v>1561</v>
      </c>
      <c r="B1556">
        <v>0.96086328832181001</v>
      </c>
      <c r="C1556">
        <v>3.9136711678190397E-2</v>
      </c>
      <c r="D1556">
        <v>1.1549780738734901</v>
      </c>
      <c r="E1556">
        <v>1.15550476519929</v>
      </c>
      <c r="F1556">
        <v>343.65351910413301</v>
      </c>
      <c r="G1556">
        <v>297.40419460512697</v>
      </c>
      <c r="H1556" t="s">
        <v>2029</v>
      </c>
      <c r="I1556" t="s">
        <v>3557</v>
      </c>
      <c r="J1556" t="s">
        <v>2777</v>
      </c>
    </row>
    <row r="1557" spans="1:10">
      <c r="A1557" t="s">
        <v>1562</v>
      </c>
      <c r="B1557">
        <v>0.96089606271969596</v>
      </c>
      <c r="C1557">
        <v>3.9103937280303598E-2</v>
      </c>
      <c r="D1557">
        <v>0.73196548181884402</v>
      </c>
      <c r="E1557">
        <v>0.73174372344041405</v>
      </c>
      <c r="F1557">
        <v>893.94836995715605</v>
      </c>
      <c r="G1557">
        <v>1221.67232035399</v>
      </c>
      <c r="H1557" t="s">
        <v>2029</v>
      </c>
      <c r="I1557" t="s">
        <v>3557</v>
      </c>
      <c r="J1557" t="s">
        <v>3054</v>
      </c>
    </row>
    <row r="1558" spans="1:10">
      <c r="A1558" t="s">
        <v>1563</v>
      </c>
      <c r="B1558">
        <v>0.96098276409916406</v>
      </c>
      <c r="C1558">
        <v>3.9017235900836202E-2</v>
      </c>
      <c r="D1558">
        <v>1.10426269780456</v>
      </c>
      <c r="E1558">
        <v>1.1046707926585599</v>
      </c>
      <c r="F1558">
        <v>285.25488187075098</v>
      </c>
      <c r="G1558">
        <v>258.22519890864299</v>
      </c>
      <c r="H1558" t="s">
        <v>2029</v>
      </c>
      <c r="I1558" t="s">
        <v>3557</v>
      </c>
      <c r="J1558" t="s">
        <v>2952</v>
      </c>
    </row>
    <row r="1559" spans="1:10">
      <c r="A1559" t="s">
        <v>1564</v>
      </c>
      <c r="B1559">
        <v>0.961180242064823</v>
      </c>
      <c r="C1559">
        <v>3.8819757935176703E-2</v>
      </c>
      <c r="D1559">
        <v>0.62107009339837504</v>
      </c>
      <c r="E1559">
        <v>0.62102463413438902</v>
      </c>
      <c r="F1559">
        <v>5232.2932859678303</v>
      </c>
      <c r="G1559">
        <v>8425.2649381847605</v>
      </c>
      <c r="H1559" t="s">
        <v>3982</v>
      </c>
      <c r="I1559" t="s">
        <v>3557</v>
      </c>
      <c r="J1559" t="s">
        <v>4124</v>
      </c>
    </row>
    <row r="1560" spans="1:10">
      <c r="A1560" t="s">
        <v>1565</v>
      </c>
      <c r="B1560">
        <v>0.96125577693474096</v>
      </c>
      <c r="C1560">
        <v>3.8744223065259202E-2</v>
      </c>
      <c r="D1560">
        <v>1.5954584444728401</v>
      </c>
      <c r="E1560">
        <v>1.5955798387832201</v>
      </c>
      <c r="F1560">
        <v>7910.7692436912203</v>
      </c>
      <c r="G1560">
        <v>4957.92381904594</v>
      </c>
      <c r="H1560" t="s">
        <v>2029</v>
      </c>
      <c r="I1560" t="s">
        <v>3557</v>
      </c>
      <c r="J1560" t="s">
        <v>3344</v>
      </c>
    </row>
    <row r="1561" spans="1:10">
      <c r="A1561" t="s">
        <v>1566</v>
      </c>
      <c r="B1561">
        <v>0.961337361265448</v>
      </c>
      <c r="C1561">
        <v>3.8662638734552002E-2</v>
      </c>
      <c r="D1561">
        <v>1.35999722991306</v>
      </c>
      <c r="E1561">
        <v>1.3604091657223401</v>
      </c>
      <c r="F1561">
        <v>1201.66426614844</v>
      </c>
      <c r="G1561">
        <v>883.30826661163405</v>
      </c>
      <c r="H1561" t="s">
        <v>3572</v>
      </c>
      <c r="I1561" t="s">
        <v>3557</v>
      </c>
      <c r="J1561" t="s">
        <v>2290</v>
      </c>
    </row>
    <row r="1562" spans="1:10">
      <c r="A1562" t="s">
        <v>1567</v>
      </c>
      <c r="B1562">
        <v>0.96140796188856203</v>
      </c>
      <c r="C1562">
        <v>3.8592038111438E-2</v>
      </c>
      <c r="D1562">
        <v>1.4255086225212099</v>
      </c>
      <c r="E1562">
        <v>1.4258206416603501</v>
      </c>
      <c r="F1562">
        <v>1965.33875304651</v>
      </c>
      <c r="G1562">
        <v>1378.38830313993</v>
      </c>
      <c r="H1562" t="s">
        <v>2029</v>
      </c>
      <c r="I1562" t="s">
        <v>3557</v>
      </c>
      <c r="J1562" t="s">
        <v>2989</v>
      </c>
    </row>
    <row r="1563" spans="1:10">
      <c r="A1563" t="s">
        <v>1568</v>
      </c>
      <c r="B1563">
        <v>0.96140929693889299</v>
      </c>
      <c r="C1563">
        <v>3.8590703061107103E-2</v>
      </c>
      <c r="D1563">
        <v>0.76830110208624003</v>
      </c>
      <c r="E1563">
        <v>0.76801460319195902</v>
      </c>
      <c r="F1563">
        <v>627.78535025885697</v>
      </c>
      <c r="G1563">
        <v>817.416319303911</v>
      </c>
      <c r="H1563" t="s">
        <v>2029</v>
      </c>
      <c r="I1563" t="s">
        <v>3557</v>
      </c>
      <c r="J1563" t="s">
        <v>2030</v>
      </c>
    </row>
    <row r="1564" spans="1:10">
      <c r="A1564" t="s">
        <v>1569</v>
      </c>
      <c r="B1564">
        <v>0.96143799546660402</v>
      </c>
      <c r="C1564">
        <v>3.8562004533395998E-2</v>
      </c>
      <c r="D1564">
        <v>0.90825972625042395</v>
      </c>
      <c r="E1564">
        <v>0.90794606979246995</v>
      </c>
      <c r="F1564">
        <v>268.40912113035199</v>
      </c>
      <c r="G1564">
        <v>295.62333116437702</v>
      </c>
      <c r="H1564" t="s">
        <v>3573</v>
      </c>
      <c r="I1564" t="s">
        <v>3557</v>
      </c>
      <c r="J1564" t="s">
        <v>2243</v>
      </c>
    </row>
    <row r="1565" spans="1:10">
      <c r="A1565" t="s">
        <v>1570</v>
      </c>
      <c r="B1565">
        <v>0.96148207171643296</v>
      </c>
      <c r="C1565">
        <v>3.8517928283567197E-2</v>
      </c>
      <c r="D1565">
        <v>1.49228892914708</v>
      </c>
      <c r="E1565">
        <v>1.4925102405195501</v>
      </c>
      <c r="F1565">
        <v>3355.6755394874199</v>
      </c>
      <c r="G1565">
        <v>2248.3400939459402</v>
      </c>
      <c r="H1565" t="s">
        <v>3886</v>
      </c>
      <c r="I1565" t="s">
        <v>3557</v>
      </c>
      <c r="J1565" t="s">
        <v>3004</v>
      </c>
    </row>
    <row r="1566" spans="1:10">
      <c r="A1566" t="s">
        <v>1571</v>
      </c>
      <c r="B1566">
        <v>0.96152636816752102</v>
      </c>
      <c r="C1566">
        <v>3.8473631832479302E-2</v>
      </c>
      <c r="D1566">
        <v>0.753548312845574</v>
      </c>
      <c r="E1566">
        <v>0.75329283090955301</v>
      </c>
      <c r="F1566">
        <v>734.47516828138203</v>
      </c>
      <c r="G1566">
        <v>975.02273381022098</v>
      </c>
      <c r="H1566" t="s">
        <v>3676</v>
      </c>
      <c r="I1566" t="s">
        <v>3557</v>
      </c>
      <c r="J1566" t="s">
        <v>2603</v>
      </c>
    </row>
    <row r="1567" spans="1:10">
      <c r="A1567" t="s">
        <v>1572</v>
      </c>
      <c r="B1567">
        <v>0.96165906175213201</v>
      </c>
      <c r="C1567">
        <v>3.8340938247868099E-2</v>
      </c>
      <c r="D1567">
        <v>0.69534412531299306</v>
      </c>
      <c r="E1567">
        <v>0.695203030440252</v>
      </c>
      <c r="F1567">
        <v>1517.24151735191</v>
      </c>
      <c r="G1567">
        <v>2182.4481466382199</v>
      </c>
      <c r="H1567" t="s">
        <v>3775</v>
      </c>
      <c r="I1567" t="s">
        <v>3557</v>
      </c>
      <c r="J1567" t="s">
        <v>2783</v>
      </c>
    </row>
    <row r="1568" spans="1:10">
      <c r="A1568" t="s">
        <v>1573</v>
      </c>
      <c r="B1568">
        <v>0.96173892270184902</v>
      </c>
      <c r="C1568">
        <v>3.82610772981508E-2</v>
      </c>
      <c r="D1568">
        <v>0.79092634224561698</v>
      </c>
      <c r="E1568">
        <v>0.79060778794387498</v>
      </c>
      <c r="F1568">
        <v>524.46468438441195</v>
      </c>
      <c r="G1568">
        <v>663.37163167910001</v>
      </c>
      <c r="H1568" t="s">
        <v>2029</v>
      </c>
      <c r="I1568" t="s">
        <v>3557</v>
      </c>
      <c r="J1568" t="s">
        <v>3067</v>
      </c>
    </row>
    <row r="1569" spans="1:10">
      <c r="A1569" t="s">
        <v>1574</v>
      </c>
      <c r="B1569">
        <v>0.96178395333646904</v>
      </c>
      <c r="C1569">
        <v>3.8216046663530699E-2</v>
      </c>
      <c r="D1569">
        <v>0.94509928170504698</v>
      </c>
      <c r="E1569">
        <v>0.94489361391672499</v>
      </c>
      <c r="F1569">
        <v>254.932512538033</v>
      </c>
      <c r="G1569">
        <v>269.80081127351298</v>
      </c>
      <c r="H1569" t="s">
        <v>2029</v>
      </c>
      <c r="I1569" t="s">
        <v>3557</v>
      </c>
      <c r="J1569" t="s">
        <v>3020</v>
      </c>
    </row>
    <row r="1570" spans="1:10">
      <c r="A1570" t="s">
        <v>1575</v>
      </c>
      <c r="B1570">
        <v>0.96180246291055804</v>
      </c>
      <c r="C1570">
        <v>3.81975370894415E-2</v>
      </c>
      <c r="D1570">
        <v>1.38340763778552</v>
      </c>
      <c r="E1570">
        <v>1.38377213928964</v>
      </c>
      <c r="F1570">
        <v>1471.1964379948199</v>
      </c>
      <c r="G1570">
        <v>1063.1754741273101</v>
      </c>
      <c r="H1570" t="s">
        <v>2029</v>
      </c>
      <c r="I1570" t="s">
        <v>3557</v>
      </c>
      <c r="J1570" t="s">
        <v>2606</v>
      </c>
    </row>
    <row r="1571" spans="1:10">
      <c r="A1571" t="s">
        <v>1576</v>
      </c>
      <c r="B1571">
        <v>0.96182814853936405</v>
      </c>
      <c r="C1571">
        <v>3.8171851460636397E-2</v>
      </c>
      <c r="D1571">
        <v>1.23858272192705</v>
      </c>
      <c r="E1571">
        <v>1.2391106309595601</v>
      </c>
      <c r="F1571">
        <v>566.017560877395</v>
      </c>
      <c r="G1571">
        <v>456.79147255218601</v>
      </c>
      <c r="H1571" t="s">
        <v>2029</v>
      </c>
      <c r="I1571" t="s">
        <v>3557</v>
      </c>
      <c r="J1571" t="s">
        <v>2354</v>
      </c>
    </row>
    <row r="1572" spans="1:10">
      <c r="A1572" t="s">
        <v>1577</v>
      </c>
      <c r="B1572">
        <v>0.96188663717661904</v>
      </c>
      <c r="C1572">
        <v>3.8113362823380501E-2</v>
      </c>
      <c r="D1572">
        <v>0.71290136063466103</v>
      </c>
      <c r="E1572">
        <v>0.63165564078813496</v>
      </c>
      <c r="F1572">
        <v>2.2461014320531598</v>
      </c>
      <c r="G1572">
        <v>3.5617268814985201</v>
      </c>
      <c r="H1572" t="s">
        <v>2029</v>
      </c>
      <c r="I1572" t="s">
        <v>3557</v>
      </c>
      <c r="J1572" t="s">
        <v>2030</v>
      </c>
    </row>
    <row r="1573" spans="1:10">
      <c r="A1573" t="s">
        <v>1578</v>
      </c>
      <c r="B1573">
        <v>0.96188663717661904</v>
      </c>
      <c r="C1573">
        <v>3.8113362823380501E-2</v>
      </c>
      <c r="D1573">
        <v>0.71290136063466103</v>
      </c>
      <c r="E1573">
        <v>0.63165564078813496</v>
      </c>
      <c r="F1573">
        <v>2.2461014320531598</v>
      </c>
      <c r="G1573">
        <v>3.5617268814985201</v>
      </c>
      <c r="H1573" t="s">
        <v>2029</v>
      </c>
      <c r="I1573" t="s">
        <v>3557</v>
      </c>
      <c r="J1573" t="s">
        <v>2030</v>
      </c>
    </row>
    <row r="1574" spans="1:10">
      <c r="A1574" t="s">
        <v>1579</v>
      </c>
      <c r="B1574">
        <v>0.96188663717661904</v>
      </c>
      <c r="C1574">
        <v>3.8113362823380501E-2</v>
      </c>
      <c r="D1574">
        <v>0.71290136063466103</v>
      </c>
      <c r="E1574">
        <v>0.63165564078813496</v>
      </c>
      <c r="F1574">
        <v>2.2461014320531598</v>
      </c>
      <c r="G1574">
        <v>3.5617268814985201</v>
      </c>
      <c r="H1574" t="s">
        <v>2029</v>
      </c>
      <c r="I1574" t="s">
        <v>3557</v>
      </c>
      <c r="J1574" t="s">
        <v>2030</v>
      </c>
    </row>
    <row r="1575" spans="1:10">
      <c r="A1575" t="s">
        <v>1580</v>
      </c>
      <c r="B1575">
        <v>0.96188663717661904</v>
      </c>
      <c r="C1575">
        <v>3.8113362823380501E-2</v>
      </c>
      <c r="D1575">
        <v>0.71290136063466103</v>
      </c>
      <c r="E1575">
        <v>0.63165564078813496</v>
      </c>
      <c r="F1575">
        <v>2.2461014320531598</v>
      </c>
      <c r="G1575">
        <v>3.5617268814985201</v>
      </c>
      <c r="H1575" t="s">
        <v>2029</v>
      </c>
      <c r="I1575" t="s">
        <v>3557</v>
      </c>
      <c r="J1575" t="s">
        <v>3392</v>
      </c>
    </row>
    <row r="1576" spans="1:10">
      <c r="A1576" t="s">
        <v>1581</v>
      </c>
      <c r="B1576">
        <v>0.96199764826899703</v>
      </c>
      <c r="C1576">
        <v>3.80023517310034E-2</v>
      </c>
      <c r="D1576">
        <v>0.82415969319576698</v>
      </c>
      <c r="E1576">
        <v>0.82380828775071102</v>
      </c>
      <c r="F1576">
        <v>416.65181564585998</v>
      </c>
      <c r="G1576">
        <v>505.76521717279002</v>
      </c>
      <c r="H1576" t="s">
        <v>2029</v>
      </c>
      <c r="I1576" t="s">
        <v>3557</v>
      </c>
      <c r="J1576" t="s">
        <v>2030</v>
      </c>
    </row>
    <row r="1577" spans="1:10">
      <c r="A1577" t="s">
        <v>1582</v>
      </c>
      <c r="B1577">
        <v>0.96217800562280997</v>
      </c>
      <c r="C1577">
        <v>3.7821994377190402E-2</v>
      </c>
      <c r="D1577">
        <v>0.87612469344281496</v>
      </c>
      <c r="E1577">
        <v>0.87578090087350302</v>
      </c>
      <c r="F1577">
        <v>318.94640335154799</v>
      </c>
      <c r="G1577">
        <v>364.18657363322399</v>
      </c>
      <c r="H1577" t="s">
        <v>2029</v>
      </c>
      <c r="I1577" t="s">
        <v>3557</v>
      </c>
      <c r="J1577" t="s">
        <v>2910</v>
      </c>
    </row>
    <row r="1578" spans="1:10">
      <c r="A1578" t="s">
        <v>1583</v>
      </c>
      <c r="B1578">
        <v>0.962292553574988</v>
      </c>
      <c r="C1578">
        <v>3.7707446425012302E-2</v>
      </c>
      <c r="D1578">
        <v>0.92194227045593502</v>
      </c>
      <c r="E1578">
        <v>0.92168013138184601</v>
      </c>
      <c r="F1578">
        <v>277.393526858565</v>
      </c>
      <c r="G1578">
        <v>300.96592148662501</v>
      </c>
      <c r="H1578" t="s">
        <v>2029</v>
      </c>
      <c r="I1578" t="s">
        <v>3557</v>
      </c>
      <c r="J1578" t="s">
        <v>3021</v>
      </c>
    </row>
    <row r="1579" spans="1:10">
      <c r="A1579" t="s">
        <v>1584</v>
      </c>
      <c r="B1579">
        <v>0.96231009218519603</v>
      </c>
      <c r="C1579">
        <v>3.7689907814804101E-2</v>
      </c>
      <c r="D1579">
        <v>1.33360941041036</v>
      </c>
      <c r="E1579">
        <v>1.3340297062245101</v>
      </c>
      <c r="F1579">
        <v>1070.26733237333</v>
      </c>
      <c r="G1579">
        <v>802.27898005754196</v>
      </c>
      <c r="H1579" t="s">
        <v>2029</v>
      </c>
      <c r="I1579" t="s">
        <v>3557</v>
      </c>
      <c r="J1579" t="s">
        <v>3335</v>
      </c>
    </row>
    <row r="1580" spans="1:10">
      <c r="A1580" t="s">
        <v>1585</v>
      </c>
      <c r="B1580">
        <v>0.96237333057890095</v>
      </c>
      <c r="C1580">
        <v>3.76266694210994E-2</v>
      </c>
      <c r="D1580">
        <v>0.66841851186425905</v>
      </c>
      <c r="E1580">
        <v>0.66832513844888797</v>
      </c>
      <c r="F1580">
        <v>2398.8363294327701</v>
      </c>
      <c r="G1580">
        <v>3589.3302648301401</v>
      </c>
      <c r="H1580" t="s">
        <v>2029</v>
      </c>
      <c r="I1580" t="s">
        <v>3557</v>
      </c>
      <c r="J1580" t="s">
        <v>3252</v>
      </c>
    </row>
    <row r="1581" spans="1:10">
      <c r="A1581" t="s">
        <v>1586</v>
      </c>
      <c r="B1581">
        <v>0.96280645343786897</v>
      </c>
      <c r="C1581">
        <v>3.7193546562131002E-2</v>
      </c>
      <c r="D1581">
        <v>1.1724175760492901</v>
      </c>
      <c r="E1581">
        <v>1.1728903095602901</v>
      </c>
      <c r="F1581">
        <v>432.37452567023303</v>
      </c>
      <c r="G1581">
        <v>368.638732235097</v>
      </c>
      <c r="H1581" t="s">
        <v>2029</v>
      </c>
      <c r="I1581" t="s">
        <v>3557</v>
      </c>
      <c r="J1581" t="s">
        <v>2030</v>
      </c>
    </row>
    <row r="1582" spans="1:10">
      <c r="A1582" t="s">
        <v>1587</v>
      </c>
      <c r="B1582">
        <v>0.96290759200241105</v>
      </c>
      <c r="C1582">
        <v>3.7092407997588603E-2</v>
      </c>
      <c r="D1582">
        <v>0.72791423327268601</v>
      </c>
      <c r="E1582">
        <v>0.72772918137588805</v>
      </c>
      <c r="F1582">
        <v>1081.49783953359</v>
      </c>
      <c r="G1582">
        <v>1486.1305413052601</v>
      </c>
      <c r="H1582" t="s">
        <v>3864</v>
      </c>
      <c r="I1582" t="s">
        <v>3557</v>
      </c>
      <c r="J1582" t="s">
        <v>2141</v>
      </c>
    </row>
    <row r="1583" spans="1:10">
      <c r="A1583" t="s">
        <v>1588</v>
      </c>
      <c r="B1583">
        <v>0.96290911990567896</v>
      </c>
      <c r="C1583">
        <v>3.7090880094321203E-2</v>
      </c>
      <c r="D1583">
        <v>0.79881424482748098</v>
      </c>
      <c r="E1583">
        <v>0.798511768917325</v>
      </c>
      <c r="F1583">
        <v>536.81824226070398</v>
      </c>
      <c r="G1583">
        <v>672.27594888284602</v>
      </c>
      <c r="H1583" t="s">
        <v>2029</v>
      </c>
      <c r="I1583" t="s">
        <v>3557</v>
      </c>
      <c r="J1583" t="s">
        <v>2184</v>
      </c>
    </row>
    <row r="1584" spans="1:10">
      <c r="A1584" t="s">
        <v>1589</v>
      </c>
      <c r="B1584">
        <v>0.96291006100551801</v>
      </c>
      <c r="C1584">
        <v>3.7089938994481798E-2</v>
      </c>
      <c r="D1584">
        <v>0.99422608849281702</v>
      </c>
      <c r="E1584">
        <v>0.99420474021541405</v>
      </c>
      <c r="F1584">
        <v>271.77827327843198</v>
      </c>
      <c r="G1584">
        <v>273.36253815501198</v>
      </c>
      <c r="H1584" t="s">
        <v>2029</v>
      </c>
      <c r="I1584" t="s">
        <v>3557</v>
      </c>
      <c r="J1584" t="s">
        <v>2331</v>
      </c>
    </row>
    <row r="1585" spans="1:10">
      <c r="A1585" t="s">
        <v>1590</v>
      </c>
      <c r="B1585">
        <v>0.96295053695716804</v>
      </c>
      <c r="C1585">
        <v>3.7049463042831902E-2</v>
      </c>
      <c r="D1585">
        <v>1.74338238303461</v>
      </c>
      <c r="E1585">
        <v>1.74342114809709</v>
      </c>
      <c r="F1585">
        <v>33792.596045239698</v>
      </c>
      <c r="G1585">
        <v>19382.917689114998</v>
      </c>
      <c r="H1585" t="s">
        <v>2029</v>
      </c>
      <c r="I1585" t="s">
        <v>3557</v>
      </c>
      <c r="J1585" t="s">
        <v>2367</v>
      </c>
    </row>
    <row r="1586" spans="1:10">
      <c r="A1586" t="s">
        <v>1591</v>
      </c>
      <c r="B1586">
        <v>0.96295386869213895</v>
      </c>
      <c r="C1586">
        <v>3.7046131307860698E-2</v>
      </c>
      <c r="D1586">
        <v>1.2185428173750199</v>
      </c>
      <c r="E1586">
        <v>1.2190311437713799</v>
      </c>
      <c r="F1586">
        <v>551.41790156904995</v>
      </c>
      <c r="G1586">
        <v>452.33931395031198</v>
      </c>
      <c r="H1586" t="s">
        <v>2029</v>
      </c>
      <c r="I1586" t="s">
        <v>3557</v>
      </c>
      <c r="J1586" t="s">
        <v>2292</v>
      </c>
    </row>
    <row r="1587" spans="1:10">
      <c r="A1587" t="s">
        <v>1592</v>
      </c>
      <c r="B1587">
        <v>0.96298302644212996</v>
      </c>
      <c r="C1587">
        <v>3.7016973557869599E-2</v>
      </c>
      <c r="D1587">
        <v>1.3725133713145001</v>
      </c>
      <c r="E1587">
        <v>1.37286312194621</v>
      </c>
      <c r="F1587">
        <v>1477.93474229098</v>
      </c>
      <c r="G1587">
        <v>1076.53194993293</v>
      </c>
      <c r="H1587" t="s">
        <v>2029</v>
      </c>
      <c r="I1587" t="s">
        <v>3557</v>
      </c>
      <c r="J1587" t="s">
        <v>2600</v>
      </c>
    </row>
    <row r="1588" spans="1:10">
      <c r="A1588" t="s">
        <v>1593</v>
      </c>
      <c r="B1588">
        <v>0.96306183529246803</v>
      </c>
      <c r="C1588">
        <v>3.6938164707532202E-2</v>
      </c>
      <c r="D1588">
        <v>1.08998063748458</v>
      </c>
      <c r="E1588">
        <v>1.0902882778140099</v>
      </c>
      <c r="F1588">
        <v>322.31555549962798</v>
      </c>
      <c r="G1588">
        <v>295.62333116437702</v>
      </c>
      <c r="H1588" t="s">
        <v>2029</v>
      </c>
      <c r="I1588" t="s">
        <v>3557</v>
      </c>
      <c r="J1588" t="s">
        <v>2705</v>
      </c>
    </row>
    <row r="1589" spans="1:10">
      <c r="A1589" t="s">
        <v>1594</v>
      </c>
      <c r="B1589">
        <v>0.96309543855826696</v>
      </c>
      <c r="C1589">
        <v>3.6904561441733499E-2</v>
      </c>
      <c r="D1589">
        <v>0.95797592395009901</v>
      </c>
      <c r="E1589">
        <v>0.946083578109983</v>
      </c>
      <c r="F1589">
        <v>3.36915214807973</v>
      </c>
      <c r="G1589">
        <v>3.5617268814985201</v>
      </c>
      <c r="H1589" t="s">
        <v>2029</v>
      </c>
      <c r="I1589" t="s">
        <v>3557</v>
      </c>
      <c r="J1589" t="s">
        <v>3469</v>
      </c>
    </row>
    <row r="1590" spans="1:10">
      <c r="A1590" t="s">
        <v>1595</v>
      </c>
      <c r="B1590">
        <v>0.96319040403381895</v>
      </c>
      <c r="C1590">
        <v>3.6809595966181101E-2</v>
      </c>
      <c r="D1590">
        <v>1.0758404829784001</v>
      </c>
      <c r="E1590">
        <v>1.0761037432945799</v>
      </c>
      <c r="F1590">
        <v>313.33114977141503</v>
      </c>
      <c r="G1590">
        <v>291.17117256250401</v>
      </c>
      <c r="H1590" t="s">
        <v>2029</v>
      </c>
      <c r="I1590" t="s">
        <v>3557</v>
      </c>
      <c r="J1590" t="s">
        <v>2842</v>
      </c>
    </row>
    <row r="1591" spans="1:10">
      <c r="A1591" t="s">
        <v>1596</v>
      </c>
      <c r="B1591">
        <v>0.963265635319285</v>
      </c>
      <c r="C1591">
        <v>3.6734364680715503E-2</v>
      </c>
      <c r="D1591">
        <v>0.82992434864093201</v>
      </c>
      <c r="E1591">
        <v>0.82960205320576597</v>
      </c>
      <c r="F1591">
        <v>442.48198211447198</v>
      </c>
      <c r="G1591">
        <v>533.36860050440396</v>
      </c>
      <c r="H1591" t="s">
        <v>3882</v>
      </c>
      <c r="I1591" t="s">
        <v>3557</v>
      </c>
      <c r="J1591" t="s">
        <v>2998</v>
      </c>
    </row>
    <row r="1592" spans="1:10">
      <c r="A1592" t="s">
        <v>1597</v>
      </c>
      <c r="B1592">
        <v>0.96328701511073</v>
      </c>
      <c r="C1592">
        <v>3.6712984889269898E-2</v>
      </c>
      <c r="D1592">
        <v>0.811498824067998</v>
      </c>
      <c r="E1592">
        <v>0.811190952759271</v>
      </c>
      <c r="F1592">
        <v>502.00367006388001</v>
      </c>
      <c r="G1592">
        <v>618.85004566036798</v>
      </c>
      <c r="H1592" t="s">
        <v>2029</v>
      </c>
      <c r="I1592" t="s">
        <v>3557</v>
      </c>
      <c r="J1592" t="s">
        <v>2758</v>
      </c>
    </row>
    <row r="1593" spans="1:10">
      <c r="A1593" t="s">
        <v>1598</v>
      </c>
      <c r="B1593">
        <v>0.96335490820278402</v>
      </c>
      <c r="C1593">
        <v>3.6645091797215597E-2</v>
      </c>
      <c r="D1593">
        <v>0.82443895545498502</v>
      </c>
      <c r="E1593">
        <v>0.82412213243241295</v>
      </c>
      <c r="F1593">
        <v>461.57384428692399</v>
      </c>
      <c r="G1593">
        <v>560.08155211564303</v>
      </c>
      <c r="H1593" t="s">
        <v>3950</v>
      </c>
      <c r="I1593" t="s">
        <v>3557</v>
      </c>
      <c r="J1593" t="s">
        <v>3127</v>
      </c>
    </row>
    <row r="1594" spans="1:10">
      <c r="A1594" t="s">
        <v>1599</v>
      </c>
      <c r="B1594">
        <v>0.96340455689441895</v>
      </c>
      <c r="C1594">
        <v>3.6595443105581202E-2</v>
      </c>
      <c r="D1594">
        <v>0.88260017885268405</v>
      </c>
      <c r="E1594">
        <v>0.88229453424660598</v>
      </c>
      <c r="F1594">
        <v>342.53046838810599</v>
      </c>
      <c r="G1594">
        <v>388.22823008333899</v>
      </c>
      <c r="H1594" t="s">
        <v>3957</v>
      </c>
      <c r="I1594" t="s">
        <v>3557</v>
      </c>
      <c r="J1594" t="s">
        <v>3145</v>
      </c>
    </row>
    <row r="1595" spans="1:10">
      <c r="A1595" t="s">
        <v>1600</v>
      </c>
      <c r="B1595">
        <v>0.963484732093009</v>
      </c>
      <c r="C1595">
        <v>3.6515267906990799E-2</v>
      </c>
      <c r="D1595">
        <v>0.87769918012633097</v>
      </c>
      <c r="E1595">
        <v>0.87739066796059195</v>
      </c>
      <c r="F1595">
        <v>351.54856563779998</v>
      </c>
      <c r="G1595">
        <v>400.67646553417597</v>
      </c>
      <c r="H1595" t="s">
        <v>2029</v>
      </c>
      <c r="I1595" t="s">
        <v>3557</v>
      </c>
      <c r="J1595" t="s">
        <v>2041</v>
      </c>
    </row>
    <row r="1596" spans="1:10">
      <c r="A1596" t="s">
        <v>1601</v>
      </c>
      <c r="B1596">
        <v>0.96353420738092699</v>
      </c>
      <c r="C1596">
        <v>3.6465792619073102E-2</v>
      </c>
      <c r="D1596">
        <v>0.36204430824084699</v>
      </c>
      <c r="E1596">
        <v>5.5289182253412698E-3</v>
      </c>
      <c r="F1596">
        <v>0</v>
      </c>
      <c r="G1596">
        <v>1.79867207515675</v>
      </c>
      <c r="H1596" t="s">
        <v>2029</v>
      </c>
      <c r="I1596" t="s">
        <v>3557</v>
      </c>
      <c r="J1596" t="s">
        <v>2030</v>
      </c>
    </row>
    <row r="1597" spans="1:10">
      <c r="A1597" t="s">
        <v>1602</v>
      </c>
      <c r="B1597">
        <v>0.963564096790687</v>
      </c>
      <c r="C1597">
        <v>3.6435903209313399E-2</v>
      </c>
      <c r="D1597">
        <v>1.1058907600128001</v>
      </c>
      <c r="E1597">
        <v>1.1062265041141901</v>
      </c>
      <c r="F1597">
        <v>352.63792483234602</v>
      </c>
      <c r="G1597">
        <v>318.77455589411801</v>
      </c>
      <c r="H1597" t="s">
        <v>2029</v>
      </c>
      <c r="I1597" t="s">
        <v>3557</v>
      </c>
      <c r="J1597" t="s">
        <v>2458</v>
      </c>
    </row>
    <row r="1598" spans="1:10">
      <c r="A1598" t="s">
        <v>1603</v>
      </c>
      <c r="B1598">
        <v>0.96357690988227296</v>
      </c>
      <c r="C1598">
        <v>3.6423090117727201E-2</v>
      </c>
      <c r="D1598">
        <v>0.76903924673384605</v>
      </c>
      <c r="E1598">
        <v>0.76879377056074605</v>
      </c>
      <c r="F1598">
        <v>731.10601613330198</v>
      </c>
      <c r="G1598">
        <v>950.98107736010604</v>
      </c>
      <c r="H1598" t="s">
        <v>2029</v>
      </c>
      <c r="I1598" t="s">
        <v>3557</v>
      </c>
      <c r="J1598" t="s">
        <v>2030</v>
      </c>
    </row>
    <row r="1599" spans="1:10">
      <c r="A1599" t="s">
        <v>1604</v>
      </c>
      <c r="B1599">
        <v>0.96359219546699804</v>
      </c>
      <c r="C1599">
        <v>3.6407804533002401E-2</v>
      </c>
      <c r="D1599">
        <v>0.70776312960099597</v>
      </c>
      <c r="E1599">
        <v>0.70762051296856299</v>
      </c>
      <c r="F1599">
        <v>1465.5811844146799</v>
      </c>
      <c r="G1599">
        <v>2071.14418159139</v>
      </c>
      <c r="H1599" t="s">
        <v>2029</v>
      </c>
      <c r="I1599" t="s">
        <v>3557</v>
      </c>
      <c r="J1599" t="s">
        <v>2464</v>
      </c>
    </row>
    <row r="1600" spans="1:10">
      <c r="A1600" t="s">
        <v>1605</v>
      </c>
      <c r="B1600">
        <v>0.96369540679443699</v>
      </c>
      <c r="C1600">
        <v>3.6304593205562598E-2</v>
      </c>
      <c r="D1600">
        <v>1.1890159148349499</v>
      </c>
      <c r="E1600">
        <v>1.26026861834313</v>
      </c>
      <c r="F1600">
        <v>3.36915214807973</v>
      </c>
      <c r="G1600">
        <v>2.67129516112389</v>
      </c>
      <c r="H1600" t="s">
        <v>2029</v>
      </c>
      <c r="I1600" t="s">
        <v>3557</v>
      </c>
      <c r="J1600" t="s">
        <v>2030</v>
      </c>
    </row>
    <row r="1601" spans="1:10">
      <c r="A1601" t="s">
        <v>1606</v>
      </c>
      <c r="B1601">
        <v>0.96369540679443699</v>
      </c>
      <c r="C1601">
        <v>3.6304593205562598E-2</v>
      </c>
      <c r="D1601">
        <v>1.1890159148349499</v>
      </c>
      <c r="E1601">
        <v>1.26026861834313</v>
      </c>
      <c r="F1601">
        <v>3.36915214807973</v>
      </c>
      <c r="G1601">
        <v>2.67129516112389</v>
      </c>
      <c r="H1601" t="s">
        <v>2029</v>
      </c>
      <c r="I1601" t="s">
        <v>3557</v>
      </c>
      <c r="J1601" t="s">
        <v>2030</v>
      </c>
    </row>
    <row r="1602" spans="1:10">
      <c r="A1602" t="s">
        <v>1607</v>
      </c>
      <c r="B1602">
        <v>0.96369540679443699</v>
      </c>
      <c r="C1602">
        <v>3.6304593205562598E-2</v>
      </c>
      <c r="D1602">
        <v>1.1890159148349499</v>
      </c>
      <c r="E1602">
        <v>1.26026861834313</v>
      </c>
      <c r="F1602">
        <v>3.36915214807973</v>
      </c>
      <c r="G1602">
        <v>2.67129516112389</v>
      </c>
      <c r="H1602" t="s">
        <v>2029</v>
      </c>
      <c r="I1602" t="s">
        <v>3557</v>
      </c>
      <c r="J1602" t="s">
        <v>3170</v>
      </c>
    </row>
    <row r="1603" spans="1:10">
      <c r="A1603" t="s">
        <v>1608</v>
      </c>
      <c r="B1603">
        <v>0.96369540679443699</v>
      </c>
      <c r="C1603">
        <v>3.6304593205562598E-2</v>
      </c>
      <c r="D1603">
        <v>1.1890159148349499</v>
      </c>
      <c r="E1603">
        <v>1.26026861834313</v>
      </c>
      <c r="F1603">
        <v>3.36915214807973</v>
      </c>
      <c r="G1603">
        <v>2.67129516112389</v>
      </c>
      <c r="H1603" t="s">
        <v>4092</v>
      </c>
      <c r="I1603" t="s">
        <v>3557</v>
      </c>
      <c r="J1603" t="s">
        <v>3524</v>
      </c>
    </row>
    <row r="1604" spans="1:10">
      <c r="A1604" t="s">
        <v>1609</v>
      </c>
      <c r="B1604">
        <v>0.96369540679443699</v>
      </c>
      <c r="C1604">
        <v>3.6304593205562598E-2</v>
      </c>
      <c r="D1604">
        <v>1.1890159148349499</v>
      </c>
      <c r="E1604">
        <v>1.26026861834313</v>
      </c>
      <c r="F1604">
        <v>3.36915214807973</v>
      </c>
      <c r="G1604">
        <v>2.67129516112389</v>
      </c>
      <c r="H1604" t="s">
        <v>2029</v>
      </c>
      <c r="I1604" t="s">
        <v>3557</v>
      </c>
      <c r="J1604" t="s">
        <v>2947</v>
      </c>
    </row>
    <row r="1605" spans="1:10">
      <c r="A1605" t="s">
        <v>1610</v>
      </c>
      <c r="B1605">
        <v>0.96374237775549498</v>
      </c>
      <c r="C1605">
        <v>3.6257622244504899E-2</v>
      </c>
      <c r="D1605">
        <v>1.40933692614712</v>
      </c>
      <c r="E1605">
        <v>1.40962163748184</v>
      </c>
      <c r="F1605">
        <v>2048.4445060324801</v>
      </c>
      <c r="G1605">
        <v>1453.1845676513999</v>
      </c>
      <c r="H1605" t="s">
        <v>2029</v>
      </c>
      <c r="I1605" t="s">
        <v>3557</v>
      </c>
      <c r="J1605" t="s">
        <v>3342</v>
      </c>
    </row>
    <row r="1606" spans="1:10">
      <c r="A1606" t="s">
        <v>1611</v>
      </c>
      <c r="B1606">
        <v>0.96389152650523402</v>
      </c>
      <c r="C1606">
        <v>3.6108473494766397E-2</v>
      </c>
      <c r="D1606">
        <v>1.2938479780127201</v>
      </c>
      <c r="E1606">
        <v>1.2942638783123401</v>
      </c>
      <c r="F1606">
        <v>924.27073928987397</v>
      </c>
      <c r="G1606">
        <v>714.12623974045403</v>
      </c>
      <c r="H1606" t="s">
        <v>2029</v>
      </c>
      <c r="I1606" t="s">
        <v>3557</v>
      </c>
      <c r="J1606" t="s">
        <v>2030</v>
      </c>
    </row>
    <row r="1607" spans="1:10">
      <c r="A1607" t="s">
        <v>1612</v>
      </c>
      <c r="B1607">
        <v>0.96391050945196299</v>
      </c>
      <c r="C1607">
        <v>3.6089490548036701E-2</v>
      </c>
      <c r="D1607">
        <v>0.36434565860395801</v>
      </c>
      <c r="E1607">
        <v>5.5838986784029704E-3</v>
      </c>
      <c r="F1607">
        <v>0</v>
      </c>
      <c r="G1607">
        <v>1.7808634407492598</v>
      </c>
      <c r="H1607" t="s">
        <v>2029</v>
      </c>
      <c r="I1607" t="s">
        <v>3557</v>
      </c>
      <c r="J1607" t="s">
        <v>2275</v>
      </c>
    </row>
    <row r="1608" spans="1:10">
      <c r="A1608" t="s">
        <v>1613</v>
      </c>
      <c r="B1608">
        <v>0.96391050945196299</v>
      </c>
      <c r="C1608">
        <v>3.6089490548036701E-2</v>
      </c>
      <c r="D1608">
        <v>0.36434565860395801</v>
      </c>
      <c r="E1608">
        <v>5.5838986784029704E-3</v>
      </c>
      <c r="F1608">
        <v>0</v>
      </c>
      <c r="G1608">
        <v>1.7808634407492598</v>
      </c>
      <c r="H1608" t="s">
        <v>2029</v>
      </c>
      <c r="I1608" t="s">
        <v>3557</v>
      </c>
      <c r="J1608" t="s">
        <v>2286</v>
      </c>
    </row>
    <row r="1609" spans="1:10">
      <c r="A1609" t="s">
        <v>1614</v>
      </c>
      <c r="B1609">
        <v>0.96391050945196299</v>
      </c>
      <c r="C1609">
        <v>3.6089490548036701E-2</v>
      </c>
      <c r="D1609">
        <v>0.36434565860395801</v>
      </c>
      <c r="E1609">
        <v>5.5838986784029704E-3</v>
      </c>
      <c r="F1609">
        <v>0</v>
      </c>
      <c r="G1609">
        <v>1.7808634407492598</v>
      </c>
      <c r="H1609" t="s">
        <v>2029</v>
      </c>
      <c r="I1609" t="s">
        <v>3557</v>
      </c>
      <c r="J1609" t="s">
        <v>2030</v>
      </c>
    </row>
    <row r="1610" spans="1:10">
      <c r="A1610" t="s">
        <v>1615</v>
      </c>
      <c r="B1610">
        <v>0.96391050945196299</v>
      </c>
      <c r="C1610">
        <v>3.6089490548036701E-2</v>
      </c>
      <c r="D1610">
        <v>0.36434565860395801</v>
      </c>
      <c r="E1610">
        <v>5.5838986784029704E-3</v>
      </c>
      <c r="F1610">
        <v>0</v>
      </c>
      <c r="G1610">
        <v>1.7808634407492598</v>
      </c>
      <c r="H1610" t="s">
        <v>2029</v>
      </c>
      <c r="I1610" t="s">
        <v>3557</v>
      </c>
      <c r="J1610" t="s">
        <v>2030</v>
      </c>
    </row>
    <row r="1611" spans="1:10">
      <c r="A1611" t="s">
        <v>1616</v>
      </c>
      <c r="B1611">
        <v>0.96391050945196299</v>
      </c>
      <c r="C1611">
        <v>3.6089490548036701E-2</v>
      </c>
      <c r="D1611">
        <v>0.36434565860395801</v>
      </c>
      <c r="E1611">
        <v>5.5838986784029704E-3</v>
      </c>
      <c r="F1611">
        <v>0</v>
      </c>
      <c r="G1611">
        <v>1.7808634407492598</v>
      </c>
      <c r="H1611" t="s">
        <v>2029</v>
      </c>
      <c r="I1611" t="s">
        <v>3557</v>
      </c>
      <c r="J1611" t="s">
        <v>2030</v>
      </c>
    </row>
    <row r="1612" spans="1:10">
      <c r="A1612" t="s">
        <v>1617</v>
      </c>
      <c r="B1612">
        <v>0.96391050945196299</v>
      </c>
      <c r="C1612">
        <v>3.6089490548036701E-2</v>
      </c>
      <c r="D1612">
        <v>0.36434565860395801</v>
      </c>
      <c r="E1612">
        <v>5.5838986784029704E-3</v>
      </c>
      <c r="F1612">
        <v>0</v>
      </c>
      <c r="G1612">
        <v>1.7808634407492598</v>
      </c>
      <c r="H1612" t="s">
        <v>2029</v>
      </c>
      <c r="I1612" t="s">
        <v>3557</v>
      </c>
      <c r="J1612" t="s">
        <v>4125</v>
      </c>
    </row>
    <row r="1613" spans="1:10">
      <c r="A1613" t="s">
        <v>1618</v>
      </c>
      <c r="B1613">
        <v>0.96391050945196299</v>
      </c>
      <c r="C1613">
        <v>3.6089490548036701E-2</v>
      </c>
      <c r="D1613">
        <v>0.36434565860395801</v>
      </c>
      <c r="E1613">
        <v>5.5838986784029704E-3</v>
      </c>
      <c r="F1613">
        <v>0</v>
      </c>
      <c r="G1613">
        <v>1.7808634407492598</v>
      </c>
      <c r="H1613" t="s">
        <v>2029</v>
      </c>
      <c r="I1613" t="s">
        <v>3557</v>
      </c>
      <c r="J1613" t="s">
        <v>2030</v>
      </c>
    </row>
    <row r="1614" spans="1:10">
      <c r="A1614" t="s">
        <v>1619</v>
      </c>
      <c r="B1614">
        <v>0.96391050945196299</v>
      </c>
      <c r="C1614">
        <v>3.6089490548036701E-2</v>
      </c>
      <c r="D1614">
        <v>0.36434565860395801</v>
      </c>
      <c r="E1614">
        <v>5.5838986784029704E-3</v>
      </c>
      <c r="F1614">
        <v>0</v>
      </c>
      <c r="G1614">
        <v>1.7808634407492598</v>
      </c>
      <c r="H1614" t="s">
        <v>2029</v>
      </c>
      <c r="I1614" t="s">
        <v>3557</v>
      </c>
      <c r="J1614" t="s">
        <v>2030</v>
      </c>
    </row>
    <row r="1615" spans="1:10">
      <c r="A1615" t="s">
        <v>1620</v>
      </c>
      <c r="B1615">
        <v>0.96391050945196299</v>
      </c>
      <c r="C1615">
        <v>3.6089490548036701E-2</v>
      </c>
      <c r="D1615">
        <v>0.36434565860395801</v>
      </c>
      <c r="E1615">
        <v>5.5838986784029704E-3</v>
      </c>
      <c r="F1615">
        <v>0</v>
      </c>
      <c r="G1615">
        <v>1.7808634407492598</v>
      </c>
      <c r="H1615" t="s">
        <v>2029</v>
      </c>
      <c r="I1615" t="s">
        <v>3557</v>
      </c>
      <c r="J1615" t="s">
        <v>2030</v>
      </c>
    </row>
    <row r="1616" spans="1:10">
      <c r="A1616" t="s">
        <v>1621</v>
      </c>
      <c r="B1616">
        <v>0.96391050945196299</v>
      </c>
      <c r="C1616">
        <v>3.6089490548036701E-2</v>
      </c>
      <c r="D1616">
        <v>0.36434565860395801</v>
      </c>
      <c r="E1616">
        <v>5.5838986784029704E-3</v>
      </c>
      <c r="F1616">
        <v>0</v>
      </c>
      <c r="G1616">
        <v>1.7808634407492598</v>
      </c>
      <c r="H1616" t="s">
        <v>2029</v>
      </c>
      <c r="I1616" t="s">
        <v>3557</v>
      </c>
      <c r="J1616" t="s">
        <v>2030</v>
      </c>
    </row>
    <row r="1617" spans="1:10">
      <c r="A1617" t="s">
        <v>1622</v>
      </c>
      <c r="B1617">
        <v>0.96391050945196299</v>
      </c>
      <c r="C1617">
        <v>3.6089490548036701E-2</v>
      </c>
      <c r="D1617">
        <v>0.36434565860395801</v>
      </c>
      <c r="E1617">
        <v>5.5838986784029704E-3</v>
      </c>
      <c r="F1617">
        <v>0</v>
      </c>
      <c r="G1617">
        <v>1.7808634407492598</v>
      </c>
      <c r="H1617" t="s">
        <v>2029</v>
      </c>
      <c r="I1617" t="s">
        <v>3557</v>
      </c>
      <c r="J1617" t="s">
        <v>2030</v>
      </c>
    </row>
    <row r="1618" spans="1:10">
      <c r="A1618" t="s">
        <v>1623</v>
      </c>
      <c r="B1618">
        <v>0.96391050945196299</v>
      </c>
      <c r="C1618">
        <v>3.6089490548036701E-2</v>
      </c>
      <c r="D1618">
        <v>0.36434565860395801</v>
      </c>
      <c r="E1618">
        <v>5.5838986784029704E-3</v>
      </c>
      <c r="F1618">
        <v>0</v>
      </c>
      <c r="G1618">
        <v>1.7808634407492598</v>
      </c>
      <c r="H1618" t="s">
        <v>2029</v>
      </c>
      <c r="I1618" t="s">
        <v>3557</v>
      </c>
      <c r="J1618" t="s">
        <v>2041</v>
      </c>
    </row>
    <row r="1619" spans="1:10">
      <c r="A1619" t="s">
        <v>1624</v>
      </c>
      <c r="B1619">
        <v>0.96391050945196299</v>
      </c>
      <c r="C1619">
        <v>3.6089490548036701E-2</v>
      </c>
      <c r="D1619">
        <v>0.36434565860395801</v>
      </c>
      <c r="E1619">
        <v>5.5838986784029704E-3</v>
      </c>
      <c r="F1619">
        <v>0</v>
      </c>
      <c r="G1619">
        <v>1.7808634407492598</v>
      </c>
      <c r="H1619" t="s">
        <v>2029</v>
      </c>
      <c r="I1619" t="s">
        <v>3557</v>
      </c>
      <c r="J1619" t="s">
        <v>2030</v>
      </c>
    </row>
    <row r="1620" spans="1:10">
      <c r="A1620" t="s">
        <v>1625</v>
      </c>
      <c r="B1620">
        <v>0.96391050945196299</v>
      </c>
      <c r="C1620">
        <v>3.6089490548036701E-2</v>
      </c>
      <c r="D1620">
        <v>0.36434565860395801</v>
      </c>
      <c r="E1620">
        <v>5.5838986784029704E-3</v>
      </c>
      <c r="F1620">
        <v>0</v>
      </c>
      <c r="G1620">
        <v>1.7808634407492598</v>
      </c>
      <c r="H1620" t="s">
        <v>2029</v>
      </c>
      <c r="I1620" t="s">
        <v>3557</v>
      </c>
      <c r="J1620" t="s">
        <v>2030</v>
      </c>
    </row>
    <row r="1621" spans="1:10">
      <c r="A1621" t="s">
        <v>1626</v>
      </c>
      <c r="B1621">
        <v>0.96391050945196299</v>
      </c>
      <c r="C1621">
        <v>3.6089490548036701E-2</v>
      </c>
      <c r="D1621">
        <v>0.36434565860395801</v>
      </c>
      <c r="E1621">
        <v>5.5838986784029704E-3</v>
      </c>
      <c r="F1621">
        <v>0</v>
      </c>
      <c r="G1621">
        <v>1.7808634407492598</v>
      </c>
      <c r="H1621" t="s">
        <v>2029</v>
      </c>
      <c r="I1621" t="s">
        <v>3557</v>
      </c>
      <c r="J1621" t="s">
        <v>2041</v>
      </c>
    </row>
    <row r="1622" spans="1:10">
      <c r="A1622" t="s">
        <v>1627</v>
      </c>
      <c r="B1622">
        <v>0.96391050945196299</v>
      </c>
      <c r="C1622">
        <v>3.6089490548036701E-2</v>
      </c>
      <c r="D1622">
        <v>0.36434565860395801</v>
      </c>
      <c r="E1622">
        <v>5.5838986784029704E-3</v>
      </c>
      <c r="F1622">
        <v>0</v>
      </c>
      <c r="G1622">
        <v>1.7808634407492598</v>
      </c>
      <c r="H1622" t="s">
        <v>2029</v>
      </c>
      <c r="I1622" t="s">
        <v>3557</v>
      </c>
      <c r="J1622" t="s">
        <v>3483</v>
      </c>
    </row>
    <row r="1623" spans="1:10">
      <c r="A1623" t="s">
        <v>1628</v>
      </c>
      <c r="B1623">
        <v>0.96391186924820105</v>
      </c>
      <c r="C1623">
        <v>3.6088130751798599E-2</v>
      </c>
      <c r="D1623">
        <v>0.58065499715815105</v>
      </c>
      <c r="E1623">
        <v>0.422575900055572</v>
      </c>
      <c r="F1623">
        <v>1.1230507160265799</v>
      </c>
      <c r="G1623">
        <v>2.67129516112389</v>
      </c>
      <c r="H1623" t="s">
        <v>3765</v>
      </c>
      <c r="I1623" t="s">
        <v>3557</v>
      </c>
      <c r="J1623" t="s">
        <v>2763</v>
      </c>
    </row>
    <row r="1624" spans="1:10">
      <c r="A1624" t="s">
        <v>1629</v>
      </c>
      <c r="B1624">
        <v>0.96391186924820105</v>
      </c>
      <c r="C1624">
        <v>3.6088130751798599E-2</v>
      </c>
      <c r="D1624">
        <v>0.58065499715815105</v>
      </c>
      <c r="E1624">
        <v>0.422575900055572</v>
      </c>
      <c r="F1624">
        <v>1.1230507160265799</v>
      </c>
      <c r="G1624">
        <v>2.67129516112389</v>
      </c>
      <c r="H1624" t="s">
        <v>2029</v>
      </c>
      <c r="I1624" t="s">
        <v>3557</v>
      </c>
      <c r="J1624" t="s">
        <v>4113</v>
      </c>
    </row>
    <row r="1625" spans="1:10">
      <c r="A1625" t="s">
        <v>1630</v>
      </c>
      <c r="B1625">
        <v>0.96391186924820105</v>
      </c>
      <c r="C1625">
        <v>3.6088130751798599E-2</v>
      </c>
      <c r="D1625">
        <v>0.58065499715815105</v>
      </c>
      <c r="E1625">
        <v>0.422575900055572</v>
      </c>
      <c r="F1625">
        <v>1.1230507160265799</v>
      </c>
      <c r="G1625">
        <v>2.67129516112389</v>
      </c>
      <c r="H1625" t="s">
        <v>2029</v>
      </c>
      <c r="I1625" t="s">
        <v>3557</v>
      </c>
      <c r="J1625" t="s">
        <v>2030</v>
      </c>
    </row>
    <row r="1626" spans="1:10">
      <c r="A1626" t="s">
        <v>1631</v>
      </c>
      <c r="B1626">
        <v>0.96391186924820105</v>
      </c>
      <c r="C1626">
        <v>3.6088130751798599E-2</v>
      </c>
      <c r="D1626">
        <v>0.58065499715815105</v>
      </c>
      <c r="E1626">
        <v>0.422575900055572</v>
      </c>
      <c r="F1626">
        <v>1.1230507160265799</v>
      </c>
      <c r="G1626">
        <v>2.67129516112389</v>
      </c>
      <c r="H1626" t="s">
        <v>2029</v>
      </c>
      <c r="I1626" t="s">
        <v>3557</v>
      </c>
      <c r="J1626" t="s">
        <v>2343</v>
      </c>
    </row>
    <row r="1627" spans="1:10">
      <c r="A1627" t="s">
        <v>1632</v>
      </c>
      <c r="B1627">
        <v>0.96394320321316895</v>
      </c>
      <c r="C1627">
        <v>3.6056796786831498E-2</v>
      </c>
      <c r="D1627">
        <v>0.74059704354258304</v>
      </c>
      <c r="E1627">
        <v>0.74040433749166301</v>
      </c>
      <c r="F1627">
        <v>1007.37649227584</v>
      </c>
      <c r="G1627">
        <v>1360.57966873244</v>
      </c>
      <c r="H1627" t="s">
        <v>3689</v>
      </c>
      <c r="I1627" t="s">
        <v>3557</v>
      </c>
      <c r="J1627" t="s">
        <v>4126</v>
      </c>
    </row>
    <row r="1628" spans="1:10">
      <c r="A1628" t="s">
        <v>1633</v>
      </c>
      <c r="B1628">
        <v>0.96395414115737099</v>
      </c>
      <c r="C1628">
        <v>3.6045858842629001E-2</v>
      </c>
      <c r="D1628">
        <v>1.3474725036811601</v>
      </c>
      <c r="E1628">
        <v>1.34782880332898</v>
      </c>
      <c r="F1628">
        <v>1328.5689970594401</v>
      </c>
      <c r="G1628">
        <v>985.70791445471605</v>
      </c>
      <c r="H1628" t="s">
        <v>2029</v>
      </c>
      <c r="I1628" t="s">
        <v>3557</v>
      </c>
      <c r="J1628" t="s">
        <v>2598</v>
      </c>
    </row>
    <row r="1629" spans="1:10">
      <c r="A1629" t="s">
        <v>1634</v>
      </c>
      <c r="B1629">
        <v>0.96395849960305702</v>
      </c>
      <c r="C1629">
        <v>3.6041500396943399E-2</v>
      </c>
      <c r="D1629">
        <v>1.1292857618510299</v>
      </c>
      <c r="E1629">
        <v>1.1296591776722</v>
      </c>
      <c r="F1629">
        <v>395.31385204135501</v>
      </c>
      <c r="G1629">
        <v>349.93966610722998</v>
      </c>
      <c r="H1629" t="s">
        <v>2029</v>
      </c>
      <c r="I1629" t="s">
        <v>3557</v>
      </c>
      <c r="J1629" t="s">
        <v>2535</v>
      </c>
    </row>
    <row r="1630" spans="1:10">
      <c r="A1630" t="s">
        <v>1635</v>
      </c>
      <c r="B1630">
        <v>0.96400107609394503</v>
      </c>
      <c r="C1630">
        <v>3.5998923906054997E-2</v>
      </c>
      <c r="D1630">
        <v>1.0527177485099</v>
      </c>
      <c r="E1630">
        <v>1.05289426681341</v>
      </c>
      <c r="F1630">
        <v>317.82335263552199</v>
      </c>
      <c r="G1630">
        <v>301.85635320699998</v>
      </c>
      <c r="H1630" t="s">
        <v>3640</v>
      </c>
      <c r="I1630" t="s">
        <v>3557</v>
      </c>
      <c r="J1630" t="s">
        <v>2210</v>
      </c>
    </row>
    <row r="1631" spans="1:10">
      <c r="A1631" t="s">
        <v>1636</v>
      </c>
      <c r="B1631">
        <v>0.96409190651052601</v>
      </c>
      <c r="C1631">
        <v>3.5908093489473797E-2</v>
      </c>
      <c r="D1631">
        <v>0.90592347097131298</v>
      </c>
      <c r="E1631">
        <v>0.90566615401080397</v>
      </c>
      <c r="F1631">
        <v>334.66911337592001</v>
      </c>
      <c r="G1631">
        <v>369.52916395547197</v>
      </c>
      <c r="H1631" t="s">
        <v>2029</v>
      </c>
      <c r="I1631" t="s">
        <v>3557</v>
      </c>
      <c r="J1631" t="s">
        <v>2337</v>
      </c>
    </row>
    <row r="1632" spans="1:10">
      <c r="A1632" t="s">
        <v>1637</v>
      </c>
      <c r="B1632">
        <v>0.96411952996633998</v>
      </c>
      <c r="C1632">
        <v>3.5880470033659601E-2</v>
      </c>
      <c r="D1632">
        <v>0.91836973825716794</v>
      </c>
      <c r="E1632">
        <v>0.91813634120139898</v>
      </c>
      <c r="F1632">
        <v>324.561656931681</v>
      </c>
      <c r="G1632">
        <v>353.50139298872801</v>
      </c>
      <c r="H1632" t="s">
        <v>2029</v>
      </c>
      <c r="I1632" t="s">
        <v>3557</v>
      </c>
      <c r="J1632" t="s">
        <v>2552</v>
      </c>
    </row>
    <row r="1633" spans="1:10">
      <c r="A1633" t="s">
        <v>1638</v>
      </c>
      <c r="B1633">
        <v>0.96425826264066195</v>
      </c>
      <c r="C1633">
        <v>3.5741737359337597E-2</v>
      </c>
      <c r="D1633">
        <v>1.4714043984763201</v>
      </c>
      <c r="E1633">
        <v>1.47160817025093</v>
      </c>
      <c r="F1633">
        <v>3441.02739390544</v>
      </c>
      <c r="G1633">
        <v>2338.2736977037798</v>
      </c>
      <c r="H1633" t="s">
        <v>3845</v>
      </c>
      <c r="I1633" t="s">
        <v>3557</v>
      </c>
      <c r="J1633" t="s">
        <v>2155</v>
      </c>
    </row>
    <row r="1634" spans="1:10">
      <c r="A1634" t="s">
        <v>1639</v>
      </c>
      <c r="B1634">
        <v>0.96427405466609795</v>
      </c>
      <c r="C1634">
        <v>3.57259453339022E-2</v>
      </c>
      <c r="D1634">
        <v>1.22873301026756</v>
      </c>
      <c r="E1634">
        <v>1.22917307396526</v>
      </c>
      <c r="F1634">
        <v>645.75416171528195</v>
      </c>
      <c r="G1634">
        <v>525.35471502103201</v>
      </c>
      <c r="H1634" t="s">
        <v>2029</v>
      </c>
      <c r="I1634" t="s">
        <v>3557</v>
      </c>
      <c r="J1634" t="s">
        <v>3000</v>
      </c>
    </row>
    <row r="1635" spans="1:10">
      <c r="A1635" t="s">
        <v>1640</v>
      </c>
      <c r="B1635">
        <v>0.96429940088619903</v>
      </c>
      <c r="C1635">
        <v>3.57005991138011E-2</v>
      </c>
      <c r="D1635">
        <v>1.028812133175</v>
      </c>
      <c r="E1635">
        <v>1.0289077605033901</v>
      </c>
      <c r="F1635">
        <v>313.33114977141503</v>
      </c>
      <c r="G1635">
        <v>304.52764836812401</v>
      </c>
      <c r="H1635" t="s">
        <v>2029</v>
      </c>
      <c r="I1635" t="s">
        <v>3557</v>
      </c>
      <c r="J1635" t="s">
        <v>2521</v>
      </c>
    </row>
    <row r="1636" spans="1:10">
      <c r="A1636" t="s">
        <v>1641</v>
      </c>
      <c r="B1636">
        <v>0.96431867473910704</v>
      </c>
      <c r="C1636">
        <v>3.5681325260893397E-2</v>
      </c>
      <c r="D1636">
        <v>0.91665568626379301</v>
      </c>
      <c r="E1636">
        <v>0.91642267071349104</v>
      </c>
      <c r="F1636">
        <v>331.29996122784098</v>
      </c>
      <c r="G1636">
        <v>361.51527847210002</v>
      </c>
      <c r="H1636" t="s">
        <v>2029</v>
      </c>
      <c r="I1636" t="s">
        <v>3557</v>
      </c>
      <c r="J1636" t="s">
        <v>3022</v>
      </c>
    </row>
    <row r="1637" spans="1:10">
      <c r="A1637" t="s">
        <v>1642</v>
      </c>
      <c r="B1637">
        <v>0.96432868848879205</v>
      </c>
      <c r="C1637">
        <v>3.5671311511207802E-2</v>
      </c>
      <c r="D1637">
        <v>0.75430778063070703</v>
      </c>
      <c r="E1637">
        <v>0.75409855996897801</v>
      </c>
      <c r="F1637">
        <v>895.07142067318296</v>
      </c>
      <c r="G1637">
        <v>1186.9454832593799</v>
      </c>
      <c r="H1637" t="s">
        <v>2029</v>
      </c>
      <c r="I1637" t="s">
        <v>3557</v>
      </c>
      <c r="J1637" t="s">
        <v>2331</v>
      </c>
    </row>
    <row r="1638" spans="1:10">
      <c r="A1638" t="s">
        <v>1643</v>
      </c>
      <c r="B1638">
        <v>0.96438747691242499</v>
      </c>
      <c r="C1638">
        <v>3.5612523087575301E-2</v>
      </c>
      <c r="D1638">
        <v>0.677776215222609</v>
      </c>
      <c r="E1638">
        <v>0.67768368650937505</v>
      </c>
      <c r="F1638">
        <v>2385.3597208404499</v>
      </c>
      <c r="G1638">
        <v>3519.8765906409199</v>
      </c>
      <c r="H1638" t="s">
        <v>3707</v>
      </c>
      <c r="I1638" t="s">
        <v>3557</v>
      </c>
      <c r="J1638" t="s">
        <v>2197</v>
      </c>
    </row>
    <row r="1639" spans="1:10">
      <c r="A1639" t="s">
        <v>1644</v>
      </c>
      <c r="B1639">
        <v>0.964466665149326</v>
      </c>
      <c r="C1639">
        <v>3.55333348506741E-2</v>
      </c>
      <c r="D1639">
        <v>1.3755882479630799</v>
      </c>
      <c r="E1639">
        <v>1.3758983129486799</v>
      </c>
      <c r="F1639">
        <v>1684.57607403987</v>
      </c>
      <c r="G1639">
        <v>1224.3436155151201</v>
      </c>
      <c r="H1639" t="s">
        <v>3666</v>
      </c>
      <c r="I1639" t="s">
        <v>3557</v>
      </c>
      <c r="J1639" t="s">
        <v>2577</v>
      </c>
    </row>
    <row r="1640" spans="1:10">
      <c r="A1640" t="s">
        <v>1645</v>
      </c>
      <c r="B1640">
        <v>0.96447664956817902</v>
      </c>
      <c r="C1640">
        <v>3.5523350431821303E-2</v>
      </c>
      <c r="D1640">
        <v>0.90322459483251205</v>
      </c>
      <c r="E1640">
        <v>0.90297089930306595</v>
      </c>
      <c r="F1640">
        <v>348.145721968239</v>
      </c>
      <c r="G1640">
        <v>385.55693492221502</v>
      </c>
      <c r="H1640" t="s">
        <v>2029</v>
      </c>
      <c r="I1640" t="s">
        <v>3557</v>
      </c>
      <c r="J1640" t="s">
        <v>2606</v>
      </c>
    </row>
    <row r="1641" spans="1:10">
      <c r="A1641" t="s">
        <v>1646</v>
      </c>
      <c r="B1641">
        <v>0.96455160137306895</v>
      </c>
      <c r="C1641">
        <v>3.54483986269312E-2</v>
      </c>
      <c r="D1641">
        <v>0.78313430349074697</v>
      </c>
      <c r="E1641">
        <v>0.78288664880665804</v>
      </c>
      <c r="F1641">
        <v>692.92229178839898</v>
      </c>
      <c r="G1641">
        <v>885.08913005238298</v>
      </c>
      <c r="H1641" t="s">
        <v>2029</v>
      </c>
      <c r="I1641" t="s">
        <v>3557</v>
      </c>
      <c r="J1641" t="s">
        <v>2583</v>
      </c>
    </row>
    <row r="1642" spans="1:10">
      <c r="A1642" t="s">
        <v>1647</v>
      </c>
      <c r="B1642">
        <v>0.96472907311524403</v>
      </c>
      <c r="C1642">
        <v>3.5270926884755999E-2</v>
      </c>
      <c r="D1642">
        <v>0.97186546438865695</v>
      </c>
      <c r="E1642">
        <v>0.97177820898818401</v>
      </c>
      <c r="F1642">
        <v>316.70030191949502</v>
      </c>
      <c r="G1642">
        <v>325.89800965711498</v>
      </c>
      <c r="H1642" t="s">
        <v>2029</v>
      </c>
      <c r="I1642" t="s">
        <v>3557</v>
      </c>
      <c r="J1642" t="s">
        <v>2394</v>
      </c>
    </row>
    <row r="1643" spans="1:10">
      <c r="A1643" t="s">
        <v>1648</v>
      </c>
      <c r="B1643">
        <v>0.96486330977906698</v>
      </c>
      <c r="C1643">
        <v>3.5136690220932902E-2</v>
      </c>
      <c r="D1643">
        <v>1.2124782620607799</v>
      </c>
      <c r="E1643">
        <v>1.2128984475906601</v>
      </c>
      <c r="F1643">
        <v>619.92399524667098</v>
      </c>
      <c r="G1643">
        <v>511.107807495038</v>
      </c>
      <c r="H1643" t="s">
        <v>2029</v>
      </c>
      <c r="I1643" t="s">
        <v>3557</v>
      </c>
      <c r="J1643" t="s">
        <v>2915</v>
      </c>
    </row>
    <row r="1644" spans="1:10">
      <c r="A1644" t="s">
        <v>1649</v>
      </c>
      <c r="B1644">
        <v>0.96487659278738702</v>
      </c>
      <c r="C1644">
        <v>3.51234072126132E-2</v>
      </c>
      <c r="D1644">
        <v>1.24165410031405</v>
      </c>
      <c r="E1644">
        <v>1.24207097722196</v>
      </c>
      <c r="F1644">
        <v>727.73686398522295</v>
      </c>
      <c r="G1644">
        <v>585.90407200650702</v>
      </c>
      <c r="H1644" t="s">
        <v>3925</v>
      </c>
      <c r="I1644" t="s">
        <v>3557</v>
      </c>
      <c r="J1644" t="s">
        <v>2112</v>
      </c>
    </row>
    <row r="1645" spans="1:10">
      <c r="A1645" t="s">
        <v>1650</v>
      </c>
      <c r="B1645">
        <v>0.96496550893670296</v>
      </c>
      <c r="C1645">
        <v>3.5034491063296799E-2</v>
      </c>
      <c r="D1645">
        <v>0.75530705496726402</v>
      </c>
      <c r="E1645">
        <v>0.75510621843337</v>
      </c>
      <c r="F1645">
        <v>929.88599287000704</v>
      </c>
      <c r="G1645">
        <v>1231.4670692781101</v>
      </c>
      <c r="H1645" t="s">
        <v>3954</v>
      </c>
      <c r="I1645" t="s">
        <v>3557</v>
      </c>
      <c r="J1645" t="s">
        <v>3141</v>
      </c>
    </row>
    <row r="1646" spans="1:10">
      <c r="A1646" t="s">
        <v>1651</v>
      </c>
      <c r="B1646">
        <v>0.96498744600687003</v>
      </c>
      <c r="C1646">
        <v>3.5012553993129497E-2</v>
      </c>
      <c r="D1646">
        <v>0.83915128387685101</v>
      </c>
      <c r="E1646">
        <v>0.83886688888127603</v>
      </c>
      <c r="F1646">
        <v>479.54265574334897</v>
      </c>
      <c r="G1646">
        <v>571.65716448051296</v>
      </c>
      <c r="H1646" t="s">
        <v>4023</v>
      </c>
      <c r="I1646" t="s">
        <v>3557</v>
      </c>
      <c r="J1646" t="s">
        <v>2072</v>
      </c>
    </row>
    <row r="1647" spans="1:10">
      <c r="A1647" t="s">
        <v>1652</v>
      </c>
      <c r="B1647">
        <v>0.965019847443784</v>
      </c>
      <c r="C1647">
        <v>3.4980152556216101E-2</v>
      </c>
      <c r="D1647">
        <v>0.91616043893007604</v>
      </c>
      <c r="E1647">
        <v>0.91593963470165995</v>
      </c>
      <c r="F1647">
        <v>351.51487411631899</v>
      </c>
      <c r="G1647">
        <v>383.77607148146598</v>
      </c>
      <c r="H1647" t="s">
        <v>2029</v>
      </c>
      <c r="I1647" t="s">
        <v>3557</v>
      </c>
      <c r="J1647" t="s">
        <v>3316</v>
      </c>
    </row>
    <row r="1648" spans="1:10">
      <c r="A1648" t="s">
        <v>1653</v>
      </c>
      <c r="B1648">
        <v>0.96510263476255598</v>
      </c>
      <c r="C1648">
        <v>3.4897365237444099E-2</v>
      </c>
      <c r="D1648">
        <v>0.893196019316019</v>
      </c>
      <c r="E1648">
        <v>0.892941326194159</v>
      </c>
      <c r="F1648">
        <v>378.46809130095698</v>
      </c>
      <c r="G1648">
        <v>423.84549889832402</v>
      </c>
      <c r="H1648" t="s">
        <v>3936</v>
      </c>
      <c r="I1648" t="s">
        <v>3557</v>
      </c>
      <c r="J1648" t="s">
        <v>2107</v>
      </c>
    </row>
    <row r="1649" spans="1:10">
      <c r="A1649" t="s">
        <v>1654</v>
      </c>
      <c r="B1649">
        <v>0.96517756310563496</v>
      </c>
      <c r="C1649">
        <v>3.4822436894365399E-2</v>
      </c>
      <c r="D1649">
        <v>2.518291831675</v>
      </c>
      <c r="E1649">
        <v>155.980998811668</v>
      </c>
      <c r="F1649">
        <v>1.54980998811668</v>
      </c>
      <c r="G1649">
        <v>0</v>
      </c>
      <c r="H1649" t="s">
        <v>2029</v>
      </c>
      <c r="I1649" t="s">
        <v>3557</v>
      </c>
      <c r="J1649" t="s">
        <v>2493</v>
      </c>
    </row>
    <row r="1650" spans="1:10">
      <c r="A1650" t="s">
        <v>1655</v>
      </c>
      <c r="B1650">
        <v>0.96518584078970304</v>
      </c>
      <c r="C1650">
        <v>3.4814159210296999E-2</v>
      </c>
      <c r="D1650">
        <v>0.86032053099533601</v>
      </c>
      <c r="E1650">
        <v>0.86004188120950498</v>
      </c>
      <c r="F1650">
        <v>435.74367781831199</v>
      </c>
      <c r="G1650">
        <v>506.65564889316499</v>
      </c>
      <c r="H1650" t="s">
        <v>2029</v>
      </c>
      <c r="I1650" t="s">
        <v>3557</v>
      </c>
      <c r="J1650" t="s">
        <v>3150</v>
      </c>
    </row>
    <row r="1651" spans="1:10">
      <c r="A1651" t="s">
        <v>1656</v>
      </c>
      <c r="B1651">
        <v>0.96521857466246896</v>
      </c>
      <c r="C1651">
        <v>3.47814253375308E-2</v>
      </c>
      <c r="D1651">
        <v>0.94297213103330602</v>
      </c>
      <c r="E1651">
        <v>0.94281190219580902</v>
      </c>
      <c r="F1651">
        <v>339.16131624002702</v>
      </c>
      <c r="G1651">
        <v>359.73441503135098</v>
      </c>
      <c r="H1651" t="s">
        <v>2029</v>
      </c>
      <c r="I1651" t="s">
        <v>3557</v>
      </c>
      <c r="J1651" t="s">
        <v>3063</v>
      </c>
    </row>
    <row r="1652" spans="1:10">
      <c r="A1652" t="s">
        <v>1657</v>
      </c>
      <c r="B1652">
        <v>0.96572370750569803</v>
      </c>
      <c r="C1652">
        <v>3.4276292494301801E-2</v>
      </c>
      <c r="D1652">
        <v>1.0812791367944299</v>
      </c>
      <c r="E1652">
        <v>1.0815058201674299</v>
      </c>
      <c r="F1652">
        <v>391.94469989327598</v>
      </c>
      <c r="G1652">
        <v>362.405710192475</v>
      </c>
      <c r="H1652" t="s">
        <v>3611</v>
      </c>
      <c r="I1652" t="s">
        <v>3557</v>
      </c>
      <c r="J1652" t="s">
        <v>2423</v>
      </c>
    </row>
    <row r="1653" spans="1:10">
      <c r="A1653" t="s">
        <v>1658</v>
      </c>
      <c r="B1653">
        <v>0.96577074170680499</v>
      </c>
      <c r="C1653">
        <v>3.4229258293194897E-2</v>
      </c>
      <c r="D1653">
        <v>1.7093325260438501</v>
      </c>
      <c r="E1653">
        <v>2.5055774702322697</v>
      </c>
      <c r="F1653">
        <v>2.2461014320531598</v>
      </c>
      <c r="G1653">
        <v>0.89043172037463103</v>
      </c>
      <c r="H1653" t="s">
        <v>2029</v>
      </c>
      <c r="I1653" t="s">
        <v>3557</v>
      </c>
      <c r="J1653" t="s">
        <v>2030</v>
      </c>
    </row>
    <row r="1654" spans="1:10">
      <c r="A1654" t="s">
        <v>1659</v>
      </c>
      <c r="B1654">
        <v>0.96577074170680499</v>
      </c>
      <c r="C1654">
        <v>3.4229258293194897E-2</v>
      </c>
      <c r="D1654">
        <v>1.7093325260438501</v>
      </c>
      <c r="E1654">
        <v>2.5055774702322697</v>
      </c>
      <c r="F1654">
        <v>2.2461014320531598</v>
      </c>
      <c r="G1654">
        <v>0.89043172037463103</v>
      </c>
      <c r="H1654" t="s">
        <v>2029</v>
      </c>
      <c r="I1654" t="s">
        <v>3557</v>
      </c>
      <c r="J1654" t="s">
        <v>2788</v>
      </c>
    </row>
    <row r="1655" spans="1:10">
      <c r="A1655" t="s">
        <v>1660</v>
      </c>
      <c r="B1655">
        <v>0.96577074170680499</v>
      </c>
      <c r="C1655">
        <v>3.4229258293194897E-2</v>
      </c>
      <c r="D1655">
        <v>1.7093325260438501</v>
      </c>
      <c r="E1655">
        <v>2.5055774702322697</v>
      </c>
      <c r="F1655">
        <v>2.2461014320531598</v>
      </c>
      <c r="G1655">
        <v>0.89043172037463103</v>
      </c>
      <c r="H1655" t="s">
        <v>2029</v>
      </c>
      <c r="I1655" t="s">
        <v>3557</v>
      </c>
      <c r="J1655" t="s">
        <v>3139</v>
      </c>
    </row>
    <row r="1656" spans="1:10">
      <c r="A1656" t="s">
        <v>1661</v>
      </c>
      <c r="B1656">
        <v>0.96577074170680499</v>
      </c>
      <c r="C1656">
        <v>3.4229258293194897E-2</v>
      </c>
      <c r="D1656">
        <v>1.7093325260438501</v>
      </c>
      <c r="E1656">
        <v>2.5055774702322697</v>
      </c>
      <c r="F1656">
        <v>2.2461014320531598</v>
      </c>
      <c r="G1656">
        <v>0.89043172037463103</v>
      </c>
      <c r="H1656" t="s">
        <v>2029</v>
      </c>
      <c r="I1656" t="s">
        <v>3557</v>
      </c>
      <c r="J1656" t="s">
        <v>2030</v>
      </c>
    </row>
    <row r="1657" spans="1:10">
      <c r="A1657" t="s">
        <v>1662</v>
      </c>
      <c r="B1657">
        <v>0.96578112708958697</v>
      </c>
      <c r="C1657">
        <v>3.4218872910412597E-2</v>
      </c>
      <c r="D1657">
        <v>0.99862314196326596</v>
      </c>
      <c r="E1657">
        <v>0.998619124295683</v>
      </c>
      <c r="F1657">
        <v>345.89962053618598</v>
      </c>
      <c r="G1657">
        <v>346.37793922573098</v>
      </c>
      <c r="H1657" t="s">
        <v>2029</v>
      </c>
      <c r="I1657" t="s">
        <v>3557</v>
      </c>
      <c r="J1657" t="s">
        <v>2928</v>
      </c>
    </row>
    <row r="1658" spans="1:10">
      <c r="A1658" t="s">
        <v>1663</v>
      </c>
      <c r="B1658">
        <v>0.96580121767511196</v>
      </c>
      <c r="C1658">
        <v>3.4198782324887697E-2</v>
      </c>
      <c r="D1658">
        <v>1.4605097789763499</v>
      </c>
      <c r="E1658">
        <v>1.4607020327317399</v>
      </c>
      <c r="F1658">
        <v>3536.4867047676898</v>
      </c>
      <c r="G1658">
        <v>2421.08384769862</v>
      </c>
      <c r="H1658" t="s">
        <v>2029</v>
      </c>
      <c r="I1658" t="s">
        <v>3557</v>
      </c>
      <c r="J1658" t="s">
        <v>2079</v>
      </c>
    </row>
    <row r="1659" spans="1:10">
      <c r="A1659" t="s">
        <v>1664</v>
      </c>
      <c r="B1659">
        <v>0.96581844742352996</v>
      </c>
      <c r="C1659">
        <v>3.4181552576470001E-2</v>
      </c>
      <c r="D1659">
        <v>1.31589226861541</v>
      </c>
      <c r="E1659">
        <v>1.31623215118301</v>
      </c>
      <c r="F1659">
        <v>1236.4788383452601</v>
      </c>
      <c r="G1659">
        <v>939.405464995236</v>
      </c>
      <c r="H1659" t="s">
        <v>3819</v>
      </c>
      <c r="I1659" t="s">
        <v>3557</v>
      </c>
      <c r="J1659" t="s">
        <v>2162</v>
      </c>
    </row>
    <row r="1660" spans="1:10">
      <c r="A1660" t="s">
        <v>1665</v>
      </c>
      <c r="B1660">
        <v>0.96584154482854101</v>
      </c>
      <c r="C1660">
        <v>3.4158455171459302E-2</v>
      </c>
      <c r="D1660">
        <v>0.80907720720696596</v>
      </c>
      <c r="E1660">
        <v>0.80882724173000498</v>
      </c>
      <c r="F1660">
        <v>624.41619811077703</v>
      </c>
      <c r="G1660">
        <v>772.00430156480502</v>
      </c>
      <c r="H1660" t="s">
        <v>2029</v>
      </c>
      <c r="I1660" t="s">
        <v>3557</v>
      </c>
      <c r="J1660" t="s">
        <v>2263</v>
      </c>
    </row>
    <row r="1661" spans="1:10">
      <c r="A1661" t="s">
        <v>1666</v>
      </c>
      <c r="B1661">
        <v>0.96592420139768198</v>
      </c>
      <c r="C1661">
        <v>3.4075798602318401E-2</v>
      </c>
      <c r="D1661">
        <v>1.33647069941185</v>
      </c>
      <c r="E1661">
        <v>1.3367884495162299</v>
      </c>
      <c r="F1661">
        <v>1430.76661221786</v>
      </c>
      <c r="G1661">
        <v>1070.2989278903101</v>
      </c>
      <c r="H1661" t="s">
        <v>2029</v>
      </c>
      <c r="I1661" t="s">
        <v>3557</v>
      </c>
      <c r="J1661" t="s">
        <v>2039</v>
      </c>
    </row>
    <row r="1662" spans="1:10">
      <c r="A1662" t="s">
        <v>1667</v>
      </c>
      <c r="B1662">
        <v>0.96593652830829901</v>
      </c>
      <c r="C1662">
        <v>3.4063471691701298E-2</v>
      </c>
      <c r="D1662">
        <v>1.3164074474630101</v>
      </c>
      <c r="E1662">
        <v>1.31674374048356</v>
      </c>
      <c r="F1662">
        <v>1252.20154836963</v>
      </c>
      <c r="G1662">
        <v>950.98107736010604</v>
      </c>
      <c r="H1662" t="s">
        <v>2029</v>
      </c>
      <c r="I1662" t="s">
        <v>3557</v>
      </c>
      <c r="J1662" t="s">
        <v>2412</v>
      </c>
    </row>
    <row r="1663" spans="1:10">
      <c r="A1663" t="s">
        <v>1668</v>
      </c>
      <c r="B1663">
        <v>0.96598492323859297</v>
      </c>
      <c r="C1663">
        <v>3.4015076761407297E-2</v>
      </c>
      <c r="D1663">
        <v>0.88743142653417095</v>
      </c>
      <c r="E1663">
        <v>0.88718850326211196</v>
      </c>
      <c r="F1663">
        <v>415.52876492983398</v>
      </c>
      <c r="G1663">
        <v>468.36708491705599</v>
      </c>
      <c r="H1663" t="s">
        <v>2029</v>
      </c>
      <c r="I1663" t="s">
        <v>3557</v>
      </c>
      <c r="J1663" t="s">
        <v>3144</v>
      </c>
    </row>
    <row r="1664" spans="1:10">
      <c r="A1664" t="s">
        <v>1669</v>
      </c>
      <c r="B1664">
        <v>0.96599981965234305</v>
      </c>
      <c r="C1664">
        <v>3.4000180347657401E-2</v>
      </c>
      <c r="D1664">
        <v>1.0179053986862501</v>
      </c>
      <c r="E1664">
        <v>1.01795698355991</v>
      </c>
      <c r="F1664">
        <v>357.13012769645201</v>
      </c>
      <c r="G1664">
        <v>350.83009782760502</v>
      </c>
      <c r="H1664" t="s">
        <v>2029</v>
      </c>
      <c r="I1664" t="s">
        <v>3557</v>
      </c>
      <c r="J1664" t="s">
        <v>2408</v>
      </c>
    </row>
    <row r="1665" spans="1:10">
      <c r="A1665" t="s">
        <v>1670</v>
      </c>
      <c r="B1665">
        <v>0.96604060040419004</v>
      </c>
      <c r="C1665">
        <v>3.3959399595810201E-2</v>
      </c>
      <c r="D1665">
        <v>0.94680932588843203</v>
      </c>
      <c r="E1665">
        <v>0.94666858709950596</v>
      </c>
      <c r="F1665">
        <v>361.622330560558</v>
      </c>
      <c r="G1665">
        <v>381.99520804071699</v>
      </c>
      <c r="H1665" t="s">
        <v>3843</v>
      </c>
      <c r="I1665" t="s">
        <v>3557</v>
      </c>
      <c r="J1665" t="s">
        <v>2156</v>
      </c>
    </row>
    <row r="1666" spans="1:10">
      <c r="A1666" t="s">
        <v>1671</v>
      </c>
      <c r="B1666">
        <v>0.96618637452549205</v>
      </c>
      <c r="C1666">
        <v>3.3813625474507801E-2</v>
      </c>
      <c r="D1666">
        <v>1.2006069975499101</v>
      </c>
      <c r="E1666">
        <v>1.2009821401015799</v>
      </c>
      <c r="F1666">
        <v>649.123313863362</v>
      </c>
      <c r="G1666">
        <v>540.49205426740104</v>
      </c>
      <c r="H1666" t="s">
        <v>2029</v>
      </c>
      <c r="I1666" t="s">
        <v>3557</v>
      </c>
      <c r="J1666" t="s">
        <v>2822</v>
      </c>
    </row>
    <row r="1667" spans="1:10">
      <c r="A1667" t="s">
        <v>1672</v>
      </c>
      <c r="B1667">
        <v>0.96621825425513497</v>
      </c>
      <c r="C1667">
        <v>3.3781745744865199E-2</v>
      </c>
      <c r="D1667">
        <v>1.26984260248805</v>
      </c>
      <c r="E1667">
        <v>1.2702055211220999</v>
      </c>
      <c r="F1667">
        <v>954.59310862259099</v>
      </c>
      <c r="G1667">
        <v>751.52437199618896</v>
      </c>
      <c r="H1667" t="s">
        <v>3598</v>
      </c>
      <c r="I1667" t="s">
        <v>3557</v>
      </c>
      <c r="J1667" t="s">
        <v>2359</v>
      </c>
    </row>
    <row r="1668" spans="1:10">
      <c r="A1668" t="s">
        <v>1673</v>
      </c>
      <c r="B1668">
        <v>0.96629484347468297</v>
      </c>
      <c r="C1668">
        <v>3.3705156525317498E-2</v>
      </c>
      <c r="D1668">
        <v>0.94252212620529197</v>
      </c>
      <c r="E1668">
        <v>0.94237484988156905</v>
      </c>
      <c r="F1668">
        <v>371.729787004797</v>
      </c>
      <c r="G1668">
        <v>394.46125212596098</v>
      </c>
      <c r="H1668" t="s">
        <v>3844</v>
      </c>
      <c r="I1668" t="s">
        <v>3557</v>
      </c>
      <c r="J1668" t="s">
        <v>2939</v>
      </c>
    </row>
    <row r="1669" spans="1:10">
      <c r="A1669" t="s">
        <v>1674</v>
      </c>
      <c r="B1669">
        <v>0.96635063637730001</v>
      </c>
      <c r="C1669">
        <v>3.3649363622699997E-2</v>
      </c>
      <c r="D1669">
        <v>1.0188818646365201</v>
      </c>
      <c r="E1669">
        <v>1.01893465489757</v>
      </c>
      <c r="F1669">
        <v>368.36063485671798</v>
      </c>
      <c r="G1669">
        <v>361.51527847210002</v>
      </c>
      <c r="H1669" t="s">
        <v>3805</v>
      </c>
      <c r="I1669" t="s">
        <v>3557</v>
      </c>
      <c r="J1669" t="s">
        <v>2848</v>
      </c>
    </row>
    <row r="1670" spans="1:10">
      <c r="A1670" t="s">
        <v>1675</v>
      </c>
      <c r="B1670">
        <v>0.96635090541598401</v>
      </c>
      <c r="C1670">
        <v>3.3649094584016201E-2</v>
      </c>
      <c r="D1670">
        <v>1.25611421889535</v>
      </c>
      <c r="E1670">
        <v>1.2564799041113</v>
      </c>
      <c r="F1670">
        <v>889.45616709305</v>
      </c>
      <c r="G1670">
        <v>707.89321769783203</v>
      </c>
      <c r="H1670" t="s">
        <v>2029</v>
      </c>
      <c r="I1670" t="s">
        <v>3557</v>
      </c>
      <c r="J1670" t="s">
        <v>3054</v>
      </c>
    </row>
    <row r="1671" spans="1:10">
      <c r="A1671" t="s">
        <v>1676</v>
      </c>
      <c r="B1671">
        <v>0.966477260698827</v>
      </c>
      <c r="C1671">
        <v>3.3522739301172597E-2</v>
      </c>
      <c r="D1671">
        <v>1.3383996429752001</v>
      </c>
      <c r="E1671">
        <v>1.3387021039246501</v>
      </c>
      <c r="F1671">
        <v>1513.87236520383</v>
      </c>
      <c r="G1671">
        <v>1130.8482848757801</v>
      </c>
      <c r="H1671" t="s">
        <v>3916</v>
      </c>
      <c r="I1671" t="s">
        <v>3557</v>
      </c>
      <c r="J1671" t="s">
        <v>3056</v>
      </c>
    </row>
    <row r="1672" spans="1:10">
      <c r="A1672" t="s">
        <v>1677</v>
      </c>
      <c r="B1672">
        <v>0.96655604777231297</v>
      </c>
      <c r="C1672">
        <v>3.3443952227687403E-2</v>
      </c>
      <c r="D1672">
        <v>0.89051983639441101</v>
      </c>
      <c r="E1672">
        <v>0.89029139513345101</v>
      </c>
      <c r="F1672">
        <v>431.251474954206</v>
      </c>
      <c r="G1672">
        <v>484.39485588379898</v>
      </c>
      <c r="H1672" t="s">
        <v>2029</v>
      </c>
      <c r="I1672" t="s">
        <v>3557</v>
      </c>
      <c r="J1672" t="s">
        <v>2896</v>
      </c>
    </row>
    <row r="1673" spans="1:10">
      <c r="A1673" t="s">
        <v>1678</v>
      </c>
      <c r="B1673">
        <v>0.96664229971226501</v>
      </c>
      <c r="C1673">
        <v>3.3357700287734798E-2</v>
      </c>
      <c r="D1673">
        <v>1.1094081150908099</v>
      </c>
      <c r="E1673">
        <v>1.1096746168801499</v>
      </c>
      <c r="F1673">
        <v>460.45079357089702</v>
      </c>
      <c r="G1673">
        <v>414.94118169457801</v>
      </c>
      <c r="H1673" t="s">
        <v>2029</v>
      </c>
      <c r="I1673" t="s">
        <v>3557</v>
      </c>
      <c r="J1673" t="s">
        <v>2030</v>
      </c>
    </row>
    <row r="1674" spans="1:10">
      <c r="A1674" t="s">
        <v>1679</v>
      </c>
      <c r="B1674">
        <v>0.96678385054861604</v>
      </c>
      <c r="C1674">
        <v>3.3216149451384097E-2</v>
      </c>
      <c r="D1674">
        <v>0.67659262166769996</v>
      </c>
      <c r="E1674">
        <v>0.67651650519983098</v>
      </c>
      <c r="F1674">
        <v>2905.3322023607602</v>
      </c>
      <c r="G1674">
        <v>4294.5521873668404</v>
      </c>
      <c r="H1674" t="s">
        <v>3922</v>
      </c>
      <c r="I1674" t="s">
        <v>3557</v>
      </c>
      <c r="J1674" t="s">
        <v>3066</v>
      </c>
    </row>
    <row r="1675" spans="1:10">
      <c r="A1675" t="s">
        <v>1680</v>
      </c>
      <c r="B1675">
        <v>0.96684486831151895</v>
      </c>
      <c r="C1675">
        <v>3.3155131688481103E-2</v>
      </c>
      <c r="D1675">
        <v>0.87453296442710704</v>
      </c>
      <c r="E1675">
        <v>0.87429678002508504</v>
      </c>
      <c r="F1675">
        <v>469.43519929911002</v>
      </c>
      <c r="G1675">
        <v>536.93032738590296</v>
      </c>
      <c r="H1675" t="s">
        <v>2029</v>
      </c>
      <c r="I1675" t="s">
        <v>3557</v>
      </c>
      <c r="J1675" t="s">
        <v>2827</v>
      </c>
    </row>
    <row r="1676" spans="1:10">
      <c r="A1676" t="s">
        <v>1681</v>
      </c>
      <c r="B1676">
        <v>0.96687738151353098</v>
      </c>
      <c r="C1676">
        <v>3.3122618486468899E-2</v>
      </c>
      <c r="D1676">
        <v>0.89171332596396102</v>
      </c>
      <c r="E1676">
        <v>0.89149225157800305</v>
      </c>
      <c r="F1676">
        <v>441.35893139844501</v>
      </c>
      <c r="G1676">
        <v>495.08003652829501</v>
      </c>
      <c r="H1676" t="s">
        <v>3830</v>
      </c>
      <c r="I1676" t="s">
        <v>3557</v>
      </c>
      <c r="J1676" t="s">
        <v>2906</v>
      </c>
    </row>
    <row r="1677" spans="1:10">
      <c r="A1677" t="s">
        <v>1682</v>
      </c>
      <c r="B1677">
        <v>0.96695062496395601</v>
      </c>
      <c r="C1677">
        <v>3.3049375036043702E-2</v>
      </c>
      <c r="D1677">
        <v>0.79917247929780499</v>
      </c>
      <c r="E1677">
        <v>0.79895201161000995</v>
      </c>
      <c r="F1677">
        <v>735.59821899740905</v>
      </c>
      <c r="G1677">
        <v>920.70639886736797</v>
      </c>
      <c r="H1677" t="s">
        <v>3911</v>
      </c>
      <c r="I1677" t="s">
        <v>3557</v>
      </c>
      <c r="J1677" t="s">
        <v>3048</v>
      </c>
    </row>
    <row r="1678" spans="1:10">
      <c r="A1678" t="s">
        <v>1683</v>
      </c>
      <c r="B1678">
        <v>0.96695307190913404</v>
      </c>
      <c r="C1678">
        <v>3.30469280908662E-2</v>
      </c>
      <c r="D1678">
        <v>1.3050931499276099</v>
      </c>
      <c r="E1678">
        <v>1.3054123369311501</v>
      </c>
      <c r="F1678">
        <v>1261.1859540978501</v>
      </c>
      <c r="G1678">
        <v>966.11841660647497</v>
      </c>
      <c r="H1678" t="s">
        <v>3570</v>
      </c>
      <c r="I1678" t="s">
        <v>3557</v>
      </c>
      <c r="J1678" t="s">
        <v>2246</v>
      </c>
    </row>
    <row r="1679" spans="1:10">
      <c r="A1679" t="s">
        <v>1684</v>
      </c>
      <c r="B1679">
        <v>0.96708934466714602</v>
      </c>
      <c r="C1679">
        <v>3.29106553328542E-2</v>
      </c>
      <c r="D1679">
        <v>0.884835455996552</v>
      </c>
      <c r="E1679">
        <v>0.84142225919935199</v>
      </c>
      <c r="F1679">
        <v>2.2461014320531598</v>
      </c>
      <c r="G1679">
        <v>2.67129516112389</v>
      </c>
      <c r="H1679" t="s">
        <v>2029</v>
      </c>
      <c r="I1679" t="s">
        <v>3557</v>
      </c>
      <c r="J1679" t="s">
        <v>2343</v>
      </c>
    </row>
    <row r="1680" spans="1:10">
      <c r="A1680" t="s">
        <v>1685</v>
      </c>
      <c r="B1680">
        <v>0.96708934466714602</v>
      </c>
      <c r="C1680">
        <v>3.29106553328542E-2</v>
      </c>
      <c r="D1680">
        <v>0.884835455996552</v>
      </c>
      <c r="E1680">
        <v>0.84142225919935199</v>
      </c>
      <c r="F1680">
        <v>2.2461014320531598</v>
      </c>
      <c r="G1680">
        <v>2.67129516112389</v>
      </c>
      <c r="H1680" t="s">
        <v>2029</v>
      </c>
      <c r="I1680" t="s">
        <v>3557</v>
      </c>
      <c r="J1680" t="s">
        <v>2030</v>
      </c>
    </row>
    <row r="1681" spans="1:10">
      <c r="A1681" t="s">
        <v>1686</v>
      </c>
      <c r="B1681">
        <v>0.96708934466714602</v>
      </c>
      <c r="C1681">
        <v>3.29106553328542E-2</v>
      </c>
      <c r="D1681">
        <v>0.884835455996552</v>
      </c>
      <c r="E1681">
        <v>0.84142225919935199</v>
      </c>
      <c r="F1681">
        <v>2.2461014320531598</v>
      </c>
      <c r="G1681">
        <v>2.67129516112389</v>
      </c>
      <c r="H1681" t="s">
        <v>2029</v>
      </c>
      <c r="I1681" t="s">
        <v>3557</v>
      </c>
      <c r="J1681" t="s">
        <v>2030</v>
      </c>
    </row>
    <row r="1682" spans="1:10">
      <c r="A1682" t="s">
        <v>1687</v>
      </c>
      <c r="B1682">
        <v>0.96708934466714602</v>
      </c>
      <c r="C1682">
        <v>3.29106553328542E-2</v>
      </c>
      <c r="D1682">
        <v>0.884835455996552</v>
      </c>
      <c r="E1682">
        <v>0.84142225919935199</v>
      </c>
      <c r="F1682">
        <v>2.2461014320531598</v>
      </c>
      <c r="G1682">
        <v>2.67129516112389</v>
      </c>
      <c r="H1682" t="s">
        <v>2029</v>
      </c>
      <c r="I1682" t="s">
        <v>3557</v>
      </c>
      <c r="J1682" t="s">
        <v>3119</v>
      </c>
    </row>
    <row r="1683" spans="1:10">
      <c r="A1683" t="s">
        <v>1688</v>
      </c>
      <c r="B1683">
        <v>0.96708934466714602</v>
      </c>
      <c r="C1683">
        <v>3.29106553328542E-2</v>
      </c>
      <c r="D1683">
        <v>0.884835455996552</v>
      </c>
      <c r="E1683">
        <v>0.84142225919935199</v>
      </c>
      <c r="F1683">
        <v>2.2461014320531598</v>
      </c>
      <c r="G1683">
        <v>2.67129516112389</v>
      </c>
      <c r="H1683" t="s">
        <v>2029</v>
      </c>
      <c r="I1683" t="s">
        <v>3557</v>
      </c>
      <c r="J1683" t="s">
        <v>2030</v>
      </c>
    </row>
    <row r="1684" spans="1:10">
      <c r="A1684" t="s">
        <v>1689</v>
      </c>
      <c r="B1684">
        <v>0.967098599702789</v>
      </c>
      <c r="C1684">
        <v>3.2901400297211003E-2</v>
      </c>
      <c r="D1684">
        <v>0.83215700942485804</v>
      </c>
      <c r="E1684">
        <v>0.83191945138364798</v>
      </c>
      <c r="F1684">
        <v>594.09382877806001</v>
      </c>
      <c r="G1684">
        <v>714.12623974045403</v>
      </c>
      <c r="H1684" t="s">
        <v>3742</v>
      </c>
      <c r="I1684" t="s">
        <v>3557</v>
      </c>
      <c r="J1684" t="s">
        <v>2719</v>
      </c>
    </row>
    <row r="1685" spans="1:10">
      <c r="A1685" t="s">
        <v>1690</v>
      </c>
      <c r="B1685">
        <v>0.96711492040619496</v>
      </c>
      <c r="C1685">
        <v>3.2885079593805197E-2</v>
      </c>
      <c r="D1685">
        <v>1.0112893996838499</v>
      </c>
      <c r="E1685">
        <v>1.0113189265161699</v>
      </c>
      <c r="F1685">
        <v>390.82164917724901</v>
      </c>
      <c r="G1685">
        <v>386.44736664259</v>
      </c>
      <c r="H1685" t="s">
        <v>3956</v>
      </c>
      <c r="I1685" t="s">
        <v>3557</v>
      </c>
      <c r="J1685" t="s">
        <v>3143</v>
      </c>
    </row>
    <row r="1686" spans="1:10">
      <c r="A1686" t="s">
        <v>1691</v>
      </c>
      <c r="B1686">
        <v>0.96713960390088105</v>
      </c>
      <c r="C1686">
        <v>3.2860396099118699E-2</v>
      </c>
      <c r="D1686">
        <v>0.76154387582404603</v>
      </c>
      <c r="E1686">
        <v>0.76136684667500898</v>
      </c>
      <c r="F1686">
        <v>1036.5758108925299</v>
      </c>
      <c r="G1686">
        <v>1361.4701004528099</v>
      </c>
      <c r="H1686" t="s">
        <v>3856</v>
      </c>
      <c r="I1686" t="s">
        <v>3557</v>
      </c>
      <c r="J1686" t="s">
        <v>2144</v>
      </c>
    </row>
    <row r="1687" spans="1:10">
      <c r="A1687" t="s">
        <v>1692</v>
      </c>
      <c r="B1687">
        <v>0.96730283269746598</v>
      </c>
      <c r="C1687">
        <v>3.2697167302534101E-2</v>
      </c>
      <c r="D1687">
        <v>1.07501621991074</v>
      </c>
      <c r="E1687">
        <v>1.0752009300123699</v>
      </c>
      <c r="F1687">
        <v>441.35893139844501</v>
      </c>
      <c r="G1687">
        <v>410.489023092705</v>
      </c>
      <c r="H1687" t="s">
        <v>2029</v>
      </c>
      <c r="I1687" t="s">
        <v>3557</v>
      </c>
      <c r="J1687" t="s">
        <v>2671</v>
      </c>
    </row>
    <row r="1688" spans="1:10">
      <c r="A1688" t="s">
        <v>1693</v>
      </c>
      <c r="B1688">
        <v>0.96733647092436104</v>
      </c>
      <c r="C1688">
        <v>3.2663529075638603E-2</v>
      </c>
      <c r="D1688">
        <v>0.93095558577752802</v>
      </c>
      <c r="E1688">
        <v>0.93079884003021396</v>
      </c>
      <c r="F1688">
        <v>414.40571421380702</v>
      </c>
      <c r="G1688">
        <v>445.215860187315</v>
      </c>
      <c r="H1688" t="s">
        <v>2029</v>
      </c>
      <c r="I1688" t="s">
        <v>3557</v>
      </c>
      <c r="J1688" t="s">
        <v>2331</v>
      </c>
    </row>
    <row r="1689" spans="1:10">
      <c r="A1689" t="s">
        <v>1694</v>
      </c>
      <c r="B1689">
        <v>0.96735192712767004</v>
      </c>
      <c r="C1689">
        <v>3.2648072872330298E-2</v>
      </c>
      <c r="D1689">
        <v>0.97793569755012</v>
      </c>
      <c r="E1689">
        <v>0.97788053166603295</v>
      </c>
      <c r="F1689">
        <v>395.31385204135501</v>
      </c>
      <c r="G1689">
        <v>404.25600105008198</v>
      </c>
      <c r="H1689" t="s">
        <v>2029</v>
      </c>
      <c r="I1689" t="s">
        <v>3557</v>
      </c>
      <c r="J1689" t="s">
        <v>2261</v>
      </c>
    </row>
    <row r="1690" spans="1:10">
      <c r="A1690" t="s">
        <v>1695</v>
      </c>
      <c r="B1690">
        <v>0.96737054356810404</v>
      </c>
      <c r="C1690">
        <v>3.2629456431895999E-2</v>
      </c>
      <c r="D1690">
        <v>0.91832556278509403</v>
      </c>
      <c r="E1690">
        <v>0.91814795856520004</v>
      </c>
      <c r="F1690">
        <v>426.75927209010001</v>
      </c>
      <c r="G1690">
        <v>464.80535803555699</v>
      </c>
      <c r="H1690" t="s">
        <v>2029</v>
      </c>
      <c r="I1690" t="s">
        <v>3557</v>
      </c>
      <c r="J1690" t="s">
        <v>2521</v>
      </c>
    </row>
    <row r="1691" spans="1:10">
      <c r="A1691" t="s">
        <v>1696</v>
      </c>
      <c r="B1691">
        <v>0.96737849201266701</v>
      </c>
      <c r="C1691">
        <v>3.2621507987333397E-2</v>
      </c>
      <c r="D1691">
        <v>0.76353986754210801</v>
      </c>
      <c r="E1691">
        <v>0.76336385976302901</v>
      </c>
      <c r="F1691">
        <v>1036.5758108925299</v>
      </c>
      <c r="G1691">
        <v>1357.90837357131</v>
      </c>
      <c r="H1691" t="s">
        <v>2029</v>
      </c>
      <c r="I1691" t="s">
        <v>3557</v>
      </c>
      <c r="J1691" t="s">
        <v>3212</v>
      </c>
    </row>
    <row r="1692" spans="1:10">
      <c r="A1692" t="s">
        <v>1697</v>
      </c>
      <c r="B1692">
        <v>0.96744131249938403</v>
      </c>
      <c r="C1692">
        <v>3.2558687500616197E-2</v>
      </c>
      <c r="D1692">
        <v>1.0632429547278199</v>
      </c>
      <c r="E1692">
        <v>1.06339935439227</v>
      </c>
      <c r="F1692">
        <v>434.62062710228599</v>
      </c>
      <c r="G1692">
        <v>408.70815965195601</v>
      </c>
      <c r="H1692" t="s">
        <v>2029</v>
      </c>
      <c r="I1692" t="s">
        <v>3557</v>
      </c>
      <c r="J1692" t="s">
        <v>2976</v>
      </c>
    </row>
    <row r="1693" spans="1:10">
      <c r="A1693" t="s">
        <v>1698</v>
      </c>
      <c r="B1693">
        <v>0.96748145938779495</v>
      </c>
      <c r="C1693">
        <v>3.2518540612205098E-2</v>
      </c>
      <c r="D1693">
        <v>1.2999142516859901</v>
      </c>
      <c r="E1693">
        <v>1.3002237419281499</v>
      </c>
      <c r="F1693">
        <v>1273.5395119741399</v>
      </c>
      <c r="G1693">
        <v>979.47489241209405</v>
      </c>
      <c r="H1693" t="s">
        <v>2029</v>
      </c>
      <c r="I1693" t="s">
        <v>3557</v>
      </c>
      <c r="J1693" t="s">
        <v>2699</v>
      </c>
    </row>
    <row r="1694" spans="1:10">
      <c r="A1694" t="s">
        <v>1699</v>
      </c>
      <c r="B1694">
        <v>0.96761126363919703</v>
      </c>
      <c r="C1694">
        <v>3.2388736360802702E-2</v>
      </c>
      <c r="D1694">
        <v>0.91510817134688505</v>
      </c>
      <c r="E1694">
        <v>0.91492939294484199</v>
      </c>
      <c r="F1694">
        <v>439.11282996639198</v>
      </c>
      <c r="G1694">
        <v>479.94269728192597</v>
      </c>
      <c r="H1694" t="s">
        <v>2029</v>
      </c>
      <c r="I1694" t="s">
        <v>3557</v>
      </c>
      <c r="J1694" t="s">
        <v>2285</v>
      </c>
    </row>
    <row r="1695" spans="1:10">
      <c r="A1695" t="s">
        <v>1700</v>
      </c>
      <c r="B1695">
        <v>0.96764050931285805</v>
      </c>
      <c r="C1695">
        <v>3.2359490687141501E-2</v>
      </c>
      <c r="D1695">
        <v>1.3247515005355199</v>
      </c>
      <c r="E1695">
        <v>1.32503837455566</v>
      </c>
      <c r="F1695">
        <v>1516.1184666358799</v>
      </c>
      <c r="G1695">
        <v>1144.2047606814001</v>
      </c>
      <c r="H1695" t="s">
        <v>2029</v>
      </c>
      <c r="I1695" t="s">
        <v>3557</v>
      </c>
      <c r="J1695" t="s">
        <v>2150</v>
      </c>
    </row>
    <row r="1696" spans="1:10">
      <c r="A1696" t="s">
        <v>1701</v>
      </c>
      <c r="B1696">
        <v>0.96768150178948298</v>
      </c>
      <c r="C1696">
        <v>3.2318498210517001E-2</v>
      </c>
      <c r="D1696">
        <v>0.98827571991962704</v>
      </c>
      <c r="E1696">
        <v>0.98824691407402498</v>
      </c>
      <c r="F1696">
        <v>406.54435920162098</v>
      </c>
      <c r="G1696">
        <v>411.37945481307901</v>
      </c>
      <c r="H1696" t="s">
        <v>2029</v>
      </c>
      <c r="I1696" t="s">
        <v>3557</v>
      </c>
      <c r="J1696" t="s">
        <v>3024</v>
      </c>
    </row>
    <row r="1697" spans="1:10">
      <c r="A1697" t="s">
        <v>1702</v>
      </c>
      <c r="B1697">
        <v>0.96769765402379704</v>
      </c>
      <c r="C1697">
        <v>3.2302345976202899E-2</v>
      </c>
      <c r="D1697">
        <v>0.83593694566852195</v>
      </c>
      <c r="E1697">
        <v>0.83571011139705498</v>
      </c>
      <c r="F1697">
        <v>610.93958951845798</v>
      </c>
      <c r="G1697">
        <v>731.04444242757199</v>
      </c>
      <c r="H1697" t="s">
        <v>2029</v>
      </c>
      <c r="I1697" t="s">
        <v>3557</v>
      </c>
      <c r="J1697" t="s">
        <v>3475</v>
      </c>
    </row>
    <row r="1698" spans="1:10">
      <c r="A1698" t="s">
        <v>1703</v>
      </c>
      <c r="B1698">
        <v>0.96777183763065</v>
      </c>
      <c r="C1698">
        <v>3.2228162369349903E-2</v>
      </c>
      <c r="D1698">
        <v>0.77305972952309998</v>
      </c>
      <c r="E1698">
        <v>0.77287869966255096</v>
      </c>
      <c r="F1698">
        <v>979.30022437517596</v>
      </c>
      <c r="G1698">
        <v>1267.0843380931001</v>
      </c>
      <c r="H1698" t="s">
        <v>2029</v>
      </c>
      <c r="I1698" t="s">
        <v>3557</v>
      </c>
      <c r="J1698" t="s">
        <v>2331</v>
      </c>
    </row>
    <row r="1699" spans="1:10">
      <c r="A1699" t="s">
        <v>1704</v>
      </c>
      <c r="B1699">
        <v>0.96778141623601499</v>
      </c>
      <c r="C1699">
        <v>3.22185837639846E-2</v>
      </c>
      <c r="D1699">
        <v>1.13460783257471</v>
      </c>
      <c r="E1699">
        <v>1.1348861472323</v>
      </c>
      <c r="F1699">
        <v>554.78705371712999</v>
      </c>
      <c r="G1699">
        <v>488.84701448567199</v>
      </c>
      <c r="H1699" t="s">
        <v>3719</v>
      </c>
      <c r="I1699" t="s">
        <v>3557</v>
      </c>
      <c r="J1699" t="s">
        <v>2674</v>
      </c>
    </row>
    <row r="1700" spans="1:10">
      <c r="A1700" t="s">
        <v>1705</v>
      </c>
      <c r="B1700">
        <v>0.96778336379657104</v>
      </c>
      <c r="C1700">
        <v>3.22166362034286E-2</v>
      </c>
      <c r="D1700">
        <v>0.95180045817249603</v>
      </c>
      <c r="E1700">
        <v>0.95168948114862895</v>
      </c>
      <c r="F1700">
        <v>417.77486636188701</v>
      </c>
      <c r="G1700">
        <v>438.98283814469301</v>
      </c>
      <c r="H1700" t="s">
        <v>2029</v>
      </c>
      <c r="I1700" t="s">
        <v>3557</v>
      </c>
      <c r="J1700" t="s">
        <v>2552</v>
      </c>
    </row>
    <row r="1701" spans="1:10">
      <c r="A1701" t="s">
        <v>1706</v>
      </c>
      <c r="B1701">
        <v>0.967866860635617</v>
      </c>
      <c r="C1701">
        <v>3.2133139364383202E-2</v>
      </c>
      <c r="D1701">
        <v>1.32668950356264</v>
      </c>
      <c r="E1701">
        <v>1.32696958897386</v>
      </c>
      <c r="F1701">
        <v>1564.40964742502</v>
      </c>
      <c r="G1701">
        <v>1178.93159777601</v>
      </c>
      <c r="H1701" t="s">
        <v>3920</v>
      </c>
      <c r="I1701" t="s">
        <v>3557</v>
      </c>
      <c r="J1701" t="s">
        <v>3064</v>
      </c>
    </row>
    <row r="1702" spans="1:10">
      <c r="A1702" t="s">
        <v>1707</v>
      </c>
      <c r="B1702">
        <v>0.96788260884847499</v>
      </c>
      <c r="C1702">
        <v>3.2117391151525197E-2</v>
      </c>
      <c r="D1702">
        <v>0.92319649545752203</v>
      </c>
      <c r="E1702">
        <v>0.92303414831632302</v>
      </c>
      <c r="F1702">
        <v>441.35893139844501</v>
      </c>
      <c r="G1702">
        <v>478.16183384117699</v>
      </c>
      <c r="H1702" t="s">
        <v>2029</v>
      </c>
      <c r="I1702" t="s">
        <v>3557</v>
      </c>
      <c r="J1702" t="s">
        <v>2030</v>
      </c>
    </row>
    <row r="1703" spans="1:10">
      <c r="A1703" t="s">
        <v>1708</v>
      </c>
      <c r="B1703">
        <v>0.96793571127803901</v>
      </c>
      <c r="C1703">
        <v>3.2064288721961098E-2</v>
      </c>
      <c r="D1703">
        <v>0.91232837873964101</v>
      </c>
      <c r="E1703">
        <v>0.91215066979913795</v>
      </c>
      <c r="F1703">
        <v>454.835539990764</v>
      </c>
      <c r="G1703">
        <v>498.64176340979299</v>
      </c>
      <c r="H1703" t="s">
        <v>2154</v>
      </c>
      <c r="I1703" t="s">
        <v>3557</v>
      </c>
      <c r="J1703" t="s">
        <v>2944</v>
      </c>
    </row>
    <row r="1704" spans="1:10">
      <c r="A1704" t="s">
        <v>1709</v>
      </c>
      <c r="B1704">
        <v>0.96834131116768096</v>
      </c>
      <c r="C1704">
        <v>3.16586888323186E-2</v>
      </c>
      <c r="D1704">
        <v>1.24376633569971</v>
      </c>
      <c r="E1704">
        <v>1.2440800588666199</v>
      </c>
      <c r="F1704">
        <v>977.05412294312305</v>
      </c>
      <c r="G1704">
        <v>785.36077737042399</v>
      </c>
      <c r="H1704" t="s">
        <v>2029</v>
      </c>
      <c r="I1704" t="s">
        <v>3557</v>
      </c>
      <c r="J1704" t="s">
        <v>2931</v>
      </c>
    </row>
    <row r="1705" spans="1:10">
      <c r="A1705" t="s">
        <v>1710</v>
      </c>
      <c r="B1705">
        <v>0.96872243011664405</v>
      </c>
      <c r="C1705">
        <v>3.1277569883356303E-2</v>
      </c>
      <c r="D1705">
        <v>1.0784916145643699</v>
      </c>
      <c r="E1705">
        <v>1.0786613223025701</v>
      </c>
      <c r="F1705">
        <v>504.249771495934</v>
      </c>
      <c r="G1705">
        <v>467.47665319668101</v>
      </c>
      <c r="H1705" t="s">
        <v>3767</v>
      </c>
      <c r="I1705" t="s">
        <v>3557</v>
      </c>
      <c r="J1705" t="s">
        <v>2766</v>
      </c>
    </row>
    <row r="1706" spans="1:10">
      <c r="A1706" t="s">
        <v>1711</v>
      </c>
      <c r="B1706">
        <v>0.968913202066086</v>
      </c>
      <c r="C1706">
        <v>3.1086797933914102E-2</v>
      </c>
      <c r="D1706">
        <v>1.15859716789218</v>
      </c>
      <c r="E1706">
        <v>1.1588728583621399</v>
      </c>
      <c r="F1706">
        <v>673.83042961594697</v>
      </c>
      <c r="G1706">
        <v>581.45191340463396</v>
      </c>
      <c r="H1706" t="s">
        <v>3643</v>
      </c>
      <c r="I1706" t="s">
        <v>3557</v>
      </c>
      <c r="J1706" t="s">
        <v>2209</v>
      </c>
    </row>
    <row r="1707" spans="1:10">
      <c r="A1707" t="s">
        <v>1712</v>
      </c>
      <c r="B1707">
        <v>0.96899768183690005</v>
      </c>
      <c r="C1707">
        <v>3.1002318163100399E-2</v>
      </c>
      <c r="D1707">
        <v>1.07484295491704</v>
      </c>
      <c r="E1707">
        <v>1.07500174925158</v>
      </c>
      <c r="F1707">
        <v>512.11112650812004</v>
      </c>
      <c r="G1707">
        <v>476.380970400428</v>
      </c>
      <c r="H1707" t="s">
        <v>2029</v>
      </c>
      <c r="I1707" t="s">
        <v>3557</v>
      </c>
      <c r="J1707" t="s">
        <v>2671</v>
      </c>
    </row>
    <row r="1708" spans="1:10">
      <c r="A1708" t="s">
        <v>1713</v>
      </c>
      <c r="B1708">
        <v>0.96900957111679298</v>
      </c>
      <c r="C1708">
        <v>3.0990428883207001E-2</v>
      </c>
      <c r="D1708">
        <v>1.16606020550923</v>
      </c>
      <c r="E1708">
        <v>1.25978418047847</v>
      </c>
      <c r="F1708">
        <v>2.2461014320531598</v>
      </c>
      <c r="G1708">
        <v>1.7808634407492598</v>
      </c>
      <c r="H1708" t="s">
        <v>2029</v>
      </c>
      <c r="I1708" t="s">
        <v>3557</v>
      </c>
      <c r="J1708" t="s">
        <v>2425</v>
      </c>
    </row>
    <row r="1709" spans="1:10">
      <c r="A1709" t="s">
        <v>1714</v>
      </c>
      <c r="B1709">
        <v>0.96900957111679298</v>
      </c>
      <c r="C1709">
        <v>3.0990428883207001E-2</v>
      </c>
      <c r="D1709">
        <v>1.16606020550923</v>
      </c>
      <c r="E1709">
        <v>1.25978418047847</v>
      </c>
      <c r="F1709">
        <v>2.2461014320531598</v>
      </c>
      <c r="G1709">
        <v>1.7808634407492598</v>
      </c>
      <c r="H1709" t="s">
        <v>2029</v>
      </c>
      <c r="I1709" t="s">
        <v>3557</v>
      </c>
      <c r="J1709" t="s">
        <v>2427</v>
      </c>
    </row>
    <row r="1710" spans="1:10">
      <c r="A1710" t="s">
        <v>1715</v>
      </c>
      <c r="B1710">
        <v>0.96900957111679298</v>
      </c>
      <c r="C1710">
        <v>3.0990428883207001E-2</v>
      </c>
      <c r="D1710">
        <v>1.16606020550923</v>
      </c>
      <c r="E1710">
        <v>1.25978418047847</v>
      </c>
      <c r="F1710">
        <v>2.2461014320531598</v>
      </c>
      <c r="G1710">
        <v>1.7808634407492598</v>
      </c>
      <c r="H1710" t="s">
        <v>2029</v>
      </c>
      <c r="I1710" t="s">
        <v>3557</v>
      </c>
      <c r="J1710" t="s">
        <v>2030</v>
      </c>
    </row>
    <row r="1711" spans="1:10">
      <c r="A1711" t="s">
        <v>1716</v>
      </c>
      <c r="B1711">
        <v>0.96900957111679298</v>
      </c>
      <c r="C1711">
        <v>3.0990428883207001E-2</v>
      </c>
      <c r="D1711">
        <v>1.16606020550923</v>
      </c>
      <c r="E1711">
        <v>1.25978418047847</v>
      </c>
      <c r="F1711">
        <v>2.2461014320531598</v>
      </c>
      <c r="G1711">
        <v>1.7808634407492598</v>
      </c>
      <c r="H1711" t="s">
        <v>2029</v>
      </c>
      <c r="I1711" t="s">
        <v>3557</v>
      </c>
      <c r="J1711" t="s">
        <v>2030</v>
      </c>
    </row>
    <row r="1712" spans="1:10">
      <c r="A1712" t="s">
        <v>1717</v>
      </c>
      <c r="B1712">
        <v>0.96900957111679298</v>
      </c>
      <c r="C1712">
        <v>3.0990428883207001E-2</v>
      </c>
      <c r="D1712">
        <v>1.16606020550923</v>
      </c>
      <c r="E1712">
        <v>1.25978418047847</v>
      </c>
      <c r="F1712">
        <v>2.2461014320531598</v>
      </c>
      <c r="G1712">
        <v>1.7808634407492598</v>
      </c>
      <c r="H1712" t="s">
        <v>2029</v>
      </c>
      <c r="I1712" t="s">
        <v>3557</v>
      </c>
      <c r="J1712" t="s">
        <v>2030</v>
      </c>
    </row>
    <row r="1713" spans="1:10">
      <c r="A1713" t="s">
        <v>1718</v>
      </c>
      <c r="B1713">
        <v>0.96900957111679298</v>
      </c>
      <c r="C1713">
        <v>3.0990428883207001E-2</v>
      </c>
      <c r="D1713">
        <v>1.16606020550923</v>
      </c>
      <c r="E1713">
        <v>1.25978418047847</v>
      </c>
      <c r="F1713">
        <v>2.2461014320531598</v>
      </c>
      <c r="G1713">
        <v>1.7808634407492598</v>
      </c>
      <c r="H1713" t="s">
        <v>2029</v>
      </c>
      <c r="I1713" t="s">
        <v>3557</v>
      </c>
      <c r="J1713" t="s">
        <v>2429</v>
      </c>
    </row>
    <row r="1714" spans="1:10">
      <c r="A1714" t="s">
        <v>1719</v>
      </c>
      <c r="B1714">
        <v>0.96900957111679298</v>
      </c>
      <c r="C1714">
        <v>3.0990428883207001E-2</v>
      </c>
      <c r="D1714">
        <v>1.16606020550923</v>
      </c>
      <c r="E1714">
        <v>1.25978418047847</v>
      </c>
      <c r="F1714">
        <v>2.2461014320531598</v>
      </c>
      <c r="G1714">
        <v>1.7808634407492598</v>
      </c>
      <c r="H1714" t="s">
        <v>2029</v>
      </c>
      <c r="I1714" t="s">
        <v>3557</v>
      </c>
      <c r="J1714" t="s">
        <v>2030</v>
      </c>
    </row>
    <row r="1715" spans="1:10">
      <c r="A1715" t="s">
        <v>1720</v>
      </c>
      <c r="B1715">
        <v>0.969030993013558</v>
      </c>
      <c r="C1715">
        <v>3.0969006986442001E-2</v>
      </c>
      <c r="D1715">
        <v>0.97335642165077896</v>
      </c>
      <c r="E1715">
        <v>0.97329935866969397</v>
      </c>
      <c r="F1715">
        <v>459.32774285487</v>
      </c>
      <c r="G1715">
        <v>471.92881179855402</v>
      </c>
      <c r="H1715" t="s">
        <v>3833</v>
      </c>
      <c r="I1715" t="s">
        <v>3557</v>
      </c>
      <c r="J1715" t="s">
        <v>2914</v>
      </c>
    </row>
    <row r="1716" spans="1:10">
      <c r="A1716" t="s">
        <v>1721</v>
      </c>
      <c r="B1716">
        <v>0.96908025143876597</v>
      </c>
      <c r="C1716">
        <v>3.0919748561234001E-2</v>
      </c>
      <c r="D1716">
        <v>1.2633883904722101</v>
      </c>
      <c r="E1716">
        <v>1.26367725787888</v>
      </c>
      <c r="F1716">
        <v>1164.6035925195599</v>
      </c>
      <c r="G1716">
        <v>921.59683058774306</v>
      </c>
      <c r="H1716" t="s">
        <v>3840</v>
      </c>
      <c r="I1716" t="s">
        <v>3557</v>
      </c>
      <c r="J1716" t="s">
        <v>2930</v>
      </c>
    </row>
    <row r="1717" spans="1:10">
      <c r="A1717" t="s">
        <v>1722</v>
      </c>
      <c r="B1717">
        <v>0.96908194937152903</v>
      </c>
      <c r="C1717">
        <v>3.0918050628471298E-2</v>
      </c>
      <c r="D1717">
        <v>1.2896280692456801</v>
      </c>
      <c r="E1717">
        <v>1.28990480615054</v>
      </c>
      <c r="F1717">
        <v>1364.5066199722901</v>
      </c>
      <c r="G1717">
        <v>1057.83288380506</v>
      </c>
      <c r="H1717" t="s">
        <v>2029</v>
      </c>
      <c r="I1717" t="s">
        <v>3557</v>
      </c>
      <c r="J1717" t="s">
        <v>2337</v>
      </c>
    </row>
    <row r="1718" spans="1:10">
      <c r="A1718" t="s">
        <v>1723</v>
      </c>
      <c r="B1718">
        <v>0.96912788780210102</v>
      </c>
      <c r="C1718">
        <v>3.0872112197899201E-2</v>
      </c>
      <c r="D1718">
        <v>0.94437085411105404</v>
      </c>
      <c r="E1718">
        <v>0.94425909259404694</v>
      </c>
      <c r="F1718">
        <v>475.05045287924298</v>
      </c>
      <c r="G1718">
        <v>503.093922011666</v>
      </c>
      <c r="H1718" t="s">
        <v>3641</v>
      </c>
      <c r="I1718" t="s">
        <v>3557</v>
      </c>
      <c r="J1718" t="s">
        <v>2492</v>
      </c>
    </row>
    <row r="1719" spans="1:10">
      <c r="A1719" t="s">
        <v>1724</v>
      </c>
      <c r="B1719">
        <v>0.96918177721334797</v>
      </c>
      <c r="C1719">
        <v>3.08182227866521E-2</v>
      </c>
      <c r="D1719">
        <v>0.76193370293254103</v>
      </c>
      <c r="E1719">
        <v>0.76178382197418404</v>
      </c>
      <c r="F1719">
        <v>1223.0022297529399</v>
      </c>
      <c r="G1719">
        <v>1605.4483918354599</v>
      </c>
      <c r="H1719" t="s">
        <v>2029</v>
      </c>
      <c r="I1719" t="s">
        <v>3557</v>
      </c>
      <c r="J1719" t="s">
        <v>3163</v>
      </c>
    </row>
    <row r="1720" spans="1:10">
      <c r="A1720" t="s">
        <v>1725</v>
      </c>
      <c r="B1720">
        <v>0.96929065378935997</v>
      </c>
      <c r="C1720">
        <v>3.0709346210639799E-2</v>
      </c>
      <c r="D1720">
        <v>1.5857079468092401</v>
      </c>
      <c r="E1720">
        <v>1.58577973775621</v>
      </c>
      <c r="F1720">
        <v>13076.8025374135</v>
      </c>
      <c r="G1720">
        <v>8246.2881623894591</v>
      </c>
      <c r="H1720" t="s">
        <v>3970</v>
      </c>
      <c r="I1720" t="s">
        <v>3557</v>
      </c>
      <c r="J1720" t="s">
        <v>2093</v>
      </c>
    </row>
    <row r="1721" spans="1:10">
      <c r="A1721" t="s">
        <v>1726</v>
      </c>
      <c r="B1721">
        <v>0.96929091594379901</v>
      </c>
      <c r="C1721">
        <v>3.0709084056201499E-2</v>
      </c>
      <c r="D1721">
        <v>1.2022519371485201</v>
      </c>
      <c r="E1721">
        <v>1.2025407166767801</v>
      </c>
      <c r="F1721">
        <v>851.27244274814598</v>
      </c>
      <c r="G1721">
        <v>707.89321769783203</v>
      </c>
      <c r="H1721" t="s">
        <v>3754</v>
      </c>
      <c r="I1721" t="s">
        <v>3557</v>
      </c>
      <c r="J1721" t="s">
        <v>2740</v>
      </c>
    </row>
    <row r="1722" spans="1:10">
      <c r="A1722" t="s">
        <v>1727</v>
      </c>
      <c r="B1722">
        <v>0.96930476881816396</v>
      </c>
      <c r="C1722">
        <v>3.0695231181835699E-2</v>
      </c>
      <c r="D1722">
        <v>1.37075484797752</v>
      </c>
      <c r="E1722">
        <v>1.3709702286652701</v>
      </c>
      <c r="F1722">
        <v>2385.3597208404499</v>
      </c>
      <c r="G1722">
        <v>1739.9035816120299</v>
      </c>
      <c r="H1722" t="s">
        <v>3977</v>
      </c>
      <c r="I1722" t="s">
        <v>3557</v>
      </c>
      <c r="J1722" t="s">
        <v>3174</v>
      </c>
    </row>
    <row r="1723" spans="1:10">
      <c r="A1723" t="s">
        <v>1728</v>
      </c>
      <c r="B1723">
        <v>0.96958925762371895</v>
      </c>
      <c r="C1723">
        <v>3.0410742376281E-2</v>
      </c>
      <c r="D1723">
        <v>1.02805171286946</v>
      </c>
      <c r="E1723">
        <v>1.02811057013493</v>
      </c>
      <c r="F1723">
        <v>495.26536576772099</v>
      </c>
      <c r="G1723">
        <v>481.72356072267502</v>
      </c>
      <c r="H1723" t="s">
        <v>2029</v>
      </c>
      <c r="I1723" t="s">
        <v>3557</v>
      </c>
      <c r="J1723" t="s">
        <v>2819</v>
      </c>
    </row>
    <row r="1724" spans="1:10">
      <c r="A1724" t="s">
        <v>1729</v>
      </c>
      <c r="B1724">
        <v>0.96960639209300803</v>
      </c>
      <c r="C1724">
        <v>3.0393607906992099E-2</v>
      </c>
      <c r="D1724">
        <v>1.22109817025233</v>
      </c>
      <c r="E1724">
        <v>1.22138143524013</v>
      </c>
      <c r="F1724">
        <v>963.57751435080399</v>
      </c>
      <c r="G1724">
        <v>788.92250425192299</v>
      </c>
      <c r="H1724" t="s">
        <v>2029</v>
      </c>
      <c r="I1724" t="s">
        <v>3557</v>
      </c>
      <c r="J1724" t="s">
        <v>2822</v>
      </c>
    </row>
    <row r="1725" spans="1:10">
      <c r="A1725" t="s">
        <v>1730</v>
      </c>
      <c r="B1725">
        <v>0.96961925160315099</v>
      </c>
      <c r="C1725">
        <v>3.0380748396848699E-2</v>
      </c>
      <c r="D1725">
        <v>1.21402766997046</v>
      </c>
      <c r="E1725">
        <v>1.2143101662791</v>
      </c>
      <c r="F1725">
        <v>929.88599287000704</v>
      </c>
      <c r="G1725">
        <v>765.77127952218302</v>
      </c>
      <c r="H1725" t="s">
        <v>2029</v>
      </c>
      <c r="I1725" t="s">
        <v>3557</v>
      </c>
      <c r="J1725" t="s">
        <v>2560</v>
      </c>
    </row>
    <row r="1726" spans="1:10">
      <c r="A1726" t="s">
        <v>1731</v>
      </c>
      <c r="B1726">
        <v>0.969672651562828</v>
      </c>
      <c r="C1726">
        <v>3.03273484371719E-2</v>
      </c>
      <c r="D1726">
        <v>1.19009018655275</v>
      </c>
      <c r="E1726">
        <v>1.1903657608332199</v>
      </c>
      <c r="F1726">
        <v>829.93447914364106</v>
      </c>
      <c r="G1726">
        <v>697.20803705333606</v>
      </c>
      <c r="H1726" t="s">
        <v>2029</v>
      </c>
      <c r="I1726" t="s">
        <v>3557</v>
      </c>
      <c r="J1726" t="s">
        <v>2147</v>
      </c>
    </row>
    <row r="1727" spans="1:10">
      <c r="A1727" t="s">
        <v>1732</v>
      </c>
      <c r="B1727">
        <v>0.96971983812446605</v>
      </c>
      <c r="C1727">
        <v>3.0280161875533802E-2</v>
      </c>
      <c r="D1727">
        <v>1.16902884359308</v>
      </c>
      <c r="E1727">
        <v>1.1692927601744101</v>
      </c>
      <c r="F1727">
        <v>756.93618260191397</v>
      </c>
      <c r="G1727">
        <v>647.34386071235701</v>
      </c>
      <c r="H1727" t="s">
        <v>3832</v>
      </c>
      <c r="I1727" t="s">
        <v>3557</v>
      </c>
      <c r="J1727" t="s">
        <v>2077</v>
      </c>
    </row>
    <row r="1728" spans="1:10">
      <c r="A1728" t="s">
        <v>1733</v>
      </c>
      <c r="B1728">
        <v>0.96988531159269098</v>
      </c>
      <c r="C1728">
        <v>3.0114688407308701E-2</v>
      </c>
      <c r="D1728">
        <v>0.73787347548985804</v>
      </c>
      <c r="E1728">
        <v>0.737756192357642</v>
      </c>
      <c r="F1728">
        <v>1666.6072625834399</v>
      </c>
      <c r="G1728">
        <v>2259.0252745904399</v>
      </c>
      <c r="H1728" t="s">
        <v>3685</v>
      </c>
      <c r="I1728" t="s">
        <v>3557</v>
      </c>
      <c r="J1728" t="s">
        <v>2613</v>
      </c>
    </row>
    <row r="1729" spans="1:10">
      <c r="A1729" t="s">
        <v>1734</v>
      </c>
      <c r="B1729">
        <v>0.96994367178820595</v>
      </c>
      <c r="C1729">
        <v>3.00563282117941E-2</v>
      </c>
      <c r="D1729">
        <v>0.91516606651135102</v>
      </c>
      <c r="E1729">
        <v>0.91502082334909896</v>
      </c>
      <c r="F1729">
        <v>540.18739440878403</v>
      </c>
      <c r="G1729">
        <v>590.35623060837997</v>
      </c>
      <c r="H1729" t="s">
        <v>2029</v>
      </c>
      <c r="I1729" t="s">
        <v>3557</v>
      </c>
      <c r="J1729" t="s">
        <v>2336</v>
      </c>
    </row>
    <row r="1730" spans="1:10">
      <c r="A1730" t="s">
        <v>1735</v>
      </c>
      <c r="B1730">
        <v>0.97000699562765302</v>
      </c>
      <c r="C1730">
        <v>2.99930043723474E-2</v>
      </c>
      <c r="D1730">
        <v>0.80814509955032499</v>
      </c>
      <c r="E1730">
        <v>0.80796961286888003</v>
      </c>
      <c r="F1730">
        <v>892.82531924113005</v>
      </c>
      <c r="G1730">
        <v>1105.02576498492</v>
      </c>
      <c r="H1730" t="s">
        <v>3912</v>
      </c>
      <c r="I1730" t="s">
        <v>3557</v>
      </c>
      <c r="J1730" t="s">
        <v>3049</v>
      </c>
    </row>
    <row r="1731" spans="1:10">
      <c r="A1731" t="s">
        <v>1736</v>
      </c>
      <c r="B1731">
        <v>0.97024038679264002</v>
      </c>
      <c r="C1731">
        <v>2.9759613207360001E-2</v>
      </c>
      <c r="D1731">
        <v>0.77314493338169199</v>
      </c>
      <c r="E1731">
        <v>0.77299812086283404</v>
      </c>
      <c r="F1731">
        <v>1207.27951972857</v>
      </c>
      <c r="G1731">
        <v>1561.8172375371</v>
      </c>
      <c r="H1731" t="s">
        <v>2029</v>
      </c>
      <c r="I1731" t="s">
        <v>3557</v>
      </c>
      <c r="J1731" t="s">
        <v>3515</v>
      </c>
    </row>
    <row r="1732" spans="1:10">
      <c r="A1732" t="s">
        <v>1737</v>
      </c>
      <c r="B1732">
        <v>0.97024103059522404</v>
      </c>
      <c r="C1732">
        <v>2.9758969404775602E-2</v>
      </c>
      <c r="D1732">
        <v>1.0703311879018</v>
      </c>
      <c r="E1732">
        <v>1.0704653623340199</v>
      </c>
      <c r="F1732">
        <v>567.14061159342202</v>
      </c>
      <c r="G1732">
        <v>529.80687362290496</v>
      </c>
      <c r="H1732" t="s">
        <v>2029</v>
      </c>
      <c r="I1732" t="s">
        <v>3557</v>
      </c>
      <c r="J1732" t="s">
        <v>2292</v>
      </c>
    </row>
    <row r="1733" spans="1:10">
      <c r="A1733" t="s">
        <v>1738</v>
      </c>
      <c r="B1733">
        <v>0.970261921084283</v>
      </c>
      <c r="C1733">
        <v>2.9738078915717201E-2</v>
      </c>
      <c r="D1733">
        <v>1.2453596682082999</v>
      </c>
      <c r="E1733">
        <v>1.24562491870625</v>
      </c>
      <c r="F1733">
        <v>1164.6035925195599</v>
      </c>
      <c r="G1733">
        <v>934.95330639336203</v>
      </c>
      <c r="H1733" t="s">
        <v>2029</v>
      </c>
      <c r="I1733" t="s">
        <v>3557</v>
      </c>
      <c r="J1733" t="s">
        <v>2665</v>
      </c>
    </row>
    <row r="1734" spans="1:10">
      <c r="A1734" t="s">
        <v>1739</v>
      </c>
      <c r="B1734">
        <v>0.97026238358760097</v>
      </c>
      <c r="C1734">
        <v>2.9737616412398599E-2</v>
      </c>
      <c r="D1734">
        <v>0.41290121141004599</v>
      </c>
      <c r="E1734">
        <v>6.8427361797343501E-3</v>
      </c>
      <c r="F1734">
        <v>0</v>
      </c>
      <c r="G1734">
        <v>1.45140370421065</v>
      </c>
      <c r="H1734" t="s">
        <v>2029</v>
      </c>
      <c r="I1734" t="s">
        <v>3557</v>
      </c>
      <c r="J1734" t="s">
        <v>2041</v>
      </c>
    </row>
    <row r="1735" spans="1:10">
      <c r="A1735" t="s">
        <v>1740</v>
      </c>
      <c r="B1735">
        <v>0.97026455833383396</v>
      </c>
      <c r="C1735">
        <v>2.9735441666165999E-2</v>
      </c>
      <c r="D1735">
        <v>1.0885297524176201</v>
      </c>
      <c r="E1735">
        <v>1.0886934189614099</v>
      </c>
      <c r="F1735">
        <v>595.21687949408602</v>
      </c>
      <c r="G1735">
        <v>546.72507631002304</v>
      </c>
      <c r="H1735" t="s">
        <v>2029</v>
      </c>
      <c r="I1735" t="s">
        <v>3557</v>
      </c>
      <c r="J1735" t="s">
        <v>2400</v>
      </c>
    </row>
    <row r="1736" spans="1:10">
      <c r="A1736" t="s">
        <v>1741</v>
      </c>
      <c r="B1736">
        <v>0.97029377130791705</v>
      </c>
      <c r="C1736">
        <v>2.9706228692082799E-2</v>
      </c>
      <c r="D1736">
        <v>1.0548677724397699</v>
      </c>
      <c r="E1736">
        <v>1.0549738730532401</v>
      </c>
      <c r="F1736">
        <v>551.41790156904995</v>
      </c>
      <c r="G1736">
        <v>522.68341985990799</v>
      </c>
      <c r="H1736" t="s">
        <v>2029</v>
      </c>
      <c r="I1736" t="s">
        <v>3557</v>
      </c>
      <c r="J1736" t="s">
        <v>2331</v>
      </c>
    </row>
    <row r="1737" spans="1:10">
      <c r="A1737" t="s">
        <v>1742</v>
      </c>
      <c r="B1737">
        <v>0.97033793575050598</v>
      </c>
      <c r="C1737">
        <v>2.9662064249494399E-2</v>
      </c>
      <c r="D1737">
        <v>0.879412455293616</v>
      </c>
      <c r="E1737">
        <v>0.87924113983813201</v>
      </c>
      <c r="F1737">
        <v>625.53924882680406</v>
      </c>
      <c r="G1737">
        <v>711.45494457933</v>
      </c>
      <c r="H1737" t="s">
        <v>2029</v>
      </c>
      <c r="I1737" t="s">
        <v>3557</v>
      </c>
      <c r="J1737" t="s">
        <v>3195</v>
      </c>
    </row>
    <row r="1738" spans="1:10">
      <c r="A1738" t="s">
        <v>1743</v>
      </c>
      <c r="B1738">
        <v>0.970360514580768</v>
      </c>
      <c r="C1738">
        <v>2.9639485419232201E-2</v>
      </c>
      <c r="D1738">
        <v>1.15689154910564</v>
      </c>
      <c r="E1738">
        <v>1.1571325371454599</v>
      </c>
      <c r="F1738">
        <v>761.42838546602002</v>
      </c>
      <c r="G1738">
        <v>658.02904135685196</v>
      </c>
      <c r="H1738" t="s">
        <v>2029</v>
      </c>
      <c r="I1738" t="s">
        <v>3557</v>
      </c>
      <c r="J1738" t="s">
        <v>2090</v>
      </c>
    </row>
    <row r="1739" spans="1:10">
      <c r="A1739" t="s">
        <v>1744</v>
      </c>
      <c r="B1739">
        <v>0.97061891717216198</v>
      </c>
      <c r="C1739">
        <v>2.9381082827837701E-2</v>
      </c>
      <c r="D1739">
        <v>0.80774672482778698</v>
      </c>
      <c r="E1739">
        <v>0.80758076947627</v>
      </c>
      <c r="F1739">
        <v>945.60870289437901</v>
      </c>
      <c r="G1739">
        <v>1170.9177122926401</v>
      </c>
      <c r="H1739" t="s">
        <v>2029</v>
      </c>
      <c r="I1739" t="s">
        <v>3557</v>
      </c>
      <c r="J1739" t="s">
        <v>2989</v>
      </c>
    </row>
    <row r="1740" spans="1:10">
      <c r="A1740" t="s">
        <v>1745</v>
      </c>
      <c r="B1740">
        <v>0.97086791277303497</v>
      </c>
      <c r="C1740">
        <v>2.9132087226965302E-2</v>
      </c>
      <c r="D1740">
        <v>1.19211904464144</v>
      </c>
      <c r="E1740">
        <v>1.19236714247439</v>
      </c>
      <c r="F1740">
        <v>933.25514501808595</v>
      </c>
      <c r="G1740">
        <v>782.68948220930099</v>
      </c>
      <c r="H1740" t="s">
        <v>2029</v>
      </c>
      <c r="I1740" t="s">
        <v>3557</v>
      </c>
      <c r="J1740" t="s">
        <v>2679</v>
      </c>
    </row>
    <row r="1741" spans="1:10">
      <c r="A1741" t="s">
        <v>1746</v>
      </c>
      <c r="B1741">
        <v>0.97103378574411503</v>
      </c>
      <c r="C1741">
        <v>2.8966214255885001E-2</v>
      </c>
      <c r="D1741">
        <v>1.10594884603976</v>
      </c>
      <c r="E1741">
        <v>1.1061249282019601</v>
      </c>
      <c r="F1741">
        <v>672.70737889991995</v>
      </c>
      <c r="G1741">
        <v>608.16486501587303</v>
      </c>
      <c r="H1741" t="s">
        <v>2029</v>
      </c>
      <c r="I1741" t="s">
        <v>3557</v>
      </c>
      <c r="J1741" t="s">
        <v>2964</v>
      </c>
    </row>
    <row r="1742" spans="1:10">
      <c r="A1742" t="s">
        <v>1747</v>
      </c>
      <c r="B1742">
        <v>0.97109304802604102</v>
      </c>
      <c r="C1742">
        <v>2.8906951973959E-2</v>
      </c>
      <c r="D1742">
        <v>0.70286692796218098</v>
      </c>
      <c r="E1742">
        <v>0.70279255422537901</v>
      </c>
      <c r="F1742">
        <v>2837.9491593991602</v>
      </c>
      <c r="G1742">
        <v>4038.1078518989498</v>
      </c>
      <c r="H1742" t="s">
        <v>3687</v>
      </c>
      <c r="I1742" t="s">
        <v>3557</v>
      </c>
      <c r="J1742" t="s">
        <v>2615</v>
      </c>
    </row>
    <row r="1743" spans="1:10">
      <c r="A1743" t="s">
        <v>1748</v>
      </c>
      <c r="B1743">
        <v>0.97113184076092396</v>
      </c>
      <c r="C1743">
        <v>2.8868159239076499E-2</v>
      </c>
      <c r="D1743">
        <v>1.0105918672137899</v>
      </c>
      <c r="E1743">
        <v>1.01061113479056</v>
      </c>
      <c r="F1743">
        <v>561.52535801328895</v>
      </c>
      <c r="G1743">
        <v>555.62939351376997</v>
      </c>
      <c r="H1743" t="s">
        <v>4078</v>
      </c>
      <c r="I1743" t="s">
        <v>3557</v>
      </c>
      <c r="J1743" t="s">
        <v>3459</v>
      </c>
    </row>
    <row r="1744" spans="1:10">
      <c r="A1744" t="s">
        <v>1749</v>
      </c>
      <c r="B1744">
        <v>0.97119896837078101</v>
      </c>
      <c r="C1744">
        <v>2.88010316292189E-2</v>
      </c>
      <c r="D1744">
        <v>1.34555153328073</v>
      </c>
      <c r="E1744">
        <v>1.3457506423758701</v>
      </c>
      <c r="F1744">
        <v>2360.6526050878701</v>
      </c>
      <c r="G1744">
        <v>1754.15048913802</v>
      </c>
      <c r="H1744" t="s">
        <v>4021</v>
      </c>
      <c r="I1744" t="s">
        <v>3557</v>
      </c>
      <c r="J1744" t="s">
        <v>2074</v>
      </c>
    </row>
    <row r="1745" spans="1:10">
      <c r="A1745" t="s">
        <v>1750</v>
      </c>
      <c r="B1745">
        <v>0.97119998274738295</v>
      </c>
      <c r="C1745">
        <v>2.8800017252617001E-2</v>
      </c>
      <c r="D1745">
        <v>0.92963707347402702</v>
      </c>
      <c r="E1745">
        <v>0.92952473864980301</v>
      </c>
      <c r="F1745">
        <v>588.47857519792694</v>
      </c>
      <c r="G1745">
        <v>633.09695318636295</v>
      </c>
      <c r="H1745" t="s">
        <v>2029</v>
      </c>
      <c r="I1745" t="s">
        <v>3557</v>
      </c>
      <c r="J1745" t="s">
        <v>2331</v>
      </c>
    </row>
    <row r="1746" spans="1:10">
      <c r="A1746" t="s">
        <v>1751</v>
      </c>
      <c r="B1746">
        <v>0.97129324316184196</v>
      </c>
      <c r="C1746">
        <v>2.87067568381583E-2</v>
      </c>
      <c r="D1746">
        <v>0.886918586377475</v>
      </c>
      <c r="E1746">
        <v>0.88676613887238998</v>
      </c>
      <c r="F1746">
        <v>664.84602388773396</v>
      </c>
      <c r="G1746">
        <v>749.74350855543901</v>
      </c>
      <c r="H1746" t="s">
        <v>2029</v>
      </c>
      <c r="I1746" t="s">
        <v>3557</v>
      </c>
      <c r="J1746" t="s">
        <v>2354</v>
      </c>
    </row>
    <row r="1747" spans="1:10">
      <c r="A1747" t="s">
        <v>1752</v>
      </c>
      <c r="B1747">
        <v>0.97136645159302204</v>
      </c>
      <c r="C1747">
        <v>2.8633548406977499E-2</v>
      </c>
      <c r="D1747">
        <v>0.96688345979150403</v>
      </c>
      <c r="E1747">
        <v>0.96682684674710595</v>
      </c>
      <c r="F1747">
        <v>571.63281445752796</v>
      </c>
      <c r="G1747">
        <v>591.24666232875495</v>
      </c>
      <c r="H1747" t="s">
        <v>2029</v>
      </c>
      <c r="I1747" t="s">
        <v>3557</v>
      </c>
      <c r="J1747" t="s">
        <v>2086</v>
      </c>
    </row>
    <row r="1748" spans="1:10">
      <c r="A1748" t="s">
        <v>1753</v>
      </c>
      <c r="B1748">
        <v>0.97139414168231397</v>
      </c>
      <c r="C1748">
        <v>2.8605858317685601E-2</v>
      </c>
      <c r="D1748">
        <v>1.11646851619375</v>
      </c>
      <c r="E1748">
        <v>1.1166511201640801</v>
      </c>
      <c r="F1748">
        <v>719.87550897303697</v>
      </c>
      <c r="G1748">
        <v>644.67256555123299</v>
      </c>
      <c r="H1748" t="s">
        <v>2029</v>
      </c>
      <c r="I1748" t="s">
        <v>3557</v>
      </c>
      <c r="J1748" t="s">
        <v>2331</v>
      </c>
    </row>
    <row r="1749" spans="1:10">
      <c r="A1749" t="s">
        <v>1754</v>
      </c>
      <c r="B1749">
        <v>0.97153336810913704</v>
      </c>
      <c r="C1749">
        <v>2.84666318908634E-2</v>
      </c>
      <c r="D1749">
        <v>0.76537444264974897</v>
      </c>
      <c r="E1749">
        <v>0.76524975634280701</v>
      </c>
      <c r="F1749">
        <v>1455.47372797045</v>
      </c>
      <c r="G1749">
        <v>1901.96215472021</v>
      </c>
      <c r="H1749" t="s">
        <v>2029</v>
      </c>
      <c r="I1749" t="s">
        <v>3557</v>
      </c>
      <c r="J1749" t="s">
        <v>2720</v>
      </c>
    </row>
    <row r="1750" spans="1:10">
      <c r="A1750" t="s">
        <v>1755</v>
      </c>
      <c r="B1750">
        <v>0.97166031379664797</v>
      </c>
      <c r="C1750">
        <v>2.83396862033523E-2</v>
      </c>
      <c r="D1750">
        <v>1.1675951650044301</v>
      </c>
      <c r="E1750">
        <v>1.1678153506861599</v>
      </c>
      <c r="F1750">
        <v>898.44057282126198</v>
      </c>
      <c r="G1750">
        <v>769.333006403681</v>
      </c>
      <c r="H1750" t="s">
        <v>2029</v>
      </c>
      <c r="I1750" t="s">
        <v>3557</v>
      </c>
      <c r="J1750" t="s">
        <v>2030</v>
      </c>
    </row>
    <row r="1751" spans="1:10">
      <c r="A1751" t="s">
        <v>1756</v>
      </c>
      <c r="B1751">
        <v>0.971687556836908</v>
      </c>
      <c r="C1751">
        <v>2.8312443163092199E-2</v>
      </c>
      <c r="D1751">
        <v>1.1842420510682701</v>
      </c>
      <c r="E1751">
        <v>1.1844693736644201</v>
      </c>
      <c r="F1751">
        <v>970.31581864696295</v>
      </c>
      <c r="G1751">
        <v>819.19718274466004</v>
      </c>
      <c r="H1751" t="s">
        <v>2029</v>
      </c>
      <c r="I1751" t="s">
        <v>3557</v>
      </c>
      <c r="J1751" t="s">
        <v>2940</v>
      </c>
    </row>
    <row r="1752" spans="1:10">
      <c r="A1752" t="s">
        <v>1757</v>
      </c>
      <c r="B1752">
        <v>0.97180555503064003</v>
      </c>
      <c r="C1752">
        <v>2.8194444969360001E-2</v>
      </c>
      <c r="D1752">
        <v>1.0450066729935099</v>
      </c>
      <c r="E1752">
        <v>1.04508280970196</v>
      </c>
      <c r="F1752">
        <v>624.41619811077703</v>
      </c>
      <c r="G1752">
        <v>597.47968437137695</v>
      </c>
      <c r="H1752" t="s">
        <v>2029</v>
      </c>
      <c r="I1752" t="s">
        <v>3557</v>
      </c>
      <c r="J1752" t="s">
        <v>2030</v>
      </c>
    </row>
    <row r="1753" spans="1:10">
      <c r="A1753" t="s">
        <v>1758</v>
      </c>
      <c r="B1753">
        <v>0.97194289814406598</v>
      </c>
      <c r="C1753">
        <v>2.8057101855934199E-2</v>
      </c>
      <c r="D1753">
        <v>1.06457876758175</v>
      </c>
      <c r="E1753">
        <v>1.06468454585091</v>
      </c>
      <c r="F1753">
        <v>656.98466887554798</v>
      </c>
      <c r="G1753">
        <v>617.06918221961905</v>
      </c>
      <c r="H1753" t="s">
        <v>2029</v>
      </c>
      <c r="I1753" t="s">
        <v>3557</v>
      </c>
      <c r="J1753" t="s">
        <v>2658</v>
      </c>
    </row>
    <row r="1754" spans="1:10">
      <c r="A1754" t="s">
        <v>1759</v>
      </c>
      <c r="B1754">
        <v>0.97195052128771597</v>
      </c>
      <c r="C1754">
        <v>2.8049478712283801E-2</v>
      </c>
      <c r="D1754">
        <v>1.01794597000359</v>
      </c>
      <c r="E1754">
        <v>1.01797619364451</v>
      </c>
      <c r="F1754">
        <v>610.93958951845798</v>
      </c>
      <c r="G1754">
        <v>600.15097953250097</v>
      </c>
      <c r="H1754" t="s">
        <v>4026</v>
      </c>
      <c r="I1754" t="s">
        <v>3557</v>
      </c>
      <c r="J1754" t="s">
        <v>2069</v>
      </c>
    </row>
    <row r="1755" spans="1:10">
      <c r="A1755" t="s">
        <v>1760</v>
      </c>
      <c r="B1755">
        <v>0.97197440023541104</v>
      </c>
      <c r="C1755">
        <v>2.8025599764588901E-2</v>
      </c>
      <c r="D1755">
        <v>0.99165011400561498</v>
      </c>
      <c r="E1755">
        <v>0.99163623687495295</v>
      </c>
      <c r="F1755">
        <v>603.078234506272</v>
      </c>
      <c r="G1755">
        <v>608.16486501587303</v>
      </c>
      <c r="H1755" t="s">
        <v>3985</v>
      </c>
      <c r="I1755" t="s">
        <v>3557</v>
      </c>
      <c r="J1755" t="s">
        <v>3189</v>
      </c>
    </row>
    <row r="1756" spans="1:10">
      <c r="A1756" t="s">
        <v>1761</v>
      </c>
      <c r="B1756">
        <v>0.97199805847310605</v>
      </c>
      <c r="C1756">
        <v>2.8001941526894399E-2</v>
      </c>
      <c r="D1756">
        <v>1.1262694520243901</v>
      </c>
      <c r="E1756">
        <v>1.12645180653944</v>
      </c>
      <c r="F1756">
        <v>788.38160265065801</v>
      </c>
      <c r="G1756">
        <v>699.87933221445996</v>
      </c>
      <c r="H1756" t="s">
        <v>2029</v>
      </c>
      <c r="I1756" t="s">
        <v>3557</v>
      </c>
      <c r="J1756" t="s">
        <v>2898</v>
      </c>
    </row>
    <row r="1757" spans="1:10">
      <c r="A1757" t="s">
        <v>1762</v>
      </c>
      <c r="B1757">
        <v>0.97204915239205603</v>
      </c>
      <c r="C1757">
        <v>2.7950847607944401E-2</v>
      </c>
      <c r="D1757">
        <v>0.82934009580901502</v>
      </c>
      <c r="E1757">
        <v>0.73302006212243997</v>
      </c>
      <c r="F1757">
        <v>1.3027388305908301</v>
      </c>
      <c r="G1757">
        <v>1.7808634407492598</v>
      </c>
      <c r="H1757" t="s">
        <v>2029</v>
      </c>
      <c r="I1757" t="s">
        <v>3557</v>
      </c>
      <c r="J1757" t="s">
        <v>2041</v>
      </c>
    </row>
    <row r="1758" spans="1:10">
      <c r="A1758" t="s">
        <v>1763</v>
      </c>
      <c r="B1758">
        <v>0.97207628849179095</v>
      </c>
      <c r="C1758">
        <v>2.7923711508208798E-2</v>
      </c>
      <c r="D1758">
        <v>1.0100853933659599</v>
      </c>
      <c r="E1758">
        <v>1.0101021548309199</v>
      </c>
      <c r="F1758">
        <v>614.30874166653803</v>
      </c>
      <c r="G1758">
        <v>608.16486501587303</v>
      </c>
      <c r="H1758" t="s">
        <v>2029</v>
      </c>
      <c r="I1758" t="s">
        <v>3557</v>
      </c>
      <c r="J1758" t="s">
        <v>2030</v>
      </c>
    </row>
    <row r="1759" spans="1:10">
      <c r="A1759" t="s">
        <v>1764</v>
      </c>
      <c r="B1759">
        <v>0.97207784583378298</v>
      </c>
      <c r="C1759">
        <v>2.7922154166217399E-2</v>
      </c>
      <c r="D1759">
        <v>0.76520293205659395</v>
      </c>
      <c r="E1759">
        <v>0.632684039578435</v>
      </c>
      <c r="F1759">
        <v>1.1230507160265799</v>
      </c>
      <c r="G1759">
        <v>1.7808634407492598</v>
      </c>
      <c r="H1759" t="s">
        <v>2029</v>
      </c>
      <c r="I1759" t="s">
        <v>3557</v>
      </c>
      <c r="J1759" t="s">
        <v>2030</v>
      </c>
    </row>
    <row r="1760" spans="1:10">
      <c r="A1760" t="s">
        <v>1765</v>
      </c>
      <c r="B1760">
        <v>0.97207784583378298</v>
      </c>
      <c r="C1760">
        <v>2.7922154166217399E-2</v>
      </c>
      <c r="D1760">
        <v>0.76520293205659395</v>
      </c>
      <c r="E1760">
        <v>0.632684039578435</v>
      </c>
      <c r="F1760">
        <v>1.1230507160265799</v>
      </c>
      <c r="G1760">
        <v>1.7808634407492598</v>
      </c>
      <c r="H1760" t="s">
        <v>2029</v>
      </c>
      <c r="I1760" t="s">
        <v>3557</v>
      </c>
      <c r="J1760" t="s">
        <v>4127</v>
      </c>
    </row>
    <row r="1761" spans="1:10">
      <c r="A1761" t="s">
        <v>1766</v>
      </c>
      <c r="B1761">
        <v>0.97207784583378298</v>
      </c>
      <c r="C1761">
        <v>2.7922154166217399E-2</v>
      </c>
      <c r="D1761">
        <v>0.76520293205659395</v>
      </c>
      <c r="E1761">
        <v>0.632684039578435</v>
      </c>
      <c r="F1761">
        <v>1.1230507160265799</v>
      </c>
      <c r="G1761">
        <v>1.7808634407492598</v>
      </c>
      <c r="H1761" t="s">
        <v>2029</v>
      </c>
      <c r="I1761" t="s">
        <v>3557</v>
      </c>
      <c r="J1761" t="s">
        <v>2030</v>
      </c>
    </row>
    <row r="1762" spans="1:10">
      <c r="A1762" t="s">
        <v>1767</v>
      </c>
      <c r="B1762">
        <v>0.97207784583378298</v>
      </c>
      <c r="C1762">
        <v>2.7922154166217399E-2</v>
      </c>
      <c r="D1762">
        <v>0.76520293205659395</v>
      </c>
      <c r="E1762">
        <v>0.632684039578435</v>
      </c>
      <c r="F1762">
        <v>1.1230507160265799</v>
      </c>
      <c r="G1762">
        <v>1.7808634407492598</v>
      </c>
      <c r="H1762" t="s">
        <v>2029</v>
      </c>
      <c r="I1762" t="s">
        <v>3557</v>
      </c>
      <c r="J1762" t="s">
        <v>2030</v>
      </c>
    </row>
    <row r="1763" spans="1:10">
      <c r="A1763" t="s">
        <v>1768</v>
      </c>
      <c r="B1763">
        <v>0.97207784583378298</v>
      </c>
      <c r="C1763">
        <v>2.7922154166217399E-2</v>
      </c>
      <c r="D1763">
        <v>0.76520293205659395</v>
      </c>
      <c r="E1763">
        <v>0.632684039578435</v>
      </c>
      <c r="F1763">
        <v>1.1230507160265799</v>
      </c>
      <c r="G1763">
        <v>1.7808634407492598</v>
      </c>
      <c r="H1763" t="s">
        <v>2029</v>
      </c>
      <c r="I1763" t="s">
        <v>3557</v>
      </c>
      <c r="J1763" t="s">
        <v>2030</v>
      </c>
    </row>
    <row r="1764" spans="1:10">
      <c r="A1764" t="s">
        <v>1769</v>
      </c>
      <c r="B1764">
        <v>0.97221085663983897</v>
      </c>
      <c r="C1764">
        <v>2.77891433601609E-2</v>
      </c>
      <c r="D1764">
        <v>1.25226808683811</v>
      </c>
      <c r="E1764">
        <v>1.25248886979903</v>
      </c>
      <c r="F1764">
        <v>1446.4893222422299</v>
      </c>
      <c r="G1764">
        <v>1154.8899413259001</v>
      </c>
      <c r="H1764" t="s">
        <v>3786</v>
      </c>
      <c r="I1764" t="s">
        <v>3557</v>
      </c>
      <c r="J1764" t="s">
        <v>2807</v>
      </c>
    </row>
    <row r="1765" spans="1:10">
      <c r="A1765" t="s">
        <v>1770</v>
      </c>
      <c r="B1765">
        <v>0.97227673694323702</v>
      </c>
      <c r="C1765">
        <v>2.77232630567626E-2</v>
      </c>
      <c r="D1765">
        <v>0.84720684593107498</v>
      </c>
      <c r="E1765">
        <v>0.84705576671046101</v>
      </c>
      <c r="F1765">
        <v>865.87210205649205</v>
      </c>
      <c r="G1765">
        <v>1022.21561499008</v>
      </c>
      <c r="H1765" t="s">
        <v>2029</v>
      </c>
      <c r="I1765" t="s">
        <v>3557</v>
      </c>
      <c r="J1765" t="s">
        <v>2331</v>
      </c>
    </row>
    <row r="1766" spans="1:10">
      <c r="A1766" t="s">
        <v>1771</v>
      </c>
      <c r="B1766">
        <v>0.97236066325067705</v>
      </c>
      <c r="C1766">
        <v>2.7639336749323101E-2</v>
      </c>
      <c r="D1766">
        <v>1.2572815769132801</v>
      </c>
      <c r="E1766">
        <v>1.25749822864006</v>
      </c>
      <c r="F1766">
        <v>1509.3801623397201</v>
      </c>
      <c r="G1766">
        <v>1200.3019590649999</v>
      </c>
      <c r="H1766" t="s">
        <v>3842</v>
      </c>
      <c r="I1766" t="s">
        <v>3557</v>
      </c>
      <c r="J1766" t="s">
        <v>2938</v>
      </c>
    </row>
    <row r="1767" spans="1:10">
      <c r="A1767" t="s">
        <v>1772</v>
      </c>
      <c r="B1767">
        <v>0.97242258295143502</v>
      </c>
      <c r="C1767">
        <v>2.75774170485652E-2</v>
      </c>
      <c r="D1767">
        <v>0.72347667566271101</v>
      </c>
      <c r="E1767">
        <v>0.723394655805493</v>
      </c>
      <c r="F1767">
        <v>2465.0963216783398</v>
      </c>
      <c r="G1767">
        <v>3407.6821938737098</v>
      </c>
      <c r="H1767" t="s">
        <v>2029</v>
      </c>
      <c r="I1767" t="s">
        <v>3557</v>
      </c>
      <c r="J1767" t="s">
        <v>2289</v>
      </c>
    </row>
    <row r="1768" spans="1:10">
      <c r="A1768" t="s">
        <v>1773</v>
      </c>
      <c r="B1768">
        <v>0.972473456621467</v>
      </c>
      <c r="C1768">
        <v>2.7526543378532799E-2</v>
      </c>
      <c r="D1768">
        <v>1.41649731748242</v>
      </c>
      <c r="E1768">
        <v>1.4166330953605399</v>
      </c>
      <c r="F1768">
        <v>4392.2513503799501</v>
      </c>
      <c r="G1768">
        <v>3100.48325034446</v>
      </c>
      <c r="H1768" t="s">
        <v>3971</v>
      </c>
      <c r="I1768" t="s">
        <v>3557</v>
      </c>
      <c r="J1768" t="s">
        <v>3161</v>
      </c>
    </row>
    <row r="1769" spans="1:10">
      <c r="A1769" t="s">
        <v>1774</v>
      </c>
      <c r="B1769">
        <v>0.97248588996776397</v>
      </c>
      <c r="C1769">
        <v>2.7514110032235799E-2</v>
      </c>
      <c r="D1769">
        <v>1.2353675153253301</v>
      </c>
      <c r="E1769">
        <v>1.2355849043667899</v>
      </c>
      <c r="F1769">
        <v>1352.153062096</v>
      </c>
      <c r="G1769">
        <v>1094.34058434042</v>
      </c>
      <c r="H1769" t="s">
        <v>2029</v>
      </c>
      <c r="I1769" t="s">
        <v>3557</v>
      </c>
      <c r="J1769" t="s">
        <v>2537</v>
      </c>
    </row>
    <row r="1770" spans="1:10">
      <c r="A1770" t="s">
        <v>1775</v>
      </c>
      <c r="B1770">
        <v>0.97250097268830604</v>
      </c>
      <c r="C1770">
        <v>2.74990273116935E-2</v>
      </c>
      <c r="D1770">
        <v>1.17599133611585</v>
      </c>
      <c r="E1770">
        <v>1.1761985678071101</v>
      </c>
      <c r="F1770">
        <v>1009.62259370789</v>
      </c>
      <c r="G1770">
        <v>858.37617844114402</v>
      </c>
      <c r="H1770" t="s">
        <v>3878</v>
      </c>
      <c r="I1770" t="s">
        <v>3557</v>
      </c>
      <c r="J1770" t="s">
        <v>2130</v>
      </c>
    </row>
    <row r="1771" spans="1:10">
      <c r="A1771" t="s">
        <v>1776</v>
      </c>
      <c r="B1771">
        <v>0.97253928553566704</v>
      </c>
      <c r="C1771">
        <v>2.7460714464333201E-2</v>
      </c>
      <c r="D1771">
        <v>1.1034363232365101</v>
      </c>
      <c r="E1771">
        <v>1.1035860839040499</v>
      </c>
      <c r="F1771">
        <v>770.41279119423302</v>
      </c>
      <c r="G1771">
        <v>698.09846877371103</v>
      </c>
      <c r="H1771" t="s">
        <v>2029</v>
      </c>
      <c r="I1771" t="s">
        <v>3557</v>
      </c>
      <c r="J1771" t="s">
        <v>3360</v>
      </c>
    </row>
    <row r="1772" spans="1:10">
      <c r="A1772" t="s">
        <v>1777</v>
      </c>
      <c r="B1772">
        <v>0.97270590191016704</v>
      </c>
      <c r="C1772">
        <v>2.7294098089833001E-2</v>
      </c>
      <c r="D1772">
        <v>1.2289533571309499</v>
      </c>
      <c r="E1772">
        <v>1.2291665566818699</v>
      </c>
      <c r="F1772">
        <v>1334.1842506395701</v>
      </c>
      <c r="G1772">
        <v>1085.43626713668</v>
      </c>
      <c r="H1772" t="s">
        <v>3872</v>
      </c>
      <c r="I1772" t="s">
        <v>3557</v>
      </c>
      <c r="J1772" t="s">
        <v>2135</v>
      </c>
    </row>
    <row r="1773" spans="1:10">
      <c r="A1773" t="s">
        <v>1778</v>
      </c>
      <c r="B1773">
        <v>0.97272920626680703</v>
      </c>
      <c r="C1773">
        <v>2.7270793733193199E-2</v>
      </c>
      <c r="D1773">
        <v>1.27959742402785</v>
      </c>
      <c r="E1773">
        <v>1.2798004810643699</v>
      </c>
      <c r="F1773">
        <v>1781.15843561815</v>
      </c>
      <c r="G1773">
        <v>1391.74477894555</v>
      </c>
      <c r="H1773" t="s">
        <v>2029</v>
      </c>
      <c r="I1773" t="s">
        <v>3557</v>
      </c>
      <c r="J1773" t="s">
        <v>2030</v>
      </c>
    </row>
    <row r="1774" spans="1:10">
      <c r="A1774" t="s">
        <v>1779</v>
      </c>
      <c r="B1774">
        <v>0.97278166345551298</v>
      </c>
      <c r="C1774">
        <v>2.7218336544486601E-2</v>
      </c>
      <c r="D1774">
        <v>1.00177465455799</v>
      </c>
      <c r="E1774">
        <v>1.0017773990255401</v>
      </c>
      <c r="F1774">
        <v>654.73856744349496</v>
      </c>
      <c r="G1774">
        <v>653.57688275497901</v>
      </c>
      <c r="H1774" t="s">
        <v>2029</v>
      </c>
      <c r="I1774" t="s">
        <v>3557</v>
      </c>
      <c r="J1774" t="s">
        <v>2379</v>
      </c>
    </row>
    <row r="1775" spans="1:10">
      <c r="A1775" t="s">
        <v>1780</v>
      </c>
      <c r="B1775">
        <v>0.97283163595261002</v>
      </c>
      <c r="C1775">
        <v>2.7168364047389901E-2</v>
      </c>
      <c r="D1775">
        <v>1.1548126747412901</v>
      </c>
      <c r="E1775">
        <v>1.15500244897073</v>
      </c>
      <c r="F1775">
        <v>952.34700719053797</v>
      </c>
      <c r="G1775">
        <v>824.53977306690797</v>
      </c>
      <c r="H1775" t="s">
        <v>4062</v>
      </c>
      <c r="I1775" t="s">
        <v>3557</v>
      </c>
      <c r="J1775" t="s">
        <v>3383</v>
      </c>
    </row>
    <row r="1776" spans="1:10">
      <c r="A1776" t="s">
        <v>1781</v>
      </c>
      <c r="B1776">
        <v>0.97283213488561704</v>
      </c>
      <c r="C1776">
        <v>2.7167865114382701E-2</v>
      </c>
      <c r="D1776">
        <v>0.66892631535096203</v>
      </c>
      <c r="E1776">
        <v>0.66888522948676898</v>
      </c>
      <c r="F1776">
        <v>5447.9190234449297</v>
      </c>
      <c r="G1776">
        <v>8144.7789462667497</v>
      </c>
      <c r="H1776" t="s">
        <v>3771</v>
      </c>
      <c r="I1776" t="s">
        <v>3557</v>
      </c>
      <c r="J1776" t="s">
        <v>2774</v>
      </c>
    </row>
    <row r="1777" spans="1:10">
      <c r="A1777" t="s">
        <v>1782</v>
      </c>
      <c r="B1777">
        <v>0.97289244608738501</v>
      </c>
      <c r="C1777">
        <v>2.7107553912615E-2</v>
      </c>
      <c r="D1777">
        <v>1.06340289237921</v>
      </c>
      <c r="E1777">
        <v>1.06349771410271</v>
      </c>
      <c r="F1777">
        <v>718.75245825700995</v>
      </c>
      <c r="G1777">
        <v>675.83767576434502</v>
      </c>
      <c r="H1777" t="s">
        <v>2029</v>
      </c>
      <c r="I1777" t="s">
        <v>3557</v>
      </c>
      <c r="J1777" t="s">
        <v>3506</v>
      </c>
    </row>
    <row r="1778" spans="1:10">
      <c r="A1778" t="s">
        <v>1783</v>
      </c>
      <c r="B1778">
        <v>0.972949739990006</v>
      </c>
      <c r="C1778">
        <v>2.70502600099937E-2</v>
      </c>
      <c r="D1778">
        <v>1.1757896160119501</v>
      </c>
      <c r="E1778">
        <v>1.17598796836865</v>
      </c>
      <c r="F1778">
        <v>1053.42157163293</v>
      </c>
      <c r="G1778">
        <v>895.77431069687896</v>
      </c>
      <c r="H1778" t="s">
        <v>3849</v>
      </c>
      <c r="I1778" t="s">
        <v>3557</v>
      </c>
      <c r="J1778" t="s">
        <v>2149</v>
      </c>
    </row>
    <row r="1779" spans="1:10">
      <c r="A1779" t="s">
        <v>1784</v>
      </c>
      <c r="B1779">
        <v>0.97296192493176203</v>
      </c>
      <c r="C1779">
        <v>2.7038075068237501E-2</v>
      </c>
      <c r="D1779">
        <v>1.1929251945914601</v>
      </c>
      <c r="E1779">
        <v>1.1931290992277399</v>
      </c>
      <c r="F1779">
        <v>1141.019527483</v>
      </c>
      <c r="G1779">
        <v>956.32366768235397</v>
      </c>
      <c r="H1779" t="s">
        <v>3644</v>
      </c>
      <c r="I1779" t="s">
        <v>3557</v>
      </c>
      <c r="J1779" t="s">
        <v>2497</v>
      </c>
    </row>
    <row r="1780" spans="1:10">
      <c r="A1780" t="s">
        <v>1785</v>
      </c>
      <c r="B1780">
        <v>0.972969031194441</v>
      </c>
      <c r="C1780">
        <v>2.7030968805558601E-2</v>
      </c>
      <c r="D1780">
        <v>0.85982758391042702</v>
      </c>
      <c r="E1780">
        <v>0.85968764297225297</v>
      </c>
      <c r="F1780">
        <v>870.36430492059799</v>
      </c>
      <c r="G1780">
        <v>1012.42086606596</v>
      </c>
      <c r="H1780" t="s">
        <v>2029</v>
      </c>
      <c r="I1780" t="s">
        <v>3557</v>
      </c>
      <c r="J1780" t="s">
        <v>3320</v>
      </c>
    </row>
    <row r="1781" spans="1:10">
      <c r="A1781" t="s">
        <v>1786</v>
      </c>
      <c r="B1781">
        <v>0.97303549427775904</v>
      </c>
      <c r="C1781">
        <v>2.6964505722241201E-2</v>
      </c>
      <c r="D1781">
        <v>1.2112349284368</v>
      </c>
      <c r="E1781">
        <v>1.21144074607787</v>
      </c>
      <c r="F1781">
        <v>1256.6937512337399</v>
      </c>
      <c r="G1781">
        <v>1037.3529542364399</v>
      </c>
      <c r="H1781" t="s">
        <v>3974</v>
      </c>
      <c r="I1781" t="s">
        <v>3557</v>
      </c>
      <c r="J1781" t="s">
        <v>3169</v>
      </c>
    </row>
    <row r="1782" spans="1:10">
      <c r="A1782" t="s">
        <v>1787</v>
      </c>
      <c r="B1782">
        <v>0.97304833710581295</v>
      </c>
      <c r="C1782">
        <v>2.6951662894187E-2</v>
      </c>
      <c r="D1782">
        <v>1.2769178307362199</v>
      </c>
      <c r="E1782">
        <v>1.2771156510701001</v>
      </c>
      <c r="F1782">
        <v>1806.98860208676</v>
      </c>
      <c r="G1782">
        <v>1414.8960036752901</v>
      </c>
      <c r="H1782" t="s">
        <v>3654</v>
      </c>
      <c r="I1782" t="s">
        <v>3557</v>
      </c>
      <c r="J1782" t="s">
        <v>2508</v>
      </c>
    </row>
    <row r="1783" spans="1:10">
      <c r="A1783" t="s">
        <v>1788</v>
      </c>
      <c r="B1783">
        <v>0.97305181581582101</v>
      </c>
      <c r="C1783">
        <v>2.6948184184178901E-2</v>
      </c>
      <c r="D1783">
        <v>0.87239817730815294</v>
      </c>
      <c r="E1783">
        <v>0.87226280946215895</v>
      </c>
      <c r="F1783">
        <v>831.05752985966797</v>
      </c>
      <c r="G1783">
        <v>952.76194080085497</v>
      </c>
      <c r="H1783" t="s">
        <v>2029</v>
      </c>
      <c r="I1783" t="s">
        <v>3557</v>
      </c>
      <c r="J1783" t="s">
        <v>2331</v>
      </c>
    </row>
    <row r="1784" spans="1:10">
      <c r="A1784" t="s">
        <v>1789</v>
      </c>
      <c r="B1784">
        <v>0.97305201342409797</v>
      </c>
      <c r="C1784">
        <v>2.6947986575902399E-2</v>
      </c>
      <c r="D1784">
        <v>1.38276270629063</v>
      </c>
      <c r="E1784">
        <v>1.38291028956122</v>
      </c>
      <c r="F1784">
        <v>3625.20771133379</v>
      </c>
      <c r="G1784">
        <v>2621.4309847829099</v>
      </c>
      <c r="H1784" t="s">
        <v>2029</v>
      </c>
      <c r="I1784" t="s">
        <v>3557</v>
      </c>
      <c r="J1784" t="s">
        <v>2988</v>
      </c>
    </row>
    <row r="1785" spans="1:10">
      <c r="A1785" t="s">
        <v>1790</v>
      </c>
      <c r="B1785">
        <v>0.97305553464614203</v>
      </c>
      <c r="C1785">
        <v>2.6944465353857999E-2</v>
      </c>
      <c r="D1785">
        <v>0.70156410028790095</v>
      </c>
      <c r="E1785">
        <v>0.70150278555006995</v>
      </c>
      <c r="F1785">
        <v>3451.1348503496702</v>
      </c>
      <c r="G1785">
        <v>4919.6352550698402</v>
      </c>
      <c r="H1785" t="s">
        <v>3680</v>
      </c>
      <c r="I1785" t="s">
        <v>3557</v>
      </c>
      <c r="J1785" t="s">
        <v>4128</v>
      </c>
    </row>
    <row r="1786" spans="1:10">
      <c r="A1786" t="s">
        <v>1791</v>
      </c>
      <c r="B1786">
        <v>0.97314361573739505</v>
      </c>
      <c r="C1786">
        <v>2.6856384262604501E-2</v>
      </c>
      <c r="D1786">
        <v>1.2184411442732599</v>
      </c>
      <c r="E1786">
        <v>1.21864539269759</v>
      </c>
      <c r="F1786">
        <v>1317.3384898991801</v>
      </c>
      <c r="G1786">
        <v>1080.9841085348</v>
      </c>
      <c r="H1786" t="s">
        <v>3919</v>
      </c>
      <c r="I1786" t="s">
        <v>3557</v>
      </c>
      <c r="J1786" t="s">
        <v>3061</v>
      </c>
    </row>
    <row r="1787" spans="1:10">
      <c r="A1787" t="s">
        <v>1792</v>
      </c>
      <c r="B1787">
        <v>0.97315094210068798</v>
      </c>
      <c r="C1787">
        <v>2.6849057899312401E-2</v>
      </c>
      <c r="D1787">
        <v>1.0026923639640799</v>
      </c>
      <c r="E1787">
        <v>1.00269637992687</v>
      </c>
      <c r="F1787">
        <v>679.44568319608004</v>
      </c>
      <c r="G1787">
        <v>677.61853920509395</v>
      </c>
      <c r="H1787" t="s">
        <v>3744</v>
      </c>
      <c r="I1787" t="s">
        <v>3557</v>
      </c>
      <c r="J1787" t="s">
        <v>2185</v>
      </c>
    </row>
    <row r="1788" spans="1:10">
      <c r="A1788" t="s">
        <v>1793</v>
      </c>
      <c r="B1788">
        <v>0.97317899924765205</v>
      </c>
      <c r="C1788">
        <v>2.6821000752348199E-2</v>
      </c>
      <c r="D1788">
        <v>1.32535918701175</v>
      </c>
      <c r="E1788">
        <v>1.32553513944954</v>
      </c>
      <c r="F1788">
        <v>2477.4498795546301</v>
      </c>
      <c r="G1788">
        <v>1869.0161810663501</v>
      </c>
      <c r="H1788" t="s">
        <v>3918</v>
      </c>
      <c r="I1788" t="s">
        <v>3557</v>
      </c>
      <c r="J1788" t="s">
        <v>2037</v>
      </c>
    </row>
    <row r="1789" spans="1:10">
      <c r="A1789" t="s">
        <v>1794</v>
      </c>
      <c r="B1789">
        <v>0.97325138030592595</v>
      </c>
      <c r="C1789">
        <v>2.6748619694074001E-2</v>
      </c>
      <c r="D1789">
        <v>0.95021590537453304</v>
      </c>
      <c r="E1789">
        <v>0.95014724094309999</v>
      </c>
      <c r="F1789">
        <v>696.291443936478</v>
      </c>
      <c r="G1789">
        <v>732.82530586832104</v>
      </c>
      <c r="H1789" t="s">
        <v>2029</v>
      </c>
      <c r="I1789" t="s">
        <v>3557</v>
      </c>
      <c r="J1789" t="s">
        <v>2030</v>
      </c>
    </row>
    <row r="1790" spans="1:10">
      <c r="A1790" t="s">
        <v>1795</v>
      </c>
      <c r="B1790">
        <v>0.97326113688549498</v>
      </c>
      <c r="C1790">
        <v>2.6738863114504598E-2</v>
      </c>
      <c r="D1790">
        <v>1.5760830831808499</v>
      </c>
      <c r="E1790">
        <v>1.5761370200543499</v>
      </c>
      <c r="F1790">
        <v>17015.3413985187</v>
      </c>
      <c r="G1790">
        <v>10795.594177822</v>
      </c>
      <c r="H1790" t="s">
        <v>3892</v>
      </c>
      <c r="I1790" t="s">
        <v>3557</v>
      </c>
      <c r="J1790" t="s">
        <v>3015</v>
      </c>
    </row>
    <row r="1791" spans="1:10">
      <c r="A1791" t="s">
        <v>1796</v>
      </c>
      <c r="B1791">
        <v>0.97327832189028995</v>
      </c>
      <c r="C1791">
        <v>2.6721678109710399E-2</v>
      </c>
      <c r="D1791">
        <v>1.03899715212703</v>
      </c>
      <c r="E1791">
        <v>1.0390544919372</v>
      </c>
      <c r="F1791">
        <v>714.26025539290401</v>
      </c>
      <c r="G1791">
        <v>687.41328812921495</v>
      </c>
      <c r="H1791" t="s">
        <v>2029</v>
      </c>
      <c r="I1791" t="s">
        <v>3557</v>
      </c>
      <c r="J1791" t="s">
        <v>3381</v>
      </c>
    </row>
    <row r="1792" spans="1:10">
      <c r="A1792" t="s">
        <v>1797</v>
      </c>
      <c r="B1792">
        <v>0.97336511490487898</v>
      </c>
      <c r="C1792">
        <v>2.66348850951207E-2</v>
      </c>
      <c r="D1792">
        <v>0.73604659052738797</v>
      </c>
      <c r="E1792">
        <v>0.735962332530815</v>
      </c>
      <c r="F1792">
        <v>2330.3302357551502</v>
      </c>
      <c r="G1792">
        <v>3166.3751976521899</v>
      </c>
      <c r="H1792" t="s">
        <v>3694</v>
      </c>
      <c r="I1792" t="s">
        <v>3557</v>
      </c>
      <c r="J1792" t="s">
        <v>2622</v>
      </c>
    </row>
    <row r="1793" spans="1:10">
      <c r="A1793" t="s">
        <v>1798</v>
      </c>
      <c r="B1793">
        <v>0.97340085836807999</v>
      </c>
      <c r="C1793">
        <v>2.6599141631919999E-2</v>
      </c>
      <c r="D1793">
        <v>1.13966862951503</v>
      </c>
      <c r="E1793">
        <v>1.13983819170645</v>
      </c>
      <c r="F1793">
        <v>948.97785504245803</v>
      </c>
      <c r="G1793">
        <v>832.55365855028003</v>
      </c>
      <c r="H1793" t="s">
        <v>3753</v>
      </c>
      <c r="I1793" t="s">
        <v>3557</v>
      </c>
      <c r="J1793" t="s">
        <v>2739</v>
      </c>
    </row>
    <row r="1794" spans="1:10">
      <c r="A1794" t="s">
        <v>1799</v>
      </c>
      <c r="B1794">
        <v>0.97342989519488599</v>
      </c>
      <c r="C1794">
        <v>2.6570104805113699E-2</v>
      </c>
      <c r="D1794">
        <v>0.92756157328445499</v>
      </c>
      <c r="E1794">
        <v>0.92746897615419099</v>
      </c>
      <c r="F1794">
        <v>733.352117565355</v>
      </c>
      <c r="G1794">
        <v>790.70336769267203</v>
      </c>
      <c r="H1794" t="s">
        <v>3693</v>
      </c>
      <c r="I1794" t="s">
        <v>3557</v>
      </c>
      <c r="J1794" t="s">
        <v>2621</v>
      </c>
    </row>
    <row r="1795" spans="1:10">
      <c r="A1795" t="s">
        <v>1800</v>
      </c>
      <c r="B1795">
        <v>0.97347380880529299</v>
      </c>
      <c r="C1795">
        <v>2.65261911947067E-2</v>
      </c>
      <c r="D1795">
        <v>0.93343554347755797</v>
      </c>
      <c r="E1795">
        <v>0.93334938773853404</v>
      </c>
      <c r="F1795">
        <v>728.85991470124895</v>
      </c>
      <c r="G1795">
        <v>780.90861876855104</v>
      </c>
      <c r="H1795" t="s">
        <v>3980</v>
      </c>
      <c r="I1795" t="s">
        <v>3557</v>
      </c>
      <c r="J1795" t="s">
        <v>3178</v>
      </c>
    </row>
    <row r="1796" spans="1:10">
      <c r="A1796" t="s">
        <v>1801</v>
      </c>
      <c r="B1796">
        <v>0.97356688809712999</v>
      </c>
      <c r="C1796">
        <v>2.64331119028695E-2</v>
      </c>
      <c r="D1796">
        <v>1.23193213065412</v>
      </c>
      <c r="E1796">
        <v>1.2321281632313701</v>
      </c>
      <c r="F1796">
        <v>1473.4425394268701</v>
      </c>
      <c r="G1796">
        <v>1195.8498004631299</v>
      </c>
      <c r="H1796" t="s">
        <v>2029</v>
      </c>
      <c r="I1796" t="s">
        <v>3557</v>
      </c>
      <c r="J1796" t="s">
        <v>2519</v>
      </c>
    </row>
    <row r="1797" spans="1:10">
      <c r="A1797" t="s">
        <v>1802</v>
      </c>
      <c r="B1797">
        <v>0.97360425885921598</v>
      </c>
      <c r="C1797">
        <v>2.6395741140783701E-2</v>
      </c>
      <c r="D1797">
        <v>1.31680065841586</v>
      </c>
      <c r="E1797">
        <v>1.3169733813408799</v>
      </c>
      <c r="F1797">
        <v>2441.5122566417799</v>
      </c>
      <c r="G1797">
        <v>1853.8788418199799</v>
      </c>
      <c r="H1797" t="s">
        <v>2029</v>
      </c>
      <c r="I1797" t="s">
        <v>3557</v>
      </c>
      <c r="J1797" t="s">
        <v>3058</v>
      </c>
    </row>
    <row r="1798" spans="1:10">
      <c r="A1798" t="s">
        <v>1803</v>
      </c>
      <c r="B1798">
        <v>0.97370986146370697</v>
      </c>
      <c r="C1798">
        <v>2.6290138536292799E-2</v>
      </c>
      <c r="D1798">
        <v>2.1002114722282599</v>
      </c>
      <c r="E1798">
        <v>113.305071602658</v>
      </c>
      <c r="F1798">
        <v>1.1230507160265799</v>
      </c>
      <c r="G1798">
        <v>0</v>
      </c>
      <c r="H1798" t="s">
        <v>2029</v>
      </c>
      <c r="I1798" t="s">
        <v>3557</v>
      </c>
      <c r="J1798" t="s">
        <v>2030</v>
      </c>
    </row>
    <row r="1799" spans="1:10">
      <c r="A1799" t="s">
        <v>1804</v>
      </c>
      <c r="B1799">
        <v>0.97370986146370697</v>
      </c>
      <c r="C1799">
        <v>2.6290138536292799E-2</v>
      </c>
      <c r="D1799">
        <v>2.1002114722282599</v>
      </c>
      <c r="E1799">
        <v>113.305071602658</v>
      </c>
      <c r="F1799">
        <v>1.1230507160265799</v>
      </c>
      <c r="G1799">
        <v>0</v>
      </c>
      <c r="H1799" t="s">
        <v>2029</v>
      </c>
      <c r="I1799" t="s">
        <v>3557</v>
      </c>
      <c r="J1799" t="s">
        <v>2567</v>
      </c>
    </row>
    <row r="1800" spans="1:10">
      <c r="A1800" t="s">
        <v>1805</v>
      </c>
      <c r="B1800">
        <v>0.97370986146370697</v>
      </c>
      <c r="C1800">
        <v>2.6290138536292799E-2</v>
      </c>
      <c r="D1800">
        <v>2.1002114722282599</v>
      </c>
      <c r="E1800">
        <v>113.305071602658</v>
      </c>
      <c r="F1800">
        <v>1.1230507160265799</v>
      </c>
      <c r="G1800">
        <v>0</v>
      </c>
      <c r="H1800" t="s">
        <v>2029</v>
      </c>
      <c r="I1800" t="s">
        <v>3557</v>
      </c>
      <c r="J1800" t="s">
        <v>2456</v>
      </c>
    </row>
    <row r="1801" spans="1:10">
      <c r="A1801" t="s">
        <v>1806</v>
      </c>
      <c r="B1801">
        <v>0.97370986146370697</v>
      </c>
      <c r="C1801">
        <v>2.6290138536292799E-2</v>
      </c>
      <c r="D1801">
        <v>2.1002114722282599</v>
      </c>
      <c r="E1801">
        <v>113.305071602658</v>
      </c>
      <c r="F1801">
        <v>1.1230507160265799</v>
      </c>
      <c r="G1801">
        <v>0</v>
      </c>
      <c r="H1801" t="s">
        <v>2029</v>
      </c>
      <c r="I1801" t="s">
        <v>3557</v>
      </c>
      <c r="J1801" t="s">
        <v>2791</v>
      </c>
    </row>
    <row r="1802" spans="1:10">
      <c r="A1802" t="s">
        <v>1807</v>
      </c>
      <c r="B1802">
        <v>0.97370986146370697</v>
      </c>
      <c r="C1802">
        <v>2.6290138536292799E-2</v>
      </c>
      <c r="D1802">
        <v>2.1002114722282599</v>
      </c>
      <c r="E1802">
        <v>113.305071602658</v>
      </c>
      <c r="F1802">
        <v>1.1230507160265799</v>
      </c>
      <c r="G1802">
        <v>0</v>
      </c>
      <c r="H1802" t="s">
        <v>2029</v>
      </c>
      <c r="I1802" t="s">
        <v>3557</v>
      </c>
      <c r="J1802" t="s">
        <v>2030</v>
      </c>
    </row>
    <row r="1803" spans="1:10">
      <c r="A1803" t="s">
        <v>1808</v>
      </c>
      <c r="B1803">
        <v>0.97370986146370697</v>
      </c>
      <c r="C1803">
        <v>2.6290138536292799E-2</v>
      </c>
      <c r="D1803">
        <v>2.1002114722282599</v>
      </c>
      <c r="E1803">
        <v>113.305071602658</v>
      </c>
      <c r="F1803">
        <v>1.1230507160265799</v>
      </c>
      <c r="G1803">
        <v>0</v>
      </c>
      <c r="H1803" t="s">
        <v>2029</v>
      </c>
      <c r="I1803" t="s">
        <v>3557</v>
      </c>
      <c r="J1803" t="s">
        <v>2041</v>
      </c>
    </row>
    <row r="1804" spans="1:10">
      <c r="A1804" t="s">
        <v>1809</v>
      </c>
      <c r="B1804">
        <v>0.97370986146370697</v>
      </c>
      <c r="C1804">
        <v>2.6290138536292799E-2</v>
      </c>
      <c r="D1804">
        <v>2.1002114722282599</v>
      </c>
      <c r="E1804">
        <v>113.305071602658</v>
      </c>
      <c r="F1804">
        <v>1.1230507160265799</v>
      </c>
      <c r="G1804">
        <v>0</v>
      </c>
      <c r="H1804" t="s">
        <v>2029</v>
      </c>
      <c r="I1804" t="s">
        <v>3557</v>
      </c>
      <c r="J1804" t="s">
        <v>2030</v>
      </c>
    </row>
    <row r="1805" spans="1:10">
      <c r="A1805" t="s">
        <v>1810</v>
      </c>
      <c r="B1805">
        <v>0.97370986146370697</v>
      </c>
      <c r="C1805">
        <v>2.6290138536292799E-2</v>
      </c>
      <c r="D1805">
        <v>2.1002114722282599</v>
      </c>
      <c r="E1805">
        <v>113.305071602658</v>
      </c>
      <c r="F1805">
        <v>1.1230507160265799</v>
      </c>
      <c r="G1805">
        <v>0</v>
      </c>
      <c r="H1805" t="s">
        <v>2029</v>
      </c>
      <c r="I1805" t="s">
        <v>3557</v>
      </c>
      <c r="J1805" t="s">
        <v>2041</v>
      </c>
    </row>
    <row r="1806" spans="1:10">
      <c r="A1806" t="s">
        <v>1811</v>
      </c>
      <c r="B1806">
        <v>0.97370986146370697</v>
      </c>
      <c r="C1806">
        <v>2.6290138536292799E-2</v>
      </c>
      <c r="D1806">
        <v>2.1002114722282599</v>
      </c>
      <c r="E1806">
        <v>113.305071602658</v>
      </c>
      <c r="F1806">
        <v>1.1230507160265799</v>
      </c>
      <c r="G1806">
        <v>0</v>
      </c>
      <c r="H1806" t="s">
        <v>2029</v>
      </c>
      <c r="I1806" t="s">
        <v>3557</v>
      </c>
      <c r="J1806" t="s">
        <v>3097</v>
      </c>
    </row>
    <row r="1807" spans="1:10">
      <c r="A1807" t="s">
        <v>1812</v>
      </c>
      <c r="B1807">
        <v>0.97370986146370697</v>
      </c>
      <c r="C1807">
        <v>2.6290138536292799E-2</v>
      </c>
      <c r="D1807">
        <v>2.1002114722282599</v>
      </c>
      <c r="E1807">
        <v>113.305071602658</v>
      </c>
      <c r="F1807">
        <v>1.1230507160265799</v>
      </c>
      <c r="G1807">
        <v>0</v>
      </c>
      <c r="H1807" t="s">
        <v>2029</v>
      </c>
      <c r="I1807" t="s">
        <v>3557</v>
      </c>
      <c r="J1807" t="s">
        <v>2030</v>
      </c>
    </row>
    <row r="1808" spans="1:10">
      <c r="A1808" t="s">
        <v>1813</v>
      </c>
      <c r="B1808">
        <v>0.97370986146370697</v>
      </c>
      <c r="C1808">
        <v>2.6290138536292799E-2</v>
      </c>
      <c r="D1808">
        <v>2.1002114722282599</v>
      </c>
      <c r="E1808">
        <v>113.305071602658</v>
      </c>
      <c r="F1808">
        <v>1.1230507160265799</v>
      </c>
      <c r="G1808">
        <v>0</v>
      </c>
      <c r="H1808" t="s">
        <v>2029</v>
      </c>
      <c r="I1808" t="s">
        <v>3557</v>
      </c>
      <c r="J1808" t="s">
        <v>2030</v>
      </c>
    </row>
    <row r="1809" spans="1:10">
      <c r="A1809" t="s">
        <v>1814</v>
      </c>
      <c r="B1809">
        <v>0.97370986146370697</v>
      </c>
      <c r="C1809">
        <v>2.6290138536292799E-2</v>
      </c>
      <c r="D1809">
        <v>2.1002114722282599</v>
      </c>
      <c r="E1809">
        <v>113.305071602658</v>
      </c>
      <c r="F1809">
        <v>1.1230507160265799</v>
      </c>
      <c r="G1809">
        <v>0</v>
      </c>
      <c r="H1809" t="s">
        <v>2029</v>
      </c>
      <c r="I1809" t="s">
        <v>3557</v>
      </c>
      <c r="J1809" t="s">
        <v>2030</v>
      </c>
    </row>
    <row r="1810" spans="1:10">
      <c r="A1810" t="s">
        <v>1815</v>
      </c>
      <c r="B1810">
        <v>0.97370986146370697</v>
      </c>
      <c r="C1810">
        <v>2.6290138536292799E-2</v>
      </c>
      <c r="D1810">
        <v>2.1002114722282599</v>
      </c>
      <c r="E1810">
        <v>113.305071602658</v>
      </c>
      <c r="F1810">
        <v>1.1230507160265799</v>
      </c>
      <c r="G1810">
        <v>0</v>
      </c>
      <c r="H1810" t="s">
        <v>2029</v>
      </c>
      <c r="I1810" t="s">
        <v>3557</v>
      </c>
      <c r="J1810" t="s">
        <v>2030</v>
      </c>
    </row>
    <row r="1811" spans="1:10">
      <c r="A1811" t="s">
        <v>1816</v>
      </c>
      <c r="B1811">
        <v>0.97370986146370697</v>
      </c>
      <c r="C1811">
        <v>2.6290138536292799E-2</v>
      </c>
      <c r="D1811">
        <v>2.1002114722282599</v>
      </c>
      <c r="E1811">
        <v>113.305071602658</v>
      </c>
      <c r="F1811">
        <v>1.1230507160265799</v>
      </c>
      <c r="G1811">
        <v>0</v>
      </c>
      <c r="H1811" t="s">
        <v>2029</v>
      </c>
      <c r="I1811" t="s">
        <v>3557</v>
      </c>
      <c r="J1811" t="s">
        <v>2030</v>
      </c>
    </row>
    <row r="1812" spans="1:10">
      <c r="A1812" t="s">
        <v>1817</v>
      </c>
      <c r="B1812">
        <v>0.97374073639379</v>
      </c>
      <c r="C1812">
        <v>2.6259263606210399E-2</v>
      </c>
      <c r="D1812">
        <v>1.1458327401108901</v>
      </c>
      <c r="E1812">
        <v>1.14600079874528</v>
      </c>
      <c r="F1812">
        <v>1005.13039084379</v>
      </c>
      <c r="G1812">
        <v>877.07524456901103</v>
      </c>
      <c r="H1812" t="s">
        <v>3851</v>
      </c>
      <c r="I1812" t="s">
        <v>3557</v>
      </c>
      <c r="J1812" t="s">
        <v>2145</v>
      </c>
    </row>
    <row r="1813" spans="1:10">
      <c r="A1813" t="s">
        <v>1818</v>
      </c>
      <c r="B1813">
        <v>0.97375692252003199</v>
      </c>
      <c r="C1813">
        <v>2.62430774799681E-2</v>
      </c>
      <c r="D1813">
        <v>0.92017350415292298</v>
      </c>
      <c r="E1813">
        <v>0.92007700505461498</v>
      </c>
      <c r="F1813">
        <v>769.289740478206</v>
      </c>
      <c r="G1813">
        <v>836.11538543177801</v>
      </c>
      <c r="H1813" t="s">
        <v>3948</v>
      </c>
      <c r="I1813" t="s">
        <v>3557</v>
      </c>
      <c r="J1813" t="s">
        <v>3124</v>
      </c>
    </row>
    <row r="1814" spans="1:10">
      <c r="A1814" t="s">
        <v>1819</v>
      </c>
      <c r="B1814">
        <v>0.97378280046809795</v>
      </c>
      <c r="C1814">
        <v>2.6217199531902501E-2</v>
      </c>
      <c r="D1814">
        <v>1.3833269461270601</v>
      </c>
      <c r="E1814">
        <v>1.3834642964272901</v>
      </c>
      <c r="F1814">
        <v>3902.6012381923601</v>
      </c>
      <c r="G1814">
        <v>2820.8876901468302</v>
      </c>
      <c r="H1814" t="s">
        <v>3752</v>
      </c>
      <c r="I1814" t="s">
        <v>3557</v>
      </c>
      <c r="J1814" t="s">
        <v>2735</v>
      </c>
    </row>
    <row r="1815" spans="1:10">
      <c r="A1815" t="s">
        <v>1820</v>
      </c>
      <c r="B1815">
        <v>0.973829151088902</v>
      </c>
      <c r="C1815">
        <v>2.61708489110982E-2</v>
      </c>
      <c r="D1815">
        <v>0.91820915518401003</v>
      </c>
      <c r="E1815">
        <v>0.91811163161225595</v>
      </c>
      <c r="F1815">
        <v>778.274146206419</v>
      </c>
      <c r="G1815">
        <v>847.69099779664896</v>
      </c>
      <c r="H1815" t="s">
        <v>2029</v>
      </c>
      <c r="I1815" t="s">
        <v>3557</v>
      </c>
      <c r="J1815" t="s">
        <v>2331</v>
      </c>
    </row>
    <row r="1816" spans="1:10">
      <c r="A1816" t="s">
        <v>1821</v>
      </c>
      <c r="B1816">
        <v>0.973941605866391</v>
      </c>
      <c r="C1816">
        <v>2.6058394133609199E-2</v>
      </c>
      <c r="D1816">
        <v>1.0716640041977299</v>
      </c>
      <c r="E1816">
        <v>1.07175948206898</v>
      </c>
      <c r="F1816">
        <v>813.08871840324298</v>
      </c>
      <c r="G1816">
        <v>758.64782575918605</v>
      </c>
      <c r="H1816" t="s">
        <v>3609</v>
      </c>
      <c r="I1816" t="s">
        <v>3557</v>
      </c>
      <c r="J1816" t="s">
        <v>2411</v>
      </c>
    </row>
    <row r="1817" spans="1:10">
      <c r="A1817" t="s">
        <v>1822</v>
      </c>
      <c r="B1817">
        <v>0.973946940227296</v>
      </c>
      <c r="C1817">
        <v>2.6053059772704099E-2</v>
      </c>
      <c r="D1817">
        <v>1.1775048304173099</v>
      </c>
      <c r="E1817">
        <v>1.1776852150816799</v>
      </c>
      <c r="F1817">
        <v>1171.34189681572</v>
      </c>
      <c r="G1817">
        <v>994.61223165846297</v>
      </c>
      <c r="H1817" t="s">
        <v>2029</v>
      </c>
      <c r="I1817" t="s">
        <v>3557</v>
      </c>
      <c r="J1817" t="s">
        <v>2331</v>
      </c>
    </row>
    <row r="1818" spans="1:10">
      <c r="A1818" t="s">
        <v>1823</v>
      </c>
      <c r="B1818">
        <v>0.973989445663898</v>
      </c>
      <c r="C1818">
        <v>2.6010554336101801E-2</v>
      </c>
      <c r="D1818">
        <v>0.77674197179496396</v>
      </c>
      <c r="E1818">
        <v>0.77663624526164898</v>
      </c>
      <c r="F1818">
        <v>1657.6228568552301</v>
      </c>
      <c r="G1818">
        <v>2134.36483373799</v>
      </c>
      <c r="H1818" t="s">
        <v>2029</v>
      </c>
      <c r="I1818" t="s">
        <v>3557</v>
      </c>
      <c r="J1818" t="s">
        <v>3295</v>
      </c>
    </row>
    <row r="1819" spans="1:10">
      <c r="A1819" t="s">
        <v>1824</v>
      </c>
      <c r="B1819">
        <v>0.97402763078681998</v>
      </c>
      <c r="C1819">
        <v>2.5972369213180201E-2</v>
      </c>
      <c r="D1819">
        <v>1.0564384546356</v>
      </c>
      <c r="E1819">
        <v>1.0565143602438201</v>
      </c>
      <c r="F1819">
        <v>793.99685623079097</v>
      </c>
      <c r="G1819">
        <v>751.52437199618896</v>
      </c>
      <c r="H1819" t="s">
        <v>3896</v>
      </c>
      <c r="I1819" t="s">
        <v>3557</v>
      </c>
      <c r="J1819" t="s">
        <v>3023</v>
      </c>
    </row>
    <row r="1820" spans="1:10">
      <c r="A1820" t="s">
        <v>1825</v>
      </c>
      <c r="B1820">
        <v>0.97403485773683296</v>
      </c>
      <c r="C1820">
        <v>2.5965142263166902E-2</v>
      </c>
      <c r="D1820">
        <v>0.87271553989669404</v>
      </c>
      <c r="E1820">
        <v>0.87259288837794302</v>
      </c>
      <c r="F1820">
        <v>915.28633356166097</v>
      </c>
      <c r="G1820">
        <v>1048.92856660132</v>
      </c>
      <c r="H1820" t="s">
        <v>2029</v>
      </c>
      <c r="I1820" t="s">
        <v>3557</v>
      </c>
      <c r="J1820" t="s">
        <v>2818</v>
      </c>
    </row>
    <row r="1821" spans="1:10">
      <c r="A1821" t="s">
        <v>1826</v>
      </c>
      <c r="B1821">
        <v>0.97410944158671897</v>
      </c>
      <c r="C1821">
        <v>2.5890558413281198E-2</v>
      </c>
      <c r="D1821">
        <v>1.2405200349877301</v>
      </c>
      <c r="E1821">
        <v>1.2407052590659799</v>
      </c>
      <c r="F1821">
        <v>1628.42353823854</v>
      </c>
      <c r="G1821">
        <v>1312.4963558322099</v>
      </c>
      <c r="H1821" t="s">
        <v>3675</v>
      </c>
      <c r="I1821" t="s">
        <v>3557</v>
      </c>
      <c r="J1821" t="s">
        <v>2601</v>
      </c>
    </row>
    <row r="1822" spans="1:10">
      <c r="A1822" t="s">
        <v>1827</v>
      </c>
      <c r="B1822">
        <v>0.97425369973725395</v>
      </c>
      <c r="C1822">
        <v>2.5746300262745801E-2</v>
      </c>
      <c r="D1822">
        <v>0.778296467243626</v>
      </c>
      <c r="E1822">
        <v>0.77819260345440999</v>
      </c>
      <c r="F1822">
        <v>1678.96082045973</v>
      </c>
      <c r="G1822">
        <v>2157.5160584677301</v>
      </c>
      <c r="H1822" t="s">
        <v>3593</v>
      </c>
      <c r="I1822" t="s">
        <v>3557</v>
      </c>
      <c r="J1822" t="s">
        <v>2234</v>
      </c>
    </row>
    <row r="1823" spans="1:10">
      <c r="A1823" t="s">
        <v>1828</v>
      </c>
      <c r="B1823">
        <v>0.97428893931880201</v>
      </c>
      <c r="C1823">
        <v>2.5711060681198002E-2</v>
      </c>
      <c r="D1823">
        <v>0.79856785309835798</v>
      </c>
      <c r="E1823">
        <v>0.79845432225345003</v>
      </c>
      <c r="F1823">
        <v>1431.8896629338899</v>
      </c>
      <c r="G1823">
        <v>1793.3294848345099</v>
      </c>
      <c r="H1823" t="s">
        <v>2029</v>
      </c>
      <c r="I1823" t="s">
        <v>3557</v>
      </c>
      <c r="J1823" t="s">
        <v>2727</v>
      </c>
    </row>
    <row r="1824" spans="1:10">
      <c r="A1824" t="s">
        <v>1829</v>
      </c>
      <c r="B1824">
        <v>0.97434357718443798</v>
      </c>
      <c r="C1824">
        <v>2.56564228155617E-2</v>
      </c>
      <c r="D1824">
        <v>1.1319593404105799</v>
      </c>
      <c r="E1824">
        <v>1.1321082368400199</v>
      </c>
      <c r="F1824">
        <v>1014.114796572</v>
      </c>
      <c r="G1824">
        <v>895.77431069687896</v>
      </c>
      <c r="H1824" t="s">
        <v>2029</v>
      </c>
      <c r="I1824" t="s">
        <v>3557</v>
      </c>
      <c r="J1824" t="s">
        <v>2058</v>
      </c>
    </row>
    <row r="1825" spans="1:10">
      <c r="A1825" t="s">
        <v>1830</v>
      </c>
      <c r="B1825">
        <v>0.97435208600497802</v>
      </c>
      <c r="C1825">
        <v>2.5647913995021501E-2</v>
      </c>
      <c r="D1825">
        <v>1.1697089514432899</v>
      </c>
      <c r="E1825">
        <v>1.1698791284933199</v>
      </c>
      <c r="F1825">
        <v>1179.20325182791</v>
      </c>
      <c r="G1825">
        <v>1007.96870746408</v>
      </c>
      <c r="H1825" t="s">
        <v>2029</v>
      </c>
      <c r="I1825" t="s">
        <v>3557</v>
      </c>
      <c r="J1825" t="s">
        <v>2496</v>
      </c>
    </row>
    <row r="1826" spans="1:10">
      <c r="A1826" t="s">
        <v>1831</v>
      </c>
      <c r="B1826">
        <v>0.97435391655680303</v>
      </c>
      <c r="C1826">
        <v>2.5646083443197298E-2</v>
      </c>
      <c r="D1826">
        <v>1.03680995014574</v>
      </c>
      <c r="E1826">
        <v>1.03685853580309</v>
      </c>
      <c r="F1826">
        <v>793.99685623079097</v>
      </c>
      <c r="G1826">
        <v>765.77127952218302</v>
      </c>
      <c r="H1826" t="s">
        <v>2029</v>
      </c>
      <c r="I1826" t="s">
        <v>3557</v>
      </c>
      <c r="J1826" t="s">
        <v>2876</v>
      </c>
    </row>
    <row r="1827" spans="1:10">
      <c r="A1827" t="s">
        <v>1832</v>
      </c>
      <c r="B1827">
        <v>0.97444270402822097</v>
      </c>
      <c r="C1827">
        <v>2.5557295971778901E-2</v>
      </c>
      <c r="D1827">
        <v>1.1505910538228099</v>
      </c>
      <c r="E1827">
        <v>1.15075036339864</v>
      </c>
      <c r="F1827">
        <v>1099.4666509900201</v>
      </c>
      <c r="G1827">
        <v>955.43323596197899</v>
      </c>
      <c r="H1827" t="s">
        <v>3790</v>
      </c>
      <c r="I1827" t="s">
        <v>3557</v>
      </c>
      <c r="J1827" t="s">
        <v>2173</v>
      </c>
    </row>
    <row r="1828" spans="1:10">
      <c r="A1828" t="s">
        <v>1833</v>
      </c>
      <c r="B1828">
        <v>0.97449299966845604</v>
      </c>
      <c r="C1828">
        <v>2.5507000331543999E-2</v>
      </c>
      <c r="D1828">
        <v>1.0938614123753301</v>
      </c>
      <c r="E1828">
        <v>1.0939753631374101</v>
      </c>
      <c r="F1828">
        <v>910.79413069755503</v>
      </c>
      <c r="G1828">
        <v>832.55365855028003</v>
      </c>
      <c r="H1828" t="s">
        <v>2029</v>
      </c>
      <c r="I1828" t="s">
        <v>3557</v>
      </c>
      <c r="J1828" t="s">
        <v>2030</v>
      </c>
    </row>
    <row r="1829" spans="1:10">
      <c r="A1829" t="s">
        <v>1834</v>
      </c>
      <c r="B1829">
        <v>0.97452170723339804</v>
      </c>
      <c r="C1829">
        <v>2.5478292766601799E-2</v>
      </c>
      <c r="D1829">
        <v>1.1317687518455199</v>
      </c>
      <c r="E1829">
        <v>1.13191481971301</v>
      </c>
      <c r="F1829">
        <v>1032.08360802843</v>
      </c>
      <c r="G1829">
        <v>911.80208166362195</v>
      </c>
      <c r="H1829" t="s">
        <v>2029</v>
      </c>
      <c r="I1829" t="s">
        <v>3557</v>
      </c>
      <c r="J1829" t="s">
        <v>2030</v>
      </c>
    </row>
    <row r="1830" spans="1:10">
      <c r="A1830" t="s">
        <v>1835</v>
      </c>
      <c r="B1830">
        <v>0.97453050886233095</v>
      </c>
      <c r="C1830">
        <v>2.5469491137669401E-2</v>
      </c>
      <c r="D1830">
        <v>0.80068455178322795</v>
      </c>
      <c r="E1830">
        <v>0.80057287932185905</v>
      </c>
      <c r="F1830">
        <v>1444.24322081018</v>
      </c>
      <c r="G1830">
        <v>1804.0146654790001</v>
      </c>
      <c r="H1830" t="s">
        <v>3955</v>
      </c>
      <c r="I1830" t="s">
        <v>3557</v>
      </c>
      <c r="J1830" t="s">
        <v>3142</v>
      </c>
    </row>
    <row r="1831" spans="1:10">
      <c r="A1831" t="s">
        <v>1836</v>
      </c>
      <c r="B1831">
        <v>0.97458954145400201</v>
      </c>
      <c r="C1831">
        <v>2.5410458545998101E-2</v>
      </c>
      <c r="D1831">
        <v>1.2442377966471601</v>
      </c>
      <c r="E1831">
        <v>1.2444139342262801</v>
      </c>
      <c r="F1831">
        <v>1744.0977619892799</v>
      </c>
      <c r="G1831">
        <v>1401.5395278696701</v>
      </c>
      <c r="H1831" t="s">
        <v>2029</v>
      </c>
      <c r="I1831" t="s">
        <v>3557</v>
      </c>
      <c r="J1831" t="s">
        <v>2965</v>
      </c>
    </row>
    <row r="1832" spans="1:10">
      <c r="A1832" t="s">
        <v>1837</v>
      </c>
      <c r="B1832">
        <v>0.97467125744675798</v>
      </c>
      <c r="C1832">
        <v>2.5328742553242099E-2</v>
      </c>
      <c r="D1832">
        <v>0.79418141699252898</v>
      </c>
      <c r="E1832">
        <v>0.79407405008910703</v>
      </c>
      <c r="F1832">
        <v>1538.57948095641</v>
      </c>
      <c r="G1832">
        <v>1937.5794235352</v>
      </c>
      <c r="H1832" t="s">
        <v>3581</v>
      </c>
      <c r="I1832" t="s">
        <v>3557</v>
      </c>
      <c r="J1832" t="s">
        <v>2238</v>
      </c>
    </row>
    <row r="1833" spans="1:10">
      <c r="A1833" t="s">
        <v>1838</v>
      </c>
      <c r="B1833">
        <v>0.97471329898789605</v>
      </c>
      <c r="C1833">
        <v>2.5286701012103799E-2</v>
      </c>
      <c r="D1833">
        <v>1.17295889630828</v>
      </c>
      <c r="E1833">
        <v>1.17312415691219</v>
      </c>
      <c r="F1833">
        <v>1240.97104120937</v>
      </c>
      <c r="G1833">
        <v>1057.83288380506</v>
      </c>
      <c r="H1833" t="s">
        <v>2029</v>
      </c>
      <c r="I1833" t="s">
        <v>3557</v>
      </c>
      <c r="J1833" t="s">
        <v>4129</v>
      </c>
    </row>
    <row r="1834" spans="1:10">
      <c r="A1834" t="s">
        <v>1839</v>
      </c>
      <c r="B1834">
        <v>0.974751943924412</v>
      </c>
      <c r="C1834">
        <v>2.5248056075587801E-2</v>
      </c>
      <c r="D1834">
        <v>1.3628136457199</v>
      </c>
      <c r="E1834">
        <v>1.36294810228119</v>
      </c>
      <c r="F1834">
        <v>3717.2978700479698</v>
      </c>
      <c r="G1834">
        <v>2727.3923595074898</v>
      </c>
      <c r="H1834" t="s">
        <v>2029</v>
      </c>
      <c r="I1834" t="s">
        <v>3557</v>
      </c>
      <c r="J1834" t="s">
        <v>3258</v>
      </c>
    </row>
    <row r="1835" spans="1:10">
      <c r="A1835" t="s">
        <v>1840</v>
      </c>
      <c r="B1835">
        <v>0.97475335664132401</v>
      </c>
      <c r="C1835">
        <v>2.52466433586764E-2</v>
      </c>
      <c r="D1835">
        <v>1.2740126416295299</v>
      </c>
      <c r="E1835">
        <v>1.27418058929058</v>
      </c>
      <c r="F1835">
        <v>2101.2278896857301</v>
      </c>
      <c r="G1835">
        <v>1649.07954613382</v>
      </c>
      <c r="H1835" t="s">
        <v>2029</v>
      </c>
      <c r="I1835" t="s">
        <v>3557</v>
      </c>
      <c r="J1835" t="s">
        <v>2754</v>
      </c>
    </row>
    <row r="1836" spans="1:10">
      <c r="A1836" t="s">
        <v>1841</v>
      </c>
      <c r="B1836">
        <v>0.97483535065795102</v>
      </c>
      <c r="C1836">
        <v>2.51646493420488E-2</v>
      </c>
      <c r="D1836">
        <v>0.86312158634852398</v>
      </c>
      <c r="E1836">
        <v>0.86300615247845902</v>
      </c>
      <c r="F1836">
        <v>1034.32970946048</v>
      </c>
      <c r="G1836">
        <v>1198.5210956242499</v>
      </c>
      <c r="H1836" t="s">
        <v>3981</v>
      </c>
      <c r="I1836" t="s">
        <v>3557</v>
      </c>
      <c r="J1836" t="s">
        <v>3179</v>
      </c>
    </row>
    <row r="1837" spans="1:10">
      <c r="A1837" t="s">
        <v>1842</v>
      </c>
      <c r="B1837">
        <v>0.97483918930135904</v>
      </c>
      <c r="C1837">
        <v>2.5160810698640498E-2</v>
      </c>
      <c r="D1837">
        <v>0.81722886847912402</v>
      </c>
      <c r="E1837">
        <v>0.81711524943464597</v>
      </c>
      <c r="F1837">
        <v>1328.5689970594401</v>
      </c>
      <c r="G1837">
        <v>1625.92832140408</v>
      </c>
      <c r="H1837" t="s">
        <v>3918</v>
      </c>
      <c r="I1837" t="s">
        <v>3557</v>
      </c>
      <c r="J1837" t="s">
        <v>2037</v>
      </c>
    </row>
    <row r="1838" spans="1:10">
      <c r="A1838" t="s">
        <v>1843</v>
      </c>
      <c r="B1838">
        <v>0.97488396789301002</v>
      </c>
      <c r="C1838">
        <v>2.51160321069905E-2</v>
      </c>
      <c r="D1838">
        <v>1.2351147666880999</v>
      </c>
      <c r="E1838">
        <v>1.2352863967475101</v>
      </c>
      <c r="F1838">
        <v>1710.4062405084801</v>
      </c>
      <c r="G1838">
        <v>1384.62132518255</v>
      </c>
      <c r="H1838" t="s">
        <v>2029</v>
      </c>
      <c r="I1838" t="s">
        <v>3557</v>
      </c>
      <c r="J1838" t="s">
        <v>3248</v>
      </c>
    </row>
    <row r="1839" spans="1:10">
      <c r="A1839" t="s">
        <v>1844</v>
      </c>
      <c r="B1839">
        <v>0.97518939012142303</v>
      </c>
      <c r="C1839">
        <v>2.4810609878577299E-2</v>
      </c>
      <c r="D1839">
        <v>0.77333073283591303</v>
      </c>
      <c r="E1839">
        <v>0.77323880755285301</v>
      </c>
      <c r="F1839">
        <v>1927.15502870161</v>
      </c>
      <c r="G1839">
        <v>2492.31838532859</v>
      </c>
      <c r="H1839" t="s">
        <v>3715</v>
      </c>
      <c r="I1839" t="s">
        <v>3557</v>
      </c>
      <c r="J1839" t="s">
        <v>2660</v>
      </c>
    </row>
    <row r="1840" spans="1:10">
      <c r="A1840" t="s">
        <v>1845</v>
      </c>
      <c r="B1840">
        <v>0.97543852363588601</v>
      </c>
      <c r="C1840">
        <v>2.4561476364113901E-2</v>
      </c>
      <c r="D1840">
        <v>0.99312305732304595</v>
      </c>
      <c r="E1840">
        <v>0.99311500143225295</v>
      </c>
      <c r="F1840">
        <v>856.88769632827905</v>
      </c>
      <c r="G1840">
        <v>862.82833704301697</v>
      </c>
      <c r="H1840" t="s">
        <v>2029</v>
      </c>
      <c r="I1840" t="s">
        <v>3557</v>
      </c>
      <c r="J1840" t="s">
        <v>2393</v>
      </c>
    </row>
    <row r="1841" spans="1:10">
      <c r="A1841" t="s">
        <v>1846</v>
      </c>
      <c r="B1841">
        <v>0.97553460540552395</v>
      </c>
      <c r="C1841">
        <v>2.4465394594476299E-2</v>
      </c>
      <c r="D1841">
        <v>1.29817205385207</v>
      </c>
      <c r="E1841">
        <v>1.29832056787003</v>
      </c>
      <c r="F1841">
        <v>2634.6769797983502</v>
      </c>
      <c r="G1841">
        <v>2029.29389073378</v>
      </c>
      <c r="H1841" t="s">
        <v>4042</v>
      </c>
      <c r="I1841" t="s">
        <v>3557</v>
      </c>
      <c r="J1841" t="s">
        <v>3333</v>
      </c>
    </row>
    <row r="1842" spans="1:10">
      <c r="A1842" t="s">
        <v>1847</v>
      </c>
      <c r="B1842">
        <v>0.97555319827758602</v>
      </c>
      <c r="C1842">
        <v>2.44468017224138E-2</v>
      </c>
      <c r="D1842">
        <v>1.3542877858403601</v>
      </c>
      <c r="E1842">
        <v>1.35441529457064</v>
      </c>
      <c r="F1842">
        <v>3803.7727751820198</v>
      </c>
      <c r="G1842">
        <v>2808.4216460615899</v>
      </c>
      <c r="H1842" t="s">
        <v>2029</v>
      </c>
      <c r="I1842" t="s">
        <v>3557</v>
      </c>
      <c r="J1842" t="s">
        <v>3231</v>
      </c>
    </row>
    <row r="1843" spans="1:10">
      <c r="A1843" t="s">
        <v>1848</v>
      </c>
      <c r="B1843">
        <v>0.97565340761514696</v>
      </c>
      <c r="C1843">
        <v>2.4346592384852699E-2</v>
      </c>
      <c r="D1843">
        <v>0.98575733089961803</v>
      </c>
      <c r="E1843">
        <v>0.98574113135029895</v>
      </c>
      <c r="F1843">
        <v>875.97955850073095</v>
      </c>
      <c r="G1843">
        <v>888.65085693388198</v>
      </c>
      <c r="H1843" t="s">
        <v>2029</v>
      </c>
      <c r="I1843" t="s">
        <v>3557</v>
      </c>
      <c r="J1843" t="s">
        <v>2331</v>
      </c>
    </row>
    <row r="1844" spans="1:10">
      <c r="A1844" t="s">
        <v>1849</v>
      </c>
      <c r="B1844">
        <v>0.97583333704066899</v>
      </c>
      <c r="C1844">
        <v>2.4166662959330999E-2</v>
      </c>
      <c r="D1844">
        <v>0.85032985934412597</v>
      </c>
      <c r="E1844">
        <v>0.85022440036202296</v>
      </c>
      <c r="F1844">
        <v>1219.6330776048601</v>
      </c>
      <c r="G1844">
        <v>1434.48550152353</v>
      </c>
      <c r="H1844" t="s">
        <v>3984</v>
      </c>
      <c r="I1844" t="s">
        <v>3557</v>
      </c>
      <c r="J1844" t="s">
        <v>3186</v>
      </c>
    </row>
    <row r="1845" spans="1:10">
      <c r="A1845" t="s">
        <v>1850</v>
      </c>
      <c r="B1845">
        <v>0.97598261890190197</v>
      </c>
      <c r="C1845">
        <v>2.4017381098097999E-2</v>
      </c>
      <c r="D1845">
        <v>0.85265486541058</v>
      </c>
      <c r="E1845">
        <v>0.85255123762356499</v>
      </c>
      <c r="F1845">
        <v>1225.2483311850001</v>
      </c>
      <c r="G1845">
        <v>1437.1567966846501</v>
      </c>
      <c r="H1845" t="s">
        <v>2029</v>
      </c>
      <c r="I1845" t="s">
        <v>3557</v>
      </c>
      <c r="J1845" t="s">
        <v>2244</v>
      </c>
    </row>
    <row r="1846" spans="1:10">
      <c r="A1846" t="s">
        <v>1851</v>
      </c>
      <c r="B1846">
        <v>0.97613201424824203</v>
      </c>
      <c r="C1846">
        <v>2.3867985751757501E-2</v>
      </c>
      <c r="D1846">
        <v>1.09970224331241</v>
      </c>
      <c r="E1846">
        <v>1.09980284263321</v>
      </c>
      <c r="F1846">
        <v>1101.71275242207</v>
      </c>
      <c r="G1846">
        <v>1001.7356854214599</v>
      </c>
      <c r="H1846" t="s">
        <v>3794</v>
      </c>
      <c r="I1846" t="s">
        <v>3557</v>
      </c>
      <c r="J1846" t="s">
        <v>2171</v>
      </c>
    </row>
    <row r="1847" spans="1:10">
      <c r="A1847" t="s">
        <v>1852</v>
      </c>
      <c r="B1847">
        <v>0.976141809625509</v>
      </c>
      <c r="C1847">
        <v>2.3858190374491401E-2</v>
      </c>
      <c r="D1847">
        <v>1.25593447976197</v>
      </c>
      <c r="E1847">
        <v>1.25608300642739</v>
      </c>
      <c r="F1847">
        <v>2187.7027948197701</v>
      </c>
      <c r="G1847">
        <v>1741.6844450527799</v>
      </c>
      <c r="H1847" t="s">
        <v>2029</v>
      </c>
      <c r="I1847" t="s">
        <v>3557</v>
      </c>
      <c r="J1847" t="s">
        <v>2032</v>
      </c>
    </row>
    <row r="1848" spans="1:10">
      <c r="A1848" t="s">
        <v>1853</v>
      </c>
      <c r="B1848">
        <v>0.97618126813304995</v>
      </c>
      <c r="C1848">
        <v>2.3818731866949799E-2</v>
      </c>
      <c r="D1848">
        <v>1.1009830175519</v>
      </c>
      <c r="E1848">
        <v>1.1010841005151499</v>
      </c>
      <c r="F1848">
        <v>1111.8202088663099</v>
      </c>
      <c r="G1848">
        <v>1009.74957090483</v>
      </c>
      <c r="H1848" t="s">
        <v>2029</v>
      </c>
      <c r="I1848" t="s">
        <v>3557</v>
      </c>
      <c r="J1848" t="s">
        <v>2880</v>
      </c>
    </row>
    <row r="1849" spans="1:10">
      <c r="A1849" t="s">
        <v>1854</v>
      </c>
      <c r="B1849">
        <v>0.97619118414246298</v>
      </c>
      <c r="C1849">
        <v>2.38088158575375E-2</v>
      </c>
      <c r="D1849">
        <v>1.12171417445572</v>
      </c>
      <c r="E1849">
        <v>1.2583416270088401</v>
      </c>
      <c r="F1849">
        <v>1.1230507160265799</v>
      </c>
      <c r="G1849">
        <v>0.89043172037463103</v>
      </c>
      <c r="H1849" t="s">
        <v>2029</v>
      </c>
      <c r="I1849" t="s">
        <v>3557</v>
      </c>
      <c r="J1849" t="s">
        <v>2030</v>
      </c>
    </row>
    <row r="1850" spans="1:10">
      <c r="A1850" t="s">
        <v>1855</v>
      </c>
      <c r="B1850">
        <v>0.97619118414246298</v>
      </c>
      <c r="C1850">
        <v>2.38088158575375E-2</v>
      </c>
      <c r="D1850">
        <v>1.12171417445572</v>
      </c>
      <c r="E1850">
        <v>1.2583416270088401</v>
      </c>
      <c r="F1850">
        <v>1.1230507160265799</v>
      </c>
      <c r="G1850">
        <v>0.89043172037463103</v>
      </c>
      <c r="H1850" t="s">
        <v>2029</v>
      </c>
      <c r="I1850" t="s">
        <v>3557</v>
      </c>
      <c r="J1850" t="s">
        <v>2030</v>
      </c>
    </row>
    <row r="1851" spans="1:10">
      <c r="A1851" t="s">
        <v>1856</v>
      </c>
      <c r="B1851">
        <v>0.97619118414246298</v>
      </c>
      <c r="C1851">
        <v>2.38088158575375E-2</v>
      </c>
      <c r="D1851">
        <v>1.12171417445572</v>
      </c>
      <c r="E1851">
        <v>1.2583416270088401</v>
      </c>
      <c r="F1851">
        <v>1.1230507160265799</v>
      </c>
      <c r="G1851">
        <v>0.89043172037463103</v>
      </c>
      <c r="H1851" t="s">
        <v>2029</v>
      </c>
      <c r="I1851" t="s">
        <v>3557</v>
      </c>
      <c r="J1851" t="s">
        <v>2030</v>
      </c>
    </row>
    <row r="1852" spans="1:10">
      <c r="A1852" t="s">
        <v>1857</v>
      </c>
      <c r="B1852">
        <v>0.97619118414246298</v>
      </c>
      <c r="C1852">
        <v>2.38088158575375E-2</v>
      </c>
      <c r="D1852">
        <v>1.12171417445572</v>
      </c>
      <c r="E1852">
        <v>1.2583416270088401</v>
      </c>
      <c r="F1852">
        <v>1.1230507160265799</v>
      </c>
      <c r="G1852">
        <v>0.89043172037463103</v>
      </c>
      <c r="H1852" t="s">
        <v>2029</v>
      </c>
      <c r="I1852" t="s">
        <v>3557</v>
      </c>
      <c r="J1852" t="s">
        <v>2030</v>
      </c>
    </row>
    <row r="1853" spans="1:10">
      <c r="A1853" t="s">
        <v>1858</v>
      </c>
      <c r="B1853">
        <v>0.97619118414246298</v>
      </c>
      <c r="C1853">
        <v>2.38088158575375E-2</v>
      </c>
      <c r="D1853">
        <v>1.12171417445572</v>
      </c>
      <c r="E1853">
        <v>1.2583416270088401</v>
      </c>
      <c r="F1853">
        <v>1.1230507160265799</v>
      </c>
      <c r="G1853">
        <v>0.89043172037463103</v>
      </c>
      <c r="H1853" t="s">
        <v>2029</v>
      </c>
      <c r="I1853" t="s">
        <v>3557</v>
      </c>
      <c r="J1853" t="s">
        <v>2030</v>
      </c>
    </row>
    <row r="1854" spans="1:10">
      <c r="A1854" t="s">
        <v>1859</v>
      </c>
      <c r="B1854">
        <v>0.97619118414246298</v>
      </c>
      <c r="C1854">
        <v>2.38088158575375E-2</v>
      </c>
      <c r="D1854">
        <v>1.12171417445572</v>
      </c>
      <c r="E1854">
        <v>1.2583416270088401</v>
      </c>
      <c r="F1854">
        <v>1.1230507160265799</v>
      </c>
      <c r="G1854">
        <v>0.89043172037463103</v>
      </c>
      <c r="H1854" t="s">
        <v>2029</v>
      </c>
      <c r="I1854" t="s">
        <v>3557</v>
      </c>
      <c r="J1854" t="s">
        <v>2030</v>
      </c>
    </row>
    <row r="1855" spans="1:10">
      <c r="A1855" t="s">
        <v>1860</v>
      </c>
      <c r="B1855">
        <v>0.976283820884849</v>
      </c>
      <c r="C1855">
        <v>2.3716179115151E-2</v>
      </c>
      <c r="D1855">
        <v>0.89626006848239703</v>
      </c>
      <c r="E1855">
        <v>0.896171992422516</v>
      </c>
      <c r="F1855">
        <v>1066.8981802252499</v>
      </c>
      <c r="G1855">
        <v>1190.50721014088</v>
      </c>
      <c r="H1855" t="s">
        <v>3704</v>
      </c>
      <c r="I1855" t="s">
        <v>3557</v>
      </c>
      <c r="J1855" t="s">
        <v>4130</v>
      </c>
    </row>
    <row r="1856" spans="1:10">
      <c r="A1856" t="s">
        <v>1861</v>
      </c>
      <c r="B1856">
        <v>0.97633847502965299</v>
      </c>
      <c r="C1856">
        <v>2.3661524970346799E-2</v>
      </c>
      <c r="D1856">
        <v>0.83382610868367102</v>
      </c>
      <c r="E1856">
        <v>0.833726516050179</v>
      </c>
      <c r="F1856">
        <v>1406.0594964652801</v>
      </c>
      <c r="G1856">
        <v>1686.47767838955</v>
      </c>
      <c r="H1856" t="s">
        <v>3939</v>
      </c>
      <c r="I1856" t="s">
        <v>3557</v>
      </c>
      <c r="J1856" t="s">
        <v>3113</v>
      </c>
    </row>
    <row r="1857" spans="1:10">
      <c r="A1857" t="s">
        <v>1862</v>
      </c>
      <c r="B1857">
        <v>0.976391259418386</v>
      </c>
      <c r="C1857">
        <v>2.3608740581613798E-2</v>
      </c>
      <c r="D1857">
        <v>1.0918784651160101</v>
      </c>
      <c r="E1857">
        <v>1.09196995047109</v>
      </c>
      <c r="F1857">
        <v>1108.4510567182299</v>
      </c>
      <c r="G1857">
        <v>1015.0921612270801</v>
      </c>
      <c r="H1857" t="s">
        <v>2029</v>
      </c>
      <c r="I1857" t="s">
        <v>3557</v>
      </c>
      <c r="J1857" t="s">
        <v>2880</v>
      </c>
    </row>
    <row r="1858" spans="1:10">
      <c r="A1858" t="s">
        <v>1863</v>
      </c>
      <c r="B1858">
        <v>0.97639538263086301</v>
      </c>
      <c r="C1858">
        <v>2.3604617369137E-2</v>
      </c>
      <c r="D1858">
        <v>1.0255465686909</v>
      </c>
      <c r="E1858">
        <v>1.0255737972942001</v>
      </c>
      <c r="F1858">
        <v>972.561920079017</v>
      </c>
      <c r="G1858">
        <v>948.30978219898202</v>
      </c>
      <c r="H1858" t="s">
        <v>3822</v>
      </c>
      <c r="I1858" t="s">
        <v>3557</v>
      </c>
      <c r="J1858" t="s">
        <v>2882</v>
      </c>
    </row>
    <row r="1859" spans="1:10">
      <c r="A1859" t="s">
        <v>1864</v>
      </c>
      <c r="B1859">
        <v>0.97649760949421505</v>
      </c>
      <c r="C1859">
        <v>2.3502390505785099E-2</v>
      </c>
      <c r="D1859">
        <v>0.81949175129732599</v>
      </c>
      <c r="E1859">
        <v>0.81939591411275503</v>
      </c>
      <c r="F1859">
        <v>1559.9174445609201</v>
      </c>
      <c r="G1859">
        <v>1903.74301816096</v>
      </c>
      <c r="H1859" t="s">
        <v>3941</v>
      </c>
      <c r="I1859" t="s">
        <v>3557</v>
      </c>
      <c r="J1859" t="s">
        <v>2053</v>
      </c>
    </row>
    <row r="1860" spans="1:10">
      <c r="A1860" t="s">
        <v>1865</v>
      </c>
      <c r="B1860">
        <v>0.97651142876142905</v>
      </c>
      <c r="C1860">
        <v>2.34885712385705E-2</v>
      </c>
      <c r="D1860">
        <v>0.86585873030429605</v>
      </c>
      <c r="E1860">
        <v>0.86576266268123703</v>
      </c>
      <c r="F1860">
        <v>1221.87917903692</v>
      </c>
      <c r="G1860">
        <v>1411.33427679379</v>
      </c>
      <c r="H1860" t="s">
        <v>2029</v>
      </c>
      <c r="I1860" t="s">
        <v>3557</v>
      </c>
      <c r="J1860" t="s">
        <v>2030</v>
      </c>
    </row>
    <row r="1861" spans="1:10">
      <c r="A1861" t="s">
        <v>1866</v>
      </c>
      <c r="B1861">
        <v>0.97661881927337302</v>
      </c>
      <c r="C1861">
        <v>2.3381180726627399E-2</v>
      </c>
      <c r="D1861">
        <v>1.0354490964327201</v>
      </c>
      <c r="E1861">
        <v>1.03548584442131</v>
      </c>
      <c r="F1861">
        <v>1009.62259370789</v>
      </c>
      <c r="G1861">
        <v>975.02273381022098</v>
      </c>
      <c r="H1861" t="s">
        <v>2029</v>
      </c>
      <c r="I1861" t="s">
        <v>3557</v>
      </c>
      <c r="J1861" t="s">
        <v>2772</v>
      </c>
    </row>
    <row r="1862" spans="1:10">
      <c r="A1862" t="s">
        <v>1867</v>
      </c>
      <c r="B1862">
        <v>0.97692171031174202</v>
      </c>
      <c r="C1862">
        <v>2.30782896882578E-2</v>
      </c>
      <c r="D1862">
        <v>1.05190175039047</v>
      </c>
      <c r="E1862">
        <v>1.0519532044014299</v>
      </c>
      <c r="F1862">
        <v>1072.5134338053799</v>
      </c>
      <c r="G1862">
        <v>1019.5443198289501</v>
      </c>
      <c r="H1862" t="s">
        <v>2029</v>
      </c>
      <c r="I1862" t="s">
        <v>3557</v>
      </c>
      <c r="J1862" t="s">
        <v>2030</v>
      </c>
    </row>
    <row r="1863" spans="1:10">
      <c r="A1863" t="s">
        <v>1868</v>
      </c>
      <c r="B1863">
        <v>0.97693609208080601</v>
      </c>
      <c r="C1863">
        <v>2.3063907919194399E-2</v>
      </c>
      <c r="D1863">
        <v>1.2908465337885899</v>
      </c>
      <c r="E1863">
        <v>1.29097625803772</v>
      </c>
      <c r="F1863">
        <v>2925.5471152492401</v>
      </c>
      <c r="G1863">
        <v>2266.1487283534402</v>
      </c>
      <c r="H1863" t="s">
        <v>2029</v>
      </c>
      <c r="I1863" t="s">
        <v>3557</v>
      </c>
      <c r="J1863" t="s">
        <v>2294</v>
      </c>
    </row>
    <row r="1864" spans="1:10">
      <c r="A1864" t="s">
        <v>1869</v>
      </c>
      <c r="B1864">
        <v>0.97698421584917905</v>
      </c>
      <c r="C1864">
        <v>2.3015784150820898E-2</v>
      </c>
      <c r="D1864">
        <v>1.0776566851743701</v>
      </c>
      <c r="E1864">
        <v>1.0777308230040199</v>
      </c>
      <c r="F1864">
        <v>1141.019527483</v>
      </c>
      <c r="G1864">
        <v>1058.7233155254401</v>
      </c>
      <c r="H1864" t="s">
        <v>3820</v>
      </c>
      <c r="I1864" t="s">
        <v>3557</v>
      </c>
      <c r="J1864" t="s">
        <v>2878</v>
      </c>
    </row>
    <row r="1865" spans="1:10">
      <c r="A1865" t="s">
        <v>1870</v>
      </c>
      <c r="B1865">
        <v>0.97706046070673203</v>
      </c>
      <c r="C1865">
        <v>2.2939539293267901E-2</v>
      </c>
      <c r="D1865">
        <v>1.1874716633549001</v>
      </c>
      <c r="E1865">
        <v>1.18760383968931</v>
      </c>
      <c r="F1865">
        <v>1702.5448854962899</v>
      </c>
      <c r="G1865">
        <v>1433.59506980316</v>
      </c>
      <c r="H1865" t="s">
        <v>3802</v>
      </c>
      <c r="I1865" t="s">
        <v>3557</v>
      </c>
      <c r="J1865" t="s">
        <v>2844</v>
      </c>
    </row>
    <row r="1866" spans="1:10">
      <c r="A1866" t="s">
        <v>1871</v>
      </c>
      <c r="B1866">
        <v>0.97710009414287402</v>
      </c>
      <c r="C1866">
        <v>2.2899905857126299E-2</v>
      </c>
      <c r="D1866">
        <v>1.13537473233202</v>
      </c>
      <c r="E1866">
        <v>1.1354873915263699</v>
      </c>
      <c r="F1866">
        <v>1379.1062792806399</v>
      </c>
      <c r="G1866">
        <v>1214.548866591</v>
      </c>
      <c r="H1866" t="s">
        <v>3921</v>
      </c>
      <c r="I1866" t="s">
        <v>3557</v>
      </c>
      <c r="J1866" t="s">
        <v>2114</v>
      </c>
    </row>
    <row r="1867" spans="1:10">
      <c r="A1867" t="s">
        <v>1872</v>
      </c>
      <c r="B1867">
        <v>0.97715632106379102</v>
      </c>
      <c r="C1867">
        <v>2.2843678936209401E-2</v>
      </c>
      <c r="D1867">
        <v>1.42757371121612</v>
      </c>
      <c r="E1867">
        <v>1.42765467074471</v>
      </c>
      <c r="F1867">
        <v>7621.0221589563598</v>
      </c>
      <c r="G1867">
        <v>5338.13816364591</v>
      </c>
      <c r="H1867" t="s">
        <v>3750</v>
      </c>
      <c r="I1867" t="s">
        <v>3557</v>
      </c>
      <c r="J1867" t="s">
        <v>2733</v>
      </c>
    </row>
    <row r="1868" spans="1:10">
      <c r="A1868" t="s">
        <v>1873</v>
      </c>
      <c r="B1868">
        <v>0.97724278195354897</v>
      </c>
      <c r="C1868">
        <v>2.27572180464507E-2</v>
      </c>
      <c r="D1868">
        <v>0.75143123785119503</v>
      </c>
      <c r="E1868">
        <v>0.75136722740808903</v>
      </c>
      <c r="F1868">
        <v>2949.1311802857899</v>
      </c>
      <c r="G1868">
        <v>3925.0230234113701</v>
      </c>
      <c r="H1868" t="s">
        <v>3808</v>
      </c>
      <c r="I1868" t="s">
        <v>3557</v>
      </c>
      <c r="J1868" t="s">
        <v>2851</v>
      </c>
    </row>
    <row r="1869" spans="1:10">
      <c r="A1869" t="s">
        <v>1874</v>
      </c>
      <c r="B1869">
        <v>0.977283437826727</v>
      </c>
      <c r="C1869">
        <v>2.27165621732726E-2</v>
      </c>
      <c r="D1869">
        <v>1.10066682279568</v>
      </c>
      <c r="E1869">
        <v>1.10075602598886</v>
      </c>
      <c r="F1869">
        <v>1255.5707005177101</v>
      </c>
      <c r="G1869">
        <v>1140.6430337999</v>
      </c>
      <c r="H1869" t="s">
        <v>2029</v>
      </c>
      <c r="I1869" t="s">
        <v>3557</v>
      </c>
      <c r="J1869" t="s">
        <v>2725</v>
      </c>
    </row>
    <row r="1870" spans="1:10">
      <c r="A1870" t="s">
        <v>1875</v>
      </c>
      <c r="B1870">
        <v>0.97730194901147605</v>
      </c>
      <c r="C1870">
        <v>2.2698050988523798E-2</v>
      </c>
      <c r="D1870">
        <v>1.1011662250915399</v>
      </c>
      <c r="E1870">
        <v>1.1012555917661999</v>
      </c>
      <c r="F1870">
        <v>1260.06290338182</v>
      </c>
      <c r="G1870">
        <v>1144.2047606814001</v>
      </c>
      <c r="H1870" t="s">
        <v>2029</v>
      </c>
      <c r="I1870" t="s">
        <v>3557</v>
      </c>
      <c r="J1870" t="s">
        <v>2845</v>
      </c>
    </row>
    <row r="1871" spans="1:10">
      <c r="A1871" t="s">
        <v>1876</v>
      </c>
      <c r="B1871">
        <v>0.977395219370916</v>
      </c>
      <c r="C1871">
        <v>2.2604780629084401E-2</v>
      </c>
      <c r="D1871">
        <v>0.88744511100662504</v>
      </c>
      <c r="E1871">
        <v>0.887363836246578</v>
      </c>
      <c r="F1871">
        <v>1242.0940919254001</v>
      </c>
      <c r="G1871">
        <v>1399.7586644289199</v>
      </c>
      <c r="H1871" t="s">
        <v>2029</v>
      </c>
      <c r="I1871" t="s">
        <v>3557</v>
      </c>
      <c r="J1871" t="s">
        <v>2671</v>
      </c>
    </row>
    <row r="1872" spans="1:10">
      <c r="A1872" t="s">
        <v>1877</v>
      </c>
      <c r="B1872">
        <v>0.977574669832589</v>
      </c>
      <c r="C1872">
        <v>2.2425330167411099E-2</v>
      </c>
      <c r="D1872">
        <v>1.0735862665565099</v>
      </c>
      <c r="E1872">
        <v>1.0736523500224899</v>
      </c>
      <c r="F1872">
        <v>1208.4025704446001</v>
      </c>
      <c r="G1872">
        <v>1125.50569455353</v>
      </c>
      <c r="H1872" t="s">
        <v>3938</v>
      </c>
      <c r="I1872" t="s">
        <v>3557</v>
      </c>
      <c r="J1872" t="s">
        <v>3112</v>
      </c>
    </row>
    <row r="1873" spans="1:10">
      <c r="A1873" t="s">
        <v>1878</v>
      </c>
      <c r="B1873">
        <v>0.97760827784083004</v>
      </c>
      <c r="C1873">
        <v>2.2391722159169899E-2</v>
      </c>
      <c r="D1873">
        <v>1.1008927723058299</v>
      </c>
      <c r="E1873">
        <v>1.1009788819359601</v>
      </c>
      <c r="F1873">
        <v>1303.8618813068599</v>
      </c>
      <c r="G1873">
        <v>1184.2741880982601</v>
      </c>
      <c r="H1873" t="s">
        <v>2029</v>
      </c>
      <c r="I1873" t="s">
        <v>3557</v>
      </c>
      <c r="J1873" t="s">
        <v>2717</v>
      </c>
    </row>
    <row r="1874" spans="1:10">
      <c r="A1874" t="s">
        <v>1879</v>
      </c>
      <c r="B1874">
        <v>0.97785802673143196</v>
      </c>
      <c r="C1874">
        <v>2.2141973268567702E-2</v>
      </c>
      <c r="D1874">
        <v>1.2164829882738899</v>
      </c>
      <c r="E1874">
        <v>1.2166072227112399</v>
      </c>
      <c r="F1874">
        <v>2142.7807661787101</v>
      </c>
      <c r="G1874">
        <v>1761.2739429010201</v>
      </c>
      <c r="H1874" t="s">
        <v>2029</v>
      </c>
      <c r="I1874" t="s">
        <v>3557</v>
      </c>
      <c r="J1874" t="s">
        <v>2698</v>
      </c>
    </row>
    <row r="1875" spans="1:10">
      <c r="A1875" t="s">
        <v>1880</v>
      </c>
      <c r="B1875">
        <v>0.977975839339983</v>
      </c>
      <c r="C1875">
        <v>2.20241606600169E-2</v>
      </c>
      <c r="D1875">
        <v>0.89760133388488195</v>
      </c>
      <c r="E1875">
        <v>0.89752909314250595</v>
      </c>
      <c r="F1875">
        <v>1285.89306985043</v>
      </c>
      <c r="G1875">
        <v>1432.7046380827801</v>
      </c>
      <c r="H1875" t="s">
        <v>2029</v>
      </c>
      <c r="I1875" t="s">
        <v>3557</v>
      </c>
      <c r="J1875" t="s">
        <v>3311</v>
      </c>
    </row>
    <row r="1876" spans="1:10">
      <c r="A1876" t="s">
        <v>1881</v>
      </c>
      <c r="B1876">
        <v>0.97802763628709299</v>
      </c>
      <c r="C1876">
        <v>2.1972363712906801E-2</v>
      </c>
      <c r="D1876">
        <v>0.828520234170115</v>
      </c>
      <c r="E1876">
        <v>0.82843827563441996</v>
      </c>
      <c r="F1876">
        <v>1751.9591170014601</v>
      </c>
      <c r="G1876">
        <v>2114.7753358897498</v>
      </c>
      <c r="H1876" t="s">
        <v>3703</v>
      </c>
      <c r="I1876" t="s">
        <v>3557</v>
      </c>
      <c r="J1876" t="s">
        <v>4131</v>
      </c>
    </row>
    <row r="1877" spans="1:10">
      <c r="A1877" t="s">
        <v>1882</v>
      </c>
      <c r="B1877">
        <v>0.97809574915703801</v>
      </c>
      <c r="C1877">
        <v>2.19042508429616E-2</v>
      </c>
      <c r="D1877">
        <v>1.22384842848075</v>
      </c>
      <c r="E1877">
        <v>1.2239695421655601</v>
      </c>
      <c r="F1877">
        <v>2286.53125783011</v>
      </c>
      <c r="G1877">
        <v>1868.12574934598</v>
      </c>
      <c r="H1877" t="s">
        <v>2029</v>
      </c>
      <c r="I1877" t="s">
        <v>3557</v>
      </c>
      <c r="J1877" t="s">
        <v>3244</v>
      </c>
    </row>
    <row r="1878" spans="1:10">
      <c r="A1878" t="s">
        <v>1883</v>
      </c>
      <c r="B1878">
        <v>0.97842209726520302</v>
      </c>
      <c r="C1878">
        <v>2.15779027347969E-2</v>
      </c>
      <c r="D1878">
        <v>1.1442306423833</v>
      </c>
      <c r="E1878">
        <v>1.1443311457096299</v>
      </c>
      <c r="F1878">
        <v>1659.8689582872801</v>
      </c>
      <c r="G1878">
        <v>1450.5132724902701</v>
      </c>
      <c r="H1878" t="s">
        <v>2029</v>
      </c>
      <c r="I1878" t="s">
        <v>3557</v>
      </c>
      <c r="J1878" t="s">
        <v>2030</v>
      </c>
    </row>
    <row r="1879" spans="1:10">
      <c r="A1879" t="s">
        <v>1884</v>
      </c>
      <c r="B1879">
        <v>0.97847568795568896</v>
      </c>
      <c r="C1879">
        <v>2.1524312044311399E-2</v>
      </c>
      <c r="D1879">
        <v>1.1033199272652701</v>
      </c>
      <c r="E1879">
        <v>1.25738879225033</v>
      </c>
      <c r="F1879">
        <v>0.84228803701993404</v>
      </c>
      <c r="G1879">
        <v>0.66782379028097305</v>
      </c>
      <c r="H1879" t="s">
        <v>3576</v>
      </c>
      <c r="I1879" t="s">
        <v>2252</v>
      </c>
      <c r="J1879" t="s">
        <v>2029</v>
      </c>
    </row>
    <row r="1880" spans="1:10">
      <c r="A1880" t="s">
        <v>1885</v>
      </c>
      <c r="B1880">
        <v>0.97847568795568896</v>
      </c>
      <c r="C1880">
        <v>2.1524312044311399E-2</v>
      </c>
      <c r="D1880">
        <v>1.1033199272652701</v>
      </c>
      <c r="E1880">
        <v>1.25738879225033</v>
      </c>
      <c r="F1880">
        <v>0.84228803701993404</v>
      </c>
      <c r="G1880">
        <v>0.66782379028097305</v>
      </c>
      <c r="H1880" t="s">
        <v>3576</v>
      </c>
      <c r="I1880" t="s">
        <v>2252</v>
      </c>
      <c r="J1880" t="s">
        <v>2029</v>
      </c>
    </row>
    <row r="1881" spans="1:10">
      <c r="A1881" t="s">
        <v>1886</v>
      </c>
      <c r="B1881">
        <v>0.97847568795568896</v>
      </c>
      <c r="C1881">
        <v>2.1524312044311399E-2</v>
      </c>
      <c r="D1881">
        <v>1.1033199272652701</v>
      </c>
      <c r="E1881">
        <v>1.25738879225033</v>
      </c>
      <c r="F1881">
        <v>0.84228803701993404</v>
      </c>
      <c r="G1881">
        <v>0.66782379028097305</v>
      </c>
      <c r="H1881" t="s">
        <v>3576</v>
      </c>
      <c r="I1881" t="s">
        <v>2252</v>
      </c>
      <c r="J1881" t="s">
        <v>2029</v>
      </c>
    </row>
    <row r="1882" spans="1:10">
      <c r="A1882" t="s">
        <v>1887</v>
      </c>
      <c r="B1882">
        <v>0.97847568795568896</v>
      </c>
      <c r="C1882">
        <v>2.1524312044311399E-2</v>
      </c>
      <c r="D1882">
        <v>1.1033199272652701</v>
      </c>
      <c r="E1882">
        <v>1.25738879225033</v>
      </c>
      <c r="F1882">
        <v>0.84228803701993404</v>
      </c>
      <c r="G1882">
        <v>0.66782379028097305</v>
      </c>
      <c r="H1882" t="s">
        <v>3576</v>
      </c>
      <c r="I1882" t="s">
        <v>2252</v>
      </c>
      <c r="J1882" t="s">
        <v>2029</v>
      </c>
    </row>
    <row r="1883" spans="1:10">
      <c r="A1883" t="s">
        <v>1888</v>
      </c>
      <c r="B1883">
        <v>0.97853223473541895</v>
      </c>
      <c r="C1883">
        <v>2.14677652645812E-2</v>
      </c>
      <c r="D1883">
        <v>1.3128799957650901</v>
      </c>
      <c r="E1883">
        <v>1.31298332990337</v>
      </c>
      <c r="F1883">
        <v>4018.2754619430998</v>
      </c>
      <c r="G1883">
        <v>3060.41382292761</v>
      </c>
      <c r="H1883" t="s">
        <v>2029</v>
      </c>
      <c r="I1883" t="s">
        <v>3557</v>
      </c>
      <c r="J1883" t="s">
        <v>3193</v>
      </c>
    </row>
    <row r="1884" spans="1:10">
      <c r="A1884" t="s">
        <v>1889</v>
      </c>
      <c r="B1884">
        <v>0.97854706298953098</v>
      </c>
      <c r="C1884">
        <v>2.1452937010469499E-2</v>
      </c>
      <c r="D1884">
        <v>0.97917560606537302</v>
      </c>
      <c r="E1884">
        <v>0.97915866106264404</v>
      </c>
      <c r="F1884">
        <v>1216.26392545678</v>
      </c>
      <c r="G1884">
        <v>1242.1522499226101</v>
      </c>
      <c r="H1884" t="s">
        <v>3821</v>
      </c>
      <c r="I1884" t="s">
        <v>3557</v>
      </c>
      <c r="J1884" t="s">
        <v>2161</v>
      </c>
    </row>
    <row r="1885" spans="1:10">
      <c r="A1885" t="s">
        <v>1890</v>
      </c>
      <c r="B1885">
        <v>0.97856461791608196</v>
      </c>
      <c r="C1885">
        <v>2.1435382083918101E-2</v>
      </c>
      <c r="D1885">
        <v>1.2434003197710599</v>
      </c>
      <c r="E1885">
        <v>1.2435145366362199</v>
      </c>
      <c r="F1885">
        <v>2678.4759577233899</v>
      </c>
      <c r="G1885">
        <v>2153.9543315862302</v>
      </c>
      <c r="H1885" t="s">
        <v>2029</v>
      </c>
      <c r="I1885" t="s">
        <v>3557</v>
      </c>
      <c r="J1885" t="s">
        <v>3380</v>
      </c>
    </row>
    <row r="1886" spans="1:10">
      <c r="A1886" t="s">
        <v>1891</v>
      </c>
      <c r="B1886">
        <v>0.97858262437058996</v>
      </c>
      <c r="C1886">
        <v>2.1417375629410301E-2</v>
      </c>
      <c r="D1886">
        <v>0.79944037571802795</v>
      </c>
      <c r="E1886">
        <v>0.79936887409619495</v>
      </c>
      <c r="F1886">
        <v>2266.3163449416302</v>
      </c>
      <c r="G1886">
        <v>2835.1345976728198</v>
      </c>
      <c r="H1886" t="s">
        <v>3996</v>
      </c>
      <c r="I1886" t="s">
        <v>3557</v>
      </c>
      <c r="J1886" t="s">
        <v>3210</v>
      </c>
    </row>
    <row r="1887" spans="1:10">
      <c r="A1887" t="s">
        <v>1892</v>
      </c>
      <c r="B1887">
        <v>0.97861253777568902</v>
      </c>
      <c r="C1887">
        <v>2.1387462224310799E-2</v>
      </c>
      <c r="D1887">
        <v>1.1354111893713099</v>
      </c>
      <c r="E1887">
        <v>1.13550577935754</v>
      </c>
      <c r="F1887">
        <v>1643.0231975468801</v>
      </c>
      <c r="G1887">
        <v>1446.95154560878</v>
      </c>
      <c r="H1887" t="s">
        <v>2029</v>
      </c>
      <c r="I1887" t="s">
        <v>3557</v>
      </c>
      <c r="J1887" t="s">
        <v>3245</v>
      </c>
    </row>
    <row r="1888" spans="1:10">
      <c r="A1888" t="s">
        <v>1893</v>
      </c>
      <c r="B1888">
        <v>0.97871014226676101</v>
      </c>
      <c r="C1888">
        <v>2.1289857733239E-2</v>
      </c>
      <c r="D1888">
        <v>1.0733957259995</v>
      </c>
      <c r="E1888">
        <v>1.0734534221949299</v>
      </c>
      <c r="F1888">
        <v>1380.22932999666</v>
      </c>
      <c r="G1888">
        <v>1285.7834042209699</v>
      </c>
      <c r="H1888" t="s">
        <v>2029</v>
      </c>
      <c r="I1888" t="s">
        <v>3557</v>
      </c>
      <c r="J1888" t="s">
        <v>2030</v>
      </c>
    </row>
    <row r="1889" spans="1:10">
      <c r="A1889" t="s">
        <v>1894</v>
      </c>
      <c r="B1889">
        <v>0.97876335240673895</v>
      </c>
      <c r="C1889">
        <v>2.1236647593261E-2</v>
      </c>
      <c r="D1889">
        <v>0.53409582286759705</v>
      </c>
      <c r="E1889">
        <v>1.1105783785404E-2</v>
      </c>
      <c r="F1889">
        <v>0</v>
      </c>
      <c r="G1889">
        <v>0.89043172037463103</v>
      </c>
      <c r="H1889" t="s">
        <v>2029</v>
      </c>
      <c r="I1889" t="s">
        <v>3557</v>
      </c>
      <c r="J1889" t="s">
        <v>2030</v>
      </c>
    </row>
    <row r="1890" spans="1:10">
      <c r="A1890" t="s">
        <v>1895</v>
      </c>
      <c r="B1890">
        <v>0.97876335240673895</v>
      </c>
      <c r="C1890">
        <v>2.1236647593261E-2</v>
      </c>
      <c r="D1890">
        <v>0.53409582286759705</v>
      </c>
      <c r="E1890">
        <v>1.1105783785404E-2</v>
      </c>
      <c r="F1890">
        <v>0</v>
      </c>
      <c r="G1890">
        <v>0.89043172037463103</v>
      </c>
      <c r="H1890" t="s">
        <v>2029</v>
      </c>
      <c r="I1890" t="s">
        <v>3557</v>
      </c>
      <c r="J1890" t="s">
        <v>2030</v>
      </c>
    </row>
    <row r="1891" spans="1:10">
      <c r="A1891" t="s">
        <v>1896</v>
      </c>
      <c r="B1891">
        <v>0.97876335240673895</v>
      </c>
      <c r="C1891">
        <v>2.1236647593261E-2</v>
      </c>
      <c r="D1891">
        <v>0.53409582286759705</v>
      </c>
      <c r="E1891">
        <v>1.1105783785404E-2</v>
      </c>
      <c r="F1891">
        <v>0</v>
      </c>
      <c r="G1891">
        <v>0.89043172037463103</v>
      </c>
      <c r="H1891" t="s">
        <v>2029</v>
      </c>
      <c r="I1891" t="s">
        <v>3557</v>
      </c>
      <c r="J1891" t="s">
        <v>2030</v>
      </c>
    </row>
    <row r="1892" spans="1:10">
      <c r="A1892" t="s">
        <v>1897</v>
      </c>
      <c r="B1892">
        <v>0.97876335240673895</v>
      </c>
      <c r="C1892">
        <v>2.1236647593261E-2</v>
      </c>
      <c r="D1892">
        <v>0.53409582286759705</v>
      </c>
      <c r="E1892">
        <v>1.1105783785404E-2</v>
      </c>
      <c r="F1892">
        <v>0</v>
      </c>
      <c r="G1892">
        <v>0.89043172037463103</v>
      </c>
      <c r="H1892" t="s">
        <v>2029</v>
      </c>
      <c r="I1892" t="s">
        <v>3557</v>
      </c>
      <c r="J1892" t="s">
        <v>2030</v>
      </c>
    </row>
    <row r="1893" spans="1:10">
      <c r="A1893" t="s">
        <v>1898</v>
      </c>
      <c r="B1893">
        <v>0.97876335240673895</v>
      </c>
      <c r="C1893">
        <v>2.1236647593261E-2</v>
      </c>
      <c r="D1893">
        <v>0.53409582286759705</v>
      </c>
      <c r="E1893">
        <v>1.1105783785404E-2</v>
      </c>
      <c r="F1893">
        <v>0</v>
      </c>
      <c r="G1893">
        <v>0.89043172037463103</v>
      </c>
      <c r="H1893" t="s">
        <v>2029</v>
      </c>
      <c r="I1893" t="s">
        <v>3557</v>
      </c>
      <c r="J1893" t="s">
        <v>2030</v>
      </c>
    </row>
    <row r="1894" spans="1:10">
      <c r="A1894" t="s">
        <v>1899</v>
      </c>
      <c r="B1894">
        <v>0.97876335240673895</v>
      </c>
      <c r="C1894">
        <v>2.1236647593261E-2</v>
      </c>
      <c r="D1894">
        <v>0.53409582286759705</v>
      </c>
      <c r="E1894">
        <v>1.1105783785404E-2</v>
      </c>
      <c r="F1894">
        <v>0</v>
      </c>
      <c r="G1894">
        <v>0.89043172037463103</v>
      </c>
      <c r="H1894" t="s">
        <v>2029</v>
      </c>
      <c r="I1894" t="s">
        <v>3557</v>
      </c>
      <c r="J1894" t="s">
        <v>2030</v>
      </c>
    </row>
    <row r="1895" spans="1:10">
      <c r="A1895" t="s">
        <v>1900</v>
      </c>
      <c r="B1895">
        <v>0.97876335240673895</v>
      </c>
      <c r="C1895">
        <v>2.1236647593261E-2</v>
      </c>
      <c r="D1895">
        <v>0.53409582286759705</v>
      </c>
      <c r="E1895">
        <v>1.1105783785404E-2</v>
      </c>
      <c r="F1895">
        <v>0</v>
      </c>
      <c r="G1895">
        <v>0.89043172037463103</v>
      </c>
      <c r="H1895" t="s">
        <v>2029</v>
      </c>
      <c r="I1895" t="s">
        <v>3557</v>
      </c>
      <c r="J1895" t="s">
        <v>2642</v>
      </c>
    </row>
    <row r="1896" spans="1:10">
      <c r="A1896" t="s">
        <v>1901</v>
      </c>
      <c r="B1896">
        <v>0.97876335240673895</v>
      </c>
      <c r="C1896">
        <v>2.1236647593261E-2</v>
      </c>
      <c r="D1896">
        <v>0.53409582286759705</v>
      </c>
      <c r="E1896">
        <v>1.1105783785404E-2</v>
      </c>
      <c r="F1896">
        <v>0</v>
      </c>
      <c r="G1896">
        <v>0.89043172037463103</v>
      </c>
      <c r="H1896" t="s">
        <v>2029</v>
      </c>
      <c r="I1896" t="s">
        <v>3557</v>
      </c>
      <c r="J1896" t="s">
        <v>2030</v>
      </c>
    </row>
    <row r="1897" spans="1:10">
      <c r="A1897" t="s">
        <v>1902</v>
      </c>
      <c r="B1897">
        <v>0.97876335240673895</v>
      </c>
      <c r="C1897">
        <v>2.1236647593261E-2</v>
      </c>
      <c r="D1897">
        <v>0.53409582286759705</v>
      </c>
      <c r="E1897">
        <v>1.1105783785404E-2</v>
      </c>
      <c r="F1897">
        <v>0</v>
      </c>
      <c r="G1897">
        <v>0.89043172037463103</v>
      </c>
      <c r="H1897" t="s">
        <v>2029</v>
      </c>
      <c r="I1897" t="s">
        <v>3557</v>
      </c>
      <c r="J1897" t="s">
        <v>2030</v>
      </c>
    </row>
    <row r="1898" spans="1:10">
      <c r="A1898" t="s">
        <v>1903</v>
      </c>
      <c r="B1898">
        <v>0.97876335240673895</v>
      </c>
      <c r="C1898">
        <v>2.1236647593261E-2</v>
      </c>
      <c r="D1898">
        <v>0.53409582286759705</v>
      </c>
      <c r="E1898">
        <v>1.1105783785404E-2</v>
      </c>
      <c r="F1898">
        <v>0</v>
      </c>
      <c r="G1898">
        <v>0.89043172037463103</v>
      </c>
      <c r="H1898" t="s">
        <v>2029</v>
      </c>
      <c r="I1898" t="s">
        <v>3557</v>
      </c>
      <c r="J1898" t="s">
        <v>2331</v>
      </c>
    </row>
    <row r="1899" spans="1:10">
      <c r="A1899" t="s">
        <v>1904</v>
      </c>
      <c r="B1899">
        <v>0.97876335240673895</v>
      </c>
      <c r="C1899">
        <v>2.1236647593261E-2</v>
      </c>
      <c r="D1899">
        <v>0.53409582286759705</v>
      </c>
      <c r="E1899">
        <v>1.1105783785404E-2</v>
      </c>
      <c r="F1899">
        <v>0</v>
      </c>
      <c r="G1899">
        <v>0.89043172037463103</v>
      </c>
      <c r="H1899" t="s">
        <v>2029</v>
      </c>
      <c r="I1899" t="s">
        <v>3557</v>
      </c>
      <c r="J1899" t="s">
        <v>2030</v>
      </c>
    </row>
    <row r="1900" spans="1:10">
      <c r="A1900" t="s">
        <v>1905</v>
      </c>
      <c r="B1900">
        <v>0.97876335240673895</v>
      </c>
      <c r="C1900">
        <v>2.1236647593261E-2</v>
      </c>
      <c r="D1900">
        <v>0.53409582286759705</v>
      </c>
      <c r="E1900">
        <v>1.1105783785404E-2</v>
      </c>
      <c r="F1900">
        <v>0</v>
      </c>
      <c r="G1900">
        <v>0.89043172037463103</v>
      </c>
      <c r="H1900" t="s">
        <v>2029</v>
      </c>
      <c r="I1900" t="s">
        <v>3557</v>
      </c>
      <c r="J1900" t="s">
        <v>2030</v>
      </c>
    </row>
    <row r="1901" spans="1:10">
      <c r="A1901" t="s">
        <v>1906</v>
      </c>
      <c r="B1901">
        <v>0.97876335240673895</v>
      </c>
      <c r="C1901">
        <v>2.1236647593261E-2</v>
      </c>
      <c r="D1901">
        <v>0.53409582286759705</v>
      </c>
      <c r="E1901">
        <v>1.1105783785404E-2</v>
      </c>
      <c r="F1901">
        <v>0</v>
      </c>
      <c r="G1901">
        <v>0.89043172037463103</v>
      </c>
      <c r="H1901" t="s">
        <v>2029</v>
      </c>
      <c r="I1901" t="s">
        <v>3557</v>
      </c>
      <c r="J1901" t="s">
        <v>2030</v>
      </c>
    </row>
    <row r="1902" spans="1:10">
      <c r="A1902" t="s">
        <v>1907</v>
      </c>
      <c r="B1902">
        <v>0.97876335240673895</v>
      </c>
      <c r="C1902">
        <v>2.1236647593261E-2</v>
      </c>
      <c r="D1902">
        <v>0.53409582286759705</v>
      </c>
      <c r="E1902">
        <v>1.1105783785404E-2</v>
      </c>
      <c r="F1902">
        <v>0</v>
      </c>
      <c r="G1902">
        <v>0.89043172037463103</v>
      </c>
      <c r="H1902" t="s">
        <v>2029</v>
      </c>
      <c r="I1902" t="s">
        <v>3557</v>
      </c>
      <c r="J1902" t="s">
        <v>2030</v>
      </c>
    </row>
    <row r="1903" spans="1:10">
      <c r="A1903" t="s">
        <v>1908</v>
      </c>
      <c r="B1903">
        <v>0.97876335240673895</v>
      </c>
      <c r="C1903">
        <v>2.1236647593261E-2</v>
      </c>
      <c r="D1903">
        <v>0.53409582286759705</v>
      </c>
      <c r="E1903">
        <v>1.1105783785404E-2</v>
      </c>
      <c r="F1903">
        <v>0</v>
      </c>
      <c r="G1903">
        <v>0.89043172037463103</v>
      </c>
      <c r="H1903" t="s">
        <v>2029</v>
      </c>
      <c r="I1903" t="s">
        <v>3557</v>
      </c>
      <c r="J1903" t="s">
        <v>3378</v>
      </c>
    </row>
    <row r="1904" spans="1:10">
      <c r="A1904" t="s">
        <v>1909</v>
      </c>
      <c r="B1904">
        <v>0.97876335240673895</v>
      </c>
      <c r="C1904">
        <v>2.1236647593261E-2</v>
      </c>
      <c r="D1904">
        <v>0.53409582286759705</v>
      </c>
      <c r="E1904">
        <v>1.1105783785404E-2</v>
      </c>
      <c r="F1904">
        <v>0</v>
      </c>
      <c r="G1904">
        <v>0.89043172037463103</v>
      </c>
      <c r="H1904" t="s">
        <v>2029</v>
      </c>
      <c r="I1904" t="s">
        <v>3557</v>
      </c>
      <c r="J1904" t="s">
        <v>2030</v>
      </c>
    </row>
    <row r="1905" spans="1:10">
      <c r="A1905" t="s">
        <v>1910</v>
      </c>
      <c r="B1905">
        <v>0.97876335240673895</v>
      </c>
      <c r="C1905">
        <v>2.1236647593261E-2</v>
      </c>
      <c r="D1905">
        <v>0.53409582286759705</v>
      </c>
      <c r="E1905">
        <v>1.1105783785404E-2</v>
      </c>
      <c r="F1905">
        <v>0</v>
      </c>
      <c r="G1905">
        <v>0.89043172037463103</v>
      </c>
      <c r="H1905" t="s">
        <v>2029</v>
      </c>
      <c r="I1905" t="s">
        <v>3557</v>
      </c>
      <c r="J1905" t="s">
        <v>2030</v>
      </c>
    </row>
    <row r="1906" spans="1:10">
      <c r="A1906" t="s">
        <v>1911</v>
      </c>
      <c r="B1906">
        <v>0.97876335240673895</v>
      </c>
      <c r="C1906">
        <v>2.1236647593261E-2</v>
      </c>
      <c r="D1906">
        <v>0.53409582286759705</v>
      </c>
      <c r="E1906">
        <v>1.1105783785404E-2</v>
      </c>
      <c r="F1906">
        <v>0</v>
      </c>
      <c r="G1906">
        <v>0.89043172037463103</v>
      </c>
      <c r="H1906" t="s">
        <v>2029</v>
      </c>
      <c r="I1906" t="s">
        <v>3557</v>
      </c>
      <c r="J1906" t="s">
        <v>3467</v>
      </c>
    </row>
    <row r="1907" spans="1:10">
      <c r="A1907" t="s">
        <v>1912</v>
      </c>
      <c r="B1907">
        <v>0.97876335240673895</v>
      </c>
      <c r="C1907">
        <v>2.1236647593261E-2</v>
      </c>
      <c r="D1907">
        <v>0.53409582286759705</v>
      </c>
      <c r="E1907">
        <v>1.1105783785404E-2</v>
      </c>
      <c r="F1907">
        <v>0</v>
      </c>
      <c r="G1907">
        <v>0.89043172037463103</v>
      </c>
      <c r="H1907" t="s">
        <v>2029</v>
      </c>
      <c r="I1907" t="s">
        <v>3557</v>
      </c>
      <c r="J1907" t="s">
        <v>2030</v>
      </c>
    </row>
    <row r="1908" spans="1:10">
      <c r="A1908" t="s">
        <v>1913</v>
      </c>
      <c r="B1908">
        <v>0.97876335240673895</v>
      </c>
      <c r="C1908">
        <v>2.1236647593261E-2</v>
      </c>
      <c r="D1908">
        <v>0.53409582286759705</v>
      </c>
      <c r="E1908">
        <v>1.1105783785404E-2</v>
      </c>
      <c r="F1908">
        <v>0</v>
      </c>
      <c r="G1908">
        <v>0.89043172037463103</v>
      </c>
      <c r="H1908" t="s">
        <v>2029</v>
      </c>
      <c r="I1908" t="s">
        <v>3557</v>
      </c>
      <c r="J1908" t="s">
        <v>2343</v>
      </c>
    </row>
    <row r="1909" spans="1:10">
      <c r="A1909" t="s">
        <v>1914</v>
      </c>
      <c r="B1909">
        <v>0.97876335240673895</v>
      </c>
      <c r="C1909">
        <v>2.1236647593261E-2</v>
      </c>
      <c r="D1909">
        <v>0.53409582286759705</v>
      </c>
      <c r="E1909">
        <v>1.1105783785404E-2</v>
      </c>
      <c r="F1909">
        <v>0</v>
      </c>
      <c r="G1909">
        <v>0.89043172037463103</v>
      </c>
      <c r="H1909" t="s">
        <v>2029</v>
      </c>
      <c r="I1909" t="s">
        <v>3557</v>
      </c>
      <c r="J1909" t="s">
        <v>2030</v>
      </c>
    </row>
    <row r="1910" spans="1:10">
      <c r="A1910" t="s">
        <v>1915</v>
      </c>
      <c r="B1910">
        <v>0.97876335240673895</v>
      </c>
      <c r="C1910">
        <v>2.1236647593261E-2</v>
      </c>
      <c r="D1910">
        <v>0.53409582286759705</v>
      </c>
      <c r="E1910">
        <v>1.1105783785404E-2</v>
      </c>
      <c r="F1910">
        <v>0</v>
      </c>
      <c r="G1910">
        <v>0.89043172037463103</v>
      </c>
      <c r="H1910" t="s">
        <v>2029</v>
      </c>
      <c r="I1910" t="s">
        <v>3557</v>
      </c>
      <c r="J1910" t="s">
        <v>2030</v>
      </c>
    </row>
    <row r="1911" spans="1:10">
      <c r="A1911" t="s">
        <v>1916</v>
      </c>
      <c r="B1911">
        <v>0.97876335240673895</v>
      </c>
      <c r="C1911">
        <v>2.1236647593261E-2</v>
      </c>
      <c r="D1911">
        <v>0.53409582286759705</v>
      </c>
      <c r="E1911">
        <v>1.1105783785404E-2</v>
      </c>
      <c r="F1911">
        <v>0</v>
      </c>
      <c r="G1911">
        <v>0.89043172037463103</v>
      </c>
      <c r="H1911" t="s">
        <v>2029</v>
      </c>
      <c r="I1911" t="s">
        <v>3557</v>
      </c>
      <c r="J1911" t="s">
        <v>2030</v>
      </c>
    </row>
    <row r="1912" spans="1:10">
      <c r="A1912" t="s">
        <v>1917</v>
      </c>
      <c r="B1912">
        <v>0.97877273498226103</v>
      </c>
      <c r="C1912">
        <v>2.1227265017738899E-2</v>
      </c>
      <c r="D1912">
        <v>0.89900635522567696</v>
      </c>
      <c r="E1912">
        <v>0.89894114444836803</v>
      </c>
      <c r="F1912">
        <v>1407.1825471812999</v>
      </c>
      <c r="G1912">
        <v>1565.3789644185999</v>
      </c>
      <c r="H1912" t="s">
        <v>3691</v>
      </c>
      <c r="I1912" t="s">
        <v>3557</v>
      </c>
      <c r="J1912" t="s">
        <v>2619</v>
      </c>
    </row>
    <row r="1913" spans="1:10">
      <c r="A1913" t="s">
        <v>1918</v>
      </c>
      <c r="B1913">
        <v>0.97886251897120202</v>
      </c>
      <c r="C1913">
        <v>2.1137481028797599E-2</v>
      </c>
      <c r="D1913">
        <v>1.04894150158878</v>
      </c>
      <c r="E1913">
        <v>1.04898029677513</v>
      </c>
      <c r="F1913">
        <v>1337.5534027876499</v>
      </c>
      <c r="G1913">
        <v>1275.09822357647</v>
      </c>
      <c r="H1913" t="s">
        <v>2029</v>
      </c>
      <c r="I1913" t="s">
        <v>3557</v>
      </c>
      <c r="J1913" t="s">
        <v>2146</v>
      </c>
    </row>
    <row r="1914" spans="1:10">
      <c r="A1914" t="s">
        <v>1919</v>
      </c>
      <c r="B1914">
        <v>0.97893538562559002</v>
      </c>
      <c r="C1914">
        <v>2.1064614374410401E-2</v>
      </c>
      <c r="D1914">
        <v>1.3485768665722899</v>
      </c>
      <c r="E1914">
        <v>1.3486662050928699</v>
      </c>
      <c r="F1914">
        <v>5318.7681911018699</v>
      </c>
      <c r="G1914">
        <v>3943.7220895392402</v>
      </c>
      <c r="H1914" t="s">
        <v>3751</v>
      </c>
      <c r="I1914" t="s">
        <v>3557</v>
      </c>
      <c r="J1914" t="s">
        <v>2734</v>
      </c>
    </row>
    <row r="1915" spans="1:10">
      <c r="A1915" t="s">
        <v>1920</v>
      </c>
      <c r="B1915">
        <v>0.97898631766247801</v>
      </c>
      <c r="C1915">
        <v>2.10136823375217E-2</v>
      </c>
      <c r="D1915">
        <v>0.93629132780461799</v>
      </c>
      <c r="E1915">
        <v>0.936245987776542</v>
      </c>
      <c r="F1915">
        <v>1329.69204777547</v>
      </c>
      <c r="G1915">
        <v>1420.23859399754</v>
      </c>
      <c r="H1915" t="s">
        <v>3580</v>
      </c>
      <c r="I1915" t="s">
        <v>3557</v>
      </c>
      <c r="J1915" t="s">
        <v>2241</v>
      </c>
    </row>
    <row r="1916" spans="1:10">
      <c r="A1916" t="s">
        <v>1921</v>
      </c>
      <c r="B1916">
        <v>0.97900373206062097</v>
      </c>
      <c r="C1916">
        <v>2.0996267939378602E-2</v>
      </c>
      <c r="D1916">
        <v>1.2232253720944399</v>
      </c>
      <c r="E1916">
        <v>1.22333416960274</v>
      </c>
      <c r="F1916">
        <v>2536.9715675040402</v>
      </c>
      <c r="G1916">
        <v>2073.8154767525202</v>
      </c>
      <c r="H1916" t="s">
        <v>3978</v>
      </c>
      <c r="I1916" t="s">
        <v>3557</v>
      </c>
      <c r="J1916" t="s">
        <v>3176</v>
      </c>
    </row>
    <row r="1917" spans="1:10">
      <c r="A1917" t="s">
        <v>1922</v>
      </c>
      <c r="B1917">
        <v>0.97902955927367896</v>
      </c>
      <c r="C1917">
        <v>2.0970440726321499E-2</v>
      </c>
      <c r="D1917">
        <v>1.2998004307955699</v>
      </c>
      <c r="E1917">
        <v>1.29990072917864</v>
      </c>
      <c r="F1917">
        <v>3927.3083539449399</v>
      </c>
      <c r="G1917">
        <v>3021.2348272311201</v>
      </c>
      <c r="H1917" t="s">
        <v>2029</v>
      </c>
      <c r="I1917" t="s">
        <v>3557</v>
      </c>
      <c r="J1917" t="s">
        <v>2331</v>
      </c>
    </row>
    <row r="1918" spans="1:10">
      <c r="A1918" t="s">
        <v>1923</v>
      </c>
      <c r="B1918">
        <v>0.97903909485641305</v>
      </c>
      <c r="C1918">
        <v>2.0960905143586499E-2</v>
      </c>
      <c r="D1918">
        <v>1.1211056237768899</v>
      </c>
      <c r="E1918">
        <v>1.1211890401149001</v>
      </c>
      <c r="F1918">
        <v>1645.26929897894</v>
      </c>
      <c r="G1918">
        <v>1467.43147517739</v>
      </c>
      <c r="H1918" t="s">
        <v>3768</v>
      </c>
      <c r="I1918" t="s">
        <v>3557</v>
      </c>
      <c r="J1918" t="s">
        <v>2769</v>
      </c>
    </row>
    <row r="1919" spans="1:10">
      <c r="A1919" t="s">
        <v>1924</v>
      </c>
      <c r="B1919">
        <v>0.97906786113542699</v>
      </c>
      <c r="C1919">
        <v>2.0932138864572802E-2</v>
      </c>
      <c r="D1919">
        <v>1.0694809082238099</v>
      </c>
      <c r="E1919">
        <v>1.0695334879054801</v>
      </c>
      <c r="F1919">
        <v>1428.5205107858101</v>
      </c>
      <c r="G1919">
        <v>1335.64758056195</v>
      </c>
      <c r="H1919" t="s">
        <v>3848</v>
      </c>
      <c r="I1919" t="s">
        <v>3557</v>
      </c>
      <c r="J1919" t="s">
        <v>2151</v>
      </c>
    </row>
    <row r="1920" spans="1:10">
      <c r="A1920" t="s">
        <v>1925</v>
      </c>
      <c r="B1920">
        <v>0.97907672053380301</v>
      </c>
      <c r="C1920">
        <v>2.0923279466197001E-2</v>
      </c>
      <c r="D1920">
        <v>0.84877060247511704</v>
      </c>
      <c r="E1920">
        <v>0.84869758471699197</v>
      </c>
      <c r="F1920">
        <v>1776.66623275405</v>
      </c>
      <c r="G1920">
        <v>2093.4049746007599</v>
      </c>
      <c r="H1920" t="s">
        <v>3940</v>
      </c>
      <c r="I1920" t="s">
        <v>3557</v>
      </c>
      <c r="J1920" t="s">
        <v>3118</v>
      </c>
    </row>
    <row r="1921" spans="1:10">
      <c r="A1921" t="s">
        <v>1926</v>
      </c>
      <c r="B1921">
        <v>0.97919198909984495</v>
      </c>
      <c r="C1921">
        <v>2.0808010900154598E-2</v>
      </c>
      <c r="D1921">
        <v>1.1774803594429599</v>
      </c>
      <c r="E1921">
        <v>1.1775815970214201</v>
      </c>
      <c r="F1921">
        <v>2086.6282303773801</v>
      </c>
      <c r="G1921">
        <v>1771.95912354552</v>
      </c>
      <c r="H1921" t="s">
        <v>4085</v>
      </c>
      <c r="I1921" t="s">
        <v>3557</v>
      </c>
      <c r="J1921" t="s">
        <v>3514</v>
      </c>
    </row>
    <row r="1922" spans="1:10">
      <c r="A1922" t="s">
        <v>1927</v>
      </c>
      <c r="B1922">
        <v>0.97919929322545296</v>
      </c>
      <c r="C1922">
        <v>2.08007067745473E-2</v>
      </c>
      <c r="D1922">
        <v>0.91705780697771599</v>
      </c>
      <c r="E1922">
        <v>0.91700347930348203</v>
      </c>
      <c r="F1922">
        <v>1415.0439021934901</v>
      </c>
      <c r="G1922">
        <v>1543.1181714092399</v>
      </c>
      <c r="H1922" t="s">
        <v>4039</v>
      </c>
      <c r="I1922" t="s">
        <v>3557</v>
      </c>
      <c r="J1922" t="s">
        <v>2061</v>
      </c>
    </row>
    <row r="1923" spans="1:10">
      <c r="A1923" t="s">
        <v>1928</v>
      </c>
      <c r="B1923">
        <v>0.97926537518985501</v>
      </c>
      <c r="C1923">
        <v>2.07346248101445E-2</v>
      </c>
      <c r="D1923">
        <v>0.71602764348452097</v>
      </c>
      <c r="E1923">
        <v>0.71599044254469701</v>
      </c>
      <c r="F1923">
        <v>5524.2864721347396</v>
      </c>
      <c r="G1923">
        <v>7715.5908570461797</v>
      </c>
      <c r="H1923" t="s">
        <v>3683</v>
      </c>
      <c r="I1923" t="s">
        <v>3557</v>
      </c>
      <c r="J1923" t="s">
        <v>2611</v>
      </c>
    </row>
    <row r="1924" spans="1:10">
      <c r="A1924" t="s">
        <v>1929</v>
      </c>
      <c r="B1924">
        <v>0.97927839876726697</v>
      </c>
      <c r="C1924">
        <v>2.07216012327326E-2</v>
      </c>
      <c r="D1924">
        <v>0.98551320919157004</v>
      </c>
      <c r="E1924">
        <v>0.98550234768501699</v>
      </c>
      <c r="F1924">
        <v>1328.5689970594401</v>
      </c>
      <c r="G1924">
        <v>1348.1136246471899</v>
      </c>
      <c r="H1924" t="s">
        <v>3590</v>
      </c>
      <c r="I1924" t="s">
        <v>3557</v>
      </c>
      <c r="J1924" t="s">
        <v>2344</v>
      </c>
    </row>
    <row r="1925" spans="1:10">
      <c r="A1925" t="s">
        <v>1930</v>
      </c>
      <c r="B1925">
        <v>0.97939970081374705</v>
      </c>
      <c r="C1925">
        <v>2.0600299186253002E-2</v>
      </c>
      <c r="D1925">
        <v>0.81677535668867296</v>
      </c>
      <c r="E1925">
        <v>0.81670716531757104</v>
      </c>
      <c r="F1925">
        <v>2218.0251641524901</v>
      </c>
      <c r="G1925">
        <v>2715.81674714262</v>
      </c>
      <c r="H1925" t="s">
        <v>2029</v>
      </c>
      <c r="I1925" t="s">
        <v>3557</v>
      </c>
      <c r="J1925" t="s">
        <v>3464</v>
      </c>
    </row>
    <row r="1926" spans="1:10">
      <c r="A1926" t="s">
        <v>1931</v>
      </c>
      <c r="B1926">
        <v>0.97942110563498797</v>
      </c>
      <c r="C1926">
        <v>2.0578894365011799E-2</v>
      </c>
      <c r="D1926">
        <v>0.99972557712043897</v>
      </c>
      <c r="E1926">
        <v>0.99972537272127004</v>
      </c>
      <c r="F1926">
        <v>1356.6452649601099</v>
      </c>
      <c r="G1926">
        <v>1357.0179418509399</v>
      </c>
      <c r="H1926" t="s">
        <v>2029</v>
      </c>
      <c r="I1926" t="s">
        <v>3557</v>
      </c>
      <c r="J1926" t="s">
        <v>2090</v>
      </c>
    </row>
    <row r="1927" spans="1:10">
      <c r="A1927" t="s">
        <v>1932</v>
      </c>
      <c r="B1927">
        <v>0.97946553967624195</v>
      </c>
      <c r="C1927">
        <v>2.0534460323757601E-2</v>
      </c>
      <c r="D1927">
        <v>0.91503225866162896</v>
      </c>
      <c r="E1927">
        <v>0.91497876496404096</v>
      </c>
      <c r="F1927">
        <v>1468.95033656276</v>
      </c>
      <c r="G1927">
        <v>1605.4483918354599</v>
      </c>
      <c r="H1927" t="s">
        <v>3706</v>
      </c>
      <c r="I1927" t="s">
        <v>3557</v>
      </c>
      <c r="J1927" t="s">
        <v>2635</v>
      </c>
    </row>
    <row r="1928" spans="1:10">
      <c r="A1928" t="s">
        <v>1933</v>
      </c>
      <c r="B1928">
        <v>0.97977242931658703</v>
      </c>
      <c r="C1928">
        <v>2.0227570683413201E-2</v>
      </c>
      <c r="D1928">
        <v>0.76012706073270897</v>
      </c>
      <c r="E1928">
        <v>0.760076430895816</v>
      </c>
      <c r="F1928">
        <v>3639.8073706421401</v>
      </c>
      <c r="G1928">
        <v>4788.7417921747601</v>
      </c>
      <c r="H1928" t="s">
        <v>3772</v>
      </c>
      <c r="I1928" t="s">
        <v>3557</v>
      </c>
      <c r="J1928" t="s">
        <v>2780</v>
      </c>
    </row>
    <row r="1929" spans="1:10">
      <c r="A1929" t="s">
        <v>1934</v>
      </c>
      <c r="B1929">
        <v>0.97977405472587697</v>
      </c>
      <c r="C1929">
        <v>2.0225945274123001E-2</v>
      </c>
      <c r="D1929">
        <v>0.89497415438474504</v>
      </c>
      <c r="E1929">
        <v>0.89491516492259404</v>
      </c>
      <c r="F1929">
        <v>1610.4547267821099</v>
      </c>
      <c r="G1929">
        <v>1799.5625068771301</v>
      </c>
      <c r="H1929" t="s">
        <v>2029</v>
      </c>
      <c r="I1929" t="s">
        <v>3557</v>
      </c>
      <c r="J1929" t="s">
        <v>2384</v>
      </c>
    </row>
    <row r="1930" spans="1:10">
      <c r="A1930" t="s">
        <v>1935</v>
      </c>
      <c r="B1930">
        <v>0.97988453243145901</v>
      </c>
      <c r="C1930">
        <v>2.0115467568541299E-2</v>
      </c>
      <c r="D1930">
        <v>1.09073186479222</v>
      </c>
      <c r="E1930">
        <v>1.25652022588677</v>
      </c>
      <c r="F1930">
        <v>0.68506093677621305</v>
      </c>
      <c r="G1930">
        <v>0.54316334942852496</v>
      </c>
      <c r="H1930" t="s">
        <v>4094</v>
      </c>
      <c r="I1930" t="s">
        <v>2252</v>
      </c>
      <c r="J1930" t="s">
        <v>2029</v>
      </c>
    </row>
    <row r="1931" spans="1:10">
      <c r="A1931" t="s">
        <v>1936</v>
      </c>
      <c r="B1931">
        <v>0.97991818416738097</v>
      </c>
      <c r="C1931">
        <v>2.0081815832619001E-2</v>
      </c>
      <c r="D1931">
        <v>0.87983964350416799</v>
      </c>
      <c r="E1931">
        <v>0.87977770101481501</v>
      </c>
      <c r="F1931">
        <v>1725.0058998168199</v>
      </c>
      <c r="G1931">
        <v>1960.7306482649401</v>
      </c>
      <c r="H1931" t="s">
        <v>4002</v>
      </c>
      <c r="I1931" t="s">
        <v>3557</v>
      </c>
      <c r="J1931" t="s">
        <v>3234</v>
      </c>
    </row>
    <row r="1932" spans="1:10">
      <c r="A1932" t="s">
        <v>1937</v>
      </c>
      <c r="B1932">
        <v>0.97994948149320105</v>
      </c>
      <c r="C1932">
        <v>2.00505185067987E-2</v>
      </c>
      <c r="D1932">
        <v>0.85362441607728901</v>
      </c>
      <c r="E1932">
        <v>0.85355907785128804</v>
      </c>
      <c r="F1932">
        <v>1932.77028228174</v>
      </c>
      <c r="G1932">
        <v>2264.36786491269</v>
      </c>
      <c r="H1932" t="s">
        <v>2029</v>
      </c>
      <c r="I1932" t="s">
        <v>3557</v>
      </c>
      <c r="J1932" t="s">
        <v>2379</v>
      </c>
    </row>
    <row r="1933" spans="1:10">
      <c r="A1933" t="s">
        <v>1938</v>
      </c>
      <c r="B1933">
        <v>0.97995547872614497</v>
      </c>
      <c r="C1933">
        <v>2.0044521273854699E-2</v>
      </c>
      <c r="D1933">
        <v>0.86362820383100503</v>
      </c>
      <c r="E1933">
        <v>0.86356381136686</v>
      </c>
      <c r="F1933">
        <v>1848.54147857975</v>
      </c>
      <c r="G1933">
        <v>2140.5978557806102</v>
      </c>
      <c r="H1933" t="s">
        <v>2029</v>
      </c>
      <c r="I1933" t="s">
        <v>3557</v>
      </c>
      <c r="J1933" t="s">
        <v>2433</v>
      </c>
    </row>
    <row r="1934" spans="1:10">
      <c r="A1934" t="s">
        <v>1939</v>
      </c>
      <c r="B1934">
        <v>0.97995814790324698</v>
      </c>
      <c r="C1934">
        <v>2.0041852096752799E-2</v>
      </c>
      <c r="D1934">
        <v>1.00109629075007</v>
      </c>
      <c r="E1934">
        <v>1.00109705467142</v>
      </c>
      <c r="F1934">
        <v>1452.10457582237</v>
      </c>
      <c r="G1934">
        <v>1450.5132724902701</v>
      </c>
      <c r="H1934" t="s">
        <v>2029</v>
      </c>
      <c r="I1934" t="s">
        <v>3557</v>
      </c>
      <c r="J1934" t="s">
        <v>2669</v>
      </c>
    </row>
    <row r="1935" spans="1:10">
      <c r="A1935" t="s">
        <v>1940</v>
      </c>
      <c r="B1935">
        <v>0.98019016177466001</v>
      </c>
      <c r="C1935">
        <v>1.9809838225339899E-2</v>
      </c>
      <c r="D1935">
        <v>1.23643515110397</v>
      </c>
      <c r="E1935">
        <v>1.2365290574818399</v>
      </c>
      <c r="F1935">
        <v>3146.7881063064701</v>
      </c>
      <c r="G1935">
        <v>2544.8538568306999</v>
      </c>
      <c r="H1935" t="s">
        <v>3610</v>
      </c>
      <c r="I1935" t="s">
        <v>3557</v>
      </c>
      <c r="J1935" t="s">
        <v>2224</v>
      </c>
    </row>
    <row r="1936" spans="1:10">
      <c r="A1936" t="s">
        <v>1941</v>
      </c>
      <c r="B1936">
        <v>0.98023601731967402</v>
      </c>
      <c r="C1936">
        <v>1.9763982680326399E-2</v>
      </c>
      <c r="D1936">
        <v>1.1084420871977201</v>
      </c>
      <c r="E1936">
        <v>1.1085083388188299</v>
      </c>
      <c r="F1936">
        <v>1833.9418192713999</v>
      </c>
      <c r="G1936">
        <v>1654.4221364560599</v>
      </c>
      <c r="H1936" t="s">
        <v>3635</v>
      </c>
      <c r="I1936" t="s">
        <v>3557</v>
      </c>
      <c r="J1936" t="s">
        <v>2485</v>
      </c>
    </row>
    <row r="1937" spans="1:10">
      <c r="A1937" t="s">
        <v>1942</v>
      </c>
      <c r="B1937">
        <v>0.98050986517079497</v>
      </c>
      <c r="C1937">
        <v>1.94901348292052E-2</v>
      </c>
      <c r="D1937">
        <v>1.2234760101678499</v>
      </c>
      <c r="E1937">
        <v>1.22356622144567</v>
      </c>
      <c r="F1937">
        <v>3063.6823533205102</v>
      </c>
      <c r="G1937">
        <v>2503.8939976934598</v>
      </c>
      <c r="H1937" t="s">
        <v>4033</v>
      </c>
      <c r="I1937" t="s">
        <v>3557</v>
      </c>
      <c r="J1937" t="s">
        <v>2065</v>
      </c>
    </row>
    <row r="1938" spans="1:10">
      <c r="A1938" t="s">
        <v>1943</v>
      </c>
      <c r="B1938">
        <v>0.98062477689737104</v>
      </c>
      <c r="C1938">
        <v>1.9375223102628999E-2</v>
      </c>
      <c r="D1938">
        <v>0.750256805651214</v>
      </c>
      <c r="E1938">
        <v>0.750214373169103</v>
      </c>
      <c r="F1938">
        <v>4463.0035454896197</v>
      </c>
      <c r="G1938">
        <v>5948.9743238229103</v>
      </c>
      <c r="H1938" t="s">
        <v>2029</v>
      </c>
      <c r="I1938" t="s">
        <v>3557</v>
      </c>
      <c r="J1938" t="s">
        <v>2030</v>
      </c>
    </row>
    <row r="1939" spans="1:10">
      <c r="A1939" t="s">
        <v>1944</v>
      </c>
      <c r="B1939">
        <v>0.98063364823349497</v>
      </c>
      <c r="C1939">
        <v>1.9366351766504999E-2</v>
      </c>
      <c r="D1939">
        <v>0.92822027904019699</v>
      </c>
      <c r="E1939">
        <v>0.928179681573019</v>
      </c>
      <c r="F1939">
        <v>1658.74590757126</v>
      </c>
      <c r="G1939">
        <v>1787.09646279188</v>
      </c>
      <c r="H1939" t="s">
        <v>3799</v>
      </c>
      <c r="I1939" t="s">
        <v>3557</v>
      </c>
      <c r="J1939" t="s">
        <v>2828</v>
      </c>
    </row>
    <row r="1940" spans="1:10">
      <c r="A1940" t="s">
        <v>1945</v>
      </c>
      <c r="B1940">
        <v>0.98065011596970697</v>
      </c>
      <c r="C1940">
        <v>1.93498840302926E-2</v>
      </c>
      <c r="D1940">
        <v>1.2216425458778499</v>
      </c>
      <c r="E1940">
        <v>1.2217311037465199</v>
      </c>
      <c r="F1940">
        <v>3090.6355705051401</v>
      </c>
      <c r="G1940">
        <v>2529.7165175843302</v>
      </c>
      <c r="H1940" t="s">
        <v>2029</v>
      </c>
      <c r="I1940" t="s">
        <v>3557</v>
      </c>
      <c r="J1940" t="s">
        <v>2051</v>
      </c>
    </row>
    <row r="1941" spans="1:10">
      <c r="A1941" t="s">
        <v>1946</v>
      </c>
      <c r="B1941">
        <v>0.98070466439494897</v>
      </c>
      <c r="C1941">
        <v>1.9295335605050899E-2</v>
      </c>
      <c r="D1941">
        <v>1.0618063586926101</v>
      </c>
      <c r="E1941">
        <v>1.0618447383660201</v>
      </c>
      <c r="F1941">
        <v>1728.3750519649</v>
      </c>
      <c r="G1941">
        <v>1627.7091848448299</v>
      </c>
      <c r="H1941" t="s">
        <v>3871</v>
      </c>
      <c r="I1941" t="s">
        <v>3557</v>
      </c>
      <c r="J1941" t="s">
        <v>2136</v>
      </c>
    </row>
    <row r="1942" spans="1:10">
      <c r="A1942" t="s">
        <v>1947</v>
      </c>
      <c r="B1942">
        <v>0.98075880144076</v>
      </c>
      <c r="C1942">
        <v>1.9241198559239801E-2</v>
      </c>
      <c r="D1942">
        <v>1.0902176033739599</v>
      </c>
      <c r="E1942">
        <v>1.0902709967173501</v>
      </c>
      <c r="F1942">
        <v>1862.01808717207</v>
      </c>
      <c r="G1942">
        <v>1707.8480396785401</v>
      </c>
      <c r="H1942" t="s">
        <v>2029</v>
      </c>
      <c r="I1942" t="s">
        <v>3557</v>
      </c>
      <c r="J1942" t="s">
        <v>2337</v>
      </c>
    </row>
    <row r="1943" spans="1:10">
      <c r="A1943" t="s">
        <v>1948</v>
      </c>
      <c r="B1943">
        <v>0.98085421460981703</v>
      </c>
      <c r="C1943">
        <v>1.9145785390182701E-2</v>
      </c>
      <c r="D1943">
        <v>0.79885147645890797</v>
      </c>
      <c r="E1943">
        <v>0.79879763777896995</v>
      </c>
      <c r="F1943">
        <v>3016.51422324739</v>
      </c>
      <c r="G1943">
        <v>3776.32092610881</v>
      </c>
      <c r="H1943" t="s">
        <v>2029</v>
      </c>
      <c r="I1943" t="s">
        <v>3557</v>
      </c>
      <c r="J1943" t="s">
        <v>2419</v>
      </c>
    </row>
    <row r="1944" spans="1:10">
      <c r="A1944" t="s">
        <v>1949</v>
      </c>
      <c r="B1944">
        <v>0.98088493212187</v>
      </c>
      <c r="C1944">
        <v>1.9115067878129902E-2</v>
      </c>
      <c r="D1944">
        <v>1.35954562440692</v>
      </c>
      <c r="E1944">
        <v>1.3596133528430001</v>
      </c>
      <c r="F1944">
        <v>7295.3374513086501</v>
      </c>
      <c r="G1944">
        <v>5365.7415469775297</v>
      </c>
      <c r="H1944" t="s">
        <v>3747</v>
      </c>
      <c r="I1944" t="s">
        <v>3557</v>
      </c>
      <c r="J1944" t="s">
        <v>2730</v>
      </c>
    </row>
    <row r="1945" spans="1:10">
      <c r="A1945" t="s">
        <v>1950</v>
      </c>
      <c r="B1945">
        <v>0.980910522035215</v>
      </c>
      <c r="C1945">
        <v>1.9089477964785401E-2</v>
      </c>
      <c r="D1945">
        <v>0.85681038543208399</v>
      </c>
      <c r="E1945">
        <v>0.856752849610666</v>
      </c>
      <c r="F1945">
        <v>2155.134324055</v>
      </c>
      <c r="G1945">
        <v>2515.4696100583301</v>
      </c>
      <c r="H1945" t="s">
        <v>3690</v>
      </c>
      <c r="I1945" t="s">
        <v>3557</v>
      </c>
      <c r="J1945" t="s">
        <v>2618</v>
      </c>
    </row>
    <row r="1946" spans="1:10">
      <c r="A1946" t="s">
        <v>1951</v>
      </c>
      <c r="B1946">
        <v>0.98093668519769905</v>
      </c>
      <c r="C1946">
        <v>1.90633148023014E-2</v>
      </c>
      <c r="D1946">
        <v>0.96177749738209695</v>
      </c>
      <c r="E1946">
        <v>0.96175505175630704</v>
      </c>
      <c r="F1946">
        <v>1655.3767554231799</v>
      </c>
      <c r="G1946">
        <v>1721.2045154841601</v>
      </c>
      <c r="H1946" t="s">
        <v>2029</v>
      </c>
      <c r="I1946" t="s">
        <v>3557</v>
      </c>
      <c r="J1946" t="s">
        <v>2263</v>
      </c>
    </row>
    <row r="1947" spans="1:10">
      <c r="A1947" t="s">
        <v>1952</v>
      </c>
      <c r="B1947">
        <v>0.98095203288558197</v>
      </c>
      <c r="C1947">
        <v>1.90479671144183E-2</v>
      </c>
      <c r="D1947">
        <v>1.12946352677933</v>
      </c>
      <c r="E1947">
        <v>1.1295320384944301</v>
      </c>
      <c r="F1947">
        <v>2157.3804254870602</v>
      </c>
      <c r="G1947">
        <v>1909.9760402035799</v>
      </c>
      <c r="H1947" t="s">
        <v>2029</v>
      </c>
      <c r="I1947" t="s">
        <v>3557</v>
      </c>
      <c r="J1947" t="s">
        <v>2518</v>
      </c>
    </row>
    <row r="1948" spans="1:10">
      <c r="A1948" t="s">
        <v>1953</v>
      </c>
      <c r="B1948">
        <v>0.98103940629091202</v>
      </c>
      <c r="C1948">
        <v>1.89605937090884E-2</v>
      </c>
      <c r="D1948">
        <v>1.1656314565011401</v>
      </c>
      <c r="E1948">
        <v>1.16570927643341</v>
      </c>
      <c r="F1948">
        <v>2507.7722488873501</v>
      </c>
      <c r="G1948">
        <v>2151.2830364251099</v>
      </c>
      <c r="H1948" t="s">
        <v>3746</v>
      </c>
      <c r="I1948" t="s">
        <v>3557</v>
      </c>
      <c r="J1948" t="s">
        <v>2729</v>
      </c>
    </row>
    <row r="1949" spans="1:10">
      <c r="A1949" t="s">
        <v>1954</v>
      </c>
      <c r="B1949">
        <v>0.98104993282797004</v>
      </c>
      <c r="C1949">
        <v>1.8950067172029898E-2</v>
      </c>
      <c r="D1949">
        <v>0.83050513704595696</v>
      </c>
      <c r="E1949">
        <v>0.83044858246699105</v>
      </c>
      <c r="F1949">
        <v>2515.63360389954</v>
      </c>
      <c r="G1949">
        <v>3029.24871271449</v>
      </c>
      <c r="H1949" t="s">
        <v>4038</v>
      </c>
      <c r="I1949" t="s">
        <v>3557</v>
      </c>
      <c r="J1949" t="s">
        <v>3329</v>
      </c>
    </row>
    <row r="1950" spans="1:10">
      <c r="A1950" t="s">
        <v>1955</v>
      </c>
      <c r="B1950">
        <v>0.98116289394587597</v>
      </c>
      <c r="C1950">
        <v>1.8837106054123899E-2</v>
      </c>
      <c r="D1950">
        <v>1.12188212926147</v>
      </c>
      <c r="E1950">
        <v>1.1219460626169699</v>
      </c>
      <c r="F1950">
        <v>2161.8726283511601</v>
      </c>
      <c r="G1950">
        <v>1926.8942428907001</v>
      </c>
      <c r="H1950" t="s">
        <v>3591</v>
      </c>
      <c r="I1950" t="s">
        <v>3557</v>
      </c>
      <c r="J1950" t="s">
        <v>2236</v>
      </c>
    </row>
    <row r="1951" spans="1:10">
      <c r="A1951" t="s">
        <v>1956</v>
      </c>
      <c r="B1951">
        <v>0.98124005236314404</v>
      </c>
      <c r="C1951">
        <v>1.8759947636856199E-2</v>
      </c>
      <c r="D1951">
        <v>0.84445425148762898</v>
      </c>
      <c r="E1951">
        <v>0.84439872803453897</v>
      </c>
      <c r="F1951">
        <v>2390.9749744205801</v>
      </c>
      <c r="G1951">
        <v>2831.5728707913299</v>
      </c>
      <c r="H1951" t="s">
        <v>3973</v>
      </c>
      <c r="I1951" t="s">
        <v>3557</v>
      </c>
      <c r="J1951" t="s">
        <v>2092</v>
      </c>
    </row>
    <row r="1952" spans="1:10">
      <c r="A1952" t="s">
        <v>1957</v>
      </c>
      <c r="B1952">
        <v>0.98125022885311697</v>
      </c>
      <c r="C1952">
        <v>1.8749771146883101E-2</v>
      </c>
      <c r="D1952">
        <v>1.22031535453121</v>
      </c>
      <c r="E1952">
        <v>1.22039716233011</v>
      </c>
      <c r="F1952">
        <v>3321.9840180066199</v>
      </c>
      <c r="G1952">
        <v>2722.0497691852502</v>
      </c>
      <c r="H1952" t="s">
        <v>3997</v>
      </c>
      <c r="I1952" t="s">
        <v>3557</v>
      </c>
      <c r="J1952" t="s">
        <v>2083</v>
      </c>
    </row>
    <row r="1953" spans="1:10">
      <c r="A1953" t="s">
        <v>1958</v>
      </c>
      <c r="B1953">
        <v>0.98133008459348103</v>
      </c>
      <c r="C1953">
        <v>1.8669915406518599E-2</v>
      </c>
      <c r="D1953">
        <v>1.0777341686017701</v>
      </c>
      <c r="E1953">
        <v>1.0777776785512001</v>
      </c>
      <c r="F1953">
        <v>1946.24689087406</v>
      </c>
      <c r="G1953">
        <v>1805.79552891975</v>
      </c>
      <c r="H1953" t="s">
        <v>2029</v>
      </c>
      <c r="I1953" t="s">
        <v>3557</v>
      </c>
      <c r="J1953" t="s">
        <v>3317</v>
      </c>
    </row>
    <row r="1954" spans="1:10">
      <c r="A1954" t="s">
        <v>1959</v>
      </c>
      <c r="B1954">
        <v>0.98133266270172803</v>
      </c>
      <c r="C1954">
        <v>1.8667337298272E-2</v>
      </c>
      <c r="D1954">
        <v>0.99956112851630696</v>
      </c>
      <c r="E1954">
        <v>0.99956087330375698</v>
      </c>
      <c r="F1954">
        <v>1737.35945769312</v>
      </c>
      <c r="G1954">
        <v>1738.12271817128</v>
      </c>
      <c r="H1954" t="s">
        <v>3834</v>
      </c>
      <c r="I1954" t="s">
        <v>3557</v>
      </c>
      <c r="J1954" t="s">
        <v>2916</v>
      </c>
    </row>
    <row r="1955" spans="1:10">
      <c r="A1955" t="s">
        <v>1960</v>
      </c>
      <c r="B1955">
        <v>0.98141995725725695</v>
      </c>
      <c r="C1955">
        <v>1.85800427427429E-2</v>
      </c>
      <c r="D1955">
        <v>0.97221084580261796</v>
      </c>
      <c r="E1955">
        <v>0.97219529911565195</v>
      </c>
      <c r="F1955">
        <v>1756.45131986557</v>
      </c>
      <c r="G1955">
        <v>1806.6859606401299</v>
      </c>
      <c r="H1955" t="s">
        <v>3773</v>
      </c>
      <c r="I1955" t="s">
        <v>3557</v>
      </c>
      <c r="J1955" t="s">
        <v>2781</v>
      </c>
    </row>
    <row r="1956" spans="1:10">
      <c r="A1956" t="s">
        <v>1961</v>
      </c>
      <c r="B1956">
        <v>0.98144941838935296</v>
      </c>
      <c r="C1956">
        <v>1.8550581610647099E-2</v>
      </c>
      <c r="D1956">
        <v>1.2235193048697699</v>
      </c>
      <c r="E1956">
        <v>1.2235990168950299</v>
      </c>
      <c r="F1956">
        <v>3467.9806110900699</v>
      </c>
      <c r="G1956">
        <v>2834.2441659524502</v>
      </c>
      <c r="H1956" t="s">
        <v>2029</v>
      </c>
      <c r="I1956" t="s">
        <v>3557</v>
      </c>
      <c r="J1956" t="s">
        <v>4098</v>
      </c>
    </row>
    <row r="1957" spans="1:10">
      <c r="A1957" t="s">
        <v>1962</v>
      </c>
      <c r="B1957">
        <v>0.98148559035460803</v>
      </c>
      <c r="C1957">
        <v>1.8514409645391701E-2</v>
      </c>
      <c r="D1957">
        <v>1.3276774578994299</v>
      </c>
      <c r="E1957">
        <v>1.3277462750904099</v>
      </c>
      <c r="F1957">
        <v>6390.1585741912304</v>
      </c>
      <c r="G1957">
        <v>4812.7834486248803</v>
      </c>
      <c r="H1957" t="s">
        <v>2029</v>
      </c>
      <c r="I1957" t="s">
        <v>3557</v>
      </c>
      <c r="J1957" t="s">
        <v>2452</v>
      </c>
    </row>
    <row r="1958" spans="1:10">
      <c r="A1958" t="s">
        <v>1963</v>
      </c>
      <c r="B1958">
        <v>0.98149221064605896</v>
      </c>
      <c r="C1958">
        <v>1.8507789353941099E-2</v>
      </c>
      <c r="D1958">
        <v>0.92114714275919596</v>
      </c>
      <c r="E1958">
        <v>0.92110820927075998</v>
      </c>
      <c r="F1958">
        <v>1885.6021522086201</v>
      </c>
      <c r="G1958">
        <v>2047.10252514128</v>
      </c>
      <c r="H1958" t="s">
        <v>4086</v>
      </c>
      <c r="I1958" t="s">
        <v>3557</v>
      </c>
      <c r="J1958" t="s">
        <v>3516</v>
      </c>
    </row>
    <row r="1959" spans="1:10">
      <c r="A1959" t="s">
        <v>1964</v>
      </c>
      <c r="B1959">
        <v>0.98150243956476801</v>
      </c>
      <c r="C1959">
        <v>1.8497560435231999E-2</v>
      </c>
      <c r="D1959">
        <v>0.904030452088042</v>
      </c>
      <c r="E1959">
        <v>0.90398586029231998</v>
      </c>
      <c r="F1959">
        <v>1966.4618037625401</v>
      </c>
      <c r="G1959">
        <v>2175.3246928752201</v>
      </c>
      <c r="H1959" t="s">
        <v>3812</v>
      </c>
      <c r="I1959" t="s">
        <v>3557</v>
      </c>
      <c r="J1959" t="s">
        <v>2164</v>
      </c>
    </row>
    <row r="1960" spans="1:10">
      <c r="A1960" t="s">
        <v>1965</v>
      </c>
      <c r="B1960">
        <v>0.981534488891463</v>
      </c>
      <c r="C1960">
        <v>1.84655111085371E-2</v>
      </c>
      <c r="D1960">
        <v>1.2272423597620201</v>
      </c>
      <c r="E1960">
        <v>1.2273211951993499</v>
      </c>
      <c r="F1960">
        <v>3575.7934798286201</v>
      </c>
      <c r="G1960">
        <v>2913.4925890657901</v>
      </c>
      <c r="H1960" t="s">
        <v>3597</v>
      </c>
      <c r="I1960" t="s">
        <v>3557</v>
      </c>
      <c r="J1960" t="s">
        <v>2231</v>
      </c>
    </row>
    <row r="1961" spans="1:10">
      <c r="A1961" t="s">
        <v>1966</v>
      </c>
      <c r="B1961">
        <v>0.98155154817173396</v>
      </c>
      <c r="C1961">
        <v>1.8448451828265999E-2</v>
      </c>
      <c r="D1961">
        <v>1.02348518010808</v>
      </c>
      <c r="E1961">
        <v>1.02349850944167</v>
      </c>
      <c r="F1961">
        <v>1822.7113121111399</v>
      </c>
      <c r="G1961">
        <v>1780.86344074926</v>
      </c>
      <c r="H1961" t="s">
        <v>3585</v>
      </c>
      <c r="I1961" t="s">
        <v>3557</v>
      </c>
      <c r="J1961" t="s">
        <v>2237</v>
      </c>
    </row>
    <row r="1962" spans="1:10">
      <c r="A1962" t="s">
        <v>1967</v>
      </c>
      <c r="B1962">
        <v>0.98191758402157403</v>
      </c>
      <c r="C1962">
        <v>1.8082415978426299E-2</v>
      </c>
      <c r="D1962">
        <v>1.1650476134538901</v>
      </c>
      <c r="E1962">
        <v>1.1651165936879799</v>
      </c>
      <c r="F1962">
        <v>2817.7342465106799</v>
      </c>
      <c r="G1962">
        <v>2418.4125525374998</v>
      </c>
      <c r="H1962" t="s">
        <v>2029</v>
      </c>
      <c r="I1962" t="s">
        <v>3557</v>
      </c>
      <c r="J1962" t="s">
        <v>2712</v>
      </c>
    </row>
    <row r="1963" spans="1:10">
      <c r="A1963" t="s">
        <v>1968</v>
      </c>
      <c r="B1963">
        <v>0.98198834497703902</v>
      </c>
      <c r="C1963">
        <v>1.8011655022961301E-2</v>
      </c>
      <c r="D1963">
        <v>0.77497807024288101</v>
      </c>
      <c r="E1963">
        <v>0.77493658421304301</v>
      </c>
      <c r="F1963">
        <v>4248.5008587285402</v>
      </c>
      <c r="G1963">
        <v>5482.3881023466001</v>
      </c>
      <c r="H1963" t="s">
        <v>3686</v>
      </c>
      <c r="I1963" t="s">
        <v>3557</v>
      </c>
      <c r="J1963" t="s">
        <v>2614</v>
      </c>
    </row>
    <row r="1964" spans="1:10">
      <c r="A1964" t="s">
        <v>1969</v>
      </c>
      <c r="B1964">
        <v>0.98201463333072003</v>
      </c>
      <c r="C1964">
        <v>1.7985366669279999E-2</v>
      </c>
      <c r="D1964">
        <v>0.95870013580900604</v>
      </c>
      <c r="E1964">
        <v>0.958679309230003</v>
      </c>
      <c r="F1964">
        <v>1921.53977512148</v>
      </c>
      <c r="G1964">
        <v>2004.36180256329</v>
      </c>
      <c r="H1964" t="s">
        <v>2029</v>
      </c>
      <c r="I1964" t="s">
        <v>3557</v>
      </c>
      <c r="J1964" t="s">
        <v>2030</v>
      </c>
    </row>
    <row r="1965" spans="1:10">
      <c r="A1965" t="s">
        <v>1970</v>
      </c>
      <c r="B1965">
        <v>0.98204076266666396</v>
      </c>
      <c r="C1965">
        <v>1.79592373333359E-2</v>
      </c>
      <c r="D1965">
        <v>1.1151548274473599</v>
      </c>
      <c r="E1965">
        <v>1.1152092695554801</v>
      </c>
      <c r="F1965">
        <v>2384.23667012443</v>
      </c>
      <c r="G1965">
        <v>2137.9265606194899</v>
      </c>
      <c r="H1965" t="s">
        <v>4028</v>
      </c>
      <c r="I1965" t="s">
        <v>3557</v>
      </c>
      <c r="J1965" t="s">
        <v>2048</v>
      </c>
    </row>
    <row r="1966" spans="1:10">
      <c r="A1966" t="s">
        <v>1971</v>
      </c>
      <c r="B1966">
        <v>0.98214044433317105</v>
      </c>
      <c r="C1966">
        <v>1.7859555666829299E-2</v>
      </c>
      <c r="D1966">
        <v>1.0829941990210399</v>
      </c>
      <c r="E1966">
        <v>1.0830354103248501</v>
      </c>
      <c r="F1966">
        <v>2204.5485555601699</v>
      </c>
      <c r="G1966">
        <v>2035.52691277641</v>
      </c>
      <c r="H1966" t="s">
        <v>2029</v>
      </c>
      <c r="I1966" t="s">
        <v>3557</v>
      </c>
      <c r="J1966" t="s">
        <v>2030</v>
      </c>
    </row>
    <row r="1967" spans="1:10">
      <c r="A1967" t="s">
        <v>1972</v>
      </c>
      <c r="B1967">
        <v>0.98217177344076001</v>
      </c>
      <c r="C1967">
        <v>1.7828226559240198E-2</v>
      </c>
      <c r="D1967">
        <v>1.0061050052042999</v>
      </c>
      <c r="E1967">
        <v>1.00610817681111</v>
      </c>
      <c r="F1967">
        <v>1957.47739803433</v>
      </c>
      <c r="G1967">
        <v>1945.5933090185699</v>
      </c>
      <c r="H1967" t="s">
        <v>3711</v>
      </c>
      <c r="I1967" t="s">
        <v>3557</v>
      </c>
      <c r="J1967" t="s">
        <v>2654</v>
      </c>
    </row>
    <row r="1968" spans="1:10">
      <c r="A1968" t="s">
        <v>1973</v>
      </c>
      <c r="B1968">
        <v>0.98236637040863095</v>
      </c>
      <c r="C1968">
        <v>1.7633629591369201E-2</v>
      </c>
      <c r="D1968">
        <v>0.86056345003018997</v>
      </c>
      <c r="E1968">
        <v>0.86051653877200296</v>
      </c>
      <c r="F1968">
        <v>2585.2627482931798</v>
      </c>
      <c r="G1968">
        <v>3004.3166245440002</v>
      </c>
      <c r="H1968" t="s">
        <v>2029</v>
      </c>
      <c r="I1968" t="s">
        <v>3557</v>
      </c>
      <c r="J1968" t="s">
        <v>2950</v>
      </c>
    </row>
    <row r="1969" spans="1:10">
      <c r="A1969" t="s">
        <v>1974</v>
      </c>
      <c r="B1969">
        <v>0.98244644702698802</v>
      </c>
      <c r="C1969">
        <v>1.7553552973012199E-2</v>
      </c>
      <c r="D1969">
        <v>1.2227223944036101</v>
      </c>
      <c r="E1969">
        <v>1.2227918310671599</v>
      </c>
      <c r="F1969">
        <v>3964.3690275738199</v>
      </c>
      <c r="G1969">
        <v>3242.0618938840298</v>
      </c>
      <c r="H1969" t="s">
        <v>3789</v>
      </c>
      <c r="I1969" t="s">
        <v>3557</v>
      </c>
      <c r="J1969" t="s">
        <v>2174</v>
      </c>
    </row>
    <row r="1970" spans="1:10">
      <c r="A1970" t="s">
        <v>1975</v>
      </c>
      <c r="B1970">
        <v>0.98245683562886499</v>
      </c>
      <c r="C1970">
        <v>1.7543164371135098E-2</v>
      </c>
      <c r="D1970">
        <v>1.3026959752132801</v>
      </c>
      <c r="E1970">
        <v>1.3027598769525901</v>
      </c>
      <c r="F1970">
        <v>6237.4236768116098</v>
      </c>
      <c r="G1970">
        <v>4787.8513604543896</v>
      </c>
      <c r="H1970" t="s">
        <v>2029</v>
      </c>
      <c r="I1970" t="s">
        <v>3557</v>
      </c>
      <c r="J1970" t="s">
        <v>2379</v>
      </c>
    </row>
    <row r="1971" spans="1:10">
      <c r="A1971" t="s">
        <v>1976</v>
      </c>
      <c r="B1971">
        <v>0.98252170026485297</v>
      </c>
      <c r="C1971">
        <v>1.74782997351468E-2</v>
      </c>
      <c r="D1971">
        <v>1.03878025526704</v>
      </c>
      <c r="E1971">
        <v>1.0387993780106299</v>
      </c>
      <c r="F1971">
        <v>2129.3041575863899</v>
      </c>
      <c r="G1971">
        <v>2049.7738203024001</v>
      </c>
      <c r="H1971" t="s">
        <v>3823</v>
      </c>
      <c r="I1971" t="s">
        <v>3557</v>
      </c>
      <c r="J1971" t="s">
        <v>2884</v>
      </c>
    </row>
    <row r="1972" spans="1:10">
      <c r="A1972" t="s">
        <v>1977</v>
      </c>
      <c r="B1972">
        <v>0.98270346052516999</v>
      </c>
      <c r="C1972">
        <v>1.7296539474830001E-2</v>
      </c>
      <c r="D1972">
        <v>1.05171630376772</v>
      </c>
      <c r="E1972">
        <v>1.0517409281960599</v>
      </c>
      <c r="F1972">
        <v>2232.6248234608402</v>
      </c>
      <c r="G1972">
        <v>2122.7892213731202</v>
      </c>
      <c r="H1972" t="s">
        <v>3979</v>
      </c>
      <c r="I1972" t="s">
        <v>3557</v>
      </c>
      <c r="J1972" t="s">
        <v>3177</v>
      </c>
    </row>
    <row r="1973" spans="1:10">
      <c r="A1973" t="s">
        <v>1978</v>
      </c>
      <c r="B1973">
        <v>0.98272499571301997</v>
      </c>
      <c r="C1973">
        <v>1.7275004286979902E-2</v>
      </c>
      <c r="D1973">
        <v>1.0746427906845599</v>
      </c>
      <c r="E1973">
        <v>1.0746773176411299</v>
      </c>
      <c r="F1973">
        <v>2348.2990472115698</v>
      </c>
      <c r="G1973">
        <v>2185.1194417993402</v>
      </c>
      <c r="H1973" t="s">
        <v>2029</v>
      </c>
      <c r="I1973" t="s">
        <v>3557</v>
      </c>
      <c r="J1973" t="s">
        <v>2030</v>
      </c>
    </row>
    <row r="1974" spans="1:10">
      <c r="A1974" t="s">
        <v>1979</v>
      </c>
      <c r="B1974">
        <v>0.98275134711682399</v>
      </c>
      <c r="C1974">
        <v>1.72486528831759E-2</v>
      </c>
      <c r="D1974">
        <v>1.23366810276035</v>
      </c>
      <c r="E1974">
        <v>1.23373459655988</v>
      </c>
      <c r="F1974">
        <v>4382.1438939357104</v>
      </c>
      <c r="G1974">
        <v>3551.9321325743999</v>
      </c>
      <c r="H1974" t="s">
        <v>2029</v>
      </c>
      <c r="I1974" t="s">
        <v>3557</v>
      </c>
      <c r="J1974" t="s">
        <v>2071</v>
      </c>
    </row>
    <row r="1975" spans="1:10">
      <c r="A1975" t="s">
        <v>1980</v>
      </c>
      <c r="B1975">
        <v>0.98286032790051103</v>
      </c>
      <c r="C1975">
        <v>1.71396720994893E-2</v>
      </c>
      <c r="D1975">
        <v>0.89736574271009395</v>
      </c>
      <c r="E1975">
        <v>0.89732736880947395</v>
      </c>
      <c r="F1975">
        <v>2425.78954661741</v>
      </c>
      <c r="G1975">
        <v>2703.3507030573801</v>
      </c>
      <c r="H1975" t="s">
        <v>2029</v>
      </c>
      <c r="I1975" t="s">
        <v>3557</v>
      </c>
      <c r="J1975" t="s">
        <v>2383</v>
      </c>
    </row>
    <row r="1976" spans="1:10">
      <c r="A1976" t="s">
        <v>1981</v>
      </c>
      <c r="B1976">
        <v>0.98304488288766401</v>
      </c>
      <c r="C1976">
        <v>1.6955117112336E-2</v>
      </c>
      <c r="D1976">
        <v>1.2215851772954001</v>
      </c>
      <c r="E1976">
        <v>1.22164885528611</v>
      </c>
      <c r="F1976">
        <v>4296.7920395176898</v>
      </c>
      <c r="G1976">
        <v>3517.20529547979</v>
      </c>
      <c r="H1976" t="s">
        <v>2029</v>
      </c>
      <c r="I1976" t="s">
        <v>3557</v>
      </c>
      <c r="J1976" t="s">
        <v>2337</v>
      </c>
    </row>
    <row r="1977" spans="1:10">
      <c r="A1977" t="s">
        <v>1982</v>
      </c>
      <c r="B1977">
        <v>0.98306166392155003</v>
      </c>
      <c r="C1977">
        <v>1.69383360784497E-2</v>
      </c>
      <c r="D1977">
        <v>0.824898416573559</v>
      </c>
      <c r="E1977">
        <v>0.82485599112786601</v>
      </c>
      <c r="F1977">
        <v>3441.02739390544</v>
      </c>
      <c r="G1977">
        <v>4171.6726099551497</v>
      </c>
      <c r="H1977" t="s">
        <v>2029</v>
      </c>
      <c r="I1977" t="s">
        <v>3557</v>
      </c>
      <c r="J1977" t="s">
        <v>2260</v>
      </c>
    </row>
    <row r="1978" spans="1:10">
      <c r="A1978" t="s">
        <v>1983</v>
      </c>
      <c r="B1978">
        <v>0.98331116095097204</v>
      </c>
      <c r="C1978">
        <v>1.66888390490279E-2</v>
      </c>
      <c r="D1978">
        <v>0.89207104321633501</v>
      </c>
      <c r="E1978">
        <v>0.89203410822396201</v>
      </c>
      <c r="F1978">
        <v>2634.6769797983502</v>
      </c>
      <c r="G1978">
        <v>2953.5620164826501</v>
      </c>
      <c r="H1978" t="s">
        <v>3656</v>
      </c>
      <c r="I1978" t="s">
        <v>3557</v>
      </c>
      <c r="J1978" t="s">
        <v>2523</v>
      </c>
    </row>
    <row r="1979" spans="1:10">
      <c r="A1979" t="s">
        <v>1984</v>
      </c>
      <c r="B1979">
        <v>0.98335790627172603</v>
      </c>
      <c r="C1979">
        <v>1.6642093728274399E-2</v>
      </c>
      <c r="D1979">
        <v>0.87328792043429004</v>
      </c>
      <c r="E1979">
        <v>0.87324844878366903</v>
      </c>
      <c r="F1979">
        <v>2833.4569565350598</v>
      </c>
      <c r="G1979">
        <v>3244.7331890451601</v>
      </c>
      <c r="H1979" t="s">
        <v>2029</v>
      </c>
      <c r="I1979" t="s">
        <v>3557</v>
      </c>
      <c r="J1979" t="s">
        <v>2030</v>
      </c>
    </row>
    <row r="1980" spans="1:10">
      <c r="A1980" t="s">
        <v>1985</v>
      </c>
      <c r="B1980">
        <v>0.98338885727970704</v>
      </c>
      <c r="C1980">
        <v>1.6611142720292599E-2</v>
      </c>
      <c r="D1980">
        <v>0.99420392952663506</v>
      </c>
      <c r="E1980">
        <v>0.99420142408635903</v>
      </c>
      <c r="F1980">
        <v>2324.7149821750199</v>
      </c>
      <c r="G1980">
        <v>2338.2736977037798</v>
      </c>
      <c r="H1980" t="s">
        <v>2029</v>
      </c>
      <c r="I1980" t="s">
        <v>3557</v>
      </c>
      <c r="J1980" t="s">
        <v>2291</v>
      </c>
    </row>
    <row r="1981" spans="1:10">
      <c r="A1981" t="s">
        <v>1986</v>
      </c>
      <c r="B1981">
        <v>0.98346727507940901</v>
      </c>
      <c r="C1981">
        <v>1.6532724920590901E-2</v>
      </c>
      <c r="D1981">
        <v>1.01885382015075</v>
      </c>
      <c r="E1981">
        <v>1.0188619483365899</v>
      </c>
      <c r="F1981">
        <v>2388.7288729885299</v>
      </c>
      <c r="G1981">
        <v>2344.5067197464</v>
      </c>
      <c r="H1981" t="s">
        <v>2029</v>
      </c>
      <c r="I1981" t="s">
        <v>3557</v>
      </c>
      <c r="J1981" t="s">
        <v>2233</v>
      </c>
    </row>
    <row r="1982" spans="1:10">
      <c r="A1982" t="s">
        <v>1987</v>
      </c>
      <c r="B1982">
        <v>0.98347543017774197</v>
      </c>
      <c r="C1982">
        <v>1.65245698222585E-2</v>
      </c>
      <c r="D1982">
        <v>0.96460233819133001</v>
      </c>
      <c r="E1982">
        <v>0.96458775346855796</v>
      </c>
      <c r="F1982">
        <v>2366.2678586679999</v>
      </c>
      <c r="G1982">
        <v>2453.1393896321101</v>
      </c>
      <c r="H1982" t="s">
        <v>4010</v>
      </c>
      <c r="I1982" t="s">
        <v>3557</v>
      </c>
      <c r="J1982" t="s">
        <v>2081</v>
      </c>
    </row>
    <row r="1983" spans="1:10">
      <c r="A1983" t="s">
        <v>1988</v>
      </c>
      <c r="B1983">
        <v>0.98360875935717396</v>
      </c>
      <c r="C1983">
        <v>1.63912406428262E-2</v>
      </c>
      <c r="D1983">
        <v>1.09198842466111</v>
      </c>
      <c r="E1983">
        <v>1.0920247189758099</v>
      </c>
      <c r="F1983">
        <v>2797.5193336222101</v>
      </c>
      <c r="G1983">
        <v>2561.7720595178098</v>
      </c>
      <c r="H1983" t="s">
        <v>3745</v>
      </c>
      <c r="I1983" t="s">
        <v>3557</v>
      </c>
      <c r="J1983" t="s">
        <v>2728</v>
      </c>
    </row>
    <row r="1984" spans="1:10">
      <c r="A1984" t="s">
        <v>1989</v>
      </c>
      <c r="B1984">
        <v>0.98375245031527203</v>
      </c>
      <c r="C1984">
        <v>1.6247549684727799E-2</v>
      </c>
      <c r="D1984">
        <v>1.0929554145179901</v>
      </c>
      <c r="E1984">
        <v>1.0929912313582499</v>
      </c>
      <c r="F1984">
        <v>2867.1484780158498</v>
      </c>
      <c r="G1984">
        <v>2623.2118482236601</v>
      </c>
      <c r="H1984" t="s">
        <v>4080</v>
      </c>
      <c r="I1984" t="s">
        <v>3557</v>
      </c>
      <c r="J1984" t="s">
        <v>3474</v>
      </c>
    </row>
    <row r="1985" spans="1:10">
      <c r="A1985" t="s">
        <v>1990</v>
      </c>
      <c r="B1985">
        <v>0.98400264881912902</v>
      </c>
      <c r="C1985">
        <v>1.5997351180870902E-2</v>
      </c>
      <c r="D1985">
        <v>0.82490267219967295</v>
      </c>
      <c r="E1985">
        <v>0.82486585826276104</v>
      </c>
      <c r="F1985">
        <v>3965.4920782898498</v>
      </c>
      <c r="G1985">
        <v>4807.4408583026297</v>
      </c>
      <c r="H1985" t="s">
        <v>3739</v>
      </c>
      <c r="I1985" t="s">
        <v>3557</v>
      </c>
      <c r="J1985" t="s">
        <v>2187</v>
      </c>
    </row>
    <row r="1986" spans="1:10">
      <c r="A1986" t="s">
        <v>1991</v>
      </c>
      <c r="B1986">
        <v>0.98409590179406403</v>
      </c>
      <c r="C1986">
        <v>1.59040982059356E-2</v>
      </c>
      <c r="D1986">
        <v>1.0467719942259399</v>
      </c>
      <c r="E1986">
        <v>1.2500118929288899</v>
      </c>
      <c r="F1986">
        <v>0.28076267900664498</v>
      </c>
      <c r="G1986">
        <v>0.22260793009365801</v>
      </c>
      <c r="H1986" t="s">
        <v>3579</v>
      </c>
      <c r="I1986" t="s">
        <v>2252</v>
      </c>
      <c r="J1986" t="s">
        <v>2029</v>
      </c>
    </row>
    <row r="1987" spans="1:10">
      <c r="A1987" t="s">
        <v>1992</v>
      </c>
      <c r="B1987">
        <v>0.98467106129048998</v>
      </c>
      <c r="C1987">
        <v>1.5328938709510199E-2</v>
      </c>
      <c r="D1987">
        <v>0.97826452191327895</v>
      </c>
      <c r="E1987">
        <v>0.97825694898931104</v>
      </c>
      <c r="F1987">
        <v>2837.9491593991602</v>
      </c>
      <c r="G1987">
        <v>2901.0265449805502</v>
      </c>
      <c r="H1987" t="s">
        <v>3699</v>
      </c>
      <c r="I1987" t="s">
        <v>3557</v>
      </c>
      <c r="J1987" t="s">
        <v>2627</v>
      </c>
    </row>
    <row r="1988" spans="1:10">
      <c r="A1988" t="s">
        <v>1993</v>
      </c>
      <c r="B1988">
        <v>0.98468647436405998</v>
      </c>
      <c r="C1988">
        <v>1.5313525635939899E-2</v>
      </c>
      <c r="D1988">
        <v>1.1187333630792</v>
      </c>
      <c r="E1988">
        <v>1.1187707701868701</v>
      </c>
      <c r="F1988">
        <v>3589.2700884209398</v>
      </c>
      <c r="G1988">
        <v>3208.2254885098</v>
      </c>
      <c r="H1988" t="s">
        <v>4014</v>
      </c>
      <c r="I1988" t="s">
        <v>3557</v>
      </c>
      <c r="J1988" t="s">
        <v>2078</v>
      </c>
    </row>
    <row r="1989" spans="1:10">
      <c r="A1989" t="s">
        <v>1994</v>
      </c>
      <c r="B1989">
        <v>0.98488043173223705</v>
      </c>
      <c r="C1989">
        <v>1.51195682677631E-2</v>
      </c>
      <c r="D1989">
        <v>0.95459559531913496</v>
      </c>
      <c r="E1989">
        <v>0.95458086963352196</v>
      </c>
      <c r="F1989">
        <v>2974.96134675441</v>
      </c>
      <c r="G1989">
        <v>3116.5110213112098</v>
      </c>
      <c r="H1989" t="s">
        <v>3696</v>
      </c>
      <c r="I1989" t="s">
        <v>3557</v>
      </c>
      <c r="J1989" t="s">
        <v>2624</v>
      </c>
    </row>
    <row r="1990" spans="1:10">
      <c r="A1990" t="s">
        <v>1995</v>
      </c>
      <c r="B1990">
        <v>0.98496785323054303</v>
      </c>
      <c r="C1990">
        <v>1.50321467694574E-2</v>
      </c>
      <c r="D1990">
        <v>1.0867951704533501</v>
      </c>
      <c r="E1990">
        <v>1.08682303351918</v>
      </c>
      <c r="F1990">
        <v>3421.9355317329801</v>
      </c>
      <c r="G1990">
        <v>3148.5665632446899</v>
      </c>
      <c r="H1990" t="s">
        <v>3941</v>
      </c>
      <c r="I1990" t="s">
        <v>3557</v>
      </c>
      <c r="J1990" t="s">
        <v>2053</v>
      </c>
    </row>
    <row r="1991" spans="1:10">
      <c r="A1991" t="s">
        <v>1996</v>
      </c>
      <c r="B1991">
        <v>0.98511898728292702</v>
      </c>
      <c r="C1991">
        <v>1.4881012717073301E-2</v>
      </c>
      <c r="D1991">
        <v>0.97532146546762399</v>
      </c>
      <c r="E1991">
        <v>0.97531350713120402</v>
      </c>
      <c r="F1991">
        <v>3056.9440490243501</v>
      </c>
      <c r="G1991">
        <v>3134.3196557186998</v>
      </c>
      <c r="H1991" t="s">
        <v>2029</v>
      </c>
      <c r="I1991" t="s">
        <v>3557</v>
      </c>
      <c r="J1991" t="s">
        <v>2424</v>
      </c>
    </row>
    <row r="1992" spans="1:10">
      <c r="A1992" t="s">
        <v>1997</v>
      </c>
      <c r="B1992">
        <v>0.98529315746712798</v>
      </c>
      <c r="C1992">
        <v>1.4706842532871699E-2</v>
      </c>
      <c r="D1992">
        <v>0.79997037729644005</v>
      </c>
      <c r="E1992">
        <v>0.799942282761819</v>
      </c>
      <c r="F1992">
        <v>5756.7579703522397</v>
      </c>
      <c r="G1992">
        <v>7196.4691640677702</v>
      </c>
      <c r="H1992" t="s">
        <v>2029</v>
      </c>
      <c r="I1992" t="s">
        <v>3557</v>
      </c>
      <c r="J1992" t="s">
        <v>3465</v>
      </c>
    </row>
    <row r="1993" spans="1:10">
      <c r="A1993" t="s">
        <v>1998</v>
      </c>
      <c r="B1993">
        <v>0.98561258236638205</v>
      </c>
      <c r="C1993">
        <v>1.4387417633617601E-2</v>
      </c>
      <c r="D1993">
        <v>1.0284320829754401</v>
      </c>
      <c r="E1993">
        <v>1.2418428098490799</v>
      </c>
      <c r="F1993">
        <v>0.157227100243721</v>
      </c>
      <c r="G1993">
        <v>0.124660440852448</v>
      </c>
      <c r="H1993" t="s">
        <v>3556</v>
      </c>
      <c r="I1993" t="s">
        <v>2252</v>
      </c>
      <c r="J1993" t="s">
        <v>2029</v>
      </c>
    </row>
    <row r="1994" spans="1:10">
      <c r="A1994" t="s">
        <v>1999</v>
      </c>
      <c r="B1994">
        <v>0.98561598581024201</v>
      </c>
      <c r="C1994">
        <v>1.43840141897583E-2</v>
      </c>
      <c r="D1994">
        <v>1.23492002564651</v>
      </c>
      <c r="E1994">
        <v>1.23496244096963</v>
      </c>
      <c r="F1994">
        <v>6913.5002078596099</v>
      </c>
      <c r="G1994">
        <v>5598.1442259953001</v>
      </c>
      <c r="H1994" t="s">
        <v>2029</v>
      </c>
      <c r="I1994" t="s">
        <v>3557</v>
      </c>
      <c r="J1994" t="s">
        <v>2747</v>
      </c>
    </row>
    <row r="1995" spans="1:10">
      <c r="A1995" t="s">
        <v>2000</v>
      </c>
      <c r="B1995">
        <v>0.98586641920774598</v>
      </c>
      <c r="C1995">
        <v>1.41335807922545E-2</v>
      </c>
      <c r="D1995">
        <v>0.96472728533669805</v>
      </c>
      <c r="E1995">
        <v>0.964717428337035</v>
      </c>
      <c r="F1995">
        <v>3489.3185746945801</v>
      </c>
      <c r="G1995">
        <v>3616.9336481617502</v>
      </c>
      <c r="H1995" t="s">
        <v>3879</v>
      </c>
      <c r="I1995" t="s">
        <v>3557</v>
      </c>
      <c r="J1995" t="s">
        <v>2993</v>
      </c>
    </row>
    <row r="1996" spans="1:10">
      <c r="A1996" t="s">
        <v>2001</v>
      </c>
      <c r="B1996">
        <v>0.98597894929419505</v>
      </c>
      <c r="C1996">
        <v>1.4021050705805199E-2</v>
      </c>
      <c r="D1996">
        <v>0.91615805903884195</v>
      </c>
      <c r="E1996">
        <v>0.91613766658658802</v>
      </c>
      <c r="F1996">
        <v>3807.1419273300999</v>
      </c>
      <c r="G1996">
        <v>4155.6448389883999</v>
      </c>
      <c r="H1996" t="s">
        <v>3692</v>
      </c>
      <c r="I1996" t="s">
        <v>3557</v>
      </c>
      <c r="J1996" t="s">
        <v>2620</v>
      </c>
    </row>
    <row r="1997" spans="1:10">
      <c r="A1997" t="s">
        <v>2002</v>
      </c>
      <c r="B1997">
        <v>0.98611308589883495</v>
      </c>
      <c r="C1997">
        <v>1.3886914101164599E-2</v>
      </c>
      <c r="D1997">
        <v>1.25972772527463</v>
      </c>
      <c r="E1997">
        <v>1.2597660740305199</v>
      </c>
      <c r="F1997">
        <v>8623.9064483680904</v>
      </c>
      <c r="G1997">
        <v>6845.63906624016</v>
      </c>
      <c r="H1997" t="s">
        <v>4034</v>
      </c>
      <c r="I1997" t="s">
        <v>3557</v>
      </c>
      <c r="J1997" t="s">
        <v>2064</v>
      </c>
    </row>
    <row r="1998" spans="1:10">
      <c r="A1998" t="s">
        <v>2003</v>
      </c>
      <c r="B1998">
        <v>0.98636247420660295</v>
      </c>
      <c r="C1998">
        <v>1.36375257933969E-2</v>
      </c>
      <c r="D1998">
        <v>1.1278420306132</v>
      </c>
      <c r="E1998">
        <v>1.1278715981461001</v>
      </c>
      <c r="F1998">
        <v>4929.0695926406497</v>
      </c>
      <c r="G1998">
        <v>4370.2388835986903</v>
      </c>
      <c r="H1998" t="s">
        <v>3712</v>
      </c>
      <c r="I1998" t="s">
        <v>3557</v>
      </c>
      <c r="J1998" t="s">
        <v>2196</v>
      </c>
    </row>
    <row r="1999" spans="1:10">
      <c r="A1999" t="s">
        <v>2004</v>
      </c>
      <c r="B1999">
        <v>0.98642425109311704</v>
      </c>
      <c r="C1999">
        <v>1.3575748906882901E-2</v>
      </c>
      <c r="D1999">
        <v>0.88663264535827102</v>
      </c>
      <c r="E1999">
        <v>0.88660993324434001</v>
      </c>
      <c r="F1999">
        <v>4473.1110019338603</v>
      </c>
      <c r="G1999">
        <v>5045.1861276426598</v>
      </c>
      <c r="H1999" t="s">
        <v>3695</v>
      </c>
      <c r="I1999" t="s">
        <v>3557</v>
      </c>
      <c r="J1999" t="s">
        <v>2623</v>
      </c>
    </row>
    <row r="2000" spans="1:10">
      <c r="A2000" t="s">
        <v>2005</v>
      </c>
      <c r="B2000">
        <v>0.98650211830981704</v>
      </c>
      <c r="C2000">
        <v>1.3497881690182701E-2</v>
      </c>
      <c r="D2000">
        <v>0.95306522551815498</v>
      </c>
      <c r="E2000">
        <v>0.953053765610542</v>
      </c>
      <c r="F2000">
        <v>3945.27716540137</v>
      </c>
      <c r="G2000">
        <v>4139.6170680216601</v>
      </c>
      <c r="H2000" t="s">
        <v>3697</v>
      </c>
      <c r="I2000" t="s">
        <v>3557</v>
      </c>
      <c r="J2000" t="s">
        <v>2625</v>
      </c>
    </row>
    <row r="2001" spans="1:10">
      <c r="A2001" t="s">
        <v>2006</v>
      </c>
      <c r="B2001">
        <v>0.98651053084760698</v>
      </c>
      <c r="C2001">
        <v>1.3489469152393499E-2</v>
      </c>
      <c r="D2001">
        <v>0.96064279235204197</v>
      </c>
      <c r="E2001">
        <v>0.96063305911038199</v>
      </c>
      <c r="F2001">
        <v>3926.18530322892</v>
      </c>
      <c r="G2001">
        <v>4087.0815965195602</v>
      </c>
      <c r="H2001" t="s">
        <v>3873</v>
      </c>
      <c r="I2001" t="s">
        <v>3557</v>
      </c>
      <c r="J2001" t="s">
        <v>2134</v>
      </c>
    </row>
    <row r="2002" spans="1:10">
      <c r="A2002" t="s">
        <v>2007</v>
      </c>
      <c r="B2002">
        <v>0.986567448589736</v>
      </c>
      <c r="C2002">
        <v>1.3432551410263701E-2</v>
      </c>
      <c r="D2002">
        <v>0.76930372769371802</v>
      </c>
      <c r="E2002">
        <v>0.76928424180416999</v>
      </c>
      <c r="F2002">
        <v>9205.6467192698601</v>
      </c>
      <c r="G2002">
        <v>11966.5118901147</v>
      </c>
      <c r="H2002" t="s">
        <v>2029</v>
      </c>
      <c r="I2002" t="s">
        <v>3557</v>
      </c>
      <c r="J2002" t="s">
        <v>3388</v>
      </c>
    </row>
    <row r="2003" spans="1:10">
      <c r="A2003" t="s">
        <v>2008</v>
      </c>
      <c r="B2003">
        <v>0.98657557381371697</v>
      </c>
      <c r="C2003">
        <v>1.34244261862828E-2</v>
      </c>
      <c r="D2003">
        <v>0.89140333101672398</v>
      </c>
      <c r="E2003">
        <v>0.89138172339457</v>
      </c>
      <c r="F2003">
        <v>4528.14048701916</v>
      </c>
      <c r="G2003">
        <v>5079.9129647372702</v>
      </c>
      <c r="H2003" t="s">
        <v>4004</v>
      </c>
      <c r="I2003" t="s">
        <v>3557</v>
      </c>
      <c r="J2003" t="s">
        <v>3236</v>
      </c>
    </row>
    <row r="2004" spans="1:10">
      <c r="A2004" t="s">
        <v>2009</v>
      </c>
      <c r="B2004">
        <v>0.98724756016885395</v>
      </c>
      <c r="C2004">
        <v>1.27524398311465E-2</v>
      </c>
      <c r="D2004">
        <v>0.97383675036154105</v>
      </c>
      <c r="E2004">
        <v>0.973831000367545</v>
      </c>
      <c r="F2004">
        <v>4478.7262555139896</v>
      </c>
      <c r="G2004">
        <v>4599.0798357349704</v>
      </c>
      <c r="H2004" t="s">
        <v>4035</v>
      </c>
      <c r="I2004" t="s">
        <v>3557</v>
      </c>
      <c r="J2004" t="s">
        <v>3318</v>
      </c>
    </row>
    <row r="2005" spans="1:10">
      <c r="A2005" t="s">
        <v>2010</v>
      </c>
      <c r="B2005">
        <v>0.987275608660929</v>
      </c>
      <c r="C2005">
        <v>1.27243913390709E-2</v>
      </c>
      <c r="D2005">
        <v>0.94245144198199204</v>
      </c>
      <c r="E2005">
        <v>0.138254797801976</v>
      </c>
      <c r="F2005">
        <v>0</v>
      </c>
      <c r="G2005">
        <v>6.23302204262242E-2</v>
      </c>
      <c r="H2005" t="s">
        <v>4132</v>
      </c>
      <c r="I2005" t="s">
        <v>2252</v>
      </c>
      <c r="J2005" t="s">
        <v>2029</v>
      </c>
    </row>
    <row r="2006" spans="1:10">
      <c r="A2006" t="s">
        <v>2011</v>
      </c>
      <c r="B2006">
        <v>0.98733919077414101</v>
      </c>
      <c r="C2006">
        <v>1.2660809225858801E-2</v>
      </c>
      <c r="D2006">
        <v>1.2137085285987901</v>
      </c>
      <c r="E2006">
        <v>1.2137393960607201</v>
      </c>
      <c r="F2006">
        <v>8493.6325653090098</v>
      </c>
      <c r="G2006">
        <v>6997.9028904242195</v>
      </c>
      <c r="H2006" t="s">
        <v>2240</v>
      </c>
      <c r="I2006" t="s">
        <v>3557</v>
      </c>
      <c r="J2006" t="s">
        <v>2239</v>
      </c>
    </row>
    <row r="2007" spans="1:10">
      <c r="A2007" t="s">
        <v>2012</v>
      </c>
      <c r="B2007">
        <v>0.98738926610660105</v>
      </c>
      <c r="C2007">
        <v>1.2610733893399E-2</v>
      </c>
      <c r="D2007">
        <v>1.0023133678708001</v>
      </c>
      <c r="E2007">
        <v>1.0023138755019401</v>
      </c>
      <c r="F2007">
        <v>4616.8614935852602</v>
      </c>
      <c r="G2007">
        <v>4606.2032894979702</v>
      </c>
      <c r="H2007" t="s">
        <v>3800</v>
      </c>
      <c r="I2007" t="s">
        <v>3557</v>
      </c>
      <c r="J2007" t="s">
        <v>2829</v>
      </c>
    </row>
    <row r="2008" spans="1:10">
      <c r="A2008" t="s">
        <v>2013</v>
      </c>
      <c r="B2008">
        <v>0.98757500505486695</v>
      </c>
      <c r="C2008">
        <v>1.24249949451334E-2</v>
      </c>
      <c r="D2008">
        <v>1.0153161576654799</v>
      </c>
      <c r="E2008">
        <v>1.01531941100541</v>
      </c>
      <c r="F2008">
        <v>4831.3641803463397</v>
      </c>
      <c r="G2008">
        <v>4758.4671136820298</v>
      </c>
      <c r="H2008" t="s">
        <v>3713</v>
      </c>
      <c r="I2008" t="s">
        <v>3557</v>
      </c>
      <c r="J2008" t="s">
        <v>2655</v>
      </c>
    </row>
    <row r="2009" spans="1:10">
      <c r="A2009" t="s">
        <v>2014</v>
      </c>
      <c r="B2009">
        <v>0.98854839657867999</v>
      </c>
      <c r="C2009">
        <v>1.14516034213202E-2</v>
      </c>
      <c r="D2009">
        <v>1.151602526574</v>
      </c>
      <c r="E2009">
        <v>1.15162389345762</v>
      </c>
      <c r="F2009">
        <v>8258.9149656594509</v>
      </c>
      <c r="G2009">
        <v>7171.5370758972804</v>
      </c>
      <c r="H2009" t="s">
        <v>3735</v>
      </c>
      <c r="I2009" t="s">
        <v>3557</v>
      </c>
      <c r="J2009" t="s">
        <v>2713</v>
      </c>
    </row>
    <row r="2010" spans="1:10">
      <c r="A2010" t="s">
        <v>2015</v>
      </c>
      <c r="B2010">
        <v>0.98857290229078998</v>
      </c>
      <c r="C2010">
        <v>1.14270977092097E-2</v>
      </c>
      <c r="D2010">
        <v>0.90030656615321603</v>
      </c>
      <c r="E2010">
        <v>0.900292719926584</v>
      </c>
      <c r="F2010">
        <v>6551.8778772990599</v>
      </c>
      <c r="G2010">
        <v>7277.4984506218598</v>
      </c>
      <c r="H2010" t="s">
        <v>2029</v>
      </c>
      <c r="I2010" t="s">
        <v>3557</v>
      </c>
      <c r="J2010" t="s">
        <v>2726</v>
      </c>
    </row>
    <row r="2011" spans="1:10">
      <c r="A2011" t="s">
        <v>2016</v>
      </c>
      <c r="B2011">
        <v>0.98873847503352696</v>
      </c>
      <c r="C2011">
        <v>1.12615249664734E-2</v>
      </c>
      <c r="D2011">
        <v>1.1784416281511501</v>
      </c>
      <c r="E2011">
        <v>1.1784637483693601</v>
      </c>
      <c r="F2011">
        <v>9608.8219263234005</v>
      </c>
      <c r="G2011">
        <v>8153.6832634704997</v>
      </c>
      <c r="H2011" t="s">
        <v>4077</v>
      </c>
      <c r="I2011" t="s">
        <v>3557</v>
      </c>
      <c r="J2011" t="s">
        <v>3458</v>
      </c>
    </row>
    <row r="2012" spans="1:10">
      <c r="A2012" t="s">
        <v>2017</v>
      </c>
      <c r="B2012">
        <v>0.98907264555654295</v>
      </c>
      <c r="C2012">
        <v>1.09273544434575E-2</v>
      </c>
      <c r="D2012">
        <v>0.88465784064679898</v>
      </c>
      <c r="E2012">
        <v>0.88464439690423902</v>
      </c>
      <c r="F2012">
        <v>7671.5594411775501</v>
      </c>
      <c r="G2012">
        <v>8671.9145247285305</v>
      </c>
      <c r="H2012" t="s">
        <v>4005</v>
      </c>
      <c r="I2012" t="s">
        <v>3557</v>
      </c>
      <c r="J2012" t="s">
        <v>3237</v>
      </c>
    </row>
    <row r="2013" spans="1:10">
      <c r="A2013" t="s">
        <v>2018</v>
      </c>
      <c r="B2013">
        <v>0.98932077846089495</v>
      </c>
      <c r="C2013">
        <v>1.0679221539105201E-2</v>
      </c>
      <c r="D2013">
        <v>0.97026367701975802</v>
      </c>
      <c r="E2013">
        <v>0.97025946978407396</v>
      </c>
      <c r="F2013">
        <v>6931.4690193160404</v>
      </c>
      <c r="G2013">
        <v>7143.9336925656598</v>
      </c>
      <c r="H2013" t="s">
        <v>2029</v>
      </c>
      <c r="I2013" t="s">
        <v>3557</v>
      </c>
      <c r="J2013" t="s">
        <v>2331</v>
      </c>
    </row>
    <row r="2014" spans="1:10">
      <c r="A2014" t="s">
        <v>2019</v>
      </c>
      <c r="B2014">
        <v>0.98968561568443603</v>
      </c>
      <c r="C2014">
        <v>1.03143843155638E-2</v>
      </c>
      <c r="D2014">
        <v>0.96076245871749799</v>
      </c>
      <c r="E2014">
        <v>0.96075743675393799</v>
      </c>
      <c r="F2014">
        <v>7587.3306374755603</v>
      </c>
      <c r="G2014">
        <v>7897.2389280026</v>
      </c>
      <c r="H2014" t="s">
        <v>3705</v>
      </c>
      <c r="I2014" t="s">
        <v>3557</v>
      </c>
      <c r="J2014" t="s">
        <v>2634</v>
      </c>
    </row>
    <row r="2015" spans="1:10">
      <c r="A2015" t="s">
        <v>2020</v>
      </c>
      <c r="B2015">
        <v>0.98970148952472503</v>
      </c>
      <c r="C2015">
        <v>1.02985104752747E-2</v>
      </c>
      <c r="D2015">
        <v>0.978851852251308</v>
      </c>
      <c r="E2015">
        <v>0.97884908308048801</v>
      </c>
      <c r="F2015">
        <v>7555.8852174268204</v>
      </c>
      <c r="G2015">
        <v>7719.1525839276801</v>
      </c>
      <c r="H2015" t="s">
        <v>2029</v>
      </c>
      <c r="I2015" t="s">
        <v>3557</v>
      </c>
      <c r="J2015" t="s">
        <v>2394</v>
      </c>
    </row>
    <row r="2016" spans="1:10">
      <c r="A2016" t="s">
        <v>2021</v>
      </c>
      <c r="B2016">
        <v>0.99015714286069401</v>
      </c>
      <c r="C2016">
        <v>9.8428571393058308E-3</v>
      </c>
      <c r="D2016">
        <v>1.1424697451569901</v>
      </c>
      <c r="E2016">
        <v>1.1424839900291499</v>
      </c>
      <c r="F2016">
        <v>11549.4535636173</v>
      </c>
      <c r="G2016">
        <v>10109.071321413199</v>
      </c>
      <c r="H2016" t="s">
        <v>2029</v>
      </c>
      <c r="I2016" t="s">
        <v>3557</v>
      </c>
      <c r="J2016" t="s">
        <v>2681</v>
      </c>
    </row>
    <row r="2017" spans="1:10">
      <c r="A2017" t="s">
        <v>2022</v>
      </c>
      <c r="B2017">
        <v>0.99038401082619298</v>
      </c>
      <c r="C2017">
        <v>9.6159891738069898E-3</v>
      </c>
      <c r="D2017">
        <v>0.97718950140161698</v>
      </c>
      <c r="E2017">
        <v>0.97718698018107997</v>
      </c>
      <c r="F2017">
        <v>8936.11454742348</v>
      </c>
      <c r="G2017">
        <v>9144.7337682474608</v>
      </c>
      <c r="H2017" t="s">
        <v>3700</v>
      </c>
      <c r="I2017" t="s">
        <v>3557</v>
      </c>
      <c r="J2017" t="s">
        <v>2628</v>
      </c>
    </row>
    <row r="2018" spans="1:10">
      <c r="A2018" t="s">
        <v>2023</v>
      </c>
      <c r="B2018">
        <v>0.99042013468785495</v>
      </c>
      <c r="C2018">
        <v>9.5798653121453702E-3</v>
      </c>
      <c r="D2018">
        <v>1.0002746737343999</v>
      </c>
      <c r="E2018">
        <v>1.0002747044406299</v>
      </c>
      <c r="F2018">
        <v>9043.9274161620306</v>
      </c>
      <c r="G2018">
        <v>9041.4436886839994</v>
      </c>
      <c r="H2018" t="s">
        <v>4032</v>
      </c>
      <c r="I2018" t="s">
        <v>3557</v>
      </c>
      <c r="J2018" t="s">
        <v>2066</v>
      </c>
    </row>
    <row r="2019" spans="1:10">
      <c r="A2019" t="s">
        <v>2024</v>
      </c>
      <c r="B2019">
        <v>0.99136633061569002</v>
      </c>
      <c r="C2019">
        <v>8.6336693843094992E-3</v>
      </c>
      <c r="D2019">
        <v>0.99100474478307998</v>
      </c>
      <c r="E2019">
        <v>0.99100396923943201</v>
      </c>
      <c r="F2019">
        <v>11617.959657294999</v>
      </c>
      <c r="G2019">
        <v>11723.424030452399</v>
      </c>
      <c r="H2019" t="s">
        <v>4003</v>
      </c>
      <c r="I2019" t="s">
        <v>3557</v>
      </c>
      <c r="J2019" t="s">
        <v>3235</v>
      </c>
    </row>
    <row r="2020" spans="1:10">
      <c r="A2020" t="s">
        <v>2025</v>
      </c>
      <c r="B2020">
        <v>0.99171657596049601</v>
      </c>
      <c r="C2020">
        <v>8.2834240395043592E-3</v>
      </c>
      <c r="D2020">
        <v>1.0721905091420501</v>
      </c>
      <c r="E2020">
        <v>1.0721960048036601</v>
      </c>
      <c r="F2020">
        <v>14235.790876352899</v>
      </c>
      <c r="G2020">
        <v>13277.2273825061</v>
      </c>
      <c r="H2020" t="s">
        <v>3774</v>
      </c>
      <c r="I2020" t="s">
        <v>3557</v>
      </c>
      <c r="J2020" t="s">
        <v>2782</v>
      </c>
    </row>
    <row r="2021" spans="1:10">
      <c r="A2021" t="s">
        <v>2026</v>
      </c>
      <c r="B2021">
        <v>0.99195276912610597</v>
      </c>
      <c r="C2021">
        <v>8.04723087389397E-3</v>
      </c>
      <c r="D2021">
        <v>1.18226677514111</v>
      </c>
      <c r="E2021">
        <v>1.1822766035116801</v>
      </c>
      <c r="F2021">
        <v>22161.1597793525</v>
      </c>
      <c r="G2021">
        <v>18744.478145606401</v>
      </c>
      <c r="H2021" t="s">
        <v>4081</v>
      </c>
      <c r="I2021" t="s">
        <v>3557</v>
      </c>
      <c r="J2021" t="s">
        <v>3502</v>
      </c>
    </row>
    <row r="2022" spans="1:10">
      <c r="A2022" t="s">
        <v>2027</v>
      </c>
      <c r="B2022">
        <v>0.99201612359054303</v>
      </c>
      <c r="C2022">
        <v>7.9838764094572693E-3</v>
      </c>
      <c r="D2022">
        <v>1.0609853152933999</v>
      </c>
      <c r="E2022">
        <v>1.06098961720936</v>
      </c>
      <c r="F2022">
        <v>15202.737542851801</v>
      </c>
      <c r="G2022">
        <v>14328.827244268599</v>
      </c>
      <c r="H2022" t="s">
        <v>4082</v>
      </c>
      <c r="I2022" t="s">
        <v>3557</v>
      </c>
      <c r="J2022" t="s">
        <v>3503</v>
      </c>
    </row>
    <row r="2023" spans="1:10">
      <c r="A2023" t="s">
        <v>2028</v>
      </c>
      <c r="B2023">
        <v>0.99203045946583701</v>
      </c>
      <c r="C2023">
        <v>7.9695405341633097E-3</v>
      </c>
      <c r="D2023">
        <v>0.89613068390209505</v>
      </c>
      <c r="E2023">
        <v>0.89612479186852301</v>
      </c>
      <c r="F2023">
        <v>15967.535080465899</v>
      </c>
      <c r="G2023">
        <v>17818.4291564167</v>
      </c>
      <c r="H2023" t="s">
        <v>3716</v>
      </c>
      <c r="I2023" t="s">
        <v>3557</v>
      </c>
      <c r="J2023" t="s">
        <v>2661</v>
      </c>
    </row>
  </sheetData>
  <phoneticPr fontId="2" type="noConversion"/>
  <printOptions gridLines="1" gridLinesSet="0"/>
  <pageMargins left="0.75" right="0.75" top="1" bottom="1" header="0.5" footer="0.5"/>
  <pageSetup paperSize="0" fitToWidth="0" fitToHeight="0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2468"/>
  <sheetViews>
    <sheetView topLeftCell="A257" workbookViewId="0">
      <selection sqref="A1:D1048576"/>
    </sheetView>
  </sheetViews>
  <sheetFormatPr baseColWidth="10" defaultColWidth="8.83203125" defaultRowHeight="13"/>
  <cols>
    <col min="1" max="2" width="21.83203125" style="1" bestFit="1" customWidth="1"/>
    <col min="3" max="3" width="13.6640625" style="1" bestFit="1" customWidth="1"/>
    <col min="4" max="4" width="77.6640625" style="1" bestFit="1" customWidth="1"/>
  </cols>
  <sheetData>
    <row r="1" spans="1:4">
      <c r="A1" s="1" t="s">
        <v>3552</v>
      </c>
      <c r="B1" s="1" t="s">
        <v>3553</v>
      </c>
      <c r="C1" s="1" t="s">
        <v>3554</v>
      </c>
      <c r="D1" s="1" t="s">
        <v>3555</v>
      </c>
    </row>
    <row r="2" spans="1:4">
      <c r="A2" s="1" t="s">
        <v>2251</v>
      </c>
      <c r="B2" s="1" t="s">
        <v>3556</v>
      </c>
      <c r="C2" s="1" t="s">
        <v>2252</v>
      </c>
    </row>
    <row r="3" spans="1:4">
      <c r="A3" s="1" t="s">
        <v>2253</v>
      </c>
      <c r="C3" s="1" t="s">
        <v>3557</v>
      </c>
      <c r="D3" s="1" t="s">
        <v>2030</v>
      </c>
    </row>
    <row r="4" spans="1:4">
      <c r="A4" s="1" t="s">
        <v>2254</v>
      </c>
      <c r="B4" s="1" t="s">
        <v>3558</v>
      </c>
      <c r="C4" s="1" t="s">
        <v>3559</v>
      </c>
    </row>
    <row r="5" spans="1:4">
      <c r="A5" s="1" t="s">
        <v>2255</v>
      </c>
      <c r="B5" s="1" t="s">
        <v>2255</v>
      </c>
      <c r="C5" s="1" t="s">
        <v>3558</v>
      </c>
    </row>
    <row r="6" spans="1:4">
      <c r="A6" s="1" t="s">
        <v>798</v>
      </c>
      <c r="B6" s="1" t="s">
        <v>3560</v>
      </c>
      <c r="C6" s="1" t="s">
        <v>3557</v>
      </c>
      <c r="D6" s="1" t="s">
        <v>2256</v>
      </c>
    </row>
    <row r="7" spans="1:4">
      <c r="A7" s="1" t="s">
        <v>743</v>
      </c>
      <c r="B7" s="1" t="s">
        <v>3561</v>
      </c>
      <c r="C7" s="1" t="s">
        <v>3557</v>
      </c>
      <c r="D7" s="1" t="s">
        <v>2257</v>
      </c>
    </row>
    <row r="8" spans="1:4">
      <c r="A8" s="1" t="s">
        <v>589</v>
      </c>
      <c r="B8" s="1" t="s">
        <v>3562</v>
      </c>
      <c r="C8" s="1" t="s">
        <v>3557</v>
      </c>
      <c r="D8" s="1" t="s">
        <v>2258</v>
      </c>
    </row>
    <row r="9" spans="1:4">
      <c r="A9" s="1" t="s">
        <v>507</v>
      </c>
      <c r="B9" s="1" t="s">
        <v>3563</v>
      </c>
      <c r="C9" s="1" t="s">
        <v>3557</v>
      </c>
      <c r="D9" s="1" t="s">
        <v>2259</v>
      </c>
    </row>
    <row r="10" spans="1:4">
      <c r="A10" s="1" t="s">
        <v>1426</v>
      </c>
      <c r="C10" s="1" t="s">
        <v>3557</v>
      </c>
      <c r="D10" s="1" t="s">
        <v>2260</v>
      </c>
    </row>
    <row r="11" spans="1:4">
      <c r="A11" s="1" t="s">
        <v>356</v>
      </c>
      <c r="C11" s="1" t="s">
        <v>3557</v>
      </c>
      <c r="D11" s="1" t="s">
        <v>2261</v>
      </c>
    </row>
    <row r="12" spans="1:4">
      <c r="A12" s="1" t="s">
        <v>170</v>
      </c>
      <c r="B12" s="1" t="s">
        <v>3564</v>
      </c>
      <c r="C12" s="1" t="s">
        <v>3557</v>
      </c>
      <c r="D12" s="1" t="s">
        <v>2262</v>
      </c>
    </row>
    <row r="13" spans="1:4">
      <c r="A13" s="1" t="s">
        <v>1503</v>
      </c>
      <c r="C13" s="1" t="s">
        <v>3557</v>
      </c>
      <c r="D13" s="1" t="s">
        <v>2263</v>
      </c>
    </row>
    <row r="14" spans="1:4">
      <c r="A14" s="1" t="s">
        <v>1087</v>
      </c>
      <c r="C14" s="1" t="s">
        <v>3557</v>
      </c>
      <c r="D14" s="1" t="s">
        <v>2030</v>
      </c>
    </row>
    <row r="15" spans="1:4">
      <c r="A15" s="1" t="s">
        <v>1600</v>
      </c>
      <c r="C15" s="1" t="s">
        <v>3557</v>
      </c>
      <c r="D15" s="1" t="s">
        <v>2041</v>
      </c>
    </row>
    <row r="16" spans="1:4">
      <c r="A16" s="1" t="s">
        <v>812</v>
      </c>
      <c r="B16" s="1" t="s">
        <v>3565</v>
      </c>
      <c r="C16" s="1" t="s">
        <v>3557</v>
      </c>
      <c r="D16" s="1" t="s">
        <v>2248</v>
      </c>
    </row>
    <row r="17" spans="1:4">
      <c r="A17" s="1" t="s">
        <v>1348</v>
      </c>
      <c r="C17" s="1" t="s">
        <v>3557</v>
      </c>
      <c r="D17" s="1" t="s">
        <v>2264</v>
      </c>
    </row>
    <row r="18" spans="1:4">
      <c r="A18" s="1" t="s">
        <v>1096</v>
      </c>
      <c r="C18" s="1" t="s">
        <v>3557</v>
      </c>
      <c r="D18" s="1" t="s">
        <v>2030</v>
      </c>
    </row>
    <row r="19" spans="1:4">
      <c r="A19" s="1" t="s">
        <v>689</v>
      </c>
      <c r="C19" s="1" t="s">
        <v>3557</v>
      </c>
      <c r="D19" s="1" t="s">
        <v>2265</v>
      </c>
    </row>
    <row r="20" spans="1:4">
      <c r="A20" s="1" t="s">
        <v>595</v>
      </c>
      <c r="C20" s="1" t="s">
        <v>3557</v>
      </c>
      <c r="D20" s="1" t="s">
        <v>2266</v>
      </c>
    </row>
    <row r="21" spans="1:4">
      <c r="A21" s="1" t="s">
        <v>1251</v>
      </c>
      <c r="C21" s="1" t="s">
        <v>3557</v>
      </c>
      <c r="D21" s="1" t="s">
        <v>2267</v>
      </c>
    </row>
    <row r="22" spans="1:4">
      <c r="A22" s="1" t="s">
        <v>889</v>
      </c>
      <c r="C22" s="1" t="s">
        <v>3557</v>
      </c>
      <c r="D22" s="1" t="s">
        <v>2268</v>
      </c>
    </row>
    <row r="23" spans="1:4">
      <c r="A23" s="1" t="s">
        <v>1187</v>
      </c>
      <c r="C23" s="1" t="s">
        <v>3557</v>
      </c>
      <c r="D23" s="1" t="s">
        <v>2269</v>
      </c>
    </row>
    <row r="24" spans="1:4">
      <c r="A24" s="1" t="s">
        <v>304</v>
      </c>
      <c r="C24" s="1" t="s">
        <v>3557</v>
      </c>
      <c r="D24" s="1" t="s">
        <v>2270</v>
      </c>
    </row>
    <row r="25" spans="1:4">
      <c r="A25" s="1" t="s">
        <v>2271</v>
      </c>
      <c r="C25" s="1" t="s">
        <v>3557</v>
      </c>
      <c r="D25" s="1" t="s">
        <v>2030</v>
      </c>
    </row>
    <row r="26" spans="1:4">
      <c r="A26" s="1" t="s">
        <v>824</v>
      </c>
      <c r="C26" s="1" t="s">
        <v>3557</v>
      </c>
      <c r="D26" s="1" t="s">
        <v>2272</v>
      </c>
    </row>
    <row r="27" spans="1:4">
      <c r="A27" s="1" t="s">
        <v>608</v>
      </c>
      <c r="C27" s="1" t="s">
        <v>3557</v>
      </c>
      <c r="D27" s="1" t="s">
        <v>2273</v>
      </c>
    </row>
    <row r="28" spans="1:4">
      <c r="A28" s="1" t="s">
        <v>988</v>
      </c>
      <c r="B28" s="1" t="s">
        <v>3566</v>
      </c>
      <c r="C28" s="1" t="s">
        <v>3557</v>
      </c>
      <c r="D28" s="1" t="s">
        <v>2274</v>
      </c>
    </row>
    <row r="29" spans="1:4">
      <c r="A29" s="1" t="s">
        <v>1560</v>
      </c>
      <c r="B29" s="1" t="s">
        <v>3567</v>
      </c>
      <c r="C29" s="1" t="s">
        <v>3557</v>
      </c>
      <c r="D29" s="1" t="s">
        <v>2229</v>
      </c>
    </row>
    <row r="30" spans="1:4">
      <c r="A30" s="1" t="s">
        <v>554</v>
      </c>
      <c r="C30" s="1" t="s">
        <v>3557</v>
      </c>
      <c r="D30" s="1" t="s">
        <v>2030</v>
      </c>
    </row>
    <row r="31" spans="1:4">
      <c r="A31" s="1" t="s">
        <v>1612</v>
      </c>
      <c r="C31" s="1" t="s">
        <v>3557</v>
      </c>
      <c r="D31" s="1" t="s">
        <v>2275</v>
      </c>
    </row>
    <row r="32" spans="1:4">
      <c r="A32" s="1" t="s">
        <v>2276</v>
      </c>
      <c r="C32" s="1" t="s">
        <v>3557</v>
      </c>
      <c r="D32" s="1" t="s">
        <v>2030</v>
      </c>
    </row>
    <row r="33" spans="1:4">
      <c r="A33" s="1" t="s">
        <v>1040</v>
      </c>
      <c r="C33" s="1" t="s">
        <v>3557</v>
      </c>
      <c r="D33" s="1" t="s">
        <v>2277</v>
      </c>
    </row>
    <row r="34" spans="1:4">
      <c r="A34" s="1" t="s">
        <v>1544</v>
      </c>
      <c r="C34" s="1" t="s">
        <v>3557</v>
      </c>
      <c r="D34" s="1" t="s">
        <v>2278</v>
      </c>
    </row>
    <row r="35" spans="1:4">
      <c r="A35" s="1" t="s">
        <v>1222</v>
      </c>
      <c r="B35" s="1" t="s">
        <v>3568</v>
      </c>
      <c r="C35" s="1" t="s">
        <v>3557</v>
      </c>
      <c r="D35" s="1" t="s">
        <v>2279</v>
      </c>
    </row>
    <row r="36" spans="1:4">
      <c r="A36" s="1" t="s">
        <v>1192</v>
      </c>
      <c r="C36" s="1" t="s">
        <v>3557</v>
      </c>
      <c r="D36" s="1" t="s">
        <v>2280</v>
      </c>
    </row>
    <row r="37" spans="1:4">
      <c r="A37" s="1" t="s">
        <v>1193</v>
      </c>
      <c r="C37" s="1" t="s">
        <v>3557</v>
      </c>
      <c r="D37" s="1" t="s">
        <v>2268</v>
      </c>
    </row>
    <row r="38" spans="1:4">
      <c r="A38" s="1" t="s">
        <v>899</v>
      </c>
      <c r="C38" s="1" t="s">
        <v>3557</v>
      </c>
      <c r="D38" s="1" t="s">
        <v>2281</v>
      </c>
    </row>
    <row r="39" spans="1:4">
      <c r="A39" s="1" t="s">
        <v>402</v>
      </c>
      <c r="C39" s="1" t="s">
        <v>3557</v>
      </c>
      <c r="D39" s="1" t="s">
        <v>2030</v>
      </c>
    </row>
    <row r="40" spans="1:4">
      <c r="A40" s="1" t="s">
        <v>655</v>
      </c>
      <c r="C40" s="1" t="s">
        <v>3557</v>
      </c>
      <c r="D40" s="1" t="s">
        <v>2282</v>
      </c>
    </row>
    <row r="41" spans="1:4">
      <c r="A41" s="1" t="s">
        <v>581</v>
      </c>
      <c r="C41" s="1" t="s">
        <v>3557</v>
      </c>
      <c r="D41" s="1" t="s">
        <v>2283</v>
      </c>
    </row>
    <row r="42" spans="1:4">
      <c r="A42" s="1" t="s">
        <v>601</v>
      </c>
      <c r="B42" s="1" t="s">
        <v>3569</v>
      </c>
      <c r="C42" s="1" t="s">
        <v>3557</v>
      </c>
      <c r="D42" s="1" t="s">
        <v>2247</v>
      </c>
    </row>
    <row r="43" spans="1:4">
      <c r="A43" s="1" t="s">
        <v>2284</v>
      </c>
      <c r="C43" s="1" t="s">
        <v>3557</v>
      </c>
      <c r="D43" s="1" t="s">
        <v>2030</v>
      </c>
    </row>
    <row r="44" spans="1:4">
      <c r="A44" s="1" t="s">
        <v>1683</v>
      </c>
      <c r="B44" s="1" t="s">
        <v>3570</v>
      </c>
      <c r="C44" s="1" t="s">
        <v>3557</v>
      </c>
      <c r="D44" s="1" t="s">
        <v>2246</v>
      </c>
    </row>
    <row r="45" spans="1:4">
      <c r="A45" s="1" t="s">
        <v>789</v>
      </c>
      <c r="C45" s="1" t="s">
        <v>3557</v>
      </c>
      <c r="D45" s="1" t="s">
        <v>2030</v>
      </c>
    </row>
    <row r="46" spans="1:4">
      <c r="A46" s="1" t="s">
        <v>969</v>
      </c>
      <c r="C46" s="1" t="s">
        <v>3557</v>
      </c>
      <c r="D46" s="1" t="s">
        <v>2285</v>
      </c>
    </row>
    <row r="47" spans="1:4">
      <c r="A47" s="1" t="s">
        <v>1577</v>
      </c>
      <c r="C47" s="1" t="s">
        <v>3557</v>
      </c>
      <c r="D47" s="1" t="s">
        <v>2030</v>
      </c>
    </row>
    <row r="48" spans="1:4">
      <c r="A48" s="1" t="s">
        <v>1545</v>
      </c>
      <c r="C48" s="1" t="s">
        <v>3557</v>
      </c>
      <c r="D48" s="1" t="s">
        <v>2286</v>
      </c>
    </row>
    <row r="49" spans="1:4">
      <c r="A49" s="1" t="s">
        <v>1194</v>
      </c>
      <c r="C49" s="1" t="s">
        <v>3557</v>
      </c>
      <c r="D49" s="1" t="s">
        <v>2030</v>
      </c>
    </row>
    <row r="50" spans="1:4">
      <c r="A50" s="1" t="s">
        <v>1195</v>
      </c>
      <c r="C50" s="1" t="s">
        <v>3557</v>
      </c>
      <c r="D50" s="1" t="s">
        <v>2286</v>
      </c>
    </row>
    <row r="51" spans="1:4">
      <c r="A51" s="1" t="s">
        <v>1613</v>
      </c>
      <c r="C51" s="1" t="s">
        <v>3557</v>
      </c>
      <c r="D51" s="1" t="s">
        <v>2286</v>
      </c>
    </row>
    <row r="52" spans="1:4">
      <c r="A52" s="1" t="s">
        <v>1541</v>
      </c>
      <c r="C52" s="1" t="s">
        <v>3557</v>
      </c>
      <c r="D52" s="1" t="s">
        <v>2287</v>
      </c>
    </row>
    <row r="53" spans="1:4">
      <c r="A53" s="1" t="s">
        <v>1319</v>
      </c>
      <c r="C53" s="1" t="s">
        <v>3557</v>
      </c>
      <c r="D53" s="1" t="s">
        <v>2288</v>
      </c>
    </row>
    <row r="54" spans="1:4">
      <c r="A54" s="1" t="s">
        <v>316</v>
      </c>
      <c r="C54" s="1" t="s">
        <v>3557</v>
      </c>
      <c r="D54" s="1" t="s">
        <v>2030</v>
      </c>
    </row>
    <row r="55" spans="1:4">
      <c r="A55" s="1" t="s">
        <v>519</v>
      </c>
      <c r="C55" s="1" t="s">
        <v>3557</v>
      </c>
      <c r="D55" s="1" t="s">
        <v>2289</v>
      </c>
    </row>
    <row r="56" spans="1:4">
      <c r="A56" s="1" t="s">
        <v>1407</v>
      </c>
      <c r="B56" s="1" t="s">
        <v>3571</v>
      </c>
      <c r="C56" s="1" t="s">
        <v>3557</v>
      </c>
      <c r="D56" s="1" t="s">
        <v>2245</v>
      </c>
    </row>
    <row r="57" spans="1:4">
      <c r="A57" s="1" t="s">
        <v>1850</v>
      </c>
      <c r="C57" s="1" t="s">
        <v>3557</v>
      </c>
      <c r="D57" s="1" t="s">
        <v>2244</v>
      </c>
    </row>
    <row r="58" spans="1:4">
      <c r="A58" s="1" t="s">
        <v>1566</v>
      </c>
      <c r="B58" s="1" t="s">
        <v>3572</v>
      </c>
      <c r="C58" s="1" t="s">
        <v>3557</v>
      </c>
      <c r="D58" s="1" t="s">
        <v>2290</v>
      </c>
    </row>
    <row r="59" spans="1:4">
      <c r="A59" s="1" t="s">
        <v>775</v>
      </c>
      <c r="C59" s="1" t="s">
        <v>3557</v>
      </c>
      <c r="D59" s="1" t="s">
        <v>2030</v>
      </c>
    </row>
    <row r="60" spans="1:4">
      <c r="A60" s="1" t="s">
        <v>1267</v>
      </c>
      <c r="B60" s="1" t="s">
        <v>3573</v>
      </c>
      <c r="C60" s="1" t="s">
        <v>3557</v>
      </c>
      <c r="D60" s="1" t="s">
        <v>2243</v>
      </c>
    </row>
    <row r="61" spans="1:4">
      <c r="A61" s="1" t="s">
        <v>1320</v>
      </c>
      <c r="C61" s="1" t="s">
        <v>3557</v>
      </c>
      <c r="D61" s="1" t="s">
        <v>2030</v>
      </c>
    </row>
    <row r="62" spans="1:4">
      <c r="A62" s="1" t="s">
        <v>919</v>
      </c>
      <c r="C62" s="1" t="s">
        <v>3557</v>
      </c>
      <c r="D62" s="1" t="s">
        <v>2291</v>
      </c>
    </row>
    <row r="63" spans="1:4">
      <c r="A63" s="1" t="s">
        <v>1614</v>
      </c>
      <c r="C63" s="1" t="s">
        <v>3557</v>
      </c>
      <c r="D63" s="1" t="s">
        <v>2030</v>
      </c>
    </row>
    <row r="64" spans="1:4">
      <c r="A64" s="1" t="s">
        <v>1591</v>
      </c>
      <c r="C64" s="1" t="s">
        <v>3557</v>
      </c>
      <c r="D64" s="1" t="s">
        <v>2292</v>
      </c>
    </row>
    <row r="65" spans="1:4">
      <c r="A65" s="1" t="s">
        <v>288</v>
      </c>
      <c r="C65" s="1" t="s">
        <v>3557</v>
      </c>
      <c r="D65" s="1" t="s">
        <v>2293</v>
      </c>
    </row>
    <row r="66" spans="1:4">
      <c r="A66" s="1" t="s">
        <v>370</v>
      </c>
      <c r="C66" s="1" t="s">
        <v>3557</v>
      </c>
      <c r="D66" s="1" t="s">
        <v>2294</v>
      </c>
    </row>
    <row r="67" spans="1:4">
      <c r="A67" s="1" t="s">
        <v>731</v>
      </c>
      <c r="B67" s="1" t="s">
        <v>3574</v>
      </c>
      <c r="C67" s="1" t="s">
        <v>3557</v>
      </c>
      <c r="D67" s="1" t="s">
        <v>2242</v>
      </c>
    </row>
    <row r="68" spans="1:4">
      <c r="A68" s="1" t="s">
        <v>351</v>
      </c>
      <c r="C68" s="1" t="s">
        <v>3557</v>
      </c>
      <c r="D68" s="1" t="s">
        <v>2030</v>
      </c>
    </row>
    <row r="69" spans="1:4">
      <c r="A69" s="1" t="s">
        <v>2295</v>
      </c>
      <c r="B69" s="1" t="s">
        <v>2295</v>
      </c>
      <c r="C69" s="1" t="s">
        <v>3558</v>
      </c>
    </row>
    <row r="70" spans="1:4">
      <c r="A70" s="1" t="s">
        <v>2296</v>
      </c>
      <c r="B70" s="1" t="s">
        <v>3558</v>
      </c>
      <c r="C70" s="1" t="s">
        <v>3558</v>
      </c>
    </row>
    <row r="71" spans="1:4">
      <c r="A71" s="1" t="s">
        <v>2297</v>
      </c>
      <c r="B71" s="1" t="s">
        <v>3558</v>
      </c>
      <c r="C71" s="1" t="s">
        <v>3558</v>
      </c>
    </row>
    <row r="72" spans="1:4">
      <c r="A72" s="1" t="s">
        <v>2298</v>
      </c>
      <c r="B72" s="1" t="s">
        <v>2298</v>
      </c>
      <c r="C72" s="1" t="s">
        <v>3558</v>
      </c>
    </row>
    <row r="73" spans="1:4">
      <c r="A73" s="1" t="s">
        <v>2299</v>
      </c>
      <c r="B73" s="1" t="s">
        <v>3558</v>
      </c>
      <c r="C73" s="1" t="s">
        <v>3558</v>
      </c>
    </row>
    <row r="74" spans="1:4">
      <c r="A74" s="1" t="s">
        <v>2300</v>
      </c>
      <c r="B74" s="1" t="s">
        <v>2300</v>
      </c>
      <c r="C74" s="1" t="s">
        <v>3558</v>
      </c>
    </row>
    <row r="75" spans="1:4">
      <c r="A75" s="1" t="s">
        <v>2301</v>
      </c>
      <c r="B75" s="1" t="s">
        <v>2301</v>
      </c>
      <c r="C75" s="1" t="s">
        <v>3558</v>
      </c>
    </row>
    <row r="76" spans="1:4">
      <c r="A76" s="1" t="s">
        <v>2302</v>
      </c>
      <c r="B76" s="1" t="s">
        <v>3558</v>
      </c>
      <c r="C76" s="1" t="s">
        <v>3558</v>
      </c>
    </row>
    <row r="77" spans="1:4">
      <c r="A77" s="1" t="s">
        <v>2303</v>
      </c>
      <c r="B77" s="1" t="s">
        <v>3558</v>
      </c>
      <c r="C77" s="1" t="s">
        <v>3558</v>
      </c>
    </row>
    <row r="78" spans="1:4">
      <c r="A78" s="1" t="s">
        <v>2304</v>
      </c>
      <c r="B78" s="1" t="s">
        <v>2304</v>
      </c>
      <c r="C78" s="1" t="s">
        <v>3558</v>
      </c>
    </row>
    <row r="79" spans="1:4">
      <c r="A79" s="1" t="s">
        <v>2305</v>
      </c>
      <c r="B79" s="1" t="s">
        <v>2305</v>
      </c>
      <c r="C79" s="1" t="s">
        <v>3558</v>
      </c>
    </row>
    <row r="80" spans="1:4">
      <c r="A80" s="1" t="s">
        <v>2306</v>
      </c>
      <c r="B80" s="1" t="s">
        <v>3558</v>
      </c>
      <c r="C80" s="1" t="s">
        <v>3558</v>
      </c>
    </row>
    <row r="81" spans="1:3">
      <c r="A81" s="1" t="s">
        <v>2307</v>
      </c>
      <c r="B81" s="1" t="s">
        <v>3558</v>
      </c>
      <c r="C81" s="1" t="s">
        <v>3558</v>
      </c>
    </row>
    <row r="82" spans="1:3">
      <c r="A82" s="1" t="s">
        <v>2308</v>
      </c>
      <c r="B82" s="1" t="s">
        <v>2308</v>
      </c>
      <c r="C82" s="1" t="s">
        <v>3558</v>
      </c>
    </row>
    <row r="83" spans="1:3">
      <c r="A83" s="1" t="s">
        <v>2309</v>
      </c>
      <c r="B83" s="1" t="s">
        <v>3558</v>
      </c>
      <c r="C83" s="1" t="s">
        <v>3558</v>
      </c>
    </row>
    <row r="84" spans="1:3">
      <c r="A84" s="1" t="s">
        <v>2310</v>
      </c>
      <c r="B84" s="1" t="s">
        <v>2310</v>
      </c>
      <c r="C84" s="1" t="s">
        <v>3558</v>
      </c>
    </row>
    <row r="85" spans="1:3">
      <c r="A85" s="1" t="s">
        <v>2311</v>
      </c>
      <c r="B85" s="1" t="s">
        <v>2311</v>
      </c>
      <c r="C85" s="1" t="s">
        <v>3558</v>
      </c>
    </row>
    <row r="86" spans="1:3">
      <c r="A86" s="1" t="s">
        <v>2312</v>
      </c>
      <c r="B86" s="1" t="s">
        <v>3558</v>
      </c>
      <c r="C86" s="1" t="s">
        <v>3558</v>
      </c>
    </row>
    <row r="87" spans="1:3">
      <c r="A87" s="1" t="s">
        <v>2313</v>
      </c>
      <c r="B87" s="1" t="s">
        <v>2313</v>
      </c>
      <c r="C87" s="1" t="s">
        <v>3558</v>
      </c>
    </row>
    <row r="88" spans="1:3">
      <c r="A88" s="1" t="s">
        <v>2314</v>
      </c>
      <c r="B88" s="1" t="s">
        <v>3558</v>
      </c>
      <c r="C88" s="1" t="s">
        <v>3558</v>
      </c>
    </row>
    <row r="89" spans="1:3">
      <c r="A89" s="1" t="s">
        <v>2315</v>
      </c>
      <c r="B89" s="1" t="s">
        <v>2315</v>
      </c>
      <c r="C89" s="1" t="s">
        <v>3558</v>
      </c>
    </row>
    <row r="90" spans="1:3">
      <c r="A90" s="1" t="s">
        <v>2316</v>
      </c>
      <c r="B90" s="1" t="s">
        <v>3558</v>
      </c>
      <c r="C90" s="1" t="s">
        <v>3558</v>
      </c>
    </row>
    <row r="91" spans="1:3">
      <c r="A91" s="1" t="s">
        <v>2317</v>
      </c>
      <c r="B91" s="1" t="s">
        <v>2317</v>
      </c>
      <c r="C91" s="1" t="s">
        <v>2252</v>
      </c>
    </row>
    <row r="92" spans="1:3">
      <c r="A92" s="1" t="s">
        <v>2318</v>
      </c>
      <c r="B92" s="1" t="s">
        <v>3575</v>
      </c>
      <c r="C92" s="1" t="s">
        <v>2252</v>
      </c>
    </row>
    <row r="93" spans="1:3">
      <c r="A93" s="1" t="s">
        <v>133</v>
      </c>
      <c r="B93" s="1" t="s">
        <v>133</v>
      </c>
      <c r="C93" s="1" t="s">
        <v>2252</v>
      </c>
    </row>
    <row r="94" spans="1:3">
      <c r="A94" s="1" t="s">
        <v>1885</v>
      </c>
      <c r="B94" s="1" t="s">
        <v>3576</v>
      </c>
      <c r="C94" s="1" t="s">
        <v>2252</v>
      </c>
    </row>
    <row r="95" spans="1:3">
      <c r="A95" s="1" t="s">
        <v>2319</v>
      </c>
      <c r="B95" s="1" t="s">
        <v>3577</v>
      </c>
      <c r="C95" s="1" t="s">
        <v>2252</v>
      </c>
    </row>
    <row r="96" spans="1:3">
      <c r="A96" s="1" t="s">
        <v>2320</v>
      </c>
      <c r="B96" s="1" t="s">
        <v>2320</v>
      </c>
      <c r="C96" s="1" t="s">
        <v>3578</v>
      </c>
    </row>
    <row r="97" spans="1:4">
      <c r="A97" s="1" t="s">
        <v>2321</v>
      </c>
      <c r="B97" s="1" t="s">
        <v>2321</v>
      </c>
      <c r="C97" s="1" t="s">
        <v>3558</v>
      </c>
    </row>
    <row r="98" spans="1:4">
      <c r="A98" s="1" t="s">
        <v>2322</v>
      </c>
      <c r="B98" s="1" t="s">
        <v>3558</v>
      </c>
      <c r="C98" s="1" t="s">
        <v>3558</v>
      </c>
    </row>
    <row r="99" spans="1:4">
      <c r="A99" s="1" t="s">
        <v>2323</v>
      </c>
      <c r="B99" s="1" t="s">
        <v>3579</v>
      </c>
      <c r="C99" s="1" t="s">
        <v>2252</v>
      </c>
    </row>
    <row r="100" spans="1:4">
      <c r="A100" s="1" t="s">
        <v>2324</v>
      </c>
      <c r="B100" s="1" t="s">
        <v>2324</v>
      </c>
      <c r="C100" s="1" t="s">
        <v>2252</v>
      </c>
    </row>
    <row r="101" spans="1:4">
      <c r="A101" s="1" t="s">
        <v>2325</v>
      </c>
      <c r="C101" s="1" t="s">
        <v>3557</v>
      </c>
      <c r="D101" s="1" t="s">
        <v>2030</v>
      </c>
    </row>
    <row r="102" spans="1:4">
      <c r="A102" s="1" t="s">
        <v>2326</v>
      </c>
      <c r="B102" s="1" t="s">
        <v>2326</v>
      </c>
      <c r="C102" s="1" t="s">
        <v>3558</v>
      </c>
    </row>
    <row r="103" spans="1:4">
      <c r="A103" s="1" t="s">
        <v>2327</v>
      </c>
      <c r="B103" s="1" t="s">
        <v>3558</v>
      </c>
      <c r="C103" s="1" t="s">
        <v>3558</v>
      </c>
    </row>
    <row r="104" spans="1:4">
      <c r="A104" s="1" t="s">
        <v>1552</v>
      </c>
      <c r="C104" s="1" t="s">
        <v>3557</v>
      </c>
      <c r="D104" s="1" t="s">
        <v>2328</v>
      </c>
    </row>
    <row r="105" spans="1:4">
      <c r="A105" s="1" t="s">
        <v>1920</v>
      </c>
      <c r="B105" s="1" t="s">
        <v>3580</v>
      </c>
      <c r="C105" s="1" t="s">
        <v>3557</v>
      </c>
      <c r="D105" s="1" t="s">
        <v>2241</v>
      </c>
    </row>
    <row r="106" spans="1:4">
      <c r="A106" s="1" t="s">
        <v>2011</v>
      </c>
      <c r="B106" s="1" t="s">
        <v>2240</v>
      </c>
      <c r="C106" s="1" t="s">
        <v>3557</v>
      </c>
      <c r="D106" s="1" t="s">
        <v>2239</v>
      </c>
    </row>
    <row r="107" spans="1:4">
      <c r="A107" s="1" t="s">
        <v>2329</v>
      </c>
      <c r="C107" s="1" t="s">
        <v>3557</v>
      </c>
      <c r="D107" s="1" t="s">
        <v>2030</v>
      </c>
    </row>
    <row r="108" spans="1:4">
      <c r="A108" s="1" t="s">
        <v>670</v>
      </c>
      <c r="C108" s="1" t="s">
        <v>3557</v>
      </c>
      <c r="D108" s="1" t="s">
        <v>2330</v>
      </c>
    </row>
    <row r="109" spans="1:4">
      <c r="A109" s="1" t="s">
        <v>1922</v>
      </c>
      <c r="C109" s="1" t="s">
        <v>3557</v>
      </c>
      <c r="D109" s="1" t="s">
        <v>2331</v>
      </c>
    </row>
    <row r="110" spans="1:4">
      <c r="A110" s="1" t="s">
        <v>2332</v>
      </c>
      <c r="C110" s="1" t="s">
        <v>3557</v>
      </c>
      <c r="D110" s="1" t="s">
        <v>2030</v>
      </c>
    </row>
    <row r="111" spans="1:4">
      <c r="A111" s="1" t="s">
        <v>991</v>
      </c>
      <c r="C111" s="1" t="s">
        <v>3557</v>
      </c>
      <c r="D111" s="1" t="s">
        <v>2331</v>
      </c>
    </row>
    <row r="112" spans="1:4">
      <c r="A112" s="1" t="s">
        <v>1837</v>
      </c>
      <c r="B112" s="1" t="s">
        <v>3581</v>
      </c>
      <c r="C112" s="1" t="s">
        <v>3557</v>
      </c>
      <c r="D112" s="1" t="s">
        <v>2238</v>
      </c>
    </row>
    <row r="113" spans="1:4">
      <c r="A113" s="1" t="s">
        <v>2333</v>
      </c>
      <c r="B113" s="1" t="s">
        <v>3582</v>
      </c>
      <c r="C113" s="1" t="s">
        <v>3583</v>
      </c>
    </row>
    <row r="114" spans="1:4">
      <c r="A114" s="1" t="s">
        <v>300</v>
      </c>
      <c r="B114" s="1" t="s">
        <v>3584</v>
      </c>
      <c r="C114" s="1" t="s">
        <v>3557</v>
      </c>
      <c r="D114" s="1" t="s">
        <v>2091</v>
      </c>
    </row>
    <row r="115" spans="1:4">
      <c r="A115" s="1" t="s">
        <v>1966</v>
      </c>
      <c r="B115" s="1" t="s">
        <v>3585</v>
      </c>
      <c r="C115" s="1" t="s">
        <v>3557</v>
      </c>
      <c r="D115" s="1" t="s">
        <v>2237</v>
      </c>
    </row>
    <row r="116" spans="1:4">
      <c r="A116" s="1" t="s">
        <v>2334</v>
      </c>
      <c r="C116" s="1" t="s">
        <v>3557</v>
      </c>
      <c r="D116" s="1" t="s">
        <v>2335</v>
      </c>
    </row>
    <row r="117" spans="1:4">
      <c r="A117" s="1" t="s">
        <v>1734</v>
      </c>
      <c r="C117" s="1" t="s">
        <v>3557</v>
      </c>
      <c r="D117" s="1" t="s">
        <v>2336</v>
      </c>
    </row>
    <row r="118" spans="1:4">
      <c r="A118" s="1" t="s">
        <v>1947</v>
      </c>
      <c r="C118" s="1" t="s">
        <v>3557</v>
      </c>
      <c r="D118" s="1" t="s">
        <v>2337</v>
      </c>
    </row>
    <row r="119" spans="1:4">
      <c r="A119" s="1" t="s">
        <v>1961</v>
      </c>
      <c r="C119" s="1" t="s">
        <v>3557</v>
      </c>
      <c r="D119" s="1" t="s">
        <v>2338</v>
      </c>
    </row>
    <row r="120" spans="1:4">
      <c r="A120" s="1" t="s">
        <v>245</v>
      </c>
      <c r="C120" s="1" t="s">
        <v>3557</v>
      </c>
      <c r="D120" s="1" t="s">
        <v>2339</v>
      </c>
    </row>
    <row r="121" spans="1:4">
      <c r="A121" s="1" t="s">
        <v>336</v>
      </c>
      <c r="B121" s="1" t="s">
        <v>3586</v>
      </c>
      <c r="C121" s="1" t="s">
        <v>3557</v>
      </c>
      <c r="D121" s="1" t="s">
        <v>2340</v>
      </c>
    </row>
    <row r="122" spans="1:4">
      <c r="A122" s="1" t="s">
        <v>574</v>
      </c>
      <c r="B122" s="1" t="s">
        <v>3587</v>
      </c>
      <c r="C122" s="1" t="s">
        <v>3557</v>
      </c>
      <c r="D122" s="1" t="s">
        <v>2341</v>
      </c>
    </row>
    <row r="123" spans="1:4">
      <c r="A123" s="1" t="s">
        <v>481</v>
      </c>
      <c r="B123" s="1" t="s">
        <v>3588</v>
      </c>
      <c r="C123" s="1" t="s">
        <v>3557</v>
      </c>
      <c r="D123" s="1" t="s">
        <v>2342</v>
      </c>
    </row>
    <row r="124" spans="1:4">
      <c r="A124" s="1" t="s">
        <v>357</v>
      </c>
      <c r="B124" s="1" t="s">
        <v>3589</v>
      </c>
      <c r="C124" s="1" t="s">
        <v>3557</v>
      </c>
      <c r="D124" s="1" t="s">
        <v>2157</v>
      </c>
    </row>
    <row r="125" spans="1:4">
      <c r="A125" s="1" t="s">
        <v>737</v>
      </c>
      <c r="C125" s="1" t="s">
        <v>3557</v>
      </c>
      <c r="D125" s="1" t="s">
        <v>2030</v>
      </c>
    </row>
    <row r="126" spans="1:4">
      <c r="A126" s="1" t="s">
        <v>1684</v>
      </c>
      <c r="C126" s="1" t="s">
        <v>3557</v>
      </c>
      <c r="D126" s="1" t="s">
        <v>2343</v>
      </c>
    </row>
    <row r="127" spans="1:4">
      <c r="A127" s="1" t="s">
        <v>1929</v>
      </c>
      <c r="B127" s="1" t="s">
        <v>3590</v>
      </c>
      <c r="C127" s="1" t="s">
        <v>3557</v>
      </c>
      <c r="D127" s="1" t="s">
        <v>2344</v>
      </c>
    </row>
    <row r="128" spans="1:4">
      <c r="A128" s="1" t="s">
        <v>1955</v>
      </c>
      <c r="B128" s="1" t="s">
        <v>3591</v>
      </c>
      <c r="C128" s="1" t="s">
        <v>3557</v>
      </c>
      <c r="D128" s="1" t="s">
        <v>2236</v>
      </c>
    </row>
    <row r="129" spans="1:4">
      <c r="A129" s="1" t="s">
        <v>475</v>
      </c>
      <c r="C129" s="1" t="s">
        <v>3557</v>
      </c>
      <c r="D129" s="1" t="s">
        <v>2345</v>
      </c>
    </row>
    <row r="130" spans="1:4">
      <c r="A130" s="1" t="s">
        <v>1085</v>
      </c>
      <c r="C130" s="1" t="s">
        <v>3557</v>
      </c>
      <c r="D130" s="1" t="s">
        <v>2235</v>
      </c>
    </row>
    <row r="131" spans="1:4">
      <c r="A131" s="1" t="s">
        <v>874</v>
      </c>
      <c r="C131" s="1" t="s">
        <v>3557</v>
      </c>
      <c r="D131" s="1" t="s">
        <v>2346</v>
      </c>
    </row>
    <row r="132" spans="1:4">
      <c r="A132" s="1" t="s">
        <v>1171</v>
      </c>
      <c r="B132" s="1" t="s">
        <v>3592</v>
      </c>
      <c r="C132" s="1" t="s">
        <v>3557</v>
      </c>
      <c r="D132" s="1" t="s">
        <v>2347</v>
      </c>
    </row>
    <row r="133" spans="1:4">
      <c r="A133" s="1" t="s">
        <v>1300</v>
      </c>
      <c r="C133" s="1" t="s">
        <v>3557</v>
      </c>
      <c r="D133" s="1" t="s">
        <v>2140</v>
      </c>
    </row>
    <row r="134" spans="1:4">
      <c r="A134" s="1" t="s">
        <v>1945</v>
      </c>
      <c r="C134" s="1" t="s">
        <v>3557</v>
      </c>
      <c r="D134" s="1" t="s">
        <v>2051</v>
      </c>
    </row>
    <row r="135" spans="1:4">
      <c r="A135" s="1" t="s">
        <v>1827</v>
      </c>
      <c r="B135" s="1" t="s">
        <v>3593</v>
      </c>
      <c r="C135" s="1" t="s">
        <v>3557</v>
      </c>
      <c r="D135" s="1" t="s">
        <v>2234</v>
      </c>
    </row>
    <row r="136" spans="1:4">
      <c r="A136" s="1" t="s">
        <v>1986</v>
      </c>
      <c r="C136" s="1" t="s">
        <v>3557</v>
      </c>
      <c r="D136" s="1" t="s">
        <v>2233</v>
      </c>
    </row>
    <row r="137" spans="1:4">
      <c r="A137" s="1" t="s">
        <v>1678</v>
      </c>
      <c r="C137" s="1" t="s">
        <v>3557</v>
      </c>
      <c r="D137" s="1" t="s">
        <v>2030</v>
      </c>
    </row>
    <row r="138" spans="1:4">
      <c r="A138" s="1" t="s">
        <v>1078</v>
      </c>
      <c r="C138" s="1" t="s">
        <v>3557</v>
      </c>
      <c r="D138" s="1" t="s">
        <v>2285</v>
      </c>
    </row>
    <row r="139" spans="1:4">
      <c r="A139" s="1" t="s">
        <v>2348</v>
      </c>
      <c r="C139" s="1" t="s">
        <v>3557</v>
      </c>
      <c r="D139" s="1" t="s">
        <v>2030</v>
      </c>
    </row>
    <row r="140" spans="1:4">
      <c r="A140" s="1" t="s">
        <v>2349</v>
      </c>
      <c r="C140" s="1" t="s">
        <v>3557</v>
      </c>
      <c r="D140" s="1" t="s">
        <v>2030</v>
      </c>
    </row>
    <row r="141" spans="1:4">
      <c r="A141" s="1" t="s">
        <v>2350</v>
      </c>
      <c r="C141" s="1" t="s">
        <v>3557</v>
      </c>
      <c r="D141" s="1" t="s">
        <v>2030</v>
      </c>
    </row>
    <row r="142" spans="1:4">
      <c r="A142" s="1" t="s">
        <v>2351</v>
      </c>
      <c r="C142" s="1" t="s">
        <v>3557</v>
      </c>
      <c r="D142" s="1" t="s">
        <v>2030</v>
      </c>
    </row>
    <row r="143" spans="1:4">
      <c r="A143" s="1" t="s">
        <v>1412</v>
      </c>
      <c r="B143" s="1" t="s">
        <v>3594</v>
      </c>
      <c r="C143" s="1" t="s">
        <v>3557</v>
      </c>
      <c r="D143" s="1" t="s">
        <v>2352</v>
      </c>
    </row>
    <row r="144" spans="1:4">
      <c r="A144" s="1" t="s">
        <v>1352</v>
      </c>
      <c r="B144" s="1" t="s">
        <v>3595</v>
      </c>
      <c r="C144" s="1" t="s">
        <v>3557</v>
      </c>
      <c r="D144" s="1" t="s">
        <v>2232</v>
      </c>
    </row>
    <row r="145" spans="1:4">
      <c r="A145" s="1" t="s">
        <v>131</v>
      </c>
      <c r="C145" s="1" t="s">
        <v>3557</v>
      </c>
      <c r="D145" s="1" t="s">
        <v>2353</v>
      </c>
    </row>
    <row r="146" spans="1:4">
      <c r="A146" s="1" t="s">
        <v>172</v>
      </c>
      <c r="C146" s="1" t="s">
        <v>3557</v>
      </c>
      <c r="D146" s="1" t="s">
        <v>2354</v>
      </c>
    </row>
    <row r="147" spans="1:4">
      <c r="A147" s="1" t="s">
        <v>141</v>
      </c>
      <c r="C147" s="1" t="s">
        <v>3557</v>
      </c>
      <c r="D147" s="1" t="s">
        <v>2354</v>
      </c>
    </row>
    <row r="148" spans="1:4">
      <c r="A148" s="1" t="s">
        <v>719</v>
      </c>
      <c r="C148" s="1" t="s">
        <v>3557</v>
      </c>
      <c r="D148" s="1" t="s">
        <v>2355</v>
      </c>
    </row>
    <row r="149" spans="1:4">
      <c r="A149" s="1" t="s">
        <v>769</v>
      </c>
      <c r="B149" s="1" t="s">
        <v>3596</v>
      </c>
      <c r="C149" s="1" t="s">
        <v>3557</v>
      </c>
      <c r="D149" s="1" t="s">
        <v>2356</v>
      </c>
    </row>
    <row r="150" spans="1:4">
      <c r="A150" s="1" t="s">
        <v>968</v>
      </c>
      <c r="C150" s="1" t="s">
        <v>3557</v>
      </c>
      <c r="D150" s="1" t="s">
        <v>2030</v>
      </c>
    </row>
    <row r="151" spans="1:4">
      <c r="A151" s="1" t="s">
        <v>1893</v>
      </c>
      <c r="C151" s="1" t="s">
        <v>3557</v>
      </c>
      <c r="D151" s="1" t="s">
        <v>2030</v>
      </c>
    </row>
    <row r="152" spans="1:4">
      <c r="A152" s="1" t="s">
        <v>1965</v>
      </c>
      <c r="B152" s="1" t="s">
        <v>3597</v>
      </c>
      <c r="C152" s="1" t="s">
        <v>3557</v>
      </c>
      <c r="D152" s="1" t="s">
        <v>2231</v>
      </c>
    </row>
    <row r="153" spans="1:4">
      <c r="A153" s="1" t="s">
        <v>2357</v>
      </c>
      <c r="C153" s="1" t="s">
        <v>3557</v>
      </c>
      <c r="D153" s="1" t="s">
        <v>2030</v>
      </c>
    </row>
    <row r="154" spans="1:4">
      <c r="A154" s="1" t="s">
        <v>1411</v>
      </c>
      <c r="C154" s="1" t="s">
        <v>3557</v>
      </c>
      <c r="D154" s="1" t="s">
        <v>2030</v>
      </c>
    </row>
    <row r="155" spans="1:4">
      <c r="A155" s="1" t="s">
        <v>486</v>
      </c>
      <c r="C155" s="1" t="s">
        <v>3557</v>
      </c>
      <c r="D155" s="1" t="s">
        <v>2358</v>
      </c>
    </row>
    <row r="156" spans="1:4">
      <c r="A156" s="1" t="s">
        <v>191</v>
      </c>
      <c r="C156" s="1" t="s">
        <v>3557</v>
      </c>
      <c r="D156" s="1" t="s">
        <v>2030</v>
      </c>
    </row>
    <row r="157" spans="1:4">
      <c r="A157" s="1" t="s">
        <v>495</v>
      </c>
      <c r="C157" s="1" t="s">
        <v>3557</v>
      </c>
      <c r="D157" s="1" t="s">
        <v>2030</v>
      </c>
    </row>
    <row r="158" spans="1:4">
      <c r="A158" s="1" t="s">
        <v>1465</v>
      </c>
      <c r="C158" s="1" t="s">
        <v>3557</v>
      </c>
      <c r="D158" s="1" t="s">
        <v>2343</v>
      </c>
    </row>
    <row r="159" spans="1:4">
      <c r="A159" s="1" t="s">
        <v>1127</v>
      </c>
      <c r="C159" s="1" t="s">
        <v>3557</v>
      </c>
      <c r="D159" s="1" t="s">
        <v>2030</v>
      </c>
    </row>
    <row r="160" spans="1:4">
      <c r="A160" s="1" t="s">
        <v>444</v>
      </c>
      <c r="C160" s="1" t="s">
        <v>3557</v>
      </c>
      <c r="D160" s="1" t="s">
        <v>2030</v>
      </c>
    </row>
    <row r="161" spans="1:4">
      <c r="A161" s="1" t="s">
        <v>1672</v>
      </c>
      <c r="B161" s="1" t="s">
        <v>3598</v>
      </c>
      <c r="C161" s="1" t="s">
        <v>3557</v>
      </c>
      <c r="D161" s="1" t="s">
        <v>2359</v>
      </c>
    </row>
    <row r="162" spans="1:4">
      <c r="A162" s="1" t="s">
        <v>449</v>
      </c>
      <c r="C162" s="1" t="s">
        <v>3557</v>
      </c>
      <c r="D162" s="1" t="s">
        <v>2030</v>
      </c>
    </row>
    <row r="163" spans="1:4">
      <c r="A163" s="1" t="s">
        <v>546</v>
      </c>
      <c r="C163" s="1" t="s">
        <v>3557</v>
      </c>
      <c r="D163" s="1" t="s">
        <v>2360</v>
      </c>
    </row>
    <row r="164" spans="1:4">
      <c r="A164" s="1" t="s">
        <v>2361</v>
      </c>
      <c r="C164" s="1" t="s">
        <v>3557</v>
      </c>
      <c r="D164" s="1" t="s">
        <v>2030</v>
      </c>
    </row>
    <row r="165" spans="1:4">
      <c r="A165" s="1" t="s">
        <v>981</v>
      </c>
      <c r="C165" s="1" t="s">
        <v>3557</v>
      </c>
      <c r="D165" s="1" t="s">
        <v>2030</v>
      </c>
    </row>
    <row r="166" spans="1:4">
      <c r="A166" s="1" t="s">
        <v>2362</v>
      </c>
      <c r="C166" s="1" t="s">
        <v>3557</v>
      </c>
      <c r="D166" s="1" t="s">
        <v>2030</v>
      </c>
    </row>
    <row r="167" spans="1:4">
      <c r="A167" s="1" t="s">
        <v>395</v>
      </c>
      <c r="B167" s="1" t="s">
        <v>3599</v>
      </c>
      <c r="C167" s="1" t="s">
        <v>3557</v>
      </c>
      <c r="D167" s="1" t="s">
        <v>2230</v>
      </c>
    </row>
    <row r="168" spans="1:4">
      <c r="A168" s="1" t="s">
        <v>1237</v>
      </c>
      <c r="C168" s="1" t="s">
        <v>3557</v>
      </c>
      <c r="D168" s="1" t="s">
        <v>2363</v>
      </c>
    </row>
    <row r="169" spans="1:4">
      <c r="A169" s="1" t="s">
        <v>1185</v>
      </c>
      <c r="C169" s="1" t="s">
        <v>3557</v>
      </c>
      <c r="D169" s="1" t="s">
        <v>2364</v>
      </c>
    </row>
    <row r="170" spans="1:4">
      <c r="A170" s="1" t="s">
        <v>1176</v>
      </c>
      <c r="C170" s="1" t="s">
        <v>3557</v>
      </c>
      <c r="D170" s="1" t="s">
        <v>2281</v>
      </c>
    </row>
    <row r="171" spans="1:4">
      <c r="A171" s="1" t="s">
        <v>1402</v>
      </c>
      <c r="C171" s="1" t="s">
        <v>3557</v>
      </c>
      <c r="D171" s="1" t="s">
        <v>2268</v>
      </c>
    </row>
    <row r="172" spans="1:4">
      <c r="A172" s="1" t="s">
        <v>1177</v>
      </c>
      <c r="C172" s="1" t="s">
        <v>3557</v>
      </c>
      <c r="D172" s="1" t="s">
        <v>2280</v>
      </c>
    </row>
    <row r="173" spans="1:4">
      <c r="A173" s="1" t="s">
        <v>971</v>
      </c>
      <c r="C173" s="1" t="s">
        <v>3557</v>
      </c>
      <c r="D173" s="1" t="s">
        <v>2365</v>
      </c>
    </row>
    <row r="174" spans="1:4">
      <c r="A174" s="1" t="s">
        <v>995</v>
      </c>
      <c r="C174" s="1" t="s">
        <v>3557</v>
      </c>
      <c r="D174" s="1" t="s">
        <v>2030</v>
      </c>
    </row>
    <row r="175" spans="1:4">
      <c r="A175" s="1" t="s">
        <v>973</v>
      </c>
      <c r="B175" s="1" t="s">
        <v>3600</v>
      </c>
      <c r="C175" s="1" t="s">
        <v>3557</v>
      </c>
      <c r="D175" s="1" t="s">
        <v>2366</v>
      </c>
    </row>
    <row r="176" spans="1:4">
      <c r="A176" s="1" t="s">
        <v>540</v>
      </c>
      <c r="B176" s="1" t="s">
        <v>3563</v>
      </c>
      <c r="C176" s="1" t="s">
        <v>3557</v>
      </c>
      <c r="D176" s="1" t="s">
        <v>2259</v>
      </c>
    </row>
    <row r="177" spans="1:4">
      <c r="A177" s="1" t="s">
        <v>7</v>
      </c>
      <c r="C177" s="1" t="s">
        <v>3557</v>
      </c>
      <c r="D177" s="1" t="s">
        <v>2367</v>
      </c>
    </row>
    <row r="178" spans="1:4">
      <c r="A178" s="1" t="s">
        <v>2368</v>
      </c>
      <c r="C178" s="1" t="s">
        <v>3557</v>
      </c>
      <c r="D178" s="1" t="s">
        <v>2030</v>
      </c>
    </row>
    <row r="179" spans="1:4">
      <c r="A179" s="1" t="s">
        <v>1317</v>
      </c>
      <c r="C179" s="1" t="s">
        <v>3557</v>
      </c>
      <c r="D179" s="1" t="s">
        <v>2335</v>
      </c>
    </row>
    <row r="180" spans="1:4">
      <c r="A180" s="1" t="s">
        <v>1466</v>
      </c>
      <c r="C180" s="1" t="s">
        <v>3557</v>
      </c>
      <c r="D180" s="1" t="s">
        <v>2030</v>
      </c>
    </row>
    <row r="181" spans="1:4">
      <c r="A181" s="1" t="s">
        <v>2369</v>
      </c>
      <c r="C181" s="1" t="s">
        <v>3557</v>
      </c>
      <c r="D181" s="1" t="s">
        <v>2030</v>
      </c>
    </row>
    <row r="182" spans="1:4">
      <c r="A182" s="1" t="s">
        <v>108</v>
      </c>
      <c r="C182" s="1" t="s">
        <v>3557</v>
      </c>
      <c r="D182" s="1" t="s">
        <v>2370</v>
      </c>
    </row>
    <row r="183" spans="1:4">
      <c r="A183" s="1" t="s">
        <v>104</v>
      </c>
      <c r="C183" s="1" t="s">
        <v>3557</v>
      </c>
      <c r="D183" s="1" t="s">
        <v>2371</v>
      </c>
    </row>
    <row r="184" spans="1:4">
      <c r="A184" s="1" t="s">
        <v>174</v>
      </c>
      <c r="C184" s="1" t="s">
        <v>3557</v>
      </c>
      <c r="D184" s="1" t="s">
        <v>2372</v>
      </c>
    </row>
    <row r="185" spans="1:4">
      <c r="A185" s="1" t="s">
        <v>129</v>
      </c>
      <c r="C185" s="1" t="s">
        <v>3557</v>
      </c>
      <c r="D185" s="1" t="s">
        <v>2030</v>
      </c>
    </row>
    <row r="186" spans="1:4">
      <c r="A186" s="1" t="s">
        <v>937</v>
      </c>
      <c r="C186" s="1" t="s">
        <v>3557</v>
      </c>
      <c r="D186" s="1" t="s">
        <v>2373</v>
      </c>
    </row>
    <row r="187" spans="1:4">
      <c r="A187" s="1" t="s">
        <v>1422</v>
      </c>
      <c r="C187" s="1" t="s">
        <v>3557</v>
      </c>
      <c r="D187" s="1" t="s">
        <v>2374</v>
      </c>
    </row>
    <row r="188" spans="1:4">
      <c r="A188" s="1" t="s">
        <v>2375</v>
      </c>
      <c r="C188" s="1" t="s">
        <v>3557</v>
      </c>
      <c r="D188" s="1" t="s">
        <v>2030</v>
      </c>
    </row>
    <row r="189" spans="1:4">
      <c r="A189" s="1" t="s">
        <v>198</v>
      </c>
      <c r="B189" s="1" t="s">
        <v>3601</v>
      </c>
      <c r="C189" s="1" t="s">
        <v>3557</v>
      </c>
      <c r="D189" s="1" t="s">
        <v>2228</v>
      </c>
    </row>
    <row r="190" spans="1:4">
      <c r="A190" s="1" t="s">
        <v>127</v>
      </c>
      <c r="B190" s="1" t="s">
        <v>3602</v>
      </c>
      <c r="C190" s="1" t="s">
        <v>3557</v>
      </c>
      <c r="D190" s="1" t="s">
        <v>2227</v>
      </c>
    </row>
    <row r="191" spans="1:4">
      <c r="A191" s="1" t="s">
        <v>216</v>
      </c>
      <c r="B191" s="1" t="s">
        <v>3603</v>
      </c>
      <c r="C191" s="1" t="s">
        <v>3557</v>
      </c>
      <c r="D191" s="1" t="s">
        <v>2226</v>
      </c>
    </row>
    <row r="192" spans="1:4">
      <c r="A192" s="1" t="s">
        <v>243</v>
      </c>
      <c r="C192" s="1" t="s">
        <v>3557</v>
      </c>
      <c r="D192" s="1" t="s">
        <v>2376</v>
      </c>
    </row>
    <row r="193" spans="1:4">
      <c r="A193" s="1" t="s">
        <v>289</v>
      </c>
      <c r="C193" s="1" t="s">
        <v>3557</v>
      </c>
      <c r="D193" s="1" t="s">
        <v>2377</v>
      </c>
    </row>
    <row r="194" spans="1:4">
      <c r="A194" s="1" t="s">
        <v>2378</v>
      </c>
      <c r="C194" s="1" t="s">
        <v>3557</v>
      </c>
      <c r="D194" s="1" t="s">
        <v>2030</v>
      </c>
    </row>
    <row r="195" spans="1:4">
      <c r="A195" s="1" t="s">
        <v>1196</v>
      </c>
      <c r="C195" s="1" t="s">
        <v>3557</v>
      </c>
      <c r="D195" s="1" t="s">
        <v>2030</v>
      </c>
    </row>
    <row r="196" spans="1:4">
      <c r="A196" s="1" t="s">
        <v>997</v>
      </c>
      <c r="C196" s="1" t="s">
        <v>3557</v>
      </c>
      <c r="D196" s="1" t="s">
        <v>2379</v>
      </c>
    </row>
    <row r="197" spans="1:4">
      <c r="A197" s="1" t="s">
        <v>2380</v>
      </c>
      <c r="C197" s="1" t="s">
        <v>3557</v>
      </c>
      <c r="D197" s="1" t="s">
        <v>2070</v>
      </c>
    </row>
    <row r="198" spans="1:4">
      <c r="A198" s="1" t="s">
        <v>1557</v>
      </c>
      <c r="C198" s="1" t="s">
        <v>3557</v>
      </c>
      <c r="D198" s="1" t="s">
        <v>2365</v>
      </c>
    </row>
    <row r="199" spans="1:4">
      <c r="A199" s="1" t="s">
        <v>409</v>
      </c>
      <c r="C199" s="1" t="s">
        <v>3557</v>
      </c>
      <c r="D199" s="1" t="s">
        <v>2270</v>
      </c>
    </row>
    <row r="200" spans="1:4">
      <c r="A200" s="1" t="s">
        <v>362</v>
      </c>
      <c r="B200" s="1" t="s">
        <v>3604</v>
      </c>
      <c r="C200" s="1" t="s">
        <v>3557</v>
      </c>
      <c r="D200" s="1" t="s">
        <v>2381</v>
      </c>
    </row>
    <row r="201" spans="1:4">
      <c r="A201" s="1" t="s">
        <v>112</v>
      </c>
      <c r="C201" s="1" t="s">
        <v>3557</v>
      </c>
      <c r="D201" s="1" t="s">
        <v>2382</v>
      </c>
    </row>
    <row r="202" spans="1:4">
      <c r="A202" s="1" t="s">
        <v>237</v>
      </c>
      <c r="C202" s="1" t="s">
        <v>3557</v>
      </c>
      <c r="D202" s="1" t="s">
        <v>2030</v>
      </c>
    </row>
    <row r="203" spans="1:4">
      <c r="A203" s="1" t="s">
        <v>182</v>
      </c>
      <c r="C203" s="1" t="s">
        <v>3557</v>
      </c>
      <c r="D203" s="1" t="s">
        <v>2383</v>
      </c>
    </row>
    <row r="204" spans="1:4">
      <c r="A204" s="1" t="s">
        <v>139</v>
      </c>
      <c r="C204" s="1" t="s">
        <v>3557</v>
      </c>
      <c r="D204" s="1" t="s">
        <v>2384</v>
      </c>
    </row>
    <row r="205" spans="1:4">
      <c r="A205" s="1" t="s">
        <v>389</v>
      </c>
      <c r="C205" s="1" t="s">
        <v>3557</v>
      </c>
      <c r="D205" s="1" t="s">
        <v>2385</v>
      </c>
    </row>
    <row r="206" spans="1:4">
      <c r="A206" s="1" t="s">
        <v>908</v>
      </c>
      <c r="C206" s="1" t="s">
        <v>3557</v>
      </c>
      <c r="D206" s="1" t="s">
        <v>2386</v>
      </c>
    </row>
    <row r="207" spans="1:4">
      <c r="A207" s="1" t="s">
        <v>274</v>
      </c>
      <c r="C207" s="1" t="s">
        <v>3557</v>
      </c>
      <c r="D207" s="1" t="s">
        <v>2387</v>
      </c>
    </row>
    <row r="208" spans="1:4">
      <c r="A208" s="1" t="s">
        <v>197</v>
      </c>
      <c r="C208" s="1" t="s">
        <v>3557</v>
      </c>
      <c r="D208" s="1" t="s">
        <v>2277</v>
      </c>
    </row>
    <row r="209" spans="1:4">
      <c r="A209" s="1" t="s">
        <v>382</v>
      </c>
      <c r="C209" s="1" t="s">
        <v>3557</v>
      </c>
      <c r="D209" s="1" t="s">
        <v>2388</v>
      </c>
    </row>
    <row r="210" spans="1:4">
      <c r="A210" s="1" t="s">
        <v>407</v>
      </c>
      <c r="C210" s="1" t="s">
        <v>3557</v>
      </c>
      <c r="D210" s="1" t="s">
        <v>2389</v>
      </c>
    </row>
    <row r="211" spans="1:4">
      <c r="A211" s="1" t="s">
        <v>2390</v>
      </c>
      <c r="B211" s="1" t="s">
        <v>3605</v>
      </c>
      <c r="C211" s="1" t="s">
        <v>3583</v>
      </c>
    </row>
    <row r="212" spans="1:4">
      <c r="A212" s="1" t="s">
        <v>2391</v>
      </c>
      <c r="B212" s="1" t="s">
        <v>3605</v>
      </c>
      <c r="C212" s="1" t="s">
        <v>3583</v>
      </c>
    </row>
    <row r="213" spans="1:4">
      <c r="A213" s="1" t="s">
        <v>2392</v>
      </c>
      <c r="C213" s="1" t="s">
        <v>3557</v>
      </c>
      <c r="D213" s="1" t="s">
        <v>2030</v>
      </c>
    </row>
    <row r="214" spans="1:4">
      <c r="A214" s="1" t="s">
        <v>1845</v>
      </c>
      <c r="C214" s="1" t="s">
        <v>3557</v>
      </c>
      <c r="D214" s="1" t="s">
        <v>2393</v>
      </c>
    </row>
    <row r="215" spans="1:4">
      <c r="A215" s="1" t="s">
        <v>1647</v>
      </c>
      <c r="C215" s="1" t="s">
        <v>3557</v>
      </c>
      <c r="D215" s="1" t="s">
        <v>2394</v>
      </c>
    </row>
    <row r="216" spans="1:4">
      <c r="A216" s="1" t="s">
        <v>1489</v>
      </c>
      <c r="C216" s="1" t="s">
        <v>3557</v>
      </c>
      <c r="D216" s="1" t="s">
        <v>2331</v>
      </c>
    </row>
    <row r="217" spans="1:4">
      <c r="A217" s="1" t="s">
        <v>785</v>
      </c>
      <c r="C217" s="1" t="s">
        <v>3557</v>
      </c>
      <c r="D217" s="1" t="s">
        <v>2291</v>
      </c>
    </row>
    <row r="218" spans="1:4">
      <c r="A218" s="1" t="s">
        <v>393</v>
      </c>
      <c r="C218" s="1" t="s">
        <v>3557</v>
      </c>
      <c r="D218" s="1" t="s">
        <v>2395</v>
      </c>
    </row>
    <row r="219" spans="1:4">
      <c r="A219" s="1" t="s">
        <v>278</v>
      </c>
      <c r="B219" s="1" t="s">
        <v>3606</v>
      </c>
      <c r="C219" s="1" t="s">
        <v>3557</v>
      </c>
      <c r="D219" s="1" t="s">
        <v>2396</v>
      </c>
    </row>
    <row r="220" spans="1:4">
      <c r="A220" s="1" t="s">
        <v>299</v>
      </c>
      <c r="C220" s="1" t="s">
        <v>3557</v>
      </c>
      <c r="D220" s="1" t="s">
        <v>2397</v>
      </c>
    </row>
    <row r="221" spans="1:4">
      <c r="A221" s="1" t="s">
        <v>401</v>
      </c>
      <c r="B221" s="1" t="s">
        <v>3607</v>
      </c>
      <c r="C221" s="1" t="s">
        <v>3557</v>
      </c>
      <c r="D221" s="1" t="s">
        <v>2398</v>
      </c>
    </row>
    <row r="222" spans="1:4">
      <c r="A222" s="1" t="s">
        <v>2399</v>
      </c>
      <c r="C222" s="1" t="s">
        <v>3557</v>
      </c>
      <c r="D222" s="1" t="s">
        <v>2030</v>
      </c>
    </row>
    <row r="223" spans="1:4">
      <c r="A223" s="1" t="s">
        <v>181</v>
      </c>
      <c r="C223" s="1" t="s">
        <v>3557</v>
      </c>
      <c r="D223" s="1" t="s">
        <v>2400</v>
      </c>
    </row>
    <row r="224" spans="1:4">
      <c r="A224" s="1" t="s">
        <v>2401</v>
      </c>
      <c r="C224" s="1" t="s">
        <v>3557</v>
      </c>
      <c r="D224" s="1" t="s">
        <v>2030</v>
      </c>
    </row>
    <row r="225" spans="1:4">
      <c r="A225" s="1" t="s">
        <v>2402</v>
      </c>
      <c r="B225" s="1" t="s">
        <v>2402</v>
      </c>
      <c r="C225" s="1" t="s">
        <v>3578</v>
      </c>
    </row>
    <row r="226" spans="1:4">
      <c r="A226" s="1" t="s">
        <v>909</v>
      </c>
      <c r="C226" s="1" t="s">
        <v>3557</v>
      </c>
      <c r="D226" s="1" t="s">
        <v>2403</v>
      </c>
    </row>
    <row r="227" spans="1:4">
      <c r="A227" s="1" t="s">
        <v>2404</v>
      </c>
      <c r="C227" s="1" t="s">
        <v>3557</v>
      </c>
      <c r="D227" s="1" t="s">
        <v>2030</v>
      </c>
    </row>
    <row r="228" spans="1:4">
      <c r="A228" s="1" t="s">
        <v>2405</v>
      </c>
      <c r="C228" s="1" t="s">
        <v>3557</v>
      </c>
      <c r="D228" s="1" t="s">
        <v>2030</v>
      </c>
    </row>
    <row r="229" spans="1:4">
      <c r="A229" s="1" t="s">
        <v>619</v>
      </c>
      <c r="C229" s="1" t="s">
        <v>3557</v>
      </c>
      <c r="D229" s="1" t="s">
        <v>2030</v>
      </c>
    </row>
    <row r="230" spans="1:4">
      <c r="A230" s="1" t="s">
        <v>68</v>
      </c>
      <c r="C230" s="1" t="s">
        <v>3557</v>
      </c>
      <c r="D230" s="1" t="s">
        <v>2030</v>
      </c>
    </row>
    <row r="231" spans="1:4">
      <c r="A231" s="1" t="s">
        <v>2406</v>
      </c>
      <c r="C231" s="1" t="s">
        <v>3557</v>
      </c>
      <c r="D231" s="1" t="s">
        <v>2030</v>
      </c>
    </row>
    <row r="232" spans="1:4">
      <c r="A232" s="1" t="s">
        <v>8</v>
      </c>
      <c r="C232" s="1" t="s">
        <v>3557</v>
      </c>
      <c r="D232" s="1" t="s">
        <v>2407</v>
      </c>
    </row>
    <row r="233" spans="1:4">
      <c r="A233" s="1" t="s">
        <v>9</v>
      </c>
      <c r="C233" s="1" t="s">
        <v>3557</v>
      </c>
      <c r="D233" s="1" t="s">
        <v>2408</v>
      </c>
    </row>
    <row r="234" spans="1:4">
      <c r="A234" s="1" t="s">
        <v>10</v>
      </c>
      <c r="B234" s="1" t="s">
        <v>3608</v>
      </c>
      <c r="C234" s="1" t="s">
        <v>3557</v>
      </c>
      <c r="D234" s="1" t="s">
        <v>2225</v>
      </c>
    </row>
    <row r="235" spans="1:4">
      <c r="A235" s="1" t="s">
        <v>103</v>
      </c>
      <c r="C235" s="1" t="s">
        <v>3557</v>
      </c>
      <c r="D235" s="1" t="s">
        <v>2409</v>
      </c>
    </row>
    <row r="236" spans="1:4">
      <c r="A236" s="1" t="s">
        <v>2410</v>
      </c>
      <c r="C236" s="1" t="s">
        <v>3557</v>
      </c>
      <c r="D236" s="1" t="s">
        <v>2030</v>
      </c>
    </row>
    <row r="237" spans="1:4">
      <c r="A237" s="1" t="s">
        <v>1821</v>
      </c>
      <c r="B237" s="1" t="s">
        <v>3609</v>
      </c>
      <c r="C237" s="1" t="s">
        <v>3557</v>
      </c>
      <c r="D237" s="1" t="s">
        <v>2411</v>
      </c>
    </row>
    <row r="238" spans="1:4">
      <c r="A238" s="1" t="s">
        <v>1667</v>
      </c>
      <c r="C238" s="1" t="s">
        <v>3557</v>
      </c>
      <c r="D238" s="1" t="s">
        <v>2412</v>
      </c>
    </row>
    <row r="239" spans="1:4">
      <c r="A239" s="1" t="s">
        <v>1058</v>
      </c>
      <c r="C239" s="1" t="s">
        <v>3557</v>
      </c>
      <c r="D239" s="1" t="s">
        <v>2379</v>
      </c>
    </row>
    <row r="240" spans="1:4">
      <c r="A240" s="1" t="s">
        <v>2413</v>
      </c>
      <c r="C240" s="1" t="s">
        <v>3557</v>
      </c>
      <c r="D240" s="1" t="s">
        <v>2030</v>
      </c>
    </row>
    <row r="241" spans="1:4">
      <c r="A241" s="1" t="s">
        <v>1762</v>
      </c>
      <c r="C241" s="1" t="s">
        <v>3557</v>
      </c>
      <c r="D241" s="1" t="s">
        <v>2041</v>
      </c>
    </row>
    <row r="242" spans="1:4">
      <c r="A242" s="1" t="s">
        <v>1292</v>
      </c>
      <c r="C242" s="1" t="s">
        <v>3557</v>
      </c>
      <c r="D242" s="1" t="s">
        <v>2414</v>
      </c>
    </row>
    <row r="243" spans="1:4">
      <c r="A243" s="1" t="s">
        <v>1937</v>
      </c>
      <c r="C243" s="1" t="s">
        <v>3557</v>
      </c>
      <c r="D243" s="1" t="s">
        <v>2379</v>
      </c>
    </row>
    <row r="244" spans="1:4">
      <c r="A244" s="1" t="s">
        <v>383</v>
      </c>
      <c r="C244" s="1" t="s">
        <v>3557</v>
      </c>
      <c r="D244" s="1" t="s">
        <v>2415</v>
      </c>
    </row>
    <row r="245" spans="1:4">
      <c r="A245" s="1" t="s">
        <v>645</v>
      </c>
      <c r="C245" s="1" t="s">
        <v>3557</v>
      </c>
      <c r="D245" s="1" t="s">
        <v>2416</v>
      </c>
    </row>
    <row r="246" spans="1:4">
      <c r="A246" s="1" t="s">
        <v>873</v>
      </c>
      <c r="C246" s="1" t="s">
        <v>3557</v>
      </c>
      <c r="D246" s="1" t="s">
        <v>2337</v>
      </c>
    </row>
    <row r="247" spans="1:4">
      <c r="A247" s="1" t="s">
        <v>2417</v>
      </c>
      <c r="C247" s="1" t="s">
        <v>3557</v>
      </c>
      <c r="D247" s="1" t="s">
        <v>2030</v>
      </c>
    </row>
    <row r="248" spans="1:4">
      <c r="A248" s="1" t="s">
        <v>1894</v>
      </c>
      <c r="C248" s="1" t="s">
        <v>3557</v>
      </c>
      <c r="D248" s="1" t="s">
        <v>2030</v>
      </c>
    </row>
    <row r="249" spans="1:4">
      <c r="A249" s="1" t="s">
        <v>2418</v>
      </c>
      <c r="C249" s="1" t="s">
        <v>3557</v>
      </c>
      <c r="D249" s="1" t="s">
        <v>2030</v>
      </c>
    </row>
    <row r="250" spans="1:4">
      <c r="A250" s="1" t="s">
        <v>1948</v>
      </c>
      <c r="C250" s="1" t="s">
        <v>3557</v>
      </c>
      <c r="D250" s="1" t="s">
        <v>2419</v>
      </c>
    </row>
    <row r="251" spans="1:4">
      <c r="A251" s="1" t="s">
        <v>647</v>
      </c>
      <c r="C251" s="1" t="s">
        <v>3557</v>
      </c>
      <c r="D251" s="1" t="s">
        <v>2420</v>
      </c>
    </row>
    <row r="252" spans="1:4">
      <c r="A252" s="1" t="s">
        <v>367</v>
      </c>
      <c r="C252" s="1" t="s">
        <v>3557</v>
      </c>
      <c r="D252" s="1" t="s">
        <v>2331</v>
      </c>
    </row>
    <row r="253" spans="1:4">
      <c r="A253" s="1" t="s">
        <v>746</v>
      </c>
      <c r="C253" s="1" t="s">
        <v>3557</v>
      </c>
      <c r="D253" s="1" t="s">
        <v>2421</v>
      </c>
    </row>
    <row r="254" spans="1:4">
      <c r="A254" s="1" t="s">
        <v>686</v>
      </c>
      <c r="C254" s="1" t="s">
        <v>3557</v>
      </c>
      <c r="D254" s="1" t="s">
        <v>2354</v>
      </c>
    </row>
    <row r="255" spans="1:4">
      <c r="A255" s="1" t="s">
        <v>804</v>
      </c>
      <c r="C255" s="1" t="s">
        <v>3557</v>
      </c>
      <c r="D255" s="1" t="s">
        <v>2030</v>
      </c>
    </row>
    <row r="256" spans="1:4">
      <c r="A256" s="1" t="s">
        <v>492</v>
      </c>
      <c r="C256" s="1" t="s">
        <v>3557</v>
      </c>
      <c r="D256" s="1" t="s">
        <v>2422</v>
      </c>
    </row>
    <row r="257" spans="1:4">
      <c r="A257" s="1" t="s">
        <v>834</v>
      </c>
      <c r="C257" s="1" t="s">
        <v>3557</v>
      </c>
      <c r="D257" s="1" t="s">
        <v>2030</v>
      </c>
    </row>
    <row r="258" spans="1:4">
      <c r="A258" s="1" t="s">
        <v>1940</v>
      </c>
      <c r="B258" s="1" t="s">
        <v>3610</v>
      </c>
      <c r="C258" s="1" t="s">
        <v>3557</v>
      </c>
      <c r="D258" s="1" t="s">
        <v>2224</v>
      </c>
    </row>
    <row r="259" spans="1:4">
      <c r="A259" s="1" t="s">
        <v>1657</v>
      </c>
      <c r="B259" s="1" t="s">
        <v>3611</v>
      </c>
      <c r="C259" s="1" t="s">
        <v>3557</v>
      </c>
      <c r="D259" s="1" t="s">
        <v>2423</v>
      </c>
    </row>
    <row r="260" spans="1:4">
      <c r="A260" s="1" t="s">
        <v>1996</v>
      </c>
      <c r="C260" s="1" t="s">
        <v>3557</v>
      </c>
      <c r="D260" s="1" t="s">
        <v>2424</v>
      </c>
    </row>
    <row r="261" spans="1:4">
      <c r="A261" s="1" t="s">
        <v>1119</v>
      </c>
      <c r="B261" s="1" t="s">
        <v>3612</v>
      </c>
      <c r="C261" s="1" t="s">
        <v>3557</v>
      </c>
      <c r="D261" s="1" t="s">
        <v>2223</v>
      </c>
    </row>
    <row r="262" spans="1:4">
      <c r="A262" s="1" t="s">
        <v>1713</v>
      </c>
      <c r="C262" s="1" t="s">
        <v>3557</v>
      </c>
      <c r="D262" s="1" t="s">
        <v>2425</v>
      </c>
    </row>
    <row r="263" spans="1:4">
      <c r="A263" s="1" t="s">
        <v>2426</v>
      </c>
      <c r="C263" s="1" t="s">
        <v>3557</v>
      </c>
      <c r="D263" s="1" t="s">
        <v>2030</v>
      </c>
    </row>
    <row r="264" spans="1:4">
      <c r="A264" s="1" t="s">
        <v>1714</v>
      </c>
      <c r="C264" s="1" t="s">
        <v>3557</v>
      </c>
      <c r="D264" s="1" t="s">
        <v>2427</v>
      </c>
    </row>
    <row r="265" spans="1:4">
      <c r="A265" s="1" t="s">
        <v>1003</v>
      </c>
      <c r="C265" s="1" t="s">
        <v>3557</v>
      </c>
      <c r="D265" s="1" t="s">
        <v>2222</v>
      </c>
    </row>
    <row r="266" spans="1:4">
      <c r="A266" s="1" t="s">
        <v>491</v>
      </c>
      <c r="B266" s="1" t="s">
        <v>3613</v>
      </c>
      <c r="C266" s="1" t="s">
        <v>3557</v>
      </c>
      <c r="D266" s="1" t="s">
        <v>2221</v>
      </c>
    </row>
    <row r="267" spans="1:4">
      <c r="A267" s="1" t="s">
        <v>557</v>
      </c>
      <c r="C267" s="1" t="s">
        <v>3557</v>
      </c>
      <c r="D267" s="1" t="s">
        <v>2428</v>
      </c>
    </row>
    <row r="268" spans="1:4">
      <c r="A268" s="1" t="s">
        <v>379</v>
      </c>
      <c r="C268" s="1" t="s">
        <v>3557</v>
      </c>
      <c r="D268" s="1" t="s">
        <v>2041</v>
      </c>
    </row>
    <row r="269" spans="1:4">
      <c r="A269" s="1" t="s">
        <v>878</v>
      </c>
      <c r="C269" s="1" t="s">
        <v>3557</v>
      </c>
      <c r="D269" s="1" t="s">
        <v>2429</v>
      </c>
    </row>
    <row r="270" spans="1:4">
      <c r="A270" s="1" t="s">
        <v>2430</v>
      </c>
      <c r="B270" s="1" t="s">
        <v>3614</v>
      </c>
      <c r="C270" s="1" t="s">
        <v>3583</v>
      </c>
    </row>
    <row r="271" spans="1:4">
      <c r="A271" s="1" t="s">
        <v>641</v>
      </c>
      <c r="B271" s="1" t="s">
        <v>3615</v>
      </c>
      <c r="C271" s="1" t="s">
        <v>3557</v>
      </c>
      <c r="D271" s="1" t="s">
        <v>2431</v>
      </c>
    </row>
    <row r="272" spans="1:4">
      <c r="A272" s="1" t="s">
        <v>560</v>
      </c>
      <c r="B272" s="1" t="s">
        <v>3616</v>
      </c>
      <c r="C272" s="1" t="s">
        <v>3557</v>
      </c>
      <c r="D272" s="1" t="s">
        <v>2432</v>
      </c>
    </row>
    <row r="273" spans="1:4">
      <c r="A273" s="1" t="s">
        <v>1938</v>
      </c>
      <c r="C273" s="1" t="s">
        <v>3557</v>
      </c>
      <c r="D273" s="1" t="s">
        <v>2433</v>
      </c>
    </row>
    <row r="274" spans="1:4">
      <c r="A274" s="1" t="s">
        <v>173</v>
      </c>
      <c r="B274" s="1" t="s">
        <v>3617</v>
      </c>
      <c r="C274" s="1" t="s">
        <v>3557</v>
      </c>
      <c r="D274" s="1" t="s">
        <v>2220</v>
      </c>
    </row>
    <row r="275" spans="1:4">
      <c r="A275" s="1" t="s">
        <v>1226</v>
      </c>
      <c r="B275" s="1" t="s">
        <v>3618</v>
      </c>
      <c r="C275" s="1" t="s">
        <v>3557</v>
      </c>
      <c r="D275" s="1" t="s">
        <v>2434</v>
      </c>
    </row>
    <row r="276" spans="1:4">
      <c r="A276" s="1" t="s">
        <v>882</v>
      </c>
      <c r="C276" s="1" t="s">
        <v>3557</v>
      </c>
      <c r="D276" s="1" t="s">
        <v>2435</v>
      </c>
    </row>
    <row r="277" spans="1:4">
      <c r="A277" s="1" t="s">
        <v>1703</v>
      </c>
      <c r="C277" s="1" t="s">
        <v>3557</v>
      </c>
      <c r="D277" s="1" t="s">
        <v>2331</v>
      </c>
    </row>
    <row r="278" spans="1:4">
      <c r="A278" s="1" t="s">
        <v>1642</v>
      </c>
      <c r="C278" s="1" t="s">
        <v>3557</v>
      </c>
      <c r="D278" s="1" t="s">
        <v>2331</v>
      </c>
    </row>
    <row r="279" spans="1:4">
      <c r="A279" s="1" t="s">
        <v>330</v>
      </c>
      <c r="B279" s="1" t="s">
        <v>3619</v>
      </c>
      <c r="C279" s="1" t="s">
        <v>3557</v>
      </c>
      <c r="D279" s="1" t="s">
        <v>2219</v>
      </c>
    </row>
    <row r="280" spans="1:4">
      <c r="A280" s="1" t="s">
        <v>552</v>
      </c>
      <c r="C280" s="1" t="s">
        <v>3557</v>
      </c>
      <c r="D280" s="1" t="s">
        <v>2030</v>
      </c>
    </row>
    <row r="281" spans="1:4">
      <c r="A281" s="1" t="s">
        <v>201</v>
      </c>
      <c r="C281" s="1" t="s">
        <v>3557</v>
      </c>
      <c r="D281" s="1" t="s">
        <v>2436</v>
      </c>
    </row>
    <row r="282" spans="1:4">
      <c r="A282" s="1" t="s">
        <v>148</v>
      </c>
      <c r="C282" s="1" t="s">
        <v>3557</v>
      </c>
      <c r="D282" s="1" t="s">
        <v>2436</v>
      </c>
    </row>
    <row r="283" spans="1:4">
      <c r="A283" s="1" t="s">
        <v>483</v>
      </c>
      <c r="B283" s="1" t="s">
        <v>3620</v>
      </c>
      <c r="C283" s="1" t="s">
        <v>3557</v>
      </c>
      <c r="D283" s="1" t="s">
        <v>2437</v>
      </c>
    </row>
    <row r="284" spans="1:4">
      <c r="A284" s="1" t="s">
        <v>256</v>
      </c>
      <c r="B284" s="1" t="s">
        <v>3621</v>
      </c>
      <c r="C284" s="1" t="s">
        <v>3557</v>
      </c>
      <c r="D284" s="1" t="s">
        <v>2218</v>
      </c>
    </row>
    <row r="285" spans="1:4">
      <c r="A285" s="1" t="s">
        <v>1431</v>
      </c>
      <c r="B285" s="1" t="s">
        <v>3622</v>
      </c>
      <c r="C285" s="1" t="s">
        <v>3557</v>
      </c>
      <c r="D285" s="1" t="s">
        <v>2438</v>
      </c>
    </row>
    <row r="286" spans="1:4">
      <c r="A286" s="1" t="s">
        <v>907</v>
      </c>
      <c r="B286" s="1" t="s">
        <v>3623</v>
      </c>
      <c r="C286" s="1" t="s">
        <v>3557</v>
      </c>
      <c r="D286" s="1" t="s">
        <v>2217</v>
      </c>
    </row>
    <row r="287" spans="1:4">
      <c r="A287" s="1" t="s">
        <v>459</v>
      </c>
      <c r="C287" s="1" t="s">
        <v>3557</v>
      </c>
      <c r="D287" s="1" t="s">
        <v>2331</v>
      </c>
    </row>
    <row r="288" spans="1:4">
      <c r="A288" s="1" t="s">
        <v>130</v>
      </c>
      <c r="C288" s="1" t="s">
        <v>3557</v>
      </c>
      <c r="D288" s="1" t="s">
        <v>2439</v>
      </c>
    </row>
    <row r="289" spans="1:4">
      <c r="A289" s="1" t="s">
        <v>738</v>
      </c>
      <c r="C289" s="1" t="s">
        <v>3557</v>
      </c>
      <c r="D289" s="1" t="s">
        <v>2440</v>
      </c>
    </row>
    <row r="290" spans="1:4">
      <c r="A290" s="1" t="s">
        <v>276</v>
      </c>
      <c r="C290" s="1" t="s">
        <v>3557</v>
      </c>
      <c r="D290" s="1" t="s">
        <v>2440</v>
      </c>
    </row>
    <row r="291" spans="1:4">
      <c r="A291" s="1" t="s">
        <v>290</v>
      </c>
      <c r="C291" s="1" t="s">
        <v>3557</v>
      </c>
      <c r="D291" s="1" t="s">
        <v>2441</v>
      </c>
    </row>
    <row r="292" spans="1:4">
      <c r="A292" s="1" t="s">
        <v>2442</v>
      </c>
      <c r="B292" s="1" t="s">
        <v>2442</v>
      </c>
      <c r="C292" s="1" t="s">
        <v>3558</v>
      </c>
    </row>
    <row r="293" spans="1:4">
      <c r="A293" s="1" t="s">
        <v>2443</v>
      </c>
      <c r="B293" s="1" t="s">
        <v>3558</v>
      </c>
      <c r="C293" s="1" t="s">
        <v>3558</v>
      </c>
    </row>
    <row r="294" spans="1:4">
      <c r="A294" s="1" t="s">
        <v>2444</v>
      </c>
      <c r="B294" s="1" t="s">
        <v>3558</v>
      </c>
      <c r="C294" s="1" t="s">
        <v>3558</v>
      </c>
    </row>
    <row r="295" spans="1:4">
      <c r="A295" s="1" t="s">
        <v>2445</v>
      </c>
      <c r="B295" s="1" t="s">
        <v>2445</v>
      </c>
      <c r="C295" s="1" t="s">
        <v>3558</v>
      </c>
    </row>
    <row r="296" spans="1:4">
      <c r="A296" s="1" t="s">
        <v>81</v>
      </c>
      <c r="C296" s="1" t="s">
        <v>3557</v>
      </c>
      <c r="D296" s="1" t="s">
        <v>2446</v>
      </c>
    </row>
    <row r="297" spans="1:4">
      <c r="A297" s="1" t="s">
        <v>90</v>
      </c>
      <c r="C297" s="1" t="s">
        <v>3557</v>
      </c>
      <c r="D297" s="1" t="s">
        <v>2338</v>
      </c>
    </row>
    <row r="298" spans="1:4">
      <c r="A298" s="1" t="s">
        <v>2447</v>
      </c>
      <c r="B298" s="1" t="s">
        <v>3624</v>
      </c>
      <c r="C298" s="1" t="s">
        <v>3557</v>
      </c>
      <c r="D298" s="1" t="s">
        <v>2448</v>
      </c>
    </row>
    <row r="299" spans="1:4">
      <c r="A299" s="1" t="s">
        <v>2449</v>
      </c>
      <c r="B299" s="1" t="s">
        <v>2449</v>
      </c>
      <c r="C299" s="1" t="s">
        <v>3558</v>
      </c>
    </row>
    <row r="300" spans="1:4">
      <c r="A300" s="1" t="s">
        <v>2450</v>
      </c>
      <c r="B300" s="1" t="s">
        <v>3558</v>
      </c>
      <c r="C300" s="1" t="s">
        <v>3558</v>
      </c>
    </row>
    <row r="301" spans="1:4">
      <c r="A301" s="1" t="s">
        <v>534</v>
      </c>
      <c r="B301" s="1" t="s">
        <v>3625</v>
      </c>
      <c r="C301" s="1" t="s">
        <v>3557</v>
      </c>
      <c r="D301" s="1" t="s">
        <v>2451</v>
      </c>
    </row>
    <row r="302" spans="1:4">
      <c r="A302" s="1" t="s">
        <v>1962</v>
      </c>
      <c r="C302" s="1" t="s">
        <v>3557</v>
      </c>
      <c r="D302" s="1" t="s">
        <v>2452</v>
      </c>
    </row>
    <row r="303" spans="1:4">
      <c r="A303" s="1" t="s">
        <v>1326</v>
      </c>
      <c r="C303" s="1" t="s">
        <v>3557</v>
      </c>
      <c r="D303" s="1" t="s">
        <v>2453</v>
      </c>
    </row>
    <row r="304" spans="1:4">
      <c r="A304" s="1" t="s">
        <v>764</v>
      </c>
      <c r="B304" s="1" t="s">
        <v>3626</v>
      </c>
      <c r="C304" s="1" t="s">
        <v>3557</v>
      </c>
      <c r="D304" s="1" t="s">
        <v>2215</v>
      </c>
    </row>
    <row r="305" spans="1:4">
      <c r="A305" s="1" t="s">
        <v>651</v>
      </c>
      <c r="B305" s="1" t="s">
        <v>3627</v>
      </c>
      <c r="C305" s="1" t="s">
        <v>3557</v>
      </c>
      <c r="D305" s="1" t="s">
        <v>2454</v>
      </c>
    </row>
    <row r="306" spans="1:4">
      <c r="A306" s="1" t="s">
        <v>272</v>
      </c>
      <c r="C306" s="1" t="s">
        <v>3557</v>
      </c>
      <c r="D306" s="1" t="s">
        <v>2030</v>
      </c>
    </row>
    <row r="307" spans="1:4">
      <c r="A307" s="1" t="s">
        <v>50</v>
      </c>
      <c r="C307" s="1" t="s">
        <v>3557</v>
      </c>
      <c r="D307" s="1" t="s">
        <v>2030</v>
      </c>
    </row>
    <row r="308" spans="1:4">
      <c r="A308" s="1" t="s">
        <v>1895</v>
      </c>
      <c r="C308" s="1" t="s">
        <v>3557</v>
      </c>
      <c r="D308" s="1" t="s">
        <v>2030</v>
      </c>
    </row>
    <row r="309" spans="1:4">
      <c r="A309" s="1" t="s">
        <v>96</v>
      </c>
      <c r="C309" s="1" t="s">
        <v>3557</v>
      </c>
      <c r="D309" s="1" t="s">
        <v>2030</v>
      </c>
    </row>
    <row r="310" spans="1:4">
      <c r="A310" s="1" t="s">
        <v>82</v>
      </c>
      <c r="C310" s="1" t="s">
        <v>3557</v>
      </c>
      <c r="D310" s="1" t="s">
        <v>2030</v>
      </c>
    </row>
    <row r="311" spans="1:4">
      <c r="A311" s="1" t="s">
        <v>102</v>
      </c>
      <c r="C311" s="1" t="s">
        <v>3557</v>
      </c>
      <c r="D311" s="1" t="s">
        <v>2030</v>
      </c>
    </row>
    <row r="312" spans="1:4">
      <c r="A312" s="1" t="s">
        <v>11</v>
      </c>
      <c r="C312" s="1" t="s">
        <v>3557</v>
      </c>
      <c r="D312" s="1" t="s">
        <v>2030</v>
      </c>
    </row>
    <row r="313" spans="1:4">
      <c r="A313" s="1" t="s">
        <v>73</v>
      </c>
      <c r="C313" s="1" t="s">
        <v>3557</v>
      </c>
      <c r="D313" s="1" t="s">
        <v>2030</v>
      </c>
    </row>
    <row r="314" spans="1:4">
      <c r="A314" s="1" t="s">
        <v>12</v>
      </c>
      <c r="C314" s="1" t="s">
        <v>3557</v>
      </c>
      <c r="D314" s="1" t="s">
        <v>2455</v>
      </c>
    </row>
    <row r="315" spans="1:4">
      <c r="A315" s="1" t="s">
        <v>13</v>
      </c>
      <c r="C315" s="1" t="s">
        <v>3557</v>
      </c>
      <c r="D315" s="1" t="s">
        <v>2456</v>
      </c>
    </row>
    <row r="316" spans="1:4">
      <c r="A316" s="1" t="s">
        <v>48</v>
      </c>
      <c r="C316" s="1" t="s">
        <v>3557</v>
      </c>
      <c r="D316" s="1" t="s">
        <v>2030</v>
      </c>
    </row>
    <row r="317" spans="1:4">
      <c r="A317" s="1" t="s">
        <v>14</v>
      </c>
      <c r="C317" s="1" t="s">
        <v>3557</v>
      </c>
      <c r="D317" s="1" t="s">
        <v>2030</v>
      </c>
    </row>
    <row r="318" spans="1:4">
      <c r="A318" s="1" t="s">
        <v>45</v>
      </c>
      <c r="C318" s="1" t="s">
        <v>3557</v>
      </c>
      <c r="D318" s="1" t="s">
        <v>2030</v>
      </c>
    </row>
    <row r="319" spans="1:4">
      <c r="A319" s="1" t="s">
        <v>99</v>
      </c>
      <c r="C319" s="1" t="s">
        <v>3557</v>
      </c>
      <c r="D319" s="1" t="s">
        <v>2030</v>
      </c>
    </row>
    <row r="320" spans="1:4">
      <c r="A320" s="1" t="s">
        <v>42</v>
      </c>
      <c r="C320" s="1" t="s">
        <v>3557</v>
      </c>
      <c r="D320" s="1" t="s">
        <v>2030</v>
      </c>
    </row>
    <row r="321" spans="1:4">
      <c r="A321" s="1" t="s">
        <v>287</v>
      </c>
      <c r="C321" s="1" t="s">
        <v>3557</v>
      </c>
      <c r="D321" s="1" t="s">
        <v>2030</v>
      </c>
    </row>
    <row r="322" spans="1:4">
      <c r="A322" s="1" t="s">
        <v>15</v>
      </c>
      <c r="C322" s="1" t="s">
        <v>3557</v>
      </c>
      <c r="D322" s="1" t="s">
        <v>2030</v>
      </c>
    </row>
    <row r="323" spans="1:4">
      <c r="A323" s="1" t="s">
        <v>386</v>
      </c>
      <c r="C323" s="1" t="s">
        <v>3557</v>
      </c>
      <c r="D323" s="1" t="s">
        <v>2030</v>
      </c>
    </row>
    <row r="324" spans="1:4">
      <c r="A324" s="1" t="s">
        <v>223</v>
      </c>
      <c r="C324" s="1" t="s">
        <v>3557</v>
      </c>
      <c r="D324" s="1" t="s">
        <v>2030</v>
      </c>
    </row>
    <row r="325" spans="1:4">
      <c r="A325" s="1" t="s">
        <v>352</v>
      </c>
      <c r="C325" s="1" t="s">
        <v>3557</v>
      </c>
      <c r="D325" s="1" t="s">
        <v>2030</v>
      </c>
    </row>
    <row r="326" spans="1:4">
      <c r="A326" s="1" t="s">
        <v>16</v>
      </c>
      <c r="C326" s="1" t="s">
        <v>3557</v>
      </c>
      <c r="D326" s="1" t="s">
        <v>2030</v>
      </c>
    </row>
    <row r="327" spans="1:4">
      <c r="A327" s="1" t="s">
        <v>183</v>
      </c>
      <c r="C327" s="1" t="s">
        <v>3557</v>
      </c>
      <c r="D327" s="1" t="s">
        <v>2030</v>
      </c>
    </row>
    <row r="328" spans="1:4">
      <c r="A328" s="1" t="s">
        <v>17</v>
      </c>
      <c r="C328" s="1" t="s">
        <v>3557</v>
      </c>
      <c r="D328" s="1" t="s">
        <v>2030</v>
      </c>
    </row>
    <row r="329" spans="1:4">
      <c r="A329" s="1" t="s">
        <v>18</v>
      </c>
      <c r="C329" s="1" t="s">
        <v>3557</v>
      </c>
      <c r="D329" s="1" t="s">
        <v>2030</v>
      </c>
    </row>
    <row r="330" spans="1:4">
      <c r="A330" s="1" t="s">
        <v>19</v>
      </c>
      <c r="C330" s="1" t="s">
        <v>3557</v>
      </c>
      <c r="D330" s="1" t="s">
        <v>2030</v>
      </c>
    </row>
    <row r="331" spans="1:4">
      <c r="A331" s="1" t="s">
        <v>786</v>
      </c>
      <c r="C331" s="1" t="s">
        <v>3557</v>
      </c>
      <c r="D331" s="1" t="s">
        <v>2030</v>
      </c>
    </row>
    <row r="332" spans="1:4">
      <c r="A332" s="1" t="s">
        <v>138</v>
      </c>
      <c r="C332" s="1" t="s">
        <v>3557</v>
      </c>
      <c r="D332" s="1" t="s">
        <v>2457</v>
      </c>
    </row>
    <row r="333" spans="1:4">
      <c r="A333" s="1" t="s">
        <v>158</v>
      </c>
      <c r="C333" s="1" t="s">
        <v>3557</v>
      </c>
      <c r="D333" s="1" t="s">
        <v>2030</v>
      </c>
    </row>
    <row r="334" spans="1:4">
      <c r="A334" s="1" t="s">
        <v>209</v>
      </c>
      <c r="C334" s="1" t="s">
        <v>3557</v>
      </c>
      <c r="D334" s="1" t="s">
        <v>2458</v>
      </c>
    </row>
    <row r="335" spans="1:4">
      <c r="A335" s="1" t="s">
        <v>106</v>
      </c>
      <c r="C335" s="1" t="s">
        <v>3557</v>
      </c>
      <c r="D335" s="1" t="s">
        <v>2030</v>
      </c>
    </row>
    <row r="336" spans="1:4">
      <c r="A336" s="1" t="s">
        <v>313</v>
      </c>
      <c r="C336" s="1" t="s">
        <v>3557</v>
      </c>
      <c r="D336" s="1" t="s">
        <v>2030</v>
      </c>
    </row>
    <row r="337" spans="1:4">
      <c r="A337" s="1" t="s">
        <v>739</v>
      </c>
      <c r="C337" s="1" t="s">
        <v>3557</v>
      </c>
      <c r="D337" s="1" t="s">
        <v>2030</v>
      </c>
    </row>
    <row r="338" spans="1:4">
      <c r="A338" s="1" t="s">
        <v>49</v>
      </c>
      <c r="C338" s="1" t="s">
        <v>3557</v>
      </c>
      <c r="D338" s="1" t="s">
        <v>2459</v>
      </c>
    </row>
    <row r="339" spans="1:4">
      <c r="A339" s="1" t="s">
        <v>53</v>
      </c>
      <c r="B339" s="1" t="s">
        <v>3628</v>
      </c>
      <c r="C339" s="1" t="s">
        <v>3557</v>
      </c>
      <c r="D339" s="1" t="s">
        <v>2460</v>
      </c>
    </row>
    <row r="340" spans="1:4">
      <c r="A340" s="1" t="s">
        <v>46</v>
      </c>
      <c r="C340" s="1" t="s">
        <v>3557</v>
      </c>
      <c r="D340" s="1" t="s">
        <v>2461</v>
      </c>
    </row>
    <row r="341" spans="1:4">
      <c r="A341" s="1" t="s">
        <v>509</v>
      </c>
      <c r="B341" s="1" t="s">
        <v>3629</v>
      </c>
      <c r="C341" s="1" t="s">
        <v>3557</v>
      </c>
      <c r="D341" s="1" t="s">
        <v>2462</v>
      </c>
    </row>
    <row r="342" spans="1:4">
      <c r="A342" s="1" t="s">
        <v>166</v>
      </c>
      <c r="B342" s="1" t="s">
        <v>3630</v>
      </c>
      <c r="C342" s="1" t="s">
        <v>3557</v>
      </c>
      <c r="D342" s="1" t="s">
        <v>2463</v>
      </c>
    </row>
    <row r="343" spans="1:4">
      <c r="A343" s="1" t="s">
        <v>286</v>
      </c>
      <c r="B343" s="1" t="s">
        <v>3631</v>
      </c>
      <c r="C343" s="1" t="s">
        <v>3557</v>
      </c>
      <c r="D343" s="1" t="s">
        <v>2214</v>
      </c>
    </row>
    <row r="344" spans="1:4">
      <c r="A344" s="1" t="s">
        <v>842</v>
      </c>
      <c r="C344" s="1" t="s">
        <v>3557</v>
      </c>
      <c r="D344" s="1" t="s">
        <v>2464</v>
      </c>
    </row>
    <row r="345" spans="1:4">
      <c r="A345" s="1" t="s">
        <v>277</v>
      </c>
      <c r="C345" s="1" t="s">
        <v>3557</v>
      </c>
      <c r="D345" s="1" t="s">
        <v>2465</v>
      </c>
    </row>
    <row r="346" spans="1:4">
      <c r="A346" s="1" t="s">
        <v>2466</v>
      </c>
      <c r="C346" s="1" t="s">
        <v>3557</v>
      </c>
      <c r="D346" s="1" t="s">
        <v>2030</v>
      </c>
    </row>
    <row r="347" spans="1:4">
      <c r="A347" s="1" t="s">
        <v>251</v>
      </c>
      <c r="C347" s="1" t="s">
        <v>3557</v>
      </c>
      <c r="D347" s="1" t="s">
        <v>2030</v>
      </c>
    </row>
    <row r="348" spans="1:4">
      <c r="A348" s="1" t="s">
        <v>231</v>
      </c>
      <c r="B348" s="1" t="s">
        <v>3632</v>
      </c>
      <c r="C348" s="1" t="s">
        <v>3557</v>
      </c>
      <c r="D348" s="1" t="s">
        <v>2213</v>
      </c>
    </row>
    <row r="349" spans="1:4">
      <c r="A349" s="1" t="s">
        <v>244</v>
      </c>
      <c r="B349" s="1" t="s">
        <v>3633</v>
      </c>
      <c r="C349" s="1" t="s">
        <v>3557</v>
      </c>
      <c r="D349" s="1" t="s">
        <v>2212</v>
      </c>
    </row>
    <row r="350" spans="1:4">
      <c r="A350" s="1" t="s">
        <v>1170</v>
      </c>
      <c r="B350" s="1" t="s">
        <v>3634</v>
      </c>
      <c r="C350" s="1" t="s">
        <v>3557</v>
      </c>
      <c r="D350" s="1" t="s">
        <v>2467</v>
      </c>
    </row>
    <row r="351" spans="1:4">
      <c r="A351" s="1" t="s">
        <v>799</v>
      </c>
      <c r="B351" s="1" t="s">
        <v>3560</v>
      </c>
      <c r="C351" s="1" t="s">
        <v>3557</v>
      </c>
      <c r="D351" s="1" t="s">
        <v>2256</v>
      </c>
    </row>
    <row r="352" spans="1:4">
      <c r="A352" s="1" t="s">
        <v>2468</v>
      </c>
      <c r="B352" s="1" t="s">
        <v>2468</v>
      </c>
      <c r="C352" s="1" t="s">
        <v>3558</v>
      </c>
    </row>
    <row r="353" spans="1:4">
      <c r="A353" s="1" t="s">
        <v>2469</v>
      </c>
      <c r="B353" s="1" t="s">
        <v>3558</v>
      </c>
      <c r="C353" s="1" t="s">
        <v>3558</v>
      </c>
    </row>
    <row r="354" spans="1:4">
      <c r="A354" s="1" t="s">
        <v>2470</v>
      </c>
      <c r="C354" s="1" t="s">
        <v>3557</v>
      </c>
      <c r="D354" s="1" t="s">
        <v>2030</v>
      </c>
    </row>
    <row r="355" spans="1:4">
      <c r="A355" s="1" t="s">
        <v>2471</v>
      </c>
      <c r="B355" s="1" t="s">
        <v>3579</v>
      </c>
      <c r="C355" s="1" t="s">
        <v>2252</v>
      </c>
    </row>
    <row r="356" spans="1:4">
      <c r="A356" s="1" t="s">
        <v>2472</v>
      </c>
      <c r="B356" s="1" t="s">
        <v>2472</v>
      </c>
      <c r="C356" s="1" t="s">
        <v>2252</v>
      </c>
    </row>
    <row r="357" spans="1:4">
      <c r="A357" s="1" t="s">
        <v>2473</v>
      </c>
      <c r="B357" s="1" t="s">
        <v>3558</v>
      </c>
      <c r="C357" s="1" t="s">
        <v>3558</v>
      </c>
    </row>
    <row r="358" spans="1:4">
      <c r="A358" s="1" t="s">
        <v>2474</v>
      </c>
      <c r="B358" s="1" t="s">
        <v>2474</v>
      </c>
      <c r="C358" s="1" t="s">
        <v>3558</v>
      </c>
    </row>
    <row r="359" spans="1:4">
      <c r="A359" s="1" t="s">
        <v>1886</v>
      </c>
      <c r="B359" s="1" t="s">
        <v>3576</v>
      </c>
      <c r="C359" s="1" t="s">
        <v>2252</v>
      </c>
    </row>
    <row r="360" spans="1:4">
      <c r="A360" s="1" t="s">
        <v>2475</v>
      </c>
      <c r="B360" s="1" t="s">
        <v>2475</v>
      </c>
      <c r="C360" s="1" t="s">
        <v>2252</v>
      </c>
    </row>
    <row r="361" spans="1:4">
      <c r="A361" s="1" t="s">
        <v>2476</v>
      </c>
      <c r="B361" s="1" t="s">
        <v>2476</v>
      </c>
      <c r="C361" s="1" t="s">
        <v>3578</v>
      </c>
    </row>
    <row r="362" spans="1:4">
      <c r="A362" s="1" t="s">
        <v>2477</v>
      </c>
      <c r="B362" s="1" t="s">
        <v>3577</v>
      </c>
      <c r="C362" s="1" t="s">
        <v>2252</v>
      </c>
    </row>
    <row r="363" spans="1:4">
      <c r="A363" s="1" t="s">
        <v>2478</v>
      </c>
      <c r="B363" s="1" t="s">
        <v>3575</v>
      </c>
      <c r="C363" s="1" t="s">
        <v>2252</v>
      </c>
    </row>
    <row r="364" spans="1:4">
      <c r="A364" s="1" t="s">
        <v>2479</v>
      </c>
      <c r="B364" s="1" t="s">
        <v>2479</v>
      </c>
      <c r="C364" s="1" t="s">
        <v>2252</v>
      </c>
    </row>
    <row r="365" spans="1:4">
      <c r="A365" s="1" t="s">
        <v>2480</v>
      </c>
      <c r="B365" s="1" t="s">
        <v>2480</v>
      </c>
      <c r="C365" s="1" t="s">
        <v>3558</v>
      </c>
    </row>
    <row r="366" spans="1:4">
      <c r="A366" s="1" t="s">
        <v>2481</v>
      </c>
      <c r="B366" s="1" t="s">
        <v>3558</v>
      </c>
      <c r="C366" s="1" t="s">
        <v>3558</v>
      </c>
    </row>
    <row r="367" spans="1:4">
      <c r="A367" s="1" t="s">
        <v>2482</v>
      </c>
      <c r="C367" s="1" t="s">
        <v>3557</v>
      </c>
      <c r="D367" s="1" t="s">
        <v>2030</v>
      </c>
    </row>
    <row r="368" spans="1:4">
      <c r="A368" s="1" t="s">
        <v>2483</v>
      </c>
      <c r="C368" s="1" t="s">
        <v>3557</v>
      </c>
      <c r="D368" s="1" t="s">
        <v>2030</v>
      </c>
    </row>
    <row r="369" spans="1:4">
      <c r="A369" s="1" t="s">
        <v>2484</v>
      </c>
      <c r="C369" s="1" t="s">
        <v>3557</v>
      </c>
      <c r="D369" s="1" t="s">
        <v>2030</v>
      </c>
    </row>
    <row r="370" spans="1:4">
      <c r="A370" s="1" t="s">
        <v>425</v>
      </c>
      <c r="C370" s="1" t="s">
        <v>3557</v>
      </c>
      <c r="D370" s="1" t="s">
        <v>2030</v>
      </c>
    </row>
    <row r="371" spans="1:4">
      <c r="A371" s="1" t="s">
        <v>1941</v>
      </c>
      <c r="B371" s="1" t="s">
        <v>3635</v>
      </c>
      <c r="C371" s="1" t="s">
        <v>3557</v>
      </c>
      <c r="D371" s="1" t="s">
        <v>2485</v>
      </c>
    </row>
    <row r="372" spans="1:4">
      <c r="A372" s="1" t="s">
        <v>2486</v>
      </c>
      <c r="B372" s="1" t="s">
        <v>3636</v>
      </c>
      <c r="C372" s="1" t="s">
        <v>3583</v>
      </c>
    </row>
    <row r="373" spans="1:4">
      <c r="A373" s="1" t="s">
        <v>252</v>
      </c>
      <c r="C373" s="1" t="s">
        <v>3557</v>
      </c>
      <c r="D373" s="1" t="s">
        <v>2487</v>
      </c>
    </row>
    <row r="374" spans="1:4">
      <c r="A374" s="1" t="s">
        <v>2488</v>
      </c>
      <c r="B374" s="1" t="s">
        <v>3637</v>
      </c>
      <c r="C374" s="1" t="s">
        <v>3578</v>
      </c>
    </row>
    <row r="375" spans="1:4">
      <c r="A375" s="1" t="s">
        <v>2489</v>
      </c>
      <c r="B375" s="1" t="s">
        <v>2489</v>
      </c>
      <c r="C375" s="1" t="s">
        <v>3578</v>
      </c>
    </row>
    <row r="376" spans="1:4">
      <c r="A376" s="1" t="s">
        <v>1284</v>
      </c>
      <c r="B376" s="1" t="s">
        <v>3638</v>
      </c>
      <c r="C376" s="1" t="s">
        <v>3557</v>
      </c>
      <c r="D376" s="1" t="s">
        <v>2490</v>
      </c>
    </row>
    <row r="377" spans="1:4">
      <c r="A377" s="1" t="s">
        <v>1308</v>
      </c>
      <c r="C377" s="1" t="s">
        <v>3557</v>
      </c>
      <c r="D377" s="1" t="s">
        <v>2491</v>
      </c>
    </row>
    <row r="378" spans="1:4">
      <c r="A378" s="1" t="s">
        <v>1161</v>
      </c>
      <c r="B378" s="1" t="s">
        <v>3639</v>
      </c>
      <c r="C378" s="1" t="s">
        <v>3557</v>
      </c>
      <c r="D378" s="1" t="s">
        <v>2211</v>
      </c>
    </row>
    <row r="379" spans="1:4">
      <c r="A379" s="1" t="s">
        <v>1635</v>
      </c>
      <c r="B379" s="1" t="s">
        <v>3640</v>
      </c>
      <c r="C379" s="1" t="s">
        <v>3557</v>
      </c>
      <c r="D379" s="1" t="s">
        <v>2210</v>
      </c>
    </row>
    <row r="380" spans="1:4">
      <c r="A380" s="1" t="s">
        <v>807</v>
      </c>
      <c r="C380" s="1" t="s">
        <v>3557</v>
      </c>
      <c r="D380" s="1" t="s">
        <v>2030</v>
      </c>
    </row>
    <row r="381" spans="1:4">
      <c r="A381" s="1" t="s">
        <v>1065</v>
      </c>
      <c r="B381" s="1" t="s">
        <v>3641</v>
      </c>
      <c r="C381" s="1" t="s">
        <v>3557</v>
      </c>
      <c r="D381" s="1" t="s">
        <v>2492</v>
      </c>
    </row>
    <row r="382" spans="1:4">
      <c r="A382" s="1" t="s">
        <v>1654</v>
      </c>
      <c r="C382" s="1" t="s">
        <v>3557</v>
      </c>
      <c r="D382" s="1" t="s">
        <v>2493</v>
      </c>
    </row>
    <row r="383" spans="1:4">
      <c r="A383" s="1" t="s">
        <v>421</v>
      </c>
      <c r="C383" s="1" t="s">
        <v>3557</v>
      </c>
      <c r="D383" s="1" t="s">
        <v>2030</v>
      </c>
    </row>
    <row r="384" spans="1:4">
      <c r="A384" s="1" t="s">
        <v>1011</v>
      </c>
      <c r="C384" s="1" t="s">
        <v>3557</v>
      </c>
      <c r="D384" s="1" t="s">
        <v>2030</v>
      </c>
    </row>
    <row r="385" spans="1:4">
      <c r="A385" s="1" t="s">
        <v>742</v>
      </c>
      <c r="B385" s="1" t="s">
        <v>3642</v>
      </c>
      <c r="C385" s="1" t="s">
        <v>3557</v>
      </c>
      <c r="D385" s="1" t="s">
        <v>2494</v>
      </c>
    </row>
    <row r="386" spans="1:4">
      <c r="A386" s="1" t="s">
        <v>150</v>
      </c>
      <c r="C386" s="1" t="s">
        <v>3557</v>
      </c>
      <c r="D386" s="1" t="s">
        <v>2495</v>
      </c>
    </row>
    <row r="387" spans="1:4">
      <c r="A387" s="1" t="s">
        <v>705</v>
      </c>
      <c r="C387" s="1" t="s">
        <v>3557</v>
      </c>
      <c r="D387" s="1" t="s">
        <v>2030</v>
      </c>
    </row>
    <row r="388" spans="1:4">
      <c r="A388" s="1" t="s">
        <v>920</v>
      </c>
      <c r="C388" s="1" t="s">
        <v>3557</v>
      </c>
      <c r="D388" s="1" t="s">
        <v>2030</v>
      </c>
    </row>
    <row r="389" spans="1:4">
      <c r="A389" s="1" t="s">
        <v>1830</v>
      </c>
      <c r="C389" s="1" t="s">
        <v>3557</v>
      </c>
      <c r="D389" s="1" t="s">
        <v>2496</v>
      </c>
    </row>
    <row r="390" spans="1:4">
      <c r="A390" s="1" t="s">
        <v>1711</v>
      </c>
      <c r="B390" s="1" t="s">
        <v>3643</v>
      </c>
      <c r="C390" s="1" t="s">
        <v>3557</v>
      </c>
      <c r="D390" s="1" t="s">
        <v>2209</v>
      </c>
    </row>
    <row r="391" spans="1:4">
      <c r="A391" s="1" t="s">
        <v>1784</v>
      </c>
      <c r="B391" s="1" t="s">
        <v>3644</v>
      </c>
      <c r="C391" s="1" t="s">
        <v>3557</v>
      </c>
      <c r="D391" s="1" t="s">
        <v>2497</v>
      </c>
    </row>
    <row r="392" spans="1:4">
      <c r="A392" s="1" t="s">
        <v>1275</v>
      </c>
      <c r="C392" s="1" t="s">
        <v>3557</v>
      </c>
      <c r="D392" s="1" t="s">
        <v>2498</v>
      </c>
    </row>
    <row r="393" spans="1:4">
      <c r="A393" s="1" t="s">
        <v>848</v>
      </c>
      <c r="C393" s="1" t="s">
        <v>3557</v>
      </c>
      <c r="D393" s="1" t="s">
        <v>2030</v>
      </c>
    </row>
    <row r="394" spans="1:4">
      <c r="A394" s="1" t="s">
        <v>2499</v>
      </c>
      <c r="C394" s="1" t="s">
        <v>3557</v>
      </c>
      <c r="D394" s="1" t="s">
        <v>2030</v>
      </c>
    </row>
    <row r="395" spans="1:4">
      <c r="A395" s="1" t="s">
        <v>1150</v>
      </c>
      <c r="C395" s="1" t="s">
        <v>3557</v>
      </c>
      <c r="D395" s="1" t="s">
        <v>2500</v>
      </c>
    </row>
    <row r="396" spans="1:4">
      <c r="A396" s="1" t="s">
        <v>2501</v>
      </c>
      <c r="C396" s="1" t="s">
        <v>3557</v>
      </c>
      <c r="D396" s="1" t="s">
        <v>2030</v>
      </c>
    </row>
    <row r="397" spans="1:4">
      <c r="A397" s="1" t="s">
        <v>667</v>
      </c>
      <c r="C397" s="1" t="s">
        <v>3557</v>
      </c>
      <c r="D397" s="1" t="s">
        <v>2502</v>
      </c>
    </row>
    <row r="398" spans="1:4">
      <c r="A398" s="1" t="s">
        <v>584</v>
      </c>
      <c r="B398" s="1" t="s">
        <v>3645</v>
      </c>
      <c r="C398" s="1" t="s">
        <v>3557</v>
      </c>
      <c r="D398" s="1" t="s">
        <v>2503</v>
      </c>
    </row>
    <row r="399" spans="1:4">
      <c r="A399" s="1" t="s">
        <v>328</v>
      </c>
      <c r="B399" s="1" t="s">
        <v>3646</v>
      </c>
      <c r="C399" s="1" t="s">
        <v>3557</v>
      </c>
      <c r="D399" s="1" t="s">
        <v>2208</v>
      </c>
    </row>
    <row r="400" spans="1:4">
      <c r="A400" s="1" t="s">
        <v>817</v>
      </c>
      <c r="C400" s="1" t="s">
        <v>3557</v>
      </c>
      <c r="D400" s="1" t="s">
        <v>2207</v>
      </c>
    </row>
    <row r="401" spans="1:4">
      <c r="A401" s="1" t="s">
        <v>1259</v>
      </c>
      <c r="B401" s="1" t="s">
        <v>3647</v>
      </c>
      <c r="C401" s="1" t="s">
        <v>3557</v>
      </c>
      <c r="D401" s="1" t="s">
        <v>2206</v>
      </c>
    </row>
    <row r="402" spans="1:4">
      <c r="A402" s="1" t="s">
        <v>1050</v>
      </c>
      <c r="B402" s="1" t="s">
        <v>3648</v>
      </c>
      <c r="C402" s="1" t="s">
        <v>3557</v>
      </c>
      <c r="D402" s="1" t="s">
        <v>2205</v>
      </c>
    </row>
    <row r="403" spans="1:4">
      <c r="A403" s="1" t="s">
        <v>1124</v>
      </c>
      <c r="B403" s="1" t="s">
        <v>3649</v>
      </c>
      <c r="C403" s="1" t="s">
        <v>3557</v>
      </c>
      <c r="D403" s="1" t="s">
        <v>2204</v>
      </c>
    </row>
    <row r="404" spans="1:4">
      <c r="A404" s="1" t="s">
        <v>910</v>
      </c>
      <c r="C404" s="1" t="s">
        <v>3557</v>
      </c>
      <c r="D404" s="1" t="s">
        <v>2504</v>
      </c>
    </row>
    <row r="405" spans="1:4">
      <c r="A405" s="1" t="s">
        <v>1230</v>
      </c>
      <c r="B405" s="1" t="s">
        <v>3650</v>
      </c>
      <c r="C405" s="1" t="s">
        <v>3557</v>
      </c>
      <c r="D405" s="1" t="s">
        <v>2505</v>
      </c>
    </row>
    <row r="406" spans="1:4">
      <c r="A406" s="1" t="s">
        <v>229</v>
      </c>
      <c r="B406" s="1" t="s">
        <v>3651</v>
      </c>
      <c r="C406" s="1" t="s">
        <v>3557</v>
      </c>
      <c r="D406" s="1" t="s">
        <v>2203</v>
      </c>
    </row>
    <row r="407" spans="1:4">
      <c r="A407" s="1" t="s">
        <v>1432</v>
      </c>
      <c r="C407" s="1" t="s">
        <v>3557</v>
      </c>
      <c r="D407" s="1" t="s">
        <v>2030</v>
      </c>
    </row>
    <row r="408" spans="1:4">
      <c r="A408" s="1" t="s">
        <v>203</v>
      </c>
      <c r="B408" s="1" t="s">
        <v>3652</v>
      </c>
      <c r="C408" s="1" t="s">
        <v>3557</v>
      </c>
      <c r="D408" s="1" t="s">
        <v>2506</v>
      </c>
    </row>
    <row r="409" spans="1:4">
      <c r="A409" s="1" t="s">
        <v>303</v>
      </c>
      <c r="B409" s="1" t="s">
        <v>3653</v>
      </c>
      <c r="C409" s="1" t="s">
        <v>3557</v>
      </c>
      <c r="D409" s="1" t="s">
        <v>2507</v>
      </c>
    </row>
    <row r="410" spans="1:4">
      <c r="A410" s="1" t="s">
        <v>1131</v>
      </c>
      <c r="C410" s="1" t="s">
        <v>3557</v>
      </c>
      <c r="D410" s="1" t="s">
        <v>2030</v>
      </c>
    </row>
    <row r="411" spans="1:4">
      <c r="A411" s="1" t="s">
        <v>1787</v>
      </c>
      <c r="B411" s="1" t="s">
        <v>3654</v>
      </c>
      <c r="C411" s="1" t="s">
        <v>3557</v>
      </c>
      <c r="D411" s="1" t="s">
        <v>2508</v>
      </c>
    </row>
    <row r="412" spans="1:4">
      <c r="A412" s="1" t="s">
        <v>1779</v>
      </c>
      <c r="C412" s="1" t="s">
        <v>3557</v>
      </c>
      <c r="D412" s="1" t="s">
        <v>2379</v>
      </c>
    </row>
    <row r="413" spans="1:4">
      <c r="A413" s="1" t="s">
        <v>1190</v>
      </c>
      <c r="C413" s="1" t="s">
        <v>3557</v>
      </c>
      <c r="D413" s="1" t="s">
        <v>2509</v>
      </c>
    </row>
    <row r="414" spans="1:4">
      <c r="A414" s="1" t="s">
        <v>97</v>
      </c>
      <c r="C414" s="1" t="s">
        <v>3557</v>
      </c>
      <c r="D414" s="1" t="s">
        <v>2510</v>
      </c>
    </row>
    <row r="415" spans="1:4">
      <c r="A415" s="1" t="s">
        <v>65</v>
      </c>
      <c r="C415" s="1" t="s">
        <v>3557</v>
      </c>
      <c r="D415" s="1" t="s">
        <v>2385</v>
      </c>
    </row>
    <row r="416" spans="1:4">
      <c r="A416" s="1" t="s">
        <v>52</v>
      </c>
      <c r="C416" s="1" t="s">
        <v>3557</v>
      </c>
      <c r="D416" s="1" t="s">
        <v>2384</v>
      </c>
    </row>
    <row r="417" spans="1:4">
      <c r="A417" s="1" t="s">
        <v>41</v>
      </c>
      <c r="C417" s="1" t="s">
        <v>3557</v>
      </c>
      <c r="D417" s="1" t="s">
        <v>2511</v>
      </c>
    </row>
    <row r="418" spans="1:4">
      <c r="A418" s="1" t="s">
        <v>20</v>
      </c>
      <c r="C418" s="1" t="s">
        <v>3557</v>
      </c>
      <c r="D418" s="1" t="s">
        <v>2386</v>
      </c>
    </row>
    <row r="419" spans="1:4">
      <c r="A419" s="1" t="s">
        <v>21</v>
      </c>
      <c r="C419" s="1" t="s">
        <v>3557</v>
      </c>
      <c r="D419" s="1" t="s">
        <v>2512</v>
      </c>
    </row>
    <row r="420" spans="1:4">
      <c r="A420" s="1" t="s">
        <v>60</v>
      </c>
      <c r="C420" s="1" t="s">
        <v>3557</v>
      </c>
      <c r="D420" s="1" t="s">
        <v>2127</v>
      </c>
    </row>
    <row r="421" spans="1:4">
      <c r="A421" s="1" t="s">
        <v>523</v>
      </c>
      <c r="C421" s="1" t="s">
        <v>3557</v>
      </c>
      <c r="D421" s="1" t="s">
        <v>2513</v>
      </c>
    </row>
    <row r="422" spans="1:4">
      <c r="A422" s="1" t="s">
        <v>1261</v>
      </c>
      <c r="C422" s="1" t="s">
        <v>3557</v>
      </c>
      <c r="D422" s="1" t="s">
        <v>2030</v>
      </c>
    </row>
    <row r="423" spans="1:4">
      <c r="A423" s="1" t="s">
        <v>822</v>
      </c>
      <c r="C423" s="1" t="s">
        <v>3557</v>
      </c>
      <c r="D423" s="1" t="s">
        <v>2030</v>
      </c>
    </row>
    <row r="424" spans="1:4">
      <c r="A424" s="1" t="s">
        <v>2514</v>
      </c>
      <c r="C424" s="1" t="s">
        <v>3557</v>
      </c>
      <c r="D424" s="1" t="s">
        <v>2515</v>
      </c>
    </row>
    <row r="425" spans="1:4">
      <c r="A425" s="1" t="s">
        <v>2516</v>
      </c>
      <c r="C425" s="1" t="s">
        <v>3557</v>
      </c>
      <c r="D425" s="1" t="s">
        <v>2030</v>
      </c>
    </row>
    <row r="426" spans="1:4">
      <c r="A426" s="1" t="s">
        <v>1132</v>
      </c>
      <c r="C426" s="1" t="s">
        <v>3557</v>
      </c>
      <c r="D426" s="1" t="s">
        <v>2517</v>
      </c>
    </row>
    <row r="427" spans="1:4">
      <c r="A427" s="1" t="s">
        <v>1896</v>
      </c>
      <c r="C427" s="1" t="s">
        <v>3557</v>
      </c>
      <c r="D427" s="1" t="s">
        <v>2030</v>
      </c>
    </row>
    <row r="428" spans="1:4">
      <c r="A428" s="1" t="s">
        <v>1952</v>
      </c>
      <c r="C428" s="1" t="s">
        <v>3557</v>
      </c>
      <c r="D428" s="1" t="s">
        <v>2518</v>
      </c>
    </row>
    <row r="429" spans="1:4">
      <c r="A429" s="1" t="s">
        <v>1801</v>
      </c>
      <c r="C429" s="1" t="s">
        <v>3557</v>
      </c>
      <c r="D429" s="1" t="s">
        <v>2519</v>
      </c>
    </row>
    <row r="430" spans="1:4">
      <c r="A430" s="1" t="s">
        <v>2520</v>
      </c>
      <c r="C430" s="1" t="s">
        <v>3557</v>
      </c>
      <c r="D430" s="1" t="s">
        <v>2030</v>
      </c>
    </row>
    <row r="431" spans="1:4">
      <c r="A431" s="1" t="s">
        <v>740</v>
      </c>
      <c r="C431" s="1" t="s">
        <v>3557</v>
      </c>
      <c r="D431" s="1" t="s">
        <v>2030</v>
      </c>
    </row>
    <row r="432" spans="1:4">
      <c r="A432" s="1" t="s">
        <v>1309</v>
      </c>
      <c r="C432" s="1" t="s">
        <v>3557</v>
      </c>
      <c r="D432" s="1" t="s">
        <v>2521</v>
      </c>
    </row>
    <row r="433" spans="1:4">
      <c r="A433" s="1" t="s">
        <v>934</v>
      </c>
      <c r="C433" s="1" t="s">
        <v>3557</v>
      </c>
      <c r="D433" s="1" t="s">
        <v>2030</v>
      </c>
    </row>
    <row r="434" spans="1:4">
      <c r="A434" s="1" t="s">
        <v>147</v>
      </c>
      <c r="C434" s="1" t="s">
        <v>3557</v>
      </c>
      <c r="D434" s="1" t="s">
        <v>2379</v>
      </c>
    </row>
    <row r="435" spans="1:4">
      <c r="A435" s="1" t="s">
        <v>1086</v>
      </c>
      <c r="B435" s="1" t="s">
        <v>3655</v>
      </c>
      <c r="C435" s="1" t="s">
        <v>3557</v>
      </c>
      <c r="D435" s="1" t="s">
        <v>2522</v>
      </c>
    </row>
    <row r="436" spans="1:4">
      <c r="A436" s="1" t="s">
        <v>416</v>
      </c>
      <c r="C436" s="1" t="s">
        <v>3557</v>
      </c>
      <c r="D436" s="1" t="s">
        <v>2338</v>
      </c>
    </row>
    <row r="437" spans="1:4">
      <c r="A437" s="1" t="s">
        <v>1983</v>
      </c>
      <c r="B437" s="1" t="s">
        <v>3656</v>
      </c>
      <c r="C437" s="1" t="s">
        <v>3557</v>
      </c>
      <c r="D437" s="1" t="s">
        <v>2523</v>
      </c>
    </row>
    <row r="438" spans="1:4">
      <c r="A438" s="1" t="s">
        <v>2524</v>
      </c>
      <c r="B438" s="1" t="s">
        <v>3657</v>
      </c>
      <c r="C438" s="1" t="s">
        <v>3583</v>
      </c>
    </row>
    <row r="439" spans="1:4">
      <c r="A439" s="1" t="s">
        <v>1764</v>
      </c>
      <c r="C439" s="1" t="s">
        <v>3557</v>
      </c>
      <c r="D439" s="1" t="s">
        <v>2030</v>
      </c>
    </row>
    <row r="440" spans="1:4">
      <c r="A440" s="1" t="s">
        <v>587</v>
      </c>
      <c r="C440" s="1" t="s">
        <v>3557</v>
      </c>
      <c r="D440" s="1" t="s">
        <v>2030</v>
      </c>
    </row>
    <row r="441" spans="1:4">
      <c r="A441" s="1" t="s">
        <v>38</v>
      </c>
      <c r="C441" s="1" t="s">
        <v>3557</v>
      </c>
      <c r="D441" s="1" t="s">
        <v>2354</v>
      </c>
    </row>
    <row r="442" spans="1:4">
      <c r="A442" s="1" t="s">
        <v>44</v>
      </c>
      <c r="C442" s="1" t="s">
        <v>3557</v>
      </c>
      <c r="D442" s="1" t="s">
        <v>2354</v>
      </c>
    </row>
    <row r="443" spans="1:4">
      <c r="A443" s="1" t="s">
        <v>2525</v>
      </c>
      <c r="C443" s="1" t="s">
        <v>3557</v>
      </c>
      <c r="D443" s="1" t="s">
        <v>2030</v>
      </c>
    </row>
    <row r="444" spans="1:4">
      <c r="A444" s="1" t="s">
        <v>55</v>
      </c>
      <c r="C444" s="1" t="s">
        <v>3557</v>
      </c>
      <c r="D444" s="1" t="s">
        <v>2353</v>
      </c>
    </row>
    <row r="445" spans="1:4">
      <c r="A445" s="1" t="s">
        <v>1464</v>
      </c>
      <c r="C445" s="1" t="s">
        <v>3557</v>
      </c>
      <c r="D445" s="1" t="s">
        <v>2515</v>
      </c>
    </row>
    <row r="446" spans="1:4">
      <c r="A446" s="1" t="s">
        <v>2526</v>
      </c>
      <c r="C446" s="1" t="s">
        <v>3557</v>
      </c>
      <c r="D446" s="1" t="s">
        <v>2030</v>
      </c>
    </row>
    <row r="447" spans="1:4">
      <c r="A447" s="1" t="s">
        <v>140</v>
      </c>
      <c r="C447" s="1" t="s">
        <v>3557</v>
      </c>
      <c r="D447" s="1" t="s">
        <v>2030</v>
      </c>
    </row>
    <row r="448" spans="1:4">
      <c r="A448" s="1" t="s">
        <v>2527</v>
      </c>
      <c r="C448" s="1" t="s">
        <v>3557</v>
      </c>
      <c r="D448" s="1" t="s">
        <v>2030</v>
      </c>
    </row>
    <row r="449" spans="1:4">
      <c r="A449" s="1" t="s">
        <v>578</v>
      </c>
      <c r="C449" s="1" t="s">
        <v>3557</v>
      </c>
      <c r="D449" s="1" t="s">
        <v>2335</v>
      </c>
    </row>
    <row r="450" spans="1:4">
      <c r="A450" s="1" t="s">
        <v>2528</v>
      </c>
      <c r="C450" s="1" t="s">
        <v>3557</v>
      </c>
      <c r="D450" s="1" t="s">
        <v>2030</v>
      </c>
    </row>
    <row r="451" spans="1:4">
      <c r="A451" s="1" t="s">
        <v>2529</v>
      </c>
      <c r="C451" s="1" t="s">
        <v>3557</v>
      </c>
      <c r="D451" s="1" t="s">
        <v>2030</v>
      </c>
    </row>
    <row r="452" spans="1:4">
      <c r="A452" s="1" t="s">
        <v>1615</v>
      </c>
      <c r="C452" s="1" t="s">
        <v>3557</v>
      </c>
      <c r="D452" s="1" t="s">
        <v>2030</v>
      </c>
    </row>
    <row r="453" spans="1:4">
      <c r="A453" s="1" t="s">
        <v>953</v>
      </c>
      <c r="C453" s="1" t="s">
        <v>3557</v>
      </c>
      <c r="D453" s="1" t="s">
        <v>2030</v>
      </c>
    </row>
    <row r="454" spans="1:4">
      <c r="A454" s="1" t="s">
        <v>1867</v>
      </c>
      <c r="C454" s="1" t="s">
        <v>3557</v>
      </c>
      <c r="D454" s="1" t="s">
        <v>2030</v>
      </c>
    </row>
    <row r="455" spans="1:4">
      <c r="A455" s="1" t="s">
        <v>1485</v>
      </c>
      <c r="C455" s="1" t="s">
        <v>3557</v>
      </c>
      <c r="D455" s="1" t="s">
        <v>2030</v>
      </c>
    </row>
    <row r="456" spans="1:4">
      <c r="A456" s="1" t="s">
        <v>1373</v>
      </c>
      <c r="C456" s="1" t="s">
        <v>3557</v>
      </c>
      <c r="D456" s="1" t="s">
        <v>2530</v>
      </c>
    </row>
    <row r="457" spans="1:4">
      <c r="A457" s="1" t="s">
        <v>535</v>
      </c>
      <c r="C457" s="1" t="s">
        <v>3557</v>
      </c>
      <c r="D457" s="1" t="s">
        <v>2400</v>
      </c>
    </row>
    <row r="458" spans="1:4">
      <c r="A458" s="1" t="s">
        <v>1640</v>
      </c>
      <c r="C458" s="1" t="s">
        <v>3557</v>
      </c>
      <c r="D458" s="1" t="s">
        <v>2521</v>
      </c>
    </row>
    <row r="459" spans="1:4">
      <c r="A459" s="1" t="s">
        <v>1663</v>
      </c>
      <c r="C459" s="1" t="s">
        <v>3557</v>
      </c>
      <c r="D459" s="1" t="s">
        <v>2079</v>
      </c>
    </row>
    <row r="460" spans="1:4">
      <c r="A460" s="1" t="s">
        <v>488</v>
      </c>
      <c r="C460" s="1" t="s">
        <v>3557</v>
      </c>
      <c r="D460" s="1" t="s">
        <v>2293</v>
      </c>
    </row>
    <row r="461" spans="1:4">
      <c r="A461" s="1" t="s">
        <v>885</v>
      </c>
      <c r="B461" s="1" t="s">
        <v>3658</v>
      </c>
      <c r="C461" s="1" t="s">
        <v>3557</v>
      </c>
      <c r="D461" s="1" t="s">
        <v>2531</v>
      </c>
    </row>
    <row r="462" spans="1:4">
      <c r="A462" s="1" t="s">
        <v>983</v>
      </c>
      <c r="B462" s="1" t="s">
        <v>3659</v>
      </c>
      <c r="C462" s="1" t="s">
        <v>3557</v>
      </c>
      <c r="D462" s="1" t="s">
        <v>2532</v>
      </c>
    </row>
    <row r="463" spans="1:4">
      <c r="A463" s="1" t="s">
        <v>1737</v>
      </c>
      <c r="C463" s="1" t="s">
        <v>3557</v>
      </c>
      <c r="D463" s="1" t="s">
        <v>2292</v>
      </c>
    </row>
    <row r="464" spans="1:4">
      <c r="A464" s="1" t="s">
        <v>2533</v>
      </c>
      <c r="C464" s="1" t="s">
        <v>3557</v>
      </c>
      <c r="D464" s="1" t="s">
        <v>2030</v>
      </c>
    </row>
    <row r="465" spans="1:4">
      <c r="A465" s="1" t="s">
        <v>69</v>
      </c>
      <c r="C465" s="1" t="s">
        <v>3557</v>
      </c>
      <c r="D465" s="1" t="s">
        <v>2534</v>
      </c>
    </row>
    <row r="466" spans="1:4">
      <c r="A466" s="1" t="s">
        <v>250</v>
      </c>
      <c r="C466" s="1" t="s">
        <v>3557</v>
      </c>
      <c r="D466" s="1" t="s">
        <v>2535</v>
      </c>
    </row>
    <row r="467" spans="1:4">
      <c r="A467" s="1" t="s">
        <v>282</v>
      </c>
      <c r="C467" s="1" t="s">
        <v>3557</v>
      </c>
      <c r="D467" s="1" t="s">
        <v>2536</v>
      </c>
    </row>
    <row r="468" spans="1:4">
      <c r="A468" s="1" t="s">
        <v>1208</v>
      </c>
      <c r="C468" s="1" t="s">
        <v>3557</v>
      </c>
      <c r="D468" s="1" t="s">
        <v>2537</v>
      </c>
    </row>
    <row r="469" spans="1:4">
      <c r="A469" s="1" t="s">
        <v>1079</v>
      </c>
      <c r="C469" s="1" t="s">
        <v>3557</v>
      </c>
      <c r="D469" s="1" t="s">
        <v>2538</v>
      </c>
    </row>
    <row r="470" spans="1:4">
      <c r="A470" s="1" t="s">
        <v>1097</v>
      </c>
      <c r="C470" s="1" t="s">
        <v>3557</v>
      </c>
      <c r="D470" s="1" t="s">
        <v>2030</v>
      </c>
    </row>
    <row r="471" spans="1:4">
      <c r="A471" s="1" t="s">
        <v>616</v>
      </c>
      <c r="C471" s="1" t="s">
        <v>3557</v>
      </c>
      <c r="D471" s="1" t="s">
        <v>2030</v>
      </c>
    </row>
    <row r="472" spans="1:4">
      <c r="A472" s="1" t="s">
        <v>2539</v>
      </c>
      <c r="C472" s="1" t="s">
        <v>3557</v>
      </c>
      <c r="D472" s="1" t="s">
        <v>2030</v>
      </c>
    </row>
    <row r="473" spans="1:4">
      <c r="A473" s="1" t="s">
        <v>2540</v>
      </c>
      <c r="B473" s="1" t="s">
        <v>3660</v>
      </c>
      <c r="C473" s="1" t="s">
        <v>3583</v>
      </c>
    </row>
    <row r="474" spans="1:4">
      <c r="A474" s="1" t="s">
        <v>1279</v>
      </c>
      <c r="C474" s="1" t="s">
        <v>3557</v>
      </c>
      <c r="D474" s="1" t="s">
        <v>2343</v>
      </c>
    </row>
    <row r="475" spans="1:4">
      <c r="A475" s="1" t="s">
        <v>1272</v>
      </c>
      <c r="C475" s="1" t="s">
        <v>3557</v>
      </c>
      <c r="D475" s="1" t="s">
        <v>2541</v>
      </c>
    </row>
    <row r="476" spans="1:4">
      <c r="A476" s="1" t="s">
        <v>861</v>
      </c>
      <c r="C476" s="1" t="s">
        <v>3557</v>
      </c>
      <c r="D476" s="1" t="s">
        <v>2030</v>
      </c>
    </row>
    <row r="477" spans="1:4">
      <c r="A477" s="1" t="s">
        <v>2542</v>
      </c>
      <c r="C477" s="1" t="s">
        <v>3557</v>
      </c>
      <c r="D477" s="1" t="s">
        <v>2030</v>
      </c>
    </row>
    <row r="478" spans="1:4">
      <c r="A478" s="1" t="s">
        <v>605</v>
      </c>
      <c r="C478" s="1" t="s">
        <v>3557</v>
      </c>
      <c r="D478" s="1" t="s">
        <v>2030</v>
      </c>
    </row>
    <row r="479" spans="1:4">
      <c r="A479" s="1" t="s">
        <v>2543</v>
      </c>
      <c r="C479" s="1" t="s">
        <v>3557</v>
      </c>
      <c r="D479" s="1" t="s">
        <v>2030</v>
      </c>
    </row>
    <row r="480" spans="1:4">
      <c r="A480" s="1" t="s">
        <v>440</v>
      </c>
      <c r="C480" s="1" t="s">
        <v>3557</v>
      </c>
      <c r="D480" s="1" t="s">
        <v>2030</v>
      </c>
    </row>
    <row r="481" spans="1:4">
      <c r="A481" s="1" t="s">
        <v>1440</v>
      </c>
      <c r="C481" s="1" t="s">
        <v>3557</v>
      </c>
      <c r="D481" s="1" t="s">
        <v>2030</v>
      </c>
    </row>
    <row r="482" spans="1:4">
      <c r="A482" s="1" t="s">
        <v>2544</v>
      </c>
      <c r="C482" s="1" t="s">
        <v>3557</v>
      </c>
      <c r="D482" s="1" t="s">
        <v>2030</v>
      </c>
    </row>
    <row r="483" spans="1:4">
      <c r="A483" s="1" t="s">
        <v>1091</v>
      </c>
      <c r="C483" s="1" t="s">
        <v>3557</v>
      </c>
      <c r="D483" s="1" t="s">
        <v>2030</v>
      </c>
    </row>
    <row r="484" spans="1:4">
      <c r="A484" s="1" t="s">
        <v>2545</v>
      </c>
      <c r="C484" s="1" t="s">
        <v>3557</v>
      </c>
      <c r="D484" s="1" t="s">
        <v>2030</v>
      </c>
    </row>
    <row r="485" spans="1:4">
      <c r="A485" s="1" t="s">
        <v>301</v>
      </c>
      <c r="C485" s="1" t="s">
        <v>3557</v>
      </c>
      <c r="D485" s="1" t="s">
        <v>2030</v>
      </c>
    </row>
    <row r="486" spans="1:4">
      <c r="A486" s="1" t="s">
        <v>938</v>
      </c>
      <c r="C486" s="1" t="s">
        <v>3557</v>
      </c>
      <c r="D486" s="1" t="s">
        <v>2030</v>
      </c>
    </row>
    <row r="487" spans="1:4">
      <c r="A487" s="1" t="s">
        <v>1715</v>
      </c>
      <c r="C487" s="1" t="s">
        <v>3557</v>
      </c>
      <c r="D487" s="1" t="s">
        <v>2030</v>
      </c>
    </row>
    <row r="488" spans="1:4">
      <c r="A488" s="1" t="s">
        <v>1616</v>
      </c>
      <c r="C488" s="1" t="s">
        <v>3557</v>
      </c>
      <c r="D488" s="1" t="s">
        <v>2030</v>
      </c>
    </row>
    <row r="489" spans="1:4">
      <c r="A489" s="1" t="s">
        <v>2546</v>
      </c>
      <c r="B489" s="1" t="s">
        <v>3660</v>
      </c>
      <c r="C489" s="1" t="s">
        <v>3583</v>
      </c>
    </row>
    <row r="490" spans="1:4">
      <c r="A490" s="1" t="s">
        <v>2547</v>
      </c>
      <c r="C490" s="1" t="s">
        <v>3557</v>
      </c>
      <c r="D490" s="1" t="s">
        <v>2030</v>
      </c>
    </row>
    <row r="491" spans="1:4">
      <c r="A491" s="1" t="s">
        <v>1897</v>
      </c>
      <c r="C491" s="1" t="s">
        <v>3557</v>
      </c>
      <c r="D491" s="1" t="s">
        <v>2030</v>
      </c>
    </row>
    <row r="492" spans="1:4">
      <c r="A492" s="1" t="s">
        <v>1590</v>
      </c>
      <c r="C492" s="1" t="s">
        <v>3557</v>
      </c>
      <c r="D492" s="1" t="s">
        <v>2367</v>
      </c>
    </row>
    <row r="493" spans="1:4">
      <c r="A493" s="1" t="s">
        <v>2548</v>
      </c>
      <c r="C493" s="1" t="s">
        <v>3557</v>
      </c>
      <c r="D493" s="1" t="s">
        <v>2030</v>
      </c>
    </row>
    <row r="494" spans="1:4">
      <c r="A494" s="1" t="s">
        <v>2549</v>
      </c>
      <c r="C494" s="1" t="s">
        <v>3557</v>
      </c>
      <c r="D494" s="1" t="s">
        <v>2030</v>
      </c>
    </row>
    <row r="495" spans="1:4">
      <c r="A495" s="1" t="s">
        <v>1495</v>
      </c>
      <c r="B495" s="1" t="s">
        <v>3661</v>
      </c>
      <c r="C495" s="1" t="s">
        <v>3557</v>
      </c>
      <c r="D495" s="1" t="s">
        <v>2550</v>
      </c>
    </row>
    <row r="496" spans="1:4">
      <c r="A496" s="1" t="s">
        <v>2551</v>
      </c>
      <c r="B496" s="1" t="s">
        <v>3662</v>
      </c>
      <c r="C496" s="1" t="s">
        <v>3583</v>
      </c>
    </row>
    <row r="497" spans="1:4">
      <c r="A497" s="1" t="s">
        <v>1637</v>
      </c>
      <c r="C497" s="1" t="s">
        <v>3557</v>
      </c>
      <c r="D497" s="1" t="s">
        <v>2552</v>
      </c>
    </row>
    <row r="498" spans="1:4">
      <c r="A498" s="1" t="s">
        <v>1178</v>
      </c>
      <c r="B498" s="1" t="s">
        <v>3663</v>
      </c>
      <c r="C498" s="1" t="s">
        <v>3557</v>
      </c>
      <c r="D498" s="1" t="s">
        <v>2553</v>
      </c>
    </row>
    <row r="499" spans="1:4">
      <c r="A499" s="1" t="s">
        <v>2554</v>
      </c>
      <c r="C499" s="1" t="s">
        <v>3557</v>
      </c>
      <c r="D499" s="1" t="s">
        <v>2030</v>
      </c>
    </row>
    <row r="500" spans="1:4">
      <c r="A500" s="1" t="s">
        <v>1943</v>
      </c>
      <c r="C500" s="1" t="s">
        <v>3557</v>
      </c>
      <c r="D500" s="1" t="s">
        <v>2030</v>
      </c>
    </row>
    <row r="501" spans="1:4">
      <c r="A501" s="1" t="s">
        <v>1217</v>
      </c>
      <c r="C501" s="1" t="s">
        <v>3557</v>
      </c>
      <c r="D501" s="1" t="s">
        <v>2030</v>
      </c>
    </row>
    <row r="502" spans="1:4">
      <c r="A502" s="1" t="s">
        <v>2555</v>
      </c>
      <c r="C502" s="1" t="s">
        <v>3557</v>
      </c>
      <c r="D502" s="1" t="s">
        <v>2030</v>
      </c>
    </row>
    <row r="503" spans="1:4">
      <c r="A503" s="1" t="s">
        <v>2556</v>
      </c>
      <c r="C503" s="1" t="s">
        <v>3557</v>
      </c>
      <c r="D503" s="1" t="s">
        <v>2500</v>
      </c>
    </row>
    <row r="504" spans="1:4">
      <c r="A504" s="1" t="s">
        <v>2557</v>
      </c>
      <c r="C504" s="1" t="s">
        <v>3557</v>
      </c>
      <c r="D504" s="1" t="s">
        <v>2500</v>
      </c>
    </row>
    <row r="505" spans="1:4">
      <c r="A505" s="1" t="s">
        <v>1398</v>
      </c>
      <c r="B505" s="1" t="s">
        <v>3664</v>
      </c>
      <c r="C505" s="1" t="s">
        <v>3557</v>
      </c>
      <c r="D505" s="1" t="s">
        <v>2558</v>
      </c>
    </row>
    <row r="506" spans="1:4">
      <c r="A506" s="1" t="s">
        <v>1106</v>
      </c>
      <c r="B506" s="1" t="s">
        <v>3665</v>
      </c>
      <c r="C506" s="1" t="s">
        <v>3557</v>
      </c>
      <c r="D506" s="1" t="s">
        <v>2559</v>
      </c>
    </row>
    <row r="507" spans="1:4">
      <c r="A507" s="1" t="s">
        <v>1730</v>
      </c>
      <c r="C507" s="1" t="s">
        <v>3557</v>
      </c>
      <c r="D507" s="1" t="s">
        <v>2560</v>
      </c>
    </row>
    <row r="508" spans="1:4">
      <c r="A508" s="1" t="s">
        <v>1803</v>
      </c>
      <c r="C508" s="1" t="s">
        <v>3557</v>
      </c>
      <c r="D508" s="1" t="s">
        <v>2030</v>
      </c>
    </row>
    <row r="509" spans="1:4">
      <c r="A509" s="1" t="s">
        <v>871</v>
      </c>
      <c r="C509" s="1" t="s">
        <v>3557</v>
      </c>
      <c r="D509" s="1" t="s">
        <v>2041</v>
      </c>
    </row>
    <row r="510" spans="1:4">
      <c r="A510" s="1" t="s">
        <v>1197</v>
      </c>
      <c r="C510" s="1" t="s">
        <v>3557</v>
      </c>
      <c r="D510" s="1" t="s">
        <v>2030</v>
      </c>
    </row>
    <row r="511" spans="1:4">
      <c r="A511" s="1" t="s">
        <v>2561</v>
      </c>
      <c r="C511" s="1" t="s">
        <v>3557</v>
      </c>
      <c r="D511" s="1" t="s">
        <v>2030</v>
      </c>
    </row>
    <row r="512" spans="1:4">
      <c r="A512" s="1" t="s">
        <v>1041</v>
      </c>
      <c r="C512" s="1" t="s">
        <v>3557</v>
      </c>
      <c r="D512" s="1" t="s">
        <v>2030</v>
      </c>
    </row>
    <row r="513" spans="1:4">
      <c r="A513" s="1" t="s">
        <v>1224</v>
      </c>
      <c r="C513" s="1" t="s">
        <v>3557</v>
      </c>
      <c r="D513" s="1" t="s">
        <v>2562</v>
      </c>
    </row>
    <row r="514" spans="1:4">
      <c r="A514" s="1" t="s">
        <v>801</v>
      </c>
      <c r="C514" s="1" t="s">
        <v>3557</v>
      </c>
      <c r="D514" s="1" t="s">
        <v>2521</v>
      </c>
    </row>
    <row r="515" spans="1:4">
      <c r="A515" s="1" t="s">
        <v>963</v>
      </c>
      <c r="C515" s="1" t="s">
        <v>3557</v>
      </c>
      <c r="D515" s="1" t="s">
        <v>2331</v>
      </c>
    </row>
    <row r="516" spans="1:4">
      <c r="A516" s="1" t="s">
        <v>2563</v>
      </c>
      <c r="C516" s="1" t="s">
        <v>3557</v>
      </c>
      <c r="D516" s="1" t="s">
        <v>2030</v>
      </c>
    </row>
    <row r="517" spans="1:4">
      <c r="A517" s="1" t="s">
        <v>2564</v>
      </c>
      <c r="C517" s="1" t="s">
        <v>3557</v>
      </c>
      <c r="D517" s="1" t="s">
        <v>2030</v>
      </c>
    </row>
    <row r="518" spans="1:4">
      <c r="A518" s="1" t="s">
        <v>2565</v>
      </c>
      <c r="C518" s="1" t="s">
        <v>3557</v>
      </c>
      <c r="D518" s="1" t="s">
        <v>2030</v>
      </c>
    </row>
    <row r="519" spans="1:4">
      <c r="A519" s="1" t="s">
        <v>2566</v>
      </c>
      <c r="C519" s="1" t="s">
        <v>3557</v>
      </c>
      <c r="D519" s="1" t="s">
        <v>2030</v>
      </c>
    </row>
    <row r="520" spans="1:4">
      <c r="A520" s="1" t="s">
        <v>1804</v>
      </c>
      <c r="C520" s="1" t="s">
        <v>3557</v>
      </c>
      <c r="D520" s="1" t="s">
        <v>2567</v>
      </c>
    </row>
    <row r="521" spans="1:4">
      <c r="A521" s="1" t="s">
        <v>2568</v>
      </c>
      <c r="C521" s="1" t="s">
        <v>3557</v>
      </c>
      <c r="D521" s="1" t="s">
        <v>2569</v>
      </c>
    </row>
    <row r="522" spans="1:4">
      <c r="A522" s="1" t="s">
        <v>388</v>
      </c>
      <c r="C522" s="1" t="s">
        <v>3557</v>
      </c>
      <c r="D522" s="1" t="s">
        <v>2360</v>
      </c>
    </row>
    <row r="523" spans="1:4">
      <c r="A523" s="1" t="s">
        <v>1428</v>
      </c>
      <c r="C523" s="1" t="s">
        <v>3557</v>
      </c>
      <c r="D523" s="1" t="s">
        <v>2030</v>
      </c>
    </row>
    <row r="524" spans="1:4">
      <c r="A524" s="1" t="s">
        <v>840</v>
      </c>
      <c r="C524" s="1" t="s">
        <v>3557</v>
      </c>
      <c r="D524" s="1" t="s">
        <v>2358</v>
      </c>
    </row>
    <row r="525" spans="1:4">
      <c r="A525" s="1" t="s">
        <v>949</v>
      </c>
      <c r="C525" s="1" t="s">
        <v>3557</v>
      </c>
      <c r="D525" s="1" t="s">
        <v>2400</v>
      </c>
    </row>
    <row r="526" spans="1:4">
      <c r="A526" s="1" t="s">
        <v>2570</v>
      </c>
      <c r="C526" s="1" t="s">
        <v>3557</v>
      </c>
      <c r="D526" s="1" t="s">
        <v>2030</v>
      </c>
    </row>
    <row r="527" spans="1:4">
      <c r="A527" s="1" t="s">
        <v>1136</v>
      </c>
      <c r="C527" s="1" t="s">
        <v>3557</v>
      </c>
      <c r="D527" s="1" t="s">
        <v>2571</v>
      </c>
    </row>
    <row r="528" spans="1:4">
      <c r="A528" s="1" t="s">
        <v>1084</v>
      </c>
      <c r="C528" s="1" t="s">
        <v>3557</v>
      </c>
      <c r="D528" s="1" t="s">
        <v>2572</v>
      </c>
    </row>
    <row r="529" spans="1:4">
      <c r="A529" s="1" t="s">
        <v>1774</v>
      </c>
      <c r="C529" s="1" t="s">
        <v>3557</v>
      </c>
      <c r="D529" s="1" t="s">
        <v>2537</v>
      </c>
    </row>
    <row r="530" spans="1:4">
      <c r="A530" s="1" t="s">
        <v>1559</v>
      </c>
      <c r="C530" s="1" t="s">
        <v>3557</v>
      </c>
      <c r="D530" s="1" t="s">
        <v>2573</v>
      </c>
    </row>
    <row r="531" spans="1:4">
      <c r="A531" s="1" t="s">
        <v>1420</v>
      </c>
      <c r="C531" s="1" t="s">
        <v>3557</v>
      </c>
      <c r="D531" s="1" t="s">
        <v>2574</v>
      </c>
    </row>
    <row r="532" spans="1:4">
      <c r="A532" s="1" t="s">
        <v>1693</v>
      </c>
      <c r="C532" s="1" t="s">
        <v>3557</v>
      </c>
      <c r="D532" s="1" t="s">
        <v>2331</v>
      </c>
    </row>
    <row r="533" spans="1:4">
      <c r="A533" s="1" t="s">
        <v>1538</v>
      </c>
      <c r="C533" s="1" t="s">
        <v>3557</v>
      </c>
      <c r="D533" s="1" t="s">
        <v>2354</v>
      </c>
    </row>
    <row r="534" spans="1:4">
      <c r="A534" s="1" t="s">
        <v>880</v>
      </c>
      <c r="C534" s="1" t="s">
        <v>3557</v>
      </c>
      <c r="D534" s="1" t="s">
        <v>2575</v>
      </c>
    </row>
    <row r="535" spans="1:4">
      <c r="A535" s="1" t="s">
        <v>1148</v>
      </c>
      <c r="C535" s="1" t="s">
        <v>3557</v>
      </c>
      <c r="D535" s="1" t="s">
        <v>2030</v>
      </c>
    </row>
    <row r="536" spans="1:4">
      <c r="A536" s="1" t="s">
        <v>1330</v>
      </c>
      <c r="C536" s="1" t="s">
        <v>3557</v>
      </c>
      <c r="D536" s="1" t="s">
        <v>2338</v>
      </c>
    </row>
    <row r="537" spans="1:4">
      <c r="A537" s="1" t="s">
        <v>747</v>
      </c>
      <c r="C537" s="1" t="s">
        <v>3557</v>
      </c>
      <c r="D537" s="1" t="s">
        <v>2337</v>
      </c>
    </row>
    <row r="538" spans="1:4">
      <c r="A538" s="1" t="s">
        <v>239</v>
      </c>
      <c r="C538" s="1" t="s">
        <v>3557</v>
      </c>
      <c r="D538" s="1" t="s">
        <v>2030</v>
      </c>
    </row>
    <row r="539" spans="1:4">
      <c r="A539" s="1" t="s">
        <v>1355</v>
      </c>
      <c r="C539" s="1" t="s">
        <v>3557</v>
      </c>
      <c r="D539" s="1" t="s">
        <v>2576</v>
      </c>
    </row>
    <row r="540" spans="1:4">
      <c r="A540" s="1" t="s">
        <v>152</v>
      </c>
      <c r="C540" s="1" t="s">
        <v>3557</v>
      </c>
      <c r="D540" s="1" t="s">
        <v>2030</v>
      </c>
    </row>
    <row r="541" spans="1:4">
      <c r="A541" s="1" t="s">
        <v>496</v>
      </c>
      <c r="C541" s="1" t="s">
        <v>3557</v>
      </c>
      <c r="D541" s="1" t="s">
        <v>2030</v>
      </c>
    </row>
    <row r="542" spans="1:4">
      <c r="A542" s="1" t="s">
        <v>1342</v>
      </c>
      <c r="C542" s="1" t="s">
        <v>3557</v>
      </c>
      <c r="D542" s="1" t="s">
        <v>2446</v>
      </c>
    </row>
    <row r="543" spans="1:4">
      <c r="A543" s="1" t="s">
        <v>1898</v>
      </c>
      <c r="C543" s="1" t="s">
        <v>3557</v>
      </c>
      <c r="D543" s="1" t="s">
        <v>2030</v>
      </c>
    </row>
    <row r="544" spans="1:4">
      <c r="A544" s="1" t="s">
        <v>1644</v>
      </c>
      <c r="B544" s="1" t="s">
        <v>3666</v>
      </c>
      <c r="C544" s="1" t="s">
        <v>3557</v>
      </c>
      <c r="D544" s="1" t="s">
        <v>2577</v>
      </c>
    </row>
    <row r="545" spans="1:4">
      <c r="A545" s="1" t="s">
        <v>390</v>
      </c>
      <c r="B545" s="1" t="s">
        <v>3667</v>
      </c>
      <c r="C545" s="1" t="s">
        <v>3557</v>
      </c>
      <c r="D545" s="1" t="s">
        <v>2578</v>
      </c>
    </row>
    <row r="546" spans="1:4">
      <c r="A546" s="1" t="s">
        <v>1001</v>
      </c>
      <c r="B546" s="1" t="s">
        <v>3668</v>
      </c>
      <c r="C546" s="1" t="s">
        <v>3557</v>
      </c>
      <c r="D546" s="1" t="s">
        <v>2579</v>
      </c>
    </row>
    <row r="547" spans="1:4">
      <c r="A547" s="1" t="s">
        <v>1130</v>
      </c>
      <c r="B547" s="1" t="s">
        <v>3669</v>
      </c>
      <c r="C547" s="1" t="s">
        <v>3557</v>
      </c>
      <c r="D547" s="1" t="s">
        <v>2580</v>
      </c>
    </row>
    <row r="548" spans="1:4">
      <c r="A548" s="1" t="s">
        <v>896</v>
      </c>
      <c r="B548" s="1" t="s">
        <v>3670</v>
      </c>
      <c r="C548" s="1" t="s">
        <v>3557</v>
      </c>
      <c r="D548" s="1" t="s">
        <v>2581</v>
      </c>
    </row>
    <row r="549" spans="1:4">
      <c r="A549" s="1" t="s">
        <v>1378</v>
      </c>
      <c r="B549" s="1" t="s">
        <v>3671</v>
      </c>
      <c r="C549" s="1" t="s">
        <v>3557</v>
      </c>
      <c r="D549" s="1" t="s">
        <v>2582</v>
      </c>
    </row>
    <row r="550" spans="1:4">
      <c r="A550" s="1" t="s">
        <v>1290</v>
      </c>
      <c r="B550" s="1" t="s">
        <v>3672</v>
      </c>
      <c r="C550" s="1" t="s">
        <v>3557</v>
      </c>
      <c r="D550" s="1" t="s">
        <v>2202</v>
      </c>
    </row>
    <row r="551" spans="1:4">
      <c r="A551" s="1" t="s">
        <v>1321</v>
      </c>
      <c r="C551" s="1" t="s">
        <v>3557</v>
      </c>
      <c r="D551" s="1" t="s">
        <v>2358</v>
      </c>
    </row>
    <row r="552" spans="1:4">
      <c r="A552" s="1" t="s">
        <v>462</v>
      </c>
      <c r="C552" s="1" t="s">
        <v>3557</v>
      </c>
      <c r="D552" s="1" t="s">
        <v>2201</v>
      </c>
    </row>
    <row r="553" spans="1:4">
      <c r="A553" s="1" t="s">
        <v>1568</v>
      </c>
      <c r="C553" s="1" t="s">
        <v>3557</v>
      </c>
      <c r="D553" s="1" t="s">
        <v>2030</v>
      </c>
    </row>
    <row r="554" spans="1:4">
      <c r="A554" s="1" t="s">
        <v>1646</v>
      </c>
      <c r="C554" s="1" t="s">
        <v>3557</v>
      </c>
      <c r="D554" s="1" t="s">
        <v>2583</v>
      </c>
    </row>
    <row r="555" spans="1:4">
      <c r="A555" s="1" t="s">
        <v>1034</v>
      </c>
      <c r="C555" s="1" t="s">
        <v>3557</v>
      </c>
      <c r="D555" s="1" t="s">
        <v>2461</v>
      </c>
    </row>
    <row r="556" spans="1:4">
      <c r="A556" s="1" t="s">
        <v>1135</v>
      </c>
      <c r="C556" s="1" t="s">
        <v>3557</v>
      </c>
      <c r="D556" s="1" t="s">
        <v>2584</v>
      </c>
    </row>
    <row r="557" spans="1:4">
      <c r="A557" s="1" t="s">
        <v>490</v>
      </c>
      <c r="C557" s="1" t="s">
        <v>3557</v>
      </c>
      <c r="D557" s="1" t="s">
        <v>2585</v>
      </c>
    </row>
    <row r="558" spans="1:4">
      <c r="A558" s="1" t="s">
        <v>376</v>
      </c>
      <c r="C558" s="1" t="s">
        <v>3557</v>
      </c>
      <c r="D558" s="1" t="s">
        <v>2343</v>
      </c>
    </row>
    <row r="559" spans="1:4">
      <c r="A559" s="1" t="s">
        <v>2586</v>
      </c>
      <c r="C559" s="1" t="s">
        <v>3557</v>
      </c>
      <c r="D559" s="1" t="s">
        <v>2343</v>
      </c>
    </row>
    <row r="560" spans="1:4">
      <c r="A560" s="1" t="s">
        <v>2587</v>
      </c>
      <c r="C560" s="1" t="s">
        <v>3557</v>
      </c>
      <c r="D560" s="1" t="s">
        <v>2030</v>
      </c>
    </row>
    <row r="561" spans="1:4">
      <c r="A561" s="1" t="s">
        <v>2588</v>
      </c>
      <c r="C561" s="1" t="s">
        <v>3557</v>
      </c>
      <c r="D561" s="1" t="s">
        <v>2030</v>
      </c>
    </row>
    <row r="562" spans="1:4">
      <c r="A562" s="1" t="s">
        <v>2589</v>
      </c>
      <c r="C562" s="1" t="s">
        <v>3557</v>
      </c>
      <c r="D562" s="1" t="s">
        <v>2030</v>
      </c>
    </row>
    <row r="563" spans="1:4">
      <c r="A563" s="1" t="s">
        <v>2590</v>
      </c>
      <c r="C563" s="1" t="s">
        <v>3557</v>
      </c>
      <c r="D563" s="1" t="s">
        <v>2030</v>
      </c>
    </row>
    <row r="564" spans="1:4">
      <c r="A564" s="1" t="s">
        <v>2591</v>
      </c>
      <c r="C564" s="1" t="s">
        <v>3557</v>
      </c>
      <c r="D564" s="1" t="s">
        <v>2030</v>
      </c>
    </row>
    <row r="565" spans="1:4">
      <c r="A565" s="1" t="s">
        <v>2592</v>
      </c>
      <c r="C565" s="1" t="s">
        <v>3557</v>
      </c>
      <c r="D565" s="1" t="s">
        <v>2030</v>
      </c>
    </row>
    <row r="566" spans="1:4">
      <c r="A566" s="1" t="s">
        <v>2593</v>
      </c>
      <c r="C566" s="1" t="s">
        <v>3557</v>
      </c>
      <c r="D566" s="1" t="s">
        <v>2030</v>
      </c>
    </row>
    <row r="567" spans="1:4">
      <c r="A567" s="1" t="s">
        <v>1805</v>
      </c>
      <c r="C567" s="1" t="s">
        <v>3557</v>
      </c>
      <c r="D567" s="1" t="s">
        <v>2456</v>
      </c>
    </row>
    <row r="568" spans="1:4">
      <c r="A568" s="1" t="s">
        <v>2594</v>
      </c>
      <c r="C568" s="1" t="s">
        <v>3557</v>
      </c>
      <c r="D568" s="1" t="s">
        <v>2455</v>
      </c>
    </row>
    <row r="569" spans="1:4">
      <c r="A569" s="1" t="s">
        <v>2595</v>
      </c>
      <c r="C569" s="1" t="s">
        <v>3557</v>
      </c>
      <c r="D569" s="1" t="s">
        <v>2030</v>
      </c>
    </row>
    <row r="570" spans="1:4">
      <c r="A570" s="1" t="s">
        <v>1854</v>
      </c>
      <c r="C570" s="1" t="s">
        <v>3557</v>
      </c>
      <c r="D570" s="1" t="s">
        <v>2030</v>
      </c>
    </row>
    <row r="571" spans="1:4">
      <c r="A571" s="1" t="s">
        <v>1899</v>
      </c>
      <c r="C571" s="1" t="s">
        <v>3557</v>
      </c>
      <c r="D571" s="1" t="s">
        <v>2030</v>
      </c>
    </row>
    <row r="572" spans="1:4">
      <c r="A572" s="1" t="s">
        <v>1617</v>
      </c>
      <c r="C572" s="1" t="s">
        <v>3557</v>
      </c>
      <c r="D572" s="1" t="s">
        <v>2596</v>
      </c>
    </row>
    <row r="573" spans="1:4">
      <c r="A573" s="1" t="s">
        <v>642</v>
      </c>
      <c r="B573" s="1" t="s">
        <v>3673</v>
      </c>
      <c r="C573" s="1" t="s">
        <v>3557</v>
      </c>
      <c r="D573" s="1" t="s">
        <v>2597</v>
      </c>
    </row>
    <row r="574" spans="1:4">
      <c r="A574" s="1" t="s">
        <v>477</v>
      </c>
      <c r="C574" s="1" t="s">
        <v>3557</v>
      </c>
      <c r="D574" s="1" t="s">
        <v>2598</v>
      </c>
    </row>
    <row r="575" spans="1:4">
      <c r="A575" s="1" t="s">
        <v>897</v>
      </c>
      <c r="B575" s="1" t="s">
        <v>3674</v>
      </c>
      <c r="C575" s="1" t="s">
        <v>3557</v>
      </c>
      <c r="D575" s="1" t="s">
        <v>2599</v>
      </c>
    </row>
    <row r="576" spans="1:4">
      <c r="A576" s="1" t="s">
        <v>1542</v>
      </c>
      <c r="C576" s="1" t="s">
        <v>3557</v>
      </c>
      <c r="D576" s="1" t="s">
        <v>2030</v>
      </c>
    </row>
    <row r="577" spans="1:4">
      <c r="A577" s="1" t="s">
        <v>1707</v>
      </c>
      <c r="C577" s="1" t="s">
        <v>3557</v>
      </c>
      <c r="D577" s="1" t="s">
        <v>2030</v>
      </c>
    </row>
    <row r="578" spans="1:4">
      <c r="A578" s="1" t="s">
        <v>1592</v>
      </c>
      <c r="C578" s="1" t="s">
        <v>3557</v>
      </c>
      <c r="D578" s="1" t="s">
        <v>2600</v>
      </c>
    </row>
    <row r="579" spans="1:4">
      <c r="A579" s="1" t="s">
        <v>1379</v>
      </c>
      <c r="C579" s="1" t="s">
        <v>3557</v>
      </c>
      <c r="D579" s="1" t="s">
        <v>2030</v>
      </c>
    </row>
    <row r="580" spans="1:4">
      <c r="A580" s="1" t="s">
        <v>1826</v>
      </c>
      <c r="B580" s="1" t="s">
        <v>3675</v>
      </c>
      <c r="C580" s="1" t="s">
        <v>3557</v>
      </c>
      <c r="D580" s="1" t="s">
        <v>2601</v>
      </c>
    </row>
    <row r="581" spans="1:4">
      <c r="A581" s="1" t="s">
        <v>1036</v>
      </c>
      <c r="C581" s="1" t="s">
        <v>3557</v>
      </c>
      <c r="D581" s="1" t="s">
        <v>2030</v>
      </c>
    </row>
    <row r="582" spans="1:4">
      <c r="A582" s="1" t="s">
        <v>725</v>
      </c>
      <c r="C582" s="1" t="s">
        <v>3557</v>
      </c>
      <c r="D582" s="1" t="s">
        <v>2602</v>
      </c>
    </row>
    <row r="583" spans="1:4">
      <c r="A583" s="1" t="s">
        <v>1385</v>
      </c>
      <c r="C583" s="1" t="s">
        <v>3557</v>
      </c>
      <c r="D583" s="1" t="s">
        <v>2030</v>
      </c>
    </row>
    <row r="584" spans="1:4">
      <c r="A584" s="1" t="s">
        <v>1571</v>
      </c>
      <c r="B584" s="1" t="s">
        <v>3676</v>
      </c>
      <c r="C584" s="1" t="s">
        <v>3557</v>
      </c>
      <c r="D584" s="1" t="s">
        <v>2603</v>
      </c>
    </row>
    <row r="585" spans="1:4">
      <c r="A585" s="1" t="s">
        <v>435</v>
      </c>
      <c r="B585" s="1" t="s">
        <v>3677</v>
      </c>
      <c r="C585" s="1" t="s">
        <v>3557</v>
      </c>
      <c r="D585" s="1" t="s">
        <v>2604</v>
      </c>
    </row>
    <row r="586" spans="1:4">
      <c r="A586" s="1" t="s">
        <v>2605</v>
      </c>
      <c r="C586" s="1" t="s">
        <v>3557</v>
      </c>
      <c r="D586" s="1" t="s">
        <v>2030</v>
      </c>
    </row>
    <row r="587" spans="1:4">
      <c r="A587" s="1" t="s">
        <v>466</v>
      </c>
      <c r="C587" s="1" t="s">
        <v>3557</v>
      </c>
      <c r="D587" s="1" t="s">
        <v>2606</v>
      </c>
    </row>
    <row r="588" spans="1:4">
      <c r="A588" s="1" t="s">
        <v>694</v>
      </c>
      <c r="B588" s="1" t="s">
        <v>3678</v>
      </c>
      <c r="C588" s="1" t="s">
        <v>3557</v>
      </c>
      <c r="D588" s="1" t="s">
        <v>2200</v>
      </c>
    </row>
    <row r="589" spans="1:4">
      <c r="A589" s="1" t="s">
        <v>763</v>
      </c>
      <c r="C589" s="1" t="s">
        <v>3557</v>
      </c>
      <c r="D589" s="1" t="s">
        <v>2607</v>
      </c>
    </row>
    <row r="590" spans="1:4">
      <c r="A590" s="1" t="s">
        <v>699</v>
      </c>
      <c r="B590" s="1" t="s">
        <v>3679</v>
      </c>
      <c r="C590" s="1" t="s">
        <v>3557</v>
      </c>
      <c r="D590" s="1" t="s">
        <v>2608</v>
      </c>
    </row>
    <row r="591" spans="1:4">
      <c r="A591" s="1" t="s">
        <v>1790</v>
      </c>
      <c r="B591" s="1" t="s">
        <v>3680</v>
      </c>
      <c r="C591" s="1" t="s">
        <v>3557</v>
      </c>
      <c r="D591" s="1" t="s">
        <v>2609</v>
      </c>
    </row>
    <row r="592" spans="1:4">
      <c r="A592" s="1" t="s">
        <v>1328</v>
      </c>
      <c r="B592" s="1" t="s">
        <v>3681</v>
      </c>
      <c r="C592" s="1" t="s">
        <v>3557</v>
      </c>
      <c r="D592" s="1" t="s">
        <v>2199</v>
      </c>
    </row>
    <row r="593" spans="1:4">
      <c r="A593" s="1" t="s">
        <v>586</v>
      </c>
      <c r="B593" s="1" t="s">
        <v>3682</v>
      </c>
      <c r="C593" s="1" t="s">
        <v>3557</v>
      </c>
      <c r="D593" s="1" t="s">
        <v>2610</v>
      </c>
    </row>
    <row r="594" spans="1:4">
      <c r="A594" s="1" t="s">
        <v>1928</v>
      </c>
      <c r="B594" s="1" t="s">
        <v>3683</v>
      </c>
      <c r="C594" s="1" t="s">
        <v>3557</v>
      </c>
      <c r="D594" s="1" t="s">
        <v>2611</v>
      </c>
    </row>
    <row r="595" spans="1:4">
      <c r="A595" s="1" t="s">
        <v>1501</v>
      </c>
      <c r="B595" s="1" t="s">
        <v>3684</v>
      </c>
      <c r="C595" s="1" t="s">
        <v>3557</v>
      </c>
      <c r="D595" s="1" t="s">
        <v>2612</v>
      </c>
    </row>
    <row r="596" spans="1:4">
      <c r="A596" s="1" t="s">
        <v>1733</v>
      </c>
      <c r="B596" s="1" t="s">
        <v>3685</v>
      </c>
      <c r="C596" s="1" t="s">
        <v>3557</v>
      </c>
      <c r="D596" s="1" t="s">
        <v>2613</v>
      </c>
    </row>
    <row r="597" spans="1:4">
      <c r="A597" s="1" t="s">
        <v>1968</v>
      </c>
      <c r="B597" s="1" t="s">
        <v>3686</v>
      </c>
      <c r="C597" s="1" t="s">
        <v>3557</v>
      </c>
      <c r="D597" s="1" t="s">
        <v>2614</v>
      </c>
    </row>
    <row r="598" spans="1:4">
      <c r="A598" s="1" t="s">
        <v>1747</v>
      </c>
      <c r="B598" s="1" t="s">
        <v>3687</v>
      </c>
      <c r="C598" s="1" t="s">
        <v>3557</v>
      </c>
      <c r="D598" s="1" t="s">
        <v>2615</v>
      </c>
    </row>
    <row r="599" spans="1:4">
      <c r="A599" s="1" t="s">
        <v>1305</v>
      </c>
      <c r="B599" s="1" t="s">
        <v>3688</v>
      </c>
      <c r="C599" s="1" t="s">
        <v>3557</v>
      </c>
      <c r="D599" s="1" t="s">
        <v>2616</v>
      </c>
    </row>
    <row r="600" spans="1:4">
      <c r="A600" s="1" t="s">
        <v>1632</v>
      </c>
      <c r="B600" s="1" t="s">
        <v>3689</v>
      </c>
      <c r="C600" s="1" t="s">
        <v>3557</v>
      </c>
      <c r="D600" s="1" t="s">
        <v>2617</v>
      </c>
    </row>
    <row r="601" spans="1:4">
      <c r="A601" s="1" t="s">
        <v>1950</v>
      </c>
      <c r="B601" s="1" t="s">
        <v>3690</v>
      </c>
      <c r="C601" s="1" t="s">
        <v>3557</v>
      </c>
      <c r="D601" s="1" t="s">
        <v>2618</v>
      </c>
    </row>
    <row r="602" spans="1:4">
      <c r="A602" s="1" t="s">
        <v>1917</v>
      </c>
      <c r="B602" s="1" t="s">
        <v>3691</v>
      </c>
      <c r="C602" s="1" t="s">
        <v>3557</v>
      </c>
      <c r="D602" s="1" t="s">
        <v>2619</v>
      </c>
    </row>
    <row r="603" spans="1:4">
      <c r="A603" s="1" t="s">
        <v>2001</v>
      </c>
      <c r="B603" s="1" t="s">
        <v>3692</v>
      </c>
      <c r="C603" s="1" t="s">
        <v>3557</v>
      </c>
      <c r="D603" s="1" t="s">
        <v>2620</v>
      </c>
    </row>
    <row r="604" spans="1:4">
      <c r="A604" s="1" t="s">
        <v>1799</v>
      </c>
      <c r="B604" s="1" t="s">
        <v>3693</v>
      </c>
      <c r="C604" s="1" t="s">
        <v>3557</v>
      </c>
      <c r="D604" s="1" t="s">
        <v>2621</v>
      </c>
    </row>
    <row r="605" spans="1:4">
      <c r="A605" s="1" t="s">
        <v>1797</v>
      </c>
      <c r="B605" s="1" t="s">
        <v>3694</v>
      </c>
      <c r="C605" s="1" t="s">
        <v>3557</v>
      </c>
      <c r="D605" s="1" t="s">
        <v>2622</v>
      </c>
    </row>
    <row r="606" spans="1:4">
      <c r="A606" s="1" t="s">
        <v>2004</v>
      </c>
      <c r="B606" s="1" t="s">
        <v>3695</v>
      </c>
      <c r="C606" s="1" t="s">
        <v>3557</v>
      </c>
      <c r="D606" s="1" t="s">
        <v>2623</v>
      </c>
    </row>
    <row r="607" spans="1:4">
      <c r="A607" s="1" t="s">
        <v>1994</v>
      </c>
      <c r="B607" s="1" t="s">
        <v>3696</v>
      </c>
      <c r="C607" s="1" t="s">
        <v>3557</v>
      </c>
      <c r="D607" s="1" t="s">
        <v>2624</v>
      </c>
    </row>
    <row r="608" spans="1:4">
      <c r="A608" s="1" t="s">
        <v>2005</v>
      </c>
      <c r="B608" s="1" t="s">
        <v>3697</v>
      </c>
      <c r="C608" s="1" t="s">
        <v>3557</v>
      </c>
      <c r="D608" s="1" t="s">
        <v>2625</v>
      </c>
    </row>
    <row r="609" spans="1:4">
      <c r="A609" s="1" t="s">
        <v>1273</v>
      </c>
      <c r="B609" s="1" t="s">
        <v>3698</v>
      </c>
      <c r="C609" s="1" t="s">
        <v>3557</v>
      </c>
      <c r="D609" s="1" t="s">
        <v>2626</v>
      </c>
    </row>
    <row r="610" spans="1:4">
      <c r="A610" s="1" t="s">
        <v>1992</v>
      </c>
      <c r="B610" s="1" t="s">
        <v>3699</v>
      </c>
      <c r="C610" s="1" t="s">
        <v>3557</v>
      </c>
      <c r="D610" s="1" t="s">
        <v>2627</v>
      </c>
    </row>
    <row r="611" spans="1:4">
      <c r="A611" s="1" t="s">
        <v>2022</v>
      </c>
      <c r="B611" s="1" t="s">
        <v>3700</v>
      </c>
      <c r="C611" s="1" t="s">
        <v>3557</v>
      </c>
      <c r="D611" s="1" t="s">
        <v>2628</v>
      </c>
    </row>
    <row r="612" spans="1:4">
      <c r="A612" s="1" t="s">
        <v>354</v>
      </c>
      <c r="C612" s="1" t="s">
        <v>3557</v>
      </c>
      <c r="D612" s="1" t="s">
        <v>2198</v>
      </c>
    </row>
    <row r="613" spans="1:4">
      <c r="A613" s="1" t="s">
        <v>1484</v>
      </c>
      <c r="B613" s="1" t="s">
        <v>3701</v>
      </c>
      <c r="C613" s="1" t="s">
        <v>3557</v>
      </c>
      <c r="D613" s="1" t="s">
        <v>2629</v>
      </c>
    </row>
    <row r="614" spans="1:4">
      <c r="A614" s="1" t="s">
        <v>2630</v>
      </c>
      <c r="B614" s="1" t="s">
        <v>3702</v>
      </c>
      <c r="C614" s="1" t="s">
        <v>3557</v>
      </c>
      <c r="D614" s="1" t="s">
        <v>2631</v>
      </c>
    </row>
    <row r="615" spans="1:4">
      <c r="A615" s="1" t="s">
        <v>1881</v>
      </c>
      <c r="B615" s="1" t="s">
        <v>3703</v>
      </c>
      <c r="C615" s="1" t="s">
        <v>3557</v>
      </c>
      <c r="D615" s="1" t="s">
        <v>2632</v>
      </c>
    </row>
    <row r="616" spans="1:4">
      <c r="A616" s="1" t="s">
        <v>1860</v>
      </c>
      <c r="B616" s="1" t="s">
        <v>3704</v>
      </c>
      <c r="C616" s="1" t="s">
        <v>3557</v>
      </c>
      <c r="D616" s="1" t="s">
        <v>2633</v>
      </c>
    </row>
    <row r="617" spans="1:4">
      <c r="A617" s="1" t="s">
        <v>2019</v>
      </c>
      <c r="B617" s="1" t="s">
        <v>3705</v>
      </c>
      <c r="C617" s="1" t="s">
        <v>3557</v>
      </c>
      <c r="D617" s="1" t="s">
        <v>2634</v>
      </c>
    </row>
    <row r="618" spans="1:4">
      <c r="A618" s="1" t="s">
        <v>1932</v>
      </c>
      <c r="B618" s="1" t="s">
        <v>3706</v>
      </c>
      <c r="C618" s="1" t="s">
        <v>3557</v>
      </c>
      <c r="D618" s="1" t="s">
        <v>2635</v>
      </c>
    </row>
    <row r="619" spans="1:4">
      <c r="A619" s="1" t="s">
        <v>117</v>
      </c>
      <c r="C619" s="1" t="s">
        <v>3557</v>
      </c>
      <c r="D619" s="1" t="s">
        <v>2636</v>
      </c>
    </row>
    <row r="620" spans="1:4">
      <c r="A620" s="1" t="s">
        <v>1834</v>
      </c>
      <c r="C620" s="1" t="s">
        <v>3557</v>
      </c>
      <c r="D620" s="1" t="s">
        <v>2030</v>
      </c>
    </row>
    <row r="621" spans="1:4">
      <c r="A621" s="1" t="s">
        <v>2637</v>
      </c>
      <c r="B621" s="1" t="s">
        <v>3636</v>
      </c>
      <c r="C621" s="1" t="s">
        <v>3583</v>
      </c>
    </row>
    <row r="622" spans="1:4">
      <c r="A622" s="1" t="s">
        <v>1118</v>
      </c>
      <c r="C622" s="1" t="s">
        <v>3557</v>
      </c>
      <c r="D622" s="1" t="s">
        <v>2491</v>
      </c>
    </row>
    <row r="623" spans="1:4">
      <c r="A623" s="1" t="s">
        <v>1618</v>
      </c>
      <c r="C623" s="1" t="s">
        <v>3557</v>
      </c>
      <c r="D623" s="1" t="s">
        <v>2030</v>
      </c>
    </row>
    <row r="624" spans="1:4">
      <c r="A624" s="1" t="s">
        <v>549</v>
      </c>
      <c r="C624" s="1" t="s">
        <v>3557</v>
      </c>
      <c r="D624" s="1" t="s">
        <v>2030</v>
      </c>
    </row>
    <row r="625" spans="1:4">
      <c r="A625" s="1" t="s">
        <v>1619</v>
      </c>
      <c r="C625" s="1" t="s">
        <v>3557</v>
      </c>
      <c r="D625" s="1" t="s">
        <v>2030</v>
      </c>
    </row>
    <row r="626" spans="1:4">
      <c r="A626" s="1" t="s">
        <v>925</v>
      </c>
      <c r="C626" s="1" t="s">
        <v>3557</v>
      </c>
      <c r="D626" s="1" t="s">
        <v>2638</v>
      </c>
    </row>
    <row r="627" spans="1:4">
      <c r="A627" s="1" t="s">
        <v>911</v>
      </c>
      <c r="C627" s="1" t="s">
        <v>3557</v>
      </c>
      <c r="D627" s="1" t="s">
        <v>2639</v>
      </c>
    </row>
    <row r="628" spans="1:4">
      <c r="A628" s="1" t="s">
        <v>634</v>
      </c>
      <c r="C628" s="1" t="s">
        <v>3557</v>
      </c>
      <c r="D628" s="1" t="s">
        <v>2030</v>
      </c>
    </row>
    <row r="629" spans="1:4">
      <c r="A629" s="1" t="s">
        <v>1620</v>
      </c>
      <c r="C629" s="1" t="s">
        <v>3557</v>
      </c>
      <c r="D629" s="1" t="s">
        <v>2030</v>
      </c>
    </row>
    <row r="630" spans="1:4">
      <c r="A630" s="1" t="s">
        <v>2640</v>
      </c>
      <c r="C630" s="1" t="s">
        <v>3557</v>
      </c>
      <c r="D630" s="1" t="s">
        <v>2641</v>
      </c>
    </row>
    <row r="631" spans="1:4">
      <c r="A631" s="1" t="s">
        <v>1900</v>
      </c>
      <c r="C631" s="1" t="s">
        <v>3557</v>
      </c>
      <c r="D631" s="1" t="s">
        <v>2642</v>
      </c>
    </row>
    <row r="632" spans="1:4">
      <c r="A632" s="1" t="s">
        <v>1092</v>
      </c>
      <c r="C632" s="1" t="s">
        <v>3557</v>
      </c>
      <c r="D632" s="1" t="s">
        <v>2643</v>
      </c>
    </row>
    <row r="633" spans="1:4">
      <c r="A633" s="1" t="s">
        <v>537</v>
      </c>
      <c r="C633" s="1" t="s">
        <v>3557</v>
      </c>
      <c r="D633" s="1" t="s">
        <v>2389</v>
      </c>
    </row>
    <row r="634" spans="1:4">
      <c r="A634" s="1" t="s">
        <v>211</v>
      </c>
      <c r="C634" s="1" t="s">
        <v>3557</v>
      </c>
      <c r="D634" s="1" t="s">
        <v>2644</v>
      </c>
    </row>
    <row r="635" spans="1:4">
      <c r="A635" s="1" t="s">
        <v>1198</v>
      </c>
      <c r="C635" s="1" t="s">
        <v>3557</v>
      </c>
      <c r="D635" s="1" t="s">
        <v>2269</v>
      </c>
    </row>
    <row r="636" spans="1:4">
      <c r="A636" s="1" t="s">
        <v>1433</v>
      </c>
      <c r="C636" s="1" t="s">
        <v>3557</v>
      </c>
      <c r="D636" s="1" t="s">
        <v>2268</v>
      </c>
    </row>
    <row r="637" spans="1:4">
      <c r="A637" s="1" t="s">
        <v>1287</v>
      </c>
      <c r="C637" s="1" t="s">
        <v>3557</v>
      </c>
      <c r="D637" s="1" t="s">
        <v>2267</v>
      </c>
    </row>
    <row r="638" spans="1:4">
      <c r="A638" s="1" t="s">
        <v>1480</v>
      </c>
      <c r="C638" s="1" t="s">
        <v>3557</v>
      </c>
      <c r="D638" s="1" t="s">
        <v>2645</v>
      </c>
    </row>
    <row r="639" spans="1:4">
      <c r="A639" s="1" t="s">
        <v>1105</v>
      </c>
      <c r="C639" s="1" t="s">
        <v>3557</v>
      </c>
      <c r="D639" s="1" t="s">
        <v>2646</v>
      </c>
    </row>
    <row r="640" spans="1:4">
      <c r="A640" s="1" t="s">
        <v>1306</v>
      </c>
      <c r="C640" s="1" t="s">
        <v>3557</v>
      </c>
      <c r="D640" s="1" t="s">
        <v>2270</v>
      </c>
    </row>
    <row r="641" spans="1:4">
      <c r="A641" s="1" t="s">
        <v>1643</v>
      </c>
      <c r="B641" s="1" t="s">
        <v>3707</v>
      </c>
      <c r="C641" s="1" t="s">
        <v>3557</v>
      </c>
      <c r="D641" s="1" t="s">
        <v>2197</v>
      </c>
    </row>
    <row r="642" spans="1:4">
      <c r="A642" s="1" t="s">
        <v>418</v>
      </c>
      <c r="C642" s="1" t="s">
        <v>3557</v>
      </c>
      <c r="D642" s="1" t="s">
        <v>2030</v>
      </c>
    </row>
    <row r="643" spans="1:4">
      <c r="A643" s="1" t="s">
        <v>525</v>
      </c>
      <c r="C643" s="1" t="s">
        <v>3557</v>
      </c>
      <c r="D643" s="1" t="s">
        <v>2606</v>
      </c>
    </row>
    <row r="644" spans="1:4">
      <c r="A644" s="1" t="s">
        <v>711</v>
      </c>
      <c r="C644" s="1" t="s">
        <v>3557</v>
      </c>
      <c r="D644" s="1" t="s">
        <v>2606</v>
      </c>
    </row>
    <row r="645" spans="1:4">
      <c r="A645" s="1" t="s">
        <v>2647</v>
      </c>
      <c r="B645" s="1" t="s">
        <v>3636</v>
      </c>
      <c r="C645" s="1" t="s">
        <v>3583</v>
      </c>
    </row>
    <row r="646" spans="1:4">
      <c r="A646" s="1" t="s">
        <v>2648</v>
      </c>
      <c r="B646" s="1" t="s">
        <v>3636</v>
      </c>
      <c r="C646" s="1" t="s">
        <v>3583</v>
      </c>
    </row>
    <row r="647" spans="1:4">
      <c r="A647" s="1" t="s">
        <v>1500</v>
      </c>
      <c r="B647" s="1" t="s">
        <v>3708</v>
      </c>
      <c r="C647" s="1" t="s">
        <v>3557</v>
      </c>
      <c r="D647" s="1" t="s">
        <v>2649</v>
      </c>
    </row>
    <row r="648" spans="1:4">
      <c r="A648" s="1" t="s">
        <v>2650</v>
      </c>
      <c r="C648" s="1" t="s">
        <v>3557</v>
      </c>
      <c r="D648" s="1" t="s">
        <v>2030</v>
      </c>
    </row>
    <row r="649" spans="1:4">
      <c r="A649" s="1" t="s">
        <v>1313</v>
      </c>
      <c r="C649" s="1" t="s">
        <v>3557</v>
      </c>
      <c r="D649" s="1" t="s">
        <v>2030</v>
      </c>
    </row>
    <row r="650" spans="1:4">
      <c r="A650" s="1" t="s">
        <v>2651</v>
      </c>
      <c r="B650" s="1" t="s">
        <v>3636</v>
      </c>
      <c r="C650" s="1" t="s">
        <v>3583</v>
      </c>
    </row>
    <row r="651" spans="1:4">
      <c r="A651" s="1" t="s">
        <v>1334</v>
      </c>
      <c r="B651" s="1" t="s">
        <v>3709</v>
      </c>
      <c r="C651" s="1" t="s">
        <v>3557</v>
      </c>
      <c r="D651" s="1" t="s">
        <v>2652</v>
      </c>
    </row>
    <row r="652" spans="1:4">
      <c r="A652" s="1" t="s">
        <v>1365</v>
      </c>
      <c r="B652" s="1" t="s">
        <v>3710</v>
      </c>
      <c r="C652" s="1" t="s">
        <v>3557</v>
      </c>
      <c r="D652" s="1" t="s">
        <v>2653</v>
      </c>
    </row>
    <row r="653" spans="1:4">
      <c r="A653" s="1" t="s">
        <v>1972</v>
      </c>
      <c r="B653" s="1" t="s">
        <v>3711</v>
      </c>
      <c r="C653" s="1" t="s">
        <v>3557</v>
      </c>
      <c r="D653" s="1" t="s">
        <v>2654</v>
      </c>
    </row>
    <row r="654" spans="1:4">
      <c r="A654" s="1" t="s">
        <v>2003</v>
      </c>
      <c r="B654" s="1" t="s">
        <v>3712</v>
      </c>
      <c r="C654" s="1" t="s">
        <v>3557</v>
      </c>
      <c r="D654" s="1" t="s">
        <v>2196</v>
      </c>
    </row>
    <row r="655" spans="1:4">
      <c r="A655" s="1" t="s">
        <v>533</v>
      </c>
      <c r="C655" s="1" t="s">
        <v>3557</v>
      </c>
      <c r="D655" s="1" t="s">
        <v>2266</v>
      </c>
    </row>
    <row r="656" spans="1:4">
      <c r="A656" s="1" t="s">
        <v>2013</v>
      </c>
      <c r="B656" s="1" t="s">
        <v>3713</v>
      </c>
      <c r="C656" s="1" t="s">
        <v>3557</v>
      </c>
      <c r="D656" s="1" t="s">
        <v>2655</v>
      </c>
    </row>
    <row r="657" spans="1:4">
      <c r="A657" s="1" t="s">
        <v>2656</v>
      </c>
      <c r="C657" s="1" t="s">
        <v>3557</v>
      </c>
      <c r="D657" s="1" t="s">
        <v>2030</v>
      </c>
    </row>
    <row r="658" spans="1:4">
      <c r="A658" s="1" t="s">
        <v>232</v>
      </c>
      <c r="C658" s="1" t="s">
        <v>3557</v>
      </c>
      <c r="D658" s="1" t="s">
        <v>2657</v>
      </c>
    </row>
    <row r="659" spans="1:4">
      <c r="A659" s="1" t="s">
        <v>1758</v>
      </c>
      <c r="C659" s="1" t="s">
        <v>3557</v>
      </c>
      <c r="D659" s="1" t="s">
        <v>2658</v>
      </c>
    </row>
    <row r="660" spans="1:4">
      <c r="A660" s="1" t="s">
        <v>836</v>
      </c>
      <c r="B660" s="1" t="s">
        <v>3714</v>
      </c>
      <c r="C660" s="1" t="s">
        <v>3557</v>
      </c>
      <c r="D660" s="1" t="s">
        <v>2659</v>
      </c>
    </row>
    <row r="661" spans="1:4">
      <c r="A661" s="1" t="s">
        <v>1844</v>
      </c>
      <c r="B661" s="1" t="s">
        <v>3715</v>
      </c>
      <c r="C661" s="1" t="s">
        <v>3557</v>
      </c>
      <c r="D661" s="1" t="s">
        <v>2660</v>
      </c>
    </row>
    <row r="662" spans="1:4">
      <c r="A662" s="1" t="s">
        <v>2028</v>
      </c>
      <c r="B662" s="1" t="s">
        <v>3716</v>
      </c>
      <c r="C662" s="1" t="s">
        <v>3557</v>
      </c>
      <c r="D662" s="1" t="s">
        <v>2661</v>
      </c>
    </row>
    <row r="663" spans="1:4">
      <c r="A663" s="1" t="s">
        <v>994</v>
      </c>
      <c r="B663" s="1" t="s">
        <v>2195</v>
      </c>
      <c r="C663" s="1" t="s">
        <v>3557</v>
      </c>
      <c r="D663" s="1" t="s">
        <v>2662</v>
      </c>
    </row>
    <row r="664" spans="1:4">
      <c r="A664" s="1" t="s">
        <v>866</v>
      </c>
      <c r="C664" s="1" t="s">
        <v>3557</v>
      </c>
      <c r="D664" s="1" t="s">
        <v>2663</v>
      </c>
    </row>
    <row r="665" spans="1:4">
      <c r="A665" s="1" t="s">
        <v>1245</v>
      </c>
      <c r="C665" s="1" t="s">
        <v>3557</v>
      </c>
      <c r="D665" s="1" t="s">
        <v>2664</v>
      </c>
    </row>
    <row r="666" spans="1:4">
      <c r="A666" s="1" t="s">
        <v>1658</v>
      </c>
      <c r="C666" s="1" t="s">
        <v>3557</v>
      </c>
      <c r="D666" s="1" t="s">
        <v>2030</v>
      </c>
    </row>
    <row r="667" spans="1:4">
      <c r="A667" s="1" t="s">
        <v>1738</v>
      </c>
      <c r="C667" s="1" t="s">
        <v>3557</v>
      </c>
      <c r="D667" s="1" t="s">
        <v>2665</v>
      </c>
    </row>
    <row r="668" spans="1:4">
      <c r="A668" s="1" t="s">
        <v>1247</v>
      </c>
      <c r="C668" s="1" t="s">
        <v>3557</v>
      </c>
      <c r="D668" s="1" t="s">
        <v>2666</v>
      </c>
    </row>
    <row r="669" spans="1:4">
      <c r="A669" s="1" t="s">
        <v>1558</v>
      </c>
      <c r="C669" s="1" t="s">
        <v>3557</v>
      </c>
      <c r="D669" s="1" t="s">
        <v>2667</v>
      </c>
    </row>
    <row r="670" spans="1:4">
      <c r="A670" s="1" t="s">
        <v>529</v>
      </c>
      <c r="C670" s="1" t="s">
        <v>3557</v>
      </c>
      <c r="D670" s="1" t="s">
        <v>2668</v>
      </c>
    </row>
    <row r="671" spans="1:4">
      <c r="A671" s="1" t="s">
        <v>1980</v>
      </c>
      <c r="C671" s="1" t="s">
        <v>3557</v>
      </c>
      <c r="D671" s="1" t="s">
        <v>2383</v>
      </c>
    </row>
    <row r="672" spans="1:4">
      <c r="A672" s="1" t="s">
        <v>1934</v>
      </c>
      <c r="C672" s="1" t="s">
        <v>3557</v>
      </c>
      <c r="D672" s="1" t="s">
        <v>2384</v>
      </c>
    </row>
    <row r="673" spans="1:4">
      <c r="A673" s="1" t="s">
        <v>1939</v>
      </c>
      <c r="C673" s="1" t="s">
        <v>3557</v>
      </c>
      <c r="D673" s="1" t="s">
        <v>2669</v>
      </c>
    </row>
    <row r="674" spans="1:4">
      <c r="A674" s="1" t="s">
        <v>159</v>
      </c>
      <c r="C674" s="1" t="s">
        <v>3557</v>
      </c>
      <c r="D674" s="1" t="s">
        <v>2289</v>
      </c>
    </row>
    <row r="675" spans="1:4">
      <c r="A675" s="1" t="s">
        <v>2670</v>
      </c>
      <c r="C675" s="1" t="s">
        <v>3557</v>
      </c>
      <c r="D675" s="1" t="s">
        <v>2030</v>
      </c>
    </row>
    <row r="676" spans="1:4">
      <c r="A676" s="1" t="s">
        <v>451</v>
      </c>
      <c r="C676" s="1" t="s">
        <v>3557</v>
      </c>
      <c r="D676" s="1" t="s">
        <v>2671</v>
      </c>
    </row>
    <row r="677" spans="1:4">
      <c r="A677" s="1" t="s">
        <v>135</v>
      </c>
      <c r="C677" s="1" t="s">
        <v>3557</v>
      </c>
      <c r="D677" s="1" t="s">
        <v>2672</v>
      </c>
    </row>
    <row r="678" spans="1:4">
      <c r="A678" s="1" t="s">
        <v>122</v>
      </c>
      <c r="C678" s="1" t="s">
        <v>3557</v>
      </c>
      <c r="D678" s="1" t="s">
        <v>2358</v>
      </c>
    </row>
    <row r="679" spans="1:4">
      <c r="A679" s="1" t="s">
        <v>1523</v>
      </c>
      <c r="B679" s="1" t="s">
        <v>3717</v>
      </c>
      <c r="C679" s="1" t="s">
        <v>3557</v>
      </c>
      <c r="D679" s="1" t="s">
        <v>2194</v>
      </c>
    </row>
    <row r="680" spans="1:4">
      <c r="A680" s="1" t="s">
        <v>977</v>
      </c>
      <c r="B680" s="1" t="s">
        <v>3675</v>
      </c>
      <c r="C680" s="1" t="s">
        <v>3557</v>
      </c>
      <c r="D680" s="1" t="s">
        <v>2601</v>
      </c>
    </row>
    <row r="681" spans="1:4">
      <c r="A681" s="1" t="s">
        <v>270</v>
      </c>
      <c r="B681" s="1" t="s">
        <v>3718</v>
      </c>
      <c r="C681" s="1" t="s">
        <v>3557</v>
      </c>
      <c r="D681" s="1" t="s">
        <v>2673</v>
      </c>
    </row>
    <row r="682" spans="1:4">
      <c r="A682" s="1" t="s">
        <v>1704</v>
      </c>
      <c r="B682" s="1" t="s">
        <v>3719</v>
      </c>
      <c r="C682" s="1" t="s">
        <v>3557</v>
      </c>
      <c r="D682" s="1" t="s">
        <v>2674</v>
      </c>
    </row>
    <row r="683" spans="1:4">
      <c r="A683" s="1" t="s">
        <v>1471</v>
      </c>
      <c r="C683" s="1" t="s">
        <v>3557</v>
      </c>
      <c r="D683" s="1" t="s">
        <v>2030</v>
      </c>
    </row>
    <row r="684" spans="1:4">
      <c r="A684" s="1" t="s">
        <v>773</v>
      </c>
      <c r="B684" s="1" t="s">
        <v>3720</v>
      </c>
      <c r="C684" s="1" t="s">
        <v>3557</v>
      </c>
      <c r="D684" s="1" t="s">
        <v>2675</v>
      </c>
    </row>
    <row r="685" spans="1:4">
      <c r="A685" s="1" t="s">
        <v>863</v>
      </c>
      <c r="B685" s="1" t="s">
        <v>3721</v>
      </c>
      <c r="C685" s="1" t="s">
        <v>3557</v>
      </c>
      <c r="D685" s="1" t="s">
        <v>2676</v>
      </c>
    </row>
    <row r="686" spans="1:4">
      <c r="A686" s="1" t="s">
        <v>2677</v>
      </c>
      <c r="C686" s="1" t="s">
        <v>3557</v>
      </c>
      <c r="D686" s="1" t="s">
        <v>2461</v>
      </c>
    </row>
    <row r="687" spans="1:4">
      <c r="A687" s="1" t="s">
        <v>1228</v>
      </c>
      <c r="C687" s="1" t="s">
        <v>3557</v>
      </c>
      <c r="D687" s="1" t="s">
        <v>2030</v>
      </c>
    </row>
    <row r="688" spans="1:4">
      <c r="A688" s="1" t="s">
        <v>2678</v>
      </c>
      <c r="B688" s="1" t="s">
        <v>3722</v>
      </c>
      <c r="C688" s="1" t="s">
        <v>3583</v>
      </c>
    </row>
    <row r="689" spans="1:4">
      <c r="A689" s="1" t="s">
        <v>1745</v>
      </c>
      <c r="C689" s="1" t="s">
        <v>3557</v>
      </c>
      <c r="D689" s="1" t="s">
        <v>2679</v>
      </c>
    </row>
    <row r="690" spans="1:4">
      <c r="A690" s="1" t="s">
        <v>2680</v>
      </c>
      <c r="B690" s="1" t="s">
        <v>3723</v>
      </c>
      <c r="C690" s="1" t="s">
        <v>3583</v>
      </c>
    </row>
    <row r="691" spans="1:4">
      <c r="A691" s="1" t="s">
        <v>1154</v>
      </c>
      <c r="C691" s="1" t="s">
        <v>3557</v>
      </c>
      <c r="D691" s="1" t="s">
        <v>2193</v>
      </c>
    </row>
    <row r="692" spans="1:4">
      <c r="A692" s="1" t="s">
        <v>900</v>
      </c>
      <c r="C692" s="1" t="s">
        <v>3557</v>
      </c>
      <c r="D692" s="1" t="s">
        <v>2030</v>
      </c>
    </row>
    <row r="693" spans="1:4">
      <c r="A693" s="1" t="s">
        <v>628</v>
      </c>
      <c r="C693" s="1" t="s">
        <v>3557</v>
      </c>
      <c r="D693" s="1" t="s">
        <v>2681</v>
      </c>
    </row>
    <row r="694" spans="1:4">
      <c r="A694" s="1" t="s">
        <v>2682</v>
      </c>
      <c r="C694" s="1" t="s">
        <v>3557</v>
      </c>
      <c r="D694" s="1" t="s">
        <v>2683</v>
      </c>
    </row>
    <row r="695" spans="1:4">
      <c r="A695" s="1" t="s">
        <v>2684</v>
      </c>
      <c r="C695" s="1" t="s">
        <v>3557</v>
      </c>
      <c r="D695" s="1" t="s">
        <v>2030</v>
      </c>
    </row>
    <row r="696" spans="1:4">
      <c r="A696" s="1" t="s">
        <v>1123</v>
      </c>
      <c r="B696" s="1" t="s">
        <v>3724</v>
      </c>
      <c r="C696" s="1" t="s">
        <v>3557</v>
      </c>
      <c r="D696" s="1" t="s">
        <v>2685</v>
      </c>
    </row>
    <row r="697" spans="1:4">
      <c r="A697" s="1" t="s">
        <v>1370</v>
      </c>
      <c r="C697" s="1" t="s">
        <v>3557</v>
      </c>
      <c r="D697" s="1" t="s">
        <v>2686</v>
      </c>
    </row>
    <row r="698" spans="1:4">
      <c r="A698" s="1" t="s">
        <v>1122</v>
      </c>
      <c r="C698" s="1" t="s">
        <v>3557</v>
      </c>
      <c r="D698" s="1" t="s">
        <v>2687</v>
      </c>
    </row>
    <row r="699" spans="1:4">
      <c r="A699" s="1" t="s">
        <v>1024</v>
      </c>
      <c r="C699" s="1" t="s">
        <v>3557</v>
      </c>
      <c r="D699" s="1" t="s">
        <v>2688</v>
      </c>
    </row>
    <row r="700" spans="1:4">
      <c r="A700" s="1" t="s">
        <v>854</v>
      </c>
      <c r="C700" s="1" t="s">
        <v>3557</v>
      </c>
      <c r="D700" s="1" t="s">
        <v>2386</v>
      </c>
    </row>
    <row r="701" spans="1:4">
      <c r="A701" s="1" t="s">
        <v>333</v>
      </c>
      <c r="C701" s="1" t="s">
        <v>3557</v>
      </c>
      <c r="D701" s="1" t="s">
        <v>2689</v>
      </c>
    </row>
    <row r="702" spans="1:4">
      <c r="A702" s="1" t="s">
        <v>843</v>
      </c>
      <c r="C702" s="1" t="s">
        <v>3557</v>
      </c>
      <c r="D702" s="1" t="s">
        <v>2669</v>
      </c>
    </row>
    <row r="703" spans="1:4">
      <c r="A703" s="1" t="s">
        <v>434</v>
      </c>
      <c r="C703" s="1" t="s">
        <v>3557</v>
      </c>
      <c r="D703" s="1" t="s">
        <v>2384</v>
      </c>
    </row>
    <row r="704" spans="1:4">
      <c r="A704" s="1" t="s">
        <v>604</v>
      </c>
      <c r="C704" s="1" t="s">
        <v>3557</v>
      </c>
      <c r="D704" s="1" t="s">
        <v>2511</v>
      </c>
    </row>
    <row r="705" spans="1:4">
      <c r="A705" s="1" t="s">
        <v>284</v>
      </c>
      <c r="B705" s="1" t="s">
        <v>3566</v>
      </c>
      <c r="C705" s="1" t="s">
        <v>3557</v>
      </c>
      <c r="D705" s="1" t="s">
        <v>2274</v>
      </c>
    </row>
    <row r="706" spans="1:4">
      <c r="A706" s="1" t="s">
        <v>297</v>
      </c>
      <c r="C706" s="1" t="s">
        <v>3557</v>
      </c>
      <c r="D706" s="1" t="s">
        <v>2690</v>
      </c>
    </row>
    <row r="707" spans="1:4">
      <c r="A707" s="1" t="s">
        <v>668</v>
      </c>
      <c r="C707" s="1" t="s">
        <v>3557</v>
      </c>
      <c r="D707" s="1" t="s">
        <v>2691</v>
      </c>
    </row>
    <row r="708" spans="1:4">
      <c r="A708" s="1" t="s">
        <v>187</v>
      </c>
      <c r="C708" s="1" t="s">
        <v>3557</v>
      </c>
      <c r="D708" s="1" t="s">
        <v>2030</v>
      </c>
    </row>
    <row r="709" spans="1:4">
      <c r="A709" s="1" t="s">
        <v>324</v>
      </c>
      <c r="C709" s="1" t="s">
        <v>3557</v>
      </c>
      <c r="D709" s="1" t="s">
        <v>2030</v>
      </c>
    </row>
    <row r="710" spans="1:4">
      <c r="A710" s="1" t="s">
        <v>748</v>
      </c>
      <c r="C710" s="1" t="s">
        <v>3557</v>
      </c>
      <c r="D710" s="1" t="s">
        <v>2030</v>
      </c>
    </row>
    <row r="711" spans="1:4">
      <c r="A711" s="1" t="s">
        <v>684</v>
      </c>
      <c r="C711" s="1" t="s">
        <v>3557</v>
      </c>
      <c r="D711" s="1" t="s">
        <v>2343</v>
      </c>
    </row>
    <row r="712" spans="1:4">
      <c r="A712" s="1" t="s">
        <v>853</v>
      </c>
      <c r="B712" s="1" t="s">
        <v>3725</v>
      </c>
      <c r="C712" s="1" t="s">
        <v>3557</v>
      </c>
      <c r="D712" s="1" t="s">
        <v>2692</v>
      </c>
    </row>
    <row r="713" spans="1:4">
      <c r="A713" s="1" t="s">
        <v>1163</v>
      </c>
      <c r="B713" s="1" t="s">
        <v>3726</v>
      </c>
      <c r="C713" s="1" t="s">
        <v>3557</v>
      </c>
      <c r="D713" s="1" t="s">
        <v>2693</v>
      </c>
    </row>
    <row r="714" spans="1:4">
      <c r="A714" s="1" t="s">
        <v>1116</v>
      </c>
      <c r="C714" s="1" t="s">
        <v>3557</v>
      </c>
      <c r="D714" s="1" t="s">
        <v>2694</v>
      </c>
    </row>
    <row r="715" spans="1:4">
      <c r="A715" s="1" t="s">
        <v>1418</v>
      </c>
      <c r="B715" s="1" t="s">
        <v>3727</v>
      </c>
      <c r="C715" s="1" t="s">
        <v>3557</v>
      </c>
      <c r="D715" s="1" t="s">
        <v>2695</v>
      </c>
    </row>
    <row r="716" spans="1:4">
      <c r="A716" s="1" t="s">
        <v>2696</v>
      </c>
      <c r="C716" s="1" t="s">
        <v>3557</v>
      </c>
      <c r="D716" s="1" t="s">
        <v>2030</v>
      </c>
    </row>
    <row r="717" spans="1:4">
      <c r="A717" s="1" t="s">
        <v>857</v>
      </c>
      <c r="C717" s="1" t="s">
        <v>3557</v>
      </c>
      <c r="D717" s="1" t="s">
        <v>2419</v>
      </c>
    </row>
    <row r="718" spans="1:4">
      <c r="A718" s="1" t="s">
        <v>1088</v>
      </c>
      <c r="B718" s="1" t="s">
        <v>3728</v>
      </c>
      <c r="C718" s="1" t="s">
        <v>3557</v>
      </c>
      <c r="D718" s="1" t="s">
        <v>2697</v>
      </c>
    </row>
    <row r="719" spans="1:4">
      <c r="A719" s="1" t="s">
        <v>1978</v>
      </c>
      <c r="C719" s="1" t="s">
        <v>3557</v>
      </c>
      <c r="D719" s="1" t="s">
        <v>2030</v>
      </c>
    </row>
    <row r="720" spans="1:4">
      <c r="A720" s="1" t="s">
        <v>1879</v>
      </c>
      <c r="C720" s="1" t="s">
        <v>3557</v>
      </c>
      <c r="D720" s="1" t="s">
        <v>2698</v>
      </c>
    </row>
    <row r="721" spans="1:4">
      <c r="A721" s="1" t="s">
        <v>975</v>
      </c>
      <c r="C721" s="1" t="s">
        <v>3557</v>
      </c>
      <c r="D721" s="1" t="s">
        <v>2030</v>
      </c>
    </row>
    <row r="722" spans="1:4">
      <c r="A722" s="1" t="s">
        <v>115</v>
      </c>
      <c r="C722" s="1" t="s">
        <v>3557</v>
      </c>
      <c r="D722" s="1" t="s">
        <v>2699</v>
      </c>
    </row>
    <row r="723" spans="1:4">
      <c r="A723" s="1" t="s">
        <v>331</v>
      </c>
      <c r="C723" s="1" t="s">
        <v>3557</v>
      </c>
      <c r="D723" s="1" t="s">
        <v>2700</v>
      </c>
    </row>
    <row r="724" spans="1:4">
      <c r="A724" s="1" t="s">
        <v>22</v>
      </c>
      <c r="C724" s="1" t="s">
        <v>3557</v>
      </c>
      <c r="D724" s="1" t="s">
        <v>2701</v>
      </c>
    </row>
    <row r="725" spans="1:4">
      <c r="A725" s="1" t="s">
        <v>23</v>
      </c>
      <c r="C725" s="1" t="s">
        <v>3557</v>
      </c>
      <c r="D725" s="1" t="s">
        <v>2702</v>
      </c>
    </row>
    <row r="726" spans="1:4">
      <c r="A726" s="1" t="s">
        <v>51</v>
      </c>
      <c r="C726" s="1" t="s">
        <v>3557</v>
      </c>
      <c r="D726" s="1" t="s">
        <v>2703</v>
      </c>
    </row>
    <row r="727" spans="1:4">
      <c r="A727" s="1" t="s">
        <v>24</v>
      </c>
      <c r="C727" s="1" t="s">
        <v>3557</v>
      </c>
      <c r="D727" s="1" t="s">
        <v>2704</v>
      </c>
    </row>
    <row r="728" spans="1:4">
      <c r="A728" s="1" t="s">
        <v>118</v>
      </c>
      <c r="C728" s="1" t="s">
        <v>3557</v>
      </c>
      <c r="D728" s="1" t="s">
        <v>2705</v>
      </c>
    </row>
    <row r="729" spans="1:4">
      <c r="A729" s="1" t="s">
        <v>25</v>
      </c>
      <c r="C729" s="1" t="s">
        <v>3557</v>
      </c>
      <c r="D729" s="1" t="s">
        <v>2030</v>
      </c>
    </row>
    <row r="730" spans="1:4">
      <c r="A730" s="1" t="s">
        <v>26</v>
      </c>
      <c r="C730" s="1" t="s">
        <v>3557</v>
      </c>
      <c r="D730" s="1" t="s">
        <v>2030</v>
      </c>
    </row>
    <row r="731" spans="1:4">
      <c r="A731" s="1" t="s">
        <v>27</v>
      </c>
      <c r="C731" s="1" t="s">
        <v>3557</v>
      </c>
      <c r="D731" s="1" t="s">
        <v>2030</v>
      </c>
    </row>
    <row r="732" spans="1:4">
      <c r="A732" s="1" t="s">
        <v>28</v>
      </c>
      <c r="C732" s="1" t="s">
        <v>3557</v>
      </c>
      <c r="D732" s="1" t="s">
        <v>2706</v>
      </c>
    </row>
    <row r="733" spans="1:4">
      <c r="A733" s="1" t="s">
        <v>29</v>
      </c>
      <c r="B733" s="1" t="s">
        <v>3729</v>
      </c>
      <c r="C733" s="1" t="s">
        <v>3557</v>
      </c>
      <c r="D733" s="1" t="s">
        <v>2192</v>
      </c>
    </row>
    <row r="734" spans="1:4">
      <c r="A734" s="1" t="s">
        <v>30</v>
      </c>
      <c r="C734" s="1" t="s">
        <v>3557</v>
      </c>
      <c r="D734" s="1" t="s">
        <v>2707</v>
      </c>
    </row>
    <row r="735" spans="1:4">
      <c r="A735" s="1" t="s">
        <v>31</v>
      </c>
      <c r="B735" s="1" t="s">
        <v>3730</v>
      </c>
      <c r="C735" s="1" t="s">
        <v>3557</v>
      </c>
      <c r="D735" s="1" t="s">
        <v>2708</v>
      </c>
    </row>
    <row r="736" spans="1:4">
      <c r="A736" s="1" t="s">
        <v>1356</v>
      </c>
      <c r="B736" s="1" t="s">
        <v>3731</v>
      </c>
      <c r="C736" s="1" t="s">
        <v>3557</v>
      </c>
      <c r="D736" s="1" t="s">
        <v>2709</v>
      </c>
    </row>
    <row r="737" spans="1:4">
      <c r="A737" s="1" t="s">
        <v>411</v>
      </c>
      <c r="C737" s="1" t="s">
        <v>3557</v>
      </c>
      <c r="D737" s="1" t="s">
        <v>2191</v>
      </c>
    </row>
    <row r="738" spans="1:4">
      <c r="A738" s="1" t="s">
        <v>656</v>
      </c>
      <c r="C738" s="1" t="s">
        <v>3557</v>
      </c>
      <c r="D738" s="1" t="s">
        <v>2191</v>
      </c>
    </row>
    <row r="739" spans="1:4">
      <c r="A739" s="1" t="s">
        <v>579</v>
      </c>
      <c r="C739" s="1" t="s">
        <v>3557</v>
      </c>
      <c r="D739" s="1" t="s">
        <v>2030</v>
      </c>
    </row>
    <row r="740" spans="1:4">
      <c r="A740" s="1" t="s">
        <v>214</v>
      </c>
      <c r="C740" s="1" t="s">
        <v>3557</v>
      </c>
      <c r="D740" s="1" t="s">
        <v>2710</v>
      </c>
    </row>
    <row r="741" spans="1:4">
      <c r="A741" s="1" t="s">
        <v>120</v>
      </c>
      <c r="C741" s="1" t="s">
        <v>3557</v>
      </c>
      <c r="D741" s="1" t="s">
        <v>2379</v>
      </c>
    </row>
    <row r="742" spans="1:4">
      <c r="A742" s="1" t="s">
        <v>1982</v>
      </c>
      <c r="C742" s="1" t="s">
        <v>3557</v>
      </c>
      <c r="D742" s="1" t="s">
        <v>2260</v>
      </c>
    </row>
    <row r="743" spans="1:4">
      <c r="A743" s="1" t="s">
        <v>708</v>
      </c>
      <c r="B743" s="1" t="s">
        <v>3732</v>
      </c>
      <c r="C743" s="1" t="s">
        <v>3557</v>
      </c>
      <c r="D743" s="1" t="s">
        <v>2711</v>
      </c>
    </row>
    <row r="744" spans="1:4">
      <c r="A744" s="1" t="s">
        <v>841</v>
      </c>
      <c r="C744" s="1" t="s">
        <v>3557</v>
      </c>
      <c r="D744" s="1" t="s">
        <v>2030</v>
      </c>
    </row>
    <row r="745" spans="1:4">
      <c r="A745" s="1" t="s">
        <v>1009</v>
      </c>
      <c r="C745" s="1" t="s">
        <v>3557</v>
      </c>
      <c r="D745" s="1" t="s">
        <v>2712</v>
      </c>
    </row>
    <row r="746" spans="1:4">
      <c r="A746" s="1" t="s">
        <v>134</v>
      </c>
      <c r="B746" s="1" t="s">
        <v>134</v>
      </c>
      <c r="C746" s="1" t="s">
        <v>3578</v>
      </c>
    </row>
    <row r="747" spans="1:4">
      <c r="A747" s="1" t="s">
        <v>602</v>
      </c>
      <c r="B747" s="1" t="s">
        <v>3733</v>
      </c>
      <c r="C747" s="1" t="s">
        <v>3734</v>
      </c>
    </row>
    <row r="748" spans="1:4">
      <c r="A748" s="1" t="s">
        <v>1029</v>
      </c>
      <c r="C748" s="1" t="s">
        <v>3557</v>
      </c>
      <c r="D748" s="1" t="s">
        <v>2030</v>
      </c>
    </row>
    <row r="749" spans="1:4">
      <c r="A749" s="1" t="s">
        <v>1427</v>
      </c>
      <c r="C749" s="1" t="s">
        <v>3557</v>
      </c>
      <c r="D749" s="1" t="s">
        <v>2030</v>
      </c>
    </row>
    <row r="750" spans="1:4">
      <c r="A750" s="1" t="s">
        <v>2014</v>
      </c>
      <c r="B750" s="1" t="s">
        <v>3735</v>
      </c>
      <c r="C750" s="1" t="s">
        <v>3557</v>
      </c>
      <c r="D750" s="1" t="s">
        <v>2713</v>
      </c>
    </row>
    <row r="751" spans="1:4">
      <c r="A751" s="1" t="s">
        <v>1981</v>
      </c>
      <c r="C751" s="1" t="s">
        <v>3557</v>
      </c>
      <c r="D751" s="1" t="s">
        <v>2337</v>
      </c>
    </row>
    <row r="752" spans="1:4">
      <c r="A752" s="1" t="s">
        <v>1493</v>
      </c>
      <c r="C752" s="1" t="s">
        <v>3557</v>
      </c>
      <c r="D752" s="1" t="s">
        <v>2367</v>
      </c>
    </row>
    <row r="753" spans="1:4">
      <c r="A753" s="1" t="s">
        <v>1359</v>
      </c>
      <c r="C753" s="1" t="s">
        <v>3557</v>
      </c>
      <c r="D753" s="1" t="s">
        <v>2367</v>
      </c>
    </row>
    <row r="754" spans="1:4">
      <c r="A754" s="1" t="s">
        <v>1304</v>
      </c>
      <c r="C754" s="1" t="s">
        <v>3557</v>
      </c>
      <c r="D754" s="1" t="s">
        <v>2030</v>
      </c>
    </row>
    <row r="755" spans="1:4">
      <c r="A755" s="1" t="s">
        <v>497</v>
      </c>
      <c r="C755" s="1" t="s">
        <v>3557</v>
      </c>
      <c r="D755" s="1" t="s">
        <v>2030</v>
      </c>
    </row>
    <row r="756" spans="1:4">
      <c r="A756" s="1" t="s">
        <v>374</v>
      </c>
      <c r="C756" s="1" t="s">
        <v>3557</v>
      </c>
      <c r="D756" s="1" t="s">
        <v>2367</v>
      </c>
    </row>
    <row r="757" spans="1:4">
      <c r="A757" s="1" t="s">
        <v>998</v>
      </c>
      <c r="B757" s="1" t="s">
        <v>3736</v>
      </c>
      <c r="C757" s="1" t="s">
        <v>3557</v>
      </c>
      <c r="D757" s="1" t="s">
        <v>2190</v>
      </c>
    </row>
    <row r="758" spans="1:4">
      <c r="A758" s="1" t="s">
        <v>606</v>
      </c>
      <c r="B758" s="1" t="s">
        <v>3737</v>
      </c>
      <c r="C758" s="1" t="s">
        <v>3557</v>
      </c>
      <c r="D758" s="1" t="s">
        <v>2189</v>
      </c>
    </row>
    <row r="759" spans="1:4">
      <c r="A759" s="1" t="s">
        <v>512</v>
      </c>
      <c r="C759" s="1" t="s">
        <v>3557</v>
      </c>
      <c r="D759" s="1" t="s">
        <v>2188</v>
      </c>
    </row>
    <row r="760" spans="1:4">
      <c r="A760" s="1" t="s">
        <v>625</v>
      </c>
      <c r="B760" s="1" t="s">
        <v>3738</v>
      </c>
      <c r="C760" s="1" t="s">
        <v>3557</v>
      </c>
      <c r="D760" s="1" t="s">
        <v>2714</v>
      </c>
    </row>
    <row r="761" spans="1:4">
      <c r="A761" s="1" t="s">
        <v>527</v>
      </c>
      <c r="C761" s="1" t="s">
        <v>3557</v>
      </c>
      <c r="D761" s="1" t="s">
        <v>2030</v>
      </c>
    </row>
    <row r="762" spans="1:4">
      <c r="A762" s="1" t="s">
        <v>317</v>
      </c>
      <c r="C762" s="1" t="s">
        <v>3557</v>
      </c>
      <c r="D762" s="1" t="s">
        <v>2216</v>
      </c>
    </row>
    <row r="763" spans="1:4">
      <c r="A763" s="1" t="s">
        <v>228</v>
      </c>
      <c r="C763" s="1" t="s">
        <v>3557</v>
      </c>
      <c r="D763" s="1" t="s">
        <v>2337</v>
      </c>
    </row>
    <row r="764" spans="1:4">
      <c r="A764" s="1" t="s">
        <v>363</v>
      </c>
      <c r="C764" s="1" t="s">
        <v>3557</v>
      </c>
      <c r="D764" s="1" t="s">
        <v>2030</v>
      </c>
    </row>
    <row r="765" spans="1:4">
      <c r="A765" s="1" t="s">
        <v>539</v>
      </c>
      <c r="C765" s="1" t="s">
        <v>3557</v>
      </c>
      <c r="D765" s="1" t="s">
        <v>2030</v>
      </c>
    </row>
    <row r="766" spans="1:4">
      <c r="A766" s="1" t="s">
        <v>218</v>
      </c>
      <c r="C766" s="1" t="s">
        <v>3557</v>
      </c>
      <c r="D766" s="1" t="s">
        <v>2715</v>
      </c>
    </row>
    <row r="767" spans="1:4">
      <c r="A767" s="1" t="s">
        <v>614</v>
      </c>
      <c r="C767" s="1" t="s">
        <v>3557</v>
      </c>
      <c r="D767" s="1" t="s">
        <v>2030</v>
      </c>
    </row>
    <row r="768" spans="1:4">
      <c r="A768" s="1" t="s">
        <v>1380</v>
      </c>
      <c r="C768" s="1" t="s">
        <v>3557</v>
      </c>
      <c r="D768" s="1" t="s">
        <v>2452</v>
      </c>
    </row>
    <row r="769" spans="1:4">
      <c r="A769" s="1" t="s">
        <v>2716</v>
      </c>
      <c r="C769" s="1" t="s">
        <v>3557</v>
      </c>
      <c r="D769" s="1" t="s">
        <v>2461</v>
      </c>
    </row>
    <row r="770" spans="1:4">
      <c r="A770" s="1" t="s">
        <v>1990</v>
      </c>
      <c r="B770" s="1" t="s">
        <v>3739</v>
      </c>
      <c r="C770" s="1" t="s">
        <v>3557</v>
      </c>
      <c r="D770" s="1" t="s">
        <v>2187</v>
      </c>
    </row>
    <row r="771" spans="1:4">
      <c r="A771" s="1" t="s">
        <v>1878</v>
      </c>
      <c r="C771" s="1" t="s">
        <v>3557</v>
      </c>
      <c r="D771" s="1" t="s">
        <v>2717</v>
      </c>
    </row>
    <row r="772" spans="1:4">
      <c r="A772" s="1" t="s">
        <v>1482</v>
      </c>
      <c r="B772" s="1" t="s">
        <v>3740</v>
      </c>
      <c r="C772" s="1" t="s">
        <v>3557</v>
      </c>
      <c r="D772" s="1" t="s">
        <v>2718</v>
      </c>
    </row>
    <row r="773" spans="1:4">
      <c r="A773" s="1" t="s">
        <v>1006</v>
      </c>
      <c r="B773" s="1" t="s">
        <v>3741</v>
      </c>
      <c r="C773" s="1" t="s">
        <v>3557</v>
      </c>
      <c r="D773" s="1" t="s">
        <v>2186</v>
      </c>
    </row>
    <row r="774" spans="1:4">
      <c r="A774" s="1" t="s">
        <v>865</v>
      </c>
      <c r="C774" s="1" t="s">
        <v>3557</v>
      </c>
      <c r="D774" s="1" t="s">
        <v>2030</v>
      </c>
    </row>
    <row r="775" spans="1:4">
      <c r="A775" s="1" t="s">
        <v>1689</v>
      </c>
      <c r="B775" s="1" t="s">
        <v>3742</v>
      </c>
      <c r="C775" s="1" t="s">
        <v>3557</v>
      </c>
      <c r="D775" s="1" t="s">
        <v>2719</v>
      </c>
    </row>
    <row r="776" spans="1:4">
      <c r="A776" s="1" t="s">
        <v>1754</v>
      </c>
      <c r="C776" s="1" t="s">
        <v>3557</v>
      </c>
      <c r="D776" s="1" t="s">
        <v>2720</v>
      </c>
    </row>
    <row r="777" spans="1:4">
      <c r="A777" s="1" t="s">
        <v>132</v>
      </c>
      <c r="B777" s="1" t="s">
        <v>3743</v>
      </c>
      <c r="C777" s="1" t="s">
        <v>3557</v>
      </c>
      <c r="D777" s="1" t="s">
        <v>2721</v>
      </c>
    </row>
    <row r="778" spans="1:4">
      <c r="A778" s="1" t="s">
        <v>144</v>
      </c>
      <c r="C778" s="1" t="s">
        <v>3557</v>
      </c>
      <c r="D778" s="1" t="s">
        <v>2722</v>
      </c>
    </row>
    <row r="779" spans="1:4">
      <c r="A779" s="1" t="s">
        <v>513</v>
      </c>
      <c r="C779" s="1" t="s">
        <v>3557</v>
      </c>
      <c r="D779" s="1" t="s">
        <v>2723</v>
      </c>
    </row>
    <row r="780" spans="1:4">
      <c r="A780" s="1" t="s">
        <v>1792</v>
      </c>
      <c r="B780" s="1" t="s">
        <v>3744</v>
      </c>
      <c r="C780" s="1" t="s">
        <v>3557</v>
      </c>
      <c r="D780" s="1" t="s">
        <v>2185</v>
      </c>
    </row>
    <row r="781" spans="1:4">
      <c r="A781" s="1" t="s">
        <v>1158</v>
      </c>
      <c r="C781" s="1" t="s">
        <v>3557</v>
      </c>
      <c r="D781" s="1" t="s">
        <v>2030</v>
      </c>
    </row>
    <row r="782" spans="1:4">
      <c r="A782" s="1" t="s">
        <v>1588</v>
      </c>
      <c r="C782" s="1" t="s">
        <v>3557</v>
      </c>
      <c r="D782" s="1" t="s">
        <v>2184</v>
      </c>
    </row>
    <row r="783" spans="1:4">
      <c r="A783" s="1" t="s">
        <v>2724</v>
      </c>
      <c r="C783" s="1" t="s">
        <v>3557</v>
      </c>
      <c r="D783" s="1" t="s">
        <v>2030</v>
      </c>
    </row>
    <row r="784" spans="1:4">
      <c r="A784" s="1" t="s">
        <v>1874</v>
      </c>
      <c r="C784" s="1" t="s">
        <v>3557</v>
      </c>
      <c r="D784" s="1" t="s">
        <v>2725</v>
      </c>
    </row>
    <row r="785" spans="1:4">
      <c r="A785" s="1" t="s">
        <v>1985</v>
      </c>
      <c r="C785" s="1" t="s">
        <v>3557</v>
      </c>
      <c r="D785" s="1" t="s">
        <v>2291</v>
      </c>
    </row>
    <row r="786" spans="1:4">
      <c r="A786" s="1" t="s">
        <v>2015</v>
      </c>
      <c r="C786" s="1" t="s">
        <v>3557</v>
      </c>
      <c r="D786" s="1" t="s">
        <v>2726</v>
      </c>
    </row>
    <row r="787" spans="1:4">
      <c r="A787" s="1" t="s">
        <v>761</v>
      </c>
      <c r="C787" s="1" t="s">
        <v>3557</v>
      </c>
      <c r="D787" s="1" t="s">
        <v>2498</v>
      </c>
    </row>
    <row r="788" spans="1:4">
      <c r="A788" s="1" t="s">
        <v>1828</v>
      </c>
      <c r="C788" s="1" t="s">
        <v>3557</v>
      </c>
      <c r="D788" s="1" t="s">
        <v>2727</v>
      </c>
    </row>
    <row r="789" spans="1:4">
      <c r="A789" s="1" t="s">
        <v>1988</v>
      </c>
      <c r="B789" s="1" t="s">
        <v>3745</v>
      </c>
      <c r="C789" s="1" t="s">
        <v>3557</v>
      </c>
      <c r="D789" s="1" t="s">
        <v>2728</v>
      </c>
    </row>
    <row r="790" spans="1:4">
      <c r="A790" s="1" t="s">
        <v>1953</v>
      </c>
      <c r="B790" s="1" t="s">
        <v>3746</v>
      </c>
      <c r="C790" s="1" t="s">
        <v>3557</v>
      </c>
      <c r="D790" s="1" t="s">
        <v>2729</v>
      </c>
    </row>
    <row r="791" spans="1:4">
      <c r="A791" s="1" t="s">
        <v>1949</v>
      </c>
      <c r="B791" s="1" t="s">
        <v>3747</v>
      </c>
      <c r="C791" s="1" t="s">
        <v>3557</v>
      </c>
      <c r="D791" s="1" t="s">
        <v>2730</v>
      </c>
    </row>
    <row r="792" spans="1:4">
      <c r="A792" s="1" t="s">
        <v>1361</v>
      </c>
      <c r="B792" s="1" t="s">
        <v>3748</v>
      </c>
      <c r="C792" s="1" t="s">
        <v>3557</v>
      </c>
      <c r="D792" s="1" t="s">
        <v>2731</v>
      </c>
    </row>
    <row r="793" spans="1:4">
      <c r="A793" s="1" t="s">
        <v>1258</v>
      </c>
      <c r="B793" s="1" t="s">
        <v>3749</v>
      </c>
      <c r="C793" s="1" t="s">
        <v>3557</v>
      </c>
      <c r="D793" s="1" t="s">
        <v>2732</v>
      </c>
    </row>
    <row r="794" spans="1:4">
      <c r="A794" s="1" t="s">
        <v>1872</v>
      </c>
      <c r="B794" s="1" t="s">
        <v>3750</v>
      </c>
      <c r="C794" s="1" t="s">
        <v>3557</v>
      </c>
      <c r="D794" s="1" t="s">
        <v>2733</v>
      </c>
    </row>
    <row r="795" spans="1:4">
      <c r="A795" s="1" t="s">
        <v>1919</v>
      </c>
      <c r="B795" s="1" t="s">
        <v>3751</v>
      </c>
      <c r="C795" s="1" t="s">
        <v>3557</v>
      </c>
      <c r="D795" s="1" t="s">
        <v>2734</v>
      </c>
    </row>
    <row r="796" spans="1:4">
      <c r="A796" s="1" t="s">
        <v>1819</v>
      </c>
      <c r="B796" s="1" t="s">
        <v>3752</v>
      </c>
      <c r="C796" s="1" t="s">
        <v>3557</v>
      </c>
      <c r="D796" s="1" t="s">
        <v>2735</v>
      </c>
    </row>
    <row r="797" spans="1:4">
      <c r="A797" s="1" t="s">
        <v>2736</v>
      </c>
      <c r="C797" s="1" t="s">
        <v>3557</v>
      </c>
      <c r="D797" s="1" t="s">
        <v>2030</v>
      </c>
    </row>
    <row r="798" spans="1:4">
      <c r="A798" s="1" t="s">
        <v>1012</v>
      </c>
      <c r="C798" s="1" t="s">
        <v>3557</v>
      </c>
      <c r="D798" s="1" t="s">
        <v>2030</v>
      </c>
    </row>
    <row r="799" spans="1:4">
      <c r="A799" s="1" t="s">
        <v>2737</v>
      </c>
      <c r="C799" s="1" t="s">
        <v>3557</v>
      </c>
      <c r="D799" s="1" t="s">
        <v>2030</v>
      </c>
    </row>
    <row r="800" spans="1:4">
      <c r="A800" s="1" t="s">
        <v>2738</v>
      </c>
      <c r="C800" s="1" t="s">
        <v>3557</v>
      </c>
      <c r="D800" s="1" t="s">
        <v>2030</v>
      </c>
    </row>
    <row r="801" spans="1:4">
      <c r="A801" s="1" t="s">
        <v>479</v>
      </c>
      <c r="C801" s="1" t="s">
        <v>3557</v>
      </c>
      <c r="D801" s="1" t="s">
        <v>2030</v>
      </c>
    </row>
    <row r="802" spans="1:4">
      <c r="A802" s="1" t="s">
        <v>1798</v>
      </c>
      <c r="B802" s="1" t="s">
        <v>3753</v>
      </c>
      <c r="C802" s="1" t="s">
        <v>3557</v>
      </c>
      <c r="D802" s="1" t="s">
        <v>2739</v>
      </c>
    </row>
    <row r="803" spans="1:4">
      <c r="A803" s="1" t="s">
        <v>1155</v>
      </c>
      <c r="C803" s="1" t="s">
        <v>3557</v>
      </c>
      <c r="D803" s="1" t="s">
        <v>2030</v>
      </c>
    </row>
    <row r="804" spans="1:4">
      <c r="A804" s="1" t="s">
        <v>1726</v>
      </c>
      <c r="B804" s="1" t="s">
        <v>3754</v>
      </c>
      <c r="C804" s="1" t="s">
        <v>3557</v>
      </c>
      <c r="D804" s="1" t="s">
        <v>2740</v>
      </c>
    </row>
    <row r="805" spans="1:4">
      <c r="A805" s="1" t="s">
        <v>2741</v>
      </c>
      <c r="C805" s="1" t="s">
        <v>3557</v>
      </c>
      <c r="D805" s="1" t="s">
        <v>2030</v>
      </c>
    </row>
    <row r="806" spans="1:4">
      <c r="A806" s="1" t="s">
        <v>1066</v>
      </c>
      <c r="C806" s="1" t="s">
        <v>3557</v>
      </c>
      <c r="D806" s="1" t="s">
        <v>2742</v>
      </c>
    </row>
    <row r="807" spans="1:4">
      <c r="A807" s="1" t="s">
        <v>1498</v>
      </c>
      <c r="B807" s="1" t="s">
        <v>3755</v>
      </c>
      <c r="C807" s="1" t="s">
        <v>3557</v>
      </c>
      <c r="D807" s="1" t="s">
        <v>2743</v>
      </c>
    </row>
    <row r="808" spans="1:4">
      <c r="A808" s="1" t="s">
        <v>1051</v>
      </c>
      <c r="B808" s="1" t="s">
        <v>2183</v>
      </c>
      <c r="C808" s="1" t="s">
        <v>3557</v>
      </c>
      <c r="D808" s="1" t="s">
        <v>2744</v>
      </c>
    </row>
    <row r="809" spans="1:4">
      <c r="A809" s="1" t="s">
        <v>757</v>
      </c>
      <c r="B809" s="1" t="s">
        <v>3756</v>
      </c>
      <c r="C809" s="1" t="s">
        <v>3557</v>
      </c>
      <c r="D809" s="1" t="s">
        <v>2745</v>
      </c>
    </row>
    <row r="810" spans="1:4">
      <c r="A810" s="1" t="s">
        <v>1462</v>
      </c>
      <c r="B810" s="1" t="s">
        <v>3757</v>
      </c>
      <c r="C810" s="1" t="s">
        <v>3557</v>
      </c>
      <c r="D810" s="1" t="s">
        <v>2182</v>
      </c>
    </row>
    <row r="811" spans="1:4">
      <c r="A811" s="1" t="s">
        <v>926</v>
      </c>
      <c r="C811" s="1" t="s">
        <v>3557</v>
      </c>
      <c r="D811" s="1" t="s">
        <v>2030</v>
      </c>
    </row>
    <row r="812" spans="1:4">
      <c r="A812" s="1" t="s">
        <v>1256</v>
      </c>
      <c r="B812" s="1" t="s">
        <v>3758</v>
      </c>
      <c r="C812" s="1" t="s">
        <v>3557</v>
      </c>
      <c r="D812" s="1" t="s">
        <v>2746</v>
      </c>
    </row>
    <row r="813" spans="1:4">
      <c r="A813" s="1" t="s">
        <v>1524</v>
      </c>
      <c r="C813" s="1" t="s">
        <v>3557</v>
      </c>
      <c r="D813" s="1" t="s">
        <v>2030</v>
      </c>
    </row>
    <row r="814" spans="1:4">
      <c r="A814" s="1" t="s">
        <v>1999</v>
      </c>
      <c r="C814" s="1" t="s">
        <v>3557</v>
      </c>
      <c r="D814" s="1" t="s">
        <v>2747</v>
      </c>
    </row>
    <row r="815" spans="1:4">
      <c r="A815" s="1" t="s">
        <v>430</v>
      </c>
      <c r="B815" s="1" t="s">
        <v>3759</v>
      </c>
      <c r="C815" s="1" t="s">
        <v>3557</v>
      </c>
      <c r="D815" s="1" t="s">
        <v>2748</v>
      </c>
    </row>
    <row r="816" spans="1:4">
      <c r="A816" s="1" t="s">
        <v>482</v>
      </c>
      <c r="B816" s="1" t="s">
        <v>3760</v>
      </c>
      <c r="C816" s="1" t="s">
        <v>3557</v>
      </c>
      <c r="D816" s="1" t="s">
        <v>2749</v>
      </c>
    </row>
    <row r="817" spans="1:4">
      <c r="A817" s="1" t="s">
        <v>511</v>
      </c>
      <c r="B817" s="1" t="s">
        <v>3761</v>
      </c>
      <c r="C817" s="1" t="s">
        <v>3557</v>
      </c>
      <c r="D817" s="1" t="s">
        <v>2181</v>
      </c>
    </row>
    <row r="818" spans="1:4">
      <c r="A818" s="1" t="s">
        <v>334</v>
      </c>
      <c r="C818" s="1" t="s">
        <v>3557</v>
      </c>
      <c r="D818" s="1" t="s">
        <v>2030</v>
      </c>
    </row>
    <row r="819" spans="1:4">
      <c r="A819" s="1" t="s">
        <v>154</v>
      </c>
      <c r="C819" s="1" t="s">
        <v>3557</v>
      </c>
      <c r="D819" s="1" t="s">
        <v>2030</v>
      </c>
    </row>
    <row r="820" spans="1:4">
      <c r="A820" s="1" t="s">
        <v>447</v>
      </c>
      <c r="B820" s="1" t="s">
        <v>3762</v>
      </c>
      <c r="C820" s="1" t="s">
        <v>3557</v>
      </c>
      <c r="D820" s="1" t="s">
        <v>2750</v>
      </c>
    </row>
    <row r="821" spans="1:4">
      <c r="A821" s="1" t="s">
        <v>1901</v>
      </c>
      <c r="C821" s="1" t="s">
        <v>3557</v>
      </c>
      <c r="D821" s="1" t="s">
        <v>2030</v>
      </c>
    </row>
    <row r="822" spans="1:4">
      <c r="A822" s="1" t="s">
        <v>220</v>
      </c>
      <c r="C822" s="1" t="s">
        <v>3557</v>
      </c>
      <c r="D822" s="1" t="s">
        <v>2030</v>
      </c>
    </row>
    <row r="823" spans="1:4">
      <c r="A823" s="1" t="s">
        <v>344</v>
      </c>
      <c r="C823" s="1" t="s">
        <v>3557</v>
      </c>
      <c r="D823" s="1" t="s">
        <v>2331</v>
      </c>
    </row>
    <row r="824" spans="1:4">
      <c r="A824" s="1" t="s">
        <v>375</v>
      </c>
      <c r="C824" s="1" t="s">
        <v>3557</v>
      </c>
      <c r="D824" s="1" t="s">
        <v>2354</v>
      </c>
    </row>
    <row r="825" spans="1:4">
      <c r="A825" s="1" t="s">
        <v>1757</v>
      </c>
      <c r="C825" s="1" t="s">
        <v>3557</v>
      </c>
      <c r="D825" s="1" t="s">
        <v>2030</v>
      </c>
    </row>
    <row r="826" spans="1:4">
      <c r="A826" s="1" t="s">
        <v>2751</v>
      </c>
      <c r="C826" s="1" t="s">
        <v>3557</v>
      </c>
      <c r="D826" s="1" t="s">
        <v>2030</v>
      </c>
    </row>
    <row r="827" spans="1:4">
      <c r="A827" s="1" t="s">
        <v>1765</v>
      </c>
      <c r="C827" s="1" t="s">
        <v>3557</v>
      </c>
      <c r="D827" s="1" t="s">
        <v>2752</v>
      </c>
    </row>
    <row r="828" spans="1:4">
      <c r="A828" s="1" t="s">
        <v>2753</v>
      </c>
      <c r="C828" s="1" t="s">
        <v>3557</v>
      </c>
      <c r="D828" s="1" t="s">
        <v>2030</v>
      </c>
    </row>
    <row r="829" spans="1:4">
      <c r="A829" s="1" t="s">
        <v>1840</v>
      </c>
      <c r="C829" s="1" t="s">
        <v>3557</v>
      </c>
      <c r="D829" s="1" t="s">
        <v>2754</v>
      </c>
    </row>
    <row r="830" spans="1:4">
      <c r="A830" s="1" t="s">
        <v>2755</v>
      </c>
      <c r="C830" s="1" t="s">
        <v>3557</v>
      </c>
      <c r="D830" s="1" t="s">
        <v>2030</v>
      </c>
    </row>
    <row r="831" spans="1:4">
      <c r="A831" s="1" t="s">
        <v>575</v>
      </c>
      <c r="B831" s="1" t="s">
        <v>3763</v>
      </c>
      <c r="C831" s="1" t="s">
        <v>3557</v>
      </c>
      <c r="D831" s="1" t="s">
        <v>2180</v>
      </c>
    </row>
    <row r="832" spans="1:4">
      <c r="A832" s="1" t="s">
        <v>110</v>
      </c>
      <c r="B832" s="1" t="s">
        <v>3764</v>
      </c>
      <c r="C832" s="1" t="s">
        <v>3557</v>
      </c>
      <c r="D832" s="1" t="s">
        <v>2645</v>
      </c>
    </row>
    <row r="833" spans="1:4">
      <c r="A833" s="1" t="s">
        <v>240</v>
      </c>
      <c r="C833" s="1" t="s">
        <v>3557</v>
      </c>
      <c r="D833" s="1" t="s">
        <v>2041</v>
      </c>
    </row>
    <row r="834" spans="1:4">
      <c r="A834" s="1" t="s">
        <v>88</v>
      </c>
      <c r="C834" s="1" t="s">
        <v>3557</v>
      </c>
      <c r="D834" s="1" t="s">
        <v>2030</v>
      </c>
    </row>
    <row r="835" spans="1:4">
      <c r="A835" s="1" t="s">
        <v>89</v>
      </c>
      <c r="C835" s="1" t="s">
        <v>3557</v>
      </c>
      <c r="D835" s="1" t="s">
        <v>2409</v>
      </c>
    </row>
    <row r="836" spans="1:4">
      <c r="A836" s="1" t="s">
        <v>2756</v>
      </c>
      <c r="C836" s="1" t="s">
        <v>3557</v>
      </c>
      <c r="D836" s="1" t="s">
        <v>2030</v>
      </c>
    </row>
    <row r="837" spans="1:4">
      <c r="A837" s="1" t="s">
        <v>169</v>
      </c>
      <c r="C837" s="1" t="s">
        <v>3557</v>
      </c>
      <c r="D837" s="1" t="s">
        <v>2757</v>
      </c>
    </row>
    <row r="838" spans="1:4">
      <c r="A838" s="1" t="s">
        <v>267</v>
      </c>
      <c r="C838" s="1" t="s">
        <v>3557</v>
      </c>
      <c r="D838" s="1" t="s">
        <v>2681</v>
      </c>
    </row>
    <row r="839" spans="1:4">
      <c r="A839" s="1" t="s">
        <v>262</v>
      </c>
      <c r="C839" s="1" t="s">
        <v>3557</v>
      </c>
      <c r="D839" s="1" t="s">
        <v>2681</v>
      </c>
    </row>
    <row r="840" spans="1:4">
      <c r="A840" s="1" t="s">
        <v>189</v>
      </c>
      <c r="C840" s="1" t="s">
        <v>3557</v>
      </c>
      <c r="D840" s="1" t="s">
        <v>2758</v>
      </c>
    </row>
    <row r="841" spans="1:4">
      <c r="A841" s="1" t="s">
        <v>241</v>
      </c>
      <c r="C841" s="1" t="s">
        <v>3557</v>
      </c>
      <c r="D841" s="1" t="s">
        <v>2758</v>
      </c>
    </row>
    <row r="842" spans="1:4">
      <c r="A842" s="1" t="s">
        <v>199</v>
      </c>
      <c r="C842" s="1" t="s">
        <v>3557</v>
      </c>
      <c r="D842" s="1" t="s">
        <v>2758</v>
      </c>
    </row>
    <row r="843" spans="1:4">
      <c r="A843" s="1" t="s">
        <v>649</v>
      </c>
      <c r="C843" s="1" t="s">
        <v>3557</v>
      </c>
      <c r="D843" s="1" t="s">
        <v>2030</v>
      </c>
    </row>
    <row r="844" spans="1:4">
      <c r="A844" s="1" t="s">
        <v>1225</v>
      </c>
      <c r="C844" s="1" t="s">
        <v>3557</v>
      </c>
      <c r="D844" s="1" t="s">
        <v>2041</v>
      </c>
    </row>
    <row r="845" spans="1:4">
      <c r="A845" s="1" t="s">
        <v>2759</v>
      </c>
      <c r="C845" s="1" t="s">
        <v>3557</v>
      </c>
      <c r="D845" s="1" t="s">
        <v>2030</v>
      </c>
    </row>
    <row r="846" spans="1:4">
      <c r="A846" s="1" t="s">
        <v>794</v>
      </c>
      <c r="C846" s="1" t="s">
        <v>3557</v>
      </c>
      <c r="D846" s="1" t="s">
        <v>2030</v>
      </c>
    </row>
    <row r="847" spans="1:4">
      <c r="A847" s="1" t="s">
        <v>2760</v>
      </c>
      <c r="C847" s="1" t="s">
        <v>3557</v>
      </c>
      <c r="D847" s="1" t="s">
        <v>2030</v>
      </c>
    </row>
    <row r="848" spans="1:4">
      <c r="A848" s="1" t="s">
        <v>2761</v>
      </c>
      <c r="C848" s="1" t="s">
        <v>3557</v>
      </c>
      <c r="D848" s="1" t="s">
        <v>2030</v>
      </c>
    </row>
    <row r="849" spans="1:4">
      <c r="A849" s="1" t="s">
        <v>458</v>
      </c>
      <c r="C849" s="1" t="s">
        <v>3557</v>
      </c>
      <c r="D849" s="1" t="s">
        <v>2371</v>
      </c>
    </row>
    <row r="850" spans="1:4">
      <c r="A850" s="1" t="s">
        <v>1211</v>
      </c>
      <c r="C850" s="1" t="s">
        <v>3557</v>
      </c>
      <c r="D850" s="1" t="s">
        <v>2267</v>
      </c>
    </row>
    <row r="851" spans="1:4">
      <c r="A851" s="1" t="s">
        <v>438</v>
      </c>
      <c r="C851" s="1" t="s">
        <v>3557</v>
      </c>
      <c r="D851" s="1" t="s">
        <v>2762</v>
      </c>
    </row>
    <row r="852" spans="1:4">
      <c r="A852" s="1" t="s">
        <v>1628</v>
      </c>
      <c r="B852" s="1" t="s">
        <v>3765</v>
      </c>
      <c r="C852" s="1" t="s">
        <v>3557</v>
      </c>
      <c r="D852" s="1" t="s">
        <v>2763</v>
      </c>
    </row>
    <row r="853" spans="1:4">
      <c r="A853" s="1" t="s">
        <v>489</v>
      </c>
      <c r="B853" s="1" t="s">
        <v>3766</v>
      </c>
      <c r="C853" s="1" t="s">
        <v>3557</v>
      </c>
      <c r="D853" s="1" t="s">
        <v>2125</v>
      </c>
    </row>
    <row r="854" spans="1:4">
      <c r="A854" s="1" t="s">
        <v>569</v>
      </c>
      <c r="C854" s="1" t="s">
        <v>3557</v>
      </c>
      <c r="D854" s="1" t="s">
        <v>2764</v>
      </c>
    </row>
    <row r="855" spans="1:4">
      <c r="A855" s="1" t="s">
        <v>1372</v>
      </c>
      <c r="C855" s="1" t="s">
        <v>3557</v>
      </c>
      <c r="D855" s="1" t="s">
        <v>2765</v>
      </c>
    </row>
    <row r="856" spans="1:4">
      <c r="A856" s="1" t="s">
        <v>1710</v>
      </c>
      <c r="B856" s="1" t="s">
        <v>3767</v>
      </c>
      <c r="C856" s="1" t="s">
        <v>3557</v>
      </c>
      <c r="D856" s="1" t="s">
        <v>2766</v>
      </c>
    </row>
    <row r="857" spans="1:4">
      <c r="A857" s="1" t="s">
        <v>1299</v>
      </c>
      <c r="C857" s="1" t="s">
        <v>3557</v>
      </c>
      <c r="D857" s="1" t="s">
        <v>2030</v>
      </c>
    </row>
    <row r="858" spans="1:4">
      <c r="A858" s="1" t="s">
        <v>956</v>
      </c>
      <c r="C858" s="1" t="s">
        <v>3557</v>
      </c>
      <c r="D858" s="1" t="s">
        <v>2030</v>
      </c>
    </row>
    <row r="859" spans="1:4">
      <c r="A859" s="1" t="s">
        <v>1349</v>
      </c>
      <c r="C859" s="1" t="s">
        <v>3557</v>
      </c>
      <c r="D859" s="1" t="s">
        <v>2030</v>
      </c>
    </row>
    <row r="860" spans="1:4">
      <c r="A860" s="1" t="s">
        <v>1848</v>
      </c>
      <c r="C860" s="1" t="s">
        <v>3557</v>
      </c>
      <c r="D860" s="1" t="s">
        <v>2331</v>
      </c>
    </row>
    <row r="861" spans="1:4">
      <c r="A861" s="1" t="s">
        <v>1511</v>
      </c>
      <c r="C861" s="1" t="s">
        <v>3557</v>
      </c>
      <c r="D861" s="1" t="s">
        <v>2435</v>
      </c>
    </row>
    <row r="862" spans="1:4">
      <c r="A862" s="1" t="s">
        <v>1357</v>
      </c>
      <c r="C862" s="1" t="s">
        <v>3557</v>
      </c>
      <c r="D862" s="1" t="s">
        <v>2767</v>
      </c>
    </row>
    <row r="863" spans="1:4">
      <c r="A863" s="1" t="s">
        <v>1971</v>
      </c>
      <c r="C863" s="1" t="s">
        <v>3557</v>
      </c>
      <c r="D863" s="1" t="s">
        <v>2030</v>
      </c>
    </row>
    <row r="864" spans="1:4">
      <c r="A864" s="1" t="s">
        <v>1553</v>
      </c>
      <c r="C864" s="1" t="s">
        <v>3557</v>
      </c>
      <c r="D864" s="1" t="s">
        <v>2768</v>
      </c>
    </row>
    <row r="865" spans="1:4">
      <c r="A865" s="1" t="s">
        <v>1415</v>
      </c>
      <c r="C865" s="1" t="s">
        <v>3557</v>
      </c>
      <c r="D865" s="1" t="s">
        <v>2030</v>
      </c>
    </row>
    <row r="866" spans="1:4">
      <c r="A866" s="1" t="s">
        <v>814</v>
      </c>
      <c r="C866" s="1" t="s">
        <v>3557</v>
      </c>
      <c r="D866" s="1" t="s">
        <v>2030</v>
      </c>
    </row>
    <row r="867" spans="1:4">
      <c r="A867" s="1" t="s">
        <v>1923</v>
      </c>
      <c r="B867" s="1" t="s">
        <v>3768</v>
      </c>
      <c r="C867" s="1" t="s">
        <v>3557</v>
      </c>
      <c r="D867" s="1" t="s">
        <v>2769</v>
      </c>
    </row>
    <row r="868" spans="1:4">
      <c r="A868" s="1" t="s">
        <v>2770</v>
      </c>
      <c r="C868" s="1" t="s">
        <v>3557</v>
      </c>
      <c r="D868" s="1" t="s">
        <v>2070</v>
      </c>
    </row>
    <row r="869" spans="1:4">
      <c r="A869" s="1" t="s">
        <v>157</v>
      </c>
      <c r="B869" s="1" t="s">
        <v>3769</v>
      </c>
      <c r="C869" s="1" t="s">
        <v>3557</v>
      </c>
      <c r="D869" s="1" t="s">
        <v>2771</v>
      </c>
    </row>
    <row r="870" spans="1:4">
      <c r="A870" s="1" t="s">
        <v>1866</v>
      </c>
      <c r="C870" s="1" t="s">
        <v>3557</v>
      </c>
      <c r="D870" s="1" t="s">
        <v>2772</v>
      </c>
    </row>
    <row r="871" spans="1:4">
      <c r="A871" s="1" t="s">
        <v>782</v>
      </c>
      <c r="C871" s="1" t="s">
        <v>3557</v>
      </c>
      <c r="D871" s="1" t="s">
        <v>2681</v>
      </c>
    </row>
    <row r="872" spans="1:4">
      <c r="A872" s="1" t="s">
        <v>454</v>
      </c>
      <c r="B872" s="1" t="s">
        <v>3770</v>
      </c>
      <c r="C872" s="1" t="s">
        <v>3557</v>
      </c>
      <c r="D872" s="1" t="s">
        <v>2179</v>
      </c>
    </row>
    <row r="873" spans="1:4">
      <c r="A873" s="1" t="s">
        <v>1021</v>
      </c>
      <c r="C873" s="1" t="s">
        <v>3557</v>
      </c>
      <c r="D873" s="1" t="s">
        <v>2030</v>
      </c>
    </row>
    <row r="874" spans="1:4">
      <c r="A874" s="1" t="s">
        <v>718</v>
      </c>
      <c r="C874" s="1" t="s">
        <v>3557</v>
      </c>
      <c r="D874" s="1" t="s">
        <v>2773</v>
      </c>
    </row>
    <row r="875" spans="1:4">
      <c r="A875" s="1" t="s">
        <v>1781</v>
      </c>
      <c r="B875" s="1" t="s">
        <v>3771</v>
      </c>
      <c r="C875" s="1" t="s">
        <v>3557</v>
      </c>
      <c r="D875" s="1" t="s">
        <v>2774</v>
      </c>
    </row>
    <row r="876" spans="1:4">
      <c r="A876" s="1" t="s">
        <v>2775</v>
      </c>
      <c r="C876" s="1" t="s">
        <v>3557</v>
      </c>
      <c r="D876" s="1" t="s">
        <v>2030</v>
      </c>
    </row>
    <row r="877" spans="1:4">
      <c r="A877" s="1" t="s">
        <v>1902</v>
      </c>
      <c r="C877" s="1" t="s">
        <v>3557</v>
      </c>
      <c r="D877" s="1" t="s">
        <v>2030</v>
      </c>
    </row>
    <row r="878" spans="1:4">
      <c r="A878" s="1" t="s">
        <v>1362</v>
      </c>
      <c r="C878" s="1" t="s">
        <v>3557</v>
      </c>
      <c r="D878" s="1" t="s">
        <v>2776</v>
      </c>
    </row>
    <row r="879" spans="1:4">
      <c r="A879" s="1" t="s">
        <v>307</v>
      </c>
      <c r="C879" s="1" t="s">
        <v>3557</v>
      </c>
      <c r="D879" s="1" t="s">
        <v>2461</v>
      </c>
    </row>
    <row r="880" spans="1:4">
      <c r="A880" s="1" t="s">
        <v>437</v>
      </c>
      <c r="C880" s="1" t="s">
        <v>3557</v>
      </c>
      <c r="D880" s="1" t="s">
        <v>2776</v>
      </c>
    </row>
    <row r="881" spans="1:4">
      <c r="A881" s="1" t="s">
        <v>1525</v>
      </c>
      <c r="C881" s="1" t="s">
        <v>3557</v>
      </c>
      <c r="D881" s="1" t="s">
        <v>2776</v>
      </c>
    </row>
    <row r="882" spans="1:4">
      <c r="A882" s="1" t="s">
        <v>1561</v>
      </c>
      <c r="C882" s="1" t="s">
        <v>3557</v>
      </c>
      <c r="D882" s="1" t="s">
        <v>2777</v>
      </c>
    </row>
    <row r="883" spans="1:4">
      <c r="A883" s="1" t="s">
        <v>1180</v>
      </c>
      <c r="C883" s="1" t="s">
        <v>3557</v>
      </c>
      <c r="D883" s="1" t="s">
        <v>2778</v>
      </c>
    </row>
    <row r="884" spans="1:4">
      <c r="A884" s="1" t="s">
        <v>2779</v>
      </c>
      <c r="C884" s="1" t="s">
        <v>3557</v>
      </c>
      <c r="D884" s="1" t="s">
        <v>2030</v>
      </c>
    </row>
    <row r="885" spans="1:4">
      <c r="A885" s="1" t="s">
        <v>1417</v>
      </c>
      <c r="C885" s="1" t="s">
        <v>3557</v>
      </c>
      <c r="D885" s="1" t="s">
        <v>2030</v>
      </c>
    </row>
    <row r="886" spans="1:4">
      <c r="A886" s="1" t="s">
        <v>1933</v>
      </c>
      <c r="B886" s="1" t="s">
        <v>3772</v>
      </c>
      <c r="C886" s="1" t="s">
        <v>3557</v>
      </c>
      <c r="D886" s="1" t="s">
        <v>2780</v>
      </c>
    </row>
    <row r="887" spans="1:4">
      <c r="A887" s="1" t="s">
        <v>1960</v>
      </c>
      <c r="B887" s="1" t="s">
        <v>3773</v>
      </c>
      <c r="C887" s="1" t="s">
        <v>3557</v>
      </c>
      <c r="D887" s="1" t="s">
        <v>2781</v>
      </c>
    </row>
    <row r="888" spans="1:4">
      <c r="A888" s="1" t="s">
        <v>2025</v>
      </c>
      <c r="B888" s="1" t="s">
        <v>3774</v>
      </c>
      <c r="C888" s="1" t="s">
        <v>3557</v>
      </c>
      <c r="D888" s="1" t="s">
        <v>2782</v>
      </c>
    </row>
    <row r="889" spans="1:4">
      <c r="A889" s="1" t="s">
        <v>208</v>
      </c>
      <c r="C889" s="1" t="s">
        <v>3557</v>
      </c>
      <c r="D889" s="1" t="s">
        <v>2030</v>
      </c>
    </row>
    <row r="890" spans="1:4">
      <c r="A890" s="1" t="s">
        <v>1572</v>
      </c>
      <c r="B890" s="1" t="s">
        <v>3775</v>
      </c>
      <c r="C890" s="1" t="s">
        <v>3557</v>
      </c>
      <c r="D890" s="1" t="s">
        <v>2783</v>
      </c>
    </row>
    <row r="891" spans="1:4">
      <c r="A891" s="1" t="s">
        <v>2784</v>
      </c>
      <c r="C891" s="1" t="s">
        <v>3557</v>
      </c>
      <c r="D891" s="1" t="s">
        <v>2030</v>
      </c>
    </row>
    <row r="892" spans="1:4">
      <c r="A892" s="1" t="s">
        <v>986</v>
      </c>
      <c r="C892" s="1" t="s">
        <v>3557</v>
      </c>
      <c r="D892" s="1" t="s">
        <v>2030</v>
      </c>
    </row>
    <row r="893" spans="1:4">
      <c r="A893" s="1" t="s">
        <v>1329</v>
      </c>
      <c r="C893" s="1" t="s">
        <v>3557</v>
      </c>
      <c r="D893" s="1" t="s">
        <v>2785</v>
      </c>
    </row>
    <row r="894" spans="1:4">
      <c r="A894" s="1" t="s">
        <v>1037</v>
      </c>
      <c r="C894" s="1" t="s">
        <v>3557</v>
      </c>
      <c r="D894" s="1" t="s">
        <v>2331</v>
      </c>
    </row>
    <row r="895" spans="1:4">
      <c r="A895" s="1" t="s">
        <v>688</v>
      </c>
      <c r="C895" s="1" t="s">
        <v>3557</v>
      </c>
      <c r="D895" s="1" t="s">
        <v>2786</v>
      </c>
    </row>
    <row r="896" spans="1:4">
      <c r="A896" s="1" t="s">
        <v>1199</v>
      </c>
      <c r="B896" s="1" t="s">
        <v>3776</v>
      </c>
      <c r="C896" s="1" t="s">
        <v>3557</v>
      </c>
      <c r="D896" s="1" t="s">
        <v>2787</v>
      </c>
    </row>
    <row r="897" spans="1:4">
      <c r="A897" s="1" t="s">
        <v>643</v>
      </c>
      <c r="C897" s="1" t="s">
        <v>3557</v>
      </c>
      <c r="D897" s="1" t="s">
        <v>2446</v>
      </c>
    </row>
    <row r="898" spans="1:4">
      <c r="A898" s="1" t="s">
        <v>1325</v>
      </c>
      <c r="C898" s="1" t="s">
        <v>3557</v>
      </c>
      <c r="D898" s="1" t="s">
        <v>2446</v>
      </c>
    </row>
    <row r="899" spans="1:4">
      <c r="A899" s="1" t="s">
        <v>1002</v>
      </c>
      <c r="C899" s="1" t="s">
        <v>3557</v>
      </c>
      <c r="D899" s="1" t="s">
        <v>2030</v>
      </c>
    </row>
    <row r="900" spans="1:4">
      <c r="A900" s="1" t="s">
        <v>1109</v>
      </c>
      <c r="C900" s="1" t="s">
        <v>3557</v>
      </c>
      <c r="D900" s="1" t="s">
        <v>2335</v>
      </c>
    </row>
    <row r="901" spans="1:4">
      <c r="A901" s="1" t="s">
        <v>1659</v>
      </c>
      <c r="C901" s="1" t="s">
        <v>3557</v>
      </c>
      <c r="D901" s="1" t="s">
        <v>2788</v>
      </c>
    </row>
    <row r="902" spans="1:4">
      <c r="A902" s="1" t="s">
        <v>1270</v>
      </c>
      <c r="B902" s="1" t="s">
        <v>3645</v>
      </c>
      <c r="C902" s="1" t="s">
        <v>3557</v>
      </c>
      <c r="D902" s="1" t="s">
        <v>2503</v>
      </c>
    </row>
    <row r="903" spans="1:4">
      <c r="A903" s="1" t="s">
        <v>1054</v>
      </c>
      <c r="C903" s="1" t="s">
        <v>3557</v>
      </c>
      <c r="D903" s="1" t="s">
        <v>2331</v>
      </c>
    </row>
    <row r="904" spans="1:4">
      <c r="A904" s="1" t="s">
        <v>1151</v>
      </c>
      <c r="C904" s="1" t="s">
        <v>3557</v>
      </c>
      <c r="D904" s="1" t="s">
        <v>2541</v>
      </c>
    </row>
    <row r="905" spans="1:4">
      <c r="A905" s="1" t="s">
        <v>1004</v>
      </c>
      <c r="C905" s="1" t="s">
        <v>3557</v>
      </c>
      <c r="D905" s="1" t="s">
        <v>2788</v>
      </c>
    </row>
    <row r="906" spans="1:4">
      <c r="A906" s="1" t="s">
        <v>463</v>
      </c>
      <c r="C906" s="1" t="s">
        <v>3557</v>
      </c>
      <c r="D906" s="1" t="s">
        <v>2500</v>
      </c>
    </row>
    <row r="907" spans="1:4">
      <c r="A907" s="1" t="s">
        <v>1098</v>
      </c>
      <c r="C907" s="1" t="s">
        <v>3557</v>
      </c>
      <c r="D907" s="1" t="s">
        <v>2030</v>
      </c>
    </row>
    <row r="908" spans="1:4">
      <c r="A908" s="1" t="s">
        <v>1335</v>
      </c>
      <c r="C908" s="1" t="s">
        <v>3557</v>
      </c>
      <c r="D908" s="1" t="s">
        <v>2358</v>
      </c>
    </row>
    <row r="909" spans="1:4">
      <c r="A909" s="1" t="s">
        <v>1766</v>
      </c>
      <c r="C909" s="1" t="s">
        <v>3557</v>
      </c>
      <c r="D909" s="1" t="s">
        <v>2030</v>
      </c>
    </row>
    <row r="910" spans="1:4">
      <c r="A910" s="1" t="s">
        <v>1099</v>
      </c>
      <c r="B910" s="1" t="s">
        <v>3777</v>
      </c>
      <c r="C910" s="1" t="s">
        <v>3557</v>
      </c>
      <c r="D910" s="1" t="s">
        <v>2789</v>
      </c>
    </row>
    <row r="911" spans="1:4">
      <c r="A911" s="1" t="s">
        <v>2790</v>
      </c>
      <c r="C911" s="1" t="s">
        <v>3557</v>
      </c>
      <c r="D911" s="1" t="s">
        <v>2030</v>
      </c>
    </row>
    <row r="912" spans="1:4">
      <c r="A912" s="1" t="s">
        <v>1806</v>
      </c>
      <c r="C912" s="1" t="s">
        <v>3557</v>
      </c>
      <c r="D912" s="1" t="s">
        <v>2791</v>
      </c>
    </row>
    <row r="913" spans="1:4">
      <c r="A913" s="1" t="s">
        <v>927</v>
      </c>
      <c r="C913" s="1" t="s">
        <v>3557</v>
      </c>
      <c r="D913" s="1" t="s">
        <v>2335</v>
      </c>
    </row>
    <row r="914" spans="1:4">
      <c r="A914" s="1" t="s">
        <v>1434</v>
      </c>
      <c r="C914" s="1" t="s">
        <v>3557</v>
      </c>
      <c r="D914" s="1" t="s">
        <v>2788</v>
      </c>
    </row>
    <row r="915" spans="1:4">
      <c r="A915" s="1" t="s">
        <v>2792</v>
      </c>
      <c r="C915" s="1" t="s">
        <v>3557</v>
      </c>
      <c r="D915" s="1" t="s">
        <v>2030</v>
      </c>
    </row>
    <row r="916" spans="1:4">
      <c r="A916" s="1" t="s">
        <v>1429</v>
      </c>
      <c r="C916" s="1" t="s">
        <v>3557</v>
      </c>
      <c r="D916" s="1" t="s">
        <v>2788</v>
      </c>
    </row>
    <row r="917" spans="1:4">
      <c r="A917" s="1" t="s">
        <v>522</v>
      </c>
      <c r="C917" s="1" t="s">
        <v>3557</v>
      </c>
      <c r="D917" s="1" t="s">
        <v>2358</v>
      </c>
    </row>
    <row r="918" spans="1:4">
      <c r="A918" s="1" t="s">
        <v>787</v>
      </c>
      <c r="B918" s="1" t="s">
        <v>3778</v>
      </c>
      <c r="C918" s="1" t="s">
        <v>3557</v>
      </c>
      <c r="D918" s="1" t="s">
        <v>2793</v>
      </c>
    </row>
    <row r="919" spans="1:4">
      <c r="A919" s="1" t="s">
        <v>406</v>
      </c>
      <c r="C919" s="1" t="s">
        <v>3557</v>
      </c>
      <c r="D919" s="1" t="s">
        <v>2358</v>
      </c>
    </row>
    <row r="920" spans="1:4">
      <c r="A920" s="1" t="s">
        <v>1027</v>
      </c>
      <c r="C920" s="1" t="s">
        <v>3557</v>
      </c>
      <c r="D920" s="1" t="s">
        <v>2794</v>
      </c>
    </row>
    <row r="921" spans="1:4">
      <c r="A921" s="1" t="s">
        <v>729</v>
      </c>
      <c r="B921" s="1" t="s">
        <v>3779</v>
      </c>
      <c r="C921" s="1" t="s">
        <v>3557</v>
      </c>
      <c r="D921" s="1" t="s">
        <v>2795</v>
      </c>
    </row>
    <row r="922" spans="1:4">
      <c r="A922" s="1" t="s">
        <v>1090</v>
      </c>
      <c r="C922" s="1" t="s">
        <v>3557</v>
      </c>
      <c r="D922" s="1" t="s">
        <v>2030</v>
      </c>
    </row>
    <row r="923" spans="1:4">
      <c r="A923" s="1" t="s">
        <v>1529</v>
      </c>
      <c r="B923" s="1" t="s">
        <v>3780</v>
      </c>
      <c r="C923" s="1" t="s">
        <v>3557</v>
      </c>
      <c r="D923" s="1" t="s">
        <v>2796</v>
      </c>
    </row>
    <row r="924" spans="1:4">
      <c r="A924" s="1" t="s">
        <v>1173</v>
      </c>
      <c r="C924" s="1" t="s">
        <v>3557</v>
      </c>
      <c r="D924" s="1" t="s">
        <v>2030</v>
      </c>
    </row>
    <row r="925" spans="1:4">
      <c r="A925" s="1" t="s">
        <v>576</v>
      </c>
      <c r="C925" s="1" t="s">
        <v>3557</v>
      </c>
      <c r="D925" s="1" t="s">
        <v>2797</v>
      </c>
    </row>
    <row r="926" spans="1:4">
      <c r="A926" s="1" t="s">
        <v>1061</v>
      </c>
      <c r="B926" s="1" t="s">
        <v>3781</v>
      </c>
      <c r="C926" s="1" t="s">
        <v>3557</v>
      </c>
      <c r="D926" s="1" t="s">
        <v>2178</v>
      </c>
    </row>
    <row r="927" spans="1:4">
      <c r="A927" s="1" t="s">
        <v>650</v>
      </c>
      <c r="B927" s="1" t="s">
        <v>3782</v>
      </c>
      <c r="C927" s="1" t="s">
        <v>3557</v>
      </c>
      <c r="D927" s="1" t="s">
        <v>2798</v>
      </c>
    </row>
    <row r="928" spans="1:4">
      <c r="A928" s="1" t="s">
        <v>1578</v>
      </c>
      <c r="C928" s="1" t="s">
        <v>3557</v>
      </c>
      <c r="D928" s="1" t="s">
        <v>2030</v>
      </c>
    </row>
    <row r="929" spans="1:4">
      <c r="A929" s="1" t="s">
        <v>1293</v>
      </c>
      <c r="C929" s="1" t="s">
        <v>3557</v>
      </c>
      <c r="D929" s="1" t="s">
        <v>2030</v>
      </c>
    </row>
    <row r="930" spans="1:4">
      <c r="A930" s="1" t="s">
        <v>2799</v>
      </c>
      <c r="C930" s="1" t="s">
        <v>3557</v>
      </c>
      <c r="D930" s="1" t="s">
        <v>2030</v>
      </c>
    </row>
    <row r="931" spans="1:4">
      <c r="A931" s="1" t="s">
        <v>1807</v>
      </c>
      <c r="C931" s="1" t="s">
        <v>3557</v>
      </c>
      <c r="D931" s="1" t="s">
        <v>2030</v>
      </c>
    </row>
    <row r="932" spans="1:4">
      <c r="A932" s="1" t="s">
        <v>979</v>
      </c>
      <c r="C932" s="1" t="s">
        <v>3557</v>
      </c>
      <c r="D932" s="1" t="s">
        <v>2030</v>
      </c>
    </row>
    <row r="933" spans="1:4">
      <c r="A933" s="1" t="s">
        <v>1126</v>
      </c>
      <c r="C933" s="1" t="s">
        <v>3557</v>
      </c>
      <c r="D933" s="1" t="s">
        <v>2800</v>
      </c>
    </row>
    <row r="934" spans="1:4">
      <c r="A934" s="1" t="s">
        <v>1146</v>
      </c>
      <c r="C934" s="1" t="s">
        <v>3557</v>
      </c>
      <c r="D934" s="1" t="s">
        <v>2030</v>
      </c>
    </row>
    <row r="935" spans="1:4">
      <c r="A935" s="1" t="s">
        <v>985</v>
      </c>
      <c r="C935" s="1" t="s">
        <v>3557</v>
      </c>
      <c r="D935" s="1" t="s">
        <v>2030</v>
      </c>
    </row>
    <row r="936" spans="1:4">
      <c r="A936" s="1" t="s">
        <v>1395</v>
      </c>
      <c r="C936" s="1" t="s">
        <v>3557</v>
      </c>
      <c r="D936" s="1" t="s">
        <v>2030</v>
      </c>
    </row>
    <row r="937" spans="1:4">
      <c r="A937" s="1" t="s">
        <v>1271</v>
      </c>
      <c r="C937" s="1" t="s">
        <v>3557</v>
      </c>
      <c r="D937" s="1" t="s">
        <v>2606</v>
      </c>
    </row>
    <row r="938" spans="1:4">
      <c r="A938" s="1" t="s">
        <v>504</v>
      </c>
      <c r="C938" s="1" t="s">
        <v>3557</v>
      </c>
      <c r="D938" s="1" t="s">
        <v>2030</v>
      </c>
    </row>
    <row r="939" spans="1:4">
      <c r="A939" s="1" t="s">
        <v>674</v>
      </c>
      <c r="B939" s="1" t="s">
        <v>3783</v>
      </c>
      <c r="C939" s="1" t="s">
        <v>3557</v>
      </c>
      <c r="D939" s="1" t="s">
        <v>2176</v>
      </c>
    </row>
    <row r="940" spans="1:4">
      <c r="A940" s="1" t="s">
        <v>1579</v>
      </c>
      <c r="C940" s="1" t="s">
        <v>3557</v>
      </c>
      <c r="D940" s="1" t="s">
        <v>2030</v>
      </c>
    </row>
    <row r="941" spans="1:4">
      <c r="A941" s="1" t="s">
        <v>439</v>
      </c>
      <c r="C941" s="1" t="s">
        <v>3557</v>
      </c>
      <c r="D941" s="1" t="s">
        <v>2030</v>
      </c>
    </row>
    <row r="942" spans="1:4">
      <c r="A942" s="1" t="s">
        <v>1602</v>
      </c>
      <c r="C942" s="1" t="s">
        <v>3557</v>
      </c>
      <c r="D942" s="1" t="s">
        <v>2458</v>
      </c>
    </row>
    <row r="943" spans="1:4">
      <c r="A943" s="1" t="s">
        <v>867</v>
      </c>
      <c r="C943" s="1" t="s">
        <v>3557</v>
      </c>
      <c r="D943" s="1" t="s">
        <v>2801</v>
      </c>
    </row>
    <row r="944" spans="1:4">
      <c r="A944" s="1" t="s">
        <v>2802</v>
      </c>
      <c r="C944" s="1" t="s">
        <v>3557</v>
      </c>
      <c r="D944" s="1" t="s">
        <v>2030</v>
      </c>
    </row>
    <row r="945" spans="1:4">
      <c r="A945" s="1" t="s">
        <v>1207</v>
      </c>
      <c r="C945" s="1" t="s">
        <v>3557</v>
      </c>
      <c r="D945" s="1" t="s">
        <v>2030</v>
      </c>
    </row>
    <row r="946" spans="1:4">
      <c r="A946" s="1" t="s">
        <v>2803</v>
      </c>
      <c r="C946" s="1" t="s">
        <v>3557</v>
      </c>
      <c r="D946" s="1" t="s">
        <v>2030</v>
      </c>
    </row>
    <row r="947" spans="1:4">
      <c r="A947" s="1" t="s">
        <v>2804</v>
      </c>
      <c r="B947" s="1" t="s">
        <v>3784</v>
      </c>
      <c r="C947" s="1" t="s">
        <v>3583</v>
      </c>
    </row>
    <row r="948" spans="1:4">
      <c r="A948" s="1" t="s">
        <v>446</v>
      </c>
      <c r="C948" s="1" t="s">
        <v>3557</v>
      </c>
      <c r="D948" s="1" t="s">
        <v>2275</v>
      </c>
    </row>
    <row r="949" spans="1:4">
      <c r="A949" s="1" t="s">
        <v>318</v>
      </c>
      <c r="C949" s="1" t="s">
        <v>3557</v>
      </c>
      <c r="D949" s="1" t="s">
        <v>2805</v>
      </c>
    </row>
    <row r="950" spans="1:4">
      <c r="A950" s="1" t="s">
        <v>381</v>
      </c>
      <c r="C950" s="1" t="s">
        <v>3557</v>
      </c>
      <c r="D950" s="1" t="s">
        <v>2266</v>
      </c>
    </row>
    <row r="951" spans="1:4">
      <c r="A951" s="1" t="s">
        <v>1059</v>
      </c>
      <c r="B951" s="1" t="s">
        <v>3785</v>
      </c>
      <c r="C951" s="1" t="s">
        <v>3557</v>
      </c>
      <c r="D951" s="1" t="s">
        <v>2806</v>
      </c>
    </row>
    <row r="952" spans="1:4">
      <c r="A952" s="1" t="s">
        <v>904</v>
      </c>
      <c r="C952" s="1" t="s">
        <v>3557</v>
      </c>
      <c r="D952" s="1" t="s">
        <v>2606</v>
      </c>
    </row>
    <row r="953" spans="1:4">
      <c r="A953" s="1" t="s">
        <v>1769</v>
      </c>
      <c r="B953" s="1" t="s">
        <v>3786</v>
      </c>
      <c r="C953" s="1" t="s">
        <v>3557</v>
      </c>
      <c r="D953" s="1" t="s">
        <v>2807</v>
      </c>
    </row>
    <row r="954" spans="1:4">
      <c r="A954" s="1" t="s">
        <v>1033</v>
      </c>
      <c r="C954" s="1" t="s">
        <v>3557</v>
      </c>
      <c r="D954" s="1" t="s">
        <v>2808</v>
      </c>
    </row>
    <row r="955" spans="1:4">
      <c r="A955" s="1" t="s">
        <v>305</v>
      </c>
      <c r="C955" s="1" t="s">
        <v>3557</v>
      </c>
      <c r="D955" s="1" t="s">
        <v>2030</v>
      </c>
    </row>
    <row r="956" spans="1:4">
      <c r="A956" s="1" t="s">
        <v>2809</v>
      </c>
      <c r="C956" s="1" t="s">
        <v>3557</v>
      </c>
      <c r="D956" s="1" t="s">
        <v>2343</v>
      </c>
    </row>
    <row r="957" spans="1:4">
      <c r="A957" s="1" t="s">
        <v>1301</v>
      </c>
      <c r="B957" s="1" t="s">
        <v>3787</v>
      </c>
      <c r="C957" s="1" t="s">
        <v>3557</v>
      </c>
      <c r="D957" s="1" t="s">
        <v>2175</v>
      </c>
    </row>
    <row r="958" spans="1:4">
      <c r="A958" s="1" t="s">
        <v>774</v>
      </c>
      <c r="B958" s="1" t="s">
        <v>3788</v>
      </c>
      <c r="C958" s="1" t="s">
        <v>3557</v>
      </c>
      <c r="D958" s="1" t="s">
        <v>2810</v>
      </c>
    </row>
    <row r="959" spans="1:4">
      <c r="A959" s="1" t="s">
        <v>2811</v>
      </c>
      <c r="C959" s="1" t="s">
        <v>3557</v>
      </c>
      <c r="D959" s="1" t="s">
        <v>2030</v>
      </c>
    </row>
    <row r="960" spans="1:4">
      <c r="A960" s="1" t="s">
        <v>1974</v>
      </c>
      <c r="B960" s="1" t="s">
        <v>3789</v>
      </c>
      <c r="C960" s="1" t="s">
        <v>3557</v>
      </c>
      <c r="D960" s="1" t="s">
        <v>2174</v>
      </c>
    </row>
    <row r="961" spans="1:4">
      <c r="A961" s="1" t="s">
        <v>1832</v>
      </c>
      <c r="B961" s="1" t="s">
        <v>3790</v>
      </c>
      <c r="C961" s="1" t="s">
        <v>3557</v>
      </c>
      <c r="D961" s="1" t="s">
        <v>2173</v>
      </c>
    </row>
    <row r="962" spans="1:4">
      <c r="A962" s="1" t="s">
        <v>1575</v>
      </c>
      <c r="C962" s="1" t="s">
        <v>3557</v>
      </c>
      <c r="D962" s="1" t="s">
        <v>2606</v>
      </c>
    </row>
    <row r="963" spans="1:4">
      <c r="A963" s="1" t="s">
        <v>944</v>
      </c>
      <c r="B963" s="1" t="s">
        <v>3791</v>
      </c>
      <c r="C963" s="1" t="s">
        <v>3557</v>
      </c>
      <c r="D963" s="1" t="s">
        <v>2172</v>
      </c>
    </row>
    <row r="964" spans="1:4">
      <c r="A964" s="1" t="s">
        <v>790</v>
      </c>
      <c r="C964" s="1" t="s">
        <v>3557</v>
      </c>
      <c r="D964" s="1" t="s">
        <v>2812</v>
      </c>
    </row>
    <row r="965" spans="1:4">
      <c r="A965" s="1" t="s">
        <v>471</v>
      </c>
      <c r="B965" s="1" t="s">
        <v>3792</v>
      </c>
      <c r="C965" s="1" t="s">
        <v>3557</v>
      </c>
      <c r="D965" s="1" t="s">
        <v>2813</v>
      </c>
    </row>
    <row r="966" spans="1:4">
      <c r="A966" s="1" t="s">
        <v>633</v>
      </c>
      <c r="C966" s="1" t="s">
        <v>3557</v>
      </c>
      <c r="D966" s="1" t="s">
        <v>2030</v>
      </c>
    </row>
    <row r="967" spans="1:4">
      <c r="A967" s="1" t="s">
        <v>1685</v>
      </c>
      <c r="C967" s="1" t="s">
        <v>3557</v>
      </c>
      <c r="D967" s="1" t="s">
        <v>2030</v>
      </c>
    </row>
    <row r="968" spans="1:4">
      <c r="A968" s="1" t="s">
        <v>1487</v>
      </c>
      <c r="C968" s="1" t="s">
        <v>3557</v>
      </c>
      <c r="D968" s="1" t="s">
        <v>2263</v>
      </c>
    </row>
    <row r="969" spans="1:4">
      <c r="A969" s="1" t="s">
        <v>935</v>
      </c>
      <c r="C969" s="1" t="s">
        <v>3557</v>
      </c>
      <c r="D969" s="1" t="s">
        <v>2331</v>
      </c>
    </row>
    <row r="970" spans="1:4">
      <c r="A970" s="1" t="s">
        <v>833</v>
      </c>
      <c r="C970" s="1" t="s">
        <v>3557</v>
      </c>
      <c r="D970" s="1" t="s">
        <v>2263</v>
      </c>
    </row>
    <row r="971" spans="1:4">
      <c r="A971" s="1" t="s">
        <v>805</v>
      </c>
      <c r="C971" s="1" t="s">
        <v>3557</v>
      </c>
      <c r="D971" s="1" t="s">
        <v>2337</v>
      </c>
    </row>
    <row r="972" spans="1:4">
      <c r="A972" s="1" t="s">
        <v>632</v>
      </c>
      <c r="C972" s="1" t="s">
        <v>3557</v>
      </c>
      <c r="D972" s="1" t="s">
        <v>2416</v>
      </c>
    </row>
    <row r="973" spans="1:4">
      <c r="A973" s="1" t="s">
        <v>660</v>
      </c>
      <c r="B973" s="1" t="s">
        <v>3793</v>
      </c>
      <c r="C973" s="1" t="s">
        <v>3557</v>
      </c>
      <c r="D973" s="1" t="s">
        <v>2814</v>
      </c>
    </row>
    <row r="974" spans="1:4">
      <c r="A974" s="1" t="s">
        <v>724</v>
      </c>
      <c r="C974" s="1" t="s">
        <v>3557</v>
      </c>
      <c r="D974" s="1" t="s">
        <v>2815</v>
      </c>
    </row>
    <row r="975" spans="1:4">
      <c r="A975" s="1" t="s">
        <v>2816</v>
      </c>
      <c r="C975" s="1" t="s">
        <v>3557</v>
      </c>
      <c r="D975" s="1" t="s">
        <v>2030</v>
      </c>
    </row>
    <row r="976" spans="1:4">
      <c r="A976" s="1" t="s">
        <v>207</v>
      </c>
      <c r="C976" s="1" t="s">
        <v>3557</v>
      </c>
      <c r="D976" s="1" t="s">
        <v>2354</v>
      </c>
    </row>
    <row r="977" spans="1:4">
      <c r="A977" s="1" t="s">
        <v>155</v>
      </c>
      <c r="C977" s="1" t="s">
        <v>3557</v>
      </c>
      <c r="D977" s="1" t="s">
        <v>2354</v>
      </c>
    </row>
    <row r="978" spans="1:4">
      <c r="A978" s="1" t="s">
        <v>179</v>
      </c>
      <c r="C978" s="1" t="s">
        <v>3557</v>
      </c>
      <c r="D978" s="1" t="s">
        <v>2537</v>
      </c>
    </row>
    <row r="979" spans="1:4">
      <c r="A979" s="1" t="s">
        <v>283</v>
      </c>
      <c r="C979" s="1" t="s">
        <v>3557</v>
      </c>
      <c r="D979" s="1" t="s">
        <v>2331</v>
      </c>
    </row>
    <row r="980" spans="1:4">
      <c r="A980" s="1" t="s">
        <v>1851</v>
      </c>
      <c r="B980" s="1" t="s">
        <v>3794</v>
      </c>
      <c r="C980" s="1" t="s">
        <v>3557</v>
      </c>
      <c r="D980" s="1" t="s">
        <v>2171</v>
      </c>
    </row>
    <row r="981" spans="1:4">
      <c r="A981" s="1" t="s">
        <v>1984</v>
      </c>
      <c r="C981" s="1" t="s">
        <v>3557</v>
      </c>
      <c r="D981" s="1" t="s">
        <v>2030</v>
      </c>
    </row>
    <row r="982" spans="1:4">
      <c r="A982" s="1" t="s">
        <v>1067</v>
      </c>
      <c r="C982" s="1" t="s">
        <v>3557</v>
      </c>
      <c r="D982" s="1" t="s">
        <v>2817</v>
      </c>
    </row>
    <row r="983" spans="1:4">
      <c r="A983" s="1" t="s">
        <v>1825</v>
      </c>
      <c r="C983" s="1" t="s">
        <v>3557</v>
      </c>
      <c r="D983" s="1" t="s">
        <v>2818</v>
      </c>
    </row>
    <row r="984" spans="1:4">
      <c r="A984" s="1" t="s">
        <v>772</v>
      </c>
      <c r="C984" s="1" t="s">
        <v>3557</v>
      </c>
      <c r="D984" s="1" t="s">
        <v>2818</v>
      </c>
    </row>
    <row r="985" spans="1:4">
      <c r="A985" s="1" t="s">
        <v>1728</v>
      </c>
      <c r="C985" s="1" t="s">
        <v>3557</v>
      </c>
      <c r="D985" s="1" t="s">
        <v>2819</v>
      </c>
    </row>
    <row r="986" spans="1:4">
      <c r="A986" s="1" t="s">
        <v>783</v>
      </c>
      <c r="B986" s="1" t="s">
        <v>3795</v>
      </c>
      <c r="C986" s="1" t="s">
        <v>3557</v>
      </c>
      <c r="D986" s="1" t="s">
        <v>2820</v>
      </c>
    </row>
    <row r="987" spans="1:4">
      <c r="A987" s="1" t="s">
        <v>654</v>
      </c>
      <c r="C987" s="1" t="s">
        <v>3557</v>
      </c>
      <c r="D987" s="1" t="s">
        <v>2030</v>
      </c>
    </row>
    <row r="988" spans="1:4">
      <c r="A988" s="1" t="s">
        <v>422</v>
      </c>
      <c r="C988" s="1" t="s">
        <v>3557</v>
      </c>
      <c r="D988" s="1" t="s">
        <v>2030</v>
      </c>
    </row>
    <row r="989" spans="1:4">
      <c r="A989" s="1" t="s">
        <v>494</v>
      </c>
      <c r="C989" s="1" t="s">
        <v>3557</v>
      </c>
      <c r="D989" s="1" t="s">
        <v>2537</v>
      </c>
    </row>
    <row r="990" spans="1:4">
      <c r="A990" s="1" t="s">
        <v>2821</v>
      </c>
      <c r="C990" s="1" t="s">
        <v>3557</v>
      </c>
      <c r="D990" s="1" t="s">
        <v>2030</v>
      </c>
    </row>
    <row r="991" spans="1:4">
      <c r="A991" s="1" t="s">
        <v>1671</v>
      </c>
      <c r="C991" s="1" t="s">
        <v>3557</v>
      </c>
      <c r="D991" s="1" t="s">
        <v>2822</v>
      </c>
    </row>
    <row r="992" spans="1:4">
      <c r="A992" s="1" t="s">
        <v>855</v>
      </c>
      <c r="B992" s="1" t="s">
        <v>3796</v>
      </c>
      <c r="C992" s="1" t="s">
        <v>3557</v>
      </c>
      <c r="D992" s="1" t="s">
        <v>2170</v>
      </c>
    </row>
    <row r="993" spans="1:4">
      <c r="A993" s="1" t="s">
        <v>594</v>
      </c>
      <c r="C993" s="1" t="s">
        <v>3557</v>
      </c>
      <c r="D993" s="1" t="s">
        <v>2823</v>
      </c>
    </row>
    <row r="994" spans="1:4">
      <c r="A994" s="1" t="s">
        <v>1183</v>
      </c>
      <c r="C994" s="1" t="s">
        <v>3557</v>
      </c>
      <c r="D994" s="1" t="s">
        <v>2030</v>
      </c>
    </row>
    <row r="995" spans="1:4">
      <c r="A995" s="1" t="s">
        <v>2824</v>
      </c>
      <c r="B995" s="1" t="s">
        <v>3797</v>
      </c>
      <c r="C995" s="1" t="s">
        <v>3583</v>
      </c>
    </row>
    <row r="996" spans="1:4">
      <c r="A996" s="1" t="s">
        <v>249</v>
      </c>
      <c r="B996" s="1" t="s">
        <v>3798</v>
      </c>
      <c r="C996" s="1" t="s">
        <v>3557</v>
      </c>
      <c r="D996" s="1" t="s">
        <v>2825</v>
      </c>
    </row>
    <row r="997" spans="1:4">
      <c r="A997" s="1" t="s">
        <v>766</v>
      </c>
      <c r="C997" s="1" t="s">
        <v>3557</v>
      </c>
      <c r="D997" s="1" t="s">
        <v>2826</v>
      </c>
    </row>
    <row r="998" spans="1:4">
      <c r="A998" s="1" t="s">
        <v>543</v>
      </c>
      <c r="C998" s="1" t="s">
        <v>3557</v>
      </c>
      <c r="D998" s="1" t="s">
        <v>2785</v>
      </c>
    </row>
    <row r="999" spans="1:4">
      <c r="A999" s="1" t="s">
        <v>298</v>
      </c>
      <c r="C999" s="1" t="s">
        <v>3557</v>
      </c>
      <c r="D999" s="1" t="s">
        <v>2827</v>
      </c>
    </row>
    <row r="1000" spans="1:4">
      <c r="A1000" s="1" t="s">
        <v>1944</v>
      </c>
      <c r="B1000" s="1" t="s">
        <v>3799</v>
      </c>
      <c r="C1000" s="1" t="s">
        <v>3557</v>
      </c>
      <c r="D1000" s="1" t="s">
        <v>2828</v>
      </c>
    </row>
    <row r="1001" spans="1:4">
      <c r="A1001" s="1" t="s">
        <v>2012</v>
      </c>
      <c r="B1001" s="1" t="s">
        <v>3800</v>
      </c>
      <c r="C1001" s="1" t="s">
        <v>3557</v>
      </c>
      <c r="D1001" s="1" t="s">
        <v>2829</v>
      </c>
    </row>
    <row r="1002" spans="1:4">
      <c r="A1002" s="1" t="s">
        <v>2830</v>
      </c>
      <c r="B1002" s="1" t="s">
        <v>2830</v>
      </c>
      <c r="C1002" s="1" t="s">
        <v>3578</v>
      </c>
    </row>
    <row r="1003" spans="1:4">
      <c r="A1003" s="1" t="s">
        <v>2831</v>
      </c>
      <c r="C1003" s="1" t="s">
        <v>3557</v>
      </c>
      <c r="D1003" s="1" t="s">
        <v>2030</v>
      </c>
    </row>
    <row r="1004" spans="1:4">
      <c r="A1004" s="1" t="s">
        <v>912</v>
      </c>
      <c r="C1004" s="1" t="s">
        <v>3557</v>
      </c>
      <c r="D1004" s="1" t="s">
        <v>2030</v>
      </c>
    </row>
    <row r="1005" spans="1:4">
      <c r="A1005" s="1" t="s">
        <v>498</v>
      </c>
      <c r="C1005" s="1" t="s">
        <v>3557</v>
      </c>
      <c r="D1005" s="1" t="s">
        <v>2030</v>
      </c>
    </row>
    <row r="1006" spans="1:4">
      <c r="A1006" s="1" t="s">
        <v>2832</v>
      </c>
      <c r="C1006" s="1" t="s">
        <v>3557</v>
      </c>
      <c r="D1006" s="1" t="s">
        <v>2030</v>
      </c>
    </row>
    <row r="1007" spans="1:4">
      <c r="A1007" s="1" t="s">
        <v>2833</v>
      </c>
      <c r="C1007" s="1" t="s">
        <v>3557</v>
      </c>
      <c r="D1007" s="1" t="s">
        <v>2030</v>
      </c>
    </row>
    <row r="1008" spans="1:4">
      <c r="A1008" s="1" t="s">
        <v>1741</v>
      </c>
      <c r="C1008" s="1" t="s">
        <v>3557</v>
      </c>
      <c r="D1008" s="1" t="s">
        <v>2331</v>
      </c>
    </row>
    <row r="1009" spans="1:4">
      <c r="A1009" s="1" t="s">
        <v>1586</v>
      </c>
      <c r="C1009" s="1" t="s">
        <v>3557</v>
      </c>
      <c r="D1009" s="1" t="s">
        <v>2030</v>
      </c>
    </row>
    <row r="1010" spans="1:4">
      <c r="A1010" s="1" t="s">
        <v>1763</v>
      </c>
      <c r="C1010" s="1" t="s">
        <v>3557</v>
      </c>
      <c r="D1010" s="1" t="s">
        <v>2030</v>
      </c>
    </row>
    <row r="1011" spans="1:4">
      <c r="A1011" s="1" t="s">
        <v>702</v>
      </c>
      <c r="C1011" s="1" t="s">
        <v>3557</v>
      </c>
      <c r="D1011" s="1" t="s">
        <v>2606</v>
      </c>
    </row>
    <row r="1012" spans="1:4">
      <c r="A1012" s="1" t="s">
        <v>1250</v>
      </c>
      <c r="C1012" s="1" t="s">
        <v>3557</v>
      </c>
      <c r="D1012" s="1" t="s">
        <v>2606</v>
      </c>
    </row>
    <row r="1013" spans="1:4">
      <c r="A1013" s="1" t="s">
        <v>1686</v>
      </c>
      <c r="C1013" s="1" t="s">
        <v>3557</v>
      </c>
      <c r="D1013" s="1" t="s">
        <v>2030</v>
      </c>
    </row>
    <row r="1014" spans="1:4">
      <c r="A1014" s="1" t="s">
        <v>2021</v>
      </c>
      <c r="C1014" s="1" t="s">
        <v>3557</v>
      </c>
      <c r="D1014" s="1" t="s">
        <v>2681</v>
      </c>
    </row>
    <row r="1015" spans="1:4">
      <c r="A1015" s="1" t="s">
        <v>72</v>
      </c>
      <c r="C1015" s="1" t="s">
        <v>3557</v>
      </c>
      <c r="D1015" s="1" t="s">
        <v>2280</v>
      </c>
    </row>
    <row r="1016" spans="1:4">
      <c r="A1016" s="1" t="s">
        <v>57</v>
      </c>
      <c r="C1016" s="1" t="s">
        <v>3557</v>
      </c>
      <c r="D1016" s="1" t="s">
        <v>2030</v>
      </c>
    </row>
    <row r="1017" spans="1:4">
      <c r="A1017" s="1" t="s">
        <v>32</v>
      </c>
      <c r="C1017" s="1" t="s">
        <v>3557</v>
      </c>
      <c r="D1017" s="1" t="s">
        <v>2834</v>
      </c>
    </row>
    <row r="1018" spans="1:4">
      <c r="A1018" s="1" t="s">
        <v>2835</v>
      </c>
      <c r="C1018" s="1" t="s">
        <v>3557</v>
      </c>
      <c r="D1018" s="1" t="s">
        <v>2030</v>
      </c>
    </row>
    <row r="1019" spans="1:4">
      <c r="A1019" s="1" t="s">
        <v>39</v>
      </c>
      <c r="C1019" s="1" t="s">
        <v>3557</v>
      </c>
      <c r="D1019" s="1" t="s">
        <v>2681</v>
      </c>
    </row>
    <row r="1020" spans="1:4">
      <c r="A1020" s="1" t="s">
        <v>1200</v>
      </c>
      <c r="C1020" s="1" t="s">
        <v>3557</v>
      </c>
      <c r="D1020" s="1" t="s">
        <v>2030</v>
      </c>
    </row>
    <row r="1021" spans="1:4">
      <c r="A1021" s="1" t="s">
        <v>1277</v>
      </c>
      <c r="C1021" s="1" t="s">
        <v>3557</v>
      </c>
      <c r="D1021" s="1" t="s">
        <v>2030</v>
      </c>
    </row>
    <row r="1022" spans="1:4">
      <c r="A1022" s="1" t="s">
        <v>800</v>
      </c>
      <c r="C1022" s="1" t="s">
        <v>3557</v>
      </c>
      <c r="D1022" s="1" t="s">
        <v>2030</v>
      </c>
    </row>
    <row r="1023" spans="1:4">
      <c r="A1023" s="1" t="s">
        <v>2836</v>
      </c>
      <c r="C1023" s="1" t="s">
        <v>3557</v>
      </c>
      <c r="D1023" s="1" t="s">
        <v>2030</v>
      </c>
    </row>
    <row r="1024" spans="1:4">
      <c r="A1024" s="1" t="s">
        <v>2837</v>
      </c>
      <c r="B1024" s="1" t="s">
        <v>3801</v>
      </c>
      <c r="C1024" s="1" t="s">
        <v>3583</v>
      </c>
    </row>
    <row r="1025" spans="1:4">
      <c r="A1025" s="1" t="s">
        <v>355</v>
      </c>
      <c r="C1025" s="1" t="s">
        <v>3557</v>
      </c>
      <c r="D1025" s="1" t="s">
        <v>2030</v>
      </c>
    </row>
    <row r="1026" spans="1:4">
      <c r="A1026" s="1" t="s">
        <v>1238</v>
      </c>
      <c r="C1026" s="1" t="s">
        <v>3557</v>
      </c>
      <c r="D1026" s="1" t="s">
        <v>2838</v>
      </c>
    </row>
    <row r="1027" spans="1:4">
      <c r="A1027" s="1" t="s">
        <v>946</v>
      </c>
      <c r="C1027" s="1" t="s">
        <v>3557</v>
      </c>
      <c r="D1027" s="1" t="s">
        <v>2030</v>
      </c>
    </row>
    <row r="1028" spans="1:4">
      <c r="A1028" s="1" t="s">
        <v>1364</v>
      </c>
      <c r="C1028" s="1" t="s">
        <v>3557</v>
      </c>
      <c r="D1028" s="1" t="s">
        <v>2839</v>
      </c>
    </row>
    <row r="1029" spans="1:4">
      <c r="A1029" s="1" t="s">
        <v>1137</v>
      </c>
      <c r="C1029" s="1" t="s">
        <v>3557</v>
      </c>
      <c r="D1029" s="1" t="s">
        <v>2030</v>
      </c>
    </row>
    <row r="1030" spans="1:4">
      <c r="A1030" s="1" t="s">
        <v>1376</v>
      </c>
      <c r="C1030" s="1" t="s">
        <v>3557</v>
      </c>
      <c r="D1030" s="1" t="s">
        <v>2840</v>
      </c>
    </row>
    <row r="1031" spans="1:4">
      <c r="A1031" s="1" t="s">
        <v>1406</v>
      </c>
      <c r="C1031" s="1" t="s">
        <v>3557</v>
      </c>
      <c r="D1031" s="1" t="s">
        <v>2841</v>
      </c>
    </row>
    <row r="1032" spans="1:4">
      <c r="A1032" s="1" t="s">
        <v>780</v>
      </c>
      <c r="C1032" s="1" t="s">
        <v>3557</v>
      </c>
      <c r="D1032" s="1" t="s">
        <v>2842</v>
      </c>
    </row>
    <row r="1033" spans="1:4">
      <c r="A1033" s="1" t="s">
        <v>368</v>
      </c>
      <c r="C1033" s="1" t="s">
        <v>3557</v>
      </c>
      <c r="D1033" s="1" t="s">
        <v>2843</v>
      </c>
    </row>
    <row r="1034" spans="1:4">
      <c r="A1034" s="1" t="s">
        <v>883</v>
      </c>
      <c r="B1034" s="1" t="s">
        <v>3802</v>
      </c>
      <c r="C1034" s="1" t="s">
        <v>3557</v>
      </c>
      <c r="D1034" s="1" t="s">
        <v>2844</v>
      </c>
    </row>
    <row r="1035" spans="1:4">
      <c r="A1035" s="1" t="s">
        <v>1636</v>
      </c>
      <c r="C1035" s="1" t="s">
        <v>3557</v>
      </c>
      <c r="D1035" s="1" t="s">
        <v>2337</v>
      </c>
    </row>
    <row r="1036" spans="1:4">
      <c r="A1036" s="1" t="s">
        <v>1875</v>
      </c>
      <c r="C1036" s="1" t="s">
        <v>3557</v>
      </c>
      <c r="D1036" s="1" t="s">
        <v>2845</v>
      </c>
    </row>
    <row r="1037" spans="1:4">
      <c r="A1037" s="1" t="s">
        <v>1838</v>
      </c>
      <c r="C1037" s="1" t="s">
        <v>3557</v>
      </c>
      <c r="D1037" s="1" t="s">
        <v>2169</v>
      </c>
    </row>
    <row r="1038" spans="1:4">
      <c r="A1038" s="1" t="s">
        <v>1481</v>
      </c>
      <c r="C1038" s="1" t="s">
        <v>3557</v>
      </c>
      <c r="D1038" s="1" t="s">
        <v>2681</v>
      </c>
    </row>
    <row r="1039" spans="1:4">
      <c r="A1039" s="1" t="s">
        <v>412</v>
      </c>
      <c r="B1039" s="1" t="s">
        <v>3803</v>
      </c>
      <c r="C1039" s="1" t="s">
        <v>3557</v>
      </c>
      <c r="D1039" s="1" t="s">
        <v>2846</v>
      </c>
    </row>
    <row r="1040" spans="1:4">
      <c r="A1040" s="1" t="s">
        <v>658</v>
      </c>
      <c r="C1040" s="1" t="s">
        <v>3557</v>
      </c>
      <c r="D1040" s="1" t="s">
        <v>2030</v>
      </c>
    </row>
    <row r="1041" spans="1:4">
      <c r="A1041" s="1" t="s">
        <v>518</v>
      </c>
      <c r="C1041" s="1" t="s">
        <v>3557</v>
      </c>
      <c r="D1041" s="1" t="s">
        <v>2847</v>
      </c>
    </row>
    <row r="1042" spans="1:4">
      <c r="A1042" s="1" t="s">
        <v>503</v>
      </c>
      <c r="C1042" s="1" t="s">
        <v>3557</v>
      </c>
      <c r="D1042" s="1" t="s">
        <v>2371</v>
      </c>
    </row>
    <row r="1043" spans="1:4">
      <c r="A1043" s="1" t="s">
        <v>886</v>
      </c>
      <c r="B1043" s="1" t="s">
        <v>3804</v>
      </c>
      <c r="C1043" s="1" t="s">
        <v>3557</v>
      </c>
      <c r="D1043" s="1" t="s">
        <v>2168</v>
      </c>
    </row>
    <row r="1044" spans="1:4">
      <c r="A1044" s="1" t="s">
        <v>980</v>
      </c>
      <c r="C1044" s="1" t="s">
        <v>3557</v>
      </c>
      <c r="D1044" s="1" t="s">
        <v>2030</v>
      </c>
    </row>
    <row r="1045" spans="1:4">
      <c r="A1045" s="1" t="s">
        <v>1674</v>
      </c>
      <c r="B1045" s="1" t="s">
        <v>3805</v>
      </c>
      <c r="C1045" s="1" t="s">
        <v>3557</v>
      </c>
      <c r="D1045" s="1" t="s">
        <v>2848</v>
      </c>
    </row>
    <row r="1046" spans="1:4">
      <c r="A1046" s="1" t="s">
        <v>1377</v>
      </c>
      <c r="B1046" s="1" t="s">
        <v>3806</v>
      </c>
      <c r="C1046" s="1" t="s">
        <v>3557</v>
      </c>
      <c r="D1046" s="1" t="s">
        <v>2849</v>
      </c>
    </row>
    <row r="1047" spans="1:4">
      <c r="A1047" s="1" t="s">
        <v>1026</v>
      </c>
      <c r="C1047" s="1" t="s">
        <v>3557</v>
      </c>
      <c r="D1047" s="1" t="s">
        <v>2030</v>
      </c>
    </row>
    <row r="1048" spans="1:4">
      <c r="A1048" s="1" t="s">
        <v>733</v>
      </c>
      <c r="B1048" s="1" t="s">
        <v>3807</v>
      </c>
      <c r="C1048" s="1" t="s">
        <v>3557</v>
      </c>
      <c r="D1048" s="1" t="s">
        <v>2167</v>
      </c>
    </row>
    <row r="1049" spans="1:4">
      <c r="A1049" s="1" t="s">
        <v>823</v>
      </c>
      <c r="C1049" s="1" t="s">
        <v>3557</v>
      </c>
      <c r="D1049" s="1" t="s">
        <v>2688</v>
      </c>
    </row>
    <row r="1050" spans="1:4">
      <c r="A1050" s="1" t="s">
        <v>1531</v>
      </c>
      <c r="C1050" s="1" t="s">
        <v>3557</v>
      </c>
      <c r="D1050" s="1" t="s">
        <v>2850</v>
      </c>
    </row>
    <row r="1051" spans="1:4">
      <c r="A1051" s="1" t="s">
        <v>665</v>
      </c>
      <c r="C1051" s="1" t="s">
        <v>3557</v>
      </c>
      <c r="D1051" s="1" t="s">
        <v>2030</v>
      </c>
    </row>
    <row r="1052" spans="1:4">
      <c r="A1052" s="1" t="s">
        <v>1218</v>
      </c>
      <c r="C1052" s="1" t="s">
        <v>3557</v>
      </c>
      <c r="D1052" s="1" t="s">
        <v>2515</v>
      </c>
    </row>
    <row r="1053" spans="1:4">
      <c r="A1053" s="1" t="s">
        <v>314</v>
      </c>
      <c r="C1053" s="1" t="s">
        <v>3557</v>
      </c>
      <c r="D1053" s="1" t="s">
        <v>2030</v>
      </c>
    </row>
    <row r="1054" spans="1:4">
      <c r="A1054" s="1" t="s">
        <v>325</v>
      </c>
      <c r="C1054" s="1" t="s">
        <v>3557</v>
      </c>
      <c r="D1054" s="1" t="s">
        <v>2667</v>
      </c>
    </row>
    <row r="1055" spans="1:4">
      <c r="A1055" s="1" t="s">
        <v>1873</v>
      </c>
      <c r="B1055" s="1" t="s">
        <v>3808</v>
      </c>
      <c r="C1055" s="1" t="s">
        <v>3557</v>
      </c>
      <c r="D1055" s="1" t="s">
        <v>2851</v>
      </c>
    </row>
    <row r="1056" spans="1:4">
      <c r="A1056" s="1" t="s">
        <v>321</v>
      </c>
      <c r="C1056" s="1" t="s">
        <v>3557</v>
      </c>
      <c r="D1056" s="1" t="s">
        <v>2030</v>
      </c>
    </row>
    <row r="1057" spans="1:4">
      <c r="A1057" s="1" t="s">
        <v>415</v>
      </c>
      <c r="C1057" s="1" t="s">
        <v>3557</v>
      </c>
      <c r="D1057" s="1" t="s">
        <v>2534</v>
      </c>
    </row>
    <row r="1058" spans="1:4">
      <c r="A1058" s="1" t="s">
        <v>184</v>
      </c>
      <c r="C1058" s="1" t="s">
        <v>3557</v>
      </c>
      <c r="D1058" s="1" t="s">
        <v>2535</v>
      </c>
    </row>
    <row r="1059" spans="1:4">
      <c r="A1059" s="1" t="s">
        <v>107</v>
      </c>
      <c r="C1059" s="1" t="s">
        <v>3557</v>
      </c>
      <c r="D1059" s="1" t="s">
        <v>2536</v>
      </c>
    </row>
    <row r="1060" spans="1:4">
      <c r="A1060" s="1" t="s">
        <v>1510</v>
      </c>
      <c r="B1060" s="1" t="s">
        <v>3809</v>
      </c>
      <c r="C1060" s="1" t="s">
        <v>3557</v>
      </c>
      <c r="D1060" s="1" t="s">
        <v>2166</v>
      </c>
    </row>
    <row r="1061" spans="1:4">
      <c r="A1061" s="1" t="s">
        <v>1289</v>
      </c>
      <c r="C1061" s="1" t="s">
        <v>3557</v>
      </c>
      <c r="D1061" s="1" t="s">
        <v>2852</v>
      </c>
    </row>
    <row r="1062" spans="1:4">
      <c r="A1062" s="1" t="s">
        <v>1204</v>
      </c>
      <c r="C1062" s="1" t="s">
        <v>3557</v>
      </c>
      <c r="D1062" s="1" t="s">
        <v>2853</v>
      </c>
    </row>
    <row r="1063" spans="1:4">
      <c r="A1063" s="1" t="s">
        <v>423</v>
      </c>
      <c r="B1063" s="1" t="s">
        <v>3568</v>
      </c>
      <c r="C1063" s="1" t="s">
        <v>3557</v>
      </c>
      <c r="D1063" s="1" t="s">
        <v>2854</v>
      </c>
    </row>
    <row r="1064" spans="1:4">
      <c r="A1064" s="1" t="s">
        <v>380</v>
      </c>
      <c r="B1064" s="1" t="s">
        <v>3810</v>
      </c>
      <c r="C1064" s="1" t="s">
        <v>3557</v>
      </c>
      <c r="D1064" s="1" t="s">
        <v>2165</v>
      </c>
    </row>
    <row r="1065" spans="1:4">
      <c r="A1065" s="1" t="s">
        <v>95</v>
      </c>
      <c r="C1065" s="1" t="s">
        <v>3557</v>
      </c>
      <c r="D1065" s="1" t="s">
        <v>2030</v>
      </c>
    </row>
    <row r="1066" spans="1:4">
      <c r="A1066" s="1" t="s">
        <v>227</v>
      </c>
      <c r="C1066" s="1" t="s">
        <v>3557</v>
      </c>
      <c r="D1066" s="1" t="s">
        <v>2030</v>
      </c>
    </row>
    <row r="1067" spans="1:4">
      <c r="A1067" s="1" t="s">
        <v>408</v>
      </c>
      <c r="C1067" s="1" t="s">
        <v>3557</v>
      </c>
      <c r="D1067" s="1" t="s">
        <v>2030</v>
      </c>
    </row>
    <row r="1068" spans="1:4">
      <c r="A1068" s="1" t="s">
        <v>1016</v>
      </c>
      <c r="C1068" s="1" t="s">
        <v>3557</v>
      </c>
      <c r="D1068" s="1" t="s">
        <v>2030</v>
      </c>
    </row>
    <row r="1069" spans="1:4">
      <c r="A1069" s="1" t="s">
        <v>206</v>
      </c>
      <c r="C1069" s="1" t="s">
        <v>3557</v>
      </c>
      <c r="D1069" s="1" t="s">
        <v>2331</v>
      </c>
    </row>
    <row r="1070" spans="1:4">
      <c r="A1070" s="1" t="s">
        <v>862</v>
      </c>
      <c r="C1070" s="1" t="s">
        <v>3557</v>
      </c>
      <c r="D1070" s="1" t="s">
        <v>2030</v>
      </c>
    </row>
    <row r="1071" spans="1:4">
      <c r="A1071" s="1" t="s">
        <v>2855</v>
      </c>
      <c r="C1071" s="1" t="s">
        <v>3557</v>
      </c>
      <c r="D1071" s="1" t="s">
        <v>2030</v>
      </c>
    </row>
    <row r="1072" spans="1:4">
      <c r="A1072" s="1" t="s">
        <v>1903</v>
      </c>
      <c r="C1072" s="1" t="s">
        <v>3557</v>
      </c>
      <c r="D1072" s="1" t="s">
        <v>2331</v>
      </c>
    </row>
    <row r="1073" spans="1:4">
      <c r="A1073" s="1" t="s">
        <v>2856</v>
      </c>
      <c r="C1073" s="1" t="s">
        <v>3557</v>
      </c>
      <c r="D1073" s="1" t="s">
        <v>2857</v>
      </c>
    </row>
    <row r="1074" spans="1:4">
      <c r="A1074" s="1" t="s">
        <v>1904</v>
      </c>
      <c r="C1074" s="1" t="s">
        <v>3557</v>
      </c>
      <c r="D1074" s="1" t="s">
        <v>2030</v>
      </c>
    </row>
    <row r="1075" spans="1:4">
      <c r="A1075" s="1" t="s">
        <v>387</v>
      </c>
      <c r="C1075" s="1" t="s">
        <v>3557</v>
      </c>
      <c r="D1075" s="1" t="s">
        <v>2335</v>
      </c>
    </row>
    <row r="1076" spans="1:4">
      <c r="A1076" s="1" t="s">
        <v>464</v>
      </c>
      <c r="C1076" s="1" t="s">
        <v>3557</v>
      </c>
      <c r="D1076" s="1" t="s">
        <v>2858</v>
      </c>
    </row>
    <row r="1077" spans="1:4">
      <c r="A1077" s="1" t="s">
        <v>639</v>
      </c>
      <c r="C1077" s="1" t="s">
        <v>3557</v>
      </c>
      <c r="D1077" s="1" t="s">
        <v>2354</v>
      </c>
    </row>
    <row r="1078" spans="1:4">
      <c r="A1078" s="1" t="s">
        <v>2859</v>
      </c>
      <c r="B1078" s="1" t="s">
        <v>3811</v>
      </c>
      <c r="C1078" s="1" t="s">
        <v>3557</v>
      </c>
      <c r="D1078" s="1" t="s">
        <v>2860</v>
      </c>
    </row>
    <row r="1079" spans="1:4">
      <c r="A1079" s="1" t="s">
        <v>1964</v>
      </c>
      <c r="B1079" s="1" t="s">
        <v>3812</v>
      </c>
      <c r="C1079" s="1" t="s">
        <v>3557</v>
      </c>
      <c r="D1079" s="1" t="s">
        <v>2164</v>
      </c>
    </row>
    <row r="1080" spans="1:4">
      <c r="A1080" s="1" t="s">
        <v>397</v>
      </c>
      <c r="C1080" s="1" t="s">
        <v>3557</v>
      </c>
      <c r="D1080" s="1" t="s">
        <v>2335</v>
      </c>
    </row>
    <row r="1081" spans="1:4">
      <c r="A1081" s="1" t="s">
        <v>93</v>
      </c>
      <c r="B1081" s="1" t="s">
        <v>3811</v>
      </c>
      <c r="C1081" s="1" t="s">
        <v>3557</v>
      </c>
      <c r="D1081" s="1" t="s">
        <v>2861</v>
      </c>
    </row>
    <row r="1082" spans="1:4">
      <c r="A1082" s="1" t="s">
        <v>1014</v>
      </c>
      <c r="C1082" s="1" t="s">
        <v>3557</v>
      </c>
      <c r="D1082" s="1" t="s">
        <v>2862</v>
      </c>
    </row>
    <row r="1083" spans="1:4">
      <c r="A1083" s="1" t="s">
        <v>1156</v>
      </c>
      <c r="B1083" s="1" t="s">
        <v>3813</v>
      </c>
      <c r="C1083" s="1" t="s">
        <v>3557</v>
      </c>
      <c r="D1083" s="1" t="s">
        <v>2163</v>
      </c>
    </row>
    <row r="1084" spans="1:4">
      <c r="A1084" s="1" t="s">
        <v>1172</v>
      </c>
      <c r="B1084" s="1" t="s">
        <v>3814</v>
      </c>
      <c r="C1084" s="1" t="s">
        <v>3557</v>
      </c>
      <c r="D1084" s="1" t="s">
        <v>2863</v>
      </c>
    </row>
    <row r="1085" spans="1:4">
      <c r="A1085" s="1" t="s">
        <v>921</v>
      </c>
      <c r="C1085" s="1" t="s">
        <v>3557</v>
      </c>
      <c r="D1085" s="1" t="s">
        <v>2030</v>
      </c>
    </row>
    <row r="1086" spans="1:4">
      <c r="A1086" s="1" t="s">
        <v>1280</v>
      </c>
      <c r="C1086" s="1" t="s">
        <v>3557</v>
      </c>
      <c r="D1086" s="1" t="s">
        <v>2331</v>
      </c>
    </row>
    <row r="1087" spans="1:4">
      <c r="A1087" s="1" t="s">
        <v>1216</v>
      </c>
      <c r="C1087" s="1" t="s">
        <v>3557</v>
      </c>
      <c r="D1087" s="1" t="s">
        <v>2030</v>
      </c>
    </row>
    <row r="1088" spans="1:4">
      <c r="A1088" s="1" t="s">
        <v>1167</v>
      </c>
      <c r="C1088" s="1" t="s">
        <v>3557</v>
      </c>
      <c r="D1088" s="1" t="s">
        <v>2862</v>
      </c>
    </row>
    <row r="1089" spans="1:4">
      <c r="A1089" s="1" t="s">
        <v>852</v>
      </c>
      <c r="B1089" s="1" t="s">
        <v>3815</v>
      </c>
      <c r="C1089" s="1" t="s">
        <v>3557</v>
      </c>
      <c r="D1089" s="1" t="s">
        <v>2864</v>
      </c>
    </row>
    <row r="1090" spans="1:4">
      <c r="A1090" s="1" t="s">
        <v>1175</v>
      </c>
      <c r="C1090" s="1" t="s">
        <v>3557</v>
      </c>
      <c r="D1090" s="1" t="s">
        <v>2865</v>
      </c>
    </row>
    <row r="1091" spans="1:4">
      <c r="A1091" s="1" t="s">
        <v>797</v>
      </c>
      <c r="B1091" s="1" t="s">
        <v>3814</v>
      </c>
      <c r="C1091" s="1" t="s">
        <v>3557</v>
      </c>
      <c r="D1091" s="1" t="s">
        <v>2863</v>
      </c>
    </row>
    <row r="1092" spans="1:4">
      <c r="A1092" s="1" t="s">
        <v>864</v>
      </c>
      <c r="B1092" s="1" t="s">
        <v>3816</v>
      </c>
      <c r="C1092" s="1" t="s">
        <v>3557</v>
      </c>
      <c r="D1092" s="1" t="s">
        <v>2866</v>
      </c>
    </row>
    <row r="1093" spans="1:4">
      <c r="A1093" s="1" t="s">
        <v>541</v>
      </c>
      <c r="C1093" s="1" t="s">
        <v>3557</v>
      </c>
      <c r="D1093" s="1" t="s">
        <v>2867</v>
      </c>
    </row>
    <row r="1094" spans="1:4">
      <c r="A1094" s="1" t="s">
        <v>598</v>
      </c>
      <c r="C1094" s="1" t="s">
        <v>3557</v>
      </c>
      <c r="D1094" s="1" t="s">
        <v>2030</v>
      </c>
    </row>
    <row r="1095" spans="1:4">
      <c r="A1095" s="1" t="s">
        <v>682</v>
      </c>
      <c r="C1095" s="1" t="s">
        <v>3557</v>
      </c>
      <c r="D1095" s="1" t="s">
        <v>2868</v>
      </c>
    </row>
    <row r="1096" spans="1:4">
      <c r="A1096" s="1" t="s">
        <v>547</v>
      </c>
      <c r="B1096" s="1" t="s">
        <v>3817</v>
      </c>
      <c r="C1096" s="1" t="s">
        <v>3557</v>
      </c>
      <c r="D1096" s="1" t="s">
        <v>2869</v>
      </c>
    </row>
    <row r="1097" spans="1:4">
      <c r="A1097" s="1" t="s">
        <v>1114</v>
      </c>
      <c r="C1097" s="1" t="s">
        <v>3557</v>
      </c>
      <c r="D1097" s="1" t="s">
        <v>2513</v>
      </c>
    </row>
    <row r="1098" spans="1:4">
      <c r="A1098" s="1" t="s">
        <v>1739</v>
      </c>
      <c r="C1098" s="1" t="s">
        <v>3557</v>
      </c>
      <c r="D1098" s="1" t="s">
        <v>2041</v>
      </c>
    </row>
    <row r="1099" spans="1:4">
      <c r="A1099" s="1" t="s">
        <v>2870</v>
      </c>
      <c r="C1099" s="1" t="s">
        <v>3557</v>
      </c>
      <c r="D1099" s="1" t="s">
        <v>2030</v>
      </c>
    </row>
    <row r="1100" spans="1:4">
      <c r="A1100" s="1" t="s">
        <v>1621</v>
      </c>
      <c r="C1100" s="1" t="s">
        <v>3557</v>
      </c>
      <c r="D1100" s="1" t="s">
        <v>2030</v>
      </c>
    </row>
    <row r="1101" spans="1:4">
      <c r="A1101" s="1" t="s">
        <v>1605</v>
      </c>
      <c r="C1101" s="1" t="s">
        <v>3557</v>
      </c>
      <c r="D1101" s="1" t="s">
        <v>2030</v>
      </c>
    </row>
    <row r="1102" spans="1:4">
      <c r="A1102" s="1" t="s">
        <v>1246</v>
      </c>
      <c r="B1102" s="1" t="s">
        <v>3818</v>
      </c>
      <c r="C1102" s="1" t="s">
        <v>3557</v>
      </c>
      <c r="D1102" s="1" t="s">
        <v>2871</v>
      </c>
    </row>
    <row r="1103" spans="1:4">
      <c r="A1103" s="1" t="s">
        <v>1262</v>
      </c>
      <c r="C1103" s="1" t="s">
        <v>3557</v>
      </c>
      <c r="D1103" s="1" t="s">
        <v>2872</v>
      </c>
    </row>
    <row r="1104" spans="1:4">
      <c r="A1104" s="1" t="s">
        <v>1186</v>
      </c>
      <c r="C1104" s="1" t="s">
        <v>3557</v>
      </c>
      <c r="D1104" s="1" t="s">
        <v>2873</v>
      </c>
    </row>
    <row r="1105" spans="1:4">
      <c r="A1105" s="1" t="s">
        <v>2874</v>
      </c>
      <c r="C1105" s="1" t="s">
        <v>3557</v>
      </c>
      <c r="D1105" s="1" t="s">
        <v>2030</v>
      </c>
    </row>
    <row r="1106" spans="1:4">
      <c r="A1106" s="1" t="s">
        <v>850</v>
      </c>
      <c r="C1106" s="1" t="s">
        <v>3557</v>
      </c>
      <c r="D1106" s="1" t="s">
        <v>2552</v>
      </c>
    </row>
    <row r="1107" spans="1:4">
      <c r="A1107" s="1" t="s">
        <v>1458</v>
      </c>
      <c r="C1107" s="1" t="s">
        <v>3557</v>
      </c>
      <c r="D1107" s="1" t="s">
        <v>2875</v>
      </c>
    </row>
    <row r="1108" spans="1:4">
      <c r="A1108" s="1" t="s">
        <v>1831</v>
      </c>
      <c r="C1108" s="1" t="s">
        <v>3557</v>
      </c>
      <c r="D1108" s="1" t="s">
        <v>2876</v>
      </c>
    </row>
    <row r="1109" spans="1:4">
      <c r="A1109" s="1" t="s">
        <v>570</v>
      </c>
      <c r="C1109" s="1" t="s">
        <v>3557</v>
      </c>
      <c r="D1109" s="1" t="s">
        <v>2441</v>
      </c>
    </row>
    <row r="1110" spans="1:4">
      <c r="A1110" s="1" t="s">
        <v>1140</v>
      </c>
      <c r="C1110" s="1" t="s">
        <v>3557</v>
      </c>
      <c r="D1110" s="1" t="s">
        <v>2877</v>
      </c>
    </row>
    <row r="1111" spans="1:4">
      <c r="A1111" s="1" t="s">
        <v>1664</v>
      </c>
      <c r="B1111" s="1" t="s">
        <v>3819</v>
      </c>
      <c r="C1111" s="1" t="s">
        <v>3557</v>
      </c>
      <c r="D1111" s="1" t="s">
        <v>2162</v>
      </c>
    </row>
    <row r="1112" spans="1:4">
      <c r="A1112" s="1" t="s">
        <v>1869</v>
      </c>
      <c r="B1112" s="1" t="s">
        <v>3820</v>
      </c>
      <c r="C1112" s="1" t="s">
        <v>3557</v>
      </c>
      <c r="D1112" s="1" t="s">
        <v>2878</v>
      </c>
    </row>
    <row r="1113" spans="1:4">
      <c r="A1113" s="1" t="s">
        <v>712</v>
      </c>
      <c r="C1113" s="1" t="s">
        <v>3557</v>
      </c>
      <c r="D1113" s="1" t="s">
        <v>2030</v>
      </c>
    </row>
    <row r="1114" spans="1:4">
      <c r="A1114" s="1" t="s">
        <v>898</v>
      </c>
      <c r="C1114" s="1" t="s">
        <v>3557</v>
      </c>
      <c r="D1114" s="1" t="s">
        <v>2879</v>
      </c>
    </row>
    <row r="1115" spans="1:4">
      <c r="A1115" s="1" t="s">
        <v>255</v>
      </c>
      <c r="C1115" s="1" t="s">
        <v>3557</v>
      </c>
      <c r="D1115" s="1" t="s">
        <v>2880</v>
      </c>
    </row>
    <row r="1116" spans="1:4">
      <c r="A1116" s="1" t="s">
        <v>410</v>
      </c>
      <c r="C1116" s="1" t="s">
        <v>3557</v>
      </c>
      <c r="D1116" s="1" t="s">
        <v>2880</v>
      </c>
    </row>
    <row r="1117" spans="1:4">
      <c r="A1117" s="1" t="s">
        <v>683</v>
      </c>
      <c r="C1117" s="1" t="s">
        <v>3557</v>
      </c>
      <c r="D1117" s="1" t="s">
        <v>2331</v>
      </c>
    </row>
    <row r="1118" spans="1:4">
      <c r="A1118" s="1" t="s">
        <v>680</v>
      </c>
      <c r="C1118" s="1" t="s">
        <v>3557</v>
      </c>
      <c r="D1118" s="1" t="s">
        <v>2331</v>
      </c>
    </row>
    <row r="1119" spans="1:4">
      <c r="A1119" s="1" t="s">
        <v>872</v>
      </c>
      <c r="C1119" s="1" t="s">
        <v>3557</v>
      </c>
      <c r="D1119" s="1" t="s">
        <v>2881</v>
      </c>
    </row>
    <row r="1120" spans="1:4">
      <c r="A1120" s="1" t="s">
        <v>1889</v>
      </c>
      <c r="B1120" s="1" t="s">
        <v>3821</v>
      </c>
      <c r="C1120" s="1" t="s">
        <v>3557</v>
      </c>
      <c r="D1120" s="1" t="s">
        <v>2161</v>
      </c>
    </row>
    <row r="1121" spans="1:4">
      <c r="A1121" s="1" t="s">
        <v>1863</v>
      </c>
      <c r="B1121" s="1" t="s">
        <v>3822</v>
      </c>
      <c r="C1121" s="1" t="s">
        <v>3557</v>
      </c>
      <c r="D1121" s="1" t="s">
        <v>2882</v>
      </c>
    </row>
    <row r="1122" spans="1:4">
      <c r="A1122" s="1" t="s">
        <v>1951</v>
      </c>
      <c r="C1122" s="1" t="s">
        <v>3557</v>
      </c>
      <c r="D1122" s="1" t="s">
        <v>2263</v>
      </c>
    </row>
    <row r="1123" spans="1:4">
      <c r="A1123" s="1" t="s">
        <v>1032</v>
      </c>
      <c r="C1123" s="1" t="s">
        <v>3557</v>
      </c>
      <c r="D1123" s="1" t="s">
        <v>2883</v>
      </c>
    </row>
    <row r="1124" spans="1:4">
      <c r="A1124" s="1" t="s">
        <v>427</v>
      </c>
      <c r="C1124" s="1" t="s">
        <v>3557</v>
      </c>
      <c r="D1124" s="1" t="s">
        <v>2808</v>
      </c>
    </row>
    <row r="1125" spans="1:4">
      <c r="A1125" s="1" t="s">
        <v>1931</v>
      </c>
      <c r="C1125" s="1" t="s">
        <v>3557</v>
      </c>
      <c r="D1125" s="1" t="s">
        <v>2090</v>
      </c>
    </row>
    <row r="1126" spans="1:4">
      <c r="A1126" s="1" t="s">
        <v>1976</v>
      </c>
      <c r="B1126" s="1" t="s">
        <v>3823</v>
      </c>
      <c r="C1126" s="1" t="s">
        <v>3557</v>
      </c>
      <c r="D1126" s="1" t="s">
        <v>2884</v>
      </c>
    </row>
    <row r="1127" spans="1:4">
      <c r="A1127" s="1" t="s">
        <v>2885</v>
      </c>
      <c r="C1127" s="1" t="s">
        <v>3557</v>
      </c>
      <c r="D1127" s="1" t="s">
        <v>2030</v>
      </c>
    </row>
    <row r="1128" spans="1:4">
      <c r="A1128" s="1" t="s">
        <v>1333</v>
      </c>
      <c r="C1128" s="1" t="s">
        <v>3557</v>
      </c>
      <c r="D1128" s="1" t="s">
        <v>2886</v>
      </c>
    </row>
    <row r="1129" spans="1:4">
      <c r="A1129" s="1" t="s">
        <v>1497</v>
      </c>
      <c r="B1129" s="1" t="s">
        <v>3824</v>
      </c>
      <c r="C1129" s="1" t="s">
        <v>3557</v>
      </c>
      <c r="D1129" s="1" t="s">
        <v>2887</v>
      </c>
    </row>
    <row r="1130" spans="1:4">
      <c r="A1130" s="1" t="s">
        <v>128</v>
      </c>
      <c r="C1130" s="1" t="s">
        <v>3557</v>
      </c>
      <c r="D1130" s="1" t="s">
        <v>2888</v>
      </c>
    </row>
    <row r="1131" spans="1:4">
      <c r="A1131" s="1" t="s">
        <v>500</v>
      </c>
      <c r="C1131" s="1" t="s">
        <v>3557</v>
      </c>
      <c r="D1131" s="1" t="s">
        <v>2030</v>
      </c>
    </row>
    <row r="1132" spans="1:4">
      <c r="A1132" s="1" t="s">
        <v>837</v>
      </c>
      <c r="B1132" s="1" t="s">
        <v>3825</v>
      </c>
      <c r="C1132" s="1" t="s">
        <v>3557</v>
      </c>
      <c r="D1132" s="1" t="s">
        <v>2889</v>
      </c>
    </row>
    <row r="1133" spans="1:4">
      <c r="A1133" s="1" t="s">
        <v>563</v>
      </c>
      <c r="C1133" s="1" t="s">
        <v>3557</v>
      </c>
      <c r="D1133" s="1" t="s">
        <v>2504</v>
      </c>
    </row>
    <row r="1134" spans="1:4">
      <c r="A1134" s="1" t="s">
        <v>1537</v>
      </c>
      <c r="C1134" s="1" t="s">
        <v>3557</v>
      </c>
      <c r="D1134" s="1" t="s">
        <v>2331</v>
      </c>
    </row>
    <row r="1135" spans="1:4">
      <c r="A1135" s="1" t="s">
        <v>1496</v>
      </c>
      <c r="C1135" s="1" t="s">
        <v>3557</v>
      </c>
      <c r="D1135" s="1" t="s">
        <v>2890</v>
      </c>
    </row>
    <row r="1136" spans="1:4">
      <c r="A1136" s="1" t="s">
        <v>2891</v>
      </c>
      <c r="C1136" s="1" t="s">
        <v>3557</v>
      </c>
      <c r="D1136" s="1" t="s">
        <v>2030</v>
      </c>
    </row>
    <row r="1137" spans="1:4">
      <c r="A1137" s="1" t="s">
        <v>2892</v>
      </c>
      <c r="C1137" s="1" t="s">
        <v>3557</v>
      </c>
      <c r="D1137" s="1" t="s">
        <v>2030</v>
      </c>
    </row>
    <row r="1138" spans="1:4">
      <c r="A1138" s="1" t="s">
        <v>420</v>
      </c>
      <c r="B1138" s="1" t="s">
        <v>3826</v>
      </c>
      <c r="C1138" s="1" t="s">
        <v>3557</v>
      </c>
      <c r="D1138" s="1" t="s">
        <v>2893</v>
      </c>
    </row>
    <row r="1139" spans="1:4">
      <c r="A1139" s="1" t="s">
        <v>536</v>
      </c>
      <c r="C1139" s="1" t="s">
        <v>3557</v>
      </c>
      <c r="D1139" s="1" t="s">
        <v>2894</v>
      </c>
    </row>
    <row r="1140" spans="1:4">
      <c r="A1140" s="1" t="s">
        <v>2895</v>
      </c>
      <c r="C1140" s="1" t="s">
        <v>3557</v>
      </c>
      <c r="D1140" s="1" t="s">
        <v>2030</v>
      </c>
    </row>
    <row r="1141" spans="1:4">
      <c r="A1141" s="1" t="s">
        <v>70</v>
      </c>
      <c r="C1141" s="1" t="s">
        <v>3557</v>
      </c>
      <c r="D1141" s="1" t="s">
        <v>2335</v>
      </c>
    </row>
    <row r="1142" spans="1:4">
      <c r="A1142" s="1" t="s">
        <v>955</v>
      </c>
      <c r="C1142" s="1" t="s">
        <v>3557</v>
      </c>
      <c r="D1142" s="1" t="s">
        <v>2030</v>
      </c>
    </row>
    <row r="1143" spans="1:4">
      <c r="A1143" s="1" t="s">
        <v>1255</v>
      </c>
      <c r="C1143" s="1" t="s">
        <v>3557</v>
      </c>
      <c r="D1143" s="1" t="s">
        <v>2041</v>
      </c>
    </row>
    <row r="1144" spans="1:4">
      <c r="A1144" s="1" t="s">
        <v>1743</v>
      </c>
      <c r="C1144" s="1" t="s">
        <v>3557</v>
      </c>
      <c r="D1144" s="1" t="s">
        <v>2090</v>
      </c>
    </row>
    <row r="1145" spans="1:4">
      <c r="A1145" s="1" t="s">
        <v>1677</v>
      </c>
      <c r="C1145" s="1" t="s">
        <v>3557</v>
      </c>
      <c r="D1145" s="1" t="s">
        <v>2896</v>
      </c>
    </row>
    <row r="1146" spans="1:4">
      <c r="A1146" s="1" t="s">
        <v>338</v>
      </c>
      <c r="C1146" s="1" t="s">
        <v>3557</v>
      </c>
      <c r="D1146" s="1" t="s">
        <v>2030</v>
      </c>
    </row>
    <row r="1147" spans="1:4">
      <c r="A1147" s="1" t="s">
        <v>1455</v>
      </c>
      <c r="C1147" s="1" t="s">
        <v>3557</v>
      </c>
      <c r="D1147" s="1" t="s">
        <v>2897</v>
      </c>
    </row>
    <row r="1148" spans="1:4">
      <c r="A1148" s="1" t="s">
        <v>1761</v>
      </c>
      <c r="C1148" s="1" t="s">
        <v>3557</v>
      </c>
      <c r="D1148" s="1" t="s">
        <v>2898</v>
      </c>
    </row>
    <row r="1149" spans="1:4">
      <c r="A1149" s="1" t="s">
        <v>2899</v>
      </c>
      <c r="B1149" s="1" t="s">
        <v>3827</v>
      </c>
      <c r="C1149" s="1" t="s">
        <v>3583</v>
      </c>
    </row>
    <row r="1150" spans="1:4">
      <c r="A1150" s="1" t="s">
        <v>1347</v>
      </c>
      <c r="C1150" s="1" t="s">
        <v>3557</v>
      </c>
      <c r="D1150" s="1" t="s">
        <v>2030</v>
      </c>
    </row>
    <row r="1151" spans="1:4">
      <c r="A1151" s="1" t="s">
        <v>1057</v>
      </c>
      <c r="B1151" s="1" t="s">
        <v>3828</v>
      </c>
      <c r="C1151" s="1" t="s">
        <v>3557</v>
      </c>
      <c r="D1151" s="1" t="s">
        <v>2900</v>
      </c>
    </row>
    <row r="1152" spans="1:4">
      <c r="A1152" s="1" t="s">
        <v>950</v>
      </c>
      <c r="B1152" s="1" t="s">
        <v>3829</v>
      </c>
      <c r="C1152" s="1" t="s">
        <v>3557</v>
      </c>
      <c r="D1152" s="1" t="s">
        <v>2901</v>
      </c>
    </row>
    <row r="1153" spans="1:4">
      <c r="A1153" s="1" t="s">
        <v>749</v>
      </c>
      <c r="C1153" s="1" t="s">
        <v>3557</v>
      </c>
      <c r="D1153" s="1" t="s">
        <v>2030</v>
      </c>
    </row>
    <row r="1154" spans="1:4">
      <c r="A1154" s="1" t="s">
        <v>1443</v>
      </c>
      <c r="C1154" s="1" t="s">
        <v>3557</v>
      </c>
      <c r="D1154" s="1" t="s">
        <v>2902</v>
      </c>
    </row>
    <row r="1155" spans="1:4">
      <c r="A1155" s="1" t="s">
        <v>1260</v>
      </c>
      <c r="C1155" s="1" t="s">
        <v>3557</v>
      </c>
      <c r="D1155" s="1" t="s">
        <v>2177</v>
      </c>
    </row>
    <row r="1156" spans="1:4">
      <c r="A1156" s="1" t="s">
        <v>1139</v>
      </c>
      <c r="C1156" s="1" t="s">
        <v>3557</v>
      </c>
      <c r="D1156" s="1" t="s">
        <v>2903</v>
      </c>
    </row>
    <row r="1157" spans="1:4">
      <c r="A1157" s="1" t="s">
        <v>2904</v>
      </c>
      <c r="C1157" s="1" t="s">
        <v>3557</v>
      </c>
      <c r="D1157" s="1" t="s">
        <v>2030</v>
      </c>
    </row>
    <row r="1158" spans="1:4">
      <c r="A1158" s="1" t="s">
        <v>1979</v>
      </c>
      <c r="C1158" s="1" t="s">
        <v>3557</v>
      </c>
      <c r="D1158" s="1" t="s">
        <v>2071</v>
      </c>
    </row>
    <row r="1159" spans="1:4">
      <c r="A1159" s="1" t="s">
        <v>1520</v>
      </c>
      <c r="C1159" s="1" t="s">
        <v>3557</v>
      </c>
      <c r="D1159" s="1" t="s">
        <v>2905</v>
      </c>
    </row>
    <row r="1160" spans="1:4">
      <c r="A1160" s="1" t="s">
        <v>1681</v>
      </c>
      <c r="B1160" s="1" t="s">
        <v>3830</v>
      </c>
      <c r="C1160" s="1" t="s">
        <v>3557</v>
      </c>
      <c r="D1160" s="1" t="s">
        <v>2906</v>
      </c>
    </row>
    <row r="1161" spans="1:4">
      <c r="A1161" s="1" t="s">
        <v>728</v>
      </c>
      <c r="C1161" s="1" t="s">
        <v>3557</v>
      </c>
      <c r="D1161" s="1" t="s">
        <v>2907</v>
      </c>
    </row>
    <row r="1162" spans="1:4">
      <c r="A1162" s="1" t="s">
        <v>285</v>
      </c>
      <c r="C1162" s="1" t="s">
        <v>3557</v>
      </c>
      <c r="D1162" s="1" t="s">
        <v>2030</v>
      </c>
    </row>
    <row r="1163" spans="1:4">
      <c r="A1163" s="1" t="s">
        <v>744</v>
      </c>
      <c r="C1163" s="1" t="s">
        <v>3557</v>
      </c>
      <c r="D1163" s="1" t="s">
        <v>2606</v>
      </c>
    </row>
    <row r="1164" spans="1:4">
      <c r="A1164" s="1" t="s">
        <v>954</v>
      </c>
      <c r="C1164" s="1" t="s">
        <v>3557</v>
      </c>
      <c r="D1164" s="1" t="s">
        <v>2908</v>
      </c>
    </row>
    <row r="1165" spans="1:4">
      <c r="A1165" s="1" t="s">
        <v>613</v>
      </c>
      <c r="C1165" s="1" t="s">
        <v>3557</v>
      </c>
      <c r="D1165" s="1" t="s">
        <v>2909</v>
      </c>
    </row>
    <row r="1166" spans="1:4">
      <c r="A1166" s="1" t="s">
        <v>1751</v>
      </c>
      <c r="C1166" s="1" t="s">
        <v>3557</v>
      </c>
      <c r="D1166" s="1" t="s">
        <v>2354</v>
      </c>
    </row>
    <row r="1167" spans="1:4">
      <c r="A1167" s="1" t="s">
        <v>1820</v>
      </c>
      <c r="C1167" s="1" t="s">
        <v>3557</v>
      </c>
      <c r="D1167" s="1" t="s">
        <v>2331</v>
      </c>
    </row>
    <row r="1168" spans="1:4">
      <c r="A1168" s="1" t="s">
        <v>770</v>
      </c>
      <c r="C1168" s="1" t="s">
        <v>3557</v>
      </c>
      <c r="D1168" s="1" t="s">
        <v>2030</v>
      </c>
    </row>
    <row r="1169" spans="1:4">
      <c r="A1169" s="1" t="s">
        <v>758</v>
      </c>
      <c r="B1169" s="1" t="s">
        <v>3831</v>
      </c>
      <c r="C1169" s="1" t="s">
        <v>3557</v>
      </c>
      <c r="D1169" s="1" t="s">
        <v>2160</v>
      </c>
    </row>
    <row r="1170" spans="1:4">
      <c r="A1170" s="1" t="s">
        <v>1582</v>
      </c>
      <c r="C1170" s="1" t="s">
        <v>3557</v>
      </c>
      <c r="D1170" s="1" t="s">
        <v>2910</v>
      </c>
    </row>
    <row r="1171" spans="1:4">
      <c r="A1171" s="1" t="s">
        <v>1732</v>
      </c>
      <c r="B1171" s="1" t="s">
        <v>3832</v>
      </c>
      <c r="C1171" s="1" t="s">
        <v>3557</v>
      </c>
      <c r="D1171" s="1" t="s">
        <v>2077</v>
      </c>
    </row>
    <row r="1172" spans="1:4">
      <c r="A1172" s="1" t="s">
        <v>2911</v>
      </c>
      <c r="C1172" s="1" t="s">
        <v>3557</v>
      </c>
      <c r="D1172" s="1" t="s">
        <v>2030</v>
      </c>
    </row>
    <row r="1173" spans="1:4">
      <c r="A1173" s="1" t="s">
        <v>1074</v>
      </c>
      <c r="C1173" s="1" t="s">
        <v>3557</v>
      </c>
      <c r="D1173" s="1" t="s">
        <v>2912</v>
      </c>
    </row>
    <row r="1174" spans="1:4">
      <c r="A1174" s="1" t="s">
        <v>813</v>
      </c>
      <c r="C1174" s="1" t="s">
        <v>3557</v>
      </c>
      <c r="D1174" s="1" t="s">
        <v>2030</v>
      </c>
    </row>
    <row r="1175" spans="1:4">
      <c r="A1175" s="1" t="s">
        <v>526</v>
      </c>
      <c r="C1175" s="1" t="s">
        <v>3557</v>
      </c>
      <c r="D1175" s="1" t="s">
        <v>2671</v>
      </c>
    </row>
    <row r="1176" spans="1:4">
      <c r="A1176" s="1" t="s">
        <v>839</v>
      </c>
      <c r="C1176" s="1" t="s">
        <v>3557</v>
      </c>
      <c r="D1176" s="1" t="s">
        <v>2913</v>
      </c>
    </row>
    <row r="1177" spans="1:4">
      <c r="A1177" s="1" t="s">
        <v>1720</v>
      </c>
      <c r="B1177" s="1" t="s">
        <v>3833</v>
      </c>
      <c r="C1177" s="1" t="s">
        <v>3557</v>
      </c>
      <c r="D1177" s="1" t="s">
        <v>2914</v>
      </c>
    </row>
    <row r="1178" spans="1:4">
      <c r="A1178" s="1" t="s">
        <v>1648</v>
      </c>
      <c r="C1178" s="1" t="s">
        <v>3557</v>
      </c>
      <c r="D1178" s="1" t="s">
        <v>2915</v>
      </c>
    </row>
    <row r="1179" spans="1:4">
      <c r="A1179" s="1" t="s">
        <v>1414</v>
      </c>
      <c r="C1179" s="1" t="s">
        <v>3557</v>
      </c>
      <c r="D1179" s="1" t="s">
        <v>2140</v>
      </c>
    </row>
    <row r="1180" spans="1:4">
      <c r="A1180" s="1" t="s">
        <v>1316</v>
      </c>
      <c r="C1180" s="1" t="s">
        <v>3557</v>
      </c>
      <c r="D1180" s="1" t="s">
        <v>2265</v>
      </c>
    </row>
    <row r="1181" spans="1:4">
      <c r="A1181" s="1" t="s">
        <v>1959</v>
      </c>
      <c r="B1181" s="1" t="s">
        <v>3834</v>
      </c>
      <c r="C1181" s="1" t="s">
        <v>3557</v>
      </c>
      <c r="D1181" s="1" t="s">
        <v>2916</v>
      </c>
    </row>
    <row r="1182" spans="1:4">
      <c r="A1182" s="1" t="s">
        <v>2917</v>
      </c>
      <c r="B1182" s="1" t="s">
        <v>3835</v>
      </c>
      <c r="C1182" s="1" t="s">
        <v>3583</v>
      </c>
    </row>
    <row r="1183" spans="1:4">
      <c r="A1183" s="1" t="s">
        <v>1202</v>
      </c>
      <c r="C1183" s="1" t="s">
        <v>3557</v>
      </c>
      <c r="D1183" s="1" t="s">
        <v>2030</v>
      </c>
    </row>
    <row r="1184" spans="1:4">
      <c r="A1184" s="1" t="s">
        <v>1808</v>
      </c>
      <c r="C1184" s="1" t="s">
        <v>3557</v>
      </c>
      <c r="D1184" s="1" t="s">
        <v>2041</v>
      </c>
    </row>
    <row r="1185" spans="1:4">
      <c r="A1185" s="1" t="s">
        <v>659</v>
      </c>
      <c r="C1185" s="1" t="s">
        <v>3557</v>
      </c>
      <c r="D1185" s="1" t="s">
        <v>2030</v>
      </c>
    </row>
    <row r="1186" spans="1:4">
      <c r="A1186" s="1" t="s">
        <v>2918</v>
      </c>
      <c r="C1186" s="1" t="s">
        <v>3557</v>
      </c>
      <c r="D1186" s="1" t="s">
        <v>2030</v>
      </c>
    </row>
    <row r="1187" spans="1:4">
      <c r="A1187" s="1" t="s">
        <v>2919</v>
      </c>
      <c r="C1187" s="1" t="s">
        <v>3557</v>
      </c>
      <c r="D1187" s="1" t="s">
        <v>2030</v>
      </c>
    </row>
    <row r="1188" spans="1:4">
      <c r="A1188" s="1" t="s">
        <v>162</v>
      </c>
      <c r="C1188" s="1" t="s">
        <v>3557</v>
      </c>
      <c r="D1188" s="1" t="s">
        <v>2642</v>
      </c>
    </row>
    <row r="1189" spans="1:4">
      <c r="A1189" s="1" t="s">
        <v>501</v>
      </c>
      <c r="C1189" s="1" t="s">
        <v>3557</v>
      </c>
      <c r="D1189" s="1" t="s">
        <v>2331</v>
      </c>
    </row>
    <row r="1190" spans="1:4">
      <c r="A1190" s="1" t="s">
        <v>502</v>
      </c>
      <c r="C1190" s="1" t="s">
        <v>3557</v>
      </c>
      <c r="D1190" s="1" t="s">
        <v>2331</v>
      </c>
    </row>
    <row r="1191" spans="1:4">
      <c r="A1191" s="1" t="s">
        <v>1629</v>
      </c>
      <c r="C1191" s="1" t="s">
        <v>3557</v>
      </c>
      <c r="D1191" s="1" t="s">
        <v>2575</v>
      </c>
    </row>
    <row r="1192" spans="1:4">
      <c r="A1192" s="1" t="s">
        <v>928</v>
      </c>
      <c r="C1192" s="1" t="s">
        <v>3557</v>
      </c>
      <c r="D1192" s="1" t="s">
        <v>2435</v>
      </c>
    </row>
    <row r="1193" spans="1:4">
      <c r="A1193" s="1" t="s">
        <v>1141</v>
      </c>
      <c r="C1193" s="1" t="s">
        <v>3557</v>
      </c>
      <c r="D1193" s="1" t="s">
        <v>2331</v>
      </c>
    </row>
    <row r="1194" spans="1:4">
      <c r="A1194" s="1" t="s">
        <v>939</v>
      </c>
      <c r="C1194" s="1" t="s">
        <v>3557</v>
      </c>
      <c r="D1194" s="1" t="s">
        <v>2030</v>
      </c>
    </row>
    <row r="1195" spans="1:4">
      <c r="A1195" s="1" t="s">
        <v>1220</v>
      </c>
      <c r="C1195" s="1" t="s">
        <v>3557</v>
      </c>
      <c r="D1195" s="1" t="s">
        <v>2030</v>
      </c>
    </row>
    <row r="1196" spans="1:4">
      <c r="A1196" s="1" t="s">
        <v>1278</v>
      </c>
      <c r="C1196" s="1" t="s">
        <v>3557</v>
      </c>
      <c r="D1196" s="1" t="s">
        <v>2030</v>
      </c>
    </row>
    <row r="1197" spans="1:4">
      <c r="A1197" s="1" t="s">
        <v>176</v>
      </c>
      <c r="C1197" s="1" t="s">
        <v>3557</v>
      </c>
      <c r="D1197" s="1" t="s">
        <v>2920</v>
      </c>
    </row>
    <row r="1198" spans="1:4">
      <c r="A1198" s="1" t="s">
        <v>558</v>
      </c>
      <c r="C1198" s="1" t="s">
        <v>3557</v>
      </c>
      <c r="D1198" s="1" t="s">
        <v>2030</v>
      </c>
    </row>
    <row r="1199" spans="1:4">
      <c r="A1199" s="1" t="s">
        <v>2921</v>
      </c>
      <c r="C1199" s="1" t="s">
        <v>3557</v>
      </c>
      <c r="D1199" s="1" t="s">
        <v>2030</v>
      </c>
    </row>
    <row r="1200" spans="1:4">
      <c r="A1200" s="1" t="s">
        <v>2922</v>
      </c>
      <c r="C1200" s="1" t="s">
        <v>3557</v>
      </c>
      <c r="D1200" s="1" t="s">
        <v>2030</v>
      </c>
    </row>
    <row r="1201" spans="1:4">
      <c r="A1201" s="1" t="s">
        <v>279</v>
      </c>
      <c r="C1201" s="1" t="s">
        <v>3557</v>
      </c>
      <c r="D1201" s="1" t="s">
        <v>2923</v>
      </c>
    </row>
    <row r="1202" spans="1:4">
      <c r="A1202" s="1" t="s">
        <v>2924</v>
      </c>
      <c r="C1202" s="1" t="s">
        <v>3557</v>
      </c>
      <c r="D1202" s="1" t="s">
        <v>2030</v>
      </c>
    </row>
    <row r="1203" spans="1:4">
      <c r="A1203" s="1" t="s">
        <v>114</v>
      </c>
      <c r="C1203" s="1" t="s">
        <v>3557</v>
      </c>
      <c r="D1203" s="1" t="s">
        <v>2923</v>
      </c>
    </row>
    <row r="1204" spans="1:4">
      <c r="A1204" s="1" t="s">
        <v>230</v>
      </c>
      <c r="C1204" s="1" t="s">
        <v>3557</v>
      </c>
      <c r="D1204" s="1" t="s">
        <v>2331</v>
      </c>
    </row>
    <row r="1205" spans="1:4">
      <c r="A1205" s="1" t="s">
        <v>487</v>
      </c>
      <c r="C1205" s="1" t="s">
        <v>3557</v>
      </c>
      <c r="D1205" s="1" t="s">
        <v>2030</v>
      </c>
    </row>
    <row r="1206" spans="1:4">
      <c r="A1206" s="1" t="s">
        <v>1396</v>
      </c>
      <c r="C1206" s="1" t="s">
        <v>3557</v>
      </c>
      <c r="D1206" s="1" t="s">
        <v>2343</v>
      </c>
    </row>
    <row r="1207" spans="1:4">
      <c r="A1207" s="1" t="s">
        <v>167</v>
      </c>
      <c r="C1207" s="1" t="s">
        <v>3557</v>
      </c>
      <c r="D1207" s="1" t="s">
        <v>2030</v>
      </c>
    </row>
    <row r="1208" spans="1:4">
      <c r="A1208" s="1" t="s">
        <v>657</v>
      </c>
      <c r="B1208" s="1" t="s">
        <v>3836</v>
      </c>
      <c r="C1208" s="1" t="s">
        <v>3557</v>
      </c>
      <c r="D1208" s="1" t="s">
        <v>2159</v>
      </c>
    </row>
    <row r="1209" spans="1:4">
      <c r="A1209" s="1" t="s">
        <v>499</v>
      </c>
      <c r="B1209" s="1" t="s">
        <v>3837</v>
      </c>
      <c r="C1209" s="1" t="s">
        <v>3557</v>
      </c>
      <c r="D1209" s="1" t="s">
        <v>2925</v>
      </c>
    </row>
    <row r="1210" spans="1:4">
      <c r="A1210" s="1" t="s">
        <v>653</v>
      </c>
      <c r="C1210" s="1" t="s">
        <v>3557</v>
      </c>
      <c r="D1210" s="1" t="s">
        <v>2606</v>
      </c>
    </row>
    <row r="1211" spans="1:4">
      <c r="A1211" s="1" t="s">
        <v>2926</v>
      </c>
      <c r="C1211" s="1" t="s">
        <v>3557</v>
      </c>
      <c r="D1211" s="1" t="s">
        <v>2379</v>
      </c>
    </row>
    <row r="1212" spans="1:4">
      <c r="A1212" s="1" t="s">
        <v>881</v>
      </c>
      <c r="C1212" s="1" t="s">
        <v>3557</v>
      </c>
      <c r="D1212" s="1" t="s">
        <v>2030</v>
      </c>
    </row>
    <row r="1213" spans="1:4">
      <c r="A1213" s="1" t="s">
        <v>308</v>
      </c>
      <c r="C1213" s="1" t="s">
        <v>3557</v>
      </c>
      <c r="D1213" s="1" t="s">
        <v>2367</v>
      </c>
    </row>
    <row r="1214" spans="1:4">
      <c r="A1214" s="1" t="s">
        <v>1110</v>
      </c>
      <c r="C1214" s="1" t="s">
        <v>3557</v>
      </c>
      <c r="D1214" s="1" t="s">
        <v>2335</v>
      </c>
    </row>
    <row r="1215" spans="1:4">
      <c r="A1215" s="1" t="s">
        <v>965</v>
      </c>
      <c r="B1215" s="1" t="s">
        <v>3838</v>
      </c>
      <c r="C1215" s="1" t="s">
        <v>3557</v>
      </c>
      <c r="D1215" s="1" t="s">
        <v>2927</v>
      </c>
    </row>
    <row r="1216" spans="1:4">
      <c r="A1216" s="1" t="s">
        <v>1662</v>
      </c>
      <c r="C1216" s="1" t="s">
        <v>3557</v>
      </c>
      <c r="D1216" s="1" t="s">
        <v>2928</v>
      </c>
    </row>
    <row r="1217" spans="1:4">
      <c r="A1217" s="1" t="s">
        <v>443</v>
      </c>
      <c r="B1217" s="1" t="s">
        <v>3839</v>
      </c>
      <c r="C1217" s="1" t="s">
        <v>3557</v>
      </c>
      <c r="D1217" s="1" t="s">
        <v>2929</v>
      </c>
    </row>
    <row r="1218" spans="1:4">
      <c r="A1218" s="1" t="s">
        <v>1721</v>
      </c>
      <c r="B1218" s="1" t="s">
        <v>3840</v>
      </c>
      <c r="C1218" s="1" t="s">
        <v>3557</v>
      </c>
      <c r="D1218" s="1" t="s">
        <v>2930</v>
      </c>
    </row>
    <row r="1219" spans="1:4">
      <c r="A1219" s="1" t="s">
        <v>1526</v>
      </c>
      <c r="B1219" s="1" t="s">
        <v>3841</v>
      </c>
      <c r="C1219" s="1" t="s">
        <v>3557</v>
      </c>
      <c r="D1219" s="1" t="s">
        <v>2158</v>
      </c>
    </row>
    <row r="1220" spans="1:4">
      <c r="A1220" s="1" t="s">
        <v>1018</v>
      </c>
      <c r="C1220" s="1" t="s">
        <v>3557</v>
      </c>
      <c r="D1220" s="1" t="s">
        <v>2030</v>
      </c>
    </row>
    <row r="1221" spans="1:4">
      <c r="A1221" s="1" t="s">
        <v>845</v>
      </c>
      <c r="C1221" s="1" t="s">
        <v>3557</v>
      </c>
      <c r="D1221" s="1" t="s">
        <v>2030</v>
      </c>
    </row>
    <row r="1222" spans="1:4">
      <c r="A1222" s="1" t="s">
        <v>1709</v>
      </c>
      <c r="C1222" s="1" t="s">
        <v>3557</v>
      </c>
      <c r="D1222" s="1" t="s">
        <v>2931</v>
      </c>
    </row>
    <row r="1223" spans="1:4">
      <c r="A1223" s="1" t="s">
        <v>1053</v>
      </c>
      <c r="C1223" s="1" t="s">
        <v>3557</v>
      </c>
      <c r="D1223" s="1" t="s">
        <v>2932</v>
      </c>
    </row>
    <row r="1224" spans="1:4">
      <c r="A1224" s="1" t="s">
        <v>1062</v>
      </c>
      <c r="C1224" s="1" t="s">
        <v>3557</v>
      </c>
      <c r="D1224" s="1" t="s">
        <v>2933</v>
      </c>
    </row>
    <row r="1225" spans="1:4">
      <c r="A1225" s="1" t="s">
        <v>753</v>
      </c>
      <c r="C1225" s="1" t="s">
        <v>3557</v>
      </c>
      <c r="D1225" s="1" t="s">
        <v>2934</v>
      </c>
    </row>
    <row r="1226" spans="1:4">
      <c r="A1226" s="1" t="s">
        <v>165</v>
      </c>
      <c r="B1226" s="1" t="s">
        <v>3674</v>
      </c>
      <c r="C1226" s="1" t="s">
        <v>3557</v>
      </c>
      <c r="D1226" s="1" t="s">
        <v>2599</v>
      </c>
    </row>
    <row r="1227" spans="1:4">
      <c r="A1227" s="1" t="s">
        <v>870</v>
      </c>
      <c r="C1227" s="1" t="s">
        <v>3557</v>
      </c>
      <c r="D1227" s="1" t="s">
        <v>2030</v>
      </c>
    </row>
    <row r="1228" spans="1:4">
      <c r="A1228" s="1" t="s">
        <v>723</v>
      </c>
      <c r="C1228" s="1" t="s">
        <v>3557</v>
      </c>
      <c r="D1228" s="1" t="s">
        <v>2935</v>
      </c>
    </row>
    <row r="1229" spans="1:4">
      <c r="A1229" s="1" t="s">
        <v>1536</v>
      </c>
      <c r="C1229" s="1" t="s">
        <v>3557</v>
      </c>
      <c r="D1229" s="1" t="s">
        <v>2936</v>
      </c>
    </row>
    <row r="1230" spans="1:4">
      <c r="A1230" s="1" t="s">
        <v>2937</v>
      </c>
      <c r="C1230" s="1" t="s">
        <v>3557</v>
      </c>
      <c r="D1230" s="1" t="s">
        <v>2030</v>
      </c>
    </row>
    <row r="1231" spans="1:4">
      <c r="A1231" s="1" t="s">
        <v>1771</v>
      </c>
      <c r="B1231" s="1" t="s">
        <v>3842</v>
      </c>
      <c r="C1231" s="1" t="s">
        <v>3557</v>
      </c>
      <c r="D1231" s="1" t="s">
        <v>2938</v>
      </c>
    </row>
    <row r="1232" spans="1:4">
      <c r="A1232" s="1" t="s">
        <v>1530</v>
      </c>
      <c r="B1232" s="1" t="s">
        <v>3586</v>
      </c>
      <c r="C1232" s="1" t="s">
        <v>3557</v>
      </c>
      <c r="D1232" s="1" t="s">
        <v>2340</v>
      </c>
    </row>
    <row r="1233" spans="1:4">
      <c r="A1233" s="1" t="s">
        <v>1367</v>
      </c>
      <c r="B1233" s="1" t="s">
        <v>3587</v>
      </c>
      <c r="C1233" s="1" t="s">
        <v>3557</v>
      </c>
      <c r="D1233" s="1" t="s">
        <v>2341</v>
      </c>
    </row>
    <row r="1234" spans="1:4">
      <c r="A1234" s="1" t="s">
        <v>961</v>
      </c>
      <c r="B1234" s="1" t="s">
        <v>3588</v>
      </c>
      <c r="C1234" s="1" t="s">
        <v>3557</v>
      </c>
      <c r="D1234" s="1" t="s">
        <v>2342</v>
      </c>
    </row>
    <row r="1235" spans="1:4">
      <c r="A1235" s="1" t="s">
        <v>730</v>
      </c>
      <c r="B1235" s="1" t="s">
        <v>3588</v>
      </c>
      <c r="C1235" s="1" t="s">
        <v>3557</v>
      </c>
      <c r="D1235" s="1" t="s">
        <v>2342</v>
      </c>
    </row>
    <row r="1236" spans="1:4">
      <c r="A1236" s="1" t="s">
        <v>847</v>
      </c>
      <c r="B1236" s="1" t="s">
        <v>3589</v>
      </c>
      <c r="C1236" s="1" t="s">
        <v>3557</v>
      </c>
      <c r="D1236" s="1" t="s">
        <v>2157</v>
      </c>
    </row>
    <row r="1237" spans="1:4">
      <c r="A1237" s="1" t="s">
        <v>890</v>
      </c>
      <c r="C1237" s="1" t="s">
        <v>3557</v>
      </c>
      <c r="D1237" s="1" t="s">
        <v>2537</v>
      </c>
    </row>
    <row r="1238" spans="1:4">
      <c r="A1238" s="1" t="s">
        <v>378</v>
      </c>
      <c r="C1238" s="1" t="s">
        <v>3557</v>
      </c>
      <c r="D1238" s="1" t="s">
        <v>2509</v>
      </c>
    </row>
    <row r="1239" spans="1:4">
      <c r="A1239" s="1" t="s">
        <v>1670</v>
      </c>
      <c r="B1239" s="1" t="s">
        <v>3843</v>
      </c>
      <c r="C1239" s="1" t="s">
        <v>3557</v>
      </c>
      <c r="D1239" s="1" t="s">
        <v>2156</v>
      </c>
    </row>
    <row r="1240" spans="1:4">
      <c r="A1240" s="1" t="s">
        <v>1486</v>
      </c>
      <c r="C1240" s="1" t="s">
        <v>3557</v>
      </c>
      <c r="D1240" s="1" t="s">
        <v>2030</v>
      </c>
    </row>
    <row r="1241" spans="1:4">
      <c r="A1241" s="1" t="s">
        <v>1673</v>
      </c>
      <c r="B1241" s="1" t="s">
        <v>3844</v>
      </c>
      <c r="C1241" s="1" t="s">
        <v>3557</v>
      </c>
      <c r="D1241" s="1" t="s">
        <v>2939</v>
      </c>
    </row>
    <row r="1242" spans="1:4">
      <c r="A1242" s="1" t="s">
        <v>1756</v>
      </c>
      <c r="C1242" s="1" t="s">
        <v>3557</v>
      </c>
      <c r="D1242" s="1" t="s">
        <v>2940</v>
      </c>
    </row>
    <row r="1243" spans="1:4">
      <c r="A1243" s="1" t="s">
        <v>1351</v>
      </c>
      <c r="C1243" s="1" t="s">
        <v>3557</v>
      </c>
      <c r="D1243" s="1" t="s">
        <v>2354</v>
      </c>
    </row>
    <row r="1244" spans="1:4">
      <c r="A1244" s="1" t="s">
        <v>1576</v>
      </c>
      <c r="C1244" s="1" t="s">
        <v>3557</v>
      </c>
      <c r="D1244" s="1" t="s">
        <v>2354</v>
      </c>
    </row>
    <row r="1245" spans="1:4">
      <c r="A1245" s="1" t="s">
        <v>1539</v>
      </c>
      <c r="C1245" s="1" t="s">
        <v>3557</v>
      </c>
      <c r="D1245" s="1" t="s">
        <v>2353</v>
      </c>
    </row>
    <row r="1246" spans="1:4">
      <c r="A1246" s="1" t="s">
        <v>1144</v>
      </c>
      <c r="C1246" s="1" t="s">
        <v>3557</v>
      </c>
      <c r="D1246" s="1" t="s">
        <v>2030</v>
      </c>
    </row>
    <row r="1247" spans="1:4">
      <c r="A1247" s="1" t="s">
        <v>1391</v>
      </c>
      <c r="C1247" s="1" t="s">
        <v>3557</v>
      </c>
      <c r="D1247" s="1" t="s">
        <v>2030</v>
      </c>
    </row>
    <row r="1248" spans="1:4">
      <c r="A1248" s="1" t="s">
        <v>1638</v>
      </c>
      <c r="B1248" s="1" t="s">
        <v>3845</v>
      </c>
      <c r="C1248" s="1" t="s">
        <v>3557</v>
      </c>
      <c r="D1248" s="1" t="s">
        <v>2155</v>
      </c>
    </row>
    <row r="1249" spans="1:4">
      <c r="A1249" s="1" t="s">
        <v>1491</v>
      </c>
      <c r="C1249" s="1" t="s">
        <v>3557</v>
      </c>
      <c r="D1249" s="1" t="s">
        <v>2941</v>
      </c>
    </row>
    <row r="1250" spans="1:4">
      <c r="A1250" s="1" t="s">
        <v>1318</v>
      </c>
      <c r="C1250" s="1" t="s">
        <v>3557</v>
      </c>
      <c r="D1250" s="1" t="s">
        <v>2331</v>
      </c>
    </row>
    <row r="1251" spans="1:4">
      <c r="A1251" s="1" t="s">
        <v>1521</v>
      </c>
      <c r="C1251" s="1" t="s">
        <v>3557</v>
      </c>
      <c r="D1251" s="1" t="s">
        <v>2030</v>
      </c>
    </row>
    <row r="1252" spans="1:4">
      <c r="A1252" s="1" t="s">
        <v>2942</v>
      </c>
      <c r="C1252" s="1" t="s">
        <v>3557</v>
      </c>
      <c r="D1252" s="1" t="s">
        <v>2030</v>
      </c>
    </row>
    <row r="1253" spans="1:4">
      <c r="A1253" s="1" t="s">
        <v>2943</v>
      </c>
      <c r="C1253" s="1" t="s">
        <v>3557</v>
      </c>
      <c r="D1253" s="1" t="s">
        <v>2030</v>
      </c>
    </row>
    <row r="1254" spans="1:4">
      <c r="A1254" s="1" t="s">
        <v>1159</v>
      </c>
      <c r="C1254" s="1" t="s">
        <v>3557</v>
      </c>
      <c r="D1254" s="1" t="s">
        <v>2030</v>
      </c>
    </row>
    <row r="1255" spans="1:4">
      <c r="A1255" s="1" t="s">
        <v>1708</v>
      </c>
      <c r="B1255" s="1" t="s">
        <v>2154</v>
      </c>
      <c r="C1255" s="1" t="s">
        <v>3557</v>
      </c>
      <c r="D1255" s="1" t="s">
        <v>2944</v>
      </c>
    </row>
    <row r="1256" spans="1:4">
      <c r="A1256" s="1" t="s">
        <v>1442</v>
      </c>
      <c r="B1256" s="1" t="s">
        <v>3846</v>
      </c>
      <c r="C1256" s="1" t="s">
        <v>3557</v>
      </c>
      <c r="D1256" s="1" t="s">
        <v>2153</v>
      </c>
    </row>
    <row r="1257" spans="1:4">
      <c r="A1257" s="1" t="s">
        <v>428</v>
      </c>
      <c r="B1257" s="1" t="s">
        <v>3847</v>
      </c>
      <c r="C1257" s="1" t="s">
        <v>3557</v>
      </c>
      <c r="D1257" s="1" t="s">
        <v>2152</v>
      </c>
    </row>
    <row r="1258" spans="1:4">
      <c r="A1258" s="1" t="s">
        <v>1924</v>
      </c>
      <c r="B1258" s="1" t="s">
        <v>3848</v>
      </c>
      <c r="C1258" s="1" t="s">
        <v>3557</v>
      </c>
      <c r="D1258" s="1" t="s">
        <v>2151</v>
      </c>
    </row>
    <row r="1259" spans="1:4">
      <c r="A1259" s="1" t="s">
        <v>1700</v>
      </c>
      <c r="C1259" s="1" t="s">
        <v>3557</v>
      </c>
      <c r="D1259" s="1" t="s">
        <v>2150</v>
      </c>
    </row>
    <row r="1260" spans="1:4">
      <c r="A1260" s="1" t="s">
        <v>1463</v>
      </c>
      <c r="C1260" s="1" t="s">
        <v>3557</v>
      </c>
      <c r="D1260" s="1" t="s">
        <v>2030</v>
      </c>
    </row>
    <row r="1261" spans="1:4">
      <c r="A1261" s="1" t="s">
        <v>1783</v>
      </c>
      <c r="B1261" s="1" t="s">
        <v>3849</v>
      </c>
      <c r="C1261" s="1" t="s">
        <v>3557</v>
      </c>
      <c r="D1261" s="1" t="s">
        <v>2149</v>
      </c>
    </row>
    <row r="1262" spans="1:4">
      <c r="A1262" s="1" t="s">
        <v>1394</v>
      </c>
      <c r="B1262" s="1" t="s">
        <v>3850</v>
      </c>
      <c r="C1262" s="1" t="s">
        <v>3557</v>
      </c>
      <c r="D1262" s="1" t="s">
        <v>2148</v>
      </c>
    </row>
    <row r="1263" spans="1:4">
      <c r="A1263" s="1" t="s">
        <v>1731</v>
      </c>
      <c r="C1263" s="1" t="s">
        <v>3557</v>
      </c>
      <c r="D1263" s="1" t="s">
        <v>2147</v>
      </c>
    </row>
    <row r="1264" spans="1:4">
      <c r="A1264" s="1" t="s">
        <v>1698</v>
      </c>
      <c r="C1264" s="1" t="s">
        <v>3557</v>
      </c>
      <c r="D1264" s="1" t="s">
        <v>2699</v>
      </c>
    </row>
    <row r="1265" spans="1:4">
      <c r="A1265" s="1" t="s">
        <v>2945</v>
      </c>
      <c r="C1265" s="1" t="s">
        <v>3557</v>
      </c>
      <c r="D1265" s="1" t="s">
        <v>2030</v>
      </c>
    </row>
    <row r="1266" spans="1:4">
      <c r="A1266" s="1" t="s">
        <v>544</v>
      </c>
      <c r="C1266" s="1" t="s">
        <v>3557</v>
      </c>
      <c r="D1266" s="1" t="s">
        <v>2705</v>
      </c>
    </row>
    <row r="1267" spans="1:4">
      <c r="A1267" s="1" t="s">
        <v>818</v>
      </c>
      <c r="C1267" s="1" t="s">
        <v>3557</v>
      </c>
      <c r="D1267" s="1" t="s">
        <v>2562</v>
      </c>
    </row>
    <row r="1268" spans="1:4">
      <c r="A1268" s="1" t="s">
        <v>1353</v>
      </c>
      <c r="C1268" s="1" t="s">
        <v>3557</v>
      </c>
      <c r="D1268" s="1" t="s">
        <v>2521</v>
      </c>
    </row>
    <row r="1269" spans="1:4">
      <c r="A1269" s="1" t="s">
        <v>1611</v>
      </c>
      <c r="C1269" s="1" t="s">
        <v>3557</v>
      </c>
      <c r="D1269" s="1" t="s">
        <v>2030</v>
      </c>
    </row>
    <row r="1270" spans="1:4">
      <c r="A1270" s="1" t="s">
        <v>1206</v>
      </c>
      <c r="C1270" s="1" t="s">
        <v>3557</v>
      </c>
      <c r="D1270" s="1" t="s">
        <v>2030</v>
      </c>
    </row>
    <row r="1271" spans="1:4">
      <c r="A1271" s="1" t="s">
        <v>1022</v>
      </c>
      <c r="C1271" s="1" t="s">
        <v>3557</v>
      </c>
      <c r="D1271" s="1" t="s">
        <v>2946</v>
      </c>
    </row>
    <row r="1272" spans="1:4">
      <c r="A1272" s="1" t="s">
        <v>1918</v>
      </c>
      <c r="C1272" s="1" t="s">
        <v>3557</v>
      </c>
      <c r="D1272" s="1" t="s">
        <v>2146</v>
      </c>
    </row>
    <row r="1273" spans="1:4">
      <c r="A1273" s="1" t="s">
        <v>1817</v>
      </c>
      <c r="B1273" s="1" t="s">
        <v>3851</v>
      </c>
      <c r="C1273" s="1" t="s">
        <v>3557</v>
      </c>
      <c r="D1273" s="1" t="s">
        <v>2145</v>
      </c>
    </row>
    <row r="1274" spans="1:4">
      <c r="A1274" s="1" t="s">
        <v>1189</v>
      </c>
      <c r="C1274" s="1" t="s">
        <v>3557</v>
      </c>
      <c r="D1274" s="1" t="s">
        <v>2947</v>
      </c>
    </row>
    <row r="1275" spans="1:4">
      <c r="A1275" s="1" t="s">
        <v>1870</v>
      </c>
      <c r="B1275" s="1" t="s">
        <v>3802</v>
      </c>
      <c r="C1275" s="1" t="s">
        <v>3557</v>
      </c>
      <c r="D1275" s="1" t="s">
        <v>2844</v>
      </c>
    </row>
    <row r="1276" spans="1:4">
      <c r="A1276" s="1" t="s">
        <v>1750</v>
      </c>
      <c r="C1276" s="1" t="s">
        <v>3557</v>
      </c>
      <c r="D1276" s="1" t="s">
        <v>2331</v>
      </c>
    </row>
    <row r="1277" spans="1:4">
      <c r="A1277" s="1" t="s">
        <v>1753</v>
      </c>
      <c r="C1277" s="1" t="s">
        <v>3557</v>
      </c>
      <c r="D1277" s="1" t="s">
        <v>2331</v>
      </c>
    </row>
    <row r="1278" spans="1:4">
      <c r="A1278" s="1" t="s">
        <v>646</v>
      </c>
      <c r="C1278" s="1" t="s">
        <v>3557</v>
      </c>
      <c r="D1278" s="1" t="s">
        <v>2070</v>
      </c>
    </row>
    <row r="1279" spans="1:4">
      <c r="A1279" s="1" t="s">
        <v>385</v>
      </c>
      <c r="B1279" s="1" t="s">
        <v>3852</v>
      </c>
      <c r="C1279" s="1" t="s">
        <v>3557</v>
      </c>
      <c r="D1279" s="1" t="s">
        <v>2948</v>
      </c>
    </row>
    <row r="1280" spans="1:4">
      <c r="A1280" s="1" t="s">
        <v>532</v>
      </c>
      <c r="B1280" s="1" t="s">
        <v>3853</v>
      </c>
      <c r="C1280" s="1" t="s">
        <v>3557</v>
      </c>
      <c r="D1280" s="1" t="s">
        <v>2949</v>
      </c>
    </row>
    <row r="1281" spans="1:4">
      <c r="A1281" s="1" t="s">
        <v>825</v>
      </c>
      <c r="C1281" s="1" t="s">
        <v>3557</v>
      </c>
      <c r="D1281" s="1" t="s">
        <v>2030</v>
      </c>
    </row>
    <row r="1282" spans="1:4">
      <c r="A1282" s="1" t="s">
        <v>1973</v>
      </c>
      <c r="C1282" s="1" t="s">
        <v>3557</v>
      </c>
      <c r="D1282" s="1" t="s">
        <v>2950</v>
      </c>
    </row>
    <row r="1283" spans="1:4">
      <c r="A1283" s="1" t="s">
        <v>1369</v>
      </c>
      <c r="C1283" s="1" t="s">
        <v>3557</v>
      </c>
      <c r="D1283" s="1" t="s">
        <v>2041</v>
      </c>
    </row>
    <row r="1284" spans="1:4">
      <c r="A1284" s="1" t="s">
        <v>1467</v>
      </c>
      <c r="C1284" s="1" t="s">
        <v>3557</v>
      </c>
      <c r="D1284" s="1" t="s">
        <v>2030</v>
      </c>
    </row>
    <row r="1285" spans="1:4">
      <c r="A1285" s="1" t="s">
        <v>1368</v>
      </c>
      <c r="B1285" s="1" t="s">
        <v>3854</v>
      </c>
      <c r="C1285" s="1" t="s">
        <v>3557</v>
      </c>
      <c r="D1285" s="1" t="s">
        <v>2951</v>
      </c>
    </row>
    <row r="1286" spans="1:4">
      <c r="A1286" s="1" t="s">
        <v>1563</v>
      </c>
      <c r="C1286" s="1" t="s">
        <v>3557</v>
      </c>
      <c r="D1286" s="1" t="s">
        <v>2952</v>
      </c>
    </row>
    <row r="1287" spans="1:4">
      <c r="A1287" s="1" t="s">
        <v>1439</v>
      </c>
      <c r="C1287" s="1" t="s">
        <v>3557</v>
      </c>
      <c r="D1287" s="1" t="s">
        <v>2953</v>
      </c>
    </row>
    <row r="1288" spans="1:4">
      <c r="A1288" s="1" t="s">
        <v>1240</v>
      </c>
      <c r="C1288" s="1" t="s">
        <v>3557</v>
      </c>
      <c r="D1288" s="1" t="s">
        <v>2954</v>
      </c>
    </row>
    <row r="1289" spans="1:4">
      <c r="A1289" s="1" t="s">
        <v>1045</v>
      </c>
      <c r="C1289" s="1" t="s">
        <v>3557</v>
      </c>
      <c r="D1289" s="1" t="s">
        <v>2955</v>
      </c>
    </row>
    <row r="1290" spans="1:4">
      <c r="A1290" s="1" t="s">
        <v>771</v>
      </c>
      <c r="C1290" s="1" t="s">
        <v>3557</v>
      </c>
      <c r="D1290" s="1" t="s">
        <v>2955</v>
      </c>
    </row>
    <row r="1291" spans="1:4">
      <c r="A1291" s="1" t="s">
        <v>941</v>
      </c>
      <c r="B1291" s="1" t="s">
        <v>3855</v>
      </c>
      <c r="C1291" s="1" t="s">
        <v>3557</v>
      </c>
      <c r="D1291" s="1" t="s">
        <v>2956</v>
      </c>
    </row>
    <row r="1292" spans="1:4">
      <c r="A1292" s="1" t="s">
        <v>2957</v>
      </c>
      <c r="B1292" s="1" t="s">
        <v>2957</v>
      </c>
      <c r="C1292" s="1" t="s">
        <v>3558</v>
      </c>
    </row>
    <row r="1293" spans="1:4">
      <c r="A1293" s="1" t="s">
        <v>2958</v>
      </c>
      <c r="B1293" s="1" t="s">
        <v>3558</v>
      </c>
      <c r="C1293" s="1" t="s">
        <v>3558</v>
      </c>
    </row>
    <row r="1294" spans="1:4">
      <c r="A1294" s="1" t="s">
        <v>1047</v>
      </c>
      <c r="C1294" s="1" t="s">
        <v>3557</v>
      </c>
      <c r="D1294" s="1" t="s">
        <v>2959</v>
      </c>
    </row>
    <row r="1295" spans="1:4">
      <c r="A1295" s="1" t="s">
        <v>830</v>
      </c>
      <c r="C1295" s="1" t="s">
        <v>3557</v>
      </c>
      <c r="D1295" s="1" t="s">
        <v>2671</v>
      </c>
    </row>
    <row r="1296" spans="1:4">
      <c r="A1296" s="1" t="s">
        <v>1314</v>
      </c>
      <c r="C1296" s="1" t="s">
        <v>3557</v>
      </c>
      <c r="D1296" s="1" t="s">
        <v>2960</v>
      </c>
    </row>
    <row r="1297" spans="1:4">
      <c r="A1297" s="1" t="s">
        <v>1095</v>
      </c>
      <c r="C1297" s="1" t="s">
        <v>3557</v>
      </c>
      <c r="D1297" s="1" t="s">
        <v>2030</v>
      </c>
    </row>
    <row r="1298" spans="1:4">
      <c r="A1298" s="1" t="s">
        <v>851</v>
      </c>
      <c r="C1298" s="1" t="s">
        <v>3557</v>
      </c>
      <c r="D1298" s="1" t="s">
        <v>2961</v>
      </c>
    </row>
    <row r="1299" spans="1:4">
      <c r="A1299" s="1" t="s">
        <v>1691</v>
      </c>
      <c r="B1299" s="1" t="s">
        <v>3856</v>
      </c>
      <c r="C1299" s="1" t="s">
        <v>3557</v>
      </c>
      <c r="D1299" s="1" t="s">
        <v>2144</v>
      </c>
    </row>
    <row r="1300" spans="1:4">
      <c r="A1300" s="1" t="s">
        <v>637</v>
      </c>
      <c r="C1300" s="1" t="s">
        <v>3557</v>
      </c>
      <c r="D1300" s="1" t="s">
        <v>2672</v>
      </c>
    </row>
    <row r="1301" spans="1:4">
      <c r="A1301" s="1" t="s">
        <v>2962</v>
      </c>
      <c r="B1301" s="1" t="s">
        <v>3857</v>
      </c>
      <c r="C1301" s="1" t="s">
        <v>3583</v>
      </c>
    </row>
    <row r="1302" spans="1:4">
      <c r="A1302" s="1" t="s">
        <v>1419</v>
      </c>
      <c r="B1302" s="1" t="s">
        <v>3858</v>
      </c>
      <c r="C1302" s="1" t="s">
        <v>3557</v>
      </c>
      <c r="D1302" s="1" t="s">
        <v>2963</v>
      </c>
    </row>
    <row r="1303" spans="1:4">
      <c r="A1303" s="1" t="s">
        <v>1746</v>
      </c>
      <c r="C1303" s="1" t="s">
        <v>3557</v>
      </c>
      <c r="D1303" s="1" t="s">
        <v>2964</v>
      </c>
    </row>
    <row r="1304" spans="1:4">
      <c r="A1304" s="1" t="s">
        <v>1836</v>
      </c>
      <c r="C1304" s="1" t="s">
        <v>3557</v>
      </c>
      <c r="D1304" s="1" t="s">
        <v>2965</v>
      </c>
    </row>
    <row r="1305" spans="1:4">
      <c r="A1305" s="1" t="s">
        <v>1589</v>
      </c>
      <c r="C1305" s="1" t="s">
        <v>3557</v>
      </c>
      <c r="D1305" s="1" t="s">
        <v>2331</v>
      </c>
    </row>
    <row r="1306" spans="1:4">
      <c r="A1306" s="1" t="s">
        <v>2966</v>
      </c>
      <c r="B1306" s="1" t="s">
        <v>3859</v>
      </c>
      <c r="C1306" s="1" t="s">
        <v>3583</v>
      </c>
    </row>
    <row r="1307" spans="1:4">
      <c r="A1307" s="1" t="s">
        <v>2967</v>
      </c>
      <c r="C1307" s="1" t="s">
        <v>3557</v>
      </c>
      <c r="D1307" s="1" t="s">
        <v>2030</v>
      </c>
    </row>
    <row r="1308" spans="1:4">
      <c r="A1308" s="1" t="s">
        <v>1855</v>
      </c>
      <c r="C1308" s="1" t="s">
        <v>3557</v>
      </c>
      <c r="D1308" s="1" t="s">
        <v>2030</v>
      </c>
    </row>
    <row r="1309" spans="1:4">
      <c r="A1309" s="1" t="s">
        <v>888</v>
      </c>
      <c r="C1309" s="1" t="s">
        <v>3557</v>
      </c>
      <c r="D1309" s="1" t="s">
        <v>2968</v>
      </c>
    </row>
    <row r="1310" spans="1:4">
      <c r="A1310" s="1" t="s">
        <v>707</v>
      </c>
      <c r="B1310" s="1" t="s">
        <v>3860</v>
      </c>
      <c r="C1310" s="1" t="s">
        <v>3557</v>
      </c>
      <c r="D1310" s="1" t="s">
        <v>2143</v>
      </c>
    </row>
    <row r="1311" spans="1:4">
      <c r="A1311" s="1" t="s">
        <v>515</v>
      </c>
      <c r="C1311" s="1" t="s">
        <v>3557</v>
      </c>
      <c r="D1311" s="1" t="s">
        <v>2969</v>
      </c>
    </row>
    <row r="1312" spans="1:4">
      <c r="A1312" s="1" t="s">
        <v>361</v>
      </c>
      <c r="B1312" s="1" t="s">
        <v>3861</v>
      </c>
      <c r="C1312" s="1" t="s">
        <v>3557</v>
      </c>
      <c r="D1312" s="1" t="s">
        <v>2142</v>
      </c>
    </row>
    <row r="1313" spans="1:4">
      <c r="A1313" s="1" t="s">
        <v>271</v>
      </c>
      <c r="B1313" s="1" t="s">
        <v>3862</v>
      </c>
      <c r="C1313" s="1" t="s">
        <v>3557</v>
      </c>
      <c r="D1313" s="1" t="s">
        <v>2970</v>
      </c>
    </row>
    <row r="1314" spans="1:4">
      <c r="A1314" s="1" t="s">
        <v>212</v>
      </c>
      <c r="B1314" s="1" t="s">
        <v>3863</v>
      </c>
      <c r="C1314" s="1" t="s">
        <v>3557</v>
      </c>
      <c r="D1314" s="1" t="s">
        <v>2971</v>
      </c>
    </row>
    <row r="1315" spans="1:4">
      <c r="A1315" s="1" t="s">
        <v>1593</v>
      </c>
      <c r="C1315" s="1" t="s">
        <v>3557</v>
      </c>
      <c r="D1315" s="1" t="s">
        <v>2705</v>
      </c>
    </row>
    <row r="1316" spans="1:4">
      <c r="A1316" s="1" t="s">
        <v>677</v>
      </c>
      <c r="C1316" s="1" t="s">
        <v>3557</v>
      </c>
      <c r="D1316" s="1" t="s">
        <v>2705</v>
      </c>
    </row>
    <row r="1317" spans="1:4">
      <c r="A1317" s="1" t="s">
        <v>802</v>
      </c>
      <c r="C1317" s="1" t="s">
        <v>3557</v>
      </c>
      <c r="D1317" s="1" t="s">
        <v>2079</v>
      </c>
    </row>
    <row r="1318" spans="1:4">
      <c r="A1318" s="1" t="s">
        <v>1587</v>
      </c>
      <c r="B1318" s="1" t="s">
        <v>3864</v>
      </c>
      <c r="C1318" s="1" t="s">
        <v>3557</v>
      </c>
      <c r="D1318" s="1" t="s">
        <v>2141</v>
      </c>
    </row>
    <row r="1319" spans="1:4">
      <c r="A1319" s="1" t="s">
        <v>1772</v>
      </c>
      <c r="C1319" s="1" t="s">
        <v>3557</v>
      </c>
      <c r="D1319" s="1" t="s">
        <v>2289</v>
      </c>
    </row>
    <row r="1320" spans="1:4">
      <c r="A1320" s="1" t="s">
        <v>461</v>
      </c>
      <c r="C1320" s="1" t="s">
        <v>3557</v>
      </c>
      <c r="D1320" s="1" t="s">
        <v>2972</v>
      </c>
    </row>
    <row r="1321" spans="1:4">
      <c r="A1321" s="1" t="s">
        <v>1505</v>
      </c>
      <c r="C1321" s="1" t="s">
        <v>3557</v>
      </c>
      <c r="D1321" s="1" t="s">
        <v>2140</v>
      </c>
    </row>
    <row r="1322" spans="1:4">
      <c r="A1322" s="1" t="s">
        <v>414</v>
      </c>
      <c r="B1322" s="1" t="s">
        <v>3865</v>
      </c>
      <c r="C1322" s="1" t="s">
        <v>3557</v>
      </c>
      <c r="D1322" s="1" t="s">
        <v>2973</v>
      </c>
    </row>
    <row r="1323" spans="1:4">
      <c r="A1323" s="1" t="s">
        <v>932</v>
      </c>
      <c r="B1323" s="1" t="s">
        <v>3866</v>
      </c>
      <c r="C1323" s="1" t="s">
        <v>3557</v>
      </c>
      <c r="D1323" s="1" t="s">
        <v>2139</v>
      </c>
    </row>
    <row r="1324" spans="1:4">
      <c r="A1324" s="1" t="s">
        <v>2974</v>
      </c>
      <c r="C1324" s="1" t="s">
        <v>3557</v>
      </c>
      <c r="D1324" s="1" t="s">
        <v>2030</v>
      </c>
    </row>
    <row r="1325" spans="1:4">
      <c r="A1325" s="1" t="s">
        <v>426</v>
      </c>
      <c r="C1325" s="1" t="s">
        <v>3557</v>
      </c>
      <c r="D1325" s="1" t="s">
        <v>2975</v>
      </c>
    </row>
    <row r="1326" spans="1:4">
      <c r="A1326" s="1" t="s">
        <v>1457</v>
      </c>
      <c r="B1326" s="1" t="s">
        <v>3867</v>
      </c>
      <c r="C1326" s="1" t="s">
        <v>3557</v>
      </c>
      <c r="D1326" s="1" t="s">
        <v>2138</v>
      </c>
    </row>
    <row r="1327" spans="1:4">
      <c r="A1327" s="1" t="s">
        <v>924</v>
      </c>
      <c r="C1327" s="1" t="s">
        <v>3557</v>
      </c>
      <c r="D1327" s="1" t="s">
        <v>2030</v>
      </c>
    </row>
    <row r="1328" spans="1:4">
      <c r="A1328" s="1" t="s">
        <v>1697</v>
      </c>
      <c r="C1328" s="1" t="s">
        <v>3557</v>
      </c>
      <c r="D1328" s="1" t="s">
        <v>2976</v>
      </c>
    </row>
    <row r="1329" spans="1:4">
      <c r="A1329" s="1" t="s">
        <v>450</v>
      </c>
      <c r="C1329" s="1" t="s">
        <v>3557</v>
      </c>
      <c r="D1329" s="1" t="s">
        <v>2030</v>
      </c>
    </row>
    <row r="1330" spans="1:4">
      <c r="A1330" s="1" t="s">
        <v>1107</v>
      </c>
      <c r="C1330" s="1" t="s">
        <v>3557</v>
      </c>
      <c r="D1330" s="1" t="s">
        <v>2977</v>
      </c>
    </row>
    <row r="1331" spans="1:4">
      <c r="A1331" s="1" t="s">
        <v>1184</v>
      </c>
      <c r="C1331" s="1" t="s">
        <v>3557</v>
      </c>
      <c r="D1331" s="1" t="s">
        <v>2978</v>
      </c>
    </row>
    <row r="1332" spans="1:4">
      <c r="A1332" s="1" t="s">
        <v>879</v>
      </c>
      <c r="B1332" s="1" t="s">
        <v>3868</v>
      </c>
      <c r="C1332" s="1" t="s">
        <v>3557</v>
      </c>
      <c r="D1332" s="1" t="s">
        <v>2137</v>
      </c>
    </row>
    <row r="1333" spans="1:4">
      <c r="A1333" s="1" t="s">
        <v>1253</v>
      </c>
      <c r="C1333" s="1" t="s">
        <v>3557</v>
      </c>
      <c r="D1333" s="1" t="s">
        <v>2030</v>
      </c>
    </row>
    <row r="1334" spans="1:4">
      <c r="A1334" s="1" t="s">
        <v>629</v>
      </c>
      <c r="C1334" s="1" t="s">
        <v>3557</v>
      </c>
      <c r="D1334" s="1" t="s">
        <v>2030</v>
      </c>
    </row>
    <row r="1335" spans="1:4">
      <c r="A1335" s="1" t="s">
        <v>2979</v>
      </c>
      <c r="C1335" s="1" t="s">
        <v>3557</v>
      </c>
      <c r="D1335" s="1" t="s">
        <v>2030</v>
      </c>
    </row>
    <row r="1336" spans="1:4">
      <c r="A1336" s="1" t="s">
        <v>964</v>
      </c>
      <c r="C1336" s="1" t="s">
        <v>3557</v>
      </c>
      <c r="D1336" s="1" t="s">
        <v>2030</v>
      </c>
    </row>
    <row r="1337" spans="1:4">
      <c r="A1337" s="1" t="s">
        <v>1294</v>
      </c>
      <c r="C1337" s="1" t="s">
        <v>3557</v>
      </c>
      <c r="D1337" s="1" t="s">
        <v>2030</v>
      </c>
    </row>
    <row r="1338" spans="1:4">
      <c r="A1338" s="1" t="s">
        <v>258</v>
      </c>
      <c r="C1338" s="1" t="s">
        <v>3557</v>
      </c>
      <c r="D1338" s="1" t="s">
        <v>2030</v>
      </c>
    </row>
    <row r="1339" spans="1:4">
      <c r="A1339" s="1" t="s">
        <v>247</v>
      </c>
      <c r="C1339" s="1" t="s">
        <v>3557</v>
      </c>
      <c r="D1339" s="1" t="s">
        <v>2030</v>
      </c>
    </row>
    <row r="1340" spans="1:4">
      <c r="A1340" s="1" t="s">
        <v>226</v>
      </c>
      <c r="B1340" s="1" t="s">
        <v>3869</v>
      </c>
      <c r="C1340" s="1" t="s">
        <v>3557</v>
      </c>
      <c r="D1340" s="1" t="s">
        <v>2980</v>
      </c>
    </row>
    <row r="1341" spans="1:4">
      <c r="A1341" s="1" t="s">
        <v>2981</v>
      </c>
      <c r="B1341" s="1" t="s">
        <v>3558</v>
      </c>
      <c r="C1341" s="1" t="s">
        <v>3558</v>
      </c>
    </row>
    <row r="1342" spans="1:4">
      <c r="A1342" s="1" t="s">
        <v>2982</v>
      </c>
      <c r="B1342" s="1" t="s">
        <v>2982</v>
      </c>
      <c r="C1342" s="1" t="s">
        <v>3558</v>
      </c>
    </row>
    <row r="1343" spans="1:4">
      <c r="A1343" s="1" t="s">
        <v>1157</v>
      </c>
      <c r="B1343" s="1" t="s">
        <v>3870</v>
      </c>
      <c r="C1343" s="1" t="s">
        <v>3557</v>
      </c>
      <c r="D1343" s="1" t="s">
        <v>2983</v>
      </c>
    </row>
    <row r="1344" spans="1:4">
      <c r="A1344" s="1" t="s">
        <v>1946</v>
      </c>
      <c r="B1344" s="1" t="s">
        <v>3871</v>
      </c>
      <c r="C1344" s="1" t="s">
        <v>3557</v>
      </c>
      <c r="D1344" s="1" t="s">
        <v>2136</v>
      </c>
    </row>
    <row r="1345" spans="1:4">
      <c r="A1345" s="1" t="s">
        <v>1692</v>
      </c>
      <c r="C1345" s="1" t="s">
        <v>3557</v>
      </c>
      <c r="D1345" s="1" t="s">
        <v>2671</v>
      </c>
    </row>
    <row r="1346" spans="1:4">
      <c r="A1346" s="1" t="s">
        <v>1712</v>
      </c>
      <c r="C1346" s="1" t="s">
        <v>3557</v>
      </c>
      <c r="D1346" s="1" t="s">
        <v>2671</v>
      </c>
    </row>
    <row r="1347" spans="1:4">
      <c r="A1347" s="1" t="s">
        <v>1777</v>
      </c>
      <c r="B1347" s="1" t="s">
        <v>3872</v>
      </c>
      <c r="C1347" s="1" t="s">
        <v>3557</v>
      </c>
      <c r="D1347" s="1" t="s">
        <v>2135</v>
      </c>
    </row>
    <row r="1348" spans="1:4">
      <c r="A1348" s="1" t="s">
        <v>2006</v>
      </c>
      <c r="B1348" s="1" t="s">
        <v>3873</v>
      </c>
      <c r="C1348" s="1" t="s">
        <v>3557</v>
      </c>
      <c r="D1348" s="1" t="s">
        <v>2134</v>
      </c>
    </row>
    <row r="1349" spans="1:4">
      <c r="A1349" s="1" t="s">
        <v>1046</v>
      </c>
      <c r="C1349" s="1" t="s">
        <v>3557</v>
      </c>
      <c r="D1349" s="1" t="s">
        <v>2331</v>
      </c>
    </row>
    <row r="1350" spans="1:4">
      <c r="A1350" s="1" t="s">
        <v>371</v>
      </c>
      <c r="C1350" s="1" t="s">
        <v>3557</v>
      </c>
      <c r="D1350" s="1" t="s">
        <v>2354</v>
      </c>
    </row>
    <row r="1351" spans="1:4">
      <c r="A1351" s="1" t="s">
        <v>556</v>
      </c>
      <c r="C1351" s="1" t="s">
        <v>3557</v>
      </c>
      <c r="D1351" s="1" t="s">
        <v>2358</v>
      </c>
    </row>
    <row r="1352" spans="1:4">
      <c r="A1352" s="1" t="s">
        <v>1233</v>
      </c>
      <c r="B1352" s="1" t="s">
        <v>3874</v>
      </c>
      <c r="C1352" s="1" t="s">
        <v>3557</v>
      </c>
      <c r="D1352" s="1" t="s">
        <v>2984</v>
      </c>
    </row>
    <row r="1353" spans="1:4">
      <c r="A1353" s="1" t="s">
        <v>860</v>
      </c>
      <c r="C1353" s="1" t="s">
        <v>3557</v>
      </c>
      <c r="D1353" s="1" t="s">
        <v>2606</v>
      </c>
    </row>
    <row r="1354" spans="1:4">
      <c r="A1354" s="1" t="s">
        <v>1327</v>
      </c>
      <c r="C1354" s="1" t="s">
        <v>3557</v>
      </c>
      <c r="D1354" s="1" t="s">
        <v>2606</v>
      </c>
    </row>
    <row r="1355" spans="1:4">
      <c r="A1355" s="1" t="s">
        <v>692</v>
      </c>
      <c r="C1355" s="1" t="s">
        <v>3557</v>
      </c>
      <c r="D1355" s="1" t="s">
        <v>2552</v>
      </c>
    </row>
    <row r="1356" spans="1:4">
      <c r="A1356" s="1" t="s">
        <v>962</v>
      </c>
      <c r="C1356" s="1" t="s">
        <v>3557</v>
      </c>
      <c r="D1356" s="1" t="s">
        <v>2985</v>
      </c>
    </row>
    <row r="1357" spans="1:4">
      <c r="A1357" s="1" t="s">
        <v>777</v>
      </c>
      <c r="C1357" s="1" t="s">
        <v>3557</v>
      </c>
      <c r="D1357" s="1" t="s">
        <v>2030</v>
      </c>
    </row>
    <row r="1358" spans="1:4">
      <c r="A1358" s="1" t="s">
        <v>806</v>
      </c>
      <c r="C1358" s="1" t="s">
        <v>3557</v>
      </c>
      <c r="D1358" s="1" t="s">
        <v>2030</v>
      </c>
    </row>
    <row r="1359" spans="1:4">
      <c r="A1359" s="1" t="s">
        <v>750</v>
      </c>
      <c r="B1359" s="1" t="s">
        <v>3875</v>
      </c>
      <c r="C1359" s="1" t="s">
        <v>3557</v>
      </c>
      <c r="D1359" s="1" t="s">
        <v>2133</v>
      </c>
    </row>
    <row r="1360" spans="1:4">
      <c r="A1360" s="1" t="s">
        <v>745</v>
      </c>
      <c r="B1360" s="1" t="s">
        <v>3876</v>
      </c>
      <c r="C1360" s="1" t="s">
        <v>3557</v>
      </c>
      <c r="D1360" s="1" t="s">
        <v>2132</v>
      </c>
    </row>
    <row r="1361" spans="1:4">
      <c r="A1361" s="1" t="s">
        <v>618</v>
      </c>
      <c r="B1361" s="1" t="s">
        <v>3877</v>
      </c>
      <c r="C1361" s="1" t="s">
        <v>3557</v>
      </c>
      <c r="D1361" s="1" t="s">
        <v>2131</v>
      </c>
    </row>
    <row r="1362" spans="1:4">
      <c r="A1362" s="1" t="s">
        <v>2986</v>
      </c>
      <c r="C1362" s="1" t="s">
        <v>3557</v>
      </c>
      <c r="D1362" s="1" t="s">
        <v>2030</v>
      </c>
    </row>
    <row r="1363" spans="1:4">
      <c r="A1363" s="1" t="s">
        <v>2987</v>
      </c>
      <c r="C1363" s="1" t="s">
        <v>3557</v>
      </c>
      <c r="D1363" s="1" t="s">
        <v>2030</v>
      </c>
    </row>
    <row r="1364" spans="1:4">
      <c r="A1364" s="1" t="s">
        <v>1775</v>
      </c>
      <c r="B1364" s="1" t="s">
        <v>3878</v>
      </c>
      <c r="C1364" s="1" t="s">
        <v>3557</v>
      </c>
      <c r="D1364" s="1" t="s">
        <v>2130</v>
      </c>
    </row>
    <row r="1365" spans="1:4">
      <c r="A1365" s="1" t="s">
        <v>1722</v>
      </c>
      <c r="C1365" s="1" t="s">
        <v>3557</v>
      </c>
      <c r="D1365" s="1" t="s">
        <v>2337</v>
      </c>
    </row>
    <row r="1366" spans="1:4">
      <c r="A1366" s="1" t="s">
        <v>1789</v>
      </c>
      <c r="C1366" s="1" t="s">
        <v>3557</v>
      </c>
      <c r="D1366" s="1" t="s">
        <v>2988</v>
      </c>
    </row>
    <row r="1367" spans="1:4">
      <c r="A1367" s="1" t="s">
        <v>1567</v>
      </c>
      <c r="C1367" s="1" t="s">
        <v>3557</v>
      </c>
      <c r="D1367" s="1" t="s">
        <v>2989</v>
      </c>
    </row>
    <row r="1368" spans="1:4">
      <c r="A1368" s="1" t="s">
        <v>779</v>
      </c>
      <c r="C1368" s="1" t="s">
        <v>3557</v>
      </c>
      <c r="D1368" s="1" t="s">
        <v>2990</v>
      </c>
    </row>
    <row r="1369" spans="1:4">
      <c r="A1369" s="1" t="s">
        <v>868</v>
      </c>
      <c r="C1369" s="1" t="s">
        <v>3557</v>
      </c>
      <c r="D1369" s="1" t="s">
        <v>2664</v>
      </c>
    </row>
    <row r="1370" spans="1:4">
      <c r="A1370" s="1" t="s">
        <v>242</v>
      </c>
      <c r="C1370" s="1" t="s">
        <v>3557</v>
      </c>
      <c r="D1370" s="1" t="s">
        <v>2991</v>
      </c>
    </row>
    <row r="1371" spans="1:4">
      <c r="A1371" s="1" t="s">
        <v>398</v>
      </c>
      <c r="C1371" s="1" t="s">
        <v>3557</v>
      </c>
      <c r="D1371" s="1" t="s">
        <v>2335</v>
      </c>
    </row>
    <row r="1372" spans="1:4">
      <c r="A1372" s="1" t="s">
        <v>1332</v>
      </c>
      <c r="C1372" s="1" t="s">
        <v>3557</v>
      </c>
      <c r="D1372" s="1" t="s">
        <v>2992</v>
      </c>
    </row>
    <row r="1373" spans="1:4">
      <c r="A1373" s="1" t="s">
        <v>2000</v>
      </c>
      <c r="B1373" s="1" t="s">
        <v>3879</v>
      </c>
      <c r="C1373" s="1" t="s">
        <v>3557</v>
      </c>
      <c r="D1373" s="1" t="s">
        <v>2993</v>
      </c>
    </row>
    <row r="1374" spans="1:4">
      <c r="A1374" s="1" t="s">
        <v>1597</v>
      </c>
      <c r="C1374" s="1" t="s">
        <v>3557</v>
      </c>
      <c r="D1374" s="1" t="s">
        <v>2758</v>
      </c>
    </row>
    <row r="1375" spans="1:4">
      <c r="A1375" s="1" t="s">
        <v>760</v>
      </c>
      <c r="C1375" s="1" t="s">
        <v>3557</v>
      </c>
      <c r="D1375" s="1" t="s">
        <v>2994</v>
      </c>
    </row>
    <row r="1376" spans="1:4">
      <c r="A1376" s="1" t="s">
        <v>2995</v>
      </c>
      <c r="C1376" s="1" t="s">
        <v>3557</v>
      </c>
      <c r="D1376" s="1" t="s">
        <v>2030</v>
      </c>
    </row>
    <row r="1377" spans="1:4">
      <c r="A1377" s="1" t="s">
        <v>593</v>
      </c>
      <c r="C1377" s="1" t="s">
        <v>3557</v>
      </c>
      <c r="D1377" s="1" t="s">
        <v>2996</v>
      </c>
    </row>
    <row r="1378" spans="1:4">
      <c r="A1378" s="1" t="s">
        <v>1310</v>
      </c>
      <c r="C1378" s="1" t="s">
        <v>3557</v>
      </c>
      <c r="D1378" s="1" t="s">
        <v>2030</v>
      </c>
    </row>
    <row r="1379" spans="1:4">
      <c r="A1379" s="1" t="s">
        <v>942</v>
      </c>
      <c r="B1379" s="1" t="s">
        <v>3880</v>
      </c>
      <c r="C1379" s="1" t="s">
        <v>3557</v>
      </c>
      <c r="D1379" s="1" t="s">
        <v>2997</v>
      </c>
    </row>
    <row r="1380" spans="1:4">
      <c r="A1380" s="1" t="s">
        <v>663</v>
      </c>
      <c r="C1380" s="1" t="s">
        <v>3557</v>
      </c>
      <c r="D1380" s="1" t="s">
        <v>2030</v>
      </c>
    </row>
    <row r="1381" spans="1:4">
      <c r="A1381" s="1" t="s">
        <v>1477</v>
      </c>
      <c r="B1381" s="1" t="s">
        <v>3881</v>
      </c>
      <c r="C1381" s="1" t="s">
        <v>3557</v>
      </c>
      <c r="D1381" s="1" t="s">
        <v>2129</v>
      </c>
    </row>
    <row r="1382" spans="1:4">
      <c r="A1382" s="1" t="s">
        <v>1596</v>
      </c>
      <c r="B1382" s="1" t="s">
        <v>3882</v>
      </c>
      <c r="C1382" s="1" t="s">
        <v>3557</v>
      </c>
      <c r="D1382" s="1" t="s">
        <v>2998</v>
      </c>
    </row>
    <row r="1383" spans="1:4">
      <c r="A1383" s="1" t="s">
        <v>1104</v>
      </c>
      <c r="B1383" s="1" t="s">
        <v>3883</v>
      </c>
      <c r="C1383" s="1" t="s">
        <v>3557</v>
      </c>
      <c r="D1383" s="1" t="s">
        <v>2999</v>
      </c>
    </row>
    <row r="1384" spans="1:4">
      <c r="A1384" s="1" t="s">
        <v>1639</v>
      </c>
      <c r="C1384" s="1" t="s">
        <v>3557</v>
      </c>
      <c r="D1384" s="1" t="s">
        <v>3000</v>
      </c>
    </row>
    <row r="1385" spans="1:4">
      <c r="A1385" s="1" t="s">
        <v>1134</v>
      </c>
      <c r="B1385" s="1" t="s">
        <v>3884</v>
      </c>
      <c r="C1385" s="1" t="s">
        <v>3557</v>
      </c>
      <c r="D1385" s="1" t="s">
        <v>3001</v>
      </c>
    </row>
    <row r="1386" spans="1:4">
      <c r="A1386" s="1" t="s">
        <v>1215</v>
      </c>
      <c r="C1386" s="1" t="s">
        <v>3557</v>
      </c>
      <c r="D1386" s="1" t="s">
        <v>3002</v>
      </c>
    </row>
    <row r="1387" spans="1:4">
      <c r="A1387" s="1" t="s">
        <v>1483</v>
      </c>
      <c r="B1387" s="1" t="s">
        <v>3885</v>
      </c>
      <c r="C1387" s="1" t="s">
        <v>3557</v>
      </c>
      <c r="D1387" s="1" t="s">
        <v>2128</v>
      </c>
    </row>
    <row r="1388" spans="1:4">
      <c r="A1388" s="1" t="s">
        <v>1072</v>
      </c>
      <c r="C1388" s="1" t="s">
        <v>3557</v>
      </c>
      <c r="D1388" s="1" t="s">
        <v>3003</v>
      </c>
    </row>
    <row r="1389" spans="1:4">
      <c r="A1389" s="1" t="s">
        <v>1570</v>
      </c>
      <c r="B1389" s="1" t="s">
        <v>3886</v>
      </c>
      <c r="C1389" s="1" t="s">
        <v>3557</v>
      </c>
      <c r="D1389" s="1" t="s">
        <v>3004</v>
      </c>
    </row>
    <row r="1390" spans="1:4">
      <c r="A1390" s="1" t="s">
        <v>3005</v>
      </c>
      <c r="C1390" s="1" t="s">
        <v>3557</v>
      </c>
      <c r="D1390" s="1" t="s">
        <v>2030</v>
      </c>
    </row>
    <row r="1391" spans="1:4">
      <c r="A1391" s="1" t="s">
        <v>767</v>
      </c>
      <c r="C1391" s="1" t="s">
        <v>3557</v>
      </c>
      <c r="D1391" s="1" t="s">
        <v>2280</v>
      </c>
    </row>
    <row r="1392" spans="1:4">
      <c r="A1392" s="1" t="s">
        <v>1512</v>
      </c>
      <c r="C1392" s="1" t="s">
        <v>3557</v>
      </c>
      <c r="D1392" s="1" t="s">
        <v>2030</v>
      </c>
    </row>
    <row r="1393" spans="1:4">
      <c r="A1393" s="1" t="s">
        <v>1716</v>
      </c>
      <c r="C1393" s="1" t="s">
        <v>3557</v>
      </c>
      <c r="D1393" s="1" t="s">
        <v>2030</v>
      </c>
    </row>
    <row r="1394" spans="1:4">
      <c r="A1394" s="1" t="s">
        <v>1809</v>
      </c>
      <c r="C1394" s="1" t="s">
        <v>3557</v>
      </c>
      <c r="D1394" s="1" t="s">
        <v>2030</v>
      </c>
    </row>
    <row r="1395" spans="1:4">
      <c r="A1395" s="1" t="s">
        <v>1492</v>
      </c>
      <c r="C1395" s="1" t="s">
        <v>3557</v>
      </c>
      <c r="D1395" s="1" t="s">
        <v>2335</v>
      </c>
    </row>
    <row r="1396" spans="1:4">
      <c r="A1396" s="1" t="s">
        <v>1546</v>
      </c>
      <c r="C1396" s="1" t="s">
        <v>3557</v>
      </c>
      <c r="D1396" s="1" t="s">
        <v>3006</v>
      </c>
    </row>
    <row r="1397" spans="1:4">
      <c r="A1397" s="1" t="s">
        <v>62</v>
      </c>
      <c r="B1397" s="1" t="s">
        <v>3887</v>
      </c>
      <c r="C1397" s="1" t="s">
        <v>3557</v>
      </c>
      <c r="D1397" s="1" t="s">
        <v>3007</v>
      </c>
    </row>
    <row r="1398" spans="1:4">
      <c r="A1398" s="1" t="s">
        <v>63</v>
      </c>
      <c r="B1398" s="1" t="s">
        <v>3888</v>
      </c>
      <c r="C1398" s="1" t="s">
        <v>3557</v>
      </c>
      <c r="D1398" s="1" t="s">
        <v>3008</v>
      </c>
    </row>
    <row r="1399" spans="1:4">
      <c r="A1399" s="1" t="s">
        <v>54</v>
      </c>
      <c r="B1399" s="1" t="s">
        <v>3889</v>
      </c>
      <c r="C1399" s="1" t="s">
        <v>3557</v>
      </c>
      <c r="D1399" s="1" t="s">
        <v>2126</v>
      </c>
    </row>
    <row r="1400" spans="1:4">
      <c r="A1400" s="1" t="s">
        <v>58</v>
      </c>
      <c r="B1400" s="1" t="s">
        <v>3890</v>
      </c>
      <c r="C1400" s="1" t="s">
        <v>3557</v>
      </c>
      <c r="D1400" s="1" t="s">
        <v>2124</v>
      </c>
    </row>
    <row r="1401" spans="1:4">
      <c r="A1401" s="1" t="s">
        <v>752</v>
      </c>
      <c r="C1401" s="1" t="s">
        <v>3557</v>
      </c>
      <c r="D1401" s="1" t="s">
        <v>2275</v>
      </c>
    </row>
    <row r="1402" spans="1:4">
      <c r="A1402" s="1" t="s">
        <v>690</v>
      </c>
      <c r="B1402" s="1" t="s">
        <v>3765</v>
      </c>
      <c r="C1402" s="1" t="s">
        <v>3557</v>
      </c>
      <c r="D1402" s="1" t="s">
        <v>3009</v>
      </c>
    </row>
    <row r="1403" spans="1:4">
      <c r="A1403" s="1" t="s">
        <v>153</v>
      </c>
      <c r="C1403" s="1" t="s">
        <v>3557</v>
      </c>
      <c r="D1403" s="1" t="s">
        <v>3010</v>
      </c>
    </row>
    <row r="1404" spans="1:4">
      <c r="A1404" s="1" t="s">
        <v>149</v>
      </c>
      <c r="B1404" s="1" t="s">
        <v>3766</v>
      </c>
      <c r="C1404" s="1" t="s">
        <v>3557</v>
      </c>
      <c r="D1404" s="1" t="s">
        <v>2125</v>
      </c>
    </row>
    <row r="1405" spans="1:4">
      <c r="A1405" s="1" t="s">
        <v>1856</v>
      </c>
      <c r="C1405" s="1" t="s">
        <v>3557</v>
      </c>
      <c r="D1405" s="1" t="s">
        <v>2030</v>
      </c>
    </row>
    <row r="1406" spans="1:4">
      <c r="A1406" s="1" t="s">
        <v>310</v>
      </c>
      <c r="C1406" s="1" t="s">
        <v>3557</v>
      </c>
      <c r="D1406" s="1" t="s">
        <v>2389</v>
      </c>
    </row>
    <row r="1407" spans="1:4">
      <c r="A1407" s="1" t="s">
        <v>1242</v>
      </c>
      <c r="C1407" s="1" t="s">
        <v>3557</v>
      </c>
      <c r="D1407" s="1" t="s">
        <v>3011</v>
      </c>
    </row>
    <row r="1408" spans="1:4">
      <c r="A1408" s="1" t="s">
        <v>1478</v>
      </c>
      <c r="C1408" s="1" t="s">
        <v>3557</v>
      </c>
      <c r="D1408" s="1" t="s">
        <v>3012</v>
      </c>
    </row>
    <row r="1409" spans="1:4">
      <c r="A1409" s="1" t="s">
        <v>714</v>
      </c>
      <c r="C1409" s="1" t="s">
        <v>3557</v>
      </c>
      <c r="D1409" s="1" t="s">
        <v>3013</v>
      </c>
    </row>
    <row r="1410" spans="1:4">
      <c r="A1410" s="1" t="s">
        <v>1210</v>
      </c>
      <c r="B1410" s="1" t="s">
        <v>3891</v>
      </c>
      <c r="C1410" s="1" t="s">
        <v>3557</v>
      </c>
      <c r="D1410" s="1" t="s">
        <v>3014</v>
      </c>
    </row>
    <row r="1411" spans="1:4">
      <c r="A1411" s="1" t="s">
        <v>1795</v>
      </c>
      <c r="B1411" s="1" t="s">
        <v>3892</v>
      </c>
      <c r="C1411" s="1" t="s">
        <v>3557</v>
      </c>
      <c r="D1411" s="1" t="s">
        <v>3015</v>
      </c>
    </row>
    <row r="1412" spans="1:4">
      <c r="A1412" s="1" t="s">
        <v>696</v>
      </c>
      <c r="C1412" s="1" t="s">
        <v>3557</v>
      </c>
      <c r="D1412" s="1" t="s">
        <v>3016</v>
      </c>
    </row>
    <row r="1413" spans="1:4">
      <c r="A1413" s="1" t="s">
        <v>1112</v>
      </c>
      <c r="C1413" s="1" t="s">
        <v>3557</v>
      </c>
      <c r="D1413" s="1" t="s">
        <v>3017</v>
      </c>
    </row>
    <row r="1414" spans="1:4">
      <c r="A1414" s="1" t="s">
        <v>1438</v>
      </c>
      <c r="C1414" s="1" t="s">
        <v>3557</v>
      </c>
      <c r="D1414" s="1" t="s">
        <v>3018</v>
      </c>
    </row>
    <row r="1415" spans="1:4">
      <c r="A1415" s="1" t="s">
        <v>551</v>
      </c>
      <c r="C1415" s="1" t="s">
        <v>3557</v>
      </c>
      <c r="D1415" s="1" t="s">
        <v>2030</v>
      </c>
    </row>
    <row r="1416" spans="1:4">
      <c r="A1416" s="1" t="s">
        <v>1410</v>
      </c>
      <c r="B1416" s="1" t="s">
        <v>3893</v>
      </c>
      <c r="C1416" s="1" t="s">
        <v>3557</v>
      </c>
      <c r="D1416" s="1" t="s">
        <v>2123</v>
      </c>
    </row>
    <row r="1417" spans="1:4">
      <c r="A1417" s="1" t="s">
        <v>600</v>
      </c>
      <c r="B1417" s="1" t="s">
        <v>3894</v>
      </c>
      <c r="C1417" s="1" t="s">
        <v>3557</v>
      </c>
      <c r="D1417" s="1" t="s">
        <v>3019</v>
      </c>
    </row>
    <row r="1418" spans="1:4">
      <c r="A1418" s="1" t="s">
        <v>695</v>
      </c>
      <c r="B1418" s="1" t="s">
        <v>3895</v>
      </c>
      <c r="C1418" s="1" t="s">
        <v>3557</v>
      </c>
      <c r="D1418" s="1" t="s">
        <v>2122</v>
      </c>
    </row>
    <row r="1419" spans="1:4">
      <c r="A1419" s="1" t="s">
        <v>960</v>
      </c>
      <c r="C1419" s="1" t="s">
        <v>3557</v>
      </c>
      <c r="D1419" s="1" t="s">
        <v>2030</v>
      </c>
    </row>
    <row r="1420" spans="1:4">
      <c r="A1420" s="1" t="s">
        <v>713</v>
      </c>
      <c r="C1420" s="1" t="s">
        <v>3557</v>
      </c>
      <c r="D1420" s="1" t="s">
        <v>2294</v>
      </c>
    </row>
    <row r="1421" spans="1:4">
      <c r="A1421" s="1" t="s">
        <v>1574</v>
      </c>
      <c r="C1421" s="1" t="s">
        <v>3557</v>
      </c>
      <c r="D1421" s="1" t="s">
        <v>3020</v>
      </c>
    </row>
    <row r="1422" spans="1:4">
      <c r="A1422" s="1" t="s">
        <v>1583</v>
      </c>
      <c r="C1422" s="1" t="s">
        <v>3557</v>
      </c>
      <c r="D1422" s="1" t="s">
        <v>3021</v>
      </c>
    </row>
    <row r="1423" spans="1:4">
      <c r="A1423" s="1" t="s">
        <v>1641</v>
      </c>
      <c r="C1423" s="1" t="s">
        <v>3557</v>
      </c>
      <c r="D1423" s="1" t="s">
        <v>3022</v>
      </c>
    </row>
    <row r="1424" spans="1:4">
      <c r="A1424" s="1" t="s">
        <v>1824</v>
      </c>
      <c r="B1424" s="1" t="s">
        <v>3896</v>
      </c>
      <c r="C1424" s="1" t="s">
        <v>3557</v>
      </c>
      <c r="D1424" s="1" t="s">
        <v>3023</v>
      </c>
    </row>
    <row r="1425" spans="1:4">
      <c r="A1425" s="1" t="s">
        <v>1701</v>
      </c>
      <c r="C1425" s="1" t="s">
        <v>3557</v>
      </c>
      <c r="D1425" s="1" t="s">
        <v>3024</v>
      </c>
    </row>
    <row r="1426" spans="1:4">
      <c r="A1426" s="1" t="s">
        <v>280</v>
      </c>
      <c r="B1426" s="1" t="s">
        <v>3897</v>
      </c>
      <c r="C1426" s="1" t="s">
        <v>3557</v>
      </c>
      <c r="D1426" s="1" t="s">
        <v>3025</v>
      </c>
    </row>
    <row r="1427" spans="1:4">
      <c r="A1427" s="1" t="s">
        <v>3026</v>
      </c>
      <c r="C1427" s="1" t="s">
        <v>3557</v>
      </c>
      <c r="D1427" s="1" t="s">
        <v>2030</v>
      </c>
    </row>
    <row r="1428" spans="1:4">
      <c r="A1428" s="1" t="s">
        <v>1340</v>
      </c>
      <c r="C1428" s="1" t="s">
        <v>3557</v>
      </c>
      <c r="D1428" s="1" t="s">
        <v>3027</v>
      </c>
    </row>
    <row r="1429" spans="1:4">
      <c r="A1429" s="1" t="s">
        <v>959</v>
      </c>
      <c r="B1429" s="1" t="s">
        <v>3898</v>
      </c>
      <c r="C1429" s="1" t="s">
        <v>3557</v>
      </c>
      <c r="D1429" s="1" t="s">
        <v>2121</v>
      </c>
    </row>
    <row r="1430" spans="1:4">
      <c r="A1430" s="1" t="s">
        <v>1229</v>
      </c>
      <c r="B1430" s="1" t="s">
        <v>3899</v>
      </c>
      <c r="C1430" s="1" t="s">
        <v>3557</v>
      </c>
      <c r="D1430" s="1" t="s">
        <v>3028</v>
      </c>
    </row>
    <row r="1431" spans="1:4">
      <c r="A1431" s="1" t="s">
        <v>3029</v>
      </c>
      <c r="C1431" s="1" t="s">
        <v>3557</v>
      </c>
      <c r="D1431" s="1" t="s">
        <v>2030</v>
      </c>
    </row>
    <row r="1432" spans="1:4">
      <c r="A1432" s="1" t="s">
        <v>1975</v>
      </c>
      <c r="C1432" s="1" t="s">
        <v>3557</v>
      </c>
      <c r="D1432" s="1" t="s">
        <v>2379</v>
      </c>
    </row>
    <row r="1433" spans="1:4">
      <c r="A1433" s="1" t="s">
        <v>597</v>
      </c>
      <c r="C1433" s="1" t="s">
        <v>3557</v>
      </c>
      <c r="D1433" s="1" t="s">
        <v>2030</v>
      </c>
    </row>
    <row r="1434" spans="1:4">
      <c r="A1434" s="1" t="s">
        <v>624</v>
      </c>
      <c r="C1434" s="1" t="s">
        <v>3557</v>
      </c>
      <c r="D1434" s="1" t="s">
        <v>2030</v>
      </c>
    </row>
    <row r="1435" spans="1:4">
      <c r="A1435" s="1" t="s">
        <v>360</v>
      </c>
      <c r="B1435" s="1" t="s">
        <v>3900</v>
      </c>
      <c r="C1435" s="1" t="s">
        <v>3557</v>
      </c>
      <c r="D1435" s="1" t="s">
        <v>3030</v>
      </c>
    </row>
    <row r="1436" spans="1:4">
      <c r="A1436" s="1" t="s">
        <v>508</v>
      </c>
      <c r="B1436" s="1" t="s">
        <v>3901</v>
      </c>
      <c r="C1436" s="1" t="s">
        <v>3557</v>
      </c>
      <c r="D1436" s="1" t="s">
        <v>2120</v>
      </c>
    </row>
    <row r="1437" spans="1:4">
      <c r="A1437" s="1" t="s">
        <v>3031</v>
      </c>
      <c r="C1437" s="1" t="s">
        <v>3557</v>
      </c>
      <c r="D1437" s="1" t="s">
        <v>2041</v>
      </c>
    </row>
    <row r="1438" spans="1:4">
      <c r="A1438" s="1" t="s">
        <v>1142</v>
      </c>
      <c r="C1438" s="1" t="s">
        <v>3557</v>
      </c>
      <c r="D1438" s="1" t="s">
        <v>2030</v>
      </c>
    </row>
    <row r="1439" spans="1:4">
      <c r="A1439" s="1" t="s">
        <v>577</v>
      </c>
      <c r="C1439" s="1" t="s">
        <v>3557</v>
      </c>
      <c r="D1439" s="1" t="s">
        <v>2041</v>
      </c>
    </row>
    <row r="1440" spans="1:4">
      <c r="A1440" s="1" t="s">
        <v>720</v>
      </c>
      <c r="C1440" s="1" t="s">
        <v>3557</v>
      </c>
      <c r="D1440" s="1" t="s">
        <v>2030</v>
      </c>
    </row>
    <row r="1441" spans="1:4">
      <c r="A1441" s="1" t="s">
        <v>429</v>
      </c>
      <c r="B1441" s="1" t="s">
        <v>3902</v>
      </c>
      <c r="C1441" s="1" t="s">
        <v>3557</v>
      </c>
      <c r="D1441" s="1" t="s">
        <v>3032</v>
      </c>
    </row>
    <row r="1442" spans="1:4">
      <c r="A1442" s="1" t="s">
        <v>404</v>
      </c>
      <c r="C1442" s="1" t="s">
        <v>3557</v>
      </c>
      <c r="D1442" s="1" t="s">
        <v>2030</v>
      </c>
    </row>
    <row r="1443" spans="1:4">
      <c r="A1443" s="1" t="s">
        <v>261</v>
      </c>
      <c r="C1443" s="1" t="s">
        <v>3557</v>
      </c>
      <c r="D1443" s="1" t="s">
        <v>2119</v>
      </c>
    </row>
    <row r="1444" spans="1:4">
      <c r="A1444" s="1" t="s">
        <v>3033</v>
      </c>
      <c r="C1444" s="1" t="s">
        <v>3557</v>
      </c>
      <c r="D1444" s="1" t="s">
        <v>2030</v>
      </c>
    </row>
    <row r="1445" spans="1:4">
      <c r="A1445" s="1" t="s">
        <v>1468</v>
      </c>
      <c r="C1445" s="1" t="s">
        <v>3557</v>
      </c>
      <c r="D1445" s="1" t="s">
        <v>2030</v>
      </c>
    </row>
    <row r="1446" spans="1:4">
      <c r="A1446" s="1" t="s">
        <v>94</v>
      </c>
      <c r="B1446" s="1" t="s">
        <v>3903</v>
      </c>
      <c r="C1446" s="1" t="s">
        <v>3557</v>
      </c>
      <c r="D1446" s="1" t="s">
        <v>3034</v>
      </c>
    </row>
    <row r="1447" spans="1:4">
      <c r="A1447" s="1" t="s">
        <v>100</v>
      </c>
      <c r="B1447" s="1" t="s">
        <v>3904</v>
      </c>
      <c r="C1447" s="1" t="s">
        <v>3557</v>
      </c>
      <c r="D1447" s="1" t="s">
        <v>3035</v>
      </c>
    </row>
    <row r="1448" spans="1:4">
      <c r="A1448" s="1" t="s">
        <v>113</v>
      </c>
      <c r="B1448" s="1" t="s">
        <v>3905</v>
      </c>
      <c r="C1448" s="1" t="s">
        <v>3557</v>
      </c>
      <c r="D1448" s="1" t="s">
        <v>2118</v>
      </c>
    </row>
    <row r="1449" spans="1:4">
      <c r="A1449" s="1" t="s">
        <v>177</v>
      </c>
      <c r="B1449" s="1" t="s">
        <v>3906</v>
      </c>
      <c r="C1449" s="1" t="s">
        <v>3557</v>
      </c>
      <c r="D1449" s="1" t="s">
        <v>3036</v>
      </c>
    </row>
    <row r="1450" spans="1:4">
      <c r="A1450" s="1" t="s">
        <v>474</v>
      </c>
      <c r="C1450" s="1" t="s">
        <v>3557</v>
      </c>
      <c r="D1450" s="1" t="s">
        <v>3037</v>
      </c>
    </row>
    <row r="1451" spans="1:4">
      <c r="A1451" s="1" t="s">
        <v>3038</v>
      </c>
      <c r="C1451" s="1" t="s">
        <v>3557</v>
      </c>
      <c r="D1451" s="1" t="s">
        <v>2030</v>
      </c>
    </row>
    <row r="1452" spans="1:4">
      <c r="A1452" s="1" t="s">
        <v>3039</v>
      </c>
      <c r="C1452" s="1" t="s">
        <v>3557</v>
      </c>
      <c r="D1452" s="1" t="s">
        <v>2030</v>
      </c>
    </row>
    <row r="1453" spans="1:4">
      <c r="A1453" s="1" t="s">
        <v>545</v>
      </c>
      <c r="B1453" s="1" t="s">
        <v>3907</v>
      </c>
      <c r="C1453" s="1" t="s">
        <v>3557</v>
      </c>
      <c r="D1453" s="1" t="s">
        <v>3040</v>
      </c>
    </row>
    <row r="1454" spans="1:4">
      <c r="A1454" s="1" t="s">
        <v>826</v>
      </c>
      <c r="B1454" s="1" t="s">
        <v>2117</v>
      </c>
      <c r="C1454" s="1" t="s">
        <v>3557</v>
      </c>
      <c r="D1454" s="1" t="s">
        <v>3041</v>
      </c>
    </row>
    <row r="1455" spans="1:4">
      <c r="A1455" s="1" t="s">
        <v>1343</v>
      </c>
      <c r="C1455" s="1" t="s">
        <v>3557</v>
      </c>
      <c r="D1455" s="1" t="s">
        <v>2400</v>
      </c>
    </row>
    <row r="1456" spans="1:4">
      <c r="A1456" s="1" t="s">
        <v>1035</v>
      </c>
      <c r="C1456" s="1" t="s">
        <v>3557</v>
      </c>
      <c r="D1456" s="1" t="s">
        <v>2360</v>
      </c>
    </row>
    <row r="1457" spans="1:4">
      <c r="A1457" s="1" t="s">
        <v>1453</v>
      </c>
      <c r="C1457" s="1" t="s">
        <v>3557</v>
      </c>
      <c r="D1457" s="1" t="s">
        <v>2331</v>
      </c>
    </row>
    <row r="1458" spans="1:4">
      <c r="A1458" s="1" t="s">
        <v>1459</v>
      </c>
      <c r="B1458" s="1" t="s">
        <v>3908</v>
      </c>
      <c r="C1458" s="1" t="s">
        <v>3557</v>
      </c>
      <c r="D1458" s="1" t="s">
        <v>3042</v>
      </c>
    </row>
    <row r="1459" spans="1:4">
      <c r="A1459" s="1" t="s">
        <v>3043</v>
      </c>
      <c r="B1459" s="1" t="s">
        <v>3909</v>
      </c>
      <c r="C1459" s="1" t="s">
        <v>3583</v>
      </c>
    </row>
    <row r="1460" spans="1:4">
      <c r="A1460" s="1" t="s">
        <v>1425</v>
      </c>
      <c r="C1460" s="1" t="s">
        <v>3557</v>
      </c>
      <c r="D1460" s="1" t="s">
        <v>2876</v>
      </c>
    </row>
    <row r="1461" spans="1:4">
      <c r="A1461" s="1" t="s">
        <v>1133</v>
      </c>
      <c r="C1461" s="1" t="s">
        <v>3557</v>
      </c>
      <c r="D1461" s="1" t="s">
        <v>2030</v>
      </c>
    </row>
    <row r="1462" spans="1:4">
      <c r="A1462" s="1" t="s">
        <v>1010</v>
      </c>
      <c r="B1462" s="1" t="s">
        <v>3910</v>
      </c>
      <c r="C1462" s="1" t="s">
        <v>3557</v>
      </c>
      <c r="D1462" s="1" t="s">
        <v>3044</v>
      </c>
    </row>
    <row r="1463" spans="1:4">
      <c r="A1463" s="1" t="s">
        <v>3045</v>
      </c>
      <c r="C1463" s="1" t="s">
        <v>3557</v>
      </c>
      <c r="D1463" s="1" t="s">
        <v>2030</v>
      </c>
    </row>
    <row r="1464" spans="1:4">
      <c r="A1464" s="1" t="s">
        <v>3046</v>
      </c>
      <c r="C1464" s="1" t="s">
        <v>3557</v>
      </c>
      <c r="D1464" s="1" t="s">
        <v>2030</v>
      </c>
    </row>
    <row r="1465" spans="1:4">
      <c r="A1465" s="1" t="s">
        <v>3047</v>
      </c>
      <c r="C1465" s="1" t="s">
        <v>3557</v>
      </c>
      <c r="D1465" s="1" t="s">
        <v>2030</v>
      </c>
    </row>
    <row r="1466" spans="1:4">
      <c r="A1466" s="1" t="s">
        <v>1682</v>
      </c>
      <c r="B1466" s="1" t="s">
        <v>3911</v>
      </c>
      <c r="C1466" s="1" t="s">
        <v>3557</v>
      </c>
      <c r="D1466" s="1" t="s">
        <v>3048</v>
      </c>
    </row>
    <row r="1467" spans="1:4">
      <c r="A1467" s="1" t="s">
        <v>1865</v>
      </c>
      <c r="C1467" s="1" t="s">
        <v>3557</v>
      </c>
      <c r="D1467" s="1" t="s">
        <v>2030</v>
      </c>
    </row>
    <row r="1468" spans="1:4">
      <c r="A1468" s="1" t="s">
        <v>1735</v>
      </c>
      <c r="B1468" s="1" t="s">
        <v>3912</v>
      </c>
      <c r="C1468" s="1" t="s">
        <v>3557</v>
      </c>
      <c r="D1468" s="1" t="s">
        <v>3049</v>
      </c>
    </row>
    <row r="1469" spans="1:4">
      <c r="A1469" s="1" t="s">
        <v>1083</v>
      </c>
      <c r="C1469" s="1" t="s">
        <v>3557</v>
      </c>
      <c r="D1469" s="1" t="s">
        <v>2030</v>
      </c>
    </row>
    <row r="1470" spans="1:4">
      <c r="A1470" s="1" t="s">
        <v>1120</v>
      </c>
      <c r="C1470" s="1" t="s">
        <v>3557</v>
      </c>
      <c r="D1470" s="1" t="s">
        <v>3050</v>
      </c>
    </row>
    <row r="1471" spans="1:4">
      <c r="A1471" s="1" t="s">
        <v>1449</v>
      </c>
      <c r="C1471" s="1" t="s">
        <v>3557</v>
      </c>
      <c r="D1471" s="1" t="s">
        <v>2030</v>
      </c>
    </row>
    <row r="1472" spans="1:4">
      <c r="A1472" s="1" t="s">
        <v>1810</v>
      </c>
      <c r="C1472" s="1" t="s">
        <v>3557</v>
      </c>
      <c r="D1472" s="1" t="s">
        <v>2041</v>
      </c>
    </row>
    <row r="1473" spans="1:4">
      <c r="A1473" s="1" t="s">
        <v>906</v>
      </c>
      <c r="C1473" s="1" t="s">
        <v>3557</v>
      </c>
      <c r="D1473" s="1" t="s">
        <v>2030</v>
      </c>
    </row>
    <row r="1474" spans="1:4">
      <c r="A1474" s="1" t="s">
        <v>3051</v>
      </c>
      <c r="B1474" s="1" t="s">
        <v>3913</v>
      </c>
      <c r="C1474" s="1" t="s">
        <v>3583</v>
      </c>
    </row>
    <row r="1475" spans="1:4">
      <c r="A1475" s="1" t="s">
        <v>672</v>
      </c>
      <c r="B1475" s="1" t="s">
        <v>3914</v>
      </c>
      <c r="C1475" s="1" t="s">
        <v>3557</v>
      </c>
      <c r="D1475" s="1" t="s">
        <v>2116</v>
      </c>
    </row>
    <row r="1476" spans="1:4">
      <c r="A1476" s="1" t="s">
        <v>1219</v>
      </c>
      <c r="C1476" s="1" t="s">
        <v>3557</v>
      </c>
      <c r="D1476" s="1" t="s">
        <v>2261</v>
      </c>
    </row>
    <row r="1477" spans="1:4">
      <c r="A1477" s="1" t="s">
        <v>1518</v>
      </c>
      <c r="C1477" s="1" t="s">
        <v>3557</v>
      </c>
      <c r="D1477" s="1" t="s">
        <v>3052</v>
      </c>
    </row>
    <row r="1478" spans="1:4">
      <c r="A1478" s="1" t="s">
        <v>1470</v>
      </c>
      <c r="C1478" s="1" t="s">
        <v>3557</v>
      </c>
      <c r="D1478" s="1" t="s">
        <v>3053</v>
      </c>
    </row>
    <row r="1479" spans="1:4">
      <c r="A1479" s="1" t="s">
        <v>1043</v>
      </c>
      <c r="C1479" s="1" t="s">
        <v>3557</v>
      </c>
      <c r="D1479" s="1" t="s">
        <v>2115</v>
      </c>
    </row>
    <row r="1480" spans="1:4">
      <c r="A1480" s="1" t="s">
        <v>1723</v>
      </c>
      <c r="B1480" s="1" t="s">
        <v>3641</v>
      </c>
      <c r="C1480" s="1" t="s">
        <v>3557</v>
      </c>
      <c r="D1480" s="1" t="s">
        <v>2492</v>
      </c>
    </row>
    <row r="1481" spans="1:4">
      <c r="A1481" s="1" t="s">
        <v>1562</v>
      </c>
      <c r="C1481" s="1" t="s">
        <v>3557</v>
      </c>
      <c r="D1481" s="1" t="s">
        <v>3054</v>
      </c>
    </row>
    <row r="1482" spans="1:4">
      <c r="A1482" s="1" t="s">
        <v>1236</v>
      </c>
      <c r="C1482" s="1" t="s">
        <v>3557</v>
      </c>
      <c r="D1482" s="1" t="s">
        <v>2030</v>
      </c>
    </row>
    <row r="1483" spans="1:4">
      <c r="A1483" s="1" t="s">
        <v>958</v>
      </c>
      <c r="C1483" s="1" t="s">
        <v>3557</v>
      </c>
      <c r="D1483" s="1" t="s">
        <v>2030</v>
      </c>
    </row>
    <row r="1484" spans="1:4">
      <c r="A1484" s="1" t="s">
        <v>1081</v>
      </c>
      <c r="C1484" s="1" t="s">
        <v>3557</v>
      </c>
      <c r="D1484" s="1" t="s">
        <v>2495</v>
      </c>
    </row>
    <row r="1485" spans="1:4">
      <c r="A1485" s="1" t="s">
        <v>1008</v>
      </c>
      <c r="C1485" s="1" t="s">
        <v>3557</v>
      </c>
      <c r="D1485" s="1" t="s">
        <v>2330</v>
      </c>
    </row>
    <row r="1486" spans="1:4">
      <c r="A1486" s="1" t="s">
        <v>1508</v>
      </c>
      <c r="B1486" s="1" t="s">
        <v>3915</v>
      </c>
      <c r="C1486" s="1" t="s">
        <v>3557</v>
      </c>
      <c r="D1486" s="1" t="s">
        <v>3055</v>
      </c>
    </row>
    <row r="1487" spans="1:4">
      <c r="A1487" s="1" t="s">
        <v>1676</v>
      </c>
      <c r="B1487" s="1" t="s">
        <v>3916</v>
      </c>
      <c r="C1487" s="1" t="s">
        <v>3557</v>
      </c>
      <c r="D1487" s="1" t="s">
        <v>3056</v>
      </c>
    </row>
    <row r="1488" spans="1:4">
      <c r="A1488" s="1" t="s">
        <v>992</v>
      </c>
      <c r="C1488" s="1" t="s">
        <v>3557</v>
      </c>
      <c r="D1488" s="1" t="s">
        <v>2335</v>
      </c>
    </row>
    <row r="1489" spans="1:4">
      <c r="A1489" s="1" t="s">
        <v>846</v>
      </c>
      <c r="C1489" s="1" t="s">
        <v>3557</v>
      </c>
      <c r="D1489" s="1" t="s">
        <v>2030</v>
      </c>
    </row>
    <row r="1490" spans="1:4">
      <c r="A1490" s="1" t="s">
        <v>1519</v>
      </c>
      <c r="B1490" s="1" t="s">
        <v>3917</v>
      </c>
      <c r="C1490" s="1" t="s">
        <v>3557</v>
      </c>
      <c r="D1490" s="1" t="s">
        <v>3057</v>
      </c>
    </row>
    <row r="1491" spans="1:4">
      <c r="A1491" s="1" t="s">
        <v>1802</v>
      </c>
      <c r="C1491" s="1" t="s">
        <v>3557</v>
      </c>
      <c r="D1491" s="1" t="s">
        <v>3058</v>
      </c>
    </row>
    <row r="1492" spans="1:4">
      <c r="A1492" s="1" t="s">
        <v>1645</v>
      </c>
      <c r="C1492" s="1" t="s">
        <v>3557</v>
      </c>
      <c r="D1492" s="1" t="s">
        <v>2606</v>
      </c>
    </row>
    <row r="1493" spans="1:4">
      <c r="A1493" s="1" t="s">
        <v>1842</v>
      </c>
      <c r="B1493" s="1" t="s">
        <v>3918</v>
      </c>
      <c r="C1493" s="1" t="s">
        <v>3557</v>
      </c>
      <c r="D1493" s="1" t="s">
        <v>2037</v>
      </c>
    </row>
    <row r="1494" spans="1:4">
      <c r="A1494" s="1" t="s">
        <v>3059</v>
      </c>
      <c r="C1494" s="1" t="s">
        <v>3557</v>
      </c>
      <c r="D1494" s="1" t="s">
        <v>2030</v>
      </c>
    </row>
    <row r="1495" spans="1:4">
      <c r="A1495" s="1" t="s">
        <v>1039</v>
      </c>
      <c r="C1495" s="1" t="s">
        <v>3557</v>
      </c>
      <c r="D1495" s="1" t="s">
        <v>2030</v>
      </c>
    </row>
    <row r="1496" spans="1:4">
      <c r="A1496" s="1" t="s">
        <v>3060</v>
      </c>
      <c r="C1496" s="1" t="s">
        <v>3557</v>
      </c>
      <c r="D1496" s="1" t="s">
        <v>2041</v>
      </c>
    </row>
    <row r="1497" spans="1:4">
      <c r="A1497" s="1" t="s">
        <v>1857</v>
      </c>
      <c r="C1497" s="1" t="s">
        <v>3557</v>
      </c>
      <c r="D1497" s="1" t="s">
        <v>2030</v>
      </c>
    </row>
    <row r="1498" spans="1:4">
      <c r="A1498" s="1" t="s">
        <v>1235</v>
      </c>
      <c r="C1498" s="1" t="s">
        <v>3557</v>
      </c>
      <c r="D1498" s="1" t="s">
        <v>2030</v>
      </c>
    </row>
    <row r="1499" spans="1:4">
      <c r="A1499" s="1" t="s">
        <v>1791</v>
      </c>
      <c r="B1499" s="1" t="s">
        <v>3919</v>
      </c>
      <c r="C1499" s="1" t="s">
        <v>3557</v>
      </c>
      <c r="D1499" s="1" t="s">
        <v>3061</v>
      </c>
    </row>
    <row r="1500" spans="1:4">
      <c r="A1500" s="1" t="s">
        <v>3062</v>
      </c>
      <c r="C1500" s="1" t="s">
        <v>3557</v>
      </c>
      <c r="D1500" s="1" t="s">
        <v>2030</v>
      </c>
    </row>
    <row r="1501" spans="1:4">
      <c r="A1501" s="1" t="s">
        <v>809</v>
      </c>
      <c r="C1501" s="1" t="s">
        <v>3557</v>
      </c>
      <c r="D1501" s="1" t="s">
        <v>3063</v>
      </c>
    </row>
    <row r="1502" spans="1:4">
      <c r="A1502" s="1" t="s">
        <v>1383</v>
      </c>
      <c r="C1502" s="1" t="s">
        <v>3557</v>
      </c>
      <c r="D1502" s="1" t="s">
        <v>2562</v>
      </c>
    </row>
    <row r="1503" spans="1:4">
      <c r="A1503" s="1" t="s">
        <v>1366</v>
      </c>
      <c r="C1503" s="1" t="s">
        <v>3557</v>
      </c>
      <c r="D1503" s="1" t="s">
        <v>2562</v>
      </c>
    </row>
    <row r="1504" spans="1:4">
      <c r="A1504" s="1" t="s">
        <v>1276</v>
      </c>
      <c r="C1504" s="1" t="s">
        <v>3557</v>
      </c>
      <c r="D1504" s="1" t="s">
        <v>2030</v>
      </c>
    </row>
    <row r="1505" spans="1:4">
      <c r="A1505" s="1" t="s">
        <v>1706</v>
      </c>
      <c r="B1505" s="1" t="s">
        <v>3920</v>
      </c>
      <c r="C1505" s="1" t="s">
        <v>3557</v>
      </c>
      <c r="D1505" s="1" t="s">
        <v>3064</v>
      </c>
    </row>
    <row r="1506" spans="1:4">
      <c r="A1506" s="1" t="s">
        <v>1871</v>
      </c>
      <c r="B1506" s="1" t="s">
        <v>3921</v>
      </c>
      <c r="C1506" s="1" t="s">
        <v>3557</v>
      </c>
      <c r="D1506" s="1" t="s">
        <v>2114</v>
      </c>
    </row>
    <row r="1507" spans="1:4">
      <c r="A1507" s="1" t="s">
        <v>548</v>
      </c>
      <c r="C1507" s="1" t="s">
        <v>3557</v>
      </c>
      <c r="D1507" s="1" t="s">
        <v>2331</v>
      </c>
    </row>
    <row r="1508" spans="1:4">
      <c r="A1508" s="1" t="s">
        <v>727</v>
      </c>
      <c r="C1508" s="1" t="s">
        <v>3557</v>
      </c>
      <c r="D1508" s="1" t="s">
        <v>2880</v>
      </c>
    </row>
    <row r="1509" spans="1:4">
      <c r="A1509" s="1" t="s">
        <v>530</v>
      </c>
      <c r="C1509" s="1" t="s">
        <v>3557</v>
      </c>
      <c r="D1509" s="1" t="s">
        <v>3065</v>
      </c>
    </row>
    <row r="1510" spans="1:4">
      <c r="A1510" s="1" t="s">
        <v>1679</v>
      </c>
      <c r="B1510" s="1" t="s">
        <v>3922</v>
      </c>
      <c r="C1510" s="1" t="s">
        <v>3557</v>
      </c>
      <c r="D1510" s="1" t="s">
        <v>3066</v>
      </c>
    </row>
    <row r="1511" spans="1:4">
      <c r="A1511" s="1" t="s">
        <v>792</v>
      </c>
      <c r="C1511" s="1" t="s">
        <v>3557</v>
      </c>
      <c r="D1511" s="1" t="s">
        <v>3067</v>
      </c>
    </row>
    <row r="1512" spans="1:4">
      <c r="A1512" s="1" t="s">
        <v>1547</v>
      </c>
      <c r="C1512" s="1" t="s">
        <v>3557</v>
      </c>
      <c r="D1512" s="1" t="s">
        <v>2030</v>
      </c>
    </row>
    <row r="1513" spans="1:4">
      <c r="A1513" s="1" t="s">
        <v>1502</v>
      </c>
      <c r="C1513" s="1" t="s">
        <v>3557</v>
      </c>
      <c r="D1513" s="1" t="s">
        <v>2030</v>
      </c>
    </row>
    <row r="1514" spans="1:4">
      <c r="A1514" s="1" t="s">
        <v>1113</v>
      </c>
      <c r="C1514" s="1" t="s">
        <v>3557</v>
      </c>
      <c r="D1514" s="1" t="s">
        <v>2030</v>
      </c>
    </row>
    <row r="1515" spans="1:4">
      <c r="A1515" s="1" t="s">
        <v>452</v>
      </c>
      <c r="C1515" s="1" t="s">
        <v>3557</v>
      </c>
      <c r="D1515" s="1" t="s">
        <v>2030</v>
      </c>
    </row>
    <row r="1516" spans="1:4">
      <c r="A1516" s="1" t="s">
        <v>976</v>
      </c>
      <c r="C1516" s="1" t="s">
        <v>3557</v>
      </c>
      <c r="D1516" s="1" t="s">
        <v>2606</v>
      </c>
    </row>
    <row r="1517" spans="1:4">
      <c r="A1517" s="1" t="s">
        <v>615</v>
      </c>
      <c r="C1517" s="1" t="s">
        <v>3557</v>
      </c>
      <c r="D1517" s="1" t="s">
        <v>2030</v>
      </c>
    </row>
    <row r="1518" spans="1:4">
      <c r="A1518" s="1" t="s">
        <v>1472</v>
      </c>
      <c r="C1518" s="1" t="s">
        <v>3557</v>
      </c>
      <c r="D1518" s="1" t="s">
        <v>2030</v>
      </c>
    </row>
    <row r="1519" spans="1:4">
      <c r="A1519" s="1" t="s">
        <v>3068</v>
      </c>
      <c r="C1519" s="1" t="s">
        <v>3557</v>
      </c>
      <c r="D1519" s="1" t="s">
        <v>2030</v>
      </c>
    </row>
    <row r="1520" spans="1:4">
      <c r="A1520" s="1" t="s">
        <v>542</v>
      </c>
      <c r="C1520" s="1" t="s">
        <v>3557</v>
      </c>
      <c r="D1520" s="1" t="s">
        <v>2698</v>
      </c>
    </row>
    <row r="1521" spans="1:4">
      <c r="A1521" s="1" t="s">
        <v>359</v>
      </c>
      <c r="C1521" s="1" t="s">
        <v>3557</v>
      </c>
      <c r="D1521" s="1" t="s">
        <v>3069</v>
      </c>
    </row>
    <row r="1522" spans="1:4">
      <c r="A1522" s="1" t="s">
        <v>448</v>
      </c>
      <c r="C1522" s="1" t="s">
        <v>3557</v>
      </c>
      <c r="D1522" s="1" t="s">
        <v>2113</v>
      </c>
    </row>
    <row r="1523" spans="1:4">
      <c r="A1523" s="1" t="s">
        <v>295</v>
      </c>
      <c r="C1523" s="1" t="s">
        <v>3557</v>
      </c>
      <c r="D1523" s="1" t="s">
        <v>2030</v>
      </c>
    </row>
    <row r="1524" spans="1:4">
      <c r="A1524" s="1" t="s">
        <v>1606</v>
      </c>
      <c r="C1524" s="1" t="s">
        <v>3557</v>
      </c>
      <c r="D1524" s="1" t="s">
        <v>2030</v>
      </c>
    </row>
    <row r="1525" spans="1:4">
      <c r="A1525" s="1" t="s">
        <v>972</v>
      </c>
      <c r="C1525" s="1" t="s">
        <v>3557</v>
      </c>
      <c r="D1525" s="1" t="s">
        <v>2030</v>
      </c>
    </row>
    <row r="1526" spans="1:4">
      <c r="A1526" s="1" t="s">
        <v>1075</v>
      </c>
      <c r="C1526" s="1" t="s">
        <v>3557</v>
      </c>
      <c r="D1526" s="1" t="s">
        <v>3070</v>
      </c>
    </row>
    <row r="1527" spans="1:4">
      <c r="A1527" s="1" t="s">
        <v>1209</v>
      </c>
      <c r="C1527" s="1" t="s">
        <v>3557</v>
      </c>
      <c r="D1527" s="1" t="s">
        <v>3071</v>
      </c>
    </row>
    <row r="1528" spans="1:4">
      <c r="A1528" s="1" t="s">
        <v>3072</v>
      </c>
      <c r="C1528" s="1" t="s">
        <v>3557</v>
      </c>
      <c r="D1528" s="1" t="s">
        <v>2030</v>
      </c>
    </row>
    <row r="1529" spans="1:4">
      <c r="A1529" s="1" t="s">
        <v>3073</v>
      </c>
      <c r="C1529" s="1" t="s">
        <v>3557</v>
      </c>
      <c r="D1529" s="1" t="s">
        <v>3074</v>
      </c>
    </row>
    <row r="1530" spans="1:4">
      <c r="A1530" s="1" t="s">
        <v>3075</v>
      </c>
      <c r="C1530" s="1" t="s">
        <v>3557</v>
      </c>
      <c r="D1530" s="1" t="s">
        <v>2030</v>
      </c>
    </row>
    <row r="1531" spans="1:4">
      <c r="A1531" s="1" t="s">
        <v>3076</v>
      </c>
      <c r="C1531" s="1" t="s">
        <v>3557</v>
      </c>
      <c r="D1531" s="1" t="s">
        <v>2030</v>
      </c>
    </row>
    <row r="1532" spans="1:4">
      <c r="A1532" s="1" t="s">
        <v>3077</v>
      </c>
      <c r="C1532" s="1" t="s">
        <v>3557</v>
      </c>
      <c r="D1532" s="1" t="s">
        <v>2335</v>
      </c>
    </row>
    <row r="1533" spans="1:4">
      <c r="A1533" s="1" t="s">
        <v>3078</v>
      </c>
      <c r="C1533" s="1" t="s">
        <v>3557</v>
      </c>
      <c r="D1533" s="1" t="s">
        <v>2030</v>
      </c>
    </row>
    <row r="1534" spans="1:4">
      <c r="A1534" s="1" t="s">
        <v>3079</v>
      </c>
      <c r="C1534" s="1" t="s">
        <v>3557</v>
      </c>
      <c r="D1534" s="1" t="s">
        <v>3080</v>
      </c>
    </row>
    <row r="1535" spans="1:4">
      <c r="A1535" s="1" t="s">
        <v>3081</v>
      </c>
      <c r="C1535" s="1" t="s">
        <v>3557</v>
      </c>
      <c r="D1535" s="1" t="s">
        <v>2030</v>
      </c>
    </row>
    <row r="1536" spans="1:4">
      <c r="A1536" s="1" t="s">
        <v>465</v>
      </c>
      <c r="C1536" s="1" t="s">
        <v>3557</v>
      </c>
      <c r="D1536" s="1" t="s">
        <v>2331</v>
      </c>
    </row>
    <row r="1537" spans="1:4">
      <c r="A1537" s="1" t="s">
        <v>222</v>
      </c>
      <c r="C1537" s="1" t="s">
        <v>3557</v>
      </c>
      <c r="D1537" s="1" t="s">
        <v>3082</v>
      </c>
    </row>
    <row r="1538" spans="1:4">
      <c r="A1538" s="1" t="s">
        <v>528</v>
      </c>
      <c r="C1538" s="1" t="s">
        <v>3557</v>
      </c>
      <c r="D1538" s="1" t="s">
        <v>3082</v>
      </c>
    </row>
    <row r="1539" spans="1:4">
      <c r="A1539" s="1" t="s">
        <v>273</v>
      </c>
      <c r="C1539" s="1" t="s">
        <v>3557</v>
      </c>
      <c r="D1539" s="1" t="s">
        <v>3083</v>
      </c>
    </row>
    <row r="1540" spans="1:4">
      <c r="A1540" s="1" t="s">
        <v>1905</v>
      </c>
      <c r="C1540" s="1" t="s">
        <v>3557</v>
      </c>
      <c r="D1540" s="1" t="s">
        <v>2030</v>
      </c>
    </row>
    <row r="1541" spans="1:4">
      <c r="A1541" s="1" t="s">
        <v>3084</v>
      </c>
      <c r="B1541" s="1" t="s">
        <v>3923</v>
      </c>
      <c r="C1541" s="1" t="s">
        <v>3583</v>
      </c>
    </row>
    <row r="1542" spans="1:4">
      <c r="A1542" s="1" t="s">
        <v>902</v>
      </c>
      <c r="C1542" s="1" t="s">
        <v>3557</v>
      </c>
      <c r="D1542" s="1" t="s">
        <v>2030</v>
      </c>
    </row>
    <row r="1543" spans="1:4">
      <c r="A1543" s="1" t="s">
        <v>3085</v>
      </c>
      <c r="B1543" s="1" t="s">
        <v>3924</v>
      </c>
      <c r="C1543" s="1" t="s">
        <v>3583</v>
      </c>
    </row>
    <row r="1544" spans="1:4">
      <c r="A1544" s="1" t="s">
        <v>1649</v>
      </c>
      <c r="B1544" s="1" t="s">
        <v>3925</v>
      </c>
      <c r="C1544" s="1" t="s">
        <v>3557</v>
      </c>
      <c r="D1544" s="1" t="s">
        <v>2112</v>
      </c>
    </row>
    <row r="1545" spans="1:4">
      <c r="A1545" s="1" t="s">
        <v>947</v>
      </c>
      <c r="C1545" s="1" t="s">
        <v>3557</v>
      </c>
      <c r="D1545" s="1" t="s">
        <v>2030</v>
      </c>
    </row>
    <row r="1546" spans="1:4">
      <c r="A1546" s="1" t="s">
        <v>468</v>
      </c>
      <c r="C1546" s="1" t="s">
        <v>3557</v>
      </c>
      <c r="D1546" s="1" t="s">
        <v>3086</v>
      </c>
    </row>
    <row r="1547" spans="1:4">
      <c r="A1547" s="1" t="s">
        <v>417</v>
      </c>
      <c r="C1547" s="1" t="s">
        <v>3557</v>
      </c>
      <c r="D1547" s="1" t="s">
        <v>2030</v>
      </c>
    </row>
    <row r="1548" spans="1:4">
      <c r="A1548" s="1" t="s">
        <v>1392</v>
      </c>
      <c r="B1548" s="1" t="s">
        <v>2111</v>
      </c>
      <c r="C1548" s="1" t="s">
        <v>3557</v>
      </c>
      <c r="D1548" s="1" t="s">
        <v>3087</v>
      </c>
    </row>
    <row r="1549" spans="1:4">
      <c r="A1549" s="1" t="s">
        <v>751</v>
      </c>
      <c r="C1549" s="1" t="s">
        <v>3557</v>
      </c>
      <c r="D1549" s="1" t="s">
        <v>2606</v>
      </c>
    </row>
    <row r="1550" spans="1:4">
      <c r="A1550" s="1" t="s">
        <v>832</v>
      </c>
      <c r="C1550" s="1" t="s">
        <v>3557</v>
      </c>
      <c r="D1550" s="1" t="s">
        <v>3088</v>
      </c>
    </row>
    <row r="1551" spans="1:4">
      <c r="A1551" s="1" t="s">
        <v>669</v>
      </c>
      <c r="B1551" s="1" t="s">
        <v>3926</v>
      </c>
      <c r="C1551" s="1" t="s">
        <v>3557</v>
      </c>
      <c r="D1551" s="1" t="s">
        <v>3089</v>
      </c>
    </row>
    <row r="1552" spans="1:4">
      <c r="A1552" s="1" t="s">
        <v>1005</v>
      </c>
      <c r="B1552" s="1" t="s">
        <v>3927</v>
      </c>
      <c r="C1552" s="1" t="s">
        <v>3557</v>
      </c>
      <c r="D1552" s="1" t="s">
        <v>2110</v>
      </c>
    </row>
    <row r="1553" spans="1:4">
      <c r="A1553" s="1" t="s">
        <v>678</v>
      </c>
      <c r="B1553" s="1" t="s">
        <v>3928</v>
      </c>
      <c r="C1553" s="1" t="s">
        <v>3557</v>
      </c>
      <c r="D1553" s="1" t="s">
        <v>3090</v>
      </c>
    </row>
    <row r="1554" spans="1:4">
      <c r="A1554" s="1" t="s">
        <v>905</v>
      </c>
      <c r="B1554" s="1" t="s">
        <v>3929</v>
      </c>
      <c r="C1554" s="1" t="s">
        <v>3557</v>
      </c>
      <c r="D1554" s="1" t="s">
        <v>3091</v>
      </c>
    </row>
    <row r="1555" spans="1:4">
      <c r="A1555" s="1" t="s">
        <v>1254</v>
      </c>
      <c r="B1555" s="1" t="s">
        <v>3930</v>
      </c>
      <c r="C1555" s="1" t="s">
        <v>3557</v>
      </c>
      <c r="D1555" s="1" t="s">
        <v>3092</v>
      </c>
    </row>
    <row r="1556" spans="1:4">
      <c r="A1556" s="1" t="s">
        <v>341</v>
      </c>
      <c r="B1556" s="1" t="s">
        <v>3931</v>
      </c>
      <c r="C1556" s="1" t="s">
        <v>3557</v>
      </c>
      <c r="D1556" s="1" t="s">
        <v>3093</v>
      </c>
    </row>
    <row r="1557" spans="1:4">
      <c r="A1557" s="1" t="s">
        <v>442</v>
      </c>
      <c r="B1557" s="1" t="s">
        <v>3932</v>
      </c>
      <c r="C1557" s="1" t="s">
        <v>3557</v>
      </c>
      <c r="D1557" s="1" t="s">
        <v>2109</v>
      </c>
    </row>
    <row r="1558" spans="1:4">
      <c r="A1558" s="1" t="s">
        <v>3094</v>
      </c>
      <c r="B1558" s="1" t="s">
        <v>3932</v>
      </c>
      <c r="C1558" s="1" t="s">
        <v>3583</v>
      </c>
    </row>
    <row r="1559" spans="1:4">
      <c r="A1559" s="1" t="s">
        <v>3095</v>
      </c>
      <c r="B1559" s="1" t="s">
        <v>3095</v>
      </c>
      <c r="C1559" s="1" t="s">
        <v>3558</v>
      </c>
    </row>
    <row r="1560" spans="1:4">
      <c r="A1560" s="1" t="s">
        <v>3096</v>
      </c>
      <c r="B1560" s="1" t="s">
        <v>3558</v>
      </c>
      <c r="C1560" s="1" t="s">
        <v>3558</v>
      </c>
    </row>
    <row r="1561" spans="1:4">
      <c r="A1561" s="1" t="s">
        <v>192</v>
      </c>
      <c r="C1561" s="1" t="s">
        <v>3557</v>
      </c>
      <c r="D1561" s="1" t="s">
        <v>2030</v>
      </c>
    </row>
    <row r="1562" spans="1:4">
      <c r="A1562" s="1" t="s">
        <v>1811</v>
      </c>
      <c r="C1562" s="1" t="s">
        <v>3557</v>
      </c>
      <c r="D1562" s="1" t="s">
        <v>3097</v>
      </c>
    </row>
    <row r="1563" spans="1:4">
      <c r="A1563" s="1" t="s">
        <v>1339</v>
      </c>
      <c r="B1563" s="1" t="s">
        <v>3933</v>
      </c>
      <c r="C1563" s="1" t="s">
        <v>3557</v>
      </c>
      <c r="D1563" s="1" t="s">
        <v>3098</v>
      </c>
    </row>
    <row r="1564" spans="1:4">
      <c r="A1564" s="1" t="s">
        <v>327</v>
      </c>
      <c r="B1564" s="1" t="s">
        <v>3934</v>
      </c>
      <c r="C1564" s="1" t="s">
        <v>3557</v>
      </c>
      <c r="D1564" s="1" t="s">
        <v>2108</v>
      </c>
    </row>
    <row r="1565" spans="1:4">
      <c r="A1565" s="1" t="s">
        <v>392</v>
      </c>
      <c r="C1565" s="1" t="s">
        <v>3557</v>
      </c>
      <c r="D1565" s="1" t="s">
        <v>3099</v>
      </c>
    </row>
    <row r="1566" spans="1:4">
      <c r="A1566" s="1" t="s">
        <v>281</v>
      </c>
      <c r="B1566" s="1" t="s">
        <v>3935</v>
      </c>
      <c r="C1566" s="1" t="s">
        <v>3557</v>
      </c>
      <c r="D1566" s="1" t="s">
        <v>3100</v>
      </c>
    </row>
    <row r="1567" spans="1:4">
      <c r="A1567" s="1" t="s">
        <v>309</v>
      </c>
      <c r="C1567" s="1" t="s">
        <v>3557</v>
      </c>
      <c r="D1567" s="1" t="s">
        <v>3101</v>
      </c>
    </row>
    <row r="1568" spans="1:4">
      <c r="A1568" s="1" t="s">
        <v>291</v>
      </c>
      <c r="B1568" s="1" t="s">
        <v>3740</v>
      </c>
      <c r="C1568" s="1" t="s">
        <v>3557</v>
      </c>
      <c r="D1568" s="1" t="s">
        <v>2718</v>
      </c>
    </row>
    <row r="1569" spans="1:4">
      <c r="A1569" s="1" t="s">
        <v>1403</v>
      </c>
      <c r="C1569" s="1" t="s">
        <v>3557</v>
      </c>
      <c r="D1569" s="1" t="s">
        <v>2030</v>
      </c>
    </row>
    <row r="1570" spans="1:4">
      <c r="A1570" s="1" t="s">
        <v>982</v>
      </c>
      <c r="C1570" s="1" t="s">
        <v>3557</v>
      </c>
      <c r="D1570" s="1" t="s">
        <v>2030</v>
      </c>
    </row>
    <row r="1571" spans="1:4">
      <c r="A1571" s="1" t="s">
        <v>3102</v>
      </c>
      <c r="C1571" s="1" t="s">
        <v>3557</v>
      </c>
      <c r="D1571" s="1" t="s">
        <v>2030</v>
      </c>
    </row>
    <row r="1572" spans="1:4">
      <c r="A1572" s="1" t="s">
        <v>1653</v>
      </c>
      <c r="B1572" s="1" t="s">
        <v>3936</v>
      </c>
      <c r="C1572" s="1" t="s">
        <v>3557</v>
      </c>
      <c r="D1572" s="1" t="s">
        <v>2107</v>
      </c>
    </row>
    <row r="1573" spans="1:4">
      <c r="A1573" s="1" t="s">
        <v>224</v>
      </c>
      <c r="C1573" s="1" t="s">
        <v>3557</v>
      </c>
      <c r="D1573" s="1" t="s">
        <v>2030</v>
      </c>
    </row>
    <row r="1574" spans="1:4">
      <c r="A1574" s="1" t="s">
        <v>1858</v>
      </c>
      <c r="C1574" s="1" t="s">
        <v>3557</v>
      </c>
      <c r="D1574" s="1" t="s">
        <v>2030</v>
      </c>
    </row>
    <row r="1575" spans="1:4">
      <c r="A1575" s="1" t="s">
        <v>701</v>
      </c>
      <c r="C1575" s="1" t="s">
        <v>3557</v>
      </c>
      <c r="D1575" s="1" t="s">
        <v>3016</v>
      </c>
    </row>
    <row r="1576" spans="1:4">
      <c r="A1576" s="1" t="s">
        <v>3103</v>
      </c>
      <c r="C1576" s="1" t="s">
        <v>3557</v>
      </c>
      <c r="D1576" s="1" t="s">
        <v>2030</v>
      </c>
    </row>
    <row r="1577" spans="1:4">
      <c r="A1577" s="1" t="s">
        <v>1446</v>
      </c>
      <c r="C1577" s="1" t="s">
        <v>3557</v>
      </c>
      <c r="D1577" s="1" t="s">
        <v>3016</v>
      </c>
    </row>
    <row r="1578" spans="1:4">
      <c r="A1578" s="1" t="s">
        <v>329</v>
      </c>
      <c r="C1578" s="1" t="s">
        <v>3557</v>
      </c>
      <c r="D1578" s="1" t="s">
        <v>3016</v>
      </c>
    </row>
    <row r="1579" spans="1:4">
      <c r="A1579" s="1" t="s">
        <v>627</v>
      </c>
      <c r="C1579" s="1" t="s">
        <v>3557</v>
      </c>
      <c r="D1579" s="1" t="s">
        <v>2393</v>
      </c>
    </row>
    <row r="1580" spans="1:4">
      <c r="A1580" s="1" t="s">
        <v>884</v>
      </c>
      <c r="C1580" s="1" t="s">
        <v>3557</v>
      </c>
      <c r="D1580" s="1" t="s">
        <v>2106</v>
      </c>
    </row>
    <row r="1581" spans="1:4">
      <c r="A1581" s="1" t="s">
        <v>3104</v>
      </c>
      <c r="B1581" s="1" t="s">
        <v>3937</v>
      </c>
      <c r="C1581" s="1" t="s">
        <v>3583</v>
      </c>
    </row>
    <row r="1582" spans="1:4">
      <c r="A1582" s="1" t="s">
        <v>691</v>
      </c>
      <c r="C1582" s="1" t="s">
        <v>3557</v>
      </c>
      <c r="D1582" s="1" t="s">
        <v>2843</v>
      </c>
    </row>
    <row r="1583" spans="1:4">
      <c r="A1583" s="1" t="s">
        <v>1595</v>
      </c>
      <c r="C1583" s="1" t="s">
        <v>3557</v>
      </c>
      <c r="D1583" s="1" t="s">
        <v>2842</v>
      </c>
    </row>
    <row r="1584" spans="1:4">
      <c r="A1584" s="1" t="s">
        <v>555</v>
      </c>
      <c r="C1584" s="1" t="s">
        <v>3557</v>
      </c>
      <c r="D1584" s="1" t="s">
        <v>3105</v>
      </c>
    </row>
    <row r="1585" spans="1:4">
      <c r="A1585" s="1" t="s">
        <v>1100</v>
      </c>
      <c r="C1585" s="1" t="s">
        <v>3557</v>
      </c>
      <c r="D1585" s="1" t="s">
        <v>2030</v>
      </c>
    </row>
    <row r="1586" spans="1:4">
      <c r="A1586" s="1" t="s">
        <v>3106</v>
      </c>
      <c r="C1586" s="1" t="s">
        <v>3557</v>
      </c>
      <c r="D1586" s="1" t="s">
        <v>2030</v>
      </c>
    </row>
    <row r="1587" spans="1:4">
      <c r="A1587" s="1" t="s">
        <v>3107</v>
      </c>
      <c r="C1587" s="1" t="s">
        <v>3557</v>
      </c>
      <c r="D1587" s="1" t="s">
        <v>2030</v>
      </c>
    </row>
    <row r="1588" spans="1:4">
      <c r="A1588" s="1" t="s">
        <v>3108</v>
      </c>
      <c r="C1588" s="1" t="s">
        <v>3557</v>
      </c>
      <c r="D1588" s="1" t="s">
        <v>2041</v>
      </c>
    </row>
    <row r="1589" spans="1:4">
      <c r="A1589" s="1" t="s">
        <v>1514</v>
      </c>
      <c r="C1589" s="1" t="s">
        <v>3557</v>
      </c>
      <c r="D1589" s="1" t="s">
        <v>2493</v>
      </c>
    </row>
    <row r="1590" spans="1:4">
      <c r="A1590" s="1" t="s">
        <v>3109</v>
      </c>
      <c r="C1590" s="1" t="s">
        <v>3557</v>
      </c>
      <c r="D1590" s="1" t="s">
        <v>2041</v>
      </c>
    </row>
    <row r="1591" spans="1:4">
      <c r="A1591" s="1" t="s">
        <v>1859</v>
      </c>
      <c r="C1591" s="1" t="s">
        <v>3557</v>
      </c>
      <c r="D1591" s="1" t="s">
        <v>2030</v>
      </c>
    </row>
    <row r="1592" spans="1:4">
      <c r="A1592" s="1" t="s">
        <v>675</v>
      </c>
      <c r="C1592" s="1" t="s">
        <v>3557</v>
      </c>
      <c r="D1592" s="1" t="s">
        <v>3110</v>
      </c>
    </row>
    <row r="1593" spans="1:4">
      <c r="A1593" s="1" t="s">
        <v>1152</v>
      </c>
      <c r="C1593" s="1" t="s">
        <v>3557</v>
      </c>
      <c r="D1593" s="1" t="s">
        <v>3111</v>
      </c>
    </row>
    <row r="1594" spans="1:4">
      <c r="A1594" s="1" t="s">
        <v>1603</v>
      </c>
      <c r="C1594" s="1" t="s">
        <v>3557</v>
      </c>
      <c r="D1594" s="1" t="s">
        <v>2030</v>
      </c>
    </row>
    <row r="1595" spans="1:4">
      <c r="A1595" s="1" t="s">
        <v>1877</v>
      </c>
      <c r="B1595" s="1" t="s">
        <v>3938</v>
      </c>
      <c r="C1595" s="1" t="s">
        <v>3557</v>
      </c>
      <c r="D1595" s="1" t="s">
        <v>3112</v>
      </c>
    </row>
    <row r="1596" spans="1:4">
      <c r="A1596" s="1" t="s">
        <v>1283</v>
      </c>
      <c r="C1596" s="1" t="s">
        <v>3557</v>
      </c>
      <c r="D1596" s="1" t="s">
        <v>2030</v>
      </c>
    </row>
    <row r="1597" spans="1:4">
      <c r="A1597" s="1" t="s">
        <v>1705</v>
      </c>
      <c r="C1597" s="1" t="s">
        <v>3557</v>
      </c>
      <c r="D1597" s="1" t="s">
        <v>2552</v>
      </c>
    </row>
    <row r="1598" spans="1:4">
      <c r="A1598" s="1" t="s">
        <v>1861</v>
      </c>
      <c r="B1598" s="1" t="s">
        <v>3939</v>
      </c>
      <c r="C1598" s="1" t="s">
        <v>3557</v>
      </c>
      <c r="D1598" s="1" t="s">
        <v>3113</v>
      </c>
    </row>
    <row r="1599" spans="1:4">
      <c r="A1599" s="1" t="s">
        <v>460</v>
      </c>
      <c r="C1599" s="1" t="s">
        <v>3557</v>
      </c>
      <c r="D1599" s="1" t="s">
        <v>2104</v>
      </c>
    </row>
    <row r="1600" spans="1:4">
      <c r="A1600" s="1" t="s">
        <v>666</v>
      </c>
      <c r="C1600" s="1" t="s">
        <v>3557</v>
      </c>
      <c r="D1600" s="1" t="s">
        <v>2030</v>
      </c>
    </row>
    <row r="1601" spans="1:4">
      <c r="A1601" s="1" t="s">
        <v>1191</v>
      </c>
      <c r="C1601" s="1" t="s">
        <v>3557</v>
      </c>
      <c r="D1601" s="1" t="s">
        <v>3114</v>
      </c>
    </row>
    <row r="1602" spans="1:4">
      <c r="A1602" s="1" t="s">
        <v>1513</v>
      </c>
      <c r="C1602" s="1" t="s">
        <v>3557</v>
      </c>
      <c r="D1602" s="1" t="s">
        <v>2491</v>
      </c>
    </row>
    <row r="1603" spans="1:4">
      <c r="A1603" s="1" t="s">
        <v>3115</v>
      </c>
      <c r="C1603" s="1" t="s">
        <v>3557</v>
      </c>
      <c r="D1603" s="1" t="s">
        <v>2030</v>
      </c>
    </row>
    <row r="1604" spans="1:4">
      <c r="A1604" s="1" t="s">
        <v>3116</v>
      </c>
      <c r="C1604" s="1" t="s">
        <v>3557</v>
      </c>
      <c r="D1604" s="1" t="s">
        <v>2030</v>
      </c>
    </row>
    <row r="1605" spans="1:4">
      <c r="A1605" s="1" t="s">
        <v>3117</v>
      </c>
      <c r="C1605" s="1" t="s">
        <v>3557</v>
      </c>
      <c r="D1605" s="1" t="s">
        <v>2030</v>
      </c>
    </row>
    <row r="1606" spans="1:4">
      <c r="A1606" s="1" t="s">
        <v>1925</v>
      </c>
      <c r="B1606" s="1" t="s">
        <v>3940</v>
      </c>
      <c r="C1606" s="1" t="s">
        <v>3557</v>
      </c>
      <c r="D1606" s="1" t="s">
        <v>3118</v>
      </c>
    </row>
    <row r="1607" spans="1:4">
      <c r="A1607" s="1" t="s">
        <v>1699</v>
      </c>
      <c r="C1607" s="1" t="s">
        <v>3557</v>
      </c>
      <c r="D1607" s="1" t="s">
        <v>2285</v>
      </c>
    </row>
    <row r="1608" spans="1:4">
      <c r="A1608" s="1" t="s">
        <v>1864</v>
      </c>
      <c r="B1608" s="1" t="s">
        <v>3941</v>
      </c>
      <c r="C1608" s="1" t="s">
        <v>3557</v>
      </c>
      <c r="D1608" s="1" t="s">
        <v>2053</v>
      </c>
    </row>
    <row r="1609" spans="1:4">
      <c r="A1609" s="1" t="s">
        <v>1687</v>
      </c>
      <c r="C1609" s="1" t="s">
        <v>3557</v>
      </c>
      <c r="D1609" s="1" t="s">
        <v>3119</v>
      </c>
    </row>
    <row r="1610" spans="1:4">
      <c r="A1610" s="1" t="s">
        <v>638</v>
      </c>
      <c r="B1610" s="1" t="s">
        <v>3942</v>
      </c>
      <c r="C1610" s="1" t="s">
        <v>3557</v>
      </c>
      <c r="D1610" s="1" t="s">
        <v>3120</v>
      </c>
    </row>
    <row r="1611" spans="1:4">
      <c r="A1611" s="1" t="s">
        <v>715</v>
      </c>
      <c r="B1611" s="1" t="s">
        <v>3943</v>
      </c>
      <c r="C1611" s="1" t="s">
        <v>3557</v>
      </c>
      <c r="D1611" s="1" t="s">
        <v>3121</v>
      </c>
    </row>
    <row r="1612" spans="1:4">
      <c r="A1612" s="1" t="s">
        <v>940</v>
      </c>
      <c r="B1612" s="1" t="s">
        <v>3944</v>
      </c>
      <c r="C1612" s="1" t="s">
        <v>3557</v>
      </c>
      <c r="D1612" s="1" t="s">
        <v>2103</v>
      </c>
    </row>
    <row r="1613" spans="1:4">
      <c r="A1613" s="1" t="s">
        <v>419</v>
      </c>
      <c r="B1613" s="1" t="s">
        <v>3945</v>
      </c>
      <c r="C1613" s="1" t="s">
        <v>3557</v>
      </c>
      <c r="D1613" s="1" t="s">
        <v>3122</v>
      </c>
    </row>
    <row r="1614" spans="1:4">
      <c r="A1614" s="1" t="s">
        <v>1740</v>
      </c>
      <c r="C1614" s="1" t="s">
        <v>3557</v>
      </c>
      <c r="D1614" s="1" t="s">
        <v>2400</v>
      </c>
    </row>
    <row r="1615" spans="1:4">
      <c r="A1615" s="1" t="s">
        <v>984</v>
      </c>
      <c r="B1615" s="1" t="s">
        <v>3946</v>
      </c>
      <c r="C1615" s="1" t="s">
        <v>3557</v>
      </c>
      <c r="D1615" s="1" t="s">
        <v>2102</v>
      </c>
    </row>
    <row r="1616" spans="1:4">
      <c r="A1616" s="1" t="s">
        <v>1149</v>
      </c>
      <c r="B1616" s="1" t="s">
        <v>3947</v>
      </c>
      <c r="C1616" s="1" t="s">
        <v>3557</v>
      </c>
      <c r="D1616" s="1" t="s">
        <v>3123</v>
      </c>
    </row>
    <row r="1617" spans="1:4">
      <c r="A1617" s="1" t="s">
        <v>1818</v>
      </c>
      <c r="B1617" s="1" t="s">
        <v>3948</v>
      </c>
      <c r="C1617" s="1" t="s">
        <v>3557</v>
      </c>
      <c r="D1617" s="1" t="s">
        <v>3124</v>
      </c>
    </row>
    <row r="1618" spans="1:4">
      <c r="A1618" s="1" t="s">
        <v>1337</v>
      </c>
      <c r="C1618" s="1" t="s">
        <v>3557</v>
      </c>
      <c r="D1618" s="1" t="s">
        <v>3125</v>
      </c>
    </row>
    <row r="1619" spans="1:4">
      <c r="A1619" s="1" t="s">
        <v>1540</v>
      </c>
      <c r="B1619" s="1" t="s">
        <v>3949</v>
      </c>
      <c r="C1619" s="1" t="s">
        <v>3557</v>
      </c>
      <c r="D1619" s="1" t="s">
        <v>3126</v>
      </c>
    </row>
    <row r="1620" spans="1:4">
      <c r="A1620" s="1" t="s">
        <v>1598</v>
      </c>
      <c r="B1620" s="1" t="s">
        <v>3950</v>
      </c>
      <c r="C1620" s="1" t="s">
        <v>3557</v>
      </c>
      <c r="D1620" s="1" t="s">
        <v>3127</v>
      </c>
    </row>
    <row r="1621" spans="1:4">
      <c r="A1621" s="1" t="s">
        <v>671</v>
      </c>
      <c r="C1621" s="1" t="s">
        <v>3557</v>
      </c>
      <c r="D1621" s="1" t="s">
        <v>3128</v>
      </c>
    </row>
    <row r="1622" spans="1:4">
      <c r="A1622" s="1" t="s">
        <v>936</v>
      </c>
      <c r="C1622" s="1" t="s">
        <v>3557</v>
      </c>
      <c r="D1622" s="1" t="s">
        <v>3129</v>
      </c>
    </row>
    <row r="1623" spans="1:4">
      <c r="A1623" s="1" t="s">
        <v>726</v>
      </c>
      <c r="C1623" s="1" t="s">
        <v>3557</v>
      </c>
      <c r="D1623" s="1" t="s">
        <v>3130</v>
      </c>
    </row>
    <row r="1624" spans="1:4">
      <c r="A1624" s="1" t="s">
        <v>433</v>
      </c>
      <c r="C1624" s="1" t="s">
        <v>3557</v>
      </c>
      <c r="D1624" s="1" t="s">
        <v>3131</v>
      </c>
    </row>
    <row r="1625" spans="1:4">
      <c r="A1625" s="1" t="s">
        <v>735</v>
      </c>
      <c r="B1625" s="1" t="s">
        <v>3951</v>
      </c>
      <c r="C1625" s="1" t="s">
        <v>3557</v>
      </c>
      <c r="D1625" s="1" t="s">
        <v>3132</v>
      </c>
    </row>
    <row r="1626" spans="1:4">
      <c r="A1626" s="1" t="s">
        <v>1274</v>
      </c>
      <c r="B1626" s="1" t="s">
        <v>3952</v>
      </c>
      <c r="C1626" s="1" t="s">
        <v>3557</v>
      </c>
      <c r="D1626" s="1" t="s">
        <v>3133</v>
      </c>
    </row>
    <row r="1627" spans="1:4">
      <c r="A1627" s="1" t="s">
        <v>260</v>
      </c>
      <c r="B1627" s="1" t="s">
        <v>3953</v>
      </c>
      <c r="C1627" s="1" t="s">
        <v>3557</v>
      </c>
      <c r="D1627" s="1" t="s">
        <v>3134</v>
      </c>
    </row>
    <row r="1628" spans="1:4">
      <c r="A1628" s="1" t="s">
        <v>3135</v>
      </c>
      <c r="C1628" s="1" t="s">
        <v>3557</v>
      </c>
      <c r="D1628" s="1" t="s">
        <v>2030</v>
      </c>
    </row>
    <row r="1629" spans="1:4">
      <c r="A1629" s="1" t="s">
        <v>372</v>
      </c>
      <c r="C1629" s="1" t="s">
        <v>3557</v>
      </c>
      <c r="D1629" s="1" t="s">
        <v>2030</v>
      </c>
    </row>
    <row r="1630" spans="1:4">
      <c r="A1630" s="1" t="s">
        <v>485</v>
      </c>
      <c r="C1630" s="1" t="s">
        <v>3557</v>
      </c>
      <c r="D1630" s="1" t="s">
        <v>2331</v>
      </c>
    </row>
    <row r="1631" spans="1:4">
      <c r="A1631" s="1" t="s">
        <v>480</v>
      </c>
      <c r="C1631" s="1" t="s">
        <v>3557</v>
      </c>
      <c r="D1631" s="1" t="s">
        <v>2030</v>
      </c>
    </row>
    <row r="1632" spans="1:4">
      <c r="A1632" s="1" t="s">
        <v>484</v>
      </c>
      <c r="C1632" s="1" t="s">
        <v>3557</v>
      </c>
      <c r="D1632" s="1" t="s">
        <v>3136</v>
      </c>
    </row>
    <row r="1633" spans="1:4">
      <c r="A1633" s="1" t="s">
        <v>566</v>
      </c>
      <c r="C1633" s="1" t="s">
        <v>3557</v>
      </c>
      <c r="D1633" s="1" t="s">
        <v>3137</v>
      </c>
    </row>
    <row r="1634" spans="1:4">
      <c r="A1634" s="1" t="s">
        <v>520</v>
      </c>
      <c r="C1634" s="1" t="s">
        <v>3557</v>
      </c>
      <c r="D1634" s="1" t="s">
        <v>2606</v>
      </c>
    </row>
    <row r="1635" spans="1:4">
      <c r="A1635" s="1" t="s">
        <v>1019</v>
      </c>
      <c r="C1635" s="1" t="s">
        <v>3557</v>
      </c>
      <c r="D1635" s="1" t="s">
        <v>3138</v>
      </c>
    </row>
    <row r="1636" spans="1:4">
      <c r="A1636" s="1" t="s">
        <v>1660</v>
      </c>
      <c r="C1636" s="1" t="s">
        <v>3557</v>
      </c>
      <c r="D1636" s="1" t="s">
        <v>3139</v>
      </c>
    </row>
    <row r="1637" spans="1:4">
      <c r="A1637" s="1" t="s">
        <v>662</v>
      </c>
      <c r="C1637" s="1" t="s">
        <v>3557</v>
      </c>
      <c r="D1637" s="1" t="s">
        <v>2030</v>
      </c>
    </row>
    <row r="1638" spans="1:4">
      <c r="A1638" s="1" t="s">
        <v>996</v>
      </c>
      <c r="C1638" s="1" t="s">
        <v>3557</v>
      </c>
      <c r="D1638" s="1" t="s">
        <v>3140</v>
      </c>
    </row>
    <row r="1639" spans="1:4">
      <c r="A1639" s="1" t="s">
        <v>1400</v>
      </c>
      <c r="C1639" s="1" t="s">
        <v>3557</v>
      </c>
      <c r="D1639" s="1" t="s">
        <v>2606</v>
      </c>
    </row>
    <row r="1640" spans="1:4">
      <c r="A1640" s="1" t="s">
        <v>1214</v>
      </c>
      <c r="C1640" s="1" t="s">
        <v>3557</v>
      </c>
      <c r="D1640" s="1" t="s">
        <v>2101</v>
      </c>
    </row>
    <row r="1641" spans="1:4">
      <c r="A1641" s="1" t="s">
        <v>1168</v>
      </c>
      <c r="C1641" s="1" t="s">
        <v>3557</v>
      </c>
      <c r="D1641" s="1" t="s">
        <v>2030</v>
      </c>
    </row>
    <row r="1642" spans="1:4">
      <c r="A1642" s="1" t="s">
        <v>1755</v>
      </c>
      <c r="C1642" s="1" t="s">
        <v>3557</v>
      </c>
      <c r="D1642" s="1" t="s">
        <v>2030</v>
      </c>
    </row>
    <row r="1643" spans="1:4">
      <c r="A1643" s="1" t="s">
        <v>1650</v>
      </c>
      <c r="B1643" s="1" t="s">
        <v>3954</v>
      </c>
      <c r="C1643" s="1" t="s">
        <v>3557</v>
      </c>
      <c r="D1643" s="1" t="s">
        <v>3141</v>
      </c>
    </row>
    <row r="1644" spans="1:4">
      <c r="A1644" s="1" t="s">
        <v>1835</v>
      </c>
      <c r="B1644" s="1" t="s">
        <v>3955</v>
      </c>
      <c r="C1644" s="1" t="s">
        <v>3557</v>
      </c>
      <c r="D1644" s="1" t="s">
        <v>3142</v>
      </c>
    </row>
    <row r="1645" spans="1:4">
      <c r="A1645" s="1" t="s">
        <v>1690</v>
      </c>
      <c r="B1645" s="1" t="s">
        <v>3956</v>
      </c>
      <c r="C1645" s="1" t="s">
        <v>3557</v>
      </c>
      <c r="D1645" s="1" t="s">
        <v>3143</v>
      </c>
    </row>
    <row r="1646" spans="1:4">
      <c r="A1646" s="1" t="s">
        <v>1668</v>
      </c>
      <c r="C1646" s="1" t="s">
        <v>3557</v>
      </c>
      <c r="D1646" s="1" t="s">
        <v>3144</v>
      </c>
    </row>
    <row r="1647" spans="1:4">
      <c r="A1647" s="1" t="s">
        <v>1285</v>
      </c>
      <c r="C1647" s="1" t="s">
        <v>3557</v>
      </c>
      <c r="D1647" s="1" t="s">
        <v>2030</v>
      </c>
    </row>
    <row r="1648" spans="1:4">
      <c r="A1648" s="1" t="s">
        <v>1599</v>
      </c>
      <c r="B1648" s="1" t="s">
        <v>3957</v>
      </c>
      <c r="C1648" s="1" t="s">
        <v>3557</v>
      </c>
      <c r="D1648" s="1" t="s">
        <v>3145</v>
      </c>
    </row>
    <row r="1649" spans="1:4">
      <c r="A1649" s="1" t="s">
        <v>1494</v>
      </c>
      <c r="B1649" s="1" t="s">
        <v>3958</v>
      </c>
      <c r="C1649" s="1" t="s">
        <v>3557</v>
      </c>
      <c r="D1649" s="1" t="s">
        <v>3146</v>
      </c>
    </row>
    <row r="1650" spans="1:4">
      <c r="A1650" s="1" t="s">
        <v>1447</v>
      </c>
      <c r="B1650" s="1" t="s">
        <v>3959</v>
      </c>
      <c r="C1650" s="1" t="s">
        <v>3557</v>
      </c>
      <c r="D1650" s="1" t="s">
        <v>2100</v>
      </c>
    </row>
    <row r="1651" spans="1:4">
      <c r="A1651" s="1" t="s">
        <v>1461</v>
      </c>
      <c r="B1651" s="1" t="s">
        <v>3960</v>
      </c>
      <c r="C1651" s="1" t="s">
        <v>3557</v>
      </c>
      <c r="D1651" s="1" t="s">
        <v>3147</v>
      </c>
    </row>
    <row r="1652" spans="1:4">
      <c r="A1652" s="1" t="s">
        <v>1344</v>
      </c>
      <c r="B1652" s="1" t="s">
        <v>3961</v>
      </c>
      <c r="C1652" s="1" t="s">
        <v>3557</v>
      </c>
      <c r="D1652" s="1" t="s">
        <v>2099</v>
      </c>
    </row>
    <row r="1653" spans="1:4">
      <c r="A1653" s="1" t="s">
        <v>1744</v>
      </c>
      <c r="C1653" s="1" t="s">
        <v>3557</v>
      </c>
      <c r="D1653" s="1" t="s">
        <v>2989</v>
      </c>
    </row>
    <row r="1654" spans="1:4">
      <c r="A1654" s="1" t="s">
        <v>1694</v>
      </c>
      <c r="C1654" s="1" t="s">
        <v>3557</v>
      </c>
      <c r="D1654" s="1" t="s">
        <v>2261</v>
      </c>
    </row>
    <row r="1655" spans="1:4">
      <c r="A1655" s="1" t="s">
        <v>917</v>
      </c>
      <c r="B1655" s="1" t="s">
        <v>3962</v>
      </c>
      <c r="C1655" s="1" t="s">
        <v>3557</v>
      </c>
      <c r="D1655" s="1" t="s">
        <v>2098</v>
      </c>
    </row>
    <row r="1656" spans="1:4">
      <c r="A1656" s="1" t="s">
        <v>1476</v>
      </c>
      <c r="C1656" s="1" t="s">
        <v>3557</v>
      </c>
      <c r="D1656" s="1" t="s">
        <v>2850</v>
      </c>
    </row>
    <row r="1657" spans="1:4">
      <c r="A1657" s="1" t="s">
        <v>3148</v>
      </c>
      <c r="C1657" s="1" t="s">
        <v>3557</v>
      </c>
      <c r="D1657" s="1" t="s">
        <v>2030</v>
      </c>
    </row>
    <row r="1658" spans="1:4">
      <c r="A1658" s="1" t="s">
        <v>796</v>
      </c>
      <c r="C1658" s="1" t="s">
        <v>3557</v>
      </c>
      <c r="D1658" s="1" t="s">
        <v>2358</v>
      </c>
    </row>
    <row r="1659" spans="1:4">
      <c r="A1659" s="1" t="s">
        <v>1397</v>
      </c>
      <c r="C1659" s="1" t="s">
        <v>3557</v>
      </c>
      <c r="D1659" s="1" t="s">
        <v>2030</v>
      </c>
    </row>
    <row r="1660" spans="1:4">
      <c r="A1660" s="1" t="s">
        <v>1244</v>
      </c>
      <c r="C1660" s="1" t="s">
        <v>3557</v>
      </c>
      <c r="D1660" s="1" t="s">
        <v>2671</v>
      </c>
    </row>
    <row r="1661" spans="1:4">
      <c r="A1661" s="1" t="s">
        <v>424</v>
      </c>
      <c r="B1661" s="1" t="s">
        <v>3963</v>
      </c>
      <c r="C1661" s="1" t="s">
        <v>3557</v>
      </c>
      <c r="D1661" s="1" t="s">
        <v>2097</v>
      </c>
    </row>
    <row r="1662" spans="1:4">
      <c r="A1662" s="1" t="s">
        <v>561</v>
      </c>
      <c r="B1662" s="1" t="s">
        <v>3964</v>
      </c>
      <c r="C1662" s="1" t="s">
        <v>3557</v>
      </c>
      <c r="D1662" s="1" t="s">
        <v>2096</v>
      </c>
    </row>
    <row r="1663" spans="1:4">
      <c r="A1663" s="1" t="s">
        <v>827</v>
      </c>
      <c r="B1663" s="1" t="s">
        <v>3965</v>
      </c>
      <c r="C1663" s="1" t="s">
        <v>3557</v>
      </c>
      <c r="D1663" s="1" t="s">
        <v>2095</v>
      </c>
    </row>
    <row r="1664" spans="1:4">
      <c r="A1664" s="1" t="s">
        <v>1030</v>
      </c>
      <c r="B1664" s="1" t="s">
        <v>3966</v>
      </c>
      <c r="C1664" s="1" t="s">
        <v>3557</v>
      </c>
      <c r="D1664" s="1" t="s">
        <v>2094</v>
      </c>
    </row>
    <row r="1665" spans="1:4">
      <c r="A1665" s="1" t="s">
        <v>693</v>
      </c>
      <c r="B1665" s="1" t="s">
        <v>3967</v>
      </c>
      <c r="C1665" s="1" t="s">
        <v>3557</v>
      </c>
      <c r="D1665" s="1" t="s">
        <v>3149</v>
      </c>
    </row>
    <row r="1666" spans="1:4">
      <c r="A1666" s="1" t="s">
        <v>1549</v>
      </c>
      <c r="C1666" s="1" t="s">
        <v>3557</v>
      </c>
      <c r="D1666" s="1" t="s">
        <v>2030</v>
      </c>
    </row>
    <row r="1667" spans="1:4">
      <c r="A1667" s="1" t="s">
        <v>332</v>
      </c>
      <c r="C1667" s="1" t="s">
        <v>3557</v>
      </c>
      <c r="D1667" s="1" t="s">
        <v>2030</v>
      </c>
    </row>
    <row r="1668" spans="1:4">
      <c r="A1668" s="1" t="s">
        <v>1812</v>
      </c>
      <c r="C1668" s="1" t="s">
        <v>3557</v>
      </c>
      <c r="D1668" s="1" t="s">
        <v>2030</v>
      </c>
    </row>
    <row r="1669" spans="1:4">
      <c r="A1669" s="1" t="s">
        <v>1655</v>
      </c>
      <c r="C1669" s="1" t="s">
        <v>3557</v>
      </c>
      <c r="D1669" s="1" t="s">
        <v>3150</v>
      </c>
    </row>
    <row r="1670" spans="1:4">
      <c r="A1670" s="1" t="s">
        <v>3151</v>
      </c>
      <c r="B1670" s="1" t="s">
        <v>3968</v>
      </c>
      <c r="C1670" s="1" t="s">
        <v>3583</v>
      </c>
    </row>
    <row r="1671" spans="1:4">
      <c r="A1671" s="1" t="s">
        <v>3152</v>
      </c>
      <c r="C1671" s="1" t="s">
        <v>3557</v>
      </c>
      <c r="D1671" s="1" t="s">
        <v>2030</v>
      </c>
    </row>
    <row r="1672" spans="1:4">
      <c r="A1672" s="1" t="s">
        <v>966</v>
      </c>
      <c r="C1672" s="1" t="s">
        <v>3557</v>
      </c>
      <c r="D1672" s="1" t="s">
        <v>2801</v>
      </c>
    </row>
    <row r="1673" spans="1:4">
      <c r="A1673" s="1" t="s">
        <v>1374</v>
      </c>
      <c r="C1673" s="1" t="s">
        <v>3557</v>
      </c>
      <c r="D1673" s="1" t="s">
        <v>2036</v>
      </c>
    </row>
    <row r="1674" spans="1:4">
      <c r="A1674" s="1" t="s">
        <v>1535</v>
      </c>
      <c r="C1674" s="1" t="s">
        <v>3557</v>
      </c>
      <c r="D1674" s="1" t="s">
        <v>2263</v>
      </c>
    </row>
    <row r="1675" spans="1:4">
      <c r="A1675" s="1" t="s">
        <v>1234</v>
      </c>
      <c r="C1675" s="1" t="s">
        <v>3557</v>
      </c>
      <c r="D1675" s="1" t="s">
        <v>2536</v>
      </c>
    </row>
    <row r="1676" spans="1:4">
      <c r="A1676" s="1" t="s">
        <v>1435</v>
      </c>
      <c r="C1676" s="1" t="s">
        <v>3557</v>
      </c>
      <c r="D1676" s="1" t="s">
        <v>2030</v>
      </c>
    </row>
    <row r="1677" spans="1:4">
      <c r="A1677" s="1" t="s">
        <v>3153</v>
      </c>
      <c r="C1677" s="1" t="s">
        <v>3557</v>
      </c>
      <c r="D1677" s="1" t="s">
        <v>2030</v>
      </c>
    </row>
    <row r="1678" spans="1:4">
      <c r="A1678" s="1" t="s">
        <v>3154</v>
      </c>
      <c r="B1678" s="1" t="s">
        <v>3969</v>
      </c>
      <c r="C1678" s="1" t="s">
        <v>3583</v>
      </c>
    </row>
    <row r="1679" spans="1:4">
      <c r="A1679" s="1" t="s">
        <v>1656</v>
      </c>
      <c r="C1679" s="1" t="s">
        <v>3557</v>
      </c>
      <c r="D1679" s="1" t="s">
        <v>3063</v>
      </c>
    </row>
    <row r="1680" spans="1:4">
      <c r="A1680" s="1" t="s">
        <v>582</v>
      </c>
      <c r="C1680" s="1" t="s">
        <v>3557</v>
      </c>
      <c r="D1680" s="1" t="s">
        <v>3155</v>
      </c>
    </row>
    <row r="1681" spans="1:4">
      <c r="A1681" s="1" t="s">
        <v>1117</v>
      </c>
      <c r="C1681" s="1" t="s">
        <v>3557</v>
      </c>
      <c r="D1681" s="1" t="s">
        <v>3156</v>
      </c>
    </row>
    <row r="1682" spans="1:4">
      <c r="A1682" s="1" t="s">
        <v>3157</v>
      </c>
      <c r="C1682" s="1" t="s">
        <v>3557</v>
      </c>
      <c r="D1682" s="1" t="s">
        <v>2030</v>
      </c>
    </row>
    <row r="1683" spans="1:4">
      <c r="A1683" s="1" t="s">
        <v>233</v>
      </c>
      <c r="C1683" s="1" t="s">
        <v>3557</v>
      </c>
      <c r="D1683" s="1" t="s">
        <v>2672</v>
      </c>
    </row>
    <row r="1684" spans="1:4">
      <c r="A1684" s="1" t="s">
        <v>210</v>
      </c>
      <c r="C1684" s="1" t="s">
        <v>3557</v>
      </c>
      <c r="D1684" s="1" t="s">
        <v>3158</v>
      </c>
    </row>
    <row r="1685" spans="1:4">
      <c r="A1685" s="1" t="s">
        <v>235</v>
      </c>
      <c r="C1685" s="1" t="s">
        <v>3557</v>
      </c>
      <c r="D1685" s="1" t="s">
        <v>2030</v>
      </c>
    </row>
    <row r="1686" spans="1:4">
      <c r="A1686" s="1" t="s">
        <v>1444</v>
      </c>
      <c r="C1686" s="1" t="s">
        <v>3557</v>
      </c>
      <c r="D1686" s="1" t="s">
        <v>2030</v>
      </c>
    </row>
    <row r="1687" spans="1:4">
      <c r="A1687" s="1" t="s">
        <v>505</v>
      </c>
      <c r="C1687" s="1" t="s">
        <v>3557</v>
      </c>
      <c r="D1687" s="1" t="s">
        <v>2030</v>
      </c>
    </row>
    <row r="1688" spans="1:4">
      <c r="A1688" s="1" t="s">
        <v>858</v>
      </c>
      <c r="C1688" s="1" t="s">
        <v>3557</v>
      </c>
      <c r="D1688" s="1" t="s">
        <v>2030</v>
      </c>
    </row>
    <row r="1689" spans="1:4">
      <c r="A1689" s="1" t="s">
        <v>1767</v>
      </c>
      <c r="C1689" s="1" t="s">
        <v>3557</v>
      </c>
      <c r="D1689" s="1" t="s">
        <v>2030</v>
      </c>
    </row>
    <row r="1690" spans="1:4">
      <c r="A1690" s="1" t="s">
        <v>3159</v>
      </c>
      <c r="C1690" s="1" t="s">
        <v>3557</v>
      </c>
      <c r="D1690" s="1" t="s">
        <v>2030</v>
      </c>
    </row>
    <row r="1691" spans="1:4">
      <c r="A1691" s="1" t="s">
        <v>1111</v>
      </c>
      <c r="C1691" s="1" t="s">
        <v>3557</v>
      </c>
      <c r="D1691" s="1" t="s">
        <v>2335</v>
      </c>
    </row>
    <row r="1692" spans="1:4">
      <c r="A1692" s="1" t="s">
        <v>3160</v>
      </c>
      <c r="C1692" s="1" t="s">
        <v>3557</v>
      </c>
      <c r="D1692" s="1" t="s">
        <v>2030</v>
      </c>
    </row>
    <row r="1693" spans="1:4">
      <c r="A1693" s="1" t="s">
        <v>1725</v>
      </c>
      <c r="B1693" s="1" t="s">
        <v>3970</v>
      </c>
      <c r="C1693" s="1" t="s">
        <v>3557</v>
      </c>
      <c r="D1693" s="1" t="s">
        <v>2093</v>
      </c>
    </row>
    <row r="1694" spans="1:4">
      <c r="A1694" s="1" t="s">
        <v>1773</v>
      </c>
      <c r="B1694" s="1" t="s">
        <v>3971</v>
      </c>
      <c r="C1694" s="1" t="s">
        <v>3557</v>
      </c>
      <c r="D1694" s="1" t="s">
        <v>3161</v>
      </c>
    </row>
    <row r="1695" spans="1:4">
      <c r="A1695" s="1" t="s">
        <v>673</v>
      </c>
      <c r="B1695" s="1" t="s">
        <v>3972</v>
      </c>
      <c r="C1695" s="1" t="s">
        <v>3557</v>
      </c>
      <c r="D1695" s="1" t="s">
        <v>3162</v>
      </c>
    </row>
    <row r="1696" spans="1:4">
      <c r="A1696" s="1" t="s">
        <v>1956</v>
      </c>
      <c r="B1696" s="1" t="s">
        <v>3973</v>
      </c>
      <c r="C1696" s="1" t="s">
        <v>3557</v>
      </c>
      <c r="D1696" s="1" t="s">
        <v>2092</v>
      </c>
    </row>
    <row r="1697" spans="1:4">
      <c r="A1697" s="1" t="s">
        <v>1475</v>
      </c>
      <c r="C1697" s="1" t="s">
        <v>3557</v>
      </c>
      <c r="D1697" s="1" t="s">
        <v>3002</v>
      </c>
    </row>
    <row r="1698" spans="1:4">
      <c r="A1698" s="1" t="s">
        <v>1263</v>
      </c>
      <c r="C1698" s="1" t="s">
        <v>3557</v>
      </c>
      <c r="D1698" s="1" t="s">
        <v>2030</v>
      </c>
    </row>
    <row r="1699" spans="1:4">
      <c r="A1699" s="1" t="s">
        <v>1724</v>
      </c>
      <c r="C1699" s="1" t="s">
        <v>3557</v>
      </c>
      <c r="D1699" s="1" t="s">
        <v>3163</v>
      </c>
    </row>
    <row r="1700" spans="1:4">
      <c r="A1700" s="1" t="s">
        <v>3164</v>
      </c>
      <c r="C1700" s="1" t="s">
        <v>3557</v>
      </c>
      <c r="D1700" s="1" t="s">
        <v>2776</v>
      </c>
    </row>
    <row r="1701" spans="1:4">
      <c r="A1701" s="1" t="s">
        <v>1445</v>
      </c>
      <c r="C1701" s="1" t="s">
        <v>3557</v>
      </c>
      <c r="D1701" s="1" t="s">
        <v>3165</v>
      </c>
    </row>
    <row r="1702" spans="1:4">
      <c r="A1702" s="1" t="s">
        <v>168</v>
      </c>
      <c r="C1702" s="1" t="s">
        <v>3557</v>
      </c>
      <c r="D1702" s="1" t="s">
        <v>3166</v>
      </c>
    </row>
    <row r="1703" spans="1:4">
      <c r="A1703" s="1" t="s">
        <v>754</v>
      </c>
      <c r="C1703" s="1" t="s">
        <v>3557</v>
      </c>
      <c r="D1703" s="1" t="s">
        <v>3167</v>
      </c>
    </row>
    <row r="1704" spans="1:4">
      <c r="A1704" s="1" t="s">
        <v>349</v>
      </c>
      <c r="C1704" s="1" t="s">
        <v>3557</v>
      </c>
      <c r="D1704" s="1" t="s">
        <v>2776</v>
      </c>
    </row>
    <row r="1705" spans="1:4">
      <c r="A1705" s="1" t="s">
        <v>1450</v>
      </c>
      <c r="C1705" s="1" t="s">
        <v>3557</v>
      </c>
      <c r="D1705" s="1" t="s">
        <v>2777</v>
      </c>
    </row>
    <row r="1706" spans="1:4">
      <c r="A1706" s="1" t="s">
        <v>3168</v>
      </c>
      <c r="C1706" s="1" t="s">
        <v>3557</v>
      </c>
      <c r="D1706" s="1" t="s">
        <v>2030</v>
      </c>
    </row>
    <row r="1707" spans="1:4">
      <c r="A1707" s="1" t="s">
        <v>1252</v>
      </c>
      <c r="C1707" s="1" t="s">
        <v>3557</v>
      </c>
      <c r="D1707" s="1" t="s">
        <v>2030</v>
      </c>
    </row>
    <row r="1708" spans="1:4">
      <c r="A1708" s="1" t="s">
        <v>1108</v>
      </c>
      <c r="C1708" s="1" t="s">
        <v>3557</v>
      </c>
      <c r="D1708" s="1" t="s">
        <v>2030</v>
      </c>
    </row>
    <row r="1709" spans="1:4">
      <c r="A1709" s="1" t="s">
        <v>1381</v>
      </c>
      <c r="C1709" s="1" t="s">
        <v>3557</v>
      </c>
      <c r="D1709" s="1" t="s">
        <v>2030</v>
      </c>
    </row>
    <row r="1710" spans="1:4">
      <c r="A1710" s="1" t="s">
        <v>808</v>
      </c>
      <c r="C1710" s="1" t="s">
        <v>3557</v>
      </c>
      <c r="D1710" s="1" t="s">
        <v>2817</v>
      </c>
    </row>
    <row r="1711" spans="1:4">
      <c r="A1711" s="1" t="s">
        <v>1786</v>
      </c>
      <c r="B1711" s="1" t="s">
        <v>3974</v>
      </c>
      <c r="C1711" s="1" t="s">
        <v>3557</v>
      </c>
      <c r="D1711" s="1" t="s">
        <v>3169</v>
      </c>
    </row>
    <row r="1712" spans="1:4">
      <c r="A1712" s="1" t="s">
        <v>1675</v>
      </c>
      <c r="C1712" s="1" t="s">
        <v>3557</v>
      </c>
      <c r="D1712" s="1" t="s">
        <v>3054</v>
      </c>
    </row>
    <row r="1713" spans="1:4">
      <c r="A1713" s="1" t="s">
        <v>1548</v>
      </c>
      <c r="C1713" s="1" t="s">
        <v>3557</v>
      </c>
      <c r="D1713" s="1" t="s">
        <v>2030</v>
      </c>
    </row>
    <row r="1714" spans="1:4">
      <c r="A1714" s="1" t="s">
        <v>1556</v>
      </c>
      <c r="C1714" s="1" t="s">
        <v>3557</v>
      </c>
      <c r="D1714" s="1" t="s">
        <v>3170</v>
      </c>
    </row>
    <row r="1715" spans="1:4">
      <c r="A1715" s="1" t="s">
        <v>3171</v>
      </c>
      <c r="C1715" s="1" t="s">
        <v>3557</v>
      </c>
      <c r="D1715" s="1" t="s">
        <v>2030</v>
      </c>
    </row>
    <row r="1716" spans="1:4">
      <c r="A1716" s="1" t="s">
        <v>559</v>
      </c>
      <c r="C1716" s="1" t="s">
        <v>3557</v>
      </c>
      <c r="D1716" s="1" t="s">
        <v>2280</v>
      </c>
    </row>
    <row r="1717" spans="1:4">
      <c r="A1717" s="1" t="s">
        <v>453</v>
      </c>
      <c r="B1717" s="1" t="s">
        <v>3975</v>
      </c>
      <c r="C1717" s="1" t="s">
        <v>3557</v>
      </c>
      <c r="D1717" s="1" t="s">
        <v>2089</v>
      </c>
    </row>
    <row r="1718" spans="1:4">
      <c r="A1718" s="1" t="s">
        <v>431</v>
      </c>
      <c r="C1718" s="1" t="s">
        <v>3557</v>
      </c>
      <c r="D1718" s="1" t="s">
        <v>2389</v>
      </c>
    </row>
    <row r="1719" spans="1:4">
      <c r="A1719" s="1" t="s">
        <v>3172</v>
      </c>
      <c r="B1719" s="1" t="s">
        <v>3558</v>
      </c>
      <c r="C1719" s="1" t="s">
        <v>3558</v>
      </c>
    </row>
    <row r="1720" spans="1:4">
      <c r="A1720" s="1" t="s">
        <v>3173</v>
      </c>
      <c r="B1720" s="1" t="s">
        <v>3173</v>
      </c>
      <c r="C1720" s="1" t="s">
        <v>3558</v>
      </c>
    </row>
    <row r="1721" spans="1:4">
      <c r="A1721" s="1" t="s">
        <v>722</v>
      </c>
      <c r="B1721" s="1" t="s">
        <v>3976</v>
      </c>
      <c r="C1721" s="1" t="s">
        <v>3578</v>
      </c>
    </row>
    <row r="1722" spans="1:4">
      <c r="A1722" s="1" t="s">
        <v>121</v>
      </c>
      <c r="B1722" s="1" t="s">
        <v>121</v>
      </c>
      <c r="C1722" s="1" t="s">
        <v>3976</v>
      </c>
    </row>
    <row r="1723" spans="1:4">
      <c r="A1723" s="1" t="s">
        <v>413</v>
      </c>
      <c r="C1723" s="1" t="s">
        <v>3557</v>
      </c>
      <c r="D1723" s="1" t="s">
        <v>2030</v>
      </c>
    </row>
    <row r="1724" spans="1:4">
      <c r="A1724" s="1" t="s">
        <v>1680</v>
      </c>
      <c r="C1724" s="1" t="s">
        <v>3557</v>
      </c>
      <c r="D1724" s="1" t="s">
        <v>2827</v>
      </c>
    </row>
    <row r="1725" spans="1:4">
      <c r="A1725" s="1" t="s">
        <v>1727</v>
      </c>
      <c r="B1725" s="1" t="s">
        <v>3977</v>
      </c>
      <c r="C1725" s="1" t="s">
        <v>3557</v>
      </c>
      <c r="D1725" s="1" t="s">
        <v>3174</v>
      </c>
    </row>
    <row r="1726" spans="1:4">
      <c r="A1726" s="1" t="s">
        <v>1423</v>
      </c>
      <c r="C1726" s="1" t="s">
        <v>3557</v>
      </c>
      <c r="D1726" s="1" t="s">
        <v>3175</v>
      </c>
    </row>
    <row r="1727" spans="1:4">
      <c r="A1727" s="1" t="s">
        <v>1921</v>
      </c>
      <c r="B1727" s="1" t="s">
        <v>3978</v>
      </c>
      <c r="C1727" s="1" t="s">
        <v>3557</v>
      </c>
      <c r="D1727" s="1" t="s">
        <v>3176</v>
      </c>
    </row>
    <row r="1728" spans="1:4">
      <c r="A1728" s="1" t="s">
        <v>1977</v>
      </c>
      <c r="B1728" s="1" t="s">
        <v>3979</v>
      </c>
      <c r="C1728" s="1" t="s">
        <v>3557</v>
      </c>
      <c r="D1728" s="1" t="s">
        <v>3177</v>
      </c>
    </row>
    <row r="1729" spans="1:4">
      <c r="A1729" s="1" t="s">
        <v>1800</v>
      </c>
      <c r="B1729" s="1" t="s">
        <v>3980</v>
      </c>
      <c r="C1729" s="1" t="s">
        <v>3557</v>
      </c>
      <c r="D1729" s="1" t="s">
        <v>3178</v>
      </c>
    </row>
    <row r="1730" spans="1:4">
      <c r="A1730" s="1" t="s">
        <v>828</v>
      </c>
      <c r="C1730" s="1" t="s">
        <v>3557</v>
      </c>
      <c r="D1730" s="1" t="s">
        <v>2030</v>
      </c>
    </row>
    <row r="1731" spans="1:4">
      <c r="A1731" s="1" t="s">
        <v>1841</v>
      </c>
      <c r="B1731" s="1" t="s">
        <v>3981</v>
      </c>
      <c r="C1731" s="1" t="s">
        <v>3557</v>
      </c>
      <c r="D1731" s="1" t="s">
        <v>3179</v>
      </c>
    </row>
    <row r="1732" spans="1:4">
      <c r="A1732" s="1" t="s">
        <v>585</v>
      </c>
      <c r="C1732" s="1" t="s">
        <v>3557</v>
      </c>
      <c r="D1732" s="1" t="s">
        <v>3180</v>
      </c>
    </row>
    <row r="1733" spans="1:4">
      <c r="A1733" s="1" t="s">
        <v>1564</v>
      </c>
      <c r="B1733" s="1" t="s">
        <v>3982</v>
      </c>
      <c r="C1733" s="1" t="s">
        <v>3557</v>
      </c>
      <c r="D1733" s="1" t="s">
        <v>2088</v>
      </c>
    </row>
    <row r="1734" spans="1:4">
      <c r="A1734" s="1" t="s">
        <v>3181</v>
      </c>
      <c r="B1734" s="1" t="s">
        <v>3558</v>
      </c>
      <c r="C1734" s="1" t="s">
        <v>3558</v>
      </c>
    </row>
    <row r="1735" spans="1:4">
      <c r="A1735" s="1" t="s">
        <v>3182</v>
      </c>
      <c r="B1735" s="1" t="s">
        <v>3182</v>
      </c>
      <c r="C1735" s="1" t="s">
        <v>3558</v>
      </c>
    </row>
    <row r="1736" spans="1:4">
      <c r="A1736" s="1" t="s">
        <v>3183</v>
      </c>
      <c r="B1736" s="1" t="s">
        <v>3183</v>
      </c>
      <c r="C1736" s="1" t="s">
        <v>3558</v>
      </c>
    </row>
    <row r="1737" spans="1:4">
      <c r="A1737" s="1" t="s">
        <v>3184</v>
      </c>
      <c r="B1737" s="1" t="s">
        <v>3558</v>
      </c>
      <c r="C1737" s="1" t="s">
        <v>3558</v>
      </c>
    </row>
    <row r="1738" spans="1:4">
      <c r="A1738" s="1" t="s">
        <v>1164</v>
      </c>
      <c r="C1738" s="1" t="s">
        <v>3557</v>
      </c>
      <c r="D1738" s="1" t="s">
        <v>2030</v>
      </c>
    </row>
    <row r="1739" spans="1:4">
      <c r="A1739" s="1" t="s">
        <v>1569</v>
      </c>
      <c r="B1739" s="1" t="s">
        <v>3573</v>
      </c>
      <c r="C1739" s="1" t="s">
        <v>3557</v>
      </c>
      <c r="D1739" s="1" t="s">
        <v>2243</v>
      </c>
    </row>
    <row r="1740" spans="1:4">
      <c r="A1740" s="1" t="s">
        <v>993</v>
      </c>
      <c r="C1740" s="1" t="s">
        <v>3557</v>
      </c>
      <c r="D1740" s="1" t="s">
        <v>2030</v>
      </c>
    </row>
    <row r="1741" spans="1:4">
      <c r="A1741" s="1" t="s">
        <v>1413</v>
      </c>
      <c r="C1741" s="1" t="s">
        <v>3557</v>
      </c>
      <c r="D1741" s="1" t="s">
        <v>2030</v>
      </c>
    </row>
    <row r="1742" spans="1:4">
      <c r="A1742" s="1" t="s">
        <v>901</v>
      </c>
      <c r="C1742" s="1" t="s">
        <v>3557</v>
      </c>
      <c r="D1742" s="1" t="s">
        <v>2030</v>
      </c>
    </row>
    <row r="1743" spans="1:4">
      <c r="A1743" s="1" t="s">
        <v>1291</v>
      </c>
      <c r="B1743" s="1" t="s">
        <v>3983</v>
      </c>
      <c r="C1743" s="1" t="s">
        <v>3557</v>
      </c>
      <c r="D1743" s="1" t="s">
        <v>3185</v>
      </c>
    </row>
    <row r="1744" spans="1:4">
      <c r="A1744" s="1" t="s">
        <v>1849</v>
      </c>
      <c r="B1744" s="1" t="s">
        <v>3984</v>
      </c>
      <c r="C1744" s="1" t="s">
        <v>3557</v>
      </c>
      <c r="D1744" s="1" t="s">
        <v>3186</v>
      </c>
    </row>
    <row r="1745" spans="1:4">
      <c r="A1745" s="1" t="s">
        <v>3187</v>
      </c>
      <c r="C1745" s="1" t="s">
        <v>3557</v>
      </c>
      <c r="D1745" s="1" t="s">
        <v>2030</v>
      </c>
    </row>
    <row r="1746" spans="1:4">
      <c r="A1746" s="1" t="s">
        <v>3188</v>
      </c>
      <c r="C1746" s="1" t="s">
        <v>3557</v>
      </c>
      <c r="D1746" s="1" t="s">
        <v>2030</v>
      </c>
    </row>
    <row r="1747" spans="1:4">
      <c r="A1747" s="1" t="s">
        <v>1760</v>
      </c>
      <c r="B1747" s="1" t="s">
        <v>3985</v>
      </c>
      <c r="C1747" s="1" t="s">
        <v>3557</v>
      </c>
      <c r="D1747" s="1" t="s">
        <v>3189</v>
      </c>
    </row>
    <row r="1748" spans="1:4">
      <c r="A1748" s="1" t="s">
        <v>1454</v>
      </c>
      <c r="B1748" s="1" t="s">
        <v>3986</v>
      </c>
      <c r="C1748" s="1" t="s">
        <v>3557</v>
      </c>
      <c r="D1748" s="1" t="s">
        <v>3190</v>
      </c>
    </row>
    <row r="1749" spans="1:4">
      <c r="A1749" s="1" t="s">
        <v>1288</v>
      </c>
      <c r="C1749" s="1" t="s">
        <v>3557</v>
      </c>
      <c r="D1749" s="1" t="s">
        <v>2801</v>
      </c>
    </row>
    <row r="1750" spans="1:4">
      <c r="A1750" s="1" t="s">
        <v>3191</v>
      </c>
      <c r="C1750" s="1" t="s">
        <v>3557</v>
      </c>
      <c r="D1750" s="1" t="s">
        <v>2030</v>
      </c>
    </row>
    <row r="1751" spans="1:4">
      <c r="A1751" s="1" t="s">
        <v>3192</v>
      </c>
      <c r="C1751" s="1" t="s">
        <v>3557</v>
      </c>
      <c r="D1751" s="1" t="s">
        <v>2030</v>
      </c>
    </row>
    <row r="1752" spans="1:4">
      <c r="A1752" s="1" t="s">
        <v>1862</v>
      </c>
      <c r="C1752" s="1" t="s">
        <v>3557</v>
      </c>
      <c r="D1752" s="1" t="s">
        <v>2880</v>
      </c>
    </row>
    <row r="1753" spans="1:4">
      <c r="A1753" s="1" t="s">
        <v>1853</v>
      </c>
      <c r="C1753" s="1" t="s">
        <v>3557</v>
      </c>
      <c r="D1753" s="1" t="s">
        <v>2880</v>
      </c>
    </row>
    <row r="1754" spans="1:4">
      <c r="A1754" s="1" t="s">
        <v>1770</v>
      </c>
      <c r="C1754" s="1" t="s">
        <v>3557</v>
      </c>
      <c r="D1754" s="1" t="s">
        <v>2331</v>
      </c>
    </row>
    <row r="1755" spans="1:4">
      <c r="A1755" s="1" t="s">
        <v>1888</v>
      </c>
      <c r="C1755" s="1" t="s">
        <v>3557</v>
      </c>
      <c r="D1755" s="1" t="s">
        <v>3193</v>
      </c>
    </row>
    <row r="1756" spans="1:4">
      <c r="A1756" s="1" t="s">
        <v>1350</v>
      </c>
      <c r="B1756" s="1" t="s">
        <v>3987</v>
      </c>
      <c r="C1756" s="1" t="s">
        <v>3557</v>
      </c>
      <c r="D1756" s="1" t="s">
        <v>2087</v>
      </c>
    </row>
    <row r="1757" spans="1:4">
      <c r="A1757" s="1" t="s">
        <v>1517</v>
      </c>
      <c r="B1757" s="1" t="s">
        <v>3988</v>
      </c>
      <c r="C1757" s="1" t="s">
        <v>3557</v>
      </c>
      <c r="D1757" s="1" t="s">
        <v>3194</v>
      </c>
    </row>
    <row r="1758" spans="1:4">
      <c r="A1758" s="1" t="s">
        <v>1752</v>
      </c>
      <c r="C1758" s="1" t="s">
        <v>3557</v>
      </c>
      <c r="D1758" s="1" t="s">
        <v>2086</v>
      </c>
    </row>
    <row r="1759" spans="1:4">
      <c r="A1759" s="1" t="s">
        <v>1371</v>
      </c>
      <c r="C1759" s="1" t="s">
        <v>3557</v>
      </c>
      <c r="D1759" s="1" t="s">
        <v>3195</v>
      </c>
    </row>
    <row r="1760" spans="1:4">
      <c r="A1760" s="1" t="s">
        <v>3196</v>
      </c>
      <c r="C1760" s="1" t="s">
        <v>3557</v>
      </c>
      <c r="D1760" s="1" t="s">
        <v>2030</v>
      </c>
    </row>
    <row r="1761" spans="1:4">
      <c r="A1761" s="1" t="s">
        <v>3197</v>
      </c>
      <c r="C1761" s="1" t="s">
        <v>3557</v>
      </c>
      <c r="D1761" s="1" t="s">
        <v>2030</v>
      </c>
    </row>
    <row r="1762" spans="1:4">
      <c r="A1762" s="1" t="s">
        <v>931</v>
      </c>
      <c r="B1762" s="1" t="s">
        <v>3989</v>
      </c>
      <c r="C1762" s="1" t="s">
        <v>3557</v>
      </c>
      <c r="D1762" s="1" t="s">
        <v>3198</v>
      </c>
    </row>
    <row r="1763" spans="1:4">
      <c r="A1763" s="1" t="s">
        <v>611</v>
      </c>
      <c r="B1763" s="1" t="s">
        <v>3990</v>
      </c>
      <c r="C1763" s="1" t="s">
        <v>3557</v>
      </c>
      <c r="D1763" s="1" t="s">
        <v>3199</v>
      </c>
    </row>
    <row r="1764" spans="1:4">
      <c r="A1764" s="1" t="s">
        <v>952</v>
      </c>
      <c r="C1764" s="1" t="s">
        <v>3557</v>
      </c>
      <c r="D1764" s="1" t="s">
        <v>2085</v>
      </c>
    </row>
    <row r="1765" spans="1:4">
      <c r="A1765" s="1" t="s">
        <v>186</v>
      </c>
      <c r="B1765" s="1" t="s">
        <v>3991</v>
      </c>
      <c r="C1765" s="1" t="s">
        <v>3557</v>
      </c>
      <c r="D1765" s="1" t="s">
        <v>3200</v>
      </c>
    </row>
    <row r="1766" spans="1:4">
      <c r="A1766" s="1" t="s">
        <v>109</v>
      </c>
      <c r="C1766" s="1" t="s">
        <v>3557</v>
      </c>
      <c r="D1766" s="1" t="s">
        <v>2030</v>
      </c>
    </row>
    <row r="1767" spans="1:4">
      <c r="A1767" s="1" t="s">
        <v>3201</v>
      </c>
      <c r="C1767" s="1" t="s">
        <v>3557</v>
      </c>
      <c r="D1767" s="1" t="s">
        <v>2030</v>
      </c>
    </row>
    <row r="1768" spans="1:4">
      <c r="A1768" s="1" t="s">
        <v>1020</v>
      </c>
      <c r="C1768" s="1" t="s">
        <v>3557</v>
      </c>
      <c r="D1768" s="1" t="s">
        <v>2030</v>
      </c>
    </row>
    <row r="1769" spans="1:4">
      <c r="A1769" s="1" t="s">
        <v>171</v>
      </c>
      <c r="C1769" s="1" t="s">
        <v>3557</v>
      </c>
      <c r="D1769" s="1" t="s">
        <v>2030</v>
      </c>
    </row>
    <row r="1770" spans="1:4">
      <c r="A1770" s="1" t="s">
        <v>180</v>
      </c>
      <c r="C1770" s="1" t="s">
        <v>3557</v>
      </c>
      <c r="D1770" s="1" t="s">
        <v>3202</v>
      </c>
    </row>
    <row r="1771" spans="1:4">
      <c r="A1771" s="1" t="s">
        <v>195</v>
      </c>
      <c r="C1771" s="1" t="s">
        <v>3557</v>
      </c>
      <c r="D1771" s="1" t="s">
        <v>2030</v>
      </c>
    </row>
    <row r="1772" spans="1:4">
      <c r="A1772" s="1" t="s">
        <v>246</v>
      </c>
      <c r="B1772" s="1" t="s">
        <v>3992</v>
      </c>
      <c r="C1772" s="1" t="s">
        <v>3557</v>
      </c>
      <c r="D1772" s="1" t="s">
        <v>3203</v>
      </c>
    </row>
    <row r="1773" spans="1:4">
      <c r="A1773" s="1" t="s">
        <v>441</v>
      </c>
      <c r="B1773" s="1" t="s">
        <v>3993</v>
      </c>
      <c r="C1773" s="1" t="s">
        <v>3557</v>
      </c>
      <c r="D1773" s="1" t="s">
        <v>3204</v>
      </c>
    </row>
    <row r="1774" spans="1:4">
      <c r="A1774" s="1" t="s">
        <v>1125</v>
      </c>
      <c r="C1774" s="1" t="s">
        <v>3557</v>
      </c>
      <c r="D1774" s="1" t="s">
        <v>3205</v>
      </c>
    </row>
    <row r="1775" spans="1:4">
      <c r="A1775" s="1" t="s">
        <v>1023</v>
      </c>
      <c r="B1775" s="1" t="s">
        <v>3994</v>
      </c>
      <c r="C1775" s="1" t="s">
        <v>3557</v>
      </c>
      <c r="D1775" s="1" t="s">
        <v>3206</v>
      </c>
    </row>
    <row r="1776" spans="1:4">
      <c r="A1776" s="1" t="s">
        <v>987</v>
      </c>
      <c r="C1776" s="1" t="s">
        <v>3557</v>
      </c>
      <c r="D1776" s="1" t="s">
        <v>3207</v>
      </c>
    </row>
    <row r="1777" spans="1:4">
      <c r="A1777" s="1" t="s">
        <v>590</v>
      </c>
      <c r="C1777" s="1" t="s">
        <v>3557</v>
      </c>
      <c r="D1777" s="1" t="s">
        <v>2354</v>
      </c>
    </row>
    <row r="1778" spans="1:4">
      <c r="A1778" s="1" t="s">
        <v>1269</v>
      </c>
      <c r="C1778" s="1" t="s">
        <v>3557</v>
      </c>
      <c r="D1778" s="1" t="s">
        <v>2030</v>
      </c>
    </row>
    <row r="1779" spans="1:4">
      <c r="A1779" s="1" t="s">
        <v>3208</v>
      </c>
      <c r="C1779" s="1" t="s">
        <v>3557</v>
      </c>
      <c r="D1779" s="1" t="s">
        <v>2030</v>
      </c>
    </row>
    <row r="1780" spans="1:4">
      <c r="A1780" s="1" t="s">
        <v>347</v>
      </c>
      <c r="C1780" s="1" t="s">
        <v>3557</v>
      </c>
      <c r="D1780" s="1" t="s">
        <v>2419</v>
      </c>
    </row>
    <row r="1781" spans="1:4">
      <c r="A1781" s="1" t="s">
        <v>1717</v>
      </c>
      <c r="C1781" s="1" t="s">
        <v>3557</v>
      </c>
      <c r="D1781" s="1" t="s">
        <v>2030</v>
      </c>
    </row>
    <row r="1782" spans="1:4">
      <c r="A1782" s="1" t="s">
        <v>913</v>
      </c>
      <c r="C1782" s="1" t="s">
        <v>3557</v>
      </c>
      <c r="D1782" s="1" t="s">
        <v>2030</v>
      </c>
    </row>
    <row r="1783" spans="1:4">
      <c r="A1783" s="1" t="s">
        <v>213</v>
      </c>
      <c r="C1783" s="1" t="s">
        <v>3557</v>
      </c>
      <c r="D1783" s="1" t="s">
        <v>2041</v>
      </c>
    </row>
    <row r="1784" spans="1:4">
      <c r="A1784" s="1" t="s">
        <v>1441</v>
      </c>
      <c r="C1784" s="1" t="s">
        <v>3557</v>
      </c>
      <c r="D1784" s="1" t="s">
        <v>2552</v>
      </c>
    </row>
    <row r="1785" spans="1:4">
      <c r="A1785" s="1" t="s">
        <v>636</v>
      </c>
      <c r="C1785" s="1" t="s">
        <v>3557</v>
      </c>
      <c r="D1785" s="1" t="s">
        <v>2030</v>
      </c>
    </row>
    <row r="1786" spans="1:4">
      <c r="A1786" s="1" t="s">
        <v>1241</v>
      </c>
      <c r="C1786" s="1" t="s">
        <v>3557</v>
      </c>
      <c r="D1786" s="1" t="s">
        <v>2801</v>
      </c>
    </row>
    <row r="1787" spans="1:4">
      <c r="A1787" s="1" t="s">
        <v>3209</v>
      </c>
      <c r="C1787" s="1" t="s">
        <v>3557</v>
      </c>
      <c r="D1787" s="1" t="s">
        <v>2030</v>
      </c>
    </row>
    <row r="1788" spans="1:4">
      <c r="A1788" s="1" t="s">
        <v>1601</v>
      </c>
      <c r="C1788" s="1" t="s">
        <v>3557</v>
      </c>
      <c r="D1788" s="1" t="s">
        <v>2030</v>
      </c>
    </row>
    <row r="1789" spans="1:4">
      <c r="A1789" s="1" t="s">
        <v>1718</v>
      </c>
      <c r="C1789" s="1" t="s">
        <v>3557</v>
      </c>
      <c r="D1789" s="1" t="s">
        <v>2429</v>
      </c>
    </row>
    <row r="1790" spans="1:4">
      <c r="A1790" s="1" t="s">
        <v>1243</v>
      </c>
      <c r="C1790" s="1" t="s">
        <v>3557</v>
      </c>
      <c r="D1790" s="1" t="s">
        <v>2041</v>
      </c>
    </row>
    <row r="1791" spans="1:4">
      <c r="A1791" s="1" t="s">
        <v>1201</v>
      </c>
      <c r="C1791" s="1" t="s">
        <v>3557</v>
      </c>
      <c r="D1791" s="1" t="s">
        <v>2041</v>
      </c>
    </row>
    <row r="1792" spans="1:4">
      <c r="A1792" s="1" t="s">
        <v>1103</v>
      </c>
      <c r="C1792" s="1" t="s">
        <v>3557</v>
      </c>
      <c r="D1792" s="1" t="s">
        <v>2030</v>
      </c>
    </row>
    <row r="1793" spans="1:4">
      <c r="A1793" s="1" t="s">
        <v>1128</v>
      </c>
      <c r="B1793" s="1" t="s">
        <v>3995</v>
      </c>
      <c r="C1793" s="1" t="s">
        <v>3557</v>
      </c>
      <c r="D1793" s="1" t="s">
        <v>2084</v>
      </c>
    </row>
    <row r="1794" spans="1:4">
      <c r="A1794" s="1" t="s">
        <v>1891</v>
      </c>
      <c r="B1794" s="1" t="s">
        <v>3996</v>
      </c>
      <c r="C1794" s="1" t="s">
        <v>3557</v>
      </c>
      <c r="D1794" s="1" t="s">
        <v>3210</v>
      </c>
    </row>
    <row r="1795" spans="1:4">
      <c r="A1795" s="1" t="s">
        <v>524</v>
      </c>
      <c r="C1795" s="1" t="s">
        <v>3557</v>
      </c>
      <c r="D1795" s="1" t="s">
        <v>2293</v>
      </c>
    </row>
    <row r="1796" spans="1:4">
      <c r="A1796" s="1" t="s">
        <v>1063</v>
      </c>
      <c r="C1796" s="1" t="s">
        <v>3557</v>
      </c>
      <c r="D1796" s="1" t="s">
        <v>3211</v>
      </c>
    </row>
    <row r="1797" spans="1:4">
      <c r="A1797" s="1" t="s">
        <v>1573</v>
      </c>
      <c r="C1797" s="1" t="s">
        <v>3557</v>
      </c>
      <c r="D1797" s="1" t="s">
        <v>3067</v>
      </c>
    </row>
    <row r="1798" spans="1:4">
      <c r="A1798" s="1" t="s">
        <v>1696</v>
      </c>
      <c r="C1798" s="1" t="s">
        <v>3557</v>
      </c>
      <c r="D1798" s="1" t="s">
        <v>3212</v>
      </c>
    </row>
    <row r="1799" spans="1:4">
      <c r="A1799" s="1" t="s">
        <v>1089</v>
      </c>
      <c r="C1799" s="1" t="s">
        <v>3557</v>
      </c>
      <c r="D1799" s="1" t="s">
        <v>2923</v>
      </c>
    </row>
    <row r="1800" spans="1:4">
      <c r="A1800" s="1" t="s">
        <v>348</v>
      </c>
      <c r="C1800" s="1" t="s">
        <v>3557</v>
      </c>
      <c r="D1800" s="1" t="s">
        <v>2030</v>
      </c>
    </row>
    <row r="1801" spans="1:4">
      <c r="A1801" s="1" t="s">
        <v>553</v>
      </c>
      <c r="C1801" s="1" t="s">
        <v>3557</v>
      </c>
      <c r="D1801" s="1" t="s">
        <v>2338</v>
      </c>
    </row>
    <row r="1802" spans="1:4">
      <c r="A1802" s="1" t="s">
        <v>478</v>
      </c>
      <c r="C1802" s="1" t="s">
        <v>3557</v>
      </c>
      <c r="D1802" s="1" t="s">
        <v>2337</v>
      </c>
    </row>
    <row r="1803" spans="1:4">
      <c r="A1803" s="1" t="s">
        <v>1069</v>
      </c>
      <c r="C1803" s="1" t="s">
        <v>3557</v>
      </c>
      <c r="D1803" s="1" t="s">
        <v>3213</v>
      </c>
    </row>
    <row r="1804" spans="1:4">
      <c r="A1804" s="1" t="s">
        <v>1360</v>
      </c>
      <c r="C1804" s="1" t="s">
        <v>3557</v>
      </c>
      <c r="D1804" s="1" t="s">
        <v>3214</v>
      </c>
    </row>
    <row r="1805" spans="1:4">
      <c r="A1805" s="1" t="s">
        <v>1338</v>
      </c>
      <c r="C1805" s="1" t="s">
        <v>3557</v>
      </c>
      <c r="D1805" s="1" t="s">
        <v>3215</v>
      </c>
    </row>
    <row r="1806" spans="1:4">
      <c r="A1806" s="1" t="s">
        <v>1323</v>
      </c>
      <c r="C1806" s="1" t="s">
        <v>3557</v>
      </c>
      <c r="D1806" s="1" t="s">
        <v>2552</v>
      </c>
    </row>
    <row r="1807" spans="1:4">
      <c r="A1807" s="1" t="s">
        <v>1499</v>
      </c>
      <c r="C1807" s="1" t="s">
        <v>3557</v>
      </c>
      <c r="D1807" s="1" t="s">
        <v>2688</v>
      </c>
    </row>
    <row r="1808" spans="1:4">
      <c r="A1808" s="1" t="s">
        <v>1188</v>
      </c>
      <c r="C1808" s="1" t="s">
        <v>3557</v>
      </c>
      <c r="D1808" s="1" t="s">
        <v>2030</v>
      </c>
    </row>
    <row r="1809" spans="1:4">
      <c r="A1809" s="1" t="s">
        <v>877</v>
      </c>
      <c r="C1809" s="1" t="s">
        <v>3557</v>
      </c>
      <c r="D1809" s="1" t="s">
        <v>2898</v>
      </c>
    </row>
    <row r="1810" spans="1:4">
      <c r="A1810" s="1" t="s">
        <v>610</v>
      </c>
      <c r="C1810" s="1" t="s">
        <v>3557</v>
      </c>
      <c r="D1810" s="1" t="s">
        <v>2030</v>
      </c>
    </row>
    <row r="1811" spans="1:4">
      <c r="A1811" s="1" t="s">
        <v>685</v>
      </c>
      <c r="C1811" s="1" t="s">
        <v>3557</v>
      </c>
      <c r="D1811" s="1" t="s">
        <v>2530</v>
      </c>
    </row>
    <row r="1812" spans="1:4">
      <c r="A1812" s="1" t="s">
        <v>47</v>
      </c>
      <c r="C1812" s="1" t="s">
        <v>3557</v>
      </c>
      <c r="D1812" s="1" t="s">
        <v>2030</v>
      </c>
    </row>
    <row r="1813" spans="1:4">
      <c r="A1813" s="1" t="s">
        <v>1957</v>
      </c>
      <c r="B1813" s="1" t="s">
        <v>3997</v>
      </c>
      <c r="C1813" s="1" t="s">
        <v>3557</v>
      </c>
      <c r="D1813" s="1" t="s">
        <v>2083</v>
      </c>
    </row>
    <row r="1814" spans="1:4">
      <c r="A1814" s="1" t="s">
        <v>1665</v>
      </c>
      <c r="C1814" s="1" t="s">
        <v>3557</v>
      </c>
      <c r="D1814" s="1" t="s">
        <v>2263</v>
      </c>
    </row>
    <row r="1815" spans="1:4">
      <c r="A1815" s="1" t="s">
        <v>894</v>
      </c>
      <c r="C1815" s="1" t="s">
        <v>3557</v>
      </c>
      <c r="D1815" s="1" t="s">
        <v>2331</v>
      </c>
    </row>
    <row r="1816" spans="1:4">
      <c r="A1816" s="1" t="s">
        <v>473</v>
      </c>
      <c r="C1816" s="1" t="s">
        <v>3557</v>
      </c>
      <c r="D1816" s="1" t="s">
        <v>3216</v>
      </c>
    </row>
    <row r="1817" spans="1:4">
      <c r="A1817" s="1" t="s">
        <v>710</v>
      </c>
      <c r="B1817" s="1" t="s">
        <v>3998</v>
      </c>
      <c r="C1817" s="1" t="s">
        <v>3557</v>
      </c>
      <c r="D1817" s="1" t="s">
        <v>2082</v>
      </c>
    </row>
    <row r="1818" spans="1:4">
      <c r="A1818" s="1" t="s">
        <v>1174</v>
      </c>
      <c r="C1818" s="1" t="s">
        <v>3557</v>
      </c>
      <c r="D1818" s="1" t="s">
        <v>3217</v>
      </c>
    </row>
    <row r="1819" spans="1:4">
      <c r="A1819" s="1" t="s">
        <v>3218</v>
      </c>
      <c r="C1819" s="1" t="s">
        <v>3557</v>
      </c>
      <c r="D1819" s="1" t="s">
        <v>2030</v>
      </c>
    </row>
    <row r="1820" spans="1:4">
      <c r="A1820" s="1" t="s">
        <v>1138</v>
      </c>
      <c r="C1820" s="1" t="s">
        <v>3557</v>
      </c>
      <c r="D1820" s="1" t="s">
        <v>2030</v>
      </c>
    </row>
    <row r="1821" spans="1:4">
      <c r="A1821" s="1" t="s">
        <v>1297</v>
      </c>
      <c r="C1821" s="1" t="s">
        <v>3557</v>
      </c>
      <c r="D1821" s="1" t="s">
        <v>2030</v>
      </c>
    </row>
    <row r="1822" spans="1:4">
      <c r="A1822" s="1" t="s">
        <v>1015</v>
      </c>
      <c r="C1822" s="1" t="s">
        <v>3557</v>
      </c>
      <c r="D1822" s="1" t="s">
        <v>3219</v>
      </c>
    </row>
    <row r="1823" spans="1:4">
      <c r="A1823" s="1" t="s">
        <v>734</v>
      </c>
      <c r="B1823" s="1" t="s">
        <v>3999</v>
      </c>
      <c r="C1823" s="1" t="s">
        <v>3557</v>
      </c>
      <c r="D1823" s="1" t="s">
        <v>3220</v>
      </c>
    </row>
    <row r="1824" spans="1:4">
      <c r="A1824" s="1" t="s">
        <v>603</v>
      </c>
      <c r="B1824" s="1" t="s">
        <v>4000</v>
      </c>
      <c r="C1824" s="1" t="s">
        <v>3557</v>
      </c>
      <c r="D1824" s="1" t="s">
        <v>3221</v>
      </c>
    </row>
    <row r="1825" spans="1:4">
      <c r="A1825" s="1" t="s">
        <v>335</v>
      </c>
      <c r="C1825" s="1" t="s">
        <v>3557</v>
      </c>
      <c r="D1825" s="1" t="s">
        <v>3222</v>
      </c>
    </row>
    <row r="1826" spans="1:4">
      <c r="A1826" s="1" t="s">
        <v>3223</v>
      </c>
      <c r="C1826" s="1" t="s">
        <v>3557</v>
      </c>
      <c r="D1826" s="1" t="s">
        <v>2030</v>
      </c>
    </row>
    <row r="1827" spans="1:4">
      <c r="A1827" s="1" t="s">
        <v>71</v>
      </c>
      <c r="C1827" s="1" t="s">
        <v>3557</v>
      </c>
      <c r="D1827" s="1" t="s">
        <v>2335</v>
      </c>
    </row>
    <row r="1828" spans="1:4">
      <c r="A1828" s="1" t="s">
        <v>1452</v>
      </c>
      <c r="B1828" s="1" t="s">
        <v>4001</v>
      </c>
      <c r="C1828" s="1" t="s">
        <v>3557</v>
      </c>
      <c r="D1828" s="1" t="s">
        <v>3224</v>
      </c>
    </row>
    <row r="1829" spans="1:4">
      <c r="A1829" s="1" t="s">
        <v>3225</v>
      </c>
      <c r="C1829" s="1" t="s">
        <v>3557</v>
      </c>
      <c r="D1829" s="1" t="s">
        <v>2030</v>
      </c>
    </row>
    <row r="1830" spans="1:4">
      <c r="A1830" s="1" t="s">
        <v>3226</v>
      </c>
      <c r="C1830" s="1" t="s">
        <v>3557</v>
      </c>
      <c r="D1830" s="1" t="s">
        <v>2030</v>
      </c>
    </row>
    <row r="1831" spans="1:4">
      <c r="A1831" s="1" t="s">
        <v>1424</v>
      </c>
      <c r="C1831" s="1" t="s">
        <v>3557</v>
      </c>
      <c r="D1831" s="1" t="s">
        <v>2407</v>
      </c>
    </row>
    <row r="1832" spans="1:4">
      <c r="A1832" s="1" t="s">
        <v>3227</v>
      </c>
      <c r="C1832" s="1" t="s">
        <v>3557</v>
      </c>
      <c r="D1832" s="1" t="s">
        <v>2030</v>
      </c>
    </row>
    <row r="1833" spans="1:4">
      <c r="A1833" s="1" t="s">
        <v>914</v>
      </c>
      <c r="C1833" s="1" t="s">
        <v>3557</v>
      </c>
      <c r="D1833" s="1" t="s">
        <v>2681</v>
      </c>
    </row>
    <row r="1834" spans="1:4">
      <c r="A1834" s="1" t="s">
        <v>1386</v>
      </c>
      <c r="C1834" s="1" t="s">
        <v>3557</v>
      </c>
      <c r="D1834" s="1" t="s">
        <v>2030</v>
      </c>
    </row>
    <row r="1835" spans="1:4">
      <c r="A1835" s="1" t="s">
        <v>3228</v>
      </c>
      <c r="C1835" s="1" t="s">
        <v>3557</v>
      </c>
      <c r="D1835" s="1" t="s">
        <v>2030</v>
      </c>
    </row>
    <row r="1836" spans="1:4">
      <c r="A1836" s="1" t="s">
        <v>3229</v>
      </c>
      <c r="C1836" s="1" t="s">
        <v>3557</v>
      </c>
      <c r="D1836" s="1" t="s">
        <v>2030</v>
      </c>
    </row>
    <row r="1837" spans="1:4">
      <c r="A1837" s="1" t="s">
        <v>1906</v>
      </c>
      <c r="C1837" s="1" t="s">
        <v>3557</v>
      </c>
      <c r="D1837" s="1" t="s">
        <v>2030</v>
      </c>
    </row>
    <row r="1838" spans="1:4">
      <c r="A1838" s="1" t="s">
        <v>1295</v>
      </c>
      <c r="C1838" s="1" t="s">
        <v>3557</v>
      </c>
      <c r="D1838" s="1" t="s">
        <v>2030</v>
      </c>
    </row>
    <row r="1839" spans="1:4">
      <c r="A1839" s="1" t="s">
        <v>3230</v>
      </c>
      <c r="C1839" s="1" t="s">
        <v>3557</v>
      </c>
      <c r="D1839" s="1" t="s">
        <v>2030</v>
      </c>
    </row>
    <row r="1840" spans="1:4">
      <c r="A1840" s="1" t="s">
        <v>1847</v>
      </c>
      <c r="C1840" s="1" t="s">
        <v>3557</v>
      </c>
      <c r="D1840" s="1" t="s">
        <v>3231</v>
      </c>
    </row>
    <row r="1841" spans="1:4">
      <c r="A1841" s="1" t="s">
        <v>384</v>
      </c>
      <c r="C1841" s="1" t="s">
        <v>3557</v>
      </c>
      <c r="D1841" s="1" t="s">
        <v>3232</v>
      </c>
    </row>
    <row r="1842" spans="1:4">
      <c r="A1842" s="1" t="s">
        <v>320</v>
      </c>
      <c r="C1842" s="1" t="s">
        <v>3557</v>
      </c>
      <c r="D1842" s="1" t="s">
        <v>2537</v>
      </c>
    </row>
    <row r="1843" spans="1:4">
      <c r="A1843" s="1" t="s">
        <v>319</v>
      </c>
      <c r="C1843" s="1" t="s">
        <v>3557</v>
      </c>
      <c r="D1843" s="1" t="s">
        <v>2331</v>
      </c>
    </row>
    <row r="1844" spans="1:4">
      <c r="A1844" s="1" t="s">
        <v>248</v>
      </c>
      <c r="C1844" s="1" t="s">
        <v>3557</v>
      </c>
      <c r="D1844" s="1" t="s">
        <v>2354</v>
      </c>
    </row>
    <row r="1845" spans="1:4">
      <c r="A1845" s="1" t="s">
        <v>829</v>
      </c>
      <c r="C1845" s="1" t="s">
        <v>3557</v>
      </c>
      <c r="D1845" s="1" t="s">
        <v>3233</v>
      </c>
    </row>
    <row r="1846" spans="1:4">
      <c r="A1846" s="1" t="s">
        <v>1346</v>
      </c>
      <c r="C1846" s="1" t="s">
        <v>3557</v>
      </c>
      <c r="D1846" s="1" t="s">
        <v>2030</v>
      </c>
    </row>
    <row r="1847" spans="1:4">
      <c r="A1847" s="1" t="s">
        <v>1833</v>
      </c>
      <c r="C1847" s="1" t="s">
        <v>3557</v>
      </c>
      <c r="D1847" s="1" t="s">
        <v>2030</v>
      </c>
    </row>
    <row r="1848" spans="1:4">
      <c r="A1848" s="1" t="s">
        <v>1936</v>
      </c>
      <c r="B1848" s="1" t="s">
        <v>4002</v>
      </c>
      <c r="C1848" s="1" t="s">
        <v>3557</v>
      </c>
      <c r="D1848" s="1" t="s">
        <v>3234</v>
      </c>
    </row>
    <row r="1849" spans="1:4">
      <c r="A1849" s="1" t="s">
        <v>2024</v>
      </c>
      <c r="B1849" s="1" t="s">
        <v>4003</v>
      </c>
      <c r="C1849" s="1" t="s">
        <v>3557</v>
      </c>
      <c r="D1849" s="1" t="s">
        <v>3235</v>
      </c>
    </row>
    <row r="1850" spans="1:4">
      <c r="A1850" s="1" t="s">
        <v>2008</v>
      </c>
      <c r="B1850" s="1" t="s">
        <v>4004</v>
      </c>
      <c r="C1850" s="1" t="s">
        <v>3557</v>
      </c>
      <c r="D1850" s="1" t="s">
        <v>3236</v>
      </c>
    </row>
    <row r="1851" spans="1:4">
      <c r="A1851" s="1" t="s">
        <v>2017</v>
      </c>
      <c r="B1851" s="1" t="s">
        <v>4005</v>
      </c>
      <c r="C1851" s="1" t="s">
        <v>3557</v>
      </c>
      <c r="D1851" s="1" t="s">
        <v>3237</v>
      </c>
    </row>
    <row r="1852" spans="1:4">
      <c r="A1852" s="1" t="s">
        <v>343</v>
      </c>
      <c r="B1852" s="1" t="s">
        <v>4006</v>
      </c>
      <c r="C1852" s="1" t="s">
        <v>3557</v>
      </c>
      <c r="D1852" s="1" t="s">
        <v>3238</v>
      </c>
    </row>
    <row r="1853" spans="1:4">
      <c r="A1853" s="1" t="s">
        <v>1421</v>
      </c>
      <c r="B1853" s="1" t="s">
        <v>4007</v>
      </c>
      <c r="C1853" s="1" t="s">
        <v>3557</v>
      </c>
      <c r="D1853" s="1" t="s">
        <v>3239</v>
      </c>
    </row>
    <row r="1854" spans="1:4">
      <c r="A1854" s="1" t="s">
        <v>516</v>
      </c>
      <c r="B1854" s="1" t="s">
        <v>4008</v>
      </c>
      <c r="C1854" s="1" t="s">
        <v>3557</v>
      </c>
      <c r="D1854" s="1" t="s">
        <v>3240</v>
      </c>
    </row>
    <row r="1855" spans="1:4">
      <c r="A1855" s="1" t="s">
        <v>178</v>
      </c>
      <c r="C1855" s="1" t="s">
        <v>3557</v>
      </c>
      <c r="D1855" s="1" t="s">
        <v>3241</v>
      </c>
    </row>
    <row r="1856" spans="1:4">
      <c r="A1856" s="1" t="s">
        <v>394</v>
      </c>
      <c r="C1856" s="1" t="s">
        <v>3557</v>
      </c>
      <c r="D1856" s="1" t="s">
        <v>2801</v>
      </c>
    </row>
    <row r="1857" spans="1:4">
      <c r="A1857" s="1" t="s">
        <v>476</v>
      </c>
      <c r="C1857" s="1" t="s">
        <v>3557</v>
      </c>
      <c r="D1857" s="1" t="s">
        <v>2606</v>
      </c>
    </row>
    <row r="1858" spans="1:4">
      <c r="A1858" s="1" t="s">
        <v>1813</v>
      </c>
      <c r="C1858" s="1" t="s">
        <v>3557</v>
      </c>
      <c r="D1858" s="1" t="s">
        <v>2030</v>
      </c>
    </row>
    <row r="1859" spans="1:4">
      <c r="A1859" s="1" t="s">
        <v>978</v>
      </c>
      <c r="B1859" s="1" t="s">
        <v>4009</v>
      </c>
      <c r="C1859" s="1" t="s">
        <v>3557</v>
      </c>
      <c r="D1859" s="1" t="s">
        <v>3242</v>
      </c>
    </row>
    <row r="1860" spans="1:4">
      <c r="A1860" s="1" t="s">
        <v>1405</v>
      </c>
      <c r="C1860" s="1" t="s">
        <v>3557</v>
      </c>
      <c r="D1860" s="1" t="s">
        <v>3243</v>
      </c>
    </row>
    <row r="1861" spans="1:4">
      <c r="A1861" s="1" t="s">
        <v>1000</v>
      </c>
      <c r="C1861" s="1" t="s">
        <v>3557</v>
      </c>
      <c r="D1861" s="1" t="s">
        <v>2606</v>
      </c>
    </row>
    <row r="1862" spans="1:4">
      <c r="A1862" s="1" t="s">
        <v>1527</v>
      </c>
      <c r="C1862" s="1" t="s">
        <v>3557</v>
      </c>
      <c r="D1862" s="1" t="s">
        <v>2606</v>
      </c>
    </row>
    <row r="1863" spans="1:4">
      <c r="A1863" s="1" t="s">
        <v>1987</v>
      </c>
      <c r="B1863" s="1" t="s">
        <v>4010</v>
      </c>
      <c r="C1863" s="1" t="s">
        <v>3557</v>
      </c>
      <c r="D1863" s="1" t="s">
        <v>2081</v>
      </c>
    </row>
    <row r="1864" spans="1:4">
      <c r="A1864" s="1" t="s">
        <v>1581</v>
      </c>
      <c r="C1864" s="1" t="s">
        <v>3557</v>
      </c>
      <c r="D1864" s="1" t="s">
        <v>2030</v>
      </c>
    </row>
    <row r="1865" spans="1:4">
      <c r="A1865" s="1" t="s">
        <v>1882</v>
      </c>
      <c r="C1865" s="1" t="s">
        <v>3557</v>
      </c>
      <c r="D1865" s="1" t="s">
        <v>3244</v>
      </c>
    </row>
    <row r="1866" spans="1:4">
      <c r="A1866" s="1" t="s">
        <v>1302</v>
      </c>
      <c r="C1866" s="1" t="s">
        <v>3557</v>
      </c>
      <c r="D1866" s="1" t="s">
        <v>3245</v>
      </c>
    </row>
    <row r="1867" spans="1:4">
      <c r="A1867" s="1" t="s">
        <v>1071</v>
      </c>
      <c r="C1867" s="1" t="s">
        <v>3557</v>
      </c>
      <c r="D1867" s="1" t="s">
        <v>2080</v>
      </c>
    </row>
    <row r="1868" spans="1:4">
      <c r="A1868" s="1" t="s">
        <v>200</v>
      </c>
      <c r="C1868" s="1" t="s">
        <v>3557</v>
      </c>
      <c r="D1868" s="1" t="s">
        <v>2331</v>
      </c>
    </row>
    <row r="1869" spans="1:4">
      <c r="A1869" s="1" t="s">
        <v>915</v>
      </c>
      <c r="C1869" s="1" t="s">
        <v>3557</v>
      </c>
      <c r="D1869" s="1" t="s">
        <v>2030</v>
      </c>
    </row>
    <row r="1870" spans="1:4">
      <c r="A1870" s="1" t="s">
        <v>1504</v>
      </c>
      <c r="C1870" s="1" t="s">
        <v>3557</v>
      </c>
      <c r="D1870" s="1" t="s">
        <v>2710</v>
      </c>
    </row>
    <row r="1871" spans="1:4">
      <c r="A1871" s="1" t="s">
        <v>345</v>
      </c>
      <c r="C1871" s="1" t="s">
        <v>3557</v>
      </c>
      <c r="D1871" s="1" t="s">
        <v>2079</v>
      </c>
    </row>
    <row r="1872" spans="1:4">
      <c r="A1872" s="1" t="s">
        <v>1060</v>
      </c>
      <c r="B1872" s="1" t="s">
        <v>4011</v>
      </c>
      <c r="C1872" s="1" t="s">
        <v>3557</v>
      </c>
      <c r="D1872" s="1" t="s">
        <v>3246</v>
      </c>
    </row>
    <row r="1873" spans="1:4">
      <c r="A1873" s="1" t="s">
        <v>33</v>
      </c>
      <c r="C1873" s="1" t="s">
        <v>3557</v>
      </c>
      <c r="D1873" s="1" t="s">
        <v>3247</v>
      </c>
    </row>
    <row r="1874" spans="1:4">
      <c r="A1874" s="1" t="s">
        <v>1456</v>
      </c>
      <c r="C1874" s="1" t="s">
        <v>3557</v>
      </c>
      <c r="D1874" s="1" t="s">
        <v>2030</v>
      </c>
    </row>
    <row r="1875" spans="1:4">
      <c r="A1875" s="1" t="s">
        <v>1437</v>
      </c>
      <c r="C1875" s="1" t="s">
        <v>3557</v>
      </c>
      <c r="D1875" s="1" t="s">
        <v>2030</v>
      </c>
    </row>
    <row r="1876" spans="1:4">
      <c r="A1876" s="1" t="s">
        <v>1843</v>
      </c>
      <c r="C1876" s="1" t="s">
        <v>3557</v>
      </c>
      <c r="D1876" s="1" t="s">
        <v>3248</v>
      </c>
    </row>
    <row r="1877" spans="1:4">
      <c r="A1877" s="1" t="s">
        <v>1182</v>
      </c>
      <c r="C1877" s="1" t="s">
        <v>3557</v>
      </c>
      <c r="D1877" s="1" t="s">
        <v>3249</v>
      </c>
    </row>
    <row r="1878" spans="1:4">
      <c r="A1878" s="1" t="s">
        <v>1742</v>
      </c>
      <c r="C1878" s="1" t="s">
        <v>3557</v>
      </c>
      <c r="D1878" s="1" t="s">
        <v>3195</v>
      </c>
    </row>
    <row r="1879" spans="1:4">
      <c r="A1879" s="1" t="s">
        <v>1555</v>
      </c>
      <c r="C1879" s="1" t="s">
        <v>3557</v>
      </c>
      <c r="D1879" s="1" t="s">
        <v>3250</v>
      </c>
    </row>
    <row r="1880" spans="1:4">
      <c r="A1880" s="1" t="s">
        <v>1876</v>
      </c>
      <c r="C1880" s="1" t="s">
        <v>3557</v>
      </c>
      <c r="D1880" s="1" t="s">
        <v>2671</v>
      </c>
    </row>
    <row r="1881" spans="1:4">
      <c r="A1881" s="1" t="s">
        <v>1160</v>
      </c>
      <c r="B1881" s="1" t="s">
        <v>4012</v>
      </c>
      <c r="C1881" s="1" t="s">
        <v>3557</v>
      </c>
      <c r="D1881" s="1" t="s">
        <v>3251</v>
      </c>
    </row>
    <row r="1882" spans="1:4">
      <c r="A1882" s="1" t="s">
        <v>1585</v>
      </c>
      <c r="C1882" s="1" t="s">
        <v>3557</v>
      </c>
      <c r="D1882" s="1" t="s">
        <v>3252</v>
      </c>
    </row>
    <row r="1883" spans="1:4">
      <c r="A1883" s="1" t="s">
        <v>903</v>
      </c>
      <c r="B1883" s="1" t="s">
        <v>4013</v>
      </c>
      <c r="C1883" s="1" t="s">
        <v>3557</v>
      </c>
      <c r="D1883" s="1" t="s">
        <v>3253</v>
      </c>
    </row>
    <row r="1884" spans="1:4">
      <c r="A1884" s="1" t="s">
        <v>1993</v>
      </c>
      <c r="B1884" s="1" t="s">
        <v>4014</v>
      </c>
      <c r="C1884" s="1" t="s">
        <v>3557</v>
      </c>
      <c r="D1884" s="1" t="s">
        <v>2078</v>
      </c>
    </row>
    <row r="1885" spans="1:4">
      <c r="A1885" s="1" t="s">
        <v>1205</v>
      </c>
      <c r="C1885" s="1" t="s">
        <v>3557</v>
      </c>
      <c r="D1885" s="1" t="s">
        <v>2030</v>
      </c>
    </row>
    <row r="1886" spans="1:4">
      <c r="A1886" s="1" t="s">
        <v>1892</v>
      </c>
      <c r="C1886" s="1" t="s">
        <v>3557</v>
      </c>
      <c r="D1886" s="1" t="s">
        <v>3245</v>
      </c>
    </row>
    <row r="1887" spans="1:4">
      <c r="A1887" s="1" t="s">
        <v>1232</v>
      </c>
      <c r="C1887" s="1" t="s">
        <v>3557</v>
      </c>
      <c r="D1887" s="1" t="s">
        <v>3254</v>
      </c>
    </row>
    <row r="1888" spans="1:4">
      <c r="A1888" s="1" t="s">
        <v>3255</v>
      </c>
      <c r="C1888" s="1" t="s">
        <v>3557</v>
      </c>
      <c r="D1888" s="1" t="s">
        <v>2030</v>
      </c>
    </row>
    <row r="1889" spans="1:4">
      <c r="A1889" s="1" t="s">
        <v>704</v>
      </c>
      <c r="C1889" s="1" t="s">
        <v>3557</v>
      </c>
      <c r="D1889" s="1" t="s">
        <v>2177</v>
      </c>
    </row>
    <row r="1890" spans="1:4">
      <c r="A1890" s="1" t="s">
        <v>1479</v>
      </c>
      <c r="C1890" s="1" t="s">
        <v>3557</v>
      </c>
      <c r="D1890" s="1" t="s">
        <v>2379</v>
      </c>
    </row>
    <row r="1891" spans="1:4">
      <c r="A1891" s="1" t="s">
        <v>315</v>
      </c>
      <c r="C1891" s="1" t="s">
        <v>3557</v>
      </c>
      <c r="D1891" s="1" t="s">
        <v>2409</v>
      </c>
    </row>
    <row r="1892" spans="1:4">
      <c r="A1892" s="1" t="s">
        <v>1451</v>
      </c>
      <c r="C1892" s="1" t="s">
        <v>3557</v>
      </c>
      <c r="D1892" s="1" t="s">
        <v>2030</v>
      </c>
    </row>
    <row r="1893" spans="1:4">
      <c r="A1893" s="1" t="s">
        <v>510</v>
      </c>
      <c r="C1893" s="1" t="s">
        <v>3557</v>
      </c>
      <c r="D1893" s="1" t="s">
        <v>2030</v>
      </c>
    </row>
    <row r="1894" spans="1:4">
      <c r="A1894" s="1" t="s">
        <v>3256</v>
      </c>
      <c r="B1894" s="1" t="s">
        <v>4015</v>
      </c>
      <c r="C1894" s="1" t="s">
        <v>3583</v>
      </c>
    </row>
    <row r="1895" spans="1:4">
      <c r="A1895" s="1" t="s">
        <v>1322</v>
      </c>
      <c r="C1895" s="1" t="s">
        <v>3557</v>
      </c>
      <c r="D1895" s="1" t="s">
        <v>2030</v>
      </c>
    </row>
    <row r="1896" spans="1:4">
      <c r="A1896" s="1" t="s">
        <v>517</v>
      </c>
      <c r="B1896" s="1" t="s">
        <v>3832</v>
      </c>
      <c r="C1896" s="1" t="s">
        <v>3557</v>
      </c>
      <c r="D1896" s="1" t="s">
        <v>2077</v>
      </c>
    </row>
    <row r="1897" spans="1:4">
      <c r="A1897" s="1" t="s">
        <v>892</v>
      </c>
      <c r="C1897" s="1" t="s">
        <v>3557</v>
      </c>
      <c r="D1897" s="1" t="s">
        <v>3257</v>
      </c>
    </row>
    <row r="1898" spans="1:4">
      <c r="A1898" s="1" t="s">
        <v>1839</v>
      </c>
      <c r="C1898" s="1" t="s">
        <v>3557</v>
      </c>
      <c r="D1898" s="1" t="s">
        <v>3258</v>
      </c>
    </row>
    <row r="1899" spans="1:4">
      <c r="A1899" s="1" t="s">
        <v>609</v>
      </c>
      <c r="C1899" s="1" t="s">
        <v>3557</v>
      </c>
      <c r="D1899" s="1" t="s">
        <v>3259</v>
      </c>
    </row>
    <row r="1900" spans="1:4">
      <c r="A1900" s="1" t="s">
        <v>676</v>
      </c>
      <c r="C1900" s="1" t="s">
        <v>3557</v>
      </c>
      <c r="D1900" s="1" t="s">
        <v>2331</v>
      </c>
    </row>
    <row r="1901" spans="1:4">
      <c r="A1901" s="1" t="s">
        <v>706</v>
      </c>
      <c r="C1901" s="1" t="s">
        <v>3557</v>
      </c>
      <c r="D1901" s="1" t="s">
        <v>3260</v>
      </c>
    </row>
    <row r="1902" spans="1:4">
      <c r="A1902" s="1" t="s">
        <v>403</v>
      </c>
      <c r="B1902" s="1" t="s">
        <v>4016</v>
      </c>
      <c r="C1902" s="1" t="s">
        <v>3557</v>
      </c>
      <c r="D1902" s="1" t="s">
        <v>3261</v>
      </c>
    </row>
    <row r="1903" spans="1:4">
      <c r="A1903" s="1" t="s">
        <v>405</v>
      </c>
      <c r="C1903" s="1" t="s">
        <v>3557</v>
      </c>
      <c r="D1903" s="1" t="s">
        <v>2876</v>
      </c>
    </row>
    <row r="1904" spans="1:4">
      <c r="A1904" s="1" t="s">
        <v>493</v>
      </c>
      <c r="C1904" s="1" t="s">
        <v>3557</v>
      </c>
      <c r="D1904" s="1" t="s">
        <v>2030</v>
      </c>
    </row>
    <row r="1905" spans="1:4">
      <c r="A1905" s="1" t="s">
        <v>326</v>
      </c>
      <c r="B1905" s="1" t="s">
        <v>4017</v>
      </c>
      <c r="C1905" s="1" t="s">
        <v>3557</v>
      </c>
      <c r="D1905" s="1" t="s">
        <v>2076</v>
      </c>
    </row>
    <row r="1906" spans="1:4">
      <c r="A1906" s="1" t="s">
        <v>373</v>
      </c>
      <c r="C1906" s="1" t="s">
        <v>3557</v>
      </c>
      <c r="D1906" s="1" t="s">
        <v>3262</v>
      </c>
    </row>
    <row r="1907" spans="1:4">
      <c r="A1907" s="1" t="s">
        <v>369</v>
      </c>
      <c r="C1907" s="1" t="s">
        <v>3557</v>
      </c>
      <c r="D1907" s="1" t="s">
        <v>3263</v>
      </c>
    </row>
    <row r="1908" spans="1:4">
      <c r="A1908" s="1" t="s">
        <v>1430</v>
      </c>
      <c r="C1908" s="1" t="s">
        <v>3557</v>
      </c>
      <c r="D1908" s="1" t="s">
        <v>2071</v>
      </c>
    </row>
    <row r="1909" spans="1:4">
      <c r="A1909" s="1" t="s">
        <v>142</v>
      </c>
      <c r="C1909" s="1" t="s">
        <v>3557</v>
      </c>
      <c r="D1909" s="1" t="s">
        <v>2030</v>
      </c>
    </row>
    <row r="1910" spans="1:4">
      <c r="A1910" s="1" t="s">
        <v>164</v>
      </c>
      <c r="C1910" s="1" t="s">
        <v>3557</v>
      </c>
      <c r="D1910" s="1" t="s">
        <v>2030</v>
      </c>
    </row>
    <row r="1911" spans="1:4">
      <c r="A1911" s="1" t="s">
        <v>275</v>
      </c>
      <c r="C1911" s="1" t="s">
        <v>3557</v>
      </c>
      <c r="D1911" s="1" t="s">
        <v>2030</v>
      </c>
    </row>
    <row r="1912" spans="1:4">
      <c r="A1912" s="1" t="s">
        <v>456</v>
      </c>
      <c r="C1912" s="1" t="s">
        <v>3557</v>
      </c>
      <c r="D1912" s="1" t="s">
        <v>3264</v>
      </c>
    </row>
    <row r="1913" spans="1:4">
      <c r="A1913" s="1" t="s">
        <v>1221</v>
      </c>
      <c r="B1913" s="1" t="s">
        <v>4018</v>
      </c>
      <c r="C1913" s="1" t="s">
        <v>3557</v>
      </c>
      <c r="D1913" s="1" t="s">
        <v>3265</v>
      </c>
    </row>
    <row r="1914" spans="1:4">
      <c r="A1914" s="1" t="s">
        <v>1528</v>
      </c>
      <c r="B1914" s="1" t="s">
        <v>4019</v>
      </c>
      <c r="C1914" s="1" t="s">
        <v>3557</v>
      </c>
      <c r="D1914" s="1" t="s">
        <v>3266</v>
      </c>
    </row>
    <row r="1915" spans="1:4">
      <c r="A1915" s="1" t="s">
        <v>679</v>
      </c>
      <c r="C1915" s="1" t="s">
        <v>3557</v>
      </c>
      <c r="D1915" s="1" t="s">
        <v>2030</v>
      </c>
    </row>
    <row r="1916" spans="1:4">
      <c r="A1916" s="1" t="s">
        <v>1345</v>
      </c>
      <c r="B1916" s="1" t="s">
        <v>4020</v>
      </c>
      <c r="C1916" s="1" t="s">
        <v>3557</v>
      </c>
      <c r="D1916" s="1" t="s">
        <v>2075</v>
      </c>
    </row>
    <row r="1917" spans="1:4">
      <c r="A1917" s="1" t="s">
        <v>1490</v>
      </c>
      <c r="C1917" s="1" t="s">
        <v>3557</v>
      </c>
      <c r="D1917" s="1" t="s">
        <v>3267</v>
      </c>
    </row>
    <row r="1918" spans="1:4">
      <c r="A1918" s="1" t="s">
        <v>238</v>
      </c>
      <c r="C1918" s="1" t="s">
        <v>3557</v>
      </c>
      <c r="D1918" s="1" t="s">
        <v>2104</v>
      </c>
    </row>
    <row r="1919" spans="1:4">
      <c r="A1919" s="1" t="s">
        <v>1749</v>
      </c>
      <c r="B1919" s="1" t="s">
        <v>4021</v>
      </c>
      <c r="C1919" s="1" t="s">
        <v>3557</v>
      </c>
      <c r="D1919" s="1" t="s">
        <v>2074</v>
      </c>
    </row>
    <row r="1920" spans="1:4">
      <c r="A1920" s="1" t="s">
        <v>396</v>
      </c>
      <c r="C1920" s="1" t="s">
        <v>3557</v>
      </c>
      <c r="D1920" s="1" t="s">
        <v>3268</v>
      </c>
    </row>
    <row r="1921" spans="1:4">
      <c r="A1921" s="1" t="s">
        <v>294</v>
      </c>
      <c r="B1921" s="1" t="s">
        <v>4022</v>
      </c>
      <c r="C1921" s="1" t="s">
        <v>3557</v>
      </c>
      <c r="D1921" s="1" t="s">
        <v>2073</v>
      </c>
    </row>
    <row r="1922" spans="1:4">
      <c r="A1922" s="1" t="s">
        <v>1651</v>
      </c>
      <c r="B1922" s="1" t="s">
        <v>4023</v>
      </c>
      <c r="C1922" s="1" t="s">
        <v>3557</v>
      </c>
      <c r="D1922" s="1" t="s">
        <v>2072</v>
      </c>
    </row>
    <row r="1923" spans="1:4">
      <c r="A1923" s="1" t="s">
        <v>457</v>
      </c>
      <c r="C1923" s="1" t="s">
        <v>3557</v>
      </c>
      <c r="D1923" s="1" t="s">
        <v>2285</v>
      </c>
    </row>
    <row r="1924" spans="1:4">
      <c r="A1924" s="1" t="s">
        <v>3269</v>
      </c>
      <c r="C1924" s="1" t="s">
        <v>3557</v>
      </c>
      <c r="D1924" s="1" t="s">
        <v>2030</v>
      </c>
    </row>
    <row r="1925" spans="1:4">
      <c r="A1925" s="1" t="s">
        <v>236</v>
      </c>
      <c r="C1925" s="1" t="s">
        <v>3557</v>
      </c>
      <c r="D1925" s="1" t="s">
        <v>2331</v>
      </c>
    </row>
    <row r="1926" spans="1:4">
      <c r="A1926" s="1" t="s">
        <v>3270</v>
      </c>
      <c r="C1926" s="1" t="s">
        <v>3557</v>
      </c>
      <c r="D1926" s="1" t="s">
        <v>2030</v>
      </c>
    </row>
    <row r="1927" spans="1:4">
      <c r="A1927" s="1" t="s">
        <v>3271</v>
      </c>
      <c r="B1927" s="1" t="s">
        <v>3271</v>
      </c>
      <c r="C1927" s="1" t="s">
        <v>3558</v>
      </c>
    </row>
    <row r="1928" spans="1:4">
      <c r="A1928" s="1" t="s">
        <v>3272</v>
      </c>
      <c r="B1928" s="1" t="s">
        <v>3558</v>
      </c>
      <c r="C1928" s="1" t="s">
        <v>3558</v>
      </c>
    </row>
    <row r="1929" spans="1:4">
      <c r="A1929" s="1" t="s">
        <v>1227</v>
      </c>
      <c r="C1929" s="1" t="s">
        <v>3557</v>
      </c>
      <c r="D1929" s="1" t="s">
        <v>3273</v>
      </c>
    </row>
    <row r="1930" spans="1:4">
      <c r="A1930" s="1" t="s">
        <v>875</v>
      </c>
      <c r="B1930" s="1" t="s">
        <v>4024</v>
      </c>
      <c r="C1930" s="1" t="s">
        <v>3557</v>
      </c>
      <c r="D1930" s="1" t="s">
        <v>3274</v>
      </c>
    </row>
    <row r="1931" spans="1:4">
      <c r="A1931" s="1" t="s">
        <v>821</v>
      </c>
      <c r="C1931" s="1" t="s">
        <v>3557</v>
      </c>
      <c r="D1931" s="1" t="s">
        <v>2090</v>
      </c>
    </row>
    <row r="1932" spans="1:4">
      <c r="A1932" s="1" t="s">
        <v>204</v>
      </c>
      <c r="C1932" s="1" t="s">
        <v>3557</v>
      </c>
      <c r="D1932" s="1" t="s">
        <v>2400</v>
      </c>
    </row>
    <row r="1933" spans="1:4">
      <c r="A1933" s="1" t="s">
        <v>3275</v>
      </c>
      <c r="C1933" s="1" t="s">
        <v>3557</v>
      </c>
      <c r="D1933" s="1" t="s">
        <v>2030</v>
      </c>
    </row>
    <row r="1934" spans="1:4">
      <c r="A1934" s="1" t="s">
        <v>253</v>
      </c>
      <c r="C1934" s="1" t="s">
        <v>3557</v>
      </c>
      <c r="D1934" s="1" t="s">
        <v>2071</v>
      </c>
    </row>
    <row r="1935" spans="1:4">
      <c r="A1935" s="1" t="s">
        <v>1181</v>
      </c>
      <c r="C1935" s="1" t="s">
        <v>3557</v>
      </c>
      <c r="D1935" s="1" t="s">
        <v>3276</v>
      </c>
    </row>
    <row r="1936" spans="1:4">
      <c r="A1936" s="1" t="s">
        <v>895</v>
      </c>
      <c r="C1936" s="1" t="s">
        <v>3557</v>
      </c>
      <c r="D1936" s="1" t="s">
        <v>3277</v>
      </c>
    </row>
    <row r="1937" spans="1:4">
      <c r="A1937" s="1" t="s">
        <v>1633</v>
      </c>
      <c r="C1937" s="1" t="s">
        <v>3557</v>
      </c>
      <c r="D1937" s="1" t="s">
        <v>2598</v>
      </c>
    </row>
    <row r="1938" spans="1:4">
      <c r="A1938" s="1" t="s">
        <v>366</v>
      </c>
      <c r="C1938" s="1" t="s">
        <v>3557</v>
      </c>
      <c r="D1938" s="1" t="s">
        <v>2030</v>
      </c>
    </row>
    <row r="1939" spans="1:4">
      <c r="A1939" s="1" t="s">
        <v>467</v>
      </c>
      <c r="C1939" s="1" t="s">
        <v>3557</v>
      </c>
      <c r="D1939" s="1" t="s">
        <v>2801</v>
      </c>
    </row>
    <row r="1940" spans="1:4">
      <c r="A1940" s="1" t="s">
        <v>3278</v>
      </c>
      <c r="C1940" s="1" t="s">
        <v>3557</v>
      </c>
      <c r="D1940" s="1" t="s">
        <v>2030</v>
      </c>
    </row>
    <row r="1941" spans="1:4">
      <c r="A1941" s="1" t="s">
        <v>3279</v>
      </c>
      <c r="C1941" s="1" t="s">
        <v>3557</v>
      </c>
      <c r="D1941" s="1" t="s">
        <v>2030</v>
      </c>
    </row>
    <row r="1942" spans="1:4">
      <c r="A1942" s="1" t="s">
        <v>803</v>
      </c>
      <c r="C1942" s="1" t="s">
        <v>3557</v>
      </c>
      <c r="D1942" s="1" t="s">
        <v>2030</v>
      </c>
    </row>
    <row r="1943" spans="1:4">
      <c r="A1943" s="1" t="s">
        <v>531</v>
      </c>
      <c r="C1943" s="1" t="s">
        <v>3557</v>
      </c>
      <c r="D1943" s="1" t="s">
        <v>3280</v>
      </c>
    </row>
    <row r="1944" spans="1:4">
      <c r="A1944" s="1" t="s">
        <v>469</v>
      </c>
      <c r="B1944" s="1" t="s">
        <v>4025</v>
      </c>
      <c r="C1944" s="1" t="s">
        <v>3557</v>
      </c>
      <c r="D1944" s="1" t="s">
        <v>3281</v>
      </c>
    </row>
    <row r="1945" spans="1:4">
      <c r="A1945" s="1" t="s">
        <v>3282</v>
      </c>
      <c r="C1945" s="1" t="s">
        <v>3557</v>
      </c>
      <c r="D1945" s="1" t="s">
        <v>2030</v>
      </c>
    </row>
    <row r="1946" spans="1:4">
      <c r="A1946" s="1" t="s">
        <v>564</v>
      </c>
      <c r="C1946" s="1" t="s">
        <v>3557</v>
      </c>
      <c r="D1946" s="1" t="s">
        <v>2400</v>
      </c>
    </row>
    <row r="1947" spans="1:4">
      <c r="A1947" s="1" t="s">
        <v>3283</v>
      </c>
      <c r="C1947" s="1" t="s">
        <v>3557</v>
      </c>
      <c r="D1947" s="1" t="s">
        <v>2030</v>
      </c>
    </row>
    <row r="1948" spans="1:4">
      <c r="A1948" s="1" t="s">
        <v>631</v>
      </c>
      <c r="C1948" s="1" t="s">
        <v>3557</v>
      </c>
      <c r="D1948" s="1" t="s">
        <v>2030</v>
      </c>
    </row>
    <row r="1949" spans="1:4">
      <c r="A1949" s="1" t="s">
        <v>455</v>
      </c>
      <c r="C1949" s="1" t="s">
        <v>3557</v>
      </c>
      <c r="D1949" s="1" t="s">
        <v>3284</v>
      </c>
    </row>
    <row r="1950" spans="1:4">
      <c r="A1950" s="1" t="s">
        <v>1759</v>
      </c>
      <c r="B1950" s="1" t="s">
        <v>4026</v>
      </c>
      <c r="C1950" s="1" t="s">
        <v>3557</v>
      </c>
      <c r="D1950" s="1" t="s">
        <v>2069</v>
      </c>
    </row>
    <row r="1951" spans="1:4">
      <c r="A1951" s="1" t="s">
        <v>1408</v>
      </c>
      <c r="C1951" s="1" t="s">
        <v>3557</v>
      </c>
      <c r="D1951" s="1" t="s">
        <v>2030</v>
      </c>
    </row>
    <row r="1952" spans="1:4">
      <c r="A1952" s="1" t="s">
        <v>1473</v>
      </c>
      <c r="B1952" s="1" t="s">
        <v>4027</v>
      </c>
      <c r="C1952" s="1" t="s">
        <v>3557</v>
      </c>
      <c r="D1952" s="1" t="s">
        <v>2068</v>
      </c>
    </row>
    <row r="1953" spans="1:4">
      <c r="A1953" s="1" t="s">
        <v>1695</v>
      </c>
      <c r="C1953" s="1" t="s">
        <v>3557</v>
      </c>
      <c r="D1953" s="1" t="s">
        <v>2521</v>
      </c>
    </row>
    <row r="1954" spans="1:4">
      <c r="A1954" s="1" t="s">
        <v>1970</v>
      </c>
      <c r="B1954" s="1" t="s">
        <v>4028</v>
      </c>
      <c r="C1954" s="1" t="s">
        <v>3557</v>
      </c>
      <c r="D1954" s="1" t="s">
        <v>2048</v>
      </c>
    </row>
    <row r="1955" spans="1:4">
      <c r="A1955" s="1" t="s">
        <v>3285</v>
      </c>
      <c r="C1955" s="1" t="s">
        <v>3557</v>
      </c>
      <c r="D1955" s="1" t="s">
        <v>2030</v>
      </c>
    </row>
    <row r="1956" spans="1:4">
      <c r="A1956" s="1" t="s">
        <v>1669</v>
      </c>
      <c r="C1956" s="1" t="s">
        <v>3557</v>
      </c>
      <c r="D1956" s="1" t="s">
        <v>2408</v>
      </c>
    </row>
    <row r="1957" spans="1:4">
      <c r="A1957" s="1" t="s">
        <v>1506</v>
      </c>
      <c r="C1957" s="1" t="s">
        <v>3557</v>
      </c>
      <c r="D1957" s="1" t="s">
        <v>3286</v>
      </c>
    </row>
    <row r="1958" spans="1:4">
      <c r="A1958" s="1" t="s">
        <v>951</v>
      </c>
      <c r="C1958" s="1" t="s">
        <v>3557</v>
      </c>
      <c r="D1958" s="1" t="s">
        <v>2030</v>
      </c>
    </row>
    <row r="1959" spans="1:4">
      <c r="A1959" s="1" t="s">
        <v>3287</v>
      </c>
      <c r="C1959" s="1" t="s">
        <v>3557</v>
      </c>
      <c r="D1959" s="1" t="s">
        <v>2030</v>
      </c>
    </row>
    <row r="1960" spans="1:4">
      <c r="A1960" s="1" t="s">
        <v>3288</v>
      </c>
      <c r="C1960" s="1" t="s">
        <v>3557</v>
      </c>
      <c r="D1960" s="1" t="s">
        <v>2030</v>
      </c>
    </row>
    <row r="1961" spans="1:4">
      <c r="A1961" s="1" t="s">
        <v>3289</v>
      </c>
      <c r="C1961" s="1" t="s">
        <v>3557</v>
      </c>
      <c r="D1961" s="1" t="s">
        <v>2030</v>
      </c>
    </row>
    <row r="1962" spans="1:4">
      <c r="A1962" s="1" t="s">
        <v>3290</v>
      </c>
      <c r="C1962" s="1" t="s">
        <v>3557</v>
      </c>
      <c r="D1962" s="1" t="s">
        <v>2030</v>
      </c>
    </row>
    <row r="1963" spans="1:4">
      <c r="A1963" s="1" t="s">
        <v>1162</v>
      </c>
      <c r="C1963" s="1" t="s">
        <v>3557</v>
      </c>
      <c r="D1963" s="1" t="s">
        <v>2801</v>
      </c>
    </row>
    <row r="1964" spans="1:4">
      <c r="A1964" s="1" t="s">
        <v>1052</v>
      </c>
      <c r="C1964" s="1" t="s">
        <v>3557</v>
      </c>
      <c r="D1964" s="1" t="s">
        <v>3291</v>
      </c>
    </row>
    <row r="1965" spans="1:4">
      <c r="A1965" s="1" t="s">
        <v>1094</v>
      </c>
      <c r="C1965" s="1" t="s">
        <v>3557</v>
      </c>
      <c r="D1965" s="1" t="s">
        <v>2229</v>
      </c>
    </row>
    <row r="1966" spans="1:4">
      <c r="A1966" s="1" t="s">
        <v>1013</v>
      </c>
      <c r="C1966" s="1" t="s">
        <v>3557</v>
      </c>
      <c r="D1966" s="1" t="s">
        <v>3292</v>
      </c>
    </row>
    <row r="1967" spans="1:4">
      <c r="A1967" s="1" t="s">
        <v>1249</v>
      </c>
      <c r="C1967" s="1" t="s">
        <v>3557</v>
      </c>
      <c r="D1967" s="1" t="s">
        <v>3293</v>
      </c>
    </row>
    <row r="1968" spans="1:4">
      <c r="A1968" s="1" t="s">
        <v>1101</v>
      </c>
      <c r="C1968" s="1" t="s">
        <v>3557</v>
      </c>
      <c r="D1968" s="1" t="s">
        <v>3294</v>
      </c>
    </row>
    <row r="1969" spans="1:4">
      <c r="A1969" s="1" t="s">
        <v>929</v>
      </c>
      <c r="C1969" s="1" t="s">
        <v>3557</v>
      </c>
      <c r="D1969" s="1" t="s">
        <v>2280</v>
      </c>
    </row>
    <row r="1970" spans="1:4">
      <c r="A1970" s="1" t="s">
        <v>1231</v>
      </c>
      <c r="C1970" s="1" t="s">
        <v>3557</v>
      </c>
      <c r="D1970" s="1" t="s">
        <v>2280</v>
      </c>
    </row>
    <row r="1971" spans="1:4">
      <c r="A1971" s="1" t="s">
        <v>506</v>
      </c>
      <c r="C1971" s="1" t="s">
        <v>3557</v>
      </c>
      <c r="D1971" s="1" t="s">
        <v>2985</v>
      </c>
    </row>
    <row r="1972" spans="1:4">
      <c r="A1972" s="1" t="s">
        <v>1823</v>
      </c>
      <c r="C1972" s="1" t="s">
        <v>3557</v>
      </c>
      <c r="D1972" s="1" t="s">
        <v>3295</v>
      </c>
    </row>
    <row r="1973" spans="1:4">
      <c r="A1973" s="1" t="s">
        <v>644</v>
      </c>
      <c r="C1973" s="1" t="s">
        <v>3557</v>
      </c>
      <c r="D1973" s="1" t="s">
        <v>3296</v>
      </c>
    </row>
    <row r="1974" spans="1:4">
      <c r="A1974" s="1" t="s">
        <v>765</v>
      </c>
      <c r="C1974" s="1" t="s">
        <v>3557</v>
      </c>
      <c r="D1974" s="1" t="s">
        <v>3297</v>
      </c>
    </row>
    <row r="1975" spans="1:4">
      <c r="A1975" s="1" t="s">
        <v>269</v>
      </c>
      <c r="B1975" s="1" t="s">
        <v>4029</v>
      </c>
      <c r="C1975" s="1" t="s">
        <v>3557</v>
      </c>
      <c r="D1975" s="1" t="s">
        <v>3298</v>
      </c>
    </row>
    <row r="1976" spans="1:4">
      <c r="A1976" s="1" t="s">
        <v>3299</v>
      </c>
      <c r="C1976" s="1" t="s">
        <v>3557</v>
      </c>
      <c r="D1976" s="1" t="s">
        <v>2030</v>
      </c>
    </row>
    <row r="1977" spans="1:4">
      <c r="A1977" s="1" t="s">
        <v>1688</v>
      </c>
      <c r="C1977" s="1" t="s">
        <v>3557</v>
      </c>
      <c r="D1977" s="1" t="s">
        <v>2030</v>
      </c>
    </row>
    <row r="1978" spans="1:4">
      <c r="A1978" s="1" t="s">
        <v>3300</v>
      </c>
      <c r="C1978" s="1" t="s">
        <v>3557</v>
      </c>
      <c r="D1978" s="1" t="s">
        <v>2030</v>
      </c>
    </row>
    <row r="1979" spans="1:4">
      <c r="A1979" s="1" t="s">
        <v>1387</v>
      </c>
      <c r="C1979" s="1" t="s">
        <v>3557</v>
      </c>
      <c r="D1979" s="1" t="s">
        <v>2030</v>
      </c>
    </row>
    <row r="1980" spans="1:4">
      <c r="A1980" s="1" t="s">
        <v>3301</v>
      </c>
      <c r="C1980" s="1" t="s">
        <v>3557</v>
      </c>
      <c r="D1980" s="1" t="s">
        <v>2030</v>
      </c>
    </row>
    <row r="1981" spans="1:4">
      <c r="A1981" s="1" t="s">
        <v>1661</v>
      </c>
      <c r="C1981" s="1" t="s">
        <v>3557</v>
      </c>
      <c r="D1981" s="1" t="s">
        <v>2030</v>
      </c>
    </row>
    <row r="1982" spans="1:4">
      <c r="A1982" s="1" t="s">
        <v>263</v>
      </c>
      <c r="B1982" s="1" t="s">
        <v>4030</v>
      </c>
      <c r="C1982" s="1" t="s">
        <v>3557</v>
      </c>
      <c r="D1982" s="1" t="s">
        <v>2067</v>
      </c>
    </row>
    <row r="1983" spans="1:4">
      <c r="A1983" s="1" t="s">
        <v>1474</v>
      </c>
      <c r="C1983" s="1" t="s">
        <v>3557</v>
      </c>
      <c r="D1983" s="1" t="s">
        <v>2338</v>
      </c>
    </row>
    <row r="1984" spans="1:4">
      <c r="A1984" s="1" t="s">
        <v>1311</v>
      </c>
      <c r="C1984" s="1" t="s">
        <v>3557</v>
      </c>
      <c r="D1984" s="1" t="s">
        <v>2337</v>
      </c>
    </row>
    <row r="1985" spans="1:4">
      <c r="A1985" s="1" t="s">
        <v>1341</v>
      </c>
      <c r="C1985" s="1" t="s">
        <v>3557</v>
      </c>
      <c r="D1985" s="1" t="s">
        <v>2030</v>
      </c>
    </row>
    <row r="1986" spans="1:4">
      <c r="A1986" s="1" t="s">
        <v>3302</v>
      </c>
      <c r="C1986" s="1" t="s">
        <v>3557</v>
      </c>
      <c r="D1986" s="1" t="s">
        <v>2030</v>
      </c>
    </row>
    <row r="1987" spans="1:4">
      <c r="A1987" s="1" t="s">
        <v>1064</v>
      </c>
      <c r="C1987" s="1" t="s">
        <v>3557</v>
      </c>
      <c r="D1987" s="1" t="s">
        <v>3303</v>
      </c>
    </row>
    <row r="1988" spans="1:4">
      <c r="A1988" s="1" t="s">
        <v>1533</v>
      </c>
      <c r="C1988" s="1" t="s">
        <v>3557</v>
      </c>
      <c r="D1988" s="1" t="s">
        <v>3003</v>
      </c>
    </row>
    <row r="1989" spans="1:4">
      <c r="A1989" s="1" t="s">
        <v>1336</v>
      </c>
      <c r="C1989" s="1" t="s">
        <v>3557</v>
      </c>
      <c r="D1989" s="1" t="s">
        <v>3304</v>
      </c>
    </row>
    <row r="1990" spans="1:4">
      <c r="A1990" s="1" t="s">
        <v>3305</v>
      </c>
      <c r="C1990" s="1" t="s">
        <v>3557</v>
      </c>
      <c r="D1990" s="1" t="s">
        <v>2030</v>
      </c>
    </row>
    <row r="1991" spans="1:4">
      <c r="A1991" s="1" t="s">
        <v>1264</v>
      </c>
      <c r="C1991" s="1" t="s">
        <v>3557</v>
      </c>
      <c r="D1991" s="1" t="s">
        <v>2030</v>
      </c>
    </row>
    <row r="1992" spans="1:4">
      <c r="A1992" s="1" t="s">
        <v>3306</v>
      </c>
      <c r="C1992" s="1" t="s">
        <v>3557</v>
      </c>
      <c r="D1992" s="1" t="s">
        <v>2030</v>
      </c>
    </row>
    <row r="1993" spans="1:4">
      <c r="A1993" s="1" t="s">
        <v>399</v>
      </c>
      <c r="C1993" s="1" t="s">
        <v>3557</v>
      </c>
      <c r="D1993" s="1" t="s">
        <v>2335</v>
      </c>
    </row>
    <row r="1994" spans="1:4">
      <c r="A1994" s="1" t="s">
        <v>3307</v>
      </c>
      <c r="C1994" s="1" t="s">
        <v>3557</v>
      </c>
      <c r="D1994" s="1" t="s">
        <v>2030</v>
      </c>
    </row>
    <row r="1995" spans="1:4">
      <c r="A1995" s="1" t="s">
        <v>3308</v>
      </c>
      <c r="C1995" s="1" t="s">
        <v>3557</v>
      </c>
      <c r="D1995" s="1" t="s">
        <v>2030</v>
      </c>
    </row>
    <row r="1996" spans="1:4">
      <c r="A1996" s="1" t="s">
        <v>3309</v>
      </c>
      <c r="C1996" s="1" t="s">
        <v>3557</v>
      </c>
      <c r="D1996" s="1" t="s">
        <v>2030</v>
      </c>
    </row>
    <row r="1997" spans="1:4">
      <c r="A1997" s="1" t="s">
        <v>1507</v>
      </c>
      <c r="B1997" s="1" t="s">
        <v>4031</v>
      </c>
      <c r="C1997" s="1" t="s">
        <v>3557</v>
      </c>
      <c r="D1997" s="1" t="s">
        <v>3310</v>
      </c>
    </row>
    <row r="1998" spans="1:4">
      <c r="A1998" s="1" t="s">
        <v>1880</v>
      </c>
      <c r="C1998" s="1" t="s">
        <v>3557</v>
      </c>
      <c r="D1998" s="1" t="s">
        <v>3311</v>
      </c>
    </row>
    <row r="1999" spans="1:4">
      <c r="A1999" s="1" t="s">
        <v>3312</v>
      </c>
      <c r="C1999" s="1" t="s">
        <v>3557</v>
      </c>
      <c r="D1999" s="1" t="s">
        <v>2030</v>
      </c>
    </row>
    <row r="2000" spans="1:4">
      <c r="A2000" s="1" t="s">
        <v>1551</v>
      </c>
      <c r="C2000" s="1" t="s">
        <v>3557</v>
      </c>
      <c r="D2000" s="1" t="s">
        <v>2989</v>
      </c>
    </row>
    <row r="2001" spans="1:4">
      <c r="A2001" s="1" t="s">
        <v>1031</v>
      </c>
      <c r="C2001" s="1" t="s">
        <v>3557</v>
      </c>
      <c r="D2001" s="1" t="s">
        <v>3313</v>
      </c>
    </row>
    <row r="2002" spans="1:4">
      <c r="A2002" s="1" t="s">
        <v>2018</v>
      </c>
      <c r="C2002" s="1" t="s">
        <v>3557</v>
      </c>
      <c r="D2002" s="1" t="s">
        <v>2331</v>
      </c>
    </row>
    <row r="2003" spans="1:4">
      <c r="A2003" s="1" t="s">
        <v>2020</v>
      </c>
      <c r="C2003" s="1" t="s">
        <v>3557</v>
      </c>
      <c r="D2003" s="1" t="s">
        <v>2394</v>
      </c>
    </row>
    <row r="2004" spans="1:4">
      <c r="A2004" s="1" t="s">
        <v>2023</v>
      </c>
      <c r="B2004" s="1" t="s">
        <v>4032</v>
      </c>
      <c r="C2004" s="1" t="s">
        <v>3557</v>
      </c>
      <c r="D2004" s="1" t="s">
        <v>2066</v>
      </c>
    </row>
    <row r="2005" spans="1:4">
      <c r="A2005" s="1" t="s">
        <v>293</v>
      </c>
      <c r="C2005" s="1" t="s">
        <v>3557</v>
      </c>
      <c r="D2005" s="1" t="s">
        <v>2843</v>
      </c>
    </row>
    <row r="2006" spans="1:4">
      <c r="A2006" s="1" t="s">
        <v>257</v>
      </c>
      <c r="C2006" s="1" t="s">
        <v>3557</v>
      </c>
      <c r="D2006" s="1" t="s">
        <v>2263</v>
      </c>
    </row>
    <row r="2007" spans="1:4">
      <c r="A2007" s="1" t="s">
        <v>346</v>
      </c>
      <c r="C2007" s="1" t="s">
        <v>3557</v>
      </c>
      <c r="D2007" s="1" t="s">
        <v>2331</v>
      </c>
    </row>
    <row r="2008" spans="1:4">
      <c r="A2008" s="1" t="s">
        <v>918</v>
      </c>
      <c r="C2008" s="1" t="s">
        <v>3557</v>
      </c>
      <c r="D2008" s="1" t="s">
        <v>2030</v>
      </c>
    </row>
    <row r="2009" spans="1:4">
      <c r="A2009" s="1" t="s">
        <v>607</v>
      </c>
      <c r="C2009" s="1" t="s">
        <v>3557</v>
      </c>
      <c r="D2009" s="1" t="s">
        <v>3314</v>
      </c>
    </row>
    <row r="2010" spans="1:4">
      <c r="A2010" s="1" t="s">
        <v>1622</v>
      </c>
      <c r="C2010" s="1" t="s">
        <v>3557</v>
      </c>
      <c r="D2010" s="1" t="s">
        <v>2030</v>
      </c>
    </row>
    <row r="2011" spans="1:4">
      <c r="A2011" s="1" t="s">
        <v>1388</v>
      </c>
      <c r="C2011" s="1" t="s">
        <v>3557</v>
      </c>
      <c r="D2011" s="1" t="s">
        <v>2030</v>
      </c>
    </row>
    <row r="2012" spans="1:4">
      <c r="A2012" s="1" t="s">
        <v>3315</v>
      </c>
      <c r="C2012" s="1" t="s">
        <v>3557</v>
      </c>
      <c r="D2012" s="1" t="s">
        <v>2030</v>
      </c>
    </row>
    <row r="2013" spans="1:4">
      <c r="A2013" s="1" t="s">
        <v>1942</v>
      </c>
      <c r="B2013" s="1" t="s">
        <v>4033</v>
      </c>
      <c r="C2013" s="1" t="s">
        <v>3557</v>
      </c>
      <c r="D2013" s="1" t="s">
        <v>2065</v>
      </c>
    </row>
    <row r="2014" spans="1:4">
      <c r="A2014" s="1" t="s">
        <v>1967</v>
      </c>
      <c r="C2014" s="1" t="s">
        <v>3557</v>
      </c>
      <c r="D2014" s="1" t="s">
        <v>2712</v>
      </c>
    </row>
    <row r="2015" spans="1:4">
      <c r="A2015" s="1" t="s">
        <v>1604</v>
      </c>
      <c r="C2015" s="1" t="s">
        <v>3557</v>
      </c>
      <c r="D2015" s="1" t="s">
        <v>2464</v>
      </c>
    </row>
    <row r="2016" spans="1:4">
      <c r="A2016" s="1" t="s">
        <v>1652</v>
      </c>
      <c r="C2016" s="1" t="s">
        <v>3557</v>
      </c>
      <c r="D2016" s="1" t="s">
        <v>3316</v>
      </c>
    </row>
    <row r="2017" spans="1:4">
      <c r="A2017" s="1" t="s">
        <v>1778</v>
      </c>
      <c r="C2017" s="1" t="s">
        <v>3557</v>
      </c>
      <c r="D2017" s="1" t="s">
        <v>2030</v>
      </c>
    </row>
    <row r="2018" spans="1:4">
      <c r="A2018" s="1" t="s">
        <v>1958</v>
      </c>
      <c r="C2018" s="1" t="s">
        <v>3557</v>
      </c>
      <c r="D2018" s="1" t="s">
        <v>3317</v>
      </c>
    </row>
    <row r="2019" spans="1:4">
      <c r="A2019" s="1" t="s">
        <v>2002</v>
      </c>
      <c r="B2019" s="1" t="s">
        <v>4034</v>
      </c>
      <c r="C2019" s="1" t="s">
        <v>3557</v>
      </c>
      <c r="D2019" s="1" t="s">
        <v>2064</v>
      </c>
    </row>
    <row r="2020" spans="1:4">
      <c r="A2020" s="1" t="s">
        <v>2009</v>
      </c>
      <c r="B2020" s="1" t="s">
        <v>4035</v>
      </c>
      <c r="C2020" s="1" t="s">
        <v>3557</v>
      </c>
      <c r="D2020" s="1" t="s">
        <v>3318</v>
      </c>
    </row>
    <row r="2021" spans="1:4">
      <c r="A2021" s="1" t="s">
        <v>967</v>
      </c>
      <c r="C2021" s="1" t="s">
        <v>3557</v>
      </c>
      <c r="D2021" s="1" t="s">
        <v>3319</v>
      </c>
    </row>
    <row r="2022" spans="1:4">
      <c r="A2022" s="1" t="s">
        <v>470</v>
      </c>
      <c r="C2022" s="1" t="s">
        <v>3557</v>
      </c>
      <c r="D2022" s="1" t="s">
        <v>2552</v>
      </c>
    </row>
    <row r="2023" spans="1:4">
      <c r="A2023" s="1" t="s">
        <v>1532</v>
      </c>
      <c r="B2023" s="1" t="s">
        <v>4036</v>
      </c>
      <c r="C2023" s="1" t="s">
        <v>3557</v>
      </c>
      <c r="D2023" s="1" t="s">
        <v>2063</v>
      </c>
    </row>
    <row r="2024" spans="1:4">
      <c r="A2024" s="1" t="s">
        <v>1785</v>
      </c>
      <c r="C2024" s="1" t="s">
        <v>3557</v>
      </c>
      <c r="D2024" s="1" t="s">
        <v>3320</v>
      </c>
    </row>
    <row r="2025" spans="1:4">
      <c r="A2025" s="1" t="s">
        <v>161</v>
      </c>
      <c r="B2025" s="1" t="s">
        <v>4037</v>
      </c>
      <c r="C2025" s="1" t="s">
        <v>3557</v>
      </c>
      <c r="D2025" s="1" t="s">
        <v>2062</v>
      </c>
    </row>
    <row r="2026" spans="1:4">
      <c r="A2026" s="1" t="s">
        <v>1509</v>
      </c>
      <c r="C2026" s="1" t="s">
        <v>3557</v>
      </c>
      <c r="D2026" s="1" t="s">
        <v>2694</v>
      </c>
    </row>
    <row r="2027" spans="1:4">
      <c r="A2027" s="1" t="s">
        <v>1448</v>
      </c>
      <c r="C2027" s="1" t="s">
        <v>3557</v>
      </c>
      <c r="D2027" s="1" t="s">
        <v>3321</v>
      </c>
    </row>
    <row r="2028" spans="1:4">
      <c r="A2028" s="1" t="s">
        <v>136</v>
      </c>
      <c r="C2028" s="1" t="s">
        <v>3557</v>
      </c>
      <c r="D2028" s="1" t="s">
        <v>2371</v>
      </c>
    </row>
    <row r="2029" spans="1:4">
      <c r="A2029" s="1" t="s">
        <v>80</v>
      </c>
      <c r="C2029" s="1" t="s">
        <v>3557</v>
      </c>
      <c r="D2029" s="1" t="s">
        <v>3322</v>
      </c>
    </row>
    <row r="2030" spans="1:4">
      <c r="A2030" s="1" t="s">
        <v>1017</v>
      </c>
      <c r="C2030" s="1" t="s">
        <v>3557</v>
      </c>
      <c r="D2030" s="1" t="s">
        <v>2030</v>
      </c>
    </row>
    <row r="2031" spans="1:4">
      <c r="A2031" s="1" t="s">
        <v>1814</v>
      </c>
      <c r="C2031" s="1" t="s">
        <v>3557</v>
      </c>
      <c r="D2031" s="1" t="s">
        <v>2030</v>
      </c>
    </row>
    <row r="2032" spans="1:4">
      <c r="A2032" s="1" t="s">
        <v>111</v>
      </c>
      <c r="C2032" s="1" t="s">
        <v>3557</v>
      </c>
      <c r="D2032" s="1" t="s">
        <v>2030</v>
      </c>
    </row>
    <row r="2033" spans="1:4">
      <c r="A2033" s="1" t="s">
        <v>85</v>
      </c>
      <c r="C2033" s="1" t="s">
        <v>3557</v>
      </c>
      <c r="D2033" s="1" t="s">
        <v>2030</v>
      </c>
    </row>
    <row r="2034" spans="1:4">
      <c r="A2034" s="1" t="s">
        <v>3323</v>
      </c>
      <c r="C2034" s="1" t="s">
        <v>3557</v>
      </c>
      <c r="D2034" s="1" t="s">
        <v>2030</v>
      </c>
    </row>
    <row r="2035" spans="1:4">
      <c r="A2035" s="1" t="s">
        <v>66</v>
      </c>
      <c r="C2035" s="1" t="s">
        <v>3557</v>
      </c>
      <c r="D2035" s="1" t="s">
        <v>2354</v>
      </c>
    </row>
    <row r="2036" spans="1:4">
      <c r="A2036" s="1" t="s">
        <v>59</v>
      </c>
      <c r="C2036" s="1" t="s">
        <v>3557</v>
      </c>
      <c r="D2036" s="1" t="s">
        <v>2354</v>
      </c>
    </row>
    <row r="2037" spans="1:4">
      <c r="A2037" s="1" t="s">
        <v>56</v>
      </c>
      <c r="C2037" s="1" t="s">
        <v>3557</v>
      </c>
      <c r="D2037" s="1" t="s">
        <v>2353</v>
      </c>
    </row>
    <row r="2038" spans="1:4">
      <c r="A2038" s="1" t="s">
        <v>64</v>
      </c>
      <c r="C2038" s="1" t="s">
        <v>3557</v>
      </c>
      <c r="D2038" s="1" t="s">
        <v>3324</v>
      </c>
    </row>
    <row r="2039" spans="1:4">
      <c r="A2039" s="1" t="s">
        <v>61</v>
      </c>
      <c r="C2039" s="1" t="s">
        <v>3557</v>
      </c>
      <c r="D2039" s="1" t="s">
        <v>3325</v>
      </c>
    </row>
    <row r="2040" spans="1:4">
      <c r="A2040" s="1" t="s">
        <v>86</v>
      </c>
      <c r="C2040" s="1" t="s">
        <v>3557</v>
      </c>
      <c r="D2040" s="1" t="s">
        <v>2896</v>
      </c>
    </row>
    <row r="2041" spans="1:4">
      <c r="A2041" s="1" t="s">
        <v>98</v>
      </c>
      <c r="C2041" s="1" t="s">
        <v>3557</v>
      </c>
      <c r="D2041" s="1" t="s">
        <v>3326</v>
      </c>
    </row>
    <row r="2042" spans="1:4">
      <c r="A2042" s="1" t="s">
        <v>145</v>
      </c>
      <c r="C2042" s="1" t="s">
        <v>3557</v>
      </c>
      <c r="D2042" s="1" t="s">
        <v>2354</v>
      </c>
    </row>
    <row r="2043" spans="1:4">
      <c r="A2043" s="1" t="s">
        <v>91</v>
      </c>
      <c r="C2043" s="1" t="s">
        <v>3557</v>
      </c>
      <c r="D2043" s="1" t="s">
        <v>2354</v>
      </c>
    </row>
    <row r="2044" spans="1:4">
      <c r="A2044" s="1" t="s">
        <v>75</v>
      </c>
      <c r="C2044" s="1" t="s">
        <v>3557</v>
      </c>
      <c r="D2044" s="1" t="s">
        <v>2353</v>
      </c>
    </row>
    <row r="2045" spans="1:4">
      <c r="A2045" s="1" t="s">
        <v>323</v>
      </c>
      <c r="C2045" s="1" t="s">
        <v>3557</v>
      </c>
      <c r="D2045" s="1" t="s">
        <v>3327</v>
      </c>
    </row>
    <row r="2046" spans="1:4">
      <c r="A2046" s="1" t="s">
        <v>34</v>
      </c>
      <c r="C2046" s="1" t="s">
        <v>3557</v>
      </c>
      <c r="D2046" s="1" t="s">
        <v>2379</v>
      </c>
    </row>
    <row r="2047" spans="1:4">
      <c r="A2047" s="1" t="s">
        <v>1815</v>
      </c>
      <c r="C2047" s="1" t="s">
        <v>3557</v>
      </c>
      <c r="D2047" s="1" t="s">
        <v>2030</v>
      </c>
    </row>
    <row r="2048" spans="1:4">
      <c r="A2048" s="1" t="s">
        <v>776</v>
      </c>
      <c r="C2048" s="1" t="s">
        <v>3557</v>
      </c>
      <c r="D2048" s="1" t="s">
        <v>2030</v>
      </c>
    </row>
    <row r="2049" spans="1:4">
      <c r="A2049" s="1" t="s">
        <v>87</v>
      </c>
      <c r="C2049" s="1" t="s">
        <v>3557</v>
      </c>
      <c r="D2049" s="1" t="s">
        <v>3328</v>
      </c>
    </row>
    <row r="2050" spans="1:4">
      <c r="A2050" s="1" t="s">
        <v>1954</v>
      </c>
      <c r="B2050" s="1" t="s">
        <v>4038</v>
      </c>
      <c r="C2050" s="1" t="s">
        <v>3557</v>
      </c>
      <c r="D2050" s="1" t="s">
        <v>3329</v>
      </c>
    </row>
    <row r="2051" spans="1:4">
      <c r="A2051" s="1" t="s">
        <v>1927</v>
      </c>
      <c r="B2051" s="1" t="s">
        <v>4039</v>
      </c>
      <c r="C2051" s="1" t="s">
        <v>3557</v>
      </c>
      <c r="D2051" s="1" t="s">
        <v>2061</v>
      </c>
    </row>
    <row r="2052" spans="1:4">
      <c r="A2052" s="1" t="s">
        <v>1358</v>
      </c>
      <c r="B2052" s="1" t="s">
        <v>4040</v>
      </c>
      <c r="C2052" s="1" t="s">
        <v>3557</v>
      </c>
      <c r="D2052" s="1" t="s">
        <v>3330</v>
      </c>
    </row>
    <row r="2053" spans="1:4">
      <c r="A2053" s="1" t="s">
        <v>970</v>
      </c>
      <c r="C2053" s="1" t="s">
        <v>3557</v>
      </c>
      <c r="D2053" s="1" t="s">
        <v>2060</v>
      </c>
    </row>
    <row r="2054" spans="1:4">
      <c r="A2054" s="1" t="s">
        <v>876</v>
      </c>
      <c r="C2054" s="1" t="s">
        <v>3557</v>
      </c>
      <c r="D2054" s="1" t="s">
        <v>3331</v>
      </c>
    </row>
    <row r="2055" spans="1:4">
      <c r="A2055" s="1" t="s">
        <v>849</v>
      </c>
      <c r="B2055" s="1" t="s">
        <v>4041</v>
      </c>
      <c r="C2055" s="1" t="s">
        <v>3557</v>
      </c>
      <c r="D2055" s="1" t="s">
        <v>3332</v>
      </c>
    </row>
    <row r="2056" spans="1:4">
      <c r="A2056" s="1" t="s">
        <v>784</v>
      </c>
      <c r="C2056" s="1" t="s">
        <v>3557</v>
      </c>
      <c r="D2056" s="1" t="s">
        <v>2030</v>
      </c>
    </row>
    <row r="2057" spans="1:4">
      <c r="A2057" s="1" t="s">
        <v>768</v>
      </c>
      <c r="C2057" s="1" t="s">
        <v>3557</v>
      </c>
      <c r="D2057" s="1" t="s">
        <v>2331</v>
      </c>
    </row>
    <row r="2058" spans="1:4">
      <c r="A2058" s="1" t="s">
        <v>820</v>
      </c>
      <c r="C2058" s="1" t="s">
        <v>3557</v>
      </c>
      <c r="D2058" s="1" t="s">
        <v>2030</v>
      </c>
    </row>
    <row r="2059" spans="1:4">
      <c r="A2059" s="1" t="s">
        <v>1331</v>
      </c>
      <c r="C2059" s="1" t="s">
        <v>3557</v>
      </c>
      <c r="D2059" s="1" t="s">
        <v>2030</v>
      </c>
    </row>
    <row r="2060" spans="1:4">
      <c r="A2060" s="1" t="s">
        <v>859</v>
      </c>
      <c r="C2060" s="1" t="s">
        <v>3557</v>
      </c>
      <c r="D2060" s="1" t="s">
        <v>2030</v>
      </c>
    </row>
    <row r="2061" spans="1:4">
      <c r="A2061" s="1" t="s">
        <v>1248</v>
      </c>
      <c r="C2061" s="1" t="s">
        <v>3557</v>
      </c>
      <c r="D2061" s="1" t="s">
        <v>2030</v>
      </c>
    </row>
    <row r="2062" spans="1:4">
      <c r="A2062" s="1" t="s">
        <v>1846</v>
      </c>
      <c r="B2062" s="1" t="s">
        <v>4042</v>
      </c>
      <c r="C2062" s="1" t="s">
        <v>3557</v>
      </c>
      <c r="D2062" s="1" t="s">
        <v>3333</v>
      </c>
    </row>
    <row r="2063" spans="1:4">
      <c r="A2063" s="1" t="s">
        <v>1729</v>
      </c>
      <c r="C2063" s="1" t="s">
        <v>3557</v>
      </c>
      <c r="D2063" s="1" t="s">
        <v>2822</v>
      </c>
    </row>
    <row r="2064" spans="1:4">
      <c r="A2064" s="1" t="s">
        <v>1515</v>
      </c>
      <c r="C2064" s="1" t="s">
        <v>3557</v>
      </c>
      <c r="D2064" s="1" t="s">
        <v>3334</v>
      </c>
    </row>
    <row r="2065" spans="1:4">
      <c r="A2065" s="1" t="s">
        <v>1584</v>
      </c>
      <c r="C2065" s="1" t="s">
        <v>3557</v>
      </c>
      <c r="D2065" s="1" t="s">
        <v>3335</v>
      </c>
    </row>
    <row r="2066" spans="1:4">
      <c r="A2066" s="1" t="s">
        <v>1460</v>
      </c>
      <c r="B2066" s="1" t="s">
        <v>4043</v>
      </c>
      <c r="C2066" s="1" t="s">
        <v>3557</v>
      </c>
      <c r="D2066" s="1" t="s">
        <v>3336</v>
      </c>
    </row>
    <row r="2067" spans="1:4">
      <c r="A2067" s="1" t="s">
        <v>1516</v>
      </c>
      <c r="C2067" s="1" t="s">
        <v>3557</v>
      </c>
      <c r="D2067" s="1" t="s">
        <v>2509</v>
      </c>
    </row>
    <row r="2068" spans="1:4">
      <c r="A2068" s="1" t="s">
        <v>1534</v>
      </c>
      <c r="C2068" s="1" t="s">
        <v>3557</v>
      </c>
      <c r="D2068" s="1" t="s">
        <v>2331</v>
      </c>
    </row>
    <row r="2069" spans="1:4">
      <c r="A2069" s="1" t="s">
        <v>948</v>
      </c>
      <c r="C2069" s="1" t="s">
        <v>3557</v>
      </c>
      <c r="D2069" s="1" t="s">
        <v>3337</v>
      </c>
    </row>
    <row r="2070" spans="1:4">
      <c r="A2070" s="1" t="s">
        <v>572</v>
      </c>
      <c r="C2070" s="1" t="s">
        <v>3557</v>
      </c>
      <c r="D2070" s="1" t="s">
        <v>2030</v>
      </c>
    </row>
    <row r="2071" spans="1:4">
      <c r="A2071" s="1" t="s">
        <v>756</v>
      </c>
      <c r="C2071" s="1" t="s">
        <v>3557</v>
      </c>
      <c r="D2071" s="1" t="s">
        <v>2331</v>
      </c>
    </row>
    <row r="2072" spans="1:4">
      <c r="A2072" s="1" t="s">
        <v>1816</v>
      </c>
      <c r="C2072" s="1" t="s">
        <v>3557</v>
      </c>
      <c r="D2072" s="1" t="s">
        <v>2030</v>
      </c>
    </row>
    <row r="2073" spans="1:4">
      <c r="A2073" s="1" t="s">
        <v>3338</v>
      </c>
      <c r="C2073" s="1" t="s">
        <v>3557</v>
      </c>
      <c r="D2073" s="1" t="s">
        <v>2030</v>
      </c>
    </row>
    <row r="2074" spans="1:4">
      <c r="A2074" s="1" t="s">
        <v>1239</v>
      </c>
      <c r="C2074" s="1" t="s">
        <v>3557</v>
      </c>
      <c r="D2074" s="1" t="s">
        <v>3339</v>
      </c>
    </row>
    <row r="2075" spans="1:4">
      <c r="A2075" s="1" t="s">
        <v>1401</v>
      </c>
      <c r="C2075" s="1" t="s">
        <v>3557</v>
      </c>
      <c r="D2075" s="1" t="s">
        <v>2371</v>
      </c>
    </row>
    <row r="2076" spans="1:4">
      <c r="A2076" s="1" t="s">
        <v>264</v>
      </c>
      <c r="C2076" s="1" t="s">
        <v>3557</v>
      </c>
      <c r="D2076" s="1" t="s">
        <v>3340</v>
      </c>
    </row>
    <row r="2077" spans="1:4">
      <c r="A2077" s="1" t="s">
        <v>3341</v>
      </c>
      <c r="C2077" s="1" t="s">
        <v>3557</v>
      </c>
      <c r="D2077" s="1" t="s">
        <v>2030</v>
      </c>
    </row>
    <row r="2078" spans="1:4">
      <c r="A2078" s="1" t="s">
        <v>957</v>
      </c>
      <c r="C2078" s="1" t="s">
        <v>3557</v>
      </c>
      <c r="D2078" s="1" t="s">
        <v>2059</v>
      </c>
    </row>
    <row r="2079" spans="1:4">
      <c r="A2079" s="1" t="s">
        <v>838</v>
      </c>
      <c r="C2079" s="1" t="s">
        <v>3557</v>
      </c>
      <c r="D2079" s="1" t="s">
        <v>2691</v>
      </c>
    </row>
    <row r="2080" spans="1:4">
      <c r="A2080" s="1" t="s">
        <v>1610</v>
      </c>
      <c r="C2080" s="1" t="s">
        <v>3557</v>
      </c>
      <c r="D2080" s="1" t="s">
        <v>3342</v>
      </c>
    </row>
    <row r="2081" spans="1:4">
      <c r="A2081" s="1" t="s">
        <v>1829</v>
      </c>
      <c r="C2081" s="1" t="s">
        <v>3557</v>
      </c>
      <c r="D2081" s="1" t="s">
        <v>2058</v>
      </c>
    </row>
    <row r="2082" spans="1:4">
      <c r="A2082" s="1" t="s">
        <v>923</v>
      </c>
      <c r="C2082" s="1" t="s">
        <v>3557</v>
      </c>
      <c r="D2082" s="1" t="s">
        <v>2030</v>
      </c>
    </row>
    <row r="2083" spans="1:4">
      <c r="A2083" s="1" t="s">
        <v>933</v>
      </c>
      <c r="C2083" s="1" t="s">
        <v>3557</v>
      </c>
      <c r="D2083" s="1" t="s">
        <v>2030</v>
      </c>
    </row>
    <row r="2084" spans="1:4">
      <c r="A2084" s="1" t="s">
        <v>3343</v>
      </c>
      <c r="C2084" s="1" t="s">
        <v>3557</v>
      </c>
      <c r="D2084" s="1" t="s">
        <v>2030</v>
      </c>
    </row>
    <row r="2085" spans="1:4">
      <c r="A2085" s="1" t="s">
        <v>1399</v>
      </c>
      <c r="C2085" s="1" t="s">
        <v>3557</v>
      </c>
      <c r="D2085" s="1" t="s">
        <v>2030</v>
      </c>
    </row>
    <row r="2086" spans="1:4">
      <c r="A2086" s="1" t="s">
        <v>1436</v>
      </c>
      <c r="C2086" s="1" t="s">
        <v>3557</v>
      </c>
      <c r="D2086" s="1" t="s">
        <v>2030</v>
      </c>
    </row>
    <row r="2087" spans="1:4">
      <c r="A2087" s="1" t="s">
        <v>1565</v>
      </c>
      <c r="C2087" s="1" t="s">
        <v>3557</v>
      </c>
      <c r="D2087" s="1" t="s">
        <v>3344</v>
      </c>
    </row>
    <row r="2088" spans="1:4">
      <c r="A2088" s="1" t="s">
        <v>1416</v>
      </c>
      <c r="C2088" s="1" t="s">
        <v>3557</v>
      </c>
      <c r="D2088" s="1" t="s">
        <v>3345</v>
      </c>
    </row>
    <row r="2089" spans="1:4">
      <c r="A2089" s="1" t="s">
        <v>781</v>
      </c>
      <c r="B2089" s="1" t="s">
        <v>4044</v>
      </c>
      <c r="C2089" s="1" t="s">
        <v>3557</v>
      </c>
      <c r="D2089" s="1" t="s">
        <v>3346</v>
      </c>
    </row>
    <row r="2090" spans="1:4">
      <c r="A2090" s="1" t="s">
        <v>698</v>
      </c>
      <c r="B2090" s="1" t="s">
        <v>4045</v>
      </c>
      <c r="C2090" s="1" t="s">
        <v>3557</v>
      </c>
      <c r="D2090" s="1" t="s">
        <v>2057</v>
      </c>
    </row>
    <row r="2091" spans="1:4">
      <c r="A2091" s="1" t="s">
        <v>1025</v>
      </c>
      <c r="B2091" s="1" t="s">
        <v>4046</v>
      </c>
      <c r="C2091" s="1" t="s">
        <v>3557</v>
      </c>
      <c r="D2091" s="1" t="s">
        <v>3347</v>
      </c>
    </row>
    <row r="2092" spans="1:4">
      <c r="A2092" s="1" t="s">
        <v>721</v>
      </c>
      <c r="B2092" s="1" t="s">
        <v>4047</v>
      </c>
      <c r="C2092" s="1" t="s">
        <v>3557</v>
      </c>
      <c r="D2092" s="1" t="s">
        <v>3348</v>
      </c>
    </row>
    <row r="2093" spans="1:4">
      <c r="A2093" s="1" t="s">
        <v>1056</v>
      </c>
      <c r="B2093" s="1" t="s">
        <v>4048</v>
      </c>
      <c r="C2093" s="1" t="s">
        <v>3557</v>
      </c>
      <c r="D2093" s="1" t="s">
        <v>2056</v>
      </c>
    </row>
    <row r="2094" spans="1:4">
      <c r="A2094" s="1" t="s">
        <v>432</v>
      </c>
      <c r="C2094" s="1" t="s">
        <v>3557</v>
      </c>
      <c r="D2094" s="1" t="s">
        <v>3349</v>
      </c>
    </row>
    <row r="2095" spans="1:4">
      <c r="A2095" s="1" t="s">
        <v>76</v>
      </c>
      <c r="C2095" s="1" t="s">
        <v>3557</v>
      </c>
      <c r="D2095" s="1" t="s">
        <v>3350</v>
      </c>
    </row>
    <row r="2096" spans="1:4">
      <c r="A2096" s="1" t="s">
        <v>205</v>
      </c>
      <c r="C2096" s="1" t="s">
        <v>3557</v>
      </c>
      <c r="D2096" s="1" t="s">
        <v>2030</v>
      </c>
    </row>
    <row r="2097" spans="1:4">
      <c r="A2097" s="1" t="s">
        <v>268</v>
      </c>
      <c r="C2097" s="1" t="s">
        <v>3557</v>
      </c>
      <c r="D2097" s="1" t="s">
        <v>2285</v>
      </c>
    </row>
    <row r="2098" spans="1:4">
      <c r="A2098" s="1" t="s">
        <v>306</v>
      </c>
      <c r="C2098" s="1" t="s">
        <v>3557</v>
      </c>
      <c r="D2098" s="1" t="s">
        <v>3351</v>
      </c>
    </row>
    <row r="2099" spans="1:4">
      <c r="A2099" s="1" t="s">
        <v>661</v>
      </c>
      <c r="C2099" s="1" t="s">
        <v>3557</v>
      </c>
      <c r="D2099" s="1" t="s">
        <v>3273</v>
      </c>
    </row>
    <row r="2100" spans="1:4">
      <c r="A2100" s="1" t="s">
        <v>302</v>
      </c>
      <c r="C2100" s="1" t="s">
        <v>3557</v>
      </c>
      <c r="D2100" s="1" t="s">
        <v>3352</v>
      </c>
    </row>
    <row r="2101" spans="1:4">
      <c r="A2101" s="1" t="s">
        <v>391</v>
      </c>
      <c r="B2101" s="1" t="s">
        <v>2055</v>
      </c>
      <c r="C2101" s="1" t="s">
        <v>3557</v>
      </c>
      <c r="D2101" s="1" t="s">
        <v>3353</v>
      </c>
    </row>
    <row r="2102" spans="1:4">
      <c r="A2102" s="1" t="s">
        <v>630</v>
      </c>
      <c r="C2102" s="1" t="s">
        <v>3557</v>
      </c>
      <c r="D2102" s="1" t="s">
        <v>3354</v>
      </c>
    </row>
    <row r="2103" spans="1:4">
      <c r="A2103" s="1" t="s">
        <v>687</v>
      </c>
      <c r="B2103" s="1" t="s">
        <v>4049</v>
      </c>
      <c r="C2103" s="1" t="s">
        <v>3557</v>
      </c>
      <c r="D2103" s="1" t="s">
        <v>2054</v>
      </c>
    </row>
    <row r="2104" spans="1:4">
      <c r="A2104" s="1" t="s">
        <v>709</v>
      </c>
      <c r="B2104" s="1" t="s">
        <v>4050</v>
      </c>
      <c r="C2104" s="1" t="s">
        <v>3557</v>
      </c>
      <c r="D2104" s="1" t="s">
        <v>3355</v>
      </c>
    </row>
    <row r="2105" spans="1:4">
      <c r="A2105" s="1" t="s">
        <v>1409</v>
      </c>
      <c r="C2105" s="1" t="s">
        <v>3557</v>
      </c>
      <c r="D2105" s="1" t="s">
        <v>2583</v>
      </c>
    </row>
    <row r="2106" spans="1:4">
      <c r="A2106" s="1" t="s">
        <v>1076</v>
      </c>
      <c r="C2106" s="1" t="s">
        <v>3557</v>
      </c>
      <c r="D2106" s="1" t="s">
        <v>3356</v>
      </c>
    </row>
    <row r="2107" spans="1:4">
      <c r="A2107" s="1" t="s">
        <v>580</v>
      </c>
      <c r="C2107" s="1" t="s">
        <v>3557</v>
      </c>
      <c r="D2107" s="1" t="s">
        <v>3357</v>
      </c>
    </row>
    <row r="2108" spans="1:4">
      <c r="A2108" s="1" t="s">
        <v>816</v>
      </c>
      <c r="C2108" s="1" t="s">
        <v>3557</v>
      </c>
      <c r="D2108" s="1" t="s">
        <v>2030</v>
      </c>
    </row>
    <row r="2109" spans="1:4">
      <c r="A2109" s="1" t="s">
        <v>856</v>
      </c>
      <c r="C2109" s="1" t="s">
        <v>3557</v>
      </c>
      <c r="D2109" s="1" t="s">
        <v>2030</v>
      </c>
    </row>
    <row r="2110" spans="1:4">
      <c r="A2110" s="1" t="s">
        <v>1488</v>
      </c>
      <c r="C2110" s="1" t="s">
        <v>3557</v>
      </c>
      <c r="D2110" s="1" t="s">
        <v>2291</v>
      </c>
    </row>
    <row r="2111" spans="1:4">
      <c r="A2111" s="1" t="s">
        <v>202</v>
      </c>
      <c r="C2111" s="1" t="s">
        <v>3557</v>
      </c>
      <c r="D2111" s="1" t="s">
        <v>2030</v>
      </c>
    </row>
    <row r="2112" spans="1:4">
      <c r="A2112" s="1" t="s">
        <v>175</v>
      </c>
      <c r="B2112" s="1" t="s">
        <v>4051</v>
      </c>
      <c r="C2112" s="1" t="s">
        <v>3557</v>
      </c>
      <c r="D2112" s="1" t="s">
        <v>2105</v>
      </c>
    </row>
    <row r="2113" spans="1:4">
      <c r="A2113" s="1" t="s">
        <v>126</v>
      </c>
      <c r="B2113" s="1" t="s">
        <v>4052</v>
      </c>
      <c r="C2113" s="1" t="s">
        <v>3557</v>
      </c>
      <c r="D2113" s="1" t="s">
        <v>3358</v>
      </c>
    </row>
    <row r="2114" spans="1:4">
      <c r="A2114" s="1" t="s">
        <v>188</v>
      </c>
      <c r="C2114" s="1" t="s">
        <v>3557</v>
      </c>
      <c r="D2114" s="1" t="s">
        <v>2030</v>
      </c>
    </row>
    <row r="2115" spans="1:4">
      <c r="A2115" s="1" t="s">
        <v>989</v>
      </c>
      <c r="C2115" s="1" t="s">
        <v>3557</v>
      </c>
      <c r="D2115" s="1" t="s">
        <v>2407</v>
      </c>
    </row>
    <row r="2116" spans="1:4">
      <c r="A2116" s="1" t="s">
        <v>1257</v>
      </c>
      <c r="C2116" s="1" t="s">
        <v>3557</v>
      </c>
      <c r="D2116" s="1" t="s">
        <v>2030</v>
      </c>
    </row>
    <row r="2117" spans="1:4">
      <c r="A2117" s="1" t="s">
        <v>1554</v>
      </c>
      <c r="C2117" s="1" t="s">
        <v>3557</v>
      </c>
      <c r="D2117" s="1" t="s">
        <v>2030</v>
      </c>
    </row>
    <row r="2118" spans="1:4">
      <c r="A2118" s="1" t="s">
        <v>1719</v>
      </c>
      <c r="C2118" s="1" t="s">
        <v>3557</v>
      </c>
      <c r="D2118" s="1" t="s">
        <v>2030</v>
      </c>
    </row>
    <row r="2119" spans="1:4">
      <c r="A2119" s="1" t="s">
        <v>1995</v>
      </c>
      <c r="B2119" s="1" t="s">
        <v>3941</v>
      </c>
      <c r="C2119" s="1" t="s">
        <v>3557</v>
      </c>
      <c r="D2119" s="1" t="s">
        <v>2053</v>
      </c>
    </row>
    <row r="2120" spans="1:4">
      <c r="A2120" s="1" t="s">
        <v>943</v>
      </c>
      <c r="C2120" s="1" t="s">
        <v>3557</v>
      </c>
      <c r="D2120" s="1" t="s">
        <v>3359</v>
      </c>
    </row>
    <row r="2121" spans="1:4">
      <c r="A2121" s="1" t="s">
        <v>648</v>
      </c>
      <c r="B2121" s="1" t="s">
        <v>4053</v>
      </c>
      <c r="C2121" s="1" t="s">
        <v>3557</v>
      </c>
      <c r="D2121" s="1" t="s">
        <v>2052</v>
      </c>
    </row>
    <row r="2122" spans="1:4">
      <c r="A2122" s="1" t="s">
        <v>92</v>
      </c>
      <c r="C2122" s="1" t="s">
        <v>3557</v>
      </c>
      <c r="D2122" s="1" t="s">
        <v>2030</v>
      </c>
    </row>
    <row r="2123" spans="1:4">
      <c r="A2123" s="1" t="s">
        <v>1883</v>
      </c>
      <c r="C2123" s="1" t="s">
        <v>3557</v>
      </c>
      <c r="D2123" s="1" t="s">
        <v>2030</v>
      </c>
    </row>
    <row r="2124" spans="1:4">
      <c r="A2124" s="1" t="s">
        <v>1776</v>
      </c>
      <c r="C2124" s="1" t="s">
        <v>3557</v>
      </c>
      <c r="D2124" s="1" t="s">
        <v>3360</v>
      </c>
    </row>
    <row r="2125" spans="1:4">
      <c r="A2125" s="1" t="s">
        <v>3361</v>
      </c>
      <c r="C2125" s="1" t="s">
        <v>3557</v>
      </c>
      <c r="D2125" s="1" t="s">
        <v>3362</v>
      </c>
    </row>
    <row r="2126" spans="1:4">
      <c r="A2126" s="1" t="s">
        <v>1522</v>
      </c>
      <c r="C2126" s="1" t="s">
        <v>3557</v>
      </c>
      <c r="D2126" s="1" t="s">
        <v>3363</v>
      </c>
    </row>
    <row r="2127" spans="1:4">
      <c r="A2127" s="1" t="s">
        <v>1073</v>
      </c>
      <c r="C2127" s="1" t="s">
        <v>3557</v>
      </c>
      <c r="D2127" s="1" t="s">
        <v>2030</v>
      </c>
    </row>
    <row r="2128" spans="1:4">
      <c r="A2128" s="1" t="s">
        <v>116</v>
      </c>
      <c r="C2128" s="1" t="s">
        <v>3557</v>
      </c>
      <c r="D2128" s="1" t="s">
        <v>3364</v>
      </c>
    </row>
    <row r="2129" spans="1:4">
      <c r="A2129" s="1" t="s">
        <v>160</v>
      </c>
      <c r="C2129" s="1" t="s">
        <v>3557</v>
      </c>
      <c r="D2129" s="1" t="s">
        <v>3365</v>
      </c>
    </row>
    <row r="2130" spans="1:4">
      <c r="A2130" s="1" t="s">
        <v>1907</v>
      </c>
      <c r="C2130" s="1" t="s">
        <v>3557</v>
      </c>
      <c r="D2130" s="1" t="s">
        <v>2030</v>
      </c>
    </row>
    <row r="2131" spans="1:4">
      <c r="A2131" s="1" t="s">
        <v>741</v>
      </c>
      <c r="C2131" s="1" t="s">
        <v>3557</v>
      </c>
      <c r="D2131" s="1" t="s">
        <v>2030</v>
      </c>
    </row>
    <row r="2132" spans="1:4">
      <c r="A2132" s="1" t="s">
        <v>1393</v>
      </c>
      <c r="C2132" s="1" t="s">
        <v>3557</v>
      </c>
      <c r="D2132" s="1" t="s">
        <v>3366</v>
      </c>
    </row>
    <row r="2133" spans="1:4">
      <c r="A2133" s="1" t="s">
        <v>78</v>
      </c>
      <c r="B2133" s="1" t="s">
        <v>78</v>
      </c>
      <c r="C2133" s="1" t="s">
        <v>3578</v>
      </c>
    </row>
    <row r="2134" spans="1:4">
      <c r="A2134" s="1" t="s">
        <v>3367</v>
      </c>
      <c r="B2134" s="1" t="s">
        <v>3367</v>
      </c>
      <c r="C2134" s="1" t="s">
        <v>3558</v>
      </c>
    </row>
    <row r="2135" spans="1:4">
      <c r="A2135" s="1" t="s">
        <v>3368</v>
      </c>
      <c r="B2135" s="1" t="s">
        <v>3558</v>
      </c>
      <c r="C2135" s="1" t="s">
        <v>3558</v>
      </c>
    </row>
    <row r="2136" spans="1:4">
      <c r="A2136" s="1" t="s">
        <v>266</v>
      </c>
      <c r="C2136" s="1" t="s">
        <v>3557</v>
      </c>
      <c r="D2136" s="1" t="s">
        <v>2059</v>
      </c>
    </row>
    <row r="2137" spans="1:4">
      <c r="A2137" s="1" t="s">
        <v>350</v>
      </c>
      <c r="C2137" s="1" t="s">
        <v>3557</v>
      </c>
      <c r="D2137" s="1" t="s">
        <v>2353</v>
      </c>
    </row>
    <row r="2138" spans="1:4">
      <c r="A2138" s="1" t="s">
        <v>1070</v>
      </c>
      <c r="C2138" s="1" t="s">
        <v>3557</v>
      </c>
      <c r="D2138" s="1" t="s">
        <v>2354</v>
      </c>
    </row>
    <row r="2139" spans="1:4">
      <c r="A2139" s="1" t="s">
        <v>990</v>
      </c>
      <c r="C2139" s="1" t="s">
        <v>3557</v>
      </c>
      <c r="D2139" s="1" t="s">
        <v>2354</v>
      </c>
    </row>
    <row r="2140" spans="1:4">
      <c r="A2140" s="1" t="s">
        <v>596</v>
      </c>
      <c r="C2140" s="1" t="s">
        <v>3557</v>
      </c>
      <c r="D2140" s="1" t="s">
        <v>2691</v>
      </c>
    </row>
    <row r="2141" spans="1:4">
      <c r="A2141" s="1" t="s">
        <v>193</v>
      </c>
      <c r="C2141" s="1" t="s">
        <v>3557</v>
      </c>
      <c r="D2141" s="1" t="s">
        <v>2409</v>
      </c>
    </row>
    <row r="2142" spans="1:4">
      <c r="A2142" s="1" t="s">
        <v>219</v>
      </c>
      <c r="C2142" s="1" t="s">
        <v>3557</v>
      </c>
      <c r="D2142" s="1" t="s">
        <v>2666</v>
      </c>
    </row>
    <row r="2143" spans="1:4">
      <c r="A2143" s="1" t="s">
        <v>538</v>
      </c>
      <c r="C2143" s="1" t="s">
        <v>3557</v>
      </c>
      <c r="D2143" s="1" t="s">
        <v>2030</v>
      </c>
    </row>
    <row r="2144" spans="1:4">
      <c r="A2144" s="1" t="s">
        <v>1048</v>
      </c>
      <c r="C2144" s="1" t="s">
        <v>3557</v>
      </c>
      <c r="D2144" s="1" t="s">
        <v>2030</v>
      </c>
    </row>
    <row r="2145" spans="1:4">
      <c r="A2145" s="1" t="s">
        <v>137</v>
      </c>
      <c r="C2145" s="1" t="s">
        <v>3557</v>
      </c>
      <c r="D2145" s="1" t="s">
        <v>2030</v>
      </c>
    </row>
    <row r="2146" spans="1:4">
      <c r="A2146" s="1" t="s">
        <v>101</v>
      </c>
      <c r="C2146" s="1" t="s">
        <v>3557</v>
      </c>
      <c r="D2146" s="1" t="s">
        <v>3247</v>
      </c>
    </row>
    <row r="2147" spans="1:4">
      <c r="A2147" s="1" t="s">
        <v>1312</v>
      </c>
      <c r="C2147" s="1" t="s">
        <v>3557</v>
      </c>
      <c r="D2147" s="1" t="s">
        <v>2030</v>
      </c>
    </row>
    <row r="2148" spans="1:4">
      <c r="A2148" s="1" t="s">
        <v>296</v>
      </c>
      <c r="C2148" s="1" t="s">
        <v>3557</v>
      </c>
      <c r="D2148" s="1" t="s">
        <v>2606</v>
      </c>
    </row>
    <row r="2149" spans="1:4">
      <c r="A2149" s="1" t="s">
        <v>163</v>
      </c>
      <c r="C2149" s="1" t="s">
        <v>3557</v>
      </c>
      <c r="D2149" s="1" t="s">
        <v>3369</v>
      </c>
    </row>
    <row r="2150" spans="1:4">
      <c r="A2150" s="1" t="s">
        <v>215</v>
      </c>
      <c r="C2150" s="1" t="s">
        <v>3557</v>
      </c>
      <c r="D2150" s="1" t="s">
        <v>2343</v>
      </c>
    </row>
    <row r="2151" spans="1:4">
      <c r="A2151" s="1" t="s">
        <v>146</v>
      </c>
      <c r="C2151" s="1" t="s">
        <v>3557</v>
      </c>
      <c r="D2151" s="1" t="s">
        <v>2030</v>
      </c>
    </row>
    <row r="2152" spans="1:4">
      <c r="A2152" s="1" t="s">
        <v>1166</v>
      </c>
      <c r="B2152" s="1" t="s">
        <v>4054</v>
      </c>
      <c r="C2152" s="1" t="s">
        <v>3557</v>
      </c>
      <c r="D2152" s="1" t="s">
        <v>3370</v>
      </c>
    </row>
    <row r="2153" spans="1:4">
      <c r="A2153" s="1" t="s">
        <v>1115</v>
      </c>
      <c r="B2153" s="1" t="s">
        <v>4055</v>
      </c>
      <c r="C2153" s="1" t="s">
        <v>3557</v>
      </c>
      <c r="D2153" s="1" t="s">
        <v>3371</v>
      </c>
    </row>
    <row r="2154" spans="1:4">
      <c r="A2154" s="1" t="s">
        <v>1266</v>
      </c>
      <c r="B2154" s="1" t="s">
        <v>4056</v>
      </c>
      <c r="C2154" s="1" t="s">
        <v>3557</v>
      </c>
      <c r="D2154" s="1" t="s">
        <v>3372</v>
      </c>
    </row>
    <row r="2155" spans="1:4">
      <c r="A2155" s="1" t="s">
        <v>1082</v>
      </c>
      <c r="B2155" s="1" t="s">
        <v>4057</v>
      </c>
      <c r="C2155" s="1" t="s">
        <v>3557</v>
      </c>
      <c r="D2155" s="1" t="s">
        <v>3373</v>
      </c>
    </row>
    <row r="2156" spans="1:4">
      <c r="A2156" s="1" t="s">
        <v>1315</v>
      </c>
      <c r="B2156" s="1" t="s">
        <v>4058</v>
      </c>
      <c r="C2156" s="1" t="s">
        <v>3557</v>
      </c>
      <c r="D2156" s="1" t="s">
        <v>2050</v>
      </c>
    </row>
    <row r="2157" spans="1:4">
      <c r="A2157" s="1" t="s">
        <v>1179</v>
      </c>
      <c r="C2157" s="1" t="s">
        <v>3557</v>
      </c>
      <c r="D2157" s="1" t="s">
        <v>3374</v>
      </c>
    </row>
    <row r="2158" spans="1:4">
      <c r="A2158" s="1" t="s">
        <v>1212</v>
      </c>
      <c r="B2158" s="1" t="s">
        <v>4059</v>
      </c>
      <c r="C2158" s="1" t="s">
        <v>3557</v>
      </c>
      <c r="D2158" s="1" t="s">
        <v>2049</v>
      </c>
    </row>
    <row r="2159" spans="1:4">
      <c r="A2159" s="1" t="s">
        <v>1384</v>
      </c>
      <c r="C2159" s="1" t="s">
        <v>3557</v>
      </c>
      <c r="D2159" s="1" t="s">
        <v>2030</v>
      </c>
    </row>
    <row r="2160" spans="1:4">
      <c r="A2160" s="1" t="s">
        <v>568</v>
      </c>
      <c r="C2160" s="1" t="s">
        <v>3557</v>
      </c>
      <c r="D2160" s="1" t="s">
        <v>2691</v>
      </c>
    </row>
    <row r="2161" spans="1:4">
      <c r="A2161" s="1" t="s">
        <v>3375</v>
      </c>
      <c r="C2161" s="1" t="s">
        <v>3557</v>
      </c>
      <c r="D2161" s="1" t="s">
        <v>2030</v>
      </c>
    </row>
    <row r="2162" spans="1:4">
      <c r="A2162" s="1" t="s">
        <v>716</v>
      </c>
      <c r="C2162" s="1" t="s">
        <v>3557</v>
      </c>
      <c r="D2162" s="1" t="s">
        <v>3376</v>
      </c>
    </row>
    <row r="2163" spans="1:4">
      <c r="A2163" s="1" t="s">
        <v>472</v>
      </c>
      <c r="C2163" s="1" t="s">
        <v>3557</v>
      </c>
      <c r="D2163" s="1" t="s">
        <v>2354</v>
      </c>
    </row>
    <row r="2164" spans="1:4">
      <c r="A2164" s="1" t="s">
        <v>1077</v>
      </c>
      <c r="C2164" s="1" t="s">
        <v>3557</v>
      </c>
      <c r="D2164" s="1" t="s">
        <v>2331</v>
      </c>
    </row>
    <row r="2165" spans="1:4">
      <c r="A2165" s="1" t="s">
        <v>1055</v>
      </c>
      <c r="C2165" s="1" t="s">
        <v>3557</v>
      </c>
      <c r="D2165" s="1" t="s">
        <v>2353</v>
      </c>
    </row>
    <row r="2166" spans="1:4">
      <c r="A2166" s="1" t="s">
        <v>1286</v>
      </c>
      <c r="C2166" s="1" t="s">
        <v>3557</v>
      </c>
      <c r="D2166" s="1" t="s">
        <v>2030</v>
      </c>
    </row>
    <row r="2167" spans="1:4">
      <c r="A2167" s="1" t="s">
        <v>930</v>
      </c>
      <c r="B2167" s="1" t="s">
        <v>4028</v>
      </c>
      <c r="C2167" s="1" t="s">
        <v>3557</v>
      </c>
      <c r="D2167" s="1" t="s">
        <v>2048</v>
      </c>
    </row>
    <row r="2168" spans="1:4">
      <c r="A2168" s="1" t="s">
        <v>1080</v>
      </c>
      <c r="B2168" s="1" t="s">
        <v>4060</v>
      </c>
      <c r="C2168" s="1" t="s">
        <v>3557</v>
      </c>
      <c r="D2168" s="1" t="s">
        <v>3377</v>
      </c>
    </row>
    <row r="2169" spans="1:4">
      <c r="A2169" s="1" t="s">
        <v>1908</v>
      </c>
      <c r="C2169" s="1" t="s">
        <v>3557</v>
      </c>
      <c r="D2169" s="1" t="s">
        <v>3378</v>
      </c>
    </row>
    <row r="2170" spans="1:4">
      <c r="A2170" s="1" t="s">
        <v>1909</v>
      </c>
      <c r="C2170" s="1" t="s">
        <v>3557</v>
      </c>
      <c r="D2170" s="1" t="s">
        <v>2030</v>
      </c>
    </row>
    <row r="2171" spans="1:4">
      <c r="A2171" s="1" t="s">
        <v>1093</v>
      </c>
      <c r="B2171" s="1" t="s">
        <v>4061</v>
      </c>
      <c r="C2171" s="1" t="s">
        <v>3557</v>
      </c>
      <c r="D2171" s="1" t="s">
        <v>3379</v>
      </c>
    </row>
    <row r="2172" spans="1:4">
      <c r="A2172" s="1" t="s">
        <v>1890</v>
      </c>
      <c r="C2172" s="1" t="s">
        <v>3557</v>
      </c>
      <c r="D2172" s="1" t="s">
        <v>3380</v>
      </c>
    </row>
    <row r="2173" spans="1:4">
      <c r="A2173" s="1" t="s">
        <v>1796</v>
      </c>
      <c r="C2173" s="1" t="s">
        <v>3557</v>
      </c>
      <c r="D2173" s="1" t="s">
        <v>3381</v>
      </c>
    </row>
    <row r="2174" spans="1:4">
      <c r="A2174" s="1" t="s">
        <v>3382</v>
      </c>
      <c r="C2174" s="1" t="s">
        <v>3557</v>
      </c>
      <c r="D2174" s="1" t="s">
        <v>2030</v>
      </c>
    </row>
    <row r="2175" spans="1:4">
      <c r="A2175" s="1" t="s">
        <v>1822</v>
      </c>
      <c r="C2175" s="1" t="s">
        <v>3557</v>
      </c>
      <c r="D2175" s="1" t="s">
        <v>2331</v>
      </c>
    </row>
    <row r="2176" spans="1:4">
      <c r="A2176" s="1" t="s">
        <v>1788</v>
      </c>
      <c r="C2176" s="1" t="s">
        <v>3557</v>
      </c>
      <c r="D2176" s="1" t="s">
        <v>2331</v>
      </c>
    </row>
    <row r="2177" spans="1:4">
      <c r="A2177" s="1" t="s">
        <v>999</v>
      </c>
      <c r="C2177" s="1" t="s">
        <v>3557</v>
      </c>
      <c r="D2177" s="1" t="s">
        <v>2030</v>
      </c>
    </row>
    <row r="2178" spans="1:4">
      <c r="A2178" s="1" t="s">
        <v>1143</v>
      </c>
      <c r="C2178" s="1" t="s">
        <v>3557</v>
      </c>
      <c r="D2178" s="1" t="s">
        <v>2030</v>
      </c>
    </row>
    <row r="2179" spans="1:4">
      <c r="A2179" s="1" t="s">
        <v>1910</v>
      </c>
      <c r="C2179" s="1" t="s">
        <v>3557</v>
      </c>
      <c r="D2179" s="1" t="s">
        <v>2030</v>
      </c>
    </row>
    <row r="2180" spans="1:4">
      <c r="A2180" s="1" t="s">
        <v>1780</v>
      </c>
      <c r="B2180" s="1" t="s">
        <v>4062</v>
      </c>
      <c r="C2180" s="1" t="s">
        <v>3557</v>
      </c>
      <c r="D2180" s="1" t="s">
        <v>3383</v>
      </c>
    </row>
    <row r="2181" spans="1:4">
      <c r="A2181" s="1" t="s">
        <v>1203</v>
      </c>
      <c r="C2181" s="1" t="s">
        <v>3557</v>
      </c>
      <c r="D2181" s="1" t="s">
        <v>2513</v>
      </c>
    </row>
    <row r="2182" spans="1:4">
      <c r="A2182" s="1" t="s">
        <v>3384</v>
      </c>
      <c r="C2182" s="1" t="s">
        <v>3557</v>
      </c>
      <c r="D2182" s="1" t="s">
        <v>2030</v>
      </c>
    </row>
    <row r="2183" spans="1:4">
      <c r="A2183" s="1" t="s">
        <v>3385</v>
      </c>
      <c r="C2183" s="1" t="s">
        <v>3557</v>
      </c>
      <c r="D2183" s="1" t="s">
        <v>2030</v>
      </c>
    </row>
    <row r="2184" spans="1:4">
      <c r="A2184" s="1" t="s">
        <v>664</v>
      </c>
      <c r="B2184" s="1" t="s">
        <v>4063</v>
      </c>
      <c r="C2184" s="1" t="s">
        <v>3557</v>
      </c>
      <c r="D2184" s="1" t="s">
        <v>2047</v>
      </c>
    </row>
    <row r="2185" spans="1:4">
      <c r="A2185" s="1" t="s">
        <v>365</v>
      </c>
      <c r="B2185" s="1" t="s">
        <v>4064</v>
      </c>
      <c r="C2185" s="1" t="s">
        <v>3557</v>
      </c>
      <c r="D2185" s="1" t="s">
        <v>2046</v>
      </c>
    </row>
    <row r="2186" spans="1:4">
      <c r="A2186" s="1" t="s">
        <v>1265</v>
      </c>
      <c r="C2186" s="1" t="s">
        <v>3557</v>
      </c>
      <c r="D2186" s="1" t="s">
        <v>3386</v>
      </c>
    </row>
    <row r="2187" spans="1:4">
      <c r="A2187" s="1" t="s">
        <v>312</v>
      </c>
      <c r="C2187" s="1" t="s">
        <v>3557</v>
      </c>
      <c r="D2187" s="1" t="s">
        <v>3387</v>
      </c>
    </row>
    <row r="2188" spans="1:4">
      <c r="A2188" s="1" t="s">
        <v>377</v>
      </c>
      <c r="C2188" s="1" t="s">
        <v>3557</v>
      </c>
      <c r="D2188" s="1" t="s">
        <v>2030</v>
      </c>
    </row>
    <row r="2189" spans="1:4">
      <c r="A2189" s="1" t="s">
        <v>190</v>
      </c>
      <c r="B2189" s="1" t="s">
        <v>4060</v>
      </c>
      <c r="C2189" s="1" t="s">
        <v>3557</v>
      </c>
      <c r="D2189" s="1" t="s">
        <v>3377</v>
      </c>
    </row>
    <row r="2190" spans="1:4">
      <c r="A2190" s="1" t="s">
        <v>194</v>
      </c>
      <c r="B2190" s="1" t="s">
        <v>4065</v>
      </c>
      <c r="C2190" s="1" t="s">
        <v>3557</v>
      </c>
      <c r="D2190" s="1" t="s">
        <v>2045</v>
      </c>
    </row>
    <row r="2191" spans="1:4">
      <c r="A2191" s="1" t="s">
        <v>652</v>
      </c>
      <c r="C2191" s="1" t="s">
        <v>3557</v>
      </c>
      <c r="D2191" s="1" t="s">
        <v>2691</v>
      </c>
    </row>
    <row r="2192" spans="1:4">
      <c r="A2192" s="1" t="s">
        <v>626</v>
      </c>
      <c r="C2192" s="1" t="s">
        <v>3557</v>
      </c>
      <c r="D2192" s="1" t="s">
        <v>2289</v>
      </c>
    </row>
    <row r="2193" spans="1:4">
      <c r="A2193" s="1" t="s">
        <v>869</v>
      </c>
      <c r="C2193" s="1" t="s">
        <v>3557</v>
      </c>
      <c r="D2193" s="1" t="s">
        <v>2773</v>
      </c>
    </row>
    <row r="2194" spans="1:4">
      <c r="A2194" s="1" t="s">
        <v>1049</v>
      </c>
      <c r="C2194" s="1" t="s">
        <v>3557</v>
      </c>
      <c r="D2194" s="1" t="s">
        <v>3259</v>
      </c>
    </row>
    <row r="2195" spans="1:4">
      <c r="A2195" s="1" t="s">
        <v>762</v>
      </c>
      <c r="C2195" s="1" t="s">
        <v>3557</v>
      </c>
      <c r="D2195" s="1" t="s">
        <v>2441</v>
      </c>
    </row>
    <row r="2196" spans="1:4">
      <c r="A2196" s="1" t="s">
        <v>681</v>
      </c>
      <c r="B2196" s="1" t="s">
        <v>4066</v>
      </c>
      <c r="C2196" s="1" t="s">
        <v>3557</v>
      </c>
      <c r="D2196" s="1" t="s">
        <v>2044</v>
      </c>
    </row>
    <row r="2197" spans="1:4">
      <c r="A2197" s="1" t="s">
        <v>2007</v>
      </c>
      <c r="C2197" s="1" t="s">
        <v>3557</v>
      </c>
      <c r="D2197" s="1" t="s">
        <v>3388</v>
      </c>
    </row>
    <row r="2198" spans="1:4">
      <c r="A2198" s="1" t="s">
        <v>353</v>
      </c>
      <c r="C2198" s="1" t="s">
        <v>3557</v>
      </c>
      <c r="D2198" s="1" t="s">
        <v>2331</v>
      </c>
    </row>
    <row r="2199" spans="1:4">
      <c r="A2199" s="1" t="s">
        <v>640</v>
      </c>
      <c r="C2199" s="1" t="s">
        <v>3557</v>
      </c>
      <c r="D2199" s="1" t="s">
        <v>3389</v>
      </c>
    </row>
    <row r="2200" spans="1:4">
      <c r="A2200" s="1" t="s">
        <v>445</v>
      </c>
      <c r="C2200" s="1" t="s">
        <v>3557</v>
      </c>
      <c r="D2200" s="1" t="s">
        <v>2291</v>
      </c>
    </row>
    <row r="2201" spans="1:4">
      <c r="A2201" s="1" t="s">
        <v>3390</v>
      </c>
      <c r="C2201" s="1" t="s">
        <v>3557</v>
      </c>
      <c r="D2201" s="1" t="s">
        <v>2030</v>
      </c>
    </row>
    <row r="2202" spans="1:4">
      <c r="A2202" s="1" t="s">
        <v>583</v>
      </c>
      <c r="C2202" s="1" t="s">
        <v>3557</v>
      </c>
      <c r="D2202" s="1" t="s">
        <v>2030</v>
      </c>
    </row>
    <row r="2203" spans="1:4">
      <c r="A2203" s="1" t="s">
        <v>514</v>
      </c>
      <c r="B2203" s="1" t="s">
        <v>4067</v>
      </c>
      <c r="C2203" s="1" t="s">
        <v>3557</v>
      </c>
      <c r="D2203" s="1" t="s">
        <v>2043</v>
      </c>
    </row>
    <row r="2204" spans="1:4">
      <c r="A2204" s="1" t="s">
        <v>3391</v>
      </c>
      <c r="C2204" s="1" t="s">
        <v>3557</v>
      </c>
      <c r="D2204" s="1" t="s">
        <v>2030</v>
      </c>
    </row>
    <row r="2205" spans="1:4">
      <c r="A2205" s="1" t="s">
        <v>1580</v>
      </c>
      <c r="C2205" s="1" t="s">
        <v>3557</v>
      </c>
      <c r="D2205" s="1" t="s">
        <v>3392</v>
      </c>
    </row>
    <row r="2206" spans="1:4">
      <c r="A2206" s="1" t="s">
        <v>3393</v>
      </c>
      <c r="C2206" s="1" t="s">
        <v>3557</v>
      </c>
      <c r="D2206" s="1" t="s">
        <v>2030</v>
      </c>
    </row>
    <row r="2207" spans="1:4">
      <c r="A2207" s="1" t="s">
        <v>83</v>
      </c>
      <c r="C2207" s="1" t="s">
        <v>3557</v>
      </c>
      <c r="D2207" s="1" t="s">
        <v>3082</v>
      </c>
    </row>
    <row r="2208" spans="1:4">
      <c r="A2208" s="1" t="s">
        <v>84</v>
      </c>
      <c r="C2208" s="1" t="s">
        <v>3557</v>
      </c>
      <c r="D2208" s="1" t="s">
        <v>3082</v>
      </c>
    </row>
    <row r="2209" spans="1:4">
      <c r="A2209" s="1" t="s">
        <v>79</v>
      </c>
      <c r="C2209" s="1" t="s">
        <v>3557</v>
      </c>
      <c r="D2209" s="1" t="s">
        <v>2331</v>
      </c>
    </row>
    <row r="2210" spans="1:4">
      <c r="A2210" s="1" t="s">
        <v>77</v>
      </c>
      <c r="C2210" s="1" t="s">
        <v>3557</v>
      </c>
      <c r="D2210" s="1" t="s">
        <v>3083</v>
      </c>
    </row>
    <row r="2211" spans="1:4">
      <c r="A2211" s="1" t="s">
        <v>3394</v>
      </c>
      <c r="C2211" s="1" t="s">
        <v>3557</v>
      </c>
      <c r="D2211" s="1" t="s">
        <v>2030</v>
      </c>
    </row>
    <row r="2212" spans="1:4">
      <c r="A2212" s="1" t="s">
        <v>1550</v>
      </c>
      <c r="C2212" s="1" t="s">
        <v>3557</v>
      </c>
      <c r="D2212" s="1" t="s">
        <v>2030</v>
      </c>
    </row>
    <row r="2213" spans="1:4">
      <c r="A2213" s="1" t="s">
        <v>819</v>
      </c>
      <c r="C2213" s="1" t="s">
        <v>3557</v>
      </c>
      <c r="D2213" s="1" t="s">
        <v>2667</v>
      </c>
    </row>
    <row r="2214" spans="1:4">
      <c r="A2214" s="1" t="s">
        <v>703</v>
      </c>
      <c r="B2214" s="1" t="s">
        <v>2042</v>
      </c>
      <c r="C2214" s="1" t="s">
        <v>3557</v>
      </c>
      <c r="D2214" s="1" t="s">
        <v>3395</v>
      </c>
    </row>
    <row r="2215" spans="1:4">
      <c r="A2215" s="1" t="s">
        <v>793</v>
      </c>
      <c r="C2215" s="1" t="s">
        <v>3557</v>
      </c>
      <c r="D2215" s="1" t="s">
        <v>3396</v>
      </c>
    </row>
    <row r="2216" spans="1:4">
      <c r="A2216" s="1" t="s">
        <v>591</v>
      </c>
      <c r="B2216" s="1" t="s">
        <v>4068</v>
      </c>
      <c r="C2216" s="1" t="s">
        <v>3557</v>
      </c>
      <c r="D2216" s="1" t="s">
        <v>3397</v>
      </c>
    </row>
    <row r="2217" spans="1:4">
      <c r="A2217" s="1" t="s">
        <v>599</v>
      </c>
      <c r="C2217" s="1" t="s">
        <v>3557</v>
      </c>
      <c r="D2217" s="1" t="s">
        <v>2881</v>
      </c>
    </row>
    <row r="2218" spans="1:4">
      <c r="A2218" s="1" t="s">
        <v>700</v>
      </c>
      <c r="C2218" s="1" t="s">
        <v>3557</v>
      </c>
      <c r="D2218" s="1" t="s">
        <v>3398</v>
      </c>
    </row>
    <row r="2219" spans="1:4">
      <c r="A2219" s="1" t="s">
        <v>1129</v>
      </c>
      <c r="B2219" s="1" t="s">
        <v>4069</v>
      </c>
      <c r="C2219" s="1" t="s">
        <v>3557</v>
      </c>
      <c r="D2219" s="1" t="s">
        <v>3399</v>
      </c>
    </row>
    <row r="2220" spans="1:4">
      <c r="A2220" s="1" t="s">
        <v>1153</v>
      </c>
      <c r="B2220" s="1" t="s">
        <v>4070</v>
      </c>
      <c r="C2220" s="1" t="s">
        <v>3557</v>
      </c>
      <c r="D2220" s="1" t="s">
        <v>3400</v>
      </c>
    </row>
    <row r="2221" spans="1:4">
      <c r="A2221" s="1" t="s">
        <v>1404</v>
      </c>
      <c r="C2221" s="1" t="s">
        <v>3557</v>
      </c>
      <c r="D2221" s="1" t="s">
        <v>2030</v>
      </c>
    </row>
    <row r="2222" spans="1:4">
      <c r="A2222" s="1" t="s">
        <v>185</v>
      </c>
      <c r="B2222" s="1" t="s">
        <v>4071</v>
      </c>
      <c r="C2222" s="1" t="s">
        <v>3557</v>
      </c>
      <c r="D2222" s="1" t="s">
        <v>3401</v>
      </c>
    </row>
    <row r="2223" spans="1:4">
      <c r="A2223" s="1" t="s">
        <v>143</v>
      </c>
      <c r="B2223" s="1" t="s">
        <v>4072</v>
      </c>
      <c r="C2223" s="1" t="s">
        <v>3557</v>
      </c>
      <c r="D2223" s="1" t="s">
        <v>3402</v>
      </c>
    </row>
    <row r="2224" spans="1:4">
      <c r="A2224" s="1" t="s">
        <v>621</v>
      </c>
      <c r="B2224" s="1" t="s">
        <v>4073</v>
      </c>
      <c r="C2224" s="1" t="s">
        <v>3557</v>
      </c>
      <c r="D2224" s="1" t="s">
        <v>3403</v>
      </c>
    </row>
    <row r="2225" spans="1:4">
      <c r="A2225" s="1" t="s">
        <v>3404</v>
      </c>
      <c r="C2225" s="1" t="s">
        <v>3557</v>
      </c>
      <c r="D2225" s="1" t="s">
        <v>2493</v>
      </c>
    </row>
    <row r="2226" spans="1:4">
      <c r="A2226" s="1" t="s">
        <v>1623</v>
      </c>
      <c r="C2226" s="1" t="s">
        <v>3557</v>
      </c>
      <c r="D2226" s="1" t="s">
        <v>2041</v>
      </c>
    </row>
    <row r="2227" spans="1:4">
      <c r="A2227" s="1" t="s">
        <v>1624</v>
      </c>
      <c r="C2227" s="1" t="s">
        <v>3557</v>
      </c>
      <c r="D2227" s="1" t="s">
        <v>2030</v>
      </c>
    </row>
    <row r="2228" spans="1:4">
      <c r="A2228" s="1" t="s">
        <v>400</v>
      </c>
      <c r="C2228" s="1" t="s">
        <v>3557</v>
      </c>
      <c r="D2228" s="1" t="s">
        <v>2335</v>
      </c>
    </row>
    <row r="2229" spans="1:4">
      <c r="A2229" s="1" t="s">
        <v>3405</v>
      </c>
      <c r="C2229" s="1" t="s">
        <v>3557</v>
      </c>
      <c r="D2229" s="1" t="s">
        <v>2030</v>
      </c>
    </row>
    <row r="2230" spans="1:4">
      <c r="A2230" s="1" t="s">
        <v>1102</v>
      </c>
      <c r="C2230" s="1" t="s">
        <v>3557</v>
      </c>
      <c r="D2230" s="1" t="s">
        <v>2331</v>
      </c>
    </row>
    <row r="2231" spans="1:4">
      <c r="A2231" s="1" t="s">
        <v>844</v>
      </c>
      <c r="C2231" s="1" t="s">
        <v>3557</v>
      </c>
      <c r="D2231" s="1" t="s">
        <v>2331</v>
      </c>
    </row>
    <row r="2232" spans="1:4">
      <c r="A2232" s="1" t="s">
        <v>550</v>
      </c>
      <c r="C2232" s="1" t="s">
        <v>3557</v>
      </c>
      <c r="D2232" s="1" t="s">
        <v>2354</v>
      </c>
    </row>
    <row r="2233" spans="1:4">
      <c r="A2233" s="1" t="s">
        <v>617</v>
      </c>
      <c r="C2233" s="1" t="s">
        <v>3557</v>
      </c>
      <c r="D2233" s="1" t="s">
        <v>2354</v>
      </c>
    </row>
    <row r="2234" spans="1:4">
      <c r="A2234" s="1" t="s">
        <v>945</v>
      </c>
      <c r="B2234" s="1" t="s">
        <v>4074</v>
      </c>
      <c r="C2234" s="1" t="s">
        <v>3557</v>
      </c>
      <c r="D2234" s="1" t="s">
        <v>3406</v>
      </c>
    </row>
    <row r="2235" spans="1:4">
      <c r="A2235" s="1" t="s">
        <v>3407</v>
      </c>
      <c r="C2235" s="1" t="s">
        <v>3557</v>
      </c>
      <c r="D2235" s="1" t="s">
        <v>2030</v>
      </c>
    </row>
    <row r="2236" spans="1:4">
      <c r="A2236" s="1" t="s">
        <v>788</v>
      </c>
      <c r="C2236" s="1" t="s">
        <v>3557</v>
      </c>
      <c r="D2236" s="1" t="s">
        <v>3408</v>
      </c>
    </row>
    <row r="2237" spans="1:4">
      <c r="A2237" s="1" t="s">
        <v>622</v>
      </c>
      <c r="B2237" s="1" t="s">
        <v>4075</v>
      </c>
      <c r="C2237" s="1" t="s">
        <v>3557</v>
      </c>
      <c r="D2237" s="1" t="s">
        <v>2040</v>
      </c>
    </row>
    <row r="2238" spans="1:4">
      <c r="A2238" s="1" t="s">
        <v>1354</v>
      </c>
      <c r="C2238" s="1" t="s">
        <v>3557</v>
      </c>
      <c r="D2238" s="1" t="s">
        <v>2030</v>
      </c>
    </row>
    <row r="2239" spans="1:4">
      <c r="A2239" s="1" t="s">
        <v>567</v>
      </c>
      <c r="C2239" s="1" t="s">
        <v>3557</v>
      </c>
      <c r="D2239" s="1" t="s">
        <v>2354</v>
      </c>
    </row>
    <row r="2240" spans="1:4">
      <c r="A2240" s="1" t="s">
        <v>620</v>
      </c>
      <c r="C2240" s="1" t="s">
        <v>3557</v>
      </c>
      <c r="D2240" s="1" t="s">
        <v>2354</v>
      </c>
    </row>
    <row r="2241" spans="1:4">
      <c r="A2241" s="1" t="s">
        <v>759</v>
      </c>
      <c r="C2241" s="1" t="s">
        <v>3557</v>
      </c>
      <c r="D2241" s="1" t="s">
        <v>2353</v>
      </c>
    </row>
    <row r="2242" spans="1:4">
      <c r="A2242" s="1" t="s">
        <v>1666</v>
      </c>
      <c r="C2242" s="1" t="s">
        <v>3557</v>
      </c>
      <c r="D2242" s="1" t="s">
        <v>2039</v>
      </c>
    </row>
    <row r="2243" spans="1:4">
      <c r="A2243" s="1" t="s">
        <v>612</v>
      </c>
      <c r="C2243" s="1" t="s">
        <v>3557</v>
      </c>
      <c r="D2243" s="1" t="s">
        <v>3409</v>
      </c>
    </row>
    <row r="2244" spans="1:4">
      <c r="A2244" s="1" t="s">
        <v>588</v>
      </c>
      <c r="C2244" s="1" t="s">
        <v>3557</v>
      </c>
      <c r="D2244" s="1" t="s">
        <v>3410</v>
      </c>
    </row>
    <row r="2245" spans="1:4">
      <c r="A2245" s="1" t="s">
        <v>3411</v>
      </c>
      <c r="B2245" s="1" t="s">
        <v>3411</v>
      </c>
      <c r="C2245" s="1" t="s">
        <v>3558</v>
      </c>
    </row>
    <row r="2246" spans="1:4">
      <c r="A2246" s="1" t="s">
        <v>3412</v>
      </c>
      <c r="B2246" s="1" t="s">
        <v>3558</v>
      </c>
      <c r="C2246" s="1" t="s">
        <v>3558</v>
      </c>
    </row>
    <row r="2247" spans="1:4">
      <c r="A2247" s="1" t="s">
        <v>3413</v>
      </c>
      <c r="B2247" s="1" t="s">
        <v>3413</v>
      </c>
      <c r="C2247" s="1" t="s">
        <v>3558</v>
      </c>
    </row>
    <row r="2248" spans="1:4">
      <c r="A2248" s="1" t="s">
        <v>3414</v>
      </c>
      <c r="B2248" s="1" t="s">
        <v>3558</v>
      </c>
      <c r="C2248" s="1" t="s">
        <v>3558</v>
      </c>
    </row>
    <row r="2249" spans="1:4">
      <c r="A2249" s="1" t="s">
        <v>3415</v>
      </c>
      <c r="B2249" s="1" t="s">
        <v>3415</v>
      </c>
      <c r="C2249" s="1" t="s">
        <v>3558</v>
      </c>
    </row>
    <row r="2250" spans="1:4">
      <c r="A2250" s="1" t="s">
        <v>3416</v>
      </c>
      <c r="B2250" s="1" t="s">
        <v>3558</v>
      </c>
      <c r="C2250" s="1" t="s">
        <v>3558</v>
      </c>
    </row>
    <row r="2251" spans="1:4">
      <c r="A2251" s="1" t="s">
        <v>3417</v>
      </c>
      <c r="B2251" s="1" t="s">
        <v>3417</v>
      </c>
      <c r="C2251" s="1" t="s">
        <v>3558</v>
      </c>
    </row>
    <row r="2252" spans="1:4">
      <c r="A2252" s="1" t="s">
        <v>3418</v>
      </c>
      <c r="B2252" s="1" t="s">
        <v>3558</v>
      </c>
      <c r="C2252" s="1" t="s">
        <v>3558</v>
      </c>
    </row>
    <row r="2253" spans="1:4">
      <c r="A2253" s="1" t="s">
        <v>3419</v>
      </c>
      <c r="B2253" s="1" t="s">
        <v>3558</v>
      </c>
      <c r="C2253" s="1" t="s">
        <v>3558</v>
      </c>
    </row>
    <row r="2254" spans="1:4">
      <c r="A2254" s="1" t="s">
        <v>3420</v>
      </c>
      <c r="B2254" s="1" t="s">
        <v>3420</v>
      </c>
      <c r="C2254" s="1" t="s">
        <v>3558</v>
      </c>
    </row>
    <row r="2255" spans="1:4">
      <c r="A2255" s="1" t="s">
        <v>3421</v>
      </c>
      <c r="B2255" s="1" t="s">
        <v>3558</v>
      </c>
      <c r="C2255" s="1" t="s">
        <v>3558</v>
      </c>
    </row>
    <row r="2256" spans="1:4">
      <c r="A2256" s="1" t="s">
        <v>3422</v>
      </c>
      <c r="B2256" s="1" t="s">
        <v>3422</v>
      </c>
      <c r="C2256" s="1" t="s">
        <v>3558</v>
      </c>
    </row>
    <row r="2257" spans="1:3">
      <c r="A2257" s="1" t="s">
        <v>3423</v>
      </c>
      <c r="B2257" s="1" t="s">
        <v>3423</v>
      </c>
      <c r="C2257" s="1" t="s">
        <v>3558</v>
      </c>
    </row>
    <row r="2258" spans="1:3">
      <c r="A2258" s="1" t="s">
        <v>3424</v>
      </c>
      <c r="B2258" s="1" t="s">
        <v>3558</v>
      </c>
      <c r="C2258" s="1" t="s">
        <v>3558</v>
      </c>
    </row>
    <row r="2259" spans="1:3">
      <c r="A2259" s="1" t="s">
        <v>3425</v>
      </c>
      <c r="B2259" s="1" t="s">
        <v>3558</v>
      </c>
      <c r="C2259" s="1" t="s">
        <v>3558</v>
      </c>
    </row>
    <row r="2260" spans="1:3">
      <c r="A2260" s="1" t="s">
        <v>3426</v>
      </c>
      <c r="B2260" s="1" t="s">
        <v>3426</v>
      </c>
      <c r="C2260" s="1" t="s">
        <v>3558</v>
      </c>
    </row>
    <row r="2261" spans="1:3">
      <c r="A2261" s="1" t="s">
        <v>3427</v>
      </c>
      <c r="B2261" s="1" t="s">
        <v>3558</v>
      </c>
      <c r="C2261" s="1" t="s">
        <v>3558</v>
      </c>
    </row>
    <row r="2262" spans="1:3">
      <c r="A2262" s="1" t="s">
        <v>3428</v>
      </c>
      <c r="B2262" s="1" t="s">
        <v>3428</v>
      </c>
      <c r="C2262" s="1" t="s">
        <v>3558</v>
      </c>
    </row>
    <row r="2263" spans="1:3">
      <c r="A2263" s="1" t="s">
        <v>3429</v>
      </c>
      <c r="B2263" s="1" t="s">
        <v>3429</v>
      </c>
      <c r="C2263" s="1" t="s">
        <v>3558</v>
      </c>
    </row>
    <row r="2264" spans="1:3">
      <c r="A2264" s="1" t="s">
        <v>3430</v>
      </c>
      <c r="B2264" s="1" t="s">
        <v>3558</v>
      </c>
      <c r="C2264" s="1" t="s">
        <v>3558</v>
      </c>
    </row>
    <row r="2265" spans="1:3">
      <c r="A2265" s="1" t="s">
        <v>3431</v>
      </c>
      <c r="B2265" s="1" t="s">
        <v>3431</v>
      </c>
      <c r="C2265" s="1" t="s">
        <v>3558</v>
      </c>
    </row>
    <row r="2266" spans="1:3">
      <c r="A2266" s="1" t="s">
        <v>3432</v>
      </c>
      <c r="B2266" s="1" t="s">
        <v>3558</v>
      </c>
      <c r="C2266" s="1" t="s">
        <v>3558</v>
      </c>
    </row>
    <row r="2267" spans="1:3">
      <c r="A2267" s="1" t="s">
        <v>3433</v>
      </c>
      <c r="B2267" s="1" t="s">
        <v>3433</v>
      </c>
      <c r="C2267" s="1" t="s">
        <v>3558</v>
      </c>
    </row>
    <row r="2268" spans="1:3">
      <c r="A2268" s="1" t="s">
        <v>3434</v>
      </c>
      <c r="B2268" s="1" t="s">
        <v>3558</v>
      </c>
      <c r="C2268" s="1" t="s">
        <v>3558</v>
      </c>
    </row>
    <row r="2269" spans="1:3">
      <c r="A2269" s="1" t="s">
        <v>3435</v>
      </c>
      <c r="B2269" s="1" t="s">
        <v>3435</v>
      </c>
      <c r="C2269" s="1" t="s">
        <v>3558</v>
      </c>
    </row>
    <row r="2270" spans="1:3">
      <c r="A2270" s="1" t="s">
        <v>3436</v>
      </c>
      <c r="B2270" s="1" t="s">
        <v>3558</v>
      </c>
      <c r="C2270" s="1" t="s">
        <v>3558</v>
      </c>
    </row>
    <row r="2271" spans="1:3">
      <c r="A2271" s="1" t="s">
        <v>3437</v>
      </c>
      <c r="B2271" s="1" t="s">
        <v>3437</v>
      </c>
      <c r="C2271" s="1" t="s">
        <v>3558</v>
      </c>
    </row>
    <row r="2272" spans="1:3">
      <c r="A2272" s="1" t="s">
        <v>3438</v>
      </c>
      <c r="B2272" s="1" t="s">
        <v>3558</v>
      </c>
      <c r="C2272" s="1" t="s">
        <v>3558</v>
      </c>
    </row>
    <row r="2273" spans="1:3">
      <c r="A2273" s="1" t="s">
        <v>3439</v>
      </c>
      <c r="B2273" s="1" t="s">
        <v>3558</v>
      </c>
      <c r="C2273" s="1" t="s">
        <v>3558</v>
      </c>
    </row>
    <row r="2274" spans="1:3">
      <c r="A2274" s="1" t="s">
        <v>3440</v>
      </c>
      <c r="B2274" s="1" t="s">
        <v>3440</v>
      </c>
      <c r="C2274" s="1" t="s">
        <v>3558</v>
      </c>
    </row>
    <row r="2275" spans="1:3">
      <c r="A2275" s="1" t="s">
        <v>3441</v>
      </c>
      <c r="B2275" s="1" t="s">
        <v>3441</v>
      </c>
      <c r="C2275" s="1" t="s">
        <v>3558</v>
      </c>
    </row>
    <row r="2276" spans="1:3">
      <c r="A2276" s="1" t="s">
        <v>3442</v>
      </c>
      <c r="B2276" s="1" t="s">
        <v>3558</v>
      </c>
      <c r="C2276" s="1" t="s">
        <v>3558</v>
      </c>
    </row>
    <row r="2277" spans="1:3">
      <c r="A2277" s="1" t="s">
        <v>3443</v>
      </c>
      <c r="B2277" s="1" t="s">
        <v>3443</v>
      </c>
      <c r="C2277" s="1" t="s">
        <v>3558</v>
      </c>
    </row>
    <row r="2278" spans="1:3">
      <c r="A2278" s="1" t="s">
        <v>3444</v>
      </c>
      <c r="B2278" s="1" t="s">
        <v>3558</v>
      </c>
      <c r="C2278" s="1" t="s">
        <v>3558</v>
      </c>
    </row>
    <row r="2279" spans="1:3">
      <c r="A2279" s="1" t="s">
        <v>3445</v>
      </c>
      <c r="B2279" s="1" t="s">
        <v>3445</v>
      </c>
      <c r="C2279" s="1" t="s">
        <v>2252</v>
      </c>
    </row>
    <row r="2280" spans="1:3">
      <c r="A2280" s="1" t="s">
        <v>3446</v>
      </c>
      <c r="B2280" s="1" t="s">
        <v>3575</v>
      </c>
      <c r="C2280" s="1" t="s">
        <v>2252</v>
      </c>
    </row>
    <row r="2281" spans="1:3">
      <c r="A2281" s="1" t="s">
        <v>623</v>
      </c>
      <c r="B2281" s="1" t="s">
        <v>623</v>
      </c>
      <c r="C2281" s="1" t="s">
        <v>2252</v>
      </c>
    </row>
    <row r="2282" spans="1:3">
      <c r="A2282" s="1" t="s">
        <v>1884</v>
      </c>
      <c r="B2282" s="1" t="s">
        <v>3576</v>
      </c>
      <c r="C2282" s="1" t="s">
        <v>2252</v>
      </c>
    </row>
    <row r="2283" spans="1:3">
      <c r="A2283" s="1" t="s">
        <v>3447</v>
      </c>
      <c r="B2283" s="1" t="s">
        <v>3577</v>
      </c>
      <c r="C2283" s="1" t="s">
        <v>2252</v>
      </c>
    </row>
    <row r="2284" spans="1:3">
      <c r="A2284" s="1" t="s">
        <v>3448</v>
      </c>
      <c r="B2284" s="1" t="s">
        <v>3448</v>
      </c>
      <c r="C2284" s="1" t="s">
        <v>3578</v>
      </c>
    </row>
    <row r="2285" spans="1:3">
      <c r="A2285" s="1" t="s">
        <v>3449</v>
      </c>
      <c r="B2285" s="1" t="s">
        <v>3449</v>
      </c>
      <c r="C2285" s="1" t="s">
        <v>3558</v>
      </c>
    </row>
    <row r="2286" spans="1:3">
      <c r="A2286" s="1" t="s">
        <v>3450</v>
      </c>
      <c r="B2286" s="1" t="s">
        <v>3558</v>
      </c>
      <c r="C2286" s="1" t="s">
        <v>3558</v>
      </c>
    </row>
    <row r="2287" spans="1:3">
      <c r="A2287" s="1" t="s">
        <v>3451</v>
      </c>
      <c r="B2287" s="1" t="s">
        <v>3579</v>
      </c>
      <c r="C2287" s="1" t="s">
        <v>2252</v>
      </c>
    </row>
    <row r="2288" spans="1:3">
      <c r="A2288" s="1" t="s">
        <v>358</v>
      </c>
      <c r="B2288" s="1" t="s">
        <v>358</v>
      </c>
      <c r="C2288" s="1" t="s">
        <v>2252</v>
      </c>
    </row>
    <row r="2289" spans="1:4">
      <c r="A2289" s="1" t="s">
        <v>3452</v>
      </c>
      <c r="C2289" s="1" t="s">
        <v>3557</v>
      </c>
      <c r="D2289" s="1" t="s">
        <v>2030</v>
      </c>
    </row>
    <row r="2290" spans="1:4">
      <c r="A2290" s="1" t="s">
        <v>3453</v>
      </c>
      <c r="B2290" s="1" t="s">
        <v>3558</v>
      </c>
      <c r="C2290" s="1" t="s">
        <v>3558</v>
      </c>
    </row>
    <row r="2291" spans="1:4">
      <c r="A2291" s="1" t="s">
        <v>3454</v>
      </c>
      <c r="B2291" s="1" t="s">
        <v>3454</v>
      </c>
      <c r="C2291" s="1" t="s">
        <v>3558</v>
      </c>
    </row>
    <row r="2292" spans="1:4">
      <c r="A2292" s="1" t="s">
        <v>1543</v>
      </c>
      <c r="B2292" s="1" t="s">
        <v>3925</v>
      </c>
      <c r="C2292" s="1" t="s">
        <v>3557</v>
      </c>
      <c r="D2292" s="1" t="s">
        <v>2112</v>
      </c>
    </row>
    <row r="2293" spans="1:4">
      <c r="A2293" s="1" t="s">
        <v>815</v>
      </c>
      <c r="B2293" s="1" t="s">
        <v>4076</v>
      </c>
      <c r="C2293" s="1" t="s">
        <v>3557</v>
      </c>
      <c r="D2293" s="1" t="s">
        <v>2038</v>
      </c>
    </row>
    <row r="2294" spans="1:4">
      <c r="A2294" s="1" t="s">
        <v>1282</v>
      </c>
      <c r="C2294" s="1" t="s">
        <v>3557</v>
      </c>
      <c r="D2294" s="1" t="s">
        <v>2030</v>
      </c>
    </row>
    <row r="2295" spans="1:4">
      <c r="A2295" s="1" t="s">
        <v>3455</v>
      </c>
      <c r="C2295" s="1" t="s">
        <v>3557</v>
      </c>
      <c r="D2295" s="1" t="s">
        <v>2030</v>
      </c>
    </row>
    <row r="2296" spans="1:4">
      <c r="A2296" s="1" t="s">
        <v>3456</v>
      </c>
      <c r="C2296" s="1" t="s">
        <v>3557</v>
      </c>
      <c r="D2296" s="1" t="s">
        <v>2343</v>
      </c>
    </row>
    <row r="2297" spans="1:4">
      <c r="A2297" s="1" t="s">
        <v>259</v>
      </c>
      <c r="C2297" s="1" t="s">
        <v>3557</v>
      </c>
      <c r="D2297" s="1" t="s">
        <v>2285</v>
      </c>
    </row>
    <row r="2298" spans="1:4">
      <c r="A2298" s="1" t="s">
        <v>3457</v>
      </c>
      <c r="C2298" s="1" t="s">
        <v>3557</v>
      </c>
      <c r="D2298" s="1" t="s">
        <v>2030</v>
      </c>
    </row>
    <row r="2299" spans="1:4">
      <c r="A2299" s="1" t="s">
        <v>521</v>
      </c>
      <c r="C2299" s="1" t="s">
        <v>3557</v>
      </c>
      <c r="D2299" s="1" t="s">
        <v>2030</v>
      </c>
    </row>
    <row r="2300" spans="1:4">
      <c r="A2300" s="1" t="s">
        <v>1625</v>
      </c>
      <c r="C2300" s="1" t="s">
        <v>3557</v>
      </c>
      <c r="D2300" s="1" t="s">
        <v>2030</v>
      </c>
    </row>
    <row r="2301" spans="1:4">
      <c r="A2301" s="1" t="s">
        <v>2016</v>
      </c>
      <c r="B2301" s="1" t="s">
        <v>4077</v>
      </c>
      <c r="C2301" s="1" t="s">
        <v>3557</v>
      </c>
      <c r="D2301" s="1" t="s">
        <v>3458</v>
      </c>
    </row>
    <row r="2302" spans="1:4">
      <c r="A2302" s="1" t="s">
        <v>1748</v>
      </c>
      <c r="B2302" s="1" t="s">
        <v>4078</v>
      </c>
      <c r="C2302" s="1" t="s">
        <v>3557</v>
      </c>
      <c r="D2302" s="1" t="s">
        <v>3459</v>
      </c>
    </row>
    <row r="2303" spans="1:4">
      <c r="A2303" s="1" t="s">
        <v>311</v>
      </c>
      <c r="C2303" s="1" t="s">
        <v>3557</v>
      </c>
      <c r="D2303" s="1" t="s">
        <v>3252</v>
      </c>
    </row>
    <row r="2304" spans="1:4">
      <c r="A2304" s="1" t="s">
        <v>974</v>
      </c>
      <c r="C2304" s="1" t="s">
        <v>3557</v>
      </c>
      <c r="D2304" s="1" t="s">
        <v>2688</v>
      </c>
    </row>
    <row r="2305" spans="1:4">
      <c r="A2305" s="1" t="s">
        <v>1044</v>
      </c>
      <c r="C2305" s="1" t="s">
        <v>3557</v>
      </c>
      <c r="D2305" s="1" t="s">
        <v>3460</v>
      </c>
    </row>
    <row r="2306" spans="1:4">
      <c r="A2306" s="1" t="s">
        <v>732</v>
      </c>
      <c r="C2306" s="1" t="s">
        <v>3557</v>
      </c>
      <c r="D2306" s="1" t="s">
        <v>2105</v>
      </c>
    </row>
    <row r="2307" spans="1:4">
      <c r="A2307" s="1" t="s">
        <v>791</v>
      </c>
      <c r="C2307" s="1" t="s">
        <v>3557</v>
      </c>
      <c r="D2307" s="1" t="s">
        <v>2030</v>
      </c>
    </row>
    <row r="2308" spans="1:4">
      <c r="A2308" s="1" t="s">
        <v>322</v>
      </c>
      <c r="C2308" s="1" t="s">
        <v>3557</v>
      </c>
      <c r="D2308" s="1" t="s">
        <v>2030</v>
      </c>
    </row>
    <row r="2309" spans="1:4">
      <c r="A2309" s="1" t="s">
        <v>3461</v>
      </c>
      <c r="C2309" s="1" t="s">
        <v>3557</v>
      </c>
      <c r="D2309" s="1" t="s">
        <v>2367</v>
      </c>
    </row>
    <row r="2310" spans="1:4">
      <c r="A2310" s="1" t="s">
        <v>340</v>
      </c>
      <c r="C2310" s="1" t="s">
        <v>3557</v>
      </c>
      <c r="D2310" s="1" t="s">
        <v>2030</v>
      </c>
    </row>
    <row r="2311" spans="1:4">
      <c r="A2311" s="1" t="s">
        <v>254</v>
      </c>
      <c r="C2311" s="1" t="s">
        <v>3557</v>
      </c>
      <c r="D2311" s="1" t="s">
        <v>2446</v>
      </c>
    </row>
    <row r="2312" spans="1:4">
      <c r="A2312" s="1" t="s">
        <v>342</v>
      </c>
      <c r="C2312" s="1" t="s">
        <v>3557</v>
      </c>
      <c r="D2312" s="1" t="s">
        <v>2768</v>
      </c>
    </row>
    <row r="2313" spans="1:4">
      <c r="A2313" s="1" t="s">
        <v>196</v>
      </c>
      <c r="C2313" s="1" t="s">
        <v>3557</v>
      </c>
      <c r="D2313" s="1" t="s">
        <v>2030</v>
      </c>
    </row>
    <row r="2314" spans="1:4">
      <c r="A2314" s="1" t="s">
        <v>1223</v>
      </c>
      <c r="C2314" s="1" t="s">
        <v>3557</v>
      </c>
      <c r="D2314" s="1" t="s">
        <v>2331</v>
      </c>
    </row>
    <row r="2315" spans="1:4">
      <c r="A2315" s="1" t="s">
        <v>635</v>
      </c>
      <c r="C2315" s="1" t="s">
        <v>3557</v>
      </c>
      <c r="D2315" s="1" t="s">
        <v>3462</v>
      </c>
    </row>
    <row r="2316" spans="1:4">
      <c r="A2316" s="1" t="s">
        <v>3463</v>
      </c>
      <c r="C2316" s="1" t="s">
        <v>3557</v>
      </c>
      <c r="D2316" s="1" t="s">
        <v>2291</v>
      </c>
    </row>
    <row r="2317" spans="1:4">
      <c r="A2317" s="1" t="s">
        <v>1930</v>
      </c>
      <c r="C2317" s="1" t="s">
        <v>3557</v>
      </c>
      <c r="D2317" s="1" t="s">
        <v>3464</v>
      </c>
    </row>
    <row r="2318" spans="1:4">
      <c r="A2318" s="1" t="s">
        <v>1997</v>
      </c>
      <c r="C2318" s="1" t="s">
        <v>3557</v>
      </c>
      <c r="D2318" s="1" t="s">
        <v>3465</v>
      </c>
    </row>
    <row r="2319" spans="1:4">
      <c r="A2319" s="1" t="s">
        <v>1324</v>
      </c>
      <c r="C2319" s="1" t="s">
        <v>3557</v>
      </c>
      <c r="D2319" s="1" t="s">
        <v>2030</v>
      </c>
    </row>
    <row r="2320" spans="1:4">
      <c r="A2320" s="1" t="s">
        <v>1307</v>
      </c>
      <c r="C2320" s="1" t="s">
        <v>3557</v>
      </c>
      <c r="D2320" s="1" t="s">
        <v>2030</v>
      </c>
    </row>
    <row r="2321" spans="1:4">
      <c r="A2321" s="1" t="s">
        <v>835</v>
      </c>
      <c r="C2321" s="1" t="s">
        <v>3557</v>
      </c>
      <c r="D2321" s="1" t="s">
        <v>2030</v>
      </c>
    </row>
    <row r="2322" spans="1:4">
      <c r="A2322" s="1" t="s">
        <v>3466</v>
      </c>
      <c r="C2322" s="1" t="s">
        <v>3557</v>
      </c>
      <c r="D2322" s="1" t="s">
        <v>2030</v>
      </c>
    </row>
    <row r="2323" spans="1:4">
      <c r="A2323" s="1" t="s">
        <v>916</v>
      </c>
      <c r="C2323" s="1" t="s">
        <v>3557</v>
      </c>
      <c r="D2323" s="1" t="s">
        <v>2030</v>
      </c>
    </row>
    <row r="2324" spans="1:4">
      <c r="A2324" s="1" t="s">
        <v>105</v>
      </c>
      <c r="C2324" s="1" t="s">
        <v>3557</v>
      </c>
      <c r="D2324" s="1" t="s">
        <v>2030</v>
      </c>
    </row>
    <row r="2325" spans="1:4">
      <c r="A2325" s="1" t="s">
        <v>225</v>
      </c>
      <c r="C2325" s="1" t="s">
        <v>3557</v>
      </c>
      <c r="D2325" s="1" t="s">
        <v>2353</v>
      </c>
    </row>
    <row r="2326" spans="1:4">
      <c r="A2326" s="1" t="s">
        <v>234</v>
      </c>
      <c r="C2326" s="1" t="s">
        <v>3557</v>
      </c>
      <c r="D2326" s="1" t="s">
        <v>2331</v>
      </c>
    </row>
    <row r="2327" spans="1:4">
      <c r="A2327" s="1" t="s">
        <v>125</v>
      </c>
      <c r="C2327" s="1" t="s">
        <v>3557</v>
      </c>
      <c r="D2327" s="1" t="s">
        <v>2354</v>
      </c>
    </row>
    <row r="2328" spans="1:4">
      <c r="A2328" s="1" t="s">
        <v>571</v>
      </c>
      <c r="C2328" s="1" t="s">
        <v>3557</v>
      </c>
      <c r="D2328" s="1" t="s">
        <v>3376</v>
      </c>
    </row>
    <row r="2329" spans="1:4">
      <c r="A2329" s="1" t="s">
        <v>1911</v>
      </c>
      <c r="C2329" s="1" t="s">
        <v>3557</v>
      </c>
      <c r="D2329" s="1" t="s">
        <v>3467</v>
      </c>
    </row>
    <row r="2330" spans="1:4">
      <c r="A2330" s="1" t="s">
        <v>156</v>
      </c>
      <c r="C2330" s="1" t="s">
        <v>3557</v>
      </c>
      <c r="D2330" s="1" t="s">
        <v>2691</v>
      </c>
    </row>
    <row r="2331" spans="1:4">
      <c r="A2331" s="1" t="s">
        <v>3468</v>
      </c>
      <c r="C2331" s="1" t="s">
        <v>3557</v>
      </c>
      <c r="D2331" s="1" t="s">
        <v>2030</v>
      </c>
    </row>
    <row r="2332" spans="1:4">
      <c r="A2332" s="1" t="s">
        <v>1145</v>
      </c>
      <c r="C2332" s="1" t="s">
        <v>3557</v>
      </c>
      <c r="D2332" s="1" t="s">
        <v>2030</v>
      </c>
    </row>
    <row r="2333" spans="1:4">
      <c r="A2333" s="1" t="s">
        <v>1630</v>
      </c>
      <c r="C2333" s="1" t="s">
        <v>3557</v>
      </c>
      <c r="D2333" s="1" t="s">
        <v>2030</v>
      </c>
    </row>
    <row r="2334" spans="1:4">
      <c r="A2334" s="1" t="s">
        <v>1165</v>
      </c>
      <c r="C2334" s="1" t="s">
        <v>3557</v>
      </c>
      <c r="D2334" s="1" t="s">
        <v>2030</v>
      </c>
    </row>
    <row r="2335" spans="1:4">
      <c r="A2335" s="1" t="s">
        <v>1768</v>
      </c>
      <c r="C2335" s="1" t="s">
        <v>3557</v>
      </c>
      <c r="D2335" s="1" t="s">
        <v>2030</v>
      </c>
    </row>
    <row r="2336" spans="1:4">
      <c r="A2336" s="1" t="s">
        <v>1281</v>
      </c>
      <c r="C2336" s="1" t="s">
        <v>3557</v>
      </c>
      <c r="D2336" s="1" t="s">
        <v>2030</v>
      </c>
    </row>
    <row r="2337" spans="1:4">
      <c r="A2337" s="1" t="s">
        <v>891</v>
      </c>
      <c r="C2337" s="1" t="s">
        <v>3557</v>
      </c>
      <c r="D2337" s="1" t="s">
        <v>2030</v>
      </c>
    </row>
    <row r="2338" spans="1:4">
      <c r="A2338" s="1" t="s">
        <v>1594</v>
      </c>
      <c r="C2338" s="1" t="s">
        <v>3557</v>
      </c>
      <c r="D2338" s="1" t="s">
        <v>3469</v>
      </c>
    </row>
    <row r="2339" spans="1:4">
      <c r="A2339" s="1" t="s">
        <v>3470</v>
      </c>
      <c r="C2339" s="1" t="s">
        <v>3557</v>
      </c>
      <c r="D2339" s="1" t="s">
        <v>3469</v>
      </c>
    </row>
    <row r="2340" spans="1:4">
      <c r="A2340" s="1" t="s">
        <v>3471</v>
      </c>
      <c r="C2340" s="1" t="s">
        <v>3557</v>
      </c>
      <c r="D2340" s="1" t="s">
        <v>3472</v>
      </c>
    </row>
    <row r="2341" spans="1:4">
      <c r="A2341" s="1" t="s">
        <v>1169</v>
      </c>
      <c r="B2341" s="1" t="s">
        <v>4079</v>
      </c>
      <c r="C2341" s="1" t="s">
        <v>3557</v>
      </c>
      <c r="D2341" s="1" t="s">
        <v>3473</v>
      </c>
    </row>
    <row r="2342" spans="1:4">
      <c r="A2342" s="1" t="s">
        <v>1868</v>
      </c>
      <c r="C2342" s="1" t="s">
        <v>3557</v>
      </c>
      <c r="D2342" s="1" t="s">
        <v>2294</v>
      </c>
    </row>
    <row r="2343" spans="1:4">
      <c r="A2343" s="1" t="s">
        <v>1989</v>
      </c>
      <c r="B2343" s="1" t="s">
        <v>4080</v>
      </c>
      <c r="C2343" s="1" t="s">
        <v>3557</v>
      </c>
      <c r="D2343" s="1" t="s">
        <v>3474</v>
      </c>
    </row>
    <row r="2344" spans="1:4">
      <c r="A2344" s="1" t="s">
        <v>1702</v>
      </c>
      <c r="C2344" s="1" t="s">
        <v>3557</v>
      </c>
      <c r="D2344" s="1" t="s">
        <v>3475</v>
      </c>
    </row>
    <row r="2345" spans="1:4">
      <c r="A2345" s="1" t="s">
        <v>1298</v>
      </c>
      <c r="C2345" s="1" t="s">
        <v>3557</v>
      </c>
      <c r="D2345" s="1" t="s">
        <v>2699</v>
      </c>
    </row>
    <row r="2346" spans="1:4">
      <c r="A2346" s="1" t="s">
        <v>887</v>
      </c>
      <c r="C2346" s="1" t="s">
        <v>3557</v>
      </c>
      <c r="D2346" s="1" t="s">
        <v>2606</v>
      </c>
    </row>
    <row r="2347" spans="1:4">
      <c r="A2347" s="1" t="s">
        <v>592</v>
      </c>
      <c r="C2347" s="1" t="s">
        <v>3557</v>
      </c>
      <c r="D2347" s="1" t="s">
        <v>3476</v>
      </c>
    </row>
    <row r="2348" spans="1:4">
      <c r="A2348" s="1" t="s">
        <v>265</v>
      </c>
      <c r="C2348" s="1" t="s">
        <v>3557</v>
      </c>
      <c r="D2348" s="1" t="s">
        <v>2030</v>
      </c>
    </row>
    <row r="2349" spans="1:4">
      <c r="A2349" s="1" t="s">
        <v>562</v>
      </c>
      <c r="C2349" s="1" t="s">
        <v>3557</v>
      </c>
      <c r="D2349" s="1" t="s">
        <v>2343</v>
      </c>
    </row>
    <row r="2350" spans="1:4">
      <c r="A2350" s="1" t="s">
        <v>717</v>
      </c>
      <c r="C2350" s="1" t="s">
        <v>3557</v>
      </c>
      <c r="D2350" s="1" t="s">
        <v>2030</v>
      </c>
    </row>
    <row r="2351" spans="1:4">
      <c r="A2351" s="1" t="s">
        <v>1912</v>
      </c>
      <c r="C2351" s="1" t="s">
        <v>3557</v>
      </c>
      <c r="D2351" s="1" t="s">
        <v>2030</v>
      </c>
    </row>
    <row r="2352" spans="1:4">
      <c r="A2352" s="1" t="s">
        <v>3477</v>
      </c>
      <c r="C2352" s="1" t="s">
        <v>3557</v>
      </c>
      <c r="D2352" s="1" t="s">
        <v>2030</v>
      </c>
    </row>
    <row r="2353" spans="1:4">
      <c r="A2353" s="1" t="s">
        <v>1607</v>
      </c>
      <c r="C2353" s="1" t="s">
        <v>3557</v>
      </c>
      <c r="D2353" s="1" t="s">
        <v>3170</v>
      </c>
    </row>
    <row r="2354" spans="1:4">
      <c r="A2354" s="1" t="s">
        <v>3478</v>
      </c>
      <c r="C2354" s="1" t="s">
        <v>3557</v>
      </c>
      <c r="D2354" s="1" t="s">
        <v>2030</v>
      </c>
    </row>
    <row r="2355" spans="1:4">
      <c r="A2355" s="1" t="s">
        <v>1913</v>
      </c>
      <c r="C2355" s="1" t="s">
        <v>3557</v>
      </c>
      <c r="D2355" s="1" t="s">
        <v>2343</v>
      </c>
    </row>
    <row r="2356" spans="1:4">
      <c r="A2356" s="1" t="s">
        <v>119</v>
      </c>
      <c r="C2356" s="1" t="s">
        <v>3557</v>
      </c>
      <c r="D2356" s="1" t="s">
        <v>3479</v>
      </c>
    </row>
    <row r="2357" spans="1:4">
      <c r="A2357" s="1" t="s">
        <v>35</v>
      </c>
      <c r="C2357" s="1" t="s">
        <v>3557</v>
      </c>
      <c r="D2357" s="1" t="s">
        <v>3480</v>
      </c>
    </row>
    <row r="2358" spans="1:4">
      <c r="A2358" s="1" t="s">
        <v>3481</v>
      </c>
      <c r="C2358" s="1" t="s">
        <v>3557</v>
      </c>
      <c r="D2358" s="1" t="s">
        <v>2030</v>
      </c>
    </row>
    <row r="2359" spans="1:4">
      <c r="A2359" s="1" t="s">
        <v>1626</v>
      </c>
      <c r="C2359" s="1" t="s">
        <v>3557</v>
      </c>
      <c r="D2359" s="1" t="s">
        <v>2041</v>
      </c>
    </row>
    <row r="2360" spans="1:4">
      <c r="A2360" s="1" t="s">
        <v>3482</v>
      </c>
      <c r="C2360" s="1" t="s">
        <v>3557</v>
      </c>
      <c r="D2360" s="1" t="s">
        <v>2030</v>
      </c>
    </row>
    <row r="2361" spans="1:4">
      <c r="A2361" s="1" t="s">
        <v>1627</v>
      </c>
      <c r="C2361" s="1" t="s">
        <v>3557</v>
      </c>
      <c r="D2361" s="1" t="s">
        <v>3483</v>
      </c>
    </row>
    <row r="2362" spans="1:4">
      <c r="A2362" s="1" t="s">
        <v>3484</v>
      </c>
      <c r="C2362" s="1" t="s">
        <v>3557</v>
      </c>
      <c r="D2362" s="1" t="s">
        <v>2030</v>
      </c>
    </row>
    <row r="2363" spans="1:4">
      <c r="A2363" s="1" t="s">
        <v>1469</v>
      </c>
      <c r="C2363" s="1" t="s">
        <v>3557</v>
      </c>
      <c r="D2363" s="1" t="s">
        <v>2030</v>
      </c>
    </row>
    <row r="2364" spans="1:4">
      <c r="A2364" s="1" t="s">
        <v>1914</v>
      </c>
      <c r="C2364" s="1" t="s">
        <v>3557</v>
      </c>
      <c r="D2364" s="1" t="s">
        <v>2030</v>
      </c>
    </row>
    <row r="2365" spans="1:4">
      <c r="A2365" s="1" t="s">
        <v>3485</v>
      </c>
      <c r="C2365" s="1" t="s">
        <v>3557</v>
      </c>
      <c r="D2365" s="1" t="s">
        <v>3486</v>
      </c>
    </row>
    <row r="2366" spans="1:4">
      <c r="A2366" s="1" t="s">
        <v>1915</v>
      </c>
      <c r="C2366" s="1" t="s">
        <v>3557</v>
      </c>
      <c r="D2366" s="1" t="s">
        <v>2030</v>
      </c>
    </row>
    <row r="2367" spans="1:4">
      <c r="A2367" s="1" t="s">
        <v>831</v>
      </c>
      <c r="C2367" s="1" t="s">
        <v>3557</v>
      </c>
      <c r="D2367" s="1" t="s">
        <v>3487</v>
      </c>
    </row>
    <row r="2368" spans="1:4">
      <c r="A2368" s="1" t="s">
        <v>3488</v>
      </c>
      <c r="C2368" s="1" t="s">
        <v>3557</v>
      </c>
      <c r="D2368" s="1" t="s">
        <v>2030</v>
      </c>
    </row>
    <row r="2369" spans="1:4">
      <c r="A2369" s="1" t="s">
        <v>1389</v>
      </c>
      <c r="C2369" s="1" t="s">
        <v>3557</v>
      </c>
      <c r="D2369" s="1" t="s">
        <v>2030</v>
      </c>
    </row>
    <row r="2370" spans="1:4">
      <c r="A2370" s="1" t="s">
        <v>1042</v>
      </c>
      <c r="C2370" s="1" t="s">
        <v>3557</v>
      </c>
      <c r="D2370" s="1" t="s">
        <v>2030</v>
      </c>
    </row>
    <row r="2371" spans="1:4">
      <c r="A2371" s="1" t="s">
        <v>1268</v>
      </c>
      <c r="C2371" s="1" t="s">
        <v>3557</v>
      </c>
      <c r="D2371" s="1" t="s">
        <v>3489</v>
      </c>
    </row>
    <row r="2372" spans="1:4">
      <c r="A2372" s="1" t="s">
        <v>1375</v>
      </c>
      <c r="C2372" s="1" t="s">
        <v>3557</v>
      </c>
      <c r="D2372" s="1" t="s">
        <v>2030</v>
      </c>
    </row>
    <row r="2373" spans="1:4">
      <c r="A2373" s="1" t="s">
        <v>124</v>
      </c>
      <c r="C2373" s="1" t="s">
        <v>3557</v>
      </c>
      <c r="D2373" s="1" t="s">
        <v>2331</v>
      </c>
    </row>
    <row r="2374" spans="1:4">
      <c r="A2374" s="1" t="s">
        <v>123</v>
      </c>
      <c r="C2374" s="1" t="s">
        <v>3557</v>
      </c>
      <c r="D2374" s="1" t="s">
        <v>3490</v>
      </c>
    </row>
    <row r="2375" spans="1:4">
      <c r="A2375" s="1" t="s">
        <v>3491</v>
      </c>
      <c r="C2375" s="1" t="s">
        <v>3557</v>
      </c>
      <c r="D2375" s="1" t="s">
        <v>2030</v>
      </c>
    </row>
    <row r="2376" spans="1:4">
      <c r="A2376" s="1" t="s">
        <v>1916</v>
      </c>
      <c r="C2376" s="1" t="s">
        <v>3557</v>
      </c>
      <c r="D2376" s="1" t="s">
        <v>2030</v>
      </c>
    </row>
    <row r="2377" spans="1:4">
      <c r="A2377" s="1" t="s">
        <v>1631</v>
      </c>
      <c r="C2377" s="1" t="s">
        <v>3557</v>
      </c>
      <c r="D2377" s="1" t="s">
        <v>2343</v>
      </c>
    </row>
    <row r="2378" spans="1:4">
      <c r="A2378" s="1" t="s">
        <v>3492</v>
      </c>
      <c r="C2378" s="1" t="s">
        <v>3557</v>
      </c>
      <c r="D2378" s="1" t="s">
        <v>2030</v>
      </c>
    </row>
    <row r="2379" spans="1:4">
      <c r="A2379" s="1" t="s">
        <v>3493</v>
      </c>
      <c r="C2379" s="1" t="s">
        <v>3557</v>
      </c>
      <c r="D2379" s="1" t="s">
        <v>3494</v>
      </c>
    </row>
    <row r="2380" spans="1:4">
      <c r="A2380" s="1" t="s">
        <v>3495</v>
      </c>
      <c r="C2380" s="1" t="s">
        <v>3557</v>
      </c>
      <c r="D2380" s="1" t="s">
        <v>2030</v>
      </c>
    </row>
    <row r="2381" spans="1:4">
      <c r="A2381" s="1" t="s">
        <v>3496</v>
      </c>
      <c r="C2381" s="1" t="s">
        <v>3557</v>
      </c>
      <c r="D2381" s="1" t="s">
        <v>3497</v>
      </c>
    </row>
    <row r="2382" spans="1:4">
      <c r="A2382" s="1" t="s">
        <v>1303</v>
      </c>
      <c r="C2382" s="1" t="s">
        <v>3557</v>
      </c>
      <c r="D2382" s="1" t="s">
        <v>2461</v>
      </c>
    </row>
    <row r="2383" spans="1:4">
      <c r="A2383" s="1" t="s">
        <v>3498</v>
      </c>
      <c r="C2383" s="1" t="s">
        <v>3557</v>
      </c>
      <c r="D2383" s="1" t="s">
        <v>2030</v>
      </c>
    </row>
    <row r="2384" spans="1:4">
      <c r="A2384" s="1" t="s">
        <v>3499</v>
      </c>
      <c r="C2384" s="1" t="s">
        <v>3557</v>
      </c>
      <c r="D2384" s="1" t="s">
        <v>2030</v>
      </c>
    </row>
    <row r="2385" spans="1:4">
      <c r="A2385" s="1" t="s">
        <v>1213</v>
      </c>
      <c r="C2385" s="1" t="s">
        <v>3557</v>
      </c>
      <c r="D2385" s="1" t="s">
        <v>2535</v>
      </c>
    </row>
    <row r="2386" spans="1:4">
      <c r="A2386" s="1" t="s">
        <v>573</v>
      </c>
      <c r="C2386" s="1" t="s">
        <v>3557</v>
      </c>
      <c r="D2386" s="1" t="s">
        <v>2536</v>
      </c>
    </row>
    <row r="2387" spans="1:4">
      <c r="A2387" s="1" t="s">
        <v>3500</v>
      </c>
      <c r="C2387" s="1" t="s">
        <v>3557</v>
      </c>
      <c r="D2387" s="1" t="s">
        <v>2030</v>
      </c>
    </row>
    <row r="2388" spans="1:4">
      <c r="A2388" s="1" t="s">
        <v>1363</v>
      </c>
      <c r="C2388" s="1" t="s">
        <v>3557</v>
      </c>
      <c r="D2388" s="1" t="s">
        <v>3501</v>
      </c>
    </row>
    <row r="2389" spans="1:4">
      <c r="A2389" s="1" t="s">
        <v>2026</v>
      </c>
      <c r="B2389" s="1" t="s">
        <v>4081</v>
      </c>
      <c r="C2389" s="1" t="s">
        <v>3557</v>
      </c>
      <c r="D2389" s="1" t="s">
        <v>3502</v>
      </c>
    </row>
    <row r="2390" spans="1:4">
      <c r="A2390" s="1" t="s">
        <v>2027</v>
      </c>
      <c r="B2390" s="1" t="s">
        <v>4082</v>
      </c>
      <c r="C2390" s="1" t="s">
        <v>3557</v>
      </c>
      <c r="D2390" s="1" t="s">
        <v>3503</v>
      </c>
    </row>
    <row r="2391" spans="1:4">
      <c r="A2391" s="1" t="s">
        <v>3504</v>
      </c>
      <c r="B2391" s="1" t="s">
        <v>3504</v>
      </c>
      <c r="C2391" s="1" t="s">
        <v>3558</v>
      </c>
    </row>
    <row r="2392" spans="1:4">
      <c r="A2392" s="1" t="s">
        <v>3505</v>
      </c>
      <c r="B2392" s="1" t="s">
        <v>3558</v>
      </c>
      <c r="C2392" s="1" t="s">
        <v>3558</v>
      </c>
    </row>
    <row r="2393" spans="1:4">
      <c r="A2393" s="1" t="s">
        <v>778</v>
      </c>
      <c r="C2393" s="1" t="s">
        <v>3557</v>
      </c>
      <c r="D2393" s="1" t="s">
        <v>2030</v>
      </c>
    </row>
    <row r="2394" spans="1:4">
      <c r="A2394" s="1" t="s">
        <v>1782</v>
      </c>
      <c r="C2394" s="1" t="s">
        <v>3557</v>
      </c>
      <c r="D2394" s="1" t="s">
        <v>3506</v>
      </c>
    </row>
    <row r="2395" spans="1:4">
      <c r="A2395" s="1" t="s">
        <v>1121</v>
      </c>
      <c r="C2395" s="1" t="s">
        <v>3557</v>
      </c>
      <c r="D2395" s="1" t="s">
        <v>3507</v>
      </c>
    </row>
    <row r="2396" spans="1:4">
      <c r="A2396" s="1" t="s">
        <v>1793</v>
      </c>
      <c r="B2396" s="1" t="s">
        <v>3918</v>
      </c>
      <c r="C2396" s="1" t="s">
        <v>3557</v>
      </c>
      <c r="D2396" s="1" t="s">
        <v>2037</v>
      </c>
    </row>
    <row r="2397" spans="1:4">
      <c r="A2397" s="1" t="s">
        <v>217</v>
      </c>
      <c r="C2397" s="1" t="s">
        <v>3557</v>
      </c>
      <c r="D2397" s="1" t="s">
        <v>2140</v>
      </c>
    </row>
    <row r="2398" spans="1:4">
      <c r="A2398" s="1" t="s">
        <v>1794</v>
      </c>
      <c r="C2398" s="1" t="s">
        <v>3557</v>
      </c>
      <c r="D2398" s="1" t="s">
        <v>2030</v>
      </c>
    </row>
    <row r="2399" spans="1:4">
      <c r="A2399" s="1" t="s">
        <v>221</v>
      </c>
      <c r="B2399" s="1" t="s">
        <v>4083</v>
      </c>
      <c r="C2399" s="1" t="s">
        <v>3557</v>
      </c>
      <c r="D2399" s="1" t="s">
        <v>3508</v>
      </c>
    </row>
    <row r="2400" spans="1:4">
      <c r="A2400" s="1" t="s">
        <v>811</v>
      </c>
      <c r="C2400" s="1" t="s">
        <v>3557</v>
      </c>
      <c r="D2400" s="1" t="s">
        <v>3509</v>
      </c>
    </row>
    <row r="2401" spans="1:4">
      <c r="A2401" s="1" t="s">
        <v>810</v>
      </c>
      <c r="B2401" s="1" t="s">
        <v>4084</v>
      </c>
      <c r="C2401" s="1" t="s">
        <v>3557</v>
      </c>
      <c r="D2401" s="1" t="s">
        <v>3510</v>
      </c>
    </row>
    <row r="2402" spans="1:4">
      <c r="A2402" s="1" t="s">
        <v>3511</v>
      </c>
      <c r="C2402" s="1" t="s">
        <v>3557</v>
      </c>
      <c r="D2402" s="1" t="s">
        <v>2030</v>
      </c>
    </row>
    <row r="2403" spans="1:4">
      <c r="A2403" s="1" t="s">
        <v>1969</v>
      </c>
      <c r="C2403" s="1" t="s">
        <v>3557</v>
      </c>
      <c r="D2403" s="1" t="s">
        <v>2030</v>
      </c>
    </row>
    <row r="2404" spans="1:4">
      <c r="A2404" s="1" t="s">
        <v>1382</v>
      </c>
      <c r="C2404" s="1" t="s">
        <v>3557</v>
      </c>
      <c r="D2404" s="1" t="s">
        <v>3512</v>
      </c>
    </row>
    <row r="2405" spans="1:4">
      <c r="A2405" s="1" t="s">
        <v>1007</v>
      </c>
      <c r="C2405" s="1" t="s">
        <v>3557</v>
      </c>
      <c r="D2405" s="1" t="s">
        <v>3513</v>
      </c>
    </row>
    <row r="2406" spans="1:4">
      <c r="A2406" s="1" t="s">
        <v>1038</v>
      </c>
      <c r="C2406" s="1" t="s">
        <v>3557</v>
      </c>
      <c r="D2406" s="1" t="s">
        <v>2283</v>
      </c>
    </row>
    <row r="2407" spans="1:4">
      <c r="A2407" s="1" t="s">
        <v>1926</v>
      </c>
      <c r="B2407" s="1" t="s">
        <v>4085</v>
      </c>
      <c r="C2407" s="1" t="s">
        <v>3557</v>
      </c>
      <c r="D2407" s="1" t="s">
        <v>3514</v>
      </c>
    </row>
    <row r="2408" spans="1:4">
      <c r="A2408" s="1" t="s">
        <v>1736</v>
      </c>
      <c r="C2408" s="1" t="s">
        <v>3557</v>
      </c>
      <c r="D2408" s="1" t="s">
        <v>3515</v>
      </c>
    </row>
    <row r="2409" spans="1:4">
      <c r="A2409" s="1" t="s">
        <v>1963</v>
      </c>
      <c r="B2409" s="1" t="s">
        <v>4086</v>
      </c>
      <c r="C2409" s="1" t="s">
        <v>3557</v>
      </c>
      <c r="D2409" s="1" t="s">
        <v>3516</v>
      </c>
    </row>
    <row r="2410" spans="1:4">
      <c r="A2410" s="1" t="s">
        <v>292</v>
      </c>
      <c r="C2410" s="1" t="s">
        <v>3557</v>
      </c>
      <c r="D2410" s="1" t="s">
        <v>3517</v>
      </c>
    </row>
    <row r="2411" spans="1:4">
      <c r="A2411" s="1" t="s">
        <v>339</v>
      </c>
      <c r="C2411" s="1" t="s">
        <v>3557</v>
      </c>
      <c r="D2411" s="1" t="s">
        <v>3518</v>
      </c>
    </row>
    <row r="2412" spans="1:4">
      <c r="A2412" s="1" t="s">
        <v>337</v>
      </c>
      <c r="C2412" s="1" t="s">
        <v>3557</v>
      </c>
      <c r="D2412" s="1" t="s">
        <v>3519</v>
      </c>
    </row>
    <row r="2413" spans="1:4">
      <c r="A2413" s="1" t="s">
        <v>436</v>
      </c>
      <c r="B2413" s="1" t="s">
        <v>4087</v>
      </c>
      <c r="C2413" s="1" t="s">
        <v>3557</v>
      </c>
      <c r="D2413" s="1" t="s">
        <v>2035</v>
      </c>
    </row>
    <row r="2414" spans="1:4">
      <c r="A2414" s="1" t="s">
        <v>795</v>
      </c>
      <c r="B2414" s="1" t="s">
        <v>4088</v>
      </c>
      <c r="C2414" s="1" t="s">
        <v>3557</v>
      </c>
      <c r="D2414" s="1" t="s">
        <v>2034</v>
      </c>
    </row>
    <row r="2415" spans="1:4">
      <c r="A2415" s="1" t="s">
        <v>755</v>
      </c>
      <c r="B2415" s="1" t="s">
        <v>4089</v>
      </c>
      <c r="C2415" s="1" t="s">
        <v>3557</v>
      </c>
      <c r="D2415" s="1" t="s">
        <v>3520</v>
      </c>
    </row>
    <row r="2416" spans="1:4">
      <c r="A2416" s="1" t="s">
        <v>3521</v>
      </c>
      <c r="C2416" s="1" t="s">
        <v>3557</v>
      </c>
      <c r="D2416" s="1" t="s">
        <v>2030</v>
      </c>
    </row>
    <row r="2417" spans="1:4">
      <c r="A2417" s="1" t="s">
        <v>1296</v>
      </c>
      <c r="C2417" s="1" t="s">
        <v>3557</v>
      </c>
      <c r="D2417" s="1" t="s">
        <v>2030</v>
      </c>
    </row>
    <row r="2418" spans="1:4">
      <c r="A2418" s="1" t="s">
        <v>1147</v>
      </c>
      <c r="C2418" s="1" t="s">
        <v>3557</v>
      </c>
      <c r="D2418" s="1" t="s">
        <v>2536</v>
      </c>
    </row>
    <row r="2419" spans="1:4">
      <c r="A2419" s="1" t="s">
        <v>1634</v>
      </c>
      <c r="C2419" s="1" t="s">
        <v>3557</v>
      </c>
      <c r="D2419" s="1" t="s">
        <v>2535</v>
      </c>
    </row>
    <row r="2420" spans="1:4">
      <c r="A2420" s="1" t="s">
        <v>3522</v>
      </c>
      <c r="B2420" s="1" t="s">
        <v>4090</v>
      </c>
      <c r="C2420" s="1" t="s">
        <v>3583</v>
      </c>
    </row>
    <row r="2421" spans="1:4">
      <c r="A2421" s="1" t="s">
        <v>1028</v>
      </c>
      <c r="C2421" s="1" t="s">
        <v>3557</v>
      </c>
      <c r="D2421" s="1" t="s">
        <v>2030</v>
      </c>
    </row>
    <row r="2422" spans="1:4">
      <c r="A2422" s="1" t="s">
        <v>565</v>
      </c>
      <c r="B2422" s="1" t="s">
        <v>4091</v>
      </c>
      <c r="C2422" s="1" t="s">
        <v>3557</v>
      </c>
      <c r="D2422" s="1" t="s">
        <v>2033</v>
      </c>
    </row>
    <row r="2423" spans="1:4">
      <c r="A2423" s="1" t="s">
        <v>697</v>
      </c>
      <c r="C2423" s="1" t="s">
        <v>3557</v>
      </c>
      <c r="D2423" s="1" t="s">
        <v>3523</v>
      </c>
    </row>
    <row r="2424" spans="1:4">
      <c r="A2424" s="1" t="s">
        <v>922</v>
      </c>
      <c r="C2424" s="1" t="s">
        <v>3557</v>
      </c>
      <c r="D2424" s="1" t="s">
        <v>2681</v>
      </c>
    </row>
    <row r="2425" spans="1:4">
      <c r="A2425" s="1" t="s">
        <v>1608</v>
      </c>
      <c r="B2425" s="1" t="s">
        <v>4092</v>
      </c>
      <c r="C2425" s="1" t="s">
        <v>3557</v>
      </c>
      <c r="D2425" s="1" t="s">
        <v>3524</v>
      </c>
    </row>
    <row r="2426" spans="1:4">
      <c r="A2426" s="1" t="s">
        <v>1852</v>
      </c>
      <c r="C2426" s="1" t="s">
        <v>3557</v>
      </c>
      <c r="D2426" s="1" t="s">
        <v>2032</v>
      </c>
    </row>
    <row r="2427" spans="1:4">
      <c r="A2427" s="1" t="s">
        <v>151</v>
      </c>
      <c r="C2427" s="1" t="s">
        <v>3557</v>
      </c>
      <c r="D2427" s="1" t="s">
        <v>3525</v>
      </c>
    </row>
    <row r="2428" spans="1:4">
      <c r="A2428" s="1" t="s">
        <v>1390</v>
      </c>
      <c r="C2428" s="1" t="s">
        <v>3557</v>
      </c>
      <c r="D2428" s="1" t="s">
        <v>2671</v>
      </c>
    </row>
    <row r="2429" spans="1:4">
      <c r="A2429" s="1" t="s">
        <v>736</v>
      </c>
      <c r="C2429" s="1" t="s">
        <v>3557</v>
      </c>
      <c r="D2429" s="1" t="s">
        <v>3526</v>
      </c>
    </row>
    <row r="2430" spans="1:4">
      <c r="A2430" s="1" t="s">
        <v>1609</v>
      </c>
      <c r="C2430" s="1" t="s">
        <v>3557</v>
      </c>
      <c r="D2430" s="1" t="s">
        <v>2947</v>
      </c>
    </row>
    <row r="2431" spans="1:4">
      <c r="A2431" s="1" t="s">
        <v>364</v>
      </c>
      <c r="B2431" s="1" t="s">
        <v>4093</v>
      </c>
      <c r="C2431" s="1" t="s">
        <v>3557</v>
      </c>
      <c r="D2431" s="1" t="s">
        <v>2031</v>
      </c>
    </row>
    <row r="2432" spans="1:4">
      <c r="A2432" s="1" t="s">
        <v>40</v>
      </c>
      <c r="C2432" s="1" t="s">
        <v>3557</v>
      </c>
      <c r="D2432" s="1" t="s">
        <v>2337</v>
      </c>
    </row>
    <row r="2433" spans="1:4">
      <c r="A2433" s="1" t="s">
        <v>43</v>
      </c>
      <c r="C2433" s="1" t="s">
        <v>3557</v>
      </c>
      <c r="D2433" s="1" t="s">
        <v>2216</v>
      </c>
    </row>
    <row r="2434" spans="1:4">
      <c r="A2434" s="1" t="s">
        <v>36</v>
      </c>
      <c r="C2434" s="1" t="s">
        <v>3557</v>
      </c>
      <c r="D2434" s="1" t="s">
        <v>3527</v>
      </c>
    </row>
    <row r="2435" spans="1:4">
      <c r="A2435" s="1" t="s">
        <v>37</v>
      </c>
      <c r="C2435" s="1" t="s">
        <v>3557</v>
      </c>
      <c r="D2435" s="1" t="s">
        <v>2331</v>
      </c>
    </row>
    <row r="2436" spans="1:4">
      <c r="A2436" s="1" t="s">
        <v>74</v>
      </c>
      <c r="C2436" s="1" t="s">
        <v>3557</v>
      </c>
      <c r="D2436" s="1" t="s">
        <v>2030</v>
      </c>
    </row>
    <row r="2437" spans="1:4">
      <c r="A2437" s="1" t="s">
        <v>67</v>
      </c>
      <c r="C2437" s="1" t="s">
        <v>3557</v>
      </c>
      <c r="D2437" s="1" t="s">
        <v>2030</v>
      </c>
    </row>
    <row r="2438" spans="1:4">
      <c r="A2438" s="1" t="s">
        <v>1068</v>
      </c>
      <c r="C2438" s="1" t="s">
        <v>3557</v>
      </c>
      <c r="D2438" s="1" t="s">
        <v>2335</v>
      </c>
    </row>
    <row r="2439" spans="1:4">
      <c r="A2439" s="1" t="s">
        <v>3528</v>
      </c>
      <c r="B2439" s="1" t="s">
        <v>3528</v>
      </c>
      <c r="C2439" s="1" t="s">
        <v>3558</v>
      </c>
    </row>
    <row r="2440" spans="1:4">
      <c r="A2440" s="1" t="s">
        <v>3529</v>
      </c>
      <c r="B2440" s="1" t="s">
        <v>3558</v>
      </c>
      <c r="C2440" s="1" t="s">
        <v>3558</v>
      </c>
    </row>
    <row r="2441" spans="1:4">
      <c r="A2441" s="1" t="s">
        <v>3530</v>
      </c>
      <c r="B2441" s="1" t="s">
        <v>3558</v>
      </c>
      <c r="C2441" s="1" t="s">
        <v>3558</v>
      </c>
    </row>
    <row r="2442" spans="1:4">
      <c r="A2442" s="1" t="s">
        <v>3531</v>
      </c>
      <c r="B2442" s="1" t="s">
        <v>3531</v>
      </c>
      <c r="C2442" s="1" t="s">
        <v>3558</v>
      </c>
    </row>
    <row r="2443" spans="1:4">
      <c r="A2443" s="1" t="s">
        <v>3532</v>
      </c>
      <c r="B2443" s="1" t="s">
        <v>3532</v>
      </c>
      <c r="C2443" s="1" t="s">
        <v>3558</v>
      </c>
    </row>
    <row r="2444" spans="1:4">
      <c r="A2444" s="1" t="s">
        <v>3533</v>
      </c>
      <c r="B2444" s="1" t="s">
        <v>3558</v>
      </c>
      <c r="C2444" s="1" t="s">
        <v>3558</v>
      </c>
    </row>
    <row r="2445" spans="1:4">
      <c r="A2445" s="1" t="s">
        <v>3534</v>
      </c>
      <c r="B2445" s="1" t="s">
        <v>3558</v>
      </c>
      <c r="C2445" s="1" t="s">
        <v>3558</v>
      </c>
    </row>
    <row r="2446" spans="1:4">
      <c r="A2446" s="1" t="s">
        <v>3535</v>
      </c>
      <c r="B2446" s="1" t="s">
        <v>3535</v>
      </c>
      <c r="C2446" s="1" t="s">
        <v>3558</v>
      </c>
    </row>
    <row r="2447" spans="1:4">
      <c r="A2447" s="1" t="s">
        <v>3536</v>
      </c>
      <c r="B2447" s="1" t="s">
        <v>3536</v>
      </c>
      <c r="C2447" s="1" t="s">
        <v>3558</v>
      </c>
    </row>
    <row r="2448" spans="1:4">
      <c r="A2448" s="1" t="s">
        <v>3537</v>
      </c>
      <c r="B2448" s="1" t="s">
        <v>3558</v>
      </c>
      <c r="C2448" s="1" t="s">
        <v>3558</v>
      </c>
    </row>
    <row r="2449" spans="1:3">
      <c r="A2449" s="1" t="s">
        <v>3538</v>
      </c>
      <c r="B2449" s="1" t="s">
        <v>3558</v>
      </c>
      <c r="C2449" s="1" t="s">
        <v>3558</v>
      </c>
    </row>
    <row r="2450" spans="1:3">
      <c r="A2450" s="1" t="s">
        <v>3539</v>
      </c>
      <c r="B2450" s="1" t="s">
        <v>3539</v>
      </c>
      <c r="C2450" s="1" t="s">
        <v>3558</v>
      </c>
    </row>
    <row r="2451" spans="1:3">
      <c r="A2451" s="1" t="s">
        <v>3540</v>
      </c>
      <c r="B2451" s="1" t="s">
        <v>3540</v>
      </c>
      <c r="C2451" s="1" t="s">
        <v>3558</v>
      </c>
    </row>
    <row r="2452" spans="1:3">
      <c r="A2452" s="1" t="s">
        <v>3541</v>
      </c>
      <c r="B2452" s="1" t="s">
        <v>3558</v>
      </c>
      <c r="C2452" s="1" t="s">
        <v>3558</v>
      </c>
    </row>
    <row r="2453" spans="1:3">
      <c r="A2453" s="1" t="s">
        <v>3542</v>
      </c>
      <c r="B2453" s="1" t="s">
        <v>3558</v>
      </c>
      <c r="C2453" s="1" t="s">
        <v>3558</v>
      </c>
    </row>
    <row r="2454" spans="1:3">
      <c r="A2454" s="1" t="s">
        <v>3543</v>
      </c>
      <c r="B2454" s="1" t="s">
        <v>3543</v>
      </c>
      <c r="C2454" s="1" t="s">
        <v>3558</v>
      </c>
    </row>
    <row r="2455" spans="1:3">
      <c r="A2455" s="1" t="s">
        <v>3544</v>
      </c>
      <c r="B2455" s="1" t="s">
        <v>3544</v>
      </c>
      <c r="C2455" s="1" t="s">
        <v>3558</v>
      </c>
    </row>
    <row r="2456" spans="1:3">
      <c r="A2456" s="1" t="s">
        <v>3545</v>
      </c>
      <c r="B2456" s="1" t="s">
        <v>3558</v>
      </c>
      <c r="C2456" s="1" t="s">
        <v>3558</v>
      </c>
    </row>
    <row r="2457" spans="1:3">
      <c r="A2457" s="1" t="s">
        <v>3546</v>
      </c>
      <c r="B2457" s="1" t="s">
        <v>3546</v>
      </c>
      <c r="C2457" s="1" t="s">
        <v>2252</v>
      </c>
    </row>
    <row r="2458" spans="1:3">
      <c r="A2458" s="1" t="s">
        <v>3547</v>
      </c>
      <c r="B2458" s="1" t="s">
        <v>3575</v>
      </c>
      <c r="C2458" s="1" t="s">
        <v>2252</v>
      </c>
    </row>
    <row r="2459" spans="1:3">
      <c r="A2459" s="1" t="s">
        <v>893</v>
      </c>
      <c r="B2459" s="1" t="s">
        <v>893</v>
      </c>
      <c r="C2459" s="1" t="s">
        <v>2252</v>
      </c>
    </row>
    <row r="2460" spans="1:3">
      <c r="A2460" s="1" t="s">
        <v>1887</v>
      </c>
      <c r="B2460" s="1" t="s">
        <v>3576</v>
      </c>
      <c r="C2460" s="1" t="s">
        <v>2252</v>
      </c>
    </row>
    <row r="2461" spans="1:3">
      <c r="A2461" s="1" t="s">
        <v>3548</v>
      </c>
      <c r="B2461" s="1" t="s">
        <v>3577</v>
      </c>
      <c r="C2461" s="1" t="s">
        <v>2252</v>
      </c>
    </row>
    <row r="2462" spans="1:3">
      <c r="A2462" s="1" t="s">
        <v>3549</v>
      </c>
      <c r="B2462" s="1" t="s">
        <v>3549</v>
      </c>
      <c r="C2462" s="1" t="s">
        <v>3578</v>
      </c>
    </row>
    <row r="2463" spans="1:3">
      <c r="A2463" s="1" t="s">
        <v>3550</v>
      </c>
      <c r="B2463" s="1" t="s">
        <v>3550</v>
      </c>
      <c r="C2463" s="1" t="s">
        <v>3558</v>
      </c>
    </row>
    <row r="2464" spans="1:3">
      <c r="A2464" s="1" t="s">
        <v>3551</v>
      </c>
      <c r="B2464" s="1" t="s">
        <v>3558</v>
      </c>
      <c r="C2464" s="1" t="s">
        <v>3558</v>
      </c>
    </row>
    <row r="2465" spans="1:3">
      <c r="A2465" s="1" t="s">
        <v>1998</v>
      </c>
      <c r="B2465" s="1" t="s">
        <v>3556</v>
      </c>
      <c r="C2465" s="1" t="s">
        <v>2252</v>
      </c>
    </row>
    <row r="2466" spans="1:3">
      <c r="A2466" s="1" t="s">
        <v>1991</v>
      </c>
      <c r="B2466" s="1" t="s">
        <v>3579</v>
      </c>
      <c r="C2466" s="1" t="s">
        <v>2252</v>
      </c>
    </row>
    <row r="2467" spans="1:3">
      <c r="A2467" s="1" t="s">
        <v>1935</v>
      </c>
      <c r="B2467" s="1" t="s">
        <v>4094</v>
      </c>
      <c r="C2467" s="1" t="s">
        <v>2252</v>
      </c>
    </row>
    <row r="2468" spans="1:3">
      <c r="A2468" s="1" t="s">
        <v>2010</v>
      </c>
      <c r="B2468" s="1" t="s">
        <v>2010</v>
      </c>
      <c r="C2468" s="1" t="s">
        <v>2252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filterMode="1"/>
  <dimension ref="A1:E2468"/>
  <sheetViews>
    <sheetView workbookViewId="0">
      <selection activeCell="I148" sqref="I148"/>
    </sheetView>
  </sheetViews>
  <sheetFormatPr baseColWidth="10" defaultRowHeight="13"/>
  <cols>
    <col min="1" max="1" width="21.83203125" bestFit="1" customWidth="1"/>
    <col min="2" max="2" width="14.5" bestFit="1" customWidth="1"/>
    <col min="3" max="3" width="13.6640625" bestFit="1" customWidth="1"/>
    <col min="4" max="4" width="13" bestFit="1" customWidth="1"/>
  </cols>
  <sheetData>
    <row r="1" spans="1:5">
      <c r="A1" t="s">
        <v>0</v>
      </c>
      <c r="B1" t="s">
        <v>4140</v>
      </c>
      <c r="C1" t="s">
        <v>4141</v>
      </c>
      <c r="D1" t="s">
        <v>4138</v>
      </c>
      <c r="E1" t="s">
        <v>4139</v>
      </c>
    </row>
    <row r="2" spans="1:5" hidden="1">
      <c r="A2" t="s">
        <v>2680</v>
      </c>
      <c r="B2">
        <v>0</v>
      </c>
      <c r="C2">
        <v>0</v>
      </c>
    </row>
    <row r="3" spans="1:5" hidden="1">
      <c r="A3" t="s">
        <v>3530</v>
      </c>
      <c r="B3">
        <v>0</v>
      </c>
      <c r="C3">
        <v>0</v>
      </c>
    </row>
    <row r="4" spans="1:5" hidden="1">
      <c r="A4" t="s">
        <v>2488</v>
      </c>
      <c r="B4">
        <v>0</v>
      </c>
      <c r="C4">
        <v>0</v>
      </c>
    </row>
    <row r="5" spans="1:5" hidden="1">
      <c r="A5" t="s">
        <v>2297</v>
      </c>
      <c r="B5">
        <v>0</v>
      </c>
      <c r="C5">
        <v>0</v>
      </c>
    </row>
    <row r="6" spans="1:5" hidden="1">
      <c r="A6" t="s">
        <v>1991</v>
      </c>
      <c r="B6">
        <v>0.08</v>
      </c>
      <c r="C6">
        <v>0.09</v>
      </c>
      <c r="D6">
        <f>C6/B6</f>
        <v>1.125</v>
      </c>
      <c r="E6">
        <f>LOG(D6,2)</f>
        <v>0.16992500144231237</v>
      </c>
    </row>
    <row r="7" spans="1:5" hidden="1">
      <c r="A7" t="s">
        <v>3043</v>
      </c>
      <c r="B7">
        <v>0</v>
      </c>
      <c r="C7">
        <v>0</v>
      </c>
    </row>
    <row r="8" spans="1:5" hidden="1">
      <c r="A8" t="s">
        <v>3414</v>
      </c>
      <c r="B8">
        <v>0</v>
      </c>
      <c r="C8">
        <v>0</v>
      </c>
    </row>
    <row r="9" spans="1:5" hidden="1">
      <c r="A9" t="s">
        <v>3547</v>
      </c>
      <c r="B9">
        <v>0</v>
      </c>
      <c r="C9">
        <v>0</v>
      </c>
    </row>
    <row r="10" spans="1:5" hidden="1">
      <c r="A10" t="s">
        <v>3272</v>
      </c>
      <c r="B10">
        <v>0</v>
      </c>
      <c r="C10">
        <v>0</v>
      </c>
    </row>
    <row r="11" spans="1:5" hidden="1">
      <c r="A11" t="s">
        <v>2647</v>
      </c>
      <c r="B11">
        <v>0</v>
      </c>
      <c r="C11">
        <v>0</v>
      </c>
    </row>
    <row r="12" spans="1:5" hidden="1">
      <c r="A12" t="s">
        <v>3096</v>
      </c>
      <c r="B12">
        <v>0</v>
      </c>
      <c r="C12">
        <v>0</v>
      </c>
    </row>
    <row r="13" spans="1:5" hidden="1">
      <c r="A13" t="s">
        <v>3181</v>
      </c>
      <c r="B13">
        <v>0</v>
      </c>
      <c r="C13">
        <v>0</v>
      </c>
    </row>
    <row r="14" spans="1:5" hidden="1">
      <c r="A14" t="s">
        <v>3537</v>
      </c>
      <c r="B14">
        <v>0</v>
      </c>
      <c r="C14">
        <v>0</v>
      </c>
    </row>
    <row r="15" spans="1:5" hidden="1">
      <c r="A15" t="s">
        <v>3534</v>
      </c>
      <c r="B15">
        <v>0</v>
      </c>
      <c r="C15">
        <v>0</v>
      </c>
    </row>
    <row r="16" spans="1:5" hidden="1">
      <c r="A16" t="s">
        <v>1884</v>
      </c>
      <c r="B16">
        <v>0.11</v>
      </c>
      <c r="C16">
        <v>0.13</v>
      </c>
      <c r="D16">
        <f t="shared" ref="D16:D54" si="0">C16/B16</f>
        <v>1.1818181818181819</v>
      </c>
      <c r="E16">
        <f t="shared" ref="E16:E54" si="1">LOG(D16,2)</f>
        <v>0.24100809950379498</v>
      </c>
    </row>
    <row r="17" spans="1:5" hidden="1">
      <c r="A17" t="s">
        <v>2540</v>
      </c>
      <c r="B17">
        <v>0</v>
      </c>
      <c r="C17">
        <v>0</v>
      </c>
    </row>
    <row r="18" spans="1:5" hidden="1">
      <c r="A18" t="s">
        <v>3438</v>
      </c>
      <c r="B18">
        <v>0</v>
      </c>
      <c r="C18">
        <v>0</v>
      </c>
    </row>
    <row r="19" spans="1:5" hidden="1">
      <c r="A19" t="s">
        <v>3412</v>
      </c>
      <c r="B19">
        <v>0</v>
      </c>
      <c r="C19">
        <v>0</v>
      </c>
    </row>
    <row r="20" spans="1:5" hidden="1">
      <c r="A20" t="s">
        <v>2322</v>
      </c>
      <c r="B20">
        <v>0</v>
      </c>
      <c r="C20">
        <v>0</v>
      </c>
    </row>
    <row r="21" spans="1:5" hidden="1">
      <c r="A21" t="s">
        <v>2309</v>
      </c>
      <c r="B21">
        <v>0</v>
      </c>
      <c r="C21">
        <v>0</v>
      </c>
    </row>
    <row r="22" spans="1:5" hidden="1">
      <c r="A22" t="s">
        <v>3419</v>
      </c>
      <c r="B22">
        <v>0</v>
      </c>
      <c r="C22">
        <v>0</v>
      </c>
    </row>
    <row r="23" spans="1:5" hidden="1">
      <c r="A23" t="s">
        <v>2958</v>
      </c>
      <c r="B23">
        <v>0</v>
      </c>
      <c r="C23">
        <v>0</v>
      </c>
    </row>
    <row r="24" spans="1:5" hidden="1">
      <c r="A24" t="s">
        <v>2307</v>
      </c>
      <c r="B24">
        <v>0</v>
      </c>
      <c r="C24">
        <v>0</v>
      </c>
    </row>
    <row r="25" spans="1:5" hidden="1">
      <c r="A25" t="s">
        <v>3051</v>
      </c>
      <c r="B25">
        <v>0</v>
      </c>
      <c r="C25">
        <v>0</v>
      </c>
    </row>
    <row r="26" spans="1:5" hidden="1">
      <c r="A26" t="s">
        <v>1885</v>
      </c>
      <c r="B26">
        <v>0.11</v>
      </c>
      <c r="C26">
        <v>0.13</v>
      </c>
      <c r="D26">
        <f t="shared" si="0"/>
        <v>1.1818181818181819</v>
      </c>
      <c r="E26">
        <f t="shared" si="1"/>
        <v>0.24100809950379498</v>
      </c>
    </row>
    <row r="27" spans="1:5" hidden="1">
      <c r="A27" t="s">
        <v>2678</v>
      </c>
      <c r="B27">
        <v>0</v>
      </c>
      <c r="C27">
        <v>0</v>
      </c>
    </row>
    <row r="28" spans="1:5" hidden="1">
      <c r="A28" t="s">
        <v>3541</v>
      </c>
      <c r="B28">
        <v>0</v>
      </c>
      <c r="C28">
        <v>0</v>
      </c>
    </row>
    <row r="29" spans="1:5" hidden="1">
      <c r="A29" t="s">
        <v>3256</v>
      </c>
      <c r="B29">
        <v>0</v>
      </c>
      <c r="C29">
        <v>0</v>
      </c>
    </row>
    <row r="30" spans="1:5" hidden="1">
      <c r="A30" t="s">
        <v>3432</v>
      </c>
      <c r="B30">
        <v>0</v>
      </c>
      <c r="C30">
        <v>0</v>
      </c>
    </row>
    <row r="31" spans="1:5" hidden="1">
      <c r="A31" t="s">
        <v>3538</v>
      </c>
      <c r="B31">
        <v>0</v>
      </c>
      <c r="C31">
        <v>0</v>
      </c>
    </row>
    <row r="32" spans="1:5" hidden="1">
      <c r="A32" t="s">
        <v>3172</v>
      </c>
      <c r="B32">
        <v>0</v>
      </c>
      <c r="C32">
        <v>0</v>
      </c>
    </row>
    <row r="33" spans="1:3" hidden="1">
      <c r="A33" t="s">
        <v>2486</v>
      </c>
      <c r="B33">
        <v>0</v>
      </c>
      <c r="C33">
        <v>0</v>
      </c>
    </row>
    <row r="34" spans="1:3" hidden="1">
      <c r="A34" t="s">
        <v>2444</v>
      </c>
      <c r="B34">
        <v>0</v>
      </c>
      <c r="C34">
        <v>0</v>
      </c>
    </row>
    <row r="35" spans="1:3" hidden="1">
      <c r="A35" t="s">
        <v>3446</v>
      </c>
      <c r="B35">
        <v>0</v>
      </c>
      <c r="C35">
        <v>0</v>
      </c>
    </row>
    <row r="36" spans="1:3" hidden="1">
      <c r="A36" t="s">
        <v>3545</v>
      </c>
      <c r="B36">
        <v>0</v>
      </c>
      <c r="C36">
        <v>0</v>
      </c>
    </row>
    <row r="37" spans="1:3" hidden="1">
      <c r="A37" t="s">
        <v>2648</v>
      </c>
      <c r="B37">
        <v>0</v>
      </c>
      <c r="C37">
        <v>0</v>
      </c>
    </row>
    <row r="38" spans="1:3" hidden="1">
      <c r="A38" t="s">
        <v>3529</v>
      </c>
      <c r="B38">
        <v>0</v>
      </c>
      <c r="C38">
        <v>0</v>
      </c>
    </row>
    <row r="39" spans="1:3" hidden="1">
      <c r="A39" t="s">
        <v>2471</v>
      </c>
      <c r="B39">
        <v>0</v>
      </c>
      <c r="C39">
        <v>0</v>
      </c>
    </row>
    <row r="40" spans="1:3" hidden="1">
      <c r="A40" t="s">
        <v>2251</v>
      </c>
      <c r="B40">
        <v>0</v>
      </c>
      <c r="C40">
        <v>0</v>
      </c>
    </row>
    <row r="41" spans="1:3" hidden="1">
      <c r="A41" t="s">
        <v>3094</v>
      </c>
      <c r="B41">
        <v>0</v>
      </c>
      <c r="C41">
        <v>0</v>
      </c>
    </row>
    <row r="42" spans="1:3" hidden="1">
      <c r="A42" t="s">
        <v>2323</v>
      </c>
      <c r="B42">
        <v>0</v>
      </c>
      <c r="C42">
        <v>0</v>
      </c>
    </row>
    <row r="43" spans="1:3" hidden="1">
      <c r="A43" t="s">
        <v>2899</v>
      </c>
      <c r="B43">
        <v>0</v>
      </c>
      <c r="C43">
        <v>0</v>
      </c>
    </row>
    <row r="44" spans="1:3" hidden="1">
      <c r="A44" t="s">
        <v>2443</v>
      </c>
      <c r="B44">
        <v>0</v>
      </c>
      <c r="C44">
        <v>0</v>
      </c>
    </row>
    <row r="45" spans="1:3" hidden="1">
      <c r="A45" t="s">
        <v>3548</v>
      </c>
      <c r="B45">
        <v>0</v>
      </c>
      <c r="C45">
        <v>0</v>
      </c>
    </row>
    <row r="46" spans="1:3" hidden="1">
      <c r="A46" t="s">
        <v>3154</v>
      </c>
      <c r="B46">
        <v>0</v>
      </c>
      <c r="C46">
        <v>0</v>
      </c>
    </row>
    <row r="47" spans="1:3" hidden="1">
      <c r="A47" t="s">
        <v>2327</v>
      </c>
      <c r="B47">
        <v>0</v>
      </c>
      <c r="C47">
        <v>0</v>
      </c>
    </row>
    <row r="48" spans="1:3" hidden="1">
      <c r="A48" t="s">
        <v>2837</v>
      </c>
      <c r="B48">
        <v>0</v>
      </c>
      <c r="C48">
        <v>0</v>
      </c>
    </row>
    <row r="49" spans="1:5" hidden="1">
      <c r="A49" t="s">
        <v>3436</v>
      </c>
      <c r="B49">
        <v>0</v>
      </c>
      <c r="C49">
        <v>0</v>
      </c>
    </row>
    <row r="50" spans="1:5" hidden="1">
      <c r="A50" t="s">
        <v>2651</v>
      </c>
      <c r="B50">
        <v>0</v>
      </c>
      <c r="C50">
        <v>0</v>
      </c>
    </row>
    <row r="51" spans="1:5" hidden="1">
      <c r="A51" t="s">
        <v>3434</v>
      </c>
      <c r="B51">
        <v>0</v>
      </c>
      <c r="C51">
        <v>0</v>
      </c>
    </row>
    <row r="52" spans="1:5" hidden="1">
      <c r="A52" t="s">
        <v>3425</v>
      </c>
      <c r="B52">
        <v>0</v>
      </c>
      <c r="C52">
        <v>0</v>
      </c>
    </row>
    <row r="53" spans="1:5" hidden="1">
      <c r="A53" t="s">
        <v>2551</v>
      </c>
      <c r="B53">
        <v>0</v>
      </c>
      <c r="C53">
        <v>0</v>
      </c>
    </row>
    <row r="54" spans="1:5" hidden="1">
      <c r="A54" t="s">
        <v>1886</v>
      </c>
      <c r="B54">
        <v>0.11</v>
      </c>
      <c r="C54">
        <v>0.13</v>
      </c>
      <c r="D54">
        <f t="shared" si="0"/>
        <v>1.1818181818181819</v>
      </c>
      <c r="E54">
        <f t="shared" si="1"/>
        <v>0.24100809950379498</v>
      </c>
    </row>
    <row r="55" spans="1:5" hidden="1">
      <c r="A55" t="s">
        <v>2314</v>
      </c>
      <c r="B55">
        <v>0</v>
      </c>
      <c r="C55">
        <v>0</v>
      </c>
    </row>
    <row r="56" spans="1:5" hidden="1">
      <c r="A56" t="s">
        <v>2333</v>
      </c>
      <c r="B56">
        <v>0</v>
      </c>
      <c r="C56">
        <v>0</v>
      </c>
    </row>
    <row r="57" spans="1:5" hidden="1">
      <c r="A57" t="s">
        <v>3533</v>
      </c>
      <c r="B57">
        <v>0</v>
      </c>
      <c r="C57">
        <v>0</v>
      </c>
    </row>
    <row r="58" spans="1:5" hidden="1">
      <c r="A58" t="s">
        <v>3453</v>
      </c>
      <c r="B58">
        <v>0</v>
      </c>
      <c r="C58">
        <v>0</v>
      </c>
    </row>
    <row r="59" spans="1:5" hidden="1">
      <c r="A59" t="s">
        <v>2319</v>
      </c>
      <c r="B59">
        <v>0</v>
      </c>
      <c r="C59">
        <v>0</v>
      </c>
    </row>
    <row r="60" spans="1:5" hidden="1">
      <c r="A60" t="s">
        <v>3447</v>
      </c>
      <c r="B60">
        <v>0</v>
      </c>
      <c r="C60">
        <v>0</v>
      </c>
    </row>
    <row r="61" spans="1:5" hidden="1">
      <c r="A61" t="s">
        <v>2469</v>
      </c>
      <c r="B61">
        <v>0</v>
      </c>
      <c r="C61">
        <v>0</v>
      </c>
    </row>
    <row r="62" spans="1:5" hidden="1">
      <c r="A62" t="s">
        <v>2804</v>
      </c>
      <c r="B62">
        <v>0</v>
      </c>
      <c r="C62">
        <v>0</v>
      </c>
    </row>
    <row r="63" spans="1:5" hidden="1">
      <c r="A63" t="s">
        <v>2254</v>
      </c>
      <c r="B63">
        <v>0</v>
      </c>
      <c r="C63">
        <v>0</v>
      </c>
    </row>
    <row r="64" spans="1:5" hidden="1">
      <c r="A64" t="s">
        <v>3151</v>
      </c>
      <c r="B64">
        <v>0</v>
      </c>
      <c r="C64">
        <v>0</v>
      </c>
    </row>
    <row r="65" spans="1:3" hidden="1">
      <c r="A65" t="s">
        <v>2981</v>
      </c>
      <c r="B65">
        <v>0</v>
      </c>
      <c r="C65">
        <v>0</v>
      </c>
    </row>
    <row r="66" spans="1:3" hidden="1">
      <c r="A66" t="s">
        <v>2390</v>
      </c>
      <c r="B66">
        <v>0</v>
      </c>
      <c r="C66">
        <v>0</v>
      </c>
    </row>
    <row r="67" spans="1:3" hidden="1">
      <c r="A67" t="s">
        <v>3424</v>
      </c>
      <c r="B67">
        <v>0</v>
      </c>
      <c r="C67">
        <v>0</v>
      </c>
    </row>
    <row r="68" spans="1:3" hidden="1">
      <c r="A68" t="s">
        <v>3427</v>
      </c>
      <c r="B68">
        <v>0</v>
      </c>
      <c r="C68">
        <v>0</v>
      </c>
    </row>
    <row r="69" spans="1:3" hidden="1">
      <c r="A69" t="s">
        <v>2430</v>
      </c>
      <c r="B69">
        <v>0</v>
      </c>
      <c r="C69">
        <v>0</v>
      </c>
    </row>
    <row r="70" spans="1:3" hidden="1">
      <c r="A70" t="s">
        <v>3505</v>
      </c>
      <c r="B70">
        <v>0</v>
      </c>
      <c r="C70">
        <v>0</v>
      </c>
    </row>
    <row r="71" spans="1:3" hidden="1">
      <c r="A71" t="s">
        <v>3522</v>
      </c>
      <c r="B71">
        <v>0</v>
      </c>
      <c r="C71">
        <v>0</v>
      </c>
    </row>
    <row r="72" spans="1:3" hidden="1">
      <c r="A72" t="s">
        <v>3430</v>
      </c>
      <c r="B72">
        <v>0</v>
      </c>
      <c r="C72">
        <v>0</v>
      </c>
    </row>
    <row r="73" spans="1:3" hidden="1">
      <c r="A73" t="s">
        <v>2478</v>
      </c>
      <c r="B73">
        <v>0</v>
      </c>
      <c r="C73">
        <v>0</v>
      </c>
    </row>
    <row r="74" spans="1:3" hidden="1">
      <c r="A74" t="s">
        <v>2306</v>
      </c>
      <c r="B74">
        <v>0</v>
      </c>
      <c r="C74">
        <v>0</v>
      </c>
    </row>
    <row r="75" spans="1:3" hidden="1">
      <c r="A75" t="s">
        <v>3451</v>
      </c>
      <c r="B75">
        <v>0</v>
      </c>
      <c r="C75">
        <v>0</v>
      </c>
    </row>
    <row r="76" spans="1:3" hidden="1">
      <c r="A76" t="s">
        <v>2473</v>
      </c>
      <c r="B76">
        <v>0</v>
      </c>
      <c r="C76">
        <v>0</v>
      </c>
    </row>
    <row r="77" spans="1:3" hidden="1">
      <c r="A77" t="s">
        <v>3418</v>
      </c>
      <c r="B77">
        <v>0</v>
      </c>
      <c r="C77">
        <v>0</v>
      </c>
    </row>
    <row r="78" spans="1:3" hidden="1">
      <c r="A78" t="s">
        <v>2966</v>
      </c>
      <c r="B78">
        <v>0</v>
      </c>
      <c r="C78">
        <v>0</v>
      </c>
    </row>
    <row r="79" spans="1:3" hidden="1">
      <c r="A79" t="s">
        <v>3439</v>
      </c>
      <c r="B79">
        <v>0</v>
      </c>
      <c r="C79">
        <v>0</v>
      </c>
    </row>
    <row r="80" spans="1:3" hidden="1">
      <c r="A80" t="s">
        <v>3551</v>
      </c>
      <c r="B80">
        <v>0</v>
      </c>
      <c r="C80">
        <v>0</v>
      </c>
    </row>
    <row r="81" spans="1:5" hidden="1">
      <c r="A81" t="s">
        <v>2546</v>
      </c>
      <c r="B81">
        <v>0</v>
      </c>
      <c r="C81">
        <v>0</v>
      </c>
    </row>
    <row r="82" spans="1:5" hidden="1">
      <c r="A82" t="s">
        <v>2299</v>
      </c>
      <c r="B82">
        <v>0</v>
      </c>
      <c r="C82">
        <v>0</v>
      </c>
    </row>
    <row r="83" spans="1:5" hidden="1">
      <c r="A83" t="s">
        <v>1998</v>
      </c>
      <c r="B83">
        <v>0.04</v>
      </c>
      <c r="C83">
        <v>0.05</v>
      </c>
      <c r="D83">
        <f t="shared" ref="D83:D133" si="2">C83/B83</f>
        <v>1.25</v>
      </c>
      <c r="E83">
        <f t="shared" ref="E83:E133" si="3">LOG(D83,2)</f>
        <v>0.32192809488736235</v>
      </c>
    </row>
    <row r="84" spans="1:5" hidden="1">
      <c r="A84" t="s">
        <v>2318</v>
      </c>
      <c r="B84">
        <v>0</v>
      </c>
      <c r="C84">
        <v>0</v>
      </c>
    </row>
    <row r="85" spans="1:5" hidden="1">
      <c r="A85" t="s">
        <v>2312</v>
      </c>
      <c r="B85">
        <v>0</v>
      </c>
      <c r="C85">
        <v>0</v>
      </c>
    </row>
    <row r="86" spans="1:5" hidden="1">
      <c r="A86" t="s">
        <v>3444</v>
      </c>
      <c r="B86">
        <v>0</v>
      </c>
      <c r="C86">
        <v>0</v>
      </c>
    </row>
    <row r="87" spans="1:5" hidden="1">
      <c r="A87" t="s">
        <v>3184</v>
      </c>
      <c r="B87">
        <v>0</v>
      </c>
      <c r="C87">
        <v>0</v>
      </c>
    </row>
    <row r="88" spans="1:5" hidden="1">
      <c r="A88" t="s">
        <v>3085</v>
      </c>
      <c r="B88">
        <v>0</v>
      </c>
      <c r="C88">
        <v>0</v>
      </c>
    </row>
    <row r="89" spans="1:5" hidden="1">
      <c r="A89" t="s">
        <v>2917</v>
      </c>
      <c r="B89">
        <v>0</v>
      </c>
      <c r="C89">
        <v>0</v>
      </c>
    </row>
    <row r="90" spans="1:5" hidden="1">
      <c r="A90" t="s">
        <v>2303</v>
      </c>
      <c r="B90">
        <v>0</v>
      </c>
      <c r="C90">
        <v>0</v>
      </c>
    </row>
    <row r="91" spans="1:5" hidden="1">
      <c r="A91" t="s">
        <v>2824</v>
      </c>
      <c r="B91">
        <v>0</v>
      </c>
      <c r="C91">
        <v>0</v>
      </c>
    </row>
    <row r="92" spans="1:5" hidden="1">
      <c r="A92" t="s">
        <v>2477</v>
      </c>
      <c r="B92">
        <v>0</v>
      </c>
      <c r="C92">
        <v>0</v>
      </c>
    </row>
    <row r="93" spans="1:5" hidden="1">
      <c r="A93" t="s">
        <v>3104</v>
      </c>
      <c r="B93">
        <v>0</v>
      </c>
      <c r="C93">
        <v>0</v>
      </c>
    </row>
    <row r="94" spans="1:5" hidden="1">
      <c r="A94" t="s">
        <v>722</v>
      </c>
      <c r="B94">
        <v>28.88</v>
      </c>
      <c r="C94">
        <v>19.73</v>
      </c>
      <c r="D94">
        <f t="shared" si="2"/>
        <v>0.68317174515235457</v>
      </c>
      <c r="E94">
        <f t="shared" si="3"/>
        <v>-0.54967978616361235</v>
      </c>
    </row>
    <row r="95" spans="1:5" hidden="1">
      <c r="A95" t="s">
        <v>3542</v>
      </c>
      <c r="B95">
        <v>0</v>
      </c>
      <c r="C95">
        <v>0</v>
      </c>
    </row>
    <row r="96" spans="1:5" hidden="1">
      <c r="A96" t="s">
        <v>2524</v>
      </c>
      <c r="B96">
        <v>0</v>
      </c>
      <c r="C96">
        <v>0</v>
      </c>
    </row>
    <row r="97" spans="1:5" hidden="1">
      <c r="A97" t="s">
        <v>2450</v>
      </c>
      <c r="B97">
        <v>0</v>
      </c>
      <c r="C97">
        <v>0</v>
      </c>
    </row>
    <row r="98" spans="1:5" hidden="1">
      <c r="A98" t="s">
        <v>3450</v>
      </c>
      <c r="B98">
        <v>0</v>
      </c>
      <c r="C98">
        <v>0</v>
      </c>
    </row>
    <row r="99" spans="1:5" hidden="1">
      <c r="A99" t="s">
        <v>602</v>
      </c>
      <c r="B99">
        <v>25.53</v>
      </c>
      <c r="C99">
        <v>13.95</v>
      </c>
      <c r="D99">
        <f t="shared" si="2"/>
        <v>0.54641598119858981</v>
      </c>
      <c r="E99">
        <f t="shared" si="3"/>
        <v>-0.87192841569056923</v>
      </c>
    </row>
    <row r="100" spans="1:5" hidden="1">
      <c r="A100" t="s">
        <v>2302</v>
      </c>
      <c r="B100">
        <v>0</v>
      </c>
      <c r="C100">
        <v>0</v>
      </c>
    </row>
    <row r="101" spans="1:5" hidden="1">
      <c r="A101" t="s">
        <v>2296</v>
      </c>
      <c r="B101">
        <v>0</v>
      </c>
      <c r="C101">
        <v>0</v>
      </c>
    </row>
    <row r="102" spans="1:5" hidden="1">
      <c r="A102" t="s">
        <v>3084</v>
      </c>
      <c r="B102">
        <v>0</v>
      </c>
      <c r="C102">
        <v>0</v>
      </c>
    </row>
    <row r="103" spans="1:5" hidden="1">
      <c r="A103" t="s">
        <v>2637</v>
      </c>
      <c r="B103">
        <v>0</v>
      </c>
      <c r="C103">
        <v>0</v>
      </c>
    </row>
    <row r="104" spans="1:5" hidden="1">
      <c r="A104" t="s">
        <v>3368</v>
      </c>
      <c r="B104">
        <v>0</v>
      </c>
      <c r="C104">
        <v>0</v>
      </c>
    </row>
    <row r="105" spans="1:5" hidden="1">
      <c r="A105" t="s">
        <v>2481</v>
      </c>
      <c r="B105">
        <v>0</v>
      </c>
      <c r="C105">
        <v>0</v>
      </c>
    </row>
    <row r="106" spans="1:5" hidden="1">
      <c r="A106" t="s">
        <v>2316</v>
      </c>
      <c r="B106">
        <v>0</v>
      </c>
      <c r="C106">
        <v>0</v>
      </c>
    </row>
    <row r="107" spans="1:5" hidden="1">
      <c r="A107" t="s">
        <v>2391</v>
      </c>
      <c r="B107">
        <v>0</v>
      </c>
      <c r="C107">
        <v>0</v>
      </c>
    </row>
    <row r="108" spans="1:5" hidden="1">
      <c r="A108" t="s">
        <v>3421</v>
      </c>
      <c r="B108">
        <v>0</v>
      </c>
      <c r="C108">
        <v>0</v>
      </c>
    </row>
    <row r="109" spans="1:5" hidden="1">
      <c r="A109" t="s">
        <v>1935</v>
      </c>
      <c r="B109">
        <v>0.19</v>
      </c>
      <c r="C109">
        <v>0.22</v>
      </c>
      <c r="D109">
        <f t="shared" si="2"/>
        <v>1.1578947368421053</v>
      </c>
      <c r="E109">
        <f t="shared" si="3"/>
        <v>0.21150410519371185</v>
      </c>
    </row>
    <row r="110" spans="1:5" hidden="1">
      <c r="A110" t="s">
        <v>2962</v>
      </c>
      <c r="B110">
        <v>0</v>
      </c>
      <c r="C110">
        <v>0</v>
      </c>
    </row>
    <row r="111" spans="1:5" hidden="1">
      <c r="A111" t="s">
        <v>3442</v>
      </c>
      <c r="B111">
        <v>0</v>
      </c>
      <c r="C111">
        <v>0</v>
      </c>
    </row>
    <row r="112" spans="1:5" hidden="1">
      <c r="A112" t="s">
        <v>3416</v>
      </c>
      <c r="B112">
        <v>0</v>
      </c>
      <c r="C112">
        <v>0</v>
      </c>
    </row>
    <row r="113" spans="1:5" hidden="1">
      <c r="A113" t="s">
        <v>1887</v>
      </c>
      <c r="B113">
        <v>0.11</v>
      </c>
      <c r="C113">
        <v>0.13</v>
      </c>
      <c r="D113">
        <f t="shared" si="2"/>
        <v>1.1818181818181819</v>
      </c>
      <c r="E113">
        <f t="shared" si="3"/>
        <v>0.24100809950379498</v>
      </c>
    </row>
    <row r="114" spans="1:5" hidden="1">
      <c r="A114" t="s">
        <v>2253</v>
      </c>
      <c r="B114">
        <v>0</v>
      </c>
      <c r="C114">
        <v>0</v>
      </c>
    </row>
    <row r="115" spans="1:5">
      <c r="A115" t="s">
        <v>798</v>
      </c>
      <c r="B115">
        <v>3.34</v>
      </c>
      <c r="C115">
        <v>14.21</v>
      </c>
      <c r="D115">
        <f t="shared" si="2"/>
        <v>4.2544910179640727</v>
      </c>
      <c r="E115">
        <f t="shared" si="3"/>
        <v>2.0889865467687283</v>
      </c>
    </row>
    <row r="116" spans="1:5">
      <c r="A116" t="s">
        <v>743</v>
      </c>
      <c r="B116">
        <v>454.36</v>
      </c>
      <c r="C116">
        <v>1193.5</v>
      </c>
      <c r="D116">
        <f t="shared" si="2"/>
        <v>2.6267717228629279</v>
      </c>
      <c r="E116">
        <f t="shared" si="3"/>
        <v>1.3932908298573721</v>
      </c>
    </row>
    <row r="117" spans="1:5">
      <c r="A117" t="s">
        <v>589</v>
      </c>
      <c r="B117">
        <v>9.99</v>
      </c>
      <c r="C117">
        <v>68.900000000000006</v>
      </c>
      <c r="D117">
        <f t="shared" si="2"/>
        <v>6.8968968968968971</v>
      </c>
      <c r="E117">
        <f t="shared" si="3"/>
        <v>2.7859473997992352</v>
      </c>
    </row>
    <row r="118" spans="1:5">
      <c r="A118" t="s">
        <v>507</v>
      </c>
      <c r="B118">
        <v>59.44</v>
      </c>
      <c r="C118">
        <v>241.06</v>
      </c>
      <c r="D118">
        <f t="shared" si="2"/>
        <v>4.0555181695827729</v>
      </c>
      <c r="E118">
        <f t="shared" si="3"/>
        <v>2.0198862579512595</v>
      </c>
    </row>
    <row r="119" spans="1:5">
      <c r="A119" t="s">
        <v>1426</v>
      </c>
      <c r="B119">
        <v>120.45</v>
      </c>
      <c r="C119">
        <v>246.33</v>
      </c>
      <c r="D119">
        <f t="shared" si="2"/>
        <v>2.0450809464508097</v>
      </c>
      <c r="E119">
        <f t="shared" si="3"/>
        <v>1.032157947681436</v>
      </c>
    </row>
    <row r="120" spans="1:5">
      <c r="A120" t="s">
        <v>356</v>
      </c>
      <c r="B120">
        <v>34.450000000000003</v>
      </c>
      <c r="C120">
        <v>129.35</v>
      </c>
      <c r="D120">
        <f t="shared" si="2"/>
        <v>3.7547169811320749</v>
      </c>
      <c r="E120">
        <f t="shared" si="3"/>
        <v>1.9087041659804493</v>
      </c>
    </row>
    <row r="121" spans="1:5">
      <c r="A121" t="s">
        <v>170</v>
      </c>
      <c r="B121">
        <v>59333.56</v>
      </c>
      <c r="C121">
        <v>19309.72</v>
      </c>
      <c r="D121">
        <f t="shared" si="2"/>
        <v>0.32544347583391259</v>
      </c>
      <c r="E121">
        <f t="shared" si="3"/>
        <v>-1.6195211020813705</v>
      </c>
    </row>
    <row r="122" spans="1:5" hidden="1">
      <c r="A122" t="s">
        <v>1503</v>
      </c>
      <c r="B122">
        <v>160.32</v>
      </c>
      <c r="C122">
        <v>294.83</v>
      </c>
      <c r="D122">
        <f t="shared" si="2"/>
        <v>1.8390094810379241</v>
      </c>
      <c r="E122">
        <f t="shared" si="3"/>
        <v>0.87892891760256209</v>
      </c>
    </row>
    <row r="123" spans="1:5" hidden="1">
      <c r="A123" t="s">
        <v>1087</v>
      </c>
      <c r="B123">
        <v>209.41</v>
      </c>
      <c r="C123">
        <v>415.13</v>
      </c>
      <c r="D123">
        <f t="shared" si="2"/>
        <v>1.9823790649921207</v>
      </c>
      <c r="E123">
        <f t="shared" si="3"/>
        <v>0.9872328570223835</v>
      </c>
    </row>
    <row r="124" spans="1:5" hidden="1">
      <c r="A124" t="s">
        <v>1600</v>
      </c>
      <c r="B124">
        <v>531.80999999999995</v>
      </c>
      <c r="C124">
        <v>887.66</v>
      </c>
      <c r="D124">
        <f t="shared" si="2"/>
        <v>1.6691299524266185</v>
      </c>
      <c r="E124">
        <f t="shared" si="3"/>
        <v>0.73909628209591016</v>
      </c>
    </row>
    <row r="125" spans="1:5">
      <c r="A125" t="s">
        <v>812</v>
      </c>
      <c r="B125">
        <v>97.06</v>
      </c>
      <c r="C125">
        <v>231.89</v>
      </c>
      <c r="D125">
        <f t="shared" si="2"/>
        <v>2.3891407376880278</v>
      </c>
      <c r="E125">
        <f t="shared" si="3"/>
        <v>1.2564918414812094</v>
      </c>
    </row>
    <row r="126" spans="1:5" hidden="1">
      <c r="A126" t="s">
        <v>1348</v>
      </c>
      <c r="B126">
        <v>32.619999999999997</v>
      </c>
      <c r="C126">
        <v>43.1</v>
      </c>
      <c r="D126">
        <f t="shared" si="2"/>
        <v>1.3212752912323729</v>
      </c>
      <c r="E126">
        <f t="shared" si="3"/>
        <v>0.40193108726457627</v>
      </c>
    </row>
    <row r="127" spans="1:5">
      <c r="A127" t="s">
        <v>1096</v>
      </c>
      <c r="B127">
        <v>4.1900000000000004</v>
      </c>
      <c r="C127">
        <v>24.18</v>
      </c>
      <c r="D127">
        <f t="shared" si="2"/>
        <v>5.7708830548926011</v>
      </c>
      <c r="E127">
        <f t="shared" si="3"/>
        <v>2.5287920955497718</v>
      </c>
    </row>
    <row r="128" spans="1:5">
      <c r="A128" t="s">
        <v>689</v>
      </c>
      <c r="B128">
        <v>32.36</v>
      </c>
      <c r="C128">
        <v>82.88</v>
      </c>
      <c r="D128">
        <f t="shared" si="2"/>
        <v>2.5611866501854141</v>
      </c>
      <c r="E128">
        <f t="shared" si="3"/>
        <v>1.3568123952565765</v>
      </c>
    </row>
    <row r="129" spans="1:5" hidden="1">
      <c r="A129" t="s">
        <v>595</v>
      </c>
      <c r="B129">
        <v>103.76</v>
      </c>
      <c r="C129">
        <v>80.069999999999993</v>
      </c>
      <c r="D129">
        <f t="shared" si="2"/>
        <v>0.77168465690053956</v>
      </c>
      <c r="E129">
        <f t="shared" si="3"/>
        <v>-0.3739166733885772</v>
      </c>
    </row>
    <row r="130" spans="1:5" hidden="1">
      <c r="A130" t="s">
        <v>1251</v>
      </c>
      <c r="B130">
        <v>40.840000000000003</v>
      </c>
      <c r="C130">
        <v>74.52</v>
      </c>
      <c r="D130">
        <f t="shared" si="2"/>
        <v>1.8246816846229184</v>
      </c>
      <c r="E130">
        <f t="shared" si="3"/>
        <v>0.86764480806383593</v>
      </c>
    </row>
    <row r="131" spans="1:5" hidden="1">
      <c r="A131" t="s">
        <v>889</v>
      </c>
      <c r="B131">
        <v>71.349999999999994</v>
      </c>
      <c r="C131">
        <v>69.040000000000006</v>
      </c>
      <c r="D131">
        <f t="shared" si="2"/>
        <v>0.96762438682550822</v>
      </c>
      <c r="E131">
        <f t="shared" si="3"/>
        <v>-4.7480965184170561E-2</v>
      </c>
    </row>
    <row r="132" spans="1:5" hidden="1">
      <c r="A132" t="s">
        <v>1187</v>
      </c>
      <c r="B132">
        <v>46.22</v>
      </c>
      <c r="C132">
        <v>58.34</v>
      </c>
      <c r="D132">
        <f t="shared" si="2"/>
        <v>1.2622241453916054</v>
      </c>
      <c r="E132">
        <f t="shared" si="3"/>
        <v>0.3359681264305468</v>
      </c>
    </row>
    <row r="133" spans="1:5" hidden="1">
      <c r="A133" t="s">
        <v>304</v>
      </c>
      <c r="B133">
        <v>1380.26</v>
      </c>
      <c r="C133">
        <v>709.5</v>
      </c>
      <c r="D133">
        <f t="shared" si="2"/>
        <v>0.51403358787474829</v>
      </c>
      <c r="E133">
        <f t="shared" si="3"/>
        <v>-0.96006546411186</v>
      </c>
    </row>
    <row r="134" spans="1:5" hidden="1">
      <c r="A134" t="s">
        <v>2271</v>
      </c>
      <c r="B134">
        <v>0</v>
      </c>
      <c r="C134">
        <v>0</v>
      </c>
    </row>
    <row r="135" spans="1:5">
      <c r="A135" t="s">
        <v>824</v>
      </c>
      <c r="B135">
        <v>328.7</v>
      </c>
      <c r="C135">
        <v>791.52</v>
      </c>
      <c r="D135">
        <f t="shared" ref="D135:D198" si="4">C135/B135</f>
        <v>2.4080316397931245</v>
      </c>
      <c r="E135">
        <f t="shared" ref="E135:E198" si="5">LOG(D135,2)</f>
        <v>1.267854348190951</v>
      </c>
    </row>
    <row r="136" spans="1:5">
      <c r="A136" t="s">
        <v>608</v>
      </c>
      <c r="B136">
        <v>231.27</v>
      </c>
      <c r="C136">
        <v>639.89</v>
      </c>
      <c r="D136">
        <f t="shared" si="4"/>
        <v>2.7668525965321917</v>
      </c>
      <c r="E136">
        <f t="shared" si="5"/>
        <v>1.4682457867319021</v>
      </c>
    </row>
    <row r="137" spans="1:5">
      <c r="A137" t="s">
        <v>988</v>
      </c>
      <c r="B137">
        <v>207.68</v>
      </c>
      <c r="C137">
        <v>436.01</v>
      </c>
      <c r="D137">
        <f t="shared" si="4"/>
        <v>2.0994318181818179</v>
      </c>
      <c r="E137">
        <f t="shared" si="5"/>
        <v>1.0699989355088535</v>
      </c>
    </row>
    <row r="138" spans="1:5" hidden="1">
      <c r="A138" t="s">
        <v>1560</v>
      </c>
      <c r="B138">
        <v>794.25</v>
      </c>
      <c r="C138">
        <v>765.31</v>
      </c>
      <c r="D138">
        <f t="shared" si="4"/>
        <v>0.96356310985206162</v>
      </c>
      <c r="E138">
        <f t="shared" si="5"/>
        <v>-5.3548934034376952E-2</v>
      </c>
    </row>
    <row r="139" spans="1:5">
      <c r="A139" t="s">
        <v>554</v>
      </c>
      <c r="B139">
        <v>5.14</v>
      </c>
      <c r="C139">
        <v>1.98</v>
      </c>
      <c r="D139">
        <f t="shared" si="4"/>
        <v>0.38521400778210119</v>
      </c>
      <c r="E139">
        <f t="shared" si="5"/>
        <v>-1.3762679291142685</v>
      </c>
    </row>
    <row r="140" spans="1:5" hidden="1">
      <c r="A140" t="s">
        <v>1612</v>
      </c>
      <c r="B140">
        <v>0</v>
      </c>
      <c r="C140">
        <v>0.64</v>
      </c>
    </row>
    <row r="141" spans="1:5" hidden="1">
      <c r="A141" t="s">
        <v>2276</v>
      </c>
      <c r="B141">
        <v>0</v>
      </c>
      <c r="C141">
        <v>0</v>
      </c>
    </row>
    <row r="142" spans="1:5">
      <c r="A142" t="s">
        <v>1040</v>
      </c>
      <c r="B142">
        <v>1.4</v>
      </c>
      <c r="C142">
        <v>5.6899999999999995</v>
      </c>
      <c r="D142">
        <f t="shared" si="4"/>
        <v>4.0642857142857141</v>
      </c>
      <c r="E142">
        <f t="shared" si="5"/>
        <v>2.0230018253616153</v>
      </c>
    </row>
    <row r="143" spans="1:5" hidden="1">
      <c r="A143" t="s">
        <v>1544</v>
      </c>
      <c r="B143">
        <v>2.2200000000000002</v>
      </c>
      <c r="C143">
        <v>3.22</v>
      </c>
      <c r="D143">
        <f t="shared" si="4"/>
        <v>1.4504504504504505</v>
      </c>
      <c r="E143">
        <f t="shared" si="5"/>
        <v>0.53650101176451104</v>
      </c>
    </row>
    <row r="144" spans="1:5">
      <c r="A144" t="s">
        <v>1222</v>
      </c>
      <c r="B144">
        <v>1.5</v>
      </c>
      <c r="C144">
        <v>5.21</v>
      </c>
      <c r="D144">
        <f t="shared" si="4"/>
        <v>3.4733333333333332</v>
      </c>
      <c r="E144">
        <f t="shared" si="5"/>
        <v>1.7963208717826273</v>
      </c>
    </row>
    <row r="145" spans="1:5" hidden="1">
      <c r="A145" t="s">
        <v>1192</v>
      </c>
      <c r="B145">
        <v>0</v>
      </c>
      <c r="C145">
        <v>3.82</v>
      </c>
    </row>
    <row r="146" spans="1:5" hidden="1">
      <c r="A146" t="s">
        <v>1193</v>
      </c>
      <c r="B146">
        <v>0</v>
      </c>
      <c r="C146">
        <v>8.01</v>
      </c>
    </row>
    <row r="147" spans="1:5" hidden="1">
      <c r="A147" t="s">
        <v>899</v>
      </c>
      <c r="B147">
        <v>3.13</v>
      </c>
      <c r="C147">
        <v>2.1800000000000002</v>
      </c>
      <c r="D147">
        <f t="shared" si="4"/>
        <v>0.69648562300319494</v>
      </c>
      <c r="E147">
        <f t="shared" si="5"/>
        <v>-0.52183452215569193</v>
      </c>
    </row>
    <row r="148" spans="1:5">
      <c r="A148" t="s">
        <v>402</v>
      </c>
      <c r="B148">
        <v>14.56</v>
      </c>
      <c r="C148">
        <v>58.16</v>
      </c>
      <c r="D148">
        <f t="shared" si="4"/>
        <v>3.9945054945054941</v>
      </c>
      <c r="E148">
        <f t="shared" si="5"/>
        <v>1.9980169137208978</v>
      </c>
    </row>
    <row r="149" spans="1:5">
      <c r="A149" t="s">
        <v>655</v>
      </c>
      <c r="B149">
        <v>253.61</v>
      </c>
      <c r="C149">
        <v>708</v>
      </c>
      <c r="D149">
        <f t="shared" si="4"/>
        <v>2.7916880249201528</v>
      </c>
      <c r="E149">
        <f t="shared" si="5"/>
        <v>1.4811377273468305</v>
      </c>
    </row>
    <row r="150" spans="1:5">
      <c r="A150" t="s">
        <v>581</v>
      </c>
      <c r="B150">
        <v>147.4</v>
      </c>
      <c r="C150">
        <v>423.33</v>
      </c>
      <c r="D150">
        <f t="shared" si="4"/>
        <v>2.8719810040705562</v>
      </c>
      <c r="E150">
        <f t="shared" si="5"/>
        <v>1.5220462068824694</v>
      </c>
    </row>
    <row r="151" spans="1:5">
      <c r="A151" t="s">
        <v>601</v>
      </c>
      <c r="B151">
        <v>100.81</v>
      </c>
      <c r="C151">
        <v>280.89999999999998</v>
      </c>
      <c r="D151">
        <f t="shared" si="4"/>
        <v>2.7864299176668976</v>
      </c>
      <c r="E151">
        <f t="shared" si="5"/>
        <v>1.4784178682174174</v>
      </c>
    </row>
    <row r="152" spans="1:5" hidden="1">
      <c r="A152" t="s">
        <v>2284</v>
      </c>
      <c r="B152">
        <v>0</v>
      </c>
      <c r="C152">
        <v>0</v>
      </c>
    </row>
    <row r="153" spans="1:5" hidden="1">
      <c r="A153" t="s">
        <v>1683</v>
      </c>
      <c r="B153">
        <v>437.08</v>
      </c>
      <c r="C153">
        <v>489.62</v>
      </c>
      <c r="D153">
        <f t="shared" si="4"/>
        <v>1.120206827125469</v>
      </c>
      <c r="E153">
        <f t="shared" si="5"/>
        <v>0.16376512596177575</v>
      </c>
    </row>
    <row r="154" spans="1:5">
      <c r="A154" t="s">
        <v>789</v>
      </c>
      <c r="B154">
        <v>56.65</v>
      </c>
      <c r="C154">
        <v>134.85</v>
      </c>
      <c r="D154">
        <f t="shared" si="4"/>
        <v>2.3804060017652251</v>
      </c>
      <c r="E154">
        <f t="shared" si="5"/>
        <v>1.2512076604150879</v>
      </c>
    </row>
    <row r="155" spans="1:5">
      <c r="A155" t="s">
        <v>969</v>
      </c>
      <c r="B155">
        <v>7.8100000000000005</v>
      </c>
      <c r="C155">
        <v>19.13</v>
      </c>
      <c r="D155">
        <f t="shared" si="4"/>
        <v>2.4494238156209986</v>
      </c>
      <c r="E155">
        <f t="shared" si="5"/>
        <v>1.2924424202041329</v>
      </c>
    </row>
    <row r="156" spans="1:5">
      <c r="A156" t="s">
        <v>1577</v>
      </c>
      <c r="B156">
        <v>2.69</v>
      </c>
      <c r="C156">
        <v>6.25</v>
      </c>
      <c r="D156">
        <f t="shared" si="4"/>
        <v>2.3234200743494426</v>
      </c>
      <c r="E156">
        <f t="shared" si="5"/>
        <v>1.2162500169928254</v>
      </c>
    </row>
    <row r="157" spans="1:5" hidden="1">
      <c r="A157" t="s">
        <v>1545</v>
      </c>
      <c r="B157">
        <v>4.67</v>
      </c>
      <c r="C157">
        <v>6.78</v>
      </c>
      <c r="D157">
        <f t="shared" si="4"/>
        <v>1.4518201284796575</v>
      </c>
      <c r="E157">
        <f t="shared" si="5"/>
        <v>0.53786272342668207</v>
      </c>
    </row>
    <row r="158" spans="1:5" hidden="1">
      <c r="A158" t="s">
        <v>1194</v>
      </c>
      <c r="B158">
        <v>0</v>
      </c>
      <c r="C158">
        <v>7.2</v>
      </c>
    </row>
    <row r="159" spans="1:5" hidden="1">
      <c r="A159" t="s">
        <v>1195</v>
      </c>
      <c r="B159">
        <v>0</v>
      </c>
      <c r="C159">
        <v>4.82</v>
      </c>
    </row>
    <row r="160" spans="1:5" hidden="1">
      <c r="A160" t="s">
        <v>1613</v>
      </c>
      <c r="B160">
        <v>0</v>
      </c>
      <c r="C160">
        <v>4.3</v>
      </c>
    </row>
    <row r="161" spans="1:5" hidden="1">
      <c r="A161" t="s">
        <v>1541</v>
      </c>
      <c r="B161">
        <v>1.85</v>
      </c>
      <c r="C161">
        <v>2.15</v>
      </c>
      <c r="D161">
        <f t="shared" si="4"/>
        <v>1.1621621621621621</v>
      </c>
      <c r="E161">
        <f t="shared" si="5"/>
        <v>0.21681138907314804</v>
      </c>
    </row>
    <row r="162" spans="1:5">
      <c r="A162" t="s">
        <v>1319</v>
      </c>
      <c r="B162">
        <v>2.02</v>
      </c>
      <c r="C162">
        <v>4.68</v>
      </c>
      <c r="D162">
        <f t="shared" si="4"/>
        <v>2.3168316831683167</v>
      </c>
      <c r="E162">
        <f t="shared" si="5"/>
        <v>1.2121532368316097</v>
      </c>
    </row>
    <row r="163" spans="1:5">
      <c r="A163" t="s">
        <v>316</v>
      </c>
      <c r="B163">
        <v>116.32</v>
      </c>
      <c r="C163">
        <v>466.37</v>
      </c>
      <c r="D163">
        <f t="shared" si="4"/>
        <v>4.0093707015130677</v>
      </c>
      <c r="E163">
        <f t="shared" si="5"/>
        <v>2.0033758134751856</v>
      </c>
    </row>
    <row r="164" spans="1:5" hidden="1">
      <c r="A164" t="s">
        <v>519</v>
      </c>
      <c r="B164">
        <v>1863.59</v>
      </c>
      <c r="C164">
        <v>1227.23</v>
      </c>
      <c r="D164">
        <f t="shared" si="4"/>
        <v>0.65853004147908079</v>
      </c>
      <c r="E164">
        <f t="shared" si="5"/>
        <v>-0.60267883860557825</v>
      </c>
    </row>
    <row r="165" spans="1:5" hidden="1">
      <c r="A165" t="s">
        <v>1407</v>
      </c>
      <c r="B165">
        <v>418.94</v>
      </c>
      <c r="C165">
        <v>427.25</v>
      </c>
      <c r="D165">
        <f t="shared" si="4"/>
        <v>1.0198357760061108</v>
      </c>
      <c r="E165">
        <f t="shared" si="5"/>
        <v>2.8336853945237359E-2</v>
      </c>
    </row>
    <row r="166" spans="1:5" hidden="1">
      <c r="A166" t="s">
        <v>1850</v>
      </c>
      <c r="B166">
        <v>269.85000000000002</v>
      </c>
      <c r="C166">
        <v>462.76</v>
      </c>
      <c r="D166">
        <f t="shared" si="4"/>
        <v>1.7148786362794144</v>
      </c>
      <c r="E166">
        <f t="shared" si="5"/>
        <v>0.77810647900253926</v>
      </c>
    </row>
    <row r="167" spans="1:5" hidden="1">
      <c r="A167" t="s">
        <v>1566</v>
      </c>
      <c r="B167">
        <v>435.58</v>
      </c>
      <c r="C167">
        <v>468.22</v>
      </c>
      <c r="D167">
        <f t="shared" si="4"/>
        <v>1.0749345699986226</v>
      </c>
      <c r="E167">
        <f t="shared" si="5"/>
        <v>0.10424884733908266</v>
      </c>
    </row>
    <row r="168" spans="1:5">
      <c r="A168" t="s">
        <v>775</v>
      </c>
      <c r="B168">
        <v>101.87</v>
      </c>
      <c r="C168">
        <v>249.25</v>
      </c>
      <c r="D168">
        <f t="shared" si="4"/>
        <v>2.4467458525571808</v>
      </c>
      <c r="E168">
        <f t="shared" si="5"/>
        <v>1.2908642541359823</v>
      </c>
    </row>
    <row r="169" spans="1:5" hidden="1">
      <c r="A169" t="s">
        <v>1267</v>
      </c>
      <c r="B169">
        <v>49.77</v>
      </c>
      <c r="C169">
        <v>64.95</v>
      </c>
      <c r="D169">
        <f t="shared" si="4"/>
        <v>1.3050030138637734</v>
      </c>
      <c r="E169">
        <f t="shared" si="5"/>
        <v>0.38405313865822405</v>
      </c>
    </row>
    <row r="170" spans="1:5">
      <c r="A170" t="s">
        <v>1320</v>
      </c>
      <c r="B170">
        <v>5.59</v>
      </c>
      <c r="C170">
        <v>12.99</v>
      </c>
      <c r="D170">
        <f t="shared" si="4"/>
        <v>2.3237924865831845</v>
      </c>
      <c r="E170">
        <f t="shared" si="5"/>
        <v>1.2164812426046911</v>
      </c>
    </row>
    <row r="171" spans="1:5">
      <c r="A171" t="s">
        <v>919</v>
      </c>
      <c r="B171">
        <v>11.67</v>
      </c>
      <c r="C171">
        <v>30.09</v>
      </c>
      <c r="D171">
        <f t="shared" si="4"/>
        <v>2.5784061696658096</v>
      </c>
      <c r="E171">
        <f t="shared" si="5"/>
        <v>1.3664795456259888</v>
      </c>
    </row>
    <row r="172" spans="1:5" hidden="1">
      <c r="A172" t="s">
        <v>1614</v>
      </c>
      <c r="B172">
        <v>0</v>
      </c>
      <c r="C172">
        <v>9.94</v>
      </c>
    </row>
    <row r="173" spans="1:5" hidden="1">
      <c r="A173" t="s">
        <v>1591</v>
      </c>
      <c r="B173">
        <v>199.88</v>
      </c>
      <c r="C173">
        <v>239.77</v>
      </c>
      <c r="D173">
        <f t="shared" si="4"/>
        <v>1.1995697418451072</v>
      </c>
      <c r="E173">
        <f t="shared" si="5"/>
        <v>0.2625170369887101</v>
      </c>
    </row>
    <row r="174" spans="1:5">
      <c r="A174" t="s">
        <v>288</v>
      </c>
      <c r="B174">
        <v>13.01</v>
      </c>
      <c r="C174">
        <v>67.930000000000007</v>
      </c>
      <c r="D174">
        <f t="shared" si="4"/>
        <v>5.2213681783243668</v>
      </c>
      <c r="E174">
        <f t="shared" si="5"/>
        <v>2.3844278921305686</v>
      </c>
    </row>
    <row r="175" spans="1:5">
      <c r="A175" t="s">
        <v>370</v>
      </c>
      <c r="B175">
        <v>27.69</v>
      </c>
      <c r="C175">
        <v>100.48</v>
      </c>
      <c r="D175">
        <f t="shared" si="4"/>
        <v>3.6287468400144456</v>
      </c>
      <c r="E175">
        <f t="shared" si="5"/>
        <v>1.8594714105246968</v>
      </c>
    </row>
    <row r="176" spans="1:5">
      <c r="A176" t="s">
        <v>731</v>
      </c>
      <c r="B176">
        <v>134.94999999999999</v>
      </c>
      <c r="C176">
        <v>353.09</v>
      </c>
      <c r="D176">
        <f t="shared" si="4"/>
        <v>2.6164505372360134</v>
      </c>
      <c r="E176">
        <f t="shared" si="5"/>
        <v>1.3876109857407732</v>
      </c>
    </row>
    <row r="177" spans="1:5">
      <c r="A177" t="s">
        <v>351</v>
      </c>
      <c r="B177">
        <v>34.61</v>
      </c>
      <c r="C177">
        <v>129.15</v>
      </c>
      <c r="D177">
        <f t="shared" si="4"/>
        <v>3.7315804680728117</v>
      </c>
      <c r="E177">
        <f t="shared" si="5"/>
        <v>1.8997867968399149</v>
      </c>
    </row>
    <row r="178" spans="1:5" hidden="1">
      <c r="A178" t="s">
        <v>2325</v>
      </c>
      <c r="B178">
        <v>0</v>
      </c>
      <c r="C178">
        <v>0</v>
      </c>
    </row>
    <row r="179" spans="1:5" hidden="1">
      <c r="A179" t="s">
        <v>1552</v>
      </c>
      <c r="B179">
        <v>292.72000000000003</v>
      </c>
      <c r="C179">
        <v>391.03</v>
      </c>
      <c r="D179">
        <f t="shared" si="4"/>
        <v>1.3358499590051924</v>
      </c>
      <c r="E179">
        <f t="shared" si="5"/>
        <v>0.41775797521081792</v>
      </c>
    </row>
    <row r="180" spans="1:5" hidden="1">
      <c r="A180" t="s">
        <v>1920</v>
      </c>
      <c r="B180">
        <v>369.54</v>
      </c>
      <c r="C180">
        <v>577.14</v>
      </c>
      <c r="D180">
        <f t="shared" si="4"/>
        <v>1.561779509660659</v>
      </c>
      <c r="E180">
        <f t="shared" si="5"/>
        <v>0.6431907897330269</v>
      </c>
    </row>
    <row r="181" spans="1:5" hidden="1">
      <c r="A181" t="s">
        <v>2011</v>
      </c>
      <c r="B181">
        <v>2503.8000000000002</v>
      </c>
      <c r="C181">
        <v>3016.38</v>
      </c>
      <c r="D181">
        <f t="shared" si="4"/>
        <v>1.2047208243469925</v>
      </c>
      <c r="E181">
        <f t="shared" si="5"/>
        <v>0.26869886264288528</v>
      </c>
    </row>
    <row r="182" spans="1:5" hidden="1">
      <c r="A182" t="s">
        <v>2329</v>
      </c>
      <c r="B182">
        <v>0</v>
      </c>
      <c r="C182">
        <v>0</v>
      </c>
    </row>
    <row r="183" spans="1:5" hidden="1">
      <c r="A183" t="s">
        <v>670</v>
      </c>
      <c r="B183">
        <v>173.92</v>
      </c>
      <c r="C183">
        <v>143.08000000000001</v>
      </c>
      <c r="D183">
        <f t="shared" si="4"/>
        <v>0.82267709291628344</v>
      </c>
      <c r="E183">
        <f t="shared" si="5"/>
        <v>-0.28160182203208356</v>
      </c>
    </row>
    <row r="184" spans="1:5" hidden="1">
      <c r="A184" t="s">
        <v>1922</v>
      </c>
      <c r="B184">
        <v>891.37</v>
      </c>
      <c r="C184">
        <v>1002.57</v>
      </c>
      <c r="D184">
        <f t="shared" si="4"/>
        <v>1.1247517865757206</v>
      </c>
      <c r="E184">
        <f t="shared" si="5"/>
        <v>0.16960665852121354</v>
      </c>
    </row>
    <row r="185" spans="1:5" hidden="1">
      <c r="A185" t="s">
        <v>2332</v>
      </c>
      <c r="B185">
        <v>0</v>
      </c>
      <c r="C185">
        <v>0</v>
      </c>
    </row>
    <row r="186" spans="1:5">
      <c r="A186" t="s">
        <v>991</v>
      </c>
      <c r="B186">
        <v>252</v>
      </c>
      <c r="C186">
        <v>612.98</v>
      </c>
      <c r="D186">
        <f t="shared" si="4"/>
        <v>2.4324603174603174</v>
      </c>
      <c r="E186">
        <f t="shared" si="5"/>
        <v>1.2824162694379648</v>
      </c>
    </row>
    <row r="187" spans="1:5" hidden="1">
      <c r="A187" t="s">
        <v>1837</v>
      </c>
      <c r="B187">
        <v>239.16</v>
      </c>
      <c r="C187">
        <v>440.31</v>
      </c>
      <c r="D187">
        <f t="shared" si="4"/>
        <v>1.8410687405920723</v>
      </c>
      <c r="E187">
        <f t="shared" si="5"/>
        <v>0.88054349407503507</v>
      </c>
    </row>
    <row r="188" spans="1:5">
      <c r="A188" t="s">
        <v>300</v>
      </c>
      <c r="B188">
        <v>67.010000000000005</v>
      </c>
      <c r="C188">
        <v>281.42</v>
      </c>
      <c r="D188">
        <f t="shared" si="4"/>
        <v>4.1996716907924192</v>
      </c>
      <c r="E188">
        <f t="shared" si="5"/>
        <v>2.0702765496583115</v>
      </c>
    </row>
    <row r="189" spans="1:5" hidden="1">
      <c r="A189" t="s">
        <v>1966</v>
      </c>
      <c r="B189">
        <v>433.16</v>
      </c>
      <c r="C189">
        <v>618.78</v>
      </c>
      <c r="D189">
        <f t="shared" si="4"/>
        <v>1.4285252562563486</v>
      </c>
      <c r="E189">
        <f t="shared" si="5"/>
        <v>0.51452654327721159</v>
      </c>
    </row>
    <row r="190" spans="1:5" hidden="1">
      <c r="A190" t="s">
        <v>2334</v>
      </c>
      <c r="B190">
        <v>0</v>
      </c>
      <c r="C190">
        <v>0</v>
      </c>
    </row>
    <row r="191" spans="1:5" hidden="1">
      <c r="A191" t="s">
        <v>1734</v>
      </c>
      <c r="B191">
        <v>496.53</v>
      </c>
      <c r="C191">
        <v>794.18</v>
      </c>
      <c r="D191">
        <f t="shared" si="4"/>
        <v>1.5994602541638974</v>
      </c>
      <c r="E191">
        <f t="shared" si="5"/>
        <v>0.67758514260483071</v>
      </c>
    </row>
    <row r="192" spans="1:5" hidden="1">
      <c r="A192" t="s">
        <v>1947</v>
      </c>
      <c r="B192">
        <v>1156.1400000000001</v>
      </c>
      <c r="C192">
        <v>1551.31</v>
      </c>
      <c r="D192">
        <f t="shared" si="4"/>
        <v>1.3418011659487603</v>
      </c>
      <c r="E192">
        <f t="shared" si="5"/>
        <v>0.42417090242297145</v>
      </c>
    </row>
    <row r="193" spans="1:5" hidden="1">
      <c r="A193" t="s">
        <v>1961</v>
      </c>
      <c r="B193">
        <v>1064.56</v>
      </c>
      <c r="C193">
        <v>1272.18</v>
      </c>
      <c r="D193">
        <f t="shared" si="4"/>
        <v>1.1950289321409786</v>
      </c>
      <c r="E193">
        <f t="shared" si="5"/>
        <v>0.25704554686797676</v>
      </c>
    </row>
    <row r="194" spans="1:5">
      <c r="A194" t="s">
        <v>245</v>
      </c>
      <c r="B194">
        <v>324.77999999999997</v>
      </c>
      <c r="C194">
        <v>152.18</v>
      </c>
      <c r="D194">
        <f t="shared" si="4"/>
        <v>0.46856333518073778</v>
      </c>
      <c r="E194">
        <f t="shared" si="5"/>
        <v>-1.0936840263508849</v>
      </c>
    </row>
    <row r="195" spans="1:5" hidden="1">
      <c r="A195" t="s">
        <v>336</v>
      </c>
      <c r="B195">
        <v>209.91</v>
      </c>
      <c r="C195">
        <v>121.07</v>
      </c>
      <c r="D195">
        <f t="shared" si="4"/>
        <v>0.5767709970939926</v>
      </c>
      <c r="E195">
        <f t="shared" si="5"/>
        <v>-0.79392947434585126</v>
      </c>
    </row>
    <row r="196" spans="1:5" hidden="1">
      <c r="A196" t="s">
        <v>574</v>
      </c>
      <c r="B196">
        <v>164.11</v>
      </c>
      <c r="C196">
        <v>125.05</v>
      </c>
      <c r="D196">
        <f t="shared" si="4"/>
        <v>0.7619889098775211</v>
      </c>
      <c r="E196">
        <f t="shared" si="5"/>
        <v>-0.39215809425686682</v>
      </c>
    </row>
    <row r="197" spans="1:5" hidden="1">
      <c r="A197" t="s">
        <v>481</v>
      </c>
      <c r="B197">
        <v>188.98</v>
      </c>
      <c r="C197">
        <v>131.81</v>
      </c>
      <c r="D197">
        <f t="shared" si="4"/>
        <v>0.69748121494338033</v>
      </c>
      <c r="E197">
        <f t="shared" si="5"/>
        <v>-0.51977373310392827</v>
      </c>
    </row>
    <row r="198" spans="1:5" hidden="1">
      <c r="A198" t="s">
        <v>357</v>
      </c>
      <c r="B198">
        <v>223.83</v>
      </c>
      <c r="C198">
        <v>133.84</v>
      </c>
      <c r="D198">
        <f t="shared" si="4"/>
        <v>0.59795380422642186</v>
      </c>
      <c r="E198">
        <f t="shared" si="5"/>
        <v>-0.7418940636208663</v>
      </c>
    </row>
    <row r="199" spans="1:5" hidden="1">
      <c r="A199" t="s">
        <v>737</v>
      </c>
      <c r="B199">
        <v>0</v>
      </c>
      <c r="C199">
        <v>7.52</v>
      </c>
    </row>
    <row r="200" spans="1:5" hidden="1">
      <c r="A200" t="s">
        <v>1684</v>
      </c>
      <c r="B200">
        <v>3</v>
      </c>
      <c r="C200">
        <v>5.23</v>
      </c>
      <c r="D200">
        <f t="shared" ref="D200:D261" si="6">C200/B200</f>
        <v>1.7433333333333334</v>
      </c>
      <c r="E200">
        <f t="shared" ref="E200:E261" si="7">LOG(D200,2)</f>
        <v>0.80184844575106051</v>
      </c>
    </row>
    <row r="201" spans="1:5" hidden="1">
      <c r="A201" t="s">
        <v>1929</v>
      </c>
      <c r="B201">
        <v>547.59</v>
      </c>
      <c r="C201">
        <v>812.62</v>
      </c>
      <c r="D201">
        <f t="shared" si="6"/>
        <v>1.4839934987855876</v>
      </c>
      <c r="E201">
        <f t="shared" si="7"/>
        <v>0.56948477168220868</v>
      </c>
    </row>
    <row r="202" spans="1:5" hidden="1">
      <c r="A202" t="s">
        <v>1955</v>
      </c>
      <c r="B202">
        <v>1021.03</v>
      </c>
      <c r="C202">
        <v>1331.04</v>
      </c>
      <c r="D202">
        <f t="shared" si="6"/>
        <v>1.3036247710645132</v>
      </c>
      <c r="E202">
        <f t="shared" si="7"/>
        <v>0.38252867108325123</v>
      </c>
    </row>
    <row r="203" spans="1:5">
      <c r="A203" t="s">
        <v>475</v>
      </c>
      <c r="B203">
        <v>128.34</v>
      </c>
      <c r="C203">
        <v>403.22</v>
      </c>
      <c r="D203">
        <f t="shared" si="6"/>
        <v>3.1418108150225965</v>
      </c>
      <c r="E203">
        <f t="shared" si="7"/>
        <v>1.651596310980292</v>
      </c>
    </row>
    <row r="204" spans="1:5">
      <c r="A204" t="s">
        <v>1085</v>
      </c>
      <c r="B204">
        <v>216.51</v>
      </c>
      <c r="C204">
        <v>452.18</v>
      </c>
      <c r="D204">
        <f t="shared" si="6"/>
        <v>2.08849475774791</v>
      </c>
      <c r="E204">
        <f t="shared" si="7"/>
        <v>1.0624635222507248</v>
      </c>
    </row>
    <row r="205" spans="1:5">
      <c r="A205" t="s">
        <v>874</v>
      </c>
      <c r="B205">
        <v>214.96</v>
      </c>
      <c r="C205">
        <v>526.66</v>
      </c>
      <c r="D205">
        <f t="shared" si="6"/>
        <v>2.4500372162262742</v>
      </c>
      <c r="E205">
        <f t="shared" si="7"/>
        <v>1.2928036640267415</v>
      </c>
    </row>
    <row r="206" spans="1:5">
      <c r="A206" t="s">
        <v>1171</v>
      </c>
      <c r="B206">
        <v>370.86</v>
      </c>
      <c r="C206">
        <v>806.98</v>
      </c>
      <c r="D206">
        <f t="shared" si="6"/>
        <v>2.1759693684948496</v>
      </c>
      <c r="E206">
        <f t="shared" si="7"/>
        <v>1.1216582476582786</v>
      </c>
    </row>
    <row r="207" spans="1:5" hidden="1">
      <c r="A207" t="s">
        <v>1300</v>
      </c>
      <c r="B207">
        <v>105.73</v>
      </c>
      <c r="C207">
        <v>203.01</v>
      </c>
      <c r="D207">
        <f t="shared" si="6"/>
        <v>1.9200794476496736</v>
      </c>
      <c r="E207">
        <f t="shared" si="7"/>
        <v>0.94116600696666941</v>
      </c>
    </row>
    <row r="208" spans="1:5" hidden="1">
      <c r="A208" t="s">
        <v>1945</v>
      </c>
      <c r="B208">
        <v>494.42</v>
      </c>
      <c r="C208">
        <v>591.62</v>
      </c>
      <c r="D208">
        <f t="shared" si="6"/>
        <v>1.196593988916306</v>
      </c>
      <c r="E208">
        <f t="shared" si="7"/>
        <v>0.25893372075265819</v>
      </c>
    </row>
    <row r="209" spans="1:5" hidden="1">
      <c r="A209" t="s">
        <v>1827</v>
      </c>
      <c r="B209">
        <v>548.73</v>
      </c>
      <c r="C209">
        <v>1031.1099999999999</v>
      </c>
      <c r="D209">
        <f t="shared" si="6"/>
        <v>1.8790844313232371</v>
      </c>
      <c r="E209">
        <f t="shared" si="7"/>
        <v>0.91002989161945125</v>
      </c>
    </row>
    <row r="210" spans="1:5" hidden="1">
      <c r="A210" t="s">
        <v>1986</v>
      </c>
      <c r="B210">
        <v>458.17</v>
      </c>
      <c r="C210">
        <v>657.44</v>
      </c>
      <c r="D210">
        <f t="shared" si="6"/>
        <v>1.4349259008664907</v>
      </c>
      <c r="E210">
        <f t="shared" si="7"/>
        <v>0.52097623849496633</v>
      </c>
    </row>
    <row r="211" spans="1:5" hidden="1">
      <c r="A211" t="s">
        <v>1678</v>
      </c>
      <c r="B211">
        <v>812.52</v>
      </c>
      <c r="C211">
        <v>1072.3499999999999</v>
      </c>
      <c r="D211">
        <f t="shared" si="6"/>
        <v>1.3197828976517501</v>
      </c>
      <c r="E211">
        <f t="shared" si="7"/>
        <v>0.40030062788579718</v>
      </c>
    </row>
    <row r="212" spans="1:5" hidden="1">
      <c r="A212" t="s">
        <v>1078</v>
      </c>
      <c r="B212">
        <v>55.51</v>
      </c>
      <c r="C212">
        <v>109.04</v>
      </c>
      <c r="D212">
        <f t="shared" si="6"/>
        <v>1.9643307512159973</v>
      </c>
      <c r="E212">
        <f t="shared" si="7"/>
        <v>0.9740378690436271</v>
      </c>
    </row>
    <row r="213" spans="1:5" hidden="1">
      <c r="A213" t="s">
        <v>2348</v>
      </c>
      <c r="B213">
        <v>0</v>
      </c>
      <c r="C213">
        <v>0</v>
      </c>
    </row>
    <row r="214" spans="1:5" hidden="1">
      <c r="A214" t="s">
        <v>2349</v>
      </c>
      <c r="B214">
        <v>0</v>
      </c>
      <c r="C214">
        <v>0</v>
      </c>
    </row>
    <row r="215" spans="1:5" hidden="1">
      <c r="A215" t="s">
        <v>2350</v>
      </c>
      <c r="B215">
        <v>0</v>
      </c>
      <c r="C215">
        <v>0</v>
      </c>
    </row>
    <row r="216" spans="1:5" hidden="1">
      <c r="A216" t="s">
        <v>2351</v>
      </c>
      <c r="B216">
        <v>0</v>
      </c>
      <c r="C216">
        <v>0</v>
      </c>
    </row>
    <row r="217" spans="1:5" hidden="1">
      <c r="A217" t="s">
        <v>1412</v>
      </c>
      <c r="B217">
        <v>1330.43</v>
      </c>
      <c r="C217">
        <v>1178.4100000000001</v>
      </c>
      <c r="D217">
        <f t="shared" si="6"/>
        <v>0.88573619055493336</v>
      </c>
      <c r="E217">
        <f t="shared" si="7"/>
        <v>-0.175051027316251</v>
      </c>
    </row>
    <row r="218" spans="1:5" hidden="1">
      <c r="A218" t="s">
        <v>1352</v>
      </c>
      <c r="B218">
        <v>962.58</v>
      </c>
      <c r="C218">
        <v>885.64</v>
      </c>
      <c r="D218">
        <f t="shared" si="6"/>
        <v>0.920068981279478</v>
      </c>
      <c r="E218">
        <f t="shared" si="7"/>
        <v>-0.12018606500134718</v>
      </c>
    </row>
    <row r="219" spans="1:5">
      <c r="A219" t="s">
        <v>131</v>
      </c>
      <c r="B219">
        <v>2717.6</v>
      </c>
      <c r="C219">
        <v>810.68</v>
      </c>
      <c r="D219">
        <f t="shared" si="6"/>
        <v>0.29830732999705623</v>
      </c>
      <c r="E219">
        <f t="shared" si="7"/>
        <v>-1.7451286669276864</v>
      </c>
    </row>
    <row r="220" spans="1:5">
      <c r="A220" t="s">
        <v>172</v>
      </c>
      <c r="B220">
        <v>824.1</v>
      </c>
      <c r="C220">
        <v>294.7</v>
      </c>
      <c r="D220">
        <f t="shared" si="6"/>
        <v>0.35760223273874525</v>
      </c>
      <c r="E220">
        <f t="shared" si="7"/>
        <v>-1.4835723506730123</v>
      </c>
    </row>
    <row r="221" spans="1:5">
      <c r="A221" t="s">
        <v>141</v>
      </c>
      <c r="B221">
        <v>1003.78</v>
      </c>
      <c r="C221">
        <v>323.8</v>
      </c>
      <c r="D221">
        <f t="shared" si="6"/>
        <v>0.32258064516129037</v>
      </c>
      <c r="E221">
        <f t="shared" si="7"/>
        <v>-1.6322682154995127</v>
      </c>
    </row>
    <row r="222" spans="1:5" hidden="1">
      <c r="A222" t="s">
        <v>719</v>
      </c>
      <c r="B222">
        <v>241.28</v>
      </c>
      <c r="C222">
        <v>205.86</v>
      </c>
      <c r="D222">
        <f t="shared" si="6"/>
        <v>0.85319960212201595</v>
      </c>
      <c r="E222">
        <f t="shared" si="7"/>
        <v>-0.22904480198985347</v>
      </c>
    </row>
    <row r="223" spans="1:5" hidden="1">
      <c r="A223" t="s">
        <v>769</v>
      </c>
      <c r="B223">
        <v>403.38</v>
      </c>
      <c r="C223">
        <v>337.35</v>
      </c>
      <c r="D223">
        <f t="shared" si="6"/>
        <v>0.83630819574594684</v>
      </c>
      <c r="E223">
        <f t="shared" si="7"/>
        <v>-0.2578933935663702</v>
      </c>
    </row>
    <row r="224" spans="1:5">
      <c r="A224" t="s">
        <v>968</v>
      </c>
      <c r="B224">
        <v>17.23</v>
      </c>
      <c r="C224">
        <v>4.97</v>
      </c>
      <c r="D224">
        <f t="shared" si="6"/>
        <v>0.28845037724898431</v>
      </c>
      <c r="E224">
        <f t="shared" si="7"/>
        <v>-1.7936049446626621</v>
      </c>
    </row>
    <row r="225" spans="1:5" hidden="1">
      <c r="A225" t="s">
        <v>1893</v>
      </c>
      <c r="B225">
        <v>619.42999999999995</v>
      </c>
      <c r="C225">
        <v>843.96</v>
      </c>
      <c r="D225">
        <f t="shared" si="6"/>
        <v>1.3624784075682483</v>
      </c>
      <c r="E225">
        <f t="shared" si="7"/>
        <v>0.44623336637319777</v>
      </c>
    </row>
    <row r="226" spans="1:5" hidden="1">
      <c r="A226" t="s">
        <v>1965</v>
      </c>
      <c r="B226">
        <v>813.05</v>
      </c>
      <c r="C226">
        <v>968.56</v>
      </c>
      <c r="D226">
        <f t="shared" si="6"/>
        <v>1.1912674497263391</v>
      </c>
      <c r="E226">
        <f t="shared" si="7"/>
        <v>0.25249734693628667</v>
      </c>
    </row>
    <row r="227" spans="1:5" hidden="1">
      <c r="A227" t="s">
        <v>2357</v>
      </c>
      <c r="B227">
        <v>0</v>
      </c>
      <c r="C227">
        <v>0</v>
      </c>
    </row>
    <row r="228" spans="1:5" hidden="1">
      <c r="A228" t="s">
        <v>1411</v>
      </c>
      <c r="B228">
        <v>320.45</v>
      </c>
      <c r="C228">
        <v>480.55</v>
      </c>
      <c r="D228">
        <f t="shared" si="6"/>
        <v>1.4996099235450149</v>
      </c>
      <c r="E228">
        <f t="shared" si="7"/>
        <v>0.58458727768570118</v>
      </c>
    </row>
    <row r="229" spans="1:5">
      <c r="A229" t="s">
        <v>486</v>
      </c>
      <c r="B229">
        <v>40.659999999999997</v>
      </c>
      <c r="C229">
        <v>128.80000000000001</v>
      </c>
      <c r="D229">
        <f t="shared" si="6"/>
        <v>3.167732415150025</v>
      </c>
      <c r="E229">
        <f t="shared" si="7"/>
        <v>1.6634504731572473</v>
      </c>
    </row>
    <row r="230" spans="1:5">
      <c r="A230" t="s">
        <v>191</v>
      </c>
      <c r="B230">
        <v>5.29</v>
      </c>
      <c r="C230">
        <v>52.17</v>
      </c>
      <c r="D230">
        <f t="shared" si="6"/>
        <v>9.8620037807183376</v>
      </c>
      <c r="E230">
        <f t="shared" si="7"/>
        <v>3.3018808059137177</v>
      </c>
    </row>
    <row r="231" spans="1:5">
      <c r="A231" t="s">
        <v>495</v>
      </c>
      <c r="B231">
        <v>8.16</v>
      </c>
      <c r="C231">
        <v>65.95</v>
      </c>
      <c r="D231">
        <f t="shared" si="6"/>
        <v>8.0821078431372548</v>
      </c>
      <c r="E231">
        <f t="shared" si="7"/>
        <v>3.0147316021674118</v>
      </c>
    </row>
    <row r="232" spans="1:5" hidden="1">
      <c r="A232" t="s">
        <v>1465</v>
      </c>
      <c r="B232">
        <v>15.11</v>
      </c>
      <c r="C232">
        <v>13.1</v>
      </c>
      <c r="D232">
        <f t="shared" si="6"/>
        <v>0.86697551290536068</v>
      </c>
      <c r="E232">
        <f t="shared" si="7"/>
        <v>-0.2059368487400165</v>
      </c>
    </row>
    <row r="233" spans="1:5" hidden="1">
      <c r="A233" t="s">
        <v>1127</v>
      </c>
      <c r="B233">
        <v>16.22</v>
      </c>
      <c r="C233">
        <v>30.93</v>
      </c>
      <c r="D233">
        <f t="shared" si="6"/>
        <v>1.9069050554870532</v>
      </c>
      <c r="E233">
        <f t="shared" si="7"/>
        <v>0.93123301387199175</v>
      </c>
    </row>
    <row r="234" spans="1:5" hidden="1">
      <c r="A234" t="s">
        <v>444</v>
      </c>
      <c r="B234">
        <v>42.93</v>
      </c>
      <c r="C234">
        <v>0</v>
      </c>
    </row>
    <row r="235" spans="1:5" hidden="1">
      <c r="A235" t="s">
        <v>1672</v>
      </c>
      <c r="B235">
        <v>303.35000000000002</v>
      </c>
      <c r="C235">
        <v>349.22</v>
      </c>
      <c r="D235">
        <f t="shared" si="6"/>
        <v>1.1512114718971485</v>
      </c>
      <c r="E235">
        <f t="shared" si="7"/>
        <v>0.20315287381234104</v>
      </c>
    </row>
    <row r="236" spans="1:5">
      <c r="A236" t="s">
        <v>449</v>
      </c>
      <c r="B236">
        <v>1.1100000000000001</v>
      </c>
      <c r="C236">
        <v>7.72</v>
      </c>
      <c r="D236">
        <f t="shared" si="6"/>
        <v>6.9549549549549541</v>
      </c>
      <c r="E236">
        <f t="shared" si="7"/>
        <v>2.7980411709179744</v>
      </c>
    </row>
    <row r="237" spans="1:5">
      <c r="A237" t="s">
        <v>546</v>
      </c>
      <c r="B237">
        <v>10.72</v>
      </c>
      <c r="C237">
        <v>35.33</v>
      </c>
      <c r="D237">
        <f t="shared" si="6"/>
        <v>3.2957089552238803</v>
      </c>
      <c r="E237">
        <f t="shared" si="7"/>
        <v>1.72058884343288</v>
      </c>
    </row>
    <row r="238" spans="1:5" hidden="1">
      <c r="A238" t="s">
        <v>2361</v>
      </c>
      <c r="B238">
        <v>0</v>
      </c>
      <c r="C238">
        <v>0</v>
      </c>
    </row>
    <row r="239" spans="1:5">
      <c r="A239" t="s">
        <v>981</v>
      </c>
      <c r="B239">
        <v>19.14</v>
      </c>
      <c r="C239">
        <v>44.46</v>
      </c>
      <c r="D239">
        <f t="shared" si="6"/>
        <v>2.322884012539185</v>
      </c>
      <c r="E239">
        <f t="shared" si="7"/>
        <v>1.2159171185409645</v>
      </c>
    </row>
    <row r="240" spans="1:5" hidden="1">
      <c r="A240" t="s">
        <v>2362</v>
      </c>
      <c r="B240">
        <v>0</v>
      </c>
      <c r="C240">
        <v>0</v>
      </c>
    </row>
    <row r="241" spans="1:5">
      <c r="A241" t="s">
        <v>395</v>
      </c>
      <c r="B241">
        <v>326.08</v>
      </c>
      <c r="C241">
        <v>1180.71</v>
      </c>
      <c r="D241">
        <f t="shared" si="6"/>
        <v>3.6209212463199218</v>
      </c>
      <c r="E241">
        <f t="shared" si="7"/>
        <v>1.8563567990788625</v>
      </c>
    </row>
    <row r="242" spans="1:5" hidden="1">
      <c r="A242" t="s">
        <v>1237</v>
      </c>
      <c r="B242">
        <v>35.15</v>
      </c>
      <c r="C242">
        <v>44.31</v>
      </c>
      <c r="D242">
        <f t="shared" si="6"/>
        <v>1.2605974395448081</v>
      </c>
      <c r="E242">
        <f t="shared" si="7"/>
        <v>0.33410763752604794</v>
      </c>
    </row>
    <row r="243" spans="1:5" hidden="1">
      <c r="A243" t="s">
        <v>1185</v>
      </c>
      <c r="B243">
        <v>21.83</v>
      </c>
      <c r="C243">
        <v>37</v>
      </c>
      <c r="D243">
        <f t="shared" si="6"/>
        <v>1.6949152542372883</v>
      </c>
      <c r="E243">
        <f t="shared" si="7"/>
        <v>0.76121314041288357</v>
      </c>
    </row>
    <row r="244" spans="1:5" hidden="1">
      <c r="A244" t="s">
        <v>1176</v>
      </c>
      <c r="B244">
        <v>23.16</v>
      </c>
      <c r="C244">
        <v>41.46</v>
      </c>
      <c r="D244">
        <f t="shared" si="6"/>
        <v>1.7901554404145077</v>
      </c>
      <c r="E244">
        <f t="shared" si="7"/>
        <v>0.84008486312017805</v>
      </c>
    </row>
    <row r="245" spans="1:5" hidden="1">
      <c r="A245" t="s">
        <v>1402</v>
      </c>
      <c r="B245">
        <v>11.31</v>
      </c>
      <c r="C245">
        <v>10.51</v>
      </c>
      <c r="D245">
        <f t="shared" si="6"/>
        <v>0.92926613616268783</v>
      </c>
      <c r="E245">
        <f t="shared" si="7"/>
        <v>-0.10583626002764214</v>
      </c>
    </row>
    <row r="246" spans="1:5" hidden="1">
      <c r="A246" t="s">
        <v>1177</v>
      </c>
      <c r="B246">
        <v>14.97</v>
      </c>
      <c r="C246">
        <v>26.79</v>
      </c>
      <c r="D246">
        <f t="shared" si="6"/>
        <v>1.7895791583166332</v>
      </c>
      <c r="E246">
        <f t="shared" si="7"/>
        <v>0.83962035978396232</v>
      </c>
    </row>
    <row r="247" spans="1:5">
      <c r="A247" t="s">
        <v>971</v>
      </c>
      <c r="B247">
        <v>77.599999999999994</v>
      </c>
      <c r="C247">
        <v>169.12</v>
      </c>
      <c r="D247">
        <f t="shared" si="6"/>
        <v>2.1793814432989693</v>
      </c>
      <c r="E247">
        <f t="shared" si="7"/>
        <v>1.1239187243081932</v>
      </c>
    </row>
    <row r="248" spans="1:5">
      <c r="A248" t="s">
        <v>995</v>
      </c>
      <c r="B248">
        <v>31.79</v>
      </c>
      <c r="C248">
        <v>78.040000000000006</v>
      </c>
      <c r="D248">
        <f t="shared" si="6"/>
        <v>2.4548600188738599</v>
      </c>
      <c r="E248">
        <f t="shared" si="7"/>
        <v>1.2956407614710503</v>
      </c>
    </row>
    <row r="249" spans="1:5">
      <c r="A249" t="s">
        <v>973</v>
      </c>
      <c r="B249">
        <v>361.73</v>
      </c>
      <c r="C249">
        <v>751.76</v>
      </c>
      <c r="D249">
        <f t="shared" si="6"/>
        <v>2.0782351477621428</v>
      </c>
      <c r="E249">
        <f t="shared" si="7"/>
        <v>1.0553589012667135</v>
      </c>
    </row>
    <row r="250" spans="1:5">
      <c r="A250" t="s">
        <v>540</v>
      </c>
      <c r="B250">
        <v>178.63</v>
      </c>
      <c r="C250">
        <v>555.67999999999995</v>
      </c>
      <c r="D250">
        <f t="shared" si="6"/>
        <v>3.1107876616469796</v>
      </c>
      <c r="E250">
        <f t="shared" si="7"/>
        <v>1.6372799217305962</v>
      </c>
    </row>
    <row r="251" spans="1:5">
      <c r="A251" t="s">
        <v>7</v>
      </c>
      <c r="B251">
        <v>6.02</v>
      </c>
      <c r="C251">
        <v>1546.41</v>
      </c>
      <c r="D251">
        <f t="shared" si="6"/>
        <v>256.87873754152827</v>
      </c>
      <c r="E251">
        <f t="shared" si="7"/>
        <v>8.0049436696869058</v>
      </c>
    </row>
    <row r="252" spans="1:5" hidden="1">
      <c r="A252" t="s">
        <v>2368</v>
      </c>
      <c r="B252">
        <v>0</v>
      </c>
      <c r="C252">
        <v>0</v>
      </c>
    </row>
    <row r="253" spans="1:5">
      <c r="A253" t="s">
        <v>1317</v>
      </c>
      <c r="B253">
        <v>7.55</v>
      </c>
      <c r="C253">
        <v>15.8</v>
      </c>
      <c r="D253">
        <f t="shared" si="6"/>
        <v>2.0927152317880795</v>
      </c>
      <c r="E253">
        <f t="shared" si="7"/>
        <v>1.0653760088520241</v>
      </c>
    </row>
    <row r="254" spans="1:5" hidden="1">
      <c r="A254" t="s">
        <v>1466</v>
      </c>
      <c r="B254">
        <v>7.41</v>
      </c>
      <c r="C254">
        <v>6.46</v>
      </c>
      <c r="D254">
        <f t="shared" si="6"/>
        <v>0.87179487179487181</v>
      </c>
      <c r="E254">
        <f t="shared" si="7"/>
        <v>-0.19793937761190891</v>
      </c>
    </row>
    <row r="255" spans="1:5" hidden="1">
      <c r="A255" t="s">
        <v>2369</v>
      </c>
      <c r="B255">
        <v>0</v>
      </c>
      <c r="C255">
        <v>0</v>
      </c>
    </row>
    <row r="256" spans="1:5">
      <c r="A256" t="s">
        <v>108</v>
      </c>
      <c r="B256">
        <v>175.85</v>
      </c>
      <c r="C256">
        <v>45.91</v>
      </c>
      <c r="D256">
        <f t="shared" si="6"/>
        <v>0.26107477964174008</v>
      </c>
      <c r="E256">
        <f t="shared" si="7"/>
        <v>-1.9374649978003036</v>
      </c>
    </row>
    <row r="257" spans="1:5">
      <c r="A257" t="s">
        <v>104</v>
      </c>
      <c r="B257">
        <v>154.63</v>
      </c>
      <c r="C257">
        <v>34.61</v>
      </c>
      <c r="D257">
        <f t="shared" si="6"/>
        <v>0.2238246135937399</v>
      </c>
      <c r="E257">
        <f t="shared" si="7"/>
        <v>-2.1595593992474313</v>
      </c>
    </row>
    <row r="258" spans="1:5">
      <c r="A258" t="s">
        <v>174</v>
      </c>
      <c r="B258">
        <v>253.29</v>
      </c>
      <c r="C258">
        <v>91.35</v>
      </c>
      <c r="D258">
        <f t="shared" si="6"/>
        <v>0.36065379604406017</v>
      </c>
      <c r="E258">
        <f t="shared" si="7"/>
        <v>-1.4713134859780392</v>
      </c>
    </row>
    <row r="259" spans="1:5">
      <c r="A259" t="s">
        <v>129</v>
      </c>
      <c r="B259">
        <v>161.1</v>
      </c>
      <c r="C259">
        <v>47.11</v>
      </c>
      <c r="D259">
        <f t="shared" si="6"/>
        <v>0.29242706393544382</v>
      </c>
      <c r="E259">
        <f t="shared" si="7"/>
        <v>-1.7738512569260099</v>
      </c>
    </row>
    <row r="260" spans="1:5" hidden="1">
      <c r="A260" t="s">
        <v>937</v>
      </c>
      <c r="B260">
        <v>65.09</v>
      </c>
      <c r="C260">
        <v>62.05</v>
      </c>
      <c r="D260">
        <f t="shared" si="6"/>
        <v>0.95329543708711006</v>
      </c>
      <c r="E260">
        <f t="shared" si="7"/>
        <v>-6.9004703871176354E-2</v>
      </c>
    </row>
    <row r="261" spans="1:5" hidden="1">
      <c r="A261" t="s">
        <v>1422</v>
      </c>
      <c r="B261">
        <v>69.92</v>
      </c>
      <c r="C261">
        <v>82.61</v>
      </c>
      <c r="D261">
        <f t="shared" si="6"/>
        <v>1.1814931350114417</v>
      </c>
      <c r="E261">
        <f t="shared" si="7"/>
        <v>0.24061124665097075</v>
      </c>
    </row>
    <row r="262" spans="1:5" hidden="1">
      <c r="A262" t="s">
        <v>2375</v>
      </c>
      <c r="B262">
        <v>0</v>
      </c>
      <c r="C262">
        <v>0</v>
      </c>
    </row>
    <row r="263" spans="1:5">
      <c r="A263" t="s">
        <v>198</v>
      </c>
      <c r="B263">
        <v>211.2</v>
      </c>
      <c r="C263">
        <v>83.22</v>
      </c>
      <c r="D263">
        <f t="shared" ref="D263:D326" si="8">C263/B263</f>
        <v>0.39403409090909092</v>
      </c>
      <c r="E263">
        <f t="shared" ref="E263:E326" si="9">LOG(D263,2)</f>
        <v>-1.3436076412010569</v>
      </c>
    </row>
    <row r="264" spans="1:5">
      <c r="A264" t="s">
        <v>127</v>
      </c>
      <c r="B264">
        <v>298.10000000000002</v>
      </c>
      <c r="C264">
        <v>88.03</v>
      </c>
      <c r="D264">
        <f t="shared" si="8"/>
        <v>0.29530358939953033</v>
      </c>
      <c r="E264">
        <f t="shared" si="9"/>
        <v>-1.7597292024269058</v>
      </c>
    </row>
    <row r="265" spans="1:5">
      <c r="A265" t="s">
        <v>216</v>
      </c>
      <c r="B265">
        <v>58.55</v>
      </c>
      <c r="C265">
        <v>21.47</v>
      </c>
      <c r="D265">
        <f t="shared" si="8"/>
        <v>0.36669513236549955</v>
      </c>
      <c r="E265">
        <f t="shared" si="9"/>
        <v>-1.4473469795298044</v>
      </c>
    </row>
    <row r="266" spans="1:5">
      <c r="A266" t="s">
        <v>243</v>
      </c>
      <c r="B266">
        <v>63.48</v>
      </c>
      <c r="C266">
        <v>28.6</v>
      </c>
      <c r="D266">
        <f t="shared" si="8"/>
        <v>0.45053560176433527</v>
      </c>
      <c r="E266">
        <f t="shared" si="9"/>
        <v>-1.1502869811694301</v>
      </c>
    </row>
    <row r="267" spans="1:5" hidden="1">
      <c r="A267" t="s">
        <v>289</v>
      </c>
      <c r="B267">
        <v>58.26</v>
      </c>
      <c r="C267">
        <v>29.98</v>
      </c>
      <c r="D267">
        <f t="shared" si="8"/>
        <v>0.51458976999656714</v>
      </c>
      <c r="E267">
        <f t="shared" si="9"/>
        <v>-0.95850531819248885</v>
      </c>
    </row>
    <row r="268" spans="1:5" hidden="1">
      <c r="A268" t="s">
        <v>2378</v>
      </c>
      <c r="B268">
        <v>0</v>
      </c>
      <c r="C268">
        <v>0</v>
      </c>
    </row>
    <row r="269" spans="1:5" hidden="1">
      <c r="A269" t="s">
        <v>1196</v>
      </c>
      <c r="B269">
        <v>0</v>
      </c>
      <c r="C269">
        <v>12.19</v>
      </c>
    </row>
    <row r="270" spans="1:5">
      <c r="A270" t="s">
        <v>997</v>
      </c>
      <c r="B270">
        <v>7.49</v>
      </c>
      <c r="C270">
        <v>26.09</v>
      </c>
      <c r="D270">
        <f t="shared" si="8"/>
        <v>3.4833110814419226</v>
      </c>
      <c r="E270">
        <f t="shared" si="9"/>
        <v>1.8004593203587012</v>
      </c>
    </row>
    <row r="271" spans="1:5" hidden="1">
      <c r="A271" t="s">
        <v>2380</v>
      </c>
      <c r="B271">
        <v>0</v>
      </c>
      <c r="C271">
        <v>0</v>
      </c>
    </row>
    <row r="272" spans="1:5">
      <c r="A272" t="s">
        <v>1557</v>
      </c>
      <c r="B272">
        <v>420.08</v>
      </c>
      <c r="C272">
        <v>840.2</v>
      </c>
      <c r="D272">
        <f t="shared" si="8"/>
        <v>2.0000952199581032</v>
      </c>
      <c r="E272">
        <f t="shared" si="9"/>
        <v>1.0000686850456408</v>
      </c>
    </row>
    <row r="273" spans="1:5">
      <c r="A273" t="s">
        <v>409</v>
      </c>
      <c r="B273">
        <v>12.51</v>
      </c>
      <c r="C273">
        <v>6.08</v>
      </c>
      <c r="D273">
        <f t="shared" si="8"/>
        <v>0.48601119104716228</v>
      </c>
      <c r="E273">
        <f t="shared" si="9"/>
        <v>-1.0409385607222343</v>
      </c>
    </row>
    <row r="274" spans="1:5" hidden="1">
      <c r="A274" t="s">
        <v>362</v>
      </c>
      <c r="B274">
        <v>22.18</v>
      </c>
      <c r="C274">
        <v>12.41</v>
      </c>
      <c r="D274">
        <f t="shared" si="8"/>
        <v>0.55951307484220014</v>
      </c>
      <c r="E274">
        <f t="shared" si="9"/>
        <v>-0.83775625003135346</v>
      </c>
    </row>
    <row r="275" spans="1:5">
      <c r="A275" t="s">
        <v>112</v>
      </c>
      <c r="B275">
        <v>15.36</v>
      </c>
      <c r="C275">
        <v>2.94</v>
      </c>
      <c r="D275">
        <f t="shared" si="8"/>
        <v>0.19140625</v>
      </c>
      <c r="E275">
        <f t="shared" si="9"/>
        <v>-2.3852901558847917</v>
      </c>
    </row>
    <row r="276" spans="1:5">
      <c r="A276" t="s">
        <v>237</v>
      </c>
      <c r="B276">
        <v>16.649999999999999</v>
      </c>
      <c r="C276">
        <v>6.28</v>
      </c>
      <c r="D276">
        <f t="shared" si="8"/>
        <v>0.37717717717717725</v>
      </c>
      <c r="E276">
        <f t="shared" si="9"/>
        <v>-1.4066857130669974</v>
      </c>
    </row>
    <row r="277" spans="1:5">
      <c r="A277" t="s">
        <v>182</v>
      </c>
      <c r="B277">
        <v>88.34</v>
      </c>
      <c r="C277">
        <v>29.47</v>
      </c>
      <c r="D277">
        <f t="shared" si="8"/>
        <v>0.33359746434231374</v>
      </c>
      <c r="E277">
        <f t="shared" si="9"/>
        <v>-1.5838197719161533</v>
      </c>
    </row>
    <row r="278" spans="1:5">
      <c r="A278" t="s">
        <v>139</v>
      </c>
      <c r="B278">
        <v>130.88</v>
      </c>
      <c r="C278">
        <v>37.950000000000003</v>
      </c>
      <c r="D278">
        <f t="shared" si="8"/>
        <v>0.28996026894865529</v>
      </c>
      <c r="E278">
        <f t="shared" si="9"/>
        <v>-1.78607286263892</v>
      </c>
    </row>
    <row r="279" spans="1:5" hidden="1">
      <c r="A279" t="s">
        <v>389</v>
      </c>
      <c r="B279">
        <v>62.71</v>
      </c>
      <c r="C279">
        <v>34.4</v>
      </c>
      <c r="D279">
        <f t="shared" si="8"/>
        <v>0.54855684898740231</v>
      </c>
      <c r="E279">
        <f t="shared" si="9"/>
        <v>-0.86628695465586902</v>
      </c>
    </row>
    <row r="280" spans="1:5" hidden="1">
      <c r="A280" t="s">
        <v>908</v>
      </c>
      <c r="B280">
        <v>31.83</v>
      </c>
      <c r="C280">
        <v>29.55</v>
      </c>
      <c r="D280">
        <f t="shared" si="8"/>
        <v>0.92836946277097088</v>
      </c>
      <c r="E280">
        <f t="shared" si="9"/>
        <v>-0.10722902657102604</v>
      </c>
    </row>
    <row r="281" spans="1:5">
      <c r="A281" t="s">
        <v>274</v>
      </c>
      <c r="B281">
        <v>70.66</v>
      </c>
      <c r="C281">
        <v>28.78</v>
      </c>
      <c r="D281">
        <f t="shared" si="8"/>
        <v>0.40730257571469008</v>
      </c>
      <c r="E281">
        <f t="shared" si="9"/>
        <v>-1.2958271571503546</v>
      </c>
    </row>
    <row r="282" spans="1:5">
      <c r="A282" t="s">
        <v>197</v>
      </c>
      <c r="B282">
        <v>147.02000000000001</v>
      </c>
      <c r="C282">
        <v>53.81</v>
      </c>
      <c r="D282">
        <f t="shared" si="8"/>
        <v>0.36600462522105837</v>
      </c>
      <c r="E282">
        <f t="shared" si="9"/>
        <v>-1.450066214844379</v>
      </c>
    </row>
    <row r="283" spans="1:5" hidden="1">
      <c r="A283" t="s">
        <v>382</v>
      </c>
      <c r="B283">
        <v>122.81</v>
      </c>
      <c r="C283">
        <v>76.3</v>
      </c>
      <c r="D283">
        <f t="shared" si="8"/>
        <v>0.62128491165214561</v>
      </c>
      <c r="E283">
        <f t="shared" si="9"/>
        <v>-0.68667307706190484</v>
      </c>
    </row>
    <row r="284" spans="1:5">
      <c r="A284" t="s">
        <v>407</v>
      </c>
      <c r="B284">
        <v>24.54</v>
      </c>
      <c r="C284">
        <v>87.58</v>
      </c>
      <c r="D284">
        <f t="shared" si="8"/>
        <v>3.5688671556642215</v>
      </c>
      <c r="E284">
        <f t="shared" si="9"/>
        <v>1.8354662007897462</v>
      </c>
    </row>
    <row r="285" spans="1:5" hidden="1">
      <c r="A285" t="s">
        <v>2392</v>
      </c>
      <c r="B285">
        <v>0</v>
      </c>
      <c r="C285">
        <v>0</v>
      </c>
    </row>
    <row r="286" spans="1:5" hidden="1">
      <c r="A286" t="s">
        <v>1845</v>
      </c>
      <c r="B286">
        <v>230.53</v>
      </c>
      <c r="C286">
        <v>339.41</v>
      </c>
      <c r="D286">
        <f t="shared" si="8"/>
        <v>1.472302954062378</v>
      </c>
      <c r="E286">
        <f t="shared" si="9"/>
        <v>0.55807456361815944</v>
      </c>
    </row>
    <row r="287" spans="1:5" hidden="1">
      <c r="A287" t="s">
        <v>1647</v>
      </c>
      <c r="B287">
        <v>169.19</v>
      </c>
      <c r="C287">
        <v>254.67</v>
      </c>
      <c r="D287">
        <f t="shared" si="8"/>
        <v>1.505230805603168</v>
      </c>
      <c r="E287">
        <f t="shared" si="9"/>
        <v>0.58998472058549234</v>
      </c>
    </row>
    <row r="288" spans="1:5" hidden="1">
      <c r="A288" t="s">
        <v>1489</v>
      </c>
      <c r="B288">
        <v>110.02</v>
      </c>
      <c r="C288">
        <v>175.57</v>
      </c>
      <c r="D288">
        <f t="shared" si="8"/>
        <v>1.595800763497546</v>
      </c>
      <c r="E288">
        <f t="shared" si="9"/>
        <v>0.67428054162500528</v>
      </c>
    </row>
    <row r="289" spans="1:5">
      <c r="A289" t="s">
        <v>785</v>
      </c>
      <c r="B289">
        <v>49.6</v>
      </c>
      <c r="C289">
        <v>117.56</v>
      </c>
      <c r="D289">
        <f t="shared" si="8"/>
        <v>2.3701612903225806</v>
      </c>
      <c r="E289">
        <f t="shared" si="9"/>
        <v>1.244985238377095</v>
      </c>
    </row>
    <row r="290" spans="1:5" hidden="1">
      <c r="A290" t="s">
        <v>393</v>
      </c>
      <c r="B290">
        <v>1625.77</v>
      </c>
      <c r="C290">
        <v>969.93</v>
      </c>
      <c r="D290">
        <f t="shared" si="8"/>
        <v>0.59659730466179095</v>
      </c>
      <c r="E290">
        <f t="shared" si="9"/>
        <v>-0.7451706350819064</v>
      </c>
    </row>
    <row r="291" spans="1:5" hidden="1">
      <c r="A291" t="s">
        <v>278</v>
      </c>
      <c r="B291">
        <v>1399.65</v>
      </c>
      <c r="C291">
        <v>718.97</v>
      </c>
      <c r="D291">
        <f t="shared" si="8"/>
        <v>0.51367841960490124</v>
      </c>
      <c r="E291">
        <f t="shared" si="9"/>
        <v>-0.96106262969571898</v>
      </c>
    </row>
    <row r="292" spans="1:5" hidden="1">
      <c r="A292" t="s">
        <v>299</v>
      </c>
      <c r="B292">
        <v>1656.37</v>
      </c>
      <c r="C292">
        <v>863.88</v>
      </c>
      <c r="D292">
        <f t="shared" si="8"/>
        <v>0.52155013674480943</v>
      </c>
      <c r="E292">
        <f t="shared" si="9"/>
        <v>-0.93912214884156719</v>
      </c>
    </row>
    <row r="293" spans="1:5" hidden="1">
      <c r="A293" t="s">
        <v>401</v>
      </c>
      <c r="B293">
        <v>1510.24</v>
      </c>
      <c r="C293">
        <v>902.15</v>
      </c>
      <c r="D293">
        <f t="shared" si="8"/>
        <v>0.59735538722322279</v>
      </c>
      <c r="E293">
        <f t="shared" si="9"/>
        <v>-0.74333859917903422</v>
      </c>
    </row>
    <row r="294" spans="1:5" hidden="1">
      <c r="A294" t="s">
        <v>2399</v>
      </c>
      <c r="B294">
        <v>0</v>
      </c>
      <c r="C294">
        <v>0</v>
      </c>
    </row>
    <row r="295" spans="1:5">
      <c r="A295" t="s">
        <v>181</v>
      </c>
      <c r="B295">
        <v>1.18</v>
      </c>
      <c r="C295">
        <v>20.53</v>
      </c>
      <c r="D295">
        <f t="shared" si="8"/>
        <v>17.398305084745765</v>
      </c>
      <c r="E295">
        <f t="shared" si="9"/>
        <v>4.1208748627467617</v>
      </c>
    </row>
    <row r="296" spans="1:5" hidden="1">
      <c r="A296" t="s">
        <v>2401</v>
      </c>
      <c r="B296">
        <v>0</v>
      </c>
      <c r="C296">
        <v>0</v>
      </c>
    </row>
    <row r="297" spans="1:5" hidden="1">
      <c r="A297" t="s">
        <v>909</v>
      </c>
      <c r="B297">
        <v>0</v>
      </c>
      <c r="C297">
        <v>2.42</v>
      </c>
    </row>
    <row r="298" spans="1:5" hidden="1">
      <c r="A298" t="s">
        <v>2404</v>
      </c>
      <c r="B298">
        <v>0</v>
      </c>
      <c r="C298">
        <v>0</v>
      </c>
    </row>
    <row r="299" spans="1:5" hidden="1">
      <c r="A299" t="s">
        <v>2405</v>
      </c>
      <c r="B299">
        <v>0</v>
      </c>
      <c r="C299">
        <v>0</v>
      </c>
    </row>
    <row r="300" spans="1:5" hidden="1">
      <c r="A300" t="s">
        <v>619</v>
      </c>
      <c r="B300">
        <v>80.73</v>
      </c>
      <c r="C300">
        <v>63.44</v>
      </c>
      <c r="D300">
        <f t="shared" si="8"/>
        <v>0.78582930756843794</v>
      </c>
      <c r="E300">
        <f t="shared" si="9"/>
        <v>-0.34771212065759527</v>
      </c>
    </row>
    <row r="301" spans="1:5">
      <c r="A301" t="s">
        <v>68</v>
      </c>
      <c r="B301">
        <v>305.95999999999998</v>
      </c>
      <c r="C301">
        <v>4.4800000000000004</v>
      </c>
      <c r="D301">
        <f t="shared" si="8"/>
        <v>1.4642436919858807E-2</v>
      </c>
      <c r="E301">
        <f t="shared" si="9"/>
        <v>-6.0937005104956681</v>
      </c>
    </row>
    <row r="302" spans="1:5" hidden="1">
      <c r="A302" t="s">
        <v>2406</v>
      </c>
      <c r="B302">
        <v>0</v>
      </c>
      <c r="C302">
        <v>0</v>
      </c>
    </row>
    <row r="303" spans="1:5">
      <c r="A303" t="s">
        <v>8</v>
      </c>
      <c r="B303">
        <v>1659.39</v>
      </c>
      <c r="C303">
        <v>49.58</v>
      </c>
      <c r="D303">
        <f t="shared" si="8"/>
        <v>2.9878449309686087E-2</v>
      </c>
      <c r="E303">
        <f t="shared" si="9"/>
        <v>-5.064750915519042</v>
      </c>
    </row>
    <row r="304" spans="1:5">
      <c r="A304" t="s">
        <v>9</v>
      </c>
      <c r="B304">
        <v>3168.4</v>
      </c>
      <c r="C304">
        <v>115.23</v>
      </c>
      <c r="D304">
        <f t="shared" si="8"/>
        <v>3.6368514076505494E-2</v>
      </c>
      <c r="E304">
        <f t="shared" si="9"/>
        <v>-4.7811662075679369</v>
      </c>
    </row>
    <row r="305" spans="1:5">
      <c r="A305" t="s">
        <v>10</v>
      </c>
      <c r="B305">
        <v>2834.09</v>
      </c>
      <c r="C305">
        <v>116.39</v>
      </c>
      <c r="D305">
        <f t="shared" si="8"/>
        <v>4.1067855996104567E-2</v>
      </c>
      <c r="E305">
        <f t="shared" si="9"/>
        <v>-4.6058465583702732</v>
      </c>
    </row>
    <row r="306" spans="1:5">
      <c r="A306" t="s">
        <v>103</v>
      </c>
      <c r="B306">
        <v>633.64</v>
      </c>
      <c r="C306">
        <v>157.97</v>
      </c>
      <c r="D306">
        <f t="shared" si="8"/>
        <v>0.24930559939397764</v>
      </c>
      <c r="E306">
        <f t="shared" si="9"/>
        <v>-2.0040128088200642</v>
      </c>
    </row>
    <row r="307" spans="1:5" hidden="1">
      <c r="A307" t="s">
        <v>2410</v>
      </c>
      <c r="B307">
        <v>0</v>
      </c>
      <c r="C307">
        <v>0</v>
      </c>
    </row>
    <row r="308" spans="1:5" hidden="1">
      <c r="A308" t="s">
        <v>1821</v>
      </c>
      <c r="B308">
        <v>397.39</v>
      </c>
      <c r="C308">
        <v>542.32000000000005</v>
      </c>
      <c r="D308">
        <f t="shared" si="8"/>
        <v>1.3647046981554645</v>
      </c>
      <c r="E308">
        <f t="shared" si="9"/>
        <v>0.44858880711824706</v>
      </c>
    </row>
    <row r="309" spans="1:5" hidden="1">
      <c r="A309" t="s">
        <v>1667</v>
      </c>
      <c r="B309">
        <v>566</v>
      </c>
      <c r="C309">
        <v>628.66999999999996</v>
      </c>
      <c r="D309">
        <f t="shared" si="8"/>
        <v>1.1107243816254415</v>
      </c>
      <c r="E309">
        <f t="shared" si="9"/>
        <v>0.15150086659828346</v>
      </c>
    </row>
    <row r="310" spans="1:5" hidden="1">
      <c r="A310" t="s">
        <v>1058</v>
      </c>
      <c r="B310">
        <v>30.04</v>
      </c>
      <c r="C310">
        <v>32.53</v>
      </c>
      <c r="D310">
        <f t="shared" si="8"/>
        <v>1.0828894806924101</v>
      </c>
      <c r="E310">
        <f t="shared" si="9"/>
        <v>0.11488600952686005</v>
      </c>
    </row>
    <row r="311" spans="1:5" hidden="1">
      <c r="A311" t="s">
        <v>2413</v>
      </c>
      <c r="B311">
        <v>0</v>
      </c>
      <c r="C311">
        <v>0</v>
      </c>
    </row>
    <row r="312" spans="1:5" hidden="1">
      <c r="A312" t="s">
        <v>1762</v>
      </c>
      <c r="B312">
        <v>0.72</v>
      </c>
      <c r="C312">
        <v>1.44</v>
      </c>
      <c r="D312">
        <f t="shared" si="8"/>
        <v>2</v>
      </c>
      <c r="E312">
        <f t="shared" si="9"/>
        <v>1</v>
      </c>
    </row>
    <row r="313" spans="1:5" hidden="1">
      <c r="A313" t="s">
        <v>1292</v>
      </c>
      <c r="B313">
        <v>1.98</v>
      </c>
      <c r="C313">
        <v>0</v>
      </c>
    </row>
    <row r="314" spans="1:5" hidden="1">
      <c r="A314" t="s">
        <v>1937</v>
      </c>
      <c r="B314">
        <v>523.33000000000004</v>
      </c>
      <c r="C314">
        <v>896.48</v>
      </c>
      <c r="D314">
        <f t="shared" si="8"/>
        <v>1.7130300192994858</v>
      </c>
      <c r="E314">
        <f t="shared" si="9"/>
        <v>0.77655043356728504</v>
      </c>
    </row>
    <row r="315" spans="1:5">
      <c r="A315" t="s">
        <v>383</v>
      </c>
      <c r="B315">
        <v>77.150000000000006</v>
      </c>
      <c r="C315">
        <v>274.3</v>
      </c>
      <c r="D315">
        <f t="shared" si="8"/>
        <v>3.5554115359688918</v>
      </c>
      <c r="E315">
        <f t="shared" si="9"/>
        <v>1.8300165602775424</v>
      </c>
    </row>
    <row r="316" spans="1:5">
      <c r="A316" t="s">
        <v>645</v>
      </c>
      <c r="B316">
        <v>139.27000000000001</v>
      </c>
      <c r="C316">
        <v>387.69</v>
      </c>
      <c r="D316">
        <f t="shared" si="8"/>
        <v>2.7837294463990805</v>
      </c>
      <c r="E316">
        <f t="shared" si="9"/>
        <v>1.4770190009474742</v>
      </c>
    </row>
    <row r="317" spans="1:5">
      <c r="A317" t="s">
        <v>873</v>
      </c>
      <c r="B317">
        <v>166.77</v>
      </c>
      <c r="C317">
        <v>387.81</v>
      </c>
      <c r="D317">
        <f t="shared" si="8"/>
        <v>2.3254182406907717</v>
      </c>
      <c r="E317">
        <f t="shared" si="9"/>
        <v>1.217490217083117</v>
      </c>
    </row>
    <row r="318" spans="1:5" hidden="1">
      <c r="A318" t="s">
        <v>2417</v>
      </c>
      <c r="B318">
        <v>0</v>
      </c>
      <c r="C318">
        <v>0</v>
      </c>
    </row>
    <row r="319" spans="1:5" hidden="1">
      <c r="A319" t="s">
        <v>1894</v>
      </c>
      <c r="B319">
        <v>0</v>
      </c>
      <c r="C319">
        <v>9.64</v>
      </c>
    </row>
    <row r="320" spans="1:5" hidden="1">
      <c r="A320" t="s">
        <v>2418</v>
      </c>
      <c r="B320">
        <v>0</v>
      </c>
      <c r="C320">
        <v>0</v>
      </c>
    </row>
    <row r="321" spans="1:5" hidden="1">
      <c r="A321" t="s">
        <v>1948</v>
      </c>
      <c r="B321">
        <v>489.38</v>
      </c>
      <c r="C321">
        <v>895.65</v>
      </c>
      <c r="D321">
        <f t="shared" si="8"/>
        <v>1.8301728717969676</v>
      </c>
      <c r="E321">
        <f t="shared" si="9"/>
        <v>0.87197992692736848</v>
      </c>
    </row>
    <row r="322" spans="1:5">
      <c r="A322" t="s">
        <v>647</v>
      </c>
      <c r="B322">
        <v>163.5</v>
      </c>
      <c r="C322">
        <v>439.97</v>
      </c>
      <c r="D322">
        <f t="shared" si="8"/>
        <v>2.6909480122324161</v>
      </c>
      <c r="E322">
        <f t="shared" si="9"/>
        <v>1.4281145191020834</v>
      </c>
    </row>
    <row r="323" spans="1:5" hidden="1">
      <c r="A323" t="s">
        <v>367</v>
      </c>
      <c r="B323">
        <v>252.79</v>
      </c>
      <c r="C323">
        <v>154.03</v>
      </c>
      <c r="D323">
        <f t="shared" si="8"/>
        <v>0.6093199889236125</v>
      </c>
      <c r="E323">
        <f t="shared" si="9"/>
        <v>-0.71472802571555571</v>
      </c>
    </row>
    <row r="324" spans="1:5" hidden="1">
      <c r="A324" t="s">
        <v>746</v>
      </c>
      <c r="B324">
        <v>234.67</v>
      </c>
      <c r="C324">
        <v>198.39</v>
      </c>
      <c r="D324">
        <f t="shared" si="8"/>
        <v>0.84539992329654412</v>
      </c>
      <c r="E324">
        <f t="shared" si="9"/>
        <v>-0.2422941134149193</v>
      </c>
    </row>
    <row r="325" spans="1:5" hidden="1">
      <c r="A325" t="s">
        <v>686</v>
      </c>
      <c r="B325">
        <v>182.1</v>
      </c>
      <c r="C325">
        <v>152.24</v>
      </c>
      <c r="D325">
        <f t="shared" si="8"/>
        <v>0.83602416254805056</v>
      </c>
      <c r="E325">
        <f t="shared" si="9"/>
        <v>-0.25838345559017867</v>
      </c>
    </row>
    <row r="326" spans="1:5" hidden="1">
      <c r="A326" t="s">
        <v>804</v>
      </c>
      <c r="B326">
        <v>81.17</v>
      </c>
      <c r="C326">
        <v>71.319999999999993</v>
      </c>
      <c r="D326">
        <f t="shared" si="8"/>
        <v>0.87864974744363666</v>
      </c>
      <c r="E326">
        <f t="shared" si="9"/>
        <v>-0.18663991055065204</v>
      </c>
    </row>
    <row r="327" spans="1:5" hidden="1">
      <c r="A327" t="s">
        <v>492</v>
      </c>
      <c r="B327">
        <v>18.39</v>
      </c>
      <c r="C327">
        <v>11.85</v>
      </c>
      <c r="D327">
        <f t="shared" ref="D327:D381" si="10">C327/B327</f>
        <v>0.64437194127243058</v>
      </c>
      <c r="E327">
        <f t="shared" ref="E327:E381" si="11">LOG(D327,2)</f>
        <v>-0.63403442062631643</v>
      </c>
    </row>
    <row r="328" spans="1:5" hidden="1">
      <c r="A328" t="s">
        <v>834</v>
      </c>
      <c r="B328">
        <v>212.3</v>
      </c>
      <c r="C328">
        <v>200.02</v>
      </c>
      <c r="D328">
        <f t="shared" si="10"/>
        <v>0.94215732454074419</v>
      </c>
      <c r="E328">
        <f t="shared" si="11"/>
        <v>-8.5960108952196135E-2</v>
      </c>
    </row>
    <row r="329" spans="1:5" hidden="1">
      <c r="A329" t="s">
        <v>1940</v>
      </c>
      <c r="B329">
        <v>949.8</v>
      </c>
      <c r="C329">
        <v>1123.1600000000001</v>
      </c>
      <c r="D329">
        <f t="shared" si="10"/>
        <v>1.1825226363444936</v>
      </c>
      <c r="E329">
        <f t="shared" si="11"/>
        <v>0.24186780050282911</v>
      </c>
    </row>
    <row r="330" spans="1:5" hidden="1">
      <c r="A330" t="s">
        <v>1657</v>
      </c>
      <c r="B330">
        <v>418.05</v>
      </c>
      <c r="C330">
        <v>565.84</v>
      </c>
      <c r="D330">
        <f t="shared" si="10"/>
        <v>1.3535223059442651</v>
      </c>
      <c r="E330">
        <f t="shared" si="11"/>
        <v>0.43671866325291708</v>
      </c>
    </row>
    <row r="331" spans="1:5" hidden="1">
      <c r="A331" t="s">
        <v>1996</v>
      </c>
      <c r="B331">
        <v>617.27</v>
      </c>
      <c r="C331">
        <v>925.31</v>
      </c>
      <c r="D331">
        <f t="shared" si="10"/>
        <v>1.4990360782153676</v>
      </c>
      <c r="E331">
        <f t="shared" si="11"/>
        <v>0.58403510592488661</v>
      </c>
    </row>
    <row r="332" spans="1:5" hidden="1">
      <c r="A332" t="s">
        <v>1119</v>
      </c>
      <c r="B332">
        <v>1209.94</v>
      </c>
      <c r="C332">
        <v>1133.5999999999999</v>
      </c>
      <c r="D332">
        <f t="shared" si="10"/>
        <v>0.93690596227912115</v>
      </c>
      <c r="E332">
        <f t="shared" si="11"/>
        <v>-9.4023843760489154E-2</v>
      </c>
    </row>
    <row r="333" spans="1:5" hidden="1">
      <c r="A333" t="s">
        <v>1713</v>
      </c>
      <c r="B333">
        <v>1.51</v>
      </c>
      <c r="C333">
        <v>1.75</v>
      </c>
      <c r="D333">
        <f t="shared" si="10"/>
        <v>1.1589403973509933</v>
      </c>
      <c r="E333">
        <f t="shared" si="11"/>
        <v>0.21280637250724979</v>
      </c>
    </row>
    <row r="334" spans="1:5" hidden="1">
      <c r="A334" t="s">
        <v>2426</v>
      </c>
      <c r="B334">
        <v>0</v>
      </c>
      <c r="C334">
        <v>0</v>
      </c>
    </row>
    <row r="335" spans="1:5" hidden="1">
      <c r="A335" t="s">
        <v>1714</v>
      </c>
      <c r="B335">
        <v>0.91</v>
      </c>
      <c r="C335">
        <v>1.05</v>
      </c>
      <c r="D335">
        <f t="shared" si="10"/>
        <v>1.153846153846154</v>
      </c>
      <c r="E335">
        <f t="shared" si="11"/>
        <v>0.20645087746742652</v>
      </c>
    </row>
    <row r="336" spans="1:5">
      <c r="A336" t="s">
        <v>1003</v>
      </c>
      <c r="B336">
        <v>89.34</v>
      </c>
      <c r="C336">
        <v>187.1</v>
      </c>
      <c r="D336">
        <f t="shared" si="10"/>
        <v>2.0942466980076113</v>
      </c>
      <c r="E336">
        <f t="shared" si="11"/>
        <v>1.0664313988248904</v>
      </c>
    </row>
    <row r="337" spans="1:5" hidden="1">
      <c r="A337" t="s">
        <v>491</v>
      </c>
      <c r="B337">
        <v>301.33999999999997</v>
      </c>
      <c r="C337">
        <v>209.78</v>
      </c>
      <c r="D337">
        <f t="shared" si="10"/>
        <v>0.69615716466449862</v>
      </c>
      <c r="E337">
        <f t="shared" si="11"/>
        <v>-0.52251504874780652</v>
      </c>
    </row>
    <row r="338" spans="1:5">
      <c r="A338" t="s">
        <v>557</v>
      </c>
      <c r="B338">
        <v>1.41</v>
      </c>
      <c r="C338">
        <v>16.399999999999999</v>
      </c>
      <c r="D338">
        <f t="shared" si="10"/>
        <v>11.631205673758865</v>
      </c>
      <c r="E338">
        <f t="shared" si="11"/>
        <v>3.5399287471066527</v>
      </c>
    </row>
    <row r="339" spans="1:5">
      <c r="A339" t="s">
        <v>379</v>
      </c>
      <c r="B339">
        <v>29.98</v>
      </c>
      <c r="C339">
        <v>5.8</v>
      </c>
      <c r="D339">
        <f t="shared" si="10"/>
        <v>0.19346230820547031</v>
      </c>
      <c r="E339">
        <f t="shared" si="11"/>
        <v>-2.3698755779329255</v>
      </c>
    </row>
    <row r="340" spans="1:5" hidden="1">
      <c r="A340" t="s">
        <v>878</v>
      </c>
      <c r="B340">
        <v>15.02</v>
      </c>
      <c r="C340">
        <v>8.7200000000000006</v>
      </c>
      <c r="D340">
        <f t="shared" si="10"/>
        <v>0.58055925432756328</v>
      </c>
      <c r="E340">
        <f t="shared" si="11"/>
        <v>-0.7844847727373454</v>
      </c>
    </row>
    <row r="341" spans="1:5">
      <c r="A341" t="s">
        <v>641</v>
      </c>
      <c r="B341">
        <v>1188.67</v>
      </c>
      <c r="C341">
        <v>3636.92</v>
      </c>
      <c r="D341">
        <f t="shared" si="10"/>
        <v>3.0596549084270652</v>
      </c>
      <c r="E341">
        <f t="shared" si="11"/>
        <v>1.6133689437753684</v>
      </c>
    </row>
    <row r="342" spans="1:5">
      <c r="A342" t="s">
        <v>560</v>
      </c>
      <c r="B342">
        <v>1648</v>
      </c>
      <c r="C342">
        <v>5386.31</v>
      </c>
      <c r="D342">
        <f t="shared" si="10"/>
        <v>3.2683919902912626</v>
      </c>
      <c r="E342">
        <f t="shared" si="11"/>
        <v>1.7085810215911024</v>
      </c>
    </row>
    <row r="343" spans="1:5" hidden="1">
      <c r="A343" t="s">
        <v>1938</v>
      </c>
      <c r="B343">
        <v>647.74</v>
      </c>
      <c r="C343">
        <v>1096.8699999999999</v>
      </c>
      <c r="D343">
        <f t="shared" si="10"/>
        <v>1.6933800599005773</v>
      </c>
      <c r="E343">
        <f t="shared" si="11"/>
        <v>0.75990580607358271</v>
      </c>
    </row>
    <row r="344" spans="1:5">
      <c r="A344" t="s">
        <v>173</v>
      </c>
      <c r="B344">
        <v>86.77</v>
      </c>
      <c r="C344">
        <v>574.34</v>
      </c>
      <c r="D344">
        <f t="shared" si="10"/>
        <v>6.6191079866313247</v>
      </c>
      <c r="E344">
        <f t="shared" si="11"/>
        <v>2.7266368076709799</v>
      </c>
    </row>
    <row r="345" spans="1:5">
      <c r="A345" t="s">
        <v>1226</v>
      </c>
      <c r="B345">
        <v>428.32</v>
      </c>
      <c r="C345">
        <v>946.28</v>
      </c>
      <c r="D345">
        <f t="shared" si="10"/>
        <v>2.2092827792304819</v>
      </c>
      <c r="E345">
        <f t="shared" si="11"/>
        <v>1.1435780896227885</v>
      </c>
    </row>
    <row r="346" spans="1:5">
      <c r="A346" t="s">
        <v>882</v>
      </c>
      <c r="B346">
        <v>241.67</v>
      </c>
      <c r="C346">
        <v>579.69000000000005</v>
      </c>
      <c r="D346">
        <f t="shared" si="10"/>
        <v>2.398684156080606</v>
      </c>
      <c r="E346">
        <f t="shared" si="11"/>
        <v>1.2622432049616681</v>
      </c>
    </row>
    <row r="347" spans="1:5" hidden="1">
      <c r="A347" t="s">
        <v>1703</v>
      </c>
      <c r="B347">
        <v>499.9</v>
      </c>
      <c r="C347">
        <v>946.08</v>
      </c>
      <c r="D347">
        <f t="shared" si="10"/>
        <v>1.8925385077015404</v>
      </c>
      <c r="E347">
        <f t="shared" si="11"/>
        <v>0.92032265519375678</v>
      </c>
    </row>
    <row r="348" spans="1:5" hidden="1">
      <c r="A348" t="s">
        <v>1642</v>
      </c>
      <c r="B348">
        <v>464.42</v>
      </c>
      <c r="C348">
        <v>900.82</v>
      </c>
      <c r="D348">
        <f t="shared" si="10"/>
        <v>1.9396666810214893</v>
      </c>
      <c r="E348">
        <f t="shared" si="11"/>
        <v>0.95580875604498206</v>
      </c>
    </row>
    <row r="349" spans="1:5">
      <c r="A349" t="s">
        <v>330</v>
      </c>
      <c r="B349">
        <v>154.75</v>
      </c>
      <c r="C349">
        <v>592.63</v>
      </c>
      <c r="D349">
        <f t="shared" si="10"/>
        <v>3.8295961227786752</v>
      </c>
      <c r="E349">
        <f t="shared" si="11"/>
        <v>1.93719225053453</v>
      </c>
    </row>
    <row r="350" spans="1:5">
      <c r="A350" t="s">
        <v>552</v>
      </c>
      <c r="B350">
        <v>263.47000000000003</v>
      </c>
      <c r="C350">
        <v>793.49</v>
      </c>
      <c r="D350">
        <f t="shared" si="10"/>
        <v>3.0116901354992978</v>
      </c>
      <c r="E350">
        <f t="shared" si="11"/>
        <v>1.5905733427272786</v>
      </c>
    </row>
    <row r="351" spans="1:5">
      <c r="A351" t="s">
        <v>201</v>
      </c>
      <c r="B351">
        <v>128.77000000000001</v>
      </c>
      <c r="C351">
        <v>724.01</v>
      </c>
      <c r="D351">
        <f t="shared" si="10"/>
        <v>5.6225052419041699</v>
      </c>
      <c r="E351">
        <f t="shared" si="11"/>
        <v>2.4912131010392193</v>
      </c>
    </row>
    <row r="352" spans="1:5">
      <c r="A352" t="s">
        <v>148</v>
      </c>
      <c r="B352">
        <v>92.98</v>
      </c>
      <c r="C352">
        <v>644.22</v>
      </c>
      <c r="D352">
        <f t="shared" si="10"/>
        <v>6.9285867928586793</v>
      </c>
      <c r="E352">
        <f t="shared" si="11"/>
        <v>2.7925611193397324</v>
      </c>
    </row>
    <row r="353" spans="1:5">
      <c r="A353" t="s">
        <v>483</v>
      </c>
      <c r="B353">
        <v>98.78</v>
      </c>
      <c r="C353">
        <v>311.31</v>
      </c>
      <c r="D353">
        <f t="shared" si="10"/>
        <v>3.1515488965377605</v>
      </c>
      <c r="E353">
        <f t="shared" si="11"/>
        <v>1.6560610464367962</v>
      </c>
    </row>
    <row r="354" spans="1:5">
      <c r="A354" t="s">
        <v>256</v>
      </c>
      <c r="B354">
        <v>69.77</v>
      </c>
      <c r="C354">
        <v>319.13</v>
      </c>
      <c r="D354">
        <f t="shared" si="10"/>
        <v>4.5740289522717505</v>
      </c>
      <c r="E354">
        <f t="shared" si="11"/>
        <v>2.1934654976181216</v>
      </c>
    </row>
    <row r="355" spans="1:5">
      <c r="A355" t="s">
        <v>1431</v>
      </c>
      <c r="B355">
        <v>435.27</v>
      </c>
      <c r="C355">
        <v>964.59</v>
      </c>
      <c r="D355">
        <f t="shared" si="10"/>
        <v>2.2160727824109174</v>
      </c>
      <c r="E355">
        <f t="shared" si="11"/>
        <v>1.148005264554508</v>
      </c>
    </row>
    <row r="356" spans="1:5">
      <c r="A356" t="s">
        <v>907</v>
      </c>
      <c r="B356">
        <v>187.48</v>
      </c>
      <c r="C356">
        <v>445.42</v>
      </c>
      <c r="D356">
        <f t="shared" si="10"/>
        <v>2.3758267548538514</v>
      </c>
      <c r="E356">
        <f t="shared" si="11"/>
        <v>1.2484296387372533</v>
      </c>
    </row>
    <row r="357" spans="1:5">
      <c r="A357" t="s">
        <v>459</v>
      </c>
      <c r="B357">
        <v>246.32</v>
      </c>
      <c r="C357">
        <v>823.68</v>
      </c>
      <c r="D357">
        <f t="shared" si="10"/>
        <v>3.3439428385839558</v>
      </c>
      <c r="E357">
        <f t="shared" si="11"/>
        <v>1.7415501861758844</v>
      </c>
    </row>
    <row r="358" spans="1:5">
      <c r="A358" t="s">
        <v>130</v>
      </c>
      <c r="B358">
        <v>13.34</v>
      </c>
      <c r="C358">
        <v>108.03</v>
      </c>
      <c r="D358">
        <f t="shared" si="10"/>
        <v>8.0982008995502248</v>
      </c>
      <c r="E358">
        <f t="shared" si="11"/>
        <v>3.0176014337268522</v>
      </c>
    </row>
    <row r="359" spans="1:5" hidden="1">
      <c r="A359" t="s">
        <v>738</v>
      </c>
      <c r="B359">
        <v>0</v>
      </c>
      <c r="C359">
        <v>9.6300000000000008</v>
      </c>
    </row>
    <row r="360" spans="1:5">
      <c r="A360" t="s">
        <v>276</v>
      </c>
      <c r="B360">
        <v>2.2999999999999998</v>
      </c>
      <c r="C360">
        <v>24.85</v>
      </c>
      <c r="D360">
        <f t="shared" si="10"/>
        <v>10.804347826086959</v>
      </c>
      <c r="E360">
        <f t="shared" si="11"/>
        <v>3.4335400855052738</v>
      </c>
    </row>
    <row r="361" spans="1:5">
      <c r="A361" t="s">
        <v>290</v>
      </c>
      <c r="B361">
        <v>3.82</v>
      </c>
      <c r="C361">
        <v>33.270000000000003</v>
      </c>
      <c r="D361">
        <f t="shared" si="10"/>
        <v>8.7094240837696351</v>
      </c>
      <c r="E361">
        <f t="shared" si="11"/>
        <v>3.1225773228471176</v>
      </c>
    </row>
    <row r="362" spans="1:5">
      <c r="A362" t="s">
        <v>81</v>
      </c>
      <c r="B362">
        <v>4.55</v>
      </c>
      <c r="C362">
        <v>126.54</v>
      </c>
      <c r="D362">
        <f t="shared" si="10"/>
        <v>27.810989010989015</v>
      </c>
      <c r="E362">
        <f t="shared" si="11"/>
        <v>4.7975831454287894</v>
      </c>
    </row>
    <row r="363" spans="1:5">
      <c r="A363" t="s">
        <v>90</v>
      </c>
      <c r="B363">
        <v>5.2</v>
      </c>
      <c r="C363">
        <v>91.57</v>
      </c>
      <c r="D363">
        <f t="shared" si="10"/>
        <v>17.609615384615381</v>
      </c>
      <c r="E363">
        <f t="shared" si="11"/>
        <v>4.1382914941889286</v>
      </c>
    </row>
    <row r="364" spans="1:5" hidden="1">
      <c r="A364" t="s">
        <v>2447</v>
      </c>
      <c r="B364">
        <v>0</v>
      </c>
      <c r="C364">
        <v>0</v>
      </c>
    </row>
    <row r="365" spans="1:5">
      <c r="A365" t="s">
        <v>534</v>
      </c>
      <c r="B365">
        <v>7.79</v>
      </c>
      <c r="C365">
        <v>33.590000000000003</v>
      </c>
      <c r="D365">
        <f t="shared" si="10"/>
        <v>4.3119383825417206</v>
      </c>
      <c r="E365">
        <f t="shared" si="11"/>
        <v>2.1083365621728296</v>
      </c>
    </row>
    <row r="366" spans="1:5" hidden="1">
      <c r="A366" t="s">
        <v>1962</v>
      </c>
      <c r="B366">
        <v>2208.52</v>
      </c>
      <c r="C366">
        <v>2432.38</v>
      </c>
      <c r="D366">
        <f t="shared" si="10"/>
        <v>1.1013619980801623</v>
      </c>
      <c r="E366">
        <f t="shared" si="11"/>
        <v>0.13928873502222042</v>
      </c>
    </row>
    <row r="367" spans="1:5" hidden="1">
      <c r="A367" t="s">
        <v>1326</v>
      </c>
      <c r="B367">
        <v>2155.79</v>
      </c>
      <c r="C367">
        <v>1967.43</v>
      </c>
      <c r="D367">
        <f t="shared" si="10"/>
        <v>0.91262599789404353</v>
      </c>
      <c r="E367">
        <f t="shared" si="11"/>
        <v>-0.13190434259560524</v>
      </c>
    </row>
    <row r="368" spans="1:5">
      <c r="A368" t="s">
        <v>764</v>
      </c>
      <c r="B368">
        <v>146.63999999999999</v>
      </c>
      <c r="C368">
        <v>376.58</v>
      </c>
      <c r="D368">
        <f t="shared" si="10"/>
        <v>2.5680578286961269</v>
      </c>
      <c r="E368">
        <f t="shared" si="11"/>
        <v>1.360677690090188</v>
      </c>
    </row>
    <row r="369" spans="1:5">
      <c r="A369" t="s">
        <v>651</v>
      </c>
      <c r="B369">
        <v>154.36000000000001</v>
      </c>
      <c r="C369">
        <v>426.3</v>
      </c>
      <c r="D369">
        <f t="shared" si="10"/>
        <v>2.7617258357087326</v>
      </c>
      <c r="E369">
        <f t="shared" si="11"/>
        <v>1.4655701063100446</v>
      </c>
    </row>
    <row r="370" spans="1:5">
      <c r="A370" t="s">
        <v>272</v>
      </c>
      <c r="B370">
        <v>2.7800000000000002</v>
      </c>
      <c r="C370">
        <v>64.599999999999994</v>
      </c>
      <c r="D370">
        <f t="shared" si="10"/>
        <v>23.237410071942442</v>
      </c>
      <c r="E370">
        <f t="shared" si="11"/>
        <v>4.5383773768577802</v>
      </c>
    </row>
    <row r="371" spans="1:5">
      <c r="A371" t="s">
        <v>50</v>
      </c>
      <c r="B371">
        <v>1.32</v>
      </c>
      <c r="C371">
        <v>326.47000000000003</v>
      </c>
      <c r="D371">
        <f t="shared" si="10"/>
        <v>247.32575757575759</v>
      </c>
      <c r="E371">
        <f t="shared" si="11"/>
        <v>7.950268685837897</v>
      </c>
    </row>
    <row r="372" spans="1:5" hidden="1">
      <c r="A372" t="s">
        <v>1895</v>
      </c>
      <c r="B372">
        <v>0</v>
      </c>
      <c r="C372">
        <v>7.53</v>
      </c>
    </row>
    <row r="373" spans="1:5" hidden="1">
      <c r="A373" t="s">
        <v>96</v>
      </c>
      <c r="B373">
        <v>0</v>
      </c>
      <c r="C373">
        <v>193.36</v>
      </c>
    </row>
    <row r="374" spans="1:5">
      <c r="A374" t="s">
        <v>82</v>
      </c>
      <c r="B374">
        <v>3.48</v>
      </c>
      <c r="C374">
        <v>212.19</v>
      </c>
      <c r="D374">
        <f t="shared" si="10"/>
        <v>60.974137931034484</v>
      </c>
      <c r="E374">
        <f t="shared" si="11"/>
        <v>5.9301255508376727</v>
      </c>
    </row>
    <row r="375" spans="1:5" hidden="1">
      <c r="A375" t="s">
        <v>102</v>
      </c>
      <c r="B375">
        <v>0</v>
      </c>
      <c r="C375">
        <v>153.63999999999999</v>
      </c>
    </row>
    <row r="376" spans="1:5">
      <c r="A376" t="s">
        <v>11</v>
      </c>
      <c r="B376">
        <v>6.97</v>
      </c>
      <c r="C376">
        <v>1694.34</v>
      </c>
      <c r="D376">
        <f t="shared" si="10"/>
        <v>243.09038737446198</v>
      </c>
      <c r="E376">
        <f t="shared" si="11"/>
        <v>7.9253490351718652</v>
      </c>
    </row>
    <row r="377" spans="1:5" hidden="1">
      <c r="A377" t="s">
        <v>73</v>
      </c>
      <c r="B377">
        <v>0</v>
      </c>
      <c r="C377">
        <v>442.79</v>
      </c>
    </row>
    <row r="378" spans="1:5">
      <c r="A378" t="s">
        <v>12</v>
      </c>
      <c r="B378">
        <v>1.74</v>
      </c>
      <c r="C378">
        <v>1552.77</v>
      </c>
      <c r="D378">
        <f t="shared" si="10"/>
        <v>892.39655172413791</v>
      </c>
      <c r="E378">
        <f t="shared" si="11"/>
        <v>9.8015411287040486</v>
      </c>
    </row>
    <row r="379" spans="1:5" hidden="1">
      <c r="A379" t="s">
        <v>13</v>
      </c>
      <c r="B379">
        <v>0</v>
      </c>
      <c r="C379">
        <v>1505.79</v>
      </c>
    </row>
    <row r="380" spans="1:5">
      <c r="A380" t="s">
        <v>48</v>
      </c>
      <c r="B380">
        <v>2.41</v>
      </c>
      <c r="C380">
        <v>599.73</v>
      </c>
      <c r="D380">
        <f t="shared" si="10"/>
        <v>248.85062240663899</v>
      </c>
      <c r="E380">
        <f t="shared" si="11"/>
        <v>7.9591361851555344</v>
      </c>
    </row>
    <row r="381" spans="1:5">
      <c r="A381" t="s">
        <v>14</v>
      </c>
      <c r="B381">
        <v>1.74</v>
      </c>
      <c r="C381">
        <v>662.84</v>
      </c>
      <c r="D381">
        <f t="shared" si="10"/>
        <v>380.94252873563221</v>
      </c>
      <c r="E381">
        <f t="shared" si="11"/>
        <v>8.5734295503222047</v>
      </c>
    </row>
    <row r="382" spans="1:5" hidden="1">
      <c r="A382" t="s">
        <v>45</v>
      </c>
      <c r="B382">
        <v>0</v>
      </c>
      <c r="C382">
        <v>479.22</v>
      </c>
    </row>
    <row r="383" spans="1:5" hidden="1">
      <c r="A383" t="s">
        <v>99</v>
      </c>
      <c r="B383">
        <v>0</v>
      </c>
      <c r="C383">
        <v>227.62</v>
      </c>
    </row>
    <row r="384" spans="1:5" hidden="1">
      <c r="A384" t="s">
        <v>42</v>
      </c>
      <c r="B384">
        <v>0</v>
      </c>
      <c r="C384">
        <v>605.85</v>
      </c>
    </row>
    <row r="385" spans="1:5" hidden="1">
      <c r="A385" t="s">
        <v>287</v>
      </c>
      <c r="B385">
        <v>0</v>
      </c>
      <c r="C385">
        <v>123.72</v>
      </c>
    </row>
    <row r="386" spans="1:5" hidden="1">
      <c r="A386" t="s">
        <v>15</v>
      </c>
      <c r="B386">
        <v>0</v>
      </c>
      <c r="C386">
        <v>910.93</v>
      </c>
    </row>
    <row r="387" spans="1:5" hidden="1">
      <c r="A387" t="s">
        <v>386</v>
      </c>
      <c r="B387">
        <v>0</v>
      </c>
      <c r="C387">
        <v>88.37</v>
      </c>
    </row>
    <row r="388" spans="1:5" hidden="1">
      <c r="A388" t="s">
        <v>223</v>
      </c>
      <c r="B388">
        <v>0</v>
      </c>
      <c r="C388">
        <v>156.53</v>
      </c>
    </row>
    <row r="389" spans="1:5" hidden="1">
      <c r="A389" t="s">
        <v>352</v>
      </c>
      <c r="B389">
        <v>0</v>
      </c>
      <c r="C389">
        <v>89.54</v>
      </c>
    </row>
    <row r="390" spans="1:5" hidden="1">
      <c r="A390" t="s">
        <v>16</v>
      </c>
      <c r="B390">
        <v>0</v>
      </c>
      <c r="C390">
        <v>827.54</v>
      </c>
    </row>
    <row r="391" spans="1:5">
      <c r="A391" t="s">
        <v>183</v>
      </c>
      <c r="B391">
        <v>61.52</v>
      </c>
      <c r="C391">
        <v>467.07</v>
      </c>
      <c r="D391">
        <f t="shared" ref="D391:D454" si="12">C391/B391</f>
        <v>7.5921651495448632</v>
      </c>
      <c r="E391">
        <f t="shared" ref="E391:E454" si="13">LOG(D391,2)</f>
        <v>2.9245113751090175</v>
      </c>
    </row>
    <row r="392" spans="1:5">
      <c r="A392" t="s">
        <v>17</v>
      </c>
      <c r="B392">
        <v>5.57</v>
      </c>
      <c r="C392">
        <v>1753.82</v>
      </c>
      <c r="D392">
        <f t="shared" si="12"/>
        <v>314.86894075403944</v>
      </c>
      <c r="E392">
        <f t="shared" si="13"/>
        <v>8.2986076441992385</v>
      </c>
    </row>
    <row r="393" spans="1:5">
      <c r="A393" t="s">
        <v>18</v>
      </c>
      <c r="B393">
        <v>4.1900000000000004</v>
      </c>
      <c r="C393">
        <v>3349.2</v>
      </c>
      <c r="D393">
        <f t="shared" si="12"/>
        <v>799.33174224343668</v>
      </c>
      <c r="E393">
        <f t="shared" si="13"/>
        <v>9.6426505709752348</v>
      </c>
    </row>
    <row r="394" spans="1:5">
      <c r="A394" t="s">
        <v>19</v>
      </c>
      <c r="B394">
        <v>3.04</v>
      </c>
      <c r="C394">
        <v>3552.57</v>
      </c>
      <c r="D394">
        <f t="shared" si="12"/>
        <v>1168.608552631579</v>
      </c>
      <c r="E394">
        <f t="shared" si="13"/>
        <v>10.190576037669702</v>
      </c>
    </row>
    <row r="395" spans="1:5">
      <c r="A395" t="s">
        <v>786</v>
      </c>
      <c r="B395">
        <v>6.6</v>
      </c>
      <c r="C395">
        <v>52.73</v>
      </c>
      <c r="D395">
        <f t="shared" si="12"/>
        <v>7.9893939393939393</v>
      </c>
      <c r="E395">
        <f t="shared" si="13"/>
        <v>2.9980860671340168</v>
      </c>
    </row>
    <row r="396" spans="1:5">
      <c r="A396" t="s">
        <v>138</v>
      </c>
      <c r="B396">
        <v>71.45</v>
      </c>
      <c r="C396">
        <v>526.35</v>
      </c>
      <c r="D396">
        <f t="shared" si="12"/>
        <v>7.3666899930020993</v>
      </c>
      <c r="E396">
        <f t="shared" si="13"/>
        <v>2.8810165320275063</v>
      </c>
    </row>
    <row r="397" spans="1:5">
      <c r="A397" t="s">
        <v>158</v>
      </c>
      <c r="B397">
        <v>67.790000000000006</v>
      </c>
      <c r="C397">
        <v>470.07</v>
      </c>
      <c r="D397">
        <f t="shared" si="12"/>
        <v>6.9342085853370694</v>
      </c>
      <c r="E397">
        <f t="shared" si="13"/>
        <v>2.7937312343638414</v>
      </c>
    </row>
    <row r="398" spans="1:5">
      <c r="A398" t="s">
        <v>209</v>
      </c>
      <c r="B398">
        <v>120.68</v>
      </c>
      <c r="C398">
        <v>667.95</v>
      </c>
      <c r="D398">
        <f t="shared" si="12"/>
        <v>5.5348856479946971</v>
      </c>
      <c r="E398">
        <f t="shared" si="13"/>
        <v>2.4685535109047199</v>
      </c>
    </row>
    <row r="399" spans="1:5">
      <c r="A399" t="s">
        <v>106</v>
      </c>
      <c r="B399">
        <v>9.42</v>
      </c>
      <c r="C399">
        <v>157.22</v>
      </c>
      <c r="D399">
        <f t="shared" si="12"/>
        <v>16.690021231422506</v>
      </c>
      <c r="E399">
        <f t="shared" si="13"/>
        <v>4.060913884845422</v>
      </c>
    </row>
    <row r="400" spans="1:5">
      <c r="A400" t="s">
        <v>313</v>
      </c>
      <c r="B400">
        <v>7.46</v>
      </c>
      <c r="C400">
        <v>144.1</v>
      </c>
      <c r="D400">
        <f t="shared" si="12"/>
        <v>19.316353887399462</v>
      </c>
      <c r="E400">
        <f t="shared" si="13"/>
        <v>4.2717508948068721</v>
      </c>
    </row>
    <row r="401" spans="1:5" hidden="1">
      <c r="A401" t="s">
        <v>739</v>
      </c>
      <c r="B401">
        <v>0</v>
      </c>
      <c r="C401">
        <v>17.47</v>
      </c>
    </row>
    <row r="402" spans="1:5">
      <c r="A402" t="s">
        <v>49</v>
      </c>
      <c r="B402">
        <v>73.37</v>
      </c>
      <c r="C402">
        <v>2548.85</v>
      </c>
      <c r="D402">
        <f t="shared" si="12"/>
        <v>34.739675616737081</v>
      </c>
      <c r="E402">
        <f t="shared" si="13"/>
        <v>5.1185123777695871</v>
      </c>
    </row>
    <row r="403" spans="1:5">
      <c r="A403" t="s">
        <v>53</v>
      </c>
      <c r="B403">
        <v>230.58</v>
      </c>
      <c r="C403">
        <v>6209.52</v>
      </c>
      <c r="D403">
        <f t="shared" si="12"/>
        <v>26.930002602133751</v>
      </c>
      <c r="E403">
        <f t="shared" si="13"/>
        <v>4.751142464128554</v>
      </c>
    </row>
    <row r="404" spans="1:5">
      <c r="A404" t="s">
        <v>46</v>
      </c>
      <c r="B404">
        <v>191.01</v>
      </c>
      <c r="C404">
        <v>5796.04</v>
      </c>
      <c r="D404">
        <f t="shared" si="12"/>
        <v>30.344170462279465</v>
      </c>
      <c r="E404">
        <f t="shared" si="13"/>
        <v>4.9233474761798206</v>
      </c>
    </row>
    <row r="405" spans="1:5">
      <c r="A405" t="s">
        <v>509</v>
      </c>
      <c r="B405">
        <v>291.61</v>
      </c>
      <c r="C405">
        <v>934.13</v>
      </c>
      <c r="D405">
        <f t="shared" si="12"/>
        <v>3.2033537944514934</v>
      </c>
      <c r="E405">
        <f t="shared" si="13"/>
        <v>1.67958314538487</v>
      </c>
    </row>
    <row r="406" spans="1:5">
      <c r="A406" t="s">
        <v>166</v>
      </c>
      <c r="B406">
        <v>26.13</v>
      </c>
      <c r="C406">
        <v>200.73</v>
      </c>
      <c r="D406">
        <f t="shared" si="12"/>
        <v>7.6819747416762345</v>
      </c>
      <c r="E406">
        <f t="shared" si="13"/>
        <v>2.9414772202972075</v>
      </c>
    </row>
    <row r="407" spans="1:5">
      <c r="A407" t="s">
        <v>286</v>
      </c>
      <c r="B407">
        <v>47.88</v>
      </c>
      <c r="C407">
        <v>204.06</v>
      </c>
      <c r="D407">
        <f t="shared" si="12"/>
        <v>4.2619047619047619</v>
      </c>
      <c r="E407">
        <f t="shared" si="13"/>
        <v>2.0914983544854961</v>
      </c>
    </row>
    <row r="408" spans="1:5">
      <c r="A408" t="s">
        <v>842</v>
      </c>
      <c r="B408">
        <v>124.88</v>
      </c>
      <c r="C408">
        <v>284.08</v>
      </c>
      <c r="D408">
        <f t="shared" si="12"/>
        <v>2.2748238308776423</v>
      </c>
      <c r="E408">
        <f t="shared" si="13"/>
        <v>1.1857548230430626</v>
      </c>
    </row>
    <row r="409" spans="1:5">
      <c r="A409" t="s">
        <v>277</v>
      </c>
      <c r="B409">
        <v>112.9</v>
      </c>
      <c r="C409">
        <v>500.64</v>
      </c>
      <c r="D409">
        <f t="shared" si="12"/>
        <v>4.4343666961913195</v>
      </c>
      <c r="E409">
        <f t="shared" si="13"/>
        <v>2.1487280775805586</v>
      </c>
    </row>
    <row r="410" spans="1:5" hidden="1">
      <c r="A410" t="s">
        <v>2466</v>
      </c>
      <c r="B410">
        <v>0</v>
      </c>
      <c r="C410">
        <v>0</v>
      </c>
    </row>
    <row r="411" spans="1:5">
      <c r="A411" t="s">
        <v>251</v>
      </c>
      <c r="B411">
        <v>110.08</v>
      </c>
      <c r="C411">
        <v>510.06</v>
      </c>
      <c r="D411">
        <f t="shared" si="12"/>
        <v>4.6335392441860463</v>
      </c>
      <c r="E411">
        <f t="shared" si="13"/>
        <v>2.2121145907765589</v>
      </c>
    </row>
    <row r="412" spans="1:5">
      <c r="A412" t="s">
        <v>231</v>
      </c>
      <c r="B412">
        <v>73.540000000000006</v>
      </c>
      <c r="C412">
        <v>376.18</v>
      </c>
      <c r="D412">
        <f t="shared" si="12"/>
        <v>5.1153113951590967</v>
      </c>
      <c r="E412">
        <f t="shared" si="13"/>
        <v>2.3548220668674738</v>
      </c>
    </row>
    <row r="413" spans="1:5">
      <c r="A413" t="s">
        <v>244</v>
      </c>
      <c r="B413">
        <v>264.75</v>
      </c>
      <c r="C413">
        <v>1269.77</v>
      </c>
      <c r="D413">
        <f t="shared" si="12"/>
        <v>4.7961095372993388</v>
      </c>
      <c r="E413">
        <f t="shared" si="13"/>
        <v>2.2618646085256855</v>
      </c>
    </row>
    <row r="414" spans="1:5">
      <c r="A414" t="s">
        <v>1170</v>
      </c>
      <c r="B414">
        <v>964.24</v>
      </c>
      <c r="C414">
        <v>2458.0500000000002</v>
      </c>
      <c r="D414">
        <f t="shared" si="12"/>
        <v>2.5492097403136151</v>
      </c>
      <c r="E414">
        <f t="shared" si="13"/>
        <v>1.3500500782882801</v>
      </c>
    </row>
    <row r="415" spans="1:5">
      <c r="A415" t="s">
        <v>799</v>
      </c>
      <c r="B415">
        <v>3.34</v>
      </c>
      <c r="C415">
        <v>14.21</v>
      </c>
      <c r="D415">
        <f t="shared" si="12"/>
        <v>4.2544910179640727</v>
      </c>
      <c r="E415">
        <f t="shared" si="13"/>
        <v>2.0889865467687283</v>
      </c>
    </row>
    <row r="416" spans="1:5" hidden="1">
      <c r="A416" t="s">
        <v>2470</v>
      </c>
      <c r="B416">
        <v>0</v>
      </c>
      <c r="C416">
        <v>0</v>
      </c>
    </row>
    <row r="417" spans="1:5" hidden="1">
      <c r="A417" t="s">
        <v>2482</v>
      </c>
      <c r="B417">
        <v>0</v>
      </c>
      <c r="C417">
        <v>0</v>
      </c>
    </row>
    <row r="418" spans="1:5" hidden="1">
      <c r="A418" t="s">
        <v>2483</v>
      </c>
      <c r="B418">
        <v>0</v>
      </c>
      <c r="C418">
        <v>0</v>
      </c>
    </row>
    <row r="419" spans="1:5" hidden="1">
      <c r="A419" t="s">
        <v>2484</v>
      </c>
      <c r="B419">
        <v>0</v>
      </c>
      <c r="C419">
        <v>0</v>
      </c>
    </row>
    <row r="420" spans="1:5" hidden="1">
      <c r="A420" t="s">
        <v>425</v>
      </c>
      <c r="B420">
        <v>0</v>
      </c>
      <c r="C420">
        <v>31.44</v>
      </c>
    </row>
    <row r="421" spans="1:5" hidden="1">
      <c r="A421" t="s">
        <v>1941</v>
      </c>
      <c r="B421">
        <v>564.33000000000004</v>
      </c>
      <c r="C421">
        <v>744.42</v>
      </c>
      <c r="D421">
        <f t="shared" si="12"/>
        <v>1.3191217904417627</v>
      </c>
      <c r="E421">
        <f t="shared" si="13"/>
        <v>0.39957777031719943</v>
      </c>
    </row>
    <row r="422" spans="1:5">
      <c r="A422" t="s">
        <v>252</v>
      </c>
      <c r="B422">
        <v>103.44</v>
      </c>
      <c r="C422">
        <v>482.87</v>
      </c>
      <c r="D422">
        <f t="shared" si="12"/>
        <v>4.6681167826759475</v>
      </c>
      <c r="E422">
        <f t="shared" si="13"/>
        <v>2.2228406535216902</v>
      </c>
    </row>
    <row r="423" spans="1:5" hidden="1">
      <c r="A423" t="s">
        <v>1284</v>
      </c>
      <c r="B423">
        <v>88.49</v>
      </c>
      <c r="C423">
        <v>115.54</v>
      </c>
      <c r="D423">
        <f t="shared" si="12"/>
        <v>1.3056842581082611</v>
      </c>
      <c r="E423">
        <f t="shared" si="13"/>
        <v>0.38480606508186405</v>
      </c>
    </row>
    <row r="424" spans="1:5" hidden="1">
      <c r="A424" t="s">
        <v>1308</v>
      </c>
      <c r="B424">
        <v>99.71</v>
      </c>
      <c r="C424">
        <v>126.33</v>
      </c>
      <c r="D424">
        <f t="shared" si="12"/>
        <v>1.2669742252532343</v>
      </c>
      <c r="E424">
        <f t="shared" si="13"/>
        <v>0.34138717524622458</v>
      </c>
    </row>
    <row r="425" spans="1:5" hidden="1">
      <c r="A425" t="s">
        <v>1161</v>
      </c>
      <c r="B425">
        <v>241.37</v>
      </c>
      <c r="C425">
        <v>240.05</v>
      </c>
      <c r="D425">
        <f t="shared" si="12"/>
        <v>0.99453121763268015</v>
      </c>
      <c r="E425">
        <f t="shared" si="13"/>
        <v>-7.9114379389509364E-3</v>
      </c>
    </row>
    <row r="426" spans="1:5" hidden="1">
      <c r="A426" t="s">
        <v>1635</v>
      </c>
      <c r="B426">
        <v>256.64999999999998</v>
      </c>
      <c r="C426">
        <v>356.69</v>
      </c>
      <c r="D426">
        <f t="shared" si="12"/>
        <v>1.3897915449055134</v>
      </c>
      <c r="E426">
        <f t="shared" si="13"/>
        <v>0.47486850907558442</v>
      </c>
    </row>
    <row r="427" spans="1:5">
      <c r="A427" t="s">
        <v>807</v>
      </c>
      <c r="B427">
        <v>148.11000000000001</v>
      </c>
      <c r="C427">
        <v>361.41</v>
      </c>
      <c r="D427">
        <f t="shared" si="12"/>
        <v>2.4401458375531697</v>
      </c>
      <c r="E427">
        <f t="shared" si="13"/>
        <v>1.2869673743567109</v>
      </c>
    </row>
    <row r="428" spans="1:5" hidden="1">
      <c r="A428" t="s">
        <v>1065</v>
      </c>
      <c r="B428">
        <v>527.82000000000005</v>
      </c>
      <c r="C428">
        <v>490.05</v>
      </c>
      <c r="D428">
        <f t="shared" si="12"/>
        <v>0.92844151415255194</v>
      </c>
      <c r="E428">
        <f t="shared" si="13"/>
        <v>-0.10711706237839659</v>
      </c>
    </row>
    <row r="429" spans="1:5" hidden="1">
      <c r="A429" t="s">
        <v>1654</v>
      </c>
      <c r="B429">
        <v>1.54</v>
      </c>
      <c r="C429">
        <v>0</v>
      </c>
    </row>
    <row r="430" spans="1:5" hidden="1">
      <c r="A430" t="s">
        <v>421</v>
      </c>
      <c r="B430">
        <v>121.57</v>
      </c>
      <c r="C430">
        <v>73.650000000000006</v>
      </c>
      <c r="D430">
        <f t="shared" si="12"/>
        <v>0.60582380521510248</v>
      </c>
      <c r="E430">
        <f t="shared" si="13"/>
        <v>-0.72302982644206393</v>
      </c>
    </row>
    <row r="431" spans="1:5" hidden="1">
      <c r="A431" t="s">
        <v>1011</v>
      </c>
      <c r="B431">
        <v>36.869999999999997</v>
      </c>
      <c r="C431">
        <v>33.61</v>
      </c>
      <c r="D431">
        <f t="shared" si="12"/>
        <v>0.91158123135340385</v>
      </c>
      <c r="E431">
        <f t="shared" si="13"/>
        <v>-0.13355687378581604</v>
      </c>
    </row>
    <row r="432" spans="1:5" hidden="1">
      <c r="A432" t="s">
        <v>742</v>
      </c>
      <c r="B432">
        <v>695.02</v>
      </c>
      <c r="C432">
        <v>527.91999999999996</v>
      </c>
      <c r="D432">
        <f t="shared" si="12"/>
        <v>0.75957526402117925</v>
      </c>
      <c r="E432">
        <f t="shared" si="13"/>
        <v>-0.39673517077836762</v>
      </c>
    </row>
    <row r="433" spans="1:5">
      <c r="A433" t="s">
        <v>150</v>
      </c>
      <c r="B433">
        <v>921.71</v>
      </c>
      <c r="C433">
        <v>309.19</v>
      </c>
      <c r="D433">
        <f t="shared" si="12"/>
        <v>0.33545258269954759</v>
      </c>
      <c r="E433">
        <f t="shared" si="13"/>
        <v>-1.5758192436299583</v>
      </c>
    </row>
    <row r="434" spans="1:5" hidden="1">
      <c r="A434" t="s">
        <v>705</v>
      </c>
      <c r="B434">
        <v>42.14</v>
      </c>
      <c r="C434">
        <v>27.5</v>
      </c>
      <c r="D434">
        <f t="shared" si="12"/>
        <v>0.65258661604176549</v>
      </c>
      <c r="E434">
        <f t="shared" si="13"/>
        <v>-0.61575869551792195</v>
      </c>
    </row>
    <row r="435" spans="1:5" hidden="1">
      <c r="A435" t="s">
        <v>920</v>
      </c>
      <c r="B435">
        <v>233.15</v>
      </c>
      <c r="C435">
        <v>216.68</v>
      </c>
      <c r="D435">
        <f t="shared" si="12"/>
        <v>0.92935878190006438</v>
      </c>
      <c r="E435">
        <f t="shared" si="13"/>
        <v>-0.10569243375620417</v>
      </c>
    </row>
    <row r="436" spans="1:5" hidden="1">
      <c r="A436" t="s">
        <v>1830</v>
      </c>
      <c r="B436">
        <v>416.67</v>
      </c>
      <c r="C436">
        <v>520.84</v>
      </c>
      <c r="D436">
        <f t="shared" si="12"/>
        <v>1.2500059999520003</v>
      </c>
      <c r="E436">
        <f t="shared" si="13"/>
        <v>0.32193501975153999</v>
      </c>
    </row>
    <row r="437" spans="1:5" hidden="1">
      <c r="A437" t="s">
        <v>1711</v>
      </c>
      <c r="B437">
        <v>379.23</v>
      </c>
      <c r="C437">
        <v>478.68</v>
      </c>
      <c r="D437">
        <f t="shared" si="12"/>
        <v>1.2622419112411993</v>
      </c>
      <c r="E437">
        <f t="shared" si="13"/>
        <v>0.33598843227149033</v>
      </c>
    </row>
    <row r="438" spans="1:5" hidden="1">
      <c r="A438" t="s">
        <v>1784</v>
      </c>
      <c r="B438">
        <v>482.9</v>
      </c>
      <c r="C438">
        <v>591.91999999999996</v>
      </c>
      <c r="D438">
        <f t="shared" si="12"/>
        <v>1.2257610271277697</v>
      </c>
      <c r="E438">
        <f t="shared" si="13"/>
        <v>0.29367774038026928</v>
      </c>
    </row>
    <row r="439" spans="1:5" hidden="1">
      <c r="A439" t="s">
        <v>1275</v>
      </c>
      <c r="B439">
        <v>138.43</v>
      </c>
      <c r="C439">
        <v>210.36</v>
      </c>
      <c r="D439">
        <f t="shared" si="12"/>
        <v>1.5196128006934913</v>
      </c>
      <c r="E439">
        <f t="shared" si="13"/>
        <v>0.60370376993160202</v>
      </c>
    </row>
    <row r="440" spans="1:5" hidden="1">
      <c r="A440" t="s">
        <v>848</v>
      </c>
      <c r="B440">
        <v>171.34</v>
      </c>
      <c r="C440">
        <v>163.09</v>
      </c>
      <c r="D440">
        <f t="shared" si="12"/>
        <v>0.95185012256332435</v>
      </c>
      <c r="E440">
        <f t="shared" si="13"/>
        <v>-7.1193668893245673E-2</v>
      </c>
    </row>
    <row r="441" spans="1:5" hidden="1">
      <c r="A441" t="s">
        <v>2499</v>
      </c>
      <c r="B441">
        <v>0</v>
      </c>
      <c r="C441">
        <v>0</v>
      </c>
    </row>
    <row r="442" spans="1:5" hidden="1">
      <c r="A442" t="s">
        <v>1150</v>
      </c>
      <c r="B442">
        <v>75.400000000000006</v>
      </c>
      <c r="C442">
        <v>91.01</v>
      </c>
      <c r="D442">
        <f t="shared" si="12"/>
        <v>1.2070291777188329</v>
      </c>
      <c r="E442">
        <f t="shared" si="13"/>
        <v>0.27146055102373912</v>
      </c>
    </row>
    <row r="443" spans="1:5" hidden="1">
      <c r="A443" t="s">
        <v>2501</v>
      </c>
      <c r="B443">
        <v>0</v>
      </c>
      <c r="C443">
        <v>0</v>
      </c>
    </row>
    <row r="444" spans="1:5">
      <c r="A444" t="s">
        <v>667</v>
      </c>
      <c r="B444">
        <v>11.97</v>
      </c>
      <c r="C444">
        <v>31.33</v>
      </c>
      <c r="D444">
        <f t="shared" si="12"/>
        <v>2.617376775271512</v>
      </c>
      <c r="E444">
        <f t="shared" si="13"/>
        <v>1.3881216174275519</v>
      </c>
    </row>
    <row r="445" spans="1:5">
      <c r="A445" t="s">
        <v>584</v>
      </c>
      <c r="B445">
        <v>14.95</v>
      </c>
      <c r="C445">
        <v>42.94</v>
      </c>
      <c r="D445">
        <f t="shared" si="12"/>
        <v>2.8722408026755852</v>
      </c>
      <c r="E445">
        <f t="shared" si="13"/>
        <v>1.5221767067733059</v>
      </c>
    </row>
    <row r="446" spans="1:5">
      <c r="A446" t="s">
        <v>328</v>
      </c>
      <c r="B446">
        <v>1.3</v>
      </c>
      <c r="C446">
        <v>15.13</v>
      </c>
      <c r="D446">
        <f t="shared" si="12"/>
        <v>11.638461538461538</v>
      </c>
      <c r="E446">
        <f t="shared" si="13"/>
        <v>3.5408284591882828</v>
      </c>
    </row>
    <row r="447" spans="1:5">
      <c r="A447" t="s">
        <v>817</v>
      </c>
      <c r="B447">
        <v>14.66</v>
      </c>
      <c r="C447">
        <v>34.39</v>
      </c>
      <c r="D447">
        <f t="shared" si="12"/>
        <v>2.3458390177353343</v>
      </c>
      <c r="E447">
        <f t="shared" si="13"/>
        <v>1.2301040123929792</v>
      </c>
    </row>
    <row r="448" spans="1:5" hidden="1">
      <c r="A448" t="s">
        <v>1259</v>
      </c>
      <c r="B448">
        <v>16.760000000000002</v>
      </c>
      <c r="C448">
        <v>22.37</v>
      </c>
      <c r="D448">
        <f t="shared" si="12"/>
        <v>1.3347255369928401</v>
      </c>
      <c r="E448">
        <f t="shared" si="13"/>
        <v>0.41654310735976724</v>
      </c>
    </row>
    <row r="449" spans="1:5" hidden="1">
      <c r="A449" t="s">
        <v>1050</v>
      </c>
      <c r="B449">
        <v>18.86</v>
      </c>
      <c r="C449">
        <v>20.8</v>
      </c>
      <c r="D449">
        <f t="shared" si="12"/>
        <v>1.1028632025450691</v>
      </c>
      <c r="E449">
        <f t="shared" si="13"/>
        <v>0.14125385235335816</v>
      </c>
    </row>
    <row r="450" spans="1:5" hidden="1">
      <c r="A450" t="s">
        <v>1124</v>
      </c>
      <c r="B450">
        <v>19.940000000000001</v>
      </c>
      <c r="C450">
        <v>36.35</v>
      </c>
      <c r="D450">
        <f t="shared" si="12"/>
        <v>1.8229689067201604</v>
      </c>
      <c r="E450">
        <f t="shared" si="13"/>
        <v>0.86628995440876078</v>
      </c>
    </row>
    <row r="451" spans="1:5" hidden="1">
      <c r="A451" t="s">
        <v>910</v>
      </c>
      <c r="B451">
        <v>0</v>
      </c>
      <c r="C451">
        <v>4.79</v>
      </c>
    </row>
    <row r="452" spans="1:5" hidden="1">
      <c r="A452" t="s">
        <v>1230</v>
      </c>
      <c r="B452">
        <v>37.89</v>
      </c>
      <c r="C452">
        <v>44.26</v>
      </c>
      <c r="D452">
        <f t="shared" si="12"/>
        <v>1.1681182370018475</v>
      </c>
      <c r="E452">
        <f t="shared" si="13"/>
        <v>0.22418631129230321</v>
      </c>
    </row>
    <row r="453" spans="1:5">
      <c r="A453" t="s">
        <v>229</v>
      </c>
      <c r="B453">
        <v>23.37</v>
      </c>
      <c r="C453">
        <v>124.89</v>
      </c>
      <c r="D453">
        <f t="shared" si="12"/>
        <v>5.3440308087291397</v>
      </c>
      <c r="E453">
        <f t="shared" si="13"/>
        <v>2.4179283250785488</v>
      </c>
    </row>
    <row r="454" spans="1:5">
      <c r="A454" t="s">
        <v>1432</v>
      </c>
      <c r="B454">
        <v>11.02</v>
      </c>
      <c r="C454">
        <v>31.58</v>
      </c>
      <c r="D454">
        <f t="shared" si="12"/>
        <v>2.8656987295825771</v>
      </c>
      <c r="E454">
        <f t="shared" si="13"/>
        <v>1.5188869472890794</v>
      </c>
    </row>
    <row r="455" spans="1:5">
      <c r="A455" t="s">
        <v>203</v>
      </c>
      <c r="B455">
        <v>17.05</v>
      </c>
      <c r="C455">
        <v>123.38</v>
      </c>
      <c r="D455">
        <f t="shared" ref="D455:D517" si="14">C455/B455</f>
        <v>7.2363636363636354</v>
      </c>
      <c r="E455">
        <f t="shared" ref="E455:E517" si="15">LOG(D455,2)</f>
        <v>2.8552649070189893</v>
      </c>
    </row>
    <row r="456" spans="1:5">
      <c r="A456" t="s">
        <v>303</v>
      </c>
      <c r="B456">
        <v>42.8</v>
      </c>
      <c r="C456">
        <v>173.68</v>
      </c>
      <c r="D456">
        <f t="shared" si="14"/>
        <v>4.0579439252336451</v>
      </c>
      <c r="E456">
        <f t="shared" si="15"/>
        <v>2.0207489293266354</v>
      </c>
    </row>
    <row r="457" spans="1:5" hidden="1">
      <c r="A457" t="s">
        <v>1131</v>
      </c>
      <c r="B457">
        <v>112.34</v>
      </c>
      <c r="C457">
        <v>200.8</v>
      </c>
      <c r="D457">
        <f t="shared" si="14"/>
        <v>1.7874310129962614</v>
      </c>
      <c r="E457">
        <f t="shared" si="15"/>
        <v>0.83788756125952402</v>
      </c>
    </row>
    <row r="458" spans="1:5" hidden="1">
      <c r="A458" t="s">
        <v>1787</v>
      </c>
      <c r="B458">
        <v>583.03</v>
      </c>
      <c r="C458">
        <v>667.56</v>
      </c>
      <c r="D458">
        <f t="shared" si="14"/>
        <v>1.1449839630893779</v>
      </c>
      <c r="E458">
        <f t="shared" si="15"/>
        <v>0.19532739174278552</v>
      </c>
    </row>
    <row r="459" spans="1:5" hidden="1">
      <c r="A459" t="s">
        <v>1779</v>
      </c>
      <c r="B459">
        <v>63.14</v>
      </c>
      <c r="C459">
        <v>92.14</v>
      </c>
      <c r="D459">
        <f t="shared" si="14"/>
        <v>1.4592968007602154</v>
      </c>
      <c r="E459">
        <f t="shared" si="15"/>
        <v>0.54527333729122596</v>
      </c>
    </row>
    <row r="460" spans="1:5">
      <c r="A460" t="s">
        <v>1190</v>
      </c>
      <c r="B460">
        <v>1078.54</v>
      </c>
      <c r="C460">
        <v>2563.04</v>
      </c>
      <c r="D460">
        <f t="shared" si="14"/>
        <v>2.3763977228475532</v>
      </c>
      <c r="E460">
        <f t="shared" si="15"/>
        <v>1.2487763112064723</v>
      </c>
    </row>
    <row r="461" spans="1:5">
      <c r="A461" t="s">
        <v>97</v>
      </c>
      <c r="B461">
        <v>1538.31</v>
      </c>
      <c r="C461">
        <v>338.79</v>
      </c>
      <c r="D461">
        <f t="shared" si="14"/>
        <v>0.22023519316652693</v>
      </c>
      <c r="E461">
        <f t="shared" si="15"/>
        <v>-2.1828830676295383</v>
      </c>
    </row>
    <row r="462" spans="1:5">
      <c r="A462" t="s">
        <v>65</v>
      </c>
      <c r="B462">
        <v>2332.8200000000002</v>
      </c>
      <c r="C462">
        <v>291.7</v>
      </c>
      <c r="D462">
        <f t="shared" si="14"/>
        <v>0.12504179490916573</v>
      </c>
      <c r="E462">
        <f t="shared" si="15"/>
        <v>-2.9995177021603827</v>
      </c>
    </row>
    <row r="463" spans="1:5">
      <c r="A463" t="s">
        <v>52</v>
      </c>
      <c r="B463">
        <v>2365.41</v>
      </c>
      <c r="C463">
        <v>241.76</v>
      </c>
      <c r="D463">
        <f t="shared" si="14"/>
        <v>0.10220638282581032</v>
      </c>
      <c r="E463">
        <f t="shared" si="15"/>
        <v>-3.2904427989679803</v>
      </c>
    </row>
    <row r="464" spans="1:5">
      <c r="A464" t="s">
        <v>41</v>
      </c>
      <c r="B464">
        <v>2543.9499999999998</v>
      </c>
      <c r="C464">
        <v>211.62</v>
      </c>
      <c r="D464">
        <f t="shared" si="14"/>
        <v>8.318559720120286E-2</v>
      </c>
      <c r="E464">
        <f t="shared" si="15"/>
        <v>-3.5875224287776608</v>
      </c>
    </row>
    <row r="465" spans="1:5">
      <c r="A465" t="s">
        <v>20</v>
      </c>
      <c r="B465">
        <v>2103.4299999999998</v>
      </c>
      <c r="C465">
        <v>151.11000000000001</v>
      </c>
      <c r="D465">
        <f t="shared" si="14"/>
        <v>7.1839804509776894E-2</v>
      </c>
      <c r="E465">
        <f t="shared" si="15"/>
        <v>-3.7990727655469896</v>
      </c>
    </row>
    <row r="466" spans="1:5">
      <c r="A466" t="s">
        <v>21</v>
      </c>
      <c r="B466">
        <v>2121.83</v>
      </c>
      <c r="C466">
        <v>145.34</v>
      </c>
      <c r="D466">
        <f t="shared" si="14"/>
        <v>6.8497476235136662E-2</v>
      </c>
      <c r="E466">
        <f t="shared" si="15"/>
        <v>-3.867805356301969</v>
      </c>
    </row>
    <row r="467" spans="1:5">
      <c r="A467" t="s">
        <v>60</v>
      </c>
      <c r="B467">
        <v>644.88</v>
      </c>
      <c r="C467">
        <v>70.84</v>
      </c>
      <c r="D467">
        <f t="shared" si="14"/>
        <v>0.10984989455402557</v>
      </c>
      <c r="E467">
        <f t="shared" si="15"/>
        <v>-3.1863946099824081</v>
      </c>
    </row>
    <row r="468" spans="1:5" hidden="1">
      <c r="A468" t="s">
        <v>523</v>
      </c>
      <c r="B468">
        <v>51.14</v>
      </c>
      <c r="C468">
        <v>35.840000000000003</v>
      </c>
      <c r="D468">
        <f t="shared" si="14"/>
        <v>0.70082127493156043</v>
      </c>
      <c r="E468">
        <f t="shared" si="15"/>
        <v>-0.51288152318404479</v>
      </c>
    </row>
    <row r="469" spans="1:5" hidden="1">
      <c r="A469" t="s">
        <v>1261</v>
      </c>
      <c r="B469">
        <v>47.4</v>
      </c>
      <c r="C469">
        <v>70.28</v>
      </c>
      <c r="D469">
        <f t="shared" si="14"/>
        <v>1.4827004219409283</v>
      </c>
      <c r="E469">
        <f t="shared" si="15"/>
        <v>0.56822713222275467</v>
      </c>
    </row>
    <row r="470" spans="1:5">
      <c r="A470" t="s">
        <v>822</v>
      </c>
      <c r="B470">
        <v>9.6199999999999992</v>
      </c>
      <c r="C470">
        <v>3.7199999999999998</v>
      </c>
      <c r="D470">
        <f t="shared" si="14"/>
        <v>0.38669438669438672</v>
      </c>
      <c r="E470">
        <f t="shared" si="15"/>
        <v>-1.3707342726620104</v>
      </c>
    </row>
    <row r="471" spans="1:5" hidden="1">
      <c r="A471" t="s">
        <v>2514</v>
      </c>
      <c r="B471">
        <v>0</v>
      </c>
      <c r="C471">
        <v>0</v>
      </c>
    </row>
    <row r="472" spans="1:5" hidden="1">
      <c r="A472" t="s">
        <v>2516</v>
      </c>
      <c r="B472">
        <v>0</v>
      </c>
      <c r="C472">
        <v>0</v>
      </c>
    </row>
    <row r="473" spans="1:5">
      <c r="A473" t="s">
        <v>1132</v>
      </c>
      <c r="B473">
        <v>128.82</v>
      </c>
      <c r="C473">
        <v>261.83999999999997</v>
      </c>
      <c r="D473">
        <f t="shared" si="14"/>
        <v>2.032603632976246</v>
      </c>
      <c r="E473">
        <f t="shared" si="15"/>
        <v>1.023328910464834</v>
      </c>
    </row>
    <row r="474" spans="1:5" hidden="1">
      <c r="A474" t="s">
        <v>1896</v>
      </c>
      <c r="B474">
        <v>0</v>
      </c>
      <c r="C474">
        <v>8.84</v>
      </c>
    </row>
    <row r="475" spans="1:5" hidden="1">
      <c r="A475" t="s">
        <v>1952</v>
      </c>
      <c r="B475">
        <v>637.45000000000005</v>
      </c>
      <c r="C475">
        <v>825.2</v>
      </c>
      <c r="D475">
        <f t="shared" si="14"/>
        <v>1.2945329045415326</v>
      </c>
      <c r="E475">
        <f t="shared" si="15"/>
        <v>0.37243163624271558</v>
      </c>
    </row>
    <row r="476" spans="1:5" hidden="1">
      <c r="A476" t="s">
        <v>1801</v>
      </c>
      <c r="B476">
        <v>947.48</v>
      </c>
      <c r="C476">
        <v>1124.99</v>
      </c>
      <c r="D476">
        <f t="shared" si="14"/>
        <v>1.1873496010469877</v>
      </c>
      <c r="E476">
        <f t="shared" si="15"/>
        <v>0.247744782020206</v>
      </c>
    </row>
    <row r="477" spans="1:5" hidden="1">
      <c r="A477" t="s">
        <v>2520</v>
      </c>
      <c r="B477">
        <v>0</v>
      </c>
      <c r="C477">
        <v>0</v>
      </c>
    </row>
    <row r="478" spans="1:5" hidden="1">
      <c r="A478" t="s">
        <v>740</v>
      </c>
      <c r="B478">
        <v>0</v>
      </c>
      <c r="C478">
        <v>35</v>
      </c>
    </row>
    <row r="479" spans="1:5" hidden="1">
      <c r="A479" t="s">
        <v>1309</v>
      </c>
      <c r="B479">
        <v>90.45</v>
      </c>
      <c r="C479">
        <v>155.19</v>
      </c>
      <c r="D479">
        <f t="shared" si="14"/>
        <v>1.7157545605306799</v>
      </c>
      <c r="E479">
        <f t="shared" si="15"/>
        <v>0.77884318941630792</v>
      </c>
    </row>
    <row r="480" spans="1:5">
      <c r="A480" t="s">
        <v>934</v>
      </c>
      <c r="B480">
        <v>99.87</v>
      </c>
      <c r="C480">
        <v>216.17</v>
      </c>
      <c r="D480">
        <f t="shared" si="14"/>
        <v>2.1645138680284366</v>
      </c>
      <c r="E480">
        <f t="shared" si="15"/>
        <v>1.1140430439190632</v>
      </c>
    </row>
    <row r="481" spans="1:5">
      <c r="A481" t="s">
        <v>147</v>
      </c>
      <c r="B481">
        <v>722.46</v>
      </c>
      <c r="C481">
        <v>237.47</v>
      </c>
      <c r="D481">
        <f t="shared" si="14"/>
        <v>0.32869639841652132</v>
      </c>
      <c r="E481">
        <f t="shared" si="15"/>
        <v>-1.6051724462424604</v>
      </c>
    </row>
    <row r="482" spans="1:5" hidden="1">
      <c r="A482" t="s">
        <v>1086</v>
      </c>
      <c r="B482">
        <v>215.16</v>
      </c>
      <c r="C482">
        <v>221.65</v>
      </c>
      <c r="D482">
        <f t="shared" si="14"/>
        <v>1.0301635991820042</v>
      </c>
      <c r="E482">
        <f t="shared" si="15"/>
        <v>4.2873468463096108E-2</v>
      </c>
    </row>
    <row r="483" spans="1:5" hidden="1">
      <c r="A483" t="s">
        <v>416</v>
      </c>
      <c r="B483">
        <v>685.09</v>
      </c>
      <c r="C483">
        <v>431.27</v>
      </c>
      <c r="D483">
        <f t="shared" si="14"/>
        <v>0.6295085317257586</v>
      </c>
      <c r="E483">
        <f t="shared" si="15"/>
        <v>-0.667702163972408</v>
      </c>
    </row>
    <row r="484" spans="1:5" hidden="1">
      <c r="A484" t="s">
        <v>1983</v>
      </c>
      <c r="B484">
        <v>1941.34</v>
      </c>
      <c r="C484">
        <v>3184.31</v>
      </c>
      <c r="D484">
        <f t="shared" si="14"/>
        <v>1.6402639414013003</v>
      </c>
      <c r="E484">
        <f t="shared" si="15"/>
        <v>0.71392798332636243</v>
      </c>
    </row>
    <row r="485" spans="1:5">
      <c r="A485" t="s">
        <v>1764</v>
      </c>
      <c r="B485">
        <v>6.11</v>
      </c>
      <c r="C485">
        <v>14</v>
      </c>
      <c r="D485">
        <f t="shared" si="14"/>
        <v>2.2913256955810146</v>
      </c>
      <c r="E485">
        <f t="shared" si="15"/>
        <v>1.1961825420135992</v>
      </c>
    </row>
    <row r="486" spans="1:5" hidden="1">
      <c r="A486" t="s">
        <v>587</v>
      </c>
      <c r="B486">
        <v>305.23</v>
      </c>
      <c r="C486">
        <v>234.13</v>
      </c>
      <c r="D486">
        <f t="shared" si="14"/>
        <v>0.76706090489139334</v>
      </c>
      <c r="E486">
        <f t="shared" si="15"/>
        <v>-0.38258696214436239</v>
      </c>
    </row>
    <row r="487" spans="1:5">
      <c r="A487" t="s">
        <v>38</v>
      </c>
      <c r="B487">
        <v>583.79999999999995</v>
      </c>
      <c r="C487">
        <v>42.92</v>
      </c>
      <c r="D487">
        <f t="shared" si="14"/>
        <v>7.3518328194587201E-2</v>
      </c>
      <c r="E487">
        <f t="shared" si="15"/>
        <v>-3.7657522296331081</v>
      </c>
    </row>
    <row r="488" spans="1:5">
      <c r="A488" t="s">
        <v>44</v>
      </c>
      <c r="B488">
        <v>879.09</v>
      </c>
      <c r="C488">
        <v>74.650000000000006</v>
      </c>
      <c r="D488">
        <f t="shared" si="14"/>
        <v>8.4917357722190001E-2</v>
      </c>
      <c r="E488">
        <f t="shared" si="15"/>
        <v>-3.5577967085502684</v>
      </c>
    </row>
    <row r="489" spans="1:5" hidden="1">
      <c r="A489" t="s">
        <v>2525</v>
      </c>
      <c r="B489">
        <v>0</v>
      </c>
      <c r="C489">
        <v>0</v>
      </c>
    </row>
    <row r="490" spans="1:5">
      <c r="A490" t="s">
        <v>55</v>
      </c>
      <c r="B490">
        <v>805.75</v>
      </c>
      <c r="C490">
        <v>83.03</v>
      </c>
      <c r="D490">
        <f t="shared" si="14"/>
        <v>0.10304685076016135</v>
      </c>
      <c r="E490">
        <f t="shared" si="15"/>
        <v>-3.2786276798900857</v>
      </c>
    </row>
    <row r="491" spans="1:5" hidden="1">
      <c r="A491" t="s">
        <v>1464</v>
      </c>
      <c r="B491">
        <v>1325.94</v>
      </c>
      <c r="C491">
        <v>1267.3</v>
      </c>
      <c r="D491">
        <f t="shared" si="14"/>
        <v>0.95577477110578146</v>
      </c>
      <c r="E491">
        <f t="shared" si="15"/>
        <v>-6.5257408576212664E-2</v>
      </c>
    </row>
    <row r="492" spans="1:5" hidden="1">
      <c r="A492" t="s">
        <v>2526</v>
      </c>
      <c r="B492">
        <v>0</v>
      </c>
      <c r="C492">
        <v>0</v>
      </c>
    </row>
    <row r="493" spans="1:5">
      <c r="A493" t="s">
        <v>140</v>
      </c>
      <c r="B493">
        <v>115.96</v>
      </c>
      <c r="C493">
        <v>33.619999999999997</v>
      </c>
      <c r="D493">
        <f t="shared" si="14"/>
        <v>0.28992756122800967</v>
      </c>
      <c r="E493">
        <f t="shared" si="15"/>
        <v>-1.7862356088252294</v>
      </c>
    </row>
    <row r="494" spans="1:5" hidden="1">
      <c r="A494" t="s">
        <v>2527</v>
      </c>
      <c r="B494">
        <v>0</v>
      </c>
      <c r="C494">
        <v>0</v>
      </c>
    </row>
    <row r="495" spans="1:5">
      <c r="A495" t="s">
        <v>578</v>
      </c>
      <c r="B495">
        <v>8.1199999999999992</v>
      </c>
      <c r="C495">
        <v>23.79</v>
      </c>
      <c r="D495">
        <f t="shared" si="14"/>
        <v>2.9298029556650249</v>
      </c>
      <c r="E495">
        <f t="shared" si="15"/>
        <v>1.5508036392399587</v>
      </c>
    </row>
    <row r="496" spans="1:5" hidden="1">
      <c r="A496" t="s">
        <v>2528</v>
      </c>
      <c r="B496">
        <v>0</v>
      </c>
      <c r="C496">
        <v>0</v>
      </c>
    </row>
    <row r="497" spans="1:5" hidden="1">
      <c r="A497" t="s">
        <v>2529</v>
      </c>
      <c r="B497">
        <v>0</v>
      </c>
      <c r="C497">
        <v>0</v>
      </c>
    </row>
    <row r="498" spans="1:5" hidden="1">
      <c r="A498" t="s">
        <v>1615</v>
      </c>
      <c r="B498">
        <v>0</v>
      </c>
      <c r="C498">
        <v>9.42</v>
      </c>
    </row>
    <row r="499" spans="1:5" hidden="1">
      <c r="A499" t="s">
        <v>953</v>
      </c>
      <c r="B499">
        <v>742.57</v>
      </c>
      <c r="C499">
        <v>644.24</v>
      </c>
      <c r="D499">
        <f t="shared" si="14"/>
        <v>0.86758150746730944</v>
      </c>
      <c r="E499">
        <f t="shared" si="15"/>
        <v>-0.20492879264888703</v>
      </c>
    </row>
    <row r="500" spans="1:5" hidden="1">
      <c r="A500" t="s">
        <v>1867</v>
      </c>
      <c r="B500">
        <v>499.07</v>
      </c>
      <c r="C500">
        <v>693.88</v>
      </c>
      <c r="D500">
        <f t="shared" si="14"/>
        <v>1.3903460436411725</v>
      </c>
      <c r="E500">
        <f t="shared" si="15"/>
        <v>0.47544400043976581</v>
      </c>
    </row>
    <row r="501" spans="1:5" hidden="1">
      <c r="A501" t="s">
        <v>1485</v>
      </c>
      <c r="B501">
        <v>412.47</v>
      </c>
      <c r="C501">
        <v>465.6</v>
      </c>
      <c r="D501">
        <f t="shared" si="14"/>
        <v>1.128809367954033</v>
      </c>
      <c r="E501">
        <f t="shared" si="15"/>
        <v>0.17480186597902117</v>
      </c>
    </row>
    <row r="502" spans="1:5" hidden="1">
      <c r="A502" t="s">
        <v>1373</v>
      </c>
      <c r="B502">
        <v>172.36</v>
      </c>
      <c r="C502">
        <v>271.16000000000003</v>
      </c>
      <c r="D502">
        <f t="shared" si="14"/>
        <v>1.5732188442794153</v>
      </c>
      <c r="E502">
        <f t="shared" si="15"/>
        <v>0.65371937234034561</v>
      </c>
    </row>
    <row r="503" spans="1:5">
      <c r="A503" t="s">
        <v>535</v>
      </c>
      <c r="B503">
        <v>76.41</v>
      </c>
      <c r="C503">
        <v>228.85</v>
      </c>
      <c r="D503">
        <f t="shared" si="14"/>
        <v>2.9950268289490904</v>
      </c>
      <c r="E503">
        <f t="shared" si="15"/>
        <v>1.5825689264926734</v>
      </c>
    </row>
    <row r="504" spans="1:5" hidden="1">
      <c r="A504" t="s">
        <v>1640</v>
      </c>
      <c r="B504">
        <v>111.97</v>
      </c>
      <c r="C504">
        <v>159.13999999999999</v>
      </c>
      <c r="D504">
        <f t="shared" si="14"/>
        <v>1.4212735554166294</v>
      </c>
      <c r="E504">
        <f t="shared" si="15"/>
        <v>0.50718425976036963</v>
      </c>
    </row>
    <row r="505" spans="1:5" hidden="1">
      <c r="A505" t="s">
        <v>1663</v>
      </c>
      <c r="B505">
        <v>764.21</v>
      </c>
      <c r="C505">
        <v>764.91</v>
      </c>
      <c r="D505">
        <f t="shared" si="14"/>
        <v>1.0009159785922717</v>
      </c>
      <c r="E505">
        <f t="shared" si="15"/>
        <v>1.3208729192827973E-3</v>
      </c>
    </row>
    <row r="506" spans="1:5" hidden="1">
      <c r="A506" t="s">
        <v>488</v>
      </c>
      <c r="B506">
        <v>478.61</v>
      </c>
      <c r="C506">
        <v>332.02</v>
      </c>
      <c r="D506">
        <f t="shared" si="14"/>
        <v>0.6937172227909989</v>
      </c>
      <c r="E506">
        <f t="shared" si="15"/>
        <v>-0.52758039233401088</v>
      </c>
    </row>
    <row r="507" spans="1:5" hidden="1">
      <c r="A507" t="s">
        <v>885</v>
      </c>
      <c r="B507">
        <v>272.24</v>
      </c>
      <c r="C507">
        <v>248.24</v>
      </c>
      <c r="D507">
        <f t="shared" si="14"/>
        <v>0.9118424919188951</v>
      </c>
      <c r="E507">
        <f t="shared" si="15"/>
        <v>-0.13314345443628936</v>
      </c>
    </row>
    <row r="508" spans="1:5" hidden="1">
      <c r="A508" t="s">
        <v>983</v>
      </c>
      <c r="B508">
        <v>186</v>
      </c>
      <c r="C508">
        <v>183.95</v>
      </c>
      <c r="D508">
        <f t="shared" si="14"/>
        <v>0.98897849462365583</v>
      </c>
      <c r="E508">
        <f t="shared" si="15"/>
        <v>-1.5988945022419373E-2</v>
      </c>
    </row>
    <row r="509" spans="1:5" hidden="1">
      <c r="A509" t="s">
        <v>1737</v>
      </c>
      <c r="B509">
        <v>438.35</v>
      </c>
      <c r="C509">
        <v>599.20000000000005</v>
      </c>
      <c r="D509">
        <f t="shared" si="14"/>
        <v>1.3669442226531312</v>
      </c>
      <c r="E509">
        <f t="shared" si="15"/>
        <v>0.45095437583098213</v>
      </c>
    </row>
    <row r="510" spans="1:5" hidden="1">
      <c r="A510" t="s">
        <v>2533</v>
      </c>
      <c r="B510">
        <v>0</v>
      </c>
      <c r="C510">
        <v>0</v>
      </c>
    </row>
    <row r="511" spans="1:5">
      <c r="A511" t="s">
        <v>69</v>
      </c>
      <c r="B511">
        <v>1350.48</v>
      </c>
      <c r="C511">
        <v>171.18</v>
      </c>
      <c r="D511">
        <f t="shared" si="14"/>
        <v>0.12675493157988271</v>
      </c>
      <c r="E511">
        <f t="shared" si="15"/>
        <v>-2.9798862164758373</v>
      </c>
    </row>
    <row r="512" spans="1:5">
      <c r="A512" t="s">
        <v>250</v>
      </c>
      <c r="B512">
        <v>572.24</v>
      </c>
      <c r="C512">
        <v>266.56</v>
      </c>
      <c r="D512">
        <f t="shared" si="14"/>
        <v>0.46581853767649939</v>
      </c>
      <c r="E512">
        <f t="shared" si="15"/>
        <v>-1.1021600408220678</v>
      </c>
    </row>
    <row r="513" spans="1:5" hidden="1">
      <c r="A513" t="s">
        <v>282</v>
      </c>
      <c r="B513">
        <v>544.98</v>
      </c>
      <c r="C513">
        <v>283.89999999999998</v>
      </c>
      <c r="D513">
        <f t="shared" si="14"/>
        <v>0.52093654813020651</v>
      </c>
      <c r="E513">
        <f t="shared" si="15"/>
        <v>-0.94082043691852557</v>
      </c>
    </row>
    <row r="514" spans="1:5" hidden="1">
      <c r="A514" t="s">
        <v>1208</v>
      </c>
      <c r="B514">
        <v>4.72</v>
      </c>
      <c r="C514">
        <v>9.1199999999999992</v>
      </c>
      <c r="D514">
        <f t="shared" si="14"/>
        <v>1.9322033898305084</v>
      </c>
      <c r="E514">
        <f t="shared" si="15"/>
        <v>0.95024696480290038</v>
      </c>
    </row>
    <row r="515" spans="1:5">
      <c r="A515" t="s">
        <v>1079</v>
      </c>
      <c r="B515">
        <v>8.11</v>
      </c>
      <c r="C515">
        <v>18.829999999999998</v>
      </c>
      <c r="D515">
        <f t="shared" si="14"/>
        <v>2.3218249075215782</v>
      </c>
      <c r="E515">
        <f t="shared" si="15"/>
        <v>1.2152591803969552</v>
      </c>
    </row>
    <row r="516" spans="1:5">
      <c r="A516" t="s">
        <v>1097</v>
      </c>
      <c r="B516">
        <v>3.51</v>
      </c>
      <c r="C516">
        <v>20.32</v>
      </c>
      <c r="D516">
        <f t="shared" si="14"/>
        <v>5.7891737891737893</v>
      </c>
      <c r="E516">
        <f t="shared" si="15"/>
        <v>2.5333574664676051</v>
      </c>
    </row>
    <row r="517" spans="1:5" hidden="1">
      <c r="A517" t="s">
        <v>616</v>
      </c>
      <c r="B517">
        <v>191.29</v>
      </c>
      <c r="C517">
        <v>151.1</v>
      </c>
      <c r="D517">
        <f t="shared" si="14"/>
        <v>0.78990015160227922</v>
      </c>
      <c r="E517">
        <f t="shared" si="15"/>
        <v>-0.34025779589169308</v>
      </c>
    </row>
    <row r="518" spans="1:5" hidden="1">
      <c r="A518" t="s">
        <v>2539</v>
      </c>
      <c r="B518">
        <v>0</v>
      </c>
      <c r="C518">
        <v>0</v>
      </c>
    </row>
    <row r="519" spans="1:5" hidden="1">
      <c r="A519" t="s">
        <v>1279</v>
      </c>
      <c r="B519">
        <v>25.54</v>
      </c>
      <c r="C519">
        <v>36.71</v>
      </c>
      <c r="D519">
        <f t="shared" ref="D519:D582" si="16">C519/B519</f>
        <v>1.4373531714956931</v>
      </c>
      <c r="E519">
        <f t="shared" ref="E519:E582" si="17">LOG(D519,2)</f>
        <v>0.52341458939682362</v>
      </c>
    </row>
    <row r="520" spans="1:5" hidden="1">
      <c r="A520" t="s">
        <v>1272</v>
      </c>
      <c r="B520">
        <v>7.05</v>
      </c>
      <c r="C520">
        <v>4.09</v>
      </c>
      <c r="D520">
        <f t="shared" si="16"/>
        <v>0.58014184397163115</v>
      </c>
      <c r="E520">
        <f t="shared" si="17"/>
        <v>-0.78552241434440728</v>
      </c>
    </row>
    <row r="521" spans="1:5" hidden="1">
      <c r="A521" t="s">
        <v>861</v>
      </c>
      <c r="B521">
        <v>4.55</v>
      </c>
      <c r="C521">
        <v>0</v>
      </c>
    </row>
    <row r="522" spans="1:5" hidden="1">
      <c r="A522" t="s">
        <v>2542</v>
      </c>
      <c r="B522">
        <v>0</v>
      </c>
      <c r="C522">
        <v>0</v>
      </c>
    </row>
    <row r="523" spans="1:5">
      <c r="A523" t="s">
        <v>605</v>
      </c>
      <c r="B523">
        <v>12.83</v>
      </c>
      <c r="C523">
        <v>3.7199999999999998</v>
      </c>
      <c r="D523">
        <f t="shared" si="16"/>
        <v>0.28994544037412312</v>
      </c>
      <c r="E523">
        <f t="shared" si="17"/>
        <v>-1.7861466439816513</v>
      </c>
    </row>
    <row r="524" spans="1:5" hidden="1">
      <c r="A524" t="s">
        <v>2543</v>
      </c>
      <c r="B524">
        <v>0</v>
      </c>
      <c r="C524">
        <v>0</v>
      </c>
    </row>
    <row r="525" spans="1:5">
      <c r="A525" t="s">
        <v>440</v>
      </c>
      <c r="B525">
        <v>1.77</v>
      </c>
      <c r="C525">
        <v>10.78</v>
      </c>
      <c r="D525">
        <f t="shared" si="16"/>
        <v>6.0903954802259879</v>
      </c>
      <c r="E525">
        <f t="shared" si="17"/>
        <v>2.606535912669508</v>
      </c>
    </row>
    <row r="526" spans="1:5">
      <c r="A526" t="s">
        <v>1440</v>
      </c>
      <c r="B526">
        <v>2.1800000000000002</v>
      </c>
      <c r="C526">
        <v>5.05</v>
      </c>
      <c r="D526">
        <f t="shared" si="16"/>
        <v>2.3165137614678897</v>
      </c>
      <c r="E526">
        <f t="shared" si="17"/>
        <v>1.2119552528622306</v>
      </c>
    </row>
    <row r="527" spans="1:5" hidden="1">
      <c r="A527" t="s">
        <v>2544</v>
      </c>
      <c r="B527">
        <v>0</v>
      </c>
      <c r="C527">
        <v>0</v>
      </c>
    </row>
    <row r="528" spans="1:5" hidden="1">
      <c r="A528" t="s">
        <v>1091</v>
      </c>
      <c r="B528">
        <v>16.88</v>
      </c>
      <c r="C528">
        <v>16.03</v>
      </c>
      <c r="D528">
        <f t="shared" si="16"/>
        <v>0.94964454976303325</v>
      </c>
      <c r="E528">
        <f t="shared" si="17"/>
        <v>-7.4540478552636971E-2</v>
      </c>
    </row>
    <row r="529" spans="1:5" hidden="1">
      <c r="A529" t="s">
        <v>2545</v>
      </c>
      <c r="B529">
        <v>0</v>
      </c>
      <c r="C529">
        <v>0</v>
      </c>
    </row>
    <row r="530" spans="1:5" hidden="1">
      <c r="A530" t="s">
        <v>301</v>
      </c>
      <c r="B530">
        <v>0</v>
      </c>
      <c r="C530">
        <v>7.97</v>
      </c>
    </row>
    <row r="531" spans="1:5">
      <c r="A531" t="s">
        <v>938</v>
      </c>
      <c r="B531">
        <v>7.35</v>
      </c>
      <c r="C531">
        <v>22.2</v>
      </c>
      <c r="D531">
        <f t="shared" si="16"/>
        <v>3.0204081632653064</v>
      </c>
      <c r="E531">
        <f t="shared" si="17"/>
        <v>1.5947435215137415</v>
      </c>
    </row>
    <row r="532" spans="1:5" hidden="1">
      <c r="A532" t="s">
        <v>1715</v>
      </c>
      <c r="B532">
        <v>1.35</v>
      </c>
      <c r="C532">
        <v>1.56</v>
      </c>
      <c r="D532">
        <f t="shared" si="16"/>
        <v>1.1555555555555554</v>
      </c>
      <c r="E532">
        <f t="shared" si="17"/>
        <v>0.20858662181141729</v>
      </c>
    </row>
    <row r="533" spans="1:5" hidden="1">
      <c r="A533" t="s">
        <v>1616</v>
      </c>
      <c r="B533">
        <v>0</v>
      </c>
      <c r="C533">
        <v>8.32</v>
      </c>
    </row>
    <row r="534" spans="1:5" hidden="1">
      <c r="A534" t="s">
        <v>2547</v>
      </c>
      <c r="B534">
        <v>0</v>
      </c>
      <c r="C534">
        <v>0</v>
      </c>
    </row>
    <row r="535" spans="1:5" hidden="1">
      <c r="A535" t="s">
        <v>1897</v>
      </c>
      <c r="B535">
        <v>0</v>
      </c>
      <c r="C535">
        <v>6.32</v>
      </c>
    </row>
    <row r="536" spans="1:5" hidden="1">
      <c r="A536" t="s">
        <v>1590</v>
      </c>
      <c r="B536">
        <v>6163.28</v>
      </c>
      <c r="C536">
        <v>5168.3100000000004</v>
      </c>
      <c r="D536">
        <f t="shared" si="16"/>
        <v>0.83856485507716683</v>
      </c>
      <c r="E536">
        <f t="shared" si="17"/>
        <v>-0.25400572793747306</v>
      </c>
    </row>
    <row r="537" spans="1:5" hidden="1">
      <c r="A537" t="s">
        <v>2548</v>
      </c>
      <c r="B537">
        <v>0</v>
      </c>
      <c r="C537">
        <v>0</v>
      </c>
    </row>
    <row r="538" spans="1:5" hidden="1">
      <c r="A538" t="s">
        <v>2549</v>
      </c>
      <c r="B538">
        <v>0</v>
      </c>
      <c r="C538">
        <v>0</v>
      </c>
    </row>
    <row r="539" spans="1:5">
      <c r="A539" t="s">
        <v>1495</v>
      </c>
      <c r="B539">
        <v>572.88</v>
      </c>
      <c r="C539">
        <v>1245.1400000000001</v>
      </c>
      <c r="D539">
        <f t="shared" si="16"/>
        <v>2.1734743750872787</v>
      </c>
      <c r="E539">
        <f t="shared" si="17"/>
        <v>1.1200030865741608</v>
      </c>
    </row>
    <row r="540" spans="1:5" hidden="1">
      <c r="A540" t="s">
        <v>1637</v>
      </c>
      <c r="B540">
        <v>343.28</v>
      </c>
      <c r="C540">
        <v>547.30999999999995</v>
      </c>
      <c r="D540">
        <f t="shared" si="16"/>
        <v>1.5943544628291773</v>
      </c>
      <c r="E540">
        <f t="shared" si="17"/>
        <v>0.67297241032930677</v>
      </c>
    </row>
    <row r="541" spans="1:5" hidden="1">
      <c r="A541" t="s">
        <v>1178</v>
      </c>
      <c r="B541">
        <v>863.03</v>
      </c>
      <c r="C541">
        <v>763.08</v>
      </c>
      <c r="D541">
        <f t="shared" si="16"/>
        <v>0.8841871082117656</v>
      </c>
      <c r="E541">
        <f t="shared" si="17"/>
        <v>-0.17757639549081741</v>
      </c>
    </row>
    <row r="542" spans="1:5" hidden="1">
      <c r="A542" t="s">
        <v>2554</v>
      </c>
      <c r="B542">
        <v>0</v>
      </c>
      <c r="C542">
        <v>0</v>
      </c>
    </row>
    <row r="543" spans="1:5" hidden="1">
      <c r="A543" t="s">
        <v>1943</v>
      </c>
      <c r="B543">
        <v>1068.6600000000001</v>
      </c>
      <c r="C543">
        <v>2082.71</v>
      </c>
      <c r="D543">
        <f t="shared" si="16"/>
        <v>1.948898620702562</v>
      </c>
      <c r="E543">
        <f t="shared" si="17"/>
        <v>0.96265904533479041</v>
      </c>
    </row>
    <row r="544" spans="1:5" hidden="1">
      <c r="A544" t="s">
        <v>1217</v>
      </c>
      <c r="B544">
        <v>132.28</v>
      </c>
      <c r="C544">
        <v>171.14</v>
      </c>
      <c r="D544">
        <f t="shared" si="16"/>
        <v>1.2937707892349561</v>
      </c>
      <c r="E544">
        <f t="shared" si="17"/>
        <v>0.37158204505463194</v>
      </c>
    </row>
    <row r="545" spans="1:5" hidden="1">
      <c r="A545" t="s">
        <v>2555</v>
      </c>
      <c r="B545">
        <v>0</v>
      </c>
      <c r="C545">
        <v>0</v>
      </c>
    </row>
    <row r="546" spans="1:5" hidden="1">
      <c r="A546" t="s">
        <v>2556</v>
      </c>
      <c r="B546">
        <v>0</v>
      </c>
      <c r="C546">
        <v>0</v>
      </c>
    </row>
    <row r="547" spans="1:5" hidden="1">
      <c r="A547" t="s">
        <v>2557</v>
      </c>
      <c r="B547">
        <v>0</v>
      </c>
      <c r="C547">
        <v>0</v>
      </c>
    </row>
    <row r="548" spans="1:5" hidden="1">
      <c r="A548" t="s">
        <v>1398</v>
      </c>
      <c r="B548">
        <v>117.59</v>
      </c>
      <c r="C548">
        <v>206.28</v>
      </c>
      <c r="D548">
        <f t="shared" si="16"/>
        <v>1.7542308019389403</v>
      </c>
      <c r="E548">
        <f t="shared" si="17"/>
        <v>0.81083857384142943</v>
      </c>
    </row>
    <row r="549" spans="1:5" hidden="1">
      <c r="A549" t="s">
        <v>1106</v>
      </c>
      <c r="B549">
        <v>133.82</v>
      </c>
      <c r="C549">
        <v>261.29000000000002</v>
      </c>
      <c r="D549">
        <f t="shared" si="16"/>
        <v>1.9525481990733824</v>
      </c>
      <c r="E549">
        <f t="shared" si="17"/>
        <v>0.96535816204503933</v>
      </c>
    </row>
    <row r="550" spans="1:5" hidden="1">
      <c r="A550" t="s">
        <v>1730</v>
      </c>
      <c r="B550">
        <v>385.79</v>
      </c>
      <c r="C550">
        <v>464.63</v>
      </c>
      <c r="D550">
        <f t="shared" si="16"/>
        <v>1.2043598849114803</v>
      </c>
      <c r="E550">
        <f t="shared" si="17"/>
        <v>0.26826656036627849</v>
      </c>
    </row>
    <row r="551" spans="1:5" hidden="1">
      <c r="A551" t="s">
        <v>1803</v>
      </c>
      <c r="B551">
        <v>1.47</v>
      </c>
      <c r="C551">
        <v>0</v>
      </c>
    </row>
    <row r="552" spans="1:5">
      <c r="A552" t="s">
        <v>871</v>
      </c>
      <c r="B552">
        <v>5.45</v>
      </c>
      <c r="C552">
        <v>13.69</v>
      </c>
      <c r="D552">
        <f t="shared" si="16"/>
        <v>2.5119266055045868</v>
      </c>
      <c r="E552">
        <f t="shared" si="17"/>
        <v>1.3287943115936107</v>
      </c>
    </row>
    <row r="553" spans="1:5" hidden="1">
      <c r="A553" t="s">
        <v>1197</v>
      </c>
      <c r="B553">
        <v>0</v>
      </c>
      <c r="C553">
        <v>8.85</v>
      </c>
    </row>
    <row r="554" spans="1:5" hidden="1">
      <c r="A554" t="s">
        <v>2561</v>
      </c>
      <c r="B554">
        <v>0</v>
      </c>
      <c r="C554">
        <v>0</v>
      </c>
    </row>
    <row r="555" spans="1:5">
      <c r="A555" t="s">
        <v>1041</v>
      </c>
      <c r="B555">
        <v>1.83</v>
      </c>
      <c r="C555">
        <v>7.41</v>
      </c>
      <c r="D555">
        <f t="shared" si="16"/>
        <v>4.0491803278688527</v>
      </c>
      <c r="E555">
        <f t="shared" si="17"/>
        <v>2.0176298940217916</v>
      </c>
    </row>
    <row r="556" spans="1:5" hidden="1">
      <c r="A556" t="s">
        <v>1224</v>
      </c>
      <c r="B556">
        <v>11.68</v>
      </c>
      <c r="C556">
        <v>21.69</v>
      </c>
      <c r="D556">
        <f t="shared" si="16"/>
        <v>1.8570205479452055</v>
      </c>
      <c r="E556">
        <f t="shared" si="17"/>
        <v>0.89298977879225683</v>
      </c>
    </row>
    <row r="557" spans="1:5">
      <c r="A557" t="s">
        <v>801</v>
      </c>
      <c r="B557">
        <v>1.0900000000000001</v>
      </c>
      <c r="C557">
        <v>5.71</v>
      </c>
      <c r="D557">
        <f t="shared" si="16"/>
        <v>5.238532110091743</v>
      </c>
      <c r="E557">
        <f t="shared" si="17"/>
        <v>2.3891626105859167</v>
      </c>
    </row>
    <row r="558" spans="1:5">
      <c r="A558" t="s">
        <v>963</v>
      </c>
      <c r="B558">
        <v>4.2</v>
      </c>
      <c r="C558">
        <v>9.42</v>
      </c>
      <c r="D558">
        <f t="shared" si="16"/>
        <v>2.2428571428571429</v>
      </c>
      <c r="E558">
        <f t="shared" si="17"/>
        <v>1.1653377319466607</v>
      </c>
    </row>
    <row r="559" spans="1:5" hidden="1">
      <c r="A559" t="s">
        <v>2563</v>
      </c>
      <c r="B559">
        <v>0</v>
      </c>
      <c r="C559">
        <v>0</v>
      </c>
    </row>
    <row r="560" spans="1:5" hidden="1">
      <c r="A560" t="s">
        <v>2564</v>
      </c>
      <c r="B560">
        <v>0</v>
      </c>
      <c r="C560">
        <v>0</v>
      </c>
    </row>
    <row r="561" spans="1:5" hidden="1">
      <c r="A561" t="s">
        <v>2565</v>
      </c>
      <c r="B561">
        <v>0</v>
      </c>
      <c r="C561">
        <v>0</v>
      </c>
    </row>
    <row r="562" spans="1:5" hidden="1">
      <c r="A562" t="s">
        <v>2566</v>
      </c>
      <c r="B562">
        <v>0</v>
      </c>
      <c r="C562">
        <v>0</v>
      </c>
    </row>
    <row r="563" spans="1:5" hidden="1">
      <c r="A563" t="s">
        <v>1804</v>
      </c>
      <c r="B563">
        <v>0.77</v>
      </c>
      <c r="C563">
        <v>0</v>
      </c>
    </row>
    <row r="564" spans="1:5" hidden="1">
      <c r="A564" t="s">
        <v>2568</v>
      </c>
      <c r="B564">
        <v>0</v>
      </c>
      <c r="C564">
        <v>0</v>
      </c>
    </row>
    <row r="565" spans="1:5">
      <c r="A565" t="s">
        <v>388</v>
      </c>
      <c r="B565">
        <v>19.920000000000002</v>
      </c>
      <c r="C565">
        <v>73.680000000000007</v>
      </c>
      <c r="D565">
        <f t="shared" si="16"/>
        <v>3.6987951807228914</v>
      </c>
      <c r="E565">
        <f t="shared" si="17"/>
        <v>1.8870554140232547</v>
      </c>
    </row>
    <row r="566" spans="1:5">
      <c r="A566" t="s">
        <v>1428</v>
      </c>
      <c r="B566">
        <v>16.32</v>
      </c>
      <c r="C566">
        <v>32.97</v>
      </c>
      <c r="D566">
        <f t="shared" si="16"/>
        <v>2.0202205882352939</v>
      </c>
      <c r="E566">
        <f t="shared" si="17"/>
        <v>1.0145128296988917</v>
      </c>
    </row>
    <row r="567" spans="1:5">
      <c r="A567" t="s">
        <v>840</v>
      </c>
      <c r="B567">
        <v>21.72</v>
      </c>
      <c r="C567">
        <v>50.38</v>
      </c>
      <c r="D567">
        <f t="shared" si="16"/>
        <v>2.319521178637201</v>
      </c>
      <c r="E567">
        <f t="shared" si="17"/>
        <v>1.2138270189298799</v>
      </c>
    </row>
    <row r="568" spans="1:5">
      <c r="A568" t="s">
        <v>949</v>
      </c>
      <c r="B568">
        <v>32.03</v>
      </c>
      <c r="C568">
        <v>68.59</v>
      </c>
      <c r="D568">
        <f t="shared" si="16"/>
        <v>2.1414299094598812</v>
      </c>
      <c r="E568">
        <f t="shared" si="17"/>
        <v>1.0985744575560727</v>
      </c>
    </row>
    <row r="569" spans="1:5" hidden="1">
      <c r="A569" t="s">
        <v>2570</v>
      </c>
      <c r="B569">
        <v>0</v>
      </c>
      <c r="C569">
        <v>0</v>
      </c>
    </row>
    <row r="570" spans="1:5" hidden="1">
      <c r="A570" t="s">
        <v>1136</v>
      </c>
      <c r="B570">
        <v>44.89</v>
      </c>
      <c r="C570">
        <v>82.09</v>
      </c>
      <c r="D570">
        <f t="shared" si="16"/>
        <v>1.8286923591000224</v>
      </c>
      <c r="E570">
        <f t="shared" si="17"/>
        <v>0.87081239092500795</v>
      </c>
    </row>
    <row r="571" spans="1:5" hidden="1">
      <c r="A571" t="s">
        <v>1084</v>
      </c>
      <c r="B571">
        <v>39.43</v>
      </c>
      <c r="C571">
        <v>43.61</v>
      </c>
      <c r="D571">
        <f t="shared" si="16"/>
        <v>1.1060106517879786</v>
      </c>
      <c r="E571">
        <f t="shared" si="17"/>
        <v>0.14536527997378942</v>
      </c>
    </row>
    <row r="572" spans="1:5" hidden="1">
      <c r="A572" t="s">
        <v>1774</v>
      </c>
      <c r="B572">
        <v>698.71</v>
      </c>
      <c r="C572">
        <v>827.14</v>
      </c>
      <c r="D572">
        <f t="shared" si="16"/>
        <v>1.1838101644459074</v>
      </c>
      <c r="E572">
        <f t="shared" si="17"/>
        <v>0.24343774923497558</v>
      </c>
    </row>
    <row r="573" spans="1:5" hidden="1">
      <c r="A573" t="s">
        <v>1559</v>
      </c>
      <c r="B573">
        <v>120.25</v>
      </c>
      <c r="C573">
        <v>188.98</v>
      </c>
      <c r="D573">
        <f t="shared" si="16"/>
        <v>1.5715592515592516</v>
      </c>
      <c r="E573">
        <f t="shared" si="17"/>
        <v>0.65219666623099415</v>
      </c>
    </row>
    <row r="574" spans="1:5" hidden="1">
      <c r="A574" t="s">
        <v>1420</v>
      </c>
      <c r="B574">
        <v>80.349999999999994</v>
      </c>
      <c r="C574">
        <v>95.86</v>
      </c>
      <c r="D574">
        <f t="shared" si="16"/>
        <v>1.1930304915992533</v>
      </c>
      <c r="E574">
        <f t="shared" si="17"/>
        <v>0.25463091605650662</v>
      </c>
    </row>
    <row r="575" spans="1:5" hidden="1">
      <c r="A575" t="s">
        <v>1693</v>
      </c>
      <c r="B575">
        <v>162.83000000000001</v>
      </c>
      <c r="C575">
        <v>255.84</v>
      </c>
      <c r="D575">
        <f t="shared" si="16"/>
        <v>1.5712092366271571</v>
      </c>
      <c r="E575">
        <f t="shared" si="17"/>
        <v>0.65187531592424663</v>
      </c>
    </row>
    <row r="576" spans="1:5" hidden="1">
      <c r="A576" t="s">
        <v>1538</v>
      </c>
      <c r="B576">
        <v>159.41999999999999</v>
      </c>
      <c r="C576">
        <v>210.62</v>
      </c>
      <c r="D576">
        <f t="shared" si="16"/>
        <v>1.3211642202985825</v>
      </c>
      <c r="E576">
        <f t="shared" si="17"/>
        <v>0.40180980427227969</v>
      </c>
    </row>
    <row r="577" spans="1:5">
      <c r="A577" t="s">
        <v>880</v>
      </c>
      <c r="B577">
        <v>26.13</v>
      </c>
      <c r="C577">
        <v>58.55</v>
      </c>
      <c r="D577">
        <f t="shared" si="16"/>
        <v>2.2407194795254495</v>
      </c>
      <c r="E577">
        <f t="shared" si="17"/>
        <v>1.1639620460685565</v>
      </c>
    </row>
    <row r="578" spans="1:5" hidden="1">
      <c r="A578" t="s">
        <v>1148</v>
      </c>
      <c r="B578">
        <v>97.9</v>
      </c>
      <c r="C578">
        <v>188.02</v>
      </c>
      <c r="D578">
        <f t="shared" si="16"/>
        <v>1.9205311542390193</v>
      </c>
      <c r="E578">
        <f t="shared" si="17"/>
        <v>0.94150536699398901</v>
      </c>
    </row>
    <row r="579" spans="1:5" hidden="1">
      <c r="A579" t="s">
        <v>1330</v>
      </c>
      <c r="B579">
        <v>252.6</v>
      </c>
      <c r="C579">
        <v>254.27</v>
      </c>
      <c r="D579">
        <f t="shared" si="16"/>
        <v>1.0066112430720506</v>
      </c>
      <c r="E579">
        <f t="shared" si="17"/>
        <v>9.5066168295379633E-3</v>
      </c>
    </row>
    <row r="580" spans="1:5" hidden="1">
      <c r="A580" t="s">
        <v>747</v>
      </c>
      <c r="B580">
        <v>327.02</v>
      </c>
      <c r="C580">
        <v>268.8</v>
      </c>
      <c r="D580">
        <f t="shared" si="16"/>
        <v>0.82196807534707361</v>
      </c>
      <c r="E580">
        <f t="shared" si="17"/>
        <v>-0.28284573313717831</v>
      </c>
    </row>
    <row r="581" spans="1:5">
      <c r="A581" t="s">
        <v>239</v>
      </c>
      <c r="B581">
        <v>1781.24</v>
      </c>
      <c r="C581">
        <v>805.9</v>
      </c>
      <c r="D581">
        <f t="shared" si="16"/>
        <v>0.45243762772001528</v>
      </c>
      <c r="E581">
        <f t="shared" si="17"/>
        <v>-1.1442091764622833</v>
      </c>
    </row>
    <row r="582" spans="1:5" hidden="1">
      <c r="A582" t="s">
        <v>1355</v>
      </c>
      <c r="B582">
        <v>239.7</v>
      </c>
      <c r="C582">
        <v>280.74</v>
      </c>
      <c r="D582">
        <f t="shared" si="16"/>
        <v>1.1712140175219026</v>
      </c>
      <c r="E582">
        <f t="shared" si="17"/>
        <v>0.22800472554497189</v>
      </c>
    </row>
    <row r="583" spans="1:5">
      <c r="A583" t="s">
        <v>152</v>
      </c>
      <c r="B583">
        <v>16.170000000000002</v>
      </c>
      <c r="C583">
        <v>120.65</v>
      </c>
      <c r="D583">
        <f t="shared" ref="D583:D646" si="18">C583/B583</f>
        <v>7.4613481756338897</v>
      </c>
      <c r="E583">
        <f t="shared" ref="E583:E646" si="19">LOG(D583,2)</f>
        <v>2.899436331629452</v>
      </c>
    </row>
    <row r="584" spans="1:5">
      <c r="A584" t="s">
        <v>496</v>
      </c>
      <c r="B584">
        <v>2.36</v>
      </c>
      <c r="C584">
        <v>19.14</v>
      </c>
      <c r="D584">
        <f t="shared" si="18"/>
        <v>8.1101694915254239</v>
      </c>
      <c r="E584">
        <f t="shared" si="19"/>
        <v>3.0197320651241846</v>
      </c>
    </row>
    <row r="585" spans="1:5" hidden="1">
      <c r="A585" t="s">
        <v>1342</v>
      </c>
      <c r="B585">
        <v>6.02</v>
      </c>
      <c r="C585">
        <v>11.64</v>
      </c>
      <c r="D585">
        <f t="shared" si="18"/>
        <v>1.9335548172757477</v>
      </c>
      <c r="E585">
        <f t="shared" si="19"/>
        <v>0.95125566614858192</v>
      </c>
    </row>
    <row r="586" spans="1:5" hidden="1">
      <c r="A586" t="s">
        <v>1898</v>
      </c>
      <c r="B586">
        <v>0</v>
      </c>
      <c r="C586">
        <v>5.92</v>
      </c>
    </row>
    <row r="587" spans="1:5" hidden="1">
      <c r="A587" t="s">
        <v>1644</v>
      </c>
      <c r="B587">
        <v>344.57</v>
      </c>
      <c r="C587">
        <v>366.13</v>
      </c>
      <c r="D587">
        <f t="shared" si="18"/>
        <v>1.0625707403430362</v>
      </c>
      <c r="E587">
        <f t="shared" si="19"/>
        <v>8.7558891457223689E-2</v>
      </c>
    </row>
    <row r="588" spans="1:5" hidden="1">
      <c r="A588" t="s">
        <v>390</v>
      </c>
      <c r="B588">
        <v>140.22</v>
      </c>
      <c r="C588">
        <v>85.37</v>
      </c>
      <c r="D588">
        <f t="shared" si="18"/>
        <v>0.60882898302667243</v>
      </c>
      <c r="E588">
        <f t="shared" si="19"/>
        <v>-0.71589105557025656</v>
      </c>
    </row>
    <row r="589" spans="1:5" hidden="1">
      <c r="A589" t="s">
        <v>1001</v>
      </c>
      <c r="B589">
        <v>97.19</v>
      </c>
      <c r="C589">
        <v>96.65</v>
      </c>
      <c r="D589">
        <f t="shared" si="18"/>
        <v>0.99444387282642255</v>
      </c>
      <c r="E589">
        <f t="shared" si="19"/>
        <v>-8.038148343239784E-3</v>
      </c>
    </row>
    <row r="590" spans="1:5" hidden="1">
      <c r="A590" t="s">
        <v>1130</v>
      </c>
      <c r="B590">
        <v>73.53</v>
      </c>
      <c r="C590">
        <v>84.38</v>
      </c>
      <c r="D590">
        <f t="shared" si="18"/>
        <v>1.1475588195294437</v>
      </c>
      <c r="E590">
        <f t="shared" si="19"/>
        <v>0.19856810263135513</v>
      </c>
    </row>
    <row r="591" spans="1:5" hidden="1">
      <c r="A591" t="s">
        <v>896</v>
      </c>
      <c r="B591">
        <v>80.58</v>
      </c>
      <c r="C591">
        <v>77.7</v>
      </c>
      <c r="D591">
        <f t="shared" si="18"/>
        <v>0.96425912137006708</v>
      </c>
      <c r="E591">
        <f t="shared" si="19"/>
        <v>-5.2507206853525994E-2</v>
      </c>
    </row>
    <row r="592" spans="1:5" hidden="1">
      <c r="A592" t="s">
        <v>1378</v>
      </c>
      <c r="B592">
        <v>78.040000000000006</v>
      </c>
      <c r="C592">
        <v>111.42</v>
      </c>
      <c r="D592">
        <f t="shared" si="18"/>
        <v>1.4277293695540747</v>
      </c>
      <c r="E592">
        <f t="shared" si="19"/>
        <v>0.51372253804755053</v>
      </c>
    </row>
    <row r="593" spans="1:5" hidden="1">
      <c r="A593" t="s">
        <v>1290</v>
      </c>
      <c r="B593">
        <v>168.58</v>
      </c>
      <c r="C593">
        <v>196.72</v>
      </c>
      <c r="D593">
        <f t="shared" si="18"/>
        <v>1.1669237157432673</v>
      </c>
      <c r="E593">
        <f t="shared" si="19"/>
        <v>0.22271025211975246</v>
      </c>
    </row>
    <row r="594" spans="1:5" hidden="1">
      <c r="A594" t="s">
        <v>1321</v>
      </c>
      <c r="B594">
        <v>74.069999999999993</v>
      </c>
      <c r="C594">
        <v>127.6</v>
      </c>
      <c r="D594">
        <f t="shared" si="18"/>
        <v>1.7226947482111516</v>
      </c>
      <c r="E594">
        <f t="shared" si="19"/>
        <v>0.78466708678829378</v>
      </c>
    </row>
    <row r="595" spans="1:5">
      <c r="A595" t="s">
        <v>462</v>
      </c>
      <c r="B595">
        <v>25.96</v>
      </c>
      <c r="C595">
        <v>83.44</v>
      </c>
      <c r="D595">
        <f t="shared" si="18"/>
        <v>3.2141756548536207</v>
      </c>
      <c r="E595">
        <f t="shared" si="19"/>
        <v>1.6844487745206271</v>
      </c>
    </row>
    <row r="596" spans="1:5" hidden="1">
      <c r="A596" t="s">
        <v>1568</v>
      </c>
      <c r="B596">
        <v>391.72</v>
      </c>
      <c r="C596">
        <v>746.16</v>
      </c>
      <c r="D596">
        <f t="shared" si="18"/>
        <v>1.9048299805983864</v>
      </c>
      <c r="E596">
        <f t="shared" si="19"/>
        <v>0.9296622328398626</v>
      </c>
    </row>
    <row r="597" spans="1:5" hidden="1">
      <c r="A597" t="s">
        <v>1646</v>
      </c>
      <c r="B597">
        <v>309.87</v>
      </c>
      <c r="C597">
        <v>578.89</v>
      </c>
      <c r="D597">
        <f t="shared" si="18"/>
        <v>1.8681705231225998</v>
      </c>
      <c r="E597">
        <f t="shared" si="19"/>
        <v>0.90162614757176773</v>
      </c>
    </row>
    <row r="598" spans="1:5" hidden="1">
      <c r="A598" t="s">
        <v>1034</v>
      </c>
      <c r="B598">
        <v>104.8</v>
      </c>
      <c r="C598">
        <v>112.16</v>
      </c>
      <c r="D598">
        <f t="shared" si="18"/>
        <v>1.0702290076335879</v>
      </c>
      <c r="E598">
        <f t="shared" si="19"/>
        <v>9.7919537585810637E-2</v>
      </c>
    </row>
    <row r="599" spans="1:5" hidden="1">
      <c r="A599" t="s">
        <v>1135</v>
      </c>
      <c r="B599">
        <v>122.86</v>
      </c>
      <c r="C599">
        <v>136.63</v>
      </c>
      <c r="D599">
        <f t="shared" si="18"/>
        <v>1.1120787888653751</v>
      </c>
      <c r="E599">
        <f t="shared" si="19"/>
        <v>0.15325900413934948</v>
      </c>
    </row>
    <row r="600" spans="1:5">
      <c r="A600" t="s">
        <v>490</v>
      </c>
      <c r="B600">
        <v>26.72</v>
      </c>
      <c r="C600">
        <v>82.84</v>
      </c>
      <c r="D600">
        <f t="shared" si="18"/>
        <v>3.1002994011976051</v>
      </c>
      <c r="E600">
        <f t="shared" si="19"/>
        <v>1.63240754574646</v>
      </c>
    </row>
    <row r="601" spans="1:5">
      <c r="A601" t="s">
        <v>376</v>
      </c>
      <c r="B601">
        <v>7.6</v>
      </c>
      <c r="C601">
        <v>36.04</v>
      </c>
      <c r="D601">
        <f t="shared" si="18"/>
        <v>4.742105263157895</v>
      </c>
      <c r="E601">
        <f t="shared" si="19"/>
        <v>2.2455276874825909</v>
      </c>
    </row>
    <row r="602" spans="1:5" hidden="1">
      <c r="A602" t="s">
        <v>2586</v>
      </c>
      <c r="B602">
        <v>0</v>
      </c>
      <c r="C602">
        <v>0</v>
      </c>
    </row>
    <row r="603" spans="1:5" hidden="1">
      <c r="A603" t="s">
        <v>2587</v>
      </c>
      <c r="B603">
        <v>0</v>
      </c>
      <c r="C603">
        <v>0</v>
      </c>
    </row>
    <row r="604" spans="1:5" hidden="1">
      <c r="A604" t="s">
        <v>2588</v>
      </c>
      <c r="B604">
        <v>0</v>
      </c>
      <c r="C604">
        <v>0</v>
      </c>
    </row>
    <row r="605" spans="1:5" hidden="1">
      <c r="A605" t="s">
        <v>2589</v>
      </c>
      <c r="B605">
        <v>0</v>
      </c>
      <c r="C605">
        <v>0</v>
      </c>
    </row>
    <row r="606" spans="1:5" hidden="1">
      <c r="A606" t="s">
        <v>2590</v>
      </c>
      <c r="B606">
        <v>0</v>
      </c>
      <c r="C606">
        <v>0</v>
      </c>
    </row>
    <row r="607" spans="1:5" hidden="1">
      <c r="A607" t="s">
        <v>2591</v>
      </c>
      <c r="B607">
        <v>0</v>
      </c>
      <c r="C607">
        <v>0</v>
      </c>
    </row>
    <row r="608" spans="1:5" hidden="1">
      <c r="A608" t="s">
        <v>2592</v>
      </c>
      <c r="B608">
        <v>0</v>
      </c>
      <c r="C608">
        <v>0</v>
      </c>
    </row>
    <row r="609" spans="1:5" hidden="1">
      <c r="A609" t="s">
        <v>2593</v>
      </c>
      <c r="B609">
        <v>0</v>
      </c>
      <c r="C609">
        <v>0</v>
      </c>
    </row>
    <row r="610" spans="1:5" hidden="1">
      <c r="A610" t="s">
        <v>1805</v>
      </c>
      <c r="B610">
        <v>0.55000000000000004</v>
      </c>
      <c r="C610">
        <v>0</v>
      </c>
    </row>
    <row r="611" spans="1:5" hidden="1">
      <c r="A611" t="s">
        <v>2594</v>
      </c>
      <c r="B611">
        <v>0</v>
      </c>
      <c r="C611">
        <v>0</v>
      </c>
    </row>
    <row r="612" spans="1:5" hidden="1">
      <c r="A612" t="s">
        <v>2595</v>
      </c>
      <c r="B612">
        <v>0</v>
      </c>
      <c r="C612">
        <v>0</v>
      </c>
    </row>
    <row r="613" spans="1:5" hidden="1">
      <c r="A613" t="s">
        <v>1854</v>
      </c>
      <c r="B613">
        <v>0.98</v>
      </c>
      <c r="C613">
        <v>1.1400000000000001</v>
      </c>
      <c r="D613">
        <f t="shared" si="18"/>
        <v>1.1632653061224492</v>
      </c>
      <c r="E613">
        <f t="shared" si="19"/>
        <v>0.21818017004953369</v>
      </c>
    </row>
    <row r="614" spans="1:5" hidden="1">
      <c r="A614" t="s">
        <v>1899</v>
      </c>
      <c r="B614">
        <v>0</v>
      </c>
      <c r="C614">
        <v>1.2</v>
      </c>
    </row>
    <row r="615" spans="1:5" hidden="1">
      <c r="A615" t="s">
        <v>1617</v>
      </c>
      <c r="B615">
        <v>0</v>
      </c>
      <c r="C615">
        <v>2.25</v>
      </c>
    </row>
    <row r="616" spans="1:5" hidden="1">
      <c r="A616" t="s">
        <v>642</v>
      </c>
      <c r="B616">
        <v>637.61</v>
      </c>
      <c r="C616">
        <v>458.54</v>
      </c>
      <c r="D616">
        <f t="shared" si="18"/>
        <v>0.7191543419958909</v>
      </c>
      <c r="E616">
        <f t="shared" si="19"/>
        <v>-0.47562666561880584</v>
      </c>
    </row>
    <row r="617" spans="1:5" hidden="1">
      <c r="A617" t="s">
        <v>477</v>
      </c>
      <c r="B617">
        <v>811.08</v>
      </c>
      <c r="C617">
        <v>538.28</v>
      </c>
      <c r="D617">
        <f t="shared" si="18"/>
        <v>0.66365833210040925</v>
      </c>
      <c r="E617">
        <f t="shared" si="19"/>
        <v>-0.59148739766310809</v>
      </c>
    </row>
    <row r="618" spans="1:5" hidden="1">
      <c r="A618" t="s">
        <v>897</v>
      </c>
      <c r="B618">
        <v>1896.68</v>
      </c>
      <c r="C618">
        <v>1644.43</v>
      </c>
      <c r="D618">
        <f t="shared" si="18"/>
        <v>0.86700444988084446</v>
      </c>
      <c r="E618">
        <f t="shared" si="19"/>
        <v>-0.20588869682139158</v>
      </c>
    </row>
    <row r="619" spans="1:5" hidden="1">
      <c r="A619" t="s">
        <v>1542</v>
      </c>
      <c r="B619">
        <v>399.2</v>
      </c>
      <c r="C619">
        <v>750.66</v>
      </c>
      <c r="D619">
        <f t="shared" si="18"/>
        <v>1.8804108216432867</v>
      </c>
      <c r="E619">
        <f t="shared" si="19"/>
        <v>0.91104788828531014</v>
      </c>
    </row>
    <row r="620" spans="1:5" hidden="1">
      <c r="A620" t="s">
        <v>1707</v>
      </c>
      <c r="B620">
        <v>981.58</v>
      </c>
      <c r="C620">
        <v>1556.67</v>
      </c>
      <c r="D620">
        <f t="shared" si="18"/>
        <v>1.5858819454349111</v>
      </c>
      <c r="E620">
        <f t="shared" si="19"/>
        <v>0.6652853794437068</v>
      </c>
    </row>
    <row r="621" spans="1:5" hidden="1">
      <c r="A621" t="s">
        <v>1592</v>
      </c>
      <c r="B621">
        <v>1787.48</v>
      </c>
      <c r="C621">
        <v>1906.28</v>
      </c>
      <c r="D621">
        <f t="shared" si="18"/>
        <v>1.0664622820954639</v>
      </c>
      <c r="E621">
        <f t="shared" si="19"/>
        <v>9.2832942334762497E-2</v>
      </c>
    </row>
    <row r="622" spans="1:5" hidden="1">
      <c r="A622" t="s">
        <v>1379</v>
      </c>
      <c r="B622">
        <v>2708.7</v>
      </c>
      <c r="C622">
        <v>2693.22</v>
      </c>
      <c r="D622">
        <f t="shared" si="18"/>
        <v>0.99428508140436367</v>
      </c>
      <c r="E622">
        <f t="shared" si="19"/>
        <v>-8.2685342861200644E-3</v>
      </c>
    </row>
    <row r="623" spans="1:5" hidden="1">
      <c r="A623" t="s">
        <v>1826</v>
      </c>
      <c r="B623">
        <v>534.99</v>
      </c>
      <c r="C623">
        <v>630.53</v>
      </c>
      <c r="D623">
        <f t="shared" si="18"/>
        <v>1.1785827772481727</v>
      </c>
      <c r="E623">
        <f t="shared" si="19"/>
        <v>0.23705308920458576</v>
      </c>
    </row>
    <row r="624" spans="1:5" hidden="1">
      <c r="A624" t="s">
        <v>1036</v>
      </c>
      <c r="B624">
        <v>1058.04</v>
      </c>
      <c r="C624">
        <v>973.68</v>
      </c>
      <c r="D624">
        <f t="shared" si="18"/>
        <v>0.92026766473857324</v>
      </c>
      <c r="E624">
        <f t="shared" si="19"/>
        <v>-0.1198745571662158</v>
      </c>
    </row>
    <row r="625" spans="1:5">
      <c r="A625" t="s">
        <v>725</v>
      </c>
      <c r="B625">
        <v>56.03</v>
      </c>
      <c r="C625">
        <v>141.25</v>
      </c>
      <c r="D625">
        <f t="shared" si="18"/>
        <v>2.5209709084419059</v>
      </c>
      <c r="E625">
        <f t="shared" si="19"/>
        <v>1.3339794698470844</v>
      </c>
    </row>
    <row r="626" spans="1:5">
      <c r="A626" t="s">
        <v>1385</v>
      </c>
      <c r="B626">
        <v>7.46</v>
      </c>
      <c r="C626">
        <v>33.909999999999997</v>
      </c>
      <c r="D626">
        <f t="shared" si="18"/>
        <v>4.5455764075067018</v>
      </c>
      <c r="E626">
        <f t="shared" si="19"/>
        <v>2.1844632487701929</v>
      </c>
    </row>
    <row r="627" spans="1:5" hidden="1">
      <c r="A627" t="s">
        <v>1571</v>
      </c>
      <c r="B627">
        <v>193.08</v>
      </c>
      <c r="C627">
        <v>374.76</v>
      </c>
      <c r="D627">
        <f t="shared" si="18"/>
        <v>1.9409571162212553</v>
      </c>
      <c r="E627">
        <f t="shared" si="19"/>
        <v>0.95676824329712695</v>
      </c>
    </row>
    <row r="628" spans="1:5" hidden="1">
      <c r="A628" t="s">
        <v>435</v>
      </c>
      <c r="B628">
        <v>1314.69</v>
      </c>
      <c r="C628">
        <v>805.19</v>
      </c>
      <c r="D628">
        <f t="shared" si="18"/>
        <v>0.61245616837429362</v>
      </c>
      <c r="E628">
        <f t="shared" si="19"/>
        <v>-0.70732149637505859</v>
      </c>
    </row>
    <row r="629" spans="1:5" hidden="1">
      <c r="A629" t="s">
        <v>2605</v>
      </c>
      <c r="B629">
        <v>0</v>
      </c>
      <c r="C629">
        <v>0</v>
      </c>
    </row>
    <row r="630" spans="1:5" hidden="1">
      <c r="A630" t="s">
        <v>466</v>
      </c>
      <c r="B630">
        <v>498.09</v>
      </c>
      <c r="C630">
        <v>342.69</v>
      </c>
      <c r="D630">
        <f t="shared" si="18"/>
        <v>0.68800819129073065</v>
      </c>
      <c r="E630">
        <f t="shared" si="19"/>
        <v>-0.53950235341323516</v>
      </c>
    </row>
    <row r="631" spans="1:5" hidden="1">
      <c r="A631" t="s">
        <v>694</v>
      </c>
      <c r="B631">
        <v>624.63</v>
      </c>
      <c r="C631">
        <v>508.47</v>
      </c>
      <c r="D631">
        <f t="shared" si="18"/>
        <v>0.81403390807357956</v>
      </c>
      <c r="E631">
        <f t="shared" si="19"/>
        <v>-0.29683920458412039</v>
      </c>
    </row>
    <row r="632" spans="1:5" hidden="1">
      <c r="A632" t="s">
        <v>763</v>
      </c>
      <c r="B632">
        <v>713.27</v>
      </c>
      <c r="C632">
        <v>593.07000000000005</v>
      </c>
      <c r="D632">
        <f t="shared" si="18"/>
        <v>0.83148036507914258</v>
      </c>
      <c r="E632">
        <f t="shared" si="19"/>
        <v>-0.26624589936929999</v>
      </c>
    </row>
    <row r="633" spans="1:5">
      <c r="A633" t="s">
        <v>699</v>
      </c>
      <c r="B633">
        <v>1581.53</v>
      </c>
      <c r="C633">
        <v>4337.8999999999996</v>
      </c>
      <c r="D633">
        <f t="shared" si="18"/>
        <v>2.7428502778954553</v>
      </c>
      <c r="E633">
        <f t="shared" si="19"/>
        <v>1.4556758729215005</v>
      </c>
    </row>
    <row r="634" spans="1:5">
      <c r="A634" t="s">
        <v>1790</v>
      </c>
      <c r="B634">
        <v>2470.85</v>
      </c>
      <c r="C634">
        <v>5153.4799999999996</v>
      </c>
      <c r="D634">
        <f t="shared" si="18"/>
        <v>2.0857113948641155</v>
      </c>
      <c r="E634">
        <f t="shared" si="19"/>
        <v>1.0605395423236355</v>
      </c>
    </row>
    <row r="635" spans="1:5">
      <c r="A635" t="s">
        <v>1328</v>
      </c>
      <c r="B635">
        <v>1686.82</v>
      </c>
      <c r="C635">
        <v>3972.77</v>
      </c>
      <c r="D635">
        <f t="shared" si="18"/>
        <v>2.3551831256447042</v>
      </c>
      <c r="E635">
        <f t="shared" si="19"/>
        <v>1.235839239960385</v>
      </c>
    </row>
    <row r="636" spans="1:5">
      <c r="A636" t="s">
        <v>586</v>
      </c>
      <c r="B636">
        <v>1368.86</v>
      </c>
      <c r="C636">
        <v>4066.21</v>
      </c>
      <c r="D636">
        <f t="shared" si="18"/>
        <v>2.9705083061817867</v>
      </c>
      <c r="E636">
        <f t="shared" si="19"/>
        <v>1.5707098226291532</v>
      </c>
    </row>
    <row r="637" spans="1:5">
      <c r="A637" t="s">
        <v>1928</v>
      </c>
      <c r="B637">
        <v>3028.08</v>
      </c>
      <c r="C637">
        <v>6186.35</v>
      </c>
      <c r="D637">
        <f t="shared" si="18"/>
        <v>2.042994240574886</v>
      </c>
      <c r="E637">
        <f t="shared" si="19"/>
        <v>1.0306851369611245</v>
      </c>
    </row>
    <row r="638" spans="1:5">
      <c r="A638" t="s">
        <v>1501</v>
      </c>
      <c r="B638">
        <v>2802.44</v>
      </c>
      <c r="C638">
        <v>6023.86</v>
      </c>
      <c r="D638">
        <f t="shared" si="18"/>
        <v>2.1495054309815731</v>
      </c>
      <c r="E638">
        <f t="shared" si="19"/>
        <v>1.1040047554667298</v>
      </c>
    </row>
    <row r="639" spans="1:5" hidden="1">
      <c r="A639" t="s">
        <v>1733</v>
      </c>
      <c r="B639">
        <v>2551.59</v>
      </c>
      <c r="C639">
        <v>5065.05</v>
      </c>
      <c r="D639">
        <f t="shared" si="18"/>
        <v>1.98505637661223</v>
      </c>
      <c r="E639">
        <f t="shared" si="19"/>
        <v>0.98917998122410622</v>
      </c>
    </row>
    <row r="640" spans="1:5" hidden="1">
      <c r="A640" t="s">
        <v>1968</v>
      </c>
      <c r="B640">
        <v>2894.06</v>
      </c>
      <c r="C640">
        <v>5463.89</v>
      </c>
      <c r="D640">
        <f t="shared" si="18"/>
        <v>1.8879670773930051</v>
      </c>
      <c r="E640">
        <f t="shared" si="19"/>
        <v>0.91683360702180194</v>
      </c>
    </row>
    <row r="641" spans="1:5">
      <c r="A641" t="s">
        <v>1747</v>
      </c>
      <c r="B641">
        <v>3399.84</v>
      </c>
      <c r="C641">
        <v>7082.7</v>
      </c>
      <c r="D641">
        <f t="shared" si="18"/>
        <v>2.083245093886771</v>
      </c>
      <c r="E641">
        <f t="shared" si="19"/>
        <v>1.0588325825057336</v>
      </c>
    </row>
    <row r="642" spans="1:5">
      <c r="A642" t="s">
        <v>1305</v>
      </c>
      <c r="B642">
        <v>1465.28</v>
      </c>
      <c r="C642">
        <v>2981.87</v>
      </c>
      <c r="D642">
        <f t="shared" si="18"/>
        <v>2.035017198078183</v>
      </c>
      <c r="E642">
        <f t="shared" si="19"/>
        <v>1.0250409868636428</v>
      </c>
    </row>
    <row r="643" spans="1:5" hidden="1">
      <c r="A643" t="s">
        <v>1632</v>
      </c>
      <c r="B643">
        <v>2320.29</v>
      </c>
      <c r="C643">
        <v>4586.63</v>
      </c>
      <c r="D643">
        <f t="shared" si="18"/>
        <v>1.9767485960806623</v>
      </c>
      <c r="E643">
        <f t="shared" si="19"/>
        <v>0.98312940002470972</v>
      </c>
    </row>
    <row r="644" spans="1:5" hidden="1">
      <c r="A644" t="s">
        <v>1950</v>
      </c>
      <c r="B644">
        <v>3008.97</v>
      </c>
      <c r="C644">
        <v>5142.95</v>
      </c>
      <c r="D644">
        <f t="shared" si="18"/>
        <v>1.7092061403071483</v>
      </c>
      <c r="E644">
        <f t="shared" si="19"/>
        <v>0.77332640500947658</v>
      </c>
    </row>
    <row r="645" spans="1:5" hidden="1">
      <c r="A645" t="s">
        <v>1917</v>
      </c>
      <c r="B645">
        <v>2553.8000000000002</v>
      </c>
      <c r="C645">
        <v>4160.5200000000004</v>
      </c>
      <c r="D645">
        <f t="shared" si="18"/>
        <v>1.6291487195551728</v>
      </c>
      <c r="E645">
        <f t="shared" si="19"/>
        <v>0.7041183086954369</v>
      </c>
    </row>
    <row r="646" spans="1:5" hidden="1">
      <c r="A646" t="s">
        <v>2001</v>
      </c>
      <c r="B646">
        <v>3240.05</v>
      </c>
      <c r="C646">
        <v>5175.58</v>
      </c>
      <c r="D646">
        <f t="shared" si="18"/>
        <v>1.597376583694696</v>
      </c>
      <c r="E646">
        <f t="shared" si="19"/>
        <v>0.67570447015833002</v>
      </c>
    </row>
    <row r="647" spans="1:5" hidden="1">
      <c r="A647" t="s">
        <v>1799</v>
      </c>
      <c r="B647">
        <v>1603.31</v>
      </c>
      <c r="C647">
        <v>2530.6799999999998</v>
      </c>
      <c r="D647">
        <f t="shared" ref="D647:D710" si="20">C647/B647</f>
        <v>1.5784096650055197</v>
      </c>
      <c r="E647">
        <f t="shared" ref="E647:E710" si="21">LOG(D647,2)</f>
        <v>0.65847169519136928</v>
      </c>
    </row>
    <row r="648" spans="1:5" hidden="1">
      <c r="A648" t="s">
        <v>1797</v>
      </c>
      <c r="B648">
        <v>2930.46</v>
      </c>
      <c r="C648">
        <v>5830.1</v>
      </c>
      <c r="D648">
        <f t="shared" si="20"/>
        <v>1.9894828798209157</v>
      </c>
      <c r="E648">
        <f t="shared" si="21"/>
        <v>0.99239348420192619</v>
      </c>
    </row>
    <row r="649" spans="1:5" hidden="1">
      <c r="A649" t="s">
        <v>2004</v>
      </c>
      <c r="B649">
        <v>3858.83</v>
      </c>
      <c r="C649">
        <v>6369.39</v>
      </c>
      <c r="D649">
        <f t="shared" si="20"/>
        <v>1.6506013480770079</v>
      </c>
      <c r="E649">
        <f t="shared" si="21"/>
        <v>0.72299172376443488</v>
      </c>
    </row>
    <row r="650" spans="1:5" hidden="1">
      <c r="A650" t="s">
        <v>1994</v>
      </c>
      <c r="B650">
        <v>3778.66</v>
      </c>
      <c r="C650">
        <v>5795.96</v>
      </c>
      <c r="D650">
        <f t="shared" si="20"/>
        <v>1.5338665029401959</v>
      </c>
      <c r="E650">
        <f t="shared" si="21"/>
        <v>0.61717292617396424</v>
      </c>
    </row>
    <row r="651" spans="1:5" hidden="1">
      <c r="A651" t="s">
        <v>2005</v>
      </c>
      <c r="B651">
        <v>3763.32</v>
      </c>
      <c r="C651">
        <v>5779.4</v>
      </c>
      <c r="D651">
        <f t="shared" si="20"/>
        <v>1.5357184613585875</v>
      </c>
      <c r="E651">
        <f t="shared" si="21"/>
        <v>0.6189137553618852</v>
      </c>
    </row>
    <row r="652" spans="1:5">
      <c r="A652" t="s">
        <v>1273</v>
      </c>
      <c r="B652">
        <v>1404.14</v>
      </c>
      <c r="C652">
        <v>2918.29</v>
      </c>
      <c r="D652">
        <f t="shared" si="20"/>
        <v>2.078346888486903</v>
      </c>
      <c r="E652">
        <f t="shared" si="21"/>
        <v>1.0554364687431206</v>
      </c>
    </row>
    <row r="653" spans="1:5" hidden="1">
      <c r="A653" t="s">
        <v>1992</v>
      </c>
      <c r="B653">
        <v>3132.72</v>
      </c>
      <c r="C653">
        <v>4687.97</v>
      </c>
      <c r="D653">
        <f t="shared" si="20"/>
        <v>1.4964535611226029</v>
      </c>
      <c r="E653">
        <f t="shared" si="21"/>
        <v>0.58154750892110374</v>
      </c>
    </row>
    <row r="654" spans="1:5" hidden="1">
      <c r="A654" t="s">
        <v>2022</v>
      </c>
      <c r="B654">
        <v>2790.58</v>
      </c>
      <c r="C654">
        <v>4175.8</v>
      </c>
      <c r="D654">
        <f t="shared" si="20"/>
        <v>1.4963914311720146</v>
      </c>
      <c r="E654">
        <f t="shared" si="21"/>
        <v>0.58148760968018209</v>
      </c>
    </row>
    <row r="655" spans="1:5">
      <c r="A655" t="s">
        <v>354</v>
      </c>
      <c r="B655">
        <v>193.41</v>
      </c>
      <c r="C655">
        <v>715.05</v>
      </c>
      <c r="D655">
        <f t="shared" si="20"/>
        <v>3.6970684039087947</v>
      </c>
      <c r="E655">
        <f t="shared" si="21"/>
        <v>1.886381736808098</v>
      </c>
    </row>
    <row r="656" spans="1:5" hidden="1">
      <c r="A656" t="s">
        <v>1484</v>
      </c>
      <c r="B656">
        <v>1362.42</v>
      </c>
      <c r="C656">
        <v>2598.16</v>
      </c>
      <c r="D656">
        <f t="shared" si="20"/>
        <v>1.9070183937405496</v>
      </c>
      <c r="E656">
        <f t="shared" si="21"/>
        <v>0.93131875892612681</v>
      </c>
    </row>
    <row r="657" spans="1:5" hidden="1">
      <c r="A657" t="s">
        <v>2630</v>
      </c>
      <c r="B657">
        <v>0</v>
      </c>
      <c r="C657">
        <v>0</v>
      </c>
    </row>
    <row r="658" spans="1:5" hidden="1">
      <c r="A658" t="s">
        <v>1881</v>
      </c>
      <c r="B658">
        <v>2473.3000000000002</v>
      </c>
      <c r="C658">
        <v>4371.93</v>
      </c>
      <c r="D658">
        <f t="shared" si="20"/>
        <v>1.7676505074192375</v>
      </c>
      <c r="E658">
        <f t="shared" si="21"/>
        <v>0.82183305920044658</v>
      </c>
    </row>
    <row r="659" spans="1:5" hidden="1">
      <c r="A659" t="s">
        <v>1860</v>
      </c>
      <c r="B659">
        <v>1558.23</v>
      </c>
      <c r="C659">
        <v>2546.3000000000002</v>
      </c>
      <c r="D659">
        <f t="shared" si="20"/>
        <v>1.6340976620909622</v>
      </c>
      <c r="E659">
        <f t="shared" si="21"/>
        <v>0.70849420894496518</v>
      </c>
    </row>
    <row r="660" spans="1:5" hidden="1">
      <c r="A660" t="s">
        <v>2019</v>
      </c>
      <c r="B660">
        <v>3429.49</v>
      </c>
      <c r="C660">
        <v>5220.6899999999996</v>
      </c>
      <c r="D660">
        <f t="shared" si="20"/>
        <v>1.5222934022259869</v>
      </c>
      <c r="E660">
        <f t="shared" si="21"/>
        <v>0.60624644631976665</v>
      </c>
    </row>
    <row r="661" spans="1:5" hidden="1">
      <c r="A661" t="s">
        <v>1932</v>
      </c>
      <c r="B661">
        <v>1923.7</v>
      </c>
      <c r="C661">
        <v>3078.54</v>
      </c>
      <c r="D661">
        <f t="shared" si="20"/>
        <v>1.6003222955762333</v>
      </c>
      <c r="E661">
        <f t="shared" si="21"/>
        <v>0.67836248474066252</v>
      </c>
    </row>
    <row r="662" spans="1:5">
      <c r="A662" t="s">
        <v>117</v>
      </c>
      <c r="B662">
        <v>3.52</v>
      </c>
      <c r="C662">
        <v>116.61</v>
      </c>
      <c r="D662">
        <f t="shared" si="20"/>
        <v>33.127840909090907</v>
      </c>
      <c r="E662">
        <f t="shared" si="21"/>
        <v>5.0499722744230562</v>
      </c>
    </row>
    <row r="663" spans="1:5" hidden="1">
      <c r="A663" t="s">
        <v>1834</v>
      </c>
      <c r="B663">
        <v>315.27999999999997</v>
      </c>
      <c r="C663">
        <v>407.29</v>
      </c>
      <c r="D663">
        <f t="shared" si="20"/>
        <v>1.2918358284699316</v>
      </c>
      <c r="E663">
        <f t="shared" si="21"/>
        <v>0.36942273837431244</v>
      </c>
    </row>
    <row r="664" spans="1:5" hidden="1">
      <c r="A664" t="s">
        <v>1118</v>
      </c>
      <c r="B664">
        <v>656.97</v>
      </c>
      <c r="C664">
        <v>625.77</v>
      </c>
      <c r="D664">
        <f t="shared" si="20"/>
        <v>0.95250924699757977</v>
      </c>
      <c r="E664">
        <f t="shared" si="21"/>
        <v>-7.0194996472693255E-2</v>
      </c>
    </row>
    <row r="665" spans="1:5" hidden="1">
      <c r="A665" t="s">
        <v>1618</v>
      </c>
      <c r="B665">
        <v>0</v>
      </c>
      <c r="C665">
        <v>3.12</v>
      </c>
    </row>
    <row r="666" spans="1:5" hidden="1">
      <c r="A666" t="s">
        <v>549</v>
      </c>
      <c r="B666">
        <v>0</v>
      </c>
      <c r="C666">
        <v>6.84</v>
      </c>
    </row>
    <row r="667" spans="1:5" hidden="1">
      <c r="A667" t="s">
        <v>1619</v>
      </c>
      <c r="B667">
        <v>0</v>
      </c>
      <c r="C667">
        <v>3.64</v>
      </c>
    </row>
    <row r="668" spans="1:5">
      <c r="A668" t="s">
        <v>925</v>
      </c>
      <c r="B668">
        <v>0.81</v>
      </c>
      <c r="C668">
        <v>5.63</v>
      </c>
      <c r="D668">
        <f t="shared" si="20"/>
        <v>6.9506172839506171</v>
      </c>
      <c r="E668">
        <f t="shared" si="21"/>
        <v>2.7971411091956049</v>
      </c>
    </row>
    <row r="669" spans="1:5" hidden="1">
      <c r="A669" t="s">
        <v>911</v>
      </c>
      <c r="B669">
        <v>0</v>
      </c>
      <c r="C669">
        <v>6.83</v>
      </c>
    </row>
    <row r="670" spans="1:5" hidden="1">
      <c r="A670" t="s">
        <v>634</v>
      </c>
      <c r="B670">
        <v>0</v>
      </c>
      <c r="C670">
        <v>8.41</v>
      </c>
    </row>
    <row r="671" spans="1:5" hidden="1">
      <c r="A671" t="s">
        <v>1620</v>
      </c>
      <c r="B671">
        <v>0</v>
      </c>
      <c r="C671">
        <v>9.67</v>
      </c>
    </row>
    <row r="672" spans="1:5" hidden="1">
      <c r="A672" t="s">
        <v>2640</v>
      </c>
      <c r="B672">
        <v>0</v>
      </c>
      <c r="C672">
        <v>0</v>
      </c>
    </row>
    <row r="673" spans="1:5" hidden="1">
      <c r="A673" t="s">
        <v>1900</v>
      </c>
      <c r="B673">
        <v>0</v>
      </c>
      <c r="C673">
        <v>4.71</v>
      </c>
    </row>
    <row r="674" spans="1:5">
      <c r="A674" t="s">
        <v>1092</v>
      </c>
      <c r="B674">
        <v>3.13</v>
      </c>
      <c r="C674">
        <v>7.99</v>
      </c>
      <c r="D674">
        <f t="shared" si="20"/>
        <v>2.5527156549520766</v>
      </c>
      <c r="E674">
        <f t="shared" si="21"/>
        <v>1.3520328459953586</v>
      </c>
    </row>
    <row r="675" spans="1:5">
      <c r="A675" t="s">
        <v>537</v>
      </c>
      <c r="B675">
        <v>6.55</v>
      </c>
      <c r="C675">
        <v>25.09</v>
      </c>
      <c r="D675">
        <f t="shared" si="20"/>
        <v>3.830534351145038</v>
      </c>
      <c r="E675">
        <f t="shared" si="21"/>
        <v>1.93754565898436</v>
      </c>
    </row>
    <row r="676" spans="1:5">
      <c r="A676" t="s">
        <v>211</v>
      </c>
      <c r="B676">
        <v>3.85</v>
      </c>
      <c r="C676">
        <v>35.19</v>
      </c>
      <c r="D676">
        <f t="shared" si="20"/>
        <v>9.1402597402597401</v>
      </c>
      <c r="E676">
        <f t="shared" si="21"/>
        <v>3.1922351631674006</v>
      </c>
    </row>
    <row r="677" spans="1:5" hidden="1">
      <c r="A677" t="s">
        <v>1198</v>
      </c>
      <c r="B677">
        <v>0</v>
      </c>
      <c r="C677">
        <v>6.63</v>
      </c>
    </row>
    <row r="678" spans="1:5">
      <c r="A678" t="s">
        <v>1433</v>
      </c>
      <c r="B678">
        <v>4.0199999999999996</v>
      </c>
      <c r="C678">
        <v>11.67</v>
      </c>
      <c r="D678">
        <f t="shared" si="20"/>
        <v>2.9029850746268662</v>
      </c>
      <c r="E678">
        <f t="shared" si="21"/>
        <v>1.53753715452842</v>
      </c>
    </row>
    <row r="679" spans="1:5" hidden="1">
      <c r="A679" t="s">
        <v>1287</v>
      </c>
      <c r="B679">
        <v>21.18</v>
      </c>
      <c r="C679">
        <v>34.22</v>
      </c>
      <c r="D679">
        <f t="shared" si="20"/>
        <v>1.6156751652502361</v>
      </c>
      <c r="E679">
        <f t="shared" si="21"/>
        <v>0.69213717049707701</v>
      </c>
    </row>
    <row r="680" spans="1:5" hidden="1">
      <c r="A680" t="s">
        <v>1480</v>
      </c>
      <c r="B680">
        <v>31.62</v>
      </c>
      <c r="C680">
        <v>52.66</v>
      </c>
      <c r="D680">
        <f t="shared" si="20"/>
        <v>1.6654016445287791</v>
      </c>
      <c r="E680">
        <f t="shared" si="21"/>
        <v>0.73587015368769204</v>
      </c>
    </row>
    <row r="681" spans="1:5" hidden="1">
      <c r="A681" t="s">
        <v>1105</v>
      </c>
      <c r="B681">
        <v>23.09</v>
      </c>
      <c r="C681">
        <v>42.34</v>
      </c>
      <c r="D681">
        <f t="shared" si="20"/>
        <v>1.8336942399307061</v>
      </c>
      <c r="E681">
        <f t="shared" si="21"/>
        <v>0.87475309623347441</v>
      </c>
    </row>
    <row r="682" spans="1:5" hidden="1">
      <c r="A682" t="s">
        <v>1306</v>
      </c>
      <c r="B682">
        <v>34.770000000000003</v>
      </c>
      <c r="C682">
        <v>58.23</v>
      </c>
      <c r="D682">
        <f t="shared" si="20"/>
        <v>1.6747195858498702</v>
      </c>
      <c r="E682">
        <f t="shared" si="21"/>
        <v>0.7439195517071916</v>
      </c>
    </row>
    <row r="683" spans="1:5">
      <c r="A683" t="s">
        <v>1643</v>
      </c>
      <c r="B683">
        <v>375.88</v>
      </c>
      <c r="C683">
        <v>810.86</v>
      </c>
      <c r="D683">
        <f t="shared" si="20"/>
        <v>2.1572310311801641</v>
      </c>
      <c r="E683">
        <f t="shared" si="21"/>
        <v>1.1091806918851523</v>
      </c>
    </row>
    <row r="684" spans="1:5">
      <c r="A684" t="s">
        <v>418</v>
      </c>
      <c r="B684">
        <v>2.2800000000000002</v>
      </c>
      <c r="C684">
        <v>14.57</v>
      </c>
      <c r="D684">
        <f t="shared" si="20"/>
        <v>6.390350877192982</v>
      </c>
      <c r="E684">
        <f t="shared" si="21"/>
        <v>2.6758951478997712</v>
      </c>
    </row>
    <row r="685" spans="1:5">
      <c r="A685" t="s">
        <v>525</v>
      </c>
      <c r="B685">
        <v>34.14</v>
      </c>
      <c r="C685">
        <v>104.78</v>
      </c>
      <c r="D685">
        <f t="shared" si="20"/>
        <v>3.0691271236086703</v>
      </c>
      <c r="E685">
        <f t="shared" si="21"/>
        <v>1.6178284036413215</v>
      </c>
    </row>
    <row r="686" spans="1:5">
      <c r="A686" t="s">
        <v>711</v>
      </c>
      <c r="B686">
        <v>30.65</v>
      </c>
      <c r="C686">
        <v>80.45</v>
      </c>
      <c r="D686">
        <f t="shared" si="20"/>
        <v>2.6247960848287115</v>
      </c>
      <c r="E686">
        <f t="shared" si="21"/>
        <v>1.392205347032665</v>
      </c>
    </row>
    <row r="687" spans="1:5" hidden="1">
      <c r="A687" t="s">
        <v>1500</v>
      </c>
      <c r="B687">
        <v>182.72</v>
      </c>
      <c r="C687">
        <v>212.96</v>
      </c>
      <c r="D687">
        <f t="shared" si="20"/>
        <v>1.1654991243432575</v>
      </c>
      <c r="E687">
        <f t="shared" si="21"/>
        <v>0.2209479205490491</v>
      </c>
    </row>
    <row r="688" spans="1:5" hidden="1">
      <c r="A688" t="s">
        <v>2650</v>
      </c>
      <c r="B688">
        <v>0</v>
      </c>
      <c r="C688">
        <v>0</v>
      </c>
    </row>
    <row r="689" spans="1:5" hidden="1">
      <c r="A689" t="s">
        <v>1313</v>
      </c>
      <c r="B689">
        <v>132.1</v>
      </c>
      <c r="C689">
        <v>164.07</v>
      </c>
      <c r="D689">
        <f t="shared" si="20"/>
        <v>1.2420136260408781</v>
      </c>
      <c r="E689">
        <f t="shared" si="21"/>
        <v>0.31268100134725663</v>
      </c>
    </row>
    <row r="690" spans="1:5">
      <c r="A690" t="s">
        <v>1334</v>
      </c>
      <c r="B690">
        <v>330.13</v>
      </c>
      <c r="C690">
        <v>687.41</v>
      </c>
      <c r="D690">
        <f t="shared" si="20"/>
        <v>2.0822403295671403</v>
      </c>
      <c r="E690">
        <f t="shared" si="21"/>
        <v>1.0581365922995767</v>
      </c>
    </row>
    <row r="691" spans="1:5">
      <c r="A691" t="s">
        <v>1365</v>
      </c>
      <c r="B691">
        <v>301.26</v>
      </c>
      <c r="C691">
        <v>618.41</v>
      </c>
      <c r="D691">
        <f t="shared" si="20"/>
        <v>2.0527451370908847</v>
      </c>
      <c r="E691">
        <f t="shared" si="21"/>
        <v>1.0375545177145262</v>
      </c>
    </row>
    <row r="692" spans="1:5" hidden="1">
      <c r="A692" t="s">
        <v>1972</v>
      </c>
      <c r="B692">
        <v>638.11</v>
      </c>
      <c r="C692">
        <v>927.43</v>
      </c>
      <c r="D692">
        <f t="shared" si="20"/>
        <v>1.453401451160458</v>
      </c>
      <c r="E692">
        <f t="shared" si="21"/>
        <v>0.53943325190610791</v>
      </c>
    </row>
    <row r="693" spans="1:5" hidden="1">
      <c r="A693" t="s">
        <v>2003</v>
      </c>
      <c r="B693">
        <v>1063.32</v>
      </c>
      <c r="C693">
        <v>1378.36</v>
      </c>
      <c r="D693">
        <f t="shared" si="20"/>
        <v>1.2962795771733815</v>
      </c>
      <c r="E693">
        <f t="shared" si="21"/>
        <v>0.37437690734480583</v>
      </c>
    </row>
    <row r="694" spans="1:5" hidden="1">
      <c r="A694" t="s">
        <v>533</v>
      </c>
      <c r="B694">
        <v>129.08000000000001</v>
      </c>
      <c r="C694">
        <v>93.48</v>
      </c>
      <c r="D694">
        <f t="shared" si="20"/>
        <v>0.72420204524325993</v>
      </c>
      <c r="E694">
        <f t="shared" si="21"/>
        <v>-0.46553584370411683</v>
      </c>
    </row>
    <row r="695" spans="1:5" hidden="1">
      <c r="A695" t="s">
        <v>2013</v>
      </c>
      <c r="B695">
        <v>1069.6500000000001</v>
      </c>
      <c r="C695">
        <v>1540.29</v>
      </c>
      <c r="D695">
        <f t="shared" si="20"/>
        <v>1.4399943906885428</v>
      </c>
      <c r="E695">
        <f t="shared" si="21"/>
        <v>0.52606319184704342</v>
      </c>
    </row>
    <row r="696" spans="1:5" hidden="1">
      <c r="A696" t="s">
        <v>2656</v>
      </c>
      <c r="B696">
        <v>0</v>
      </c>
      <c r="C696">
        <v>0</v>
      </c>
    </row>
    <row r="697" spans="1:5">
      <c r="A697" t="s">
        <v>232</v>
      </c>
      <c r="B697">
        <v>106.8</v>
      </c>
      <c r="C697">
        <v>543.51</v>
      </c>
      <c r="D697">
        <f t="shared" si="20"/>
        <v>5.089044943820225</v>
      </c>
      <c r="E697">
        <f t="shared" si="21"/>
        <v>2.3473949325098924</v>
      </c>
    </row>
    <row r="698" spans="1:5" hidden="1">
      <c r="A698" t="s">
        <v>1758</v>
      </c>
      <c r="B698">
        <v>67.099999999999994</v>
      </c>
      <c r="C698">
        <v>92.13</v>
      </c>
      <c r="D698">
        <f t="shared" si="20"/>
        <v>1.3730253353204174</v>
      </c>
      <c r="E698">
        <f t="shared" si="21"/>
        <v>0.45735824660948493</v>
      </c>
    </row>
    <row r="699" spans="1:5">
      <c r="A699" t="s">
        <v>836</v>
      </c>
      <c r="B699">
        <v>1307.73</v>
      </c>
      <c r="C699">
        <v>3398.44</v>
      </c>
      <c r="D699">
        <f t="shared" si="20"/>
        <v>2.5987321541908499</v>
      </c>
      <c r="E699">
        <f t="shared" si="21"/>
        <v>1.3778079459556944</v>
      </c>
    </row>
    <row r="700" spans="1:5" hidden="1">
      <c r="A700" t="s">
        <v>1844</v>
      </c>
      <c r="B700">
        <v>1956.45</v>
      </c>
      <c r="C700">
        <v>3703.57</v>
      </c>
      <c r="D700">
        <f t="shared" si="20"/>
        <v>1.8930051879680032</v>
      </c>
      <c r="E700">
        <f t="shared" si="21"/>
        <v>0.92067836489552957</v>
      </c>
    </row>
    <row r="701" spans="1:5" hidden="1">
      <c r="A701" t="s">
        <v>2028</v>
      </c>
      <c r="B701">
        <v>3048.75</v>
      </c>
      <c r="C701">
        <v>4973.91</v>
      </c>
      <c r="D701">
        <f t="shared" si="20"/>
        <v>1.6314587945879457</v>
      </c>
      <c r="E701">
        <f t="shared" si="21"/>
        <v>0.70616255004434014</v>
      </c>
    </row>
    <row r="702" spans="1:5" hidden="1">
      <c r="A702" t="s">
        <v>994</v>
      </c>
      <c r="B702">
        <v>443.38</v>
      </c>
      <c r="C702">
        <v>368.03</v>
      </c>
      <c r="D702">
        <f t="shared" si="20"/>
        <v>0.83005548288150111</v>
      </c>
      <c r="E702">
        <f t="shared" si="21"/>
        <v>-0.26872032203895502</v>
      </c>
    </row>
    <row r="703" spans="1:5" hidden="1">
      <c r="A703" t="s">
        <v>866</v>
      </c>
      <c r="B703">
        <v>129.61000000000001</v>
      </c>
      <c r="C703">
        <v>123.88</v>
      </c>
      <c r="D703">
        <f t="shared" si="20"/>
        <v>0.9557904482678804</v>
      </c>
      <c r="E703">
        <f t="shared" si="21"/>
        <v>-6.5233744864625284E-2</v>
      </c>
    </row>
    <row r="704" spans="1:5" hidden="1">
      <c r="A704" t="s">
        <v>1245</v>
      </c>
      <c r="B704">
        <v>102.79</v>
      </c>
      <c r="C704">
        <v>138.32</v>
      </c>
      <c r="D704">
        <f t="shared" si="20"/>
        <v>1.3456561922365988</v>
      </c>
      <c r="E704">
        <f t="shared" si="21"/>
        <v>0.4283098563718809</v>
      </c>
    </row>
    <row r="705" spans="1:5" hidden="1">
      <c r="A705" t="s">
        <v>1658</v>
      </c>
      <c r="B705">
        <v>13.21</v>
      </c>
      <c r="C705">
        <v>7.53</v>
      </c>
      <c r="D705">
        <f t="shared" si="20"/>
        <v>0.57002271006813021</v>
      </c>
      <c r="E705">
        <f t="shared" si="21"/>
        <v>-0.8109086965748995</v>
      </c>
    </row>
    <row r="706" spans="1:5" hidden="1">
      <c r="A706" t="s">
        <v>1738</v>
      </c>
      <c r="B706">
        <v>385.62</v>
      </c>
      <c r="C706">
        <v>452.69</v>
      </c>
      <c r="D706">
        <f t="shared" si="20"/>
        <v>1.1739277008453919</v>
      </c>
      <c r="E706">
        <f t="shared" si="21"/>
        <v>0.23134355934770623</v>
      </c>
    </row>
    <row r="707" spans="1:5" hidden="1">
      <c r="A707" t="s">
        <v>1247</v>
      </c>
      <c r="B707">
        <v>251.33</v>
      </c>
      <c r="C707">
        <v>313.08</v>
      </c>
      <c r="D707">
        <f t="shared" si="20"/>
        <v>1.2456929136991206</v>
      </c>
      <c r="E707">
        <f t="shared" si="21"/>
        <v>0.31694846122974302</v>
      </c>
    </row>
    <row r="708" spans="1:5" hidden="1">
      <c r="A708" t="s">
        <v>1558</v>
      </c>
      <c r="B708">
        <v>163.34</v>
      </c>
      <c r="C708">
        <v>218.66</v>
      </c>
      <c r="D708">
        <f t="shared" si="20"/>
        <v>1.338680053875352</v>
      </c>
      <c r="E708">
        <f t="shared" si="21"/>
        <v>0.42081119602993677</v>
      </c>
    </row>
    <row r="709" spans="1:5" hidden="1">
      <c r="A709" t="s">
        <v>529</v>
      </c>
      <c r="B709">
        <v>2818.64</v>
      </c>
      <c r="C709">
        <v>1820.91</v>
      </c>
      <c r="D709">
        <f t="shared" si="20"/>
        <v>0.64602432378735852</v>
      </c>
      <c r="E709">
        <f t="shared" si="21"/>
        <v>-0.63033960930754329</v>
      </c>
    </row>
    <row r="710" spans="1:5" hidden="1">
      <c r="A710" t="s">
        <v>1980</v>
      </c>
      <c r="B710">
        <v>1128.78</v>
      </c>
      <c r="C710">
        <v>1839.85</v>
      </c>
      <c r="D710">
        <f t="shared" si="20"/>
        <v>1.6299456049894576</v>
      </c>
      <c r="E710">
        <f t="shared" si="21"/>
        <v>0.70482381922850257</v>
      </c>
    </row>
    <row r="711" spans="1:5" hidden="1">
      <c r="A711" t="s">
        <v>1934</v>
      </c>
      <c r="B711">
        <v>882.75</v>
      </c>
      <c r="C711">
        <v>1442.89</v>
      </c>
      <c r="D711">
        <f t="shared" ref="D711:D774" si="22">C711/B711</f>
        <v>1.6345397904276411</v>
      </c>
      <c r="E711">
        <f t="shared" ref="E711:E774" si="23">LOG(D711,2)</f>
        <v>0.70888449778667306</v>
      </c>
    </row>
    <row r="712" spans="1:5" hidden="1">
      <c r="A712" t="s">
        <v>1939</v>
      </c>
      <c r="B712">
        <v>610.47</v>
      </c>
      <c r="C712">
        <v>891.82</v>
      </c>
      <c r="D712">
        <f t="shared" si="22"/>
        <v>1.4608744082428293</v>
      </c>
      <c r="E712">
        <f t="shared" si="23"/>
        <v>0.54683215460032619</v>
      </c>
    </row>
    <row r="713" spans="1:5">
      <c r="A713" t="s">
        <v>159</v>
      </c>
      <c r="B713">
        <v>1680.81</v>
      </c>
      <c r="C713">
        <v>573.51</v>
      </c>
      <c r="D713">
        <f t="shared" si="22"/>
        <v>0.34121048780052476</v>
      </c>
      <c r="E713">
        <f t="shared" si="23"/>
        <v>-1.5512661033739843</v>
      </c>
    </row>
    <row r="714" spans="1:5" hidden="1">
      <c r="A714" t="s">
        <v>2670</v>
      </c>
      <c r="B714">
        <v>0</v>
      </c>
      <c r="C714">
        <v>0</v>
      </c>
    </row>
    <row r="715" spans="1:5">
      <c r="A715" t="s">
        <v>451</v>
      </c>
      <c r="B715">
        <v>74.37</v>
      </c>
      <c r="C715">
        <v>238.73</v>
      </c>
      <c r="D715">
        <f t="shared" si="22"/>
        <v>3.2100309264488365</v>
      </c>
      <c r="E715">
        <f t="shared" si="23"/>
        <v>1.6825871967928865</v>
      </c>
    </row>
    <row r="716" spans="1:5">
      <c r="A716" t="s">
        <v>135</v>
      </c>
      <c r="B716">
        <v>58.48</v>
      </c>
      <c r="C716">
        <v>433.29</v>
      </c>
      <c r="D716">
        <f t="shared" si="22"/>
        <v>7.4091997264021892</v>
      </c>
      <c r="E716">
        <f t="shared" si="23"/>
        <v>2.8893177242989028</v>
      </c>
    </row>
    <row r="717" spans="1:5">
      <c r="A717" t="s">
        <v>122</v>
      </c>
      <c r="B717">
        <v>4.18</v>
      </c>
      <c r="C717">
        <v>67.94</v>
      </c>
      <c r="D717">
        <f t="shared" si="22"/>
        <v>16.253588516746412</v>
      </c>
      <c r="E717">
        <f t="shared" si="23"/>
        <v>4.0226863707983185</v>
      </c>
    </row>
    <row r="718" spans="1:5" hidden="1">
      <c r="A718" t="s">
        <v>1523</v>
      </c>
      <c r="B718">
        <v>182.59</v>
      </c>
      <c r="C718">
        <v>216.75</v>
      </c>
      <c r="D718">
        <f t="shared" si="22"/>
        <v>1.1870858206911661</v>
      </c>
      <c r="E718">
        <f t="shared" si="23"/>
        <v>0.2474242387792239</v>
      </c>
    </row>
    <row r="719" spans="1:5" hidden="1">
      <c r="A719" t="s">
        <v>977</v>
      </c>
      <c r="B719">
        <v>304.20999999999998</v>
      </c>
      <c r="C719">
        <v>277.39999999999998</v>
      </c>
      <c r="D719">
        <f t="shared" si="22"/>
        <v>0.91187008974063966</v>
      </c>
      <c r="E719">
        <f t="shared" si="23"/>
        <v>-0.13309979049387471</v>
      </c>
    </row>
    <row r="720" spans="1:5" hidden="1">
      <c r="A720" t="s">
        <v>270</v>
      </c>
      <c r="B720">
        <v>483.95</v>
      </c>
      <c r="C720">
        <v>245.12</v>
      </c>
      <c r="D720">
        <f t="shared" si="22"/>
        <v>0.50649860522781276</v>
      </c>
      <c r="E720">
        <f t="shared" si="23"/>
        <v>-0.9813697986816563</v>
      </c>
    </row>
    <row r="721" spans="1:5" hidden="1">
      <c r="A721" t="s">
        <v>1704</v>
      </c>
      <c r="B721">
        <v>293.89</v>
      </c>
      <c r="C721">
        <v>378.79</v>
      </c>
      <c r="D721">
        <f t="shared" si="22"/>
        <v>1.2888835959032292</v>
      </c>
      <c r="E721">
        <f t="shared" si="23"/>
        <v>0.36612197417560605</v>
      </c>
    </row>
    <row r="722" spans="1:5" hidden="1">
      <c r="A722" t="s">
        <v>1471</v>
      </c>
      <c r="B722">
        <v>299.01</v>
      </c>
      <c r="C722">
        <v>503.03</v>
      </c>
      <c r="D722">
        <f t="shared" si="22"/>
        <v>1.6823183171131399</v>
      </c>
      <c r="E722">
        <f t="shared" si="23"/>
        <v>0.75045070860801666</v>
      </c>
    </row>
    <row r="723" spans="1:5">
      <c r="A723" t="s">
        <v>773</v>
      </c>
      <c r="B723">
        <v>1006.41</v>
      </c>
      <c r="C723">
        <v>2669.97</v>
      </c>
      <c r="D723">
        <f t="shared" si="22"/>
        <v>2.6529644975705726</v>
      </c>
      <c r="E723">
        <f t="shared" si="23"/>
        <v>1.4076053693014052</v>
      </c>
    </row>
    <row r="724" spans="1:5">
      <c r="A724" t="s">
        <v>863</v>
      </c>
      <c r="B724">
        <v>1806.9</v>
      </c>
      <c r="C724">
        <v>4707.25</v>
      </c>
      <c r="D724">
        <f t="shared" si="22"/>
        <v>2.6051524710830702</v>
      </c>
      <c r="E724">
        <f t="shared" si="23"/>
        <v>1.381367811213287</v>
      </c>
    </row>
    <row r="725" spans="1:5" hidden="1">
      <c r="A725" t="s">
        <v>2677</v>
      </c>
      <c r="B725">
        <v>0</v>
      </c>
      <c r="C725">
        <v>0</v>
      </c>
    </row>
    <row r="726" spans="1:5" hidden="1">
      <c r="A726" t="s">
        <v>1228</v>
      </c>
      <c r="B726">
        <v>159.83000000000001</v>
      </c>
      <c r="C726">
        <v>212.45</v>
      </c>
      <c r="D726">
        <f t="shared" si="22"/>
        <v>1.3292248013514358</v>
      </c>
      <c r="E726">
        <f t="shared" si="23"/>
        <v>0.41058511693050992</v>
      </c>
    </row>
    <row r="727" spans="1:5" hidden="1">
      <c r="A727" t="s">
        <v>1745</v>
      </c>
      <c r="B727">
        <v>167.08</v>
      </c>
      <c r="C727">
        <v>204.85</v>
      </c>
      <c r="D727">
        <f t="shared" si="22"/>
        <v>1.226059372755566</v>
      </c>
      <c r="E727">
        <f t="shared" si="23"/>
        <v>0.29402884420487035</v>
      </c>
    </row>
    <row r="728" spans="1:5" hidden="1">
      <c r="A728" t="s">
        <v>1154</v>
      </c>
      <c r="B728">
        <v>35.909999999999997</v>
      </c>
      <c r="C728">
        <v>62.51</v>
      </c>
      <c r="D728">
        <f t="shared" si="22"/>
        <v>1.7407407407407409</v>
      </c>
      <c r="E728">
        <f t="shared" si="23"/>
        <v>0.79970134951416905</v>
      </c>
    </row>
    <row r="729" spans="1:5">
      <c r="A729" t="s">
        <v>900</v>
      </c>
      <c r="B729">
        <v>7.07</v>
      </c>
      <c r="C729">
        <v>20.51</v>
      </c>
      <c r="D729">
        <f t="shared" si="22"/>
        <v>2.9009900990099009</v>
      </c>
      <c r="E729">
        <f t="shared" si="23"/>
        <v>1.5365453716704531</v>
      </c>
    </row>
    <row r="730" spans="1:5" hidden="1">
      <c r="A730" t="s">
        <v>628</v>
      </c>
      <c r="B730">
        <v>23.63</v>
      </c>
      <c r="C730">
        <v>18.87</v>
      </c>
      <c r="D730">
        <f t="shared" si="22"/>
        <v>0.79856115107913672</v>
      </c>
      <c r="E730">
        <f t="shared" si="23"/>
        <v>-0.32452520637340143</v>
      </c>
    </row>
    <row r="731" spans="1:5" hidden="1">
      <c r="A731" t="s">
        <v>2682</v>
      </c>
      <c r="B731">
        <v>0</v>
      </c>
      <c r="C731">
        <v>0</v>
      </c>
    </row>
    <row r="732" spans="1:5" hidden="1">
      <c r="A732" t="s">
        <v>2684</v>
      </c>
      <c r="B732">
        <v>0</v>
      </c>
      <c r="C732">
        <v>0</v>
      </c>
    </row>
    <row r="733" spans="1:5" hidden="1">
      <c r="A733" t="s">
        <v>1123</v>
      </c>
      <c r="B733">
        <v>30.38</v>
      </c>
      <c r="C733">
        <v>36.17</v>
      </c>
      <c r="D733">
        <f t="shared" si="22"/>
        <v>1.1905859117840685</v>
      </c>
      <c r="E733">
        <f t="shared" si="23"/>
        <v>0.25167172815369082</v>
      </c>
    </row>
    <row r="734" spans="1:5" hidden="1">
      <c r="A734" t="s">
        <v>1370</v>
      </c>
      <c r="B734">
        <v>40</v>
      </c>
      <c r="C734">
        <v>60.57</v>
      </c>
      <c r="D734">
        <f t="shared" si="22"/>
        <v>1.5142500000000001</v>
      </c>
      <c r="E734">
        <f t="shared" si="23"/>
        <v>0.59860341139054252</v>
      </c>
    </row>
    <row r="735" spans="1:5" hidden="1">
      <c r="A735" t="s">
        <v>1122</v>
      </c>
      <c r="B735">
        <v>31.28</v>
      </c>
      <c r="C735">
        <v>37.19</v>
      </c>
      <c r="D735">
        <f t="shared" si="22"/>
        <v>1.1889386189258311</v>
      </c>
      <c r="E735">
        <f t="shared" si="23"/>
        <v>0.2496742353046352</v>
      </c>
    </row>
    <row r="736" spans="1:5" hidden="1">
      <c r="A736" t="s">
        <v>1024</v>
      </c>
      <c r="B736">
        <v>34.950000000000003</v>
      </c>
      <c r="C736">
        <v>37.79</v>
      </c>
      <c r="D736">
        <f t="shared" si="22"/>
        <v>1.0812589413447782</v>
      </c>
      <c r="E736">
        <f t="shared" si="23"/>
        <v>0.11271206299716272</v>
      </c>
    </row>
    <row r="737" spans="1:5">
      <c r="A737" t="s">
        <v>854</v>
      </c>
      <c r="B737">
        <v>6.31</v>
      </c>
      <c r="C737">
        <v>20.5</v>
      </c>
      <c r="D737">
        <f t="shared" si="22"/>
        <v>3.248811410459588</v>
      </c>
      <c r="E737">
        <f t="shared" si="23"/>
        <v>1.6999119994102594</v>
      </c>
    </row>
    <row r="738" spans="1:5">
      <c r="A738" t="s">
        <v>333</v>
      </c>
      <c r="B738">
        <v>9.73</v>
      </c>
      <c r="C738">
        <v>41.97</v>
      </c>
      <c r="D738">
        <f t="shared" si="22"/>
        <v>4.3134635149023639</v>
      </c>
      <c r="E738">
        <f t="shared" si="23"/>
        <v>2.1088467531047979</v>
      </c>
    </row>
    <row r="739" spans="1:5">
      <c r="A739" t="s">
        <v>843</v>
      </c>
      <c r="B739">
        <v>17.27</v>
      </c>
      <c r="C739">
        <v>42.59</v>
      </c>
      <c r="D739">
        <f t="shared" si="22"/>
        <v>2.4661262304574407</v>
      </c>
      <c r="E739">
        <f t="shared" si="23"/>
        <v>1.3022466470214134</v>
      </c>
    </row>
    <row r="740" spans="1:5">
      <c r="A740" t="s">
        <v>434</v>
      </c>
      <c r="B740">
        <v>14.35</v>
      </c>
      <c r="C740">
        <v>52.08</v>
      </c>
      <c r="D740">
        <f t="shared" si="22"/>
        <v>3.6292682926829269</v>
      </c>
      <c r="E740">
        <f t="shared" si="23"/>
        <v>1.8596787116025855</v>
      </c>
    </row>
    <row r="741" spans="1:5">
      <c r="A741" t="s">
        <v>604</v>
      </c>
      <c r="B741">
        <v>28.32</v>
      </c>
      <c r="C741">
        <v>79.37</v>
      </c>
      <c r="D741">
        <f t="shared" si="22"/>
        <v>2.8026129943502824</v>
      </c>
      <c r="E741">
        <f t="shared" si="23"/>
        <v>1.4867725400610499</v>
      </c>
    </row>
    <row r="742" spans="1:5">
      <c r="A742" t="s">
        <v>284</v>
      </c>
      <c r="B742">
        <v>2.16</v>
      </c>
      <c r="C742">
        <v>47.67</v>
      </c>
      <c r="D742">
        <f t="shared" si="22"/>
        <v>22.069444444444443</v>
      </c>
      <c r="E742">
        <f t="shared" si="23"/>
        <v>4.4639784079062066</v>
      </c>
    </row>
    <row r="743" spans="1:5">
      <c r="A743" t="s">
        <v>297</v>
      </c>
      <c r="B743">
        <v>3.07</v>
      </c>
      <c r="C743">
        <v>16.399999999999999</v>
      </c>
      <c r="D743">
        <f t="shared" si="22"/>
        <v>5.3420195439739411</v>
      </c>
      <c r="E743">
        <f t="shared" si="23"/>
        <v>2.4173852541352665</v>
      </c>
    </row>
    <row r="744" spans="1:5" hidden="1">
      <c r="A744" t="s">
        <v>668</v>
      </c>
      <c r="B744">
        <v>792.46</v>
      </c>
      <c r="C744">
        <v>602.58000000000004</v>
      </c>
      <c r="D744">
        <f t="shared" si="22"/>
        <v>0.76039169169421805</v>
      </c>
      <c r="E744">
        <f t="shared" si="23"/>
        <v>-0.39518532620578045</v>
      </c>
    </row>
    <row r="745" spans="1:5" hidden="1">
      <c r="A745" t="s">
        <v>187</v>
      </c>
      <c r="B745">
        <v>0</v>
      </c>
      <c r="C745">
        <v>51.79</v>
      </c>
    </row>
    <row r="746" spans="1:5" hidden="1">
      <c r="A746" t="s">
        <v>324</v>
      </c>
      <c r="B746">
        <v>0</v>
      </c>
      <c r="C746">
        <v>35.39</v>
      </c>
    </row>
    <row r="747" spans="1:5">
      <c r="A747" t="s">
        <v>748</v>
      </c>
      <c r="B747">
        <v>35.67</v>
      </c>
      <c r="C747">
        <v>92.26</v>
      </c>
      <c r="D747">
        <f t="shared" si="22"/>
        <v>2.5864872441827869</v>
      </c>
      <c r="E747">
        <f t="shared" si="23"/>
        <v>1.370994076598844</v>
      </c>
    </row>
    <row r="748" spans="1:5">
      <c r="A748" t="s">
        <v>684</v>
      </c>
      <c r="B748">
        <v>4.1900000000000004</v>
      </c>
      <c r="C748">
        <v>38.69</v>
      </c>
      <c r="D748">
        <f t="shared" si="22"/>
        <v>9.2338902147971353</v>
      </c>
      <c r="E748">
        <f t="shared" si="23"/>
        <v>3.2069385797438645</v>
      </c>
    </row>
    <row r="749" spans="1:5">
      <c r="A749" t="s">
        <v>853</v>
      </c>
      <c r="B749">
        <v>113.7</v>
      </c>
      <c r="C749">
        <v>268.33</v>
      </c>
      <c r="D749">
        <f t="shared" si="22"/>
        <v>2.3599824098504834</v>
      </c>
      <c r="E749">
        <f t="shared" si="23"/>
        <v>1.2387761064870952</v>
      </c>
    </row>
    <row r="750" spans="1:5" hidden="1">
      <c r="A750" t="s">
        <v>1163</v>
      </c>
      <c r="B750">
        <v>96.42</v>
      </c>
      <c r="C750">
        <v>170.18</v>
      </c>
      <c r="D750">
        <f t="shared" si="22"/>
        <v>1.7649865173200581</v>
      </c>
      <c r="E750">
        <f t="shared" si="23"/>
        <v>0.81965716283368839</v>
      </c>
    </row>
    <row r="751" spans="1:5">
      <c r="A751" t="s">
        <v>1116</v>
      </c>
      <c r="B751">
        <v>194.45</v>
      </c>
      <c r="C751">
        <v>452.17</v>
      </c>
      <c r="D751">
        <f t="shared" si="22"/>
        <v>2.3253792748778608</v>
      </c>
      <c r="E751">
        <f t="shared" si="23"/>
        <v>1.2174660423970061</v>
      </c>
    </row>
    <row r="752" spans="1:5">
      <c r="A752" t="s">
        <v>1418</v>
      </c>
      <c r="B752">
        <v>259.18</v>
      </c>
      <c r="C752">
        <v>526.23</v>
      </c>
      <c r="D752">
        <f t="shared" si="22"/>
        <v>2.0303649972991744</v>
      </c>
      <c r="E752">
        <f t="shared" si="23"/>
        <v>1.0217391030061065</v>
      </c>
    </row>
    <row r="753" spans="1:5" hidden="1">
      <c r="A753" t="s">
        <v>2696</v>
      </c>
      <c r="B753">
        <v>0</v>
      </c>
      <c r="C753">
        <v>0</v>
      </c>
    </row>
    <row r="754" spans="1:5" hidden="1">
      <c r="A754" t="s">
        <v>857</v>
      </c>
      <c r="B754">
        <v>945.14</v>
      </c>
      <c r="C754">
        <v>751.25</v>
      </c>
      <c r="D754">
        <f t="shared" si="22"/>
        <v>0.79485578856042494</v>
      </c>
      <c r="E754">
        <f t="shared" si="23"/>
        <v>-0.33123496027805654</v>
      </c>
    </row>
    <row r="755" spans="1:5" hidden="1">
      <c r="A755" t="s">
        <v>1088</v>
      </c>
      <c r="B755">
        <v>398.77</v>
      </c>
      <c r="C755">
        <v>406.37</v>
      </c>
      <c r="D755">
        <f t="shared" si="22"/>
        <v>1.019058605211024</v>
      </c>
      <c r="E755">
        <f t="shared" si="23"/>
        <v>2.723702207888264E-2</v>
      </c>
    </row>
    <row r="756" spans="1:5" hidden="1">
      <c r="A756" t="s">
        <v>1978</v>
      </c>
      <c r="B756">
        <v>641.34</v>
      </c>
      <c r="C756">
        <v>872.59</v>
      </c>
      <c r="D756">
        <f t="shared" si="22"/>
        <v>1.3605731749150216</v>
      </c>
      <c r="E756">
        <f t="shared" si="23"/>
        <v>0.4442145503017319</v>
      </c>
    </row>
    <row r="757" spans="1:5" hidden="1">
      <c r="A757" t="s">
        <v>1879</v>
      </c>
      <c r="B757">
        <v>537.54999999999995</v>
      </c>
      <c r="C757">
        <v>646.03</v>
      </c>
      <c r="D757">
        <f t="shared" si="22"/>
        <v>1.2018044833038788</v>
      </c>
      <c r="E757">
        <f t="shared" si="23"/>
        <v>0.26520220893499552</v>
      </c>
    </row>
    <row r="758" spans="1:5">
      <c r="A758" t="s">
        <v>975</v>
      </c>
      <c r="B758">
        <v>5.29</v>
      </c>
      <c r="C758">
        <v>18.829999999999998</v>
      </c>
      <c r="D758">
        <f t="shared" si="22"/>
        <v>3.5595463137996215</v>
      </c>
      <c r="E758">
        <f t="shared" si="23"/>
        <v>1.8316933725002025</v>
      </c>
    </row>
    <row r="759" spans="1:5">
      <c r="A759" t="s">
        <v>115</v>
      </c>
      <c r="B759">
        <v>289.08</v>
      </c>
      <c r="C759">
        <v>2484.25</v>
      </c>
      <c r="D759">
        <f t="shared" si="22"/>
        <v>8.5936418984364202</v>
      </c>
      <c r="E759">
        <f t="shared" si="23"/>
        <v>3.1032696605056249</v>
      </c>
    </row>
    <row r="760" spans="1:5">
      <c r="A760" t="s">
        <v>331</v>
      </c>
      <c r="B760">
        <v>450.86</v>
      </c>
      <c r="C760">
        <v>1768.02</v>
      </c>
      <c r="D760">
        <f t="shared" si="22"/>
        <v>3.9214390276360733</v>
      </c>
      <c r="E760">
        <f t="shared" si="23"/>
        <v>1.9713831688977617</v>
      </c>
    </row>
    <row r="761" spans="1:5" hidden="1">
      <c r="A761" t="s">
        <v>22</v>
      </c>
      <c r="B761">
        <v>0</v>
      </c>
      <c r="C761">
        <v>2354.71</v>
      </c>
    </row>
    <row r="762" spans="1:5" hidden="1">
      <c r="A762" t="s">
        <v>23</v>
      </c>
      <c r="B762">
        <v>0</v>
      </c>
      <c r="C762">
        <v>2125.23</v>
      </c>
    </row>
    <row r="763" spans="1:5">
      <c r="A763" t="s">
        <v>51</v>
      </c>
      <c r="B763">
        <v>83.13</v>
      </c>
      <c r="C763">
        <v>2353.2399999999998</v>
      </c>
      <c r="D763">
        <f t="shared" si="22"/>
        <v>28.307951401419462</v>
      </c>
      <c r="E763">
        <f t="shared" si="23"/>
        <v>4.8231354425078248</v>
      </c>
    </row>
    <row r="764" spans="1:5" hidden="1">
      <c r="A764" t="s">
        <v>24</v>
      </c>
      <c r="B764">
        <v>0</v>
      </c>
      <c r="C764">
        <v>1905.46</v>
      </c>
    </row>
    <row r="765" spans="1:5">
      <c r="A765" t="s">
        <v>118</v>
      </c>
      <c r="B765">
        <v>249.84</v>
      </c>
      <c r="C765">
        <v>2045.9</v>
      </c>
      <c r="D765">
        <f t="shared" si="22"/>
        <v>8.1888408581492165</v>
      </c>
      <c r="E765">
        <f t="shared" si="23"/>
        <v>3.0336592508221334</v>
      </c>
    </row>
    <row r="766" spans="1:5">
      <c r="A766" t="s">
        <v>25</v>
      </c>
      <c r="B766">
        <v>47.95</v>
      </c>
      <c r="C766">
        <v>2113.5300000000002</v>
      </c>
      <c r="D766">
        <f t="shared" si="22"/>
        <v>44.077789363920751</v>
      </c>
      <c r="E766">
        <f t="shared" si="23"/>
        <v>5.4619799650377372</v>
      </c>
    </row>
    <row r="767" spans="1:5" hidden="1">
      <c r="A767" t="s">
        <v>26</v>
      </c>
      <c r="B767">
        <v>0</v>
      </c>
      <c r="C767">
        <v>1602.81</v>
      </c>
    </row>
    <row r="768" spans="1:5">
      <c r="A768" t="s">
        <v>27</v>
      </c>
      <c r="B768">
        <v>2.44</v>
      </c>
      <c r="C768">
        <v>1511.99</v>
      </c>
      <c r="D768">
        <f t="shared" si="22"/>
        <v>619.66803278688531</v>
      </c>
      <c r="E768">
        <f t="shared" si="23"/>
        <v>9.2753517347674901</v>
      </c>
    </row>
    <row r="769" spans="1:5">
      <c r="A769" t="s">
        <v>28</v>
      </c>
      <c r="B769">
        <v>2.14</v>
      </c>
      <c r="C769">
        <v>2484.09</v>
      </c>
      <c r="D769">
        <f t="shared" si="22"/>
        <v>1160.7897196261683</v>
      </c>
      <c r="E769">
        <f t="shared" si="23"/>
        <v>10.180890932206585</v>
      </c>
    </row>
    <row r="770" spans="1:5" hidden="1">
      <c r="A770" t="s">
        <v>29</v>
      </c>
      <c r="B770">
        <v>0</v>
      </c>
      <c r="C770">
        <v>3045.46</v>
      </c>
    </row>
    <row r="771" spans="1:5" hidden="1">
      <c r="A771" t="s">
        <v>30</v>
      </c>
      <c r="B771">
        <v>0</v>
      </c>
      <c r="C771">
        <v>3553.66</v>
      </c>
    </row>
    <row r="772" spans="1:5">
      <c r="A772" t="s">
        <v>31</v>
      </c>
      <c r="B772">
        <v>0.45</v>
      </c>
      <c r="C772">
        <v>3787.49</v>
      </c>
      <c r="D772">
        <f t="shared" si="22"/>
        <v>8416.6444444444442</v>
      </c>
      <c r="E772">
        <f t="shared" si="23"/>
        <v>13.039029457591878</v>
      </c>
    </row>
    <row r="773" spans="1:5">
      <c r="A773" t="s">
        <v>1356</v>
      </c>
      <c r="B773">
        <v>667.4</v>
      </c>
      <c r="C773">
        <v>1488.44</v>
      </c>
      <c r="D773">
        <f t="shared" si="22"/>
        <v>2.2302067725501948</v>
      </c>
      <c r="E773">
        <f t="shared" si="23"/>
        <v>1.1571774751247321</v>
      </c>
    </row>
    <row r="774" spans="1:5">
      <c r="A774" t="s">
        <v>411</v>
      </c>
      <c r="B774">
        <v>337.41</v>
      </c>
      <c r="C774">
        <v>1157</v>
      </c>
      <c r="D774">
        <f t="shared" si="22"/>
        <v>3.4290625648321029</v>
      </c>
      <c r="E774">
        <f t="shared" si="23"/>
        <v>1.7778142271518116</v>
      </c>
    </row>
    <row r="775" spans="1:5">
      <c r="A775" t="s">
        <v>656</v>
      </c>
      <c r="B775">
        <v>417.99</v>
      </c>
      <c r="C775">
        <v>1122.3900000000001</v>
      </c>
      <c r="D775">
        <f t="shared" ref="D775:D838" si="24">C775/B775</f>
        <v>2.6852077800904328</v>
      </c>
      <c r="E775">
        <f t="shared" ref="E775:E838" si="25">LOG(D775,2)</f>
        <v>1.4250337275805178</v>
      </c>
    </row>
    <row r="776" spans="1:5">
      <c r="A776" t="s">
        <v>579</v>
      </c>
      <c r="B776">
        <v>57.03</v>
      </c>
      <c r="C776">
        <v>182.57</v>
      </c>
      <c r="D776">
        <f t="shared" si="24"/>
        <v>3.2012975626863054</v>
      </c>
      <c r="E776">
        <f t="shared" si="25"/>
        <v>1.6786567825566505</v>
      </c>
    </row>
    <row r="777" spans="1:5">
      <c r="A777" t="s">
        <v>214</v>
      </c>
      <c r="B777">
        <v>60.39</v>
      </c>
      <c r="C777">
        <v>328.07</v>
      </c>
      <c r="D777">
        <f t="shared" si="24"/>
        <v>5.4325219407186616</v>
      </c>
      <c r="E777">
        <f t="shared" si="25"/>
        <v>2.4416220961349677</v>
      </c>
    </row>
    <row r="778" spans="1:5">
      <c r="A778" t="s">
        <v>120</v>
      </c>
      <c r="B778">
        <v>64.81</v>
      </c>
      <c r="C778">
        <v>18.559999999999999</v>
      </c>
      <c r="D778">
        <f t="shared" si="24"/>
        <v>0.28637555932726427</v>
      </c>
      <c r="E778">
        <f t="shared" si="25"/>
        <v>-1.8040197235909088</v>
      </c>
    </row>
    <row r="779" spans="1:5" hidden="1">
      <c r="A779" t="s">
        <v>1982</v>
      </c>
      <c r="B779">
        <v>632.16</v>
      </c>
      <c r="C779">
        <v>1120.44</v>
      </c>
      <c r="D779">
        <f t="shared" si="24"/>
        <v>1.7723993925588459</v>
      </c>
      <c r="E779">
        <f t="shared" si="25"/>
        <v>0.82570373749252701</v>
      </c>
    </row>
    <row r="780" spans="1:5">
      <c r="A780" t="s">
        <v>708</v>
      </c>
      <c r="B780">
        <v>284.89</v>
      </c>
      <c r="C780">
        <v>737.91</v>
      </c>
      <c r="D780">
        <f t="shared" si="24"/>
        <v>2.5901576046895292</v>
      </c>
      <c r="E780">
        <f t="shared" si="25"/>
        <v>1.3730398850107657</v>
      </c>
    </row>
    <row r="781" spans="1:5">
      <c r="A781" t="s">
        <v>841</v>
      </c>
      <c r="B781">
        <v>9.1</v>
      </c>
      <c r="C781">
        <v>24</v>
      </c>
      <c r="D781">
        <f t="shared" si="24"/>
        <v>2.6373626373626373</v>
      </c>
      <c r="E781">
        <f t="shared" si="25"/>
        <v>1.3990959554098223</v>
      </c>
    </row>
    <row r="782" spans="1:5">
      <c r="A782" t="s">
        <v>1009</v>
      </c>
      <c r="B782">
        <v>638.85</v>
      </c>
      <c r="C782">
        <v>1448.87</v>
      </c>
      <c r="D782">
        <f t="shared" si="24"/>
        <v>2.2679345699303433</v>
      </c>
      <c r="E782">
        <f t="shared" si="25"/>
        <v>1.1813790190285254</v>
      </c>
    </row>
    <row r="783" spans="1:5">
      <c r="A783" t="s">
        <v>1029</v>
      </c>
      <c r="B783">
        <v>386.07</v>
      </c>
      <c r="C783">
        <v>925.97</v>
      </c>
      <c r="D783">
        <f t="shared" si="24"/>
        <v>2.3984510580982725</v>
      </c>
      <c r="E783">
        <f t="shared" si="25"/>
        <v>1.2621030007404388</v>
      </c>
    </row>
    <row r="784" spans="1:5">
      <c r="A784" t="s">
        <v>1427</v>
      </c>
      <c r="B784">
        <v>558.91</v>
      </c>
      <c r="C784">
        <v>1260.94</v>
      </c>
      <c r="D784">
        <f t="shared" si="24"/>
        <v>2.2560698502442258</v>
      </c>
      <c r="E784">
        <f t="shared" si="25"/>
        <v>1.1738117357512994</v>
      </c>
    </row>
    <row r="785" spans="1:5" hidden="1">
      <c r="A785" t="s">
        <v>2014</v>
      </c>
      <c r="B785">
        <v>2320.84</v>
      </c>
      <c r="C785">
        <v>2946.7</v>
      </c>
      <c r="D785">
        <f t="shared" si="24"/>
        <v>1.2696696023853431</v>
      </c>
      <c r="E785">
        <f t="shared" si="25"/>
        <v>0.34445312297049807</v>
      </c>
    </row>
    <row r="786" spans="1:5" hidden="1">
      <c r="A786" t="s">
        <v>1981</v>
      </c>
      <c r="B786">
        <v>2749.01</v>
      </c>
      <c r="C786">
        <v>3292.03</v>
      </c>
      <c r="D786">
        <f t="shared" si="24"/>
        <v>1.1975329300366313</v>
      </c>
      <c r="E786">
        <f t="shared" si="25"/>
        <v>0.2600653280677982</v>
      </c>
    </row>
    <row r="787" spans="1:5" hidden="1">
      <c r="A787" t="s">
        <v>1493</v>
      </c>
      <c r="B787">
        <v>115.08</v>
      </c>
      <c r="C787">
        <v>144.28</v>
      </c>
      <c r="D787">
        <f t="shared" si="24"/>
        <v>1.253736531108794</v>
      </c>
      <c r="E787">
        <f t="shared" si="25"/>
        <v>0.32623420204828341</v>
      </c>
    </row>
    <row r="788" spans="1:5" hidden="1">
      <c r="A788" t="s">
        <v>1359</v>
      </c>
      <c r="B788">
        <v>150.13999999999999</v>
      </c>
      <c r="C788">
        <v>168.62</v>
      </c>
      <c r="D788">
        <f t="shared" si="24"/>
        <v>1.1230851205541497</v>
      </c>
      <c r="E788">
        <f t="shared" si="25"/>
        <v>0.16746727622249138</v>
      </c>
    </row>
    <row r="789" spans="1:5" hidden="1">
      <c r="A789" t="s">
        <v>1304</v>
      </c>
      <c r="B789">
        <v>119.29</v>
      </c>
      <c r="C789">
        <v>131.07</v>
      </c>
      <c r="D789">
        <f t="shared" si="24"/>
        <v>1.0987509430798892</v>
      </c>
      <c r="E789">
        <f t="shared" si="25"/>
        <v>0.13586440366319166</v>
      </c>
    </row>
    <row r="790" spans="1:5">
      <c r="A790" t="s">
        <v>497</v>
      </c>
      <c r="B790">
        <v>2.2800000000000002</v>
      </c>
      <c r="C790">
        <v>18.52</v>
      </c>
      <c r="D790">
        <f t="shared" si="24"/>
        <v>8.1228070175438578</v>
      </c>
      <c r="E790">
        <f t="shared" si="25"/>
        <v>3.0219783690954949</v>
      </c>
    </row>
    <row r="791" spans="1:5">
      <c r="A791" t="s">
        <v>374</v>
      </c>
      <c r="B791">
        <v>76.84</v>
      </c>
      <c r="C791">
        <v>38.24</v>
      </c>
      <c r="D791">
        <f t="shared" si="24"/>
        <v>0.49765747006767308</v>
      </c>
      <c r="E791">
        <f t="shared" si="25"/>
        <v>-1.0067749956847787</v>
      </c>
    </row>
    <row r="792" spans="1:5" hidden="1">
      <c r="A792" t="s">
        <v>998</v>
      </c>
      <c r="B792">
        <v>132.35</v>
      </c>
      <c r="C792">
        <v>132.01</v>
      </c>
      <c r="D792">
        <f t="shared" si="24"/>
        <v>0.99743105402342269</v>
      </c>
      <c r="E792">
        <f t="shared" si="25"/>
        <v>-3.7109743104836329E-3</v>
      </c>
    </row>
    <row r="793" spans="1:5" hidden="1">
      <c r="A793" t="s">
        <v>606</v>
      </c>
      <c r="B793">
        <v>290.22000000000003</v>
      </c>
      <c r="C793">
        <v>222.44</v>
      </c>
      <c r="D793">
        <f t="shared" si="24"/>
        <v>0.76645303562814404</v>
      </c>
      <c r="E793">
        <f t="shared" si="25"/>
        <v>-0.38373070136232185</v>
      </c>
    </row>
    <row r="794" spans="1:5" hidden="1">
      <c r="A794" t="s">
        <v>512</v>
      </c>
      <c r="B794">
        <v>504.86</v>
      </c>
      <c r="C794">
        <v>348.54</v>
      </c>
      <c r="D794">
        <f t="shared" si="24"/>
        <v>0.69036960741591735</v>
      </c>
      <c r="E794">
        <f t="shared" si="25"/>
        <v>-0.53455914166174445</v>
      </c>
    </row>
    <row r="795" spans="1:5" hidden="1">
      <c r="A795" t="s">
        <v>625</v>
      </c>
      <c r="B795">
        <v>565.16999999999996</v>
      </c>
      <c r="C795">
        <v>425.73</v>
      </c>
      <c r="D795">
        <f t="shared" si="24"/>
        <v>0.75327777482881264</v>
      </c>
      <c r="E795">
        <f t="shared" si="25"/>
        <v>-0.4087461310914679</v>
      </c>
    </row>
    <row r="796" spans="1:5" hidden="1">
      <c r="A796" t="s">
        <v>527</v>
      </c>
      <c r="B796">
        <v>473.49</v>
      </c>
      <c r="C796">
        <v>336.58</v>
      </c>
      <c r="D796">
        <f t="shared" si="24"/>
        <v>0.71084922596042155</v>
      </c>
      <c r="E796">
        <f t="shared" si="25"/>
        <v>-0.49238450413705726</v>
      </c>
    </row>
    <row r="797" spans="1:5" hidden="1">
      <c r="A797" t="s">
        <v>317</v>
      </c>
      <c r="B797">
        <v>554.24</v>
      </c>
      <c r="C797">
        <v>308.7</v>
      </c>
      <c r="D797">
        <f t="shared" si="24"/>
        <v>0.55697892609699762</v>
      </c>
      <c r="E797">
        <f t="shared" si="25"/>
        <v>-0.84430535222423808</v>
      </c>
    </row>
    <row r="798" spans="1:5">
      <c r="A798" t="s">
        <v>228</v>
      </c>
      <c r="B798">
        <v>524.73</v>
      </c>
      <c r="C798">
        <v>229.65</v>
      </c>
      <c r="D798">
        <f t="shared" si="24"/>
        <v>0.43765365044880222</v>
      </c>
      <c r="E798">
        <f t="shared" si="25"/>
        <v>-1.1921384909158064</v>
      </c>
    </row>
    <row r="799" spans="1:5">
      <c r="A799" t="s">
        <v>363</v>
      </c>
      <c r="B799">
        <v>92.63</v>
      </c>
      <c r="C799">
        <v>40.28</v>
      </c>
      <c r="D799">
        <f t="shared" si="24"/>
        <v>0.43484832127820366</v>
      </c>
      <c r="E799">
        <f t="shared" si="25"/>
        <v>-1.2014158302466835</v>
      </c>
    </row>
    <row r="800" spans="1:5" hidden="1">
      <c r="A800" t="s">
        <v>539</v>
      </c>
      <c r="B800">
        <v>76.77</v>
      </c>
      <c r="C800">
        <v>44.51</v>
      </c>
      <c r="D800">
        <f t="shared" si="24"/>
        <v>0.57978376970170642</v>
      </c>
      <c r="E800">
        <f t="shared" si="25"/>
        <v>-0.78641314730833323</v>
      </c>
    </row>
    <row r="801" spans="1:5">
      <c r="A801" t="s">
        <v>218</v>
      </c>
      <c r="B801">
        <v>248.67</v>
      </c>
      <c r="C801">
        <v>89.68</v>
      </c>
      <c r="D801">
        <f t="shared" si="24"/>
        <v>0.36063859733783732</v>
      </c>
      <c r="E801">
        <f t="shared" si="25"/>
        <v>-1.4713742854493774</v>
      </c>
    </row>
    <row r="802" spans="1:5">
      <c r="A802" t="s">
        <v>614</v>
      </c>
      <c r="B802">
        <v>2.95</v>
      </c>
      <c r="C802">
        <v>30.81</v>
      </c>
      <c r="D802">
        <f t="shared" si="24"/>
        <v>10.444067796610168</v>
      </c>
      <c r="E802">
        <f t="shared" si="25"/>
        <v>3.3846118227901476</v>
      </c>
    </row>
    <row r="803" spans="1:5" hidden="1">
      <c r="A803" t="s">
        <v>1380</v>
      </c>
      <c r="B803">
        <v>149.61000000000001</v>
      </c>
      <c r="C803">
        <v>179.49</v>
      </c>
      <c r="D803">
        <f t="shared" si="24"/>
        <v>1.1997192701022659</v>
      </c>
      <c r="E803">
        <f t="shared" si="25"/>
        <v>0.26269685998984138</v>
      </c>
    </row>
    <row r="804" spans="1:5" hidden="1">
      <c r="A804" t="s">
        <v>2716</v>
      </c>
      <c r="B804">
        <v>0</v>
      </c>
      <c r="C804">
        <v>0</v>
      </c>
    </row>
    <row r="805" spans="1:5" hidden="1">
      <c r="A805" t="s">
        <v>1990</v>
      </c>
      <c r="B805">
        <v>1266.54</v>
      </c>
      <c r="C805">
        <v>2245.2399999999998</v>
      </c>
      <c r="D805">
        <f t="shared" si="24"/>
        <v>1.7727351682536674</v>
      </c>
      <c r="E805">
        <f t="shared" si="25"/>
        <v>0.82597702581087362</v>
      </c>
    </row>
    <row r="806" spans="1:5" hidden="1">
      <c r="A806" t="s">
        <v>1878</v>
      </c>
      <c r="B806">
        <v>210.99</v>
      </c>
      <c r="C806">
        <v>280.16000000000003</v>
      </c>
      <c r="D806">
        <f t="shared" si="24"/>
        <v>1.3278354424380303</v>
      </c>
      <c r="E806">
        <f t="shared" si="25"/>
        <v>0.4090763657444943</v>
      </c>
    </row>
    <row r="807" spans="1:5" hidden="1">
      <c r="A807" t="s">
        <v>1482</v>
      </c>
      <c r="B807">
        <v>342.25</v>
      </c>
      <c r="C807">
        <v>658.55</v>
      </c>
      <c r="D807">
        <f t="shared" si="24"/>
        <v>1.9241782322863403</v>
      </c>
      <c r="E807">
        <f t="shared" si="25"/>
        <v>0.9442424388825662</v>
      </c>
    </row>
    <row r="808" spans="1:5">
      <c r="A808" t="s">
        <v>1006</v>
      </c>
      <c r="B808">
        <v>247.42</v>
      </c>
      <c r="C808">
        <v>568.80999999999995</v>
      </c>
      <c r="D808">
        <f t="shared" si="24"/>
        <v>2.2989653221243227</v>
      </c>
      <c r="E808">
        <f t="shared" si="25"/>
        <v>1.2009847044307809</v>
      </c>
    </row>
    <row r="809" spans="1:5">
      <c r="A809" t="s">
        <v>865</v>
      </c>
      <c r="B809">
        <v>252.24</v>
      </c>
      <c r="C809">
        <v>573.77</v>
      </c>
      <c r="D809">
        <f t="shared" si="24"/>
        <v>2.2746986996511258</v>
      </c>
      <c r="E809">
        <f t="shared" si="25"/>
        <v>1.185675462539278</v>
      </c>
    </row>
    <row r="810" spans="1:5" hidden="1">
      <c r="A810" t="s">
        <v>1689</v>
      </c>
      <c r="B810">
        <v>498.88</v>
      </c>
      <c r="C810">
        <v>877.56</v>
      </c>
      <c r="D810">
        <f t="shared" si="24"/>
        <v>1.7590602950609364</v>
      </c>
      <c r="E810">
        <f t="shared" si="25"/>
        <v>0.81480493471127191</v>
      </c>
    </row>
    <row r="811" spans="1:5" hidden="1">
      <c r="A811" t="s">
        <v>1754</v>
      </c>
      <c r="B811">
        <v>246.25</v>
      </c>
      <c r="C811">
        <v>470.44</v>
      </c>
      <c r="D811">
        <f t="shared" si="24"/>
        <v>1.9104162436548224</v>
      </c>
      <c r="E811">
        <f t="shared" si="25"/>
        <v>0.93388700853938689</v>
      </c>
    </row>
    <row r="812" spans="1:5">
      <c r="A812" t="s">
        <v>132</v>
      </c>
      <c r="B812">
        <v>176.24</v>
      </c>
      <c r="C812">
        <v>52.19</v>
      </c>
      <c r="D812">
        <f t="shared" si="24"/>
        <v>0.29613027689514299</v>
      </c>
      <c r="E812">
        <f t="shared" si="25"/>
        <v>-1.7556960930803645</v>
      </c>
    </row>
    <row r="813" spans="1:5">
      <c r="A813" t="s">
        <v>144</v>
      </c>
      <c r="B813">
        <v>911.94</v>
      </c>
      <c r="C813">
        <v>296.52999999999997</v>
      </c>
      <c r="D813">
        <f t="shared" si="24"/>
        <v>0.32516393622387435</v>
      </c>
      <c r="E813">
        <f t="shared" si="25"/>
        <v>-1.6207608372164972</v>
      </c>
    </row>
    <row r="814" spans="1:5" hidden="1">
      <c r="A814" t="s">
        <v>513</v>
      </c>
      <c r="B814">
        <v>354.31</v>
      </c>
      <c r="C814">
        <v>248.49</v>
      </c>
      <c r="D814">
        <f t="shared" si="24"/>
        <v>0.70133498913380943</v>
      </c>
      <c r="E814">
        <f t="shared" si="25"/>
        <v>-0.51182438998973034</v>
      </c>
    </row>
    <row r="815" spans="1:5" hidden="1">
      <c r="A815" t="s">
        <v>1792</v>
      </c>
      <c r="B815">
        <v>218.67</v>
      </c>
      <c r="C815">
        <v>318.89</v>
      </c>
      <c r="D815">
        <f t="shared" si="24"/>
        <v>1.4583161842045091</v>
      </c>
      <c r="E815">
        <f t="shared" si="25"/>
        <v>0.54430355089221205</v>
      </c>
    </row>
    <row r="816" spans="1:5" hidden="1">
      <c r="A816" t="s">
        <v>1158</v>
      </c>
      <c r="B816">
        <v>130.28</v>
      </c>
      <c r="C816">
        <v>241.29</v>
      </c>
      <c r="D816">
        <f t="shared" si="24"/>
        <v>1.8520878108688976</v>
      </c>
      <c r="E816">
        <f t="shared" si="25"/>
        <v>0.88915250102897014</v>
      </c>
    </row>
    <row r="817" spans="1:5" hidden="1">
      <c r="A817" t="s">
        <v>1588</v>
      </c>
      <c r="B817">
        <v>160.49</v>
      </c>
      <c r="C817">
        <v>293.89999999999998</v>
      </c>
      <c r="D817">
        <f t="shared" si="24"/>
        <v>1.8312667455916254</v>
      </c>
      <c r="E817">
        <f t="shared" si="25"/>
        <v>0.87284195198350656</v>
      </c>
    </row>
    <row r="818" spans="1:5" hidden="1">
      <c r="A818" t="s">
        <v>2724</v>
      </c>
      <c r="B818">
        <v>0</v>
      </c>
      <c r="C818">
        <v>0</v>
      </c>
    </row>
    <row r="819" spans="1:5" hidden="1">
      <c r="A819" t="s">
        <v>1874</v>
      </c>
      <c r="B819">
        <v>691.23</v>
      </c>
      <c r="C819">
        <v>918.56</v>
      </c>
      <c r="D819">
        <f t="shared" si="24"/>
        <v>1.3288775082100024</v>
      </c>
      <c r="E819">
        <f t="shared" si="25"/>
        <v>0.41020812760701436</v>
      </c>
    </row>
    <row r="820" spans="1:5" hidden="1">
      <c r="A820" t="s">
        <v>1985</v>
      </c>
      <c r="B820">
        <v>2611.79</v>
      </c>
      <c r="C820">
        <v>3845.84</v>
      </c>
      <c r="D820">
        <f t="shared" si="24"/>
        <v>1.4724920456851431</v>
      </c>
      <c r="E820">
        <f t="shared" si="25"/>
        <v>0.55825984072358459</v>
      </c>
    </row>
    <row r="821" spans="1:5" hidden="1">
      <c r="A821" t="s">
        <v>2015</v>
      </c>
      <c r="B821">
        <v>2829.78</v>
      </c>
      <c r="C821">
        <v>4596.95</v>
      </c>
      <c r="D821">
        <f t="shared" si="24"/>
        <v>1.6244902430577641</v>
      </c>
      <c r="E821">
        <f t="shared" si="25"/>
        <v>0.69998707864157295</v>
      </c>
    </row>
    <row r="822" spans="1:5">
      <c r="A822" t="s">
        <v>761</v>
      </c>
      <c r="B822">
        <v>1965.14</v>
      </c>
      <c r="C822">
        <v>5156.41</v>
      </c>
      <c r="D822">
        <f t="shared" si="24"/>
        <v>2.6239402790640867</v>
      </c>
      <c r="E822">
        <f t="shared" si="25"/>
        <v>1.3917348845602027</v>
      </c>
    </row>
    <row r="823" spans="1:5" hidden="1">
      <c r="A823" t="s">
        <v>1828</v>
      </c>
      <c r="B823">
        <v>618.44000000000005</v>
      </c>
      <c r="C823">
        <v>1132.79</v>
      </c>
      <c r="D823">
        <f t="shared" si="24"/>
        <v>1.8316894120690768</v>
      </c>
      <c r="E823">
        <f t="shared" si="25"/>
        <v>0.87317489554462469</v>
      </c>
    </row>
    <row r="824" spans="1:5" hidden="1">
      <c r="A824" t="s">
        <v>1988</v>
      </c>
      <c r="B824">
        <v>1287.53</v>
      </c>
      <c r="C824">
        <v>1724.41</v>
      </c>
      <c r="D824">
        <f t="shared" si="24"/>
        <v>1.339316365443912</v>
      </c>
      <c r="E824">
        <f t="shared" si="25"/>
        <v>0.4214967858649904</v>
      </c>
    </row>
    <row r="825" spans="1:5" hidden="1">
      <c r="A825" t="s">
        <v>1953</v>
      </c>
      <c r="B825">
        <v>1498.16</v>
      </c>
      <c r="C825">
        <v>1880.08</v>
      </c>
      <c r="D825">
        <f t="shared" si="24"/>
        <v>1.254926042612271</v>
      </c>
      <c r="E825">
        <f t="shared" si="25"/>
        <v>0.32760234337883409</v>
      </c>
    </row>
    <row r="826" spans="1:5" hidden="1">
      <c r="A826" t="s">
        <v>1949</v>
      </c>
      <c r="B826">
        <v>2428.3200000000002</v>
      </c>
      <c r="C826">
        <v>2611.7199999999998</v>
      </c>
      <c r="D826">
        <f t="shared" si="24"/>
        <v>1.0755254661659088</v>
      </c>
      <c r="E826">
        <f t="shared" si="25"/>
        <v>0.10504168512945554</v>
      </c>
    </row>
    <row r="827" spans="1:5" hidden="1">
      <c r="A827" t="s">
        <v>1361</v>
      </c>
      <c r="B827">
        <v>2193.2600000000002</v>
      </c>
      <c r="C827">
        <v>2097.5300000000002</v>
      </c>
      <c r="D827">
        <f t="shared" si="24"/>
        <v>0.95635264400937414</v>
      </c>
      <c r="E827">
        <f t="shared" si="25"/>
        <v>-6.4385401416994642E-2</v>
      </c>
    </row>
    <row r="828" spans="1:5" hidden="1">
      <c r="A828" t="s">
        <v>1258</v>
      </c>
      <c r="B828">
        <v>2021.21</v>
      </c>
      <c r="C828">
        <v>1928.58</v>
      </c>
      <c r="D828">
        <f t="shared" si="24"/>
        <v>0.95417101637138146</v>
      </c>
      <c r="E828">
        <f t="shared" si="25"/>
        <v>-6.7680230795643073E-2</v>
      </c>
    </row>
    <row r="829" spans="1:5" hidden="1">
      <c r="A829" t="s">
        <v>1872</v>
      </c>
      <c r="B829">
        <v>2273.1</v>
      </c>
      <c r="C829">
        <v>2328.14</v>
      </c>
      <c r="D829">
        <f t="shared" si="24"/>
        <v>1.0242136289648498</v>
      </c>
      <c r="E829">
        <f t="shared" si="25"/>
        <v>3.4516661923696977E-2</v>
      </c>
    </row>
    <row r="830" spans="1:5" hidden="1">
      <c r="A830" t="s">
        <v>1919</v>
      </c>
      <c r="B830">
        <v>2619.7600000000002</v>
      </c>
      <c r="C830">
        <v>2841.17</v>
      </c>
      <c r="D830">
        <f t="shared" si="24"/>
        <v>1.08451537545424</v>
      </c>
      <c r="E830">
        <f t="shared" si="25"/>
        <v>0.11705050661492844</v>
      </c>
    </row>
    <row r="831" spans="1:5" hidden="1">
      <c r="A831" t="s">
        <v>1819</v>
      </c>
      <c r="B831">
        <v>2206.1999999999998</v>
      </c>
      <c r="C831">
        <v>2332.7199999999998</v>
      </c>
      <c r="D831">
        <f t="shared" si="24"/>
        <v>1.0573474752968905</v>
      </c>
      <c r="E831">
        <f t="shared" si="25"/>
        <v>8.0449566415549581E-2</v>
      </c>
    </row>
    <row r="832" spans="1:5" hidden="1">
      <c r="A832" t="s">
        <v>2736</v>
      </c>
      <c r="B832">
        <v>0</v>
      </c>
      <c r="C832">
        <v>0</v>
      </c>
    </row>
    <row r="833" spans="1:5" hidden="1">
      <c r="A833" t="s">
        <v>1012</v>
      </c>
      <c r="B833">
        <v>54.73</v>
      </c>
      <c r="C833">
        <v>47.29</v>
      </c>
      <c r="D833">
        <f t="shared" si="24"/>
        <v>0.86405993056824415</v>
      </c>
      <c r="E833">
        <f t="shared" si="25"/>
        <v>-0.21079671474968373</v>
      </c>
    </row>
    <row r="834" spans="1:5" hidden="1">
      <c r="A834" t="s">
        <v>2737</v>
      </c>
      <c r="B834">
        <v>0</v>
      </c>
      <c r="C834">
        <v>0</v>
      </c>
    </row>
    <row r="835" spans="1:5" hidden="1">
      <c r="A835" t="s">
        <v>2738</v>
      </c>
      <c r="B835">
        <v>0</v>
      </c>
      <c r="C835">
        <v>0</v>
      </c>
    </row>
    <row r="836" spans="1:5" hidden="1">
      <c r="A836" t="s">
        <v>479</v>
      </c>
      <c r="B836">
        <v>0</v>
      </c>
      <c r="C836">
        <v>27.95</v>
      </c>
    </row>
    <row r="837" spans="1:5" hidden="1">
      <c r="A837" t="s">
        <v>1798</v>
      </c>
      <c r="B837">
        <v>1105.45</v>
      </c>
      <c r="C837">
        <v>1419.86</v>
      </c>
      <c r="D837">
        <f t="shared" si="24"/>
        <v>1.2844181102718348</v>
      </c>
      <c r="E837">
        <f t="shared" si="25"/>
        <v>0.36111491229339071</v>
      </c>
    </row>
    <row r="838" spans="1:5" hidden="1">
      <c r="A838" t="s">
        <v>1155</v>
      </c>
      <c r="B838">
        <v>850.11</v>
      </c>
      <c r="C838">
        <v>853.42</v>
      </c>
      <c r="D838">
        <f t="shared" si="24"/>
        <v>1.00389361376763</v>
      </c>
      <c r="E838">
        <f t="shared" si="25"/>
        <v>5.6063897845614998E-3</v>
      </c>
    </row>
    <row r="839" spans="1:5" hidden="1">
      <c r="A839" t="s">
        <v>1726</v>
      </c>
      <c r="B839">
        <v>696.32</v>
      </c>
      <c r="C839">
        <v>847.33</v>
      </c>
      <c r="D839">
        <f t="shared" ref="D839:D902" si="26">C839/B839</f>
        <v>1.2168686810661764</v>
      </c>
      <c r="E839">
        <f t="shared" ref="E839:E902" si="27">LOG(D839,2)</f>
        <v>0.28317348736413361</v>
      </c>
    </row>
    <row r="840" spans="1:5" hidden="1">
      <c r="A840" t="s">
        <v>2741</v>
      </c>
      <c r="B840">
        <v>0</v>
      </c>
      <c r="C840">
        <v>0</v>
      </c>
    </row>
    <row r="841" spans="1:5" hidden="1">
      <c r="A841" t="s">
        <v>1066</v>
      </c>
      <c r="B841">
        <v>6.75</v>
      </c>
      <c r="C841">
        <v>6.78</v>
      </c>
      <c r="D841">
        <f t="shared" si="26"/>
        <v>1.0044444444444445</v>
      </c>
      <c r="E841">
        <f t="shared" si="27"/>
        <v>6.3977711981506912E-3</v>
      </c>
    </row>
    <row r="842" spans="1:5" hidden="1">
      <c r="A842" t="s">
        <v>1498</v>
      </c>
      <c r="B842">
        <v>993.47</v>
      </c>
      <c r="C842">
        <v>946.78</v>
      </c>
      <c r="D842">
        <f t="shared" si="26"/>
        <v>0.95300311031032636</v>
      </c>
      <c r="E842">
        <f t="shared" si="27"/>
        <v>-6.944717222962575E-2</v>
      </c>
    </row>
    <row r="843" spans="1:5" hidden="1">
      <c r="A843" t="s">
        <v>1051</v>
      </c>
      <c r="B843">
        <v>703.84</v>
      </c>
      <c r="C843">
        <v>620.36</v>
      </c>
      <c r="D843">
        <f t="shared" si="26"/>
        <v>0.88139349852239146</v>
      </c>
      <c r="E843">
        <f t="shared" si="27"/>
        <v>-0.18214184007380377</v>
      </c>
    </row>
    <row r="844" spans="1:5" hidden="1">
      <c r="A844" t="s">
        <v>757</v>
      </c>
      <c r="B844">
        <v>192.28</v>
      </c>
      <c r="C844">
        <v>170.45</v>
      </c>
      <c r="D844">
        <f t="shared" si="26"/>
        <v>0.88646765134179317</v>
      </c>
      <c r="E844">
        <f t="shared" si="27"/>
        <v>-0.17386010911058708</v>
      </c>
    </row>
    <row r="845" spans="1:5" hidden="1">
      <c r="A845" t="s">
        <v>1462</v>
      </c>
      <c r="B845">
        <v>725.88</v>
      </c>
      <c r="C845">
        <v>699.72</v>
      </c>
      <c r="D845">
        <f t="shared" si="26"/>
        <v>0.96396098528682428</v>
      </c>
      <c r="E845">
        <f t="shared" si="27"/>
        <v>-5.2953337926163475E-2</v>
      </c>
    </row>
    <row r="846" spans="1:5">
      <c r="A846" t="s">
        <v>926</v>
      </c>
      <c r="B846">
        <v>4.99</v>
      </c>
      <c r="C846">
        <v>34.450000000000003</v>
      </c>
      <c r="D846">
        <f t="shared" si="26"/>
        <v>6.9038076152304608</v>
      </c>
      <c r="E846">
        <f t="shared" si="27"/>
        <v>2.787392262254393</v>
      </c>
    </row>
    <row r="847" spans="1:5" hidden="1">
      <c r="A847" t="s">
        <v>1256</v>
      </c>
      <c r="B847">
        <v>447.57</v>
      </c>
      <c r="C847">
        <v>796.87</v>
      </c>
      <c r="D847">
        <f t="shared" si="26"/>
        <v>1.7804365797528878</v>
      </c>
      <c r="E847">
        <f t="shared" si="27"/>
        <v>0.83223104693065586</v>
      </c>
    </row>
    <row r="848" spans="1:5" hidden="1">
      <c r="A848" t="s">
        <v>1524</v>
      </c>
      <c r="B848">
        <v>467.71</v>
      </c>
      <c r="C848">
        <v>578.02</v>
      </c>
      <c r="D848">
        <f t="shared" si="26"/>
        <v>1.2358512753629385</v>
      </c>
      <c r="E848">
        <f t="shared" si="27"/>
        <v>0.3055051370882732</v>
      </c>
    </row>
    <row r="849" spans="1:5" hidden="1">
      <c r="A849" t="s">
        <v>1999</v>
      </c>
      <c r="B849">
        <v>1703.89</v>
      </c>
      <c r="C849">
        <v>2017.29</v>
      </c>
      <c r="D849">
        <f t="shared" si="26"/>
        <v>1.1839320613419879</v>
      </c>
      <c r="E849">
        <f t="shared" si="27"/>
        <v>0.24358629585100089</v>
      </c>
    </row>
    <row r="850" spans="1:5">
      <c r="A850" t="s">
        <v>430</v>
      </c>
      <c r="B850">
        <v>48.83</v>
      </c>
      <c r="C850">
        <v>161.21</v>
      </c>
      <c r="D850">
        <f t="shared" si="26"/>
        <v>3.3014540241654724</v>
      </c>
      <c r="E850">
        <f t="shared" si="27"/>
        <v>1.7231015552129865</v>
      </c>
    </row>
    <row r="851" spans="1:5">
      <c r="A851" t="s">
        <v>482</v>
      </c>
      <c r="B851">
        <v>57.23</v>
      </c>
      <c r="C851">
        <v>182.31</v>
      </c>
      <c r="D851">
        <f t="shared" si="26"/>
        <v>3.1855670103092786</v>
      </c>
      <c r="E851">
        <f t="shared" si="27"/>
        <v>1.6715501857172468</v>
      </c>
    </row>
    <row r="852" spans="1:5">
      <c r="A852" t="s">
        <v>511</v>
      </c>
      <c r="B852">
        <v>94.28</v>
      </c>
      <c r="C852">
        <v>289.56</v>
      </c>
      <c r="D852">
        <f t="shared" si="26"/>
        <v>3.0712770470937634</v>
      </c>
      <c r="E852">
        <f t="shared" si="27"/>
        <v>1.6188386576867404</v>
      </c>
    </row>
    <row r="853" spans="1:5">
      <c r="A853" t="s">
        <v>334</v>
      </c>
      <c r="B853">
        <v>3.01</v>
      </c>
      <c r="C853">
        <v>55.89</v>
      </c>
      <c r="D853">
        <f t="shared" si="26"/>
        <v>18.568106312292361</v>
      </c>
      <c r="E853">
        <f t="shared" si="27"/>
        <v>4.2147547829030918</v>
      </c>
    </row>
    <row r="854" spans="1:5" hidden="1">
      <c r="A854" t="s">
        <v>154</v>
      </c>
      <c r="B854">
        <v>0</v>
      </c>
      <c r="C854">
        <v>57.13</v>
      </c>
    </row>
    <row r="855" spans="1:5">
      <c r="A855" t="s">
        <v>447</v>
      </c>
      <c r="B855">
        <v>32.840000000000003</v>
      </c>
      <c r="C855">
        <v>106.09</v>
      </c>
      <c r="D855">
        <f t="shared" si="26"/>
        <v>3.2305115712545676</v>
      </c>
      <c r="E855">
        <f t="shared" si="27"/>
        <v>1.6917626425886321</v>
      </c>
    </row>
    <row r="856" spans="1:5" hidden="1">
      <c r="A856" t="s">
        <v>1901</v>
      </c>
      <c r="B856">
        <v>0</v>
      </c>
      <c r="C856">
        <v>5.1100000000000003</v>
      </c>
    </row>
    <row r="857" spans="1:5">
      <c r="A857" t="s">
        <v>220</v>
      </c>
      <c r="B857">
        <v>568.99</v>
      </c>
      <c r="C857">
        <v>223.56</v>
      </c>
      <c r="D857">
        <f t="shared" si="26"/>
        <v>0.3929067294680047</v>
      </c>
      <c r="E857">
        <f t="shared" si="27"/>
        <v>-1.3477412172740753</v>
      </c>
    </row>
    <row r="858" spans="1:5">
      <c r="A858" t="s">
        <v>344</v>
      </c>
      <c r="B858">
        <v>56.89</v>
      </c>
      <c r="C858">
        <v>215.61</v>
      </c>
      <c r="D858">
        <f t="shared" si="26"/>
        <v>3.7899455088767802</v>
      </c>
      <c r="E858">
        <f t="shared" si="27"/>
        <v>1.9221771057477159</v>
      </c>
    </row>
    <row r="859" spans="1:5">
      <c r="A859" t="s">
        <v>375</v>
      </c>
      <c r="B859">
        <v>37.590000000000003</v>
      </c>
      <c r="C859">
        <v>133.84</v>
      </c>
      <c r="D859">
        <f t="shared" si="26"/>
        <v>3.5605214152700184</v>
      </c>
      <c r="E859">
        <f t="shared" si="27"/>
        <v>1.832088529995336</v>
      </c>
    </row>
    <row r="860" spans="1:5" hidden="1">
      <c r="A860" t="s">
        <v>1757</v>
      </c>
      <c r="B860">
        <v>132</v>
      </c>
      <c r="C860">
        <v>184.66</v>
      </c>
      <c r="D860">
        <f t="shared" si="26"/>
        <v>1.3989393939393939</v>
      </c>
      <c r="E860">
        <f t="shared" si="27"/>
        <v>0.48433346217597067</v>
      </c>
    </row>
    <row r="861" spans="1:5" hidden="1">
      <c r="A861" t="s">
        <v>2751</v>
      </c>
      <c r="B861">
        <v>0</v>
      </c>
      <c r="C861">
        <v>0</v>
      </c>
    </row>
    <row r="862" spans="1:5">
      <c r="A862" t="s">
        <v>1765</v>
      </c>
      <c r="B862">
        <v>0.94</v>
      </c>
      <c r="C862">
        <v>2.19</v>
      </c>
      <c r="D862">
        <f t="shared" si="26"/>
        <v>2.3297872340425534</v>
      </c>
      <c r="E862">
        <f t="shared" si="27"/>
        <v>1.2201982079235363</v>
      </c>
    </row>
    <row r="863" spans="1:5" hidden="1">
      <c r="A863" t="s">
        <v>2753</v>
      </c>
      <c r="B863">
        <v>0</v>
      </c>
      <c r="C863">
        <v>0</v>
      </c>
    </row>
    <row r="864" spans="1:5" hidden="1">
      <c r="A864" t="s">
        <v>1840</v>
      </c>
      <c r="B864">
        <v>1064.01</v>
      </c>
      <c r="C864">
        <v>1221.42</v>
      </c>
      <c r="D864">
        <f t="shared" si="26"/>
        <v>1.1479403389065892</v>
      </c>
      <c r="E864">
        <f t="shared" si="27"/>
        <v>0.19904766379037903</v>
      </c>
    </row>
    <row r="865" spans="1:5" hidden="1">
      <c r="A865" t="s">
        <v>2755</v>
      </c>
      <c r="B865">
        <v>0</v>
      </c>
      <c r="C865">
        <v>0</v>
      </c>
    </row>
    <row r="866" spans="1:5" hidden="1">
      <c r="A866" t="s">
        <v>575</v>
      </c>
      <c r="B866">
        <v>25.76</v>
      </c>
      <c r="C866">
        <v>18.79</v>
      </c>
      <c r="D866">
        <f t="shared" si="26"/>
        <v>0.7294254658385092</v>
      </c>
      <c r="E866">
        <f t="shared" si="27"/>
        <v>-0.45516752669456173</v>
      </c>
    </row>
    <row r="867" spans="1:5">
      <c r="A867" t="s">
        <v>110</v>
      </c>
      <c r="B867">
        <v>13692.28</v>
      </c>
      <c r="C867">
        <v>3490.21</v>
      </c>
      <c r="D867">
        <f t="shared" si="26"/>
        <v>0.25490349306324439</v>
      </c>
      <c r="E867">
        <f t="shared" si="27"/>
        <v>-1.9719769514586278</v>
      </c>
    </row>
    <row r="868" spans="1:5" hidden="1">
      <c r="A868" t="s">
        <v>240</v>
      </c>
      <c r="B868">
        <v>0</v>
      </c>
      <c r="C868">
        <v>7.62</v>
      </c>
    </row>
    <row r="869" spans="1:5">
      <c r="A869" t="s">
        <v>88</v>
      </c>
      <c r="B869">
        <v>49.51</v>
      </c>
      <c r="C869">
        <v>646.24</v>
      </c>
      <c r="D869">
        <f t="shared" si="26"/>
        <v>13.052716622904464</v>
      </c>
      <c r="E869">
        <f t="shared" si="27"/>
        <v>3.706278196740926</v>
      </c>
    </row>
    <row r="870" spans="1:5">
      <c r="A870" t="s">
        <v>89</v>
      </c>
      <c r="B870">
        <v>38.619999999999997</v>
      </c>
      <c r="C870">
        <v>501.1</v>
      </c>
      <c r="D870">
        <f t="shared" si="26"/>
        <v>12.97514241325738</v>
      </c>
      <c r="E870">
        <f t="shared" si="27"/>
        <v>3.69767846836629</v>
      </c>
    </row>
    <row r="871" spans="1:5" hidden="1">
      <c r="A871" t="s">
        <v>2756</v>
      </c>
      <c r="B871">
        <v>0</v>
      </c>
      <c r="C871">
        <v>0</v>
      </c>
    </row>
    <row r="872" spans="1:5">
      <c r="A872" t="s">
        <v>169</v>
      </c>
      <c r="B872">
        <v>128.41999999999999</v>
      </c>
      <c r="C872">
        <v>837</v>
      </c>
      <c r="D872">
        <f t="shared" si="26"/>
        <v>6.5176763743965118</v>
      </c>
      <c r="E872">
        <f t="shared" si="27"/>
        <v>2.7043577189613335</v>
      </c>
    </row>
    <row r="873" spans="1:5">
      <c r="A873" t="s">
        <v>267</v>
      </c>
      <c r="B873">
        <v>580.15</v>
      </c>
      <c r="C873">
        <v>2737.48</v>
      </c>
      <c r="D873">
        <f t="shared" si="26"/>
        <v>4.7185727829009743</v>
      </c>
      <c r="E873">
        <f t="shared" si="27"/>
        <v>2.2383505565370494</v>
      </c>
    </row>
    <row r="874" spans="1:5">
      <c r="A874" t="s">
        <v>262</v>
      </c>
      <c r="B874">
        <v>749.06</v>
      </c>
      <c r="C874">
        <v>3526.46</v>
      </c>
      <c r="D874">
        <f t="shared" si="26"/>
        <v>4.7078471684511261</v>
      </c>
      <c r="E874">
        <f t="shared" si="27"/>
        <v>2.2350674867109999</v>
      </c>
    </row>
    <row r="875" spans="1:5">
      <c r="A875" t="s">
        <v>189</v>
      </c>
      <c r="B875">
        <v>31.94</v>
      </c>
      <c r="C875">
        <v>198.8</v>
      </c>
      <c r="D875">
        <f t="shared" si="26"/>
        <v>6.2241703193487794</v>
      </c>
      <c r="E875">
        <f t="shared" si="27"/>
        <v>2.6378815390384163</v>
      </c>
    </row>
    <row r="876" spans="1:5">
      <c r="A876" t="s">
        <v>241</v>
      </c>
      <c r="B876">
        <v>56.65</v>
      </c>
      <c r="C876">
        <v>278.87</v>
      </c>
      <c r="D876">
        <f t="shared" si="26"/>
        <v>4.9226831421006176</v>
      </c>
      <c r="E876">
        <f t="shared" si="27"/>
        <v>2.2994448807404053</v>
      </c>
    </row>
    <row r="877" spans="1:5">
      <c r="A877" t="s">
        <v>199</v>
      </c>
      <c r="B877">
        <v>63.75</v>
      </c>
      <c r="C877">
        <v>363.77</v>
      </c>
      <c r="D877">
        <f t="shared" si="26"/>
        <v>5.7061960784313719</v>
      </c>
      <c r="E877">
        <f t="shared" si="27"/>
        <v>2.5125293221948293</v>
      </c>
    </row>
    <row r="878" spans="1:5">
      <c r="A878" t="s">
        <v>649</v>
      </c>
      <c r="B878">
        <v>1.98</v>
      </c>
      <c r="C878">
        <v>12.62</v>
      </c>
      <c r="D878">
        <f t="shared" si="26"/>
        <v>6.3737373737373737</v>
      </c>
      <c r="E878">
        <f t="shared" si="27"/>
        <v>2.6721395749029395</v>
      </c>
    </row>
    <row r="879" spans="1:5" hidden="1">
      <c r="A879" t="s">
        <v>1225</v>
      </c>
      <c r="B879">
        <v>6.73</v>
      </c>
      <c r="C879">
        <v>12.24</v>
      </c>
      <c r="D879">
        <f t="shared" si="26"/>
        <v>1.8187221396731055</v>
      </c>
      <c r="E879">
        <f t="shared" si="27"/>
        <v>0.86292514808233478</v>
      </c>
    </row>
    <row r="880" spans="1:5" hidden="1">
      <c r="A880" t="s">
        <v>2759</v>
      </c>
      <c r="B880">
        <v>0</v>
      </c>
      <c r="C880">
        <v>0</v>
      </c>
    </row>
    <row r="881" spans="1:5">
      <c r="A881" t="s">
        <v>794</v>
      </c>
      <c r="B881">
        <v>9.0500000000000007</v>
      </c>
      <c r="C881">
        <v>34.15</v>
      </c>
      <c r="D881">
        <f t="shared" si="26"/>
        <v>3.7734806629834248</v>
      </c>
      <c r="E881">
        <f t="shared" si="27"/>
        <v>1.9158958812068847</v>
      </c>
    </row>
    <row r="882" spans="1:5" hidden="1">
      <c r="A882" t="s">
        <v>2760</v>
      </c>
      <c r="B882">
        <v>0</v>
      </c>
      <c r="C882">
        <v>0</v>
      </c>
    </row>
    <row r="883" spans="1:5" hidden="1">
      <c r="A883" t="s">
        <v>2761</v>
      </c>
      <c r="B883">
        <v>0</v>
      </c>
      <c r="C883">
        <v>0</v>
      </c>
    </row>
    <row r="884" spans="1:5">
      <c r="A884" t="s">
        <v>458</v>
      </c>
      <c r="B884">
        <v>8.69</v>
      </c>
      <c r="C884">
        <v>30.66</v>
      </c>
      <c r="D884">
        <f t="shared" si="26"/>
        <v>3.5281933256616802</v>
      </c>
      <c r="E884">
        <f t="shared" si="27"/>
        <v>1.8189296148443774</v>
      </c>
    </row>
    <row r="885" spans="1:5">
      <c r="A885" t="s">
        <v>1211</v>
      </c>
      <c r="B885">
        <v>1.74</v>
      </c>
      <c r="C885">
        <v>4.03</v>
      </c>
      <c r="D885">
        <f t="shared" si="26"/>
        <v>2.3160919540229887</v>
      </c>
      <c r="E885">
        <f t="shared" si="27"/>
        <v>1.2116925326792392</v>
      </c>
    </row>
    <row r="886" spans="1:5">
      <c r="A886" t="s">
        <v>438</v>
      </c>
      <c r="B886">
        <v>1.8599999999999999</v>
      </c>
      <c r="C886">
        <v>8.65</v>
      </c>
      <c r="D886">
        <f t="shared" si="26"/>
        <v>4.6505376344086029</v>
      </c>
      <c r="E886">
        <f t="shared" si="27"/>
        <v>2.2173975114160562</v>
      </c>
    </row>
    <row r="887" spans="1:5">
      <c r="A887" t="s">
        <v>1628</v>
      </c>
      <c r="B887">
        <v>1.72</v>
      </c>
      <c r="C887">
        <v>5.99</v>
      </c>
      <c r="D887">
        <f t="shared" si="26"/>
        <v>3.4825581395348837</v>
      </c>
      <c r="E887">
        <f t="shared" si="27"/>
        <v>1.8001474380866878</v>
      </c>
    </row>
    <row r="888" spans="1:5">
      <c r="A888" t="s">
        <v>489</v>
      </c>
      <c r="B888">
        <v>2.59</v>
      </c>
      <c r="C888">
        <v>11.25</v>
      </c>
      <c r="D888">
        <f t="shared" si="26"/>
        <v>4.3436293436293436</v>
      </c>
      <c r="E888">
        <f t="shared" si="27"/>
        <v>2.1189009984178457</v>
      </c>
    </row>
    <row r="889" spans="1:5">
      <c r="A889" t="s">
        <v>569</v>
      </c>
      <c r="B889">
        <v>4.84</v>
      </c>
      <c r="C889">
        <v>15.59</v>
      </c>
      <c r="D889">
        <f t="shared" si="26"/>
        <v>3.2210743801652892</v>
      </c>
      <c r="E889">
        <f t="shared" si="27"/>
        <v>1.6875419754231904</v>
      </c>
    </row>
    <row r="890" spans="1:5" hidden="1">
      <c r="A890" t="s">
        <v>1372</v>
      </c>
      <c r="B890">
        <v>301.47000000000003</v>
      </c>
      <c r="C890">
        <v>307.23</v>
      </c>
      <c r="D890">
        <f t="shared" si="26"/>
        <v>1.0191063787441537</v>
      </c>
      <c r="E890">
        <f t="shared" si="27"/>
        <v>2.7304654130151436E-2</v>
      </c>
    </row>
    <row r="891" spans="1:5" hidden="1">
      <c r="A891" t="s">
        <v>1710</v>
      </c>
      <c r="B891">
        <v>152.56</v>
      </c>
      <c r="C891">
        <v>206.81</v>
      </c>
      <c r="D891">
        <f t="shared" si="26"/>
        <v>1.3555977975878344</v>
      </c>
      <c r="E891">
        <f t="shared" si="27"/>
        <v>0.43892919801916397</v>
      </c>
    </row>
    <row r="892" spans="1:5" hidden="1">
      <c r="A892" t="s">
        <v>1299</v>
      </c>
      <c r="B892">
        <v>47.57</v>
      </c>
      <c r="C892">
        <v>81.16</v>
      </c>
      <c r="D892">
        <f t="shared" si="26"/>
        <v>1.7061173008198443</v>
      </c>
      <c r="E892">
        <f t="shared" si="27"/>
        <v>0.77071683979420436</v>
      </c>
    </row>
    <row r="893" spans="1:5">
      <c r="A893" t="s">
        <v>956</v>
      </c>
      <c r="B893">
        <v>55.64</v>
      </c>
      <c r="C893">
        <v>117.08</v>
      </c>
      <c r="D893">
        <f t="shared" si="26"/>
        <v>2.1042415528396838</v>
      </c>
      <c r="E893">
        <f t="shared" si="27"/>
        <v>1.0733003258665115</v>
      </c>
    </row>
    <row r="894" spans="1:5" hidden="1">
      <c r="A894" t="s">
        <v>1349</v>
      </c>
      <c r="B894">
        <v>21.07</v>
      </c>
      <c r="C894">
        <v>24.45</v>
      </c>
      <c r="D894">
        <f t="shared" si="26"/>
        <v>1.1604176554342667</v>
      </c>
      <c r="E894">
        <f t="shared" si="27"/>
        <v>0.21464415102228987</v>
      </c>
    </row>
    <row r="895" spans="1:5" hidden="1">
      <c r="A895" t="s">
        <v>1848</v>
      </c>
      <c r="B895">
        <v>209.35</v>
      </c>
      <c r="C895">
        <v>310.52</v>
      </c>
      <c r="D895">
        <f t="shared" si="26"/>
        <v>1.4832577024122282</v>
      </c>
      <c r="E895">
        <f t="shared" si="27"/>
        <v>0.5687692745916495</v>
      </c>
    </row>
    <row r="896" spans="1:5" hidden="1">
      <c r="A896" t="s">
        <v>1511</v>
      </c>
      <c r="B896">
        <v>195.57</v>
      </c>
      <c r="C896">
        <v>234.21</v>
      </c>
      <c r="D896">
        <f t="shared" si="26"/>
        <v>1.1975763153857955</v>
      </c>
      <c r="E896">
        <f t="shared" si="27"/>
        <v>0.26011759443369598</v>
      </c>
    </row>
    <row r="897" spans="1:5" hidden="1">
      <c r="A897" t="s">
        <v>1357</v>
      </c>
      <c r="B897">
        <v>73.59</v>
      </c>
      <c r="C897">
        <v>110.9</v>
      </c>
      <c r="D897">
        <f t="shared" si="26"/>
        <v>1.5069982334556327</v>
      </c>
      <c r="E897">
        <f t="shared" si="27"/>
        <v>0.5916777257703143</v>
      </c>
    </row>
    <row r="898" spans="1:5" hidden="1">
      <c r="A898" t="s">
        <v>1971</v>
      </c>
      <c r="B898">
        <v>2056.29</v>
      </c>
      <c r="C898">
        <v>2778.81</v>
      </c>
      <c r="D898">
        <f t="shared" si="26"/>
        <v>1.3513706724246093</v>
      </c>
      <c r="E898">
        <f t="shared" si="27"/>
        <v>0.43442345106658231</v>
      </c>
    </row>
    <row r="899" spans="1:5" hidden="1">
      <c r="A899" t="s">
        <v>1553</v>
      </c>
      <c r="B899">
        <v>527.65</v>
      </c>
      <c r="C899">
        <v>590.66999999999996</v>
      </c>
      <c r="D899">
        <f t="shared" si="26"/>
        <v>1.1194352316876717</v>
      </c>
      <c r="E899">
        <f t="shared" si="27"/>
        <v>0.16277105911851017</v>
      </c>
    </row>
    <row r="900" spans="1:5" hidden="1">
      <c r="A900" t="s">
        <v>1415</v>
      </c>
      <c r="B900">
        <v>556.05999999999995</v>
      </c>
      <c r="C900">
        <v>626.97</v>
      </c>
      <c r="D900">
        <f t="shared" si="26"/>
        <v>1.1275222098334714</v>
      </c>
      <c r="E900">
        <f t="shared" si="27"/>
        <v>0.17315585184076773</v>
      </c>
    </row>
    <row r="901" spans="1:5" hidden="1">
      <c r="A901" t="s">
        <v>814</v>
      </c>
      <c r="B901">
        <v>723.62</v>
      </c>
      <c r="C901">
        <v>630.96</v>
      </c>
      <c r="D901">
        <f t="shared" si="26"/>
        <v>0.87194936568917392</v>
      </c>
      <c r="E901">
        <f t="shared" si="27"/>
        <v>-0.19768373510316339</v>
      </c>
    </row>
    <row r="902" spans="1:5" hidden="1">
      <c r="A902" t="s">
        <v>1923</v>
      </c>
      <c r="B902">
        <v>1233.9000000000001</v>
      </c>
      <c r="C902">
        <v>1610.29</v>
      </c>
      <c r="D902">
        <f t="shared" si="26"/>
        <v>1.3050409271415835</v>
      </c>
      <c r="E902">
        <f t="shared" si="27"/>
        <v>0.3840950515908188</v>
      </c>
    </row>
    <row r="903" spans="1:5" hidden="1">
      <c r="A903" t="s">
        <v>2770</v>
      </c>
      <c r="B903">
        <v>0</v>
      </c>
      <c r="C903">
        <v>0</v>
      </c>
    </row>
    <row r="904" spans="1:5">
      <c r="A904" t="s">
        <v>157</v>
      </c>
      <c r="B904">
        <v>982.69</v>
      </c>
      <c r="C904">
        <v>333.46</v>
      </c>
      <c r="D904">
        <f t="shared" ref="D904:D963" si="28">C904/B904</f>
        <v>0.33933386927718806</v>
      </c>
      <c r="E904">
        <f t="shared" ref="E904:E963" si="29">LOG(D904,2)</f>
        <v>-1.5592226607134494</v>
      </c>
    </row>
    <row r="905" spans="1:5" hidden="1">
      <c r="A905" t="s">
        <v>1866</v>
      </c>
      <c r="B905">
        <v>249.32</v>
      </c>
      <c r="C905">
        <v>352.04</v>
      </c>
      <c r="D905">
        <f t="shared" si="28"/>
        <v>1.412000641745548</v>
      </c>
      <c r="E905">
        <f t="shared" si="29"/>
        <v>0.4977407443052046</v>
      </c>
    </row>
    <row r="906" spans="1:5" hidden="1">
      <c r="A906" t="s">
        <v>782</v>
      </c>
      <c r="B906">
        <v>74.73</v>
      </c>
      <c r="C906">
        <v>63.04</v>
      </c>
      <c r="D906">
        <f t="shared" si="28"/>
        <v>0.84357018600294387</v>
      </c>
      <c r="E906">
        <f t="shared" si="29"/>
        <v>-0.24541998750561661</v>
      </c>
    </row>
    <row r="907" spans="1:5" hidden="1">
      <c r="A907" t="s">
        <v>454</v>
      </c>
      <c r="B907">
        <v>4216.87</v>
      </c>
      <c r="C907">
        <v>2569.8000000000002</v>
      </c>
      <c r="D907">
        <f t="shared" si="28"/>
        <v>0.60940934864010521</v>
      </c>
      <c r="E907">
        <f t="shared" si="29"/>
        <v>-0.71451646303941951</v>
      </c>
    </row>
    <row r="908" spans="1:5">
      <c r="A908" t="s">
        <v>1021</v>
      </c>
      <c r="B908">
        <v>91</v>
      </c>
      <c r="C908">
        <v>185.93</v>
      </c>
      <c r="D908">
        <f t="shared" si="28"/>
        <v>2.0431868131868134</v>
      </c>
      <c r="E908">
        <f t="shared" si="29"/>
        <v>1.0308211189691603</v>
      </c>
    </row>
    <row r="909" spans="1:5">
      <c r="A909" t="s">
        <v>718</v>
      </c>
      <c r="B909">
        <v>552.76</v>
      </c>
      <c r="C909">
        <v>1434.08</v>
      </c>
      <c r="D909">
        <f t="shared" si="28"/>
        <v>2.5943990158477459</v>
      </c>
      <c r="E909">
        <f t="shared" si="29"/>
        <v>1.3754003816384548</v>
      </c>
    </row>
    <row r="910" spans="1:5">
      <c r="A910" t="s">
        <v>1781</v>
      </c>
      <c r="B910">
        <v>1652.25</v>
      </c>
      <c r="C910">
        <v>3611.95</v>
      </c>
      <c r="D910">
        <f t="shared" si="28"/>
        <v>2.1860795884400059</v>
      </c>
      <c r="E910">
        <f t="shared" si="29"/>
        <v>1.128345926059007</v>
      </c>
    </row>
    <row r="911" spans="1:5" hidden="1">
      <c r="A911" t="s">
        <v>2775</v>
      </c>
      <c r="B911">
        <v>0</v>
      </c>
      <c r="C911">
        <v>0</v>
      </c>
    </row>
    <row r="912" spans="1:5" hidden="1">
      <c r="A912" t="s">
        <v>1902</v>
      </c>
      <c r="B912">
        <v>0</v>
      </c>
      <c r="C912">
        <v>7.83</v>
      </c>
    </row>
    <row r="913" spans="1:5" hidden="1">
      <c r="A913" t="s">
        <v>1362</v>
      </c>
      <c r="B913">
        <v>36.22</v>
      </c>
      <c r="C913">
        <v>59.84</v>
      </c>
      <c r="D913">
        <f t="shared" si="28"/>
        <v>1.6521258972943127</v>
      </c>
      <c r="E913">
        <f t="shared" si="29"/>
        <v>0.72432362893746882</v>
      </c>
    </row>
    <row r="914" spans="1:5">
      <c r="A914" t="s">
        <v>307</v>
      </c>
      <c r="B914">
        <v>10.33</v>
      </c>
      <c r="C914">
        <v>50.74</v>
      </c>
      <c r="D914">
        <f t="shared" si="28"/>
        <v>4.9119070667957407</v>
      </c>
      <c r="E914">
        <f t="shared" si="29"/>
        <v>2.29628326519888</v>
      </c>
    </row>
    <row r="915" spans="1:5">
      <c r="A915" t="s">
        <v>437</v>
      </c>
      <c r="B915">
        <v>13.29</v>
      </c>
      <c r="C915">
        <v>52.87</v>
      </c>
      <c r="D915">
        <f t="shared" si="28"/>
        <v>3.9781790820165539</v>
      </c>
      <c r="E915">
        <f t="shared" si="29"/>
        <v>1.9921082221047675</v>
      </c>
    </row>
    <row r="916" spans="1:5" hidden="1">
      <c r="A916" t="s">
        <v>1525</v>
      </c>
      <c r="B916">
        <v>49.83</v>
      </c>
      <c r="C916">
        <v>71.91</v>
      </c>
      <c r="D916">
        <f t="shared" si="28"/>
        <v>1.4431065623118604</v>
      </c>
      <c r="E916">
        <f t="shared" si="29"/>
        <v>0.52917783568675691</v>
      </c>
    </row>
    <row r="917" spans="1:5" hidden="1">
      <c r="A917" t="s">
        <v>1561</v>
      </c>
      <c r="B917">
        <v>95.3</v>
      </c>
      <c r="C917">
        <v>120.59</v>
      </c>
      <c r="D917">
        <f t="shared" si="28"/>
        <v>1.2653725078698848</v>
      </c>
      <c r="E917">
        <f t="shared" si="29"/>
        <v>0.33956215657576311</v>
      </c>
    </row>
    <row r="918" spans="1:5" hidden="1">
      <c r="A918" t="s">
        <v>1180</v>
      </c>
      <c r="B918">
        <v>123.29</v>
      </c>
      <c r="C918">
        <v>123.5</v>
      </c>
      <c r="D918">
        <f t="shared" si="28"/>
        <v>1.0017033011598668</v>
      </c>
      <c r="E918">
        <f t="shared" si="29"/>
        <v>2.4552537113337919E-3</v>
      </c>
    </row>
    <row r="919" spans="1:5" hidden="1">
      <c r="A919" t="s">
        <v>2779</v>
      </c>
      <c r="B919">
        <v>0</v>
      </c>
      <c r="C919">
        <v>0</v>
      </c>
    </row>
    <row r="920" spans="1:5" hidden="1">
      <c r="A920" t="s">
        <v>1417</v>
      </c>
      <c r="B920">
        <v>5.16</v>
      </c>
      <c r="C920">
        <v>9.58</v>
      </c>
      <c r="D920">
        <f t="shared" si="28"/>
        <v>1.8565891472868217</v>
      </c>
      <c r="E920">
        <f t="shared" si="29"/>
        <v>0.89265459031292615</v>
      </c>
    </row>
    <row r="921" spans="1:5" hidden="1">
      <c r="A921" t="s">
        <v>1933</v>
      </c>
      <c r="B921">
        <v>1421.35</v>
      </c>
      <c r="C921">
        <v>2734.74</v>
      </c>
      <c r="D921">
        <f t="shared" si="28"/>
        <v>1.9240440426355225</v>
      </c>
      <c r="E921">
        <f t="shared" si="29"/>
        <v>0.94414182372573729</v>
      </c>
    </row>
    <row r="922" spans="1:5" hidden="1">
      <c r="A922" t="s">
        <v>1960</v>
      </c>
      <c r="B922">
        <v>1557.8</v>
      </c>
      <c r="C922">
        <v>2345.0300000000002</v>
      </c>
      <c r="D922">
        <f t="shared" si="28"/>
        <v>1.5053472846321738</v>
      </c>
      <c r="E922">
        <f t="shared" si="29"/>
        <v>0.59009635610037448</v>
      </c>
    </row>
    <row r="923" spans="1:5" hidden="1">
      <c r="A923" t="s">
        <v>2025</v>
      </c>
      <c r="B923">
        <v>3124.37</v>
      </c>
      <c r="C923">
        <v>4260.3999999999996</v>
      </c>
      <c r="D923">
        <f t="shared" si="28"/>
        <v>1.3636029023451126</v>
      </c>
      <c r="E923">
        <f t="shared" si="29"/>
        <v>0.44742357528164156</v>
      </c>
    </row>
    <row r="924" spans="1:5">
      <c r="A924" t="s">
        <v>208</v>
      </c>
      <c r="B924">
        <v>185.85</v>
      </c>
      <c r="C924">
        <v>1040.4100000000001</v>
      </c>
      <c r="D924">
        <f t="shared" si="28"/>
        <v>5.598116760828626</v>
      </c>
      <c r="E924">
        <f t="shared" si="29"/>
        <v>2.4849415777489345</v>
      </c>
    </row>
    <row r="925" spans="1:5">
      <c r="A925" t="s">
        <v>1572</v>
      </c>
      <c r="B925">
        <v>553.14</v>
      </c>
      <c r="C925">
        <v>1163.54</v>
      </c>
      <c r="D925">
        <f t="shared" si="28"/>
        <v>2.1035180966843838</v>
      </c>
      <c r="E925">
        <f t="shared" si="29"/>
        <v>1.0728042297465943</v>
      </c>
    </row>
    <row r="926" spans="1:5" hidden="1">
      <c r="A926" t="s">
        <v>2784</v>
      </c>
      <c r="B926">
        <v>0</v>
      </c>
      <c r="C926">
        <v>0</v>
      </c>
    </row>
    <row r="927" spans="1:5">
      <c r="A927" t="s">
        <v>986</v>
      </c>
      <c r="B927">
        <v>95.8</v>
      </c>
      <c r="C927">
        <v>196.58</v>
      </c>
      <c r="D927">
        <f t="shared" si="28"/>
        <v>2.0519832985386222</v>
      </c>
      <c r="E927">
        <f t="shared" si="29"/>
        <v>1.0370189886381627</v>
      </c>
    </row>
    <row r="928" spans="1:5" hidden="1">
      <c r="A928" t="s">
        <v>1329</v>
      </c>
      <c r="B928">
        <v>86.93</v>
      </c>
      <c r="C928">
        <v>127.72</v>
      </c>
      <c r="D928">
        <f t="shared" si="28"/>
        <v>1.4692281145749453</v>
      </c>
      <c r="E928">
        <f t="shared" si="29"/>
        <v>0.55505840829476638</v>
      </c>
    </row>
    <row r="929" spans="1:5" hidden="1">
      <c r="A929" t="s">
        <v>1037</v>
      </c>
      <c r="B929">
        <v>267.7</v>
      </c>
      <c r="C929">
        <v>263.8</v>
      </c>
      <c r="D929">
        <f t="shared" si="28"/>
        <v>0.98543145311916336</v>
      </c>
      <c r="E929">
        <f t="shared" si="29"/>
        <v>-2.1172574389232889E-2</v>
      </c>
    </row>
    <row r="930" spans="1:5" hidden="1">
      <c r="A930" t="s">
        <v>688</v>
      </c>
      <c r="B930">
        <v>646.58000000000004</v>
      </c>
      <c r="C930">
        <v>505.17</v>
      </c>
      <c r="D930">
        <f t="shared" si="28"/>
        <v>0.78129543134646906</v>
      </c>
      <c r="E930">
        <f t="shared" si="29"/>
        <v>-0.35605991688437727</v>
      </c>
    </row>
    <row r="931" spans="1:5" hidden="1">
      <c r="A931" t="s">
        <v>1199</v>
      </c>
      <c r="B931">
        <v>0</v>
      </c>
      <c r="C931">
        <v>6.37</v>
      </c>
    </row>
    <row r="932" spans="1:5">
      <c r="A932" t="s">
        <v>643</v>
      </c>
      <c r="B932">
        <v>42.29</v>
      </c>
      <c r="C932">
        <v>120.7</v>
      </c>
      <c r="D932">
        <f t="shared" si="28"/>
        <v>2.8541026247339798</v>
      </c>
      <c r="E932">
        <f t="shared" si="29"/>
        <v>1.5130372106135821</v>
      </c>
    </row>
    <row r="933" spans="1:5" hidden="1">
      <c r="A933" t="s">
        <v>1325</v>
      </c>
      <c r="B933">
        <v>241.93</v>
      </c>
      <c r="C933">
        <v>264.41000000000003</v>
      </c>
      <c r="D933">
        <f t="shared" si="28"/>
        <v>1.0929194395072956</v>
      </c>
      <c r="E933">
        <f t="shared" si="29"/>
        <v>0.12818706202836369</v>
      </c>
    </row>
    <row r="934" spans="1:5" hidden="1">
      <c r="A934" t="s">
        <v>1002</v>
      </c>
      <c r="B934">
        <v>246.42</v>
      </c>
      <c r="C934">
        <v>229.74</v>
      </c>
      <c r="D934">
        <f t="shared" si="28"/>
        <v>0.93231068906744596</v>
      </c>
      <c r="E934">
        <f t="shared" si="29"/>
        <v>-0.10111728712889485</v>
      </c>
    </row>
    <row r="935" spans="1:5" hidden="1">
      <c r="A935" t="s">
        <v>1109</v>
      </c>
      <c r="B935">
        <v>16.47</v>
      </c>
      <c r="C935">
        <v>19.25</v>
      </c>
      <c r="D935">
        <f t="shared" si="28"/>
        <v>1.1687917425622345</v>
      </c>
      <c r="E935">
        <f t="shared" si="29"/>
        <v>0.22501789074327144</v>
      </c>
    </row>
    <row r="936" spans="1:5" hidden="1">
      <c r="A936" t="s">
        <v>1659</v>
      </c>
      <c r="B936">
        <v>12.71</v>
      </c>
      <c r="C936">
        <v>7.26</v>
      </c>
      <c r="D936">
        <f t="shared" si="28"/>
        <v>0.57120377655389454</v>
      </c>
      <c r="E936">
        <f t="shared" si="29"/>
        <v>-0.80792257700920833</v>
      </c>
    </row>
    <row r="937" spans="1:5" hidden="1">
      <c r="A937" t="s">
        <v>1270</v>
      </c>
      <c r="B937">
        <v>33.99</v>
      </c>
      <c r="C937">
        <v>41.75</v>
      </c>
      <c r="D937">
        <f t="shared" si="28"/>
        <v>1.2283024418946749</v>
      </c>
      <c r="E937">
        <f t="shared" si="29"/>
        <v>0.29666583570710503</v>
      </c>
    </row>
    <row r="938" spans="1:5" hidden="1">
      <c r="A938" t="s">
        <v>1054</v>
      </c>
      <c r="B938">
        <v>22.36</v>
      </c>
      <c r="C938">
        <v>43.21</v>
      </c>
      <c r="D938">
        <f t="shared" si="28"/>
        <v>1.9324686940966012</v>
      </c>
      <c r="E938">
        <f t="shared" si="29"/>
        <v>0.95044504274654362</v>
      </c>
    </row>
    <row r="939" spans="1:5" hidden="1">
      <c r="A939" t="s">
        <v>1151</v>
      </c>
      <c r="B939">
        <v>26.72</v>
      </c>
      <c r="C939">
        <v>32.299999999999997</v>
      </c>
      <c r="D939">
        <f t="shared" si="28"/>
        <v>1.2088323353293413</v>
      </c>
      <c r="E939">
        <f t="shared" si="29"/>
        <v>0.27361415710723502</v>
      </c>
    </row>
    <row r="940" spans="1:5">
      <c r="A940" t="s">
        <v>1004</v>
      </c>
      <c r="B940">
        <v>22.63</v>
      </c>
      <c r="C940">
        <v>52.54</v>
      </c>
      <c r="D940">
        <f t="shared" si="28"/>
        <v>2.3216968625718075</v>
      </c>
      <c r="E940">
        <f t="shared" si="29"/>
        <v>1.2151796158667396</v>
      </c>
    </row>
    <row r="941" spans="1:5">
      <c r="A941" t="s">
        <v>463</v>
      </c>
      <c r="B941">
        <v>29.48</v>
      </c>
      <c r="C941">
        <v>4.26</v>
      </c>
      <c r="D941">
        <f t="shared" si="28"/>
        <v>0.1445047489823609</v>
      </c>
      <c r="E941">
        <f t="shared" si="29"/>
        <v>-2.790811188869232</v>
      </c>
    </row>
    <row r="942" spans="1:5">
      <c r="A942" t="s">
        <v>1098</v>
      </c>
      <c r="B942">
        <v>2.89</v>
      </c>
      <c r="C942">
        <v>16.78</v>
      </c>
      <c r="D942">
        <f t="shared" si="28"/>
        <v>5.8062283737024227</v>
      </c>
      <c r="E942">
        <f t="shared" si="29"/>
        <v>2.5376013179391448</v>
      </c>
    </row>
    <row r="943" spans="1:5">
      <c r="A943" t="s">
        <v>1335</v>
      </c>
      <c r="B943">
        <v>4.45</v>
      </c>
      <c r="C943">
        <v>9.2899999999999991</v>
      </c>
      <c r="D943">
        <f t="shared" si="28"/>
        <v>2.0876404494382022</v>
      </c>
      <c r="E943">
        <f t="shared" si="29"/>
        <v>1.0618732605288927</v>
      </c>
    </row>
    <row r="944" spans="1:5">
      <c r="A944" t="s">
        <v>1766</v>
      </c>
      <c r="B944">
        <v>3.35</v>
      </c>
      <c r="C944">
        <v>7.77</v>
      </c>
      <c r="D944">
        <f t="shared" si="28"/>
        <v>2.3194029850746265</v>
      </c>
      <c r="E944">
        <f t="shared" si="29"/>
        <v>1.213753503062575</v>
      </c>
    </row>
    <row r="945" spans="1:5">
      <c r="A945" t="s">
        <v>1099</v>
      </c>
      <c r="B945">
        <v>1.38</v>
      </c>
      <c r="C945">
        <v>8.0399999999999991</v>
      </c>
      <c r="D945">
        <f t="shared" si="28"/>
        <v>5.8260869565217392</v>
      </c>
      <c r="E945">
        <f t="shared" si="29"/>
        <v>2.5425272344007595</v>
      </c>
    </row>
    <row r="946" spans="1:5" hidden="1">
      <c r="A946" t="s">
        <v>2790</v>
      </c>
      <c r="B946">
        <v>0</v>
      </c>
      <c r="C946">
        <v>0</v>
      </c>
    </row>
    <row r="947" spans="1:5" hidden="1">
      <c r="A947" t="s">
        <v>1806</v>
      </c>
      <c r="B947">
        <v>3.9699999999999998</v>
      </c>
      <c r="C947">
        <v>0</v>
      </c>
    </row>
    <row r="948" spans="1:5">
      <c r="A948" t="s">
        <v>927</v>
      </c>
      <c r="B948">
        <v>1.46</v>
      </c>
      <c r="C948">
        <v>10.14</v>
      </c>
      <c r="D948">
        <f t="shared" si="28"/>
        <v>6.9452054794520555</v>
      </c>
      <c r="E948">
        <f t="shared" si="29"/>
        <v>2.7960173781233233</v>
      </c>
    </row>
    <row r="949" spans="1:5">
      <c r="A949" t="s">
        <v>1434</v>
      </c>
      <c r="B949">
        <v>6.15</v>
      </c>
      <c r="C949">
        <v>17.829999999999998</v>
      </c>
      <c r="D949">
        <f t="shared" si="28"/>
        <v>2.8991869918699185</v>
      </c>
      <c r="E949">
        <f t="shared" si="29"/>
        <v>1.5356483873983928</v>
      </c>
    </row>
    <row r="950" spans="1:5" hidden="1">
      <c r="A950" t="s">
        <v>2792</v>
      </c>
      <c r="B950">
        <v>0</v>
      </c>
      <c r="C950">
        <v>0</v>
      </c>
    </row>
    <row r="951" spans="1:5">
      <c r="A951" t="s">
        <v>1429</v>
      </c>
      <c r="B951">
        <v>12.3</v>
      </c>
      <c r="C951">
        <v>24.96</v>
      </c>
      <c r="D951">
        <f t="shared" si="28"/>
        <v>2.0292682926829269</v>
      </c>
      <c r="E951">
        <f t="shared" si="29"/>
        <v>1.0209596186356462</v>
      </c>
    </row>
    <row r="952" spans="1:5">
      <c r="A952" t="s">
        <v>522</v>
      </c>
      <c r="B952">
        <v>21.56</v>
      </c>
      <c r="C952">
        <v>69.17</v>
      </c>
      <c r="D952">
        <f t="shared" si="28"/>
        <v>3.2082560296846014</v>
      </c>
      <c r="E952">
        <f t="shared" si="29"/>
        <v>1.6817892783318935</v>
      </c>
    </row>
    <row r="953" spans="1:5">
      <c r="A953" t="s">
        <v>787</v>
      </c>
      <c r="B953">
        <v>3.08</v>
      </c>
      <c r="C953">
        <v>24.96</v>
      </c>
      <c r="D953">
        <f t="shared" si="28"/>
        <v>8.1038961038961048</v>
      </c>
      <c r="E953">
        <f t="shared" si="29"/>
        <v>3.0186156781673472</v>
      </c>
    </row>
    <row r="954" spans="1:5">
      <c r="A954" t="s">
        <v>406</v>
      </c>
      <c r="B954">
        <v>14.07</v>
      </c>
      <c r="C954">
        <v>56.64</v>
      </c>
      <c r="D954">
        <f t="shared" si="28"/>
        <v>4.0255863539445631</v>
      </c>
      <c r="E954">
        <f t="shared" si="29"/>
        <v>2.0091989368464649</v>
      </c>
    </row>
    <row r="955" spans="1:5">
      <c r="A955" t="s">
        <v>1027</v>
      </c>
      <c r="B955">
        <v>155.01</v>
      </c>
      <c r="C955">
        <v>337.62</v>
      </c>
      <c r="D955">
        <f t="shared" si="28"/>
        <v>2.1780530288368496</v>
      </c>
      <c r="E955">
        <f t="shared" si="29"/>
        <v>1.123039079632697</v>
      </c>
    </row>
    <row r="956" spans="1:5">
      <c r="A956" t="s">
        <v>729</v>
      </c>
      <c r="B956">
        <v>196.86</v>
      </c>
      <c r="C956">
        <v>501.68</v>
      </c>
      <c r="D956">
        <f t="shared" si="28"/>
        <v>2.5484100375901653</v>
      </c>
      <c r="E956">
        <f t="shared" si="29"/>
        <v>1.3495974250057532</v>
      </c>
    </row>
    <row r="957" spans="1:5" hidden="1">
      <c r="A957" t="s">
        <v>1090</v>
      </c>
      <c r="B957">
        <v>341.78</v>
      </c>
      <c r="C957">
        <v>352.71</v>
      </c>
      <c r="D957">
        <f t="shared" si="28"/>
        <v>1.0319796360231728</v>
      </c>
      <c r="E957">
        <f t="shared" si="29"/>
        <v>4.5414502448912819E-2</v>
      </c>
    </row>
    <row r="958" spans="1:5" hidden="1">
      <c r="A958" t="s">
        <v>1529</v>
      </c>
      <c r="B958">
        <v>488.45</v>
      </c>
      <c r="C958">
        <v>510.8</v>
      </c>
      <c r="D958">
        <f t="shared" si="28"/>
        <v>1.0457569863855052</v>
      </c>
      <c r="E958">
        <f t="shared" si="29"/>
        <v>6.454763622249686E-2</v>
      </c>
    </row>
    <row r="959" spans="1:5" hidden="1">
      <c r="A959" t="s">
        <v>1173</v>
      </c>
      <c r="B959">
        <v>242.02</v>
      </c>
      <c r="C959">
        <v>281.01</v>
      </c>
      <c r="D959">
        <f t="shared" si="28"/>
        <v>1.1611023882323774</v>
      </c>
      <c r="E959">
        <f t="shared" si="29"/>
        <v>0.21549519742484832</v>
      </c>
    </row>
    <row r="960" spans="1:5" hidden="1">
      <c r="A960" t="s">
        <v>576</v>
      </c>
      <c r="B960">
        <v>281.10000000000002</v>
      </c>
      <c r="C960">
        <v>214.35</v>
      </c>
      <c r="D960">
        <f t="shared" si="28"/>
        <v>0.7625400213447171</v>
      </c>
      <c r="E960">
        <f t="shared" si="29"/>
        <v>-0.39111503656337049</v>
      </c>
    </row>
    <row r="961" spans="1:5" hidden="1">
      <c r="A961" t="s">
        <v>1061</v>
      </c>
      <c r="B961">
        <v>1138.99</v>
      </c>
      <c r="C961">
        <v>938.76</v>
      </c>
      <c r="D961">
        <f t="shared" si="28"/>
        <v>0.82420389994644372</v>
      </c>
      <c r="E961">
        <f t="shared" si="29"/>
        <v>-0.27892680474616116</v>
      </c>
    </row>
    <row r="962" spans="1:5" hidden="1">
      <c r="A962" t="s">
        <v>650</v>
      </c>
      <c r="B962">
        <v>433.16</v>
      </c>
      <c r="C962">
        <v>350.89</v>
      </c>
      <c r="D962">
        <f t="shared" si="28"/>
        <v>0.81007018191892133</v>
      </c>
      <c r="E962">
        <f t="shared" si="29"/>
        <v>-0.30388119093920696</v>
      </c>
    </row>
    <row r="963" spans="1:5">
      <c r="A963" t="s">
        <v>1578</v>
      </c>
      <c r="B963">
        <v>1.18</v>
      </c>
      <c r="C963">
        <v>2.75</v>
      </c>
      <c r="D963">
        <f t="shared" si="28"/>
        <v>2.3305084745762712</v>
      </c>
      <c r="E963">
        <f t="shared" si="29"/>
        <v>1.2206447590501808</v>
      </c>
    </row>
    <row r="964" spans="1:5" hidden="1">
      <c r="A964" t="s">
        <v>1293</v>
      </c>
      <c r="B964">
        <v>9.4</v>
      </c>
      <c r="C964">
        <v>0</v>
      </c>
    </row>
    <row r="965" spans="1:5" hidden="1">
      <c r="A965" t="s">
        <v>2799</v>
      </c>
      <c r="B965">
        <v>0</v>
      </c>
      <c r="C965">
        <v>0</v>
      </c>
    </row>
    <row r="966" spans="1:5" hidden="1">
      <c r="A966" t="s">
        <v>1807</v>
      </c>
      <c r="B966">
        <v>6.6</v>
      </c>
      <c r="C966">
        <v>0</v>
      </c>
    </row>
    <row r="967" spans="1:5" hidden="1">
      <c r="A967" t="s">
        <v>979</v>
      </c>
      <c r="B967">
        <v>133.41</v>
      </c>
      <c r="C967">
        <v>138.27000000000001</v>
      </c>
      <c r="D967">
        <f t="shared" ref="D967:D1030" si="30">C967/B967</f>
        <v>1.0364290532943559</v>
      </c>
      <c r="E967">
        <f t="shared" ref="E967:E1030" si="31">LOG(D967,2)</f>
        <v>5.1621362985140903E-2</v>
      </c>
    </row>
    <row r="968" spans="1:5" hidden="1">
      <c r="A968" t="s">
        <v>1126</v>
      </c>
      <c r="B968">
        <v>225.6</v>
      </c>
      <c r="C968">
        <v>222.08</v>
      </c>
      <c r="D968">
        <f t="shared" si="30"/>
        <v>0.98439716312056746</v>
      </c>
      <c r="E968">
        <f t="shared" si="31"/>
        <v>-2.2687594707894863E-2</v>
      </c>
    </row>
    <row r="969" spans="1:5" hidden="1">
      <c r="A969" t="s">
        <v>1146</v>
      </c>
      <c r="B969">
        <v>126.06</v>
      </c>
      <c r="C969">
        <v>152.47999999999999</v>
      </c>
      <c r="D969">
        <f t="shared" si="30"/>
        <v>1.2095827383785498</v>
      </c>
      <c r="E969">
        <f t="shared" si="31"/>
        <v>0.27450945651573966</v>
      </c>
    </row>
    <row r="970" spans="1:5">
      <c r="A970" t="s">
        <v>985</v>
      </c>
      <c r="B970">
        <v>55.63</v>
      </c>
      <c r="C970">
        <v>114.26</v>
      </c>
      <c r="D970">
        <f t="shared" si="30"/>
        <v>2.0539277368326441</v>
      </c>
      <c r="E970">
        <f t="shared" si="31"/>
        <v>1.0383854243303356</v>
      </c>
    </row>
    <row r="971" spans="1:5" hidden="1">
      <c r="A971" t="s">
        <v>1395</v>
      </c>
      <c r="B971">
        <v>114.76</v>
      </c>
      <c r="C971">
        <v>173.86</v>
      </c>
      <c r="D971">
        <f t="shared" si="30"/>
        <v>1.5149878006273965</v>
      </c>
      <c r="E971">
        <f t="shared" si="31"/>
        <v>0.59930617650666296</v>
      </c>
    </row>
    <row r="972" spans="1:5" hidden="1">
      <c r="A972" t="s">
        <v>1271</v>
      </c>
      <c r="B972">
        <v>89.11</v>
      </c>
      <c r="C972">
        <v>157.74</v>
      </c>
      <c r="D972">
        <f t="shared" si="30"/>
        <v>1.7701716979014701</v>
      </c>
      <c r="E972">
        <f t="shared" si="31"/>
        <v>0.82388930138024008</v>
      </c>
    </row>
    <row r="973" spans="1:5">
      <c r="A973" t="s">
        <v>504</v>
      </c>
      <c r="B973">
        <v>38.020000000000003</v>
      </c>
      <c r="C973">
        <v>120.03</v>
      </c>
      <c r="D973">
        <f t="shared" si="30"/>
        <v>3.1570226196738558</v>
      </c>
      <c r="E973">
        <f t="shared" si="31"/>
        <v>1.6585645974182059</v>
      </c>
    </row>
    <row r="974" spans="1:5" hidden="1">
      <c r="A974" t="s">
        <v>674</v>
      </c>
      <c r="B974">
        <v>929.99</v>
      </c>
      <c r="C974">
        <v>672.29</v>
      </c>
      <c r="D974">
        <f t="shared" si="30"/>
        <v>0.72290024623920679</v>
      </c>
      <c r="E974">
        <f t="shared" si="31"/>
        <v>-0.46813151297374794</v>
      </c>
    </row>
    <row r="975" spans="1:5">
      <c r="A975" t="s">
        <v>1579</v>
      </c>
      <c r="B975">
        <v>11.4</v>
      </c>
      <c r="C975">
        <v>26.12</v>
      </c>
      <c r="D975">
        <f t="shared" si="30"/>
        <v>2.2912280701754386</v>
      </c>
      <c r="E975">
        <f t="shared" si="31"/>
        <v>1.1961210724943268</v>
      </c>
    </row>
    <row r="976" spans="1:5">
      <c r="A976" t="s">
        <v>439</v>
      </c>
      <c r="B976">
        <v>29.2</v>
      </c>
      <c r="C976">
        <v>95.02</v>
      </c>
      <c r="D976">
        <f t="shared" si="30"/>
        <v>3.254109589041096</v>
      </c>
      <c r="E976">
        <f t="shared" si="31"/>
        <v>1.7022628376434643</v>
      </c>
    </row>
    <row r="977" spans="1:5" hidden="1">
      <c r="A977" t="s">
        <v>1602</v>
      </c>
      <c r="B977">
        <v>189.19</v>
      </c>
      <c r="C977">
        <v>250.16</v>
      </c>
      <c r="D977">
        <f t="shared" si="30"/>
        <v>1.3222686188487764</v>
      </c>
      <c r="E977">
        <f t="shared" si="31"/>
        <v>0.40301529009407705</v>
      </c>
    </row>
    <row r="978" spans="1:5">
      <c r="A978" t="s">
        <v>867</v>
      </c>
      <c r="B978">
        <v>5.64</v>
      </c>
      <c r="C978">
        <v>14.85</v>
      </c>
      <c r="D978">
        <f t="shared" si="30"/>
        <v>2.6329787234042552</v>
      </c>
      <c r="E978">
        <f t="shared" si="31"/>
        <v>1.3966958632893347</v>
      </c>
    </row>
    <row r="979" spans="1:5" hidden="1">
      <c r="A979" t="s">
        <v>2802</v>
      </c>
      <c r="B979">
        <v>0</v>
      </c>
      <c r="C979">
        <v>0</v>
      </c>
    </row>
    <row r="980" spans="1:5" hidden="1">
      <c r="A980" t="s">
        <v>1207</v>
      </c>
      <c r="B980">
        <v>0</v>
      </c>
      <c r="C980">
        <v>8.5</v>
      </c>
    </row>
    <row r="981" spans="1:5" hidden="1">
      <c r="A981" t="s">
        <v>2803</v>
      </c>
      <c r="B981">
        <v>0</v>
      </c>
      <c r="C981">
        <v>0</v>
      </c>
    </row>
    <row r="982" spans="1:5">
      <c r="A982" t="s">
        <v>446</v>
      </c>
      <c r="B982">
        <v>0.56999999999999995</v>
      </c>
      <c r="C982">
        <v>7.98</v>
      </c>
      <c r="D982">
        <f t="shared" si="30"/>
        <v>14.000000000000002</v>
      </c>
      <c r="E982">
        <f t="shared" si="31"/>
        <v>3.8073549220576046</v>
      </c>
    </row>
    <row r="983" spans="1:5">
      <c r="A983" t="s">
        <v>318</v>
      </c>
      <c r="B983">
        <v>4.1500000000000004</v>
      </c>
      <c r="C983">
        <v>19.829999999999998</v>
      </c>
      <c r="D983">
        <f t="shared" si="30"/>
        <v>4.7783132530120476</v>
      </c>
      <c r="E983">
        <f t="shared" si="31"/>
        <v>2.2565014359945605</v>
      </c>
    </row>
    <row r="984" spans="1:5">
      <c r="A984" t="s">
        <v>381</v>
      </c>
      <c r="B984">
        <v>5.16</v>
      </c>
      <c r="C984">
        <v>22.08</v>
      </c>
      <c r="D984">
        <f t="shared" si="30"/>
        <v>4.2790697674418601</v>
      </c>
      <c r="E984">
        <f t="shared" si="31"/>
        <v>2.0972972013549147</v>
      </c>
    </row>
    <row r="985" spans="1:5" hidden="1">
      <c r="A985" t="s">
        <v>1059</v>
      </c>
      <c r="B985">
        <v>97.06</v>
      </c>
      <c r="C985">
        <v>100.08</v>
      </c>
      <c r="D985">
        <f t="shared" si="30"/>
        <v>1.0311147743663713</v>
      </c>
      <c r="E985">
        <f t="shared" si="31"/>
        <v>4.4204929401621816E-2</v>
      </c>
    </row>
    <row r="986" spans="1:5" hidden="1">
      <c r="A986" t="s">
        <v>904</v>
      </c>
      <c r="B986">
        <v>91.87</v>
      </c>
      <c r="C986">
        <v>91.04</v>
      </c>
      <c r="D986">
        <f t="shared" si="30"/>
        <v>0.9909654947208012</v>
      </c>
      <c r="E986">
        <f t="shared" si="31"/>
        <v>-1.3093271039525411E-2</v>
      </c>
    </row>
    <row r="987" spans="1:5" hidden="1">
      <c r="A987" t="s">
        <v>1769</v>
      </c>
      <c r="B987">
        <v>237.42</v>
      </c>
      <c r="C987">
        <v>277.12</v>
      </c>
      <c r="D987">
        <f t="shared" si="30"/>
        <v>1.1672142195265776</v>
      </c>
      <c r="E987">
        <f t="shared" si="31"/>
        <v>0.22306936403286806</v>
      </c>
    </row>
    <row r="988" spans="1:5">
      <c r="A988" t="s">
        <v>1033</v>
      </c>
      <c r="B988">
        <v>71.53</v>
      </c>
      <c r="C988">
        <v>149.51</v>
      </c>
      <c r="D988">
        <f t="shared" si="30"/>
        <v>2.0901719558227314</v>
      </c>
      <c r="E988">
        <f t="shared" si="31"/>
        <v>1.0636216358984161</v>
      </c>
    </row>
    <row r="989" spans="1:5" hidden="1">
      <c r="A989" t="s">
        <v>305</v>
      </c>
      <c r="B989">
        <v>29.52</v>
      </c>
      <c r="C989">
        <v>0</v>
      </c>
    </row>
    <row r="990" spans="1:5" hidden="1">
      <c r="A990" t="s">
        <v>2809</v>
      </c>
      <c r="B990">
        <v>0</v>
      </c>
      <c r="C990">
        <v>0</v>
      </c>
    </row>
    <row r="991" spans="1:5" hidden="1">
      <c r="A991" t="s">
        <v>1301</v>
      </c>
      <c r="B991">
        <v>10.87</v>
      </c>
      <c r="C991">
        <v>15.58</v>
      </c>
      <c r="D991">
        <f t="shared" si="30"/>
        <v>1.4333026678932843</v>
      </c>
      <c r="E991">
        <f t="shared" si="31"/>
        <v>0.51934329303436011</v>
      </c>
    </row>
    <row r="992" spans="1:5" hidden="1">
      <c r="A992" t="s">
        <v>774</v>
      </c>
      <c r="B992">
        <v>18.25</v>
      </c>
      <c r="C992">
        <v>15.4</v>
      </c>
      <c r="D992">
        <f t="shared" si="30"/>
        <v>0.84383561643835614</v>
      </c>
      <c r="E992">
        <f t="shared" si="31"/>
        <v>-0.24496611307247826</v>
      </c>
    </row>
    <row r="993" spans="1:5" hidden="1">
      <c r="A993" t="s">
        <v>2811</v>
      </c>
      <c r="B993">
        <v>0</v>
      </c>
      <c r="C993">
        <v>0</v>
      </c>
    </row>
    <row r="994" spans="1:5" hidden="1">
      <c r="A994" t="s">
        <v>1974</v>
      </c>
      <c r="B994">
        <v>693.02</v>
      </c>
      <c r="C994">
        <v>828.56</v>
      </c>
      <c r="D994">
        <f t="shared" si="30"/>
        <v>1.1955787711754351</v>
      </c>
      <c r="E994">
        <f t="shared" si="31"/>
        <v>0.25770918570858176</v>
      </c>
    </row>
    <row r="995" spans="1:5" hidden="1">
      <c r="A995" t="s">
        <v>1832</v>
      </c>
      <c r="B995">
        <v>800.79</v>
      </c>
      <c r="C995">
        <v>1018.18</v>
      </c>
      <c r="D995">
        <f t="shared" si="30"/>
        <v>1.2714694239438555</v>
      </c>
      <c r="E995">
        <f t="shared" si="31"/>
        <v>0.34649676878778102</v>
      </c>
    </row>
    <row r="996" spans="1:5" hidden="1">
      <c r="A996" t="s">
        <v>1575</v>
      </c>
      <c r="B996">
        <v>708.07</v>
      </c>
      <c r="C996">
        <v>748.41</v>
      </c>
      <c r="D996">
        <f t="shared" si="30"/>
        <v>1.05697176832799</v>
      </c>
      <c r="E996">
        <f t="shared" si="31"/>
        <v>7.9936842910620393E-2</v>
      </c>
    </row>
    <row r="997" spans="1:5" hidden="1">
      <c r="A997" t="s">
        <v>944</v>
      </c>
      <c r="B997">
        <v>1228.77</v>
      </c>
      <c r="C997">
        <v>1015.3</v>
      </c>
      <c r="D997">
        <f t="shared" si="30"/>
        <v>0.82627342789944414</v>
      </c>
      <c r="E997">
        <f t="shared" si="31"/>
        <v>-0.27530882196122441</v>
      </c>
    </row>
    <row r="998" spans="1:5" hidden="1">
      <c r="A998" t="s">
        <v>790</v>
      </c>
      <c r="B998">
        <v>1030.97</v>
      </c>
      <c r="C998">
        <v>881.05</v>
      </c>
      <c r="D998">
        <f t="shared" si="30"/>
        <v>0.85458354753290589</v>
      </c>
      <c r="E998">
        <f t="shared" si="31"/>
        <v>-0.22670655240749957</v>
      </c>
    </row>
    <row r="999" spans="1:5" hidden="1">
      <c r="A999" t="s">
        <v>471</v>
      </c>
      <c r="B999">
        <v>1196.1500000000001</v>
      </c>
      <c r="C999">
        <v>786.65</v>
      </c>
      <c r="D999">
        <f t="shared" si="30"/>
        <v>0.65765163232036106</v>
      </c>
      <c r="E999">
        <f t="shared" si="31"/>
        <v>-0.60460452523461572</v>
      </c>
    </row>
    <row r="1000" spans="1:5">
      <c r="A1000" t="s">
        <v>633</v>
      </c>
      <c r="B1000">
        <v>7.63</v>
      </c>
      <c r="C1000">
        <v>26.54</v>
      </c>
      <c r="D1000">
        <f t="shared" si="30"/>
        <v>3.4783748361730011</v>
      </c>
      <c r="E1000">
        <f t="shared" si="31"/>
        <v>1.7984134085356631</v>
      </c>
    </row>
    <row r="1001" spans="1:5" hidden="1">
      <c r="A1001" t="s">
        <v>1685</v>
      </c>
      <c r="B1001">
        <v>10.31</v>
      </c>
      <c r="C1001">
        <v>17.77</v>
      </c>
      <c r="D1001">
        <f t="shared" si="30"/>
        <v>1.7235693501454896</v>
      </c>
      <c r="E1001">
        <f t="shared" si="31"/>
        <v>0.7853993486605696</v>
      </c>
    </row>
    <row r="1002" spans="1:5" hidden="1">
      <c r="A1002" t="s">
        <v>1487</v>
      </c>
      <c r="B1002">
        <v>56.27</v>
      </c>
      <c r="C1002">
        <v>83.75</v>
      </c>
      <c r="D1002">
        <f t="shared" si="30"/>
        <v>1.4883596943309045</v>
      </c>
      <c r="E1002">
        <f t="shared" si="31"/>
        <v>0.57372322706230239</v>
      </c>
    </row>
    <row r="1003" spans="1:5" hidden="1">
      <c r="A1003" t="s">
        <v>935</v>
      </c>
      <c r="B1003">
        <v>73.47</v>
      </c>
      <c r="C1003">
        <v>73.56</v>
      </c>
      <c r="D1003">
        <f t="shared" si="30"/>
        <v>1.0012249897917518</v>
      </c>
      <c r="E1003">
        <f t="shared" si="31"/>
        <v>1.7662051268034437E-3</v>
      </c>
    </row>
    <row r="1004" spans="1:5" hidden="1">
      <c r="A1004" t="s">
        <v>833</v>
      </c>
      <c r="B1004">
        <v>159.61000000000001</v>
      </c>
      <c r="C1004">
        <v>141.96</v>
      </c>
      <c r="D1004">
        <f t="shared" si="30"/>
        <v>0.88941795626840425</v>
      </c>
      <c r="E1004">
        <f t="shared" si="31"/>
        <v>-0.16906656364309708</v>
      </c>
    </row>
    <row r="1005" spans="1:5" hidden="1">
      <c r="A1005" t="s">
        <v>805</v>
      </c>
      <c r="B1005">
        <v>260.99</v>
      </c>
      <c r="C1005">
        <v>232.14</v>
      </c>
      <c r="D1005">
        <f t="shared" si="30"/>
        <v>0.8894593662592436</v>
      </c>
      <c r="E1005">
        <f t="shared" si="31"/>
        <v>-0.16899939544922399</v>
      </c>
    </row>
    <row r="1006" spans="1:5" hidden="1">
      <c r="A1006" t="s">
        <v>632</v>
      </c>
      <c r="B1006">
        <v>343.85</v>
      </c>
      <c r="C1006">
        <v>262.02999999999997</v>
      </c>
      <c r="D1006">
        <f t="shared" si="30"/>
        <v>0.76204740439144958</v>
      </c>
      <c r="E1006">
        <f t="shared" si="31"/>
        <v>-0.39204734919860912</v>
      </c>
    </row>
    <row r="1007" spans="1:5" hidden="1">
      <c r="A1007" t="s">
        <v>660</v>
      </c>
      <c r="B1007">
        <v>6568.45</v>
      </c>
      <c r="C1007">
        <v>4554.2299999999996</v>
      </c>
      <c r="D1007">
        <f t="shared" si="30"/>
        <v>0.69334926809216779</v>
      </c>
      <c r="E1007">
        <f t="shared" si="31"/>
        <v>-0.5283458155278038</v>
      </c>
    </row>
    <row r="1008" spans="1:5">
      <c r="A1008" t="s">
        <v>724</v>
      </c>
      <c r="B1008">
        <v>13.86</v>
      </c>
      <c r="C1008">
        <v>34.82</v>
      </c>
      <c r="D1008">
        <f t="shared" si="30"/>
        <v>2.5122655122655124</v>
      </c>
      <c r="E1008">
        <f t="shared" si="31"/>
        <v>1.3289889455138877</v>
      </c>
    </row>
    <row r="1009" spans="1:5" hidden="1">
      <c r="A1009" t="s">
        <v>2816</v>
      </c>
      <c r="B1009">
        <v>0</v>
      </c>
      <c r="C1009">
        <v>0</v>
      </c>
    </row>
    <row r="1010" spans="1:5">
      <c r="A1010" t="s">
        <v>207</v>
      </c>
      <c r="B1010">
        <v>21.95</v>
      </c>
      <c r="C1010">
        <v>3.51</v>
      </c>
      <c r="D1010">
        <f t="shared" si="30"/>
        <v>0.15990888382687926</v>
      </c>
      <c r="E1010">
        <f t="shared" si="31"/>
        <v>-2.6446780041181599</v>
      </c>
    </row>
    <row r="1011" spans="1:5">
      <c r="A1011" t="s">
        <v>155</v>
      </c>
      <c r="B1011">
        <v>27.13</v>
      </c>
      <c r="C1011">
        <v>3.4</v>
      </c>
      <c r="D1011">
        <f t="shared" si="30"/>
        <v>0.12532252119424991</v>
      </c>
      <c r="E1011">
        <f t="shared" si="31"/>
        <v>-2.9962823961441649</v>
      </c>
    </row>
    <row r="1012" spans="1:5">
      <c r="A1012" t="s">
        <v>179</v>
      </c>
      <c r="B1012">
        <v>19.13</v>
      </c>
      <c r="C1012">
        <v>2.2200000000000002</v>
      </c>
      <c r="D1012">
        <f t="shared" si="30"/>
        <v>0.11604809200209097</v>
      </c>
      <c r="E1012">
        <f t="shared" si="31"/>
        <v>-3.1072052919960065</v>
      </c>
    </row>
    <row r="1013" spans="1:5">
      <c r="A1013" t="s">
        <v>283</v>
      </c>
      <c r="B1013">
        <v>8.3699999999999992</v>
      </c>
      <c r="C1013">
        <v>0.75</v>
      </c>
      <c r="D1013">
        <f t="shared" si="30"/>
        <v>8.9605734767025103E-2</v>
      </c>
      <c r="E1013">
        <f t="shared" si="31"/>
        <v>-3.4802651220544627</v>
      </c>
    </row>
    <row r="1014" spans="1:5" hidden="1">
      <c r="A1014" t="s">
        <v>1851</v>
      </c>
      <c r="B1014">
        <v>195.3</v>
      </c>
      <c r="C1014">
        <v>259.60000000000002</v>
      </c>
      <c r="D1014">
        <f t="shared" si="30"/>
        <v>1.3292370711725552</v>
      </c>
      <c r="E1014">
        <f t="shared" si="31"/>
        <v>0.41059843411234698</v>
      </c>
    </row>
    <row r="1015" spans="1:5" hidden="1">
      <c r="A1015" t="s">
        <v>1984</v>
      </c>
      <c r="B1015">
        <v>686.27</v>
      </c>
      <c r="C1015">
        <v>1149.05</v>
      </c>
      <c r="D1015">
        <f t="shared" si="30"/>
        <v>1.6743410028123042</v>
      </c>
      <c r="E1015">
        <f t="shared" si="31"/>
        <v>0.74359338270622677</v>
      </c>
    </row>
    <row r="1016" spans="1:5">
      <c r="A1016" t="s">
        <v>1067</v>
      </c>
      <c r="B1016">
        <v>147.82</v>
      </c>
      <c r="C1016">
        <v>313.22000000000003</v>
      </c>
      <c r="D1016">
        <f t="shared" si="30"/>
        <v>2.1189284264646195</v>
      </c>
      <c r="E1016">
        <f t="shared" si="31"/>
        <v>1.0833348569274119</v>
      </c>
    </row>
    <row r="1017" spans="1:5" hidden="1">
      <c r="A1017" t="s">
        <v>1825</v>
      </c>
      <c r="B1017">
        <v>308.73</v>
      </c>
      <c r="C1017">
        <v>517.38</v>
      </c>
      <c r="D1017">
        <f t="shared" si="30"/>
        <v>1.6758332523564279</v>
      </c>
      <c r="E1017">
        <f t="shared" si="31"/>
        <v>0.74487860609789502</v>
      </c>
    </row>
    <row r="1018" spans="1:5">
      <c r="A1018" t="s">
        <v>772</v>
      </c>
      <c r="B1018">
        <v>212.89</v>
      </c>
      <c r="C1018">
        <v>552.75</v>
      </c>
      <c r="D1018">
        <f t="shared" si="30"/>
        <v>2.5964112922166378</v>
      </c>
      <c r="E1018">
        <f t="shared" si="31"/>
        <v>1.3765189358184122</v>
      </c>
    </row>
    <row r="1019" spans="1:5" hidden="1">
      <c r="A1019" t="s">
        <v>1728</v>
      </c>
      <c r="B1019">
        <v>310.57</v>
      </c>
      <c r="C1019">
        <v>441.92</v>
      </c>
      <c r="D1019">
        <f t="shared" si="30"/>
        <v>1.4229320282062017</v>
      </c>
      <c r="E1019">
        <f t="shared" si="31"/>
        <v>0.50886674766062667</v>
      </c>
    </row>
    <row r="1020" spans="1:5" hidden="1">
      <c r="A1020" t="s">
        <v>783</v>
      </c>
      <c r="B1020">
        <v>305.82</v>
      </c>
      <c r="C1020">
        <v>252.78</v>
      </c>
      <c r="D1020">
        <f t="shared" si="30"/>
        <v>0.82656464587011969</v>
      </c>
      <c r="E1020">
        <f t="shared" si="31"/>
        <v>-0.27480043734312237</v>
      </c>
    </row>
    <row r="1021" spans="1:5" hidden="1">
      <c r="A1021" t="s">
        <v>654</v>
      </c>
      <c r="B1021">
        <v>310.14999999999998</v>
      </c>
      <c r="C1021">
        <v>252.58</v>
      </c>
      <c r="D1021">
        <f t="shared" si="30"/>
        <v>0.8143801386425924</v>
      </c>
      <c r="E1021">
        <f t="shared" si="31"/>
        <v>-0.29622571794237434</v>
      </c>
    </row>
    <row r="1022" spans="1:5" hidden="1">
      <c r="A1022" t="s">
        <v>422</v>
      </c>
      <c r="B1022">
        <v>249.75</v>
      </c>
      <c r="C1022">
        <v>161.57</v>
      </c>
      <c r="D1022">
        <f t="shared" si="30"/>
        <v>0.64692692692692688</v>
      </c>
      <c r="E1022">
        <f t="shared" si="31"/>
        <v>-0.62832533184091732</v>
      </c>
    </row>
    <row r="1023" spans="1:5">
      <c r="A1023" t="s">
        <v>494</v>
      </c>
      <c r="B1023">
        <v>10.89</v>
      </c>
      <c r="C1023">
        <v>4.91</v>
      </c>
      <c r="D1023">
        <f t="shared" si="30"/>
        <v>0.45087235996326902</v>
      </c>
      <c r="E1023">
        <f t="shared" si="31"/>
        <v>-1.149209024402214</v>
      </c>
    </row>
    <row r="1024" spans="1:5" hidden="1">
      <c r="A1024" t="s">
        <v>2821</v>
      </c>
      <c r="B1024">
        <v>0</v>
      </c>
      <c r="C1024">
        <v>0</v>
      </c>
    </row>
    <row r="1025" spans="1:5" hidden="1">
      <c r="A1025" t="s">
        <v>1671</v>
      </c>
      <c r="B1025">
        <v>483.95</v>
      </c>
      <c r="C1025">
        <v>589.61</v>
      </c>
      <c r="D1025">
        <f t="shared" si="30"/>
        <v>1.218328339704515</v>
      </c>
      <c r="E1025">
        <f t="shared" si="31"/>
        <v>0.28490299221582066</v>
      </c>
    </row>
    <row r="1026" spans="1:5" hidden="1">
      <c r="A1026" t="s">
        <v>855</v>
      </c>
      <c r="B1026">
        <v>1719.6</v>
      </c>
      <c r="C1026">
        <v>1353.54</v>
      </c>
      <c r="D1026">
        <f t="shared" si="30"/>
        <v>0.78712491277041174</v>
      </c>
      <c r="E1026">
        <f t="shared" si="31"/>
        <v>-0.34533549252897522</v>
      </c>
    </row>
    <row r="1027" spans="1:5" hidden="1">
      <c r="A1027" t="s">
        <v>594</v>
      </c>
      <c r="B1027">
        <v>370.51</v>
      </c>
      <c r="C1027">
        <v>284.18</v>
      </c>
      <c r="D1027">
        <f t="shared" si="30"/>
        <v>0.76699684219049424</v>
      </c>
      <c r="E1027">
        <f t="shared" si="31"/>
        <v>-0.3827074568794826</v>
      </c>
    </row>
    <row r="1028" spans="1:5" hidden="1">
      <c r="A1028" t="s">
        <v>1183</v>
      </c>
      <c r="B1028">
        <v>39.630000000000003</v>
      </c>
      <c r="C1028">
        <v>30.13</v>
      </c>
      <c r="D1028">
        <f t="shared" si="30"/>
        <v>0.76028261418117582</v>
      </c>
      <c r="E1028">
        <f t="shared" si="31"/>
        <v>-0.3953922943735208</v>
      </c>
    </row>
    <row r="1029" spans="1:5">
      <c r="A1029" t="s">
        <v>249</v>
      </c>
      <c r="B1029">
        <v>611.25</v>
      </c>
      <c r="C1029">
        <v>286.88</v>
      </c>
      <c r="D1029">
        <f t="shared" si="30"/>
        <v>0.46933333333333332</v>
      </c>
      <c r="E1029">
        <f t="shared" si="31"/>
        <v>-1.091315166745946</v>
      </c>
    </row>
    <row r="1030" spans="1:5" hidden="1">
      <c r="A1030" t="s">
        <v>766</v>
      </c>
      <c r="B1030">
        <v>583.26</v>
      </c>
      <c r="C1030">
        <v>473.52</v>
      </c>
      <c r="D1030">
        <f t="shared" si="30"/>
        <v>0.8118506326509618</v>
      </c>
      <c r="E1030">
        <f t="shared" si="31"/>
        <v>-0.30071377555078532</v>
      </c>
    </row>
    <row r="1031" spans="1:5" hidden="1">
      <c r="A1031" t="s">
        <v>543</v>
      </c>
      <c r="B1031">
        <v>642.54999999999995</v>
      </c>
      <c r="C1031">
        <v>467.79</v>
      </c>
      <c r="D1031">
        <f t="shared" ref="D1031:D1094" si="32">C1031/B1031</f>
        <v>0.72802116566804143</v>
      </c>
      <c r="E1031">
        <f t="shared" ref="E1031:E1094" si="33">LOG(D1031,2)</f>
        <v>-0.45794770056169121</v>
      </c>
    </row>
    <row r="1032" spans="1:5" hidden="1">
      <c r="A1032" t="s">
        <v>298</v>
      </c>
      <c r="B1032">
        <v>1019.08</v>
      </c>
      <c r="C1032">
        <v>546.77</v>
      </c>
      <c r="D1032">
        <f t="shared" si="32"/>
        <v>0.53653295128939826</v>
      </c>
      <c r="E1032">
        <f t="shared" si="33"/>
        <v>-0.89826131775090123</v>
      </c>
    </row>
    <row r="1033" spans="1:5" hidden="1">
      <c r="A1033" t="s">
        <v>1944</v>
      </c>
      <c r="B1033">
        <v>1914.62</v>
      </c>
      <c r="C1033">
        <v>3019.91</v>
      </c>
      <c r="D1033">
        <f t="shared" si="32"/>
        <v>1.5772894882535438</v>
      </c>
      <c r="E1033">
        <f t="shared" si="33"/>
        <v>0.65744746985531166</v>
      </c>
    </row>
    <row r="1034" spans="1:5" hidden="1">
      <c r="A1034" t="s">
        <v>2012</v>
      </c>
      <c r="B1034">
        <v>2953.79</v>
      </c>
      <c r="C1034">
        <v>4311.3100000000004</v>
      </c>
      <c r="D1034">
        <f t="shared" si="32"/>
        <v>1.4595858202512706</v>
      </c>
      <c r="E1034">
        <f t="shared" si="33"/>
        <v>0.54555904044682857</v>
      </c>
    </row>
    <row r="1035" spans="1:5" hidden="1">
      <c r="A1035" t="s">
        <v>2831</v>
      </c>
      <c r="B1035">
        <v>0</v>
      </c>
      <c r="C1035">
        <v>0</v>
      </c>
    </row>
    <row r="1036" spans="1:5" hidden="1">
      <c r="A1036" t="s">
        <v>912</v>
      </c>
      <c r="B1036">
        <v>0</v>
      </c>
      <c r="C1036">
        <v>6.83</v>
      </c>
    </row>
    <row r="1037" spans="1:5">
      <c r="A1037" t="s">
        <v>498</v>
      </c>
      <c r="B1037">
        <v>4.0199999999999996</v>
      </c>
      <c r="C1037">
        <v>32.67</v>
      </c>
      <c r="D1037">
        <f t="shared" si="32"/>
        <v>8.1268656716417915</v>
      </c>
      <c r="E1037">
        <f t="shared" si="33"/>
        <v>3.0226990482591347</v>
      </c>
    </row>
    <row r="1038" spans="1:5" hidden="1">
      <c r="A1038" t="s">
        <v>2832</v>
      </c>
      <c r="B1038">
        <v>0</v>
      </c>
      <c r="C1038">
        <v>0</v>
      </c>
    </row>
    <row r="1039" spans="1:5" hidden="1">
      <c r="A1039" t="s">
        <v>2833</v>
      </c>
      <c r="B1039">
        <v>0</v>
      </c>
      <c r="C1039">
        <v>0</v>
      </c>
    </row>
    <row r="1040" spans="1:5" hidden="1">
      <c r="A1040" t="s">
        <v>1741</v>
      </c>
      <c r="B1040">
        <v>233.37</v>
      </c>
      <c r="C1040">
        <v>323.52</v>
      </c>
      <c r="D1040">
        <f t="shared" si="32"/>
        <v>1.3862964391309935</v>
      </c>
      <c r="E1040">
        <f t="shared" si="33"/>
        <v>0.47123578960740753</v>
      </c>
    </row>
    <row r="1041" spans="1:5" hidden="1">
      <c r="A1041" t="s">
        <v>1586</v>
      </c>
      <c r="B1041">
        <v>227.14</v>
      </c>
      <c r="C1041">
        <v>283.27</v>
      </c>
      <c r="D1041">
        <f t="shared" si="32"/>
        <v>1.2471163159285021</v>
      </c>
      <c r="E1041">
        <f t="shared" si="33"/>
        <v>0.31859602858972685</v>
      </c>
    </row>
    <row r="1042" spans="1:5" hidden="1">
      <c r="A1042" t="s">
        <v>1763</v>
      </c>
      <c r="B1042">
        <v>338.19</v>
      </c>
      <c r="C1042">
        <v>489.75</v>
      </c>
      <c r="D1042">
        <f t="shared" si="32"/>
        <v>1.4481504479730329</v>
      </c>
      <c r="E1042">
        <f t="shared" si="33"/>
        <v>0.53421149141942892</v>
      </c>
    </row>
    <row r="1043" spans="1:5" hidden="1">
      <c r="A1043" t="s">
        <v>702</v>
      </c>
      <c r="B1043">
        <v>137.27000000000001</v>
      </c>
      <c r="C1043">
        <v>111.24</v>
      </c>
      <c r="D1043">
        <f t="shared" si="32"/>
        <v>0.81037371603409325</v>
      </c>
      <c r="E1043">
        <f t="shared" si="33"/>
        <v>-0.30334071290306641</v>
      </c>
    </row>
    <row r="1044" spans="1:5" hidden="1">
      <c r="A1044" t="s">
        <v>1250</v>
      </c>
      <c r="B1044">
        <v>45.42</v>
      </c>
      <c r="C1044">
        <v>59.26</v>
      </c>
      <c r="D1044">
        <f t="shared" si="32"/>
        <v>1.3047115808014089</v>
      </c>
      <c r="E1044">
        <f t="shared" si="33"/>
        <v>0.38373092025439437</v>
      </c>
    </row>
    <row r="1045" spans="1:5" hidden="1">
      <c r="A1045" t="s">
        <v>1686</v>
      </c>
      <c r="B1045">
        <v>12.25</v>
      </c>
      <c r="C1045">
        <v>21</v>
      </c>
      <c r="D1045">
        <f t="shared" si="32"/>
        <v>1.7142857142857142</v>
      </c>
      <c r="E1045">
        <f t="shared" si="33"/>
        <v>0.7776075786635519</v>
      </c>
    </row>
    <row r="1046" spans="1:5" hidden="1">
      <c r="A1046" t="s">
        <v>2021</v>
      </c>
      <c r="B1046">
        <v>690.76</v>
      </c>
      <c r="C1046">
        <v>883.77</v>
      </c>
      <c r="D1046">
        <f t="shared" si="32"/>
        <v>1.2794168741675835</v>
      </c>
      <c r="E1046">
        <f t="shared" si="33"/>
        <v>0.35548641613704451</v>
      </c>
    </row>
    <row r="1047" spans="1:5">
      <c r="A1047" t="s">
        <v>72</v>
      </c>
      <c r="B1047">
        <v>955.84</v>
      </c>
      <c r="C1047">
        <v>140.66</v>
      </c>
      <c r="D1047">
        <f t="shared" si="32"/>
        <v>0.14715852025443588</v>
      </c>
      <c r="E1047">
        <f t="shared" si="33"/>
        <v>-2.7645570203428833</v>
      </c>
    </row>
    <row r="1048" spans="1:5">
      <c r="A1048" t="s">
        <v>57</v>
      </c>
      <c r="B1048">
        <v>711.89</v>
      </c>
      <c r="C1048">
        <v>53.51</v>
      </c>
      <c r="D1048">
        <f t="shared" si="32"/>
        <v>7.5166107123291512E-2</v>
      </c>
      <c r="E1048">
        <f t="shared" si="33"/>
        <v>-3.7337739016417042</v>
      </c>
    </row>
    <row r="1049" spans="1:5">
      <c r="A1049" t="s">
        <v>32</v>
      </c>
      <c r="B1049">
        <v>3086.57</v>
      </c>
      <c r="C1049">
        <v>221.54</v>
      </c>
      <c r="D1049">
        <f t="shared" si="32"/>
        <v>7.177546597031656E-2</v>
      </c>
      <c r="E1049">
        <f t="shared" si="33"/>
        <v>-3.8003653982554306</v>
      </c>
    </row>
    <row r="1050" spans="1:5" hidden="1">
      <c r="A1050" t="s">
        <v>2835</v>
      </c>
      <c r="B1050">
        <v>0</v>
      </c>
      <c r="C1050">
        <v>0</v>
      </c>
    </row>
    <row r="1051" spans="1:5">
      <c r="A1051" t="s">
        <v>39</v>
      </c>
      <c r="B1051">
        <v>3431.39</v>
      </c>
      <c r="C1051">
        <v>277.33</v>
      </c>
      <c r="D1051">
        <f t="shared" si="32"/>
        <v>8.0821474679357339E-2</v>
      </c>
      <c r="E1051">
        <f t="shared" si="33"/>
        <v>-3.6291175144079406</v>
      </c>
    </row>
    <row r="1052" spans="1:5" hidden="1">
      <c r="A1052" t="s">
        <v>1200</v>
      </c>
      <c r="B1052">
        <v>0</v>
      </c>
      <c r="C1052">
        <v>12.78</v>
      </c>
    </row>
    <row r="1053" spans="1:5" hidden="1">
      <c r="A1053" t="s">
        <v>1277</v>
      </c>
      <c r="B1053">
        <v>12.96</v>
      </c>
      <c r="C1053">
        <v>22.57</v>
      </c>
      <c r="D1053">
        <f t="shared" si="32"/>
        <v>1.7415123456790123</v>
      </c>
      <c r="E1053">
        <f t="shared" si="33"/>
        <v>0.80034070030721127</v>
      </c>
    </row>
    <row r="1054" spans="1:5">
      <c r="A1054" t="s">
        <v>800</v>
      </c>
      <c r="B1054">
        <v>8.52</v>
      </c>
      <c r="C1054">
        <v>36.21</v>
      </c>
      <c r="D1054">
        <f t="shared" si="32"/>
        <v>4.25</v>
      </c>
      <c r="E1054">
        <f t="shared" si="33"/>
        <v>2.0874628412503395</v>
      </c>
    </row>
    <row r="1055" spans="1:5" hidden="1">
      <c r="A1055" t="s">
        <v>2836</v>
      </c>
      <c r="B1055">
        <v>0</v>
      </c>
      <c r="C1055">
        <v>0</v>
      </c>
    </row>
    <row r="1056" spans="1:5">
      <c r="A1056" t="s">
        <v>355</v>
      </c>
      <c r="B1056">
        <v>17.84</v>
      </c>
      <c r="C1056">
        <v>88.49</v>
      </c>
      <c r="D1056">
        <f t="shared" si="32"/>
        <v>4.9602017937219731</v>
      </c>
      <c r="E1056">
        <f t="shared" si="33"/>
        <v>2.3103988143379572</v>
      </c>
    </row>
    <row r="1057" spans="1:5" hidden="1">
      <c r="A1057" t="s">
        <v>1238</v>
      </c>
      <c r="B1057">
        <v>45.1</v>
      </c>
      <c r="C1057">
        <v>74.89</v>
      </c>
      <c r="D1057">
        <f t="shared" si="32"/>
        <v>1.6605321507760531</v>
      </c>
      <c r="E1057">
        <f t="shared" si="33"/>
        <v>0.7316456561836715</v>
      </c>
    </row>
    <row r="1058" spans="1:5">
      <c r="A1058" t="s">
        <v>946</v>
      </c>
      <c r="B1058">
        <v>58.38</v>
      </c>
      <c r="C1058">
        <v>124.26</v>
      </c>
      <c r="D1058">
        <f t="shared" si="32"/>
        <v>2.1284686536485098</v>
      </c>
      <c r="E1058">
        <f t="shared" si="33"/>
        <v>1.0898158434394003</v>
      </c>
    </row>
    <row r="1059" spans="1:5" hidden="1">
      <c r="A1059" t="s">
        <v>1364</v>
      </c>
      <c r="B1059">
        <v>106.33</v>
      </c>
      <c r="C1059">
        <v>137.32</v>
      </c>
      <c r="D1059">
        <f t="shared" si="32"/>
        <v>1.2914511426690491</v>
      </c>
      <c r="E1059">
        <f t="shared" si="33"/>
        <v>0.36899306539756904</v>
      </c>
    </row>
    <row r="1060" spans="1:5" hidden="1">
      <c r="A1060" t="s">
        <v>1137</v>
      </c>
      <c r="B1060">
        <v>37.549999999999997</v>
      </c>
      <c r="C1060">
        <v>40.450000000000003</v>
      </c>
      <c r="D1060">
        <f t="shared" si="32"/>
        <v>1.0772303595206394</v>
      </c>
      <c r="E1060">
        <f t="shared" si="33"/>
        <v>0.10732679491570614</v>
      </c>
    </row>
    <row r="1061" spans="1:5" hidden="1">
      <c r="A1061" t="s">
        <v>1376</v>
      </c>
      <c r="B1061">
        <v>201.08</v>
      </c>
      <c r="C1061">
        <v>205.62</v>
      </c>
      <c r="D1061">
        <f t="shared" si="32"/>
        <v>1.0225780783767655</v>
      </c>
      <c r="E1061">
        <f t="shared" si="33"/>
        <v>3.2211003544963729E-2</v>
      </c>
    </row>
    <row r="1062" spans="1:5" hidden="1">
      <c r="A1062" t="s">
        <v>1406</v>
      </c>
      <c r="B1062">
        <v>148.16999999999999</v>
      </c>
      <c r="C1062">
        <v>173.1</v>
      </c>
      <c r="D1062">
        <f t="shared" si="32"/>
        <v>1.1682526827292974</v>
      </c>
      <c r="E1062">
        <f t="shared" si="33"/>
        <v>0.22435235015440061</v>
      </c>
    </row>
    <row r="1063" spans="1:5">
      <c r="A1063" t="s">
        <v>780</v>
      </c>
      <c r="B1063">
        <v>18.739999999999998</v>
      </c>
      <c r="C1063">
        <v>45.88</v>
      </c>
      <c r="D1063">
        <f t="shared" si="32"/>
        <v>2.4482390608324445</v>
      </c>
      <c r="E1063">
        <f t="shared" si="33"/>
        <v>1.2917444383566385</v>
      </c>
    </row>
    <row r="1064" spans="1:5">
      <c r="A1064" t="s">
        <v>368</v>
      </c>
      <c r="B1064">
        <v>18.87</v>
      </c>
      <c r="C1064">
        <v>77.599999999999994</v>
      </c>
      <c r="D1064">
        <f t="shared" si="32"/>
        <v>4.1123476417594063</v>
      </c>
      <c r="E1064">
        <f t="shared" si="33"/>
        <v>2.0399622294740447</v>
      </c>
    </row>
    <row r="1065" spans="1:5">
      <c r="A1065" t="s">
        <v>883</v>
      </c>
      <c r="B1065">
        <v>38.56</v>
      </c>
      <c r="C1065">
        <v>85.53</v>
      </c>
      <c r="D1065">
        <f t="shared" si="32"/>
        <v>2.2181016597510372</v>
      </c>
      <c r="E1065">
        <f t="shared" si="33"/>
        <v>1.1493254884291473</v>
      </c>
    </row>
    <row r="1066" spans="1:5" hidden="1">
      <c r="A1066" t="s">
        <v>1636</v>
      </c>
      <c r="B1066">
        <v>192.64</v>
      </c>
      <c r="C1066">
        <v>311.16000000000003</v>
      </c>
      <c r="D1066">
        <f t="shared" si="32"/>
        <v>1.6152408637873756</v>
      </c>
      <c r="E1066">
        <f t="shared" si="33"/>
        <v>0.69174931481474899</v>
      </c>
    </row>
    <row r="1067" spans="1:5" hidden="1">
      <c r="A1067" t="s">
        <v>1875</v>
      </c>
      <c r="B1067">
        <v>299.45</v>
      </c>
      <c r="C1067">
        <v>397.57</v>
      </c>
      <c r="D1067">
        <f t="shared" si="32"/>
        <v>1.3276673902153948</v>
      </c>
      <c r="E1067">
        <f t="shared" si="33"/>
        <v>0.40889376521735571</v>
      </c>
    </row>
    <row r="1068" spans="1:5" hidden="1">
      <c r="A1068" t="s">
        <v>1838</v>
      </c>
      <c r="B1068">
        <v>965.08</v>
      </c>
      <c r="C1068">
        <v>1203.76</v>
      </c>
      <c r="D1068">
        <f t="shared" si="32"/>
        <v>1.2473162846603389</v>
      </c>
      <c r="E1068">
        <f t="shared" si="33"/>
        <v>0.31882733882701592</v>
      </c>
    </row>
    <row r="1069" spans="1:5" hidden="1">
      <c r="A1069" t="s">
        <v>1481</v>
      </c>
      <c r="B1069">
        <v>1636.2</v>
      </c>
      <c r="C1069">
        <v>1363.49</v>
      </c>
      <c r="D1069">
        <f t="shared" si="32"/>
        <v>0.83332722161105</v>
      </c>
      <c r="E1069">
        <f t="shared" si="33"/>
        <v>-0.26304498669430959</v>
      </c>
    </row>
    <row r="1070" spans="1:5" hidden="1">
      <c r="A1070" t="s">
        <v>412</v>
      </c>
      <c r="B1070">
        <v>366.22</v>
      </c>
      <c r="C1070">
        <v>230.18</v>
      </c>
      <c r="D1070">
        <f t="shared" si="32"/>
        <v>0.62852929932827262</v>
      </c>
      <c r="E1070">
        <f t="shared" si="33"/>
        <v>-0.66994809644625319</v>
      </c>
    </row>
    <row r="1071" spans="1:5" hidden="1">
      <c r="A1071" t="s">
        <v>658</v>
      </c>
      <c r="B1071">
        <v>277.29000000000002</v>
      </c>
      <c r="C1071">
        <v>224.89</v>
      </c>
      <c r="D1071">
        <f t="shared" si="32"/>
        <v>0.81102816545854506</v>
      </c>
      <c r="E1071">
        <f t="shared" si="33"/>
        <v>-0.3021760775326246</v>
      </c>
    </row>
    <row r="1072" spans="1:5" hidden="1">
      <c r="A1072" t="s">
        <v>518</v>
      </c>
      <c r="B1072">
        <v>367.32</v>
      </c>
      <c r="C1072">
        <v>257.31</v>
      </c>
      <c r="D1072">
        <f t="shared" si="32"/>
        <v>0.70050637046716757</v>
      </c>
      <c r="E1072">
        <f t="shared" si="33"/>
        <v>-0.51352992417473731</v>
      </c>
    </row>
    <row r="1073" spans="1:5" hidden="1">
      <c r="A1073" t="s">
        <v>503</v>
      </c>
      <c r="B1073">
        <v>704.31</v>
      </c>
      <c r="C1073">
        <v>479.26</v>
      </c>
      <c r="D1073">
        <f t="shared" si="32"/>
        <v>0.68046740781758042</v>
      </c>
      <c r="E1073">
        <f t="shared" si="33"/>
        <v>-0.55540203191782378</v>
      </c>
    </row>
    <row r="1074" spans="1:5" hidden="1">
      <c r="A1074" t="s">
        <v>886</v>
      </c>
      <c r="B1074">
        <v>197.21</v>
      </c>
      <c r="C1074">
        <v>183.5</v>
      </c>
      <c r="D1074">
        <f t="shared" si="32"/>
        <v>0.93048019877288168</v>
      </c>
      <c r="E1074">
        <f t="shared" si="33"/>
        <v>-0.1039526457701882</v>
      </c>
    </row>
    <row r="1075" spans="1:5" hidden="1">
      <c r="A1075" t="s">
        <v>980</v>
      </c>
      <c r="B1075">
        <v>175.78</v>
      </c>
      <c r="C1075">
        <v>177.3</v>
      </c>
      <c r="D1075">
        <f t="shared" si="32"/>
        <v>1.0086471726021164</v>
      </c>
      <c r="E1075">
        <f t="shared" si="33"/>
        <v>1.2421604220777181E-2</v>
      </c>
    </row>
    <row r="1076" spans="1:5" hidden="1">
      <c r="A1076" t="s">
        <v>1674</v>
      </c>
      <c r="B1076">
        <v>172.04</v>
      </c>
      <c r="C1076">
        <v>246.95</v>
      </c>
      <c r="D1076">
        <f t="shared" si="32"/>
        <v>1.4354219948849105</v>
      </c>
      <c r="E1076">
        <f t="shared" si="33"/>
        <v>0.52147493232115705</v>
      </c>
    </row>
    <row r="1077" spans="1:5" hidden="1">
      <c r="A1077" t="s">
        <v>1377</v>
      </c>
      <c r="B1077">
        <v>397.82</v>
      </c>
      <c r="C1077">
        <v>402.01</v>
      </c>
      <c r="D1077">
        <f t="shared" si="32"/>
        <v>1.0105324015886581</v>
      </c>
      <c r="E1077">
        <f t="shared" si="33"/>
        <v>1.5115580858512327E-2</v>
      </c>
    </row>
    <row r="1078" spans="1:5" hidden="1">
      <c r="A1078" t="s">
        <v>1026</v>
      </c>
      <c r="B1078">
        <v>281.41000000000003</v>
      </c>
      <c r="C1078">
        <v>278.61</v>
      </c>
      <c r="D1078">
        <f t="shared" si="32"/>
        <v>0.9900501048292526</v>
      </c>
      <c r="E1078">
        <f t="shared" si="33"/>
        <v>-1.4426555392571483E-2</v>
      </c>
    </row>
    <row r="1079" spans="1:5" hidden="1">
      <c r="A1079" t="s">
        <v>733</v>
      </c>
      <c r="B1079">
        <v>400.33</v>
      </c>
      <c r="C1079">
        <v>330.24</v>
      </c>
      <c r="D1079">
        <f t="shared" si="32"/>
        <v>0.82491944146079488</v>
      </c>
      <c r="E1079">
        <f t="shared" si="33"/>
        <v>-0.27767485683763748</v>
      </c>
    </row>
    <row r="1080" spans="1:5" hidden="1">
      <c r="A1080" t="s">
        <v>823</v>
      </c>
      <c r="B1080">
        <v>488.07</v>
      </c>
      <c r="C1080">
        <v>422.12</v>
      </c>
      <c r="D1080">
        <f t="shared" si="32"/>
        <v>0.86487593992664991</v>
      </c>
      <c r="E1080">
        <f t="shared" si="33"/>
        <v>-0.20943489125791021</v>
      </c>
    </row>
    <row r="1081" spans="1:5" hidden="1">
      <c r="A1081" t="s">
        <v>1531</v>
      </c>
      <c r="B1081">
        <v>137.72999999999999</v>
      </c>
      <c r="C1081">
        <v>172.16</v>
      </c>
      <c r="D1081">
        <f t="shared" si="32"/>
        <v>1.2499818485442533</v>
      </c>
      <c r="E1081">
        <f t="shared" si="33"/>
        <v>0.32190714512310198</v>
      </c>
    </row>
    <row r="1082" spans="1:5">
      <c r="A1082" t="s">
        <v>665</v>
      </c>
      <c r="B1082">
        <v>49.11</v>
      </c>
      <c r="C1082">
        <v>139.63999999999999</v>
      </c>
      <c r="D1082">
        <f t="shared" si="32"/>
        <v>2.8434127468947259</v>
      </c>
      <c r="E1082">
        <f t="shared" si="33"/>
        <v>1.507623534357444</v>
      </c>
    </row>
    <row r="1083" spans="1:5" hidden="1">
      <c r="A1083" t="s">
        <v>1218</v>
      </c>
      <c r="B1083">
        <v>166.7</v>
      </c>
      <c r="C1083">
        <v>308.61</v>
      </c>
      <c r="D1083">
        <f t="shared" si="32"/>
        <v>1.8512897420515899</v>
      </c>
      <c r="E1083">
        <f t="shared" si="33"/>
        <v>0.88853070650416777</v>
      </c>
    </row>
    <row r="1084" spans="1:5">
      <c r="A1084" t="s">
        <v>314</v>
      </c>
      <c r="B1084">
        <v>3.21</v>
      </c>
      <c r="C1084">
        <v>63.22</v>
      </c>
      <c r="D1084">
        <f t="shared" si="32"/>
        <v>19.694704049844237</v>
      </c>
      <c r="E1084">
        <f t="shared" si="33"/>
        <v>4.2997358327821953</v>
      </c>
    </row>
    <row r="1085" spans="1:5" hidden="1">
      <c r="A1085" t="s">
        <v>325</v>
      </c>
      <c r="B1085">
        <v>0</v>
      </c>
      <c r="C1085">
        <v>9.43</v>
      </c>
    </row>
    <row r="1086" spans="1:5" hidden="1">
      <c r="A1086" t="s">
        <v>1873</v>
      </c>
      <c r="B1086">
        <v>640.57000000000005</v>
      </c>
      <c r="C1086">
        <v>1246.46</v>
      </c>
      <c r="D1086">
        <f t="shared" si="32"/>
        <v>1.9458607177982108</v>
      </c>
      <c r="E1086">
        <f t="shared" si="33"/>
        <v>0.96040844756341859</v>
      </c>
    </row>
    <row r="1087" spans="1:5">
      <c r="A1087" t="s">
        <v>321</v>
      </c>
      <c r="B1087">
        <v>147.52000000000001</v>
      </c>
      <c r="C1087">
        <v>594.36</v>
      </c>
      <c r="D1087">
        <f t="shared" si="32"/>
        <v>4.0290130151843817</v>
      </c>
      <c r="E1087">
        <f t="shared" si="33"/>
        <v>2.0104264659262325</v>
      </c>
    </row>
    <row r="1088" spans="1:5" hidden="1">
      <c r="A1088" t="s">
        <v>415</v>
      </c>
      <c r="B1088">
        <v>80.319999999999993</v>
      </c>
      <c r="C1088">
        <v>46.62</v>
      </c>
      <c r="D1088">
        <f t="shared" si="32"/>
        <v>0.58042828685258963</v>
      </c>
      <c r="E1088">
        <f t="shared" si="33"/>
        <v>-0.78481026482190586</v>
      </c>
    </row>
    <row r="1089" spans="1:5">
      <c r="A1089" t="s">
        <v>184</v>
      </c>
      <c r="B1089">
        <v>129.57</v>
      </c>
      <c r="C1089">
        <v>48.7</v>
      </c>
      <c r="D1089">
        <f t="shared" si="32"/>
        <v>0.37585860924596748</v>
      </c>
      <c r="E1089">
        <f t="shared" si="33"/>
        <v>-1.4117380449584735</v>
      </c>
    </row>
    <row r="1090" spans="1:5">
      <c r="A1090" t="s">
        <v>107</v>
      </c>
      <c r="B1090">
        <v>143.09</v>
      </c>
      <c r="C1090">
        <v>30.84</v>
      </c>
      <c r="D1090">
        <f t="shared" si="32"/>
        <v>0.21552868823817178</v>
      </c>
      <c r="E1090">
        <f t="shared" si="33"/>
        <v>-2.2140481809127017</v>
      </c>
    </row>
    <row r="1091" spans="1:5" hidden="1">
      <c r="A1091" t="s">
        <v>1510</v>
      </c>
      <c r="B1091">
        <v>451.85</v>
      </c>
      <c r="C1091">
        <v>464.51</v>
      </c>
      <c r="D1091">
        <f t="shared" si="32"/>
        <v>1.0280181476153589</v>
      </c>
      <c r="E1091">
        <f t="shared" si="33"/>
        <v>3.9865732667578993E-2</v>
      </c>
    </row>
    <row r="1092" spans="1:5" hidden="1">
      <c r="A1092" t="s">
        <v>1289</v>
      </c>
      <c r="B1092">
        <v>370.95</v>
      </c>
      <c r="C1092">
        <v>373.15</v>
      </c>
      <c r="D1092">
        <f t="shared" si="32"/>
        <v>1.0059307184256638</v>
      </c>
      <c r="E1092">
        <f t="shared" si="33"/>
        <v>8.5309456746035881E-3</v>
      </c>
    </row>
    <row r="1093" spans="1:5" hidden="1">
      <c r="A1093" t="s">
        <v>1204</v>
      </c>
      <c r="B1093">
        <v>401.54</v>
      </c>
      <c r="C1093">
        <v>388.69</v>
      </c>
      <c r="D1093">
        <f t="shared" si="32"/>
        <v>0.96799820690342175</v>
      </c>
      <c r="E1093">
        <f t="shared" si="33"/>
        <v>-4.6923719798584701E-2</v>
      </c>
    </row>
    <row r="1094" spans="1:5" hidden="1">
      <c r="A1094" t="s">
        <v>423</v>
      </c>
      <c r="B1094">
        <v>264.79000000000002</v>
      </c>
      <c r="C1094">
        <v>173.99</v>
      </c>
      <c r="D1094">
        <f t="shared" si="32"/>
        <v>0.65708674798897238</v>
      </c>
      <c r="E1094">
        <f t="shared" si="33"/>
        <v>-0.60584424849199336</v>
      </c>
    </row>
    <row r="1095" spans="1:5" hidden="1">
      <c r="A1095" t="s">
        <v>380</v>
      </c>
      <c r="B1095">
        <v>470.66</v>
      </c>
      <c r="C1095">
        <v>290.52</v>
      </c>
      <c r="D1095">
        <f t="shared" ref="D1095:D1157" si="34">C1095/B1095</f>
        <v>0.61726086771767297</v>
      </c>
      <c r="E1095">
        <f t="shared" ref="E1095:E1157" si="35">LOG(D1095,2)</f>
        <v>-0.69604776268598245</v>
      </c>
    </row>
    <row r="1096" spans="1:5">
      <c r="A1096" t="s">
        <v>95</v>
      </c>
      <c r="B1096">
        <v>508.71</v>
      </c>
      <c r="C1096">
        <v>93.57</v>
      </c>
      <c r="D1096">
        <f t="shared" si="34"/>
        <v>0.18393583770714159</v>
      </c>
      <c r="E1096">
        <f t="shared" si="35"/>
        <v>-2.4427254958052798</v>
      </c>
    </row>
    <row r="1097" spans="1:5">
      <c r="A1097" t="s">
        <v>227</v>
      </c>
      <c r="B1097">
        <v>169.85</v>
      </c>
      <c r="C1097">
        <v>71.569999999999993</v>
      </c>
      <c r="D1097">
        <f t="shared" si="34"/>
        <v>0.42137179864586399</v>
      </c>
      <c r="E1097">
        <f t="shared" si="35"/>
        <v>-1.2468343334498277</v>
      </c>
    </row>
    <row r="1098" spans="1:5" hidden="1">
      <c r="A1098" t="s">
        <v>408</v>
      </c>
      <c r="B1098">
        <v>35.72</v>
      </c>
      <c r="C1098">
        <v>20.34</v>
      </c>
      <c r="D1098">
        <f t="shared" si="34"/>
        <v>0.56942889137737962</v>
      </c>
      <c r="E1098">
        <f t="shared" si="35"/>
        <v>-0.81241240126372283</v>
      </c>
    </row>
    <row r="1099" spans="1:5">
      <c r="A1099" t="s">
        <v>1016</v>
      </c>
      <c r="B1099">
        <v>23.36</v>
      </c>
      <c r="C1099">
        <v>46.79</v>
      </c>
      <c r="D1099">
        <f t="shared" si="34"/>
        <v>2.0029965753424657</v>
      </c>
      <c r="E1099">
        <f t="shared" si="35"/>
        <v>1.0021599544802937</v>
      </c>
    </row>
    <row r="1100" spans="1:5">
      <c r="A1100" t="s">
        <v>206</v>
      </c>
      <c r="B1100">
        <v>189.47</v>
      </c>
      <c r="C1100">
        <v>74.459999999999994</v>
      </c>
      <c r="D1100">
        <f t="shared" si="34"/>
        <v>0.39299097482451045</v>
      </c>
      <c r="E1100">
        <f t="shared" si="35"/>
        <v>-1.3474319140203554</v>
      </c>
    </row>
    <row r="1101" spans="1:5" hidden="1">
      <c r="A1101" t="s">
        <v>862</v>
      </c>
      <c r="B1101">
        <v>2.83</v>
      </c>
      <c r="C1101">
        <v>0</v>
      </c>
    </row>
    <row r="1102" spans="1:5" hidden="1">
      <c r="A1102" t="s">
        <v>2855</v>
      </c>
      <c r="B1102">
        <v>0</v>
      </c>
      <c r="C1102">
        <v>0</v>
      </c>
    </row>
    <row r="1103" spans="1:5" hidden="1">
      <c r="A1103" t="s">
        <v>1903</v>
      </c>
      <c r="B1103">
        <v>0</v>
      </c>
      <c r="C1103">
        <v>1.21</v>
      </c>
    </row>
    <row r="1104" spans="1:5" hidden="1">
      <c r="A1104" t="s">
        <v>2856</v>
      </c>
      <c r="B1104">
        <v>0</v>
      </c>
      <c r="C1104">
        <v>0</v>
      </c>
    </row>
    <row r="1105" spans="1:5" hidden="1">
      <c r="A1105" t="s">
        <v>1904</v>
      </c>
      <c r="B1105">
        <v>0</v>
      </c>
      <c r="C1105">
        <v>4.97</v>
      </c>
    </row>
    <row r="1106" spans="1:5" hidden="1">
      <c r="A1106" t="s">
        <v>387</v>
      </c>
      <c r="B1106">
        <v>2.38</v>
      </c>
      <c r="C1106">
        <v>0</v>
      </c>
    </row>
    <row r="1107" spans="1:5">
      <c r="A1107" t="s">
        <v>464</v>
      </c>
      <c r="B1107">
        <v>10.47</v>
      </c>
      <c r="C1107">
        <v>1.52</v>
      </c>
      <c r="D1107">
        <f t="shared" si="34"/>
        <v>0.1451766953199618</v>
      </c>
      <c r="E1107">
        <f t="shared" si="35"/>
        <v>-2.7841182134872229</v>
      </c>
    </row>
    <row r="1108" spans="1:5" hidden="1">
      <c r="A1108" t="s">
        <v>639</v>
      </c>
      <c r="B1108">
        <v>13.86</v>
      </c>
      <c r="C1108">
        <v>8.4600000000000009</v>
      </c>
      <c r="D1108">
        <f t="shared" si="34"/>
        <v>0.61038961038961048</v>
      </c>
      <c r="E1108">
        <f t="shared" si="35"/>
        <v>-0.71219768901726388</v>
      </c>
    </row>
    <row r="1109" spans="1:5" hidden="1">
      <c r="A1109" t="s">
        <v>2859</v>
      </c>
      <c r="B1109">
        <v>0</v>
      </c>
      <c r="C1109">
        <v>0</v>
      </c>
    </row>
    <row r="1110" spans="1:5" hidden="1">
      <c r="A1110" t="s">
        <v>1964</v>
      </c>
      <c r="B1110">
        <v>534.75</v>
      </c>
      <c r="C1110">
        <v>864.93</v>
      </c>
      <c r="D1110">
        <f t="shared" si="34"/>
        <v>1.6174474053295931</v>
      </c>
      <c r="E1110">
        <f t="shared" si="35"/>
        <v>0.69371880074710179</v>
      </c>
    </row>
    <row r="1111" spans="1:5" hidden="1">
      <c r="A1111" t="s">
        <v>397</v>
      </c>
      <c r="B1111">
        <v>0</v>
      </c>
      <c r="C1111">
        <v>3.75</v>
      </c>
    </row>
    <row r="1112" spans="1:5">
      <c r="A1112" t="s">
        <v>93</v>
      </c>
      <c r="B1112">
        <v>8003.17</v>
      </c>
      <c r="C1112">
        <v>1649.66</v>
      </c>
      <c r="D1112">
        <f t="shared" si="34"/>
        <v>0.20612582264277782</v>
      </c>
      <c r="E1112">
        <f t="shared" si="35"/>
        <v>-2.27840284345488</v>
      </c>
    </row>
    <row r="1113" spans="1:5">
      <c r="A1113" t="s">
        <v>1014</v>
      </c>
      <c r="B1113">
        <v>29.8</v>
      </c>
      <c r="C1113">
        <v>59.62</v>
      </c>
      <c r="D1113">
        <f t="shared" si="34"/>
        <v>2.000671140939597</v>
      </c>
      <c r="E1113">
        <f t="shared" si="35"/>
        <v>1.0004840446416448</v>
      </c>
    </row>
    <row r="1114" spans="1:5" hidden="1">
      <c r="A1114" t="s">
        <v>1156</v>
      </c>
      <c r="B1114">
        <v>52.42</v>
      </c>
      <c r="C1114">
        <v>61.49</v>
      </c>
      <c r="D1114">
        <f t="shared" si="34"/>
        <v>1.1730255627623045</v>
      </c>
      <c r="E1114">
        <f t="shared" si="35"/>
        <v>0.23023445315206995</v>
      </c>
    </row>
    <row r="1115" spans="1:5" hidden="1">
      <c r="A1115" t="s">
        <v>1172</v>
      </c>
      <c r="B1115">
        <v>32.78</v>
      </c>
      <c r="C1115">
        <v>56.58</v>
      </c>
      <c r="D1115">
        <f t="shared" si="34"/>
        <v>1.7260524710189138</v>
      </c>
      <c r="E1115">
        <f t="shared" si="35"/>
        <v>0.78747632229679387</v>
      </c>
    </row>
    <row r="1116" spans="1:5">
      <c r="A1116" t="s">
        <v>921</v>
      </c>
      <c r="B1116">
        <v>11.02</v>
      </c>
      <c r="C1116">
        <v>26.65</v>
      </c>
      <c r="D1116">
        <f t="shared" si="34"/>
        <v>2.4183303085299457</v>
      </c>
      <c r="E1116">
        <f t="shared" si="35"/>
        <v>1.2740113090753806</v>
      </c>
    </row>
    <row r="1117" spans="1:5" hidden="1">
      <c r="A1117" t="s">
        <v>1280</v>
      </c>
      <c r="B1117">
        <v>44.92</v>
      </c>
      <c r="C1117">
        <v>53.61</v>
      </c>
      <c r="D1117">
        <f t="shared" si="34"/>
        <v>1.1934550311665182</v>
      </c>
      <c r="E1117">
        <f t="shared" si="35"/>
        <v>0.25514420736204552</v>
      </c>
    </row>
    <row r="1118" spans="1:5" hidden="1">
      <c r="A1118" t="s">
        <v>1216</v>
      </c>
      <c r="B1118">
        <v>33.840000000000003</v>
      </c>
      <c r="C1118">
        <v>43.72</v>
      </c>
      <c r="D1118">
        <f t="shared" si="34"/>
        <v>1.2919621749408983</v>
      </c>
      <c r="E1118">
        <f t="shared" si="35"/>
        <v>0.36956383255195485</v>
      </c>
    </row>
    <row r="1119" spans="1:5" hidden="1">
      <c r="A1119" t="s">
        <v>1167</v>
      </c>
      <c r="B1119">
        <v>30.03</v>
      </c>
      <c r="C1119">
        <v>37.31</v>
      </c>
      <c r="D1119">
        <f t="shared" si="34"/>
        <v>1.2424242424242424</v>
      </c>
      <c r="E1119">
        <f t="shared" si="35"/>
        <v>0.31315788525963029</v>
      </c>
    </row>
    <row r="1120" spans="1:5" hidden="1">
      <c r="A1120" t="s">
        <v>852</v>
      </c>
      <c r="B1120">
        <v>53.79</v>
      </c>
      <c r="C1120">
        <v>50.85</v>
      </c>
      <c r="D1120">
        <f t="shared" si="34"/>
        <v>0.94534300055772458</v>
      </c>
      <c r="E1120">
        <f t="shared" si="35"/>
        <v>-8.1090214844668426E-2</v>
      </c>
    </row>
    <row r="1121" spans="1:5" hidden="1">
      <c r="A1121" t="s">
        <v>1175</v>
      </c>
      <c r="B1121">
        <v>53.62</v>
      </c>
      <c r="C1121">
        <v>63.59</v>
      </c>
      <c r="D1121">
        <f t="shared" si="34"/>
        <v>1.1859380828049237</v>
      </c>
      <c r="E1121">
        <f t="shared" si="35"/>
        <v>0.24602868951113782</v>
      </c>
    </row>
    <row r="1122" spans="1:5" hidden="1">
      <c r="A1122" t="s">
        <v>797</v>
      </c>
      <c r="B1122">
        <v>67.58</v>
      </c>
      <c r="C1122">
        <v>61.79</v>
      </c>
      <c r="D1122">
        <f t="shared" si="34"/>
        <v>0.91432376442734542</v>
      </c>
      <c r="E1122">
        <f t="shared" si="35"/>
        <v>-0.12922297706079949</v>
      </c>
    </row>
    <row r="1123" spans="1:5" hidden="1">
      <c r="A1123" t="s">
        <v>864</v>
      </c>
      <c r="B1123">
        <v>958.01</v>
      </c>
      <c r="C1123">
        <v>810.38</v>
      </c>
      <c r="D1123">
        <f t="shared" si="34"/>
        <v>0.84589931211573988</v>
      </c>
      <c r="E1123">
        <f t="shared" si="35"/>
        <v>-0.24144214614764717</v>
      </c>
    </row>
    <row r="1124" spans="1:5">
      <c r="A1124" t="s">
        <v>541</v>
      </c>
      <c r="B1124">
        <v>2.8</v>
      </c>
      <c r="C1124">
        <v>21.1</v>
      </c>
      <c r="D1124">
        <f t="shared" si="34"/>
        <v>7.5357142857142865</v>
      </c>
      <c r="E1124">
        <f t="shared" si="35"/>
        <v>2.9137442666495814</v>
      </c>
    </row>
    <row r="1125" spans="1:5">
      <c r="A1125" t="s">
        <v>598</v>
      </c>
      <c r="B1125">
        <v>7.75</v>
      </c>
      <c r="C1125">
        <v>34.21</v>
      </c>
      <c r="D1125">
        <f t="shared" si="34"/>
        <v>4.4141935483870967</v>
      </c>
      <c r="E1125">
        <f t="shared" si="35"/>
        <v>2.1421498886063</v>
      </c>
    </row>
    <row r="1126" spans="1:5">
      <c r="A1126" t="s">
        <v>682</v>
      </c>
      <c r="B1126">
        <v>21.32</v>
      </c>
      <c r="C1126">
        <v>54.69</v>
      </c>
      <c r="D1126">
        <f t="shared" si="34"/>
        <v>2.5651969981238274</v>
      </c>
      <c r="E1126">
        <f t="shared" si="35"/>
        <v>1.3590696240011146</v>
      </c>
    </row>
    <row r="1127" spans="1:5" hidden="1">
      <c r="A1127" t="s">
        <v>547</v>
      </c>
      <c r="B1127">
        <v>8499.2999999999993</v>
      </c>
      <c r="C1127">
        <v>5256.65</v>
      </c>
      <c r="D1127">
        <f t="shared" si="34"/>
        <v>0.61848034544021269</v>
      </c>
      <c r="E1127">
        <f t="shared" si="35"/>
        <v>-0.69320034606645076</v>
      </c>
    </row>
    <row r="1128" spans="1:5" hidden="1">
      <c r="A1128" t="s">
        <v>1114</v>
      </c>
      <c r="B1128">
        <v>355.07</v>
      </c>
      <c r="C1128">
        <v>380.72</v>
      </c>
      <c r="D1128">
        <f t="shared" si="34"/>
        <v>1.0722392767623286</v>
      </c>
      <c r="E1128">
        <f t="shared" si="35"/>
        <v>0.10062688795839018</v>
      </c>
    </row>
    <row r="1129" spans="1:5" hidden="1">
      <c r="A1129" t="s">
        <v>1739</v>
      </c>
      <c r="B1129">
        <v>0</v>
      </c>
      <c r="C1129">
        <v>1.96</v>
      </c>
    </row>
    <row r="1130" spans="1:5" hidden="1">
      <c r="A1130" t="s">
        <v>2870</v>
      </c>
      <c r="B1130">
        <v>0</v>
      </c>
      <c r="C1130">
        <v>0</v>
      </c>
    </row>
    <row r="1131" spans="1:5" hidden="1">
      <c r="A1131" t="s">
        <v>1621</v>
      </c>
      <c r="B1131">
        <v>0</v>
      </c>
      <c r="C1131">
        <v>6.71</v>
      </c>
    </row>
    <row r="1132" spans="1:5" hidden="1">
      <c r="A1132" t="s">
        <v>1605</v>
      </c>
      <c r="B1132">
        <v>6.39</v>
      </c>
      <c r="C1132">
        <v>7.42</v>
      </c>
      <c r="D1132">
        <f t="shared" si="34"/>
        <v>1.1611893583724571</v>
      </c>
      <c r="E1132">
        <f t="shared" si="35"/>
        <v>0.215603255673809</v>
      </c>
    </row>
    <row r="1133" spans="1:5" hidden="1">
      <c r="A1133" t="s">
        <v>1246</v>
      </c>
      <c r="B1133">
        <v>163.83000000000001</v>
      </c>
      <c r="C1133">
        <v>175.74</v>
      </c>
      <c r="D1133">
        <f t="shared" si="34"/>
        <v>1.0726973081853139</v>
      </c>
      <c r="E1133">
        <f t="shared" si="35"/>
        <v>0.10124303640510293</v>
      </c>
    </row>
    <row r="1134" spans="1:5" hidden="1">
      <c r="A1134" t="s">
        <v>1262</v>
      </c>
      <c r="B1134">
        <v>6.21</v>
      </c>
      <c r="C1134">
        <v>9.19</v>
      </c>
      <c r="D1134">
        <f t="shared" si="34"/>
        <v>1.4798711755233493</v>
      </c>
      <c r="E1134">
        <f t="shared" si="35"/>
        <v>0.5654715930685531</v>
      </c>
    </row>
    <row r="1135" spans="1:5" hidden="1">
      <c r="A1135" t="s">
        <v>1186</v>
      </c>
      <c r="B1135">
        <v>28.9</v>
      </c>
      <c r="C1135">
        <v>49</v>
      </c>
      <c r="D1135">
        <f t="shared" si="34"/>
        <v>1.6955017301038062</v>
      </c>
      <c r="E1135">
        <f t="shared" si="35"/>
        <v>0.76171225650189178</v>
      </c>
    </row>
    <row r="1136" spans="1:5" hidden="1">
      <c r="A1136" t="s">
        <v>2874</v>
      </c>
      <c r="B1136">
        <v>0</v>
      </c>
      <c r="C1136">
        <v>0</v>
      </c>
    </row>
    <row r="1137" spans="1:5" hidden="1">
      <c r="A1137" t="s">
        <v>850</v>
      </c>
      <c r="B1137">
        <v>195.47</v>
      </c>
      <c r="C1137">
        <v>186.12</v>
      </c>
      <c r="D1137">
        <f t="shared" si="34"/>
        <v>0.95216657287563311</v>
      </c>
      <c r="E1137">
        <f t="shared" si="35"/>
        <v>-7.0714112908728408E-2</v>
      </c>
    </row>
    <row r="1138" spans="1:5" hidden="1">
      <c r="A1138" t="s">
        <v>1458</v>
      </c>
      <c r="B1138">
        <v>125.09</v>
      </c>
      <c r="C1138">
        <v>147.33000000000001</v>
      </c>
      <c r="D1138">
        <f t="shared" si="34"/>
        <v>1.1777919897673677</v>
      </c>
      <c r="E1138">
        <f t="shared" si="35"/>
        <v>0.23608476681737134</v>
      </c>
    </row>
    <row r="1139" spans="1:5" hidden="1">
      <c r="A1139" t="s">
        <v>1831</v>
      </c>
      <c r="B1139">
        <v>402.06</v>
      </c>
      <c r="C1139">
        <v>567.17999999999995</v>
      </c>
      <c r="D1139">
        <f t="shared" si="34"/>
        <v>1.4106849723921802</v>
      </c>
      <c r="E1139">
        <f t="shared" si="35"/>
        <v>0.49639584795578184</v>
      </c>
    </row>
    <row r="1140" spans="1:5">
      <c r="A1140" t="s">
        <v>570</v>
      </c>
      <c r="B1140">
        <v>16.64</v>
      </c>
      <c r="C1140">
        <v>53.64</v>
      </c>
      <c r="D1140">
        <f t="shared" si="34"/>
        <v>3.2235576923076921</v>
      </c>
      <c r="E1140">
        <f t="shared" si="35"/>
        <v>1.6886538037633818</v>
      </c>
    </row>
    <row r="1141" spans="1:5" hidden="1">
      <c r="A1141" t="s">
        <v>1140</v>
      </c>
      <c r="B1141">
        <v>36.78</v>
      </c>
      <c r="C1141">
        <v>65.36</v>
      </c>
      <c r="D1141">
        <f t="shared" si="34"/>
        <v>1.77705274605764</v>
      </c>
      <c r="E1141">
        <f t="shared" si="35"/>
        <v>0.82948650373374577</v>
      </c>
    </row>
    <row r="1142" spans="1:5" hidden="1">
      <c r="A1142" t="s">
        <v>1664</v>
      </c>
      <c r="B1142">
        <v>880.27</v>
      </c>
      <c r="C1142">
        <v>978.5</v>
      </c>
      <c r="D1142">
        <f t="shared" si="34"/>
        <v>1.1115907619253185</v>
      </c>
      <c r="E1142">
        <f t="shared" si="35"/>
        <v>0.15262574992467182</v>
      </c>
    </row>
    <row r="1143" spans="1:5" hidden="1">
      <c r="A1143" t="s">
        <v>1869</v>
      </c>
      <c r="B1143">
        <v>876.55</v>
      </c>
      <c r="C1143">
        <v>1190.0999999999999</v>
      </c>
      <c r="D1143">
        <f t="shared" si="34"/>
        <v>1.3577092008442189</v>
      </c>
      <c r="E1143">
        <f t="shared" si="35"/>
        <v>0.44117451093356169</v>
      </c>
    </row>
    <row r="1144" spans="1:5">
      <c r="A1144" t="s">
        <v>712</v>
      </c>
      <c r="B1144">
        <v>38.979999999999997</v>
      </c>
      <c r="C1144">
        <v>109.82</v>
      </c>
      <c r="D1144">
        <f t="shared" si="34"/>
        <v>2.8173422267829658</v>
      </c>
      <c r="E1144">
        <f t="shared" si="35"/>
        <v>1.4943348206863745</v>
      </c>
    </row>
    <row r="1145" spans="1:5">
      <c r="A1145" t="s">
        <v>898</v>
      </c>
      <c r="B1145">
        <v>144.07</v>
      </c>
      <c r="C1145">
        <v>340.11</v>
      </c>
      <c r="D1145">
        <f t="shared" si="34"/>
        <v>2.360727424168807</v>
      </c>
      <c r="E1145">
        <f t="shared" si="35"/>
        <v>1.2392314737980088</v>
      </c>
    </row>
    <row r="1146" spans="1:5">
      <c r="A1146" t="s">
        <v>255</v>
      </c>
      <c r="B1146">
        <v>42.43</v>
      </c>
      <c r="C1146">
        <v>198.73</v>
      </c>
      <c r="D1146">
        <f t="shared" si="34"/>
        <v>4.6837143530520855</v>
      </c>
      <c r="E1146">
        <f t="shared" si="35"/>
        <v>2.2276530924912596</v>
      </c>
    </row>
    <row r="1147" spans="1:5">
      <c r="A1147" t="s">
        <v>410</v>
      </c>
      <c r="B1147">
        <v>56.95</v>
      </c>
      <c r="C1147">
        <v>192.95</v>
      </c>
      <c r="D1147">
        <f t="shared" si="34"/>
        <v>3.3880597014925371</v>
      </c>
      <c r="E1147">
        <f t="shared" si="35"/>
        <v>1.7604592968331425</v>
      </c>
    </row>
    <row r="1148" spans="1:5">
      <c r="A1148" t="s">
        <v>683</v>
      </c>
      <c r="B1148">
        <v>76.53</v>
      </c>
      <c r="C1148">
        <v>196.75</v>
      </c>
      <c r="D1148">
        <f t="shared" si="34"/>
        <v>2.5708872337645365</v>
      </c>
      <c r="E1148">
        <f t="shared" si="35"/>
        <v>1.3622663309585825</v>
      </c>
    </row>
    <row r="1149" spans="1:5">
      <c r="A1149" t="s">
        <v>680</v>
      </c>
      <c r="B1149">
        <v>79.099999999999994</v>
      </c>
      <c r="C1149">
        <v>203.63</v>
      </c>
      <c r="D1149">
        <f t="shared" si="34"/>
        <v>2.5743362831858407</v>
      </c>
      <c r="E1149">
        <f t="shared" si="35"/>
        <v>1.3642005237977564</v>
      </c>
    </row>
    <row r="1150" spans="1:5" hidden="1">
      <c r="A1150" t="s">
        <v>872</v>
      </c>
      <c r="B1150">
        <v>34.24</v>
      </c>
      <c r="C1150">
        <v>32.659999999999997</v>
      </c>
      <c r="D1150">
        <f t="shared" si="34"/>
        <v>0.95385514018691575</v>
      </c>
      <c r="E1150">
        <f t="shared" si="35"/>
        <v>-6.8157910839452218E-2</v>
      </c>
    </row>
    <row r="1151" spans="1:5" hidden="1">
      <c r="A1151" t="s">
        <v>1889</v>
      </c>
      <c r="B1151">
        <v>523.52</v>
      </c>
      <c r="C1151">
        <v>781.95</v>
      </c>
      <c r="D1151">
        <f t="shared" si="34"/>
        <v>1.4936392114914427</v>
      </c>
      <c r="E1151">
        <f t="shared" si="35"/>
        <v>0.57883170726278232</v>
      </c>
    </row>
    <row r="1152" spans="1:5" hidden="1">
      <c r="A1152" t="s">
        <v>1863</v>
      </c>
      <c r="B1152">
        <v>619.09</v>
      </c>
      <c r="C1152">
        <v>883.12</v>
      </c>
      <c r="D1152">
        <f t="shared" si="34"/>
        <v>1.4264808024681386</v>
      </c>
      <c r="E1152">
        <f t="shared" si="35"/>
        <v>0.51246033130772917</v>
      </c>
    </row>
    <row r="1153" spans="1:5" hidden="1">
      <c r="A1153" t="s">
        <v>1951</v>
      </c>
      <c r="B1153">
        <v>748.23</v>
      </c>
      <c r="C1153">
        <v>1137.8499999999999</v>
      </c>
      <c r="D1153">
        <f t="shared" si="34"/>
        <v>1.5207222378145755</v>
      </c>
      <c r="E1153">
        <f t="shared" si="35"/>
        <v>0.60475666672326245</v>
      </c>
    </row>
    <row r="1154" spans="1:5" hidden="1">
      <c r="A1154" t="s">
        <v>1032</v>
      </c>
      <c r="B1154">
        <v>479.14</v>
      </c>
      <c r="C1154">
        <v>419.04</v>
      </c>
      <c r="D1154">
        <f t="shared" si="34"/>
        <v>0.87456693242058692</v>
      </c>
      <c r="E1154">
        <f t="shared" si="35"/>
        <v>-0.19335929407253832</v>
      </c>
    </row>
    <row r="1155" spans="1:5" hidden="1">
      <c r="A1155" t="s">
        <v>427</v>
      </c>
      <c r="B1155">
        <v>91.83</v>
      </c>
      <c r="C1155">
        <v>59.78</v>
      </c>
      <c r="D1155">
        <f t="shared" si="34"/>
        <v>0.65098551671567029</v>
      </c>
      <c r="E1155">
        <f t="shared" si="35"/>
        <v>-0.61930264857005324</v>
      </c>
    </row>
    <row r="1156" spans="1:5" hidden="1">
      <c r="A1156" t="s">
        <v>1931</v>
      </c>
      <c r="B1156">
        <v>412.44</v>
      </c>
      <c r="C1156">
        <v>603.24</v>
      </c>
      <c r="D1156">
        <f t="shared" si="34"/>
        <v>1.4626127436718068</v>
      </c>
      <c r="E1156">
        <f t="shared" si="35"/>
        <v>0.54854783732306978</v>
      </c>
    </row>
    <row r="1157" spans="1:5" hidden="1">
      <c r="A1157" t="s">
        <v>1976</v>
      </c>
      <c r="B1157">
        <v>737.94</v>
      </c>
      <c r="C1157">
        <v>1038.8</v>
      </c>
      <c r="D1157">
        <f t="shared" si="34"/>
        <v>1.4077025232403717</v>
      </c>
      <c r="E1157">
        <f t="shared" si="35"/>
        <v>0.49334249477863323</v>
      </c>
    </row>
    <row r="1158" spans="1:5" hidden="1">
      <c r="A1158" t="s">
        <v>2885</v>
      </c>
      <c r="B1158">
        <v>0</v>
      </c>
      <c r="C1158">
        <v>0</v>
      </c>
    </row>
    <row r="1159" spans="1:5" hidden="1">
      <c r="A1159" t="s">
        <v>1333</v>
      </c>
      <c r="B1159">
        <v>941.64</v>
      </c>
      <c r="C1159">
        <v>898.27</v>
      </c>
      <c r="D1159">
        <f t="shared" ref="D1159:D1222" si="36">C1159/B1159</f>
        <v>0.95394205853617098</v>
      </c>
      <c r="E1159">
        <f t="shared" ref="E1159:E1222" si="37">LOG(D1159,2)</f>
        <v>-6.8026453814980792E-2</v>
      </c>
    </row>
    <row r="1160" spans="1:5" hidden="1">
      <c r="A1160" t="s">
        <v>1497</v>
      </c>
      <c r="B1160">
        <v>1037.69</v>
      </c>
      <c r="C1160">
        <v>1013.8</v>
      </c>
      <c r="D1160">
        <f t="shared" si="36"/>
        <v>0.97697771010610091</v>
      </c>
      <c r="E1160">
        <f t="shared" si="37"/>
        <v>-3.3602447623309488E-2</v>
      </c>
    </row>
    <row r="1161" spans="1:5">
      <c r="A1161" t="s">
        <v>128</v>
      </c>
      <c r="B1161">
        <v>6037.63</v>
      </c>
      <c r="C1161">
        <v>1788.25</v>
      </c>
      <c r="D1161">
        <f t="shared" si="36"/>
        <v>0.2961840987274808</v>
      </c>
      <c r="E1161">
        <f t="shared" si="37"/>
        <v>-1.7554339063294944</v>
      </c>
    </row>
    <row r="1162" spans="1:5">
      <c r="A1162" t="s">
        <v>500</v>
      </c>
      <c r="B1162">
        <v>99.21</v>
      </c>
      <c r="C1162">
        <v>304.31</v>
      </c>
      <c r="D1162">
        <f t="shared" si="36"/>
        <v>3.067331922185264</v>
      </c>
      <c r="E1162">
        <f t="shared" si="37"/>
        <v>1.6169842919979445</v>
      </c>
    </row>
    <row r="1163" spans="1:5">
      <c r="A1163" t="s">
        <v>837</v>
      </c>
      <c r="B1163">
        <v>227.35</v>
      </c>
      <c r="C1163">
        <v>560.02</v>
      </c>
      <c r="D1163">
        <f t="shared" si="36"/>
        <v>2.4632504948317573</v>
      </c>
      <c r="E1163">
        <f t="shared" si="37"/>
        <v>1.3005633469906137</v>
      </c>
    </row>
    <row r="1164" spans="1:5">
      <c r="A1164" t="s">
        <v>563</v>
      </c>
      <c r="B1164">
        <v>93.89</v>
      </c>
      <c r="C1164">
        <v>270.48</v>
      </c>
      <c r="D1164">
        <f t="shared" si="36"/>
        <v>2.8808179784854619</v>
      </c>
      <c r="E1164">
        <f t="shared" si="37"/>
        <v>1.5264785081783498</v>
      </c>
    </row>
    <row r="1165" spans="1:5">
      <c r="A1165" t="s">
        <v>1537</v>
      </c>
      <c r="B1165">
        <v>342.04</v>
      </c>
      <c r="C1165">
        <v>720.64</v>
      </c>
      <c r="D1165">
        <f t="shared" si="36"/>
        <v>2.1068880832651149</v>
      </c>
      <c r="E1165">
        <f t="shared" si="37"/>
        <v>1.0751136810243629</v>
      </c>
    </row>
    <row r="1166" spans="1:5" hidden="1">
      <c r="A1166" t="s">
        <v>1496</v>
      </c>
      <c r="B1166">
        <v>272.94</v>
      </c>
      <c r="C1166">
        <v>311.64999999999998</v>
      </c>
      <c r="D1166">
        <f t="shared" si="36"/>
        <v>1.1418260423536308</v>
      </c>
      <c r="E1166">
        <f t="shared" si="37"/>
        <v>0.19134287228543631</v>
      </c>
    </row>
    <row r="1167" spans="1:5" hidden="1">
      <c r="A1167" t="s">
        <v>2891</v>
      </c>
      <c r="B1167">
        <v>0</v>
      </c>
      <c r="C1167">
        <v>0</v>
      </c>
    </row>
    <row r="1168" spans="1:5" hidden="1">
      <c r="A1168" t="s">
        <v>2892</v>
      </c>
      <c r="B1168">
        <v>0</v>
      </c>
      <c r="C1168">
        <v>0</v>
      </c>
    </row>
    <row r="1169" spans="1:5">
      <c r="A1169" t="s">
        <v>420</v>
      </c>
      <c r="B1169">
        <v>309.02999999999997</v>
      </c>
      <c r="C1169">
        <v>1031.31</v>
      </c>
      <c r="D1169">
        <f t="shared" si="36"/>
        <v>3.3372488107950686</v>
      </c>
      <c r="E1169">
        <f t="shared" si="37"/>
        <v>1.738659251614225</v>
      </c>
    </row>
    <row r="1170" spans="1:5">
      <c r="A1170" t="s">
        <v>536</v>
      </c>
      <c r="B1170">
        <v>253.94</v>
      </c>
      <c r="C1170">
        <v>753.2</v>
      </c>
      <c r="D1170">
        <f t="shared" si="36"/>
        <v>2.9660549736158148</v>
      </c>
      <c r="E1170">
        <f t="shared" si="37"/>
        <v>1.5685453373164591</v>
      </c>
    </row>
    <row r="1171" spans="1:5" hidden="1">
      <c r="A1171" t="s">
        <v>2895</v>
      </c>
      <c r="B1171">
        <v>0</v>
      </c>
      <c r="C1171">
        <v>0</v>
      </c>
    </row>
    <row r="1172" spans="1:5">
      <c r="A1172" t="s">
        <v>70</v>
      </c>
      <c r="B1172">
        <v>22.11</v>
      </c>
      <c r="C1172">
        <v>0.04</v>
      </c>
      <c r="D1172">
        <f t="shared" si="36"/>
        <v>1.8091361374943465E-3</v>
      </c>
      <c r="E1172">
        <f t="shared" si="37"/>
        <v>-9.1104833098162263</v>
      </c>
    </row>
    <row r="1173" spans="1:5" hidden="1">
      <c r="A1173" t="s">
        <v>955</v>
      </c>
      <c r="B1173">
        <v>35.26</v>
      </c>
      <c r="C1173">
        <v>33.14</v>
      </c>
      <c r="D1173">
        <f t="shared" si="36"/>
        <v>0.93987521270561547</v>
      </c>
      <c r="E1173">
        <f t="shared" si="37"/>
        <v>-8.9458872098729728E-2</v>
      </c>
    </row>
    <row r="1174" spans="1:5" hidden="1">
      <c r="A1174" t="s">
        <v>1255</v>
      </c>
      <c r="B1174">
        <v>31.63</v>
      </c>
      <c r="C1174">
        <v>43.66</v>
      </c>
      <c r="D1174">
        <f t="shared" si="36"/>
        <v>1.3803351248814415</v>
      </c>
      <c r="E1174">
        <f t="shared" si="37"/>
        <v>0.46501857447339728</v>
      </c>
    </row>
    <row r="1175" spans="1:5" hidden="1">
      <c r="A1175" t="s">
        <v>1743</v>
      </c>
      <c r="B1175">
        <v>292.81</v>
      </c>
      <c r="C1175">
        <v>370.06</v>
      </c>
      <c r="D1175">
        <f t="shared" si="36"/>
        <v>1.2638229568662271</v>
      </c>
      <c r="E1175">
        <f t="shared" si="37"/>
        <v>0.33779437716965582</v>
      </c>
    </row>
    <row r="1176" spans="1:5" hidden="1">
      <c r="A1176" t="s">
        <v>1677</v>
      </c>
      <c r="B1176">
        <v>178.33</v>
      </c>
      <c r="C1176">
        <v>292.94</v>
      </c>
      <c r="D1176">
        <f t="shared" si="36"/>
        <v>1.6426849099983176</v>
      </c>
      <c r="E1176">
        <f t="shared" si="37"/>
        <v>0.7160557776845996</v>
      </c>
    </row>
    <row r="1177" spans="1:5" hidden="1">
      <c r="A1177" t="s">
        <v>338</v>
      </c>
      <c r="B1177">
        <v>699.71</v>
      </c>
      <c r="C1177">
        <v>405.3</v>
      </c>
      <c r="D1177">
        <f t="shared" si="36"/>
        <v>0.5792399708450644</v>
      </c>
      <c r="E1177">
        <f t="shared" si="37"/>
        <v>-0.78776693488634575</v>
      </c>
    </row>
    <row r="1178" spans="1:5" hidden="1">
      <c r="A1178" t="s">
        <v>1455</v>
      </c>
      <c r="B1178">
        <v>1449.16</v>
      </c>
      <c r="C1178">
        <v>1336.28</v>
      </c>
      <c r="D1178">
        <f t="shared" si="36"/>
        <v>0.92210659968533493</v>
      </c>
      <c r="E1178">
        <f t="shared" si="37"/>
        <v>-0.11699455253253979</v>
      </c>
    </row>
    <row r="1179" spans="1:5" hidden="1">
      <c r="A1179" t="s">
        <v>1761</v>
      </c>
      <c r="B1179">
        <v>400.83</v>
      </c>
      <c r="C1179">
        <v>520.46</v>
      </c>
      <c r="D1179">
        <f t="shared" si="36"/>
        <v>1.2984557044133425</v>
      </c>
      <c r="E1179">
        <f t="shared" si="37"/>
        <v>0.37679679868076288</v>
      </c>
    </row>
    <row r="1180" spans="1:5" hidden="1">
      <c r="A1180" t="s">
        <v>1347</v>
      </c>
      <c r="B1180">
        <v>48.65</v>
      </c>
      <c r="C1180">
        <v>77.400000000000006</v>
      </c>
      <c r="D1180">
        <f t="shared" si="36"/>
        <v>1.5909558067831451</v>
      </c>
      <c r="E1180">
        <f t="shared" si="37"/>
        <v>0.66989376136329892</v>
      </c>
    </row>
    <row r="1181" spans="1:5" hidden="1">
      <c r="A1181" t="s">
        <v>1057</v>
      </c>
      <c r="B1181">
        <v>272.35000000000002</v>
      </c>
      <c r="C1181">
        <v>265.29000000000002</v>
      </c>
      <c r="D1181">
        <f t="shared" si="36"/>
        <v>0.97407747383881038</v>
      </c>
      <c r="E1181">
        <f t="shared" si="37"/>
        <v>-3.7891572396951539E-2</v>
      </c>
    </row>
    <row r="1182" spans="1:5" hidden="1">
      <c r="A1182" t="s">
        <v>950</v>
      </c>
      <c r="B1182">
        <v>531.84</v>
      </c>
      <c r="C1182">
        <v>450.42</v>
      </c>
      <c r="D1182">
        <f t="shared" si="36"/>
        <v>0.84690884476534289</v>
      </c>
      <c r="E1182">
        <f t="shared" si="37"/>
        <v>-0.23972139839021187</v>
      </c>
    </row>
    <row r="1183" spans="1:5" hidden="1">
      <c r="A1183" t="s">
        <v>749</v>
      </c>
      <c r="B1183">
        <v>181.72</v>
      </c>
      <c r="C1183">
        <v>158.9</v>
      </c>
      <c r="D1183">
        <f t="shared" si="36"/>
        <v>0.87442218798151006</v>
      </c>
      <c r="E1183">
        <f t="shared" si="37"/>
        <v>-0.1935980858208611</v>
      </c>
    </row>
    <row r="1184" spans="1:5" hidden="1">
      <c r="A1184" t="s">
        <v>1443</v>
      </c>
      <c r="B1184">
        <v>65.28</v>
      </c>
      <c r="C1184">
        <v>111.8</v>
      </c>
      <c r="D1184">
        <f t="shared" si="36"/>
        <v>1.7126225490196079</v>
      </c>
      <c r="E1184">
        <f t="shared" si="37"/>
        <v>0.77620722575905698</v>
      </c>
    </row>
    <row r="1185" spans="1:5" hidden="1">
      <c r="A1185" t="s">
        <v>1260</v>
      </c>
      <c r="B1185">
        <v>42.7</v>
      </c>
      <c r="C1185">
        <v>68.97</v>
      </c>
      <c r="D1185">
        <f t="shared" si="36"/>
        <v>1.615222482435597</v>
      </c>
      <c r="E1185">
        <f t="shared" si="37"/>
        <v>0.69173289693148321</v>
      </c>
    </row>
    <row r="1186" spans="1:5" hidden="1">
      <c r="A1186" t="s">
        <v>1139</v>
      </c>
      <c r="B1186">
        <v>42.75</v>
      </c>
      <c r="C1186">
        <v>79.94</v>
      </c>
      <c r="D1186">
        <f t="shared" si="36"/>
        <v>1.8699415204678362</v>
      </c>
      <c r="E1186">
        <f t="shared" si="37"/>
        <v>0.90299315275982428</v>
      </c>
    </row>
    <row r="1187" spans="1:5" hidden="1">
      <c r="A1187" t="s">
        <v>2904</v>
      </c>
      <c r="B1187">
        <v>0</v>
      </c>
      <c r="C1187">
        <v>0</v>
      </c>
    </row>
    <row r="1188" spans="1:5" hidden="1">
      <c r="A1188" t="s">
        <v>1979</v>
      </c>
      <c r="B1188">
        <v>1294.81</v>
      </c>
      <c r="C1188">
        <v>1534.61</v>
      </c>
      <c r="D1188">
        <f t="shared" si="36"/>
        <v>1.1852009175091325</v>
      </c>
      <c r="E1188">
        <f t="shared" si="37"/>
        <v>0.24513164825739747</v>
      </c>
    </row>
    <row r="1189" spans="1:5" hidden="1">
      <c r="A1189" t="s">
        <v>1520</v>
      </c>
      <c r="B1189">
        <v>290.18</v>
      </c>
      <c r="C1189">
        <v>565.79999999999995</v>
      </c>
      <c r="D1189">
        <f t="shared" si="36"/>
        <v>1.9498242470190914</v>
      </c>
      <c r="E1189">
        <f t="shared" si="37"/>
        <v>0.96334408839477292</v>
      </c>
    </row>
    <row r="1190" spans="1:5" hidden="1">
      <c r="A1190" t="s">
        <v>1681</v>
      </c>
      <c r="B1190">
        <v>345.36</v>
      </c>
      <c r="C1190">
        <v>566.87</v>
      </c>
      <c r="D1190">
        <f t="shared" si="36"/>
        <v>1.6413886958536019</v>
      </c>
      <c r="E1190">
        <f t="shared" si="37"/>
        <v>0.71491692268921336</v>
      </c>
    </row>
    <row r="1191" spans="1:5">
      <c r="A1191" t="s">
        <v>728</v>
      </c>
      <c r="B1191">
        <v>275.32</v>
      </c>
      <c r="C1191">
        <v>714.1</v>
      </c>
      <c r="D1191">
        <f t="shared" si="36"/>
        <v>2.5937091384570681</v>
      </c>
      <c r="E1191">
        <f t="shared" si="37"/>
        <v>1.3750167031696887</v>
      </c>
    </row>
    <row r="1192" spans="1:5">
      <c r="A1192" t="s">
        <v>285</v>
      </c>
      <c r="B1192">
        <v>98.69</v>
      </c>
      <c r="C1192">
        <v>425.67</v>
      </c>
      <c r="D1192">
        <f t="shared" si="36"/>
        <v>4.3132029587597529</v>
      </c>
      <c r="E1192">
        <f t="shared" si="37"/>
        <v>2.1087596040174699</v>
      </c>
    </row>
    <row r="1193" spans="1:5">
      <c r="A1193" t="s">
        <v>744</v>
      </c>
      <c r="B1193">
        <v>118.91</v>
      </c>
      <c r="C1193">
        <v>293.38</v>
      </c>
      <c r="D1193">
        <f t="shared" si="36"/>
        <v>2.4672441342191576</v>
      </c>
      <c r="E1193">
        <f t="shared" si="37"/>
        <v>1.3029004776165667</v>
      </c>
    </row>
    <row r="1194" spans="1:5">
      <c r="A1194" t="s">
        <v>954</v>
      </c>
      <c r="B1194">
        <v>151.27000000000001</v>
      </c>
      <c r="C1194">
        <v>331.66</v>
      </c>
      <c r="D1194">
        <f t="shared" si="36"/>
        <v>2.1925034706154558</v>
      </c>
      <c r="E1194">
        <f t="shared" si="37"/>
        <v>1.1325791263807241</v>
      </c>
    </row>
    <row r="1195" spans="1:5">
      <c r="A1195" t="s">
        <v>613</v>
      </c>
      <c r="B1195">
        <v>132.86000000000001</v>
      </c>
      <c r="C1195">
        <v>363.76</v>
      </c>
      <c r="D1195">
        <f t="shared" si="36"/>
        <v>2.7379196146319429</v>
      </c>
      <c r="E1195">
        <f t="shared" si="37"/>
        <v>1.453080089665826</v>
      </c>
    </row>
    <row r="1196" spans="1:5" hidden="1">
      <c r="A1196" t="s">
        <v>1751</v>
      </c>
      <c r="B1196">
        <v>358.21</v>
      </c>
      <c r="C1196">
        <v>590.88</v>
      </c>
      <c r="D1196">
        <f t="shared" si="36"/>
        <v>1.6495351888556993</v>
      </c>
      <c r="E1196">
        <f t="shared" si="37"/>
        <v>0.72205955465101868</v>
      </c>
    </row>
    <row r="1197" spans="1:5" hidden="1">
      <c r="A1197" t="s">
        <v>1820</v>
      </c>
      <c r="B1197">
        <v>456.31</v>
      </c>
      <c r="C1197">
        <v>727.05</v>
      </c>
      <c r="D1197">
        <f t="shared" si="36"/>
        <v>1.5933247134623392</v>
      </c>
      <c r="E1197">
        <f t="shared" si="37"/>
        <v>0.67204031254002972</v>
      </c>
    </row>
    <row r="1198" spans="1:5">
      <c r="A1198" t="s">
        <v>770</v>
      </c>
      <c r="B1198">
        <v>24.11</v>
      </c>
      <c r="C1198">
        <v>73.36</v>
      </c>
      <c r="D1198">
        <f t="shared" si="36"/>
        <v>3.0427208627125673</v>
      </c>
      <c r="E1198">
        <f t="shared" si="37"/>
        <v>1.6053619879925283</v>
      </c>
    </row>
    <row r="1199" spans="1:5" hidden="1">
      <c r="A1199" t="s">
        <v>758</v>
      </c>
      <c r="B1199">
        <v>1319</v>
      </c>
      <c r="C1199">
        <v>1035.06</v>
      </c>
      <c r="D1199">
        <f t="shared" si="36"/>
        <v>0.7847308567096285</v>
      </c>
      <c r="E1199">
        <f t="shared" si="37"/>
        <v>-0.34973016479382774</v>
      </c>
    </row>
    <row r="1200" spans="1:5" hidden="1">
      <c r="A1200" t="s">
        <v>1582</v>
      </c>
      <c r="B1200">
        <v>191.45</v>
      </c>
      <c r="C1200">
        <v>319.79000000000002</v>
      </c>
      <c r="D1200">
        <f t="shared" si="36"/>
        <v>1.6703577957691305</v>
      </c>
      <c r="E1200">
        <f t="shared" si="37"/>
        <v>0.74015716550954724</v>
      </c>
    </row>
    <row r="1201" spans="1:5" hidden="1">
      <c r="A1201" t="s">
        <v>1732</v>
      </c>
      <c r="B1201">
        <v>557.74</v>
      </c>
      <c r="C1201">
        <v>697.92</v>
      </c>
      <c r="D1201">
        <f t="shared" si="36"/>
        <v>1.2513357478394951</v>
      </c>
      <c r="E1201">
        <f t="shared" si="37"/>
        <v>0.32346893319246728</v>
      </c>
    </row>
    <row r="1202" spans="1:5" hidden="1">
      <c r="A1202" t="s">
        <v>2911</v>
      </c>
      <c r="B1202">
        <v>0</v>
      </c>
      <c r="C1202">
        <v>0</v>
      </c>
    </row>
    <row r="1203" spans="1:5" hidden="1">
      <c r="A1203" t="s">
        <v>1074</v>
      </c>
      <c r="B1203">
        <v>63.91</v>
      </c>
      <c r="C1203">
        <v>70.94</v>
      </c>
      <c r="D1203">
        <f t="shared" si="36"/>
        <v>1.1099984352996402</v>
      </c>
      <c r="E1203">
        <f t="shared" si="37"/>
        <v>0.15055764289336263</v>
      </c>
    </row>
    <row r="1204" spans="1:5" hidden="1">
      <c r="A1204" t="s">
        <v>813</v>
      </c>
      <c r="B1204">
        <v>58.87</v>
      </c>
      <c r="C1204">
        <v>51.79</v>
      </c>
      <c r="D1204">
        <f t="shared" si="36"/>
        <v>0.87973500934261939</v>
      </c>
      <c r="E1204">
        <f t="shared" si="37"/>
        <v>-0.18485906918189995</v>
      </c>
    </row>
    <row r="1205" spans="1:5" hidden="1">
      <c r="A1205" t="s">
        <v>526</v>
      </c>
      <c r="B1205">
        <v>148.59</v>
      </c>
      <c r="C1205">
        <v>107.45</v>
      </c>
      <c r="D1205">
        <f t="shared" si="36"/>
        <v>0.7231307625008413</v>
      </c>
      <c r="E1205">
        <f t="shared" si="37"/>
        <v>-0.46767154404042444</v>
      </c>
    </row>
    <row r="1206" spans="1:5" hidden="1">
      <c r="A1206" t="s">
        <v>839</v>
      </c>
      <c r="B1206">
        <v>108.31</v>
      </c>
      <c r="C1206">
        <v>101.8</v>
      </c>
      <c r="D1206">
        <f t="shared" si="36"/>
        <v>0.93989474656079763</v>
      </c>
      <c r="E1206">
        <f t="shared" si="37"/>
        <v>-8.9428888221327246E-2</v>
      </c>
    </row>
    <row r="1207" spans="1:5" hidden="1">
      <c r="A1207" t="s">
        <v>1720</v>
      </c>
      <c r="B1207">
        <v>270.57</v>
      </c>
      <c r="C1207">
        <v>406.66</v>
      </c>
      <c r="D1207">
        <f t="shared" si="36"/>
        <v>1.5029752005026427</v>
      </c>
      <c r="E1207">
        <f t="shared" si="37"/>
        <v>0.58782120459225062</v>
      </c>
    </row>
    <row r="1208" spans="1:5" hidden="1">
      <c r="A1208" t="s">
        <v>1648</v>
      </c>
      <c r="B1208">
        <v>280.20999999999998</v>
      </c>
      <c r="C1208">
        <v>337.88</v>
      </c>
      <c r="D1208">
        <f t="shared" si="36"/>
        <v>1.2058099282680848</v>
      </c>
      <c r="E1208">
        <f t="shared" si="37"/>
        <v>0.27000251324446534</v>
      </c>
    </row>
    <row r="1209" spans="1:5" hidden="1">
      <c r="A1209" t="s">
        <v>1414</v>
      </c>
      <c r="B1209">
        <v>292.82</v>
      </c>
      <c r="C1209">
        <v>317.33999999999997</v>
      </c>
      <c r="D1209">
        <f t="shared" si="36"/>
        <v>1.0837374496277576</v>
      </c>
      <c r="E1209">
        <f t="shared" si="37"/>
        <v>0.11601528621330495</v>
      </c>
    </row>
    <row r="1210" spans="1:5" hidden="1">
      <c r="A1210" t="s">
        <v>1316</v>
      </c>
      <c r="B1210">
        <v>43.17</v>
      </c>
      <c r="C1210">
        <v>66.5</v>
      </c>
      <c r="D1210">
        <f t="shared" si="36"/>
        <v>1.5404215890664812</v>
      </c>
      <c r="E1210">
        <f t="shared" si="37"/>
        <v>0.62332524781446008</v>
      </c>
    </row>
    <row r="1211" spans="1:5" hidden="1">
      <c r="A1211" t="s">
        <v>1959</v>
      </c>
      <c r="B1211">
        <v>449.23</v>
      </c>
      <c r="C1211">
        <v>657.12</v>
      </c>
      <c r="D1211">
        <f t="shared" si="36"/>
        <v>1.462769628030185</v>
      </c>
      <c r="E1211">
        <f t="shared" si="37"/>
        <v>0.54870257694837932</v>
      </c>
    </row>
    <row r="1212" spans="1:5" hidden="1">
      <c r="A1212" t="s">
        <v>1202</v>
      </c>
      <c r="B1212">
        <v>21.76</v>
      </c>
      <c r="C1212">
        <v>27.56</v>
      </c>
      <c r="D1212">
        <f t="shared" si="36"/>
        <v>1.2665441176470587</v>
      </c>
      <c r="E1212">
        <f t="shared" si="37"/>
        <v>0.34089733145395174</v>
      </c>
    </row>
    <row r="1213" spans="1:5" hidden="1">
      <c r="A1213" t="s">
        <v>1808</v>
      </c>
      <c r="B1213">
        <v>2.16</v>
      </c>
      <c r="C1213">
        <v>0</v>
      </c>
    </row>
    <row r="1214" spans="1:5">
      <c r="A1214" t="s">
        <v>659</v>
      </c>
      <c r="B1214">
        <v>2.11</v>
      </c>
      <c r="C1214">
        <v>12.89</v>
      </c>
      <c r="D1214">
        <f t="shared" si="36"/>
        <v>6.1090047393364939</v>
      </c>
      <c r="E1214">
        <f t="shared" si="37"/>
        <v>2.6109373596544661</v>
      </c>
    </row>
    <row r="1215" spans="1:5" hidden="1">
      <c r="A1215" t="s">
        <v>2918</v>
      </c>
      <c r="B1215">
        <v>0</v>
      </c>
      <c r="C1215">
        <v>0</v>
      </c>
    </row>
    <row r="1216" spans="1:5" hidden="1">
      <c r="A1216" t="s">
        <v>2919</v>
      </c>
      <c r="B1216">
        <v>0</v>
      </c>
      <c r="C1216">
        <v>0</v>
      </c>
    </row>
    <row r="1217" spans="1:5">
      <c r="A1217" t="s">
        <v>162</v>
      </c>
      <c r="B1217">
        <v>1.43</v>
      </c>
      <c r="C1217">
        <v>27.56</v>
      </c>
      <c r="D1217">
        <f t="shared" si="36"/>
        <v>19.272727272727273</v>
      </c>
      <c r="E1217">
        <f t="shared" si="37"/>
        <v>4.2684888359259023</v>
      </c>
    </row>
    <row r="1218" spans="1:5">
      <c r="A1218" t="s">
        <v>501</v>
      </c>
      <c r="B1218">
        <v>0.26</v>
      </c>
      <c r="C1218">
        <v>3.26</v>
      </c>
      <c r="D1218">
        <f t="shared" si="36"/>
        <v>12.538461538461537</v>
      </c>
      <c r="E1218">
        <f t="shared" si="37"/>
        <v>3.6482884360899854</v>
      </c>
    </row>
    <row r="1219" spans="1:5">
      <c r="A1219" t="s">
        <v>502</v>
      </c>
      <c r="B1219">
        <v>0.26</v>
      </c>
      <c r="C1219">
        <v>3.3</v>
      </c>
      <c r="D1219">
        <f t="shared" si="36"/>
        <v>12.692307692307692</v>
      </c>
      <c r="E1219">
        <f t="shared" si="37"/>
        <v>3.6658824961047238</v>
      </c>
    </row>
    <row r="1220" spans="1:5">
      <c r="A1220" t="s">
        <v>1629</v>
      </c>
      <c r="B1220">
        <v>0.87</v>
      </c>
      <c r="C1220">
        <v>3.04</v>
      </c>
      <c r="D1220">
        <f t="shared" si="36"/>
        <v>3.4942528735632186</v>
      </c>
      <c r="E1220">
        <f t="shared" si="37"/>
        <v>1.8049840175948573</v>
      </c>
    </row>
    <row r="1221" spans="1:5">
      <c r="A1221" t="s">
        <v>928</v>
      </c>
      <c r="B1221">
        <v>0.71</v>
      </c>
      <c r="C1221">
        <v>4.95</v>
      </c>
      <c r="D1221">
        <f t="shared" si="36"/>
        <v>6.9718309859154939</v>
      </c>
      <c r="E1221">
        <f t="shared" si="37"/>
        <v>2.8015375954622903</v>
      </c>
    </row>
    <row r="1222" spans="1:5" hidden="1">
      <c r="A1222" t="s">
        <v>1141</v>
      </c>
      <c r="B1222">
        <v>6.72</v>
      </c>
      <c r="C1222">
        <v>7.79</v>
      </c>
      <c r="D1222">
        <f t="shared" si="36"/>
        <v>1.1592261904761905</v>
      </c>
      <c r="E1222">
        <f t="shared" si="37"/>
        <v>0.21316209528290889</v>
      </c>
    </row>
    <row r="1223" spans="1:5">
      <c r="A1223" t="s">
        <v>939</v>
      </c>
      <c r="B1223">
        <v>19.36</v>
      </c>
      <c r="C1223">
        <v>58.18</v>
      </c>
      <c r="D1223">
        <f t="shared" ref="D1223:D1286" si="38">C1223/B1223</f>
        <v>3.0051652892561984</v>
      </c>
      <c r="E1223">
        <f t="shared" ref="E1223:E1286" si="39">LOG(D1223,2)</f>
        <v>1.587444343825712</v>
      </c>
    </row>
    <row r="1224" spans="1:5" hidden="1">
      <c r="A1224" t="s">
        <v>1220</v>
      </c>
      <c r="B1224">
        <v>48.29</v>
      </c>
      <c r="C1224">
        <v>79.63</v>
      </c>
      <c r="D1224">
        <f t="shared" si="38"/>
        <v>1.6489956512735555</v>
      </c>
      <c r="E1224">
        <f t="shared" si="39"/>
        <v>0.72158759410931061</v>
      </c>
    </row>
    <row r="1225" spans="1:5" hidden="1">
      <c r="A1225" t="s">
        <v>1278</v>
      </c>
      <c r="B1225">
        <v>44.88</v>
      </c>
      <c r="C1225">
        <v>75.37</v>
      </c>
      <c r="D1225">
        <f t="shared" si="38"/>
        <v>1.679367201426025</v>
      </c>
      <c r="E1225">
        <f t="shared" si="39"/>
        <v>0.74791771672813379</v>
      </c>
    </row>
    <row r="1226" spans="1:5">
      <c r="A1226" t="s">
        <v>176</v>
      </c>
      <c r="B1226">
        <v>4.28</v>
      </c>
      <c r="C1226">
        <v>40.61</v>
      </c>
      <c r="D1226">
        <f t="shared" si="38"/>
        <v>9.4883177570093444</v>
      </c>
      <c r="E1226">
        <f t="shared" si="39"/>
        <v>3.2461523255231786</v>
      </c>
    </row>
    <row r="1227" spans="1:5">
      <c r="A1227" t="s">
        <v>558</v>
      </c>
      <c r="B1227">
        <v>4.3099999999999996</v>
      </c>
      <c r="C1227">
        <v>49.69</v>
      </c>
      <c r="D1227">
        <f t="shared" si="38"/>
        <v>11.529002320185615</v>
      </c>
      <c r="E1227">
        <f t="shared" si="39"/>
        <v>3.5271957674610119</v>
      </c>
    </row>
    <row r="1228" spans="1:5" hidden="1">
      <c r="A1228" t="s">
        <v>2921</v>
      </c>
      <c r="B1228">
        <v>0</v>
      </c>
      <c r="C1228">
        <v>0</v>
      </c>
    </row>
    <row r="1229" spans="1:5" hidden="1">
      <c r="A1229" t="s">
        <v>2922</v>
      </c>
      <c r="B1229">
        <v>0</v>
      </c>
      <c r="C1229">
        <v>0</v>
      </c>
    </row>
    <row r="1230" spans="1:5">
      <c r="A1230" t="s">
        <v>279</v>
      </c>
      <c r="B1230">
        <v>100.14</v>
      </c>
      <c r="C1230">
        <v>431.52</v>
      </c>
      <c r="D1230">
        <f t="shared" si="38"/>
        <v>4.3091671659676454</v>
      </c>
      <c r="E1230">
        <f t="shared" si="39"/>
        <v>2.1074090661518485</v>
      </c>
    </row>
    <row r="1231" spans="1:5" hidden="1">
      <c r="A1231" t="s">
        <v>2924</v>
      </c>
      <c r="B1231">
        <v>0</v>
      </c>
      <c r="C1231">
        <v>0</v>
      </c>
    </row>
    <row r="1232" spans="1:5">
      <c r="A1232" t="s">
        <v>114</v>
      </c>
      <c r="B1232">
        <v>12.94</v>
      </c>
      <c r="C1232">
        <v>145.13</v>
      </c>
      <c r="D1232">
        <f t="shared" si="38"/>
        <v>11.215610510046368</v>
      </c>
      <c r="E1232">
        <f t="shared" si="39"/>
        <v>3.4874362490470543</v>
      </c>
    </row>
    <row r="1233" spans="1:5">
      <c r="A1233" t="s">
        <v>230</v>
      </c>
      <c r="B1233">
        <v>4.0999999999999996</v>
      </c>
      <c r="C1233">
        <v>38.869999999999997</v>
      </c>
      <c r="D1233">
        <f t="shared" si="38"/>
        <v>9.4804878048780488</v>
      </c>
      <c r="E1233">
        <f t="shared" si="39"/>
        <v>3.2449612928337515</v>
      </c>
    </row>
    <row r="1234" spans="1:5">
      <c r="A1234" t="s">
        <v>487</v>
      </c>
      <c r="B1234">
        <v>2.02</v>
      </c>
      <c r="C1234">
        <v>13.29</v>
      </c>
      <c r="D1234">
        <f t="shared" si="38"/>
        <v>6.5792079207920784</v>
      </c>
      <c r="E1234">
        <f t="shared" si="39"/>
        <v>2.7179139065243794</v>
      </c>
    </row>
    <row r="1235" spans="1:5" hidden="1">
      <c r="A1235" t="s">
        <v>1396</v>
      </c>
      <c r="B1235">
        <v>17.72</v>
      </c>
      <c r="C1235">
        <v>30.81</v>
      </c>
      <c r="D1235">
        <f t="shared" si="38"/>
        <v>1.7387133182844243</v>
      </c>
      <c r="E1235">
        <f t="shared" si="39"/>
        <v>0.79802007848433298</v>
      </c>
    </row>
    <row r="1236" spans="1:5">
      <c r="A1236" t="s">
        <v>167</v>
      </c>
      <c r="B1236">
        <v>4.3499999999999996</v>
      </c>
      <c r="C1236">
        <v>69.42</v>
      </c>
      <c r="D1236">
        <f t="shared" si="38"/>
        <v>15.958620689655174</v>
      </c>
      <c r="E1236">
        <f t="shared" si="39"/>
        <v>3.9962640590925558</v>
      </c>
    </row>
    <row r="1237" spans="1:5" hidden="1">
      <c r="A1237" t="s">
        <v>657</v>
      </c>
      <c r="B1237">
        <v>587.71</v>
      </c>
      <c r="C1237">
        <v>443.98</v>
      </c>
      <c r="D1237">
        <f t="shared" si="38"/>
        <v>0.75544060846335781</v>
      </c>
      <c r="E1237">
        <f t="shared" si="39"/>
        <v>-0.40460975742374511</v>
      </c>
    </row>
    <row r="1238" spans="1:5" hidden="1">
      <c r="A1238" t="s">
        <v>499</v>
      </c>
      <c r="B1238">
        <v>951.39</v>
      </c>
      <c r="C1238">
        <v>643.97</v>
      </c>
      <c r="D1238">
        <f t="shared" si="38"/>
        <v>0.67687278613397239</v>
      </c>
      <c r="E1238">
        <f t="shared" si="39"/>
        <v>-0.56304338082015559</v>
      </c>
    </row>
    <row r="1239" spans="1:5" hidden="1">
      <c r="A1239" t="s">
        <v>653</v>
      </c>
      <c r="B1239">
        <v>359.74</v>
      </c>
      <c r="C1239">
        <v>289.13</v>
      </c>
      <c r="D1239">
        <f t="shared" si="38"/>
        <v>0.80371935286595875</v>
      </c>
      <c r="E1239">
        <f t="shared" si="39"/>
        <v>-0.31523627372052304</v>
      </c>
    </row>
    <row r="1240" spans="1:5" hidden="1">
      <c r="A1240" t="s">
        <v>2926</v>
      </c>
      <c r="B1240">
        <v>0</v>
      </c>
      <c r="C1240">
        <v>0</v>
      </c>
    </row>
    <row r="1241" spans="1:5" hidden="1">
      <c r="A1241" t="s">
        <v>881</v>
      </c>
      <c r="B1241">
        <v>145.26</v>
      </c>
      <c r="C1241">
        <v>133.69</v>
      </c>
      <c r="D1241">
        <f t="shared" si="38"/>
        <v>0.92034971774748731</v>
      </c>
      <c r="E1241">
        <f t="shared" si="39"/>
        <v>-0.11974592916318254</v>
      </c>
    </row>
    <row r="1242" spans="1:5" hidden="1">
      <c r="A1242" t="s">
        <v>308</v>
      </c>
      <c r="B1242">
        <v>471.63</v>
      </c>
      <c r="C1242">
        <v>260.25</v>
      </c>
      <c r="D1242">
        <f t="shared" si="38"/>
        <v>0.55180968131798236</v>
      </c>
      <c r="E1242">
        <f t="shared" si="39"/>
        <v>-0.85775732636776614</v>
      </c>
    </row>
    <row r="1243" spans="1:5" hidden="1">
      <c r="A1243" t="s">
        <v>1110</v>
      </c>
      <c r="B1243">
        <v>16.47</v>
      </c>
      <c r="C1243">
        <v>19.25</v>
      </c>
      <c r="D1243">
        <f t="shared" si="38"/>
        <v>1.1687917425622345</v>
      </c>
      <c r="E1243">
        <f t="shared" si="39"/>
        <v>0.22501789074327144</v>
      </c>
    </row>
    <row r="1244" spans="1:5" hidden="1">
      <c r="A1244" t="s">
        <v>965</v>
      </c>
      <c r="B1244">
        <v>226.18</v>
      </c>
      <c r="C1244">
        <v>212.99</v>
      </c>
      <c r="D1244">
        <f t="shared" si="38"/>
        <v>0.9416836148200548</v>
      </c>
      <c r="E1244">
        <f t="shared" si="39"/>
        <v>-8.6685667745388079E-2</v>
      </c>
    </row>
    <row r="1245" spans="1:5" hidden="1">
      <c r="A1245" t="s">
        <v>1662</v>
      </c>
      <c r="B1245">
        <v>209.62</v>
      </c>
      <c r="C1245">
        <v>307.07</v>
      </c>
      <c r="D1245">
        <f t="shared" si="38"/>
        <v>1.4648888464841141</v>
      </c>
      <c r="E1245">
        <f t="shared" si="39"/>
        <v>0.55079119931649856</v>
      </c>
    </row>
    <row r="1246" spans="1:5">
      <c r="A1246" t="s">
        <v>443</v>
      </c>
      <c r="B1246">
        <v>64.930000000000007</v>
      </c>
      <c r="C1246">
        <v>258.38</v>
      </c>
      <c r="D1246">
        <f t="shared" si="38"/>
        <v>3.9793623902664401</v>
      </c>
      <c r="E1246">
        <f t="shared" si="39"/>
        <v>1.9925372875296814</v>
      </c>
    </row>
    <row r="1247" spans="1:5" hidden="1">
      <c r="A1247" t="s">
        <v>1721</v>
      </c>
      <c r="B1247">
        <v>524.53</v>
      </c>
      <c r="C1247">
        <v>607.07000000000005</v>
      </c>
      <c r="D1247">
        <f t="shared" si="38"/>
        <v>1.1573599222160793</v>
      </c>
      <c r="E1247">
        <f t="shared" si="39"/>
        <v>0.21083759153875176</v>
      </c>
    </row>
    <row r="1248" spans="1:5" hidden="1">
      <c r="A1248" t="s">
        <v>1526</v>
      </c>
      <c r="B1248">
        <v>569.41999999999996</v>
      </c>
      <c r="C1248">
        <v>609.71</v>
      </c>
      <c r="D1248">
        <f t="shared" si="38"/>
        <v>1.0707562080713711</v>
      </c>
      <c r="E1248">
        <f t="shared" si="39"/>
        <v>9.8630041765790877E-2</v>
      </c>
    </row>
    <row r="1249" spans="1:5" hidden="1">
      <c r="A1249" t="s">
        <v>1018</v>
      </c>
      <c r="B1249">
        <v>523.1</v>
      </c>
      <c r="C1249">
        <v>515.87</v>
      </c>
      <c r="D1249">
        <f t="shared" si="38"/>
        <v>0.98617855094628171</v>
      </c>
      <c r="E1249">
        <f t="shared" si="39"/>
        <v>-2.0079219841824949E-2</v>
      </c>
    </row>
    <row r="1250" spans="1:5" hidden="1">
      <c r="A1250" t="s">
        <v>845</v>
      </c>
      <c r="B1250">
        <v>774.41</v>
      </c>
      <c r="C1250">
        <v>689.5</v>
      </c>
      <c r="D1250">
        <f t="shared" si="38"/>
        <v>0.89035523818132523</v>
      </c>
      <c r="E1250">
        <f t="shared" si="39"/>
        <v>-0.16754703059595372</v>
      </c>
    </row>
    <row r="1251" spans="1:5" hidden="1">
      <c r="A1251" t="s">
        <v>1709</v>
      </c>
      <c r="B1251">
        <v>358.27</v>
      </c>
      <c r="C1251">
        <v>421.14</v>
      </c>
      <c r="D1251">
        <f t="shared" si="38"/>
        <v>1.1754821782454574</v>
      </c>
      <c r="E1251">
        <f t="shared" si="39"/>
        <v>0.2332526661267868</v>
      </c>
    </row>
    <row r="1252" spans="1:5" hidden="1">
      <c r="A1252" t="s">
        <v>1053</v>
      </c>
      <c r="B1252">
        <v>374.19</v>
      </c>
      <c r="C1252">
        <v>362.31</v>
      </c>
      <c r="D1252">
        <f t="shared" si="38"/>
        <v>0.96825142307383949</v>
      </c>
      <c r="E1252">
        <f t="shared" si="39"/>
        <v>-4.6546378251543112E-2</v>
      </c>
    </row>
    <row r="1253" spans="1:5" hidden="1">
      <c r="A1253" t="s">
        <v>1062</v>
      </c>
      <c r="B1253">
        <v>689.02</v>
      </c>
      <c r="C1253">
        <v>640.76</v>
      </c>
      <c r="D1253">
        <f t="shared" si="38"/>
        <v>0.92995849177092105</v>
      </c>
      <c r="E1253">
        <f t="shared" si="39"/>
        <v>-0.10476177119644403</v>
      </c>
    </row>
    <row r="1254" spans="1:5" hidden="1">
      <c r="A1254" t="s">
        <v>753</v>
      </c>
      <c r="B1254">
        <v>407.35</v>
      </c>
      <c r="C1254">
        <v>345.4</v>
      </c>
      <c r="D1254">
        <f t="shared" si="38"/>
        <v>0.84791947956302927</v>
      </c>
      <c r="E1254">
        <f t="shared" si="39"/>
        <v>-0.23800082532371436</v>
      </c>
    </row>
    <row r="1255" spans="1:5">
      <c r="A1255" t="s">
        <v>165</v>
      </c>
      <c r="B1255">
        <v>74.11</v>
      </c>
      <c r="C1255">
        <v>522.72</v>
      </c>
      <c r="D1255">
        <f t="shared" si="38"/>
        <v>7.0532991499122932</v>
      </c>
      <c r="E1255">
        <f t="shared" si="39"/>
        <v>2.8182982296940167</v>
      </c>
    </row>
    <row r="1256" spans="1:5">
      <c r="A1256" t="s">
        <v>870</v>
      </c>
      <c r="B1256">
        <v>49.06</v>
      </c>
      <c r="C1256">
        <v>113.91</v>
      </c>
      <c r="D1256">
        <f t="shared" si="38"/>
        <v>2.3218507949449654</v>
      </c>
      <c r="E1256">
        <f t="shared" si="39"/>
        <v>1.2152752657826433</v>
      </c>
    </row>
    <row r="1257" spans="1:5">
      <c r="A1257" t="s">
        <v>723</v>
      </c>
      <c r="B1257">
        <v>98.16</v>
      </c>
      <c r="C1257">
        <v>245.94</v>
      </c>
      <c r="D1257">
        <f t="shared" si="38"/>
        <v>2.5055012224938875</v>
      </c>
      <c r="E1257">
        <f t="shared" si="39"/>
        <v>1.3250992416930298</v>
      </c>
    </row>
    <row r="1258" spans="1:5" hidden="1">
      <c r="A1258" t="s">
        <v>1536</v>
      </c>
      <c r="B1258">
        <v>75.42</v>
      </c>
      <c r="C1258">
        <v>100.52</v>
      </c>
      <c r="D1258">
        <f t="shared" si="38"/>
        <v>1.3328029700344735</v>
      </c>
      <c r="E1258">
        <f t="shared" si="39"/>
        <v>0.41446352073899129</v>
      </c>
    </row>
    <row r="1259" spans="1:5" hidden="1">
      <c r="A1259" t="s">
        <v>2937</v>
      </c>
      <c r="B1259">
        <v>0</v>
      </c>
      <c r="C1259">
        <v>0</v>
      </c>
    </row>
    <row r="1260" spans="1:5" hidden="1">
      <c r="A1260" t="s">
        <v>1771</v>
      </c>
      <c r="B1260">
        <v>732.03</v>
      </c>
      <c r="C1260">
        <v>851.44</v>
      </c>
      <c r="D1260">
        <f t="shared" si="38"/>
        <v>1.163121729983744</v>
      </c>
      <c r="E1260">
        <f t="shared" si="39"/>
        <v>0.21800209427766243</v>
      </c>
    </row>
    <row r="1261" spans="1:5" hidden="1">
      <c r="A1261" t="s">
        <v>1530</v>
      </c>
      <c r="B1261">
        <v>976.83</v>
      </c>
      <c r="C1261">
        <v>980.56</v>
      </c>
      <c r="D1261">
        <f t="shared" si="38"/>
        <v>1.0038184740435898</v>
      </c>
      <c r="E1261">
        <f t="shared" si="39"/>
        <v>5.4984024810479752E-3</v>
      </c>
    </row>
    <row r="1262" spans="1:5" hidden="1">
      <c r="A1262" t="s">
        <v>1367</v>
      </c>
      <c r="B1262">
        <v>1136.1500000000001</v>
      </c>
      <c r="C1262">
        <v>1083.76</v>
      </c>
      <c r="D1262">
        <f t="shared" si="38"/>
        <v>0.95388813096862202</v>
      </c>
      <c r="E1262">
        <f t="shared" si="39"/>
        <v>-6.810801352057598E-2</v>
      </c>
    </row>
    <row r="1263" spans="1:5" hidden="1">
      <c r="A1263" t="s">
        <v>961</v>
      </c>
      <c r="B1263">
        <v>1223.0999999999999</v>
      </c>
      <c r="C1263">
        <v>1053.05</v>
      </c>
      <c r="D1263">
        <f t="shared" si="38"/>
        <v>0.86096803204970973</v>
      </c>
      <c r="E1263">
        <f t="shared" si="39"/>
        <v>-0.21596842388494569</v>
      </c>
    </row>
    <row r="1264" spans="1:5" hidden="1">
      <c r="A1264" t="s">
        <v>730</v>
      </c>
      <c r="B1264">
        <v>1458.86</v>
      </c>
      <c r="C1264">
        <v>1141.2</v>
      </c>
      <c r="D1264">
        <f t="shared" si="38"/>
        <v>0.78225463718245758</v>
      </c>
      <c r="E1264">
        <f t="shared" si="39"/>
        <v>-0.35428978914209069</v>
      </c>
    </row>
    <row r="1265" spans="1:5" hidden="1">
      <c r="A1265" t="s">
        <v>847</v>
      </c>
      <c r="B1265">
        <v>1816.92</v>
      </c>
      <c r="C1265">
        <v>1489.1</v>
      </c>
      <c r="D1265">
        <f t="shared" si="38"/>
        <v>0.81957378420623905</v>
      </c>
      <c r="E1265">
        <f t="shared" si="39"/>
        <v>-0.28705425743979374</v>
      </c>
    </row>
    <row r="1266" spans="1:5">
      <c r="A1266" t="s">
        <v>890</v>
      </c>
      <c r="B1266">
        <v>151.66999999999999</v>
      </c>
      <c r="C1266">
        <v>352.47</v>
      </c>
      <c r="D1266">
        <f t="shared" si="38"/>
        <v>2.3239269466605132</v>
      </c>
      <c r="E1266">
        <f t="shared" si="39"/>
        <v>1.2165647179046097</v>
      </c>
    </row>
    <row r="1267" spans="1:5">
      <c r="A1267" t="s">
        <v>378</v>
      </c>
      <c r="B1267">
        <v>14.86</v>
      </c>
      <c r="C1267">
        <v>55.45</v>
      </c>
      <c r="D1267">
        <f t="shared" si="38"/>
        <v>3.7314939434724095</v>
      </c>
      <c r="E1267">
        <f t="shared" si="39"/>
        <v>1.8997533445104764</v>
      </c>
    </row>
    <row r="1268" spans="1:5" hidden="1">
      <c r="A1268" t="s">
        <v>1670</v>
      </c>
      <c r="B1268">
        <v>216.04</v>
      </c>
      <c r="C1268">
        <v>333.84</v>
      </c>
      <c r="D1268">
        <f t="shared" si="38"/>
        <v>1.5452693945565636</v>
      </c>
      <c r="E1268">
        <f t="shared" si="39"/>
        <v>0.62785837231140507</v>
      </c>
    </row>
    <row r="1269" spans="1:5" hidden="1">
      <c r="A1269" t="s">
        <v>1486</v>
      </c>
      <c r="B1269">
        <v>178.59</v>
      </c>
      <c r="C1269">
        <v>323.88</v>
      </c>
      <c r="D1269">
        <f t="shared" si="38"/>
        <v>1.8135393919032421</v>
      </c>
      <c r="E1269">
        <f t="shared" si="39"/>
        <v>0.8588080824387393</v>
      </c>
    </row>
    <row r="1270" spans="1:5" hidden="1">
      <c r="A1270" t="s">
        <v>1673</v>
      </c>
      <c r="B1270">
        <v>165.07</v>
      </c>
      <c r="C1270">
        <v>256.18</v>
      </c>
      <c r="D1270">
        <f t="shared" si="38"/>
        <v>1.5519476585690921</v>
      </c>
      <c r="E1270">
        <f t="shared" si="39"/>
        <v>0.63407990159967254</v>
      </c>
    </row>
    <row r="1271" spans="1:5" hidden="1">
      <c r="A1271" t="s">
        <v>1756</v>
      </c>
      <c r="B1271">
        <v>346.74</v>
      </c>
      <c r="C1271">
        <v>428.09</v>
      </c>
      <c r="D1271">
        <f t="shared" si="38"/>
        <v>1.2346138316894502</v>
      </c>
      <c r="E1271">
        <f t="shared" si="39"/>
        <v>0.30405985943968067</v>
      </c>
    </row>
    <row r="1272" spans="1:5" hidden="1">
      <c r="A1272" t="s">
        <v>1351</v>
      </c>
      <c r="B1272">
        <v>166.79</v>
      </c>
      <c r="C1272">
        <v>323.55</v>
      </c>
      <c r="D1272">
        <f t="shared" si="38"/>
        <v>1.9398645002698005</v>
      </c>
      <c r="E1272">
        <f t="shared" si="39"/>
        <v>0.95595588353819805</v>
      </c>
    </row>
    <row r="1273" spans="1:5" hidden="1">
      <c r="A1273" t="s">
        <v>1576</v>
      </c>
      <c r="B1273">
        <v>317.14</v>
      </c>
      <c r="C1273">
        <v>374.39</v>
      </c>
      <c r="D1273">
        <f t="shared" si="38"/>
        <v>1.1805196443211201</v>
      </c>
      <c r="E1273">
        <f t="shared" si="39"/>
        <v>0.23942204879134119</v>
      </c>
    </row>
    <row r="1274" spans="1:5" hidden="1">
      <c r="A1274" t="s">
        <v>1539</v>
      </c>
      <c r="B1274">
        <v>371.62</v>
      </c>
      <c r="C1274">
        <v>403.02</v>
      </c>
      <c r="D1274">
        <f t="shared" si="38"/>
        <v>1.0844949141596254</v>
      </c>
      <c r="E1274">
        <f t="shared" si="39"/>
        <v>0.11702328737266579</v>
      </c>
    </row>
    <row r="1275" spans="1:5" hidden="1">
      <c r="A1275" t="s">
        <v>1144</v>
      </c>
      <c r="B1275">
        <v>56.1</v>
      </c>
      <c r="C1275">
        <v>65.05</v>
      </c>
      <c r="D1275">
        <f t="shared" si="38"/>
        <v>1.159536541889483</v>
      </c>
      <c r="E1275">
        <f t="shared" si="39"/>
        <v>0.21354828610900242</v>
      </c>
    </row>
    <row r="1276" spans="1:5" hidden="1">
      <c r="A1276" t="s">
        <v>1391</v>
      </c>
      <c r="B1276">
        <v>116.18</v>
      </c>
      <c r="C1276">
        <v>186.98</v>
      </c>
      <c r="D1276">
        <f t="shared" si="38"/>
        <v>1.6093992081253226</v>
      </c>
      <c r="E1276">
        <f t="shared" si="39"/>
        <v>0.68652222795506168</v>
      </c>
    </row>
    <row r="1277" spans="1:5" hidden="1">
      <c r="A1277" t="s">
        <v>1638</v>
      </c>
      <c r="B1277">
        <v>517.07000000000005</v>
      </c>
      <c r="C1277">
        <v>513.66</v>
      </c>
      <c r="D1277">
        <f t="shared" si="38"/>
        <v>0.99340514823911641</v>
      </c>
      <c r="E1277">
        <f t="shared" si="39"/>
        <v>-9.5458714464203131E-3</v>
      </c>
    </row>
    <row r="1278" spans="1:5" hidden="1">
      <c r="A1278" t="s">
        <v>1491</v>
      </c>
      <c r="B1278">
        <v>58.62</v>
      </c>
      <c r="C1278">
        <v>76.69</v>
      </c>
      <c r="D1278">
        <f t="shared" si="38"/>
        <v>1.3082565677243261</v>
      </c>
      <c r="E1278">
        <f t="shared" si="39"/>
        <v>0.38764550160466804</v>
      </c>
    </row>
    <row r="1279" spans="1:5" hidden="1">
      <c r="A1279" t="s">
        <v>1318</v>
      </c>
      <c r="B1279">
        <v>39.74</v>
      </c>
      <c r="C1279">
        <v>61.94</v>
      </c>
      <c r="D1279">
        <f t="shared" si="38"/>
        <v>1.5586311021640662</v>
      </c>
      <c r="E1279">
        <f t="shared" si="39"/>
        <v>0.64027951042499276</v>
      </c>
    </row>
    <row r="1280" spans="1:5" hidden="1">
      <c r="A1280" t="s">
        <v>1521</v>
      </c>
      <c r="B1280">
        <v>46.78</v>
      </c>
      <c r="C1280">
        <v>67.7</v>
      </c>
      <c r="D1280">
        <f t="shared" si="38"/>
        <v>1.4471996579734929</v>
      </c>
      <c r="E1280">
        <f t="shared" si="39"/>
        <v>0.53326397210993148</v>
      </c>
    </row>
    <row r="1281" spans="1:5" hidden="1">
      <c r="A1281" t="s">
        <v>2942</v>
      </c>
      <c r="B1281">
        <v>0</v>
      </c>
      <c r="C1281">
        <v>0</v>
      </c>
    </row>
    <row r="1282" spans="1:5" hidden="1">
      <c r="A1282" t="s">
        <v>2943</v>
      </c>
      <c r="B1282">
        <v>0</v>
      </c>
      <c r="C1282">
        <v>0</v>
      </c>
    </row>
    <row r="1283" spans="1:5">
      <c r="A1283" t="s">
        <v>1159</v>
      </c>
      <c r="B1283">
        <v>160.66</v>
      </c>
      <c r="C1283">
        <v>343.2</v>
      </c>
      <c r="D1283">
        <f t="shared" si="38"/>
        <v>2.1361882235777419</v>
      </c>
      <c r="E1283">
        <f t="shared" si="39"/>
        <v>1.0950387712101475</v>
      </c>
    </row>
    <row r="1284" spans="1:5" hidden="1">
      <c r="A1284" t="s">
        <v>1708</v>
      </c>
      <c r="B1284">
        <v>297.01</v>
      </c>
      <c r="C1284">
        <v>476.38</v>
      </c>
      <c r="D1284">
        <f t="shared" si="38"/>
        <v>1.6039190599643109</v>
      </c>
      <c r="E1284">
        <f t="shared" si="39"/>
        <v>0.68160133958932378</v>
      </c>
    </row>
    <row r="1285" spans="1:5" hidden="1">
      <c r="A1285" t="s">
        <v>1442</v>
      </c>
      <c r="B1285">
        <v>177.57</v>
      </c>
      <c r="C1285">
        <v>334.96</v>
      </c>
      <c r="D1285">
        <f t="shared" si="38"/>
        <v>1.8863546770287773</v>
      </c>
      <c r="E1285">
        <f t="shared" si="39"/>
        <v>0.91560096057443108</v>
      </c>
    </row>
    <row r="1286" spans="1:5">
      <c r="A1286" t="s">
        <v>428</v>
      </c>
      <c r="B1286">
        <v>159.19</v>
      </c>
      <c r="C1286">
        <v>534.95000000000005</v>
      </c>
      <c r="D1286">
        <f t="shared" si="38"/>
        <v>3.3604497769960426</v>
      </c>
      <c r="E1286">
        <f t="shared" si="39"/>
        <v>1.7486543424131369</v>
      </c>
    </row>
    <row r="1287" spans="1:5" hidden="1">
      <c r="A1287" t="s">
        <v>1924</v>
      </c>
      <c r="B1287">
        <v>506.18</v>
      </c>
      <c r="C1287">
        <v>692.09</v>
      </c>
      <c r="D1287">
        <f t="shared" ref="D1287:D1350" si="40">C1287/B1287</f>
        <v>1.3672804140819472</v>
      </c>
      <c r="E1287">
        <f t="shared" ref="E1287:E1350" si="41">LOG(D1287,2)</f>
        <v>0.45130915407639044</v>
      </c>
    </row>
    <row r="1288" spans="1:5" hidden="1">
      <c r="A1288" t="s">
        <v>1700</v>
      </c>
      <c r="B1288">
        <v>570.86</v>
      </c>
      <c r="C1288">
        <v>630.04</v>
      </c>
      <c r="D1288">
        <f t="shared" si="40"/>
        <v>1.1036681498090599</v>
      </c>
      <c r="E1288">
        <f t="shared" si="41"/>
        <v>0.14230644875196627</v>
      </c>
    </row>
    <row r="1289" spans="1:5" hidden="1">
      <c r="A1289" t="s">
        <v>1463</v>
      </c>
      <c r="B1289">
        <v>357.66</v>
      </c>
      <c r="C1289">
        <v>452.13</v>
      </c>
      <c r="D1289">
        <f t="shared" si="40"/>
        <v>1.2641335346418385</v>
      </c>
      <c r="E1289">
        <f t="shared" si="41"/>
        <v>0.33814886825401147</v>
      </c>
    </row>
    <row r="1290" spans="1:5" hidden="1">
      <c r="A1290" t="s">
        <v>1783</v>
      </c>
      <c r="B1290">
        <v>336.45</v>
      </c>
      <c r="C1290">
        <v>418.36</v>
      </c>
      <c r="D1290">
        <f t="shared" si="40"/>
        <v>1.2434537078317731</v>
      </c>
      <c r="E1290">
        <f t="shared" si="41"/>
        <v>0.31435279889001383</v>
      </c>
    </row>
    <row r="1291" spans="1:5" hidden="1">
      <c r="A1291" t="s">
        <v>1394</v>
      </c>
      <c r="B1291">
        <v>317.55</v>
      </c>
      <c r="C1291">
        <v>367.23</v>
      </c>
      <c r="D1291">
        <f t="shared" si="40"/>
        <v>1.1564478034955126</v>
      </c>
      <c r="E1291">
        <f t="shared" si="41"/>
        <v>0.2097001511123891</v>
      </c>
    </row>
    <row r="1292" spans="1:5" hidden="1">
      <c r="A1292" t="s">
        <v>1731</v>
      </c>
      <c r="B1292">
        <v>418.58</v>
      </c>
      <c r="C1292">
        <v>514.33000000000004</v>
      </c>
      <c r="D1292">
        <f t="shared" si="40"/>
        <v>1.2287495819198244</v>
      </c>
      <c r="E1292">
        <f t="shared" si="41"/>
        <v>0.29719092569114697</v>
      </c>
    </row>
    <row r="1293" spans="1:5" hidden="1">
      <c r="A1293" t="s">
        <v>1698</v>
      </c>
      <c r="B1293">
        <v>409.86</v>
      </c>
      <c r="C1293">
        <v>460.95</v>
      </c>
      <c r="D1293">
        <f t="shared" si="40"/>
        <v>1.1246523203044942</v>
      </c>
      <c r="E1293">
        <f t="shared" si="41"/>
        <v>0.16947906962254602</v>
      </c>
    </row>
    <row r="1294" spans="1:5" hidden="1">
      <c r="A1294" t="s">
        <v>2945</v>
      </c>
      <c r="B1294">
        <v>0</v>
      </c>
      <c r="C1294">
        <v>0</v>
      </c>
    </row>
    <row r="1295" spans="1:5" hidden="1">
      <c r="A1295" t="s">
        <v>544</v>
      </c>
      <c r="B1295">
        <v>227.47</v>
      </c>
      <c r="C1295">
        <v>166.86</v>
      </c>
      <c r="D1295">
        <f t="shared" si="40"/>
        <v>0.73354728096012667</v>
      </c>
      <c r="E1295">
        <f t="shared" si="41"/>
        <v>-0.44703813674828052</v>
      </c>
    </row>
    <row r="1296" spans="1:5" hidden="1">
      <c r="A1296" t="s">
        <v>818</v>
      </c>
      <c r="B1296">
        <v>260.48</v>
      </c>
      <c r="C1296">
        <v>227.01</v>
      </c>
      <c r="D1296">
        <f t="shared" si="40"/>
        <v>0.87150644963144952</v>
      </c>
      <c r="E1296">
        <f t="shared" si="41"/>
        <v>-0.19841675375283668</v>
      </c>
    </row>
    <row r="1297" spans="1:5" hidden="1">
      <c r="A1297" t="s">
        <v>1353</v>
      </c>
      <c r="B1297">
        <v>191.88</v>
      </c>
      <c r="C1297">
        <v>209.74</v>
      </c>
      <c r="D1297">
        <f t="shared" si="40"/>
        <v>1.093079007713154</v>
      </c>
      <c r="E1297">
        <f t="shared" si="41"/>
        <v>0.12839768272663274</v>
      </c>
    </row>
    <row r="1298" spans="1:5" hidden="1">
      <c r="A1298" t="s">
        <v>1611</v>
      </c>
      <c r="B1298">
        <v>262.06</v>
      </c>
      <c r="C1298">
        <v>296.06</v>
      </c>
      <c r="D1298">
        <f t="shared" si="40"/>
        <v>1.1297412806227582</v>
      </c>
      <c r="E1298">
        <f t="shared" si="41"/>
        <v>0.17599242228809298</v>
      </c>
    </row>
    <row r="1299" spans="1:5">
      <c r="A1299" t="s">
        <v>1206</v>
      </c>
      <c r="B1299">
        <v>204.75</v>
      </c>
      <c r="C1299">
        <v>435.88</v>
      </c>
      <c r="D1299">
        <f t="shared" si="40"/>
        <v>2.1288400488400487</v>
      </c>
      <c r="E1299">
        <f t="shared" si="41"/>
        <v>1.0900675564533471</v>
      </c>
    </row>
    <row r="1300" spans="1:5">
      <c r="A1300" t="s">
        <v>1022</v>
      </c>
      <c r="B1300">
        <v>361.72</v>
      </c>
      <c r="C1300">
        <v>836.82</v>
      </c>
      <c r="D1300">
        <f t="shared" si="40"/>
        <v>2.3134468649784363</v>
      </c>
      <c r="E1300">
        <f t="shared" si="41"/>
        <v>1.2100439636049882</v>
      </c>
    </row>
    <row r="1301" spans="1:5" hidden="1">
      <c r="A1301" t="s">
        <v>1918</v>
      </c>
      <c r="B1301">
        <v>414.62</v>
      </c>
      <c r="C1301">
        <v>577.96</v>
      </c>
      <c r="D1301">
        <f t="shared" si="40"/>
        <v>1.3939510877429937</v>
      </c>
      <c r="E1301">
        <f t="shared" si="41"/>
        <v>0.47917993946412607</v>
      </c>
    </row>
    <row r="1302" spans="1:5" hidden="1">
      <c r="A1302" t="s">
        <v>1817</v>
      </c>
      <c r="B1302">
        <v>493.15</v>
      </c>
      <c r="C1302">
        <v>629.41</v>
      </c>
      <c r="D1302">
        <f t="shared" si="40"/>
        <v>1.2763053837574774</v>
      </c>
      <c r="E1302">
        <f t="shared" si="41"/>
        <v>0.35197356650061634</v>
      </c>
    </row>
    <row r="1303" spans="1:5" hidden="1">
      <c r="A1303" t="s">
        <v>1189</v>
      </c>
      <c r="B1303">
        <v>236.3</v>
      </c>
      <c r="C1303">
        <v>276.85000000000002</v>
      </c>
      <c r="D1303">
        <f t="shared" si="40"/>
        <v>1.1716038933559036</v>
      </c>
      <c r="E1303">
        <f t="shared" si="41"/>
        <v>0.22848489255654925</v>
      </c>
    </row>
    <row r="1304" spans="1:5" hidden="1">
      <c r="A1304" t="s">
        <v>1870</v>
      </c>
      <c r="B1304">
        <v>766.81</v>
      </c>
      <c r="C1304">
        <v>944.34</v>
      </c>
      <c r="D1304">
        <f t="shared" si="40"/>
        <v>1.231517585842647</v>
      </c>
      <c r="E1304">
        <f t="shared" si="41"/>
        <v>0.3004372294014937</v>
      </c>
    </row>
    <row r="1305" spans="1:5" hidden="1">
      <c r="A1305" t="s">
        <v>1750</v>
      </c>
      <c r="B1305">
        <v>137.01</v>
      </c>
      <c r="C1305">
        <v>215.51</v>
      </c>
      <c r="D1305">
        <f t="shared" si="40"/>
        <v>1.5729508794978468</v>
      </c>
      <c r="E1305">
        <f t="shared" si="41"/>
        <v>0.65347361861668929</v>
      </c>
    </row>
    <row r="1306" spans="1:5" hidden="1">
      <c r="A1306" t="s">
        <v>1753</v>
      </c>
      <c r="B1306">
        <v>163.38999999999999</v>
      </c>
      <c r="C1306">
        <v>213.93</v>
      </c>
      <c r="D1306">
        <f t="shared" si="40"/>
        <v>1.3093212558908136</v>
      </c>
      <c r="E1306">
        <f t="shared" si="41"/>
        <v>0.38881912128369694</v>
      </c>
    </row>
    <row r="1307" spans="1:5">
      <c r="A1307" t="s">
        <v>646</v>
      </c>
      <c r="B1307">
        <v>117.28</v>
      </c>
      <c r="C1307">
        <v>324.82</v>
      </c>
      <c r="D1307">
        <f t="shared" si="40"/>
        <v>2.7696111869031377</v>
      </c>
      <c r="E1307">
        <f t="shared" si="41"/>
        <v>1.4696834571052761</v>
      </c>
    </row>
    <row r="1308" spans="1:5">
      <c r="A1308" t="s">
        <v>385</v>
      </c>
      <c r="B1308">
        <v>684.9</v>
      </c>
      <c r="C1308">
        <v>2476.1999999999998</v>
      </c>
      <c r="D1308">
        <f t="shared" si="40"/>
        <v>3.6154183092422252</v>
      </c>
      <c r="E1308">
        <f t="shared" si="41"/>
        <v>1.854162578782333</v>
      </c>
    </row>
    <row r="1309" spans="1:5">
      <c r="A1309" t="s">
        <v>532</v>
      </c>
      <c r="B1309">
        <v>1282.6099999999999</v>
      </c>
      <c r="C1309">
        <v>4057.92</v>
      </c>
      <c r="D1309">
        <f t="shared" si="40"/>
        <v>3.1637988164757802</v>
      </c>
      <c r="E1309">
        <f t="shared" si="41"/>
        <v>1.6616578628635557</v>
      </c>
    </row>
    <row r="1310" spans="1:5">
      <c r="A1310" t="s">
        <v>825</v>
      </c>
      <c r="B1310">
        <v>1.5699999999999998</v>
      </c>
      <c r="C1310">
        <v>4.07</v>
      </c>
      <c r="D1310">
        <f t="shared" si="40"/>
        <v>2.5923566878980897</v>
      </c>
      <c r="E1310">
        <f t="shared" si="41"/>
        <v>1.3742642353746204</v>
      </c>
    </row>
    <row r="1311" spans="1:5" hidden="1">
      <c r="A1311" t="s">
        <v>1973</v>
      </c>
      <c r="B1311">
        <v>784.06</v>
      </c>
      <c r="C1311">
        <v>1332.32</v>
      </c>
      <c r="D1311">
        <f t="shared" si="40"/>
        <v>1.6992577098691426</v>
      </c>
      <c r="E1311">
        <f t="shared" si="41"/>
        <v>0.76490466862300366</v>
      </c>
    </row>
    <row r="1312" spans="1:5" hidden="1">
      <c r="A1312" t="s">
        <v>1369</v>
      </c>
      <c r="B1312">
        <v>115.27</v>
      </c>
      <c r="C1312">
        <v>203.52</v>
      </c>
      <c r="D1312">
        <f t="shared" si="40"/>
        <v>1.76559382319771</v>
      </c>
      <c r="E1312">
        <f t="shared" si="41"/>
        <v>0.8201534875747386</v>
      </c>
    </row>
    <row r="1313" spans="1:5" hidden="1">
      <c r="A1313" t="s">
        <v>1467</v>
      </c>
      <c r="B1313">
        <v>13.73</v>
      </c>
      <c r="C1313">
        <v>11.92</v>
      </c>
      <c r="D1313">
        <f t="shared" si="40"/>
        <v>0.86817188638018938</v>
      </c>
      <c r="E1313">
        <f t="shared" si="41"/>
        <v>-0.20394738968493903</v>
      </c>
    </row>
    <row r="1314" spans="1:5">
      <c r="A1314" t="s">
        <v>1368</v>
      </c>
      <c r="B1314">
        <v>1151.8</v>
      </c>
      <c r="C1314">
        <v>2367.0700000000002</v>
      </c>
      <c r="D1314">
        <f t="shared" si="40"/>
        <v>2.0551050529605837</v>
      </c>
      <c r="E1314">
        <f t="shared" si="41"/>
        <v>1.0392121435475854</v>
      </c>
    </row>
    <row r="1315" spans="1:5" hidden="1">
      <c r="A1315" t="s">
        <v>1563</v>
      </c>
      <c r="B1315">
        <v>128.94</v>
      </c>
      <c r="C1315">
        <v>170.71</v>
      </c>
      <c r="D1315">
        <f t="shared" si="40"/>
        <v>1.3239491236233909</v>
      </c>
      <c r="E1315">
        <f t="shared" si="41"/>
        <v>0.40484768369611623</v>
      </c>
    </row>
    <row r="1316" spans="1:5" hidden="1">
      <c r="A1316" t="s">
        <v>1439</v>
      </c>
      <c r="B1316">
        <v>605.88</v>
      </c>
      <c r="C1316">
        <v>670.43</v>
      </c>
      <c r="D1316">
        <f t="shared" si="40"/>
        <v>1.1065392486961114</v>
      </c>
      <c r="E1316">
        <f t="shared" si="41"/>
        <v>0.14605462411227385</v>
      </c>
    </row>
    <row r="1317" spans="1:5" hidden="1">
      <c r="A1317" t="s">
        <v>1240</v>
      </c>
      <c r="B1317">
        <v>29.97</v>
      </c>
      <c r="C1317">
        <v>52.18</v>
      </c>
      <c r="D1317">
        <f t="shared" si="40"/>
        <v>1.7410744077410745</v>
      </c>
      <c r="E1317">
        <f t="shared" si="41"/>
        <v>0.79997786030387763</v>
      </c>
    </row>
    <row r="1318" spans="1:5" hidden="1">
      <c r="A1318" t="s">
        <v>1045</v>
      </c>
      <c r="B1318">
        <v>32.22</v>
      </c>
      <c r="C1318">
        <v>64.12</v>
      </c>
      <c r="D1318">
        <f t="shared" si="40"/>
        <v>1.9900682805710741</v>
      </c>
      <c r="E1318">
        <f t="shared" si="41"/>
        <v>0.99281793144797947</v>
      </c>
    </row>
    <row r="1319" spans="1:5">
      <c r="A1319" t="s">
        <v>771</v>
      </c>
      <c r="B1319">
        <v>14.64</v>
      </c>
      <c r="C1319">
        <v>44.62</v>
      </c>
      <c r="D1319">
        <f t="shared" si="40"/>
        <v>3.0478142076502728</v>
      </c>
      <c r="E1319">
        <f t="shared" si="41"/>
        <v>1.6077749599600979</v>
      </c>
    </row>
    <row r="1320" spans="1:5">
      <c r="A1320" t="s">
        <v>941</v>
      </c>
      <c r="B1320">
        <v>1748.18</v>
      </c>
      <c r="C1320">
        <v>4379.32</v>
      </c>
      <c r="D1320">
        <f t="shared" si="40"/>
        <v>2.5050738482307313</v>
      </c>
      <c r="E1320">
        <f t="shared" si="41"/>
        <v>1.3248531339218255</v>
      </c>
    </row>
    <row r="1321" spans="1:5" hidden="1">
      <c r="A1321" t="s">
        <v>1047</v>
      </c>
      <c r="B1321">
        <v>31.63</v>
      </c>
      <c r="C1321">
        <v>62.41</v>
      </c>
      <c r="D1321">
        <f t="shared" si="40"/>
        <v>1.9731267783749604</v>
      </c>
      <c r="E1321">
        <f t="shared" si="41"/>
        <v>0.98048365583681218</v>
      </c>
    </row>
    <row r="1322" spans="1:5" hidden="1">
      <c r="A1322" t="s">
        <v>830</v>
      </c>
      <c r="B1322">
        <v>286.18</v>
      </c>
      <c r="C1322">
        <v>253.97</v>
      </c>
      <c r="D1322">
        <f t="shared" si="40"/>
        <v>0.88744845901181069</v>
      </c>
      <c r="E1322">
        <f t="shared" si="41"/>
        <v>-0.17226476139652944</v>
      </c>
    </row>
    <row r="1323" spans="1:5" hidden="1">
      <c r="A1323" t="s">
        <v>1314</v>
      </c>
      <c r="B1323">
        <v>198.78</v>
      </c>
      <c r="C1323">
        <v>207.99</v>
      </c>
      <c r="D1323">
        <f t="shared" si="40"/>
        <v>1.0463326290371264</v>
      </c>
      <c r="E1323">
        <f t="shared" si="41"/>
        <v>6.5341557107772563E-2</v>
      </c>
    </row>
    <row r="1324" spans="1:5" hidden="1">
      <c r="A1324" t="s">
        <v>1095</v>
      </c>
      <c r="B1324">
        <v>42.81</v>
      </c>
      <c r="C1324">
        <v>79.150000000000006</v>
      </c>
      <c r="D1324">
        <f t="shared" si="40"/>
        <v>1.8488670871291755</v>
      </c>
      <c r="E1324">
        <f t="shared" si="41"/>
        <v>0.88664151482762388</v>
      </c>
    </row>
    <row r="1325" spans="1:5">
      <c r="A1325" t="s">
        <v>851</v>
      </c>
      <c r="B1325">
        <v>75.87</v>
      </c>
      <c r="C1325">
        <v>172.01</v>
      </c>
      <c r="D1325">
        <f t="shared" si="40"/>
        <v>2.267167523395281</v>
      </c>
      <c r="E1325">
        <f t="shared" si="41"/>
        <v>1.1808909972728758</v>
      </c>
    </row>
    <row r="1326" spans="1:5" hidden="1">
      <c r="A1326" t="s">
        <v>1691</v>
      </c>
      <c r="B1326">
        <v>266.39</v>
      </c>
      <c r="C1326">
        <v>511.58</v>
      </c>
      <c r="D1326">
        <f t="shared" si="40"/>
        <v>1.9204174330868276</v>
      </c>
      <c r="E1326">
        <f t="shared" si="41"/>
        <v>0.94141993760662324</v>
      </c>
    </row>
    <row r="1327" spans="1:5" hidden="1">
      <c r="A1327" t="s">
        <v>637</v>
      </c>
      <c r="B1327">
        <v>282.33</v>
      </c>
      <c r="C1327">
        <v>217.14</v>
      </c>
      <c r="D1327">
        <f t="shared" si="40"/>
        <v>0.76909998937413659</v>
      </c>
      <c r="E1327">
        <f t="shared" si="41"/>
        <v>-0.3787569221922204</v>
      </c>
    </row>
    <row r="1328" spans="1:5" hidden="1">
      <c r="A1328" t="s">
        <v>1419</v>
      </c>
      <c r="B1328">
        <v>69.790000000000006</v>
      </c>
      <c r="C1328">
        <v>101.76</v>
      </c>
      <c r="D1328">
        <f t="shared" si="40"/>
        <v>1.4580885513683908</v>
      </c>
      <c r="E1328">
        <f t="shared" si="41"/>
        <v>0.54407833882855527</v>
      </c>
    </row>
    <row r="1329" spans="1:5" hidden="1">
      <c r="A1329" t="s">
        <v>1746</v>
      </c>
      <c r="B1329">
        <v>550.26</v>
      </c>
      <c r="C1329">
        <v>727.96</v>
      </c>
      <c r="D1329">
        <f t="shared" si="40"/>
        <v>1.3229382473739688</v>
      </c>
      <c r="E1329">
        <f t="shared" si="41"/>
        <v>0.40374572050804974</v>
      </c>
    </row>
    <row r="1330" spans="1:5" hidden="1">
      <c r="A1330" t="s">
        <v>1836</v>
      </c>
      <c r="B1330">
        <v>814.58</v>
      </c>
      <c r="C1330">
        <v>957.39</v>
      </c>
      <c r="D1330">
        <f t="shared" si="40"/>
        <v>1.1753173414520366</v>
      </c>
      <c r="E1330">
        <f t="shared" si="41"/>
        <v>0.23305034413137934</v>
      </c>
    </row>
    <row r="1331" spans="1:5" hidden="1">
      <c r="A1331" t="s">
        <v>1589</v>
      </c>
      <c r="B1331">
        <v>70.709999999999994</v>
      </c>
      <c r="C1331">
        <v>103.99</v>
      </c>
      <c r="D1331">
        <f t="shared" si="40"/>
        <v>1.4706547871588178</v>
      </c>
      <c r="E1331">
        <f t="shared" si="41"/>
        <v>0.55645863659779393</v>
      </c>
    </row>
    <row r="1332" spans="1:5" hidden="1">
      <c r="A1332" t="s">
        <v>2967</v>
      </c>
      <c r="B1332">
        <v>0</v>
      </c>
      <c r="C1332">
        <v>0</v>
      </c>
    </row>
    <row r="1333" spans="1:5" hidden="1">
      <c r="A1333" t="s">
        <v>1855</v>
      </c>
      <c r="B1333">
        <v>4.43</v>
      </c>
      <c r="C1333">
        <v>5.1100000000000003</v>
      </c>
      <c r="D1333">
        <f t="shared" si="40"/>
        <v>1.1534988713318286</v>
      </c>
      <c r="E1333">
        <f t="shared" si="41"/>
        <v>0.20601659238260323</v>
      </c>
    </row>
    <row r="1334" spans="1:5" hidden="1">
      <c r="A1334" t="s">
        <v>888</v>
      </c>
      <c r="B1334">
        <v>285.77</v>
      </c>
      <c r="C1334">
        <v>268.37</v>
      </c>
      <c r="D1334">
        <f t="shared" si="40"/>
        <v>0.93911187318472911</v>
      </c>
      <c r="E1334">
        <f t="shared" si="41"/>
        <v>-9.0631063446026436E-2</v>
      </c>
    </row>
    <row r="1335" spans="1:5" hidden="1">
      <c r="A1335" t="s">
        <v>707</v>
      </c>
      <c r="B1335">
        <v>412.55</v>
      </c>
      <c r="C1335">
        <v>343.17</v>
      </c>
      <c r="D1335">
        <f t="shared" si="40"/>
        <v>0.83182644527936012</v>
      </c>
      <c r="E1335">
        <f t="shared" si="41"/>
        <v>-0.26564554326818934</v>
      </c>
    </row>
    <row r="1336" spans="1:5" hidden="1">
      <c r="A1336" t="s">
        <v>515</v>
      </c>
      <c r="B1336">
        <v>399.23</v>
      </c>
      <c r="C1336">
        <v>284</v>
      </c>
      <c r="D1336">
        <f t="shared" si="40"/>
        <v>0.71136938606818123</v>
      </c>
      <c r="E1336">
        <f t="shared" si="41"/>
        <v>-0.49132920583756001</v>
      </c>
    </row>
    <row r="1337" spans="1:5" hidden="1">
      <c r="A1337" t="s">
        <v>361</v>
      </c>
      <c r="B1337">
        <v>939.86</v>
      </c>
      <c r="C1337">
        <v>548.83000000000004</v>
      </c>
      <c r="D1337">
        <f t="shared" si="40"/>
        <v>0.58394867320664778</v>
      </c>
      <c r="E1337">
        <f t="shared" si="41"/>
        <v>-0.77608652743351292</v>
      </c>
    </row>
    <row r="1338" spans="1:5">
      <c r="A1338" t="s">
        <v>271</v>
      </c>
      <c r="B1338">
        <v>1345.5</v>
      </c>
      <c r="C1338">
        <v>663.52</v>
      </c>
      <c r="D1338">
        <f t="shared" si="40"/>
        <v>0.49314009661835745</v>
      </c>
      <c r="E1338">
        <f t="shared" si="41"/>
        <v>-1.0199305335091806</v>
      </c>
    </row>
    <row r="1339" spans="1:5">
      <c r="A1339" t="s">
        <v>212</v>
      </c>
      <c r="B1339">
        <v>2008.91</v>
      </c>
      <c r="C1339">
        <v>787.62</v>
      </c>
      <c r="D1339">
        <f t="shared" si="40"/>
        <v>0.39206335774126266</v>
      </c>
      <c r="E1339">
        <f t="shared" si="41"/>
        <v>-1.3508412810747061</v>
      </c>
    </row>
    <row r="1340" spans="1:5" hidden="1">
      <c r="A1340" t="s">
        <v>1593</v>
      </c>
      <c r="B1340">
        <v>163.87</v>
      </c>
      <c r="C1340">
        <v>219.84</v>
      </c>
      <c r="D1340">
        <f t="shared" si="40"/>
        <v>1.3415512296332459</v>
      </c>
      <c r="E1340">
        <f t="shared" si="41"/>
        <v>0.42390214764848333</v>
      </c>
    </row>
    <row r="1341" spans="1:5">
      <c r="A1341" t="s">
        <v>677</v>
      </c>
      <c r="B1341">
        <v>58.44</v>
      </c>
      <c r="C1341">
        <v>150.93</v>
      </c>
      <c r="D1341">
        <f t="shared" si="40"/>
        <v>2.5826488706365507</v>
      </c>
      <c r="E1341">
        <f t="shared" si="41"/>
        <v>1.3688515122031606</v>
      </c>
    </row>
    <row r="1342" spans="1:5">
      <c r="A1342" t="s">
        <v>802</v>
      </c>
      <c r="B1342">
        <v>77.430000000000007</v>
      </c>
      <c r="C1342">
        <v>189.47</v>
      </c>
      <c r="D1342">
        <f t="shared" si="40"/>
        <v>2.446984372982048</v>
      </c>
      <c r="E1342">
        <f t="shared" si="41"/>
        <v>1.291004888056742</v>
      </c>
    </row>
    <row r="1343" spans="1:5">
      <c r="A1343" t="s">
        <v>1587</v>
      </c>
      <c r="B1343">
        <v>671.51</v>
      </c>
      <c r="C1343">
        <v>1349.91</v>
      </c>
      <c r="D1343">
        <f t="shared" si="40"/>
        <v>2.0102604577742702</v>
      </c>
      <c r="E1343">
        <f t="shared" si="41"/>
        <v>1.0073824351333853</v>
      </c>
    </row>
    <row r="1344" spans="1:5">
      <c r="A1344" t="s">
        <v>1772</v>
      </c>
      <c r="B1344">
        <v>1009.45</v>
      </c>
      <c r="C1344">
        <v>2040.77</v>
      </c>
      <c r="D1344">
        <f t="shared" si="40"/>
        <v>2.0216652632621726</v>
      </c>
      <c r="E1344">
        <f t="shared" si="41"/>
        <v>1.0155441431314356</v>
      </c>
    </row>
    <row r="1345" spans="1:5">
      <c r="A1345" t="s">
        <v>461</v>
      </c>
      <c r="B1345">
        <v>472.77</v>
      </c>
      <c r="C1345">
        <v>1575.77</v>
      </c>
      <c r="D1345">
        <f t="shared" si="40"/>
        <v>3.3330583581868565</v>
      </c>
      <c r="E1345">
        <f t="shared" si="41"/>
        <v>1.7368465776730952</v>
      </c>
    </row>
    <row r="1346" spans="1:5">
      <c r="A1346" t="s">
        <v>1505</v>
      </c>
      <c r="B1346">
        <v>799.8</v>
      </c>
      <c r="C1346">
        <v>1744.9</v>
      </c>
      <c r="D1346">
        <f t="shared" si="40"/>
        <v>2.1816704176044013</v>
      </c>
      <c r="E1346">
        <f t="shared" si="41"/>
        <v>1.1254331718716442</v>
      </c>
    </row>
    <row r="1347" spans="1:5">
      <c r="A1347" t="s">
        <v>414</v>
      </c>
      <c r="B1347">
        <v>482.84</v>
      </c>
      <c r="C1347">
        <v>1686.02</v>
      </c>
      <c r="D1347">
        <f t="shared" si="40"/>
        <v>3.4918813685692984</v>
      </c>
      <c r="E1347">
        <f t="shared" si="41"/>
        <v>1.8040045464003431</v>
      </c>
    </row>
    <row r="1348" spans="1:5" hidden="1">
      <c r="A1348" t="s">
        <v>932</v>
      </c>
      <c r="B1348">
        <v>37.35</v>
      </c>
      <c r="C1348">
        <v>37.5</v>
      </c>
      <c r="D1348">
        <f t="shared" si="40"/>
        <v>1.0040160642570282</v>
      </c>
      <c r="E1348">
        <f t="shared" si="41"/>
        <v>5.7823525940061777E-3</v>
      </c>
    </row>
    <row r="1349" spans="1:5" hidden="1">
      <c r="A1349" t="s">
        <v>2974</v>
      </c>
      <c r="B1349">
        <v>0</v>
      </c>
      <c r="C1349">
        <v>0</v>
      </c>
    </row>
    <row r="1350" spans="1:5">
      <c r="A1350" t="s">
        <v>426</v>
      </c>
      <c r="B1350">
        <v>38.67</v>
      </c>
      <c r="C1350">
        <v>128.79</v>
      </c>
      <c r="D1350">
        <f t="shared" si="40"/>
        <v>3.3304887509697436</v>
      </c>
      <c r="E1350">
        <f t="shared" si="41"/>
        <v>1.735733909086173</v>
      </c>
    </row>
    <row r="1351" spans="1:5">
      <c r="A1351" t="s">
        <v>1457</v>
      </c>
      <c r="B1351">
        <v>238.79</v>
      </c>
      <c r="C1351">
        <v>513.46</v>
      </c>
      <c r="D1351">
        <f t="shared" ref="D1351:D1414" si="42">C1351/B1351</f>
        <v>2.1502575484735544</v>
      </c>
      <c r="E1351">
        <f t="shared" ref="E1351:E1414" si="43">LOG(D1351,2)</f>
        <v>1.1045094698856868</v>
      </c>
    </row>
    <row r="1352" spans="1:5">
      <c r="A1352" t="s">
        <v>924</v>
      </c>
      <c r="B1352">
        <v>113.51</v>
      </c>
      <c r="C1352">
        <v>244.76</v>
      </c>
      <c r="D1352">
        <f t="shared" si="42"/>
        <v>2.1562857897982557</v>
      </c>
      <c r="E1352">
        <f t="shared" si="43"/>
        <v>1.1085484026731023</v>
      </c>
    </row>
    <row r="1353" spans="1:5" hidden="1">
      <c r="A1353" t="s">
        <v>1697</v>
      </c>
      <c r="B1353">
        <v>307.68</v>
      </c>
      <c r="C1353">
        <v>423.33</v>
      </c>
      <c r="D1353">
        <f t="shared" si="42"/>
        <v>1.3758775351014039</v>
      </c>
      <c r="E1353">
        <f t="shared" si="43"/>
        <v>0.46035206352500391</v>
      </c>
    </row>
    <row r="1354" spans="1:5">
      <c r="A1354" t="s">
        <v>450</v>
      </c>
      <c r="B1354">
        <v>29.68</v>
      </c>
      <c r="C1354">
        <v>99.74</v>
      </c>
      <c r="D1354">
        <f t="shared" si="42"/>
        <v>3.3605121293800537</v>
      </c>
      <c r="E1354">
        <f t="shared" si="43"/>
        <v>1.7486811110443108</v>
      </c>
    </row>
    <row r="1355" spans="1:5" hidden="1">
      <c r="A1355" t="s">
        <v>1107</v>
      </c>
      <c r="B1355">
        <v>46.91</v>
      </c>
      <c r="C1355">
        <v>87.62</v>
      </c>
      <c r="D1355">
        <f t="shared" si="42"/>
        <v>1.8678320187593267</v>
      </c>
      <c r="E1355">
        <f t="shared" si="43"/>
        <v>0.90136471382696959</v>
      </c>
    </row>
    <row r="1356" spans="1:5" hidden="1">
      <c r="A1356" t="s">
        <v>1184</v>
      </c>
      <c r="B1356">
        <v>67.34</v>
      </c>
      <c r="C1356">
        <v>84.3</v>
      </c>
      <c r="D1356">
        <f t="shared" si="42"/>
        <v>1.2518562518562517</v>
      </c>
      <c r="E1356">
        <f t="shared" si="43"/>
        <v>0.32406891000179844</v>
      </c>
    </row>
    <row r="1357" spans="1:5">
      <c r="A1357" t="s">
        <v>879</v>
      </c>
      <c r="B1357">
        <v>58.38</v>
      </c>
      <c r="C1357">
        <v>131.71</v>
      </c>
      <c r="D1357">
        <f t="shared" si="42"/>
        <v>2.2560808496060294</v>
      </c>
      <c r="E1357">
        <f t="shared" si="43"/>
        <v>1.1738187695255604</v>
      </c>
    </row>
    <row r="1358" spans="1:5" hidden="1">
      <c r="A1358" t="s">
        <v>1253</v>
      </c>
      <c r="B1358">
        <v>41.74</v>
      </c>
      <c r="C1358">
        <v>65.55</v>
      </c>
      <c r="D1358">
        <f t="shared" si="42"/>
        <v>1.5704360325826543</v>
      </c>
      <c r="E1358">
        <f t="shared" si="43"/>
        <v>0.65116517994928169</v>
      </c>
    </row>
    <row r="1359" spans="1:5">
      <c r="A1359" t="s">
        <v>629</v>
      </c>
      <c r="B1359">
        <v>40.54</v>
      </c>
      <c r="C1359">
        <v>116.73</v>
      </c>
      <c r="D1359">
        <f t="shared" si="42"/>
        <v>2.8793783917118896</v>
      </c>
      <c r="E1359">
        <f t="shared" si="43"/>
        <v>1.5257573922271128</v>
      </c>
    </row>
    <row r="1360" spans="1:5" hidden="1">
      <c r="A1360" t="s">
        <v>2979</v>
      </c>
      <c r="B1360">
        <v>0</v>
      </c>
      <c r="C1360">
        <v>0</v>
      </c>
    </row>
    <row r="1361" spans="1:5">
      <c r="A1361" t="s">
        <v>964</v>
      </c>
      <c r="B1361">
        <v>29.97</v>
      </c>
      <c r="C1361">
        <v>69.569999999999993</v>
      </c>
      <c r="D1361">
        <f t="shared" si="42"/>
        <v>2.3213213213213213</v>
      </c>
      <c r="E1361">
        <f t="shared" si="43"/>
        <v>1.2149462368535853</v>
      </c>
    </row>
    <row r="1362" spans="1:5" hidden="1">
      <c r="A1362" t="s">
        <v>1294</v>
      </c>
      <c r="B1362">
        <v>11.81</v>
      </c>
      <c r="C1362">
        <v>0</v>
      </c>
    </row>
    <row r="1363" spans="1:5">
      <c r="A1363" t="s">
        <v>258</v>
      </c>
      <c r="B1363">
        <v>7.42</v>
      </c>
      <c r="C1363">
        <v>37.380000000000003</v>
      </c>
      <c r="D1363">
        <f t="shared" si="42"/>
        <v>5.0377358490566042</v>
      </c>
      <c r="E1363">
        <f t="shared" si="43"/>
        <v>2.332775477124355</v>
      </c>
    </row>
    <row r="1364" spans="1:5">
      <c r="A1364" t="s">
        <v>247</v>
      </c>
      <c r="B1364">
        <v>9.61</v>
      </c>
      <c r="C1364">
        <v>52.1</v>
      </c>
      <c r="D1364">
        <f t="shared" si="42"/>
        <v>5.4214360041623317</v>
      </c>
      <c r="E1364">
        <f t="shared" si="43"/>
        <v>2.4386750363921204</v>
      </c>
    </row>
    <row r="1365" spans="1:5">
      <c r="A1365" t="s">
        <v>226</v>
      </c>
      <c r="B1365">
        <v>107.66</v>
      </c>
      <c r="C1365">
        <v>557.08000000000004</v>
      </c>
      <c r="D1365">
        <f t="shared" si="42"/>
        <v>5.174438045699425</v>
      </c>
      <c r="E1365">
        <f t="shared" si="43"/>
        <v>2.3714021915579671</v>
      </c>
    </row>
    <row r="1366" spans="1:5" hidden="1">
      <c r="A1366" t="s">
        <v>1157</v>
      </c>
      <c r="B1366">
        <v>38.22</v>
      </c>
      <c r="C1366">
        <v>68.14</v>
      </c>
      <c r="D1366">
        <f t="shared" si="42"/>
        <v>1.7828362114076401</v>
      </c>
      <c r="E1366">
        <f t="shared" si="43"/>
        <v>0.83417416911889009</v>
      </c>
    </row>
    <row r="1367" spans="1:5" hidden="1">
      <c r="A1367" t="s">
        <v>1946</v>
      </c>
      <c r="B1367">
        <v>190.22</v>
      </c>
      <c r="C1367">
        <v>261.88</v>
      </c>
      <c r="D1367">
        <f t="shared" si="42"/>
        <v>1.3767216906739566</v>
      </c>
      <c r="E1367">
        <f t="shared" si="43"/>
        <v>0.46123694286743516</v>
      </c>
    </row>
    <row r="1368" spans="1:5" hidden="1">
      <c r="A1368" t="s">
        <v>1692</v>
      </c>
      <c r="B1368">
        <v>239.84</v>
      </c>
      <c r="C1368">
        <v>326.29000000000002</v>
      </c>
      <c r="D1368">
        <f t="shared" si="42"/>
        <v>1.3604486324216145</v>
      </c>
      <c r="E1368">
        <f t="shared" si="43"/>
        <v>0.44408248459225513</v>
      </c>
    </row>
    <row r="1369" spans="1:5" hidden="1">
      <c r="A1369" t="s">
        <v>1712</v>
      </c>
      <c r="B1369">
        <v>269.02999999999997</v>
      </c>
      <c r="C1369">
        <v>366.06</v>
      </c>
      <c r="D1369">
        <f t="shared" si="42"/>
        <v>1.3606660967178383</v>
      </c>
      <c r="E1369">
        <f t="shared" si="43"/>
        <v>0.44431307734091124</v>
      </c>
    </row>
    <row r="1370" spans="1:5" hidden="1">
      <c r="A1370" t="s">
        <v>1777</v>
      </c>
      <c r="B1370">
        <v>423.98</v>
      </c>
      <c r="C1370">
        <v>504.38</v>
      </c>
      <c r="D1370">
        <f t="shared" si="42"/>
        <v>1.1896315863955846</v>
      </c>
      <c r="E1370">
        <f t="shared" si="43"/>
        <v>0.25051485859854467</v>
      </c>
    </row>
    <row r="1371" spans="1:5" hidden="1">
      <c r="A1371" t="s">
        <v>2006</v>
      </c>
      <c r="B1371">
        <v>1069.96</v>
      </c>
      <c r="C1371">
        <v>1628.58</v>
      </c>
      <c r="D1371">
        <f t="shared" si="42"/>
        <v>1.5220942838984635</v>
      </c>
      <c r="E1371">
        <f t="shared" si="43"/>
        <v>0.60605772723816798</v>
      </c>
    </row>
    <row r="1372" spans="1:5">
      <c r="A1372" t="s">
        <v>1046</v>
      </c>
      <c r="B1372">
        <v>973.11</v>
      </c>
      <c r="C1372">
        <v>2390.84</v>
      </c>
      <c r="D1372">
        <f t="shared" si="42"/>
        <v>2.4569062079312722</v>
      </c>
      <c r="E1372">
        <f t="shared" si="43"/>
        <v>1.2968427840593859</v>
      </c>
    </row>
    <row r="1373" spans="1:5">
      <c r="A1373" t="s">
        <v>371</v>
      </c>
      <c r="B1373">
        <v>465.75</v>
      </c>
      <c r="C1373">
        <v>1797.99</v>
      </c>
      <c r="D1373">
        <f t="shared" si="42"/>
        <v>3.8604186795491144</v>
      </c>
      <c r="E1373">
        <f t="shared" si="43"/>
        <v>1.948757322662616</v>
      </c>
    </row>
    <row r="1374" spans="1:5">
      <c r="A1374" t="s">
        <v>556</v>
      </c>
      <c r="B1374">
        <v>23.36</v>
      </c>
      <c r="C1374">
        <v>69.150000000000006</v>
      </c>
      <c r="D1374">
        <f t="shared" si="42"/>
        <v>2.9601883561643838</v>
      </c>
      <c r="E1374">
        <f t="shared" si="43"/>
        <v>1.5656889771578393</v>
      </c>
    </row>
    <row r="1375" spans="1:5" hidden="1">
      <c r="A1375" t="s">
        <v>1233</v>
      </c>
      <c r="B1375">
        <v>306.86</v>
      </c>
      <c r="C1375">
        <v>293.64</v>
      </c>
      <c r="D1375">
        <f t="shared" si="42"/>
        <v>0.95691846444632722</v>
      </c>
      <c r="E1375">
        <f t="shared" si="43"/>
        <v>-6.3532091754170655E-2</v>
      </c>
    </row>
    <row r="1376" spans="1:5" hidden="1">
      <c r="A1376" t="s">
        <v>860</v>
      </c>
      <c r="B1376">
        <v>162.46</v>
      </c>
      <c r="C1376">
        <v>153.55000000000001</v>
      </c>
      <c r="D1376">
        <f t="shared" si="42"/>
        <v>0.94515573064138869</v>
      </c>
      <c r="E1376">
        <f t="shared" si="43"/>
        <v>-8.1376037179304764E-2</v>
      </c>
    </row>
    <row r="1377" spans="1:5" hidden="1">
      <c r="A1377" t="s">
        <v>1327</v>
      </c>
      <c r="B1377">
        <v>74.709999999999994</v>
      </c>
      <c r="C1377">
        <v>105.38</v>
      </c>
      <c r="D1377">
        <f t="shared" si="42"/>
        <v>1.4105206799625218</v>
      </c>
      <c r="E1377">
        <f t="shared" si="43"/>
        <v>0.49622781775664077</v>
      </c>
    </row>
    <row r="1378" spans="1:5" hidden="1">
      <c r="A1378" t="s">
        <v>692</v>
      </c>
      <c r="B1378">
        <v>414.92</v>
      </c>
      <c r="C1378">
        <v>346.82</v>
      </c>
      <c r="D1378">
        <f t="shared" si="42"/>
        <v>0.83587197532054369</v>
      </c>
      <c r="E1378">
        <f t="shared" si="43"/>
        <v>-0.25864610319614434</v>
      </c>
    </row>
    <row r="1379" spans="1:5">
      <c r="A1379" t="s">
        <v>962</v>
      </c>
      <c r="B1379">
        <v>101.75</v>
      </c>
      <c r="C1379">
        <v>217.24</v>
      </c>
      <c r="D1379">
        <f t="shared" si="42"/>
        <v>2.135036855036855</v>
      </c>
      <c r="E1379">
        <f t="shared" si="43"/>
        <v>1.094260973883229</v>
      </c>
    </row>
    <row r="1380" spans="1:5">
      <c r="A1380" t="s">
        <v>777</v>
      </c>
      <c r="B1380">
        <v>56.77</v>
      </c>
      <c r="C1380">
        <v>134.87</v>
      </c>
      <c r="D1380">
        <f t="shared" si="42"/>
        <v>2.3757266161705126</v>
      </c>
      <c r="E1380">
        <f t="shared" si="43"/>
        <v>1.2483688293258484</v>
      </c>
    </row>
    <row r="1381" spans="1:5">
      <c r="A1381" t="s">
        <v>806</v>
      </c>
      <c r="B1381">
        <v>256.47000000000003</v>
      </c>
      <c r="C1381">
        <v>630.08000000000004</v>
      </c>
      <c r="D1381">
        <f t="shared" si="42"/>
        <v>2.4567395796779348</v>
      </c>
      <c r="E1381">
        <f t="shared" si="43"/>
        <v>1.2967449366502541</v>
      </c>
    </row>
    <row r="1382" spans="1:5">
      <c r="A1382" t="s">
        <v>750</v>
      </c>
      <c r="B1382">
        <v>161.13</v>
      </c>
      <c r="C1382">
        <v>401.09</v>
      </c>
      <c r="D1382">
        <f t="shared" si="42"/>
        <v>2.4892322969031215</v>
      </c>
      <c r="E1382">
        <f t="shared" si="43"/>
        <v>1.3157008699140513</v>
      </c>
    </row>
    <row r="1383" spans="1:5">
      <c r="A1383" t="s">
        <v>745</v>
      </c>
      <c r="B1383">
        <v>115.68</v>
      </c>
      <c r="C1383">
        <v>288.37</v>
      </c>
      <c r="D1383">
        <f t="shared" si="42"/>
        <v>2.4928250345781464</v>
      </c>
      <c r="E1383">
        <f t="shared" si="43"/>
        <v>1.3177816270714244</v>
      </c>
    </row>
    <row r="1384" spans="1:5">
      <c r="A1384" t="s">
        <v>618</v>
      </c>
      <c r="B1384">
        <v>191.75</v>
      </c>
      <c r="C1384">
        <v>557.13</v>
      </c>
      <c r="D1384">
        <f t="shared" si="42"/>
        <v>2.905501955671447</v>
      </c>
      <c r="E1384">
        <f t="shared" si="43"/>
        <v>1.5387874257297978</v>
      </c>
    </row>
    <row r="1385" spans="1:5" hidden="1">
      <c r="A1385" t="s">
        <v>2986</v>
      </c>
      <c r="B1385">
        <v>0</v>
      </c>
      <c r="C1385">
        <v>0</v>
      </c>
    </row>
    <row r="1386" spans="1:5" hidden="1">
      <c r="A1386" t="s">
        <v>2987</v>
      </c>
      <c r="B1386">
        <v>0</v>
      </c>
      <c r="C1386">
        <v>0</v>
      </c>
    </row>
    <row r="1387" spans="1:5" hidden="1">
      <c r="A1387" t="s">
        <v>1775</v>
      </c>
      <c r="B1387">
        <v>354.76</v>
      </c>
      <c r="C1387">
        <v>441.07</v>
      </c>
      <c r="D1387">
        <f t="shared" si="42"/>
        <v>1.2432912391475928</v>
      </c>
      <c r="E1387">
        <f t="shared" si="43"/>
        <v>0.31416428517405359</v>
      </c>
    </row>
    <row r="1388" spans="1:5" hidden="1">
      <c r="A1388" t="s">
        <v>1722</v>
      </c>
      <c r="B1388">
        <v>851.42</v>
      </c>
      <c r="C1388">
        <v>965.62</v>
      </c>
      <c r="D1388">
        <f t="shared" si="42"/>
        <v>1.1341288670691316</v>
      </c>
      <c r="E1388">
        <f t="shared" si="43"/>
        <v>0.18158457795094124</v>
      </c>
    </row>
    <row r="1389" spans="1:5" hidden="1">
      <c r="A1389" t="s">
        <v>1789</v>
      </c>
      <c r="B1389">
        <v>1096.82</v>
      </c>
      <c r="C1389">
        <v>1159.73</v>
      </c>
      <c r="D1389">
        <f t="shared" si="42"/>
        <v>1.0573567221604274</v>
      </c>
      <c r="E1389">
        <f t="shared" si="43"/>
        <v>8.0462183219530539E-2</v>
      </c>
    </row>
    <row r="1390" spans="1:5" hidden="1">
      <c r="A1390" t="s">
        <v>1567</v>
      </c>
      <c r="B1390">
        <v>1045.51</v>
      </c>
      <c r="C1390">
        <v>1072.57</v>
      </c>
      <c r="D1390">
        <f t="shared" si="42"/>
        <v>1.0258821053839753</v>
      </c>
      <c r="E1390">
        <f t="shared" si="43"/>
        <v>3.6864945612927462E-2</v>
      </c>
    </row>
    <row r="1391" spans="1:5">
      <c r="A1391" t="s">
        <v>779</v>
      </c>
      <c r="B1391">
        <v>14.25</v>
      </c>
      <c r="C1391">
        <v>46.86</v>
      </c>
      <c r="D1391">
        <f t="shared" si="42"/>
        <v>3.2884210526315787</v>
      </c>
      <c r="E1391">
        <f t="shared" si="43"/>
        <v>1.7173950349236691</v>
      </c>
    </row>
    <row r="1392" spans="1:5">
      <c r="A1392" t="s">
        <v>868</v>
      </c>
      <c r="B1392">
        <v>10.17</v>
      </c>
      <c r="C1392">
        <v>35.39</v>
      </c>
      <c r="D1392">
        <f t="shared" si="42"/>
        <v>3.4798426745329403</v>
      </c>
      <c r="E1392">
        <f t="shared" si="43"/>
        <v>1.7990220825677306</v>
      </c>
    </row>
    <row r="1393" spans="1:5">
      <c r="A1393" t="s">
        <v>242</v>
      </c>
      <c r="B1393">
        <v>6.82</v>
      </c>
      <c r="C1393">
        <v>46.17</v>
      </c>
      <c r="D1393">
        <f t="shared" si="42"/>
        <v>6.7697947214076244</v>
      </c>
      <c r="E1393">
        <f t="shared" si="43"/>
        <v>2.7591120880251943</v>
      </c>
    </row>
    <row r="1394" spans="1:5" hidden="1">
      <c r="A1394" t="s">
        <v>398</v>
      </c>
      <c r="B1394">
        <v>0</v>
      </c>
      <c r="C1394">
        <v>3.75</v>
      </c>
    </row>
    <row r="1395" spans="1:5" hidden="1">
      <c r="A1395" t="s">
        <v>1332</v>
      </c>
      <c r="B1395">
        <v>3437.59</v>
      </c>
      <c r="C1395">
        <v>2982.05</v>
      </c>
      <c r="D1395">
        <f t="shared" si="42"/>
        <v>0.86748274227002053</v>
      </c>
      <c r="E1395">
        <f t="shared" si="43"/>
        <v>-0.20509303793319458</v>
      </c>
    </row>
    <row r="1396" spans="1:5" hidden="1">
      <c r="A1396" t="s">
        <v>2000</v>
      </c>
      <c r="B1396">
        <v>544.41</v>
      </c>
      <c r="C1396">
        <v>824.98</v>
      </c>
      <c r="D1396">
        <f t="shared" si="42"/>
        <v>1.5153652578020242</v>
      </c>
      <c r="E1396">
        <f t="shared" si="43"/>
        <v>0.59966557726710235</v>
      </c>
    </row>
    <row r="1397" spans="1:5" hidden="1">
      <c r="A1397" t="s">
        <v>1597</v>
      </c>
      <c r="B1397">
        <v>294.33</v>
      </c>
      <c r="C1397">
        <v>530.78</v>
      </c>
      <c r="D1397">
        <f t="shared" si="42"/>
        <v>1.8033499813134917</v>
      </c>
      <c r="E1397">
        <f t="shared" si="43"/>
        <v>0.85067941191552865</v>
      </c>
    </row>
    <row r="1398" spans="1:5" hidden="1">
      <c r="A1398" t="s">
        <v>760</v>
      </c>
      <c r="B1398">
        <v>95.4</v>
      </c>
      <c r="C1398">
        <v>84.57</v>
      </c>
      <c r="D1398">
        <f t="shared" si="42"/>
        <v>0.88647798742138351</v>
      </c>
      <c r="E1398">
        <f t="shared" si="43"/>
        <v>-0.17384328760129616</v>
      </c>
    </row>
    <row r="1399" spans="1:5" hidden="1">
      <c r="A1399" t="s">
        <v>2995</v>
      </c>
      <c r="B1399">
        <v>0</v>
      </c>
      <c r="C1399">
        <v>0</v>
      </c>
    </row>
    <row r="1400" spans="1:5" hidden="1">
      <c r="A1400" t="s">
        <v>593</v>
      </c>
      <c r="B1400">
        <v>30.68</v>
      </c>
      <c r="C1400">
        <v>23.02</v>
      </c>
      <c r="D1400">
        <f t="shared" si="42"/>
        <v>0.75032594524119944</v>
      </c>
      <c r="E1400">
        <f t="shared" si="43"/>
        <v>-0.4144106493707031</v>
      </c>
    </row>
    <row r="1401" spans="1:5" hidden="1">
      <c r="A1401" t="s">
        <v>1310</v>
      </c>
      <c r="B1401">
        <v>74.459999999999994</v>
      </c>
      <c r="C1401">
        <v>85.9</v>
      </c>
      <c r="D1401">
        <f t="shared" si="42"/>
        <v>1.1536395380069837</v>
      </c>
      <c r="E1401">
        <f t="shared" si="43"/>
        <v>0.2061925151743132</v>
      </c>
    </row>
    <row r="1402" spans="1:5" hidden="1">
      <c r="A1402" t="s">
        <v>942</v>
      </c>
      <c r="B1402">
        <v>168.85</v>
      </c>
      <c r="C1402">
        <v>161.07</v>
      </c>
      <c r="D1402">
        <f t="shared" si="42"/>
        <v>0.9539236008291383</v>
      </c>
      <c r="E1402">
        <f t="shared" si="43"/>
        <v>-6.8054368613145275E-2</v>
      </c>
    </row>
    <row r="1403" spans="1:5" hidden="1">
      <c r="A1403" t="s">
        <v>663</v>
      </c>
      <c r="B1403">
        <v>330.67</v>
      </c>
      <c r="C1403">
        <v>272.82</v>
      </c>
      <c r="D1403">
        <f t="shared" si="42"/>
        <v>0.82505216681283444</v>
      </c>
      <c r="E1403">
        <f t="shared" si="43"/>
        <v>-0.2774427531982287</v>
      </c>
    </row>
    <row r="1404" spans="1:5" hidden="1">
      <c r="A1404" t="s">
        <v>1477</v>
      </c>
      <c r="B1404">
        <v>121.86</v>
      </c>
      <c r="C1404">
        <v>197</v>
      </c>
      <c r="D1404">
        <f t="shared" si="42"/>
        <v>1.616609223699327</v>
      </c>
      <c r="E1404">
        <f t="shared" si="43"/>
        <v>0.69297098421379189</v>
      </c>
    </row>
    <row r="1405" spans="1:5" hidden="1">
      <c r="A1405" t="s">
        <v>1596</v>
      </c>
      <c r="B1405">
        <v>134.84</v>
      </c>
      <c r="C1405">
        <v>237.67</v>
      </c>
      <c r="D1405">
        <f t="shared" si="42"/>
        <v>1.7626075348561256</v>
      </c>
      <c r="E1405">
        <f t="shared" si="43"/>
        <v>0.81771127752339923</v>
      </c>
    </row>
    <row r="1406" spans="1:5" hidden="1">
      <c r="A1406" t="s">
        <v>1104</v>
      </c>
      <c r="B1406">
        <v>111.49</v>
      </c>
      <c r="C1406">
        <v>128.97999999999999</v>
      </c>
      <c r="D1406">
        <f t="shared" si="42"/>
        <v>1.1568750560588392</v>
      </c>
      <c r="E1406">
        <f t="shared" si="43"/>
        <v>0.21023306000470504</v>
      </c>
    </row>
    <row r="1407" spans="1:5" hidden="1">
      <c r="A1407" t="s">
        <v>1639</v>
      </c>
      <c r="B1407">
        <v>314.39</v>
      </c>
      <c r="C1407">
        <v>374.1</v>
      </c>
      <c r="D1407">
        <f t="shared" si="42"/>
        <v>1.1899233436177996</v>
      </c>
      <c r="E1407">
        <f t="shared" si="43"/>
        <v>0.25086863626884193</v>
      </c>
    </row>
    <row r="1408" spans="1:5" hidden="1">
      <c r="A1408" t="s">
        <v>1134</v>
      </c>
      <c r="B1408">
        <v>338.88</v>
      </c>
      <c r="C1408">
        <v>338.05</v>
      </c>
      <c r="D1408">
        <f t="shared" si="42"/>
        <v>0.99755075542965066</v>
      </c>
      <c r="E1408">
        <f t="shared" si="43"/>
        <v>-3.5378472929424474E-3</v>
      </c>
    </row>
    <row r="1409" spans="1:5" hidden="1">
      <c r="A1409" t="s">
        <v>1215</v>
      </c>
      <c r="B1409">
        <v>268.61</v>
      </c>
      <c r="C1409">
        <v>298.49</v>
      </c>
      <c r="D1409">
        <f t="shared" si="42"/>
        <v>1.1112393432858048</v>
      </c>
      <c r="E1409">
        <f t="shared" si="43"/>
        <v>0.15216958376825912</v>
      </c>
    </row>
    <row r="1410" spans="1:5" hidden="1">
      <c r="A1410" t="s">
        <v>1483</v>
      </c>
      <c r="B1410">
        <v>502.1</v>
      </c>
      <c r="C1410">
        <v>497.25</v>
      </c>
      <c r="D1410">
        <f t="shared" si="42"/>
        <v>0.99034056960764782</v>
      </c>
      <c r="E1410">
        <f t="shared" si="43"/>
        <v>-1.4003353946757998E-2</v>
      </c>
    </row>
    <row r="1411" spans="1:5" hidden="1">
      <c r="A1411" t="s">
        <v>1072</v>
      </c>
      <c r="B1411">
        <v>515.02</v>
      </c>
      <c r="C1411">
        <v>493.37</v>
      </c>
      <c r="D1411">
        <f t="shared" si="42"/>
        <v>0.95796279756125979</v>
      </c>
      <c r="E1411">
        <f t="shared" si="43"/>
        <v>-6.1958464829911332E-2</v>
      </c>
    </row>
    <row r="1412" spans="1:5" hidden="1">
      <c r="A1412" t="s">
        <v>1570</v>
      </c>
      <c r="B1412">
        <v>710.55</v>
      </c>
      <c r="C1412">
        <v>696.04</v>
      </c>
      <c r="D1412">
        <f t="shared" si="42"/>
        <v>0.97957919921187808</v>
      </c>
      <c r="E1412">
        <f t="shared" si="43"/>
        <v>-2.9765955440842439E-2</v>
      </c>
    </row>
    <row r="1413" spans="1:5" hidden="1">
      <c r="A1413" t="s">
        <v>3005</v>
      </c>
      <c r="B1413">
        <v>0</v>
      </c>
      <c r="C1413">
        <v>0</v>
      </c>
    </row>
    <row r="1414" spans="1:5">
      <c r="A1414" t="s">
        <v>767</v>
      </c>
      <c r="B1414">
        <v>5.32</v>
      </c>
      <c r="C1414">
        <v>1.23</v>
      </c>
      <c r="D1414">
        <f t="shared" si="42"/>
        <v>0.23120300751879697</v>
      </c>
      <c r="E1414">
        <f t="shared" si="43"/>
        <v>-2.11276793016195</v>
      </c>
    </row>
    <row r="1415" spans="1:5" hidden="1">
      <c r="A1415" t="s">
        <v>1512</v>
      </c>
      <c r="B1415">
        <v>9.75</v>
      </c>
      <c r="C1415">
        <v>12.94</v>
      </c>
      <c r="D1415">
        <f t="shared" ref="D1415:D1478" si="44">C1415/B1415</f>
        <v>1.3271794871794871</v>
      </c>
      <c r="E1415">
        <f t="shared" ref="E1415:E1478" si="45">LOG(D1415,2)</f>
        <v>0.4083634933555344</v>
      </c>
    </row>
    <row r="1416" spans="1:5" hidden="1">
      <c r="A1416" t="s">
        <v>1716</v>
      </c>
      <c r="B1416">
        <v>9.4</v>
      </c>
      <c r="C1416">
        <v>10.82</v>
      </c>
      <c r="D1416">
        <f t="shared" si="44"/>
        <v>1.151063829787234</v>
      </c>
      <c r="E1416">
        <f t="shared" si="45"/>
        <v>0.20296783726181547</v>
      </c>
    </row>
    <row r="1417" spans="1:5" hidden="1">
      <c r="A1417" t="s">
        <v>1809</v>
      </c>
      <c r="B1417">
        <v>3.51</v>
      </c>
      <c r="C1417">
        <v>0</v>
      </c>
    </row>
    <row r="1418" spans="1:5" hidden="1">
      <c r="A1418" t="s">
        <v>1492</v>
      </c>
      <c r="B1418">
        <v>5.82</v>
      </c>
      <c r="C1418">
        <v>10.59</v>
      </c>
      <c r="D1418">
        <f t="shared" si="44"/>
        <v>1.8195876288659794</v>
      </c>
      <c r="E1418">
        <f t="shared" si="45"/>
        <v>0.86361153108405264</v>
      </c>
    </row>
    <row r="1419" spans="1:5" hidden="1">
      <c r="A1419" t="s">
        <v>1546</v>
      </c>
      <c r="B1419">
        <v>4.49</v>
      </c>
      <c r="C1419">
        <v>6.51</v>
      </c>
      <c r="D1419">
        <f t="shared" si="44"/>
        <v>1.4498886414253895</v>
      </c>
      <c r="E1419">
        <f t="shared" si="45"/>
        <v>0.53594209842448837</v>
      </c>
    </row>
    <row r="1420" spans="1:5">
      <c r="A1420" t="s">
        <v>62</v>
      </c>
      <c r="B1420">
        <v>2888.13</v>
      </c>
      <c r="C1420">
        <v>331.03</v>
      </c>
      <c r="D1420">
        <f t="shared" si="44"/>
        <v>0.11461741680603019</v>
      </c>
      <c r="E1420">
        <f t="shared" si="45"/>
        <v>-3.1251018079436692</v>
      </c>
    </row>
    <row r="1421" spans="1:5">
      <c r="A1421" t="s">
        <v>63</v>
      </c>
      <c r="B1421">
        <v>2694.26</v>
      </c>
      <c r="C1421">
        <v>318.77999999999997</v>
      </c>
      <c r="D1421">
        <f t="shared" si="44"/>
        <v>0.11831820240065916</v>
      </c>
      <c r="E1421">
        <f t="shared" si="45"/>
        <v>-3.0792560559259372</v>
      </c>
    </row>
    <row r="1422" spans="1:5">
      <c r="A1422" t="s">
        <v>54</v>
      </c>
      <c r="B1422">
        <v>3372.76</v>
      </c>
      <c r="C1422">
        <v>349.06</v>
      </c>
      <c r="D1422">
        <f t="shared" si="44"/>
        <v>0.10349387445297026</v>
      </c>
      <c r="E1422">
        <f t="shared" si="45"/>
        <v>-3.2723827141950927</v>
      </c>
    </row>
    <row r="1423" spans="1:5">
      <c r="A1423" t="s">
        <v>58</v>
      </c>
      <c r="B1423">
        <v>3818.39</v>
      </c>
      <c r="C1423">
        <v>421.77</v>
      </c>
      <c r="D1423">
        <f t="shared" si="44"/>
        <v>0.1104575488622168</v>
      </c>
      <c r="E1423">
        <f t="shared" si="45"/>
        <v>-3.1784360765207378</v>
      </c>
    </row>
    <row r="1424" spans="1:5" hidden="1">
      <c r="A1424" t="s">
        <v>752</v>
      </c>
      <c r="B1424">
        <v>23.7</v>
      </c>
      <c r="C1424">
        <v>19.93</v>
      </c>
      <c r="D1424">
        <f t="shared" si="44"/>
        <v>0.84092827004219406</v>
      </c>
      <c r="E1424">
        <f t="shared" si="45"/>
        <v>-0.24994534894656353</v>
      </c>
    </row>
    <row r="1425" spans="1:5" hidden="1">
      <c r="A1425" t="s">
        <v>690</v>
      </c>
      <c r="B1425">
        <v>28.93</v>
      </c>
      <c r="C1425">
        <v>17.91</v>
      </c>
      <c r="D1425">
        <f t="shared" si="44"/>
        <v>0.61908053923263051</v>
      </c>
      <c r="E1425">
        <f t="shared" si="45"/>
        <v>-0.69180098594363837</v>
      </c>
    </row>
    <row r="1426" spans="1:5">
      <c r="A1426" t="s">
        <v>153</v>
      </c>
      <c r="B1426">
        <v>87.27</v>
      </c>
      <c r="C1426">
        <v>28.46</v>
      </c>
      <c r="D1426">
        <f t="shared" si="44"/>
        <v>0.32611435774034608</v>
      </c>
      <c r="E1426">
        <f t="shared" si="45"/>
        <v>-1.61655013529498</v>
      </c>
    </row>
    <row r="1427" spans="1:5">
      <c r="A1427" t="s">
        <v>149</v>
      </c>
      <c r="B1427">
        <v>59.47</v>
      </c>
      <c r="C1427">
        <v>17.71</v>
      </c>
      <c r="D1427">
        <f t="shared" si="44"/>
        <v>0.29779720867664372</v>
      </c>
      <c r="E1427">
        <f t="shared" si="45"/>
        <v>-1.7475978636242895</v>
      </c>
    </row>
    <row r="1428" spans="1:5" hidden="1">
      <c r="A1428" t="s">
        <v>1856</v>
      </c>
      <c r="B1428">
        <v>2.63</v>
      </c>
      <c r="C1428">
        <v>3.06</v>
      </c>
      <c r="D1428">
        <f t="shared" si="44"/>
        <v>1.1634980988593158</v>
      </c>
      <c r="E1428">
        <f t="shared" si="45"/>
        <v>0.21846885340034963</v>
      </c>
    </row>
    <row r="1429" spans="1:5" hidden="1">
      <c r="A1429" t="s">
        <v>310</v>
      </c>
      <c r="B1429">
        <v>402.95</v>
      </c>
      <c r="C1429">
        <v>223.64</v>
      </c>
      <c r="D1429">
        <f t="shared" si="44"/>
        <v>0.55500682466807294</v>
      </c>
      <c r="E1429">
        <f t="shared" si="45"/>
        <v>-0.84942258314669283</v>
      </c>
    </row>
    <row r="1430" spans="1:5" hidden="1">
      <c r="A1430" t="s">
        <v>1242</v>
      </c>
      <c r="B1430">
        <v>1563.86</v>
      </c>
      <c r="C1430">
        <v>1411.4</v>
      </c>
      <c r="D1430">
        <f t="shared" si="44"/>
        <v>0.9025104549000551</v>
      </c>
      <c r="E1430">
        <f t="shared" si="45"/>
        <v>-0.14798445026140608</v>
      </c>
    </row>
    <row r="1431" spans="1:5" hidden="1">
      <c r="A1431" t="s">
        <v>1478</v>
      </c>
      <c r="B1431">
        <v>1862.64</v>
      </c>
      <c r="C1431">
        <v>1639.88</v>
      </c>
      <c r="D1431">
        <f t="shared" si="44"/>
        <v>0.88040630502942063</v>
      </c>
      <c r="E1431">
        <f t="shared" si="45"/>
        <v>-0.18375861776090621</v>
      </c>
    </row>
    <row r="1432" spans="1:5" hidden="1">
      <c r="A1432" t="s">
        <v>714</v>
      </c>
      <c r="B1432">
        <v>384.36</v>
      </c>
      <c r="C1432">
        <v>333.71</v>
      </c>
      <c r="D1432">
        <f t="shared" si="44"/>
        <v>0.86822249973982712</v>
      </c>
      <c r="E1432">
        <f t="shared" si="45"/>
        <v>-0.20386328477932947</v>
      </c>
    </row>
    <row r="1433" spans="1:5" hidden="1">
      <c r="A1433" t="s">
        <v>1210</v>
      </c>
      <c r="B1433">
        <v>2767.62</v>
      </c>
      <c r="C1433">
        <v>2681.02</v>
      </c>
      <c r="D1433">
        <f t="shared" si="44"/>
        <v>0.96870957718183859</v>
      </c>
      <c r="E1433">
        <f t="shared" si="45"/>
        <v>-4.5863889887747825E-2</v>
      </c>
    </row>
    <row r="1434" spans="1:5" hidden="1">
      <c r="A1434" t="s">
        <v>1795</v>
      </c>
      <c r="B1434">
        <v>3939.82</v>
      </c>
      <c r="C1434">
        <v>3654.71</v>
      </c>
      <c r="D1434">
        <f t="shared" si="44"/>
        <v>0.92763374976521762</v>
      </c>
      <c r="E1434">
        <f t="shared" si="45"/>
        <v>-0.10837278489357816</v>
      </c>
    </row>
    <row r="1435" spans="1:5" hidden="1">
      <c r="A1435" t="s">
        <v>696</v>
      </c>
      <c r="B1435">
        <v>256.60000000000002</v>
      </c>
      <c r="C1435">
        <v>202.03</v>
      </c>
      <c r="D1435">
        <f t="shared" si="44"/>
        <v>0.78733437256430239</v>
      </c>
      <c r="E1435">
        <f t="shared" si="45"/>
        <v>-0.3449516317197322</v>
      </c>
    </row>
    <row r="1436" spans="1:5">
      <c r="A1436" t="s">
        <v>1112</v>
      </c>
      <c r="B1436">
        <v>4.51</v>
      </c>
      <c r="C1436">
        <v>13.95</v>
      </c>
      <c r="D1436">
        <f t="shared" si="44"/>
        <v>3.0931263858093128</v>
      </c>
      <c r="E1436">
        <f t="shared" si="45"/>
        <v>1.629065783461169</v>
      </c>
    </row>
    <row r="1437" spans="1:5" hidden="1">
      <c r="A1437" t="s">
        <v>1438</v>
      </c>
      <c r="B1437">
        <v>82.17</v>
      </c>
      <c r="C1437">
        <v>116.14</v>
      </c>
      <c r="D1437">
        <f t="shared" si="44"/>
        <v>1.4134112206401364</v>
      </c>
      <c r="E1437">
        <f t="shared" si="45"/>
        <v>0.49918126727615503</v>
      </c>
    </row>
    <row r="1438" spans="1:5">
      <c r="A1438" t="s">
        <v>551</v>
      </c>
      <c r="B1438">
        <v>9.2799999999999994</v>
      </c>
      <c r="C1438">
        <v>33.19</v>
      </c>
      <c r="D1438">
        <f t="shared" si="44"/>
        <v>3.5765086206896552</v>
      </c>
      <c r="E1438">
        <f t="shared" si="45"/>
        <v>1.838551918950728</v>
      </c>
    </row>
    <row r="1439" spans="1:5" hidden="1">
      <c r="A1439" t="s">
        <v>1410</v>
      </c>
      <c r="B1439">
        <v>205.6</v>
      </c>
      <c r="C1439">
        <v>240.22</v>
      </c>
      <c r="D1439">
        <f t="shared" si="44"/>
        <v>1.1683852140077822</v>
      </c>
      <c r="E1439">
        <f t="shared" si="45"/>
        <v>0.2245160059940193</v>
      </c>
    </row>
    <row r="1440" spans="1:5" hidden="1">
      <c r="A1440" t="s">
        <v>600</v>
      </c>
      <c r="B1440">
        <v>264.19</v>
      </c>
      <c r="C1440">
        <v>205.76</v>
      </c>
      <c r="D1440">
        <f t="shared" si="44"/>
        <v>0.77883341534501682</v>
      </c>
      <c r="E1440">
        <f t="shared" si="45"/>
        <v>-0.36061331160167559</v>
      </c>
    </row>
    <row r="1441" spans="1:5" hidden="1">
      <c r="A1441" t="s">
        <v>695</v>
      </c>
      <c r="B1441">
        <v>447.2</v>
      </c>
      <c r="C1441">
        <v>355.06</v>
      </c>
      <c r="D1441">
        <f t="shared" si="44"/>
        <v>0.79396243291592128</v>
      </c>
      <c r="E1441">
        <f t="shared" si="45"/>
        <v>-0.33285734838574388</v>
      </c>
    </row>
    <row r="1442" spans="1:5" hidden="1">
      <c r="A1442" t="s">
        <v>960</v>
      </c>
      <c r="B1442">
        <v>56.91</v>
      </c>
      <c r="C1442">
        <v>54.03</v>
      </c>
      <c r="D1442">
        <f t="shared" si="44"/>
        <v>0.94939377965208227</v>
      </c>
      <c r="E1442">
        <f t="shared" si="45"/>
        <v>-7.4921497505199622E-2</v>
      </c>
    </row>
    <row r="1443" spans="1:5" hidden="1">
      <c r="A1443" t="s">
        <v>713</v>
      </c>
      <c r="B1443">
        <v>505.85</v>
      </c>
      <c r="C1443">
        <v>401.9</v>
      </c>
      <c r="D1443">
        <f t="shared" si="44"/>
        <v>0.79450429969358494</v>
      </c>
      <c r="E1443">
        <f t="shared" si="45"/>
        <v>-0.33187306772410641</v>
      </c>
    </row>
    <row r="1444" spans="1:5" hidden="1">
      <c r="A1444" t="s">
        <v>1574</v>
      </c>
      <c r="B1444">
        <v>110.86</v>
      </c>
      <c r="C1444">
        <v>171.6</v>
      </c>
      <c r="D1444">
        <f t="shared" si="44"/>
        <v>1.547898250045102</v>
      </c>
      <c r="E1444">
        <f t="shared" si="45"/>
        <v>0.63031064009993354</v>
      </c>
    </row>
    <row r="1445" spans="1:5" hidden="1">
      <c r="A1445" t="s">
        <v>1583</v>
      </c>
      <c r="B1445">
        <v>117.4</v>
      </c>
      <c r="C1445">
        <v>186.28</v>
      </c>
      <c r="D1445">
        <f t="shared" si="44"/>
        <v>1.5867120954003406</v>
      </c>
      <c r="E1445">
        <f t="shared" si="45"/>
        <v>0.66604037882291345</v>
      </c>
    </row>
    <row r="1446" spans="1:5" hidden="1">
      <c r="A1446" t="s">
        <v>1641</v>
      </c>
      <c r="B1446">
        <v>132.65</v>
      </c>
      <c r="C1446">
        <v>211.69</v>
      </c>
      <c r="D1446">
        <f t="shared" si="44"/>
        <v>1.5958537504711647</v>
      </c>
      <c r="E1446">
        <f t="shared" si="45"/>
        <v>0.67432844408045212</v>
      </c>
    </row>
    <row r="1447" spans="1:5" hidden="1">
      <c r="A1447" t="s">
        <v>1824</v>
      </c>
      <c r="B1447">
        <v>187.28</v>
      </c>
      <c r="C1447">
        <v>259.17</v>
      </c>
      <c r="D1447">
        <f t="shared" si="44"/>
        <v>1.3838637334472448</v>
      </c>
      <c r="E1447">
        <f t="shared" si="45"/>
        <v>0.4687018904034202</v>
      </c>
    </row>
    <row r="1448" spans="1:5" hidden="1">
      <c r="A1448" t="s">
        <v>1701</v>
      </c>
      <c r="B1448">
        <v>172.64</v>
      </c>
      <c r="C1448">
        <v>255.48</v>
      </c>
      <c r="D1448">
        <f t="shared" si="44"/>
        <v>1.4798424467099167</v>
      </c>
      <c r="E1448">
        <f t="shared" si="45"/>
        <v>0.56544358568543329</v>
      </c>
    </row>
    <row r="1449" spans="1:5" hidden="1">
      <c r="A1449" t="s">
        <v>280</v>
      </c>
      <c r="B1449">
        <v>151.27000000000001</v>
      </c>
      <c r="C1449">
        <v>78.069999999999993</v>
      </c>
      <c r="D1449">
        <f t="shared" si="44"/>
        <v>0.51609704501884035</v>
      </c>
      <c r="E1449">
        <f t="shared" si="45"/>
        <v>-0.95428572458097682</v>
      </c>
    </row>
    <row r="1450" spans="1:5" hidden="1">
      <c r="A1450" t="s">
        <v>3026</v>
      </c>
      <c r="B1450">
        <v>0</v>
      </c>
      <c r="C1450">
        <v>0</v>
      </c>
    </row>
    <row r="1451" spans="1:5" hidden="1">
      <c r="A1451" t="s">
        <v>1340</v>
      </c>
      <c r="B1451">
        <v>342.25</v>
      </c>
      <c r="C1451">
        <v>338.3</v>
      </c>
      <c r="D1451">
        <f t="shared" si="44"/>
        <v>0.98845872899926956</v>
      </c>
      <c r="E1451">
        <f t="shared" si="45"/>
        <v>-1.6747364351273629E-2</v>
      </c>
    </row>
    <row r="1452" spans="1:5" hidden="1">
      <c r="A1452" t="s">
        <v>959</v>
      </c>
      <c r="B1452">
        <v>308.74</v>
      </c>
      <c r="C1452">
        <v>289.35000000000002</v>
      </c>
      <c r="D1452">
        <f t="shared" si="44"/>
        <v>0.93719634644037053</v>
      </c>
      <c r="E1452">
        <f t="shared" si="45"/>
        <v>-9.3576764867527279E-2</v>
      </c>
    </row>
    <row r="1453" spans="1:5" hidden="1">
      <c r="A1453" t="s">
        <v>1229</v>
      </c>
      <c r="B1453">
        <v>256.13</v>
      </c>
      <c r="C1453">
        <v>266.94</v>
      </c>
      <c r="D1453">
        <f t="shared" si="44"/>
        <v>1.0422051302073165</v>
      </c>
      <c r="E1453">
        <f t="shared" si="45"/>
        <v>5.9639261500251485E-2</v>
      </c>
    </row>
    <row r="1454" spans="1:5" hidden="1">
      <c r="A1454" t="s">
        <v>3029</v>
      </c>
      <c r="B1454">
        <v>0</v>
      </c>
      <c r="C1454">
        <v>0</v>
      </c>
    </row>
    <row r="1455" spans="1:5" hidden="1">
      <c r="A1455" t="s">
        <v>1975</v>
      </c>
      <c r="B1455">
        <v>399.35</v>
      </c>
      <c r="C1455">
        <v>448.07</v>
      </c>
      <c r="D1455">
        <f t="shared" si="44"/>
        <v>1.1219982471516212</v>
      </c>
      <c r="E1455">
        <f t="shared" si="45"/>
        <v>0.16607042208963019</v>
      </c>
    </row>
    <row r="1456" spans="1:5" hidden="1">
      <c r="A1456" t="s">
        <v>597</v>
      </c>
      <c r="B1456">
        <v>254.22</v>
      </c>
      <c r="C1456">
        <v>192.55</v>
      </c>
      <c r="D1456">
        <f t="shared" si="44"/>
        <v>0.75741483754228622</v>
      </c>
      <c r="E1456">
        <f t="shared" si="45"/>
        <v>-0.40084441140069849</v>
      </c>
    </row>
    <row r="1457" spans="1:5">
      <c r="A1457" t="s">
        <v>624</v>
      </c>
      <c r="B1457">
        <v>77.55</v>
      </c>
      <c r="C1457">
        <v>233.55</v>
      </c>
      <c r="D1457">
        <f t="shared" si="44"/>
        <v>3.011605415860735</v>
      </c>
      <c r="E1457">
        <f t="shared" si="45"/>
        <v>1.5905327587641025</v>
      </c>
    </row>
    <row r="1458" spans="1:5" hidden="1">
      <c r="A1458" t="s">
        <v>360</v>
      </c>
      <c r="B1458">
        <v>388.56</v>
      </c>
      <c r="C1458">
        <v>222.75</v>
      </c>
      <c r="D1458">
        <f t="shared" si="44"/>
        <v>0.57327053736874611</v>
      </c>
      <c r="E1458">
        <f t="shared" si="45"/>
        <v>-0.80271195972707543</v>
      </c>
    </row>
    <row r="1459" spans="1:5" hidden="1">
      <c r="A1459" t="s">
        <v>508</v>
      </c>
      <c r="B1459">
        <v>278.08999999999997</v>
      </c>
      <c r="C1459">
        <v>186.8</v>
      </c>
      <c r="D1459">
        <f t="shared" si="44"/>
        <v>0.67172498112121981</v>
      </c>
      <c r="E1459">
        <f t="shared" si="45"/>
        <v>-0.57405741185996872</v>
      </c>
    </row>
    <row r="1460" spans="1:5" hidden="1">
      <c r="A1460" t="s">
        <v>3031</v>
      </c>
      <c r="B1460">
        <v>0</v>
      </c>
      <c r="C1460">
        <v>0</v>
      </c>
    </row>
    <row r="1461" spans="1:5" hidden="1">
      <c r="A1461" t="s">
        <v>1142</v>
      </c>
      <c r="B1461">
        <v>38.65</v>
      </c>
      <c r="C1461">
        <v>72.53</v>
      </c>
      <c r="D1461">
        <f t="shared" si="44"/>
        <v>1.8765847347994826</v>
      </c>
      <c r="E1461">
        <f t="shared" si="45"/>
        <v>0.90810943475727413</v>
      </c>
    </row>
    <row r="1462" spans="1:5">
      <c r="A1462" t="s">
        <v>577</v>
      </c>
      <c r="B1462">
        <v>14.79</v>
      </c>
      <c r="C1462">
        <v>44.67</v>
      </c>
      <c r="D1462">
        <f t="shared" si="44"/>
        <v>3.0202839756592295</v>
      </c>
      <c r="E1462">
        <f t="shared" si="45"/>
        <v>1.5946842022041885</v>
      </c>
    </row>
    <row r="1463" spans="1:5">
      <c r="A1463" t="s">
        <v>720</v>
      </c>
      <c r="B1463">
        <v>8.82</v>
      </c>
      <c r="C1463">
        <v>30.73</v>
      </c>
      <c r="D1463">
        <f t="shared" si="44"/>
        <v>3.4841269841269842</v>
      </c>
      <c r="E1463">
        <f t="shared" si="45"/>
        <v>1.8007972060354418</v>
      </c>
    </row>
    <row r="1464" spans="1:5" hidden="1">
      <c r="A1464" t="s">
        <v>429</v>
      </c>
      <c r="B1464">
        <v>12267.04</v>
      </c>
      <c r="C1464">
        <v>6981.33</v>
      </c>
      <c r="D1464">
        <f t="shared" si="44"/>
        <v>0.56911284221784553</v>
      </c>
      <c r="E1464">
        <f t="shared" si="45"/>
        <v>-0.81321336016297874</v>
      </c>
    </row>
    <row r="1465" spans="1:5">
      <c r="A1465" t="s">
        <v>404</v>
      </c>
      <c r="B1465">
        <v>15.84</v>
      </c>
      <c r="C1465">
        <v>67.88</v>
      </c>
      <c r="D1465">
        <f t="shared" si="44"/>
        <v>4.2853535353535355</v>
      </c>
      <c r="E1465">
        <f t="shared" si="45"/>
        <v>2.0994142294630538</v>
      </c>
    </row>
    <row r="1466" spans="1:5">
      <c r="A1466" t="s">
        <v>261</v>
      </c>
      <c r="B1466">
        <v>16.11</v>
      </c>
      <c r="C1466">
        <v>5.27</v>
      </c>
      <c r="D1466">
        <f t="shared" si="44"/>
        <v>0.32712600869025449</v>
      </c>
      <c r="E1466">
        <f t="shared" si="45"/>
        <v>-1.6120816270693543</v>
      </c>
    </row>
    <row r="1467" spans="1:5" hidden="1">
      <c r="A1467" t="s">
        <v>3033</v>
      </c>
      <c r="B1467">
        <v>0</v>
      </c>
      <c r="C1467">
        <v>0</v>
      </c>
    </row>
    <row r="1468" spans="1:5" hidden="1">
      <c r="A1468" t="s">
        <v>1468</v>
      </c>
      <c r="B1468">
        <v>6.2</v>
      </c>
      <c r="C1468">
        <v>5.4</v>
      </c>
      <c r="D1468">
        <f t="shared" si="44"/>
        <v>0.87096774193548387</v>
      </c>
      <c r="E1468">
        <f t="shared" si="45"/>
        <v>-0.19930880822340669</v>
      </c>
    </row>
    <row r="1469" spans="1:5">
      <c r="A1469" t="s">
        <v>94</v>
      </c>
      <c r="B1469">
        <v>755.3</v>
      </c>
      <c r="C1469">
        <v>159.11000000000001</v>
      </c>
      <c r="D1469">
        <f t="shared" si="44"/>
        <v>0.21065801668211309</v>
      </c>
      <c r="E1469">
        <f t="shared" si="45"/>
        <v>-2.2470252755575317</v>
      </c>
    </row>
    <row r="1470" spans="1:5">
      <c r="A1470" t="s">
        <v>100</v>
      </c>
      <c r="B1470">
        <v>762.21</v>
      </c>
      <c r="C1470">
        <v>175.61</v>
      </c>
      <c r="D1470">
        <f t="shared" si="44"/>
        <v>0.23039582267354142</v>
      </c>
      <c r="E1470">
        <f t="shared" si="45"/>
        <v>-2.117813535497763</v>
      </c>
    </row>
    <row r="1471" spans="1:5">
      <c r="A1471" t="s">
        <v>113</v>
      </c>
      <c r="B1471">
        <v>743.33</v>
      </c>
      <c r="C1471">
        <v>204.37</v>
      </c>
      <c r="D1471">
        <f t="shared" si="44"/>
        <v>0.27493845263880107</v>
      </c>
      <c r="E1471">
        <f t="shared" si="45"/>
        <v>-1.8628193999253462</v>
      </c>
    </row>
    <row r="1472" spans="1:5">
      <c r="A1472" t="s">
        <v>177</v>
      </c>
      <c r="B1472">
        <v>496.52</v>
      </c>
      <c r="C1472">
        <v>182.07</v>
      </c>
      <c r="D1472">
        <f t="shared" si="44"/>
        <v>0.36669217755578831</v>
      </c>
      <c r="E1472">
        <f t="shared" si="45"/>
        <v>-1.4473586047359117</v>
      </c>
    </row>
    <row r="1473" spans="1:5">
      <c r="A1473" t="s">
        <v>474</v>
      </c>
      <c r="B1473">
        <v>102.59</v>
      </c>
      <c r="C1473">
        <v>326.69</v>
      </c>
      <c r="D1473">
        <f t="shared" si="44"/>
        <v>3.1844234330831465</v>
      </c>
      <c r="E1473">
        <f t="shared" si="45"/>
        <v>1.6710321839320323</v>
      </c>
    </row>
    <row r="1474" spans="1:5" hidden="1">
      <c r="A1474" t="s">
        <v>3038</v>
      </c>
      <c r="B1474">
        <v>0</v>
      </c>
      <c r="C1474">
        <v>0</v>
      </c>
    </row>
    <row r="1475" spans="1:5" hidden="1">
      <c r="A1475" t="s">
        <v>3039</v>
      </c>
      <c r="B1475">
        <v>0</v>
      </c>
      <c r="C1475">
        <v>0</v>
      </c>
    </row>
    <row r="1476" spans="1:5" hidden="1">
      <c r="A1476" t="s">
        <v>545</v>
      </c>
      <c r="B1476">
        <v>648.45000000000005</v>
      </c>
      <c r="C1476">
        <v>441.25</v>
      </c>
      <c r="D1476">
        <f t="shared" si="44"/>
        <v>0.68046881023980255</v>
      </c>
      <c r="E1476">
        <f t="shared" si="45"/>
        <v>-0.55539905857115501</v>
      </c>
    </row>
    <row r="1477" spans="1:5" hidden="1">
      <c r="A1477" t="s">
        <v>826</v>
      </c>
      <c r="B1477">
        <v>269.98</v>
      </c>
      <c r="C1477">
        <v>227.89</v>
      </c>
      <c r="D1477">
        <f t="shared" si="44"/>
        <v>0.8440995629305873</v>
      </c>
      <c r="E1477">
        <f t="shared" si="45"/>
        <v>-0.244514917667394</v>
      </c>
    </row>
    <row r="1478" spans="1:5" hidden="1">
      <c r="A1478" t="s">
        <v>1343</v>
      </c>
      <c r="B1478">
        <v>26.76</v>
      </c>
      <c r="C1478">
        <v>40.15</v>
      </c>
      <c r="D1478">
        <f t="shared" si="44"/>
        <v>1.5003736920777277</v>
      </c>
      <c r="E1478">
        <f t="shared" si="45"/>
        <v>0.58532187176321582</v>
      </c>
    </row>
    <row r="1479" spans="1:5">
      <c r="A1479" t="s">
        <v>1035</v>
      </c>
      <c r="B1479">
        <v>103.29</v>
      </c>
      <c r="C1479">
        <v>218.96</v>
      </c>
      <c r="D1479">
        <f t="shared" ref="D1479:D1542" si="46">C1479/B1479</f>
        <v>2.1198567141059153</v>
      </c>
      <c r="E1479">
        <f t="shared" ref="E1479:E1542" si="47">LOG(D1479,2)</f>
        <v>1.0839667530738846</v>
      </c>
    </row>
    <row r="1480" spans="1:5" hidden="1">
      <c r="A1480" t="s">
        <v>1453</v>
      </c>
      <c r="B1480">
        <v>119.8</v>
      </c>
      <c r="C1480">
        <v>237.83</v>
      </c>
      <c r="D1480">
        <f t="shared" si="46"/>
        <v>1.9852253756260436</v>
      </c>
      <c r="E1480">
        <f t="shared" si="47"/>
        <v>0.98930280073894483</v>
      </c>
    </row>
    <row r="1481" spans="1:5" hidden="1">
      <c r="A1481" t="s">
        <v>1459</v>
      </c>
      <c r="B1481">
        <v>1268.06</v>
      </c>
      <c r="C1481">
        <v>1405.85</v>
      </c>
      <c r="D1481">
        <f t="shared" si="46"/>
        <v>1.1086620506916076</v>
      </c>
      <c r="E1481">
        <f t="shared" si="47"/>
        <v>0.14881966117685502</v>
      </c>
    </row>
    <row r="1482" spans="1:5" hidden="1">
      <c r="A1482" t="s">
        <v>1425</v>
      </c>
      <c r="B1482">
        <v>554.94000000000005</v>
      </c>
      <c r="C1482">
        <v>572.42999999999995</v>
      </c>
      <c r="D1482">
        <f t="shared" si="46"/>
        <v>1.0315169207481889</v>
      </c>
      <c r="E1482">
        <f t="shared" si="47"/>
        <v>4.4767487030775953E-2</v>
      </c>
    </row>
    <row r="1483" spans="1:5" hidden="1">
      <c r="A1483" t="s">
        <v>1133</v>
      </c>
      <c r="B1483">
        <v>108.19</v>
      </c>
      <c r="C1483">
        <v>117.58</v>
      </c>
      <c r="D1483">
        <f t="shared" si="46"/>
        <v>1.0867917552454016</v>
      </c>
      <c r="E1483">
        <f t="shared" si="47"/>
        <v>0.1200755259617317</v>
      </c>
    </row>
    <row r="1484" spans="1:5">
      <c r="A1484" t="s">
        <v>1010</v>
      </c>
      <c r="B1484">
        <v>97.01</v>
      </c>
      <c r="C1484">
        <v>208.75</v>
      </c>
      <c r="D1484">
        <f t="shared" si="46"/>
        <v>2.151840016493145</v>
      </c>
      <c r="E1484">
        <f t="shared" si="47"/>
        <v>1.1055708213928153</v>
      </c>
    </row>
    <row r="1485" spans="1:5" hidden="1">
      <c r="A1485" t="s">
        <v>3045</v>
      </c>
      <c r="B1485">
        <v>0</v>
      </c>
      <c r="C1485">
        <v>0</v>
      </c>
    </row>
    <row r="1486" spans="1:5" hidden="1">
      <c r="A1486" t="s">
        <v>3046</v>
      </c>
      <c r="B1486">
        <v>0</v>
      </c>
      <c r="C1486">
        <v>0</v>
      </c>
    </row>
    <row r="1487" spans="1:5" hidden="1">
      <c r="A1487" t="s">
        <v>3047</v>
      </c>
      <c r="B1487">
        <v>0</v>
      </c>
      <c r="C1487">
        <v>0</v>
      </c>
    </row>
    <row r="1488" spans="1:5" hidden="1">
      <c r="A1488" t="s">
        <v>1682</v>
      </c>
      <c r="B1488">
        <v>1415.39</v>
      </c>
      <c r="C1488">
        <v>2594.29</v>
      </c>
      <c r="D1488">
        <f t="shared" si="46"/>
        <v>1.8329153095613222</v>
      </c>
      <c r="E1488">
        <f t="shared" si="47"/>
        <v>0.87414012723154233</v>
      </c>
    </row>
    <row r="1489" spans="1:5" hidden="1">
      <c r="A1489" t="s">
        <v>1865</v>
      </c>
      <c r="B1489">
        <v>1870.7</v>
      </c>
      <c r="C1489">
        <v>3164.41</v>
      </c>
      <c r="D1489">
        <f t="shared" si="46"/>
        <v>1.6915646549420003</v>
      </c>
      <c r="E1489">
        <f t="shared" si="47"/>
        <v>0.75835832083958521</v>
      </c>
    </row>
    <row r="1490" spans="1:5" hidden="1">
      <c r="A1490" t="s">
        <v>1735</v>
      </c>
      <c r="B1490">
        <v>1219.67</v>
      </c>
      <c r="C1490">
        <v>2210.4899999999998</v>
      </c>
      <c r="D1490">
        <f t="shared" si="46"/>
        <v>1.8123672796740098</v>
      </c>
      <c r="E1490">
        <f t="shared" si="47"/>
        <v>0.857875349904482</v>
      </c>
    </row>
    <row r="1491" spans="1:5" hidden="1">
      <c r="A1491" t="s">
        <v>1083</v>
      </c>
      <c r="B1491">
        <v>18.100000000000001</v>
      </c>
      <c r="C1491">
        <v>33.74</v>
      </c>
      <c r="D1491">
        <f t="shared" si="46"/>
        <v>1.8640883977900553</v>
      </c>
      <c r="E1491">
        <f t="shared" si="47"/>
        <v>0.89847027631699805</v>
      </c>
    </row>
    <row r="1492" spans="1:5" hidden="1">
      <c r="A1492" t="s">
        <v>1120</v>
      </c>
      <c r="B1492">
        <v>207.68</v>
      </c>
      <c r="C1492">
        <v>236.27</v>
      </c>
      <c r="D1492">
        <f t="shared" si="46"/>
        <v>1.1376637134052388</v>
      </c>
      <c r="E1492">
        <f t="shared" si="47"/>
        <v>0.1860741686281801</v>
      </c>
    </row>
    <row r="1493" spans="1:5">
      <c r="A1493" t="s">
        <v>1449</v>
      </c>
      <c r="B1493">
        <v>0.93</v>
      </c>
      <c r="C1493">
        <v>4.05</v>
      </c>
      <c r="D1493">
        <f t="shared" si="46"/>
        <v>4.354838709677419</v>
      </c>
      <c r="E1493">
        <f t="shared" si="47"/>
        <v>2.1226192866639555</v>
      </c>
    </row>
    <row r="1494" spans="1:5" hidden="1">
      <c r="A1494" t="s">
        <v>1810</v>
      </c>
      <c r="B1494">
        <v>2.16</v>
      </c>
      <c r="C1494">
        <v>0</v>
      </c>
    </row>
    <row r="1495" spans="1:5">
      <c r="A1495" t="s">
        <v>906</v>
      </c>
      <c r="B1495">
        <v>1.98</v>
      </c>
      <c r="C1495">
        <v>9.17</v>
      </c>
      <c r="D1495">
        <f t="shared" si="46"/>
        <v>4.6313131313131315</v>
      </c>
      <c r="E1495">
        <f t="shared" si="47"/>
        <v>2.2114213035154449</v>
      </c>
    </row>
    <row r="1496" spans="1:5" hidden="1">
      <c r="A1496" t="s">
        <v>672</v>
      </c>
      <c r="B1496">
        <v>595.64</v>
      </c>
      <c r="C1496">
        <v>462.34</v>
      </c>
      <c r="D1496">
        <f t="shared" si="46"/>
        <v>0.77620710496272916</v>
      </c>
      <c r="E1496">
        <f t="shared" si="47"/>
        <v>-0.36548645608559083</v>
      </c>
    </row>
    <row r="1497" spans="1:5" hidden="1">
      <c r="A1497" t="s">
        <v>1219</v>
      </c>
      <c r="B1497">
        <v>299.20999999999998</v>
      </c>
      <c r="C1497">
        <v>305.61</v>
      </c>
      <c r="D1497">
        <f t="shared" si="46"/>
        <v>1.0213896594365164</v>
      </c>
      <c r="E1497">
        <f t="shared" si="47"/>
        <v>3.0533358371725081E-2</v>
      </c>
    </row>
    <row r="1498" spans="1:5" hidden="1">
      <c r="A1498" t="s">
        <v>1518</v>
      </c>
      <c r="B1498">
        <v>215.34</v>
      </c>
      <c r="C1498">
        <v>256.58</v>
      </c>
      <c r="D1498">
        <f t="shared" si="46"/>
        <v>1.1915110987275934</v>
      </c>
      <c r="E1498">
        <f t="shared" si="47"/>
        <v>0.25279239005498549</v>
      </c>
    </row>
    <row r="1499" spans="1:5" hidden="1">
      <c r="A1499" t="s">
        <v>1470</v>
      </c>
      <c r="B1499">
        <v>157.84</v>
      </c>
      <c r="C1499">
        <v>198.56</v>
      </c>
      <c r="D1499">
        <f t="shared" si="46"/>
        <v>1.2579827673593513</v>
      </c>
      <c r="E1499">
        <f t="shared" si="47"/>
        <v>0.33111215940679806</v>
      </c>
    </row>
    <row r="1500" spans="1:5" hidden="1">
      <c r="A1500" t="s">
        <v>1043</v>
      </c>
      <c r="B1500">
        <v>29.74</v>
      </c>
      <c r="C1500">
        <v>32.409999999999997</v>
      </c>
      <c r="D1500">
        <f t="shared" si="46"/>
        <v>1.0897780766644249</v>
      </c>
      <c r="E1500">
        <f t="shared" si="47"/>
        <v>0.12403437326542174</v>
      </c>
    </row>
    <row r="1501" spans="1:5" hidden="1">
      <c r="A1501" t="s">
        <v>1723</v>
      </c>
      <c r="B1501">
        <v>208.75</v>
      </c>
      <c r="C1501">
        <v>323.32</v>
      </c>
      <c r="D1501">
        <f t="shared" si="46"/>
        <v>1.5488383233532934</v>
      </c>
      <c r="E1501">
        <f t="shared" si="47"/>
        <v>0.63118655518622868</v>
      </c>
    </row>
    <row r="1502" spans="1:5" hidden="1">
      <c r="A1502" t="s">
        <v>1562</v>
      </c>
      <c r="B1502">
        <v>343.77</v>
      </c>
      <c r="C1502">
        <v>687.04</v>
      </c>
      <c r="D1502">
        <f t="shared" si="46"/>
        <v>1.9985455391686302</v>
      </c>
      <c r="E1502">
        <f t="shared" si="47"/>
        <v>0.99895044660585952</v>
      </c>
    </row>
    <row r="1503" spans="1:5" hidden="1">
      <c r="A1503" t="s">
        <v>1236</v>
      </c>
      <c r="B1503">
        <v>253.14</v>
      </c>
      <c r="C1503">
        <v>479.36</v>
      </c>
      <c r="D1503">
        <f t="shared" si="46"/>
        <v>1.8936556846014065</v>
      </c>
      <c r="E1503">
        <f t="shared" si="47"/>
        <v>0.92117403551824406</v>
      </c>
    </row>
    <row r="1504" spans="1:5">
      <c r="A1504" t="s">
        <v>958</v>
      </c>
      <c r="B1504">
        <v>115.91</v>
      </c>
      <c r="C1504">
        <v>243.88</v>
      </c>
      <c r="D1504">
        <f t="shared" si="46"/>
        <v>2.1040462427745665</v>
      </c>
      <c r="E1504">
        <f t="shared" si="47"/>
        <v>1.0731664125619715</v>
      </c>
    </row>
    <row r="1505" spans="1:5">
      <c r="A1505" t="s">
        <v>1081</v>
      </c>
      <c r="B1505">
        <v>117.28</v>
      </c>
      <c r="C1505">
        <v>237.64</v>
      </c>
      <c r="D1505">
        <f t="shared" si="46"/>
        <v>2.0262619372442017</v>
      </c>
      <c r="E1505">
        <f t="shared" si="47"/>
        <v>1.0188206850653498</v>
      </c>
    </row>
    <row r="1506" spans="1:5">
      <c r="A1506" t="s">
        <v>1008</v>
      </c>
      <c r="B1506">
        <v>101.31</v>
      </c>
      <c r="C1506">
        <v>214.19</v>
      </c>
      <c r="D1506">
        <f t="shared" si="46"/>
        <v>2.1142039285361762</v>
      </c>
      <c r="E1506">
        <f t="shared" si="47"/>
        <v>1.0801145406270858</v>
      </c>
    </row>
    <row r="1507" spans="1:5" hidden="1">
      <c r="A1507" t="s">
        <v>1508</v>
      </c>
      <c r="B1507">
        <v>2.92</v>
      </c>
      <c r="C1507">
        <v>5.08</v>
      </c>
      <c r="D1507">
        <f t="shared" si="46"/>
        <v>1.7397260273972603</v>
      </c>
      <c r="E1507">
        <f t="shared" si="47"/>
        <v>0.79886012789214866</v>
      </c>
    </row>
    <row r="1508" spans="1:5" hidden="1">
      <c r="A1508" t="s">
        <v>1676</v>
      </c>
      <c r="B1508">
        <v>261.39</v>
      </c>
      <c r="C1508">
        <v>285.45</v>
      </c>
      <c r="D1508">
        <f t="shared" si="46"/>
        <v>1.0920463674968439</v>
      </c>
      <c r="E1508">
        <f t="shared" si="47"/>
        <v>0.12703411334347636</v>
      </c>
    </row>
    <row r="1509" spans="1:5" hidden="1">
      <c r="A1509" t="s">
        <v>992</v>
      </c>
      <c r="B1509">
        <v>115.76</v>
      </c>
      <c r="C1509">
        <v>121.28</v>
      </c>
      <c r="D1509">
        <f t="shared" si="46"/>
        <v>1.0476848652384243</v>
      </c>
      <c r="E1509">
        <f t="shared" si="47"/>
        <v>6.7204831639367066E-2</v>
      </c>
    </row>
    <row r="1510" spans="1:5" hidden="1">
      <c r="A1510" t="s">
        <v>846</v>
      </c>
      <c r="B1510">
        <v>80.680000000000007</v>
      </c>
      <c r="C1510">
        <v>76.349999999999994</v>
      </c>
      <c r="D1510">
        <f t="shared" si="46"/>
        <v>0.94633118492811086</v>
      </c>
      <c r="E1510">
        <f t="shared" si="47"/>
        <v>-7.9582926928747952E-2</v>
      </c>
    </row>
    <row r="1511" spans="1:5" hidden="1">
      <c r="A1511" t="s">
        <v>1519</v>
      </c>
      <c r="B1511">
        <v>1059.82</v>
      </c>
      <c r="C1511">
        <v>1060.32</v>
      </c>
      <c r="D1511">
        <f t="shared" si="46"/>
        <v>1.0004717782264914</v>
      </c>
      <c r="E1511">
        <f t="shared" si="47"/>
        <v>6.8047160453342927E-4</v>
      </c>
    </row>
    <row r="1512" spans="1:5" hidden="1">
      <c r="A1512" t="s">
        <v>1802</v>
      </c>
      <c r="B1512">
        <v>783.76</v>
      </c>
      <c r="C1512">
        <v>870.23</v>
      </c>
      <c r="D1512">
        <f t="shared" si="46"/>
        <v>1.110327140961519</v>
      </c>
      <c r="E1512">
        <f t="shared" si="47"/>
        <v>0.15098480730279826</v>
      </c>
    </row>
    <row r="1513" spans="1:5" hidden="1">
      <c r="A1513" t="s">
        <v>1645</v>
      </c>
      <c r="B1513">
        <v>290.42</v>
      </c>
      <c r="C1513">
        <v>470.66</v>
      </c>
      <c r="D1513">
        <f t="shared" si="46"/>
        <v>1.6206184147097307</v>
      </c>
      <c r="E1513">
        <f t="shared" si="47"/>
        <v>0.69654443878166794</v>
      </c>
    </row>
    <row r="1514" spans="1:5" hidden="1">
      <c r="A1514" t="s">
        <v>1842</v>
      </c>
      <c r="B1514">
        <v>433.09</v>
      </c>
      <c r="C1514">
        <v>775.05</v>
      </c>
      <c r="D1514">
        <f t="shared" si="46"/>
        <v>1.7895818421113394</v>
      </c>
      <c r="E1514">
        <f t="shared" si="47"/>
        <v>0.83962252336213783</v>
      </c>
    </row>
    <row r="1515" spans="1:5" hidden="1">
      <c r="A1515" t="s">
        <v>3059</v>
      </c>
      <c r="B1515">
        <v>0</v>
      </c>
      <c r="C1515">
        <v>0</v>
      </c>
    </row>
    <row r="1516" spans="1:5">
      <c r="A1516" t="s">
        <v>1039</v>
      </c>
      <c r="B1516">
        <v>3.73</v>
      </c>
      <c r="C1516">
        <v>1.35</v>
      </c>
      <c r="D1516">
        <f t="shared" si="46"/>
        <v>0.36193029490616624</v>
      </c>
      <c r="E1516">
        <f t="shared" si="47"/>
        <v>-1.4662162232044069</v>
      </c>
    </row>
    <row r="1517" spans="1:5" hidden="1">
      <c r="A1517" t="s">
        <v>3060</v>
      </c>
      <c r="B1517">
        <v>0</v>
      </c>
      <c r="C1517">
        <v>0</v>
      </c>
    </row>
    <row r="1518" spans="1:5" hidden="1">
      <c r="A1518" t="s">
        <v>1857</v>
      </c>
      <c r="B1518">
        <v>0.99</v>
      </c>
      <c r="C1518">
        <v>1.1499999999999999</v>
      </c>
      <c r="D1518">
        <f t="shared" si="46"/>
        <v>1.1616161616161615</v>
      </c>
      <c r="E1518">
        <f t="shared" si="47"/>
        <v>0.21613343086476552</v>
      </c>
    </row>
    <row r="1519" spans="1:5" hidden="1">
      <c r="A1519" t="s">
        <v>1235</v>
      </c>
      <c r="B1519">
        <v>122.47</v>
      </c>
      <c r="C1519">
        <v>161.02000000000001</v>
      </c>
      <c r="D1519">
        <f t="shared" si="46"/>
        <v>1.3147709643177923</v>
      </c>
      <c r="E1519">
        <f t="shared" si="47"/>
        <v>0.3948115010978851</v>
      </c>
    </row>
    <row r="1520" spans="1:5" hidden="1">
      <c r="A1520" t="s">
        <v>1791</v>
      </c>
      <c r="B1520">
        <v>411.38</v>
      </c>
      <c r="C1520">
        <v>493.61</v>
      </c>
      <c r="D1520">
        <f t="shared" si="46"/>
        <v>1.1998881812436191</v>
      </c>
      <c r="E1520">
        <f t="shared" si="47"/>
        <v>0.26289996593222953</v>
      </c>
    </row>
    <row r="1521" spans="1:5" hidden="1">
      <c r="A1521" t="s">
        <v>3062</v>
      </c>
      <c r="B1521">
        <v>0</v>
      </c>
      <c r="C1521">
        <v>0</v>
      </c>
    </row>
    <row r="1522" spans="1:5" hidden="1">
      <c r="A1522" t="s">
        <v>809</v>
      </c>
      <c r="B1522">
        <v>54.94</v>
      </c>
      <c r="C1522">
        <v>34.450000000000003</v>
      </c>
      <c r="D1522">
        <f t="shared" si="46"/>
        <v>0.62704768838733171</v>
      </c>
      <c r="E1522">
        <f t="shared" si="47"/>
        <v>-0.67335292748420228</v>
      </c>
    </row>
    <row r="1523" spans="1:5" hidden="1">
      <c r="A1523" t="s">
        <v>1383</v>
      </c>
      <c r="B1523">
        <v>477.03</v>
      </c>
      <c r="C1523">
        <v>472.32</v>
      </c>
      <c r="D1523">
        <f t="shared" si="46"/>
        <v>0.99012640714420486</v>
      </c>
      <c r="E1523">
        <f t="shared" si="47"/>
        <v>-1.4315372403803732E-2</v>
      </c>
    </row>
    <row r="1524" spans="1:5" hidden="1">
      <c r="A1524" t="s">
        <v>1366</v>
      </c>
      <c r="B1524">
        <v>397.32</v>
      </c>
      <c r="C1524">
        <v>404.61</v>
      </c>
      <c r="D1524">
        <f t="shared" si="46"/>
        <v>1.0183479311386288</v>
      </c>
      <c r="E1524">
        <f t="shared" si="47"/>
        <v>2.6230560203726102E-2</v>
      </c>
    </row>
    <row r="1525" spans="1:5" hidden="1">
      <c r="A1525" t="s">
        <v>1276</v>
      </c>
      <c r="B1525">
        <v>565.97</v>
      </c>
      <c r="C1525">
        <v>612.45000000000005</v>
      </c>
      <c r="D1525">
        <f t="shared" si="46"/>
        <v>1.082124494231143</v>
      </c>
      <c r="E1525">
        <f t="shared" si="47"/>
        <v>0.11386648518869881</v>
      </c>
    </row>
    <row r="1526" spans="1:5" hidden="1">
      <c r="A1526" t="s">
        <v>1706</v>
      </c>
      <c r="B1526">
        <v>585.54999999999995</v>
      </c>
      <c r="C1526">
        <v>645.30999999999995</v>
      </c>
      <c r="D1526">
        <f t="shared" si="46"/>
        <v>1.1020578942874222</v>
      </c>
      <c r="E1526">
        <f t="shared" si="47"/>
        <v>0.14020001484141903</v>
      </c>
    </row>
    <row r="1527" spans="1:5" hidden="1">
      <c r="A1527" t="s">
        <v>1871</v>
      </c>
      <c r="B1527">
        <v>311.33</v>
      </c>
      <c r="C1527">
        <v>400.88</v>
      </c>
      <c r="D1527">
        <f t="shared" si="46"/>
        <v>1.2876369126007774</v>
      </c>
      <c r="E1527">
        <f t="shared" si="47"/>
        <v>0.36472584016275145</v>
      </c>
    </row>
    <row r="1528" spans="1:5">
      <c r="A1528" t="s">
        <v>548</v>
      </c>
      <c r="B1528">
        <v>20.59</v>
      </c>
      <c r="C1528">
        <v>63.44</v>
      </c>
      <c r="D1528">
        <f t="shared" si="46"/>
        <v>3.0811073336571151</v>
      </c>
      <c r="E1528">
        <f t="shared" si="47"/>
        <v>1.6234489410717243</v>
      </c>
    </row>
    <row r="1529" spans="1:5">
      <c r="A1529" t="s">
        <v>727</v>
      </c>
      <c r="B1529">
        <v>21.57</v>
      </c>
      <c r="C1529">
        <v>53.89</v>
      </c>
      <c r="D1529">
        <f t="shared" si="46"/>
        <v>2.4983773759851644</v>
      </c>
      <c r="E1529">
        <f t="shared" si="47"/>
        <v>1.3209914102292926</v>
      </c>
    </row>
    <row r="1530" spans="1:5">
      <c r="A1530" t="s">
        <v>530</v>
      </c>
      <c r="B1530">
        <v>19.52</v>
      </c>
      <c r="C1530">
        <v>60.01</v>
      </c>
      <c r="D1530">
        <f t="shared" si="46"/>
        <v>3.074282786885246</v>
      </c>
      <c r="E1530">
        <f t="shared" si="47"/>
        <v>1.6202498769586335</v>
      </c>
    </row>
    <row r="1531" spans="1:5">
      <c r="A1531" t="s">
        <v>1679</v>
      </c>
      <c r="B1531">
        <v>423.47</v>
      </c>
      <c r="C1531">
        <v>915.08</v>
      </c>
      <c r="D1531">
        <f t="shared" si="46"/>
        <v>2.1609086830235906</v>
      </c>
      <c r="E1531">
        <f t="shared" si="47"/>
        <v>1.1116381072124117</v>
      </c>
    </row>
    <row r="1532" spans="1:5">
      <c r="A1532" t="s">
        <v>792</v>
      </c>
      <c r="B1532">
        <v>221.35</v>
      </c>
      <c r="C1532">
        <v>569.9</v>
      </c>
      <c r="D1532">
        <f t="shared" si="46"/>
        <v>2.5746555229274906</v>
      </c>
      <c r="E1532">
        <f t="shared" si="47"/>
        <v>1.3643794192437255</v>
      </c>
    </row>
    <row r="1533" spans="1:5" hidden="1">
      <c r="A1533" t="s">
        <v>1547</v>
      </c>
      <c r="B1533">
        <v>16.760000000000002</v>
      </c>
      <c r="C1533">
        <v>24.18</v>
      </c>
      <c r="D1533">
        <f t="shared" si="46"/>
        <v>1.4427207637231503</v>
      </c>
      <c r="E1533">
        <f t="shared" si="47"/>
        <v>0.52879209554977191</v>
      </c>
    </row>
    <row r="1534" spans="1:5" hidden="1">
      <c r="A1534" t="s">
        <v>1502</v>
      </c>
      <c r="B1534">
        <v>14.47</v>
      </c>
      <c r="C1534">
        <v>20.14</v>
      </c>
      <c r="D1534">
        <f t="shared" si="46"/>
        <v>1.391845196959226</v>
      </c>
      <c r="E1534">
        <f t="shared" si="47"/>
        <v>0.47699876147506015</v>
      </c>
    </row>
    <row r="1535" spans="1:5">
      <c r="A1535" t="s">
        <v>1113</v>
      </c>
      <c r="B1535">
        <v>5.49</v>
      </c>
      <c r="C1535">
        <v>17</v>
      </c>
      <c r="D1535">
        <f t="shared" si="46"/>
        <v>3.0965391621129323</v>
      </c>
      <c r="E1535">
        <f t="shared" si="47"/>
        <v>1.6306566920198655</v>
      </c>
    </row>
    <row r="1536" spans="1:5">
      <c r="A1536" t="s">
        <v>452</v>
      </c>
      <c r="B1536">
        <v>4.75</v>
      </c>
      <c r="C1536">
        <v>41.35</v>
      </c>
      <c r="D1536">
        <f t="shared" si="46"/>
        <v>8.7052631578947377</v>
      </c>
      <c r="E1536">
        <f t="shared" si="47"/>
        <v>3.1218879108403268</v>
      </c>
    </row>
    <row r="1537" spans="1:5">
      <c r="A1537" t="s">
        <v>976</v>
      </c>
      <c r="B1537">
        <v>17.98</v>
      </c>
      <c r="C1537">
        <v>40.26</v>
      </c>
      <c r="D1537">
        <f t="shared" si="46"/>
        <v>2.2391546162402669</v>
      </c>
      <c r="E1537">
        <f t="shared" si="47"/>
        <v>1.1629541514068924</v>
      </c>
    </row>
    <row r="1538" spans="1:5">
      <c r="A1538" t="s">
        <v>615</v>
      </c>
      <c r="B1538">
        <v>2.0699999999999998</v>
      </c>
      <c r="C1538">
        <v>21.61</v>
      </c>
      <c r="D1538">
        <f t="shared" si="46"/>
        <v>10.439613526570049</v>
      </c>
      <c r="E1538">
        <f t="shared" si="47"/>
        <v>3.3839963993601825</v>
      </c>
    </row>
    <row r="1539" spans="1:5" hidden="1">
      <c r="A1539" t="s">
        <v>1472</v>
      </c>
      <c r="B1539">
        <v>10.8</v>
      </c>
      <c r="C1539">
        <v>17.559999999999999</v>
      </c>
      <c r="D1539">
        <f t="shared" si="46"/>
        <v>1.6259259259259258</v>
      </c>
      <c r="E1539">
        <f t="shared" si="47"/>
        <v>0.70126153248452716</v>
      </c>
    </row>
    <row r="1540" spans="1:5" hidden="1">
      <c r="A1540" t="s">
        <v>3068</v>
      </c>
      <c r="B1540">
        <v>0</v>
      </c>
      <c r="C1540">
        <v>0</v>
      </c>
    </row>
    <row r="1541" spans="1:5">
      <c r="A1541" t="s">
        <v>542</v>
      </c>
      <c r="B1541">
        <v>12.48</v>
      </c>
      <c r="C1541">
        <v>38.299999999999997</v>
      </c>
      <c r="D1541">
        <f t="shared" si="46"/>
        <v>3.0689102564102559</v>
      </c>
      <c r="E1541">
        <f t="shared" si="47"/>
        <v>1.6177264579500708</v>
      </c>
    </row>
    <row r="1542" spans="1:5">
      <c r="A1542" t="s">
        <v>359</v>
      </c>
      <c r="B1542">
        <v>82.16</v>
      </c>
      <c r="C1542">
        <v>300.87</v>
      </c>
      <c r="D1542">
        <f t="shared" si="46"/>
        <v>3.6620009737098345</v>
      </c>
      <c r="E1542">
        <f t="shared" si="47"/>
        <v>1.8726321747415209</v>
      </c>
    </row>
    <row r="1543" spans="1:5">
      <c r="A1543" t="s">
        <v>448</v>
      </c>
      <c r="B1543">
        <v>34.28</v>
      </c>
      <c r="C1543">
        <v>112.09</v>
      </c>
      <c r="D1543">
        <f t="shared" ref="D1543:D1606" si="48">C1543/B1543</f>
        <v>3.2698366394399065</v>
      </c>
      <c r="E1543">
        <f t="shared" ref="E1543:E1606" si="49">LOG(D1543,2)</f>
        <v>1.7092185606906112</v>
      </c>
    </row>
    <row r="1544" spans="1:5">
      <c r="A1544" t="s">
        <v>295</v>
      </c>
      <c r="B1544">
        <v>18.66</v>
      </c>
      <c r="C1544">
        <v>85.83</v>
      </c>
      <c r="D1544">
        <f t="shared" si="48"/>
        <v>4.59967845659164</v>
      </c>
      <c r="E1544">
        <f t="shared" si="49"/>
        <v>2.2015330121925807</v>
      </c>
    </row>
    <row r="1545" spans="1:5" hidden="1">
      <c r="A1545" t="s">
        <v>1606</v>
      </c>
      <c r="B1545">
        <v>12.57</v>
      </c>
      <c r="C1545">
        <v>14.51</v>
      </c>
      <c r="D1545">
        <f t="shared" si="48"/>
        <v>1.1543357199681781</v>
      </c>
      <c r="E1545">
        <f t="shared" si="49"/>
        <v>0.20706286964623649</v>
      </c>
    </row>
    <row r="1546" spans="1:5">
      <c r="A1546" t="s">
        <v>972</v>
      </c>
      <c r="B1546">
        <v>17.36</v>
      </c>
      <c r="C1546">
        <v>37.26</v>
      </c>
      <c r="D1546">
        <f t="shared" si="48"/>
        <v>2.1463133640552994</v>
      </c>
      <c r="E1546">
        <f t="shared" si="49"/>
        <v>1.101860726497158</v>
      </c>
    </row>
    <row r="1547" spans="1:5" hidden="1">
      <c r="A1547" t="s">
        <v>1075</v>
      </c>
      <c r="B1547">
        <v>22.6</v>
      </c>
      <c r="C1547">
        <v>43.25</v>
      </c>
      <c r="D1547">
        <f t="shared" si="48"/>
        <v>1.913716814159292</v>
      </c>
      <c r="E1547">
        <f t="shared" si="49"/>
        <v>0.93637736010889927</v>
      </c>
    </row>
    <row r="1548" spans="1:5" hidden="1">
      <c r="A1548" t="s">
        <v>1209</v>
      </c>
      <c r="B1548">
        <v>12.97</v>
      </c>
      <c r="C1548">
        <v>25.09</v>
      </c>
      <c r="D1548">
        <f t="shared" si="48"/>
        <v>1.9344641480339244</v>
      </c>
      <c r="E1548">
        <f t="shared" si="49"/>
        <v>0.95193399115747312</v>
      </c>
    </row>
    <row r="1549" spans="1:5" hidden="1">
      <c r="A1549" t="s">
        <v>3072</v>
      </c>
      <c r="B1549">
        <v>0</v>
      </c>
      <c r="C1549">
        <v>0</v>
      </c>
    </row>
    <row r="1550" spans="1:5" hidden="1">
      <c r="A1550" t="s">
        <v>3073</v>
      </c>
      <c r="B1550">
        <v>0</v>
      </c>
      <c r="C1550">
        <v>0</v>
      </c>
    </row>
    <row r="1551" spans="1:5" hidden="1">
      <c r="A1551" t="s">
        <v>3075</v>
      </c>
      <c r="B1551">
        <v>0</v>
      </c>
      <c r="C1551">
        <v>0</v>
      </c>
    </row>
    <row r="1552" spans="1:5" hidden="1">
      <c r="A1552" t="s">
        <v>3076</v>
      </c>
      <c r="B1552">
        <v>0</v>
      </c>
      <c r="C1552">
        <v>0</v>
      </c>
    </row>
    <row r="1553" spans="1:5" hidden="1">
      <c r="A1553" t="s">
        <v>3077</v>
      </c>
      <c r="B1553">
        <v>0</v>
      </c>
      <c r="C1553">
        <v>0</v>
      </c>
    </row>
    <row r="1554" spans="1:5" hidden="1">
      <c r="A1554" t="s">
        <v>3078</v>
      </c>
      <c r="B1554">
        <v>0</v>
      </c>
      <c r="C1554">
        <v>0</v>
      </c>
    </row>
    <row r="1555" spans="1:5" hidden="1">
      <c r="A1555" t="s">
        <v>3079</v>
      </c>
      <c r="B1555">
        <v>0</v>
      </c>
      <c r="C1555">
        <v>0</v>
      </c>
    </row>
    <row r="1556" spans="1:5" hidden="1">
      <c r="A1556" t="s">
        <v>3081</v>
      </c>
      <c r="B1556">
        <v>0</v>
      </c>
      <c r="C1556">
        <v>0</v>
      </c>
    </row>
    <row r="1557" spans="1:5">
      <c r="A1557" t="s">
        <v>465</v>
      </c>
      <c r="B1557">
        <v>76.900000000000006</v>
      </c>
      <c r="C1557">
        <v>242.07</v>
      </c>
      <c r="D1557">
        <f t="shared" si="48"/>
        <v>3.1478543563068917</v>
      </c>
      <c r="E1557">
        <f t="shared" si="49"/>
        <v>1.6543687923401356</v>
      </c>
    </row>
    <row r="1558" spans="1:5">
      <c r="A1558" t="s">
        <v>222</v>
      </c>
      <c r="B1558">
        <v>21.97</v>
      </c>
      <c r="C1558">
        <v>123.59</v>
      </c>
      <c r="D1558">
        <f t="shared" si="48"/>
        <v>5.6253982703686853</v>
      </c>
      <c r="E1558">
        <f t="shared" si="49"/>
        <v>2.4919552407466576</v>
      </c>
    </row>
    <row r="1559" spans="1:5">
      <c r="A1559" t="s">
        <v>528</v>
      </c>
      <c r="B1559">
        <v>70.59</v>
      </c>
      <c r="C1559">
        <v>211.86</v>
      </c>
      <c r="D1559">
        <f t="shared" si="48"/>
        <v>3.0012749681257969</v>
      </c>
      <c r="E1559">
        <f t="shared" si="49"/>
        <v>1.5855755005353029</v>
      </c>
    </row>
    <row r="1560" spans="1:5">
      <c r="A1560" t="s">
        <v>273</v>
      </c>
      <c r="B1560">
        <v>123.77</v>
      </c>
      <c r="C1560">
        <v>541.63</v>
      </c>
      <c r="D1560">
        <f t="shared" si="48"/>
        <v>4.3761008321887376</v>
      </c>
      <c r="E1560">
        <f t="shared" si="49"/>
        <v>2.1296459804574144</v>
      </c>
    </row>
    <row r="1561" spans="1:5" hidden="1">
      <c r="A1561" t="s">
        <v>1905</v>
      </c>
      <c r="B1561">
        <v>0</v>
      </c>
      <c r="C1561">
        <v>3.9699999999999998</v>
      </c>
    </row>
    <row r="1562" spans="1:5">
      <c r="A1562" t="s">
        <v>902</v>
      </c>
      <c r="B1562">
        <v>6.15</v>
      </c>
      <c r="C1562">
        <v>28.52</v>
      </c>
      <c r="D1562">
        <f t="shared" si="48"/>
        <v>4.6373983739837392</v>
      </c>
      <c r="E1562">
        <f t="shared" si="49"/>
        <v>2.2133156662172855</v>
      </c>
    </row>
    <row r="1563" spans="1:5" hidden="1">
      <c r="A1563" t="s">
        <v>1649</v>
      </c>
      <c r="B1563">
        <v>179.71</v>
      </c>
      <c r="C1563">
        <v>211.54</v>
      </c>
      <c r="D1563">
        <f t="shared" si="48"/>
        <v>1.1771186912247509</v>
      </c>
      <c r="E1563">
        <f t="shared" si="49"/>
        <v>0.2352597975284893</v>
      </c>
    </row>
    <row r="1564" spans="1:5" hidden="1">
      <c r="A1564" t="s">
        <v>947</v>
      </c>
      <c r="B1564">
        <v>3847.91</v>
      </c>
      <c r="C1564">
        <v>3045.13</v>
      </c>
      <c r="D1564">
        <f t="shared" si="48"/>
        <v>0.79137245933506761</v>
      </c>
      <c r="E1564">
        <f t="shared" si="49"/>
        <v>-0.33757123613738255</v>
      </c>
    </row>
    <row r="1565" spans="1:5">
      <c r="A1565" t="s">
        <v>468</v>
      </c>
      <c r="B1565">
        <v>116</v>
      </c>
      <c r="C1565">
        <v>364.59</v>
      </c>
      <c r="D1565">
        <f t="shared" si="48"/>
        <v>3.1430172413793103</v>
      </c>
      <c r="E1565">
        <f t="shared" si="49"/>
        <v>1.6521501862264523</v>
      </c>
    </row>
    <row r="1566" spans="1:5">
      <c r="A1566" t="s">
        <v>417</v>
      </c>
      <c r="B1566">
        <v>194.02</v>
      </c>
      <c r="C1566">
        <v>660.89</v>
      </c>
      <c r="D1566">
        <f t="shared" si="48"/>
        <v>3.406298319760849</v>
      </c>
      <c r="E1566">
        <f t="shared" si="49"/>
        <v>1.7682047901523141</v>
      </c>
    </row>
    <row r="1567" spans="1:5">
      <c r="A1567" t="s">
        <v>1392</v>
      </c>
      <c r="B1567">
        <v>418.43</v>
      </c>
      <c r="C1567">
        <v>920.05</v>
      </c>
      <c r="D1567">
        <f t="shared" si="48"/>
        <v>2.1988146165427906</v>
      </c>
      <c r="E1567">
        <f t="shared" si="49"/>
        <v>1.1367259747847058</v>
      </c>
    </row>
    <row r="1568" spans="1:5">
      <c r="A1568" t="s">
        <v>751</v>
      </c>
      <c r="B1568">
        <v>300.44</v>
      </c>
      <c r="C1568">
        <v>758.05</v>
      </c>
      <c r="D1568">
        <f t="shared" si="48"/>
        <v>2.5231327386499798</v>
      </c>
      <c r="E1568">
        <f t="shared" si="49"/>
        <v>1.3352161065736885</v>
      </c>
    </row>
    <row r="1569" spans="1:5">
      <c r="A1569" t="s">
        <v>832</v>
      </c>
      <c r="B1569">
        <v>440.5</v>
      </c>
      <c r="C1569">
        <v>1104.1500000000001</v>
      </c>
      <c r="D1569">
        <f t="shared" si="48"/>
        <v>2.5065834279228154</v>
      </c>
      <c r="E1569">
        <f t="shared" si="49"/>
        <v>1.3257222528904449</v>
      </c>
    </row>
    <row r="1570" spans="1:5">
      <c r="A1570" t="s">
        <v>669</v>
      </c>
      <c r="B1570">
        <v>151.35</v>
      </c>
      <c r="C1570">
        <v>405.56</v>
      </c>
      <c r="D1570">
        <f t="shared" si="48"/>
        <v>2.6796167822926993</v>
      </c>
      <c r="E1570">
        <f t="shared" si="49"/>
        <v>1.4220266925422596</v>
      </c>
    </row>
    <row r="1571" spans="1:5">
      <c r="A1571" t="s">
        <v>1005</v>
      </c>
      <c r="B1571">
        <v>186.27</v>
      </c>
      <c r="C1571">
        <v>426.44</v>
      </c>
      <c r="D1571">
        <f t="shared" si="48"/>
        <v>2.2893649004133785</v>
      </c>
      <c r="E1571">
        <f t="shared" si="49"/>
        <v>1.1949474314650723</v>
      </c>
    </row>
    <row r="1572" spans="1:5">
      <c r="A1572" t="s">
        <v>678</v>
      </c>
      <c r="B1572">
        <v>107.84</v>
      </c>
      <c r="C1572">
        <v>278.26</v>
      </c>
      <c r="D1572">
        <f t="shared" si="48"/>
        <v>2.5803041543026706</v>
      </c>
      <c r="E1572">
        <f t="shared" si="49"/>
        <v>1.3675411338815309</v>
      </c>
    </row>
    <row r="1573" spans="1:5" hidden="1">
      <c r="A1573" t="s">
        <v>905</v>
      </c>
      <c r="B1573">
        <v>281.52</v>
      </c>
      <c r="C1573">
        <v>277.92</v>
      </c>
      <c r="D1573">
        <f t="shared" si="48"/>
        <v>0.98721227621483387</v>
      </c>
      <c r="E1573">
        <f t="shared" si="49"/>
        <v>-1.8567760039271696E-2</v>
      </c>
    </row>
    <row r="1574" spans="1:5">
      <c r="A1574" t="s">
        <v>1254</v>
      </c>
      <c r="B1574">
        <v>157.69999999999999</v>
      </c>
      <c r="C1574">
        <v>332.79</v>
      </c>
      <c r="D1574">
        <f t="shared" si="48"/>
        <v>2.1102726696258722</v>
      </c>
      <c r="E1574">
        <f t="shared" si="49"/>
        <v>1.0774294224877088</v>
      </c>
    </row>
    <row r="1575" spans="1:5">
      <c r="A1575" t="s">
        <v>341</v>
      </c>
      <c r="B1575">
        <v>41.12</v>
      </c>
      <c r="C1575">
        <v>157.16999999999999</v>
      </c>
      <c r="D1575">
        <f t="shared" si="48"/>
        <v>3.8222276264591439</v>
      </c>
      <c r="E1575">
        <f t="shared" si="49"/>
        <v>1.9344136981963376</v>
      </c>
    </row>
    <row r="1576" spans="1:5">
      <c r="A1576" t="s">
        <v>442</v>
      </c>
      <c r="B1576">
        <v>62.14</v>
      </c>
      <c r="C1576">
        <v>201.03</v>
      </c>
      <c r="D1576">
        <f t="shared" si="48"/>
        <v>3.2351142581268104</v>
      </c>
      <c r="E1576">
        <f t="shared" si="49"/>
        <v>1.6938166663822294</v>
      </c>
    </row>
    <row r="1577" spans="1:5">
      <c r="A1577" t="s">
        <v>192</v>
      </c>
      <c r="B1577">
        <v>47.45</v>
      </c>
      <c r="C1577">
        <v>295.67</v>
      </c>
      <c r="D1577">
        <f t="shared" si="48"/>
        <v>6.2311907270811382</v>
      </c>
      <c r="E1577">
        <f t="shared" si="49"/>
        <v>2.6395078762365611</v>
      </c>
    </row>
    <row r="1578" spans="1:5" hidden="1">
      <c r="A1578" t="s">
        <v>1811</v>
      </c>
      <c r="B1578">
        <v>1.27</v>
      </c>
      <c r="C1578">
        <v>0</v>
      </c>
    </row>
    <row r="1579" spans="1:5" hidden="1">
      <c r="A1579" t="s">
        <v>1339</v>
      </c>
      <c r="B1579">
        <v>119.91</v>
      </c>
      <c r="C1579">
        <v>162.12</v>
      </c>
      <c r="D1579">
        <f t="shared" si="48"/>
        <v>1.3520140105078811</v>
      </c>
      <c r="E1579">
        <f t="shared" si="49"/>
        <v>0.4351101019052378</v>
      </c>
    </row>
    <row r="1580" spans="1:5" hidden="1">
      <c r="A1580" t="s">
        <v>327</v>
      </c>
      <c r="B1580">
        <v>160</v>
      </c>
      <c r="C1580">
        <v>91.52</v>
      </c>
      <c r="D1580">
        <f t="shared" si="48"/>
        <v>0.57199999999999995</v>
      </c>
      <c r="E1580">
        <f t="shared" si="49"/>
        <v>-0.80591294788369783</v>
      </c>
    </row>
    <row r="1581" spans="1:5" hidden="1">
      <c r="A1581" t="s">
        <v>392</v>
      </c>
      <c r="B1581">
        <v>1434.16</v>
      </c>
      <c r="C1581">
        <v>878.62</v>
      </c>
      <c r="D1581">
        <f t="shared" si="48"/>
        <v>0.61263736263736257</v>
      </c>
      <c r="E1581">
        <f t="shared" si="49"/>
        <v>-0.70689474027839172</v>
      </c>
    </row>
    <row r="1582" spans="1:5">
      <c r="A1582" t="s">
        <v>281</v>
      </c>
      <c r="B1582">
        <v>2445.06</v>
      </c>
      <c r="C1582">
        <v>1214.07</v>
      </c>
      <c r="D1582">
        <f t="shared" si="48"/>
        <v>0.49653996220951629</v>
      </c>
      <c r="E1582">
        <f t="shared" si="49"/>
        <v>-1.0100182624077862</v>
      </c>
    </row>
    <row r="1583" spans="1:5" hidden="1">
      <c r="A1583" t="s">
        <v>309</v>
      </c>
      <c r="B1583">
        <v>1722.44</v>
      </c>
      <c r="C1583">
        <v>911.85</v>
      </c>
      <c r="D1583">
        <f t="shared" si="48"/>
        <v>0.5293943475534707</v>
      </c>
      <c r="E1583">
        <f t="shared" si="49"/>
        <v>-0.91758530390768056</v>
      </c>
    </row>
    <row r="1584" spans="1:5" hidden="1">
      <c r="A1584" t="s">
        <v>291</v>
      </c>
      <c r="B1584">
        <v>1331.24</v>
      </c>
      <c r="C1584">
        <v>703.27</v>
      </c>
      <c r="D1584">
        <f t="shared" si="48"/>
        <v>0.52828190258706165</v>
      </c>
      <c r="E1584">
        <f t="shared" si="49"/>
        <v>-0.92062010671789551</v>
      </c>
    </row>
    <row r="1585" spans="1:5" hidden="1">
      <c r="A1585" t="s">
        <v>1403</v>
      </c>
      <c r="B1585">
        <v>915.75</v>
      </c>
      <c r="C1585">
        <v>839.55</v>
      </c>
      <c r="D1585">
        <f t="shared" si="48"/>
        <v>0.9167895167895167</v>
      </c>
      <c r="E1585">
        <f t="shared" si="49"/>
        <v>-0.12533754747911316</v>
      </c>
    </row>
    <row r="1586" spans="1:5">
      <c r="A1586" t="s">
        <v>982</v>
      </c>
      <c r="B1586">
        <v>291</v>
      </c>
      <c r="C1586">
        <v>654.08000000000004</v>
      </c>
      <c r="D1586">
        <f t="shared" si="48"/>
        <v>2.2476975945017181</v>
      </c>
      <c r="E1586">
        <f t="shared" si="49"/>
        <v>1.1684479482546128</v>
      </c>
    </row>
    <row r="1587" spans="1:5" hidden="1">
      <c r="A1587" t="s">
        <v>3102</v>
      </c>
      <c r="B1587">
        <v>0</v>
      </c>
      <c r="C1587">
        <v>0</v>
      </c>
    </row>
    <row r="1588" spans="1:5" hidden="1">
      <c r="A1588" t="s">
        <v>1653</v>
      </c>
      <c r="B1588">
        <v>127.32</v>
      </c>
      <c r="C1588">
        <v>208.5</v>
      </c>
      <c r="D1588">
        <f t="shared" si="48"/>
        <v>1.6376060320452404</v>
      </c>
      <c r="E1588">
        <f t="shared" si="49"/>
        <v>0.71158832158346741</v>
      </c>
    </row>
    <row r="1589" spans="1:5" hidden="1">
      <c r="A1589" t="s">
        <v>224</v>
      </c>
      <c r="B1589">
        <v>0</v>
      </c>
      <c r="C1589">
        <v>20.78</v>
      </c>
    </row>
    <row r="1590" spans="1:5" hidden="1">
      <c r="A1590" t="s">
        <v>1858</v>
      </c>
      <c r="B1590">
        <v>3.35</v>
      </c>
      <c r="C1590">
        <v>3.88</v>
      </c>
      <c r="D1590">
        <f t="shared" si="48"/>
        <v>1.1582089552238806</v>
      </c>
      <c r="E1590">
        <f t="shared" si="49"/>
        <v>0.21189555684199285</v>
      </c>
    </row>
    <row r="1591" spans="1:5">
      <c r="A1591" t="s">
        <v>701</v>
      </c>
      <c r="B1591">
        <v>1.8</v>
      </c>
      <c r="C1591">
        <v>10.45</v>
      </c>
      <c r="D1591">
        <f t="shared" si="48"/>
        <v>5.8055555555555554</v>
      </c>
      <c r="E1591">
        <f t="shared" si="49"/>
        <v>2.5374341306385704</v>
      </c>
    </row>
    <row r="1592" spans="1:5" hidden="1">
      <c r="A1592" t="s">
        <v>3103</v>
      </c>
      <c r="B1592">
        <v>0</v>
      </c>
      <c r="C1592">
        <v>0</v>
      </c>
    </row>
    <row r="1593" spans="1:5" hidden="1">
      <c r="A1593" t="s">
        <v>1446</v>
      </c>
      <c r="B1593">
        <v>57.72</v>
      </c>
      <c r="C1593">
        <v>112.1</v>
      </c>
      <c r="D1593">
        <f t="shared" si="48"/>
        <v>1.942134442134442</v>
      </c>
      <c r="E1593">
        <f t="shared" si="49"/>
        <v>0.95764307320159081</v>
      </c>
    </row>
    <row r="1594" spans="1:5">
      <c r="A1594" t="s">
        <v>329</v>
      </c>
      <c r="B1594">
        <v>117.02</v>
      </c>
      <c r="C1594">
        <v>461.01</v>
      </c>
      <c r="D1594">
        <f t="shared" si="48"/>
        <v>3.9395829772688429</v>
      </c>
      <c r="E1594">
        <f t="shared" si="49"/>
        <v>1.9780429219486468</v>
      </c>
    </row>
    <row r="1595" spans="1:5">
      <c r="A1595" t="s">
        <v>627</v>
      </c>
      <c r="B1595">
        <v>93.4</v>
      </c>
      <c r="C1595">
        <v>255.47</v>
      </c>
      <c r="D1595">
        <f t="shared" si="48"/>
        <v>2.7352248394004279</v>
      </c>
      <c r="E1595">
        <f t="shared" si="49"/>
        <v>1.4516594294915417</v>
      </c>
    </row>
    <row r="1596" spans="1:5">
      <c r="A1596" t="s">
        <v>884</v>
      </c>
      <c r="B1596">
        <v>76.27</v>
      </c>
      <c r="C1596">
        <v>176.85</v>
      </c>
      <c r="D1596">
        <f t="shared" si="48"/>
        <v>2.3187360692277434</v>
      </c>
      <c r="E1596">
        <f t="shared" si="49"/>
        <v>1.2133386141684066</v>
      </c>
    </row>
    <row r="1597" spans="1:5" hidden="1">
      <c r="A1597" t="s">
        <v>691</v>
      </c>
      <c r="B1597">
        <v>412.87</v>
      </c>
      <c r="C1597">
        <v>341.71</v>
      </c>
      <c r="D1597">
        <f t="shared" si="48"/>
        <v>0.82764550584929875</v>
      </c>
      <c r="E1597">
        <f t="shared" si="49"/>
        <v>-0.27291512482445845</v>
      </c>
    </row>
    <row r="1598" spans="1:5" hidden="1">
      <c r="A1598" t="s">
        <v>1595</v>
      </c>
      <c r="B1598">
        <v>194.55</v>
      </c>
      <c r="C1598">
        <v>264.48</v>
      </c>
      <c r="D1598">
        <f t="shared" si="48"/>
        <v>1.3594448727833461</v>
      </c>
      <c r="E1598">
        <f t="shared" si="49"/>
        <v>0.44301764943209582</v>
      </c>
    </row>
    <row r="1599" spans="1:5">
      <c r="A1599" t="s">
        <v>555</v>
      </c>
      <c r="B1599">
        <v>49.31</v>
      </c>
      <c r="C1599">
        <v>148.52000000000001</v>
      </c>
      <c r="D1599">
        <f t="shared" si="48"/>
        <v>3.0119651186371934</v>
      </c>
      <c r="E1599">
        <f t="shared" si="49"/>
        <v>1.5907050623536212</v>
      </c>
    </row>
    <row r="1600" spans="1:5">
      <c r="A1600" t="s">
        <v>1100</v>
      </c>
      <c r="B1600">
        <v>3.9699999999999998</v>
      </c>
      <c r="C1600">
        <v>22.95</v>
      </c>
      <c r="D1600">
        <f t="shared" si="48"/>
        <v>5.7808564231738035</v>
      </c>
      <c r="E1600">
        <f t="shared" si="49"/>
        <v>2.5312832411582127</v>
      </c>
    </row>
    <row r="1601" spans="1:5" hidden="1">
      <c r="A1601" t="s">
        <v>3106</v>
      </c>
      <c r="B1601">
        <v>0</v>
      </c>
      <c r="C1601">
        <v>0</v>
      </c>
    </row>
    <row r="1602" spans="1:5" hidden="1">
      <c r="A1602" t="s">
        <v>3107</v>
      </c>
      <c r="B1602">
        <v>0</v>
      </c>
      <c r="C1602">
        <v>0</v>
      </c>
    </row>
    <row r="1603" spans="1:5" hidden="1">
      <c r="A1603" t="s">
        <v>3108</v>
      </c>
      <c r="B1603">
        <v>0</v>
      </c>
      <c r="C1603">
        <v>0</v>
      </c>
    </row>
    <row r="1604" spans="1:5" hidden="1">
      <c r="A1604" t="s">
        <v>1514</v>
      </c>
      <c r="B1604">
        <v>5.43</v>
      </c>
      <c r="C1604">
        <v>8.56</v>
      </c>
      <c r="D1604">
        <f t="shared" si="48"/>
        <v>1.5764272559852672</v>
      </c>
      <c r="E1604">
        <f t="shared" si="49"/>
        <v>0.65665859859678555</v>
      </c>
    </row>
    <row r="1605" spans="1:5" hidden="1">
      <c r="A1605" t="s">
        <v>3109</v>
      </c>
      <c r="B1605">
        <v>0</v>
      </c>
      <c r="C1605">
        <v>0</v>
      </c>
    </row>
    <row r="1606" spans="1:5" hidden="1">
      <c r="A1606" t="s">
        <v>1859</v>
      </c>
      <c r="B1606">
        <v>0.99</v>
      </c>
      <c r="C1606">
        <v>1.1499999999999999</v>
      </c>
      <c r="D1606">
        <f t="shared" si="48"/>
        <v>1.1616161616161615</v>
      </c>
      <c r="E1606">
        <f t="shared" si="49"/>
        <v>0.21613343086476552</v>
      </c>
    </row>
    <row r="1607" spans="1:5">
      <c r="A1607" t="s">
        <v>675</v>
      </c>
      <c r="B1607">
        <v>76.86</v>
      </c>
      <c r="C1607">
        <v>206.32</v>
      </c>
      <c r="D1607">
        <f t="shared" ref="D1607:D1670" si="50">C1607/B1607</f>
        <v>2.6843611761644546</v>
      </c>
      <c r="E1607">
        <f t="shared" ref="E1607:E1670" si="51">LOG(D1607,2)</f>
        <v>1.4245787967264112</v>
      </c>
    </row>
    <row r="1608" spans="1:5" hidden="1">
      <c r="A1608" t="s">
        <v>1152</v>
      </c>
      <c r="B1608">
        <v>100.94</v>
      </c>
      <c r="C1608">
        <v>193.18</v>
      </c>
      <c r="D1608">
        <f t="shared" si="50"/>
        <v>1.9138101842678821</v>
      </c>
      <c r="E1608">
        <f t="shared" si="51"/>
        <v>0.93644774738126191</v>
      </c>
    </row>
    <row r="1609" spans="1:5" hidden="1">
      <c r="A1609" t="s">
        <v>1603</v>
      </c>
      <c r="B1609">
        <v>702.69</v>
      </c>
      <c r="C1609">
        <v>1337.8</v>
      </c>
      <c r="D1609">
        <f t="shared" si="50"/>
        <v>1.9038267230215313</v>
      </c>
      <c r="E1609">
        <f t="shared" si="51"/>
        <v>0.92890217758838023</v>
      </c>
    </row>
    <row r="1610" spans="1:5" hidden="1">
      <c r="A1610" t="s">
        <v>1877</v>
      </c>
      <c r="B1610">
        <v>769.22</v>
      </c>
      <c r="C1610">
        <v>1048.1300000000001</v>
      </c>
      <c r="D1610">
        <f t="shared" si="50"/>
        <v>1.3625880762330673</v>
      </c>
      <c r="E1610">
        <f t="shared" si="51"/>
        <v>0.44634948716503992</v>
      </c>
    </row>
    <row r="1611" spans="1:5" hidden="1">
      <c r="A1611" t="s">
        <v>1283</v>
      </c>
      <c r="B1611">
        <v>244.64</v>
      </c>
      <c r="C1611">
        <v>451.74</v>
      </c>
      <c r="D1611">
        <f t="shared" si="50"/>
        <v>1.846550032701112</v>
      </c>
      <c r="E1611">
        <f t="shared" si="51"/>
        <v>0.88483235322962162</v>
      </c>
    </row>
    <row r="1612" spans="1:5" hidden="1">
      <c r="A1612" t="s">
        <v>1705</v>
      </c>
      <c r="B1612">
        <v>353.17</v>
      </c>
      <c r="C1612">
        <v>543.05999999999995</v>
      </c>
      <c r="D1612">
        <f t="shared" si="50"/>
        <v>1.5376730752895205</v>
      </c>
      <c r="E1612">
        <f t="shared" si="51"/>
        <v>0.62074880447396474</v>
      </c>
    </row>
    <row r="1613" spans="1:5" hidden="1">
      <c r="A1613" t="s">
        <v>1861</v>
      </c>
      <c r="B1613">
        <v>396.88</v>
      </c>
      <c r="C1613">
        <v>696.05</v>
      </c>
      <c r="D1613">
        <f t="shared" si="50"/>
        <v>1.7538046764765167</v>
      </c>
      <c r="E1613">
        <f t="shared" si="51"/>
        <v>0.81048808189330546</v>
      </c>
    </row>
    <row r="1614" spans="1:5">
      <c r="A1614" t="s">
        <v>460</v>
      </c>
      <c r="B1614">
        <v>49.25</v>
      </c>
      <c r="C1614">
        <v>157.07</v>
      </c>
      <c r="D1614">
        <f t="shared" si="50"/>
        <v>3.1892385786802029</v>
      </c>
      <c r="E1614">
        <f t="shared" si="51"/>
        <v>1.6732120259075942</v>
      </c>
    </row>
    <row r="1615" spans="1:5">
      <c r="A1615" t="s">
        <v>666</v>
      </c>
      <c r="B1615">
        <v>82.79</v>
      </c>
      <c r="C1615">
        <v>217.85</v>
      </c>
      <c r="D1615">
        <f t="shared" si="50"/>
        <v>2.6313564440149775</v>
      </c>
      <c r="E1615">
        <f t="shared" si="51"/>
        <v>1.3958066894698484</v>
      </c>
    </row>
    <row r="1616" spans="1:5" hidden="1">
      <c r="A1616" t="s">
        <v>1191</v>
      </c>
      <c r="B1616">
        <v>115.98</v>
      </c>
      <c r="C1616">
        <v>215.36</v>
      </c>
      <c r="D1616">
        <f t="shared" si="50"/>
        <v>1.8568718744611141</v>
      </c>
      <c r="E1616">
        <f t="shared" si="51"/>
        <v>0.89287427167792532</v>
      </c>
    </row>
    <row r="1617" spans="1:5" hidden="1">
      <c r="A1617" t="s">
        <v>1513</v>
      </c>
      <c r="B1617">
        <v>150.46</v>
      </c>
      <c r="C1617">
        <v>245.3</v>
      </c>
      <c r="D1617">
        <f t="shared" si="50"/>
        <v>1.6303336434932871</v>
      </c>
      <c r="E1617">
        <f t="shared" si="51"/>
        <v>0.7051672384175508</v>
      </c>
    </row>
    <row r="1618" spans="1:5" hidden="1">
      <c r="A1618" t="s">
        <v>3115</v>
      </c>
      <c r="B1618">
        <v>0</v>
      </c>
      <c r="C1618">
        <v>0</v>
      </c>
    </row>
    <row r="1619" spans="1:5" hidden="1">
      <c r="A1619" t="s">
        <v>3116</v>
      </c>
      <c r="B1619">
        <v>0</v>
      </c>
      <c r="C1619">
        <v>0</v>
      </c>
    </row>
    <row r="1620" spans="1:5" hidden="1">
      <c r="A1620" t="s">
        <v>3117</v>
      </c>
      <c r="B1620">
        <v>0</v>
      </c>
      <c r="C1620">
        <v>0</v>
      </c>
    </row>
    <row r="1621" spans="1:5" hidden="1">
      <c r="A1621" t="s">
        <v>1925</v>
      </c>
      <c r="B1621">
        <v>718.22</v>
      </c>
      <c r="C1621">
        <v>1237.6199999999999</v>
      </c>
      <c r="D1621">
        <f t="shared" si="50"/>
        <v>1.723176742502297</v>
      </c>
      <c r="E1621">
        <f t="shared" si="51"/>
        <v>0.78507068325437268</v>
      </c>
    </row>
    <row r="1622" spans="1:5" hidden="1">
      <c r="A1622" t="s">
        <v>1699</v>
      </c>
      <c r="B1622">
        <v>269.99</v>
      </c>
      <c r="C1622">
        <v>431.7</v>
      </c>
      <c r="D1622">
        <f t="shared" si="50"/>
        <v>1.598948109189229</v>
      </c>
      <c r="E1622">
        <f t="shared" si="51"/>
        <v>0.67712311966245042</v>
      </c>
    </row>
    <row r="1623" spans="1:5" hidden="1">
      <c r="A1623" t="s">
        <v>1864</v>
      </c>
      <c r="B1623">
        <v>344.76</v>
      </c>
      <c r="C1623">
        <v>615.15</v>
      </c>
      <c r="D1623">
        <f t="shared" si="50"/>
        <v>1.7842847198050817</v>
      </c>
      <c r="E1623">
        <f t="shared" si="51"/>
        <v>0.83534584568205483</v>
      </c>
    </row>
    <row r="1624" spans="1:5" hidden="1">
      <c r="A1624" t="s">
        <v>1687</v>
      </c>
      <c r="B1624">
        <v>0.99</v>
      </c>
      <c r="C1624">
        <v>1.73</v>
      </c>
      <c r="D1624">
        <f t="shared" si="50"/>
        <v>1.7474747474747474</v>
      </c>
      <c r="E1624">
        <f t="shared" si="51"/>
        <v>0.80527160755711491</v>
      </c>
    </row>
    <row r="1625" spans="1:5">
      <c r="A1625" t="s">
        <v>638</v>
      </c>
      <c r="B1625">
        <v>182.86</v>
      </c>
      <c r="C1625">
        <v>507.53</v>
      </c>
      <c r="D1625">
        <f t="shared" si="50"/>
        <v>2.7755113201356227</v>
      </c>
      <c r="E1625">
        <f t="shared" si="51"/>
        <v>1.4727535772537814</v>
      </c>
    </row>
    <row r="1626" spans="1:5">
      <c r="A1626" t="s">
        <v>715</v>
      </c>
      <c r="B1626">
        <v>181.6</v>
      </c>
      <c r="C1626">
        <v>456.2</v>
      </c>
      <c r="D1626">
        <f t="shared" si="50"/>
        <v>2.5121145374449338</v>
      </c>
      <c r="E1626">
        <f t="shared" si="51"/>
        <v>1.3289022440212224</v>
      </c>
    </row>
    <row r="1627" spans="1:5">
      <c r="A1627" t="s">
        <v>940</v>
      </c>
      <c r="B1627">
        <v>166.25</v>
      </c>
      <c r="C1627">
        <v>411.63</v>
      </c>
      <c r="D1627">
        <f t="shared" si="50"/>
        <v>2.4759699248120302</v>
      </c>
      <c r="E1627">
        <f t="shared" si="51"/>
        <v>1.3079937904859182</v>
      </c>
    </row>
    <row r="1628" spans="1:5">
      <c r="A1628" t="s">
        <v>419</v>
      </c>
      <c r="B1628">
        <v>129.19999999999999</v>
      </c>
      <c r="C1628">
        <v>449.24</v>
      </c>
      <c r="D1628">
        <f t="shared" si="50"/>
        <v>3.477089783281734</v>
      </c>
      <c r="E1628">
        <f t="shared" si="51"/>
        <v>1.7978803199338116</v>
      </c>
    </row>
    <row r="1629" spans="1:5" hidden="1">
      <c r="A1629" t="s">
        <v>1740</v>
      </c>
      <c r="B1629">
        <v>204.59</v>
      </c>
      <c r="C1629">
        <v>274.81</v>
      </c>
      <c r="D1629">
        <f t="shared" si="50"/>
        <v>1.343223031428711</v>
      </c>
      <c r="E1629">
        <f t="shared" si="51"/>
        <v>0.42569887261444189</v>
      </c>
    </row>
    <row r="1630" spans="1:5" hidden="1">
      <c r="A1630" t="s">
        <v>984</v>
      </c>
      <c r="B1630">
        <v>410.27</v>
      </c>
      <c r="C1630">
        <v>389.51</v>
      </c>
      <c r="D1630">
        <f t="shared" si="50"/>
        <v>0.94939917615228997</v>
      </c>
      <c r="E1630">
        <f t="shared" si="51"/>
        <v>-7.4913297028087009E-2</v>
      </c>
    </row>
    <row r="1631" spans="1:5" hidden="1">
      <c r="A1631" t="s">
        <v>1149</v>
      </c>
      <c r="B1631">
        <v>404.31</v>
      </c>
      <c r="C1631">
        <v>399.68</v>
      </c>
      <c r="D1631">
        <f t="shared" si="50"/>
        <v>0.98854839108604786</v>
      </c>
      <c r="E1631">
        <f t="shared" si="51"/>
        <v>-1.6616504885240031E-2</v>
      </c>
    </row>
    <row r="1632" spans="1:5" hidden="1">
      <c r="A1632" t="s">
        <v>1818</v>
      </c>
      <c r="B1632">
        <v>363.33</v>
      </c>
      <c r="C1632">
        <v>577.55999999999995</v>
      </c>
      <c r="D1632">
        <f t="shared" si="50"/>
        <v>1.5896292626537858</v>
      </c>
      <c r="E1632">
        <f t="shared" si="51"/>
        <v>0.66869033576320602</v>
      </c>
    </row>
    <row r="1633" spans="1:5" hidden="1">
      <c r="A1633" t="s">
        <v>1337</v>
      </c>
      <c r="B1633">
        <v>162.61000000000001</v>
      </c>
      <c r="C1633">
        <v>283.17</v>
      </c>
      <c r="D1633">
        <f t="shared" si="50"/>
        <v>1.7414058176003935</v>
      </c>
      <c r="E1633">
        <f t="shared" si="51"/>
        <v>0.80025244814417917</v>
      </c>
    </row>
    <row r="1634" spans="1:5" hidden="1">
      <c r="A1634" t="s">
        <v>1540</v>
      </c>
      <c r="B1634">
        <v>240.29</v>
      </c>
      <c r="C1634">
        <v>400.99</v>
      </c>
      <c r="D1634">
        <f t="shared" si="50"/>
        <v>1.6687752299305008</v>
      </c>
      <c r="E1634">
        <f t="shared" si="51"/>
        <v>0.73878964882743237</v>
      </c>
    </row>
    <row r="1635" spans="1:5" hidden="1">
      <c r="A1635" t="s">
        <v>1598</v>
      </c>
      <c r="B1635">
        <v>110.31</v>
      </c>
      <c r="C1635">
        <v>195.71</v>
      </c>
      <c r="D1635">
        <f t="shared" si="50"/>
        <v>1.7741818511467682</v>
      </c>
      <c r="E1635">
        <f t="shared" si="51"/>
        <v>0.82715389143244666</v>
      </c>
    </row>
    <row r="1636" spans="1:5" hidden="1">
      <c r="A1636" t="s">
        <v>671</v>
      </c>
      <c r="B1636">
        <v>427.07</v>
      </c>
      <c r="C1636">
        <v>323.11</v>
      </c>
      <c r="D1636">
        <f t="shared" si="50"/>
        <v>0.7565738637694055</v>
      </c>
      <c r="E1636">
        <f t="shared" si="51"/>
        <v>-0.40244715627638289</v>
      </c>
    </row>
    <row r="1637" spans="1:5" hidden="1">
      <c r="A1637" t="s">
        <v>936</v>
      </c>
      <c r="B1637">
        <v>293.32</v>
      </c>
      <c r="C1637">
        <v>268.55</v>
      </c>
      <c r="D1637">
        <f t="shared" si="50"/>
        <v>0.91555297968089466</v>
      </c>
      <c r="E1637">
        <f t="shared" si="51"/>
        <v>-0.12728472299758595</v>
      </c>
    </row>
    <row r="1638" spans="1:5" hidden="1">
      <c r="A1638" t="s">
        <v>726</v>
      </c>
      <c r="B1638">
        <v>257.16000000000003</v>
      </c>
      <c r="C1638">
        <v>217.54</v>
      </c>
      <c r="D1638">
        <f t="shared" si="50"/>
        <v>0.84593249338932952</v>
      </c>
      <c r="E1638">
        <f t="shared" si="51"/>
        <v>-0.24138555605552511</v>
      </c>
    </row>
    <row r="1639" spans="1:5">
      <c r="A1639" t="s">
        <v>433</v>
      </c>
      <c r="B1639">
        <v>190.96</v>
      </c>
      <c r="C1639">
        <v>625.05999999999995</v>
      </c>
      <c r="D1639">
        <f t="shared" si="50"/>
        <v>3.273250942605781</v>
      </c>
      <c r="E1639">
        <f t="shared" si="51"/>
        <v>1.7107242103188094</v>
      </c>
    </row>
    <row r="1640" spans="1:5">
      <c r="A1640" t="s">
        <v>735</v>
      </c>
      <c r="B1640">
        <v>1015.1</v>
      </c>
      <c r="C1640">
        <v>2707.44</v>
      </c>
      <c r="D1640">
        <f t="shared" si="50"/>
        <v>2.6671657964732538</v>
      </c>
      <c r="E1640">
        <f t="shared" si="51"/>
        <v>1.4153075085465894</v>
      </c>
    </row>
    <row r="1641" spans="1:5" hidden="1">
      <c r="A1641" t="s">
        <v>1274</v>
      </c>
      <c r="B1641">
        <v>198.7</v>
      </c>
      <c r="C1641">
        <v>312.14</v>
      </c>
      <c r="D1641">
        <f t="shared" si="50"/>
        <v>1.5709109209864116</v>
      </c>
      <c r="E1641">
        <f t="shared" si="51"/>
        <v>0.65160137446101307</v>
      </c>
    </row>
    <row r="1642" spans="1:5">
      <c r="A1642" t="s">
        <v>260</v>
      </c>
      <c r="B1642">
        <v>328.24</v>
      </c>
      <c r="C1642">
        <v>1489.03</v>
      </c>
      <c r="D1642">
        <f t="shared" si="50"/>
        <v>4.5364062880818912</v>
      </c>
      <c r="E1642">
        <f t="shared" si="51"/>
        <v>2.1815498562307281</v>
      </c>
    </row>
    <row r="1643" spans="1:5" hidden="1">
      <c r="A1643" t="s">
        <v>3135</v>
      </c>
      <c r="B1643">
        <v>0</v>
      </c>
      <c r="C1643">
        <v>0</v>
      </c>
    </row>
    <row r="1644" spans="1:5" hidden="1">
      <c r="A1644" t="s">
        <v>372</v>
      </c>
      <c r="B1644">
        <v>107.14</v>
      </c>
      <c r="C1644">
        <v>65.52</v>
      </c>
      <c r="D1644">
        <f t="shared" si="50"/>
        <v>0.61153630763487021</v>
      </c>
      <c r="E1644">
        <f t="shared" si="51"/>
        <v>-0.709489939078631</v>
      </c>
    </row>
    <row r="1645" spans="1:5" hidden="1">
      <c r="A1645" t="s">
        <v>485</v>
      </c>
      <c r="B1645">
        <v>109.37</v>
      </c>
      <c r="C1645">
        <v>75.53</v>
      </c>
      <c r="D1645">
        <f t="shared" si="50"/>
        <v>0.69059156990033832</v>
      </c>
      <c r="E1645">
        <f t="shared" si="51"/>
        <v>-0.53409537166798193</v>
      </c>
    </row>
    <row r="1646" spans="1:5" hidden="1">
      <c r="A1646" t="s">
        <v>480</v>
      </c>
      <c r="B1646">
        <v>0</v>
      </c>
      <c r="C1646">
        <v>30.4</v>
      </c>
    </row>
    <row r="1647" spans="1:5">
      <c r="A1647" t="s">
        <v>484</v>
      </c>
      <c r="B1647">
        <v>3.37</v>
      </c>
      <c r="C1647">
        <v>12.2</v>
      </c>
      <c r="D1647">
        <f t="shared" si="50"/>
        <v>3.6201780415430265</v>
      </c>
      <c r="E1647">
        <f t="shared" si="51"/>
        <v>1.8560606512683901</v>
      </c>
    </row>
    <row r="1648" spans="1:5">
      <c r="A1648" t="s">
        <v>566</v>
      </c>
      <c r="B1648">
        <v>2.31</v>
      </c>
      <c r="C1648">
        <v>13.38</v>
      </c>
      <c r="D1648">
        <f t="shared" si="50"/>
        <v>5.7922077922077921</v>
      </c>
      <c r="E1648">
        <f t="shared" si="51"/>
        <v>2.5341133592254033</v>
      </c>
    </row>
    <row r="1649" spans="1:5">
      <c r="A1649" t="s">
        <v>520</v>
      </c>
      <c r="B1649">
        <v>43.25</v>
      </c>
      <c r="C1649">
        <v>133.82</v>
      </c>
      <c r="D1649">
        <f t="shared" si="50"/>
        <v>3.0941040462427742</v>
      </c>
      <c r="E1649">
        <f t="shared" si="51"/>
        <v>1.6295217114846221</v>
      </c>
    </row>
    <row r="1650" spans="1:5" hidden="1">
      <c r="A1650" t="s">
        <v>1019</v>
      </c>
      <c r="B1650">
        <v>9.07</v>
      </c>
      <c r="C1650">
        <v>6.02</v>
      </c>
      <c r="D1650">
        <f t="shared" si="50"/>
        <v>0.66372657111356115</v>
      </c>
      <c r="E1650">
        <f t="shared" si="51"/>
        <v>-0.59133906376882051</v>
      </c>
    </row>
    <row r="1651" spans="1:5" hidden="1">
      <c r="A1651" t="s">
        <v>1660</v>
      </c>
      <c r="B1651">
        <v>5.08</v>
      </c>
      <c r="C1651">
        <v>2.95</v>
      </c>
      <c r="D1651">
        <f t="shared" si="50"/>
        <v>0.58070866141732291</v>
      </c>
      <c r="E1651">
        <f t="shared" si="51"/>
        <v>-0.78411354252296206</v>
      </c>
    </row>
    <row r="1652" spans="1:5" hidden="1">
      <c r="A1652" t="s">
        <v>662</v>
      </c>
      <c r="B1652">
        <v>9.5</v>
      </c>
      <c r="C1652">
        <v>0</v>
      </c>
    </row>
    <row r="1653" spans="1:5" hidden="1">
      <c r="A1653" t="s">
        <v>996</v>
      </c>
      <c r="B1653">
        <v>266.41000000000003</v>
      </c>
      <c r="C1653">
        <v>278.89</v>
      </c>
      <c r="D1653">
        <f t="shared" si="50"/>
        <v>1.0468450883975826</v>
      </c>
      <c r="E1653">
        <f t="shared" si="51"/>
        <v>6.6047968786628636E-2</v>
      </c>
    </row>
    <row r="1654" spans="1:5" hidden="1">
      <c r="A1654" t="s">
        <v>1400</v>
      </c>
      <c r="B1654">
        <v>871.69</v>
      </c>
      <c r="C1654">
        <v>906.23</v>
      </c>
      <c r="D1654">
        <f t="shared" si="50"/>
        <v>1.0396241783202744</v>
      </c>
      <c r="E1654">
        <f t="shared" si="51"/>
        <v>5.6062091767242146E-2</v>
      </c>
    </row>
    <row r="1655" spans="1:5" hidden="1">
      <c r="A1655" t="s">
        <v>1214</v>
      </c>
      <c r="B1655">
        <v>888.2</v>
      </c>
      <c r="C1655">
        <v>834.96</v>
      </c>
      <c r="D1655">
        <f t="shared" si="50"/>
        <v>0.94005854537266376</v>
      </c>
      <c r="E1655">
        <f t="shared" si="51"/>
        <v>-8.917748651342873E-2</v>
      </c>
    </row>
    <row r="1656" spans="1:5" hidden="1">
      <c r="A1656" t="s">
        <v>1168</v>
      </c>
      <c r="B1656">
        <v>207.23</v>
      </c>
      <c r="C1656">
        <v>252.01</v>
      </c>
      <c r="D1656">
        <f t="shared" si="50"/>
        <v>1.2160884041885827</v>
      </c>
      <c r="E1656">
        <f t="shared" si="51"/>
        <v>0.28224811007142075</v>
      </c>
    </row>
    <row r="1657" spans="1:5" hidden="1">
      <c r="A1657" t="s">
        <v>1755</v>
      </c>
      <c r="B1657">
        <v>427.52</v>
      </c>
      <c r="C1657">
        <v>535.44000000000005</v>
      </c>
      <c r="D1657">
        <f t="shared" si="50"/>
        <v>1.252432634730539</v>
      </c>
      <c r="E1657">
        <f t="shared" si="51"/>
        <v>0.32473300649124465</v>
      </c>
    </row>
    <row r="1658" spans="1:5" hidden="1">
      <c r="A1658" t="s">
        <v>1650</v>
      </c>
      <c r="B1658">
        <v>765.58</v>
      </c>
      <c r="C1658">
        <v>1483.66</v>
      </c>
      <c r="D1658">
        <f t="shared" si="50"/>
        <v>1.9379555369785</v>
      </c>
      <c r="E1658">
        <f t="shared" si="51"/>
        <v>0.9545354710024877</v>
      </c>
    </row>
    <row r="1659" spans="1:5" hidden="1">
      <c r="A1659" t="s">
        <v>1835</v>
      </c>
      <c r="B1659">
        <v>854.72</v>
      </c>
      <c r="C1659">
        <v>1561.8</v>
      </c>
      <c r="D1659">
        <f t="shared" si="50"/>
        <v>1.8272650692624484</v>
      </c>
      <c r="E1659">
        <f t="shared" si="51"/>
        <v>0.8696859313775207</v>
      </c>
    </row>
    <row r="1660" spans="1:5" hidden="1">
      <c r="A1660" t="s">
        <v>1690</v>
      </c>
      <c r="B1660">
        <v>119.68</v>
      </c>
      <c r="C1660">
        <v>173.04</v>
      </c>
      <c r="D1660">
        <f t="shared" si="50"/>
        <v>1.445855614973262</v>
      </c>
      <c r="E1660">
        <f t="shared" si="51"/>
        <v>0.53192349007434192</v>
      </c>
    </row>
    <row r="1661" spans="1:5" hidden="1">
      <c r="A1661" t="s">
        <v>1668</v>
      </c>
      <c r="B1661">
        <v>201.52</v>
      </c>
      <c r="C1661">
        <v>332.24</v>
      </c>
      <c r="D1661">
        <f t="shared" si="50"/>
        <v>1.6486701071853911</v>
      </c>
      <c r="E1661">
        <f t="shared" si="51"/>
        <v>0.72130274969055386</v>
      </c>
    </row>
    <row r="1662" spans="1:5" hidden="1">
      <c r="A1662" t="s">
        <v>1285</v>
      </c>
      <c r="B1662">
        <v>99.73</v>
      </c>
      <c r="C1662">
        <v>135.76</v>
      </c>
      <c r="D1662">
        <f t="shared" si="50"/>
        <v>1.3612754436979844</v>
      </c>
      <c r="E1662">
        <f t="shared" si="51"/>
        <v>0.44495901471176935</v>
      </c>
    </row>
    <row r="1663" spans="1:5" hidden="1">
      <c r="A1663" t="s">
        <v>1599</v>
      </c>
      <c r="B1663">
        <v>163.61000000000001</v>
      </c>
      <c r="C1663">
        <v>271.22000000000003</v>
      </c>
      <c r="D1663">
        <f t="shared" si="50"/>
        <v>1.657722633090887</v>
      </c>
      <c r="E1663">
        <f t="shared" si="51"/>
        <v>0.72920263811287611</v>
      </c>
    </row>
    <row r="1664" spans="1:5" hidden="1">
      <c r="A1664" t="s">
        <v>1494</v>
      </c>
      <c r="B1664">
        <v>171.4</v>
      </c>
      <c r="C1664">
        <v>217.98</v>
      </c>
      <c r="D1664">
        <f t="shared" si="50"/>
        <v>1.271761960326721</v>
      </c>
      <c r="E1664">
        <f t="shared" si="51"/>
        <v>0.34682866213677871</v>
      </c>
    </row>
    <row r="1665" spans="1:5" hidden="1">
      <c r="A1665" t="s">
        <v>1447</v>
      </c>
      <c r="B1665">
        <v>201.14</v>
      </c>
      <c r="C1665">
        <v>379.87</v>
      </c>
      <c r="D1665">
        <f t="shared" si="50"/>
        <v>1.8885850651287661</v>
      </c>
      <c r="E1665">
        <f t="shared" si="51"/>
        <v>0.91730576671457131</v>
      </c>
    </row>
    <row r="1666" spans="1:5" hidden="1">
      <c r="A1666" t="s">
        <v>1461</v>
      </c>
      <c r="B1666">
        <v>162.49</v>
      </c>
      <c r="C1666">
        <v>317.10000000000002</v>
      </c>
      <c r="D1666">
        <f t="shared" si="50"/>
        <v>1.9515047079820298</v>
      </c>
      <c r="E1666">
        <f t="shared" si="51"/>
        <v>0.96458694326578787</v>
      </c>
    </row>
    <row r="1667" spans="1:5" hidden="1">
      <c r="A1667" t="s">
        <v>1344</v>
      </c>
      <c r="B1667">
        <v>108.31</v>
      </c>
      <c r="C1667">
        <v>209.61</v>
      </c>
      <c r="D1667">
        <f t="shared" si="50"/>
        <v>1.9352783676484167</v>
      </c>
      <c r="E1667">
        <f t="shared" si="51"/>
        <v>0.95254109646879381</v>
      </c>
    </row>
    <row r="1668" spans="1:5" hidden="1">
      <c r="A1668" t="s">
        <v>1744</v>
      </c>
      <c r="B1668">
        <v>200.56</v>
      </c>
      <c r="C1668">
        <v>363.1</v>
      </c>
      <c r="D1668">
        <f t="shared" si="50"/>
        <v>1.8104307937774233</v>
      </c>
      <c r="E1668">
        <f t="shared" si="51"/>
        <v>0.85633302885363038</v>
      </c>
    </row>
    <row r="1669" spans="1:5" hidden="1">
      <c r="A1669" t="s">
        <v>1694</v>
      </c>
      <c r="B1669">
        <v>189.54</v>
      </c>
      <c r="C1669">
        <v>283.49</v>
      </c>
      <c r="D1669">
        <f t="shared" si="50"/>
        <v>1.4956737364144772</v>
      </c>
      <c r="E1669">
        <f t="shared" si="51"/>
        <v>0.58079550263743074</v>
      </c>
    </row>
    <row r="1670" spans="1:5">
      <c r="A1670" t="s">
        <v>917</v>
      </c>
      <c r="B1670">
        <v>122.67</v>
      </c>
      <c r="C1670">
        <v>269.82</v>
      </c>
      <c r="D1670">
        <f t="shared" si="50"/>
        <v>2.1995597945707996</v>
      </c>
      <c r="E1670">
        <f t="shared" si="51"/>
        <v>1.13721482114265</v>
      </c>
    </row>
    <row r="1671" spans="1:5" hidden="1">
      <c r="A1671" t="s">
        <v>1476</v>
      </c>
      <c r="B1671">
        <v>122.74</v>
      </c>
      <c r="C1671">
        <v>217.75</v>
      </c>
      <c r="D1671">
        <f t="shared" ref="D1671:D1734" si="52">C1671/B1671</f>
        <v>1.774075281081962</v>
      </c>
      <c r="E1671">
        <f t="shared" ref="E1671:E1734" si="53">LOG(D1671,2)</f>
        <v>0.82706723023607898</v>
      </c>
    </row>
    <row r="1672" spans="1:5" hidden="1">
      <c r="A1672" t="s">
        <v>3148</v>
      </c>
      <c r="B1672">
        <v>0</v>
      </c>
      <c r="C1672">
        <v>0</v>
      </c>
    </row>
    <row r="1673" spans="1:5" hidden="1">
      <c r="A1673" t="s">
        <v>796</v>
      </c>
      <c r="B1673">
        <v>77.069999999999993</v>
      </c>
      <c r="C1673">
        <v>70.489999999999995</v>
      </c>
      <c r="D1673">
        <f t="shared" si="52"/>
        <v>0.9146230699364214</v>
      </c>
      <c r="E1673">
        <f t="shared" si="53"/>
        <v>-0.12875078555758435</v>
      </c>
    </row>
    <row r="1674" spans="1:5" hidden="1">
      <c r="A1674" t="s">
        <v>1397</v>
      </c>
      <c r="B1674">
        <v>20.13</v>
      </c>
      <c r="C1674">
        <v>34.96</v>
      </c>
      <c r="D1674">
        <f t="shared" si="52"/>
        <v>1.7367113760556385</v>
      </c>
      <c r="E1674">
        <f t="shared" si="53"/>
        <v>0.79635801257925876</v>
      </c>
    </row>
    <row r="1675" spans="1:5" hidden="1">
      <c r="A1675" t="s">
        <v>1244</v>
      </c>
      <c r="B1675">
        <v>210.89</v>
      </c>
      <c r="C1675">
        <v>225.88</v>
      </c>
      <c r="D1675">
        <f t="shared" si="52"/>
        <v>1.0710797098013183</v>
      </c>
      <c r="E1675">
        <f t="shared" si="53"/>
        <v>9.9065849514805043E-2</v>
      </c>
    </row>
    <row r="1676" spans="1:5">
      <c r="A1676" t="s">
        <v>424</v>
      </c>
      <c r="B1676">
        <v>124.66</v>
      </c>
      <c r="C1676">
        <v>415.95</v>
      </c>
      <c r="D1676">
        <f t="shared" si="52"/>
        <v>3.3366757580619284</v>
      </c>
      <c r="E1676">
        <f t="shared" si="53"/>
        <v>1.7384114992371127</v>
      </c>
    </row>
    <row r="1677" spans="1:5">
      <c r="A1677" t="s">
        <v>561</v>
      </c>
      <c r="B1677">
        <v>163.61000000000001</v>
      </c>
      <c r="C1677">
        <v>486.26</v>
      </c>
      <c r="D1677">
        <f t="shared" si="52"/>
        <v>2.972067722021881</v>
      </c>
      <c r="E1677">
        <f t="shared" si="53"/>
        <v>1.5714669897365325</v>
      </c>
    </row>
    <row r="1678" spans="1:5">
      <c r="A1678" t="s">
        <v>827</v>
      </c>
      <c r="B1678">
        <v>166.86</v>
      </c>
      <c r="C1678">
        <v>412.79</v>
      </c>
      <c r="D1678">
        <f t="shared" si="52"/>
        <v>2.4738703104398896</v>
      </c>
      <c r="E1678">
        <f t="shared" si="53"/>
        <v>1.3067698708116764</v>
      </c>
    </row>
    <row r="1679" spans="1:5">
      <c r="A1679" t="s">
        <v>1030</v>
      </c>
      <c r="B1679">
        <v>126.67</v>
      </c>
      <c r="C1679">
        <v>281.83999999999997</v>
      </c>
      <c r="D1679">
        <f t="shared" si="52"/>
        <v>2.2249940791031815</v>
      </c>
      <c r="E1679">
        <f t="shared" si="53"/>
        <v>1.153801496951016</v>
      </c>
    </row>
    <row r="1680" spans="1:5">
      <c r="A1680" t="s">
        <v>693</v>
      </c>
      <c r="B1680">
        <v>91.99</v>
      </c>
      <c r="C1680">
        <v>235.34</v>
      </c>
      <c r="D1680">
        <f t="shared" si="52"/>
        <v>2.5583215566909447</v>
      </c>
      <c r="E1680">
        <f t="shared" si="53"/>
        <v>1.355197608663546</v>
      </c>
    </row>
    <row r="1681" spans="1:5" hidden="1">
      <c r="A1681" t="s">
        <v>1549</v>
      </c>
      <c r="B1681">
        <v>24.44</v>
      </c>
      <c r="C1681">
        <v>18.45</v>
      </c>
      <c r="D1681">
        <f t="shared" si="52"/>
        <v>0.75490998363338779</v>
      </c>
      <c r="E1681">
        <f t="shared" si="53"/>
        <v>-0.40562346887097134</v>
      </c>
    </row>
    <row r="1682" spans="1:5">
      <c r="A1682" t="s">
        <v>332</v>
      </c>
      <c r="B1682">
        <v>10.88</v>
      </c>
      <c r="C1682">
        <v>1.1499999999999999</v>
      </c>
      <c r="D1682">
        <f t="shared" si="52"/>
        <v>0.10569852941176469</v>
      </c>
      <c r="E1682">
        <f t="shared" si="53"/>
        <v>-3.2419727903059643</v>
      </c>
    </row>
    <row r="1683" spans="1:5" hidden="1">
      <c r="A1683" t="s">
        <v>1812</v>
      </c>
      <c r="B1683">
        <v>3.01</v>
      </c>
      <c r="C1683">
        <v>0</v>
      </c>
    </row>
    <row r="1684" spans="1:5" hidden="1">
      <c r="A1684" t="s">
        <v>1655</v>
      </c>
      <c r="B1684">
        <v>119.78</v>
      </c>
      <c r="C1684">
        <v>203.65</v>
      </c>
      <c r="D1684">
        <f t="shared" si="52"/>
        <v>1.7002003673401236</v>
      </c>
      <c r="E1684">
        <f t="shared" si="53"/>
        <v>0.76570477691239025</v>
      </c>
    </row>
    <row r="1685" spans="1:5" hidden="1">
      <c r="A1685" t="s">
        <v>3152</v>
      </c>
      <c r="B1685">
        <v>0</v>
      </c>
      <c r="C1685">
        <v>0</v>
      </c>
    </row>
    <row r="1686" spans="1:5" hidden="1">
      <c r="A1686" t="s">
        <v>966</v>
      </c>
      <c r="B1686">
        <v>15</v>
      </c>
      <c r="C1686">
        <v>14.89</v>
      </c>
      <c r="D1686">
        <f t="shared" si="52"/>
        <v>0.9926666666666667</v>
      </c>
      <c r="E1686">
        <f t="shared" si="53"/>
        <v>-1.0618746801143303E-2</v>
      </c>
    </row>
    <row r="1687" spans="1:5" hidden="1">
      <c r="A1687" t="s">
        <v>1374</v>
      </c>
      <c r="B1687">
        <v>10.28</v>
      </c>
      <c r="C1687">
        <v>13.42</v>
      </c>
      <c r="D1687">
        <f t="shared" si="52"/>
        <v>1.3054474708171206</v>
      </c>
      <c r="E1687">
        <f t="shared" si="53"/>
        <v>0.38454440700630549</v>
      </c>
    </row>
    <row r="1688" spans="1:5" hidden="1">
      <c r="A1688" t="s">
        <v>1535</v>
      </c>
      <c r="B1688">
        <v>41.62</v>
      </c>
      <c r="C1688">
        <v>58.42</v>
      </c>
      <c r="D1688">
        <f t="shared" si="52"/>
        <v>1.4036520903411822</v>
      </c>
      <c r="E1688">
        <f t="shared" si="53"/>
        <v>0.48918539309384412</v>
      </c>
    </row>
    <row r="1689" spans="1:5" hidden="1">
      <c r="A1689" t="s">
        <v>1234</v>
      </c>
      <c r="B1689">
        <v>39.1</v>
      </c>
      <c r="C1689">
        <v>49.47</v>
      </c>
      <c r="D1689">
        <f t="shared" si="52"/>
        <v>1.2652173913043478</v>
      </c>
      <c r="E1689">
        <f t="shared" si="53"/>
        <v>0.33938529196390871</v>
      </c>
    </row>
    <row r="1690" spans="1:5">
      <c r="A1690" t="s">
        <v>1435</v>
      </c>
      <c r="B1690">
        <v>8.6199999999999992</v>
      </c>
      <c r="C1690">
        <v>24.85</v>
      </c>
      <c r="D1690">
        <f t="shared" si="52"/>
        <v>2.8828306264501165</v>
      </c>
      <c r="E1690">
        <f t="shared" si="53"/>
        <v>1.5274860773605508</v>
      </c>
    </row>
    <row r="1691" spans="1:5" hidden="1">
      <c r="A1691" t="s">
        <v>3153</v>
      </c>
      <c r="B1691">
        <v>0</v>
      </c>
      <c r="C1691">
        <v>0</v>
      </c>
    </row>
    <row r="1692" spans="1:5" hidden="1">
      <c r="A1692" t="s">
        <v>1656</v>
      </c>
      <c r="B1692">
        <v>624.4</v>
      </c>
      <c r="C1692">
        <v>969.89</v>
      </c>
      <c r="D1692">
        <f t="shared" si="52"/>
        <v>1.5533151825752722</v>
      </c>
      <c r="E1692">
        <f t="shared" si="53"/>
        <v>0.63535059611442735</v>
      </c>
    </row>
    <row r="1693" spans="1:5" hidden="1">
      <c r="A1693" t="s">
        <v>582</v>
      </c>
      <c r="B1693">
        <v>316.51</v>
      </c>
      <c r="C1693">
        <v>242.57</v>
      </c>
      <c r="D1693">
        <f t="shared" si="52"/>
        <v>0.76638968752961989</v>
      </c>
      <c r="E1693">
        <f t="shared" si="53"/>
        <v>-0.38384994645676224</v>
      </c>
    </row>
    <row r="1694" spans="1:5" hidden="1">
      <c r="A1694" t="s">
        <v>1117</v>
      </c>
      <c r="B1694">
        <v>345.45</v>
      </c>
      <c r="C1694">
        <v>317.68</v>
      </c>
      <c r="D1694">
        <f t="shared" si="52"/>
        <v>0.91961210015921269</v>
      </c>
      <c r="E1694">
        <f t="shared" si="53"/>
        <v>-0.12090264587689577</v>
      </c>
    </row>
    <row r="1695" spans="1:5" hidden="1">
      <c r="A1695" t="s">
        <v>3157</v>
      </c>
      <c r="B1695">
        <v>0</v>
      </c>
      <c r="C1695">
        <v>0</v>
      </c>
    </row>
    <row r="1696" spans="1:5">
      <c r="A1696" t="s">
        <v>233</v>
      </c>
      <c r="B1696">
        <v>1194.02</v>
      </c>
      <c r="C1696">
        <v>522.6</v>
      </c>
      <c r="D1696">
        <f t="shared" si="52"/>
        <v>0.43768111086916467</v>
      </c>
      <c r="E1696">
        <f t="shared" si="53"/>
        <v>-1.1920479723758344</v>
      </c>
    </row>
    <row r="1697" spans="1:5">
      <c r="A1697" t="s">
        <v>210</v>
      </c>
      <c r="B1697">
        <v>2128.65</v>
      </c>
      <c r="C1697">
        <v>860.92</v>
      </c>
      <c r="D1697">
        <f t="shared" si="52"/>
        <v>0.40444413125689987</v>
      </c>
      <c r="E1697">
        <f t="shared" si="53"/>
        <v>-1.3059876681910416</v>
      </c>
    </row>
    <row r="1698" spans="1:5">
      <c r="A1698" t="s">
        <v>235</v>
      </c>
      <c r="B1698">
        <v>6.18</v>
      </c>
      <c r="C1698">
        <v>48.62</v>
      </c>
      <c r="D1698">
        <f t="shared" si="52"/>
        <v>7.8673139158576051</v>
      </c>
      <c r="E1698">
        <f t="shared" si="53"/>
        <v>2.975871150124354</v>
      </c>
    </row>
    <row r="1699" spans="1:5" hidden="1">
      <c r="A1699" t="s">
        <v>1444</v>
      </c>
      <c r="B1699">
        <v>13.79</v>
      </c>
      <c r="C1699">
        <v>18.68</v>
      </c>
      <c r="D1699">
        <f t="shared" si="52"/>
        <v>1.3546047860768673</v>
      </c>
      <c r="E1699">
        <f t="shared" si="53"/>
        <v>0.43787199819568157</v>
      </c>
    </row>
    <row r="1700" spans="1:5">
      <c r="A1700" t="s">
        <v>505</v>
      </c>
      <c r="B1700">
        <v>1.5</v>
      </c>
      <c r="C1700">
        <v>18.98</v>
      </c>
      <c r="D1700">
        <f t="shared" si="52"/>
        <v>12.653333333333334</v>
      </c>
      <c r="E1700">
        <f t="shared" si="53"/>
        <v>3.6614455865252289</v>
      </c>
    </row>
    <row r="1701" spans="1:5">
      <c r="A1701" t="s">
        <v>858</v>
      </c>
      <c r="B1701">
        <v>20.309999999999999</v>
      </c>
      <c r="C1701">
        <v>45.83</v>
      </c>
      <c r="D1701">
        <f t="shared" si="52"/>
        <v>2.256523879862137</v>
      </c>
      <c r="E1701">
        <f t="shared" si="53"/>
        <v>1.1741020460781597</v>
      </c>
    </row>
    <row r="1702" spans="1:5">
      <c r="A1702" t="s">
        <v>1767</v>
      </c>
      <c r="B1702">
        <v>2.68</v>
      </c>
      <c r="C1702">
        <v>6.22</v>
      </c>
      <c r="D1702">
        <f t="shared" si="52"/>
        <v>2.3208955223880596</v>
      </c>
      <c r="E1702">
        <f t="shared" si="53"/>
        <v>1.2146815796728301</v>
      </c>
    </row>
    <row r="1703" spans="1:5" hidden="1">
      <c r="A1703" t="s">
        <v>3159</v>
      </c>
      <c r="B1703">
        <v>0</v>
      </c>
      <c r="C1703">
        <v>0</v>
      </c>
    </row>
    <row r="1704" spans="1:5" hidden="1">
      <c r="A1704" t="s">
        <v>1111</v>
      </c>
      <c r="B1704">
        <v>16.47</v>
      </c>
      <c r="C1704">
        <v>19.25</v>
      </c>
      <c r="D1704">
        <f t="shared" si="52"/>
        <v>1.1687917425622345</v>
      </c>
      <c r="E1704">
        <f t="shared" si="53"/>
        <v>0.22501789074327144</v>
      </c>
    </row>
    <row r="1705" spans="1:5" hidden="1">
      <c r="A1705" t="s">
        <v>3160</v>
      </c>
      <c r="B1705">
        <v>0</v>
      </c>
      <c r="C1705">
        <v>0</v>
      </c>
    </row>
    <row r="1706" spans="1:5" hidden="1">
      <c r="A1706" t="s">
        <v>1725</v>
      </c>
      <c r="B1706">
        <v>3518.13</v>
      </c>
      <c r="C1706">
        <v>3243.87</v>
      </c>
      <c r="D1706">
        <f t="shared" si="52"/>
        <v>0.92204381304840921</v>
      </c>
      <c r="E1706">
        <f t="shared" si="53"/>
        <v>-0.11709278960597629</v>
      </c>
    </row>
    <row r="1707" spans="1:5" hidden="1">
      <c r="A1707" t="s">
        <v>1773</v>
      </c>
      <c r="B1707">
        <v>1828.25</v>
      </c>
      <c r="C1707">
        <v>1887.42</v>
      </c>
      <c r="D1707">
        <f t="shared" si="52"/>
        <v>1.0323642827840831</v>
      </c>
      <c r="E1707">
        <f t="shared" si="53"/>
        <v>4.5952133776547444E-2</v>
      </c>
    </row>
    <row r="1708" spans="1:5" hidden="1">
      <c r="A1708" t="s">
        <v>673</v>
      </c>
      <c r="B1708">
        <v>397.51</v>
      </c>
      <c r="C1708">
        <v>296.58</v>
      </c>
      <c r="D1708">
        <f t="shared" si="52"/>
        <v>0.74609443787577667</v>
      </c>
      <c r="E1708">
        <f t="shared" si="53"/>
        <v>-0.42256984184385527</v>
      </c>
    </row>
    <row r="1709" spans="1:5" hidden="1">
      <c r="A1709" t="s">
        <v>1956</v>
      </c>
      <c r="B1709">
        <v>416.24</v>
      </c>
      <c r="C1709">
        <v>720.66</v>
      </c>
      <c r="D1709">
        <f t="shared" si="52"/>
        <v>1.7313569094753025</v>
      </c>
      <c r="E1709">
        <f t="shared" si="53"/>
        <v>0.79190315881972329</v>
      </c>
    </row>
    <row r="1710" spans="1:5" hidden="1">
      <c r="A1710" t="s">
        <v>1475</v>
      </c>
      <c r="B1710">
        <v>324.93</v>
      </c>
      <c r="C1710">
        <v>595.42999999999995</v>
      </c>
      <c r="D1710">
        <f t="shared" si="52"/>
        <v>1.8324869971993967</v>
      </c>
      <c r="E1710">
        <f t="shared" si="53"/>
        <v>0.87380296144639824</v>
      </c>
    </row>
    <row r="1711" spans="1:5" hidden="1">
      <c r="A1711" t="s">
        <v>1263</v>
      </c>
      <c r="B1711">
        <v>82.63</v>
      </c>
      <c r="C1711">
        <v>101.62</v>
      </c>
      <c r="D1711">
        <f t="shared" si="52"/>
        <v>1.2298196780830208</v>
      </c>
      <c r="E1711">
        <f t="shared" si="53"/>
        <v>0.29844679637213428</v>
      </c>
    </row>
    <row r="1712" spans="1:5" hidden="1">
      <c r="A1712" t="s">
        <v>1724</v>
      </c>
      <c r="B1712">
        <v>142.41999999999999</v>
      </c>
      <c r="C1712">
        <v>273.3</v>
      </c>
      <c r="D1712">
        <f t="shared" si="52"/>
        <v>1.9189720544867297</v>
      </c>
      <c r="E1712">
        <f t="shared" si="53"/>
        <v>0.94033370207682065</v>
      </c>
    </row>
    <row r="1713" spans="1:5" hidden="1">
      <c r="A1713" t="s">
        <v>3164</v>
      </c>
      <c r="B1713">
        <v>0</v>
      </c>
      <c r="C1713">
        <v>0</v>
      </c>
    </row>
    <row r="1714" spans="1:5" hidden="1">
      <c r="A1714" t="s">
        <v>1445</v>
      </c>
      <c r="B1714">
        <v>2.94</v>
      </c>
      <c r="C1714">
        <v>3.98</v>
      </c>
      <c r="D1714">
        <f t="shared" si="52"/>
        <v>1.3537414965986394</v>
      </c>
      <c r="E1714">
        <f t="shared" si="53"/>
        <v>0.43695227570728445</v>
      </c>
    </row>
    <row r="1715" spans="1:5">
      <c r="A1715" t="s">
        <v>168</v>
      </c>
      <c r="B1715">
        <v>9.42</v>
      </c>
      <c r="C1715">
        <v>110.89</v>
      </c>
      <c r="D1715">
        <f t="shared" si="52"/>
        <v>11.77176220806794</v>
      </c>
      <c r="E1715">
        <f t="shared" si="53"/>
        <v>3.5572583998465994</v>
      </c>
    </row>
    <row r="1716" spans="1:5">
      <c r="A1716" t="s">
        <v>754</v>
      </c>
      <c r="B1716">
        <v>57.25</v>
      </c>
      <c r="C1716">
        <v>150.21</v>
      </c>
      <c r="D1716">
        <f t="shared" si="52"/>
        <v>2.623755458515284</v>
      </c>
      <c r="E1716">
        <f t="shared" si="53"/>
        <v>1.3916332629332426</v>
      </c>
    </row>
    <row r="1717" spans="1:5">
      <c r="A1717" t="s">
        <v>349</v>
      </c>
      <c r="B1717">
        <v>7.48</v>
      </c>
      <c r="C1717">
        <v>33.24</v>
      </c>
      <c r="D1717">
        <f t="shared" si="52"/>
        <v>4.4438502673796796</v>
      </c>
      <c r="E1717">
        <f t="shared" si="53"/>
        <v>2.1518102068827081</v>
      </c>
    </row>
    <row r="1718" spans="1:5" hidden="1">
      <c r="A1718" t="s">
        <v>1450</v>
      </c>
      <c r="B1718">
        <v>46.93</v>
      </c>
      <c r="C1718">
        <v>77.37</v>
      </c>
      <c r="D1718">
        <f t="shared" si="52"/>
        <v>1.6486256126145324</v>
      </c>
      <c r="E1718">
        <f t="shared" si="53"/>
        <v>0.72126381348210733</v>
      </c>
    </row>
    <row r="1719" spans="1:5" hidden="1">
      <c r="A1719" t="s">
        <v>3168</v>
      </c>
      <c r="B1719">
        <v>0</v>
      </c>
      <c r="C1719">
        <v>0</v>
      </c>
    </row>
    <row r="1720" spans="1:5" hidden="1">
      <c r="A1720" t="s">
        <v>1252</v>
      </c>
      <c r="B1720">
        <v>15.92</v>
      </c>
      <c r="C1720">
        <v>24.92</v>
      </c>
      <c r="D1720">
        <f t="shared" si="52"/>
        <v>1.5653266331658293</v>
      </c>
      <c r="E1720">
        <f t="shared" si="53"/>
        <v>0.64646373248035316</v>
      </c>
    </row>
    <row r="1721" spans="1:5" hidden="1">
      <c r="A1721" t="s">
        <v>1108</v>
      </c>
      <c r="B1721">
        <v>13.71</v>
      </c>
      <c r="C1721">
        <v>12.74</v>
      </c>
      <c r="D1721">
        <f t="shared" si="52"/>
        <v>0.92924872355944566</v>
      </c>
      <c r="E1721">
        <f t="shared" si="53"/>
        <v>-0.10586329352292552</v>
      </c>
    </row>
    <row r="1722" spans="1:5" hidden="1">
      <c r="A1722" t="s">
        <v>1381</v>
      </c>
      <c r="B1722">
        <v>14.27</v>
      </c>
      <c r="C1722">
        <v>20.71</v>
      </c>
      <c r="D1722">
        <f t="shared" si="52"/>
        <v>1.4512964260686756</v>
      </c>
      <c r="E1722">
        <f t="shared" si="53"/>
        <v>0.53734221874474852</v>
      </c>
    </row>
    <row r="1723" spans="1:5" hidden="1">
      <c r="A1723" t="s">
        <v>808</v>
      </c>
      <c r="B1723">
        <v>18.72</v>
      </c>
      <c r="C1723">
        <v>16.29</v>
      </c>
      <c r="D1723">
        <f t="shared" si="52"/>
        <v>0.87019230769230771</v>
      </c>
      <c r="E1723">
        <f t="shared" si="53"/>
        <v>-0.20059383105788678</v>
      </c>
    </row>
    <row r="1724" spans="1:5" hidden="1">
      <c r="A1724" t="s">
        <v>1786</v>
      </c>
      <c r="B1724">
        <v>426.17</v>
      </c>
      <c r="C1724">
        <v>514.41999999999996</v>
      </c>
      <c r="D1724">
        <f t="shared" si="52"/>
        <v>1.2070769880564092</v>
      </c>
      <c r="E1724">
        <f t="shared" si="53"/>
        <v>0.2715176949372185</v>
      </c>
    </row>
    <row r="1725" spans="1:5" hidden="1">
      <c r="A1725" t="s">
        <v>1675</v>
      </c>
      <c r="B1725">
        <v>322.41000000000003</v>
      </c>
      <c r="C1725">
        <v>375.24</v>
      </c>
      <c r="D1725">
        <f t="shared" si="52"/>
        <v>1.1638596817716571</v>
      </c>
      <c r="E1725">
        <f t="shared" si="53"/>
        <v>0.21891713331935783</v>
      </c>
    </row>
    <row r="1726" spans="1:5" hidden="1">
      <c r="A1726" t="s">
        <v>1548</v>
      </c>
      <c r="B1726">
        <v>183.39</v>
      </c>
      <c r="C1726">
        <v>272.77999999999997</v>
      </c>
      <c r="D1726">
        <f t="shared" si="52"/>
        <v>1.4874311576421833</v>
      </c>
      <c r="E1726">
        <f t="shared" si="53"/>
        <v>0.57282289811701437</v>
      </c>
    </row>
    <row r="1727" spans="1:5" hidden="1">
      <c r="A1727" t="s">
        <v>1556</v>
      </c>
      <c r="B1727">
        <v>629.15</v>
      </c>
      <c r="C1727">
        <v>610.39</v>
      </c>
      <c r="D1727">
        <f t="shared" si="52"/>
        <v>0.97018199157593576</v>
      </c>
      <c r="E1727">
        <f t="shared" si="53"/>
        <v>-4.3672694271571874E-2</v>
      </c>
    </row>
    <row r="1728" spans="1:5" hidden="1">
      <c r="A1728" t="s">
        <v>3171</v>
      </c>
      <c r="B1728">
        <v>0</v>
      </c>
      <c r="C1728">
        <v>0</v>
      </c>
    </row>
    <row r="1729" spans="1:5">
      <c r="A1729" t="s">
        <v>559</v>
      </c>
      <c r="B1729">
        <v>379.56</v>
      </c>
      <c r="C1729">
        <v>1206.95</v>
      </c>
      <c r="D1729">
        <f t="shared" si="52"/>
        <v>3.1798661608177889</v>
      </c>
      <c r="E1729">
        <f t="shared" si="53"/>
        <v>1.6689660443813557</v>
      </c>
    </row>
    <row r="1730" spans="1:5">
      <c r="A1730" t="s">
        <v>453</v>
      </c>
      <c r="B1730">
        <v>234.64</v>
      </c>
      <c r="C1730">
        <v>771.45</v>
      </c>
      <c r="D1730">
        <f t="shared" si="52"/>
        <v>3.2878025912035462</v>
      </c>
      <c r="E1730">
        <f t="shared" si="53"/>
        <v>1.7171236782040205</v>
      </c>
    </row>
    <row r="1731" spans="1:5">
      <c r="A1731" t="s">
        <v>431</v>
      </c>
      <c r="B1731">
        <v>148.84</v>
      </c>
      <c r="C1731">
        <v>492.59</v>
      </c>
      <c r="D1731">
        <f t="shared" si="52"/>
        <v>3.3095270088685833</v>
      </c>
      <c r="E1731">
        <f t="shared" si="53"/>
        <v>1.7266250446096216</v>
      </c>
    </row>
    <row r="1732" spans="1:5">
      <c r="A1732" t="s">
        <v>413</v>
      </c>
      <c r="B1732">
        <v>70.2</v>
      </c>
      <c r="C1732">
        <v>236.87</v>
      </c>
      <c r="D1732">
        <f t="shared" si="52"/>
        <v>3.3742165242165241</v>
      </c>
      <c r="E1732">
        <f t="shared" si="53"/>
        <v>1.7545525546540803</v>
      </c>
    </row>
    <row r="1733" spans="1:5" hidden="1">
      <c r="A1733" t="s">
        <v>1680</v>
      </c>
      <c r="B1733">
        <v>155.44</v>
      </c>
      <c r="C1733">
        <v>259.97000000000003</v>
      </c>
      <c r="D1733">
        <f t="shared" si="52"/>
        <v>1.6724781266083377</v>
      </c>
      <c r="E1733">
        <f t="shared" si="53"/>
        <v>0.74198734280094647</v>
      </c>
    </row>
    <row r="1734" spans="1:5" hidden="1">
      <c r="A1734" t="s">
        <v>1727</v>
      </c>
      <c r="B1734">
        <v>687.13</v>
      </c>
      <c r="C1734">
        <v>732.85</v>
      </c>
      <c r="D1734">
        <f t="shared" si="52"/>
        <v>1.0665376275231762</v>
      </c>
      <c r="E1734">
        <f t="shared" si="53"/>
        <v>9.2934864959765134E-2</v>
      </c>
    </row>
    <row r="1735" spans="1:5" hidden="1">
      <c r="A1735" t="s">
        <v>1423</v>
      </c>
      <c r="B1735">
        <v>479.76</v>
      </c>
      <c r="C1735">
        <v>542.47</v>
      </c>
      <c r="D1735">
        <f t="shared" ref="D1735:D1798" si="54">C1735/B1735</f>
        <v>1.1307111889277972</v>
      </c>
      <c r="E1735">
        <f t="shared" ref="E1735:E1798" si="55">LOG(D1735,2)</f>
        <v>0.1772304770638676</v>
      </c>
    </row>
    <row r="1736" spans="1:5" hidden="1">
      <c r="A1736" t="s">
        <v>1921</v>
      </c>
      <c r="B1736">
        <v>851.19</v>
      </c>
      <c r="C1736">
        <v>1017.46</v>
      </c>
      <c r="D1736">
        <f t="shared" si="54"/>
        <v>1.1953382910983446</v>
      </c>
      <c r="E1736">
        <f t="shared" si="55"/>
        <v>0.25741897119525098</v>
      </c>
    </row>
    <row r="1737" spans="1:5" hidden="1">
      <c r="A1737" t="s">
        <v>1977</v>
      </c>
      <c r="B1737">
        <v>725.93</v>
      </c>
      <c r="C1737">
        <v>1009.29</v>
      </c>
      <c r="D1737">
        <f t="shared" si="54"/>
        <v>1.3903406664554434</v>
      </c>
      <c r="E1737">
        <f t="shared" si="55"/>
        <v>0.47543842078265652</v>
      </c>
    </row>
    <row r="1738" spans="1:5" hidden="1">
      <c r="A1738" t="s">
        <v>1800</v>
      </c>
      <c r="B1738">
        <v>410.2</v>
      </c>
      <c r="C1738">
        <v>642.89</v>
      </c>
      <c r="D1738">
        <f t="shared" si="54"/>
        <v>1.5672598732325695</v>
      </c>
      <c r="E1738">
        <f t="shared" si="55"/>
        <v>0.64824441831649515</v>
      </c>
    </row>
    <row r="1739" spans="1:5">
      <c r="A1739" t="s">
        <v>828</v>
      </c>
      <c r="B1739">
        <v>108.97</v>
      </c>
      <c r="C1739">
        <v>256.33999999999997</v>
      </c>
      <c r="D1739">
        <f t="shared" si="54"/>
        <v>2.3523905662108837</v>
      </c>
      <c r="E1739">
        <f t="shared" si="55"/>
        <v>1.2341276099858607</v>
      </c>
    </row>
    <row r="1740" spans="1:5" hidden="1">
      <c r="A1740" t="s">
        <v>1841</v>
      </c>
      <c r="B1740">
        <v>251.48</v>
      </c>
      <c r="C1740">
        <v>426.06</v>
      </c>
      <c r="D1740">
        <f t="shared" si="54"/>
        <v>1.6942102751709878</v>
      </c>
      <c r="E1740">
        <f t="shared" si="55"/>
        <v>0.7606129443984686</v>
      </c>
    </row>
    <row r="1741" spans="1:5">
      <c r="A1741" t="s">
        <v>585</v>
      </c>
      <c r="B1741">
        <v>101.01</v>
      </c>
      <c r="C1741">
        <v>283.77999999999997</v>
      </c>
      <c r="D1741">
        <f t="shared" si="54"/>
        <v>2.8094248094248089</v>
      </c>
      <c r="E1741">
        <f t="shared" si="55"/>
        <v>1.4902747889757006</v>
      </c>
    </row>
    <row r="1742" spans="1:5">
      <c r="A1742" t="s">
        <v>1564</v>
      </c>
      <c r="B1742">
        <v>1793.62</v>
      </c>
      <c r="C1742">
        <v>4223.43</v>
      </c>
      <c r="D1742">
        <f t="shared" si="54"/>
        <v>2.3546960894726867</v>
      </c>
      <c r="E1742">
        <f t="shared" si="55"/>
        <v>1.2355408693905612</v>
      </c>
    </row>
    <row r="1743" spans="1:5">
      <c r="A1743" t="s">
        <v>1164</v>
      </c>
      <c r="B1743">
        <v>12.57</v>
      </c>
      <c r="C1743">
        <v>32.76</v>
      </c>
      <c r="D1743">
        <f t="shared" si="54"/>
        <v>2.6062052505966586</v>
      </c>
      <c r="E1743">
        <f t="shared" si="55"/>
        <v>1.3819507072205008</v>
      </c>
    </row>
    <row r="1744" spans="1:5" hidden="1">
      <c r="A1744" t="s">
        <v>1569</v>
      </c>
      <c r="B1744">
        <v>185.85</v>
      </c>
      <c r="C1744">
        <v>299.48</v>
      </c>
      <c r="D1744">
        <f t="shared" si="54"/>
        <v>1.6114070486951844</v>
      </c>
      <c r="E1744">
        <f t="shared" si="55"/>
        <v>0.68832097136109138</v>
      </c>
    </row>
    <row r="1745" spans="1:5">
      <c r="A1745" t="s">
        <v>993</v>
      </c>
      <c r="B1745">
        <v>167.37</v>
      </c>
      <c r="C1745">
        <v>377.43</v>
      </c>
      <c r="D1745">
        <f t="shared" si="54"/>
        <v>2.2550636314751746</v>
      </c>
      <c r="E1745">
        <f t="shared" si="55"/>
        <v>1.1731681428014935</v>
      </c>
    </row>
    <row r="1746" spans="1:5" hidden="1">
      <c r="A1746" t="s">
        <v>1413</v>
      </c>
      <c r="B1746">
        <v>203.34</v>
      </c>
      <c r="C1746">
        <v>384.21</v>
      </c>
      <c r="D1746">
        <f t="shared" si="54"/>
        <v>1.8894954263794628</v>
      </c>
      <c r="E1746">
        <f t="shared" si="55"/>
        <v>0.91800102648480042</v>
      </c>
    </row>
    <row r="1747" spans="1:5">
      <c r="A1747" t="s">
        <v>901</v>
      </c>
      <c r="B1747">
        <v>129.07</v>
      </c>
      <c r="C1747">
        <v>291.77999999999997</v>
      </c>
      <c r="D1747">
        <f t="shared" si="54"/>
        <v>2.2606337646238472</v>
      </c>
      <c r="E1747">
        <f t="shared" si="55"/>
        <v>1.176727286314214</v>
      </c>
    </row>
    <row r="1748" spans="1:5">
      <c r="A1748" t="s">
        <v>1291</v>
      </c>
      <c r="B1748">
        <v>148.54</v>
      </c>
      <c r="C1748">
        <v>298.62</v>
      </c>
      <c r="D1748">
        <f t="shared" si="54"/>
        <v>2.0103675777568335</v>
      </c>
      <c r="E1748">
        <f t="shared" si="55"/>
        <v>1.0074593094258071</v>
      </c>
    </row>
    <row r="1749" spans="1:5" hidden="1">
      <c r="A1749" t="s">
        <v>1849</v>
      </c>
      <c r="B1749">
        <v>194.62</v>
      </c>
      <c r="C1749">
        <v>334.63</v>
      </c>
      <c r="D1749">
        <f t="shared" si="54"/>
        <v>1.7194019114171204</v>
      </c>
      <c r="E1749">
        <f t="shared" si="55"/>
        <v>0.78190681522585359</v>
      </c>
    </row>
    <row r="1750" spans="1:5" hidden="1">
      <c r="A1750" t="s">
        <v>3187</v>
      </c>
      <c r="B1750">
        <v>0</v>
      </c>
      <c r="C1750">
        <v>0</v>
      </c>
    </row>
    <row r="1751" spans="1:5" hidden="1">
      <c r="A1751" t="s">
        <v>3188</v>
      </c>
      <c r="B1751">
        <v>0</v>
      </c>
      <c r="C1751">
        <v>0</v>
      </c>
    </row>
    <row r="1752" spans="1:5" hidden="1">
      <c r="A1752" t="s">
        <v>1760</v>
      </c>
      <c r="B1752">
        <v>123.76</v>
      </c>
      <c r="C1752">
        <v>182.46</v>
      </c>
      <c r="D1752">
        <f t="shared" si="54"/>
        <v>1.4743051066580479</v>
      </c>
      <c r="E1752">
        <f t="shared" si="55"/>
        <v>0.56003512030291847</v>
      </c>
    </row>
    <row r="1753" spans="1:5" hidden="1">
      <c r="A1753" t="s">
        <v>1454</v>
      </c>
      <c r="B1753">
        <v>221.27</v>
      </c>
      <c r="C1753">
        <v>408.16</v>
      </c>
      <c r="D1753">
        <f t="shared" si="54"/>
        <v>1.8446242147602476</v>
      </c>
      <c r="E1753">
        <f t="shared" si="55"/>
        <v>0.88332694164036962</v>
      </c>
    </row>
    <row r="1754" spans="1:5" hidden="1">
      <c r="A1754" t="s">
        <v>1288</v>
      </c>
      <c r="B1754">
        <v>8.14</v>
      </c>
      <c r="C1754">
        <v>12.04</v>
      </c>
      <c r="D1754">
        <f t="shared" si="54"/>
        <v>1.4791154791154788</v>
      </c>
      <c r="E1754">
        <f t="shared" si="55"/>
        <v>0.56473469249345476</v>
      </c>
    </row>
    <row r="1755" spans="1:5" hidden="1">
      <c r="A1755" t="s">
        <v>3191</v>
      </c>
      <c r="B1755">
        <v>0</v>
      </c>
      <c r="C1755">
        <v>0</v>
      </c>
    </row>
    <row r="1756" spans="1:5" hidden="1">
      <c r="A1756" t="s">
        <v>3192</v>
      </c>
      <c r="B1756">
        <v>0</v>
      </c>
      <c r="C1756">
        <v>0</v>
      </c>
    </row>
    <row r="1757" spans="1:5" hidden="1">
      <c r="A1757" t="s">
        <v>1862</v>
      </c>
      <c r="B1757">
        <v>512.02</v>
      </c>
      <c r="C1757">
        <v>685.79</v>
      </c>
      <c r="D1757">
        <f t="shared" si="54"/>
        <v>1.3393812741689777</v>
      </c>
      <c r="E1757">
        <f t="shared" si="55"/>
        <v>0.42156670304742733</v>
      </c>
    </row>
    <row r="1758" spans="1:5" hidden="1">
      <c r="A1758" t="s">
        <v>1853</v>
      </c>
      <c r="B1758">
        <v>438.23</v>
      </c>
      <c r="C1758">
        <v>582.04999999999995</v>
      </c>
      <c r="D1758">
        <f t="shared" si="54"/>
        <v>1.3281838304086893</v>
      </c>
      <c r="E1758">
        <f t="shared" si="55"/>
        <v>0.40945484010693284</v>
      </c>
    </row>
    <row r="1759" spans="1:5" hidden="1">
      <c r="A1759" t="s">
        <v>1770</v>
      </c>
      <c r="B1759">
        <v>228.09</v>
      </c>
      <c r="C1759">
        <v>393.72</v>
      </c>
      <c r="D1759">
        <f t="shared" si="54"/>
        <v>1.7261607260291991</v>
      </c>
      <c r="E1759">
        <f t="shared" si="55"/>
        <v>0.78756680278431102</v>
      </c>
    </row>
    <row r="1760" spans="1:5" hidden="1">
      <c r="A1760" t="s">
        <v>1888</v>
      </c>
      <c r="B1760">
        <v>1593.78</v>
      </c>
      <c r="C1760">
        <v>1775.2</v>
      </c>
      <c r="D1760">
        <f t="shared" si="54"/>
        <v>1.1138300141801254</v>
      </c>
      <c r="E1760">
        <f t="shared" si="55"/>
        <v>0.15552907431912064</v>
      </c>
    </row>
    <row r="1761" spans="1:5" hidden="1">
      <c r="A1761" t="s">
        <v>1350</v>
      </c>
      <c r="B1761">
        <v>273.66000000000003</v>
      </c>
      <c r="C1761">
        <v>506.98</v>
      </c>
      <c r="D1761">
        <f t="shared" si="54"/>
        <v>1.8525908061097711</v>
      </c>
      <c r="E1761">
        <f t="shared" si="55"/>
        <v>0.88954425902964118</v>
      </c>
    </row>
    <row r="1762" spans="1:5" hidden="1">
      <c r="A1762" t="s">
        <v>1517</v>
      </c>
      <c r="B1762">
        <v>417.82</v>
      </c>
      <c r="C1762">
        <v>817.39</v>
      </c>
      <c r="D1762">
        <f t="shared" si="54"/>
        <v>1.9563209037384519</v>
      </c>
      <c r="E1762">
        <f t="shared" si="55"/>
        <v>0.96814304117911354</v>
      </c>
    </row>
    <row r="1763" spans="1:5" hidden="1">
      <c r="A1763" t="s">
        <v>1752</v>
      </c>
      <c r="B1763">
        <v>183.5</v>
      </c>
      <c r="C1763">
        <v>277.54000000000002</v>
      </c>
      <c r="D1763">
        <f t="shared" si="54"/>
        <v>1.5124795640326976</v>
      </c>
      <c r="E1763">
        <f t="shared" si="55"/>
        <v>0.5969156494498028</v>
      </c>
    </row>
    <row r="1764" spans="1:5" hidden="1">
      <c r="A1764" t="s">
        <v>1371</v>
      </c>
      <c r="B1764">
        <v>74.2</v>
      </c>
      <c r="C1764">
        <v>108.1</v>
      </c>
      <c r="D1764">
        <f t="shared" si="54"/>
        <v>1.4568733153638813</v>
      </c>
      <c r="E1764">
        <f t="shared" si="55"/>
        <v>0.54287543111384695</v>
      </c>
    </row>
    <row r="1765" spans="1:5" hidden="1">
      <c r="A1765" t="s">
        <v>3196</v>
      </c>
      <c r="B1765">
        <v>0</v>
      </c>
      <c r="C1765">
        <v>0</v>
      </c>
    </row>
    <row r="1766" spans="1:5" hidden="1">
      <c r="A1766" t="s">
        <v>3197</v>
      </c>
      <c r="B1766">
        <v>0</v>
      </c>
      <c r="C1766">
        <v>0</v>
      </c>
    </row>
    <row r="1767" spans="1:5">
      <c r="A1767" t="s">
        <v>931</v>
      </c>
      <c r="B1767">
        <v>25.43</v>
      </c>
      <c r="C1767">
        <v>54.36</v>
      </c>
      <c r="D1767">
        <f t="shared" si="54"/>
        <v>2.1376327172630751</v>
      </c>
      <c r="E1767">
        <f t="shared" si="55"/>
        <v>1.0960139940772851</v>
      </c>
    </row>
    <row r="1768" spans="1:5">
      <c r="A1768" t="s">
        <v>611</v>
      </c>
      <c r="B1768">
        <v>467.24</v>
      </c>
      <c r="C1768">
        <v>1290.1099999999999</v>
      </c>
      <c r="D1768">
        <f t="shared" si="54"/>
        <v>2.7611291841451928</v>
      </c>
      <c r="E1768">
        <f t="shared" si="55"/>
        <v>1.4652583884568282</v>
      </c>
    </row>
    <row r="1769" spans="1:5">
      <c r="A1769" t="s">
        <v>952</v>
      </c>
      <c r="B1769">
        <v>33.869999999999997</v>
      </c>
      <c r="C1769">
        <v>71.66</v>
      </c>
      <c r="D1769">
        <f t="shared" si="54"/>
        <v>2.1157366400944788</v>
      </c>
      <c r="E1769">
        <f t="shared" si="55"/>
        <v>1.0811600567165791</v>
      </c>
    </row>
    <row r="1770" spans="1:5">
      <c r="A1770" t="s">
        <v>186</v>
      </c>
      <c r="B1770">
        <v>621.04</v>
      </c>
      <c r="C1770">
        <v>235.82</v>
      </c>
      <c r="D1770">
        <f t="shared" si="54"/>
        <v>0.37971789256730648</v>
      </c>
      <c r="E1770">
        <f t="shared" si="55"/>
        <v>-1.3970001135496994</v>
      </c>
    </row>
    <row r="1771" spans="1:5">
      <c r="A1771" t="s">
        <v>109</v>
      </c>
      <c r="B1771">
        <v>1184.69</v>
      </c>
      <c r="C1771">
        <v>313.95</v>
      </c>
      <c r="D1771">
        <f t="shared" si="54"/>
        <v>0.26500603533413802</v>
      </c>
      <c r="E1771">
        <f t="shared" si="55"/>
        <v>-1.9159028784285801</v>
      </c>
    </row>
    <row r="1772" spans="1:5" hidden="1">
      <c r="A1772" t="s">
        <v>3201</v>
      </c>
      <c r="B1772">
        <v>0</v>
      </c>
      <c r="C1772">
        <v>0</v>
      </c>
    </row>
    <row r="1773" spans="1:5" hidden="1">
      <c r="A1773" t="s">
        <v>1020</v>
      </c>
      <c r="B1773">
        <v>294.67</v>
      </c>
      <c r="C1773">
        <v>297.52</v>
      </c>
      <c r="D1773">
        <f t="shared" si="54"/>
        <v>1.0096718362914445</v>
      </c>
      <c r="E1773">
        <f t="shared" si="55"/>
        <v>1.3886464179646717E-2</v>
      </c>
    </row>
    <row r="1774" spans="1:5">
      <c r="A1774" t="s">
        <v>171</v>
      </c>
      <c r="B1774">
        <v>676.09</v>
      </c>
      <c r="C1774">
        <v>238.8</v>
      </c>
      <c r="D1774">
        <f t="shared" si="54"/>
        <v>0.35320741321421706</v>
      </c>
      <c r="E1774">
        <f t="shared" si="55"/>
        <v>-1.5014124719033832</v>
      </c>
    </row>
    <row r="1775" spans="1:5">
      <c r="A1775" t="s">
        <v>180</v>
      </c>
      <c r="B1775">
        <v>975.61</v>
      </c>
      <c r="C1775">
        <v>359.6</v>
      </c>
      <c r="D1775">
        <f t="shared" si="54"/>
        <v>0.36858990785252305</v>
      </c>
      <c r="E1775">
        <f t="shared" si="55"/>
        <v>-1.4399115249779959</v>
      </c>
    </row>
    <row r="1776" spans="1:5">
      <c r="A1776" t="s">
        <v>195</v>
      </c>
      <c r="B1776">
        <v>689.11</v>
      </c>
      <c r="C1776">
        <v>270.58999999999997</v>
      </c>
      <c r="D1776">
        <f t="shared" si="54"/>
        <v>0.39266590239584387</v>
      </c>
      <c r="E1776">
        <f t="shared" si="55"/>
        <v>-1.3486257695599106</v>
      </c>
    </row>
    <row r="1777" spans="1:5">
      <c r="A1777" t="s">
        <v>246</v>
      </c>
      <c r="B1777">
        <v>759.52</v>
      </c>
      <c r="C1777">
        <v>351.81</v>
      </c>
      <c r="D1777">
        <f t="shared" si="54"/>
        <v>0.46320044238466401</v>
      </c>
      <c r="E1777">
        <f t="shared" si="55"/>
        <v>-1.1102914636978292</v>
      </c>
    </row>
    <row r="1778" spans="1:5" hidden="1">
      <c r="A1778" t="s">
        <v>441</v>
      </c>
      <c r="B1778">
        <v>351.93</v>
      </c>
      <c r="C1778">
        <v>235.55</v>
      </c>
      <c r="D1778">
        <f t="shared" si="54"/>
        <v>0.66930923763248373</v>
      </c>
      <c r="E1778">
        <f t="shared" si="55"/>
        <v>-0.57925516874401384</v>
      </c>
    </row>
    <row r="1779" spans="1:5" hidden="1">
      <c r="A1779" t="s">
        <v>1125</v>
      </c>
      <c r="B1779">
        <v>241.51</v>
      </c>
      <c r="C1779">
        <v>245.06</v>
      </c>
      <c r="D1779">
        <f t="shared" si="54"/>
        <v>1.0146991842987869</v>
      </c>
      <c r="E1779">
        <f t="shared" si="55"/>
        <v>2.1052092293980688E-2</v>
      </c>
    </row>
    <row r="1780" spans="1:5">
      <c r="A1780" t="s">
        <v>1023</v>
      </c>
      <c r="B1780">
        <v>64.61</v>
      </c>
      <c r="C1780">
        <v>134.26</v>
      </c>
      <c r="D1780">
        <f t="shared" si="54"/>
        <v>2.0780065005417119</v>
      </c>
      <c r="E1780">
        <f t="shared" si="55"/>
        <v>1.0552001673723568</v>
      </c>
    </row>
    <row r="1781" spans="1:5">
      <c r="A1781" t="s">
        <v>987</v>
      </c>
      <c r="B1781">
        <v>60.1</v>
      </c>
      <c r="C1781">
        <v>125.47</v>
      </c>
      <c r="D1781">
        <f t="shared" si="54"/>
        <v>2.0876871880199666</v>
      </c>
      <c r="E1781">
        <f t="shared" si="55"/>
        <v>1.0619055595607232</v>
      </c>
    </row>
    <row r="1782" spans="1:5">
      <c r="A1782" t="s">
        <v>590</v>
      </c>
      <c r="B1782">
        <v>35.57</v>
      </c>
      <c r="C1782">
        <v>101.04</v>
      </c>
      <c r="D1782">
        <f t="shared" si="54"/>
        <v>2.8405960078718024</v>
      </c>
      <c r="E1782">
        <f t="shared" si="55"/>
        <v>1.5061936647257022</v>
      </c>
    </row>
    <row r="1783" spans="1:5" hidden="1">
      <c r="A1783" t="s">
        <v>1269</v>
      </c>
      <c r="B1783">
        <v>207.35</v>
      </c>
      <c r="C1783">
        <v>269.39999999999998</v>
      </c>
      <c r="D1783">
        <f t="shared" si="54"/>
        <v>1.2992524716662648</v>
      </c>
      <c r="E1783">
        <f t="shared" si="55"/>
        <v>0.37768180355634162</v>
      </c>
    </row>
    <row r="1784" spans="1:5" hidden="1">
      <c r="A1784" t="s">
        <v>3208</v>
      </c>
      <c r="B1784">
        <v>0</v>
      </c>
      <c r="C1784">
        <v>0</v>
      </c>
    </row>
    <row r="1785" spans="1:5" hidden="1">
      <c r="A1785" t="s">
        <v>347</v>
      </c>
      <c r="B1785">
        <v>2091.12</v>
      </c>
      <c r="C1785">
        <v>1134.1400000000001</v>
      </c>
      <c r="D1785">
        <f t="shared" si="54"/>
        <v>0.54236007498374084</v>
      </c>
      <c r="E1785">
        <f t="shared" si="55"/>
        <v>-0.88267711431680584</v>
      </c>
    </row>
    <row r="1786" spans="1:5" hidden="1">
      <c r="A1786" t="s">
        <v>1717</v>
      </c>
      <c r="B1786">
        <v>6.15</v>
      </c>
      <c r="C1786">
        <v>7.13</v>
      </c>
      <c r="D1786">
        <f t="shared" si="54"/>
        <v>1.1593495934959348</v>
      </c>
      <c r="E1786">
        <f t="shared" si="55"/>
        <v>0.21331566621728568</v>
      </c>
    </row>
    <row r="1787" spans="1:5" hidden="1">
      <c r="A1787" t="s">
        <v>913</v>
      </c>
      <c r="B1787">
        <v>0</v>
      </c>
      <c r="C1787">
        <v>12.92</v>
      </c>
    </row>
    <row r="1788" spans="1:5">
      <c r="A1788" t="s">
        <v>213</v>
      </c>
      <c r="B1788">
        <v>50.92</v>
      </c>
      <c r="C1788">
        <v>319.61</v>
      </c>
      <c r="D1788">
        <f t="shared" si="54"/>
        <v>6.2767085624509038</v>
      </c>
      <c r="E1788">
        <f t="shared" si="55"/>
        <v>2.6500082238536256</v>
      </c>
    </row>
    <row r="1789" spans="1:5">
      <c r="A1789" t="s">
        <v>1441</v>
      </c>
      <c r="B1789">
        <v>3.92</v>
      </c>
      <c r="C1789">
        <v>9.11</v>
      </c>
      <c r="D1789">
        <f t="shared" si="54"/>
        <v>2.3239795918367347</v>
      </c>
      <c r="E1789">
        <f t="shared" si="55"/>
        <v>1.2165973996868424</v>
      </c>
    </row>
    <row r="1790" spans="1:5" hidden="1">
      <c r="A1790" t="s">
        <v>636</v>
      </c>
      <c r="B1790">
        <v>379.7</v>
      </c>
      <c r="C1790">
        <v>304.47000000000003</v>
      </c>
      <c r="D1790">
        <f t="shared" si="54"/>
        <v>0.80186989728733216</v>
      </c>
      <c r="E1790">
        <f t="shared" si="55"/>
        <v>-0.31855991527015082</v>
      </c>
    </row>
    <row r="1791" spans="1:5">
      <c r="A1791" t="s">
        <v>1241</v>
      </c>
      <c r="B1791">
        <v>3.09</v>
      </c>
      <c r="C1791">
        <v>6.83</v>
      </c>
      <c r="D1791">
        <f t="shared" si="54"/>
        <v>2.2103559870550162</v>
      </c>
      <c r="E1791">
        <f t="shared" si="55"/>
        <v>1.144278740385716</v>
      </c>
    </row>
    <row r="1792" spans="1:5" hidden="1">
      <c r="A1792" t="s">
        <v>3209</v>
      </c>
      <c r="B1792">
        <v>0</v>
      </c>
      <c r="C1792">
        <v>0</v>
      </c>
    </row>
    <row r="1793" spans="1:5" hidden="1">
      <c r="A1793" t="s">
        <v>1601</v>
      </c>
      <c r="B1793">
        <v>0</v>
      </c>
      <c r="C1793">
        <v>4.91</v>
      </c>
    </row>
    <row r="1794" spans="1:5" hidden="1">
      <c r="A1794" t="s">
        <v>1718</v>
      </c>
      <c r="B1794">
        <v>3.36</v>
      </c>
      <c r="C1794">
        <v>3.9</v>
      </c>
      <c r="D1794">
        <f t="shared" si="54"/>
        <v>1.1607142857142858</v>
      </c>
      <c r="E1794">
        <f t="shared" si="55"/>
        <v>0.21501289097085052</v>
      </c>
    </row>
    <row r="1795" spans="1:5" hidden="1">
      <c r="A1795" t="s">
        <v>1243</v>
      </c>
      <c r="B1795">
        <v>75.180000000000007</v>
      </c>
      <c r="C1795">
        <v>106.84</v>
      </c>
      <c r="D1795">
        <f t="shared" si="54"/>
        <v>1.4211226389997338</v>
      </c>
      <c r="E1795">
        <f t="shared" si="55"/>
        <v>0.50703106059209302</v>
      </c>
    </row>
    <row r="1796" spans="1:5" hidden="1">
      <c r="A1796" t="s">
        <v>1201</v>
      </c>
      <c r="B1796">
        <v>0</v>
      </c>
      <c r="C1796">
        <v>24.42</v>
      </c>
    </row>
    <row r="1797" spans="1:5" hidden="1">
      <c r="A1797" t="s">
        <v>1103</v>
      </c>
      <c r="B1797">
        <v>132.38</v>
      </c>
      <c r="C1797">
        <v>153.63999999999999</v>
      </c>
      <c r="D1797">
        <f t="shared" si="54"/>
        <v>1.1605982776854509</v>
      </c>
      <c r="E1797">
        <f t="shared" si="55"/>
        <v>0.21486869306257947</v>
      </c>
    </row>
    <row r="1798" spans="1:5">
      <c r="A1798" t="s">
        <v>1128</v>
      </c>
      <c r="B1798">
        <v>517.33000000000004</v>
      </c>
      <c r="C1798">
        <v>1265.49</v>
      </c>
      <c r="D1798">
        <f t="shared" si="54"/>
        <v>2.4461948852763227</v>
      </c>
      <c r="E1798">
        <f t="shared" si="55"/>
        <v>1.2905393461472139</v>
      </c>
    </row>
    <row r="1799" spans="1:5" hidden="1">
      <c r="A1799" t="s">
        <v>1891</v>
      </c>
      <c r="B1799">
        <v>464.31</v>
      </c>
      <c r="C1799">
        <v>849.21</v>
      </c>
      <c r="D1799">
        <f t="shared" ref="D1799:D1862" si="56">C1799/B1799</f>
        <v>1.8289720230018738</v>
      </c>
      <c r="E1799">
        <f t="shared" ref="E1799:E1862" si="57">LOG(D1799,2)</f>
        <v>0.87103300697008701</v>
      </c>
    </row>
    <row r="1800" spans="1:5">
      <c r="A1800" t="s">
        <v>524</v>
      </c>
      <c r="B1800">
        <v>128.94</v>
      </c>
      <c r="C1800">
        <v>388.54</v>
      </c>
      <c r="D1800">
        <f t="shared" si="56"/>
        <v>3.0133395377695056</v>
      </c>
      <c r="E1800">
        <f t="shared" si="57"/>
        <v>1.5913632424171216</v>
      </c>
    </row>
    <row r="1801" spans="1:5">
      <c r="A1801" t="s">
        <v>1063</v>
      </c>
      <c r="B1801">
        <v>231.74</v>
      </c>
      <c r="C1801">
        <v>494.56</v>
      </c>
      <c r="D1801">
        <f t="shared" si="56"/>
        <v>2.1341158194528349</v>
      </c>
      <c r="E1801">
        <f t="shared" si="57"/>
        <v>1.0936384740142955</v>
      </c>
    </row>
    <row r="1802" spans="1:5" hidden="1">
      <c r="A1802" t="s">
        <v>1573</v>
      </c>
      <c r="B1802">
        <v>176.43</v>
      </c>
      <c r="C1802">
        <v>326.33</v>
      </c>
      <c r="D1802">
        <f t="shared" si="56"/>
        <v>1.8496287479453606</v>
      </c>
      <c r="E1802">
        <f t="shared" si="57"/>
        <v>0.88723572628378566</v>
      </c>
    </row>
    <row r="1803" spans="1:5" hidden="1">
      <c r="A1803" t="s">
        <v>1696</v>
      </c>
      <c r="B1803">
        <v>166.88</v>
      </c>
      <c r="C1803">
        <v>319.60000000000002</v>
      </c>
      <c r="D1803">
        <f t="shared" si="56"/>
        <v>1.9151486097794825</v>
      </c>
      <c r="E1803">
        <f t="shared" si="57"/>
        <v>0.93745634529557365</v>
      </c>
    </row>
    <row r="1804" spans="1:5">
      <c r="A1804" t="s">
        <v>1089</v>
      </c>
      <c r="B1804">
        <v>343.75</v>
      </c>
      <c r="C1804">
        <v>784.68</v>
      </c>
      <c r="D1804">
        <f t="shared" si="56"/>
        <v>2.2827054545454546</v>
      </c>
      <c r="E1804">
        <f t="shared" si="57"/>
        <v>1.1907447155936663</v>
      </c>
    </row>
    <row r="1805" spans="1:5">
      <c r="A1805" t="s">
        <v>348</v>
      </c>
      <c r="B1805">
        <v>33.42</v>
      </c>
      <c r="C1805">
        <v>155.19999999999999</v>
      </c>
      <c r="D1805">
        <f t="shared" si="56"/>
        <v>4.6439257929383597</v>
      </c>
      <c r="E1805">
        <f t="shared" si="57"/>
        <v>2.2153449190133019</v>
      </c>
    </row>
    <row r="1806" spans="1:5" hidden="1">
      <c r="A1806" t="s">
        <v>553</v>
      </c>
      <c r="B1806">
        <v>1521.43</v>
      </c>
      <c r="C1806">
        <v>1030.27</v>
      </c>
      <c r="D1806">
        <f t="shared" si="56"/>
        <v>0.67717213411067212</v>
      </c>
      <c r="E1806">
        <f t="shared" si="57"/>
        <v>-0.56240548787869737</v>
      </c>
    </row>
    <row r="1807" spans="1:5" hidden="1">
      <c r="A1807" t="s">
        <v>478</v>
      </c>
      <c r="B1807">
        <v>1415.02</v>
      </c>
      <c r="C1807">
        <v>934.54</v>
      </c>
      <c r="D1807">
        <f t="shared" si="56"/>
        <v>0.66044296193693375</v>
      </c>
      <c r="E1807">
        <f t="shared" si="57"/>
        <v>-0.59849412400417945</v>
      </c>
    </row>
    <row r="1808" spans="1:5" hidden="1">
      <c r="A1808" t="s">
        <v>1069</v>
      </c>
      <c r="B1808">
        <v>2538.52</v>
      </c>
      <c r="C1808">
        <v>2015.98</v>
      </c>
      <c r="D1808">
        <f t="shared" si="56"/>
        <v>0.79415564974867248</v>
      </c>
      <c r="E1808">
        <f t="shared" si="57"/>
        <v>-0.33250630022270794</v>
      </c>
    </row>
    <row r="1809" spans="1:5" hidden="1">
      <c r="A1809" t="s">
        <v>1360</v>
      </c>
      <c r="B1809">
        <v>111.48</v>
      </c>
      <c r="C1809">
        <v>153.47999999999999</v>
      </c>
      <c r="D1809">
        <f t="shared" si="56"/>
        <v>1.3767491926803013</v>
      </c>
      <c r="E1809">
        <f t="shared" si="57"/>
        <v>0.46126576249898393</v>
      </c>
    </row>
    <row r="1810" spans="1:5" hidden="1">
      <c r="A1810" t="s">
        <v>1338</v>
      </c>
      <c r="B1810">
        <v>90.56</v>
      </c>
      <c r="C1810">
        <v>166.13</v>
      </c>
      <c r="D1810">
        <f t="shared" si="56"/>
        <v>1.8344743816254416</v>
      </c>
      <c r="E1810">
        <f t="shared" si="57"/>
        <v>0.87536675753821436</v>
      </c>
    </row>
    <row r="1811" spans="1:5" hidden="1">
      <c r="A1811" t="s">
        <v>1323</v>
      </c>
      <c r="B1811">
        <v>102.37</v>
      </c>
      <c r="C1811">
        <v>131.04</v>
      </c>
      <c r="D1811">
        <f t="shared" si="56"/>
        <v>1.2800625183159127</v>
      </c>
      <c r="E1811">
        <f t="shared" si="57"/>
        <v>0.35621427324225602</v>
      </c>
    </row>
    <row r="1812" spans="1:5" hidden="1">
      <c r="A1812" t="s">
        <v>1499</v>
      </c>
      <c r="B1812">
        <v>104.75</v>
      </c>
      <c r="C1812">
        <v>155.16</v>
      </c>
      <c r="D1812">
        <f t="shared" si="56"/>
        <v>1.4812410501193316</v>
      </c>
      <c r="E1812">
        <f t="shared" si="57"/>
        <v>0.56680643705733413</v>
      </c>
    </row>
    <row r="1813" spans="1:5" hidden="1">
      <c r="A1813" t="s">
        <v>1188</v>
      </c>
      <c r="B1813">
        <v>57.45</v>
      </c>
      <c r="C1813">
        <v>72.47</v>
      </c>
      <c r="D1813">
        <f t="shared" si="56"/>
        <v>1.2614447345517841</v>
      </c>
      <c r="E1813">
        <f t="shared" si="57"/>
        <v>0.33507700145126534</v>
      </c>
    </row>
    <row r="1814" spans="1:5">
      <c r="A1814" t="s">
        <v>877</v>
      </c>
      <c r="B1814">
        <v>53.88</v>
      </c>
      <c r="C1814">
        <v>120.79</v>
      </c>
      <c r="D1814">
        <f t="shared" si="56"/>
        <v>2.2418337045285819</v>
      </c>
      <c r="E1814">
        <f t="shared" si="57"/>
        <v>1.1646792654092124</v>
      </c>
    </row>
    <row r="1815" spans="1:5">
      <c r="A1815" t="s">
        <v>610</v>
      </c>
      <c r="B1815">
        <v>30.81</v>
      </c>
      <c r="C1815">
        <v>85.2</v>
      </c>
      <c r="D1815">
        <f t="shared" si="56"/>
        <v>2.7653359298928923</v>
      </c>
      <c r="E1815">
        <f t="shared" si="57"/>
        <v>1.4674547480738496</v>
      </c>
    </row>
    <row r="1816" spans="1:5">
      <c r="A1816" t="s">
        <v>685</v>
      </c>
      <c r="B1816">
        <v>15.22</v>
      </c>
      <c r="C1816">
        <v>50.82</v>
      </c>
      <c r="D1816">
        <f t="shared" si="56"/>
        <v>3.3390275952693824</v>
      </c>
      <c r="E1816">
        <f t="shared" si="57"/>
        <v>1.7394280165498095</v>
      </c>
    </row>
    <row r="1817" spans="1:5">
      <c r="A1817" t="s">
        <v>47</v>
      </c>
      <c r="B1817">
        <v>519.79</v>
      </c>
      <c r="C1817">
        <v>34.04</v>
      </c>
      <c r="D1817">
        <f t="shared" si="56"/>
        <v>6.5487985532618948E-2</v>
      </c>
      <c r="E1817">
        <f t="shared" si="57"/>
        <v>-3.9326259365962923</v>
      </c>
    </row>
    <row r="1818" spans="1:5" hidden="1">
      <c r="A1818" t="s">
        <v>1957</v>
      </c>
      <c r="B1818">
        <v>648</v>
      </c>
      <c r="C1818">
        <v>776.28</v>
      </c>
      <c r="D1818">
        <f t="shared" si="56"/>
        <v>1.1979629629629629</v>
      </c>
      <c r="E1818">
        <f t="shared" si="57"/>
        <v>0.26058330547591235</v>
      </c>
    </row>
    <row r="1819" spans="1:5" hidden="1">
      <c r="A1819" t="s">
        <v>1665</v>
      </c>
      <c r="B1819">
        <v>203.55</v>
      </c>
      <c r="C1819">
        <v>368</v>
      </c>
      <c r="D1819">
        <f t="shared" si="56"/>
        <v>1.807909604519774</v>
      </c>
      <c r="E1819">
        <f t="shared" si="57"/>
        <v>0.85432254480436487</v>
      </c>
    </row>
    <row r="1820" spans="1:5">
      <c r="A1820" t="s">
        <v>894</v>
      </c>
      <c r="B1820">
        <v>124.65</v>
      </c>
      <c r="C1820">
        <v>282.63</v>
      </c>
      <c r="D1820">
        <f t="shared" si="56"/>
        <v>2.2673886883273164</v>
      </c>
      <c r="E1820">
        <f t="shared" si="57"/>
        <v>1.1810317270537061</v>
      </c>
    </row>
    <row r="1821" spans="1:5">
      <c r="A1821" t="s">
        <v>473</v>
      </c>
      <c r="B1821">
        <v>64.849999999999994</v>
      </c>
      <c r="C1821">
        <v>203.65</v>
      </c>
      <c r="D1821">
        <f t="shared" si="56"/>
        <v>3.1403238242097151</v>
      </c>
      <c r="E1821">
        <f t="shared" si="57"/>
        <v>1.6509133347517158</v>
      </c>
    </row>
    <row r="1822" spans="1:5" hidden="1">
      <c r="A1822" t="s">
        <v>710</v>
      </c>
      <c r="B1822">
        <v>1841.96</v>
      </c>
      <c r="C1822">
        <v>1369.44</v>
      </c>
      <c r="D1822">
        <f t="shared" si="56"/>
        <v>0.74346891354861133</v>
      </c>
      <c r="E1822">
        <f t="shared" si="57"/>
        <v>-0.42765567434047952</v>
      </c>
    </row>
    <row r="1823" spans="1:5" hidden="1">
      <c r="A1823" t="s">
        <v>1174</v>
      </c>
      <c r="B1823">
        <v>107.54</v>
      </c>
      <c r="C1823">
        <v>202.35</v>
      </c>
      <c r="D1823">
        <f t="shared" si="56"/>
        <v>1.8816254416961129</v>
      </c>
      <c r="E1823">
        <f t="shared" si="57"/>
        <v>0.91197947228131815</v>
      </c>
    </row>
    <row r="1824" spans="1:5" hidden="1">
      <c r="A1824" t="s">
        <v>3218</v>
      </c>
      <c r="B1824">
        <v>0</v>
      </c>
      <c r="C1824">
        <v>0</v>
      </c>
    </row>
    <row r="1825" spans="1:5" hidden="1">
      <c r="A1825" t="s">
        <v>1138</v>
      </c>
      <c r="B1825">
        <v>41.34</v>
      </c>
      <c r="C1825">
        <v>44.51</v>
      </c>
      <c r="D1825">
        <f t="shared" si="56"/>
        <v>1.0766811804547651</v>
      </c>
      <c r="E1825">
        <f t="shared" si="57"/>
        <v>0.10659111202682142</v>
      </c>
    </row>
    <row r="1826" spans="1:5" hidden="1">
      <c r="A1826" t="s">
        <v>1297</v>
      </c>
      <c r="B1826">
        <v>135.09</v>
      </c>
      <c r="C1826">
        <v>223.15</v>
      </c>
      <c r="D1826">
        <f t="shared" si="56"/>
        <v>1.6518617218150862</v>
      </c>
      <c r="E1826">
        <f t="shared" si="57"/>
        <v>0.72409292307621675</v>
      </c>
    </row>
    <row r="1827" spans="1:5">
      <c r="A1827" t="s">
        <v>1015</v>
      </c>
      <c r="B1827">
        <v>172.66</v>
      </c>
      <c r="C1827">
        <v>355.97</v>
      </c>
      <c r="D1827">
        <f t="shared" si="56"/>
        <v>2.0616819182207808</v>
      </c>
      <c r="E1827">
        <f t="shared" si="57"/>
        <v>1.0438217670399552</v>
      </c>
    </row>
    <row r="1828" spans="1:5">
      <c r="A1828" t="s">
        <v>734</v>
      </c>
      <c r="B1828">
        <v>204.47</v>
      </c>
      <c r="C1828">
        <v>524.30999999999995</v>
      </c>
      <c r="D1828">
        <f t="shared" si="56"/>
        <v>2.5642392527021078</v>
      </c>
      <c r="E1828">
        <f t="shared" si="57"/>
        <v>1.3585308768488584</v>
      </c>
    </row>
    <row r="1829" spans="1:5">
      <c r="A1829" t="s">
        <v>603</v>
      </c>
      <c r="B1829">
        <v>182.85</v>
      </c>
      <c r="C1829">
        <v>511.1</v>
      </c>
      <c r="D1829">
        <f t="shared" si="56"/>
        <v>2.7951873120043755</v>
      </c>
      <c r="E1829">
        <f t="shared" si="57"/>
        <v>1.4829449646588415</v>
      </c>
    </row>
    <row r="1830" spans="1:5">
      <c r="A1830" t="s">
        <v>335</v>
      </c>
      <c r="B1830">
        <v>109.57</v>
      </c>
      <c r="C1830">
        <v>418.37</v>
      </c>
      <c r="D1830">
        <f t="shared" si="56"/>
        <v>3.8182896778315234</v>
      </c>
      <c r="E1830">
        <f t="shared" si="57"/>
        <v>1.9329265581943875</v>
      </c>
    </row>
    <row r="1831" spans="1:5" hidden="1">
      <c r="A1831" t="s">
        <v>3223</v>
      </c>
      <c r="B1831">
        <v>0</v>
      </c>
      <c r="C1831">
        <v>0</v>
      </c>
    </row>
    <row r="1832" spans="1:5">
      <c r="A1832" t="s">
        <v>71</v>
      </c>
      <c r="B1832">
        <v>22.11</v>
      </c>
      <c r="C1832">
        <v>0.04</v>
      </c>
      <c r="D1832">
        <f t="shared" si="56"/>
        <v>1.8091361374943465E-3</v>
      </c>
      <c r="E1832">
        <f t="shared" si="57"/>
        <v>-9.1104833098162263</v>
      </c>
    </row>
    <row r="1833" spans="1:5" hidden="1">
      <c r="A1833" t="s">
        <v>1452</v>
      </c>
      <c r="B1833">
        <v>32000.44</v>
      </c>
      <c r="C1833">
        <v>24628.51</v>
      </c>
      <c r="D1833">
        <f t="shared" si="56"/>
        <v>0.76963035508261757</v>
      </c>
      <c r="E1833">
        <f t="shared" si="57"/>
        <v>-0.37776239315009114</v>
      </c>
    </row>
    <row r="1834" spans="1:5" hidden="1">
      <c r="A1834" t="s">
        <v>3225</v>
      </c>
      <c r="B1834">
        <v>0</v>
      </c>
      <c r="C1834">
        <v>0</v>
      </c>
    </row>
    <row r="1835" spans="1:5" hidden="1">
      <c r="A1835" t="s">
        <v>3226</v>
      </c>
      <c r="B1835">
        <v>0</v>
      </c>
      <c r="C1835">
        <v>0</v>
      </c>
    </row>
    <row r="1836" spans="1:5">
      <c r="A1836" t="s">
        <v>1424</v>
      </c>
      <c r="B1836">
        <v>697.58</v>
      </c>
      <c r="C1836">
        <v>1534.87</v>
      </c>
      <c r="D1836">
        <f t="shared" si="56"/>
        <v>2.2002781043034489</v>
      </c>
      <c r="E1836">
        <f t="shared" si="57"/>
        <v>1.1376858848146036</v>
      </c>
    </row>
    <row r="1837" spans="1:5" hidden="1">
      <c r="A1837" t="s">
        <v>3227</v>
      </c>
      <c r="B1837">
        <v>0</v>
      </c>
      <c r="C1837">
        <v>0</v>
      </c>
    </row>
    <row r="1838" spans="1:5" hidden="1">
      <c r="A1838" t="s">
        <v>914</v>
      </c>
      <c r="B1838">
        <v>0</v>
      </c>
      <c r="C1838">
        <v>4.66</v>
      </c>
    </row>
    <row r="1839" spans="1:5">
      <c r="A1839" t="s">
        <v>1386</v>
      </c>
      <c r="B1839">
        <v>0.43</v>
      </c>
      <c r="C1839">
        <v>1.98</v>
      </c>
      <c r="D1839">
        <f t="shared" si="56"/>
        <v>4.6046511627906979</v>
      </c>
      <c r="E1839">
        <f t="shared" si="57"/>
        <v>2.2030918653775116</v>
      </c>
    </row>
    <row r="1840" spans="1:5" hidden="1">
      <c r="A1840" t="s">
        <v>3228</v>
      </c>
      <c r="B1840">
        <v>0</v>
      </c>
      <c r="C1840">
        <v>0</v>
      </c>
    </row>
    <row r="1841" spans="1:5" hidden="1">
      <c r="A1841" t="s">
        <v>3229</v>
      </c>
      <c r="B1841">
        <v>0</v>
      </c>
      <c r="C1841">
        <v>0</v>
      </c>
    </row>
    <row r="1842" spans="1:5" hidden="1">
      <c r="A1842" t="s">
        <v>1906</v>
      </c>
      <c r="B1842">
        <v>0</v>
      </c>
      <c r="C1842">
        <v>1.1299999999999999</v>
      </c>
    </row>
    <row r="1843" spans="1:5" hidden="1">
      <c r="A1843" t="s">
        <v>1295</v>
      </c>
      <c r="B1843">
        <v>7.02</v>
      </c>
      <c r="C1843">
        <v>0</v>
      </c>
    </row>
    <row r="1844" spans="1:5" hidden="1">
      <c r="A1844" t="s">
        <v>3230</v>
      </c>
      <c r="B1844">
        <v>0</v>
      </c>
      <c r="C1844">
        <v>0</v>
      </c>
    </row>
    <row r="1845" spans="1:5" hidden="1">
      <c r="A1845" t="s">
        <v>1847</v>
      </c>
      <c r="B1845">
        <v>888.89</v>
      </c>
      <c r="C1845">
        <v>959.56</v>
      </c>
      <c r="D1845">
        <f t="shared" si="56"/>
        <v>1.0795036506204367</v>
      </c>
      <c r="E1845">
        <f t="shared" si="57"/>
        <v>0.11036812221460519</v>
      </c>
    </row>
    <row r="1846" spans="1:5" hidden="1">
      <c r="A1846" t="s">
        <v>384</v>
      </c>
      <c r="B1846">
        <v>1612.26</v>
      </c>
      <c r="C1846">
        <v>992.25</v>
      </c>
      <c r="D1846">
        <f t="shared" si="56"/>
        <v>0.61544043764653344</v>
      </c>
      <c r="E1846">
        <f t="shared" si="57"/>
        <v>-0.70030885551313826</v>
      </c>
    </row>
    <row r="1847" spans="1:5">
      <c r="A1847" t="s">
        <v>320</v>
      </c>
      <c r="B1847">
        <v>101.88</v>
      </c>
      <c r="C1847">
        <v>396.52</v>
      </c>
      <c r="D1847">
        <f t="shared" si="56"/>
        <v>3.8920298390263053</v>
      </c>
      <c r="E1847">
        <f t="shared" si="57"/>
        <v>1.9605227708719164</v>
      </c>
    </row>
    <row r="1848" spans="1:5">
      <c r="A1848" t="s">
        <v>319</v>
      </c>
      <c r="B1848">
        <v>75.150000000000006</v>
      </c>
      <c r="C1848">
        <v>295.87</v>
      </c>
      <c r="D1848">
        <f t="shared" si="56"/>
        <v>3.9370592149035262</v>
      </c>
      <c r="E1848">
        <f t="shared" si="57"/>
        <v>1.9771184113552769</v>
      </c>
    </row>
    <row r="1849" spans="1:5">
      <c r="A1849" t="s">
        <v>248</v>
      </c>
      <c r="B1849">
        <v>37.53</v>
      </c>
      <c r="C1849">
        <v>188.66</v>
      </c>
      <c r="D1849">
        <f t="shared" si="56"/>
        <v>5.0269118038902212</v>
      </c>
      <c r="E1849">
        <f t="shared" si="57"/>
        <v>2.3296723774744184</v>
      </c>
    </row>
    <row r="1850" spans="1:5" hidden="1">
      <c r="A1850" t="s">
        <v>829</v>
      </c>
      <c r="B1850">
        <v>623.83000000000004</v>
      </c>
      <c r="C1850">
        <v>517.62</v>
      </c>
      <c r="D1850">
        <f t="shared" si="56"/>
        <v>0.82974528317009433</v>
      </c>
      <c r="E1850">
        <f t="shared" si="57"/>
        <v>-0.26925957180880133</v>
      </c>
    </row>
    <row r="1851" spans="1:5" hidden="1">
      <c r="A1851" t="s">
        <v>1346</v>
      </c>
      <c r="B1851">
        <v>430.18</v>
      </c>
      <c r="C1851">
        <v>429.1</v>
      </c>
      <c r="D1851">
        <f t="shared" si="56"/>
        <v>0.9974894230322191</v>
      </c>
      <c r="E1851">
        <f t="shared" si="57"/>
        <v>-3.6265512164057163E-3</v>
      </c>
    </row>
    <row r="1852" spans="1:5" hidden="1">
      <c r="A1852" t="s">
        <v>1833</v>
      </c>
      <c r="B1852">
        <v>376.63</v>
      </c>
      <c r="C1852">
        <v>503.49</v>
      </c>
      <c r="D1852">
        <f t="shared" si="56"/>
        <v>1.3368292488649338</v>
      </c>
      <c r="E1852">
        <f t="shared" si="57"/>
        <v>0.41881520398957078</v>
      </c>
    </row>
    <row r="1853" spans="1:5" hidden="1">
      <c r="A1853" t="s">
        <v>1936</v>
      </c>
      <c r="B1853">
        <v>2028.12</v>
      </c>
      <c r="C1853">
        <v>3375.02</v>
      </c>
      <c r="D1853">
        <f t="shared" si="56"/>
        <v>1.6641125771650593</v>
      </c>
      <c r="E1853">
        <f t="shared" si="57"/>
        <v>0.73475303505590173</v>
      </c>
    </row>
    <row r="1854" spans="1:5" hidden="1">
      <c r="A1854" t="s">
        <v>2024</v>
      </c>
      <c r="B1854">
        <v>3362.02</v>
      </c>
      <c r="C1854">
        <v>4960.59</v>
      </c>
      <c r="D1854">
        <f t="shared" si="56"/>
        <v>1.4754790274894261</v>
      </c>
      <c r="E1854">
        <f t="shared" si="57"/>
        <v>0.56118341439781882</v>
      </c>
    </row>
    <row r="1855" spans="1:5" hidden="1">
      <c r="A1855" t="s">
        <v>2008</v>
      </c>
      <c r="B1855">
        <v>2196.08</v>
      </c>
      <c r="C1855">
        <v>3603.45</v>
      </c>
      <c r="D1855">
        <f t="shared" si="56"/>
        <v>1.6408555243889111</v>
      </c>
      <c r="E1855">
        <f t="shared" si="57"/>
        <v>0.71444821665565583</v>
      </c>
    </row>
    <row r="1856" spans="1:5" hidden="1">
      <c r="A1856" t="s">
        <v>2017</v>
      </c>
      <c r="B1856">
        <v>2063.9299999999998</v>
      </c>
      <c r="C1856">
        <v>3411.31</v>
      </c>
      <c r="D1856">
        <f t="shared" si="56"/>
        <v>1.6528225278958106</v>
      </c>
      <c r="E1856">
        <f t="shared" si="57"/>
        <v>0.72493182331734884</v>
      </c>
    </row>
    <row r="1857" spans="1:5">
      <c r="A1857" t="s">
        <v>343</v>
      </c>
      <c r="B1857">
        <v>368.15</v>
      </c>
      <c r="C1857">
        <v>1404.05</v>
      </c>
      <c r="D1857">
        <f t="shared" si="56"/>
        <v>3.8137987233464621</v>
      </c>
      <c r="E1857">
        <f t="shared" si="57"/>
        <v>1.9312287061330171</v>
      </c>
    </row>
    <row r="1858" spans="1:5">
      <c r="A1858" t="s">
        <v>1421</v>
      </c>
      <c r="B1858">
        <v>946.99</v>
      </c>
      <c r="C1858">
        <v>2021.36</v>
      </c>
      <c r="D1858">
        <f t="shared" si="56"/>
        <v>2.1345103960971077</v>
      </c>
      <c r="E1858">
        <f t="shared" si="57"/>
        <v>1.0939051892246789</v>
      </c>
    </row>
    <row r="1859" spans="1:5">
      <c r="A1859" t="s">
        <v>516</v>
      </c>
      <c r="B1859">
        <v>537.37</v>
      </c>
      <c r="C1859">
        <v>1720.83</v>
      </c>
      <c r="D1859">
        <f t="shared" si="56"/>
        <v>3.2023187003368254</v>
      </c>
      <c r="E1859">
        <f t="shared" si="57"/>
        <v>1.6791168945235291</v>
      </c>
    </row>
    <row r="1860" spans="1:5">
      <c r="A1860" t="s">
        <v>178</v>
      </c>
      <c r="B1860">
        <v>153.91</v>
      </c>
      <c r="C1860">
        <v>1116.77</v>
      </c>
      <c r="D1860">
        <f t="shared" si="56"/>
        <v>7.2559937625885258</v>
      </c>
      <c r="E1860">
        <f t="shared" si="57"/>
        <v>2.8591732156946508</v>
      </c>
    </row>
    <row r="1861" spans="1:5">
      <c r="A1861" t="s">
        <v>394</v>
      </c>
      <c r="B1861">
        <v>62.23</v>
      </c>
      <c r="C1861">
        <v>213.88</v>
      </c>
      <c r="D1861">
        <f t="shared" si="56"/>
        <v>3.4369275269162785</v>
      </c>
      <c r="E1861">
        <f t="shared" si="57"/>
        <v>1.7811194305112443</v>
      </c>
    </row>
    <row r="1862" spans="1:5">
      <c r="A1862" t="s">
        <v>476</v>
      </c>
      <c r="B1862">
        <v>57.81</v>
      </c>
      <c r="C1862">
        <v>186.38</v>
      </c>
      <c r="D1862">
        <f t="shared" si="56"/>
        <v>3.2240096869053794</v>
      </c>
      <c r="E1862">
        <f t="shared" si="57"/>
        <v>1.6888560786144404</v>
      </c>
    </row>
    <row r="1863" spans="1:5" hidden="1">
      <c r="A1863" t="s">
        <v>1813</v>
      </c>
      <c r="B1863">
        <v>7.46</v>
      </c>
      <c r="C1863">
        <v>0</v>
      </c>
    </row>
    <row r="1864" spans="1:5">
      <c r="A1864" t="s">
        <v>978</v>
      </c>
      <c r="B1864">
        <v>519.16999999999996</v>
      </c>
      <c r="C1864">
        <v>1211.4100000000001</v>
      </c>
      <c r="D1864">
        <f t="shared" ref="D1864:D1927" si="58">C1864/B1864</f>
        <v>2.3333590153514265</v>
      </c>
      <c r="E1864">
        <f t="shared" ref="E1864:E1927" si="59">LOG(D1864,2)</f>
        <v>1.2224083003862651</v>
      </c>
    </row>
    <row r="1865" spans="1:5">
      <c r="A1865" t="s">
        <v>1405</v>
      </c>
      <c r="B1865">
        <v>617.1</v>
      </c>
      <c r="C1865">
        <v>1432.98</v>
      </c>
      <c r="D1865">
        <f t="shared" si="58"/>
        <v>2.3221195916383079</v>
      </c>
      <c r="E1865">
        <f t="shared" si="59"/>
        <v>1.215442274451797</v>
      </c>
    </row>
    <row r="1866" spans="1:5">
      <c r="A1866" t="s">
        <v>1000</v>
      </c>
      <c r="B1866">
        <v>197.11</v>
      </c>
      <c r="C1866">
        <v>426.4</v>
      </c>
      <c r="D1866">
        <f t="shared" si="58"/>
        <v>2.1632590939069551</v>
      </c>
      <c r="E1866">
        <f t="shared" si="59"/>
        <v>1.1132064674770252</v>
      </c>
    </row>
    <row r="1867" spans="1:5" hidden="1">
      <c r="A1867" t="s">
        <v>1527</v>
      </c>
      <c r="B1867">
        <v>253.76</v>
      </c>
      <c r="C1867">
        <v>424.96</v>
      </c>
      <c r="D1867">
        <f t="shared" si="58"/>
        <v>1.6746532156368221</v>
      </c>
      <c r="E1867">
        <f t="shared" si="59"/>
        <v>0.74386237564294622</v>
      </c>
    </row>
    <row r="1868" spans="1:5" hidden="1">
      <c r="A1868" t="s">
        <v>1987</v>
      </c>
      <c r="B1868">
        <v>724.61</v>
      </c>
      <c r="C1868">
        <v>1098.45</v>
      </c>
      <c r="D1868">
        <f t="shared" si="58"/>
        <v>1.5159189081022895</v>
      </c>
      <c r="E1868">
        <f t="shared" si="59"/>
        <v>0.60019258068066905</v>
      </c>
    </row>
    <row r="1869" spans="1:5" hidden="1">
      <c r="A1869" t="s">
        <v>1581</v>
      </c>
      <c r="B1869">
        <v>303.47000000000003</v>
      </c>
      <c r="C1869">
        <v>538.98</v>
      </c>
      <c r="D1869">
        <f t="shared" si="58"/>
        <v>1.7760569413780602</v>
      </c>
      <c r="E1869">
        <f t="shared" si="59"/>
        <v>0.82867783603873002</v>
      </c>
    </row>
    <row r="1870" spans="1:5" hidden="1">
      <c r="A1870" t="s">
        <v>1882</v>
      </c>
      <c r="B1870">
        <v>288.63</v>
      </c>
      <c r="C1870">
        <v>344.73</v>
      </c>
      <c r="D1870">
        <f t="shared" si="58"/>
        <v>1.1943664899698576</v>
      </c>
      <c r="E1870">
        <f t="shared" si="59"/>
        <v>0.25624559383316775</v>
      </c>
    </row>
    <row r="1871" spans="1:5" hidden="1">
      <c r="A1871" t="s">
        <v>1302</v>
      </c>
      <c r="B1871">
        <v>37.01</v>
      </c>
      <c r="C1871">
        <v>47.06</v>
      </c>
      <c r="D1871">
        <f t="shared" si="58"/>
        <v>1.2715482302080521</v>
      </c>
      <c r="E1871">
        <f t="shared" si="59"/>
        <v>0.34658618492407728</v>
      </c>
    </row>
    <row r="1872" spans="1:5" hidden="1">
      <c r="A1872" t="s">
        <v>1071</v>
      </c>
      <c r="B1872">
        <v>37.97</v>
      </c>
      <c r="C1872">
        <v>42.05</v>
      </c>
      <c r="D1872">
        <f t="shared" si="58"/>
        <v>1.1074532525678167</v>
      </c>
      <c r="E1872">
        <f t="shared" si="59"/>
        <v>0.14724580152341743</v>
      </c>
    </row>
    <row r="1873" spans="1:5">
      <c r="A1873" t="s">
        <v>200</v>
      </c>
      <c r="B1873">
        <v>5.43</v>
      </c>
      <c r="C1873">
        <v>39.590000000000003</v>
      </c>
      <c r="D1873">
        <f t="shared" si="58"/>
        <v>7.2909760589318608</v>
      </c>
      <c r="E1873">
        <f t="shared" si="59"/>
        <v>2.8661119642257358</v>
      </c>
    </row>
    <row r="1874" spans="1:5" hidden="1">
      <c r="A1874" t="s">
        <v>915</v>
      </c>
      <c r="B1874">
        <v>0</v>
      </c>
      <c r="C1874">
        <v>14.26</v>
      </c>
    </row>
    <row r="1875" spans="1:5" hidden="1">
      <c r="A1875" t="s">
        <v>1504</v>
      </c>
      <c r="B1875">
        <v>48.61</v>
      </c>
      <c r="C1875">
        <v>62.7</v>
      </c>
      <c r="D1875">
        <f t="shared" si="58"/>
        <v>1.2898580538983748</v>
      </c>
      <c r="E1875">
        <f t="shared" si="59"/>
        <v>0.36721230890081974</v>
      </c>
    </row>
    <row r="1876" spans="1:5" hidden="1">
      <c r="A1876" t="s">
        <v>345</v>
      </c>
      <c r="B1876">
        <v>927.55</v>
      </c>
      <c r="C1876">
        <v>521.63</v>
      </c>
      <c r="D1876">
        <f t="shared" si="58"/>
        <v>0.56237399601099669</v>
      </c>
      <c r="E1876">
        <f t="shared" si="59"/>
        <v>-0.83039820867983882</v>
      </c>
    </row>
    <row r="1877" spans="1:5">
      <c r="A1877" t="s">
        <v>1060</v>
      </c>
      <c r="B1877">
        <v>106.98</v>
      </c>
      <c r="C1877">
        <v>234.52</v>
      </c>
      <c r="D1877">
        <f t="shared" si="58"/>
        <v>2.192185455225276</v>
      </c>
      <c r="E1877">
        <f t="shared" si="59"/>
        <v>1.1323698530503221</v>
      </c>
    </row>
    <row r="1878" spans="1:5">
      <c r="A1878" t="s">
        <v>33</v>
      </c>
      <c r="B1878">
        <v>4677.42</v>
      </c>
      <c r="C1878">
        <v>159.61000000000001</v>
      </c>
      <c r="D1878">
        <f t="shared" si="58"/>
        <v>3.4123512534687928E-2</v>
      </c>
      <c r="E1878">
        <f t="shared" si="59"/>
        <v>-4.873090030353235</v>
      </c>
    </row>
    <row r="1879" spans="1:5" hidden="1">
      <c r="A1879" t="s">
        <v>1456</v>
      </c>
      <c r="B1879">
        <v>132.12</v>
      </c>
      <c r="C1879">
        <v>217.55</v>
      </c>
      <c r="D1879">
        <f t="shared" si="58"/>
        <v>1.6466091432031487</v>
      </c>
      <c r="E1879">
        <f t="shared" si="59"/>
        <v>0.71949814214236663</v>
      </c>
    </row>
    <row r="1880" spans="1:5" hidden="1">
      <c r="A1880" t="s">
        <v>1437</v>
      </c>
      <c r="B1880">
        <v>129.13</v>
      </c>
      <c r="C1880">
        <v>177.19</v>
      </c>
      <c r="D1880">
        <f t="shared" si="58"/>
        <v>1.3721830713234724</v>
      </c>
      <c r="E1880">
        <f t="shared" si="59"/>
        <v>0.45647297310769958</v>
      </c>
    </row>
    <row r="1881" spans="1:5" hidden="1">
      <c r="A1881" t="s">
        <v>1843</v>
      </c>
      <c r="B1881">
        <v>773.11</v>
      </c>
      <c r="C1881">
        <v>915.34</v>
      </c>
      <c r="D1881">
        <f t="shared" si="58"/>
        <v>1.1839712330716199</v>
      </c>
      <c r="E1881">
        <f t="shared" si="59"/>
        <v>0.24363402825647673</v>
      </c>
    </row>
    <row r="1882" spans="1:5" hidden="1">
      <c r="A1882" t="s">
        <v>1182</v>
      </c>
      <c r="B1882">
        <v>190.9</v>
      </c>
      <c r="C1882">
        <v>350.75</v>
      </c>
      <c r="D1882">
        <f t="shared" si="58"/>
        <v>1.8373493975903614</v>
      </c>
      <c r="E1882">
        <f t="shared" si="59"/>
        <v>0.87762600110332389</v>
      </c>
    </row>
    <row r="1883" spans="1:5" hidden="1">
      <c r="A1883" t="s">
        <v>1742</v>
      </c>
      <c r="B1883">
        <v>363.39</v>
      </c>
      <c r="C1883">
        <v>604.59</v>
      </c>
      <c r="D1883">
        <f t="shared" si="58"/>
        <v>1.6637496904152564</v>
      </c>
      <c r="E1883">
        <f t="shared" si="59"/>
        <v>0.73443839768552721</v>
      </c>
    </row>
    <row r="1884" spans="1:5" hidden="1">
      <c r="A1884" t="s">
        <v>1555</v>
      </c>
      <c r="B1884">
        <v>325.93</v>
      </c>
      <c r="C1884">
        <v>502.7</v>
      </c>
      <c r="D1884">
        <f t="shared" si="58"/>
        <v>1.542355720553493</v>
      </c>
      <c r="E1884">
        <f t="shared" si="59"/>
        <v>0.62513553898414964</v>
      </c>
    </row>
    <row r="1885" spans="1:5" hidden="1">
      <c r="A1885" t="s">
        <v>1876</v>
      </c>
      <c r="B1885">
        <v>361.09</v>
      </c>
      <c r="C1885">
        <v>595.01</v>
      </c>
      <c r="D1885">
        <f t="shared" si="58"/>
        <v>1.6478163338779805</v>
      </c>
      <c r="E1885">
        <f t="shared" si="59"/>
        <v>0.72055544824326623</v>
      </c>
    </row>
    <row r="1886" spans="1:5">
      <c r="A1886" t="s">
        <v>1160</v>
      </c>
      <c r="B1886">
        <v>2167.39</v>
      </c>
      <c r="C1886">
        <v>4865</v>
      </c>
      <c r="D1886">
        <f t="shared" si="58"/>
        <v>2.2446352525387678</v>
      </c>
      <c r="E1886">
        <f t="shared" si="59"/>
        <v>1.166481029774517</v>
      </c>
    </row>
    <row r="1887" spans="1:5">
      <c r="A1887" t="s">
        <v>1585</v>
      </c>
      <c r="B1887">
        <v>2435.3000000000002</v>
      </c>
      <c r="C1887">
        <v>5333.72</v>
      </c>
      <c r="D1887">
        <f t="shared" si="58"/>
        <v>2.1901695889623456</v>
      </c>
      <c r="E1887">
        <f t="shared" si="59"/>
        <v>1.1310425847498637</v>
      </c>
    </row>
    <row r="1888" spans="1:5">
      <c r="A1888" t="s">
        <v>903</v>
      </c>
      <c r="B1888">
        <v>1410.66</v>
      </c>
      <c r="C1888">
        <v>3459.12</v>
      </c>
      <c r="D1888">
        <f t="shared" si="58"/>
        <v>2.4521287907787843</v>
      </c>
      <c r="E1888">
        <f t="shared" si="59"/>
        <v>1.2940347542890247</v>
      </c>
    </row>
    <row r="1889" spans="1:5" hidden="1">
      <c r="A1889" t="s">
        <v>1993</v>
      </c>
      <c r="B1889">
        <v>1091.18</v>
      </c>
      <c r="C1889">
        <v>1426.17</v>
      </c>
      <c r="D1889">
        <f t="shared" si="58"/>
        <v>1.3069979288476694</v>
      </c>
      <c r="E1889">
        <f t="shared" si="59"/>
        <v>0.38625685494852308</v>
      </c>
    </row>
    <row r="1890" spans="1:5" hidden="1">
      <c r="A1890" t="s">
        <v>1205</v>
      </c>
      <c r="B1890">
        <v>55.77</v>
      </c>
      <c r="C1890">
        <v>68.400000000000006</v>
      </c>
      <c r="D1890">
        <f t="shared" si="58"/>
        <v>1.2264658418504573</v>
      </c>
      <c r="E1890">
        <f t="shared" si="59"/>
        <v>0.29450705413262246</v>
      </c>
    </row>
    <row r="1891" spans="1:5" hidden="1">
      <c r="A1891" t="s">
        <v>1892</v>
      </c>
      <c r="B1891">
        <v>570.98</v>
      </c>
      <c r="C1891">
        <v>735.32</v>
      </c>
      <c r="D1891">
        <f t="shared" si="58"/>
        <v>1.2878209394374585</v>
      </c>
      <c r="E1891">
        <f t="shared" si="59"/>
        <v>0.3649320129059101</v>
      </c>
    </row>
    <row r="1892" spans="1:5" hidden="1">
      <c r="A1892" t="s">
        <v>1232</v>
      </c>
      <c r="B1892">
        <v>147.91999999999999</v>
      </c>
      <c r="C1892">
        <v>277.69</v>
      </c>
      <c r="D1892">
        <f t="shared" si="58"/>
        <v>1.877298539751217</v>
      </c>
      <c r="E1892">
        <f t="shared" si="59"/>
        <v>0.90865809479868886</v>
      </c>
    </row>
    <row r="1893" spans="1:5" hidden="1">
      <c r="A1893" t="s">
        <v>3255</v>
      </c>
      <c r="B1893">
        <v>0</v>
      </c>
      <c r="C1893">
        <v>0</v>
      </c>
    </row>
    <row r="1894" spans="1:5" hidden="1">
      <c r="A1894" t="s">
        <v>704</v>
      </c>
      <c r="B1894">
        <v>1013.79</v>
      </c>
      <c r="C1894">
        <v>814.09</v>
      </c>
      <c r="D1894">
        <f t="shared" si="58"/>
        <v>0.80301640379171235</v>
      </c>
      <c r="E1894">
        <f t="shared" si="59"/>
        <v>-0.31649863587797833</v>
      </c>
    </row>
    <row r="1895" spans="1:5" hidden="1">
      <c r="A1895" t="s">
        <v>1479</v>
      </c>
      <c r="B1895">
        <v>14.4</v>
      </c>
      <c r="C1895">
        <v>18.66</v>
      </c>
      <c r="D1895">
        <f t="shared" si="58"/>
        <v>1.2958333333333334</v>
      </c>
      <c r="E1895">
        <f t="shared" si="59"/>
        <v>0.37388017452208411</v>
      </c>
    </row>
    <row r="1896" spans="1:5">
      <c r="A1896" t="s">
        <v>315</v>
      </c>
      <c r="B1896">
        <v>0.3</v>
      </c>
      <c r="C1896">
        <v>5.9399999999999995</v>
      </c>
      <c r="D1896">
        <f t="shared" si="58"/>
        <v>19.8</v>
      </c>
      <c r="E1896">
        <f t="shared" si="59"/>
        <v>4.3074285251922477</v>
      </c>
    </row>
    <row r="1897" spans="1:5" hidden="1">
      <c r="A1897" t="s">
        <v>1451</v>
      </c>
      <c r="B1897">
        <v>103.14</v>
      </c>
      <c r="C1897">
        <v>169.67</v>
      </c>
      <c r="D1897">
        <f t="shared" si="58"/>
        <v>1.6450455691293386</v>
      </c>
      <c r="E1897">
        <f t="shared" si="59"/>
        <v>0.71812754836559101</v>
      </c>
    </row>
    <row r="1898" spans="1:5">
      <c r="A1898" t="s">
        <v>510</v>
      </c>
      <c r="B1898">
        <v>101.68</v>
      </c>
      <c r="C1898">
        <v>50.14</v>
      </c>
      <c r="D1898">
        <f t="shared" si="58"/>
        <v>0.49311565696302123</v>
      </c>
      <c r="E1898">
        <f t="shared" si="59"/>
        <v>-1.0200020341710199</v>
      </c>
    </row>
    <row r="1899" spans="1:5">
      <c r="A1899" t="s">
        <v>1322</v>
      </c>
      <c r="B1899">
        <v>198.23</v>
      </c>
      <c r="C1899">
        <v>426.01</v>
      </c>
      <c r="D1899">
        <f t="shared" si="58"/>
        <v>2.1490692629773496</v>
      </c>
      <c r="E1899">
        <f t="shared" si="59"/>
        <v>1.103711980552416</v>
      </c>
    </row>
    <row r="1900" spans="1:5">
      <c r="A1900" t="s">
        <v>517</v>
      </c>
      <c r="B1900">
        <v>55.69</v>
      </c>
      <c r="C1900">
        <v>175.02</v>
      </c>
      <c r="D1900">
        <f t="shared" si="58"/>
        <v>3.1427545340276533</v>
      </c>
      <c r="E1900">
        <f t="shared" si="59"/>
        <v>1.6520295943223224</v>
      </c>
    </row>
    <row r="1901" spans="1:5" hidden="1">
      <c r="A1901" t="s">
        <v>892</v>
      </c>
      <c r="B1901">
        <v>513.02</v>
      </c>
      <c r="C1901">
        <v>455.66</v>
      </c>
      <c r="D1901">
        <f t="shared" si="58"/>
        <v>0.88819149350902504</v>
      </c>
      <c r="E1901">
        <f t="shared" si="59"/>
        <v>-0.17105734066307574</v>
      </c>
    </row>
    <row r="1902" spans="1:5" hidden="1">
      <c r="A1902" t="s">
        <v>1839</v>
      </c>
      <c r="B1902">
        <v>541.82000000000005</v>
      </c>
      <c r="C1902">
        <v>581.15</v>
      </c>
      <c r="D1902">
        <f t="shared" si="58"/>
        <v>1.0725886825883133</v>
      </c>
      <c r="E1902">
        <f t="shared" si="59"/>
        <v>0.10109693596822474</v>
      </c>
    </row>
    <row r="1903" spans="1:5">
      <c r="A1903" t="s">
        <v>609</v>
      </c>
      <c r="B1903">
        <v>64.569999999999993</v>
      </c>
      <c r="C1903">
        <v>178.32</v>
      </c>
      <c r="D1903">
        <f t="shared" si="58"/>
        <v>2.7616540188942236</v>
      </c>
      <c r="E1903">
        <f t="shared" si="59"/>
        <v>1.4655325895124032</v>
      </c>
    </row>
    <row r="1904" spans="1:5" hidden="1">
      <c r="A1904" t="s">
        <v>676</v>
      </c>
      <c r="B1904">
        <v>1135.26</v>
      </c>
      <c r="C1904">
        <v>829.52</v>
      </c>
      <c r="D1904">
        <f t="shared" si="58"/>
        <v>0.73068724345083946</v>
      </c>
      <c r="E1904">
        <f t="shared" si="59"/>
        <v>-0.4526740743116478</v>
      </c>
    </row>
    <row r="1905" spans="1:5" hidden="1">
      <c r="A1905" t="s">
        <v>706</v>
      </c>
      <c r="B1905">
        <v>941.14</v>
      </c>
      <c r="C1905">
        <v>726.41</v>
      </c>
      <c r="D1905">
        <f t="shared" si="58"/>
        <v>0.77184053382068551</v>
      </c>
      <c r="E1905">
        <f t="shared" si="59"/>
        <v>-0.37362528473901058</v>
      </c>
    </row>
    <row r="1906" spans="1:5" hidden="1">
      <c r="A1906" t="s">
        <v>403</v>
      </c>
      <c r="B1906">
        <v>2568.7199999999998</v>
      </c>
      <c r="C1906">
        <v>1549.99</v>
      </c>
      <c r="D1906">
        <f t="shared" si="58"/>
        <v>0.60340948020804142</v>
      </c>
      <c r="E1906">
        <f t="shared" si="59"/>
        <v>-0.72879073194320643</v>
      </c>
    </row>
    <row r="1907" spans="1:5" hidden="1">
      <c r="A1907" t="s">
        <v>405</v>
      </c>
      <c r="B1907">
        <v>2229.41</v>
      </c>
      <c r="C1907">
        <v>1347.91</v>
      </c>
      <c r="D1907">
        <f t="shared" si="58"/>
        <v>0.60460390865744751</v>
      </c>
      <c r="E1907">
        <f t="shared" si="59"/>
        <v>-0.7259377891230514</v>
      </c>
    </row>
    <row r="1908" spans="1:5" hidden="1">
      <c r="A1908" t="s">
        <v>493</v>
      </c>
      <c r="B1908">
        <v>1314.82</v>
      </c>
      <c r="C1908">
        <v>906.66</v>
      </c>
      <c r="D1908">
        <f t="shared" si="58"/>
        <v>0.68956967493649324</v>
      </c>
      <c r="E1908">
        <f t="shared" si="59"/>
        <v>-0.53623176416787754</v>
      </c>
    </row>
    <row r="1909" spans="1:5" hidden="1">
      <c r="A1909" t="s">
        <v>326</v>
      </c>
      <c r="B1909">
        <v>1676.55</v>
      </c>
      <c r="C1909">
        <v>906.63</v>
      </c>
      <c r="D1909">
        <f t="shared" si="58"/>
        <v>0.54077122662610722</v>
      </c>
      <c r="E1909">
        <f t="shared" si="59"/>
        <v>-0.88690970419213555</v>
      </c>
    </row>
    <row r="1910" spans="1:5" hidden="1">
      <c r="A1910" t="s">
        <v>373</v>
      </c>
      <c r="B1910">
        <v>918.1</v>
      </c>
      <c r="C1910">
        <v>550.49</v>
      </c>
      <c r="D1910">
        <f t="shared" si="58"/>
        <v>0.59959699379152598</v>
      </c>
      <c r="E1910">
        <f t="shared" si="59"/>
        <v>-0.73793494484530175</v>
      </c>
    </row>
    <row r="1911" spans="1:5" hidden="1">
      <c r="A1911" t="s">
        <v>369</v>
      </c>
      <c r="B1911">
        <v>829.49</v>
      </c>
      <c r="C1911">
        <v>493.96</v>
      </c>
      <c r="D1911">
        <f t="shared" si="58"/>
        <v>0.5954984387997444</v>
      </c>
      <c r="E1911">
        <f t="shared" si="59"/>
        <v>-0.74783036906299249</v>
      </c>
    </row>
    <row r="1912" spans="1:5" hidden="1">
      <c r="A1912" t="s">
        <v>1430</v>
      </c>
      <c r="B1912">
        <v>59.1</v>
      </c>
      <c r="C1912">
        <v>93.44</v>
      </c>
      <c r="D1912">
        <f t="shared" si="58"/>
        <v>1.5810490693739423</v>
      </c>
      <c r="E1912">
        <f t="shared" si="59"/>
        <v>0.66088214381512222</v>
      </c>
    </row>
    <row r="1913" spans="1:5">
      <c r="A1913" t="s">
        <v>142</v>
      </c>
      <c r="B1913">
        <v>1054.58</v>
      </c>
      <c r="C1913">
        <v>339.97</v>
      </c>
      <c r="D1913">
        <f t="shared" si="58"/>
        <v>0.32237478427430832</v>
      </c>
      <c r="E1913">
        <f t="shared" si="59"/>
        <v>-1.6331891922904447</v>
      </c>
    </row>
    <row r="1914" spans="1:5">
      <c r="A1914" t="s">
        <v>164</v>
      </c>
      <c r="B1914">
        <v>1099.73</v>
      </c>
      <c r="C1914">
        <v>383.41</v>
      </c>
      <c r="D1914">
        <f t="shared" si="58"/>
        <v>0.34864012075691309</v>
      </c>
      <c r="E1914">
        <f t="shared" si="59"/>
        <v>-1.5201894936210154</v>
      </c>
    </row>
    <row r="1915" spans="1:5" hidden="1">
      <c r="A1915" t="s">
        <v>275</v>
      </c>
      <c r="B1915">
        <v>882.41</v>
      </c>
      <c r="C1915">
        <v>446.64</v>
      </c>
      <c r="D1915">
        <f t="shared" si="58"/>
        <v>0.50615926836731229</v>
      </c>
      <c r="E1915">
        <f t="shared" si="59"/>
        <v>-0.98233667927760904</v>
      </c>
    </row>
    <row r="1916" spans="1:5" hidden="1">
      <c r="A1916" t="s">
        <v>456</v>
      </c>
      <c r="B1916">
        <v>1096.3</v>
      </c>
      <c r="C1916">
        <v>737.53</v>
      </c>
      <c r="D1916">
        <f t="shared" si="58"/>
        <v>0.67274468667335585</v>
      </c>
      <c r="E1916">
        <f t="shared" si="59"/>
        <v>-0.57186900335875046</v>
      </c>
    </row>
    <row r="1917" spans="1:5" hidden="1">
      <c r="A1917" t="s">
        <v>1221</v>
      </c>
      <c r="B1917">
        <v>1045.1099999999999</v>
      </c>
      <c r="C1917">
        <v>1007.06</v>
      </c>
      <c r="D1917">
        <f t="shared" si="58"/>
        <v>0.96359234913071357</v>
      </c>
      <c r="E1917">
        <f t="shared" si="59"/>
        <v>-5.350515618333028E-2</v>
      </c>
    </row>
    <row r="1918" spans="1:5" hidden="1">
      <c r="A1918" t="s">
        <v>1528</v>
      </c>
      <c r="B1918">
        <v>943.76</v>
      </c>
      <c r="C1918">
        <v>924.3</v>
      </c>
      <c r="D1918">
        <f t="shared" si="58"/>
        <v>0.97938035093667875</v>
      </c>
      <c r="E1918">
        <f t="shared" si="59"/>
        <v>-3.0058842980539673E-2</v>
      </c>
    </row>
    <row r="1919" spans="1:5">
      <c r="A1919" t="s">
        <v>679</v>
      </c>
      <c r="B1919">
        <v>31.96</v>
      </c>
      <c r="C1919">
        <v>116.16</v>
      </c>
      <c r="D1919">
        <f t="shared" si="58"/>
        <v>3.634543178973717</v>
      </c>
      <c r="E1919">
        <f t="shared" si="59"/>
        <v>1.861774045067774</v>
      </c>
    </row>
    <row r="1920" spans="1:5" hidden="1">
      <c r="A1920" t="s">
        <v>1345</v>
      </c>
      <c r="B1920">
        <v>562.55999999999995</v>
      </c>
      <c r="C1920">
        <v>596.09</v>
      </c>
      <c r="D1920">
        <f t="shared" si="58"/>
        <v>1.0596025312855519</v>
      </c>
      <c r="E1920">
        <f t="shared" si="59"/>
        <v>8.3523195279922566E-2</v>
      </c>
    </row>
    <row r="1921" spans="1:5" hidden="1">
      <c r="A1921" t="s">
        <v>1490</v>
      </c>
      <c r="B1921">
        <v>12650.91</v>
      </c>
      <c r="C1921">
        <v>10906.42</v>
      </c>
      <c r="D1921">
        <f t="shared" si="58"/>
        <v>0.86210557185214343</v>
      </c>
      <c r="E1921">
        <f t="shared" si="59"/>
        <v>-0.21406354499121744</v>
      </c>
    </row>
    <row r="1922" spans="1:5">
      <c r="A1922" t="s">
        <v>238</v>
      </c>
      <c r="B1922">
        <v>413.03</v>
      </c>
      <c r="C1922">
        <v>2109.34</v>
      </c>
      <c r="D1922">
        <f t="shared" si="58"/>
        <v>5.1069898070358093</v>
      </c>
      <c r="E1922">
        <f t="shared" si="59"/>
        <v>2.3524731795998561</v>
      </c>
    </row>
    <row r="1923" spans="1:5" hidden="1">
      <c r="A1923" t="s">
        <v>1749</v>
      </c>
      <c r="B1923">
        <v>1352.68</v>
      </c>
      <c r="C1923">
        <v>1470.35</v>
      </c>
      <c r="D1923">
        <f t="shared" si="58"/>
        <v>1.08699027116539</v>
      </c>
      <c r="E1923">
        <f t="shared" si="59"/>
        <v>0.12033902794180271</v>
      </c>
    </row>
    <row r="1924" spans="1:5">
      <c r="A1924" t="s">
        <v>396</v>
      </c>
      <c r="B1924">
        <v>191.41</v>
      </c>
      <c r="C1924">
        <v>657.58</v>
      </c>
      <c r="D1924">
        <f t="shared" si="58"/>
        <v>3.435452693171726</v>
      </c>
      <c r="E1924">
        <f t="shared" si="59"/>
        <v>1.7805002169945516</v>
      </c>
    </row>
    <row r="1925" spans="1:5">
      <c r="A1925" t="s">
        <v>294</v>
      </c>
      <c r="B1925">
        <v>116.52</v>
      </c>
      <c r="C1925">
        <v>481.05</v>
      </c>
      <c r="D1925">
        <f t="shared" si="58"/>
        <v>4.1284757981462414</v>
      </c>
      <c r="E1925">
        <f t="shared" si="59"/>
        <v>2.0456092479098169</v>
      </c>
    </row>
    <row r="1926" spans="1:5" hidden="1">
      <c r="A1926" t="s">
        <v>1651</v>
      </c>
      <c r="B1926">
        <v>437.6</v>
      </c>
      <c r="C1926">
        <v>763.47</v>
      </c>
      <c r="D1926">
        <f t="shared" si="58"/>
        <v>1.7446755027422303</v>
      </c>
      <c r="E1926">
        <f t="shared" si="59"/>
        <v>0.80295873034999343</v>
      </c>
    </row>
    <row r="1927" spans="1:5" hidden="1">
      <c r="A1927" t="s">
        <v>457</v>
      </c>
      <c r="B1927">
        <v>123.56</v>
      </c>
      <c r="C1927">
        <v>84.34</v>
      </c>
      <c r="D1927">
        <f t="shared" si="58"/>
        <v>0.68258336031078015</v>
      </c>
      <c r="E1927">
        <f t="shared" si="59"/>
        <v>-0.55092284934850433</v>
      </c>
    </row>
    <row r="1928" spans="1:5" hidden="1">
      <c r="A1928" t="s">
        <v>3269</v>
      </c>
      <c r="B1928">
        <v>0</v>
      </c>
      <c r="C1928">
        <v>0</v>
      </c>
    </row>
    <row r="1929" spans="1:5">
      <c r="A1929" t="s">
        <v>236</v>
      </c>
      <c r="B1929">
        <v>1738.66</v>
      </c>
      <c r="C1929">
        <v>756.33</v>
      </c>
      <c r="D1929">
        <f t="shared" ref="D1929:D1991" si="60">C1929/B1929</f>
        <v>0.43500741950697663</v>
      </c>
      <c r="E1929">
        <f t="shared" ref="E1929:E1991" si="61">LOG(D1929,2)</f>
        <v>-1.2008880870417762</v>
      </c>
    </row>
    <row r="1930" spans="1:5" hidden="1">
      <c r="A1930" t="s">
        <v>3270</v>
      </c>
      <c r="B1930">
        <v>0</v>
      </c>
      <c r="C1930">
        <v>0</v>
      </c>
    </row>
    <row r="1931" spans="1:5" hidden="1">
      <c r="A1931" t="s">
        <v>1227</v>
      </c>
      <c r="B1931">
        <v>153.94</v>
      </c>
      <c r="C1931">
        <v>297.32</v>
      </c>
      <c r="D1931">
        <f t="shared" si="60"/>
        <v>1.9314018448746264</v>
      </c>
      <c r="E1931">
        <f t="shared" si="61"/>
        <v>0.94964836071203551</v>
      </c>
    </row>
    <row r="1932" spans="1:5">
      <c r="A1932" t="s">
        <v>875</v>
      </c>
      <c r="B1932">
        <v>104.03</v>
      </c>
      <c r="C1932">
        <v>238.46</v>
      </c>
      <c r="D1932">
        <f t="shared" si="60"/>
        <v>2.2922233970969912</v>
      </c>
      <c r="E1932">
        <f t="shared" si="61"/>
        <v>1.1967476541202531</v>
      </c>
    </row>
    <row r="1933" spans="1:5">
      <c r="A1933" t="s">
        <v>821</v>
      </c>
      <c r="B1933">
        <v>461.42</v>
      </c>
      <c r="C1933">
        <v>1241.46</v>
      </c>
      <c r="D1933">
        <f t="shared" si="60"/>
        <v>2.6905205669455161</v>
      </c>
      <c r="E1933">
        <f t="shared" si="61"/>
        <v>1.4278853351208389</v>
      </c>
    </row>
    <row r="1934" spans="1:5">
      <c r="A1934" t="s">
        <v>204</v>
      </c>
      <c r="B1934">
        <v>45.59</v>
      </c>
      <c r="C1934">
        <v>256.44</v>
      </c>
      <c r="D1934">
        <f t="shared" si="60"/>
        <v>5.6249177451195429</v>
      </c>
      <c r="E1934">
        <f t="shared" si="61"/>
        <v>2.4918319995162022</v>
      </c>
    </row>
    <row r="1935" spans="1:5" hidden="1">
      <c r="A1935" t="s">
        <v>3275</v>
      </c>
      <c r="B1935">
        <v>0</v>
      </c>
      <c r="C1935">
        <v>0</v>
      </c>
    </row>
    <row r="1936" spans="1:5">
      <c r="A1936" t="s">
        <v>253</v>
      </c>
      <c r="B1936">
        <v>4119.72</v>
      </c>
      <c r="C1936">
        <v>1886.24</v>
      </c>
      <c r="D1936">
        <f t="shared" si="60"/>
        <v>0.45785635917004064</v>
      </c>
      <c r="E1936">
        <f t="shared" si="61"/>
        <v>-1.1270330345918234</v>
      </c>
    </row>
    <row r="1937" spans="1:5" hidden="1">
      <c r="A1937" t="s">
        <v>1181</v>
      </c>
      <c r="B1937">
        <v>571.20000000000005</v>
      </c>
      <c r="C1937">
        <v>533.58000000000004</v>
      </c>
      <c r="D1937">
        <f t="shared" si="60"/>
        <v>0.93413865546218489</v>
      </c>
      <c r="E1937">
        <f t="shared" si="61"/>
        <v>-9.8291387884941156E-2</v>
      </c>
    </row>
    <row r="1938" spans="1:5" hidden="1">
      <c r="A1938" t="s">
        <v>895</v>
      </c>
      <c r="B1938">
        <v>1068.08</v>
      </c>
      <c r="C1938">
        <v>911.06</v>
      </c>
      <c r="D1938">
        <f t="shared" si="60"/>
        <v>0.85298854018425585</v>
      </c>
      <c r="E1938">
        <f t="shared" si="61"/>
        <v>-0.22940173567721167</v>
      </c>
    </row>
    <row r="1939" spans="1:5" hidden="1">
      <c r="A1939" t="s">
        <v>1633</v>
      </c>
      <c r="B1939">
        <v>510.91</v>
      </c>
      <c r="C1939">
        <v>554.34</v>
      </c>
      <c r="D1939">
        <f t="shared" si="60"/>
        <v>1.0850051868235111</v>
      </c>
      <c r="E1939">
        <f t="shared" si="61"/>
        <v>0.11770193943166367</v>
      </c>
    </row>
    <row r="1940" spans="1:5">
      <c r="A1940" t="s">
        <v>366</v>
      </c>
      <c r="B1940">
        <v>38.729999999999997</v>
      </c>
      <c r="C1940">
        <v>4.4800000000000004</v>
      </c>
      <c r="D1940">
        <f t="shared" si="60"/>
        <v>0.11567260521559516</v>
      </c>
      <c r="E1940">
        <f t="shared" si="61"/>
        <v>-3.1118808639707431</v>
      </c>
    </row>
    <row r="1941" spans="1:5">
      <c r="A1941" t="s">
        <v>467</v>
      </c>
      <c r="B1941">
        <v>5.15</v>
      </c>
      <c r="C1941">
        <v>22.12</v>
      </c>
      <c r="D1941">
        <f t="shared" si="60"/>
        <v>4.2951456310679612</v>
      </c>
      <c r="E1941">
        <f t="shared" si="61"/>
        <v>2.1027070481641266</v>
      </c>
    </row>
    <row r="1942" spans="1:5" hidden="1">
      <c r="A1942" t="s">
        <v>3278</v>
      </c>
      <c r="B1942">
        <v>0</v>
      </c>
      <c r="C1942">
        <v>0</v>
      </c>
    </row>
    <row r="1943" spans="1:5" hidden="1">
      <c r="A1943" t="s">
        <v>3279</v>
      </c>
      <c r="B1943">
        <v>0</v>
      </c>
      <c r="C1943">
        <v>0</v>
      </c>
    </row>
    <row r="1944" spans="1:5">
      <c r="A1944" t="s">
        <v>803</v>
      </c>
      <c r="B1944">
        <v>33.880000000000003</v>
      </c>
      <c r="C1944">
        <v>81.349999999999994</v>
      </c>
      <c r="D1944">
        <f t="shared" si="60"/>
        <v>2.4011216056670599</v>
      </c>
      <c r="E1944">
        <f t="shared" si="61"/>
        <v>1.2637084712276914</v>
      </c>
    </row>
    <row r="1945" spans="1:5">
      <c r="A1945" t="s">
        <v>531</v>
      </c>
      <c r="B1945">
        <v>27.06</v>
      </c>
      <c r="C1945">
        <v>83.2</v>
      </c>
      <c r="D1945">
        <f t="shared" si="60"/>
        <v>3.0746489283074649</v>
      </c>
      <c r="E1945">
        <f t="shared" si="61"/>
        <v>1.6204216890519176</v>
      </c>
    </row>
    <row r="1946" spans="1:5">
      <c r="A1946" t="s">
        <v>469</v>
      </c>
      <c r="B1946">
        <v>25.44</v>
      </c>
      <c r="C1946">
        <v>83.23</v>
      </c>
      <c r="D1946">
        <f t="shared" si="60"/>
        <v>3.271619496855346</v>
      </c>
      <c r="E1946">
        <f t="shared" si="61"/>
        <v>1.7100049665189048</v>
      </c>
    </row>
    <row r="1947" spans="1:5" hidden="1">
      <c r="A1947" t="s">
        <v>3282</v>
      </c>
      <c r="B1947">
        <v>0</v>
      </c>
      <c r="C1947">
        <v>0</v>
      </c>
    </row>
    <row r="1948" spans="1:5">
      <c r="A1948" t="s">
        <v>564</v>
      </c>
      <c r="B1948">
        <v>121.86</v>
      </c>
      <c r="C1948">
        <v>356.55</v>
      </c>
      <c r="D1948">
        <f t="shared" si="60"/>
        <v>2.9258985721319548</v>
      </c>
      <c r="E1948">
        <f t="shared" si="61"/>
        <v>1.5488797585336442</v>
      </c>
    </row>
    <row r="1949" spans="1:5" hidden="1">
      <c r="A1949" t="s">
        <v>3283</v>
      </c>
      <c r="B1949">
        <v>0</v>
      </c>
      <c r="C1949">
        <v>0</v>
      </c>
    </row>
    <row r="1950" spans="1:5">
      <c r="A1950" t="s">
        <v>631</v>
      </c>
      <c r="B1950">
        <v>184.69</v>
      </c>
      <c r="C1950">
        <v>508.27</v>
      </c>
      <c r="D1950">
        <f t="shared" si="60"/>
        <v>2.752016893172343</v>
      </c>
      <c r="E1950">
        <f t="shared" si="61"/>
        <v>1.4604893260070029</v>
      </c>
    </row>
    <row r="1951" spans="1:5">
      <c r="A1951" t="s">
        <v>455</v>
      </c>
      <c r="B1951">
        <v>174.43</v>
      </c>
      <c r="C1951">
        <v>558.51</v>
      </c>
      <c r="D1951">
        <f t="shared" si="60"/>
        <v>3.2019148082325288</v>
      </c>
      <c r="E1951">
        <f t="shared" si="61"/>
        <v>1.6789349232896831</v>
      </c>
    </row>
    <row r="1952" spans="1:5" hidden="1">
      <c r="A1952" t="s">
        <v>1759</v>
      </c>
      <c r="B1952">
        <v>403.12</v>
      </c>
      <c r="C1952">
        <v>579.36</v>
      </c>
      <c r="D1952">
        <f t="shared" si="60"/>
        <v>1.4371899186346497</v>
      </c>
      <c r="E1952">
        <f t="shared" si="61"/>
        <v>0.52325072050642496</v>
      </c>
    </row>
    <row r="1953" spans="1:5" hidden="1">
      <c r="A1953" t="s">
        <v>1408</v>
      </c>
      <c r="B1953">
        <v>193</v>
      </c>
      <c r="C1953">
        <v>339.88</v>
      </c>
      <c r="D1953">
        <f t="shared" si="60"/>
        <v>1.7610362694300519</v>
      </c>
      <c r="E1953">
        <f t="shared" si="61"/>
        <v>0.81642462250701497</v>
      </c>
    </row>
    <row r="1954" spans="1:5" hidden="1">
      <c r="A1954" t="s">
        <v>1473</v>
      </c>
      <c r="B1954">
        <v>17.98</v>
      </c>
      <c r="C1954">
        <v>29.13</v>
      </c>
      <c r="D1954">
        <f t="shared" si="60"/>
        <v>1.6201334816462736</v>
      </c>
      <c r="E1954">
        <f t="shared" si="61"/>
        <v>0.69611268062590104</v>
      </c>
    </row>
    <row r="1955" spans="1:5" hidden="1">
      <c r="A1955" t="s">
        <v>1695</v>
      </c>
      <c r="B1955">
        <v>182.45</v>
      </c>
      <c r="C1955">
        <v>290.62</v>
      </c>
      <c r="D1955">
        <f t="shared" si="60"/>
        <v>1.5928747602082765</v>
      </c>
      <c r="E1955">
        <f t="shared" si="61"/>
        <v>0.67163283941228136</v>
      </c>
    </row>
    <row r="1956" spans="1:5" hidden="1">
      <c r="A1956" t="s">
        <v>1970</v>
      </c>
      <c r="B1956">
        <v>979.51</v>
      </c>
      <c r="C1956">
        <v>1284.51</v>
      </c>
      <c r="D1956">
        <f t="shared" si="60"/>
        <v>1.3113801798858613</v>
      </c>
      <c r="E1956">
        <f t="shared" si="61"/>
        <v>0.39108599534100846</v>
      </c>
    </row>
    <row r="1957" spans="1:5" hidden="1">
      <c r="A1957" t="s">
        <v>3285</v>
      </c>
      <c r="B1957">
        <v>0</v>
      </c>
      <c r="C1957">
        <v>0</v>
      </c>
    </row>
    <row r="1958" spans="1:5" hidden="1">
      <c r="A1958" t="s">
        <v>1669</v>
      </c>
      <c r="B1958">
        <v>134.47</v>
      </c>
      <c r="C1958">
        <v>193.18</v>
      </c>
      <c r="D1958">
        <f t="shared" si="60"/>
        <v>1.4366029597679781</v>
      </c>
      <c r="E1958">
        <f t="shared" si="61"/>
        <v>0.52266139295655734</v>
      </c>
    </row>
    <row r="1959" spans="1:5" hidden="1">
      <c r="A1959" t="s">
        <v>1506</v>
      </c>
      <c r="B1959">
        <v>117.89</v>
      </c>
      <c r="C1959">
        <v>155.75</v>
      </c>
      <c r="D1959">
        <f t="shared" si="60"/>
        <v>1.3211468317923487</v>
      </c>
      <c r="E1959">
        <f t="shared" si="61"/>
        <v>0.40179081611288603</v>
      </c>
    </row>
    <row r="1960" spans="1:5">
      <c r="A1960" t="s">
        <v>951</v>
      </c>
      <c r="B1960">
        <v>53.54</v>
      </c>
      <c r="C1960">
        <v>113.99</v>
      </c>
      <c r="D1960">
        <f t="shared" si="60"/>
        <v>2.1290623832648485</v>
      </c>
      <c r="E1960">
        <f t="shared" si="61"/>
        <v>1.0902182225512598</v>
      </c>
    </row>
    <row r="1961" spans="1:5" hidden="1">
      <c r="A1961" t="s">
        <v>3287</v>
      </c>
      <c r="B1961">
        <v>0</v>
      </c>
      <c r="C1961">
        <v>0</v>
      </c>
    </row>
    <row r="1962" spans="1:5" hidden="1">
      <c r="A1962" t="s">
        <v>3288</v>
      </c>
      <c r="B1962">
        <v>0</v>
      </c>
      <c r="C1962">
        <v>0</v>
      </c>
    </row>
    <row r="1963" spans="1:5" hidden="1">
      <c r="A1963" t="s">
        <v>3289</v>
      </c>
      <c r="B1963">
        <v>0</v>
      </c>
      <c r="C1963">
        <v>0</v>
      </c>
    </row>
    <row r="1964" spans="1:5" hidden="1">
      <c r="A1964" t="s">
        <v>3290</v>
      </c>
      <c r="B1964">
        <v>0</v>
      </c>
      <c r="C1964">
        <v>0</v>
      </c>
    </row>
    <row r="1965" spans="1:5" hidden="1">
      <c r="A1965" t="s">
        <v>1162</v>
      </c>
      <c r="B1965">
        <v>15.55</v>
      </c>
      <c r="C1965">
        <v>27.18</v>
      </c>
      <c r="D1965">
        <f t="shared" si="60"/>
        <v>1.7479099678456591</v>
      </c>
      <c r="E1965">
        <f t="shared" si="61"/>
        <v>0.80563087574942638</v>
      </c>
    </row>
    <row r="1966" spans="1:5" hidden="1">
      <c r="A1966" t="s">
        <v>1052</v>
      </c>
      <c r="B1966">
        <v>27.3</v>
      </c>
      <c r="C1966">
        <v>29.94</v>
      </c>
      <c r="D1966">
        <f t="shared" si="60"/>
        <v>1.0967032967032968</v>
      </c>
      <c r="E1966">
        <f t="shared" si="61"/>
        <v>0.13317327025120204</v>
      </c>
    </row>
    <row r="1967" spans="1:5" hidden="1">
      <c r="A1967" t="s">
        <v>1094</v>
      </c>
      <c r="B1967">
        <v>15.28</v>
      </c>
      <c r="C1967">
        <v>16.79</v>
      </c>
      <c r="D1967">
        <f t="shared" si="60"/>
        <v>1.0988219895287958</v>
      </c>
      <c r="E1967">
        <f t="shared" si="61"/>
        <v>0.13595768690128146</v>
      </c>
    </row>
    <row r="1968" spans="1:5" hidden="1">
      <c r="A1968" t="s">
        <v>1013</v>
      </c>
      <c r="B1968">
        <v>8.99</v>
      </c>
      <c r="C1968">
        <v>7.82</v>
      </c>
      <c r="D1968">
        <f t="shared" si="60"/>
        <v>0.86985539488320363</v>
      </c>
      <c r="E1968">
        <f t="shared" si="61"/>
        <v>-0.20115250820709496</v>
      </c>
    </row>
    <row r="1969" spans="1:5" hidden="1">
      <c r="A1969" t="s">
        <v>1249</v>
      </c>
      <c r="B1969">
        <v>9.9</v>
      </c>
      <c r="C1969">
        <v>14.48</v>
      </c>
      <c r="D1969">
        <f t="shared" si="60"/>
        <v>1.4626262626262627</v>
      </c>
      <c r="E1969">
        <f t="shared" si="61"/>
        <v>0.54856117211623345</v>
      </c>
    </row>
    <row r="1970" spans="1:5">
      <c r="A1970" t="s">
        <v>1101</v>
      </c>
      <c r="B1970">
        <v>1.98</v>
      </c>
      <c r="C1970">
        <v>11.51</v>
      </c>
      <c r="D1970">
        <f t="shared" si="60"/>
        <v>5.8131313131313131</v>
      </c>
      <c r="E1970">
        <f t="shared" si="61"/>
        <v>2.5393154980526207</v>
      </c>
    </row>
    <row r="1971" spans="1:5">
      <c r="A1971" t="s">
        <v>929</v>
      </c>
      <c r="B1971">
        <v>1.21</v>
      </c>
      <c r="C1971">
        <v>8.41</v>
      </c>
      <c r="D1971">
        <f t="shared" si="60"/>
        <v>6.9504132231404965</v>
      </c>
      <c r="E1971">
        <f t="shared" si="61"/>
        <v>2.79709875298055</v>
      </c>
    </row>
    <row r="1972" spans="1:5" hidden="1">
      <c r="A1972" t="s">
        <v>1231</v>
      </c>
      <c r="B1972">
        <v>6.42</v>
      </c>
      <c r="C1972">
        <v>4.47</v>
      </c>
      <c r="D1972">
        <f t="shared" si="60"/>
        <v>0.69626168224299068</v>
      </c>
      <c r="E1972">
        <f t="shared" si="61"/>
        <v>-0.52229846593898532</v>
      </c>
    </row>
    <row r="1973" spans="1:5">
      <c r="A1973" t="s">
        <v>506</v>
      </c>
      <c r="B1973">
        <v>3.48</v>
      </c>
      <c r="C1973">
        <v>13.57</v>
      </c>
      <c r="D1973">
        <f t="shared" si="60"/>
        <v>3.8994252873563218</v>
      </c>
      <c r="E1973">
        <f t="shared" si="61"/>
        <v>1.963261509570126</v>
      </c>
    </row>
    <row r="1974" spans="1:5" hidden="1">
      <c r="A1974" t="s">
        <v>1823</v>
      </c>
      <c r="B1974">
        <v>280.45</v>
      </c>
      <c r="C1974">
        <v>527.92999999999995</v>
      </c>
      <c r="D1974">
        <f t="shared" si="60"/>
        <v>1.8824389374220003</v>
      </c>
      <c r="E1974">
        <f t="shared" si="61"/>
        <v>0.91260306749627029</v>
      </c>
    </row>
    <row r="1975" spans="1:5">
      <c r="A1975" t="s">
        <v>644</v>
      </c>
      <c r="B1975">
        <v>39.799999999999997</v>
      </c>
      <c r="C1975">
        <v>106.69</v>
      </c>
      <c r="D1975">
        <f t="shared" si="60"/>
        <v>2.6806532663316585</v>
      </c>
      <c r="E1975">
        <f t="shared" si="61"/>
        <v>1.4225846235375412</v>
      </c>
    </row>
    <row r="1976" spans="1:5">
      <c r="A1976" t="s">
        <v>765</v>
      </c>
      <c r="B1976">
        <v>177.71</v>
      </c>
      <c r="C1976">
        <v>441.9</v>
      </c>
      <c r="D1976">
        <f t="shared" si="60"/>
        <v>2.4866355297957345</v>
      </c>
      <c r="E1976">
        <f t="shared" si="61"/>
        <v>1.3141950648972156</v>
      </c>
    </row>
    <row r="1977" spans="1:5">
      <c r="A1977" t="s">
        <v>269</v>
      </c>
      <c r="B1977">
        <v>724.31</v>
      </c>
      <c r="C1977">
        <v>3208.94</v>
      </c>
      <c r="D1977">
        <f t="shared" si="60"/>
        <v>4.4303406000193295</v>
      </c>
      <c r="E1977">
        <f t="shared" si="61"/>
        <v>2.1474176159518197</v>
      </c>
    </row>
    <row r="1978" spans="1:5" hidden="1">
      <c r="A1978" t="s">
        <v>3299</v>
      </c>
      <c r="B1978">
        <v>0</v>
      </c>
      <c r="C1978">
        <v>0</v>
      </c>
    </row>
    <row r="1979" spans="1:5" hidden="1">
      <c r="A1979" t="s">
        <v>1688</v>
      </c>
      <c r="B1979">
        <v>1.6</v>
      </c>
      <c r="C1979">
        <v>2.7800000000000002</v>
      </c>
      <c r="D1979">
        <f t="shared" si="60"/>
        <v>1.7375</v>
      </c>
      <c r="E1979">
        <f t="shared" si="61"/>
        <v>0.79701297783614511</v>
      </c>
    </row>
    <row r="1980" spans="1:5" hidden="1">
      <c r="A1980" t="s">
        <v>3300</v>
      </c>
      <c r="B1980">
        <v>0</v>
      </c>
      <c r="C1980">
        <v>0</v>
      </c>
    </row>
    <row r="1981" spans="1:5">
      <c r="A1981" t="s">
        <v>1387</v>
      </c>
      <c r="B1981">
        <v>3.9699999999999998</v>
      </c>
      <c r="C1981">
        <v>18.36</v>
      </c>
      <c r="D1981">
        <f t="shared" si="60"/>
        <v>4.6246851385390428</v>
      </c>
      <c r="E1981">
        <f t="shared" si="61"/>
        <v>2.2093551462708501</v>
      </c>
    </row>
    <row r="1982" spans="1:5" hidden="1">
      <c r="A1982" t="s">
        <v>3301</v>
      </c>
      <c r="B1982">
        <v>0</v>
      </c>
      <c r="C1982">
        <v>0</v>
      </c>
    </row>
    <row r="1983" spans="1:5" hidden="1">
      <c r="A1983" t="s">
        <v>1661</v>
      </c>
      <c r="B1983">
        <v>9.99</v>
      </c>
      <c r="C1983">
        <v>5.74</v>
      </c>
      <c r="D1983">
        <f t="shared" si="60"/>
        <v>0.57457457457457461</v>
      </c>
      <c r="E1983">
        <f t="shared" si="61"/>
        <v>-0.79943394111673038</v>
      </c>
    </row>
    <row r="1984" spans="1:5">
      <c r="A1984" t="s">
        <v>263</v>
      </c>
      <c r="B1984">
        <v>913.82</v>
      </c>
      <c r="C1984">
        <v>439.52</v>
      </c>
      <c r="D1984">
        <f t="shared" si="60"/>
        <v>0.48096999409073993</v>
      </c>
      <c r="E1984">
        <f t="shared" si="61"/>
        <v>-1.0559812024030419</v>
      </c>
    </row>
    <row r="1985" spans="1:5" hidden="1">
      <c r="A1985" t="s">
        <v>1474</v>
      </c>
      <c r="B1985">
        <v>122.23</v>
      </c>
      <c r="C1985">
        <v>149.61000000000001</v>
      </c>
      <c r="D1985">
        <f t="shared" si="60"/>
        <v>1.2240039270228258</v>
      </c>
      <c r="E1985">
        <f t="shared" si="61"/>
        <v>0.29160818669663319</v>
      </c>
    </row>
    <row r="1986" spans="1:5" hidden="1">
      <c r="A1986" t="s">
        <v>1311</v>
      </c>
      <c r="B1986">
        <v>116.13</v>
      </c>
      <c r="C1986">
        <v>137.09</v>
      </c>
      <c r="D1986">
        <f t="shared" si="60"/>
        <v>1.1804873848273487</v>
      </c>
      <c r="E1986">
        <f t="shared" si="61"/>
        <v>0.23938262441766173</v>
      </c>
    </row>
    <row r="1987" spans="1:5" hidden="1">
      <c r="A1987" t="s">
        <v>1341</v>
      </c>
      <c r="B1987">
        <v>32.25</v>
      </c>
      <c r="C1987">
        <v>44.47</v>
      </c>
      <c r="D1987">
        <f t="shared" si="60"/>
        <v>1.3789147286821706</v>
      </c>
      <c r="E1987">
        <f t="shared" si="61"/>
        <v>0.46353324415352937</v>
      </c>
    </row>
    <row r="1988" spans="1:5" hidden="1">
      <c r="A1988" t="s">
        <v>3302</v>
      </c>
      <c r="B1988">
        <v>0</v>
      </c>
      <c r="C1988">
        <v>0</v>
      </c>
    </row>
    <row r="1989" spans="1:5" hidden="1">
      <c r="A1989" t="s">
        <v>1064</v>
      </c>
      <c r="B1989">
        <v>198.85</v>
      </c>
      <c r="C1989">
        <v>211.93</v>
      </c>
      <c r="D1989">
        <f t="shared" si="60"/>
        <v>1.0657782247925573</v>
      </c>
      <c r="E1989">
        <f t="shared" si="61"/>
        <v>9.1907262413330665E-2</v>
      </c>
    </row>
    <row r="1990" spans="1:5" hidden="1">
      <c r="A1990" t="s">
        <v>1533</v>
      </c>
      <c r="B1990">
        <v>129.13999999999999</v>
      </c>
      <c r="C1990">
        <v>168.82</v>
      </c>
      <c r="D1990">
        <f t="shared" si="60"/>
        <v>1.3072634350317485</v>
      </c>
      <c r="E1990">
        <f t="shared" si="61"/>
        <v>0.38654989715287619</v>
      </c>
    </row>
    <row r="1991" spans="1:5" hidden="1">
      <c r="A1991" t="s">
        <v>1336</v>
      </c>
      <c r="B1991">
        <v>113.07</v>
      </c>
      <c r="C1991">
        <v>204.32</v>
      </c>
      <c r="D1991">
        <f t="shared" si="60"/>
        <v>1.8070221986380119</v>
      </c>
      <c r="E1991">
        <f t="shared" si="61"/>
        <v>0.85361422931721098</v>
      </c>
    </row>
    <row r="1992" spans="1:5" hidden="1">
      <c r="A1992" t="s">
        <v>3305</v>
      </c>
      <c r="B1992">
        <v>0</v>
      </c>
      <c r="C1992">
        <v>0</v>
      </c>
    </row>
    <row r="1993" spans="1:5" hidden="1">
      <c r="A1993" t="s">
        <v>1264</v>
      </c>
      <c r="B1993">
        <v>13.13</v>
      </c>
      <c r="C1993">
        <v>16.41</v>
      </c>
      <c r="D1993">
        <f t="shared" ref="D1993:D2056" si="62">C1993/B1993</f>
        <v>1.2498095963442497</v>
      </c>
      <c r="E1993">
        <f t="shared" ref="E1993:E2056" si="63">LOG(D1993,2)</f>
        <v>0.32170832262082577</v>
      </c>
    </row>
    <row r="1994" spans="1:5" hidden="1">
      <c r="A1994" t="s">
        <v>3306</v>
      </c>
      <c r="B1994">
        <v>0</v>
      </c>
      <c r="C1994">
        <v>0</v>
      </c>
    </row>
    <row r="1995" spans="1:5" hidden="1">
      <c r="A1995" t="s">
        <v>399</v>
      </c>
      <c r="B1995">
        <v>0</v>
      </c>
      <c r="C1995">
        <v>3.75</v>
      </c>
    </row>
    <row r="1996" spans="1:5" hidden="1">
      <c r="A1996" t="s">
        <v>3307</v>
      </c>
      <c r="B1996">
        <v>0</v>
      </c>
      <c r="C1996">
        <v>0</v>
      </c>
    </row>
    <row r="1997" spans="1:5" hidden="1">
      <c r="A1997" t="s">
        <v>3308</v>
      </c>
      <c r="B1997">
        <v>0</v>
      </c>
      <c r="C1997">
        <v>0</v>
      </c>
    </row>
    <row r="1998" spans="1:5" hidden="1">
      <c r="A1998" t="s">
        <v>3309</v>
      </c>
      <c r="B1998">
        <v>0</v>
      </c>
      <c r="C1998">
        <v>0</v>
      </c>
    </row>
    <row r="1999" spans="1:5" hidden="1">
      <c r="A1999" t="s">
        <v>1507</v>
      </c>
      <c r="B1999">
        <v>223.67</v>
      </c>
      <c r="C1999">
        <v>365.17</v>
      </c>
      <c r="D1999">
        <f t="shared" si="62"/>
        <v>1.632628425805875</v>
      </c>
      <c r="E1999">
        <f t="shared" si="63"/>
        <v>0.70719648150270054</v>
      </c>
    </row>
    <row r="2000" spans="1:5" hidden="1">
      <c r="A2000" t="s">
        <v>1880</v>
      </c>
      <c r="B2000">
        <v>229.23</v>
      </c>
      <c r="C2000">
        <v>373.39</v>
      </c>
      <c r="D2000">
        <f t="shared" si="62"/>
        <v>1.6288880164027397</v>
      </c>
      <c r="E2000">
        <f t="shared" si="63"/>
        <v>0.70388742416193173</v>
      </c>
    </row>
    <row r="2001" spans="1:5" hidden="1">
      <c r="A2001" t="s">
        <v>3312</v>
      </c>
      <c r="B2001">
        <v>0</v>
      </c>
      <c r="C2001">
        <v>0</v>
      </c>
    </row>
    <row r="2002" spans="1:5" hidden="1">
      <c r="A2002" t="s">
        <v>1551</v>
      </c>
      <c r="B2002">
        <v>182.29</v>
      </c>
      <c r="C2002">
        <v>243.93</v>
      </c>
      <c r="D2002">
        <f t="shared" si="62"/>
        <v>1.3381425201601844</v>
      </c>
      <c r="E2002">
        <f t="shared" si="63"/>
        <v>0.42023177978985493</v>
      </c>
    </row>
    <row r="2003" spans="1:5" hidden="1">
      <c r="A2003" t="s">
        <v>1031</v>
      </c>
      <c r="B2003">
        <v>1486.33</v>
      </c>
      <c r="C2003">
        <v>1222.3</v>
      </c>
      <c r="D2003">
        <f t="shared" si="62"/>
        <v>0.82236111765220377</v>
      </c>
      <c r="E2003">
        <f t="shared" si="63"/>
        <v>-0.28215604131916006</v>
      </c>
    </row>
    <row r="2004" spans="1:5" hidden="1">
      <c r="A2004" t="s">
        <v>2018</v>
      </c>
      <c r="B2004">
        <v>3989.91</v>
      </c>
      <c r="C2004">
        <v>6015.45</v>
      </c>
      <c r="D2004">
        <f t="shared" si="62"/>
        <v>1.5076655864417994</v>
      </c>
      <c r="E2004">
        <f t="shared" si="63"/>
        <v>0.59231646157431161</v>
      </c>
    </row>
    <row r="2005" spans="1:5" hidden="1">
      <c r="A2005" t="s">
        <v>2020</v>
      </c>
      <c r="B2005">
        <v>3810.84</v>
      </c>
      <c r="C2005">
        <v>5694.45</v>
      </c>
      <c r="D2005">
        <f t="shared" si="62"/>
        <v>1.4942768523475138</v>
      </c>
      <c r="E2005">
        <f t="shared" si="63"/>
        <v>0.57944746841218031</v>
      </c>
    </row>
    <row r="2006" spans="1:5" hidden="1">
      <c r="A2006" t="s">
        <v>2023</v>
      </c>
      <c r="B2006">
        <v>4117.34</v>
      </c>
      <c r="C2006">
        <v>6020.23</v>
      </c>
      <c r="D2006">
        <f t="shared" si="62"/>
        <v>1.4621648928677251</v>
      </c>
      <c r="E2006">
        <f t="shared" si="63"/>
        <v>0.54810601765713385</v>
      </c>
    </row>
    <row r="2007" spans="1:5" hidden="1">
      <c r="A2007" t="s">
        <v>293</v>
      </c>
      <c r="B2007">
        <v>983.96</v>
      </c>
      <c r="C2007">
        <v>525.16</v>
      </c>
      <c r="D2007">
        <f t="shared" si="62"/>
        <v>0.53372088296272202</v>
      </c>
      <c r="E2007">
        <f t="shared" si="63"/>
        <v>-0.90584263395022013</v>
      </c>
    </row>
    <row r="2008" spans="1:5">
      <c r="A2008" t="s">
        <v>257</v>
      </c>
      <c r="B2008">
        <v>259.24</v>
      </c>
      <c r="C2008">
        <v>126.16</v>
      </c>
      <c r="D2008">
        <f t="shared" si="62"/>
        <v>0.48665329424471532</v>
      </c>
      <c r="E2008">
        <f t="shared" si="63"/>
        <v>-1.0390337739279705</v>
      </c>
    </row>
    <row r="2009" spans="1:5" hidden="1">
      <c r="A2009" t="s">
        <v>346</v>
      </c>
      <c r="B2009">
        <v>89.44</v>
      </c>
      <c r="C2009">
        <v>50.65</v>
      </c>
      <c r="D2009">
        <f t="shared" si="62"/>
        <v>0.56630143112701248</v>
      </c>
      <c r="E2009">
        <f t="shared" si="63"/>
        <v>-0.8203579191546897</v>
      </c>
    </row>
    <row r="2010" spans="1:5" hidden="1">
      <c r="A2010" t="s">
        <v>918</v>
      </c>
      <c r="B2010">
        <v>61.59</v>
      </c>
      <c r="C2010">
        <v>57.96</v>
      </c>
      <c r="D2010">
        <f t="shared" si="62"/>
        <v>0.94106186069167064</v>
      </c>
      <c r="E2010">
        <f t="shared" si="63"/>
        <v>-8.7638533272828972E-2</v>
      </c>
    </row>
    <row r="2011" spans="1:5" hidden="1">
      <c r="A2011" t="s">
        <v>607</v>
      </c>
      <c r="B2011">
        <v>1474.81</v>
      </c>
      <c r="C2011">
        <v>1074.67</v>
      </c>
      <c r="D2011">
        <f t="shared" si="62"/>
        <v>0.72868369484882811</v>
      </c>
      <c r="E2011">
        <f t="shared" si="63"/>
        <v>-0.45663538582261348</v>
      </c>
    </row>
    <row r="2012" spans="1:5" hidden="1">
      <c r="A2012" t="s">
        <v>1622</v>
      </c>
      <c r="B2012">
        <v>0</v>
      </c>
      <c r="C2012">
        <v>5.09</v>
      </c>
    </row>
    <row r="2013" spans="1:5">
      <c r="A2013" t="s">
        <v>1388</v>
      </c>
      <c r="B2013">
        <v>1.5</v>
      </c>
      <c r="C2013">
        <v>6.97</v>
      </c>
      <c r="D2013">
        <f t="shared" si="62"/>
        <v>4.6466666666666665</v>
      </c>
      <c r="E2013">
        <f t="shared" si="63"/>
        <v>2.2161961553725424</v>
      </c>
    </row>
    <row r="2014" spans="1:5" hidden="1">
      <c r="A2014" t="s">
        <v>3315</v>
      </c>
      <c r="B2014">
        <v>0</v>
      </c>
      <c r="C2014">
        <v>0</v>
      </c>
    </row>
    <row r="2015" spans="1:5" hidden="1">
      <c r="A2015" t="s">
        <v>1942</v>
      </c>
      <c r="B2015">
        <v>430.64</v>
      </c>
      <c r="C2015">
        <v>514.52</v>
      </c>
      <c r="D2015">
        <f t="shared" si="62"/>
        <v>1.1947798625301875</v>
      </c>
      <c r="E2015">
        <f t="shared" si="63"/>
        <v>0.25674482699915152</v>
      </c>
    </row>
    <row r="2016" spans="1:5" hidden="1">
      <c r="A2016" t="s">
        <v>1967</v>
      </c>
      <c r="B2016">
        <v>1544.51</v>
      </c>
      <c r="C2016">
        <v>1939.08</v>
      </c>
      <c r="D2016">
        <f t="shared" si="62"/>
        <v>1.2554661348906773</v>
      </c>
      <c r="E2016">
        <f t="shared" si="63"/>
        <v>0.32822311368769957</v>
      </c>
    </row>
    <row r="2017" spans="1:5">
      <c r="A2017" t="s">
        <v>1604</v>
      </c>
      <c r="B2017">
        <v>806.84</v>
      </c>
      <c r="C2017">
        <v>1667.89</v>
      </c>
      <c r="D2017">
        <f t="shared" si="62"/>
        <v>2.067188042238858</v>
      </c>
      <c r="E2017">
        <f t="shared" si="63"/>
        <v>1.0476696298210451</v>
      </c>
    </row>
    <row r="2018" spans="1:5" hidden="1">
      <c r="A2018" t="s">
        <v>1652</v>
      </c>
      <c r="B2018">
        <v>795.47</v>
      </c>
      <c r="C2018">
        <v>1271.2</v>
      </c>
      <c r="D2018">
        <f t="shared" si="62"/>
        <v>1.598048952191786</v>
      </c>
      <c r="E2018">
        <f t="shared" si="63"/>
        <v>0.67631160226003206</v>
      </c>
    </row>
    <row r="2019" spans="1:5" hidden="1">
      <c r="A2019" t="s">
        <v>1778</v>
      </c>
      <c r="B2019">
        <v>1526.13</v>
      </c>
      <c r="C2019">
        <v>1745.1</v>
      </c>
      <c r="D2019">
        <f t="shared" si="62"/>
        <v>1.1434805684967859</v>
      </c>
      <c r="E2019">
        <f t="shared" si="63"/>
        <v>0.19343184981472294</v>
      </c>
    </row>
    <row r="2020" spans="1:5" hidden="1">
      <c r="A2020" t="s">
        <v>1958</v>
      </c>
      <c r="B2020">
        <v>1284.21</v>
      </c>
      <c r="C2020">
        <v>1743.23</v>
      </c>
      <c r="D2020">
        <f t="shared" si="62"/>
        <v>1.3574337530466201</v>
      </c>
      <c r="E2020">
        <f t="shared" si="63"/>
        <v>0.44088179178047743</v>
      </c>
    </row>
    <row r="2021" spans="1:5" hidden="1">
      <c r="A2021" t="s">
        <v>2002</v>
      </c>
      <c r="B2021">
        <v>2811.27</v>
      </c>
      <c r="C2021">
        <v>3263.2</v>
      </c>
      <c r="D2021">
        <f t="shared" si="62"/>
        <v>1.1607565264097721</v>
      </c>
      <c r="E2021">
        <f t="shared" si="63"/>
        <v>0.21506539255009957</v>
      </c>
    </row>
    <row r="2022" spans="1:5" hidden="1">
      <c r="A2022" t="s">
        <v>2009</v>
      </c>
      <c r="B2022">
        <v>1329.57</v>
      </c>
      <c r="C2022">
        <v>1996.37</v>
      </c>
      <c r="D2022">
        <f t="shared" si="62"/>
        <v>1.5015155275765848</v>
      </c>
      <c r="E2022">
        <f t="shared" si="63"/>
        <v>0.58641939427029099</v>
      </c>
    </row>
    <row r="2023" spans="1:5">
      <c r="A2023" t="s">
        <v>967</v>
      </c>
      <c r="B2023">
        <v>177.99</v>
      </c>
      <c r="C2023">
        <v>399.09</v>
      </c>
      <c r="D2023">
        <f t="shared" si="62"/>
        <v>2.2422046182369795</v>
      </c>
      <c r="E2023">
        <f t="shared" si="63"/>
        <v>1.1649179410539794</v>
      </c>
    </row>
    <row r="2024" spans="1:5">
      <c r="A2024" t="s">
        <v>470</v>
      </c>
      <c r="B2024">
        <v>69.510000000000005</v>
      </c>
      <c r="C2024">
        <v>218.88</v>
      </c>
      <c r="D2024">
        <f t="shared" si="62"/>
        <v>3.1488994389296501</v>
      </c>
      <c r="E2024">
        <f t="shared" si="63"/>
        <v>1.6548476852999199</v>
      </c>
    </row>
    <row r="2025" spans="1:5" hidden="1">
      <c r="A2025" t="s">
        <v>1532</v>
      </c>
      <c r="B2025">
        <v>178.03</v>
      </c>
      <c r="C2025">
        <v>202.92</v>
      </c>
      <c r="D2025">
        <f t="shared" si="62"/>
        <v>1.1398078975453574</v>
      </c>
      <c r="E2025">
        <f t="shared" si="63"/>
        <v>0.18879069402836696</v>
      </c>
    </row>
    <row r="2026" spans="1:5" hidden="1">
      <c r="A2026" t="s">
        <v>1785</v>
      </c>
      <c r="B2026">
        <v>348.5</v>
      </c>
      <c r="C2026">
        <v>592.85</v>
      </c>
      <c r="D2026">
        <f t="shared" si="62"/>
        <v>1.7011477761836442</v>
      </c>
      <c r="E2026">
        <f t="shared" si="63"/>
        <v>0.76650847122294885</v>
      </c>
    </row>
    <row r="2027" spans="1:5">
      <c r="A2027" t="s">
        <v>161</v>
      </c>
      <c r="B2027">
        <v>81.83</v>
      </c>
      <c r="C2027">
        <v>560.69000000000005</v>
      </c>
      <c r="D2027">
        <f t="shared" si="62"/>
        <v>6.8518880606134678</v>
      </c>
      <c r="E2027">
        <f t="shared" si="63"/>
        <v>2.7765015822863326</v>
      </c>
    </row>
    <row r="2028" spans="1:5">
      <c r="A2028" t="s">
        <v>1509</v>
      </c>
      <c r="B2028">
        <v>151.05000000000001</v>
      </c>
      <c r="C2028">
        <v>303.05</v>
      </c>
      <c r="D2028">
        <f t="shared" si="62"/>
        <v>2.0062893081761004</v>
      </c>
      <c r="E2028">
        <f t="shared" si="63"/>
        <v>1.0045296584805139</v>
      </c>
    </row>
    <row r="2029" spans="1:5" hidden="1">
      <c r="A2029" t="s">
        <v>1448</v>
      </c>
      <c r="B2029">
        <v>101.55</v>
      </c>
      <c r="C2029">
        <v>174.03</v>
      </c>
      <c r="D2029">
        <f t="shared" si="62"/>
        <v>1.7137370753323486</v>
      </c>
      <c r="E2029">
        <f t="shared" si="63"/>
        <v>0.77714578552354485</v>
      </c>
    </row>
    <row r="2030" spans="1:5">
      <c r="A2030" t="s">
        <v>136</v>
      </c>
      <c r="B2030">
        <v>325.93</v>
      </c>
      <c r="C2030">
        <v>101.54</v>
      </c>
      <c r="D2030">
        <f t="shared" si="62"/>
        <v>0.3115392875770871</v>
      </c>
      <c r="E2030">
        <f t="shared" si="63"/>
        <v>-1.6825139848689572</v>
      </c>
    </row>
    <row r="2031" spans="1:5">
      <c r="A2031" t="s">
        <v>80</v>
      </c>
      <c r="B2031">
        <v>504.76</v>
      </c>
      <c r="C2031">
        <v>88.43</v>
      </c>
      <c r="D2031">
        <f t="shared" si="62"/>
        <v>0.17519217053649261</v>
      </c>
      <c r="E2031">
        <f t="shared" si="63"/>
        <v>-2.5129897935816881</v>
      </c>
    </row>
    <row r="2032" spans="1:5" hidden="1">
      <c r="A2032" t="s">
        <v>1017</v>
      </c>
      <c r="B2032">
        <v>50.54</v>
      </c>
      <c r="C2032">
        <v>54.12</v>
      </c>
      <c r="D2032">
        <f t="shared" si="62"/>
        <v>1.0708349821923229</v>
      </c>
      <c r="E2032">
        <f t="shared" si="63"/>
        <v>9.8736175031761977E-2</v>
      </c>
    </row>
    <row r="2033" spans="1:5" hidden="1">
      <c r="A2033" t="s">
        <v>1814</v>
      </c>
      <c r="B2033">
        <v>4.1900000000000004</v>
      </c>
      <c r="C2033">
        <v>0</v>
      </c>
    </row>
    <row r="2034" spans="1:5">
      <c r="A2034" t="s">
        <v>111</v>
      </c>
      <c r="B2034">
        <v>159.9</v>
      </c>
      <c r="C2034">
        <v>27.95</v>
      </c>
      <c r="D2034">
        <f t="shared" si="62"/>
        <v>0.17479674796747965</v>
      </c>
      <c r="E2034">
        <f t="shared" si="63"/>
        <v>-2.5162497506371424</v>
      </c>
    </row>
    <row r="2035" spans="1:5">
      <c r="A2035" t="s">
        <v>85</v>
      </c>
      <c r="B2035">
        <v>289.88</v>
      </c>
      <c r="C2035">
        <v>44.49</v>
      </c>
      <c r="D2035">
        <f t="shared" si="62"/>
        <v>0.15347730095211812</v>
      </c>
      <c r="E2035">
        <f t="shared" si="63"/>
        <v>-2.7039027958089545</v>
      </c>
    </row>
    <row r="2036" spans="1:5" hidden="1">
      <c r="A2036" t="s">
        <v>3323</v>
      </c>
      <c r="B2036">
        <v>0</v>
      </c>
      <c r="C2036">
        <v>0</v>
      </c>
    </row>
    <row r="2037" spans="1:5">
      <c r="A2037" t="s">
        <v>66</v>
      </c>
      <c r="B2037">
        <v>718.9</v>
      </c>
      <c r="C2037">
        <v>90.42</v>
      </c>
      <c r="D2037">
        <f t="shared" si="62"/>
        <v>0.12577549033245236</v>
      </c>
      <c r="E2037">
        <f t="shared" si="63"/>
        <v>-2.9910772809441815</v>
      </c>
    </row>
    <row r="2038" spans="1:5">
      <c r="A2038" t="s">
        <v>59</v>
      </c>
      <c r="B2038">
        <v>628.84</v>
      </c>
      <c r="C2038">
        <v>67.73</v>
      </c>
      <c r="D2038">
        <f t="shared" si="62"/>
        <v>0.10770625278290186</v>
      </c>
      <c r="E2038">
        <f t="shared" si="63"/>
        <v>-3.2148260883011517</v>
      </c>
    </row>
    <row r="2039" spans="1:5">
      <c r="A2039" t="s">
        <v>56</v>
      </c>
      <c r="B2039">
        <v>2118.4</v>
      </c>
      <c r="C2039">
        <v>225.17</v>
      </c>
      <c r="D2039">
        <f t="shared" si="62"/>
        <v>0.10629248489425981</v>
      </c>
      <c r="E2039">
        <f t="shared" si="63"/>
        <v>-3.2338884960338721</v>
      </c>
    </row>
    <row r="2040" spans="1:5">
      <c r="A2040" t="s">
        <v>64</v>
      </c>
      <c r="B2040">
        <v>1098.5899999999999</v>
      </c>
      <c r="C2040">
        <v>137.54</v>
      </c>
      <c r="D2040">
        <f t="shared" si="62"/>
        <v>0.12519684322631738</v>
      </c>
      <c r="E2040">
        <f t="shared" si="63"/>
        <v>-2.9977299089678962</v>
      </c>
    </row>
    <row r="2041" spans="1:5">
      <c r="A2041" t="s">
        <v>61</v>
      </c>
      <c r="B2041">
        <v>1719.83</v>
      </c>
      <c r="C2041">
        <v>195.38</v>
      </c>
      <c r="D2041">
        <f t="shared" si="62"/>
        <v>0.1136042515830053</v>
      </c>
      <c r="E2041">
        <f t="shared" si="63"/>
        <v>-3.1379112668850828</v>
      </c>
    </row>
    <row r="2042" spans="1:5">
      <c r="A2042" t="s">
        <v>86</v>
      </c>
      <c r="B2042">
        <v>27.91</v>
      </c>
      <c r="C2042">
        <v>1.47</v>
      </c>
      <c r="D2042">
        <f t="shared" si="62"/>
        <v>5.2669294159799353E-2</v>
      </c>
      <c r="E2042">
        <f t="shared" si="63"/>
        <v>-4.2468940642297035</v>
      </c>
    </row>
    <row r="2043" spans="1:5">
      <c r="A2043" t="s">
        <v>98</v>
      </c>
      <c r="B2043">
        <v>15.56</v>
      </c>
      <c r="C2043">
        <v>1.48</v>
      </c>
      <c r="D2043">
        <f t="shared" si="62"/>
        <v>9.5115681233933158E-2</v>
      </c>
      <c r="E2043">
        <f t="shared" si="63"/>
        <v>-3.3941729793572426</v>
      </c>
    </row>
    <row r="2044" spans="1:5">
      <c r="A2044" t="s">
        <v>145</v>
      </c>
      <c r="B2044">
        <v>20.23</v>
      </c>
      <c r="C2044">
        <v>2.0099999999999998</v>
      </c>
      <c r="D2044">
        <f t="shared" si="62"/>
        <v>9.9357390014829447E-2</v>
      </c>
      <c r="E2044">
        <f t="shared" si="63"/>
        <v>-3.3312289133793551</v>
      </c>
    </row>
    <row r="2045" spans="1:5">
      <c r="A2045" t="s">
        <v>91</v>
      </c>
      <c r="B2045">
        <v>34.049999999999997</v>
      </c>
      <c r="C2045">
        <v>1.88</v>
      </c>
      <c r="D2045">
        <f t="shared" si="62"/>
        <v>5.5212922173274601E-2</v>
      </c>
      <c r="E2045">
        <f t="shared" si="63"/>
        <v>-4.1788502312217961</v>
      </c>
    </row>
    <row r="2046" spans="1:5">
      <c r="A2046" t="s">
        <v>75</v>
      </c>
      <c r="B2046">
        <v>38.770000000000003</v>
      </c>
      <c r="C2046">
        <v>3.18</v>
      </c>
      <c r="D2046">
        <f t="shared" si="62"/>
        <v>8.2022182099561511E-2</v>
      </c>
      <c r="E2046">
        <f t="shared" si="63"/>
        <v>-3.6078420644668254</v>
      </c>
    </row>
    <row r="2047" spans="1:5">
      <c r="A2047" t="s">
        <v>323</v>
      </c>
      <c r="B2047">
        <v>19.170000000000002</v>
      </c>
      <c r="C2047">
        <v>4.17</v>
      </c>
      <c r="D2047">
        <f t="shared" si="62"/>
        <v>0.21752738654147102</v>
      </c>
      <c r="E2047">
        <f t="shared" si="63"/>
        <v>-2.2007310482234872</v>
      </c>
    </row>
    <row r="2048" spans="1:5">
      <c r="A2048" t="s">
        <v>34</v>
      </c>
      <c r="B2048">
        <v>545.66</v>
      </c>
      <c r="C2048">
        <v>19.239999999999998</v>
      </c>
      <c r="D2048">
        <f t="shared" si="62"/>
        <v>3.5260052047062271E-2</v>
      </c>
      <c r="E2048">
        <f t="shared" si="63"/>
        <v>-4.8258215855652065</v>
      </c>
    </row>
    <row r="2049" spans="1:5" hidden="1">
      <c r="A2049" t="s">
        <v>1815</v>
      </c>
      <c r="B2049">
        <v>3.21</v>
      </c>
      <c r="C2049">
        <v>0</v>
      </c>
    </row>
    <row r="2050" spans="1:5" hidden="1">
      <c r="A2050" t="s">
        <v>776</v>
      </c>
      <c r="B2050">
        <v>19.440000000000001</v>
      </c>
      <c r="C2050">
        <v>13.54</v>
      </c>
      <c r="D2050">
        <f t="shared" si="62"/>
        <v>0.69650205761316863</v>
      </c>
      <c r="E2050">
        <f t="shared" si="63"/>
        <v>-0.52180048003078439</v>
      </c>
    </row>
    <row r="2051" spans="1:5">
      <c r="A2051" t="s">
        <v>87</v>
      </c>
      <c r="B2051">
        <v>877.28</v>
      </c>
      <c r="C2051">
        <v>175.97</v>
      </c>
      <c r="D2051">
        <f t="shared" si="62"/>
        <v>0.20058590187853365</v>
      </c>
      <c r="E2051">
        <f t="shared" si="63"/>
        <v>-2.3177078847731569</v>
      </c>
    </row>
    <row r="2052" spans="1:5" hidden="1">
      <c r="A2052" t="s">
        <v>1954</v>
      </c>
      <c r="B2052">
        <v>496.85</v>
      </c>
      <c r="C2052">
        <v>874.7</v>
      </c>
      <c r="D2052">
        <f t="shared" si="62"/>
        <v>1.7604910938915166</v>
      </c>
      <c r="E2052">
        <f t="shared" si="63"/>
        <v>0.81597792880226949</v>
      </c>
    </row>
    <row r="2053" spans="1:5" hidden="1">
      <c r="A2053" t="s">
        <v>1927</v>
      </c>
      <c r="B2053">
        <v>532.79999999999995</v>
      </c>
      <c r="C2053">
        <v>849.69</v>
      </c>
      <c r="D2053">
        <f t="shared" si="62"/>
        <v>1.5947635135135136</v>
      </c>
      <c r="E2053">
        <f t="shared" si="63"/>
        <v>0.67334250350326796</v>
      </c>
    </row>
    <row r="2054" spans="1:5" hidden="1">
      <c r="A2054" t="s">
        <v>1358</v>
      </c>
      <c r="B2054">
        <v>246.17</v>
      </c>
      <c r="C2054">
        <v>442.38</v>
      </c>
      <c r="D2054">
        <f t="shared" si="62"/>
        <v>1.7970508185400333</v>
      </c>
      <c r="E2054">
        <f t="shared" si="63"/>
        <v>0.8456312071890012</v>
      </c>
    </row>
    <row r="2055" spans="1:5">
      <c r="A2055" t="s">
        <v>970</v>
      </c>
      <c r="B2055">
        <v>616.67999999999995</v>
      </c>
      <c r="C2055">
        <v>1548.96</v>
      </c>
      <c r="D2055">
        <f t="shared" si="62"/>
        <v>2.5117727184277099</v>
      </c>
      <c r="E2055">
        <f t="shared" si="63"/>
        <v>1.328705925681787</v>
      </c>
    </row>
    <row r="2056" spans="1:5">
      <c r="A2056" t="s">
        <v>876</v>
      </c>
      <c r="B2056">
        <v>451.81</v>
      </c>
      <c r="C2056">
        <v>1152.3499999999999</v>
      </c>
      <c r="D2056">
        <f t="shared" si="62"/>
        <v>2.5505190234833224</v>
      </c>
      <c r="E2056">
        <f t="shared" si="63"/>
        <v>1.3507908613632413</v>
      </c>
    </row>
    <row r="2057" spans="1:5">
      <c r="A2057" t="s">
        <v>849</v>
      </c>
      <c r="B2057">
        <v>677.59</v>
      </c>
      <c r="C2057">
        <v>1898.19</v>
      </c>
      <c r="D2057">
        <f t="shared" ref="D2057:D2120" si="64">C2057/B2057</f>
        <v>2.801384317950383</v>
      </c>
      <c r="E2057">
        <f t="shared" ref="E2057:E2120" si="65">LOG(D2057,2)</f>
        <v>1.4861399182810555</v>
      </c>
    </row>
    <row r="2058" spans="1:5" hidden="1">
      <c r="A2058" t="s">
        <v>784</v>
      </c>
      <c r="B2058">
        <v>140.35</v>
      </c>
      <c r="C2058">
        <v>126.74</v>
      </c>
      <c r="D2058">
        <f t="shared" si="64"/>
        <v>0.90302814392589958</v>
      </c>
      <c r="E2058">
        <f t="shared" si="65"/>
        <v>-0.14715714320603684</v>
      </c>
    </row>
    <row r="2059" spans="1:5" hidden="1">
      <c r="A2059" t="s">
        <v>768</v>
      </c>
      <c r="B2059">
        <v>101.53</v>
      </c>
      <c r="C2059">
        <v>91.01</v>
      </c>
      <c r="D2059">
        <f t="shared" si="64"/>
        <v>0.89638530483600909</v>
      </c>
      <c r="E2059">
        <f t="shared" si="65"/>
        <v>-0.15780909710330571</v>
      </c>
    </row>
    <row r="2060" spans="1:5">
      <c r="A2060" t="s">
        <v>820</v>
      </c>
      <c r="B2060">
        <v>30</v>
      </c>
      <c r="C2060">
        <v>69.599999999999994</v>
      </c>
      <c r="D2060">
        <f t="shared" si="64"/>
        <v>2.3199999999999998</v>
      </c>
      <c r="E2060">
        <f t="shared" si="65"/>
        <v>1.2141248053528473</v>
      </c>
    </row>
    <row r="2061" spans="1:5" hidden="1">
      <c r="A2061" t="s">
        <v>1331</v>
      </c>
      <c r="B2061">
        <v>41.07</v>
      </c>
      <c r="C2061">
        <v>58.29</v>
      </c>
      <c r="D2061">
        <f t="shared" si="64"/>
        <v>1.4192841490138788</v>
      </c>
      <c r="E2061">
        <f t="shared" si="65"/>
        <v>0.50516345432744503</v>
      </c>
    </row>
    <row r="2062" spans="1:5">
      <c r="A2062" t="s">
        <v>859</v>
      </c>
      <c r="B2062">
        <v>16.059999999999999</v>
      </c>
      <c r="C2062">
        <v>43.5</v>
      </c>
      <c r="D2062">
        <f t="shared" si="64"/>
        <v>2.7085927770859279</v>
      </c>
      <c r="E2062">
        <f t="shared" si="65"/>
        <v>1.4375435081061387</v>
      </c>
    </row>
    <row r="2063" spans="1:5" hidden="1">
      <c r="A2063" t="s">
        <v>1248</v>
      </c>
      <c r="B2063">
        <v>51.58</v>
      </c>
      <c r="C2063">
        <v>73.87</v>
      </c>
      <c r="D2063">
        <f t="shared" si="64"/>
        <v>1.4321442419542461</v>
      </c>
      <c r="E2063">
        <f t="shared" si="65"/>
        <v>0.51817680452410864</v>
      </c>
    </row>
    <row r="2064" spans="1:5" hidden="1">
      <c r="A2064" t="s">
        <v>1846</v>
      </c>
      <c r="B2064">
        <v>822.76</v>
      </c>
      <c r="C2064">
        <v>926.64</v>
      </c>
      <c r="D2064">
        <f t="shared" si="64"/>
        <v>1.1262579610092858</v>
      </c>
      <c r="E2064">
        <f t="shared" si="65"/>
        <v>0.17153730383506227</v>
      </c>
    </row>
    <row r="2065" spans="1:5" hidden="1">
      <c r="A2065" t="s">
        <v>1729</v>
      </c>
      <c r="B2065">
        <v>592.47</v>
      </c>
      <c r="C2065">
        <v>709.63</v>
      </c>
      <c r="D2065">
        <f t="shared" si="64"/>
        <v>1.1977484092021535</v>
      </c>
      <c r="E2065">
        <f t="shared" si="65"/>
        <v>0.26032489734616215</v>
      </c>
    </row>
    <row r="2066" spans="1:5" hidden="1">
      <c r="A2066" t="s">
        <v>1515</v>
      </c>
      <c r="B2066">
        <v>413.67</v>
      </c>
      <c r="C2066">
        <v>448.84</v>
      </c>
      <c r="D2066">
        <f t="shared" si="64"/>
        <v>1.0850194599560035</v>
      </c>
      <c r="E2066">
        <f t="shared" si="65"/>
        <v>0.11772091781284982</v>
      </c>
    </row>
    <row r="2067" spans="1:5" hidden="1">
      <c r="A2067" t="s">
        <v>1584</v>
      </c>
      <c r="B2067">
        <v>378.18</v>
      </c>
      <c r="C2067">
        <v>414.55</v>
      </c>
      <c r="D2067">
        <f t="shared" si="64"/>
        <v>1.0961711354381511</v>
      </c>
      <c r="E2067">
        <f t="shared" si="65"/>
        <v>0.13247305101201784</v>
      </c>
    </row>
    <row r="2068" spans="1:5" hidden="1">
      <c r="A2068" t="s">
        <v>1460</v>
      </c>
      <c r="B2068">
        <v>350.2</v>
      </c>
      <c r="C2068">
        <v>406.35</v>
      </c>
      <c r="D2068">
        <f t="shared" si="64"/>
        <v>1.1603369503141063</v>
      </c>
      <c r="E2068">
        <f t="shared" si="65"/>
        <v>0.21454381048961293</v>
      </c>
    </row>
    <row r="2069" spans="1:5" hidden="1">
      <c r="A2069" t="s">
        <v>1516</v>
      </c>
      <c r="B2069">
        <v>264.77</v>
      </c>
      <c r="C2069">
        <v>381.05</v>
      </c>
      <c r="D2069">
        <f t="shared" si="64"/>
        <v>1.4391736223892437</v>
      </c>
      <c r="E2069">
        <f t="shared" si="65"/>
        <v>0.52524064979196694</v>
      </c>
    </row>
    <row r="2070" spans="1:5" hidden="1">
      <c r="A2070" t="s">
        <v>1534</v>
      </c>
      <c r="B2070">
        <v>551.95000000000005</v>
      </c>
      <c r="C2070">
        <v>600.73</v>
      </c>
      <c r="D2070">
        <f t="shared" si="64"/>
        <v>1.0883775704321044</v>
      </c>
      <c r="E2070">
        <f t="shared" si="65"/>
        <v>0.12217913057214982</v>
      </c>
    </row>
    <row r="2071" spans="1:5" hidden="1">
      <c r="A2071" t="s">
        <v>948</v>
      </c>
      <c r="B2071">
        <v>516.16</v>
      </c>
      <c r="C2071">
        <v>466.84</v>
      </c>
      <c r="D2071">
        <f t="shared" si="64"/>
        <v>0.90444823310601363</v>
      </c>
      <c r="E2071">
        <f t="shared" si="65"/>
        <v>-0.14489016360358065</v>
      </c>
    </row>
    <row r="2072" spans="1:5">
      <c r="A2072" t="s">
        <v>572</v>
      </c>
      <c r="B2072">
        <v>61.38</v>
      </c>
      <c r="C2072">
        <v>175</v>
      </c>
      <c r="D2072">
        <f t="shared" si="64"/>
        <v>2.85109156076898</v>
      </c>
      <c r="E2072">
        <f t="shared" si="65"/>
        <v>1.5115143711405687</v>
      </c>
    </row>
    <row r="2073" spans="1:5">
      <c r="A2073" t="s">
        <v>756</v>
      </c>
      <c r="B2073">
        <v>89.24</v>
      </c>
      <c r="C2073">
        <v>221.24</v>
      </c>
      <c r="D2073">
        <f t="shared" si="64"/>
        <v>2.479157328552219</v>
      </c>
      <c r="E2073">
        <f t="shared" si="65"/>
        <v>1.309849828471785</v>
      </c>
    </row>
    <row r="2074" spans="1:5" hidden="1">
      <c r="A2074" t="s">
        <v>1816</v>
      </c>
      <c r="B2074">
        <v>4.3099999999999996</v>
      </c>
      <c r="C2074">
        <v>0</v>
      </c>
    </row>
    <row r="2075" spans="1:5" hidden="1">
      <c r="A2075" t="s">
        <v>3338</v>
      </c>
      <c r="B2075">
        <v>0</v>
      </c>
      <c r="C2075">
        <v>0</v>
      </c>
    </row>
    <row r="2076" spans="1:5" hidden="1">
      <c r="A2076" t="s">
        <v>1239</v>
      </c>
      <c r="B2076">
        <v>165.23</v>
      </c>
      <c r="C2076">
        <v>185.99</v>
      </c>
      <c r="D2076">
        <f t="shared" si="64"/>
        <v>1.1256430430309268</v>
      </c>
      <c r="E2076">
        <f t="shared" si="65"/>
        <v>0.17074940140205988</v>
      </c>
    </row>
    <row r="2077" spans="1:5" hidden="1">
      <c r="A2077" t="s">
        <v>1401</v>
      </c>
      <c r="B2077">
        <v>56</v>
      </c>
      <c r="C2077">
        <v>88.04</v>
      </c>
      <c r="D2077">
        <f t="shared" si="64"/>
        <v>1.5721428571428573</v>
      </c>
      <c r="E2077">
        <f t="shared" si="65"/>
        <v>0.6527323180592286</v>
      </c>
    </row>
    <row r="2078" spans="1:5">
      <c r="A2078" t="s">
        <v>264</v>
      </c>
      <c r="B2078">
        <v>25.49</v>
      </c>
      <c r="C2078">
        <v>115.14</v>
      </c>
      <c r="D2078">
        <f t="shared" si="64"/>
        <v>4.517065515888584</v>
      </c>
      <c r="E2078">
        <f t="shared" si="65"/>
        <v>2.1753858388943348</v>
      </c>
    </row>
    <row r="2079" spans="1:5" hidden="1">
      <c r="A2079" t="s">
        <v>3341</v>
      </c>
      <c r="B2079">
        <v>0</v>
      </c>
      <c r="C2079">
        <v>0</v>
      </c>
    </row>
    <row r="2080" spans="1:5">
      <c r="A2080" t="s">
        <v>957</v>
      </c>
      <c r="B2080">
        <v>18.5</v>
      </c>
      <c r="C2080">
        <v>38.89</v>
      </c>
      <c r="D2080">
        <f t="shared" si="64"/>
        <v>2.1021621621621622</v>
      </c>
      <c r="E2080">
        <f t="shared" si="65"/>
        <v>1.0718739640305339</v>
      </c>
    </row>
    <row r="2081" spans="1:5">
      <c r="A2081" t="s">
        <v>838</v>
      </c>
      <c r="B2081">
        <v>19.600000000000001</v>
      </c>
      <c r="C2081">
        <v>44.89</v>
      </c>
      <c r="D2081">
        <f t="shared" si="64"/>
        <v>2.2903061224489796</v>
      </c>
      <c r="E2081">
        <f t="shared" si="65"/>
        <v>1.1955404419129743</v>
      </c>
    </row>
    <row r="2082" spans="1:5" hidden="1">
      <c r="A2082" t="s">
        <v>1610</v>
      </c>
      <c r="B2082">
        <v>659.25</v>
      </c>
      <c r="C2082">
        <v>683.88</v>
      </c>
      <c r="D2082">
        <f t="shared" si="64"/>
        <v>1.0373606370875996</v>
      </c>
      <c r="E2082">
        <f t="shared" si="65"/>
        <v>5.2917532423462484E-2</v>
      </c>
    </row>
    <row r="2083" spans="1:5" hidden="1">
      <c r="A2083" t="s">
        <v>1829</v>
      </c>
      <c r="B2083">
        <v>349.53</v>
      </c>
      <c r="C2083">
        <v>451.49</v>
      </c>
      <c r="D2083">
        <f t="shared" si="64"/>
        <v>1.2917060052069924</v>
      </c>
      <c r="E2083">
        <f t="shared" si="65"/>
        <v>0.36927774720339296</v>
      </c>
    </row>
    <row r="2084" spans="1:5" hidden="1">
      <c r="A2084" t="s">
        <v>923</v>
      </c>
      <c r="B2084">
        <v>108.44</v>
      </c>
      <c r="C2084">
        <v>102.94</v>
      </c>
      <c r="D2084">
        <f t="shared" si="64"/>
        <v>0.94928070822574695</v>
      </c>
      <c r="E2084">
        <f t="shared" si="65"/>
        <v>-7.5093330631177291E-2</v>
      </c>
    </row>
    <row r="2085" spans="1:5" hidden="1">
      <c r="A2085" t="s">
        <v>933</v>
      </c>
      <c r="B2085">
        <v>116.4</v>
      </c>
      <c r="C2085">
        <v>115.91</v>
      </c>
      <c r="D2085">
        <f t="shared" si="64"/>
        <v>0.99579037800687276</v>
      </c>
      <c r="E2085">
        <f t="shared" si="65"/>
        <v>-6.0860197011492825E-3</v>
      </c>
    </row>
    <row r="2086" spans="1:5" hidden="1">
      <c r="A2086" t="s">
        <v>3343</v>
      </c>
      <c r="B2086">
        <v>0</v>
      </c>
      <c r="C2086">
        <v>0</v>
      </c>
    </row>
    <row r="2087" spans="1:5" hidden="1">
      <c r="A2087" t="s">
        <v>1399</v>
      </c>
      <c r="B2087">
        <v>129.26</v>
      </c>
      <c r="C2087">
        <v>178.07</v>
      </c>
      <c r="D2087">
        <f t="shared" si="64"/>
        <v>1.3776110165557791</v>
      </c>
      <c r="E2087">
        <f t="shared" si="65"/>
        <v>0.46216858491682039</v>
      </c>
    </row>
    <row r="2088" spans="1:5" hidden="1">
      <c r="A2088" t="s">
        <v>1436</v>
      </c>
      <c r="B2088">
        <v>80.44</v>
      </c>
      <c r="C2088">
        <v>110.46</v>
      </c>
      <c r="D2088">
        <f t="shared" si="64"/>
        <v>1.3731974142217802</v>
      </c>
      <c r="E2088">
        <f t="shared" si="65"/>
        <v>0.45753904576571075</v>
      </c>
    </row>
    <row r="2089" spans="1:5" hidden="1">
      <c r="A2089" t="s">
        <v>1565</v>
      </c>
      <c r="B2089">
        <v>1592.29</v>
      </c>
      <c r="C2089">
        <v>1459</v>
      </c>
      <c r="D2089">
        <f t="shared" si="64"/>
        <v>0.91629037424087323</v>
      </c>
      <c r="E2089">
        <f t="shared" si="65"/>
        <v>-0.12612323118111216</v>
      </c>
    </row>
    <row r="2090" spans="1:5" hidden="1">
      <c r="A2090" t="s">
        <v>1416</v>
      </c>
      <c r="B2090">
        <v>1155.7</v>
      </c>
      <c r="C2090">
        <v>1130.97</v>
      </c>
      <c r="D2090">
        <f t="shared" si="64"/>
        <v>0.97860171324738254</v>
      </c>
      <c r="E2090">
        <f t="shared" si="65"/>
        <v>-3.12062863741863E-2</v>
      </c>
    </row>
    <row r="2091" spans="1:5" hidden="1">
      <c r="A2091" t="s">
        <v>781</v>
      </c>
      <c r="B2091">
        <v>669.25</v>
      </c>
      <c r="C2091">
        <v>540.66</v>
      </c>
      <c r="D2091">
        <f t="shared" si="64"/>
        <v>0.80785954426596929</v>
      </c>
      <c r="E2091">
        <f t="shared" si="65"/>
        <v>-0.30782360934238623</v>
      </c>
    </row>
    <row r="2092" spans="1:5" hidden="1">
      <c r="A2092" t="s">
        <v>698</v>
      </c>
      <c r="B2092">
        <v>524.37</v>
      </c>
      <c r="C2092">
        <v>420.88</v>
      </c>
      <c r="D2092">
        <f t="shared" si="64"/>
        <v>0.80263935770543704</v>
      </c>
      <c r="E2092">
        <f t="shared" si="65"/>
        <v>-0.31717619397218305</v>
      </c>
    </row>
    <row r="2093" spans="1:5" hidden="1">
      <c r="A2093" t="s">
        <v>1025</v>
      </c>
      <c r="B2093">
        <v>328.28</v>
      </c>
      <c r="C2093">
        <v>291.5</v>
      </c>
      <c r="D2093">
        <f t="shared" si="64"/>
        <v>0.88796149628366039</v>
      </c>
      <c r="E2093">
        <f t="shared" si="65"/>
        <v>-0.17143097498423315</v>
      </c>
    </row>
    <row r="2094" spans="1:5">
      <c r="A2094" t="s">
        <v>721</v>
      </c>
      <c r="B2094">
        <v>220.88</v>
      </c>
      <c r="C2094">
        <v>549.29</v>
      </c>
      <c r="D2094">
        <f t="shared" si="64"/>
        <v>2.4868254255704452</v>
      </c>
      <c r="E2094">
        <f t="shared" si="65"/>
        <v>1.3143052343325654</v>
      </c>
    </row>
    <row r="2095" spans="1:5">
      <c r="A2095" t="s">
        <v>1056</v>
      </c>
      <c r="B2095">
        <v>239.61</v>
      </c>
      <c r="C2095">
        <v>521.41</v>
      </c>
      <c r="D2095">
        <f t="shared" si="64"/>
        <v>2.176077793080422</v>
      </c>
      <c r="E2095">
        <f t="shared" si="65"/>
        <v>1.1217301327303566</v>
      </c>
    </row>
    <row r="2096" spans="1:5">
      <c r="A2096" t="s">
        <v>432</v>
      </c>
      <c r="B2096">
        <v>422.89</v>
      </c>
      <c r="C2096">
        <v>1483.75</v>
      </c>
      <c r="D2096">
        <f t="shared" si="64"/>
        <v>3.5085956158811986</v>
      </c>
      <c r="E2096">
        <f t="shared" si="65"/>
        <v>1.8108936791217698</v>
      </c>
    </row>
    <row r="2097" spans="1:5">
      <c r="A2097" t="s">
        <v>76</v>
      </c>
      <c r="B2097">
        <v>2.46</v>
      </c>
      <c r="C2097">
        <v>276.44</v>
      </c>
      <c r="D2097">
        <f t="shared" si="64"/>
        <v>112.3739837398374</v>
      </c>
      <c r="E2097">
        <f t="shared" si="65"/>
        <v>6.81216425848329</v>
      </c>
    </row>
    <row r="2098" spans="1:5">
      <c r="A2098" t="s">
        <v>205</v>
      </c>
      <c r="B2098">
        <v>821.02</v>
      </c>
      <c r="C2098">
        <v>332.94</v>
      </c>
      <c r="D2098">
        <f t="shared" si="64"/>
        <v>0.40551996297288739</v>
      </c>
      <c r="E2098">
        <f t="shared" si="65"/>
        <v>-1.3021551575765573</v>
      </c>
    </row>
    <row r="2099" spans="1:5" hidden="1">
      <c r="A2099" t="s">
        <v>268</v>
      </c>
      <c r="B2099">
        <v>508.6</v>
      </c>
      <c r="C2099">
        <v>254.66</v>
      </c>
      <c r="D2099">
        <f t="shared" si="64"/>
        <v>0.50070782540306724</v>
      </c>
      <c r="E2099">
        <f t="shared" si="65"/>
        <v>-0.99795909186837828</v>
      </c>
    </row>
    <row r="2100" spans="1:5" hidden="1">
      <c r="A2100" t="s">
        <v>306</v>
      </c>
      <c r="B2100">
        <v>847.92</v>
      </c>
      <c r="C2100">
        <v>466.26</v>
      </c>
      <c r="D2100">
        <f t="shared" si="64"/>
        <v>0.54988678177186534</v>
      </c>
      <c r="E2100">
        <f t="shared" si="65"/>
        <v>-0.86279348750531804</v>
      </c>
    </row>
    <row r="2101" spans="1:5" hidden="1">
      <c r="A2101" t="s">
        <v>661</v>
      </c>
      <c r="B2101">
        <v>660.63</v>
      </c>
      <c r="C2101">
        <v>525.37</v>
      </c>
      <c r="D2101">
        <f t="shared" si="64"/>
        <v>0.79525604347365397</v>
      </c>
      <c r="E2101">
        <f t="shared" si="65"/>
        <v>-0.33050866445537341</v>
      </c>
    </row>
    <row r="2102" spans="1:5" hidden="1">
      <c r="A2102" t="s">
        <v>302</v>
      </c>
      <c r="B2102">
        <v>1089.92</v>
      </c>
      <c r="C2102">
        <v>590.95000000000005</v>
      </c>
      <c r="D2102">
        <f t="shared" si="64"/>
        <v>0.54219575748678805</v>
      </c>
      <c r="E2102">
        <f t="shared" si="65"/>
        <v>-0.88311427030767609</v>
      </c>
    </row>
    <row r="2103" spans="1:5" hidden="1">
      <c r="A2103" t="s">
        <v>391</v>
      </c>
      <c r="B2103">
        <v>1174.5</v>
      </c>
      <c r="C2103">
        <v>723.44</v>
      </c>
      <c r="D2103">
        <f t="shared" si="64"/>
        <v>0.6159557258407834</v>
      </c>
      <c r="E2103">
        <f t="shared" si="65"/>
        <v>-0.69910143943063308</v>
      </c>
    </row>
    <row r="2104" spans="1:5" hidden="1">
      <c r="A2104" t="s">
        <v>630</v>
      </c>
      <c r="B2104">
        <v>414.19</v>
      </c>
      <c r="C2104">
        <v>331.37</v>
      </c>
      <c r="D2104">
        <f t="shared" si="64"/>
        <v>0.80004345831623169</v>
      </c>
      <c r="E2104">
        <f t="shared" si="65"/>
        <v>-0.32184972564432413</v>
      </c>
    </row>
    <row r="2105" spans="1:5" hidden="1">
      <c r="A2105" t="s">
        <v>687</v>
      </c>
      <c r="B2105">
        <v>831.4</v>
      </c>
      <c r="C2105">
        <v>639.9</v>
      </c>
      <c r="D2105">
        <f t="shared" si="64"/>
        <v>0.76966562424825591</v>
      </c>
      <c r="E2105">
        <f t="shared" si="65"/>
        <v>-0.3776962815626449</v>
      </c>
    </row>
    <row r="2106" spans="1:5" hidden="1">
      <c r="A2106" t="s">
        <v>709</v>
      </c>
      <c r="B2106">
        <v>592.71</v>
      </c>
      <c r="C2106">
        <v>487.45</v>
      </c>
      <c r="D2106">
        <f t="shared" si="64"/>
        <v>0.82240893522970759</v>
      </c>
      <c r="E2106">
        <f t="shared" si="65"/>
        <v>-0.28207215581573586</v>
      </c>
    </row>
    <row r="2107" spans="1:5" hidden="1">
      <c r="A2107" t="s">
        <v>1409</v>
      </c>
      <c r="B2107">
        <v>543.4</v>
      </c>
      <c r="C2107">
        <v>554.73</v>
      </c>
      <c r="D2107">
        <f t="shared" si="64"/>
        <v>1.0208502024291499</v>
      </c>
      <c r="E2107">
        <f t="shared" si="65"/>
        <v>2.977118348528374E-2</v>
      </c>
    </row>
    <row r="2108" spans="1:5" hidden="1">
      <c r="A2108" t="s">
        <v>1076</v>
      </c>
      <c r="B2108">
        <v>194.25</v>
      </c>
      <c r="C2108">
        <v>203.01</v>
      </c>
      <c r="D2108">
        <f t="shared" si="64"/>
        <v>1.045096525096525</v>
      </c>
      <c r="E2108">
        <f t="shared" si="65"/>
        <v>6.3636195748288382E-2</v>
      </c>
    </row>
    <row r="2109" spans="1:5">
      <c r="A2109" t="s">
        <v>580</v>
      </c>
      <c r="B2109">
        <v>20.89</v>
      </c>
      <c r="C2109">
        <v>67.040000000000006</v>
      </c>
      <c r="D2109">
        <f t="shared" si="64"/>
        <v>3.2091910004786981</v>
      </c>
      <c r="E2109">
        <f t="shared" si="65"/>
        <v>1.6822096566322435</v>
      </c>
    </row>
    <row r="2110" spans="1:5">
      <c r="A2110" t="s">
        <v>816</v>
      </c>
      <c r="B2110">
        <v>43.35</v>
      </c>
      <c r="C2110">
        <v>102.27</v>
      </c>
      <c r="D2110">
        <f t="shared" si="64"/>
        <v>2.3591695501730103</v>
      </c>
      <c r="E2110">
        <f t="shared" si="65"/>
        <v>1.238279106751905</v>
      </c>
    </row>
    <row r="2111" spans="1:5">
      <c r="A2111" t="s">
        <v>856</v>
      </c>
      <c r="B2111">
        <v>54.17</v>
      </c>
      <c r="C2111">
        <v>123.32</v>
      </c>
      <c r="D2111">
        <f t="shared" si="64"/>
        <v>2.2765368285028611</v>
      </c>
      <c r="E2111">
        <f t="shared" si="65"/>
        <v>1.1868407986361225</v>
      </c>
    </row>
    <row r="2112" spans="1:5" hidden="1">
      <c r="A2112" t="s">
        <v>1488</v>
      </c>
      <c r="B2112">
        <v>1023.41</v>
      </c>
      <c r="C2112">
        <v>1086.07</v>
      </c>
      <c r="D2112">
        <f t="shared" si="64"/>
        <v>1.0612266833429418</v>
      </c>
      <c r="E2112">
        <f t="shared" si="65"/>
        <v>8.5732856068017782E-2</v>
      </c>
    </row>
    <row r="2113" spans="1:5">
      <c r="A2113" t="s">
        <v>202</v>
      </c>
      <c r="B2113">
        <v>5753.21</v>
      </c>
      <c r="C2113">
        <v>2326.8200000000002</v>
      </c>
      <c r="D2113">
        <f t="shared" si="64"/>
        <v>0.40443856560076896</v>
      </c>
      <c r="E2113">
        <f t="shared" si="65"/>
        <v>-1.3060075216123861</v>
      </c>
    </row>
    <row r="2114" spans="1:5">
      <c r="A2114" t="s">
        <v>175</v>
      </c>
      <c r="B2114">
        <v>16001.2</v>
      </c>
      <c r="C2114">
        <v>5629.05</v>
      </c>
      <c r="D2114">
        <f t="shared" si="64"/>
        <v>0.35178924080693946</v>
      </c>
      <c r="E2114">
        <f t="shared" si="65"/>
        <v>-1.5072167350787322</v>
      </c>
    </row>
    <row r="2115" spans="1:5">
      <c r="A2115" t="s">
        <v>126</v>
      </c>
      <c r="B2115">
        <v>306.3</v>
      </c>
      <c r="C2115">
        <v>86.02</v>
      </c>
      <c r="D2115">
        <f t="shared" si="64"/>
        <v>0.280835781913157</v>
      </c>
      <c r="E2115">
        <f t="shared" si="65"/>
        <v>-1.8322013305416709</v>
      </c>
    </row>
    <row r="2116" spans="1:5">
      <c r="A2116" t="s">
        <v>188</v>
      </c>
      <c r="B2116">
        <v>153.07</v>
      </c>
      <c r="C2116">
        <v>48.31</v>
      </c>
      <c r="D2116">
        <f t="shared" si="64"/>
        <v>0.31560723851832495</v>
      </c>
      <c r="E2116">
        <f t="shared" si="65"/>
        <v>-1.6637978006426639</v>
      </c>
    </row>
    <row r="2117" spans="1:5">
      <c r="A2117" t="s">
        <v>989</v>
      </c>
      <c r="B2117">
        <v>708.42</v>
      </c>
      <c r="C2117">
        <v>1725.6</v>
      </c>
      <c r="D2117">
        <f t="shared" si="64"/>
        <v>2.4358431438976877</v>
      </c>
      <c r="E2117">
        <f t="shared" si="65"/>
        <v>1.2844212338982142</v>
      </c>
    </row>
    <row r="2118" spans="1:5" hidden="1">
      <c r="A2118" t="s">
        <v>1257</v>
      </c>
      <c r="B2118">
        <v>53.26</v>
      </c>
      <c r="C2118">
        <v>61.28</v>
      </c>
      <c r="D2118">
        <f t="shared" si="64"/>
        <v>1.150582050319189</v>
      </c>
      <c r="E2118">
        <f t="shared" si="65"/>
        <v>0.20236386871434309</v>
      </c>
    </row>
    <row r="2119" spans="1:5" hidden="1">
      <c r="A2119" t="s">
        <v>1554</v>
      </c>
      <c r="B2119">
        <v>363.77</v>
      </c>
      <c r="C2119">
        <v>598.95000000000005</v>
      </c>
      <c r="D2119">
        <f t="shared" si="64"/>
        <v>1.6465074085273663</v>
      </c>
      <c r="E2119">
        <f t="shared" si="65"/>
        <v>0.7194090034131545</v>
      </c>
    </row>
    <row r="2120" spans="1:5" hidden="1">
      <c r="A2120" t="s">
        <v>1719</v>
      </c>
      <c r="B2120">
        <v>8.16</v>
      </c>
      <c r="C2120">
        <v>9.42</v>
      </c>
      <c r="D2120">
        <f t="shared" si="64"/>
        <v>1.1544117647058822</v>
      </c>
      <c r="E2120">
        <f t="shared" si="65"/>
        <v>0.20715790764128747</v>
      </c>
    </row>
    <row r="2121" spans="1:5" hidden="1">
      <c r="A2121" t="s">
        <v>1995</v>
      </c>
      <c r="B2121">
        <v>762.96</v>
      </c>
      <c r="C2121">
        <v>1026.3699999999999</v>
      </c>
      <c r="D2121">
        <f t="shared" ref="D2121:D2180" si="66">C2121/B2121</f>
        <v>1.3452474572716786</v>
      </c>
      <c r="E2121">
        <f t="shared" ref="E2121:E2180" si="67">LOG(D2121,2)</f>
        <v>0.42787157987575214</v>
      </c>
    </row>
    <row r="2122" spans="1:5">
      <c r="A2122" t="s">
        <v>943</v>
      </c>
      <c r="B2122">
        <v>219.27</v>
      </c>
      <c r="C2122">
        <v>508.63</v>
      </c>
      <c r="D2122">
        <f t="shared" si="66"/>
        <v>2.3196515711223604</v>
      </c>
      <c r="E2122">
        <f t="shared" si="67"/>
        <v>1.213908118126614</v>
      </c>
    </row>
    <row r="2123" spans="1:5">
      <c r="A2123" t="s">
        <v>648</v>
      </c>
      <c r="B2123">
        <v>221.42</v>
      </c>
      <c r="C2123">
        <v>617.03</v>
      </c>
      <c r="D2123">
        <f t="shared" si="66"/>
        <v>2.7866949688375033</v>
      </c>
      <c r="E2123">
        <f t="shared" si="67"/>
        <v>1.4785550939274061</v>
      </c>
    </row>
    <row r="2124" spans="1:5">
      <c r="A2124" t="s">
        <v>92</v>
      </c>
      <c r="B2124">
        <v>13.42</v>
      </c>
      <c r="C2124">
        <v>194.3</v>
      </c>
      <c r="D2124">
        <f t="shared" si="66"/>
        <v>14.478390461997021</v>
      </c>
      <c r="E2124">
        <f t="shared" si="67"/>
        <v>3.8558293242725239</v>
      </c>
    </row>
    <row r="2125" spans="1:5" hidden="1">
      <c r="A2125" t="s">
        <v>1883</v>
      </c>
      <c r="B2125">
        <v>293</v>
      </c>
      <c r="C2125">
        <v>374.33</v>
      </c>
      <c r="D2125">
        <f t="shared" si="66"/>
        <v>1.2775767918088736</v>
      </c>
      <c r="E2125">
        <f t="shared" si="67"/>
        <v>0.35341001040533304</v>
      </c>
    </row>
    <row r="2126" spans="1:5" hidden="1">
      <c r="A2126" t="s">
        <v>1776</v>
      </c>
      <c r="B2126">
        <v>311.44</v>
      </c>
      <c r="C2126">
        <v>412.72</v>
      </c>
      <c r="D2126">
        <f t="shared" si="66"/>
        <v>1.3251990752632932</v>
      </c>
      <c r="E2126">
        <f t="shared" si="67"/>
        <v>0.40620910180539055</v>
      </c>
    </row>
    <row r="2127" spans="1:5" hidden="1">
      <c r="A2127" t="s">
        <v>3361</v>
      </c>
      <c r="B2127">
        <v>0</v>
      </c>
      <c r="C2127">
        <v>0</v>
      </c>
    </row>
    <row r="2128" spans="1:5" hidden="1">
      <c r="A2128" t="s">
        <v>1522</v>
      </c>
      <c r="B2128">
        <v>73.83</v>
      </c>
      <c r="C2128">
        <v>113.48</v>
      </c>
      <c r="D2128">
        <f t="shared" si="66"/>
        <v>1.5370445618312341</v>
      </c>
      <c r="E2128">
        <f t="shared" si="67"/>
        <v>0.6201589920950431</v>
      </c>
    </row>
    <row r="2129" spans="1:5" hidden="1">
      <c r="A2129" t="s">
        <v>1073</v>
      </c>
      <c r="B2129">
        <v>58.15</v>
      </c>
      <c r="C2129">
        <v>66.16</v>
      </c>
      <c r="D2129">
        <f t="shared" si="66"/>
        <v>1.1377472055030093</v>
      </c>
      <c r="E2129">
        <f t="shared" si="67"/>
        <v>0.18618004281069381</v>
      </c>
    </row>
    <row r="2130" spans="1:5">
      <c r="A2130" t="s">
        <v>116</v>
      </c>
      <c r="B2130">
        <v>158.12</v>
      </c>
      <c r="C2130">
        <v>1326.32</v>
      </c>
      <c r="D2130">
        <f t="shared" si="66"/>
        <v>8.3880597014925371</v>
      </c>
      <c r="E2130">
        <f t="shared" si="67"/>
        <v>3.0683371297631536</v>
      </c>
    </row>
    <row r="2131" spans="1:5">
      <c r="A2131" t="s">
        <v>160</v>
      </c>
      <c r="B2131">
        <v>37.76</v>
      </c>
      <c r="C2131">
        <v>397.29</v>
      </c>
      <c r="D2131">
        <f t="shared" si="66"/>
        <v>10.521451271186441</v>
      </c>
      <c r="E2131">
        <f t="shared" si="67"/>
        <v>3.3952618106713235</v>
      </c>
    </row>
    <row r="2132" spans="1:5" hidden="1">
      <c r="A2132" t="s">
        <v>1907</v>
      </c>
      <c r="B2132">
        <v>0</v>
      </c>
      <c r="C2132">
        <v>5.57</v>
      </c>
    </row>
    <row r="2133" spans="1:5" hidden="1">
      <c r="A2133" t="s">
        <v>741</v>
      </c>
      <c r="B2133">
        <v>0</v>
      </c>
      <c r="C2133">
        <v>17.12</v>
      </c>
    </row>
    <row r="2134" spans="1:5" hidden="1">
      <c r="A2134" t="s">
        <v>1393</v>
      </c>
      <c r="B2134">
        <v>276.12</v>
      </c>
      <c r="C2134">
        <v>288.2</v>
      </c>
      <c r="D2134">
        <f t="shared" si="66"/>
        <v>1.0437490945965522</v>
      </c>
      <c r="E2134">
        <f t="shared" si="67"/>
        <v>6.177494611686405E-2</v>
      </c>
    </row>
    <row r="2135" spans="1:5">
      <c r="A2135" t="s">
        <v>266</v>
      </c>
      <c r="B2135">
        <v>42.12</v>
      </c>
      <c r="C2135">
        <v>19.37</v>
      </c>
      <c r="D2135">
        <f t="shared" si="66"/>
        <v>0.45987654320987659</v>
      </c>
      <c r="E2135">
        <f t="shared" si="67"/>
        <v>-1.1206814824224631</v>
      </c>
    </row>
    <row r="2136" spans="1:5" hidden="1">
      <c r="A2136" t="s">
        <v>350</v>
      </c>
      <c r="B2136">
        <v>44.02</v>
      </c>
      <c r="C2136">
        <v>25.51</v>
      </c>
      <c r="D2136">
        <f t="shared" si="66"/>
        <v>0.57950931394820537</v>
      </c>
      <c r="E2136">
        <f t="shared" si="67"/>
        <v>-0.78709624628908503</v>
      </c>
    </row>
    <row r="2137" spans="1:5" hidden="1">
      <c r="A2137" t="s">
        <v>1070</v>
      </c>
      <c r="B2137">
        <v>16.600000000000001</v>
      </c>
      <c r="C2137">
        <v>18.649999999999999</v>
      </c>
      <c r="D2137">
        <f t="shared" si="66"/>
        <v>1.1234939759036142</v>
      </c>
      <c r="E2137">
        <f t="shared" si="67"/>
        <v>0.16799238890831272</v>
      </c>
    </row>
    <row r="2138" spans="1:5">
      <c r="A2138" t="s">
        <v>990</v>
      </c>
      <c r="B2138">
        <v>11.22</v>
      </c>
      <c r="C2138">
        <v>23.31</v>
      </c>
      <c r="D2138">
        <f t="shared" si="66"/>
        <v>2.0775401069518713</v>
      </c>
      <c r="E2138">
        <f t="shared" si="67"/>
        <v>1.0548763285200733</v>
      </c>
    </row>
    <row r="2139" spans="1:5">
      <c r="A2139" t="s">
        <v>596</v>
      </c>
      <c r="B2139">
        <v>86.58</v>
      </c>
      <c r="C2139">
        <v>242.81</v>
      </c>
      <c r="D2139">
        <f t="shared" si="66"/>
        <v>2.8044583044583047</v>
      </c>
      <c r="E2139">
        <f t="shared" si="67"/>
        <v>1.4877221337779789</v>
      </c>
    </row>
    <row r="2140" spans="1:5">
      <c r="A2140" t="s">
        <v>193</v>
      </c>
      <c r="B2140">
        <v>1.23</v>
      </c>
      <c r="C2140">
        <v>16.75</v>
      </c>
      <c r="D2140">
        <f t="shared" si="66"/>
        <v>13.617886178861788</v>
      </c>
      <c r="E2140">
        <f t="shared" si="67"/>
        <v>3.7674308748932575</v>
      </c>
    </row>
    <row r="2141" spans="1:5">
      <c r="A2141" t="s">
        <v>219</v>
      </c>
      <c r="B2141">
        <v>222.32</v>
      </c>
      <c r="C2141">
        <v>52.25</v>
      </c>
      <c r="D2141">
        <f t="shared" si="66"/>
        <v>0.23502159050017993</v>
      </c>
      <c r="E2141">
        <f t="shared" si="67"/>
        <v>-2.0891347973449546</v>
      </c>
    </row>
    <row r="2142" spans="1:5" hidden="1">
      <c r="A2142" t="s">
        <v>538</v>
      </c>
      <c r="B2142">
        <v>1577.97</v>
      </c>
      <c r="C2142">
        <v>1098.48</v>
      </c>
      <c r="D2142">
        <f t="shared" si="66"/>
        <v>0.69613490750774731</v>
      </c>
      <c r="E2142">
        <f t="shared" si="67"/>
        <v>-0.52256117454326845</v>
      </c>
    </row>
    <row r="2143" spans="1:5" hidden="1">
      <c r="A2143" t="s">
        <v>1048</v>
      </c>
      <c r="B2143">
        <v>213.07</v>
      </c>
      <c r="C2143">
        <v>232.32</v>
      </c>
      <c r="D2143">
        <f t="shared" si="66"/>
        <v>1.0903458957150232</v>
      </c>
      <c r="E2143">
        <f t="shared" si="67"/>
        <v>0.12478588075519963</v>
      </c>
    </row>
    <row r="2144" spans="1:5">
      <c r="A2144" t="s">
        <v>137</v>
      </c>
      <c r="B2144">
        <v>5893.16</v>
      </c>
      <c r="C2144">
        <v>1856.92</v>
      </c>
      <c r="D2144">
        <f t="shared" si="66"/>
        <v>0.31509750286773142</v>
      </c>
      <c r="E2144">
        <f t="shared" si="67"/>
        <v>-1.6661297737741043</v>
      </c>
    </row>
    <row r="2145" spans="1:5">
      <c r="A2145" t="s">
        <v>101</v>
      </c>
      <c r="B2145">
        <v>5015.3999999999996</v>
      </c>
      <c r="C2145">
        <v>1159.1500000000001</v>
      </c>
      <c r="D2145">
        <f t="shared" si="66"/>
        <v>0.23111815607927585</v>
      </c>
      <c r="E2145">
        <f t="shared" si="67"/>
        <v>-2.1132974960223194</v>
      </c>
    </row>
    <row r="2146" spans="1:5">
      <c r="A2146" t="s">
        <v>1312</v>
      </c>
      <c r="B2146">
        <v>8.86</v>
      </c>
      <c r="C2146">
        <v>3.42</v>
      </c>
      <c r="D2146">
        <f t="shared" si="66"/>
        <v>0.38600451467268626</v>
      </c>
      <c r="E2146">
        <f t="shared" si="67"/>
        <v>-1.3733103736691203</v>
      </c>
    </row>
    <row r="2147" spans="1:5">
      <c r="A2147" t="s">
        <v>296</v>
      </c>
      <c r="B2147">
        <v>1.22</v>
      </c>
      <c r="C2147">
        <v>25.46</v>
      </c>
      <c r="D2147">
        <f t="shared" si="66"/>
        <v>20.868852459016395</v>
      </c>
      <c r="E2147">
        <f t="shared" si="67"/>
        <v>4.3832793663384724</v>
      </c>
    </row>
    <row r="2148" spans="1:5">
      <c r="A2148" t="s">
        <v>163</v>
      </c>
      <c r="B2148">
        <v>50.71</v>
      </c>
      <c r="C2148">
        <v>11.41</v>
      </c>
      <c r="D2148">
        <f t="shared" si="66"/>
        <v>0.225004929994084</v>
      </c>
      <c r="E2148">
        <f t="shared" si="67"/>
        <v>-2.1519714827779537</v>
      </c>
    </row>
    <row r="2149" spans="1:5">
      <c r="A2149" t="s">
        <v>215</v>
      </c>
      <c r="B2149">
        <v>70.23</v>
      </c>
      <c r="C2149">
        <v>379.05</v>
      </c>
      <c r="D2149">
        <f t="shared" si="66"/>
        <v>5.3972661255873557</v>
      </c>
      <c r="E2149">
        <f t="shared" si="67"/>
        <v>2.4322288247201249</v>
      </c>
    </row>
    <row r="2150" spans="1:5">
      <c r="A2150" t="s">
        <v>146</v>
      </c>
      <c r="B2150">
        <v>40.93</v>
      </c>
      <c r="C2150">
        <v>305.82</v>
      </c>
      <c r="D2150">
        <f t="shared" si="66"/>
        <v>7.4717810896652823</v>
      </c>
      <c r="E2150">
        <f t="shared" si="67"/>
        <v>2.9014521871834482</v>
      </c>
    </row>
    <row r="2151" spans="1:5" hidden="1">
      <c r="A2151" t="s">
        <v>1166</v>
      </c>
      <c r="B2151">
        <v>40.090000000000003</v>
      </c>
      <c r="C2151">
        <v>71.930000000000007</v>
      </c>
      <c r="D2151">
        <f t="shared" si="66"/>
        <v>1.7942130207034173</v>
      </c>
      <c r="E2151">
        <f t="shared" si="67"/>
        <v>0.84335118661612196</v>
      </c>
    </row>
    <row r="2152" spans="1:5" hidden="1">
      <c r="A2152" t="s">
        <v>1115</v>
      </c>
      <c r="B2152">
        <v>57.05</v>
      </c>
      <c r="C2152">
        <v>62.64</v>
      </c>
      <c r="D2152">
        <f t="shared" si="66"/>
        <v>1.0979842243645925</v>
      </c>
      <c r="E2152">
        <f t="shared" si="67"/>
        <v>0.13485732611499673</v>
      </c>
    </row>
    <row r="2153" spans="1:5" hidden="1">
      <c r="A2153" t="s">
        <v>1266</v>
      </c>
      <c r="B2153">
        <v>36.43</v>
      </c>
      <c r="C2153">
        <v>56.03</v>
      </c>
      <c r="D2153">
        <f t="shared" si="66"/>
        <v>1.5380181169365907</v>
      </c>
      <c r="E2153">
        <f t="shared" si="67"/>
        <v>0.62107249748740834</v>
      </c>
    </row>
    <row r="2154" spans="1:5" hidden="1">
      <c r="A2154" t="s">
        <v>1082</v>
      </c>
      <c r="B2154">
        <v>47.62</v>
      </c>
      <c r="C2154">
        <v>53.75</v>
      </c>
      <c r="D2154">
        <f t="shared" si="66"/>
        <v>1.128727425451491</v>
      </c>
      <c r="E2154">
        <f t="shared" si="67"/>
        <v>0.1746971340938509</v>
      </c>
    </row>
    <row r="2155" spans="1:5" hidden="1">
      <c r="A2155" t="s">
        <v>1315</v>
      </c>
      <c r="B2155">
        <v>31.42</v>
      </c>
      <c r="C2155">
        <v>50.03</v>
      </c>
      <c r="D2155">
        <f t="shared" si="66"/>
        <v>1.5922978994271164</v>
      </c>
      <c r="E2155">
        <f t="shared" si="67"/>
        <v>0.67111027169850634</v>
      </c>
    </row>
    <row r="2156" spans="1:5" hidden="1">
      <c r="A2156" t="s">
        <v>1179</v>
      </c>
      <c r="B2156">
        <v>29.02</v>
      </c>
      <c r="C2156">
        <v>36.83</v>
      </c>
      <c r="D2156">
        <f t="shared" si="66"/>
        <v>1.2691247415575464</v>
      </c>
      <c r="E2156">
        <f t="shared" si="67"/>
        <v>0.34383387783299341</v>
      </c>
    </row>
    <row r="2157" spans="1:5" hidden="1">
      <c r="A2157" t="s">
        <v>1212</v>
      </c>
      <c r="B2157">
        <v>20.87</v>
      </c>
      <c r="C2157">
        <v>36.29</v>
      </c>
      <c r="D2157">
        <f t="shared" si="66"/>
        <v>1.7388596070915188</v>
      </c>
      <c r="E2157">
        <f t="shared" si="67"/>
        <v>0.79814145631949907</v>
      </c>
    </row>
    <row r="2158" spans="1:5" hidden="1">
      <c r="A2158" t="s">
        <v>1384</v>
      </c>
      <c r="B2158">
        <v>179.26</v>
      </c>
      <c r="C2158">
        <v>244.52</v>
      </c>
      <c r="D2158">
        <f t="shared" si="66"/>
        <v>1.36405221466027</v>
      </c>
      <c r="E2158">
        <f t="shared" si="67"/>
        <v>0.44789887045419441</v>
      </c>
    </row>
    <row r="2159" spans="1:5">
      <c r="A2159" t="s">
        <v>568</v>
      </c>
      <c r="B2159">
        <v>14.12</v>
      </c>
      <c r="C2159">
        <v>42.56</v>
      </c>
      <c r="D2159">
        <f t="shared" si="66"/>
        <v>3.0141643059490089</v>
      </c>
      <c r="E2159">
        <f t="shared" si="67"/>
        <v>1.5917580622300096</v>
      </c>
    </row>
    <row r="2160" spans="1:5" hidden="1">
      <c r="A2160" t="s">
        <v>3375</v>
      </c>
      <c r="B2160">
        <v>0</v>
      </c>
      <c r="C2160">
        <v>0</v>
      </c>
    </row>
    <row r="2161" spans="1:5">
      <c r="A2161" t="s">
        <v>716</v>
      </c>
      <c r="B2161">
        <v>3.4699999999999998</v>
      </c>
      <c r="C2161">
        <v>12.88</v>
      </c>
      <c r="D2161">
        <f t="shared" si="66"/>
        <v>3.7118155619596545</v>
      </c>
      <c r="E2161">
        <f t="shared" si="67"/>
        <v>1.8921250255363562</v>
      </c>
    </row>
    <row r="2162" spans="1:5">
      <c r="A2162" t="s">
        <v>472</v>
      </c>
      <c r="B2162">
        <v>1.07</v>
      </c>
      <c r="C2162">
        <v>6.19</v>
      </c>
      <c r="D2162">
        <f t="shared" si="66"/>
        <v>5.7850467289719623</v>
      </c>
      <c r="E2162">
        <f t="shared" si="67"/>
        <v>2.5323286128131177</v>
      </c>
    </row>
    <row r="2163" spans="1:5" hidden="1">
      <c r="A2163" t="s">
        <v>1077</v>
      </c>
      <c r="B2163">
        <v>6.06</v>
      </c>
      <c r="C2163">
        <v>5.9399999999999995</v>
      </c>
      <c r="D2163">
        <f t="shared" si="66"/>
        <v>0.98019801980198018</v>
      </c>
      <c r="E2163">
        <f t="shared" si="67"/>
        <v>-2.8854862672185146E-2</v>
      </c>
    </row>
    <row r="2164" spans="1:5">
      <c r="A2164" t="s">
        <v>1055</v>
      </c>
      <c r="B2164">
        <v>3.51</v>
      </c>
      <c r="C2164">
        <v>8.14</v>
      </c>
      <c r="D2164">
        <f t="shared" si="66"/>
        <v>2.3190883190883196</v>
      </c>
      <c r="E2164">
        <f t="shared" si="67"/>
        <v>1.2135577639616866</v>
      </c>
    </row>
    <row r="2165" spans="1:5">
      <c r="A2165" t="s">
        <v>1286</v>
      </c>
      <c r="B2165">
        <v>2.27</v>
      </c>
      <c r="C2165">
        <v>6.15</v>
      </c>
      <c r="D2165">
        <f t="shared" si="66"/>
        <v>2.7092511013215859</v>
      </c>
      <c r="E2165">
        <f t="shared" si="67"/>
        <v>1.4378941129356873</v>
      </c>
    </row>
    <row r="2166" spans="1:5">
      <c r="A2166" t="s">
        <v>930</v>
      </c>
      <c r="B2166">
        <v>0.47</v>
      </c>
      <c r="C2166">
        <v>3.24</v>
      </c>
      <c r="D2166">
        <f t="shared" si="66"/>
        <v>6.8936170212765964</v>
      </c>
      <c r="E2166">
        <f t="shared" si="67"/>
        <v>2.7852611512069876</v>
      </c>
    </row>
    <row r="2167" spans="1:5">
      <c r="A2167" t="s">
        <v>1080</v>
      </c>
      <c r="B2167">
        <v>2.16</v>
      </c>
      <c r="C2167">
        <v>5.01</v>
      </c>
      <c r="D2167">
        <f t="shared" si="66"/>
        <v>2.3194444444444442</v>
      </c>
      <c r="E2167">
        <f t="shared" si="67"/>
        <v>1.2137792910317398</v>
      </c>
    </row>
    <row r="2168" spans="1:5" hidden="1">
      <c r="A2168" t="s">
        <v>1908</v>
      </c>
      <c r="B2168">
        <v>0</v>
      </c>
      <c r="C2168">
        <v>0.91</v>
      </c>
    </row>
    <row r="2169" spans="1:5" hidden="1">
      <c r="A2169" t="s">
        <v>1909</v>
      </c>
      <c r="B2169">
        <v>0</v>
      </c>
      <c r="C2169">
        <v>0.76</v>
      </c>
    </row>
    <row r="2170" spans="1:5">
      <c r="A2170" t="s">
        <v>1093</v>
      </c>
      <c r="B2170">
        <v>1.07</v>
      </c>
      <c r="C2170">
        <v>2.74</v>
      </c>
      <c r="D2170">
        <f t="shared" si="66"/>
        <v>2.5607476635514019</v>
      </c>
      <c r="E2170">
        <f t="shared" si="67"/>
        <v>1.3565650965593798</v>
      </c>
    </row>
    <row r="2171" spans="1:5" hidden="1">
      <c r="A2171" t="s">
        <v>1890</v>
      </c>
      <c r="B2171">
        <v>877.67</v>
      </c>
      <c r="C2171">
        <v>1032.08</v>
      </c>
      <c r="D2171">
        <f t="shared" si="66"/>
        <v>1.1759317283261361</v>
      </c>
      <c r="E2171">
        <f t="shared" si="67"/>
        <v>0.23380430331674787</v>
      </c>
    </row>
    <row r="2172" spans="1:5" hidden="1">
      <c r="A2172" t="s">
        <v>1796</v>
      </c>
      <c r="B2172">
        <v>454.67</v>
      </c>
      <c r="C2172">
        <v>640.16</v>
      </c>
      <c r="D2172">
        <f t="shared" si="66"/>
        <v>1.4079662172564715</v>
      </c>
      <c r="E2172">
        <f t="shared" si="67"/>
        <v>0.49361271836351728</v>
      </c>
    </row>
    <row r="2173" spans="1:5" hidden="1">
      <c r="A2173" t="s">
        <v>3382</v>
      </c>
      <c r="B2173">
        <v>0</v>
      </c>
      <c r="C2173">
        <v>0</v>
      </c>
    </row>
    <row r="2174" spans="1:5" hidden="1">
      <c r="A2174" t="s">
        <v>1822</v>
      </c>
      <c r="B2174">
        <v>269.73</v>
      </c>
      <c r="C2174">
        <v>334.87</v>
      </c>
      <c r="D2174">
        <f t="shared" si="66"/>
        <v>1.2415007600192784</v>
      </c>
      <c r="E2174">
        <f t="shared" si="67"/>
        <v>0.31208514470098692</v>
      </c>
    </row>
    <row r="2175" spans="1:5" hidden="1">
      <c r="A2175" t="s">
        <v>1788</v>
      </c>
      <c r="B2175">
        <v>191.03</v>
      </c>
      <c r="C2175">
        <v>320.2</v>
      </c>
      <c r="D2175">
        <f t="shared" si="66"/>
        <v>1.6761765167774694</v>
      </c>
      <c r="E2175">
        <f t="shared" si="67"/>
        <v>0.74517408607187463</v>
      </c>
    </row>
    <row r="2176" spans="1:5">
      <c r="A2176" t="s">
        <v>999</v>
      </c>
      <c r="B2176">
        <v>42.58</v>
      </c>
      <c r="C2176">
        <v>92.18</v>
      </c>
      <c r="D2176">
        <f t="shared" si="66"/>
        <v>2.164866134335369</v>
      </c>
      <c r="E2176">
        <f t="shared" si="67"/>
        <v>1.1142778178843551</v>
      </c>
    </row>
    <row r="2177" spans="1:5" hidden="1">
      <c r="A2177" t="s">
        <v>1143</v>
      </c>
      <c r="B2177">
        <v>49.11</v>
      </c>
      <c r="C2177">
        <v>88.35</v>
      </c>
      <c r="D2177">
        <f t="shared" si="66"/>
        <v>1.7990226023213194</v>
      </c>
      <c r="E2177">
        <f t="shared" si="67"/>
        <v>0.84721331224366958</v>
      </c>
    </row>
    <row r="2178" spans="1:5" hidden="1">
      <c r="A2178" t="s">
        <v>1910</v>
      </c>
      <c r="B2178">
        <v>0</v>
      </c>
      <c r="C2178">
        <v>7.26</v>
      </c>
    </row>
    <row r="2179" spans="1:5" hidden="1">
      <c r="A2179" t="s">
        <v>1780</v>
      </c>
      <c r="B2179">
        <v>494.14</v>
      </c>
      <c r="C2179">
        <v>625.77</v>
      </c>
      <c r="D2179">
        <f t="shared" si="66"/>
        <v>1.2663819970048973</v>
      </c>
      <c r="E2179">
        <f t="shared" si="67"/>
        <v>0.34071265125705347</v>
      </c>
    </row>
    <row r="2180" spans="1:5" hidden="1">
      <c r="A2180" t="s">
        <v>1203</v>
      </c>
      <c r="B2180">
        <v>185.8</v>
      </c>
      <c r="C2180">
        <v>228.23</v>
      </c>
      <c r="D2180">
        <f t="shared" si="66"/>
        <v>1.2283638320775025</v>
      </c>
      <c r="E2180">
        <f t="shared" si="67"/>
        <v>0.29673793936504311</v>
      </c>
    </row>
    <row r="2181" spans="1:5" hidden="1">
      <c r="A2181" t="s">
        <v>3384</v>
      </c>
      <c r="B2181">
        <v>0</v>
      </c>
      <c r="C2181">
        <v>0</v>
      </c>
    </row>
    <row r="2182" spans="1:5" hidden="1">
      <c r="A2182" t="s">
        <v>3385</v>
      </c>
      <c r="B2182">
        <v>0</v>
      </c>
      <c r="C2182">
        <v>0</v>
      </c>
    </row>
    <row r="2183" spans="1:5">
      <c r="A2183" t="s">
        <v>664</v>
      </c>
      <c r="B2183">
        <v>2.64</v>
      </c>
      <c r="C2183">
        <v>13.25</v>
      </c>
      <c r="D2183">
        <f t="shared" ref="D2183:D2246" si="68">C2183/B2183</f>
        <v>5.0189393939393936</v>
      </c>
      <c r="E2183">
        <f t="shared" ref="E2183:E2246" si="69">LOG(D2183,2)</f>
        <v>2.3273825249794702</v>
      </c>
    </row>
    <row r="2184" spans="1:5">
      <c r="A2184" t="s">
        <v>365</v>
      </c>
      <c r="B2184">
        <v>2.92</v>
      </c>
      <c r="C2184">
        <v>15.66</v>
      </c>
      <c r="D2184">
        <f t="shared" si="68"/>
        <v>5.3630136986301373</v>
      </c>
      <c r="E2184">
        <f t="shared" si="69"/>
        <v>2.4230439384110234</v>
      </c>
    </row>
    <row r="2185" spans="1:5" hidden="1">
      <c r="A2185" t="s">
        <v>1265</v>
      </c>
      <c r="B2185">
        <v>47.9</v>
      </c>
      <c r="C2185">
        <v>73.22</v>
      </c>
      <c r="D2185">
        <f t="shared" si="68"/>
        <v>1.5286012526096033</v>
      </c>
      <c r="E2185">
        <f t="shared" si="69"/>
        <v>0.61221211768100292</v>
      </c>
    </row>
    <row r="2186" spans="1:5">
      <c r="A2186" t="s">
        <v>312</v>
      </c>
      <c r="B2186">
        <v>7.65</v>
      </c>
      <c r="C2186">
        <v>40.68</v>
      </c>
      <c r="D2186">
        <f t="shared" si="68"/>
        <v>5.3176470588235292</v>
      </c>
      <c r="E2186">
        <f t="shared" si="69"/>
        <v>2.4107880262774861</v>
      </c>
    </row>
    <row r="2187" spans="1:5" hidden="1">
      <c r="A2187" t="s">
        <v>377</v>
      </c>
      <c r="B2187">
        <v>564.98</v>
      </c>
      <c r="C2187">
        <v>348.83</v>
      </c>
      <c r="D2187">
        <f t="shared" si="68"/>
        <v>0.61742008566674922</v>
      </c>
      <c r="E2187">
        <f t="shared" si="69"/>
        <v>-0.69567567798475438</v>
      </c>
    </row>
    <row r="2188" spans="1:5">
      <c r="A2188" t="s">
        <v>190</v>
      </c>
      <c r="B2188">
        <v>492.12</v>
      </c>
      <c r="C2188">
        <v>189.93</v>
      </c>
      <c r="D2188">
        <f t="shared" si="68"/>
        <v>0.38594245306022923</v>
      </c>
      <c r="E2188">
        <f t="shared" si="69"/>
        <v>-1.3735423481037818</v>
      </c>
    </row>
    <row r="2189" spans="1:5">
      <c r="A2189" t="s">
        <v>194</v>
      </c>
      <c r="B2189">
        <v>286.08999999999997</v>
      </c>
      <c r="C2189">
        <v>112.24</v>
      </c>
      <c r="D2189">
        <f t="shared" si="68"/>
        <v>0.39232409381663114</v>
      </c>
      <c r="E2189">
        <f t="shared" si="69"/>
        <v>-1.3498821564583636</v>
      </c>
    </row>
    <row r="2190" spans="1:5">
      <c r="A2190" t="s">
        <v>652</v>
      </c>
      <c r="B2190">
        <v>46.75</v>
      </c>
      <c r="C2190">
        <v>123.59</v>
      </c>
      <c r="D2190">
        <f t="shared" si="68"/>
        <v>2.6436363636363636</v>
      </c>
      <c r="E2190">
        <f t="shared" si="69"/>
        <v>1.4025237455075723</v>
      </c>
    </row>
    <row r="2191" spans="1:5" hidden="1">
      <c r="A2191" t="s">
        <v>626</v>
      </c>
      <c r="B2191">
        <v>137.12</v>
      </c>
      <c r="C2191">
        <v>108.62</v>
      </c>
      <c r="D2191">
        <f t="shared" si="68"/>
        <v>0.79215285880980169</v>
      </c>
      <c r="E2191">
        <f t="shared" si="69"/>
        <v>-0.336149246188299</v>
      </c>
    </row>
    <row r="2192" spans="1:5" hidden="1">
      <c r="A2192" t="s">
        <v>869</v>
      </c>
      <c r="B2192">
        <v>59.74</v>
      </c>
      <c r="C2192">
        <v>55.87</v>
      </c>
      <c r="D2192">
        <f t="shared" si="68"/>
        <v>0.93521928356210238</v>
      </c>
      <c r="E2192">
        <f t="shared" si="69"/>
        <v>-9.6623417356761915E-2</v>
      </c>
    </row>
    <row r="2193" spans="1:5" hidden="1">
      <c r="A2193" t="s">
        <v>1049</v>
      </c>
      <c r="B2193">
        <v>49.33</v>
      </c>
      <c r="C2193">
        <v>53.51</v>
      </c>
      <c r="D2193">
        <f t="shared" si="68"/>
        <v>1.0847354550983175</v>
      </c>
      <c r="E2193">
        <f t="shared" si="69"/>
        <v>0.11734324160687</v>
      </c>
    </row>
    <row r="2194" spans="1:5" hidden="1">
      <c r="A2194" t="s">
        <v>762</v>
      </c>
      <c r="B2194">
        <v>24.22</v>
      </c>
      <c r="C2194">
        <v>19.11</v>
      </c>
      <c r="D2194">
        <f t="shared" si="68"/>
        <v>0.78901734104046239</v>
      </c>
      <c r="E2194">
        <f t="shared" si="69"/>
        <v>-0.34187108671687227</v>
      </c>
    </row>
    <row r="2195" spans="1:5">
      <c r="A2195" t="s">
        <v>681</v>
      </c>
      <c r="B2195">
        <v>25.09</v>
      </c>
      <c r="C2195">
        <v>65.13</v>
      </c>
      <c r="D2195">
        <f t="shared" si="68"/>
        <v>2.5958549222797926</v>
      </c>
      <c r="E2195">
        <f t="shared" si="69"/>
        <v>1.376209755927128</v>
      </c>
    </row>
    <row r="2196" spans="1:5" hidden="1">
      <c r="A2196" t="s">
        <v>2007</v>
      </c>
      <c r="B2196">
        <v>2450.5500000000002</v>
      </c>
      <c r="C2196">
        <v>4657.68</v>
      </c>
      <c r="D2196">
        <f t="shared" si="68"/>
        <v>1.9006671971598212</v>
      </c>
      <c r="E2196">
        <f t="shared" si="69"/>
        <v>0.92650594122380969</v>
      </c>
    </row>
    <row r="2197" spans="1:5">
      <c r="A2197" t="s">
        <v>353</v>
      </c>
      <c r="B2197">
        <v>872.3</v>
      </c>
      <c r="C2197">
        <v>3381.63</v>
      </c>
      <c r="D2197">
        <f t="shared" si="68"/>
        <v>3.8766823340593835</v>
      </c>
      <c r="E2197">
        <f t="shared" si="69"/>
        <v>1.9548225215596509</v>
      </c>
    </row>
    <row r="2198" spans="1:5">
      <c r="A2198" t="s">
        <v>640</v>
      </c>
      <c r="B2198">
        <v>1056.0899999999999</v>
      </c>
      <c r="C2198">
        <v>3163.49</v>
      </c>
      <c r="D2198">
        <f t="shared" si="68"/>
        <v>2.9954738705981496</v>
      </c>
      <c r="E2198">
        <f t="shared" si="69"/>
        <v>1.5827842489853039</v>
      </c>
    </row>
    <row r="2199" spans="1:5">
      <c r="A2199" t="s">
        <v>445</v>
      </c>
      <c r="B2199">
        <v>664.87</v>
      </c>
      <c r="C2199">
        <v>2212.4</v>
      </c>
      <c r="D2199">
        <f t="shared" si="68"/>
        <v>3.3275677952080858</v>
      </c>
      <c r="E2199">
        <f t="shared" si="69"/>
        <v>1.7344680596200028</v>
      </c>
    </row>
    <row r="2200" spans="1:5" hidden="1">
      <c r="A2200" t="s">
        <v>3390</v>
      </c>
      <c r="B2200">
        <v>0</v>
      </c>
      <c r="C2200">
        <v>0</v>
      </c>
    </row>
    <row r="2201" spans="1:5" hidden="1">
      <c r="A2201" t="s">
        <v>583</v>
      </c>
      <c r="B2201">
        <v>1434.86</v>
      </c>
      <c r="C2201">
        <v>1075.26</v>
      </c>
      <c r="D2201">
        <f t="shared" si="68"/>
        <v>0.74938321508718631</v>
      </c>
      <c r="E2201">
        <f t="shared" si="69"/>
        <v>-0.41622443078007598</v>
      </c>
    </row>
    <row r="2202" spans="1:5" hidden="1">
      <c r="A2202" t="s">
        <v>514</v>
      </c>
      <c r="B2202">
        <v>1762.29</v>
      </c>
      <c r="C2202">
        <v>1158.4000000000001</v>
      </c>
      <c r="D2202">
        <f t="shared" si="68"/>
        <v>0.6573265467091115</v>
      </c>
      <c r="E2202">
        <f t="shared" si="69"/>
        <v>-0.6053178441569339</v>
      </c>
    </row>
    <row r="2203" spans="1:5" hidden="1">
      <c r="A2203" t="s">
        <v>3391</v>
      </c>
      <c r="B2203">
        <v>0</v>
      </c>
      <c r="C2203">
        <v>0</v>
      </c>
    </row>
    <row r="2204" spans="1:5">
      <c r="A2204" t="s">
        <v>1580</v>
      </c>
      <c r="B2204">
        <v>1.37</v>
      </c>
      <c r="C2204">
        <v>3.17</v>
      </c>
      <c r="D2204">
        <f t="shared" si="68"/>
        <v>2.3138686131386859</v>
      </c>
      <c r="E2204">
        <f t="shared" si="69"/>
        <v>1.2103069471788803</v>
      </c>
    </row>
    <row r="2205" spans="1:5" hidden="1">
      <c r="A2205" t="s">
        <v>3393</v>
      </c>
      <c r="B2205">
        <v>0</v>
      </c>
      <c r="C2205">
        <v>0</v>
      </c>
    </row>
    <row r="2206" spans="1:5">
      <c r="A2206" t="s">
        <v>83</v>
      </c>
      <c r="B2206">
        <v>355.06</v>
      </c>
      <c r="C2206">
        <v>62.43</v>
      </c>
      <c r="D2206">
        <f t="shared" si="68"/>
        <v>0.17582943727820649</v>
      </c>
      <c r="E2206">
        <f t="shared" si="69"/>
        <v>-2.5077514688883178</v>
      </c>
    </row>
    <row r="2207" spans="1:5">
      <c r="A2207" t="s">
        <v>84</v>
      </c>
      <c r="B2207">
        <v>511.55</v>
      </c>
      <c r="C2207">
        <v>95.9</v>
      </c>
      <c r="D2207">
        <f t="shared" si="68"/>
        <v>0.18746945557619002</v>
      </c>
      <c r="E2207">
        <f t="shared" si="69"/>
        <v>-2.4152725386304477</v>
      </c>
    </row>
    <row r="2208" spans="1:5">
      <c r="A2208" t="s">
        <v>79</v>
      </c>
      <c r="B2208">
        <v>622.14</v>
      </c>
      <c r="C2208">
        <v>108.46</v>
      </c>
      <c r="D2208">
        <f t="shared" si="68"/>
        <v>0.17433375124570033</v>
      </c>
      <c r="E2208">
        <f t="shared" si="69"/>
        <v>-2.5200761907077545</v>
      </c>
    </row>
    <row r="2209" spans="1:5">
      <c r="A2209" t="s">
        <v>77</v>
      </c>
      <c r="B2209">
        <v>508.7</v>
      </c>
      <c r="C2209">
        <v>86.95</v>
      </c>
      <c r="D2209">
        <f t="shared" si="68"/>
        <v>0.17092588952231177</v>
      </c>
      <c r="E2209">
        <f t="shared" si="69"/>
        <v>-2.5485571615560416</v>
      </c>
    </row>
    <row r="2210" spans="1:5" hidden="1">
      <c r="A2210" t="s">
        <v>3394</v>
      </c>
      <c r="B2210">
        <v>0</v>
      </c>
      <c r="C2210">
        <v>0</v>
      </c>
    </row>
    <row r="2211" spans="1:5" hidden="1">
      <c r="A2211" t="s">
        <v>1550</v>
      </c>
      <c r="B2211">
        <v>22.39</v>
      </c>
      <c r="C2211">
        <v>16.95</v>
      </c>
      <c r="D2211">
        <f t="shared" si="68"/>
        <v>0.75703439035283604</v>
      </c>
      <c r="E2211">
        <f t="shared" si="69"/>
        <v>-0.40156925482889139</v>
      </c>
    </row>
    <row r="2212" spans="1:5" hidden="1">
      <c r="A2212" t="s">
        <v>819</v>
      </c>
      <c r="B2212">
        <v>1131.1199999999999</v>
      </c>
      <c r="C2212">
        <v>936.22</v>
      </c>
      <c r="D2212">
        <f t="shared" si="68"/>
        <v>0.82769290614612079</v>
      </c>
      <c r="E2212">
        <f t="shared" si="69"/>
        <v>-0.27283250223479949</v>
      </c>
    </row>
    <row r="2213" spans="1:5" hidden="1">
      <c r="A2213" t="s">
        <v>703</v>
      </c>
      <c r="B2213">
        <v>1120.0899999999999</v>
      </c>
      <c r="C2213">
        <v>892.85</v>
      </c>
      <c r="D2213">
        <f t="shared" si="68"/>
        <v>0.79712344543742031</v>
      </c>
      <c r="E2213">
        <f t="shared" si="69"/>
        <v>-0.32712493236606577</v>
      </c>
    </row>
    <row r="2214" spans="1:5" hidden="1">
      <c r="A2214" t="s">
        <v>793</v>
      </c>
      <c r="B2214">
        <v>1349.57</v>
      </c>
      <c r="C2214">
        <v>1091.5</v>
      </c>
      <c r="D2214">
        <f t="shared" si="68"/>
        <v>0.80877612869284299</v>
      </c>
      <c r="E2214">
        <f t="shared" si="69"/>
        <v>-0.30618767866113517</v>
      </c>
    </row>
    <row r="2215" spans="1:5" hidden="1">
      <c r="A2215" t="s">
        <v>591</v>
      </c>
      <c r="B2215">
        <v>1074.43</v>
      </c>
      <c r="C2215">
        <v>780.71</v>
      </c>
      <c r="D2215">
        <f t="shared" si="68"/>
        <v>0.7266271418333442</v>
      </c>
      <c r="E2215">
        <f t="shared" si="69"/>
        <v>-0.46071283888206421</v>
      </c>
    </row>
    <row r="2216" spans="1:5" hidden="1">
      <c r="A2216" t="s">
        <v>599</v>
      </c>
      <c r="B2216">
        <v>1322.49</v>
      </c>
      <c r="C2216">
        <v>981.67</v>
      </c>
      <c r="D2216">
        <f t="shared" si="68"/>
        <v>0.7422891666477629</v>
      </c>
      <c r="E2216">
        <f t="shared" si="69"/>
        <v>-0.429946781329899</v>
      </c>
    </row>
    <row r="2217" spans="1:5" hidden="1">
      <c r="A2217" t="s">
        <v>700</v>
      </c>
      <c r="B2217">
        <v>1072.29</v>
      </c>
      <c r="C2217">
        <v>860.15</v>
      </c>
      <c r="D2217">
        <f t="shared" si="68"/>
        <v>0.80216172863684265</v>
      </c>
      <c r="E2217">
        <f t="shared" si="69"/>
        <v>-0.31803495848182373</v>
      </c>
    </row>
    <row r="2218" spans="1:5" hidden="1">
      <c r="A2218" t="s">
        <v>1129</v>
      </c>
      <c r="B2218">
        <v>992.41</v>
      </c>
      <c r="C2218">
        <v>902.45</v>
      </c>
      <c r="D2218">
        <f t="shared" si="68"/>
        <v>0.90935198153988783</v>
      </c>
      <c r="E2218">
        <f t="shared" si="69"/>
        <v>-0.13708927050944789</v>
      </c>
    </row>
    <row r="2219" spans="1:5" hidden="1">
      <c r="A2219" t="s">
        <v>1153</v>
      </c>
      <c r="B2219">
        <v>602.97</v>
      </c>
      <c r="C2219">
        <v>581.1</v>
      </c>
      <c r="D2219">
        <f t="shared" si="68"/>
        <v>0.96372953878302403</v>
      </c>
      <c r="E2219">
        <f t="shared" si="69"/>
        <v>-5.3299769804827493E-2</v>
      </c>
    </row>
    <row r="2220" spans="1:5" hidden="1">
      <c r="A2220" t="s">
        <v>1404</v>
      </c>
      <c r="B2220">
        <v>289.63</v>
      </c>
      <c r="C2220">
        <v>402.56</v>
      </c>
      <c r="D2220">
        <f t="shared" si="68"/>
        <v>1.3899112660981252</v>
      </c>
      <c r="E2220">
        <f t="shared" si="69"/>
        <v>0.47499278219592911</v>
      </c>
    </row>
    <row r="2221" spans="1:5">
      <c r="A2221" t="s">
        <v>185</v>
      </c>
      <c r="B2221">
        <v>897.61</v>
      </c>
      <c r="C2221">
        <v>335.99</v>
      </c>
      <c r="D2221">
        <f t="shared" si="68"/>
        <v>0.37431623979233741</v>
      </c>
      <c r="E2221">
        <f t="shared" si="69"/>
        <v>-1.4176704536502216</v>
      </c>
    </row>
    <row r="2222" spans="1:5">
      <c r="A2222" t="s">
        <v>143</v>
      </c>
      <c r="B2222">
        <v>1415.28</v>
      </c>
      <c r="C2222">
        <v>449.44</v>
      </c>
      <c r="D2222">
        <f t="shared" si="68"/>
        <v>0.31756260245322482</v>
      </c>
      <c r="E2222">
        <f t="shared" si="69"/>
        <v>-1.6548870704166736</v>
      </c>
    </row>
    <row r="2223" spans="1:5">
      <c r="A2223" t="s">
        <v>621</v>
      </c>
      <c r="B2223">
        <v>27.76</v>
      </c>
      <c r="C2223">
        <v>77.27</v>
      </c>
      <c r="D2223">
        <f t="shared" si="68"/>
        <v>2.7835014409221901</v>
      </c>
      <c r="E2223">
        <f t="shared" si="69"/>
        <v>1.4769008300371431</v>
      </c>
    </row>
    <row r="2224" spans="1:5" hidden="1">
      <c r="A2224" t="s">
        <v>3404</v>
      </c>
      <c r="B2224">
        <v>0</v>
      </c>
      <c r="C2224">
        <v>0</v>
      </c>
    </row>
    <row r="2225" spans="1:5" hidden="1">
      <c r="A2225" t="s">
        <v>1623</v>
      </c>
      <c r="B2225">
        <v>0</v>
      </c>
      <c r="C2225">
        <v>5.0199999999999996</v>
      </c>
    </row>
    <row r="2226" spans="1:5" hidden="1">
      <c r="A2226" t="s">
        <v>1624</v>
      </c>
      <c r="B2226">
        <v>0</v>
      </c>
      <c r="C2226">
        <v>3.68</v>
      </c>
    </row>
    <row r="2227" spans="1:5" hidden="1">
      <c r="A2227" t="s">
        <v>400</v>
      </c>
      <c r="B2227">
        <v>0</v>
      </c>
      <c r="C2227">
        <v>3.75</v>
      </c>
    </row>
    <row r="2228" spans="1:5" hidden="1">
      <c r="A2228" t="s">
        <v>3405</v>
      </c>
      <c r="B2228">
        <v>0</v>
      </c>
      <c r="C2228">
        <v>0</v>
      </c>
    </row>
    <row r="2229" spans="1:5">
      <c r="A2229" t="s">
        <v>1102</v>
      </c>
      <c r="B2229">
        <v>888.23</v>
      </c>
      <c r="C2229">
        <v>2164.75</v>
      </c>
      <c r="D2229">
        <f t="shared" si="68"/>
        <v>2.4371502876507209</v>
      </c>
      <c r="E2229">
        <f t="shared" si="69"/>
        <v>1.2851952180547499</v>
      </c>
    </row>
    <row r="2230" spans="1:5">
      <c r="A2230" t="s">
        <v>844</v>
      </c>
      <c r="B2230">
        <v>876.23</v>
      </c>
      <c r="C2230">
        <v>2368.11</v>
      </c>
      <c r="D2230">
        <f t="shared" si="68"/>
        <v>2.7026123278134739</v>
      </c>
      <c r="E2230">
        <f t="shared" si="69"/>
        <v>1.4343545814795151</v>
      </c>
    </row>
    <row r="2231" spans="1:5">
      <c r="A2231" t="s">
        <v>550</v>
      </c>
      <c r="B2231">
        <v>686.57</v>
      </c>
      <c r="C2231">
        <v>2174.27</v>
      </c>
      <c r="D2231">
        <f t="shared" si="68"/>
        <v>3.1668584412368728</v>
      </c>
      <c r="E2231">
        <f t="shared" si="69"/>
        <v>1.6630523802521306</v>
      </c>
    </row>
    <row r="2232" spans="1:5">
      <c r="A2232" t="s">
        <v>617</v>
      </c>
      <c r="B2232">
        <v>510.25</v>
      </c>
      <c r="C2232">
        <v>1546.89</v>
      </c>
      <c r="D2232">
        <f t="shared" si="68"/>
        <v>3.0316315531602158</v>
      </c>
      <c r="E2232">
        <f t="shared" si="69"/>
        <v>1.6000944274112425</v>
      </c>
    </row>
    <row r="2233" spans="1:5">
      <c r="A2233" t="s">
        <v>945</v>
      </c>
      <c r="B2233">
        <v>491.43</v>
      </c>
      <c r="C2233">
        <v>1287.6300000000001</v>
      </c>
      <c r="D2233">
        <f t="shared" si="68"/>
        <v>2.6201697088089864</v>
      </c>
      <c r="E2233">
        <f t="shared" si="69"/>
        <v>1.3896602583764084</v>
      </c>
    </row>
    <row r="2234" spans="1:5" hidden="1">
      <c r="A2234" t="s">
        <v>3407</v>
      </c>
      <c r="B2234">
        <v>0</v>
      </c>
      <c r="C2234">
        <v>0</v>
      </c>
    </row>
    <row r="2235" spans="1:5">
      <c r="A2235" t="s">
        <v>788</v>
      </c>
      <c r="B2235">
        <v>169.23</v>
      </c>
      <c r="C2235">
        <v>428.87</v>
      </c>
      <c r="D2235">
        <f t="shared" si="68"/>
        <v>2.5342433374697158</v>
      </c>
      <c r="E2235">
        <f t="shared" si="69"/>
        <v>1.3415550583800036</v>
      </c>
    </row>
    <row r="2236" spans="1:5" hidden="1">
      <c r="A2236" t="s">
        <v>622</v>
      </c>
      <c r="B2236">
        <v>273.3</v>
      </c>
      <c r="C2236">
        <v>208.18</v>
      </c>
      <c r="D2236">
        <f t="shared" si="68"/>
        <v>0.76172703988291257</v>
      </c>
      <c r="E2236">
        <f t="shared" si="69"/>
        <v>-0.39265398530054646</v>
      </c>
    </row>
    <row r="2237" spans="1:5" hidden="1">
      <c r="A2237" t="s">
        <v>1354</v>
      </c>
      <c r="B2237">
        <v>33.049999999999997</v>
      </c>
      <c r="C2237">
        <v>31.58</v>
      </c>
      <c r="D2237">
        <f t="shared" si="68"/>
        <v>0.95552193645990924</v>
      </c>
      <c r="E2237">
        <f t="shared" si="69"/>
        <v>-6.5639100534817071E-2</v>
      </c>
    </row>
    <row r="2238" spans="1:5" hidden="1">
      <c r="A2238" t="s">
        <v>567</v>
      </c>
      <c r="B2238">
        <v>287.69</v>
      </c>
      <c r="C2238">
        <v>214.2</v>
      </c>
      <c r="D2238">
        <f t="shared" si="68"/>
        <v>0.74455142688310327</v>
      </c>
      <c r="E2238">
        <f t="shared" si="69"/>
        <v>-0.42555659430448572</v>
      </c>
    </row>
    <row r="2239" spans="1:5" hidden="1">
      <c r="A2239" t="s">
        <v>620</v>
      </c>
      <c r="B2239">
        <v>289.67</v>
      </c>
      <c r="C2239">
        <v>224.57</v>
      </c>
      <c r="D2239">
        <f t="shared" si="68"/>
        <v>0.77526150447060438</v>
      </c>
      <c r="E2239">
        <f t="shared" si="69"/>
        <v>-0.36724506505941018</v>
      </c>
    </row>
    <row r="2240" spans="1:5" hidden="1">
      <c r="A2240" t="s">
        <v>759</v>
      </c>
      <c r="B2240">
        <v>400.51</v>
      </c>
      <c r="C2240">
        <v>328.1</v>
      </c>
      <c r="D2240">
        <f t="shared" si="68"/>
        <v>0.81920551297096211</v>
      </c>
      <c r="E2240">
        <f t="shared" si="69"/>
        <v>-0.28770267067602989</v>
      </c>
    </row>
    <row r="2241" spans="1:5" hidden="1">
      <c r="A2241" t="s">
        <v>1666</v>
      </c>
      <c r="B2241">
        <v>262.47000000000003</v>
      </c>
      <c r="C2241">
        <v>287.05</v>
      </c>
      <c r="D2241">
        <f t="shared" si="68"/>
        <v>1.0936487979578617</v>
      </c>
      <c r="E2241">
        <f t="shared" si="69"/>
        <v>0.129149521686067</v>
      </c>
    </row>
    <row r="2242" spans="1:5" hidden="1">
      <c r="A2242" t="s">
        <v>612</v>
      </c>
      <c r="B2242">
        <v>115.4</v>
      </c>
      <c r="C2242">
        <v>91.16</v>
      </c>
      <c r="D2242">
        <f t="shared" si="68"/>
        <v>0.78994800693240896</v>
      </c>
      <c r="E2242">
        <f t="shared" si="69"/>
        <v>-0.3401703942675478</v>
      </c>
    </row>
    <row r="2243" spans="1:5" hidden="1">
      <c r="A2243" t="s">
        <v>588</v>
      </c>
      <c r="B2243">
        <v>128.43</v>
      </c>
      <c r="C2243">
        <v>98.89</v>
      </c>
      <c r="D2243">
        <f t="shared" si="68"/>
        <v>0.76999143502296963</v>
      </c>
      <c r="E2243">
        <f t="shared" si="69"/>
        <v>-0.37708569676633136</v>
      </c>
    </row>
    <row r="2244" spans="1:5" hidden="1">
      <c r="A2244" t="s">
        <v>3452</v>
      </c>
      <c r="B2244">
        <v>0</v>
      </c>
      <c r="C2244">
        <v>0</v>
      </c>
    </row>
    <row r="2245" spans="1:5" hidden="1">
      <c r="A2245" t="s">
        <v>1543</v>
      </c>
      <c r="B2245">
        <v>79.13</v>
      </c>
      <c r="C2245">
        <v>132.12</v>
      </c>
      <c r="D2245">
        <f t="shared" si="68"/>
        <v>1.6696575255908002</v>
      </c>
      <c r="E2245">
        <f t="shared" si="69"/>
        <v>0.7395522123993612</v>
      </c>
    </row>
    <row r="2246" spans="1:5">
      <c r="A2246" t="s">
        <v>815</v>
      </c>
      <c r="B2246">
        <v>13.78</v>
      </c>
      <c r="C2246">
        <v>33.42</v>
      </c>
      <c r="D2246">
        <f t="shared" si="68"/>
        <v>2.4252539912917275</v>
      </c>
      <c r="E2246">
        <f t="shared" si="69"/>
        <v>1.2781358453568969</v>
      </c>
    </row>
    <row r="2247" spans="1:5">
      <c r="A2247" t="s">
        <v>1282</v>
      </c>
      <c r="B2247">
        <v>388.24</v>
      </c>
      <c r="C2247">
        <v>800.24</v>
      </c>
      <c r="D2247">
        <f t="shared" ref="D2247:D2306" si="70">C2247/B2247</f>
        <v>2.0611992581908098</v>
      </c>
      <c r="E2247">
        <f t="shared" ref="E2247:E2306" si="71">LOG(D2247,2)</f>
        <v>1.0434839783892227</v>
      </c>
    </row>
    <row r="2248" spans="1:5" hidden="1">
      <c r="A2248" t="s">
        <v>3455</v>
      </c>
      <c r="B2248">
        <v>0</v>
      </c>
      <c r="C2248">
        <v>0</v>
      </c>
    </row>
    <row r="2249" spans="1:5" hidden="1">
      <c r="A2249" t="s">
        <v>3456</v>
      </c>
      <c r="B2249">
        <v>0</v>
      </c>
      <c r="C2249">
        <v>0</v>
      </c>
    </row>
    <row r="2250" spans="1:5">
      <c r="A2250" t="s">
        <v>259</v>
      </c>
      <c r="B2250">
        <v>0.63</v>
      </c>
      <c r="C2250">
        <v>15.33</v>
      </c>
      <c r="D2250">
        <f t="shared" si="70"/>
        <v>24.333333333333332</v>
      </c>
      <c r="E2250">
        <f t="shared" si="71"/>
        <v>4.6048620581588615</v>
      </c>
    </row>
    <row r="2251" spans="1:5" hidden="1">
      <c r="A2251" t="s">
        <v>3457</v>
      </c>
      <c r="B2251">
        <v>0</v>
      </c>
      <c r="C2251">
        <v>0</v>
      </c>
    </row>
    <row r="2252" spans="1:5">
      <c r="A2252" t="s">
        <v>521</v>
      </c>
      <c r="B2252">
        <v>18.53</v>
      </c>
      <c r="C2252">
        <v>73.17</v>
      </c>
      <c r="D2252">
        <f t="shared" si="70"/>
        <v>3.9487317862924987</v>
      </c>
      <c r="E2252">
        <f t="shared" si="71"/>
        <v>1.9813893774900742</v>
      </c>
    </row>
    <row r="2253" spans="1:5" hidden="1">
      <c r="A2253" t="s">
        <v>1625</v>
      </c>
      <c r="B2253">
        <v>0</v>
      </c>
      <c r="C2253">
        <v>13.06</v>
      </c>
    </row>
    <row r="2254" spans="1:5" hidden="1">
      <c r="A2254" t="s">
        <v>2016</v>
      </c>
      <c r="B2254">
        <v>2386.8000000000002</v>
      </c>
      <c r="C2254">
        <v>2961.3</v>
      </c>
      <c r="D2254">
        <f t="shared" si="70"/>
        <v>1.2406988436400201</v>
      </c>
      <c r="E2254">
        <f t="shared" si="71"/>
        <v>0.31115297081609211</v>
      </c>
    </row>
    <row r="2255" spans="1:5" hidden="1">
      <c r="A2255" t="s">
        <v>1748</v>
      </c>
      <c r="B2255">
        <v>1131.43</v>
      </c>
      <c r="C2255">
        <v>1639.34</v>
      </c>
      <c r="D2255">
        <f t="shared" si="70"/>
        <v>1.4489097867300671</v>
      </c>
      <c r="E2255">
        <f t="shared" si="71"/>
        <v>0.53496777136907725</v>
      </c>
    </row>
    <row r="2256" spans="1:5">
      <c r="A2256" t="s">
        <v>311</v>
      </c>
      <c r="B2256">
        <v>2.85</v>
      </c>
      <c r="C2256">
        <v>34.78</v>
      </c>
      <c r="D2256">
        <f t="shared" si="70"/>
        <v>12.203508771929824</v>
      </c>
      <c r="E2256">
        <f t="shared" si="71"/>
        <v>3.6092241082544834</v>
      </c>
    </row>
    <row r="2257" spans="1:5">
      <c r="A2257" t="s">
        <v>974</v>
      </c>
      <c r="B2257">
        <v>247.92</v>
      </c>
      <c r="C2257">
        <v>571.36</v>
      </c>
      <c r="D2257">
        <f t="shared" si="70"/>
        <v>2.3046143917392707</v>
      </c>
      <c r="E2257">
        <f t="shared" si="71"/>
        <v>1.2045253789998498</v>
      </c>
    </row>
    <row r="2258" spans="1:5">
      <c r="A2258" t="s">
        <v>1044</v>
      </c>
      <c r="B2258">
        <v>226.74</v>
      </c>
      <c r="C2258">
        <v>493.43</v>
      </c>
      <c r="D2258">
        <f t="shared" si="70"/>
        <v>2.1761929963835227</v>
      </c>
      <c r="E2258">
        <f t="shared" si="71"/>
        <v>1.121806508140875</v>
      </c>
    </row>
    <row r="2259" spans="1:5">
      <c r="A2259" t="s">
        <v>732</v>
      </c>
      <c r="B2259">
        <v>171.62</v>
      </c>
      <c r="C2259">
        <v>423.21</v>
      </c>
      <c r="D2259">
        <f t="shared" si="70"/>
        <v>2.4659713320125856</v>
      </c>
      <c r="E2259">
        <f t="shared" si="71"/>
        <v>1.3021560278819997</v>
      </c>
    </row>
    <row r="2260" spans="1:5">
      <c r="A2260" t="s">
        <v>791</v>
      </c>
      <c r="B2260">
        <v>130.06</v>
      </c>
      <c r="C2260">
        <v>306.91000000000003</v>
      </c>
      <c r="D2260">
        <f t="shared" si="70"/>
        <v>2.3597570352145167</v>
      </c>
      <c r="E2260">
        <f t="shared" si="71"/>
        <v>1.2386383247838113</v>
      </c>
    </row>
    <row r="2261" spans="1:5">
      <c r="A2261" t="s">
        <v>322</v>
      </c>
      <c r="B2261">
        <v>23.36</v>
      </c>
      <c r="C2261">
        <v>127.47</v>
      </c>
      <c r="D2261">
        <f t="shared" si="70"/>
        <v>5.4567636986301373</v>
      </c>
      <c r="E2261">
        <f t="shared" si="71"/>
        <v>2.4480455701544255</v>
      </c>
    </row>
    <row r="2262" spans="1:5" hidden="1">
      <c r="A2262" t="s">
        <v>3461</v>
      </c>
      <c r="B2262">
        <v>0</v>
      </c>
      <c r="C2262">
        <v>0</v>
      </c>
    </row>
    <row r="2263" spans="1:5">
      <c r="A2263" t="s">
        <v>340</v>
      </c>
      <c r="B2263">
        <v>468.85</v>
      </c>
      <c r="C2263">
        <v>1816.25</v>
      </c>
      <c r="D2263">
        <f t="shared" si="70"/>
        <v>3.8738402474138849</v>
      </c>
      <c r="E2263">
        <f t="shared" si="71"/>
        <v>1.9537644601322006</v>
      </c>
    </row>
    <row r="2264" spans="1:5">
      <c r="A2264" t="s">
        <v>254</v>
      </c>
      <c r="B2264">
        <v>425.23</v>
      </c>
      <c r="C2264">
        <v>1955.81</v>
      </c>
      <c r="D2264">
        <f t="shared" si="70"/>
        <v>4.5994167862098152</v>
      </c>
      <c r="E2264">
        <f t="shared" si="71"/>
        <v>2.2014509366074617</v>
      </c>
    </row>
    <row r="2265" spans="1:5">
      <c r="A2265" t="s">
        <v>342</v>
      </c>
      <c r="B2265">
        <v>21.73</v>
      </c>
      <c r="C2265">
        <v>100.91</v>
      </c>
      <c r="D2265">
        <f t="shared" si="70"/>
        <v>4.643810400368154</v>
      </c>
      <c r="E2265">
        <f t="shared" si="71"/>
        <v>2.2153090703876877</v>
      </c>
    </row>
    <row r="2266" spans="1:5">
      <c r="A2266" t="s">
        <v>196</v>
      </c>
      <c r="B2266">
        <v>9.6199999999999992</v>
      </c>
      <c r="C2266">
        <v>106.11</v>
      </c>
      <c r="D2266">
        <f t="shared" si="70"/>
        <v>11.03014553014553</v>
      </c>
      <c r="E2266">
        <f t="shared" si="71"/>
        <v>3.463379920652033</v>
      </c>
    </row>
    <row r="2267" spans="1:5">
      <c r="A2267" t="s">
        <v>1223</v>
      </c>
      <c r="B2267">
        <v>0.91</v>
      </c>
      <c r="C2267">
        <v>3.17</v>
      </c>
      <c r="D2267">
        <f t="shared" si="70"/>
        <v>3.4835164835164831</v>
      </c>
      <c r="E2267">
        <f t="shared" si="71"/>
        <v>1.800544389940711</v>
      </c>
    </row>
    <row r="2268" spans="1:5" hidden="1">
      <c r="A2268" t="s">
        <v>635</v>
      </c>
      <c r="B2268">
        <v>0</v>
      </c>
      <c r="C2268">
        <v>4.09</v>
      </c>
    </row>
    <row r="2269" spans="1:5" hidden="1">
      <c r="A2269" t="s">
        <v>3463</v>
      </c>
      <c r="B2269">
        <v>0</v>
      </c>
      <c r="C2269">
        <v>0</v>
      </c>
    </row>
    <row r="2270" spans="1:5" hidden="1">
      <c r="A2270" t="s">
        <v>1930</v>
      </c>
      <c r="B2270">
        <v>1357.17</v>
      </c>
      <c r="C2270">
        <v>2430.9899999999998</v>
      </c>
      <c r="D2270">
        <f t="shared" si="70"/>
        <v>1.7912199650743825</v>
      </c>
      <c r="E2270">
        <f t="shared" si="71"/>
        <v>0.840942513781754</v>
      </c>
    </row>
    <row r="2271" spans="1:5" hidden="1">
      <c r="A2271" t="s">
        <v>1997</v>
      </c>
      <c r="B2271">
        <v>1654.52</v>
      </c>
      <c r="C2271">
        <v>3024.27</v>
      </c>
      <c r="D2271">
        <f t="shared" si="70"/>
        <v>1.8278836157918914</v>
      </c>
      <c r="E2271">
        <f t="shared" si="71"/>
        <v>0.87017421467103162</v>
      </c>
    </row>
    <row r="2272" spans="1:5">
      <c r="A2272" t="s">
        <v>1324</v>
      </c>
      <c r="B2272">
        <v>1064.8800000000001</v>
      </c>
      <c r="C2272">
        <v>2314.65</v>
      </c>
      <c r="D2272">
        <f t="shared" si="70"/>
        <v>2.1736251972053187</v>
      </c>
      <c r="E2272">
        <f t="shared" si="71"/>
        <v>1.1201031948501372</v>
      </c>
    </row>
    <row r="2273" spans="1:5">
      <c r="A2273" t="s">
        <v>1307</v>
      </c>
      <c r="B2273">
        <v>873.15</v>
      </c>
      <c r="C2273">
        <v>1952.52</v>
      </c>
      <c r="D2273">
        <f t="shared" si="70"/>
        <v>2.2361793506270402</v>
      </c>
      <c r="E2273">
        <f t="shared" si="71"/>
        <v>1.1610359027981001</v>
      </c>
    </row>
    <row r="2274" spans="1:5">
      <c r="A2274" t="s">
        <v>835</v>
      </c>
      <c r="B2274">
        <v>666.52</v>
      </c>
      <c r="C2274">
        <v>1681.17</v>
      </c>
      <c r="D2274">
        <f t="shared" si="70"/>
        <v>2.5223099081797997</v>
      </c>
      <c r="E2274">
        <f t="shared" si="71"/>
        <v>1.3347455458984656</v>
      </c>
    </row>
    <row r="2275" spans="1:5" hidden="1">
      <c r="A2275" t="s">
        <v>3466</v>
      </c>
      <c r="B2275">
        <v>0</v>
      </c>
      <c r="C2275">
        <v>0</v>
      </c>
    </row>
    <row r="2276" spans="1:5" hidden="1">
      <c r="A2276" t="s">
        <v>916</v>
      </c>
      <c r="B2276">
        <v>0</v>
      </c>
      <c r="C2276">
        <v>11.8</v>
      </c>
    </row>
    <row r="2277" spans="1:5">
      <c r="A2277" t="s">
        <v>105</v>
      </c>
      <c r="B2277">
        <v>0.57999999999999996</v>
      </c>
      <c r="C2277">
        <v>38.880000000000003</v>
      </c>
      <c r="D2277">
        <f t="shared" si="70"/>
        <v>67.034482758620697</v>
      </c>
      <c r="E2277">
        <f t="shared" si="71"/>
        <v>6.0668315084782094</v>
      </c>
    </row>
    <row r="2278" spans="1:5">
      <c r="A2278" t="s">
        <v>225</v>
      </c>
      <c r="B2278">
        <v>15</v>
      </c>
      <c r="C2278">
        <v>86.98</v>
      </c>
      <c r="D2278">
        <f t="shared" si="70"/>
        <v>5.7986666666666666</v>
      </c>
      <c r="E2278">
        <f t="shared" si="71"/>
        <v>2.5357212080808251</v>
      </c>
    </row>
    <row r="2279" spans="1:5">
      <c r="A2279" t="s">
        <v>234</v>
      </c>
      <c r="B2279">
        <v>16.88</v>
      </c>
      <c r="C2279">
        <v>94.63</v>
      </c>
      <c r="D2279">
        <f t="shared" si="70"/>
        <v>5.6060426540284363</v>
      </c>
      <c r="E2279">
        <f t="shared" si="71"/>
        <v>2.4869827212739382</v>
      </c>
    </row>
    <row r="2280" spans="1:5">
      <c r="A2280" t="s">
        <v>125</v>
      </c>
      <c r="B2280">
        <v>9.59</v>
      </c>
      <c r="C2280">
        <v>86.47</v>
      </c>
      <c r="D2280">
        <f t="shared" si="70"/>
        <v>9.0166840458811262</v>
      </c>
      <c r="E2280">
        <f t="shared" si="71"/>
        <v>3.1725969689446205</v>
      </c>
    </row>
    <row r="2281" spans="1:5">
      <c r="A2281" t="s">
        <v>571</v>
      </c>
      <c r="B2281">
        <v>12.68</v>
      </c>
      <c r="C2281">
        <v>40.840000000000003</v>
      </c>
      <c r="D2281">
        <f t="shared" si="70"/>
        <v>3.2208201892744484</v>
      </c>
      <c r="E2281">
        <f t="shared" si="71"/>
        <v>1.6874281207383943</v>
      </c>
    </row>
    <row r="2282" spans="1:5" hidden="1">
      <c r="A2282" t="s">
        <v>1911</v>
      </c>
      <c r="B2282">
        <v>0</v>
      </c>
      <c r="C2282">
        <v>0.98</v>
      </c>
    </row>
    <row r="2283" spans="1:5">
      <c r="A2283" t="s">
        <v>156</v>
      </c>
      <c r="B2283">
        <v>7.49</v>
      </c>
      <c r="C2283">
        <v>57.75</v>
      </c>
      <c r="D2283">
        <f t="shared" si="70"/>
        <v>7.7102803738317753</v>
      </c>
      <c r="E2283">
        <f t="shared" si="71"/>
        <v>2.9467833227320308</v>
      </c>
    </row>
    <row r="2284" spans="1:5" hidden="1">
      <c r="A2284" t="s">
        <v>3468</v>
      </c>
      <c r="B2284">
        <v>0</v>
      </c>
      <c r="C2284">
        <v>0</v>
      </c>
    </row>
    <row r="2285" spans="1:5" hidden="1">
      <c r="A2285" t="s">
        <v>1145</v>
      </c>
      <c r="B2285">
        <v>48.29</v>
      </c>
      <c r="C2285">
        <v>56.04</v>
      </c>
      <c r="D2285">
        <f t="shared" si="70"/>
        <v>1.1604887140194657</v>
      </c>
      <c r="E2285">
        <f t="shared" si="71"/>
        <v>0.21473249225816268</v>
      </c>
    </row>
    <row r="2286" spans="1:5">
      <c r="A2286" t="s">
        <v>1630</v>
      </c>
      <c r="B2286">
        <v>2.59</v>
      </c>
      <c r="C2286">
        <v>9.01</v>
      </c>
      <c r="D2286">
        <f t="shared" si="70"/>
        <v>3.4787644787644787</v>
      </c>
      <c r="E2286">
        <f t="shared" si="71"/>
        <v>1.7985750081269847</v>
      </c>
    </row>
    <row r="2287" spans="1:5">
      <c r="A2287" t="s">
        <v>1165</v>
      </c>
      <c r="B2287">
        <v>3.7199999999999998</v>
      </c>
      <c r="C2287">
        <v>9.7200000000000006</v>
      </c>
      <c r="D2287">
        <f t="shared" si="70"/>
        <v>2.612903225806452</v>
      </c>
      <c r="E2287">
        <f t="shared" si="71"/>
        <v>1.3856536924977498</v>
      </c>
    </row>
    <row r="2288" spans="1:5">
      <c r="A2288" t="s">
        <v>1768</v>
      </c>
      <c r="B2288">
        <v>4.08</v>
      </c>
      <c r="C2288">
        <v>9.42</v>
      </c>
      <c r="D2288">
        <f t="shared" si="70"/>
        <v>2.3088235294117645</v>
      </c>
      <c r="E2288">
        <f t="shared" si="71"/>
        <v>1.2071579076412875</v>
      </c>
    </row>
    <row r="2289" spans="1:5" hidden="1">
      <c r="A2289" t="s">
        <v>1281</v>
      </c>
      <c r="B2289">
        <v>9.15</v>
      </c>
      <c r="C2289">
        <v>13.45</v>
      </c>
      <c r="D2289">
        <f t="shared" si="70"/>
        <v>1.4699453551912567</v>
      </c>
      <c r="E2289">
        <f t="shared" si="71"/>
        <v>0.55576252427258155</v>
      </c>
    </row>
    <row r="2290" spans="1:5" hidden="1">
      <c r="A2290" t="s">
        <v>891</v>
      </c>
      <c r="B2290">
        <v>11.67</v>
      </c>
      <c r="C2290">
        <v>7.52</v>
      </c>
      <c r="D2290">
        <f t="shared" si="70"/>
        <v>0.64438731790916881</v>
      </c>
      <c r="E2290">
        <f t="shared" si="71"/>
        <v>-0.63399999402971075</v>
      </c>
    </row>
    <row r="2291" spans="1:5" hidden="1">
      <c r="A2291" t="s">
        <v>1594</v>
      </c>
      <c r="B2291">
        <v>4.8600000000000003</v>
      </c>
      <c r="C2291">
        <v>7.53</v>
      </c>
      <c r="D2291">
        <f t="shared" si="70"/>
        <v>1.5493827160493827</v>
      </c>
      <c r="E2291">
        <f t="shared" si="71"/>
        <v>0.63169355106614722</v>
      </c>
    </row>
    <row r="2292" spans="1:5" hidden="1">
      <c r="A2292" t="s">
        <v>3470</v>
      </c>
      <c r="B2292">
        <v>0</v>
      </c>
      <c r="C2292">
        <v>0</v>
      </c>
    </row>
    <row r="2293" spans="1:5" hidden="1">
      <c r="A2293" t="s">
        <v>3471</v>
      </c>
      <c r="B2293">
        <v>0</v>
      </c>
      <c r="C2293">
        <v>0</v>
      </c>
    </row>
    <row r="2294" spans="1:5" hidden="1">
      <c r="A2294" t="s">
        <v>1169</v>
      </c>
      <c r="B2294">
        <v>2327.0100000000002</v>
      </c>
      <c r="C2294">
        <v>2021.35</v>
      </c>
      <c r="D2294">
        <f t="shared" si="70"/>
        <v>0.86864689021534058</v>
      </c>
      <c r="E2294">
        <f t="shared" si="71"/>
        <v>-0.20315826222536038</v>
      </c>
    </row>
    <row r="2295" spans="1:5" hidden="1">
      <c r="A2295" t="s">
        <v>1868</v>
      </c>
      <c r="B2295">
        <v>870.54</v>
      </c>
      <c r="C2295">
        <v>986.01</v>
      </c>
      <c r="D2295">
        <f t="shared" si="70"/>
        <v>1.1326418085326349</v>
      </c>
      <c r="E2295">
        <f t="shared" si="71"/>
        <v>0.17969168926398729</v>
      </c>
    </row>
    <row r="2296" spans="1:5" hidden="1">
      <c r="A2296" t="s">
        <v>1989</v>
      </c>
      <c r="B2296">
        <v>1015.95</v>
      </c>
      <c r="C2296">
        <v>1359.27</v>
      </c>
      <c r="D2296">
        <f t="shared" si="70"/>
        <v>1.3379300162409566</v>
      </c>
      <c r="E2296">
        <f t="shared" si="71"/>
        <v>0.42000265419859123</v>
      </c>
    </row>
    <row r="2297" spans="1:5" hidden="1">
      <c r="A2297" t="s">
        <v>1702</v>
      </c>
      <c r="B2297">
        <v>199.67</v>
      </c>
      <c r="C2297">
        <v>349.38</v>
      </c>
      <c r="D2297">
        <f t="shared" si="70"/>
        <v>1.7497871487955128</v>
      </c>
      <c r="E2297">
        <f t="shared" si="71"/>
        <v>0.80717943745555043</v>
      </c>
    </row>
    <row r="2298" spans="1:5">
      <c r="A2298" t="s">
        <v>1298</v>
      </c>
      <c r="B2298">
        <v>238.39</v>
      </c>
      <c r="C2298">
        <v>501.31</v>
      </c>
      <c r="D2298">
        <f t="shared" si="70"/>
        <v>2.1028986115189396</v>
      </c>
      <c r="E2298">
        <f t="shared" si="71"/>
        <v>1.0723792941091865</v>
      </c>
    </row>
    <row r="2299" spans="1:5">
      <c r="A2299" t="s">
        <v>887</v>
      </c>
      <c r="B2299">
        <v>145.47</v>
      </c>
      <c r="C2299">
        <v>328.23</v>
      </c>
      <c r="D2299">
        <f t="shared" si="70"/>
        <v>2.256341513714168</v>
      </c>
      <c r="E2299">
        <f t="shared" si="71"/>
        <v>1.1739854466609387</v>
      </c>
    </row>
    <row r="2300" spans="1:5">
      <c r="A2300" t="s">
        <v>592</v>
      </c>
      <c r="B2300">
        <v>71.28</v>
      </c>
      <c r="C2300">
        <v>201.13</v>
      </c>
      <c r="D2300">
        <f t="shared" si="70"/>
        <v>2.82168911335578</v>
      </c>
      <c r="E2300">
        <f t="shared" si="71"/>
        <v>1.4965590441622867</v>
      </c>
    </row>
    <row r="2301" spans="1:5">
      <c r="A2301" t="s">
        <v>265</v>
      </c>
      <c r="B2301">
        <v>11.39</v>
      </c>
      <c r="C2301">
        <v>66.989999999999995</v>
      </c>
      <c r="D2301">
        <f t="shared" si="70"/>
        <v>5.881474978050921</v>
      </c>
      <c r="E2301">
        <f t="shared" si="71"/>
        <v>2.5561780048355178</v>
      </c>
    </row>
    <row r="2302" spans="1:5">
      <c r="A2302" t="s">
        <v>562</v>
      </c>
      <c r="B2302">
        <v>67.19</v>
      </c>
      <c r="C2302">
        <v>193.85</v>
      </c>
      <c r="D2302">
        <f t="shared" si="70"/>
        <v>2.8851019496948953</v>
      </c>
      <c r="E2302">
        <f t="shared" si="71"/>
        <v>1.5286222997097596</v>
      </c>
    </row>
    <row r="2303" spans="1:5">
      <c r="A2303" t="s">
        <v>717</v>
      </c>
      <c r="B2303">
        <v>26.63</v>
      </c>
      <c r="C2303">
        <v>97.82</v>
      </c>
      <c r="D2303">
        <f t="shared" si="70"/>
        <v>3.6733007885843034</v>
      </c>
      <c r="E2303">
        <f t="shared" si="71"/>
        <v>1.8770770361271756</v>
      </c>
    </row>
    <row r="2304" spans="1:5" hidden="1">
      <c r="A2304" t="s">
        <v>1912</v>
      </c>
      <c r="B2304">
        <v>0</v>
      </c>
      <c r="C2304">
        <v>2.27</v>
      </c>
    </row>
    <row r="2305" spans="1:5" hidden="1">
      <c r="A2305" t="s">
        <v>3477</v>
      </c>
      <c r="B2305">
        <v>0</v>
      </c>
      <c r="C2305">
        <v>0</v>
      </c>
    </row>
    <row r="2306" spans="1:5" hidden="1">
      <c r="A2306" t="s">
        <v>1607</v>
      </c>
      <c r="B2306">
        <v>0.99</v>
      </c>
      <c r="C2306">
        <v>1.1499999999999999</v>
      </c>
      <c r="D2306">
        <f t="shared" si="70"/>
        <v>1.1616161616161615</v>
      </c>
      <c r="E2306">
        <f t="shared" si="71"/>
        <v>0.21613343086476552</v>
      </c>
    </row>
    <row r="2307" spans="1:5" hidden="1">
      <c r="A2307" t="s">
        <v>3478</v>
      </c>
      <c r="B2307">
        <v>0</v>
      </c>
      <c r="C2307">
        <v>0</v>
      </c>
    </row>
    <row r="2308" spans="1:5" hidden="1">
      <c r="A2308" t="s">
        <v>1913</v>
      </c>
      <c r="B2308">
        <v>0</v>
      </c>
      <c r="C2308">
        <v>0.42</v>
      </c>
    </row>
    <row r="2309" spans="1:5" hidden="1">
      <c r="A2309" t="s">
        <v>119</v>
      </c>
      <c r="B2309">
        <v>0</v>
      </c>
      <c r="C2309">
        <v>246.33</v>
      </c>
    </row>
    <row r="2310" spans="1:5" hidden="1">
      <c r="A2310" t="s">
        <v>35</v>
      </c>
      <c r="B2310">
        <v>0</v>
      </c>
      <c r="C2310">
        <v>2171.56</v>
      </c>
    </row>
    <row r="2311" spans="1:5" hidden="1">
      <c r="A2311" t="s">
        <v>3481</v>
      </c>
      <c r="B2311">
        <v>0</v>
      </c>
      <c r="C2311">
        <v>0</v>
      </c>
    </row>
    <row r="2312" spans="1:5" hidden="1">
      <c r="A2312" t="s">
        <v>1626</v>
      </c>
      <c r="B2312">
        <v>0</v>
      </c>
      <c r="C2312">
        <v>0.86</v>
      </c>
    </row>
    <row r="2313" spans="1:5" hidden="1">
      <c r="A2313" t="s">
        <v>3482</v>
      </c>
      <c r="B2313">
        <v>0</v>
      </c>
      <c r="C2313">
        <v>0</v>
      </c>
    </row>
    <row r="2314" spans="1:5" hidden="1">
      <c r="A2314" t="s">
        <v>1627</v>
      </c>
      <c r="B2314">
        <v>0</v>
      </c>
      <c r="C2314">
        <v>2.4699999999999998</v>
      </c>
    </row>
    <row r="2315" spans="1:5" hidden="1">
      <c r="A2315" t="s">
        <v>3484</v>
      </c>
      <c r="B2315">
        <v>0</v>
      </c>
      <c r="C2315">
        <v>0</v>
      </c>
    </row>
    <row r="2316" spans="1:5" hidden="1">
      <c r="A2316" t="s">
        <v>1469</v>
      </c>
      <c r="B2316">
        <v>0.72</v>
      </c>
      <c r="C2316">
        <v>0.63</v>
      </c>
      <c r="D2316">
        <f t="shared" ref="D2316:D2379" si="72">C2316/B2316</f>
        <v>0.875</v>
      </c>
      <c r="E2316">
        <f t="shared" ref="E2316:E2379" si="73">LOG(D2316,2)</f>
        <v>-0.19264507794239591</v>
      </c>
    </row>
    <row r="2317" spans="1:5" hidden="1">
      <c r="A2317" t="s">
        <v>1914</v>
      </c>
      <c r="B2317">
        <v>0</v>
      </c>
      <c r="C2317">
        <v>0.24</v>
      </c>
    </row>
    <row r="2318" spans="1:5" hidden="1">
      <c r="A2318" t="s">
        <v>3485</v>
      </c>
      <c r="B2318">
        <v>0</v>
      </c>
      <c r="C2318">
        <v>0</v>
      </c>
    </row>
    <row r="2319" spans="1:5" hidden="1">
      <c r="A2319" t="s">
        <v>1915</v>
      </c>
      <c r="B2319">
        <v>0</v>
      </c>
      <c r="C2319">
        <v>0.59</v>
      </c>
    </row>
    <row r="2320" spans="1:5">
      <c r="A2320" t="s">
        <v>831</v>
      </c>
      <c r="B2320">
        <v>10.65</v>
      </c>
      <c r="C2320">
        <v>24.43</v>
      </c>
      <c r="D2320">
        <f t="shared" si="72"/>
        <v>2.2938967136150232</v>
      </c>
      <c r="E2320">
        <f t="shared" si="73"/>
        <v>1.1978004331540555</v>
      </c>
    </row>
    <row r="2321" spans="1:5" hidden="1">
      <c r="A2321" t="s">
        <v>3488</v>
      </c>
      <c r="B2321">
        <v>0</v>
      </c>
      <c r="C2321">
        <v>0</v>
      </c>
    </row>
    <row r="2322" spans="1:5">
      <c r="A2322" t="s">
        <v>1389</v>
      </c>
      <c r="B2322">
        <v>2.84</v>
      </c>
      <c r="C2322">
        <v>13.17</v>
      </c>
      <c r="D2322">
        <f t="shared" si="72"/>
        <v>4.637323943661972</v>
      </c>
      <c r="E2322">
        <f t="shared" si="73"/>
        <v>2.2132925107518324</v>
      </c>
    </row>
    <row r="2323" spans="1:5">
      <c r="A2323" t="s">
        <v>1042</v>
      </c>
      <c r="B2323">
        <v>3.57</v>
      </c>
      <c r="C2323">
        <v>14.5</v>
      </c>
      <c r="D2323">
        <f t="shared" si="72"/>
        <v>4.0616246498599438</v>
      </c>
      <c r="E2323">
        <f t="shared" si="73"/>
        <v>2.0220569208731969</v>
      </c>
    </row>
    <row r="2324" spans="1:5" hidden="1">
      <c r="A2324" t="s">
        <v>1268</v>
      </c>
      <c r="B2324">
        <v>12.54</v>
      </c>
      <c r="C2324">
        <v>23.67</v>
      </c>
      <c r="D2324">
        <f t="shared" si="72"/>
        <v>1.8875598086124405</v>
      </c>
      <c r="E2324">
        <f t="shared" si="73"/>
        <v>0.91652235793257597</v>
      </c>
    </row>
    <row r="2325" spans="1:5" hidden="1">
      <c r="A2325" t="s">
        <v>1375</v>
      </c>
      <c r="B2325">
        <v>14.68</v>
      </c>
      <c r="C2325">
        <v>17.05</v>
      </c>
      <c r="D2325">
        <f t="shared" si="72"/>
        <v>1.1614441416893733</v>
      </c>
      <c r="E2325">
        <f t="shared" si="73"/>
        <v>0.21591977106832203</v>
      </c>
    </row>
    <row r="2326" spans="1:5">
      <c r="A2326" t="s">
        <v>124</v>
      </c>
      <c r="B2326">
        <v>9.65</v>
      </c>
      <c r="C2326">
        <v>89.9</v>
      </c>
      <c r="D2326">
        <f t="shared" si="72"/>
        <v>9.3160621761658042</v>
      </c>
      <c r="E2326">
        <f t="shared" si="73"/>
        <v>3.2197202682463675</v>
      </c>
    </row>
    <row r="2327" spans="1:5">
      <c r="A2327" t="s">
        <v>123</v>
      </c>
      <c r="B2327">
        <v>4.9399999999999995</v>
      </c>
      <c r="C2327">
        <v>57.69</v>
      </c>
      <c r="D2327">
        <f t="shared" si="72"/>
        <v>11.678137651821864</v>
      </c>
      <c r="E2327">
        <f t="shared" si="73"/>
        <v>3.5457383164763758</v>
      </c>
    </row>
    <row r="2328" spans="1:5" hidden="1">
      <c r="A2328" t="s">
        <v>3491</v>
      </c>
      <c r="B2328">
        <v>0</v>
      </c>
      <c r="C2328">
        <v>0</v>
      </c>
    </row>
    <row r="2329" spans="1:5" hidden="1">
      <c r="A2329" t="s">
        <v>1916</v>
      </c>
      <c r="B2329">
        <v>0</v>
      </c>
      <c r="C2329">
        <v>4.97</v>
      </c>
    </row>
    <row r="2330" spans="1:5">
      <c r="A2330" t="s">
        <v>1631</v>
      </c>
      <c r="B2330">
        <v>1.6600000000000001</v>
      </c>
      <c r="C2330">
        <v>5.78</v>
      </c>
      <c r="D2330">
        <f t="shared" si="72"/>
        <v>3.4819277108433733</v>
      </c>
      <c r="E2330">
        <f t="shared" si="73"/>
        <v>1.7998862511537539</v>
      </c>
    </row>
    <row r="2331" spans="1:5" hidden="1">
      <c r="A2331" t="s">
        <v>3492</v>
      </c>
      <c r="B2331">
        <v>0</v>
      </c>
      <c r="C2331">
        <v>0</v>
      </c>
    </row>
    <row r="2332" spans="1:5" hidden="1">
      <c r="A2332" t="s">
        <v>3493</v>
      </c>
      <c r="B2332">
        <v>0</v>
      </c>
      <c r="C2332">
        <v>0</v>
      </c>
    </row>
    <row r="2333" spans="1:5" hidden="1">
      <c r="A2333" t="s">
        <v>3495</v>
      </c>
      <c r="B2333">
        <v>0</v>
      </c>
      <c r="C2333">
        <v>0</v>
      </c>
    </row>
    <row r="2334" spans="1:5" hidden="1">
      <c r="A2334" t="s">
        <v>3496</v>
      </c>
      <c r="B2334">
        <v>0</v>
      </c>
      <c r="C2334">
        <v>0</v>
      </c>
    </row>
    <row r="2335" spans="1:5" hidden="1">
      <c r="A2335" t="s">
        <v>1303</v>
      </c>
      <c r="B2335">
        <v>25.83</v>
      </c>
      <c r="C2335">
        <v>41.84</v>
      </c>
      <c r="D2335">
        <f t="shared" si="72"/>
        <v>1.6198219125048396</v>
      </c>
      <c r="E2335">
        <f t="shared" si="73"/>
        <v>0.69583520812894151</v>
      </c>
    </row>
    <row r="2336" spans="1:5" hidden="1">
      <c r="A2336" t="s">
        <v>3498</v>
      </c>
      <c r="B2336">
        <v>0</v>
      </c>
      <c r="C2336">
        <v>0</v>
      </c>
    </row>
    <row r="2337" spans="1:5" hidden="1">
      <c r="A2337" t="s">
        <v>3499</v>
      </c>
      <c r="B2337">
        <v>0</v>
      </c>
      <c r="C2337">
        <v>0</v>
      </c>
    </row>
    <row r="2338" spans="1:5" hidden="1">
      <c r="A2338" t="s">
        <v>1213</v>
      </c>
      <c r="B2338">
        <v>62.55</v>
      </c>
      <c r="C2338">
        <v>67.62</v>
      </c>
      <c r="D2338">
        <f t="shared" si="72"/>
        <v>1.0810551558752999</v>
      </c>
      <c r="E2338">
        <f t="shared" si="73"/>
        <v>0.11244013184019529</v>
      </c>
    </row>
    <row r="2339" spans="1:5" hidden="1">
      <c r="A2339" t="s">
        <v>573</v>
      </c>
      <c r="B2339">
        <v>77.12</v>
      </c>
      <c r="C2339">
        <v>58.1</v>
      </c>
      <c r="D2339">
        <f t="shared" si="72"/>
        <v>0.7533713692946058</v>
      </c>
      <c r="E2339">
        <f t="shared" si="73"/>
        <v>-0.40856688793807044</v>
      </c>
    </row>
    <row r="2340" spans="1:5" hidden="1">
      <c r="A2340" t="s">
        <v>3500</v>
      </c>
      <c r="B2340">
        <v>0</v>
      </c>
      <c r="C2340">
        <v>0</v>
      </c>
    </row>
    <row r="2341" spans="1:5" hidden="1">
      <c r="A2341" t="s">
        <v>1363</v>
      </c>
      <c r="B2341">
        <v>197.77</v>
      </c>
      <c r="C2341">
        <v>245.2</v>
      </c>
      <c r="D2341">
        <f t="shared" si="72"/>
        <v>1.2398240380239671</v>
      </c>
      <c r="E2341">
        <f t="shared" si="73"/>
        <v>0.31013538070581748</v>
      </c>
    </row>
    <row r="2342" spans="1:5" hidden="1">
      <c r="A2342" t="s">
        <v>2026</v>
      </c>
      <c r="B2342">
        <v>2362.85</v>
      </c>
      <c r="C2342">
        <v>2921.51</v>
      </c>
      <c r="D2342">
        <f t="shared" si="72"/>
        <v>1.2364348138900059</v>
      </c>
      <c r="E2342">
        <f t="shared" si="73"/>
        <v>0.30618618137231551</v>
      </c>
    </row>
    <row r="2343" spans="1:5" hidden="1">
      <c r="A2343" t="s">
        <v>2027</v>
      </c>
      <c r="B2343">
        <v>1638.92</v>
      </c>
      <c r="C2343">
        <v>2258.08</v>
      </c>
      <c r="D2343">
        <f t="shared" si="72"/>
        <v>1.3777853708539769</v>
      </c>
      <c r="E2343">
        <f t="shared" si="73"/>
        <v>0.46235116487725925</v>
      </c>
    </row>
    <row r="2344" spans="1:5">
      <c r="A2344" t="s">
        <v>778</v>
      </c>
      <c r="B2344">
        <v>176.51</v>
      </c>
      <c r="C2344">
        <v>453.24</v>
      </c>
      <c r="D2344">
        <f t="shared" si="72"/>
        <v>2.5677865276754859</v>
      </c>
      <c r="E2344">
        <f t="shared" si="73"/>
        <v>1.3605252693350907</v>
      </c>
    </row>
    <row r="2345" spans="1:5" hidden="1">
      <c r="A2345" t="s">
        <v>1782</v>
      </c>
      <c r="B2345">
        <v>374.47</v>
      </c>
      <c r="C2345">
        <v>515.04</v>
      </c>
      <c r="D2345">
        <f t="shared" si="72"/>
        <v>1.3753838758779073</v>
      </c>
      <c r="E2345">
        <f t="shared" si="73"/>
        <v>0.45983433756960862</v>
      </c>
    </row>
    <row r="2346" spans="1:5" hidden="1">
      <c r="A2346" t="s">
        <v>1121</v>
      </c>
      <c r="B2346">
        <v>192.8</v>
      </c>
      <c r="C2346">
        <v>227.32</v>
      </c>
      <c r="D2346">
        <f t="shared" si="72"/>
        <v>1.1790456431535268</v>
      </c>
      <c r="E2346">
        <f t="shared" si="73"/>
        <v>0.23761956893400529</v>
      </c>
    </row>
    <row r="2347" spans="1:5" hidden="1">
      <c r="A2347" t="s">
        <v>1793</v>
      </c>
      <c r="B2347">
        <v>791.27</v>
      </c>
      <c r="C2347">
        <v>872.89</v>
      </c>
      <c r="D2347">
        <f t="shared" si="72"/>
        <v>1.1031506312636647</v>
      </c>
      <c r="E2347">
        <f t="shared" si="73"/>
        <v>0.14162979921544799</v>
      </c>
    </row>
    <row r="2348" spans="1:5">
      <c r="A2348" t="s">
        <v>217</v>
      </c>
      <c r="B2348">
        <v>28.27</v>
      </c>
      <c r="C2348">
        <v>240.27</v>
      </c>
      <c r="D2348">
        <f t="shared" si="72"/>
        <v>8.4991156703218973</v>
      </c>
      <c r="E2348">
        <f t="shared" si="73"/>
        <v>3.0873127372017519</v>
      </c>
    </row>
    <row r="2349" spans="1:5" hidden="1">
      <c r="A2349" t="s">
        <v>1794</v>
      </c>
      <c r="B2349">
        <v>280.58</v>
      </c>
      <c r="C2349">
        <v>431.86</v>
      </c>
      <c r="D2349">
        <f t="shared" si="72"/>
        <v>1.5391688644949748</v>
      </c>
      <c r="E2349">
        <f t="shared" si="73"/>
        <v>0.62215152055828682</v>
      </c>
    </row>
    <row r="2350" spans="1:5">
      <c r="A2350" t="s">
        <v>221</v>
      </c>
      <c r="B2350">
        <v>47.86</v>
      </c>
      <c r="C2350">
        <v>273.91000000000003</v>
      </c>
      <c r="D2350">
        <f t="shared" si="72"/>
        <v>5.7231508566652742</v>
      </c>
      <c r="E2350">
        <f t="shared" si="73"/>
        <v>2.5168096354198997</v>
      </c>
    </row>
    <row r="2351" spans="1:5">
      <c r="A2351" t="s">
        <v>811</v>
      </c>
      <c r="B2351">
        <v>103.92</v>
      </c>
      <c r="C2351">
        <v>243.4</v>
      </c>
      <c r="D2351">
        <f t="shared" si="72"/>
        <v>2.3421862971516552</v>
      </c>
      <c r="E2351">
        <f t="shared" si="73"/>
        <v>1.2278558321532096</v>
      </c>
    </row>
    <row r="2352" spans="1:5">
      <c r="A2352" t="s">
        <v>810</v>
      </c>
      <c r="B2352">
        <v>538.99</v>
      </c>
      <c r="C2352">
        <v>1429.1</v>
      </c>
      <c r="D2352">
        <f t="shared" si="72"/>
        <v>2.6514406575261136</v>
      </c>
      <c r="E2352">
        <f t="shared" si="73"/>
        <v>1.4067764595664034</v>
      </c>
    </row>
    <row r="2353" spans="1:5" hidden="1">
      <c r="A2353" t="s">
        <v>3511</v>
      </c>
      <c r="B2353">
        <v>0</v>
      </c>
      <c r="C2353">
        <v>0</v>
      </c>
    </row>
    <row r="2354" spans="1:5" hidden="1">
      <c r="A2354" t="s">
        <v>1969</v>
      </c>
      <c r="B2354">
        <v>1193.0999999999999</v>
      </c>
      <c r="C2354">
        <v>1820.64</v>
      </c>
      <c r="D2354">
        <f t="shared" si="72"/>
        <v>1.5259743525270306</v>
      </c>
      <c r="E2354">
        <f t="shared" si="73"/>
        <v>0.60973071460166395</v>
      </c>
    </row>
    <row r="2355" spans="1:5">
      <c r="A2355" t="s">
        <v>1382</v>
      </c>
      <c r="B2355">
        <v>346.64</v>
      </c>
      <c r="C2355">
        <v>709.73</v>
      </c>
      <c r="D2355">
        <f t="shared" si="72"/>
        <v>2.0474555735056543</v>
      </c>
      <c r="E2355">
        <f t="shared" si="73"/>
        <v>1.0338321480428707</v>
      </c>
    </row>
    <row r="2356" spans="1:5" hidden="1">
      <c r="A2356" t="s">
        <v>1007</v>
      </c>
      <c r="B2356">
        <v>39.72</v>
      </c>
      <c r="C2356">
        <v>37.97</v>
      </c>
      <c r="D2356">
        <f t="shared" si="72"/>
        <v>0.95594159113796573</v>
      </c>
      <c r="E2356">
        <f t="shared" si="73"/>
        <v>-6.5005623909284785E-2</v>
      </c>
    </row>
    <row r="2357" spans="1:5">
      <c r="A2357" t="s">
        <v>1038</v>
      </c>
      <c r="B2357">
        <v>230.4</v>
      </c>
      <c r="C2357">
        <v>520.66</v>
      </c>
      <c r="D2357">
        <f t="shared" si="72"/>
        <v>2.2598090277777776</v>
      </c>
      <c r="E2357">
        <f t="shared" si="73"/>
        <v>1.1762008583399171</v>
      </c>
    </row>
    <row r="2358" spans="1:5" hidden="1">
      <c r="A2358" t="s">
        <v>1926</v>
      </c>
      <c r="B2358">
        <v>1133.92</v>
      </c>
      <c r="C2358">
        <v>1408.52</v>
      </c>
      <c r="D2358">
        <f t="shared" si="72"/>
        <v>1.2421687597008606</v>
      </c>
      <c r="E2358">
        <f t="shared" si="73"/>
        <v>0.31286118985797734</v>
      </c>
    </row>
    <row r="2359" spans="1:5" hidden="1">
      <c r="A2359" t="s">
        <v>1736</v>
      </c>
      <c r="B2359">
        <v>396.63</v>
      </c>
      <c r="C2359">
        <v>750.31</v>
      </c>
      <c r="D2359">
        <f t="shared" si="72"/>
        <v>1.8917126793232988</v>
      </c>
      <c r="E2359">
        <f t="shared" si="73"/>
        <v>0.91969298318418569</v>
      </c>
    </row>
    <row r="2360" spans="1:5" hidden="1">
      <c r="A2360" t="s">
        <v>1963</v>
      </c>
      <c r="B2360">
        <v>978.36</v>
      </c>
      <c r="C2360">
        <v>1553.62</v>
      </c>
      <c r="D2360">
        <f t="shared" si="72"/>
        <v>1.5879839731796066</v>
      </c>
      <c r="E2360">
        <f t="shared" si="73"/>
        <v>0.66719635207093275</v>
      </c>
    </row>
    <row r="2361" spans="1:5" hidden="1">
      <c r="A2361" t="s">
        <v>292</v>
      </c>
      <c r="B2361">
        <v>1586.76</v>
      </c>
      <c r="C2361">
        <v>821.17</v>
      </c>
      <c r="D2361">
        <f t="shared" si="72"/>
        <v>0.51751367566613726</v>
      </c>
      <c r="E2361">
        <f t="shared" si="73"/>
        <v>-0.95033110753138483</v>
      </c>
    </row>
    <row r="2362" spans="1:5" hidden="1">
      <c r="A2362" t="s">
        <v>339</v>
      </c>
      <c r="B2362">
        <v>1969.57</v>
      </c>
      <c r="C2362">
        <v>1076.6500000000001</v>
      </c>
      <c r="D2362">
        <f t="shared" si="72"/>
        <v>0.5466421604715751</v>
      </c>
      <c r="E2362">
        <f t="shared" si="73"/>
        <v>-0.8713313610459803</v>
      </c>
    </row>
    <row r="2363" spans="1:5" hidden="1">
      <c r="A2363" t="s">
        <v>337</v>
      </c>
      <c r="B2363">
        <v>1379.95</v>
      </c>
      <c r="C2363">
        <v>778.97</v>
      </c>
      <c r="D2363">
        <f t="shared" si="72"/>
        <v>0.56449146708214071</v>
      </c>
      <c r="E2363">
        <f t="shared" si="73"/>
        <v>-0.82497632166822199</v>
      </c>
    </row>
    <row r="2364" spans="1:5" hidden="1">
      <c r="A2364" t="s">
        <v>436</v>
      </c>
      <c r="B2364">
        <v>928.68</v>
      </c>
      <c r="C2364">
        <v>603.63</v>
      </c>
      <c r="D2364">
        <f t="shared" si="72"/>
        <v>0.64998707843390624</v>
      </c>
      <c r="E2364">
        <f t="shared" si="73"/>
        <v>-0.62151705684568637</v>
      </c>
    </row>
    <row r="2365" spans="1:5" hidden="1">
      <c r="A2365" t="s">
        <v>795</v>
      </c>
      <c r="B2365">
        <v>743.46</v>
      </c>
      <c r="C2365">
        <v>613.94000000000005</v>
      </c>
      <c r="D2365">
        <f t="shared" si="72"/>
        <v>0.82578753396282256</v>
      </c>
      <c r="E2365">
        <f t="shared" si="73"/>
        <v>-0.27615745504336509</v>
      </c>
    </row>
    <row r="2366" spans="1:5" hidden="1">
      <c r="A2366" t="s">
        <v>755</v>
      </c>
      <c r="B2366">
        <v>536.79999999999995</v>
      </c>
      <c r="C2366">
        <v>441.11</v>
      </c>
      <c r="D2366">
        <f t="shared" si="72"/>
        <v>0.82173994038748144</v>
      </c>
      <c r="E2366">
        <f t="shared" si="73"/>
        <v>-0.28324620472193646</v>
      </c>
    </row>
    <row r="2367" spans="1:5" hidden="1">
      <c r="A2367" t="s">
        <v>3521</v>
      </c>
      <c r="B2367">
        <v>0</v>
      </c>
      <c r="C2367">
        <v>0</v>
      </c>
    </row>
    <row r="2368" spans="1:5" hidden="1">
      <c r="A2368" t="s">
        <v>1296</v>
      </c>
      <c r="B2368">
        <v>12.25</v>
      </c>
      <c r="C2368">
        <v>0</v>
      </c>
    </row>
    <row r="2369" spans="1:5" hidden="1">
      <c r="A2369" t="s">
        <v>1147</v>
      </c>
      <c r="B2369">
        <v>49.26</v>
      </c>
      <c r="C2369">
        <v>89.79</v>
      </c>
      <c r="D2369">
        <f t="shared" si="72"/>
        <v>1.8227771010962244</v>
      </c>
      <c r="E2369">
        <f t="shared" si="73"/>
        <v>0.8661381517202964</v>
      </c>
    </row>
    <row r="2370" spans="1:5" hidden="1">
      <c r="A2370" t="s">
        <v>1634</v>
      </c>
      <c r="B2370">
        <v>77.349999999999994</v>
      </c>
      <c r="C2370">
        <v>100.11</v>
      </c>
      <c r="D2370">
        <f t="shared" si="72"/>
        <v>1.2942469295410473</v>
      </c>
      <c r="E2370">
        <f t="shared" si="73"/>
        <v>0.37211289556707766</v>
      </c>
    </row>
    <row r="2371" spans="1:5" hidden="1">
      <c r="A2371" t="s">
        <v>1028</v>
      </c>
      <c r="B2371">
        <v>187.76</v>
      </c>
      <c r="C2371">
        <v>185.75</v>
      </c>
      <c r="D2371">
        <f t="shared" si="72"/>
        <v>0.98929484448231786</v>
      </c>
      <c r="E2371">
        <f t="shared" si="73"/>
        <v>-1.552753620984933E-2</v>
      </c>
    </row>
    <row r="2372" spans="1:5" hidden="1">
      <c r="A2372" t="s">
        <v>565</v>
      </c>
      <c r="B2372">
        <v>501.57</v>
      </c>
      <c r="C2372">
        <v>371.97</v>
      </c>
      <c r="D2372">
        <f t="shared" si="72"/>
        <v>0.74161134039117182</v>
      </c>
      <c r="E2372">
        <f t="shared" si="73"/>
        <v>-0.43126478970356502</v>
      </c>
    </row>
    <row r="2373" spans="1:5" hidden="1">
      <c r="A2373" t="s">
        <v>697</v>
      </c>
      <c r="B2373">
        <v>378.81</v>
      </c>
      <c r="C2373">
        <v>311.62</v>
      </c>
      <c r="D2373">
        <f t="shared" si="72"/>
        <v>0.82262875848050476</v>
      </c>
      <c r="E2373">
        <f t="shared" si="73"/>
        <v>-0.28168658663771956</v>
      </c>
    </row>
    <row r="2374" spans="1:5">
      <c r="A2374" t="s">
        <v>922</v>
      </c>
      <c r="B2374">
        <v>22.04</v>
      </c>
      <c r="C2374">
        <v>47.31</v>
      </c>
      <c r="D2374">
        <f t="shared" si="72"/>
        <v>2.146551724137931</v>
      </c>
      <c r="E2374">
        <f t="shared" si="73"/>
        <v>1.102020936940509</v>
      </c>
    </row>
    <row r="2375" spans="1:5" hidden="1">
      <c r="A2375" t="s">
        <v>1608</v>
      </c>
      <c r="B2375">
        <v>25.59</v>
      </c>
      <c r="C2375">
        <v>28.93</v>
      </c>
      <c r="D2375">
        <f t="shared" si="72"/>
        <v>1.1305197342711997</v>
      </c>
      <c r="E2375">
        <f t="shared" si="73"/>
        <v>0.17698617589015322</v>
      </c>
    </row>
    <row r="2376" spans="1:5" hidden="1">
      <c r="A2376" t="s">
        <v>1852</v>
      </c>
      <c r="B2376">
        <v>741.89</v>
      </c>
      <c r="C2376">
        <v>863.69</v>
      </c>
      <c r="D2376">
        <f t="shared" si="72"/>
        <v>1.1641752820498996</v>
      </c>
      <c r="E2376">
        <f t="shared" si="73"/>
        <v>0.21930829149884282</v>
      </c>
    </row>
    <row r="2377" spans="1:5">
      <c r="A2377" t="s">
        <v>151</v>
      </c>
      <c r="B2377">
        <v>834.91</v>
      </c>
      <c r="C2377">
        <v>280.83999999999997</v>
      </c>
      <c r="D2377">
        <f t="shared" si="72"/>
        <v>0.3363715849612533</v>
      </c>
      <c r="E2377">
        <f t="shared" si="73"/>
        <v>-1.5718722560212222</v>
      </c>
    </row>
    <row r="2378" spans="1:5">
      <c r="A2378" t="s">
        <v>1390</v>
      </c>
      <c r="B2378">
        <v>167.07</v>
      </c>
      <c r="C2378">
        <v>340</v>
      </c>
      <c r="D2378">
        <f t="shared" si="72"/>
        <v>2.0350751182139222</v>
      </c>
      <c r="E2378">
        <f t="shared" si="73"/>
        <v>1.0250820478942586</v>
      </c>
    </row>
    <row r="2379" spans="1:5" hidden="1">
      <c r="A2379" t="s">
        <v>736</v>
      </c>
      <c r="B2379">
        <v>120.49</v>
      </c>
      <c r="C2379">
        <v>104.36</v>
      </c>
      <c r="D2379">
        <f t="shared" si="72"/>
        <v>0.86612996929205743</v>
      </c>
      <c r="E2379">
        <f t="shared" si="73"/>
        <v>-0.20734456648955243</v>
      </c>
    </row>
    <row r="2380" spans="1:5" hidden="1">
      <c r="A2380" t="s">
        <v>1609</v>
      </c>
      <c r="B2380">
        <v>8.35</v>
      </c>
      <c r="C2380">
        <v>9.69</v>
      </c>
      <c r="D2380">
        <f t="shared" ref="D2380:D2409" si="74">C2380/B2380</f>
        <v>1.1604790419161677</v>
      </c>
      <c r="E2380">
        <f t="shared" ref="E2380:E2409" si="75">LOG(D2380,2)</f>
        <v>0.21472046805366654</v>
      </c>
    </row>
    <row r="2381" spans="1:5" hidden="1">
      <c r="A2381" t="s">
        <v>364</v>
      </c>
      <c r="B2381">
        <v>1237.3900000000001</v>
      </c>
      <c r="C2381">
        <v>719.22</v>
      </c>
      <c r="D2381">
        <f t="shared" si="74"/>
        <v>0.5812395445251699</v>
      </c>
      <c r="E2381">
        <f t="shared" si="75"/>
        <v>-0.78279523508660753</v>
      </c>
    </row>
    <row r="2382" spans="1:5">
      <c r="A2382" t="s">
        <v>40</v>
      </c>
      <c r="B2382">
        <v>2284.2800000000002</v>
      </c>
      <c r="C2382">
        <v>180.87</v>
      </c>
      <c r="D2382">
        <f t="shared" si="74"/>
        <v>7.9180310644929683E-2</v>
      </c>
      <c r="E2382">
        <f t="shared" si="75"/>
        <v>-3.6587144623281551</v>
      </c>
    </row>
    <row r="2383" spans="1:5">
      <c r="A2383" t="s">
        <v>43</v>
      </c>
      <c r="B2383">
        <v>2247.8000000000002</v>
      </c>
      <c r="C2383">
        <v>197.79</v>
      </c>
      <c r="D2383">
        <f t="shared" si="74"/>
        <v>8.7992703977222156E-2</v>
      </c>
      <c r="E2383">
        <f t="shared" si="75"/>
        <v>-3.5064722838913029</v>
      </c>
    </row>
    <row r="2384" spans="1:5">
      <c r="A2384" t="s">
        <v>36</v>
      </c>
      <c r="B2384">
        <v>1994.56</v>
      </c>
      <c r="C2384">
        <v>123.34</v>
      </c>
      <c r="D2384">
        <f t="shared" si="74"/>
        <v>6.1838199903738171E-2</v>
      </c>
      <c r="E2384">
        <f t="shared" si="75"/>
        <v>-4.0153578664328666</v>
      </c>
    </row>
    <row r="2385" spans="1:5">
      <c r="A2385" t="s">
        <v>37</v>
      </c>
      <c r="B2385">
        <v>1424.79</v>
      </c>
      <c r="C2385">
        <v>90.89</v>
      </c>
      <c r="D2385">
        <f t="shared" si="74"/>
        <v>6.3791857045599698E-2</v>
      </c>
      <c r="E2385">
        <f t="shared" si="75"/>
        <v>-3.9704839123315381</v>
      </c>
    </row>
    <row r="2386" spans="1:5">
      <c r="A2386" t="s">
        <v>74</v>
      </c>
      <c r="B2386">
        <v>553.24</v>
      </c>
      <c r="C2386">
        <v>43.53</v>
      </c>
      <c r="D2386">
        <f t="shared" si="74"/>
        <v>7.8681946352396795E-2</v>
      </c>
      <c r="E2386">
        <f t="shared" si="75"/>
        <v>-3.667823543823002</v>
      </c>
    </row>
    <row r="2387" spans="1:5">
      <c r="A2387" t="s">
        <v>67</v>
      </c>
      <c r="B2387">
        <v>683.54</v>
      </c>
      <c r="C2387">
        <v>52.39</v>
      </c>
      <c r="D2387">
        <f t="shared" si="74"/>
        <v>7.6645112209965768E-2</v>
      </c>
      <c r="E2387">
        <f t="shared" si="75"/>
        <v>-3.7056623980900789</v>
      </c>
    </row>
    <row r="2388" spans="1:5" hidden="1">
      <c r="A2388" t="s">
        <v>1068</v>
      </c>
      <c r="B2388">
        <v>8.8000000000000007</v>
      </c>
      <c r="C2388">
        <v>16.739999999999998</v>
      </c>
      <c r="D2388">
        <f t="shared" si="74"/>
        <v>1.9022727272727269</v>
      </c>
      <c r="E2388">
        <f t="shared" si="75"/>
        <v>0.92772409902568387</v>
      </c>
    </row>
    <row r="2389" spans="1:5" hidden="1">
      <c r="A2389" t="s">
        <v>2320</v>
      </c>
      <c r="B2389">
        <v>0</v>
      </c>
      <c r="C2389">
        <v>0</v>
      </c>
    </row>
    <row r="2390" spans="1:5" hidden="1">
      <c r="A2390" t="s">
        <v>2402</v>
      </c>
      <c r="B2390">
        <v>0</v>
      </c>
      <c r="C2390">
        <v>0</v>
      </c>
    </row>
    <row r="2391" spans="1:5" hidden="1">
      <c r="A2391" t="s">
        <v>2476</v>
      </c>
      <c r="B2391">
        <v>0</v>
      </c>
      <c r="C2391">
        <v>0</v>
      </c>
    </row>
    <row r="2392" spans="1:5" hidden="1">
      <c r="A2392" t="s">
        <v>2489</v>
      </c>
      <c r="B2392">
        <v>0</v>
      </c>
      <c r="C2392">
        <v>0</v>
      </c>
    </row>
    <row r="2393" spans="1:5">
      <c r="A2393" t="s">
        <v>134</v>
      </c>
      <c r="B2393">
        <v>146134.39000000001</v>
      </c>
      <c r="C2393">
        <v>42702.26</v>
      </c>
      <c r="D2393">
        <f t="shared" si="74"/>
        <v>0.2922122574980468</v>
      </c>
      <c r="E2393">
        <f t="shared" si="75"/>
        <v>-1.7749113983997955</v>
      </c>
    </row>
    <row r="2394" spans="1:5" hidden="1">
      <c r="A2394" t="s">
        <v>2830</v>
      </c>
      <c r="B2394">
        <v>0</v>
      </c>
      <c r="C2394">
        <v>0</v>
      </c>
    </row>
    <row r="2395" spans="1:5">
      <c r="A2395" t="s">
        <v>121</v>
      </c>
      <c r="B2395">
        <v>129773.53</v>
      </c>
      <c r="C2395">
        <v>35398.19</v>
      </c>
      <c r="D2395">
        <f t="shared" si="74"/>
        <v>0.27276895373039484</v>
      </c>
      <c r="E2395">
        <f t="shared" si="75"/>
        <v>-1.8742486471825079</v>
      </c>
    </row>
    <row r="2396" spans="1:5">
      <c r="A2396" t="s">
        <v>78</v>
      </c>
      <c r="B2396">
        <v>11491.77</v>
      </c>
      <c r="C2396">
        <v>2030.12</v>
      </c>
      <c r="D2396">
        <f t="shared" si="74"/>
        <v>0.1766586000241912</v>
      </c>
      <c r="E2396">
        <f t="shared" si="75"/>
        <v>-2.5009641112390644</v>
      </c>
    </row>
    <row r="2397" spans="1:5" hidden="1">
      <c r="A2397" t="s">
        <v>3448</v>
      </c>
      <c r="B2397">
        <v>0</v>
      </c>
      <c r="C2397">
        <v>0</v>
      </c>
    </row>
    <row r="2398" spans="1:5" hidden="1">
      <c r="A2398" t="s">
        <v>3549</v>
      </c>
      <c r="B2398">
        <v>0</v>
      </c>
      <c r="C2398">
        <v>0</v>
      </c>
    </row>
    <row r="2399" spans="1:5" hidden="1">
      <c r="A2399" t="s">
        <v>2317</v>
      </c>
      <c r="B2399">
        <v>0</v>
      </c>
      <c r="C2399">
        <v>0</v>
      </c>
    </row>
    <row r="2400" spans="1:5">
      <c r="A2400" t="s">
        <v>133</v>
      </c>
      <c r="B2400">
        <v>10.76</v>
      </c>
      <c r="C2400">
        <v>2.08</v>
      </c>
      <c r="D2400">
        <f t="shared" si="74"/>
        <v>0.19330855018587362</v>
      </c>
      <c r="E2400">
        <f t="shared" si="75"/>
        <v>-2.371022644415532</v>
      </c>
    </row>
    <row r="2401" spans="1:5" hidden="1">
      <c r="A2401" t="s">
        <v>2324</v>
      </c>
      <c r="B2401">
        <v>0</v>
      </c>
      <c r="C2401">
        <v>0</v>
      </c>
    </row>
    <row r="2402" spans="1:5" hidden="1">
      <c r="A2402" t="s">
        <v>2472</v>
      </c>
      <c r="B2402">
        <v>0</v>
      </c>
      <c r="C2402">
        <v>0</v>
      </c>
    </row>
    <row r="2403" spans="1:5" hidden="1">
      <c r="A2403" t="s">
        <v>2475</v>
      </c>
      <c r="B2403">
        <v>0</v>
      </c>
      <c r="C2403">
        <v>0</v>
      </c>
    </row>
    <row r="2404" spans="1:5" hidden="1">
      <c r="A2404" t="s">
        <v>2479</v>
      </c>
      <c r="B2404">
        <v>0</v>
      </c>
      <c r="C2404">
        <v>0</v>
      </c>
    </row>
    <row r="2405" spans="1:5" hidden="1">
      <c r="A2405" t="s">
        <v>3445</v>
      </c>
      <c r="B2405">
        <v>0</v>
      </c>
      <c r="C2405">
        <v>0</v>
      </c>
    </row>
    <row r="2406" spans="1:5" hidden="1">
      <c r="A2406" t="s">
        <v>623</v>
      </c>
      <c r="B2406">
        <v>19.93</v>
      </c>
      <c r="C2406">
        <v>15.81</v>
      </c>
      <c r="D2406">
        <f t="shared" si="74"/>
        <v>0.79327646763672854</v>
      </c>
      <c r="E2406">
        <f t="shared" si="75"/>
        <v>-0.33410434248068721</v>
      </c>
    </row>
    <row r="2407" spans="1:5" hidden="1">
      <c r="A2407" t="s">
        <v>358</v>
      </c>
      <c r="B2407">
        <v>46.81</v>
      </c>
      <c r="C2407">
        <v>27.45</v>
      </c>
      <c r="D2407">
        <f t="shared" si="74"/>
        <v>0.58641315958128604</v>
      </c>
      <c r="E2407">
        <f t="shared" si="75"/>
        <v>-0.77001061581939312</v>
      </c>
    </row>
    <row r="2408" spans="1:5" hidden="1">
      <c r="A2408" t="s">
        <v>3546</v>
      </c>
      <c r="B2408">
        <v>0</v>
      </c>
      <c r="C2408">
        <v>0</v>
      </c>
    </row>
    <row r="2409" spans="1:5" hidden="1">
      <c r="A2409" t="s">
        <v>893</v>
      </c>
      <c r="B2409">
        <v>20.48</v>
      </c>
      <c r="C2409">
        <v>19.95</v>
      </c>
      <c r="D2409">
        <f t="shared" si="74"/>
        <v>0.97412109375</v>
      </c>
      <c r="E2409">
        <f t="shared" si="75"/>
        <v>-3.782696889029187E-2</v>
      </c>
    </row>
    <row r="2410" spans="1:5" hidden="1">
      <c r="A2410" t="s">
        <v>2010</v>
      </c>
      <c r="B2410">
        <v>0</v>
      </c>
      <c r="C2410">
        <v>0.02</v>
      </c>
    </row>
    <row r="2411" spans="1:5" hidden="1">
      <c r="A2411" t="s">
        <v>2255</v>
      </c>
      <c r="B2411">
        <v>0</v>
      </c>
      <c r="C2411">
        <v>0</v>
      </c>
    </row>
    <row r="2412" spans="1:5" hidden="1">
      <c r="A2412" t="s">
        <v>2295</v>
      </c>
      <c r="B2412">
        <v>0</v>
      </c>
      <c r="C2412">
        <v>0</v>
      </c>
    </row>
    <row r="2413" spans="1:5" hidden="1">
      <c r="A2413" t="s">
        <v>2298</v>
      </c>
      <c r="B2413">
        <v>0</v>
      </c>
      <c r="C2413">
        <v>0</v>
      </c>
    </row>
    <row r="2414" spans="1:5" hidden="1">
      <c r="A2414" t="s">
        <v>2300</v>
      </c>
      <c r="B2414">
        <v>0</v>
      </c>
      <c r="C2414">
        <v>0</v>
      </c>
    </row>
    <row r="2415" spans="1:5" hidden="1">
      <c r="A2415" t="s">
        <v>2301</v>
      </c>
      <c r="B2415">
        <v>0</v>
      </c>
      <c r="C2415">
        <v>0</v>
      </c>
    </row>
    <row r="2416" spans="1:5" hidden="1">
      <c r="A2416" t="s">
        <v>2304</v>
      </c>
      <c r="B2416">
        <v>0</v>
      </c>
      <c r="C2416">
        <v>0</v>
      </c>
    </row>
    <row r="2417" spans="1:3" hidden="1">
      <c r="A2417" t="s">
        <v>2305</v>
      </c>
      <c r="B2417">
        <v>0</v>
      </c>
      <c r="C2417">
        <v>0</v>
      </c>
    </row>
    <row r="2418" spans="1:3" hidden="1">
      <c r="A2418" t="s">
        <v>2308</v>
      </c>
      <c r="B2418">
        <v>0</v>
      </c>
      <c r="C2418">
        <v>0</v>
      </c>
    </row>
    <row r="2419" spans="1:3" hidden="1">
      <c r="A2419" t="s">
        <v>2310</v>
      </c>
      <c r="B2419">
        <v>0</v>
      </c>
      <c r="C2419">
        <v>0</v>
      </c>
    </row>
    <row r="2420" spans="1:3" hidden="1">
      <c r="A2420" t="s">
        <v>2311</v>
      </c>
      <c r="B2420">
        <v>0</v>
      </c>
      <c r="C2420">
        <v>0</v>
      </c>
    </row>
    <row r="2421" spans="1:3" hidden="1">
      <c r="A2421" t="s">
        <v>2313</v>
      </c>
      <c r="B2421">
        <v>0</v>
      </c>
      <c r="C2421">
        <v>0</v>
      </c>
    </row>
    <row r="2422" spans="1:3" hidden="1">
      <c r="A2422" t="s">
        <v>2315</v>
      </c>
      <c r="B2422">
        <v>0</v>
      </c>
      <c r="C2422">
        <v>0</v>
      </c>
    </row>
    <row r="2423" spans="1:3" hidden="1">
      <c r="A2423" t="s">
        <v>2321</v>
      </c>
      <c r="B2423">
        <v>0</v>
      </c>
      <c r="C2423">
        <v>0</v>
      </c>
    </row>
    <row r="2424" spans="1:3" hidden="1">
      <c r="A2424" t="s">
        <v>2326</v>
      </c>
      <c r="B2424">
        <v>0</v>
      </c>
      <c r="C2424">
        <v>0</v>
      </c>
    </row>
    <row r="2425" spans="1:3" hidden="1">
      <c r="A2425" t="s">
        <v>2442</v>
      </c>
      <c r="B2425">
        <v>0</v>
      </c>
      <c r="C2425">
        <v>0</v>
      </c>
    </row>
    <row r="2426" spans="1:3" hidden="1">
      <c r="A2426" t="s">
        <v>2445</v>
      </c>
      <c r="B2426">
        <v>0</v>
      </c>
      <c r="C2426">
        <v>0</v>
      </c>
    </row>
    <row r="2427" spans="1:3" hidden="1">
      <c r="A2427" t="s">
        <v>2449</v>
      </c>
      <c r="B2427">
        <v>0</v>
      </c>
      <c r="C2427">
        <v>0</v>
      </c>
    </row>
    <row r="2428" spans="1:3" hidden="1">
      <c r="A2428" t="s">
        <v>2468</v>
      </c>
      <c r="B2428">
        <v>0</v>
      </c>
      <c r="C2428">
        <v>0</v>
      </c>
    </row>
    <row r="2429" spans="1:3" hidden="1">
      <c r="A2429" t="s">
        <v>2474</v>
      </c>
      <c r="B2429">
        <v>0</v>
      </c>
      <c r="C2429">
        <v>0</v>
      </c>
    </row>
    <row r="2430" spans="1:3" hidden="1">
      <c r="A2430" t="s">
        <v>2480</v>
      </c>
      <c r="B2430">
        <v>0</v>
      </c>
      <c r="C2430">
        <v>0</v>
      </c>
    </row>
    <row r="2431" spans="1:3" hidden="1">
      <c r="A2431" t="s">
        <v>2957</v>
      </c>
      <c r="B2431">
        <v>0</v>
      </c>
      <c r="C2431">
        <v>0</v>
      </c>
    </row>
    <row r="2432" spans="1:3" hidden="1">
      <c r="A2432" t="s">
        <v>2982</v>
      </c>
      <c r="B2432">
        <v>0</v>
      </c>
      <c r="C2432">
        <v>0</v>
      </c>
    </row>
    <row r="2433" spans="1:3" hidden="1">
      <c r="A2433" t="s">
        <v>3095</v>
      </c>
      <c r="B2433">
        <v>0</v>
      </c>
      <c r="C2433">
        <v>0</v>
      </c>
    </row>
    <row r="2434" spans="1:3" hidden="1">
      <c r="A2434" t="s">
        <v>3173</v>
      </c>
      <c r="B2434">
        <v>0</v>
      </c>
      <c r="C2434">
        <v>0</v>
      </c>
    </row>
    <row r="2435" spans="1:3" hidden="1">
      <c r="A2435" t="s">
        <v>3182</v>
      </c>
      <c r="B2435">
        <v>0</v>
      </c>
      <c r="C2435">
        <v>0</v>
      </c>
    </row>
    <row r="2436" spans="1:3" hidden="1">
      <c r="A2436" t="s">
        <v>3183</v>
      </c>
      <c r="B2436">
        <v>0</v>
      </c>
      <c r="C2436">
        <v>0</v>
      </c>
    </row>
    <row r="2437" spans="1:3" hidden="1">
      <c r="A2437" t="s">
        <v>3271</v>
      </c>
      <c r="B2437">
        <v>0</v>
      </c>
      <c r="C2437">
        <v>0</v>
      </c>
    </row>
    <row r="2438" spans="1:3" hidden="1">
      <c r="A2438" t="s">
        <v>3367</v>
      </c>
      <c r="B2438">
        <v>0</v>
      </c>
      <c r="C2438">
        <v>0</v>
      </c>
    </row>
    <row r="2439" spans="1:3" hidden="1">
      <c r="A2439" t="s">
        <v>3411</v>
      </c>
      <c r="B2439">
        <v>0</v>
      </c>
      <c r="C2439">
        <v>0</v>
      </c>
    </row>
    <row r="2440" spans="1:3" hidden="1">
      <c r="A2440" t="s">
        <v>3413</v>
      </c>
      <c r="B2440">
        <v>0</v>
      </c>
      <c r="C2440">
        <v>0</v>
      </c>
    </row>
    <row r="2441" spans="1:3" hidden="1">
      <c r="A2441" t="s">
        <v>3415</v>
      </c>
      <c r="B2441">
        <v>0</v>
      </c>
      <c r="C2441">
        <v>0</v>
      </c>
    </row>
    <row r="2442" spans="1:3" hidden="1">
      <c r="A2442" t="s">
        <v>3417</v>
      </c>
      <c r="B2442">
        <v>0</v>
      </c>
      <c r="C2442">
        <v>0</v>
      </c>
    </row>
    <row r="2443" spans="1:3" hidden="1">
      <c r="A2443" t="s">
        <v>3420</v>
      </c>
      <c r="B2443">
        <v>0</v>
      </c>
      <c r="C2443">
        <v>0</v>
      </c>
    </row>
    <row r="2444" spans="1:3" hidden="1">
      <c r="A2444" t="s">
        <v>3422</v>
      </c>
      <c r="B2444">
        <v>0</v>
      </c>
      <c r="C2444">
        <v>0</v>
      </c>
    </row>
    <row r="2445" spans="1:3" hidden="1">
      <c r="A2445" t="s">
        <v>3423</v>
      </c>
      <c r="B2445">
        <v>0</v>
      </c>
      <c r="C2445">
        <v>0</v>
      </c>
    </row>
    <row r="2446" spans="1:3" hidden="1">
      <c r="A2446" t="s">
        <v>3426</v>
      </c>
      <c r="B2446">
        <v>0</v>
      </c>
      <c r="C2446">
        <v>0</v>
      </c>
    </row>
    <row r="2447" spans="1:3" hidden="1">
      <c r="A2447" t="s">
        <v>3428</v>
      </c>
      <c r="B2447">
        <v>0</v>
      </c>
      <c r="C2447">
        <v>0</v>
      </c>
    </row>
    <row r="2448" spans="1:3" hidden="1">
      <c r="A2448" t="s">
        <v>3429</v>
      </c>
      <c r="B2448">
        <v>0</v>
      </c>
      <c r="C2448">
        <v>0</v>
      </c>
    </row>
    <row r="2449" spans="1:3" hidden="1">
      <c r="A2449" t="s">
        <v>3431</v>
      </c>
      <c r="B2449">
        <v>0</v>
      </c>
      <c r="C2449">
        <v>0</v>
      </c>
    </row>
    <row r="2450" spans="1:3" hidden="1">
      <c r="A2450" t="s">
        <v>3433</v>
      </c>
      <c r="B2450">
        <v>0</v>
      </c>
      <c r="C2450">
        <v>0</v>
      </c>
    </row>
    <row r="2451" spans="1:3" hidden="1">
      <c r="A2451" t="s">
        <v>3435</v>
      </c>
      <c r="B2451">
        <v>0</v>
      </c>
      <c r="C2451">
        <v>0</v>
      </c>
    </row>
    <row r="2452" spans="1:3" hidden="1">
      <c r="A2452" t="s">
        <v>3437</v>
      </c>
      <c r="B2452">
        <v>0</v>
      </c>
      <c r="C2452">
        <v>0</v>
      </c>
    </row>
    <row r="2453" spans="1:3" hidden="1">
      <c r="A2453" t="s">
        <v>3440</v>
      </c>
      <c r="B2453">
        <v>0</v>
      </c>
      <c r="C2453">
        <v>0</v>
      </c>
    </row>
    <row r="2454" spans="1:3" hidden="1">
      <c r="A2454" t="s">
        <v>3441</v>
      </c>
      <c r="B2454">
        <v>0</v>
      </c>
      <c r="C2454">
        <v>0</v>
      </c>
    </row>
    <row r="2455" spans="1:3" hidden="1">
      <c r="A2455" t="s">
        <v>3443</v>
      </c>
      <c r="B2455">
        <v>0</v>
      </c>
      <c r="C2455">
        <v>0</v>
      </c>
    </row>
    <row r="2456" spans="1:3" hidden="1">
      <c r="A2456" t="s">
        <v>3449</v>
      </c>
      <c r="B2456">
        <v>0</v>
      </c>
      <c r="C2456">
        <v>0</v>
      </c>
    </row>
    <row r="2457" spans="1:3" hidden="1">
      <c r="A2457" t="s">
        <v>3454</v>
      </c>
      <c r="B2457">
        <v>0</v>
      </c>
      <c r="C2457">
        <v>0</v>
      </c>
    </row>
    <row r="2458" spans="1:3" hidden="1">
      <c r="A2458" t="s">
        <v>3504</v>
      </c>
      <c r="B2458">
        <v>0</v>
      </c>
      <c r="C2458">
        <v>0</v>
      </c>
    </row>
    <row r="2459" spans="1:3" hidden="1">
      <c r="A2459" t="s">
        <v>3528</v>
      </c>
      <c r="B2459">
        <v>0</v>
      </c>
      <c r="C2459">
        <v>0</v>
      </c>
    </row>
    <row r="2460" spans="1:3" hidden="1">
      <c r="A2460" t="s">
        <v>3531</v>
      </c>
      <c r="B2460">
        <v>0</v>
      </c>
      <c r="C2460">
        <v>0</v>
      </c>
    </row>
    <row r="2461" spans="1:3" hidden="1">
      <c r="A2461" t="s">
        <v>3532</v>
      </c>
      <c r="B2461">
        <v>0</v>
      </c>
      <c r="C2461">
        <v>0</v>
      </c>
    </row>
    <row r="2462" spans="1:3" hidden="1">
      <c r="A2462" t="s">
        <v>3535</v>
      </c>
      <c r="B2462">
        <v>0</v>
      </c>
      <c r="C2462">
        <v>0</v>
      </c>
    </row>
    <row r="2463" spans="1:3" hidden="1">
      <c r="A2463" t="s">
        <v>3536</v>
      </c>
      <c r="B2463">
        <v>0</v>
      </c>
      <c r="C2463">
        <v>0</v>
      </c>
    </row>
    <row r="2464" spans="1:3" hidden="1">
      <c r="A2464" t="s">
        <v>3539</v>
      </c>
      <c r="B2464">
        <v>0</v>
      </c>
      <c r="C2464">
        <v>0</v>
      </c>
    </row>
    <row r="2465" spans="1:3" hidden="1">
      <c r="A2465" t="s">
        <v>3540</v>
      </c>
      <c r="B2465">
        <v>0</v>
      </c>
      <c r="C2465">
        <v>0</v>
      </c>
    </row>
    <row r="2466" spans="1:3" hidden="1">
      <c r="A2466" t="s">
        <v>3543</v>
      </c>
      <c r="B2466">
        <v>0</v>
      </c>
      <c r="C2466">
        <v>0</v>
      </c>
    </row>
    <row r="2467" spans="1:3" hidden="1">
      <c r="A2467" t="s">
        <v>3544</v>
      </c>
      <c r="B2467">
        <v>0</v>
      </c>
      <c r="C2467">
        <v>0</v>
      </c>
    </row>
    <row r="2468" spans="1:3" hidden="1">
      <c r="A2468" t="s">
        <v>3550</v>
      </c>
      <c r="B2468">
        <v>0</v>
      </c>
      <c r="C2468">
        <v>0</v>
      </c>
    </row>
  </sheetData>
  <autoFilter ref="A1:E2468" xr:uid="{00000000-0009-0000-0000-000002000000}">
    <filterColumn colId="3">
      <customFilters>
        <customFilter operator="notEqual" val=" "/>
      </customFilters>
    </filterColumn>
    <filterColumn colId="4">
      <customFilters>
        <customFilter operator="greaterThan" val="1"/>
        <customFilter operator="lessThanOrEqual" val="-1"/>
      </customFilters>
    </filterColumn>
  </autoFilter>
  <phoneticPr fontId="4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filterMode="1"/>
  <dimension ref="A1:F802"/>
  <sheetViews>
    <sheetView tabSelected="1" workbookViewId="0">
      <selection activeCell="H663" sqref="H663"/>
    </sheetView>
  </sheetViews>
  <sheetFormatPr baseColWidth="10" defaultRowHeight="13"/>
  <cols>
    <col min="1" max="6" width="17.33203125" style="3" customWidth="1"/>
  </cols>
  <sheetData>
    <row r="1" spans="1:6">
      <c r="A1" s="3" t="s">
        <v>0</v>
      </c>
      <c r="B1" s="3" t="s">
        <v>4135</v>
      </c>
      <c r="C1" s="3" t="s">
        <v>4140</v>
      </c>
      <c r="D1" s="3" t="s">
        <v>4136</v>
      </c>
      <c r="E1" s="3" t="s">
        <v>4142</v>
      </c>
      <c r="F1" s="3" t="s">
        <v>4137</v>
      </c>
    </row>
    <row r="2" spans="1:6" hidden="1">
      <c r="A2" s="3" t="s">
        <v>798</v>
      </c>
      <c r="B2" s="3" t="s">
        <v>4133</v>
      </c>
      <c r="C2" s="3">
        <v>3.34</v>
      </c>
      <c r="D2" s="3">
        <v>14.21</v>
      </c>
      <c r="E2" s="3">
        <f t="shared" ref="E2:E65" si="0">LOG(C2,2)</f>
        <v>1.7398481026993275</v>
      </c>
      <c r="F2" s="3">
        <f t="shared" ref="F2:F65" si="1">LOG(D2,2)</f>
        <v>3.8288346494680559</v>
      </c>
    </row>
    <row r="3" spans="1:6" hidden="1">
      <c r="A3" s="3" t="s">
        <v>743</v>
      </c>
      <c r="B3" s="3" t="s">
        <v>4133</v>
      </c>
      <c r="C3" s="3">
        <v>454.36</v>
      </c>
      <c r="D3" s="3">
        <v>1193.5</v>
      </c>
      <c r="E3" s="3">
        <f t="shared" si="0"/>
        <v>8.8276920212244043</v>
      </c>
      <c r="F3" s="3">
        <f t="shared" si="1"/>
        <v>10.220982851081777</v>
      </c>
    </row>
    <row r="4" spans="1:6" hidden="1">
      <c r="A4" s="3" t="s">
        <v>589</v>
      </c>
      <c r="B4" s="3" t="s">
        <v>4133</v>
      </c>
      <c r="C4" s="3">
        <v>9.99</v>
      </c>
      <c r="D4" s="3">
        <v>68.900000000000006</v>
      </c>
      <c r="E4" s="3">
        <f t="shared" si="0"/>
        <v>3.3204846780176935</v>
      </c>
      <c r="F4" s="3">
        <f t="shared" si="1"/>
        <v>6.1064320778169288</v>
      </c>
    </row>
    <row r="5" spans="1:6" hidden="1">
      <c r="A5" s="3" t="s">
        <v>507</v>
      </c>
      <c r="B5" s="3" t="s">
        <v>4133</v>
      </c>
      <c r="C5" s="3">
        <v>59.44</v>
      </c>
      <c r="D5" s="3">
        <v>241.06</v>
      </c>
      <c r="E5" s="3">
        <f t="shared" si="0"/>
        <v>5.8933622107638719</v>
      </c>
      <c r="F5" s="3">
        <f t="shared" si="1"/>
        <v>7.913248468715131</v>
      </c>
    </row>
    <row r="6" spans="1:6" hidden="1">
      <c r="A6" s="3" t="s">
        <v>1426</v>
      </c>
      <c r="B6" s="3" t="s">
        <v>4133</v>
      </c>
      <c r="C6" s="3">
        <v>120.45</v>
      </c>
      <c r="D6" s="3">
        <v>246.33</v>
      </c>
      <c r="E6" s="3">
        <f t="shared" si="0"/>
        <v>6.9122905833511084</v>
      </c>
      <c r="F6" s="3">
        <f t="shared" si="1"/>
        <v>7.9444485310325446</v>
      </c>
    </row>
    <row r="7" spans="1:6" hidden="1">
      <c r="A7" s="3" t="s">
        <v>356</v>
      </c>
      <c r="B7" s="3" t="s">
        <v>4133</v>
      </c>
      <c r="C7" s="3">
        <v>34.450000000000003</v>
      </c>
      <c r="D7" s="3">
        <v>129.35</v>
      </c>
      <c r="E7" s="3">
        <f t="shared" si="0"/>
        <v>5.1064320778169296</v>
      </c>
      <c r="F7" s="3">
        <f t="shared" si="1"/>
        <v>7.0151362437973788</v>
      </c>
    </row>
    <row r="8" spans="1:6" hidden="1">
      <c r="A8" s="3" t="s">
        <v>812</v>
      </c>
      <c r="B8" s="3" t="s">
        <v>4133</v>
      </c>
      <c r="C8" s="3">
        <v>97.06</v>
      </c>
      <c r="D8" s="3">
        <v>231.89</v>
      </c>
      <c r="E8" s="3">
        <f t="shared" si="0"/>
        <v>6.6008049549894734</v>
      </c>
      <c r="F8" s="3">
        <f t="shared" si="1"/>
        <v>7.8572967964706821</v>
      </c>
    </row>
    <row r="9" spans="1:6" hidden="1">
      <c r="A9" s="3" t="s">
        <v>1096</v>
      </c>
      <c r="B9" s="3" t="s">
        <v>4133</v>
      </c>
      <c r="C9" s="3">
        <v>4.1900000000000004</v>
      </c>
      <c r="D9" s="3">
        <v>24.18</v>
      </c>
      <c r="E9" s="3">
        <f t="shared" si="0"/>
        <v>2.066950243924627</v>
      </c>
      <c r="F9" s="3">
        <f t="shared" si="1"/>
        <v>4.5957423394743993</v>
      </c>
    </row>
    <row r="10" spans="1:6" hidden="1">
      <c r="A10" s="3" t="s">
        <v>689</v>
      </c>
      <c r="B10" s="3" t="s">
        <v>4133</v>
      </c>
      <c r="C10" s="3">
        <v>32.36</v>
      </c>
      <c r="D10" s="3">
        <v>82.88</v>
      </c>
      <c r="E10" s="3">
        <f t="shared" si="0"/>
        <v>5.016139702655253</v>
      </c>
      <c r="F10" s="3">
        <f t="shared" si="1"/>
        <v>6.3729520979118286</v>
      </c>
    </row>
    <row r="11" spans="1:6" hidden="1">
      <c r="A11" s="3" t="s">
        <v>824</v>
      </c>
      <c r="B11" s="3" t="s">
        <v>4133</v>
      </c>
      <c r="C11" s="3">
        <v>328.7</v>
      </c>
      <c r="D11" s="3">
        <v>791.52</v>
      </c>
      <c r="E11" s="3">
        <f t="shared" si="0"/>
        <v>8.3606276461929472</v>
      </c>
      <c r="F11" s="3">
        <f t="shared" si="1"/>
        <v>9.6284819943838986</v>
      </c>
    </row>
    <row r="12" spans="1:6" hidden="1">
      <c r="A12" s="3" t="s">
        <v>608</v>
      </c>
      <c r="B12" s="3" t="s">
        <v>4133</v>
      </c>
      <c r="C12" s="3">
        <v>231.27</v>
      </c>
      <c r="D12" s="3">
        <v>639.89</v>
      </c>
      <c r="E12" s="3">
        <f t="shared" si="0"/>
        <v>7.8534343236335271</v>
      </c>
      <c r="F12" s="3">
        <f t="shared" si="1"/>
        <v>9.3216801103654294</v>
      </c>
    </row>
    <row r="13" spans="1:6" hidden="1">
      <c r="A13" s="3" t="s">
        <v>988</v>
      </c>
      <c r="B13" s="3" t="s">
        <v>4133</v>
      </c>
      <c r="C13" s="3">
        <v>207.68</v>
      </c>
      <c r="D13" s="3">
        <v>436.01</v>
      </c>
      <c r="E13" s="3">
        <f t="shared" si="0"/>
        <v>7.6982184782244145</v>
      </c>
      <c r="F13" s="3">
        <f t="shared" si="1"/>
        <v>8.768217413733268</v>
      </c>
    </row>
    <row r="14" spans="1:6" hidden="1">
      <c r="A14" s="3" t="s">
        <v>1040</v>
      </c>
      <c r="B14" s="3" t="s">
        <v>4133</v>
      </c>
      <c r="C14" s="3">
        <v>1.4</v>
      </c>
      <c r="D14" s="3">
        <v>5.69</v>
      </c>
      <c r="E14" s="3">
        <f t="shared" si="0"/>
        <v>0.48542682717024171</v>
      </c>
      <c r="F14" s="3">
        <f t="shared" si="1"/>
        <v>2.5084286525318573</v>
      </c>
    </row>
    <row r="15" spans="1:6" hidden="1">
      <c r="A15" s="3" t="s">
        <v>1222</v>
      </c>
      <c r="B15" s="3" t="s">
        <v>4133</v>
      </c>
      <c r="C15" s="3">
        <v>1.5</v>
      </c>
      <c r="D15" s="3">
        <v>5.21</v>
      </c>
      <c r="E15" s="3">
        <f t="shared" si="0"/>
        <v>0.58496250072115619</v>
      </c>
      <c r="F15" s="3">
        <f t="shared" si="1"/>
        <v>2.3812833725037836</v>
      </c>
    </row>
    <row r="16" spans="1:6" hidden="1">
      <c r="A16" s="3" t="s">
        <v>402</v>
      </c>
      <c r="B16" s="3" t="s">
        <v>4133</v>
      </c>
      <c r="C16" s="3">
        <v>14.56</v>
      </c>
      <c r="D16" s="3">
        <v>58.16</v>
      </c>
      <c r="E16" s="3">
        <f t="shared" si="0"/>
        <v>3.863938450423972</v>
      </c>
      <c r="F16" s="3">
        <f t="shared" si="1"/>
        <v>5.8619553641448698</v>
      </c>
    </row>
    <row r="17" spans="1:6" hidden="1">
      <c r="A17" s="3" t="s">
        <v>655</v>
      </c>
      <c r="B17" s="3" t="s">
        <v>4133</v>
      </c>
      <c r="C17" s="3">
        <v>253.61</v>
      </c>
      <c r="D17" s="3">
        <v>708</v>
      </c>
      <c r="E17" s="3">
        <f t="shared" si="0"/>
        <v>7.9864678227361674</v>
      </c>
      <c r="F17" s="3">
        <f t="shared" si="1"/>
        <v>9.4676055500829968</v>
      </c>
    </row>
    <row r="18" spans="1:6" hidden="1">
      <c r="A18" s="3" t="s">
        <v>581</v>
      </c>
      <c r="B18" s="3" t="s">
        <v>4133</v>
      </c>
      <c r="C18" s="3">
        <v>147.4</v>
      </c>
      <c r="D18" s="3">
        <v>423.33</v>
      </c>
      <c r="E18" s="3">
        <f t="shared" si="0"/>
        <v>7.2035927142077067</v>
      </c>
      <c r="F18" s="3">
        <f t="shared" si="1"/>
        <v>8.7256389210901766</v>
      </c>
    </row>
    <row r="19" spans="1:6" hidden="1">
      <c r="A19" s="3" t="s">
        <v>601</v>
      </c>
      <c r="B19" s="3" t="s">
        <v>4133</v>
      </c>
      <c r="C19" s="3">
        <v>100.81</v>
      </c>
      <c r="D19" s="3">
        <v>280.89999999999998</v>
      </c>
      <c r="E19" s="3">
        <f t="shared" si="0"/>
        <v>6.6554949460216184</v>
      </c>
      <c r="F19" s="3">
        <f t="shared" si="1"/>
        <v>8.1339128142390358</v>
      </c>
    </row>
    <row r="20" spans="1:6" hidden="1">
      <c r="A20" s="3" t="s">
        <v>789</v>
      </c>
      <c r="B20" s="3" t="s">
        <v>4133</v>
      </c>
      <c r="C20" s="3">
        <v>56.65</v>
      </c>
      <c r="D20" s="3">
        <v>134.85</v>
      </c>
      <c r="E20" s="3">
        <f t="shared" si="0"/>
        <v>5.8240040509331532</v>
      </c>
      <c r="F20" s="3">
        <f t="shared" si="1"/>
        <v>7.0752117113482411</v>
      </c>
    </row>
    <row r="21" spans="1:6" hidden="1">
      <c r="A21" s="3" t="s">
        <v>969</v>
      </c>
      <c r="B21" s="3" t="s">
        <v>4133</v>
      </c>
      <c r="C21" s="3">
        <v>7.81</v>
      </c>
      <c r="D21" s="3">
        <v>19.13</v>
      </c>
      <c r="E21" s="3">
        <f t="shared" si="0"/>
        <v>2.9653225483672552</v>
      </c>
      <c r="F21" s="3">
        <f t="shared" si="1"/>
        <v>4.2577649685713874</v>
      </c>
    </row>
    <row r="22" spans="1:6" hidden="1">
      <c r="A22" s="3" t="s">
        <v>1577</v>
      </c>
      <c r="B22" s="3" t="s">
        <v>4133</v>
      </c>
      <c r="C22" s="3">
        <v>2.69</v>
      </c>
      <c r="D22" s="3">
        <v>6.25</v>
      </c>
      <c r="E22" s="3">
        <f t="shared" si="0"/>
        <v>1.4276061727818994</v>
      </c>
      <c r="F22" s="3">
        <f t="shared" si="1"/>
        <v>2.6438561897747248</v>
      </c>
    </row>
    <row r="23" spans="1:6" hidden="1">
      <c r="A23" s="3" t="s">
        <v>1319</v>
      </c>
      <c r="B23" s="3" t="s">
        <v>4133</v>
      </c>
      <c r="C23" s="3">
        <v>2.02</v>
      </c>
      <c r="D23" s="3">
        <v>4.68</v>
      </c>
      <c r="E23" s="3">
        <f t="shared" si="0"/>
        <v>1.0143552929770701</v>
      </c>
      <c r="F23" s="3">
        <f t="shared" si="1"/>
        <v>2.22650852980868</v>
      </c>
    </row>
    <row r="24" spans="1:6" hidden="1">
      <c r="A24" s="3" t="s">
        <v>316</v>
      </c>
      <c r="B24" s="3" t="s">
        <v>4133</v>
      </c>
      <c r="C24" s="3">
        <v>116.32</v>
      </c>
      <c r="D24" s="3">
        <v>466.37</v>
      </c>
      <c r="E24" s="3">
        <f t="shared" si="0"/>
        <v>6.8619553641448698</v>
      </c>
      <c r="F24" s="3">
        <f t="shared" si="1"/>
        <v>8.865331177620055</v>
      </c>
    </row>
    <row r="25" spans="1:6" hidden="1">
      <c r="A25" s="3" t="s">
        <v>775</v>
      </c>
      <c r="B25" s="3" t="s">
        <v>4133</v>
      </c>
      <c r="C25" s="3">
        <v>101.87</v>
      </c>
      <c r="D25" s="3">
        <v>249.25</v>
      </c>
      <c r="E25" s="3">
        <f t="shared" si="0"/>
        <v>6.6705854402622142</v>
      </c>
      <c r="F25" s="3">
        <f t="shared" si="1"/>
        <v>7.9614496943981958</v>
      </c>
    </row>
    <row r="26" spans="1:6" hidden="1">
      <c r="A26" s="3" t="s">
        <v>1320</v>
      </c>
      <c r="B26" s="3" t="s">
        <v>4133</v>
      </c>
      <c r="C26" s="3">
        <v>5.59</v>
      </c>
      <c r="D26" s="3">
        <v>12.99</v>
      </c>
      <c r="E26" s="3">
        <f t="shared" si="0"/>
        <v>2.4828482830684653</v>
      </c>
      <c r="F26" s="3">
        <f t="shared" si="1"/>
        <v>3.6993295256731566</v>
      </c>
    </row>
    <row r="27" spans="1:6" hidden="1">
      <c r="A27" s="3" t="s">
        <v>919</v>
      </c>
      <c r="B27" s="3" t="s">
        <v>4133</v>
      </c>
      <c r="C27" s="3">
        <v>11.67</v>
      </c>
      <c r="D27" s="3">
        <v>30.09</v>
      </c>
      <c r="E27" s="3">
        <f t="shared" si="0"/>
        <v>3.5447326559326235</v>
      </c>
      <c r="F27" s="3">
        <f t="shared" si="1"/>
        <v>4.9112122015586124</v>
      </c>
    </row>
    <row r="28" spans="1:6" hidden="1">
      <c r="A28" s="3" t="s">
        <v>288</v>
      </c>
      <c r="B28" s="3" t="s">
        <v>4133</v>
      </c>
      <c r="C28" s="3">
        <v>13.01</v>
      </c>
      <c r="D28" s="3">
        <v>67.930000000000007</v>
      </c>
      <c r="E28" s="3">
        <f t="shared" si="0"/>
        <v>3.7015490569430711</v>
      </c>
      <c r="F28" s="3">
        <f t="shared" si="1"/>
        <v>6.0859769490736397</v>
      </c>
    </row>
    <row r="29" spans="1:6" hidden="1">
      <c r="A29" s="3" t="s">
        <v>370</v>
      </c>
      <c r="B29" s="3" t="s">
        <v>4133</v>
      </c>
      <c r="C29" s="3">
        <v>27.69</v>
      </c>
      <c r="D29" s="3">
        <v>100.48</v>
      </c>
      <c r="E29" s="3">
        <f t="shared" si="0"/>
        <v>4.7912931485922057</v>
      </c>
      <c r="F29" s="3">
        <f t="shared" si="1"/>
        <v>6.6507645591169018</v>
      </c>
    </row>
    <row r="30" spans="1:6" hidden="1">
      <c r="A30" s="3" t="s">
        <v>731</v>
      </c>
      <c r="B30" s="3" t="s">
        <v>4133</v>
      </c>
      <c r="C30" s="3">
        <v>134.94999999999999</v>
      </c>
      <c r="D30" s="3">
        <v>353.09</v>
      </c>
      <c r="E30" s="3">
        <f t="shared" si="0"/>
        <v>7.0762811665794896</v>
      </c>
      <c r="F30" s="3">
        <f t="shared" si="1"/>
        <v>8.4638921523202626</v>
      </c>
    </row>
    <row r="31" spans="1:6" hidden="1">
      <c r="A31" s="3" t="s">
        <v>351</v>
      </c>
      <c r="B31" s="3" t="s">
        <v>4133</v>
      </c>
      <c r="C31" s="3">
        <v>34.61</v>
      </c>
      <c r="D31" s="3">
        <v>129.15</v>
      </c>
      <c r="E31" s="3">
        <f t="shared" si="0"/>
        <v>5.1131170363907232</v>
      </c>
      <c r="F31" s="3">
        <f t="shared" si="1"/>
        <v>7.0129038332306379</v>
      </c>
    </row>
    <row r="32" spans="1:6" hidden="1">
      <c r="A32" s="3" t="s">
        <v>991</v>
      </c>
      <c r="B32" s="3" t="s">
        <v>4133</v>
      </c>
      <c r="C32" s="3">
        <v>252</v>
      </c>
      <c r="D32" s="3">
        <v>612.98</v>
      </c>
      <c r="E32" s="3">
        <f t="shared" si="0"/>
        <v>7.9772799234999168</v>
      </c>
      <c r="F32" s="3">
        <f t="shared" si="1"/>
        <v>9.2596961929378807</v>
      </c>
    </row>
    <row r="33" spans="1:6" hidden="1">
      <c r="A33" s="3" t="s">
        <v>300</v>
      </c>
      <c r="B33" s="3" t="s">
        <v>4133</v>
      </c>
      <c r="C33" s="3">
        <v>67.010000000000005</v>
      </c>
      <c r="D33" s="3">
        <v>281.42</v>
      </c>
      <c r="E33" s="3">
        <f t="shared" si="0"/>
        <v>6.0663045020081903</v>
      </c>
      <c r="F33" s="3">
        <f t="shared" si="1"/>
        <v>8.1365810516665018</v>
      </c>
    </row>
    <row r="34" spans="1:6" hidden="1">
      <c r="A34" s="3" t="s">
        <v>475</v>
      </c>
      <c r="B34" s="3" t="s">
        <v>4133</v>
      </c>
      <c r="C34" s="3">
        <v>128.34</v>
      </c>
      <c r="D34" s="3">
        <v>403.22</v>
      </c>
      <c r="E34" s="3">
        <f t="shared" si="0"/>
        <v>7.0038270781114766</v>
      </c>
      <c r="F34" s="3">
        <f t="shared" si="1"/>
        <v>8.6554233890917676</v>
      </c>
    </row>
    <row r="35" spans="1:6" hidden="1">
      <c r="A35" s="3" t="s">
        <v>1085</v>
      </c>
      <c r="B35" s="3" t="s">
        <v>4133</v>
      </c>
      <c r="C35" s="3">
        <v>216.51</v>
      </c>
      <c r="D35" s="3">
        <v>452.18</v>
      </c>
      <c r="E35" s="3">
        <f t="shared" si="0"/>
        <v>7.7582898503721447</v>
      </c>
      <c r="F35" s="3">
        <f t="shared" si="1"/>
        <v>8.8207533726228693</v>
      </c>
    </row>
    <row r="36" spans="1:6" hidden="1">
      <c r="A36" s="3" t="s">
        <v>874</v>
      </c>
      <c r="B36" s="3" t="s">
        <v>4133</v>
      </c>
      <c r="C36" s="3">
        <v>214.96</v>
      </c>
      <c r="D36" s="3">
        <v>526.66</v>
      </c>
      <c r="E36" s="3">
        <f t="shared" si="0"/>
        <v>7.7479244162384422</v>
      </c>
      <c r="F36" s="3">
        <f t="shared" si="1"/>
        <v>9.0407280802651826</v>
      </c>
    </row>
    <row r="37" spans="1:6" hidden="1">
      <c r="A37" s="3" t="s">
        <v>1171</v>
      </c>
      <c r="B37" s="3" t="s">
        <v>4133</v>
      </c>
      <c r="C37" s="3">
        <v>370.86</v>
      </c>
      <c r="D37" s="3">
        <v>806.98</v>
      </c>
      <c r="E37" s="3">
        <f t="shared" si="0"/>
        <v>8.5347308606525019</v>
      </c>
      <c r="F37" s="3">
        <f t="shared" si="1"/>
        <v>9.6563891083107798</v>
      </c>
    </row>
    <row r="38" spans="1:6" hidden="1">
      <c r="A38" s="3" t="s">
        <v>486</v>
      </c>
      <c r="B38" s="3" t="s">
        <v>4133</v>
      </c>
      <c r="C38" s="3">
        <v>40.659999999999997</v>
      </c>
      <c r="D38" s="3">
        <v>128.80000000000001</v>
      </c>
      <c r="E38" s="3">
        <f t="shared" si="0"/>
        <v>5.3455383100700082</v>
      </c>
      <c r="F38" s="3">
        <f t="shared" si="1"/>
        <v>7.008988783227255</v>
      </c>
    </row>
    <row r="39" spans="1:6" hidden="1">
      <c r="A39" s="3" t="s">
        <v>191</v>
      </c>
      <c r="B39" s="3" t="s">
        <v>4133</v>
      </c>
      <c r="C39" s="3">
        <v>5.29</v>
      </c>
      <c r="D39" s="3">
        <v>52.17</v>
      </c>
      <c r="E39" s="3">
        <f t="shared" si="0"/>
        <v>2.4032677223393013</v>
      </c>
      <c r="F39" s="3">
        <f t="shared" si="1"/>
        <v>5.7051485282530185</v>
      </c>
    </row>
    <row r="40" spans="1:6" hidden="1">
      <c r="A40" s="3" t="s">
        <v>495</v>
      </c>
      <c r="B40" s="3" t="s">
        <v>4133</v>
      </c>
      <c r="C40" s="3">
        <v>8.16</v>
      </c>
      <c r="D40" s="3">
        <v>65.95</v>
      </c>
      <c r="E40" s="3">
        <f t="shared" si="0"/>
        <v>3.0285691521967708</v>
      </c>
      <c r="F40" s="3">
        <f t="shared" si="1"/>
        <v>6.0433007543641821</v>
      </c>
    </row>
    <row r="41" spans="1:6" hidden="1">
      <c r="A41" s="3" t="s">
        <v>449</v>
      </c>
      <c r="B41" s="3" t="s">
        <v>4133</v>
      </c>
      <c r="C41" s="3">
        <v>1.1100000000000001</v>
      </c>
      <c r="D41" s="3">
        <v>7.72</v>
      </c>
      <c r="E41" s="3">
        <f t="shared" si="0"/>
        <v>0.15055967657538141</v>
      </c>
      <c r="F41" s="3">
        <f t="shared" si="1"/>
        <v>2.9486008474933554</v>
      </c>
    </row>
    <row r="42" spans="1:6" hidden="1">
      <c r="A42" s="3" t="s">
        <v>546</v>
      </c>
      <c r="B42" s="3" t="s">
        <v>4133</v>
      </c>
      <c r="C42" s="3">
        <v>10.72</v>
      </c>
      <c r="D42" s="3">
        <v>35.33</v>
      </c>
      <c r="E42" s="3">
        <f t="shared" si="0"/>
        <v>3.4222330006830477</v>
      </c>
      <c r="F42" s="3">
        <f t="shared" si="1"/>
        <v>5.1428218441159279</v>
      </c>
    </row>
    <row r="43" spans="1:6" hidden="1">
      <c r="A43" s="3" t="s">
        <v>981</v>
      </c>
      <c r="B43" s="3" t="s">
        <v>4133</v>
      </c>
      <c r="C43" s="3">
        <v>19.14</v>
      </c>
      <c r="D43" s="3">
        <v>44.46</v>
      </c>
      <c r="E43" s="3">
        <f t="shared" si="0"/>
        <v>4.2585189247113009</v>
      </c>
      <c r="F43" s="3">
        <f t="shared" si="1"/>
        <v>5.4744360432522656</v>
      </c>
    </row>
    <row r="44" spans="1:6" hidden="1">
      <c r="A44" s="3" t="s">
        <v>395</v>
      </c>
      <c r="B44" s="3" t="s">
        <v>4133</v>
      </c>
      <c r="C44" s="3">
        <v>326.08</v>
      </c>
      <c r="D44" s="3">
        <v>1180.71</v>
      </c>
      <c r="E44" s="3">
        <f t="shared" si="0"/>
        <v>8.3490821463910905</v>
      </c>
      <c r="F44" s="3">
        <f t="shared" si="1"/>
        <v>10.205438945469952</v>
      </c>
    </row>
    <row r="45" spans="1:6" hidden="1">
      <c r="A45" s="3" t="s">
        <v>971</v>
      </c>
      <c r="B45" s="3" t="s">
        <v>4133</v>
      </c>
      <c r="C45" s="3">
        <v>77.599999999999994</v>
      </c>
      <c r="D45" s="3">
        <v>169.12</v>
      </c>
      <c r="E45" s="3">
        <f t="shared" si="0"/>
        <v>6.2779847472997652</v>
      </c>
      <c r="F45" s="3">
        <f t="shared" si="1"/>
        <v>7.4019034716079588</v>
      </c>
    </row>
    <row r="46" spans="1:6" hidden="1">
      <c r="A46" s="3" t="s">
        <v>995</v>
      </c>
      <c r="B46" s="3" t="s">
        <v>4133</v>
      </c>
      <c r="C46" s="3">
        <v>31.79</v>
      </c>
      <c r="D46" s="3">
        <v>78.040000000000006</v>
      </c>
      <c r="E46" s="3">
        <f t="shared" si="0"/>
        <v>4.9905011113632511</v>
      </c>
      <c r="F46" s="3">
        <f t="shared" si="1"/>
        <v>6.2861418728343024</v>
      </c>
    </row>
    <row r="47" spans="1:6" hidden="1">
      <c r="A47" s="3" t="s">
        <v>973</v>
      </c>
      <c r="B47" s="3" t="s">
        <v>4133</v>
      </c>
      <c r="C47" s="3">
        <v>361.73</v>
      </c>
      <c r="D47" s="3">
        <v>751.76</v>
      </c>
      <c r="E47" s="3">
        <f t="shared" si="0"/>
        <v>8.4987694423341651</v>
      </c>
      <c r="F47" s="3">
        <f t="shared" si="1"/>
        <v>9.5541283436008797</v>
      </c>
    </row>
    <row r="48" spans="1:6" hidden="1">
      <c r="A48" s="3" t="s">
        <v>540</v>
      </c>
      <c r="B48" s="3" t="s">
        <v>4133</v>
      </c>
      <c r="C48" s="3">
        <v>178.63</v>
      </c>
      <c r="D48" s="3">
        <v>555.67999999999995</v>
      </c>
      <c r="E48" s="3">
        <f t="shared" si="0"/>
        <v>7.480830583876771</v>
      </c>
      <c r="F48" s="3">
        <f t="shared" si="1"/>
        <v>9.1181105056073672</v>
      </c>
    </row>
    <row r="49" spans="1:6" hidden="1">
      <c r="A49" s="3" t="s">
        <v>7</v>
      </c>
      <c r="B49" s="3" t="s">
        <v>4133</v>
      </c>
      <c r="C49" s="3">
        <v>6.02</v>
      </c>
      <c r="D49" s="3">
        <v>1546.41</v>
      </c>
      <c r="E49" s="3">
        <f t="shared" si="0"/>
        <v>2.5897634869849773</v>
      </c>
      <c r="F49" s="3">
        <f t="shared" si="1"/>
        <v>10.594707156671884</v>
      </c>
    </row>
    <row r="50" spans="1:6" hidden="1">
      <c r="A50" s="3" t="s">
        <v>1317</v>
      </c>
      <c r="B50" s="3" t="s">
        <v>4133</v>
      </c>
      <c r="C50" s="3">
        <v>7.55</v>
      </c>
      <c r="D50" s="3">
        <v>15.8</v>
      </c>
      <c r="E50" s="3">
        <f t="shared" si="0"/>
        <v>2.9164766444377168</v>
      </c>
      <c r="F50" s="3">
        <f t="shared" si="1"/>
        <v>3.9818526532897405</v>
      </c>
    </row>
    <row r="51" spans="1:6" hidden="1">
      <c r="A51" s="3" t="s">
        <v>997</v>
      </c>
      <c r="B51" s="3" t="s">
        <v>4133</v>
      </c>
      <c r="C51" s="3">
        <v>7.49</v>
      </c>
      <c r="D51" s="3">
        <v>26.09</v>
      </c>
      <c r="E51" s="3">
        <f t="shared" si="0"/>
        <v>2.9049657186840268</v>
      </c>
      <c r="F51" s="3">
        <f t="shared" si="1"/>
        <v>4.7054250390427272</v>
      </c>
    </row>
    <row r="52" spans="1:6" hidden="1">
      <c r="A52" s="3" t="s">
        <v>1557</v>
      </c>
      <c r="B52" s="3" t="s">
        <v>4133</v>
      </c>
      <c r="C52" s="3">
        <v>420.08</v>
      </c>
      <c r="D52" s="3">
        <v>840.2</v>
      </c>
      <c r="E52" s="3">
        <f t="shared" si="0"/>
        <v>8.714520290553514</v>
      </c>
      <c r="F52" s="3">
        <f t="shared" si="1"/>
        <v>9.7145889755991544</v>
      </c>
    </row>
    <row r="53" spans="1:6" hidden="1">
      <c r="A53" s="3" t="s">
        <v>407</v>
      </c>
      <c r="B53" s="3" t="s">
        <v>4133</v>
      </c>
      <c r="C53" s="3">
        <v>24.54</v>
      </c>
      <c r="D53" s="3">
        <v>87.58</v>
      </c>
      <c r="E53" s="3">
        <f t="shared" si="0"/>
        <v>4.6170633438881801</v>
      </c>
      <c r="F53" s="3">
        <f t="shared" si="1"/>
        <v>6.4525295446779269</v>
      </c>
    </row>
    <row r="54" spans="1:6" hidden="1">
      <c r="A54" s="3" t="s">
        <v>785</v>
      </c>
      <c r="B54" s="3" t="s">
        <v>4133</v>
      </c>
      <c r="C54" s="3">
        <v>49.6</v>
      </c>
      <c r="D54" s="3">
        <v>117.56</v>
      </c>
      <c r="E54" s="3">
        <f t="shared" si="0"/>
        <v>5.6322682154995132</v>
      </c>
      <c r="F54" s="3">
        <f t="shared" si="1"/>
        <v>6.8772534538766079</v>
      </c>
    </row>
    <row r="55" spans="1:6" hidden="1">
      <c r="A55" s="3" t="s">
        <v>181</v>
      </c>
      <c r="B55" s="3" t="s">
        <v>4133</v>
      </c>
      <c r="C55" s="3">
        <v>1.18</v>
      </c>
      <c r="D55" s="3">
        <v>20.53</v>
      </c>
      <c r="E55" s="3">
        <f t="shared" si="0"/>
        <v>0.23878685958711648</v>
      </c>
      <c r="F55" s="3">
        <f t="shared" si="1"/>
        <v>4.3596617223338781</v>
      </c>
    </row>
    <row r="56" spans="1:6" hidden="1">
      <c r="A56" s="3" t="s">
        <v>1762</v>
      </c>
      <c r="B56" s="3" t="s">
        <v>4133</v>
      </c>
      <c r="C56" s="3">
        <v>0.72</v>
      </c>
      <c r="D56" s="3">
        <v>1.44</v>
      </c>
      <c r="E56" s="3">
        <f t="shared" si="0"/>
        <v>-0.47393118833241243</v>
      </c>
      <c r="F56" s="3">
        <f t="shared" si="1"/>
        <v>0.52606881166758768</v>
      </c>
    </row>
    <row r="57" spans="1:6" hidden="1">
      <c r="A57" s="3" t="s">
        <v>383</v>
      </c>
      <c r="B57" s="3" t="s">
        <v>4133</v>
      </c>
      <c r="C57" s="3">
        <v>77.150000000000006</v>
      </c>
      <c r="D57" s="3">
        <v>274.3</v>
      </c>
      <c r="E57" s="3">
        <f t="shared" si="0"/>
        <v>6.2695942516833734</v>
      </c>
      <c r="F57" s="3">
        <f t="shared" si="1"/>
        <v>8.0996108119609165</v>
      </c>
    </row>
    <row r="58" spans="1:6" hidden="1">
      <c r="A58" s="3" t="s">
        <v>645</v>
      </c>
      <c r="B58" s="3" t="s">
        <v>4133</v>
      </c>
      <c r="C58" s="3">
        <v>139.27000000000001</v>
      </c>
      <c r="D58" s="3">
        <v>387.69</v>
      </c>
      <c r="E58" s="3">
        <f t="shared" si="0"/>
        <v>7.1217407118026728</v>
      </c>
      <c r="F58" s="3">
        <f t="shared" si="1"/>
        <v>8.5987597127501463</v>
      </c>
    </row>
    <row r="59" spans="1:6" hidden="1">
      <c r="A59" s="3" t="s">
        <v>873</v>
      </c>
      <c r="B59" s="3" t="s">
        <v>4133</v>
      </c>
      <c r="C59" s="3">
        <v>166.77</v>
      </c>
      <c r="D59" s="3">
        <v>387.81</v>
      </c>
      <c r="E59" s="3">
        <f t="shared" si="0"/>
        <v>7.3817159776948538</v>
      </c>
      <c r="F59" s="3">
        <f t="shared" si="1"/>
        <v>8.5992061947779703</v>
      </c>
    </row>
    <row r="60" spans="1:6" hidden="1">
      <c r="A60" s="3" t="s">
        <v>647</v>
      </c>
      <c r="B60" s="3" t="s">
        <v>4133</v>
      </c>
      <c r="C60" s="3">
        <v>163.5</v>
      </c>
      <c r="D60" s="3">
        <v>439.97</v>
      </c>
      <c r="E60" s="3">
        <f t="shared" si="0"/>
        <v>7.353146825498083</v>
      </c>
      <c r="F60" s="3">
        <f t="shared" si="1"/>
        <v>8.7812613446001659</v>
      </c>
    </row>
    <row r="61" spans="1:6" hidden="1">
      <c r="A61" s="3" t="s">
        <v>1003</v>
      </c>
      <c r="B61" s="3" t="s">
        <v>4133</v>
      </c>
      <c r="C61" s="3">
        <v>89.34</v>
      </c>
      <c r="D61" s="3">
        <v>187.1</v>
      </c>
      <c r="E61" s="3">
        <f t="shared" si="0"/>
        <v>6.4812343495285321</v>
      </c>
      <c r="F61" s="3">
        <f t="shared" si="1"/>
        <v>7.5476657483534222</v>
      </c>
    </row>
    <row r="62" spans="1:6" hidden="1">
      <c r="A62" s="3" t="s">
        <v>557</v>
      </c>
      <c r="B62" s="3" t="s">
        <v>4133</v>
      </c>
      <c r="C62" s="3">
        <v>1.41</v>
      </c>
      <c r="D62" s="3">
        <v>16.399999999999999</v>
      </c>
      <c r="E62" s="3">
        <f t="shared" si="0"/>
        <v>0.49569516262406882</v>
      </c>
      <c r="F62" s="3">
        <f t="shared" si="1"/>
        <v>4.035623909730722</v>
      </c>
    </row>
    <row r="63" spans="1:6" hidden="1">
      <c r="A63" s="3" t="s">
        <v>641</v>
      </c>
      <c r="B63" s="3" t="s">
        <v>4133</v>
      </c>
      <c r="C63" s="3">
        <v>1188.67</v>
      </c>
      <c r="D63" s="3">
        <v>3636.92</v>
      </c>
      <c r="E63" s="3">
        <f t="shared" si="0"/>
        <v>10.215132532593739</v>
      </c>
      <c r="F63" s="3">
        <f t="shared" si="1"/>
        <v>11.828501476369105</v>
      </c>
    </row>
    <row r="64" spans="1:6" hidden="1">
      <c r="A64" s="3" t="s">
        <v>560</v>
      </c>
      <c r="B64" s="3" t="s">
        <v>4133</v>
      </c>
      <c r="C64" s="3">
        <v>1648</v>
      </c>
      <c r="D64" s="3">
        <v>5386.31</v>
      </c>
      <c r="E64" s="3">
        <f t="shared" si="0"/>
        <v>10.686500527183219</v>
      </c>
      <c r="F64" s="3">
        <f t="shared" si="1"/>
        <v>12.395081548774321</v>
      </c>
    </row>
    <row r="65" spans="1:6" hidden="1">
      <c r="A65" s="3" t="s">
        <v>173</v>
      </c>
      <c r="B65" s="3" t="s">
        <v>4133</v>
      </c>
      <c r="C65" s="3">
        <v>86.77</v>
      </c>
      <c r="D65" s="3">
        <v>574.34</v>
      </c>
      <c r="E65" s="3">
        <f t="shared" si="0"/>
        <v>6.4391244240506618</v>
      </c>
      <c r="F65" s="3">
        <f t="shared" si="1"/>
        <v>9.1657612317216426</v>
      </c>
    </row>
    <row r="66" spans="1:6" hidden="1">
      <c r="A66" s="3" t="s">
        <v>1226</v>
      </c>
      <c r="B66" s="3" t="s">
        <v>4133</v>
      </c>
      <c r="C66" s="3">
        <v>428.32</v>
      </c>
      <c r="D66" s="3">
        <v>946.28</v>
      </c>
      <c r="E66" s="3">
        <f t="shared" ref="E66:E129" si="2">LOG(C66,2)</f>
        <v>8.7425452338660534</v>
      </c>
      <c r="F66" s="3">
        <f t="shared" ref="F66:F129" si="3">LOG(D66,2)</f>
        <v>9.8861233234888424</v>
      </c>
    </row>
    <row r="67" spans="1:6" hidden="1">
      <c r="A67" s="3" t="s">
        <v>882</v>
      </c>
      <c r="B67" s="3" t="s">
        <v>4133</v>
      </c>
      <c r="C67" s="3">
        <v>241.67</v>
      </c>
      <c r="D67" s="3">
        <v>579.69000000000005</v>
      </c>
      <c r="E67" s="3">
        <f t="shared" si="2"/>
        <v>7.9168945832858499</v>
      </c>
      <c r="F67" s="3">
        <f t="shared" si="3"/>
        <v>9.179137788247516</v>
      </c>
    </row>
    <row r="68" spans="1:6" hidden="1">
      <c r="A68" s="3" t="s">
        <v>330</v>
      </c>
      <c r="B68" s="3" t="s">
        <v>4133</v>
      </c>
      <c r="C68" s="3">
        <v>154.75</v>
      </c>
      <c r="D68" s="3">
        <v>592.63</v>
      </c>
      <c r="E68" s="3">
        <f t="shared" si="2"/>
        <v>7.2737955992142647</v>
      </c>
      <c r="F68" s="3">
        <f t="shared" si="3"/>
        <v>9.2109878497487951</v>
      </c>
    </row>
    <row r="69" spans="1:6" hidden="1">
      <c r="A69" s="3" t="s">
        <v>552</v>
      </c>
      <c r="B69" s="3" t="s">
        <v>4133</v>
      </c>
      <c r="C69" s="3">
        <v>263.47000000000003</v>
      </c>
      <c r="D69" s="3">
        <v>793.49</v>
      </c>
      <c r="E69" s="3">
        <f t="shared" si="2"/>
        <v>8.0414948885813544</v>
      </c>
      <c r="F69" s="3">
        <f t="shared" si="3"/>
        <v>9.632068231308633</v>
      </c>
    </row>
    <row r="70" spans="1:6" hidden="1">
      <c r="A70" s="3" t="s">
        <v>201</v>
      </c>
      <c r="B70" s="3" t="s">
        <v>4133</v>
      </c>
      <c r="C70" s="3">
        <v>128.77000000000001</v>
      </c>
      <c r="D70" s="3">
        <v>724.01</v>
      </c>
      <c r="E70" s="3">
        <f t="shared" si="2"/>
        <v>7.0086527126334568</v>
      </c>
      <c r="F70" s="3">
        <f t="shared" si="3"/>
        <v>9.4998658136726757</v>
      </c>
    </row>
    <row r="71" spans="1:6" hidden="1">
      <c r="A71" s="3" t="s">
        <v>148</v>
      </c>
      <c r="B71" s="3" t="s">
        <v>4133</v>
      </c>
      <c r="C71" s="3">
        <v>92.98</v>
      </c>
      <c r="D71" s="3">
        <v>644.22</v>
      </c>
      <c r="E71" s="3">
        <f t="shared" si="2"/>
        <v>6.5388485207442404</v>
      </c>
      <c r="F71" s="3">
        <f t="shared" si="3"/>
        <v>9.3314096400839723</v>
      </c>
    </row>
    <row r="72" spans="1:6" hidden="1">
      <c r="A72" s="3" t="s">
        <v>483</v>
      </c>
      <c r="B72" s="3" t="s">
        <v>4133</v>
      </c>
      <c r="C72" s="3">
        <v>98.78</v>
      </c>
      <c r="D72" s="3">
        <v>311.31</v>
      </c>
      <c r="E72" s="3">
        <f t="shared" si="2"/>
        <v>6.6261470636037201</v>
      </c>
      <c r="F72" s="3">
        <f t="shared" si="3"/>
        <v>8.282208110040516</v>
      </c>
    </row>
    <row r="73" spans="1:6" hidden="1">
      <c r="A73" s="3" t="s">
        <v>256</v>
      </c>
      <c r="B73" s="3" t="s">
        <v>4133</v>
      </c>
      <c r="C73" s="3">
        <v>69.77</v>
      </c>
      <c r="D73" s="3">
        <v>319.13</v>
      </c>
      <c r="E73" s="3">
        <f t="shared" si="2"/>
        <v>6.1245349285295232</v>
      </c>
      <c r="F73" s="3">
        <f t="shared" si="3"/>
        <v>8.3180004261476448</v>
      </c>
    </row>
    <row r="74" spans="1:6" hidden="1">
      <c r="A74" s="3" t="s">
        <v>1431</v>
      </c>
      <c r="B74" s="3" t="s">
        <v>4133</v>
      </c>
      <c r="C74" s="3">
        <v>435.27</v>
      </c>
      <c r="D74" s="3">
        <v>964.59</v>
      </c>
      <c r="E74" s="3">
        <f t="shared" si="2"/>
        <v>8.7657667788352729</v>
      </c>
      <c r="F74" s="3">
        <f t="shared" si="3"/>
        <v>9.9137720433897822</v>
      </c>
    </row>
    <row r="75" spans="1:6" hidden="1">
      <c r="A75" s="3" t="s">
        <v>907</v>
      </c>
      <c r="B75" s="3" t="s">
        <v>4133</v>
      </c>
      <c r="C75" s="3">
        <v>187.48</v>
      </c>
      <c r="D75" s="3">
        <v>445.42</v>
      </c>
      <c r="E75" s="3">
        <f t="shared" si="2"/>
        <v>7.5505928897042995</v>
      </c>
      <c r="F75" s="3">
        <f t="shared" si="3"/>
        <v>8.7990225284415526</v>
      </c>
    </row>
    <row r="76" spans="1:6" hidden="1">
      <c r="A76" s="3" t="s">
        <v>459</v>
      </c>
      <c r="B76" s="3" t="s">
        <v>4133</v>
      </c>
      <c r="C76" s="3">
        <v>246.32</v>
      </c>
      <c r="D76" s="3">
        <v>823.68</v>
      </c>
      <c r="E76" s="3">
        <f t="shared" si="2"/>
        <v>7.9443899622700931</v>
      </c>
      <c r="F76" s="3">
        <f t="shared" si="3"/>
        <v>9.685940148445976</v>
      </c>
    </row>
    <row r="77" spans="1:6" hidden="1">
      <c r="A77" s="3" t="s">
        <v>130</v>
      </c>
      <c r="B77" s="3" t="s">
        <v>4133</v>
      </c>
      <c r="C77" s="3">
        <v>13.34</v>
      </c>
      <c r="D77" s="3">
        <v>108.03</v>
      </c>
      <c r="E77" s="3">
        <f t="shared" si="2"/>
        <v>3.7376867614098606</v>
      </c>
      <c r="F77" s="3">
        <f t="shared" si="3"/>
        <v>6.7552881951367123</v>
      </c>
    </row>
    <row r="78" spans="1:6" hidden="1">
      <c r="A78" s="3" t="s">
        <v>276</v>
      </c>
      <c r="B78" s="3" t="s">
        <v>4133</v>
      </c>
      <c r="C78" s="3">
        <v>2.2999999999999998</v>
      </c>
      <c r="D78" s="3">
        <v>24.85</v>
      </c>
      <c r="E78" s="3">
        <f t="shared" si="2"/>
        <v>1.2016338611696504</v>
      </c>
      <c r="F78" s="3">
        <f t="shared" si="3"/>
        <v>4.6351739466749242</v>
      </c>
    </row>
    <row r="79" spans="1:6" hidden="1">
      <c r="A79" s="3" t="s">
        <v>290</v>
      </c>
      <c r="B79" s="3" t="s">
        <v>4133</v>
      </c>
      <c r="C79" s="3">
        <v>3.82</v>
      </c>
      <c r="D79" s="3">
        <v>33.270000000000003</v>
      </c>
      <c r="E79" s="3">
        <f t="shared" si="2"/>
        <v>1.9335726382610239</v>
      </c>
      <c r="F79" s="3">
        <f t="shared" si="3"/>
        <v>5.056149961108142</v>
      </c>
    </row>
    <row r="80" spans="1:6" hidden="1">
      <c r="A80" s="3" t="s">
        <v>81</v>
      </c>
      <c r="B80" s="3" t="s">
        <v>4133</v>
      </c>
      <c r="C80" s="3">
        <v>4.55</v>
      </c>
      <c r="D80" s="3">
        <v>126.54</v>
      </c>
      <c r="E80" s="3">
        <f t="shared" si="2"/>
        <v>2.1858665453113342</v>
      </c>
      <c r="F80" s="3">
        <f t="shared" si="3"/>
        <v>6.983449690740124</v>
      </c>
    </row>
    <row r="81" spans="1:6" hidden="1">
      <c r="A81" s="3" t="s">
        <v>90</v>
      </c>
      <c r="B81" s="3" t="s">
        <v>4133</v>
      </c>
      <c r="C81" s="3">
        <v>5.2</v>
      </c>
      <c r="D81" s="3">
        <v>91.57</v>
      </c>
      <c r="E81" s="3">
        <f t="shared" si="2"/>
        <v>2.37851162325373</v>
      </c>
      <c r="F81" s="3">
        <f t="shared" si="3"/>
        <v>6.5168031174426586</v>
      </c>
    </row>
    <row r="82" spans="1:6" hidden="1">
      <c r="A82" s="3" t="s">
        <v>534</v>
      </c>
      <c r="B82" s="3" t="s">
        <v>4133</v>
      </c>
      <c r="C82" s="3">
        <v>7.79</v>
      </c>
      <c r="D82" s="3">
        <v>33.590000000000003</v>
      </c>
      <c r="E82" s="3">
        <f t="shared" si="2"/>
        <v>2.9616233282869446</v>
      </c>
      <c r="F82" s="3">
        <f t="shared" si="3"/>
        <v>5.0699598904597742</v>
      </c>
    </row>
    <row r="83" spans="1:6" hidden="1">
      <c r="A83" s="3" t="s">
        <v>764</v>
      </c>
      <c r="B83" s="3" t="s">
        <v>4133</v>
      </c>
      <c r="C83" s="3">
        <v>146.63999999999999</v>
      </c>
      <c r="D83" s="3">
        <v>376.58</v>
      </c>
      <c r="E83" s="3">
        <f t="shared" si="2"/>
        <v>7.1961348807651602</v>
      </c>
      <c r="F83" s="3">
        <f t="shared" si="3"/>
        <v>8.5568125708553495</v>
      </c>
    </row>
    <row r="84" spans="1:6" hidden="1">
      <c r="A84" s="3" t="s">
        <v>651</v>
      </c>
      <c r="B84" s="3" t="s">
        <v>4133</v>
      </c>
      <c r="C84" s="3">
        <v>154.36000000000001</v>
      </c>
      <c r="D84" s="3">
        <v>426.3</v>
      </c>
      <c r="E84" s="3">
        <f t="shared" si="2"/>
        <v>7.2701551387665297</v>
      </c>
      <c r="F84" s="3">
        <f t="shared" si="3"/>
        <v>8.7357252450765746</v>
      </c>
    </row>
    <row r="85" spans="1:6" hidden="1">
      <c r="A85" s="3" t="s">
        <v>272</v>
      </c>
      <c r="B85" s="3" t="s">
        <v>4133</v>
      </c>
      <c r="C85" s="3">
        <v>2.78</v>
      </c>
      <c r="D85" s="3">
        <v>64.599999999999994</v>
      </c>
      <c r="E85" s="3">
        <f t="shared" si="2"/>
        <v>1.4750848829487826</v>
      </c>
      <c r="F85" s="3">
        <f t="shared" si="3"/>
        <v>6.0134622598065626</v>
      </c>
    </row>
    <row r="86" spans="1:6" hidden="1">
      <c r="A86" s="3" t="s">
        <v>50</v>
      </c>
      <c r="B86" s="3" t="s">
        <v>4133</v>
      </c>
      <c r="C86" s="3">
        <v>1.32</v>
      </c>
      <c r="D86" s="3">
        <v>326.47000000000003</v>
      </c>
      <c r="E86" s="3">
        <f t="shared" si="2"/>
        <v>0.40053792958372886</v>
      </c>
      <c r="F86" s="3">
        <f t="shared" si="3"/>
        <v>8.3508066154216269</v>
      </c>
    </row>
    <row r="87" spans="1:6" hidden="1">
      <c r="A87" s="3" t="s">
        <v>82</v>
      </c>
      <c r="B87" s="3" t="s">
        <v>4133</v>
      </c>
      <c r="C87" s="3">
        <v>3.48</v>
      </c>
      <c r="D87" s="3">
        <v>212.19</v>
      </c>
      <c r="E87" s="3">
        <f t="shared" si="2"/>
        <v>1.7990873060740036</v>
      </c>
      <c r="F87" s="3">
        <f t="shared" si="3"/>
        <v>7.7292128569116763</v>
      </c>
    </row>
    <row r="88" spans="1:6" hidden="1">
      <c r="A88" s="3" t="s">
        <v>11</v>
      </c>
      <c r="B88" s="3" t="s">
        <v>4133</v>
      </c>
      <c r="C88" s="3">
        <v>6.97</v>
      </c>
      <c r="D88" s="3">
        <v>1694.34</v>
      </c>
      <c r="E88" s="3">
        <f t="shared" si="2"/>
        <v>2.8011586560936985</v>
      </c>
      <c r="F88" s="3">
        <f t="shared" si="3"/>
        <v>10.726507691265564</v>
      </c>
    </row>
    <row r="89" spans="1:6" hidden="1">
      <c r="A89" s="3" t="s">
        <v>12</v>
      </c>
      <c r="B89" s="3" t="s">
        <v>4133</v>
      </c>
      <c r="C89" s="3">
        <v>1.74</v>
      </c>
      <c r="D89" s="3">
        <v>1552.77</v>
      </c>
      <c r="E89" s="3">
        <f t="shared" si="2"/>
        <v>0.79908730607400358</v>
      </c>
      <c r="F89" s="3">
        <f t="shared" si="3"/>
        <v>10.60062843477805</v>
      </c>
    </row>
    <row r="90" spans="1:6" hidden="1">
      <c r="A90" s="3" t="s">
        <v>48</v>
      </c>
      <c r="B90" s="3" t="s">
        <v>4133</v>
      </c>
      <c r="C90" s="3">
        <v>2.41</v>
      </c>
      <c r="D90" s="3">
        <v>599.73</v>
      </c>
      <c r="E90" s="3">
        <f t="shared" si="2"/>
        <v>1.2690331464552369</v>
      </c>
      <c r="F90" s="3">
        <f t="shared" si="3"/>
        <v>9.228169331610772</v>
      </c>
    </row>
    <row r="91" spans="1:6" hidden="1">
      <c r="A91" s="3" t="s">
        <v>14</v>
      </c>
      <c r="B91" s="3" t="s">
        <v>4133</v>
      </c>
      <c r="C91" s="3">
        <v>1.74</v>
      </c>
      <c r="D91" s="3">
        <v>662.84</v>
      </c>
      <c r="E91" s="3">
        <f t="shared" si="2"/>
        <v>0.79908730607400358</v>
      </c>
      <c r="F91" s="3">
        <f t="shared" si="3"/>
        <v>9.3725168563962082</v>
      </c>
    </row>
    <row r="92" spans="1:6" hidden="1">
      <c r="A92" s="3" t="s">
        <v>183</v>
      </c>
      <c r="B92" s="3" t="s">
        <v>4133</v>
      </c>
      <c r="C92" s="3">
        <v>61.52</v>
      </c>
      <c r="D92" s="3">
        <v>467.07</v>
      </c>
      <c r="E92" s="3">
        <f t="shared" si="2"/>
        <v>5.9429835981871024</v>
      </c>
      <c r="F92" s="3">
        <f t="shared" si="3"/>
        <v>8.8674949732961199</v>
      </c>
    </row>
    <row r="93" spans="1:6" hidden="1">
      <c r="A93" s="3" t="s">
        <v>17</v>
      </c>
      <c r="B93" s="3" t="s">
        <v>4133</v>
      </c>
      <c r="C93" s="3">
        <v>5.57</v>
      </c>
      <c r="D93" s="3">
        <v>1753.82</v>
      </c>
      <c r="E93" s="3">
        <f t="shared" si="2"/>
        <v>2.4776773275653072</v>
      </c>
      <c r="F93" s="3">
        <f t="shared" si="3"/>
        <v>10.776284971764547</v>
      </c>
    </row>
    <row r="94" spans="1:6" hidden="1">
      <c r="A94" s="3" t="s">
        <v>18</v>
      </c>
      <c r="B94" s="3" t="s">
        <v>4133</v>
      </c>
      <c r="C94" s="3">
        <v>4.1900000000000004</v>
      </c>
      <c r="D94" s="3">
        <v>3349.2</v>
      </c>
      <c r="E94" s="3">
        <f t="shared" si="2"/>
        <v>2.066950243924627</v>
      </c>
      <c r="F94" s="3">
        <f t="shared" si="3"/>
        <v>11.709600814899861</v>
      </c>
    </row>
    <row r="95" spans="1:6" hidden="1">
      <c r="A95" s="3" t="s">
        <v>19</v>
      </c>
      <c r="B95" s="3" t="s">
        <v>4133</v>
      </c>
      <c r="C95" s="3">
        <v>3.04</v>
      </c>
      <c r="D95" s="3">
        <v>3552.57</v>
      </c>
      <c r="E95" s="3">
        <f t="shared" si="2"/>
        <v>1.6040713236688608</v>
      </c>
      <c r="F95" s="3">
        <f t="shared" si="3"/>
        <v>11.794647361338562</v>
      </c>
    </row>
    <row r="96" spans="1:6" hidden="1">
      <c r="A96" s="3" t="s">
        <v>786</v>
      </c>
      <c r="B96" s="3" t="s">
        <v>4133</v>
      </c>
      <c r="C96" s="3">
        <v>6.6</v>
      </c>
      <c r="D96" s="3">
        <v>52.73</v>
      </c>
      <c r="E96" s="3">
        <f t="shared" si="2"/>
        <v>2.7224660244710912</v>
      </c>
      <c r="F96" s="3">
        <f t="shared" si="3"/>
        <v>5.720552091605108</v>
      </c>
    </row>
    <row r="97" spans="1:6" hidden="1">
      <c r="A97" s="3" t="s">
        <v>138</v>
      </c>
      <c r="B97" s="3" t="s">
        <v>4133</v>
      </c>
      <c r="C97" s="3">
        <v>71.45</v>
      </c>
      <c r="D97" s="3">
        <v>526.35</v>
      </c>
      <c r="E97" s="3">
        <f t="shared" si="2"/>
        <v>6.1588621062084536</v>
      </c>
      <c r="F97" s="3">
        <f t="shared" si="3"/>
        <v>9.0398786382359599</v>
      </c>
    </row>
    <row r="98" spans="1:6" hidden="1">
      <c r="A98" s="3" t="s">
        <v>158</v>
      </c>
      <c r="B98" s="3" t="s">
        <v>4133</v>
      </c>
      <c r="C98" s="3">
        <v>67.790000000000006</v>
      </c>
      <c r="D98" s="3">
        <v>470.07</v>
      </c>
      <c r="E98" s="3">
        <f t="shared" si="2"/>
        <v>6.0830005656760031</v>
      </c>
      <c r="F98" s="3">
        <f t="shared" si="3"/>
        <v>8.8767318000398454</v>
      </c>
    </row>
    <row r="99" spans="1:6" hidden="1">
      <c r="A99" s="3" t="s">
        <v>209</v>
      </c>
      <c r="B99" s="3" t="s">
        <v>4133</v>
      </c>
      <c r="C99" s="3">
        <v>120.68</v>
      </c>
      <c r="D99" s="3">
        <v>667.95</v>
      </c>
      <c r="E99" s="3">
        <f t="shared" si="2"/>
        <v>6.9150427913719783</v>
      </c>
      <c r="F99" s="3">
        <f t="shared" si="3"/>
        <v>9.3835963022766968</v>
      </c>
    </row>
    <row r="100" spans="1:6" hidden="1">
      <c r="A100" s="3" t="s">
        <v>106</v>
      </c>
      <c r="B100" s="3" t="s">
        <v>4133</v>
      </c>
      <c r="C100" s="3">
        <v>9.42</v>
      </c>
      <c r="D100" s="3">
        <v>157.22</v>
      </c>
      <c r="E100" s="3">
        <f t="shared" si="2"/>
        <v>3.2357270598380588</v>
      </c>
      <c r="F100" s="3">
        <f t="shared" si="3"/>
        <v>7.2966409446834817</v>
      </c>
    </row>
    <row r="101" spans="1:6" hidden="1">
      <c r="A101" s="3" t="s">
        <v>313</v>
      </c>
      <c r="B101" s="3" t="s">
        <v>4133</v>
      </c>
      <c r="C101" s="3">
        <v>7.46</v>
      </c>
      <c r="D101" s="3">
        <v>144.1</v>
      </c>
      <c r="E101" s="3">
        <f t="shared" si="2"/>
        <v>2.8991756304805132</v>
      </c>
      <c r="F101" s="3">
        <f t="shared" si="3"/>
        <v>7.1709265252873848</v>
      </c>
    </row>
    <row r="102" spans="1:6" hidden="1">
      <c r="A102" s="3" t="s">
        <v>49</v>
      </c>
      <c r="B102" s="3" t="s">
        <v>4133</v>
      </c>
      <c r="C102" s="3">
        <v>73.37</v>
      </c>
      <c r="D102" s="3">
        <v>2548.85</v>
      </c>
      <c r="E102" s="3">
        <f t="shared" si="2"/>
        <v>6.1971183800471579</v>
      </c>
      <c r="F102" s="3">
        <f t="shared" si="3"/>
        <v>11.315630757816745</v>
      </c>
    </row>
    <row r="103" spans="1:6" hidden="1">
      <c r="A103" s="3" t="s">
        <v>53</v>
      </c>
      <c r="B103" s="3" t="s">
        <v>4133</v>
      </c>
      <c r="C103" s="3">
        <v>230.58</v>
      </c>
      <c r="D103" s="3">
        <v>6209.52</v>
      </c>
      <c r="E103" s="3">
        <f t="shared" si="2"/>
        <v>7.8491235720092343</v>
      </c>
      <c r="F103" s="3">
        <f t="shared" si="3"/>
        <v>12.600266036137787</v>
      </c>
    </row>
    <row r="104" spans="1:6" hidden="1">
      <c r="A104" s="3" t="s">
        <v>46</v>
      </c>
      <c r="B104" s="3" t="s">
        <v>4133</v>
      </c>
      <c r="C104" s="3">
        <v>191.01</v>
      </c>
      <c r="D104" s="3">
        <v>5796.04</v>
      </c>
      <c r="E104" s="3">
        <f t="shared" si="2"/>
        <v>7.5775043598302689</v>
      </c>
      <c r="F104" s="3">
        <f t="shared" si="3"/>
        <v>12.500851836010089</v>
      </c>
    </row>
    <row r="105" spans="1:6" hidden="1">
      <c r="A105" s="3" t="s">
        <v>509</v>
      </c>
      <c r="B105" s="3" t="s">
        <v>4133</v>
      </c>
      <c r="C105" s="3">
        <v>291.61</v>
      </c>
      <c r="D105" s="3">
        <v>934.13</v>
      </c>
      <c r="E105" s="3">
        <f t="shared" si="2"/>
        <v>8.1878963837298322</v>
      </c>
      <c r="F105" s="3">
        <f t="shared" si="3"/>
        <v>9.8674795291147017</v>
      </c>
    </row>
    <row r="106" spans="1:6" hidden="1">
      <c r="A106" s="3" t="s">
        <v>166</v>
      </c>
      <c r="B106" s="3" t="s">
        <v>4133</v>
      </c>
      <c r="C106" s="3">
        <v>26.13</v>
      </c>
      <c r="D106" s="3">
        <v>200.73</v>
      </c>
      <c r="E106" s="3">
        <f t="shared" si="2"/>
        <v>4.7076352195452964</v>
      </c>
      <c r="F106" s="3">
        <f t="shared" si="3"/>
        <v>7.6491124398425034</v>
      </c>
    </row>
    <row r="107" spans="1:6" hidden="1">
      <c r="A107" s="3" t="s">
        <v>286</v>
      </c>
      <c r="B107" s="3" t="s">
        <v>4133</v>
      </c>
      <c r="C107" s="3">
        <v>47.88</v>
      </c>
      <c r="D107" s="3">
        <v>204.06</v>
      </c>
      <c r="E107" s="3">
        <f t="shared" si="2"/>
        <v>5.5813512471687776</v>
      </c>
      <c r="F107" s="3">
        <f t="shared" si="3"/>
        <v>7.6728496016542733</v>
      </c>
    </row>
    <row r="108" spans="1:6" hidden="1">
      <c r="A108" s="3" t="s">
        <v>842</v>
      </c>
      <c r="B108" s="3" t="s">
        <v>4133</v>
      </c>
      <c r="C108" s="3">
        <v>124.88</v>
      </c>
      <c r="D108" s="3">
        <v>284.08</v>
      </c>
      <c r="E108" s="3">
        <f t="shared" si="2"/>
        <v>6.9643986322031841</v>
      </c>
      <c r="F108" s="3">
        <f t="shared" si="3"/>
        <v>8.1501534552462473</v>
      </c>
    </row>
    <row r="109" spans="1:6" hidden="1">
      <c r="A109" s="3" t="s">
        <v>277</v>
      </c>
      <c r="B109" s="3" t="s">
        <v>4133</v>
      </c>
      <c r="C109" s="3">
        <v>112.9</v>
      </c>
      <c r="D109" s="3">
        <v>500.64</v>
      </c>
      <c r="E109" s="3">
        <f t="shared" si="2"/>
        <v>6.8189016758856393</v>
      </c>
      <c r="F109" s="3">
        <f t="shared" si="3"/>
        <v>8.9676297534661966</v>
      </c>
    </row>
    <row r="110" spans="1:6" hidden="1">
      <c r="A110" s="3" t="s">
        <v>251</v>
      </c>
      <c r="B110" s="3" t="s">
        <v>4133</v>
      </c>
      <c r="C110" s="3">
        <v>110.08</v>
      </c>
      <c r="D110" s="3">
        <v>510.06</v>
      </c>
      <c r="E110" s="3">
        <f t="shared" si="2"/>
        <v>6.7824085649273735</v>
      </c>
      <c r="F110" s="3">
        <f t="shared" si="3"/>
        <v>8.9945231557039325</v>
      </c>
    </row>
    <row r="111" spans="1:6" hidden="1">
      <c r="A111" s="3" t="s">
        <v>231</v>
      </c>
      <c r="B111" s="3" t="s">
        <v>4133</v>
      </c>
      <c r="C111" s="3">
        <v>73.540000000000006</v>
      </c>
      <c r="D111" s="3">
        <v>376.18</v>
      </c>
      <c r="E111" s="3">
        <f t="shared" si="2"/>
        <v>6.2004572714285722</v>
      </c>
      <c r="F111" s="3">
        <f t="shared" si="3"/>
        <v>8.5552793382960459</v>
      </c>
    </row>
    <row r="112" spans="1:6" hidden="1">
      <c r="A112" s="3" t="s">
        <v>244</v>
      </c>
      <c r="B112" s="3" t="s">
        <v>4133</v>
      </c>
      <c r="C112" s="3">
        <v>264.75</v>
      </c>
      <c r="D112" s="3">
        <v>1269.77</v>
      </c>
      <c r="E112" s="3">
        <f t="shared" si="2"/>
        <v>8.0484868739923368</v>
      </c>
      <c r="F112" s="3">
        <f t="shared" si="3"/>
        <v>10.310351482518023</v>
      </c>
    </row>
    <row r="113" spans="1:6" hidden="1">
      <c r="A113" s="3" t="s">
        <v>1170</v>
      </c>
      <c r="B113" s="3" t="s">
        <v>4133</v>
      </c>
      <c r="C113" s="3">
        <v>964.24</v>
      </c>
      <c r="D113" s="3">
        <v>2458.0500000000002</v>
      </c>
      <c r="E113" s="3">
        <f t="shared" si="2"/>
        <v>9.9132484687151301</v>
      </c>
      <c r="F113" s="3">
        <f t="shared" si="3"/>
        <v>11.26329854700341</v>
      </c>
    </row>
    <row r="114" spans="1:6" hidden="1">
      <c r="A114" s="3" t="s">
        <v>799</v>
      </c>
      <c r="B114" s="3" t="s">
        <v>4133</v>
      </c>
      <c r="C114" s="3">
        <v>3.34</v>
      </c>
      <c r="D114" s="3">
        <v>14.21</v>
      </c>
      <c r="E114" s="3">
        <f t="shared" si="2"/>
        <v>1.7398481026993275</v>
      </c>
      <c r="F114" s="3">
        <f t="shared" si="3"/>
        <v>3.8288346494680559</v>
      </c>
    </row>
    <row r="115" spans="1:6" hidden="1">
      <c r="A115" s="3" t="s">
        <v>252</v>
      </c>
      <c r="B115" s="3" t="s">
        <v>4133</v>
      </c>
      <c r="C115" s="3">
        <v>103.44</v>
      </c>
      <c r="D115" s="3">
        <v>482.87</v>
      </c>
      <c r="E115" s="3">
        <f t="shared" si="2"/>
        <v>6.6926503700355298</v>
      </c>
      <c r="F115" s="3">
        <f t="shared" si="3"/>
        <v>8.9154910235572213</v>
      </c>
    </row>
    <row r="116" spans="1:6" hidden="1">
      <c r="A116" s="3" t="s">
        <v>807</v>
      </c>
      <c r="B116" s="3" t="s">
        <v>4133</v>
      </c>
      <c r="C116" s="3">
        <v>148.11000000000001</v>
      </c>
      <c r="D116" s="3">
        <v>361.41</v>
      </c>
      <c r="E116" s="3">
        <f t="shared" si="2"/>
        <v>7.2105252406875291</v>
      </c>
      <c r="F116" s="3">
        <f t="shared" si="3"/>
        <v>8.4974926150442389</v>
      </c>
    </row>
    <row r="117" spans="1:6" hidden="1">
      <c r="A117" s="3" t="s">
        <v>667</v>
      </c>
      <c r="B117" s="3" t="s">
        <v>4133</v>
      </c>
      <c r="C117" s="3">
        <v>11.97</v>
      </c>
      <c r="D117" s="3">
        <v>31.33</v>
      </c>
      <c r="E117" s="3">
        <f t="shared" si="2"/>
        <v>3.5813512471687776</v>
      </c>
      <c r="F117" s="3">
        <f t="shared" si="3"/>
        <v>4.9694728645963293</v>
      </c>
    </row>
    <row r="118" spans="1:6" hidden="1">
      <c r="A118" s="3" t="s">
        <v>584</v>
      </c>
      <c r="B118" s="3" t="s">
        <v>4133</v>
      </c>
      <c r="C118" s="3">
        <v>14.95</v>
      </c>
      <c r="D118" s="3">
        <v>42.94</v>
      </c>
      <c r="E118" s="3">
        <f t="shared" si="2"/>
        <v>3.9020735793107431</v>
      </c>
      <c r="F118" s="3">
        <f t="shared" si="3"/>
        <v>5.4242502860840487</v>
      </c>
    </row>
    <row r="119" spans="1:6" hidden="1">
      <c r="A119" s="3" t="s">
        <v>328</v>
      </c>
      <c r="B119" s="3" t="s">
        <v>4133</v>
      </c>
      <c r="C119" s="3">
        <v>1.3</v>
      </c>
      <c r="D119" s="3">
        <v>15.13</v>
      </c>
      <c r="E119" s="3">
        <f t="shared" si="2"/>
        <v>0.37851162325372983</v>
      </c>
      <c r="F119" s="3">
        <f t="shared" si="3"/>
        <v>3.9193400824420124</v>
      </c>
    </row>
    <row r="120" spans="1:6" hidden="1">
      <c r="A120" s="3" t="s">
        <v>817</v>
      </c>
      <c r="B120" s="3" t="s">
        <v>4133</v>
      </c>
      <c r="C120" s="3">
        <v>14.66</v>
      </c>
      <c r="D120" s="3">
        <v>34.39</v>
      </c>
      <c r="E120" s="3">
        <f t="shared" si="2"/>
        <v>3.8738131983590871</v>
      </c>
      <c r="F120" s="3">
        <f t="shared" si="3"/>
        <v>5.1039172107520665</v>
      </c>
    </row>
    <row r="121" spans="1:6" hidden="1">
      <c r="A121" s="3" t="s">
        <v>229</v>
      </c>
      <c r="B121" s="3" t="s">
        <v>4133</v>
      </c>
      <c r="C121" s="3">
        <v>23.37</v>
      </c>
      <c r="D121" s="3">
        <v>124.89</v>
      </c>
      <c r="E121" s="3">
        <f t="shared" si="2"/>
        <v>4.5465858290081007</v>
      </c>
      <c r="F121" s="3">
        <f t="shared" si="3"/>
        <v>6.9645141540866504</v>
      </c>
    </row>
    <row r="122" spans="1:6" hidden="1">
      <c r="A122" s="3" t="s">
        <v>1432</v>
      </c>
      <c r="B122" s="3" t="s">
        <v>4133</v>
      </c>
      <c r="C122" s="3">
        <v>11.02</v>
      </c>
      <c r="D122" s="3">
        <v>31.58</v>
      </c>
      <c r="E122" s="3">
        <f t="shared" si="2"/>
        <v>3.4620523187964332</v>
      </c>
      <c r="F122" s="3">
        <f t="shared" si="3"/>
        <v>4.9809392660855121</v>
      </c>
    </row>
    <row r="123" spans="1:6" hidden="1">
      <c r="A123" s="3" t="s">
        <v>203</v>
      </c>
      <c r="B123" s="3" t="s">
        <v>4133</v>
      </c>
      <c r="C123" s="3">
        <v>17.05</v>
      </c>
      <c r="D123" s="3">
        <v>123.38</v>
      </c>
      <c r="E123" s="3">
        <f t="shared" si="2"/>
        <v>4.0916998341368096</v>
      </c>
      <c r="F123" s="3">
        <f t="shared" si="3"/>
        <v>6.9469647411557993</v>
      </c>
    </row>
    <row r="124" spans="1:6" hidden="1">
      <c r="A124" s="3" t="s">
        <v>303</v>
      </c>
      <c r="B124" s="3" t="s">
        <v>4133</v>
      </c>
      <c r="C124" s="3">
        <v>42.8</v>
      </c>
      <c r="D124" s="3">
        <v>173.68</v>
      </c>
      <c r="E124" s="3">
        <f t="shared" si="2"/>
        <v>5.4195388915137848</v>
      </c>
      <c r="F124" s="3">
        <f t="shared" si="3"/>
        <v>7.4402878208404193</v>
      </c>
    </row>
    <row r="125" spans="1:6" hidden="1">
      <c r="A125" s="3" t="s">
        <v>1190</v>
      </c>
      <c r="B125" s="3" t="s">
        <v>4133</v>
      </c>
      <c r="C125" s="3">
        <v>1078.54</v>
      </c>
      <c r="D125" s="3">
        <v>2563.04</v>
      </c>
      <c r="E125" s="3">
        <f t="shared" si="2"/>
        <v>10.074863967633808</v>
      </c>
      <c r="F125" s="3">
        <f t="shared" si="3"/>
        <v>11.323640278840282</v>
      </c>
    </row>
    <row r="126" spans="1:6" hidden="1">
      <c r="A126" s="3" t="s">
        <v>1132</v>
      </c>
      <c r="B126" s="3" t="s">
        <v>4133</v>
      </c>
      <c r="C126" s="3">
        <v>128.82</v>
      </c>
      <c r="D126" s="3">
        <v>261.83999999999997</v>
      </c>
      <c r="E126" s="3">
        <f t="shared" si="2"/>
        <v>7.0092127868052048</v>
      </c>
      <c r="F126" s="3">
        <f t="shared" si="3"/>
        <v>8.0325416972700392</v>
      </c>
    </row>
    <row r="127" spans="1:6" hidden="1">
      <c r="A127" s="3" t="s">
        <v>934</v>
      </c>
      <c r="B127" s="3" t="s">
        <v>4133</v>
      </c>
      <c r="C127" s="3">
        <v>99.87</v>
      </c>
      <c r="D127" s="3">
        <v>216.17</v>
      </c>
      <c r="E127" s="3">
        <f t="shared" si="2"/>
        <v>6.6419794660866947</v>
      </c>
      <c r="F127" s="3">
        <f t="shared" si="3"/>
        <v>7.7560225100057583</v>
      </c>
    </row>
    <row r="128" spans="1:6" hidden="1">
      <c r="A128" s="3" t="s">
        <v>1764</v>
      </c>
      <c r="B128" s="3" t="s">
        <v>4133</v>
      </c>
      <c r="C128" s="3">
        <v>6.11</v>
      </c>
      <c r="D128" s="3">
        <v>14</v>
      </c>
      <c r="E128" s="3">
        <f t="shared" si="2"/>
        <v>2.611172380044005</v>
      </c>
      <c r="F128" s="3">
        <f t="shared" si="3"/>
        <v>3.8073549220576037</v>
      </c>
    </row>
    <row r="129" spans="1:6" hidden="1">
      <c r="A129" s="3" t="s">
        <v>578</v>
      </c>
      <c r="B129" s="3" t="s">
        <v>4133</v>
      </c>
      <c r="C129" s="3">
        <v>8.1199999999999992</v>
      </c>
      <c r="D129" s="3">
        <v>23.79</v>
      </c>
      <c r="E129" s="3">
        <f t="shared" si="2"/>
        <v>3.0214797274104517</v>
      </c>
      <c r="F129" s="3">
        <f t="shared" si="3"/>
        <v>4.5722833666504101</v>
      </c>
    </row>
    <row r="130" spans="1:6" hidden="1">
      <c r="A130" s="3" t="s">
        <v>535</v>
      </c>
      <c r="B130" s="3" t="s">
        <v>4133</v>
      </c>
      <c r="C130" s="3">
        <v>76.41</v>
      </c>
      <c r="D130" s="3">
        <v>228.85</v>
      </c>
      <c r="E130" s="3">
        <f t="shared" ref="E130:E193" si="4">LOG(C130,2)</f>
        <v>6.2556895552206262</v>
      </c>
      <c r="F130" s="3">
        <f t="shared" ref="F130:F193" si="5">LOG(D130,2)</f>
        <v>7.8382584817132992</v>
      </c>
    </row>
    <row r="131" spans="1:6" hidden="1">
      <c r="A131" s="3" t="s">
        <v>1079</v>
      </c>
      <c r="B131" s="3" t="s">
        <v>4133</v>
      </c>
      <c r="C131" s="3">
        <v>8.11</v>
      </c>
      <c r="D131" s="3">
        <v>18.829999999999998</v>
      </c>
      <c r="E131" s="3">
        <f t="shared" si="4"/>
        <v>3.0197019144425483</v>
      </c>
      <c r="F131" s="3">
        <f t="shared" si="5"/>
        <v>4.2349610948395036</v>
      </c>
    </row>
    <row r="132" spans="1:6" hidden="1">
      <c r="A132" s="3" t="s">
        <v>1097</v>
      </c>
      <c r="B132" s="3" t="s">
        <v>4133</v>
      </c>
      <c r="C132" s="3">
        <v>3.51</v>
      </c>
      <c r="D132" s="3">
        <v>20.32</v>
      </c>
      <c r="E132" s="3">
        <f t="shared" si="4"/>
        <v>1.8114710305298358</v>
      </c>
      <c r="F132" s="3">
        <f t="shared" si="5"/>
        <v>4.3448284969974411</v>
      </c>
    </row>
    <row r="133" spans="1:6" hidden="1">
      <c r="A133" s="3" t="s">
        <v>440</v>
      </c>
      <c r="B133" s="3" t="s">
        <v>4133</v>
      </c>
      <c r="C133" s="3">
        <v>1.77</v>
      </c>
      <c r="D133" s="3">
        <v>10.78</v>
      </c>
      <c r="E133" s="3">
        <f t="shared" si="4"/>
        <v>0.82374936030827284</v>
      </c>
      <c r="F133" s="3">
        <f t="shared" si="5"/>
        <v>3.4302852729777809</v>
      </c>
    </row>
    <row r="134" spans="1:6" hidden="1">
      <c r="A134" s="3" t="s">
        <v>1440</v>
      </c>
      <c r="B134" s="3" t="s">
        <v>4133</v>
      </c>
      <c r="C134" s="3">
        <v>2.1800000000000002</v>
      </c>
      <c r="D134" s="3">
        <v>5.05</v>
      </c>
      <c r="E134" s="3">
        <f t="shared" si="4"/>
        <v>1.1243281350022019</v>
      </c>
      <c r="F134" s="3">
        <f t="shared" si="5"/>
        <v>2.3362833878644325</v>
      </c>
    </row>
    <row r="135" spans="1:6" hidden="1">
      <c r="A135" s="3" t="s">
        <v>938</v>
      </c>
      <c r="B135" s="3" t="s">
        <v>4133</v>
      </c>
      <c r="C135" s="3">
        <v>7.35</v>
      </c>
      <c r="D135" s="3">
        <v>22.2</v>
      </c>
      <c r="E135" s="3">
        <f t="shared" si="4"/>
        <v>2.8777442499490018</v>
      </c>
      <c r="F135" s="3">
        <f t="shared" si="5"/>
        <v>4.4724877714627436</v>
      </c>
    </row>
    <row r="136" spans="1:6" hidden="1">
      <c r="A136" s="3" t="s">
        <v>1495</v>
      </c>
      <c r="B136" s="3" t="s">
        <v>4133</v>
      </c>
      <c r="C136" s="3">
        <v>572.88</v>
      </c>
      <c r="D136" s="3">
        <v>1245.1400000000001</v>
      </c>
      <c r="E136" s="3">
        <f t="shared" si="4"/>
        <v>9.1620891620282077</v>
      </c>
      <c r="F136" s="3">
        <f t="shared" si="5"/>
        <v>10.282092248602369</v>
      </c>
    </row>
    <row r="137" spans="1:6" hidden="1">
      <c r="A137" s="3" t="s">
        <v>871</v>
      </c>
      <c r="B137" s="3" t="s">
        <v>4133</v>
      </c>
      <c r="C137" s="3">
        <v>5.45</v>
      </c>
      <c r="D137" s="3">
        <v>13.69</v>
      </c>
      <c r="E137" s="3">
        <f t="shared" si="4"/>
        <v>2.4462562298895643</v>
      </c>
      <c r="F137" s="3">
        <f t="shared" si="5"/>
        <v>3.7750505414831745</v>
      </c>
    </row>
    <row r="138" spans="1:6" hidden="1">
      <c r="A138" s="3" t="s">
        <v>1041</v>
      </c>
      <c r="B138" s="3" t="s">
        <v>4133</v>
      </c>
      <c r="C138" s="3">
        <v>1.83</v>
      </c>
      <c r="D138" s="3">
        <v>7.41</v>
      </c>
      <c r="E138" s="3">
        <f t="shared" si="4"/>
        <v>0.87184364850931773</v>
      </c>
      <c r="F138" s="3">
        <f t="shared" si="5"/>
        <v>2.8894735425311096</v>
      </c>
    </row>
    <row r="139" spans="1:6" hidden="1">
      <c r="A139" s="3" t="s">
        <v>801</v>
      </c>
      <c r="B139" s="3" t="s">
        <v>4133</v>
      </c>
      <c r="C139" s="3">
        <v>1.0900000000000001</v>
      </c>
      <c r="D139" s="3">
        <v>5.71</v>
      </c>
      <c r="E139" s="3">
        <f t="shared" si="4"/>
        <v>0.12432813500220179</v>
      </c>
      <c r="F139" s="3">
        <f t="shared" si="5"/>
        <v>2.5134907455881184</v>
      </c>
    </row>
    <row r="140" spans="1:6" hidden="1">
      <c r="A140" s="3" t="s">
        <v>963</v>
      </c>
      <c r="B140" s="3" t="s">
        <v>4133</v>
      </c>
      <c r="C140" s="3">
        <v>4.2</v>
      </c>
      <c r="D140" s="3">
        <v>9.42</v>
      </c>
      <c r="E140" s="3">
        <f t="shared" si="4"/>
        <v>2.0703893278913981</v>
      </c>
      <c r="F140" s="3">
        <f t="shared" si="5"/>
        <v>3.2357270598380588</v>
      </c>
    </row>
    <row r="141" spans="1:6" hidden="1">
      <c r="A141" s="3" t="s">
        <v>388</v>
      </c>
      <c r="B141" s="3" t="s">
        <v>4133</v>
      </c>
      <c r="C141" s="3">
        <v>19.920000000000002</v>
      </c>
      <c r="D141" s="3">
        <v>73.680000000000007</v>
      </c>
      <c r="E141" s="3">
        <f t="shared" si="4"/>
        <v>4.3161457422933562</v>
      </c>
      <c r="F141" s="3">
        <f t="shared" si="5"/>
        <v>6.2032011563166112</v>
      </c>
    </row>
    <row r="142" spans="1:6" hidden="1">
      <c r="A142" s="3" t="s">
        <v>1428</v>
      </c>
      <c r="B142" s="3" t="s">
        <v>4133</v>
      </c>
      <c r="C142" s="3">
        <v>16.32</v>
      </c>
      <c r="D142" s="3">
        <v>32.97</v>
      </c>
      <c r="E142" s="3">
        <f t="shared" si="4"/>
        <v>4.0285691521967708</v>
      </c>
      <c r="F142" s="3">
        <f t="shared" si="5"/>
        <v>5.0430819818956634</v>
      </c>
    </row>
    <row r="143" spans="1:6" hidden="1">
      <c r="A143" s="3" t="s">
        <v>840</v>
      </c>
      <c r="B143" s="3" t="s">
        <v>4133</v>
      </c>
      <c r="C143" s="3">
        <v>21.72</v>
      </c>
      <c r="D143" s="3">
        <v>50.38</v>
      </c>
      <c r="E143" s="3">
        <f t="shared" si="4"/>
        <v>4.4409521980296365</v>
      </c>
      <c r="F143" s="3">
        <f t="shared" si="5"/>
        <v>5.6547792169595166</v>
      </c>
    </row>
    <row r="144" spans="1:6" hidden="1">
      <c r="A144" s="3" t="s">
        <v>949</v>
      </c>
      <c r="B144" s="3" t="s">
        <v>4133</v>
      </c>
      <c r="C144" s="3">
        <v>32.03</v>
      </c>
      <c r="D144" s="3">
        <v>68.59</v>
      </c>
      <c r="E144" s="3">
        <f t="shared" si="4"/>
        <v>5.001351892999959</v>
      </c>
      <c r="F144" s="3">
        <f t="shared" si="5"/>
        <v>6.0999263505560322</v>
      </c>
    </row>
    <row r="145" spans="1:6" hidden="1">
      <c r="A145" s="3" t="s">
        <v>880</v>
      </c>
      <c r="B145" s="3" t="s">
        <v>4133</v>
      </c>
      <c r="C145" s="3">
        <v>26.13</v>
      </c>
      <c r="D145" s="3">
        <v>58.55</v>
      </c>
      <c r="E145" s="3">
        <f t="shared" si="4"/>
        <v>4.7076352195452964</v>
      </c>
      <c r="F145" s="3">
        <f t="shared" si="5"/>
        <v>5.8715972656138522</v>
      </c>
    </row>
    <row r="146" spans="1:6" hidden="1">
      <c r="A146" s="3" t="s">
        <v>152</v>
      </c>
      <c r="B146" s="3" t="s">
        <v>4133</v>
      </c>
      <c r="C146" s="3">
        <v>16.170000000000002</v>
      </c>
      <c r="D146" s="3">
        <v>120.65</v>
      </c>
      <c r="E146" s="3">
        <f t="shared" si="4"/>
        <v>4.0152477736989374</v>
      </c>
      <c r="F146" s="3">
        <f t="shared" si="5"/>
        <v>6.9146841053283898</v>
      </c>
    </row>
    <row r="147" spans="1:6" hidden="1">
      <c r="A147" s="3" t="s">
        <v>496</v>
      </c>
      <c r="B147" s="3" t="s">
        <v>4133</v>
      </c>
      <c r="C147" s="3">
        <v>2.36</v>
      </c>
      <c r="D147" s="3">
        <v>19.14</v>
      </c>
      <c r="E147" s="3">
        <f t="shared" si="4"/>
        <v>1.2387868595871165</v>
      </c>
      <c r="F147" s="3">
        <f t="shared" si="5"/>
        <v>4.2585189247113009</v>
      </c>
    </row>
    <row r="148" spans="1:6" hidden="1">
      <c r="A148" s="3" t="s">
        <v>462</v>
      </c>
      <c r="B148" s="3" t="s">
        <v>4133</v>
      </c>
      <c r="C148" s="3">
        <v>25.96</v>
      </c>
      <c r="D148" s="3">
        <v>83.44</v>
      </c>
      <c r="E148" s="3">
        <f t="shared" si="4"/>
        <v>4.6982184782244145</v>
      </c>
      <c r="F148" s="3">
        <f t="shared" si="5"/>
        <v>6.3826672527450414</v>
      </c>
    </row>
    <row r="149" spans="1:6" hidden="1">
      <c r="A149" s="3" t="s">
        <v>490</v>
      </c>
      <c r="B149" s="3" t="s">
        <v>4133</v>
      </c>
      <c r="C149" s="3">
        <v>26.72</v>
      </c>
      <c r="D149" s="3">
        <v>82.84</v>
      </c>
      <c r="E149" s="3">
        <f t="shared" si="4"/>
        <v>4.7398481026993275</v>
      </c>
      <c r="F149" s="3">
        <f t="shared" si="5"/>
        <v>6.3722556484457877</v>
      </c>
    </row>
    <row r="150" spans="1:6" hidden="1">
      <c r="A150" s="3" t="s">
        <v>376</v>
      </c>
      <c r="B150" s="3" t="s">
        <v>4133</v>
      </c>
      <c r="C150" s="3">
        <v>7.6</v>
      </c>
      <c r="D150" s="3">
        <v>36.04</v>
      </c>
      <c r="E150" s="3">
        <f t="shared" si="4"/>
        <v>2.925999418556223</v>
      </c>
      <c r="F150" s="3">
        <f t="shared" si="5"/>
        <v>5.1715271060388144</v>
      </c>
    </row>
    <row r="151" spans="1:6" hidden="1">
      <c r="A151" s="3" t="s">
        <v>725</v>
      </c>
      <c r="B151" s="3" t="s">
        <v>4133</v>
      </c>
      <c r="C151" s="3">
        <v>56.03</v>
      </c>
      <c r="D151" s="3">
        <v>141.25</v>
      </c>
      <c r="E151" s="3">
        <f t="shared" si="4"/>
        <v>5.8081275874554654</v>
      </c>
      <c r="F151" s="3">
        <f t="shared" si="5"/>
        <v>7.1421070573025505</v>
      </c>
    </row>
    <row r="152" spans="1:6" hidden="1">
      <c r="A152" s="3" t="s">
        <v>1385</v>
      </c>
      <c r="B152" s="3" t="s">
        <v>4133</v>
      </c>
      <c r="C152" s="3">
        <v>7.46</v>
      </c>
      <c r="D152" s="3">
        <v>33.909999999999997</v>
      </c>
      <c r="E152" s="3">
        <f t="shared" si="4"/>
        <v>2.8991756304805132</v>
      </c>
      <c r="F152" s="3">
        <f t="shared" si="5"/>
        <v>5.0836388792507066</v>
      </c>
    </row>
    <row r="153" spans="1:6" hidden="1">
      <c r="A153" s="3" t="s">
        <v>699</v>
      </c>
      <c r="B153" s="3" t="s">
        <v>4133</v>
      </c>
      <c r="C153" s="3">
        <v>1581.53</v>
      </c>
      <c r="D153" s="3">
        <v>4337.8999999999996</v>
      </c>
      <c r="E153" s="3">
        <f t="shared" si="4"/>
        <v>10.627105207220351</v>
      </c>
      <c r="F153" s="3">
        <f t="shared" si="5"/>
        <v>12.082781080141851</v>
      </c>
    </row>
    <row r="154" spans="1:6" hidden="1">
      <c r="A154" s="3" t="s">
        <v>1790</v>
      </c>
      <c r="B154" s="3" t="s">
        <v>4133</v>
      </c>
      <c r="C154" s="3">
        <v>2470.85</v>
      </c>
      <c r="D154" s="3">
        <v>5153.4799999999996</v>
      </c>
      <c r="E154" s="3">
        <f t="shared" si="4"/>
        <v>11.270791715067871</v>
      </c>
      <c r="F154" s="3">
        <f t="shared" si="5"/>
        <v>12.331331257391504</v>
      </c>
    </row>
    <row r="155" spans="1:6" hidden="1">
      <c r="A155" s="3" t="s">
        <v>1328</v>
      </c>
      <c r="B155" s="3" t="s">
        <v>4133</v>
      </c>
      <c r="C155" s="3">
        <v>1686.82</v>
      </c>
      <c r="D155" s="3">
        <v>3972.77</v>
      </c>
      <c r="E155" s="3">
        <f t="shared" si="4"/>
        <v>10.720090316993955</v>
      </c>
      <c r="F155" s="3">
        <f t="shared" si="5"/>
        <v>11.95592955695434</v>
      </c>
    </row>
    <row r="156" spans="1:6" hidden="1">
      <c r="A156" s="3" t="s">
        <v>586</v>
      </c>
      <c r="B156" s="3" t="s">
        <v>4133</v>
      </c>
      <c r="C156" s="3">
        <v>1368.86</v>
      </c>
      <c r="D156" s="3">
        <v>4066.21</v>
      </c>
      <c r="E156" s="3">
        <f t="shared" si="4"/>
        <v>10.418759187332425</v>
      </c>
      <c r="F156" s="3">
        <f t="shared" si="5"/>
        <v>11.98946900996158</v>
      </c>
    </row>
    <row r="157" spans="1:6" hidden="1">
      <c r="A157" s="3" t="s">
        <v>1928</v>
      </c>
      <c r="B157" s="3" t="s">
        <v>4133</v>
      </c>
      <c r="C157" s="3">
        <v>3028.08</v>
      </c>
      <c r="D157" s="3">
        <v>6186.35</v>
      </c>
      <c r="E157" s="3">
        <f t="shared" si="4"/>
        <v>11.564187605599553</v>
      </c>
      <c r="F157" s="3">
        <f t="shared" si="5"/>
        <v>12.594872742560678</v>
      </c>
    </row>
    <row r="158" spans="1:6" hidden="1">
      <c r="A158" s="3" t="s">
        <v>1501</v>
      </c>
      <c r="B158" s="3" t="s">
        <v>4133</v>
      </c>
      <c r="C158" s="3">
        <v>2802.44</v>
      </c>
      <c r="D158" s="3">
        <v>6023.86</v>
      </c>
      <c r="E158" s="3">
        <f t="shared" si="4"/>
        <v>11.452467770046372</v>
      </c>
      <c r="F158" s="3">
        <f t="shared" si="5"/>
        <v>12.556472525513101</v>
      </c>
    </row>
    <row r="159" spans="1:6" hidden="1">
      <c r="A159" s="3" t="s">
        <v>1747</v>
      </c>
      <c r="B159" s="3" t="s">
        <v>4133</v>
      </c>
      <c r="C159" s="3">
        <v>3399.84</v>
      </c>
      <c r="D159" s="3">
        <v>7082.7</v>
      </c>
      <c r="E159" s="3">
        <f t="shared" si="4"/>
        <v>11.73125113789623</v>
      </c>
      <c r="F159" s="3">
        <f t="shared" si="5"/>
        <v>12.790083720401965</v>
      </c>
    </row>
    <row r="160" spans="1:6" hidden="1">
      <c r="A160" s="3" t="s">
        <v>1305</v>
      </c>
      <c r="B160" s="3" t="s">
        <v>4133</v>
      </c>
      <c r="C160" s="3">
        <v>1465.28</v>
      </c>
      <c r="D160" s="3">
        <v>2981.87</v>
      </c>
      <c r="E160" s="3">
        <f t="shared" si="4"/>
        <v>10.516960659898823</v>
      </c>
      <c r="F160" s="3">
        <f t="shared" si="5"/>
        <v>11.542001646762465</v>
      </c>
    </row>
    <row r="161" spans="1:6" hidden="1">
      <c r="A161" s="3" t="s">
        <v>1273</v>
      </c>
      <c r="B161" s="3" t="s">
        <v>4133</v>
      </c>
      <c r="C161" s="3">
        <v>1404.14</v>
      </c>
      <c r="D161" s="3">
        <v>2918.29</v>
      </c>
      <c r="E161" s="3">
        <f t="shared" si="4"/>
        <v>10.455471071612466</v>
      </c>
      <c r="F161" s="3">
        <f t="shared" si="5"/>
        <v>11.510907540355587</v>
      </c>
    </row>
    <row r="162" spans="1:6" hidden="1">
      <c r="A162" s="3" t="s">
        <v>354</v>
      </c>
      <c r="B162" s="3" t="s">
        <v>4133</v>
      </c>
      <c r="C162" s="3">
        <v>193.41</v>
      </c>
      <c r="D162" s="3">
        <v>715.05</v>
      </c>
      <c r="E162" s="3">
        <f t="shared" si="4"/>
        <v>7.5955185790953719</v>
      </c>
      <c r="F162" s="3">
        <f t="shared" si="5"/>
        <v>9.48190031590347</v>
      </c>
    </row>
    <row r="163" spans="1:6" hidden="1">
      <c r="A163" s="3" t="s">
        <v>117</v>
      </c>
      <c r="B163" s="3" t="s">
        <v>4133</v>
      </c>
      <c r="C163" s="3">
        <v>3.52</v>
      </c>
      <c r="D163" s="3">
        <v>116.61</v>
      </c>
      <c r="E163" s="3">
        <f t="shared" si="4"/>
        <v>1.8155754288625725</v>
      </c>
      <c r="F163" s="3">
        <f t="shared" si="5"/>
        <v>6.8655477032856291</v>
      </c>
    </row>
    <row r="164" spans="1:6" hidden="1">
      <c r="A164" s="3" t="s">
        <v>925</v>
      </c>
      <c r="B164" s="3" t="s">
        <v>4133</v>
      </c>
      <c r="C164" s="3">
        <v>0.81</v>
      </c>
      <c r="D164" s="3">
        <v>5.63</v>
      </c>
      <c r="E164" s="3">
        <f t="shared" si="4"/>
        <v>-0.30400618689009989</v>
      </c>
      <c r="F164" s="3">
        <f t="shared" si="5"/>
        <v>2.4931349223055048</v>
      </c>
    </row>
    <row r="165" spans="1:6" hidden="1">
      <c r="A165" s="3" t="s">
        <v>1092</v>
      </c>
      <c r="B165" s="3" t="s">
        <v>4133</v>
      </c>
      <c r="C165" s="3">
        <v>3.13</v>
      </c>
      <c r="D165" s="3">
        <v>7.99</v>
      </c>
      <c r="E165" s="3">
        <f t="shared" si="4"/>
        <v>1.6461626571578936</v>
      </c>
      <c r="F165" s="3">
        <f t="shared" si="5"/>
        <v>2.9981955031532519</v>
      </c>
    </row>
    <row r="166" spans="1:6" hidden="1">
      <c r="A166" s="3" t="s">
        <v>537</v>
      </c>
      <c r="B166" s="3" t="s">
        <v>4133</v>
      </c>
      <c r="C166" s="3">
        <v>6.55</v>
      </c>
      <c r="D166" s="3">
        <v>25.09</v>
      </c>
      <c r="E166" s="3">
        <f t="shared" si="4"/>
        <v>2.711494906650088</v>
      </c>
      <c r="F166" s="3">
        <f t="shared" si="5"/>
        <v>4.649040565634448</v>
      </c>
    </row>
    <row r="167" spans="1:6" hidden="1">
      <c r="A167" s="3" t="s">
        <v>211</v>
      </c>
      <c r="B167" s="3" t="s">
        <v>4133</v>
      </c>
      <c r="C167" s="3">
        <v>3.85</v>
      </c>
      <c r="D167" s="3">
        <v>35.19</v>
      </c>
      <c r="E167" s="3">
        <f t="shared" si="4"/>
        <v>1.9448584458075391</v>
      </c>
      <c r="F167" s="3">
        <f t="shared" si="5"/>
        <v>5.1370936089749399</v>
      </c>
    </row>
    <row r="168" spans="1:6" hidden="1">
      <c r="A168" s="3" t="s">
        <v>1433</v>
      </c>
      <c r="B168" s="3" t="s">
        <v>4133</v>
      </c>
      <c r="C168" s="3">
        <v>4.0199999999999996</v>
      </c>
      <c r="D168" s="3">
        <v>11.67</v>
      </c>
      <c r="E168" s="3">
        <f t="shared" si="4"/>
        <v>2.0071955014042038</v>
      </c>
      <c r="F168" s="3">
        <f t="shared" si="5"/>
        <v>3.5447326559326235</v>
      </c>
    </row>
    <row r="169" spans="1:6" hidden="1">
      <c r="A169" s="3" t="s">
        <v>1643</v>
      </c>
      <c r="B169" s="3" t="s">
        <v>4133</v>
      </c>
      <c r="C169" s="3">
        <v>375.88</v>
      </c>
      <c r="D169" s="3">
        <v>810.86</v>
      </c>
      <c r="E169" s="3">
        <f t="shared" si="4"/>
        <v>8.5541283436008797</v>
      </c>
      <c r="F169" s="3">
        <f t="shared" si="5"/>
        <v>9.66330903548603</v>
      </c>
    </row>
    <row r="170" spans="1:6" hidden="1">
      <c r="A170" s="3" t="s">
        <v>418</v>
      </c>
      <c r="B170" s="3" t="s">
        <v>4133</v>
      </c>
      <c r="C170" s="3">
        <v>2.2799999999999998</v>
      </c>
      <c r="D170" s="3">
        <v>14.57</v>
      </c>
      <c r="E170" s="3">
        <f t="shared" si="4"/>
        <v>1.1890338243900169</v>
      </c>
      <c r="F170" s="3">
        <f t="shared" si="5"/>
        <v>3.8649289722897877</v>
      </c>
    </row>
    <row r="171" spans="1:6" hidden="1">
      <c r="A171" s="3" t="s">
        <v>525</v>
      </c>
      <c r="B171" s="3" t="s">
        <v>4133</v>
      </c>
      <c r="C171" s="3">
        <v>34.14</v>
      </c>
      <c r="D171" s="3">
        <v>104.78</v>
      </c>
      <c r="E171" s="3">
        <f t="shared" si="4"/>
        <v>5.0933911532530134</v>
      </c>
      <c r="F171" s="3">
        <f t="shared" si="5"/>
        <v>6.7112195568943349</v>
      </c>
    </row>
    <row r="172" spans="1:6" hidden="1">
      <c r="A172" s="3" t="s">
        <v>711</v>
      </c>
      <c r="B172" s="3" t="s">
        <v>4133</v>
      </c>
      <c r="C172" s="3">
        <v>30.65</v>
      </c>
      <c r="D172" s="3">
        <v>80.45</v>
      </c>
      <c r="E172" s="3">
        <f t="shared" si="4"/>
        <v>4.9378151688034189</v>
      </c>
      <c r="F172" s="3">
        <f t="shared" si="5"/>
        <v>6.3300205158360843</v>
      </c>
    </row>
    <row r="173" spans="1:6" hidden="1">
      <c r="A173" s="3" t="s">
        <v>1334</v>
      </c>
      <c r="B173" s="3" t="s">
        <v>4133</v>
      </c>
      <c r="C173" s="3">
        <v>330.13</v>
      </c>
      <c r="D173" s="3">
        <v>687.41</v>
      </c>
      <c r="E173" s="3">
        <f t="shared" si="4"/>
        <v>8.3668904367405972</v>
      </c>
      <c r="F173" s="3">
        <f t="shared" si="5"/>
        <v>9.4250270290401748</v>
      </c>
    </row>
    <row r="174" spans="1:6" hidden="1">
      <c r="A174" s="3" t="s">
        <v>1365</v>
      </c>
      <c r="B174" s="3" t="s">
        <v>4133</v>
      </c>
      <c r="C174" s="3">
        <v>301.26</v>
      </c>
      <c r="D174" s="3">
        <v>618.41</v>
      </c>
      <c r="E174" s="3">
        <f t="shared" si="4"/>
        <v>8.234865320614297</v>
      </c>
      <c r="F174" s="3">
        <f t="shared" si="5"/>
        <v>9.2724198383288226</v>
      </c>
    </row>
    <row r="175" spans="1:6" hidden="1">
      <c r="A175" s="3" t="s">
        <v>232</v>
      </c>
      <c r="B175" s="3" t="s">
        <v>4133</v>
      </c>
      <c r="C175" s="3">
        <v>106.8</v>
      </c>
      <c r="D175" s="3">
        <v>543.51</v>
      </c>
      <c r="E175" s="3">
        <f t="shared" si="4"/>
        <v>6.738767836800192</v>
      </c>
      <c r="F175" s="3">
        <f t="shared" si="5"/>
        <v>9.0861627693100839</v>
      </c>
    </row>
    <row r="176" spans="1:6" hidden="1">
      <c r="A176" s="3" t="s">
        <v>836</v>
      </c>
      <c r="B176" s="3" t="s">
        <v>4133</v>
      </c>
      <c r="C176" s="3">
        <v>1307.73</v>
      </c>
      <c r="D176" s="3">
        <v>3398.44</v>
      </c>
      <c r="E176" s="3">
        <f t="shared" si="4"/>
        <v>10.352848990734998</v>
      </c>
      <c r="F176" s="3">
        <f t="shared" si="5"/>
        <v>11.730656936690691</v>
      </c>
    </row>
    <row r="177" spans="1:6" hidden="1">
      <c r="A177" s="3" t="s">
        <v>451</v>
      </c>
      <c r="B177" s="3" t="s">
        <v>4133</v>
      </c>
      <c r="C177" s="3">
        <v>74.37</v>
      </c>
      <c r="D177" s="3">
        <v>238.73</v>
      </c>
      <c r="E177" s="3">
        <f t="shared" si="4"/>
        <v>6.2166488670331539</v>
      </c>
      <c r="F177" s="3">
        <f t="shared" si="5"/>
        <v>7.8992360638260406</v>
      </c>
    </row>
    <row r="178" spans="1:6" hidden="1">
      <c r="A178" s="3" t="s">
        <v>135</v>
      </c>
      <c r="B178" s="3" t="s">
        <v>4133</v>
      </c>
      <c r="C178" s="3">
        <v>58.48</v>
      </c>
      <c r="D178" s="3">
        <v>433.29</v>
      </c>
      <c r="E178" s="3">
        <f t="shared" si="4"/>
        <v>5.8698714061777135</v>
      </c>
      <c r="F178" s="3">
        <f t="shared" si="5"/>
        <v>8.7591891304766154</v>
      </c>
    </row>
    <row r="179" spans="1:6" hidden="1">
      <c r="A179" s="3" t="s">
        <v>122</v>
      </c>
      <c r="B179" s="3" t="s">
        <v>4133</v>
      </c>
      <c r="C179" s="3">
        <v>4.18</v>
      </c>
      <c r="D179" s="3">
        <v>67.94</v>
      </c>
      <c r="E179" s="3">
        <f t="shared" si="4"/>
        <v>2.0635029423061582</v>
      </c>
      <c r="F179" s="3">
        <f t="shared" si="5"/>
        <v>6.0861893131044766</v>
      </c>
    </row>
    <row r="180" spans="1:6" hidden="1">
      <c r="A180" s="3" t="s">
        <v>773</v>
      </c>
      <c r="B180" s="3" t="s">
        <v>4133</v>
      </c>
      <c r="C180" s="3">
        <v>1006.41</v>
      </c>
      <c r="D180" s="3">
        <v>2669.97</v>
      </c>
      <c r="E180" s="3">
        <f t="shared" si="4"/>
        <v>9.9750024471258047</v>
      </c>
      <c r="F180" s="3">
        <f t="shared" si="5"/>
        <v>11.382607816427209</v>
      </c>
    </row>
    <row r="181" spans="1:6" hidden="1">
      <c r="A181" s="3" t="s">
        <v>863</v>
      </c>
      <c r="B181" s="3" t="s">
        <v>4133</v>
      </c>
      <c r="C181" s="3">
        <v>1806.9</v>
      </c>
      <c r="D181" s="3">
        <v>4707.25</v>
      </c>
      <c r="E181" s="3">
        <f t="shared" si="4"/>
        <v>10.819300949416787</v>
      </c>
      <c r="F181" s="3">
        <f t="shared" si="5"/>
        <v>12.200668760630075</v>
      </c>
    </row>
    <row r="182" spans="1:6" hidden="1">
      <c r="A182" s="3" t="s">
        <v>900</v>
      </c>
      <c r="B182" s="3" t="s">
        <v>4133</v>
      </c>
      <c r="C182" s="3">
        <v>7.07</v>
      </c>
      <c r="D182" s="3">
        <v>20.51</v>
      </c>
      <c r="E182" s="3">
        <f t="shared" si="4"/>
        <v>2.821710215034674</v>
      </c>
      <c r="F182" s="3">
        <f t="shared" si="5"/>
        <v>4.3582555867051278</v>
      </c>
    </row>
    <row r="183" spans="1:6" hidden="1">
      <c r="A183" s="3" t="s">
        <v>854</v>
      </c>
      <c r="B183" s="3" t="s">
        <v>4133</v>
      </c>
      <c r="C183" s="3">
        <v>6.31</v>
      </c>
      <c r="D183" s="3">
        <v>20.5</v>
      </c>
      <c r="E183" s="3">
        <f t="shared" si="4"/>
        <v>2.6576400052078246</v>
      </c>
      <c r="F183" s="3">
        <f t="shared" si="5"/>
        <v>4.3575520046180838</v>
      </c>
    </row>
    <row r="184" spans="1:6" hidden="1">
      <c r="A184" s="3" t="s">
        <v>333</v>
      </c>
      <c r="B184" s="3" t="s">
        <v>4133</v>
      </c>
      <c r="C184" s="3">
        <v>9.73</v>
      </c>
      <c r="D184" s="3">
        <v>41.97</v>
      </c>
      <c r="E184" s="3">
        <f t="shared" si="4"/>
        <v>3.282439805006387</v>
      </c>
      <c r="F184" s="3">
        <f t="shared" si="5"/>
        <v>5.3912865581111848</v>
      </c>
    </row>
    <row r="185" spans="1:6" hidden="1">
      <c r="A185" s="3" t="s">
        <v>843</v>
      </c>
      <c r="B185" s="3" t="s">
        <v>4133</v>
      </c>
      <c r="C185" s="3">
        <v>17.27</v>
      </c>
      <c r="D185" s="3">
        <v>42.59</v>
      </c>
      <c r="E185" s="3">
        <f t="shared" si="4"/>
        <v>4.1101961777541991</v>
      </c>
      <c r="F185" s="3">
        <f t="shared" si="5"/>
        <v>5.4124428247756127</v>
      </c>
    </row>
    <row r="186" spans="1:6" hidden="1">
      <c r="A186" s="3" t="s">
        <v>434</v>
      </c>
      <c r="B186" s="3" t="s">
        <v>4133</v>
      </c>
      <c r="C186" s="3">
        <v>14.35</v>
      </c>
      <c r="D186" s="3">
        <v>52.08</v>
      </c>
      <c r="E186" s="3">
        <f t="shared" si="4"/>
        <v>3.8429788317883258</v>
      </c>
      <c r="F186" s="3">
        <f t="shared" si="5"/>
        <v>5.7026575433909112</v>
      </c>
    </row>
    <row r="187" spans="1:6" hidden="1">
      <c r="A187" s="3" t="s">
        <v>604</v>
      </c>
      <c r="B187" s="3" t="s">
        <v>4133</v>
      </c>
      <c r="C187" s="3">
        <v>28.32</v>
      </c>
      <c r="D187" s="3">
        <v>79.37</v>
      </c>
      <c r="E187" s="3">
        <f t="shared" si="4"/>
        <v>4.8237493603082733</v>
      </c>
      <c r="F187" s="3">
        <f t="shared" si="5"/>
        <v>6.3105219003693227</v>
      </c>
    </row>
    <row r="188" spans="1:6" hidden="1">
      <c r="A188" s="3" t="s">
        <v>284</v>
      </c>
      <c r="B188" s="3" t="s">
        <v>4133</v>
      </c>
      <c r="C188" s="3">
        <v>2.16</v>
      </c>
      <c r="D188" s="3">
        <v>47.67</v>
      </c>
      <c r="E188" s="3">
        <f t="shared" si="4"/>
        <v>1.1110313123887441</v>
      </c>
      <c r="F188" s="3">
        <f t="shared" si="5"/>
        <v>5.5750097202949505</v>
      </c>
    </row>
    <row r="189" spans="1:6" hidden="1">
      <c r="A189" s="3" t="s">
        <v>297</v>
      </c>
      <c r="B189" s="3" t="s">
        <v>4133</v>
      </c>
      <c r="C189" s="3">
        <v>3.07</v>
      </c>
      <c r="D189" s="3">
        <v>16.399999999999999</v>
      </c>
      <c r="E189" s="3">
        <f t="shared" si="4"/>
        <v>1.6182386555954547</v>
      </c>
      <c r="F189" s="3">
        <f t="shared" si="5"/>
        <v>4.035623909730722</v>
      </c>
    </row>
    <row r="190" spans="1:6" hidden="1">
      <c r="A190" s="3" t="s">
        <v>748</v>
      </c>
      <c r="B190" s="3" t="s">
        <v>4133</v>
      </c>
      <c r="C190" s="3">
        <v>35.67</v>
      </c>
      <c r="D190" s="3">
        <v>92.26</v>
      </c>
      <c r="E190" s="3">
        <f t="shared" si="4"/>
        <v>5.1566393106920874</v>
      </c>
      <c r="F190" s="3">
        <f t="shared" si="5"/>
        <v>6.5276333872909307</v>
      </c>
    </row>
    <row r="191" spans="1:6" hidden="1">
      <c r="A191" s="3" t="s">
        <v>684</v>
      </c>
      <c r="B191" s="3" t="s">
        <v>4133</v>
      </c>
      <c r="C191" s="3">
        <v>4.1900000000000004</v>
      </c>
      <c r="D191" s="3">
        <v>38.69</v>
      </c>
      <c r="E191" s="3">
        <f t="shared" si="4"/>
        <v>2.066950243924627</v>
      </c>
      <c r="F191" s="3">
        <f t="shared" si="5"/>
        <v>5.273888823668492</v>
      </c>
    </row>
    <row r="192" spans="1:6" hidden="1">
      <c r="A192" s="3" t="s">
        <v>853</v>
      </c>
      <c r="B192" s="3" t="s">
        <v>4133</v>
      </c>
      <c r="C192" s="3">
        <v>113.7</v>
      </c>
      <c r="D192" s="3">
        <v>268.33</v>
      </c>
      <c r="E192" s="3">
        <f t="shared" si="4"/>
        <v>6.8290884440048858</v>
      </c>
      <c r="F192" s="3">
        <f t="shared" si="5"/>
        <v>8.067864550491981</v>
      </c>
    </row>
    <row r="193" spans="1:6" hidden="1">
      <c r="A193" s="3" t="s">
        <v>1116</v>
      </c>
      <c r="B193" s="3" t="s">
        <v>4133</v>
      </c>
      <c r="C193" s="3">
        <v>194.45</v>
      </c>
      <c r="D193" s="3">
        <v>452.17</v>
      </c>
      <c r="E193" s="3">
        <f t="shared" si="4"/>
        <v>7.6032554245468464</v>
      </c>
      <c r="F193" s="3">
        <f t="shared" si="5"/>
        <v>8.8207214669438514</v>
      </c>
    </row>
    <row r="194" spans="1:6" hidden="1">
      <c r="A194" s="3" t="s">
        <v>1418</v>
      </c>
      <c r="B194" s="3" t="s">
        <v>4133</v>
      </c>
      <c r="C194" s="3">
        <v>259.18</v>
      </c>
      <c r="D194" s="3">
        <v>526.23</v>
      </c>
      <c r="E194" s="3">
        <f t="shared" ref="E194:E257" si="6">LOG(C194,2)</f>
        <v>8.017810584640527</v>
      </c>
      <c r="F194" s="3">
        <f t="shared" ref="F194:F257" si="7">LOG(D194,2)</f>
        <v>9.0395496876466339</v>
      </c>
    </row>
    <row r="195" spans="1:6" hidden="1">
      <c r="A195" s="3" t="s">
        <v>975</v>
      </c>
      <c r="B195" s="3" t="s">
        <v>4133</v>
      </c>
      <c r="C195" s="3">
        <v>5.29</v>
      </c>
      <c r="D195" s="3">
        <v>18.829999999999998</v>
      </c>
      <c r="E195" s="3">
        <f t="shared" si="6"/>
        <v>2.4032677223393013</v>
      </c>
      <c r="F195" s="3">
        <f t="shared" si="7"/>
        <v>4.2349610948395036</v>
      </c>
    </row>
    <row r="196" spans="1:6" hidden="1">
      <c r="A196" s="3" t="s">
        <v>115</v>
      </c>
      <c r="B196" s="3" t="s">
        <v>4133</v>
      </c>
      <c r="C196" s="3">
        <v>289.08</v>
      </c>
      <c r="D196" s="3">
        <v>2484.25</v>
      </c>
      <c r="E196" s="3">
        <f t="shared" si="6"/>
        <v>8.1753249891849027</v>
      </c>
      <c r="F196" s="3">
        <f t="shared" si="7"/>
        <v>11.278594649690527</v>
      </c>
    </row>
    <row r="197" spans="1:6" hidden="1">
      <c r="A197" s="3" t="s">
        <v>331</v>
      </c>
      <c r="B197" s="3" t="s">
        <v>4133</v>
      </c>
      <c r="C197" s="3">
        <v>450.86</v>
      </c>
      <c r="D197" s="3">
        <v>1768.02</v>
      </c>
      <c r="E197" s="3">
        <f t="shared" si="6"/>
        <v>8.8165357104810109</v>
      </c>
      <c r="F197" s="3">
        <f t="shared" si="7"/>
        <v>10.787918879378774</v>
      </c>
    </row>
    <row r="198" spans="1:6" hidden="1">
      <c r="A198" s="3" t="s">
        <v>51</v>
      </c>
      <c r="B198" s="3" t="s">
        <v>4133</v>
      </c>
      <c r="C198" s="3">
        <v>83.13</v>
      </c>
      <c r="D198" s="3">
        <v>2353.2399999999998</v>
      </c>
      <c r="E198" s="3">
        <f t="shared" si="6"/>
        <v>6.3772973064278489</v>
      </c>
      <c r="F198" s="3">
        <f t="shared" si="7"/>
        <v>11.200432748935674</v>
      </c>
    </row>
    <row r="199" spans="1:6" hidden="1">
      <c r="A199" s="3" t="s">
        <v>118</v>
      </c>
      <c r="B199" s="3" t="s">
        <v>4133</v>
      </c>
      <c r="C199" s="3">
        <v>249.84</v>
      </c>
      <c r="D199" s="3">
        <v>2045.9</v>
      </c>
      <c r="E199" s="3">
        <f t="shared" si="6"/>
        <v>7.9648606642458484</v>
      </c>
      <c r="F199" s="3">
        <f t="shared" si="7"/>
        <v>10.998519915067982</v>
      </c>
    </row>
    <row r="200" spans="1:6" hidden="1">
      <c r="A200" s="3" t="s">
        <v>25</v>
      </c>
      <c r="B200" s="3" t="s">
        <v>4133</v>
      </c>
      <c r="C200" s="3">
        <v>47.95</v>
      </c>
      <c r="D200" s="3">
        <v>2113.5300000000002</v>
      </c>
      <c r="E200" s="3">
        <f t="shared" si="6"/>
        <v>5.5834589101307683</v>
      </c>
      <c r="F200" s="3">
        <f t="shared" si="7"/>
        <v>11.045438875168506</v>
      </c>
    </row>
    <row r="201" spans="1:6" hidden="1">
      <c r="A201" s="3" t="s">
        <v>27</v>
      </c>
      <c r="B201" s="3" t="s">
        <v>4133</v>
      </c>
      <c r="C201" s="3">
        <v>2.44</v>
      </c>
      <c r="D201" s="3">
        <v>1511.99</v>
      </c>
      <c r="E201" s="3">
        <f t="shared" si="6"/>
        <v>1.2868811477881617</v>
      </c>
      <c r="F201" s="3">
        <f t="shared" si="7"/>
        <v>10.562232882555652</v>
      </c>
    </row>
    <row r="202" spans="1:6" hidden="1">
      <c r="A202" s="3" t="s">
        <v>28</v>
      </c>
      <c r="B202" s="3" t="s">
        <v>4133</v>
      </c>
      <c r="C202" s="3">
        <v>2.14</v>
      </c>
      <c r="D202" s="3">
        <v>2484.09</v>
      </c>
      <c r="E202" s="3">
        <f t="shared" si="6"/>
        <v>1.0976107966264224</v>
      </c>
      <c r="F202" s="3">
        <f t="shared" si="7"/>
        <v>11.278501728833008</v>
      </c>
    </row>
    <row r="203" spans="1:6" hidden="1">
      <c r="A203" s="3" t="s">
        <v>31</v>
      </c>
      <c r="B203" s="3" t="s">
        <v>4133</v>
      </c>
      <c r="C203" s="3">
        <v>0.45</v>
      </c>
      <c r="D203" s="3">
        <v>3787.49</v>
      </c>
      <c r="E203" s="3">
        <f t="shared" si="6"/>
        <v>-1.15200309344505</v>
      </c>
      <c r="F203" s="3">
        <f t="shared" si="7"/>
        <v>11.887026364146831</v>
      </c>
    </row>
    <row r="204" spans="1:6" hidden="1">
      <c r="A204" s="3" t="s">
        <v>1356</v>
      </c>
      <c r="B204" s="3" t="s">
        <v>4133</v>
      </c>
      <c r="C204" s="3">
        <v>667.4</v>
      </c>
      <c r="D204" s="3">
        <v>1488.44</v>
      </c>
      <c r="E204" s="3">
        <f t="shared" si="6"/>
        <v>9.3824078762949572</v>
      </c>
      <c r="F204" s="3">
        <f t="shared" si="7"/>
        <v>10.539585351419689</v>
      </c>
    </row>
    <row r="205" spans="1:6" hidden="1">
      <c r="A205" s="3" t="s">
        <v>411</v>
      </c>
      <c r="B205" s="3" t="s">
        <v>4133</v>
      </c>
      <c r="C205" s="3">
        <v>337.41</v>
      </c>
      <c r="D205" s="3">
        <v>1157</v>
      </c>
      <c r="E205" s="3">
        <f t="shared" si="6"/>
        <v>8.398358921955678</v>
      </c>
      <c r="F205" s="3">
        <f t="shared" si="7"/>
        <v>10.176173149107491</v>
      </c>
    </row>
    <row r="206" spans="1:6" hidden="1">
      <c r="A206" s="3" t="s">
        <v>656</v>
      </c>
      <c r="B206" s="3" t="s">
        <v>4133</v>
      </c>
      <c r="C206" s="3">
        <v>417.99</v>
      </c>
      <c r="D206" s="3">
        <v>1122.3900000000001</v>
      </c>
      <c r="E206" s="3">
        <f t="shared" si="6"/>
        <v>8.7073246174325991</v>
      </c>
      <c r="F206" s="3">
        <f t="shared" si="7"/>
        <v>10.132358345013117</v>
      </c>
    </row>
    <row r="207" spans="1:6" hidden="1">
      <c r="A207" s="3" t="s">
        <v>579</v>
      </c>
      <c r="B207" s="3" t="s">
        <v>4133</v>
      </c>
      <c r="C207" s="3">
        <v>57.03</v>
      </c>
      <c r="D207" s="3">
        <v>182.57</v>
      </c>
      <c r="E207" s="3">
        <f t="shared" si="6"/>
        <v>5.8336491275949847</v>
      </c>
      <c r="F207" s="3">
        <f t="shared" si="7"/>
        <v>7.5123059101516345</v>
      </c>
    </row>
    <row r="208" spans="1:6" hidden="1">
      <c r="A208" s="3" t="s">
        <v>214</v>
      </c>
      <c r="B208" s="3" t="s">
        <v>4133</v>
      </c>
      <c r="C208" s="3">
        <v>60.39</v>
      </c>
      <c r="D208" s="3">
        <v>328.07</v>
      </c>
      <c r="E208" s="3">
        <f t="shared" si="6"/>
        <v>5.9162377678677718</v>
      </c>
      <c r="F208" s="3">
        <f t="shared" si="7"/>
        <v>8.3578598640027391</v>
      </c>
    </row>
    <row r="209" spans="1:6" hidden="1">
      <c r="A209" s="3" t="s">
        <v>708</v>
      </c>
      <c r="B209" s="3" t="s">
        <v>4133</v>
      </c>
      <c r="C209" s="3">
        <v>284.89</v>
      </c>
      <c r="D209" s="3">
        <v>737.91</v>
      </c>
      <c r="E209" s="3">
        <f t="shared" si="6"/>
        <v>8.1542611719011866</v>
      </c>
      <c r="F209" s="3">
        <f t="shared" si="7"/>
        <v>9.5273010569119503</v>
      </c>
    </row>
    <row r="210" spans="1:6" hidden="1">
      <c r="A210" s="3" t="s">
        <v>841</v>
      </c>
      <c r="B210" s="3" t="s">
        <v>4133</v>
      </c>
      <c r="C210" s="3">
        <v>9.1</v>
      </c>
      <c r="D210" s="3">
        <v>24</v>
      </c>
      <c r="E210" s="3">
        <f t="shared" si="6"/>
        <v>3.1858665453113337</v>
      </c>
      <c r="F210" s="3">
        <f t="shared" si="7"/>
        <v>4.584962500721157</v>
      </c>
    </row>
    <row r="211" spans="1:6" hidden="1">
      <c r="A211" s="3" t="s">
        <v>1009</v>
      </c>
      <c r="B211" s="3" t="s">
        <v>4133</v>
      </c>
      <c r="C211" s="3">
        <v>638.85</v>
      </c>
      <c r="D211" s="3">
        <v>1448.87</v>
      </c>
      <c r="E211" s="3">
        <f t="shared" si="6"/>
        <v>9.3193334203841314</v>
      </c>
      <c r="F211" s="3">
        <f t="shared" si="7"/>
        <v>10.500712439412657</v>
      </c>
    </row>
    <row r="212" spans="1:6" hidden="1">
      <c r="A212" s="3" t="s">
        <v>1029</v>
      </c>
      <c r="B212" s="3" t="s">
        <v>4133</v>
      </c>
      <c r="C212" s="3">
        <v>386.07</v>
      </c>
      <c r="D212" s="3">
        <v>925.97</v>
      </c>
      <c r="E212" s="3">
        <f t="shared" si="6"/>
        <v>8.5927186421825024</v>
      </c>
      <c r="F212" s="3">
        <f t="shared" si="7"/>
        <v>9.8548216429229409</v>
      </c>
    </row>
    <row r="213" spans="1:6" hidden="1">
      <c r="A213" s="3" t="s">
        <v>1427</v>
      </c>
      <c r="B213" s="3" t="s">
        <v>4133</v>
      </c>
      <c r="C213" s="3">
        <v>558.91</v>
      </c>
      <c r="D213" s="3">
        <v>1260.94</v>
      </c>
      <c r="E213" s="3">
        <f t="shared" si="6"/>
        <v>9.1264721776602862</v>
      </c>
      <c r="F213" s="3">
        <f t="shared" si="7"/>
        <v>10.300283913411585</v>
      </c>
    </row>
    <row r="214" spans="1:6" hidden="1">
      <c r="A214" s="3" t="s">
        <v>497</v>
      </c>
      <c r="B214" s="3" t="s">
        <v>4133</v>
      </c>
      <c r="C214" s="3">
        <v>2.2799999999999998</v>
      </c>
      <c r="D214" s="3">
        <v>18.52</v>
      </c>
      <c r="E214" s="3">
        <f t="shared" si="6"/>
        <v>1.1890338243900169</v>
      </c>
      <c r="F214" s="3">
        <f t="shared" si="7"/>
        <v>4.2110121934855114</v>
      </c>
    </row>
    <row r="215" spans="1:6" hidden="1">
      <c r="A215" s="3" t="s">
        <v>614</v>
      </c>
      <c r="B215" s="3" t="s">
        <v>4133</v>
      </c>
      <c r="C215" s="3">
        <v>2.95</v>
      </c>
      <c r="D215" s="3">
        <v>30.81</v>
      </c>
      <c r="E215" s="3">
        <f t="shared" si="6"/>
        <v>1.5607149544744789</v>
      </c>
      <c r="F215" s="3">
        <f t="shared" si="7"/>
        <v>4.9453267772646265</v>
      </c>
    </row>
    <row r="216" spans="1:6" hidden="1">
      <c r="A216" s="3" t="s">
        <v>1006</v>
      </c>
      <c r="B216" s="3" t="s">
        <v>4133</v>
      </c>
      <c r="C216" s="3">
        <v>247.42</v>
      </c>
      <c r="D216" s="3">
        <v>568.80999999999995</v>
      </c>
      <c r="E216" s="3">
        <f t="shared" si="6"/>
        <v>7.9508183139151809</v>
      </c>
      <c r="F216" s="3">
        <f t="shared" si="7"/>
        <v>9.1518030183459604</v>
      </c>
    </row>
    <row r="217" spans="1:6" hidden="1">
      <c r="A217" s="3" t="s">
        <v>865</v>
      </c>
      <c r="B217" s="3" t="s">
        <v>4133</v>
      </c>
      <c r="C217" s="3">
        <v>252.24</v>
      </c>
      <c r="D217" s="3">
        <v>573.77</v>
      </c>
      <c r="E217" s="3">
        <f t="shared" si="6"/>
        <v>7.978653264908611</v>
      </c>
      <c r="F217" s="3">
        <f t="shared" si="7"/>
        <v>9.164328727447888</v>
      </c>
    </row>
    <row r="218" spans="1:6" hidden="1">
      <c r="A218" s="3" t="s">
        <v>761</v>
      </c>
      <c r="B218" s="3" t="s">
        <v>4133</v>
      </c>
      <c r="C218" s="3">
        <v>1965.14</v>
      </c>
      <c r="D218" s="3">
        <v>5156.41</v>
      </c>
      <c r="E218" s="3">
        <f t="shared" si="6"/>
        <v>10.940416380917442</v>
      </c>
      <c r="F218" s="3">
        <f t="shared" si="7"/>
        <v>12.332151265477647</v>
      </c>
    </row>
    <row r="219" spans="1:6" hidden="1">
      <c r="A219" s="3" t="s">
        <v>926</v>
      </c>
      <c r="B219" s="3" t="s">
        <v>4133</v>
      </c>
      <c r="C219" s="3">
        <v>4.99</v>
      </c>
      <c r="D219" s="3">
        <v>34.450000000000003</v>
      </c>
      <c r="E219" s="3">
        <f t="shared" si="6"/>
        <v>2.3190398155625362</v>
      </c>
      <c r="F219" s="3">
        <f t="shared" si="7"/>
        <v>5.1064320778169296</v>
      </c>
    </row>
    <row r="220" spans="1:6" hidden="1">
      <c r="A220" s="3" t="s">
        <v>430</v>
      </c>
      <c r="B220" s="3" t="s">
        <v>4133</v>
      </c>
      <c r="C220" s="3">
        <v>48.83</v>
      </c>
      <c r="D220" s="3">
        <v>161.21</v>
      </c>
      <c r="E220" s="3">
        <f t="shared" si="6"/>
        <v>5.6096958728627389</v>
      </c>
      <c r="F220" s="3">
        <f t="shared" si="7"/>
        <v>7.3327974280757253</v>
      </c>
    </row>
    <row r="221" spans="1:6" hidden="1">
      <c r="A221" s="3" t="s">
        <v>482</v>
      </c>
      <c r="B221" s="3" t="s">
        <v>4133</v>
      </c>
      <c r="C221" s="3">
        <v>57.23</v>
      </c>
      <c r="D221" s="3">
        <v>182.31</v>
      </c>
      <c r="E221" s="3">
        <f t="shared" si="6"/>
        <v>5.8386997017742441</v>
      </c>
      <c r="F221" s="3">
        <f t="shared" si="7"/>
        <v>7.5102498874914918</v>
      </c>
    </row>
    <row r="222" spans="1:6" hidden="1">
      <c r="A222" s="3" t="s">
        <v>511</v>
      </c>
      <c r="B222" s="3" t="s">
        <v>4133</v>
      </c>
      <c r="C222" s="3">
        <v>94.28</v>
      </c>
      <c r="D222" s="3">
        <v>289.56</v>
      </c>
      <c r="E222" s="3">
        <f t="shared" si="6"/>
        <v>6.5588798534754433</v>
      </c>
      <c r="F222" s="3">
        <f t="shared" si="7"/>
        <v>8.1777185111621833</v>
      </c>
    </row>
    <row r="223" spans="1:6" hidden="1">
      <c r="A223" s="3" t="s">
        <v>334</v>
      </c>
      <c r="B223" s="3" t="s">
        <v>4133</v>
      </c>
      <c r="C223" s="3">
        <v>3.01</v>
      </c>
      <c r="D223" s="3">
        <v>55.89</v>
      </c>
      <c r="E223" s="3">
        <f t="shared" si="6"/>
        <v>1.5897634869849773</v>
      </c>
      <c r="F223" s="3">
        <f t="shared" si="7"/>
        <v>5.80451826988807</v>
      </c>
    </row>
    <row r="224" spans="1:6" hidden="1">
      <c r="A224" s="3" t="s">
        <v>447</v>
      </c>
      <c r="B224" s="3" t="s">
        <v>4133</v>
      </c>
      <c r="C224" s="3">
        <v>32.840000000000003</v>
      </c>
      <c r="D224" s="3">
        <v>106.09</v>
      </c>
      <c r="E224" s="3">
        <f t="shared" si="6"/>
        <v>5.0373822220030808</v>
      </c>
      <c r="F224" s="3">
        <f t="shared" si="7"/>
        <v>6.7291448645917118</v>
      </c>
    </row>
    <row r="225" spans="1:6" hidden="1">
      <c r="A225" s="3" t="s">
        <v>344</v>
      </c>
      <c r="B225" s="3" t="s">
        <v>4133</v>
      </c>
      <c r="C225" s="3">
        <v>56.89</v>
      </c>
      <c r="D225" s="3">
        <v>215.61</v>
      </c>
      <c r="E225" s="3">
        <f t="shared" si="6"/>
        <v>5.830103175920037</v>
      </c>
      <c r="F225" s="3">
        <f t="shared" si="7"/>
        <v>7.7522802816677521</v>
      </c>
    </row>
    <row r="226" spans="1:6" hidden="1">
      <c r="A226" s="3" t="s">
        <v>375</v>
      </c>
      <c r="B226" s="3" t="s">
        <v>4133</v>
      </c>
      <c r="C226" s="3">
        <v>37.590000000000003</v>
      </c>
      <c r="D226" s="3">
        <v>133.84</v>
      </c>
      <c r="E226" s="3">
        <f t="shared" si="6"/>
        <v>5.2322770102682918</v>
      </c>
      <c r="F226" s="3">
        <f t="shared" si="7"/>
        <v>7.064365540263629</v>
      </c>
    </row>
    <row r="227" spans="1:6" hidden="1">
      <c r="A227" s="3" t="s">
        <v>1765</v>
      </c>
      <c r="B227" s="3" t="s">
        <v>4133</v>
      </c>
      <c r="C227" s="3">
        <v>0.94</v>
      </c>
      <c r="D227" s="3">
        <v>2.19</v>
      </c>
      <c r="E227" s="3">
        <f t="shared" si="6"/>
        <v>-8.9267338097087409E-2</v>
      </c>
      <c r="F227" s="3">
        <f t="shared" si="7"/>
        <v>1.1309308698264486</v>
      </c>
    </row>
    <row r="228" spans="1:6" hidden="1">
      <c r="A228" s="3" t="s">
        <v>88</v>
      </c>
      <c r="B228" s="3" t="s">
        <v>4133</v>
      </c>
      <c r="C228" s="3">
        <v>49.51</v>
      </c>
      <c r="D228" s="3">
        <v>646.24</v>
      </c>
      <c r="E228" s="3">
        <f t="shared" si="6"/>
        <v>5.6296480441874355</v>
      </c>
      <c r="F228" s="3">
        <f t="shared" si="7"/>
        <v>9.3359262409283623</v>
      </c>
    </row>
    <row r="229" spans="1:6" hidden="1">
      <c r="A229" s="3" t="s">
        <v>89</v>
      </c>
      <c r="B229" s="3" t="s">
        <v>4133</v>
      </c>
      <c r="C229" s="3">
        <v>38.619999999999997</v>
      </c>
      <c r="D229" s="3">
        <v>501.1</v>
      </c>
      <c r="E229" s="3">
        <f t="shared" si="6"/>
        <v>5.2712762591759255</v>
      </c>
      <c r="F229" s="3">
        <f t="shared" si="7"/>
        <v>8.9689547275422168</v>
      </c>
    </row>
    <row r="230" spans="1:6" hidden="1">
      <c r="A230" s="3" t="s">
        <v>169</v>
      </c>
      <c r="B230" s="3" t="s">
        <v>4133</v>
      </c>
      <c r="C230" s="3">
        <v>128.41999999999999</v>
      </c>
      <c r="D230" s="3">
        <v>837</v>
      </c>
      <c r="E230" s="3">
        <f t="shared" si="6"/>
        <v>7.0047260935890101</v>
      </c>
      <c r="F230" s="3">
        <f t="shared" si="7"/>
        <v>9.7090838125503449</v>
      </c>
    </row>
    <row r="231" spans="1:6" hidden="1">
      <c r="A231" s="3" t="s">
        <v>267</v>
      </c>
      <c r="B231" s="3" t="s">
        <v>4133</v>
      </c>
      <c r="C231" s="3">
        <v>580.15</v>
      </c>
      <c r="D231" s="3">
        <v>2737.48</v>
      </c>
      <c r="E231" s="3">
        <f t="shared" si="6"/>
        <v>9.1802821525626044</v>
      </c>
      <c r="F231" s="3">
        <f t="shared" si="7"/>
        <v>11.418632709099654</v>
      </c>
    </row>
    <row r="232" spans="1:6" hidden="1">
      <c r="A232" s="3" t="s">
        <v>262</v>
      </c>
      <c r="B232" s="3" t="s">
        <v>4133</v>
      </c>
      <c r="C232" s="3">
        <v>749.06</v>
      </c>
      <c r="D232" s="3">
        <v>3526.46</v>
      </c>
      <c r="E232" s="3">
        <f t="shared" si="6"/>
        <v>9.5489374735262391</v>
      </c>
      <c r="F232" s="3">
        <f t="shared" si="7"/>
        <v>11.784004960237239</v>
      </c>
    </row>
    <row r="233" spans="1:6" hidden="1">
      <c r="A233" s="3" t="s">
        <v>189</v>
      </c>
      <c r="B233" s="3" t="s">
        <v>4133</v>
      </c>
      <c r="C233" s="3">
        <v>31.94</v>
      </c>
      <c r="D233" s="3">
        <v>198.8</v>
      </c>
      <c r="E233" s="3">
        <f t="shared" si="6"/>
        <v>4.9972924076365084</v>
      </c>
      <c r="F233" s="3">
        <f t="shared" si="7"/>
        <v>7.6351739466749242</v>
      </c>
    </row>
    <row r="234" spans="1:6" hidden="1">
      <c r="A234" s="3" t="s">
        <v>241</v>
      </c>
      <c r="B234" s="3" t="s">
        <v>4133</v>
      </c>
      <c r="C234" s="3">
        <v>56.65</v>
      </c>
      <c r="D234" s="3">
        <v>278.87</v>
      </c>
      <c r="E234" s="3">
        <f t="shared" si="6"/>
        <v>5.8240040509331532</v>
      </c>
      <c r="F234" s="3">
        <f t="shared" si="7"/>
        <v>8.1234489316735594</v>
      </c>
    </row>
    <row r="235" spans="1:6" hidden="1">
      <c r="A235" s="3" t="s">
        <v>199</v>
      </c>
      <c r="B235" s="3" t="s">
        <v>4133</v>
      </c>
      <c r="C235" s="3">
        <v>63.75</v>
      </c>
      <c r="D235" s="3">
        <v>363.77</v>
      </c>
      <c r="E235" s="3">
        <f t="shared" si="6"/>
        <v>5.9943534368588587</v>
      </c>
      <c r="F235" s="3">
        <f t="shared" si="7"/>
        <v>8.5068827590536866</v>
      </c>
    </row>
    <row r="236" spans="1:6" hidden="1">
      <c r="A236" s="3" t="s">
        <v>649</v>
      </c>
      <c r="B236" s="3" t="s">
        <v>4133</v>
      </c>
      <c r="C236" s="3">
        <v>1.98</v>
      </c>
      <c r="D236" s="3">
        <v>12.62</v>
      </c>
      <c r="E236" s="3">
        <f t="shared" si="6"/>
        <v>0.98550043030488488</v>
      </c>
      <c r="F236" s="3">
        <f t="shared" si="7"/>
        <v>3.6576400052078246</v>
      </c>
    </row>
    <row r="237" spans="1:6" hidden="1">
      <c r="A237" s="3" t="s">
        <v>794</v>
      </c>
      <c r="B237" s="3" t="s">
        <v>4133</v>
      </c>
      <c r="C237" s="3">
        <v>9.0500000000000007</v>
      </c>
      <c r="D237" s="3">
        <v>34.15</v>
      </c>
      <c r="E237" s="3">
        <f t="shared" si="6"/>
        <v>3.177917792195843</v>
      </c>
      <c r="F237" s="3">
        <f t="shared" si="7"/>
        <v>5.0938136734027282</v>
      </c>
    </row>
    <row r="238" spans="1:6" hidden="1">
      <c r="A238" s="3" t="s">
        <v>458</v>
      </c>
      <c r="B238" s="3" t="s">
        <v>4133</v>
      </c>
      <c r="C238" s="3">
        <v>8.69</v>
      </c>
      <c r="D238" s="3">
        <v>30.66</v>
      </c>
      <c r="E238" s="3">
        <f t="shared" si="6"/>
        <v>3.1193561770396756</v>
      </c>
      <c r="F238" s="3">
        <f t="shared" si="7"/>
        <v>4.938285791884053</v>
      </c>
    </row>
    <row r="239" spans="1:6" hidden="1">
      <c r="A239" s="3" t="s">
        <v>1211</v>
      </c>
      <c r="B239" s="3" t="s">
        <v>4133</v>
      </c>
      <c r="C239" s="3">
        <v>1.74</v>
      </c>
      <c r="D239" s="3">
        <v>4.03</v>
      </c>
      <c r="E239" s="3">
        <f t="shared" si="6"/>
        <v>0.79908730607400358</v>
      </c>
      <c r="F239" s="3">
        <f t="shared" si="7"/>
        <v>2.0107798387532427</v>
      </c>
    </row>
    <row r="240" spans="1:6" hidden="1">
      <c r="A240" s="3" t="s">
        <v>438</v>
      </c>
      <c r="B240" s="3" t="s">
        <v>4133</v>
      </c>
      <c r="C240" s="3">
        <v>1.86</v>
      </c>
      <c r="D240" s="3">
        <v>8.65</v>
      </c>
      <c r="E240" s="3">
        <f t="shared" si="6"/>
        <v>0.89530262133330685</v>
      </c>
      <c r="F240" s="3">
        <f t="shared" si="7"/>
        <v>3.1127001327493624</v>
      </c>
    </row>
    <row r="241" spans="1:6" hidden="1">
      <c r="A241" s="3" t="s">
        <v>1628</v>
      </c>
      <c r="B241" s="3" t="s">
        <v>4133</v>
      </c>
      <c r="C241" s="3">
        <v>1.72</v>
      </c>
      <c r="D241" s="3">
        <v>5.99</v>
      </c>
      <c r="E241" s="3">
        <f t="shared" si="6"/>
        <v>0.78240856492737332</v>
      </c>
      <c r="F241" s="3">
        <f t="shared" si="7"/>
        <v>2.5825560030140613</v>
      </c>
    </row>
    <row r="242" spans="1:6" hidden="1">
      <c r="A242" s="3" t="s">
        <v>489</v>
      </c>
      <c r="B242" s="3" t="s">
        <v>4133</v>
      </c>
      <c r="C242" s="3">
        <v>2.59</v>
      </c>
      <c r="D242" s="3">
        <v>11.25</v>
      </c>
      <c r="E242" s="3">
        <f t="shared" si="6"/>
        <v>1.3729520979118293</v>
      </c>
      <c r="F242" s="3">
        <f t="shared" si="7"/>
        <v>3.4918530963296752</v>
      </c>
    </row>
    <row r="243" spans="1:6" hidden="1">
      <c r="A243" s="3" t="s">
        <v>569</v>
      </c>
      <c r="B243" s="3" t="s">
        <v>4133</v>
      </c>
      <c r="C243" s="3">
        <v>4.84</v>
      </c>
      <c r="D243" s="3">
        <v>15.59</v>
      </c>
      <c r="E243" s="3">
        <f t="shared" si="6"/>
        <v>2.2750070474998698</v>
      </c>
      <c r="F243" s="3">
        <f t="shared" si="7"/>
        <v>3.9625490229230604</v>
      </c>
    </row>
    <row r="244" spans="1:6" hidden="1">
      <c r="A244" s="3" t="s">
        <v>956</v>
      </c>
      <c r="B244" s="3" t="s">
        <v>4133</v>
      </c>
      <c r="C244" s="3">
        <v>55.64</v>
      </c>
      <c r="D244" s="3">
        <v>117.08</v>
      </c>
      <c r="E244" s="3">
        <f t="shared" si="6"/>
        <v>5.7980505147675139</v>
      </c>
      <c r="F244" s="3">
        <f t="shared" si="7"/>
        <v>6.8713508406340269</v>
      </c>
    </row>
    <row r="245" spans="1:6" hidden="1">
      <c r="A245" s="3" t="s">
        <v>1021</v>
      </c>
      <c r="B245" s="3" t="s">
        <v>4133</v>
      </c>
      <c r="C245" s="3">
        <v>91</v>
      </c>
      <c r="D245" s="3">
        <v>185.93</v>
      </c>
      <c r="E245" s="3">
        <f t="shared" si="6"/>
        <v>6.5077946401986964</v>
      </c>
      <c r="F245" s="3">
        <f t="shared" si="7"/>
        <v>7.5386157591678575</v>
      </c>
    </row>
    <row r="246" spans="1:6" hidden="1">
      <c r="A246" s="3" t="s">
        <v>718</v>
      </c>
      <c r="B246" s="3" t="s">
        <v>4133</v>
      </c>
      <c r="C246" s="3">
        <v>552.76</v>
      </c>
      <c r="D246" s="3">
        <v>1434.08</v>
      </c>
      <c r="E246" s="3">
        <f t="shared" si="6"/>
        <v>9.1105094098974728</v>
      </c>
      <c r="F246" s="3">
        <f t="shared" si="7"/>
        <v>10.485909791535926</v>
      </c>
    </row>
    <row r="247" spans="1:6" hidden="1">
      <c r="A247" s="3" t="s">
        <v>1781</v>
      </c>
      <c r="B247" s="3" t="s">
        <v>4133</v>
      </c>
      <c r="C247" s="3">
        <v>1652.25</v>
      </c>
      <c r="D247" s="3">
        <v>3611.95</v>
      </c>
      <c r="E247" s="3">
        <f t="shared" si="6"/>
        <v>10.690216280422039</v>
      </c>
      <c r="F247" s="3">
        <f t="shared" si="7"/>
        <v>11.818562206481047</v>
      </c>
    </row>
    <row r="248" spans="1:6" hidden="1">
      <c r="A248" s="3" t="s">
        <v>307</v>
      </c>
      <c r="B248" s="3" t="s">
        <v>4133</v>
      </c>
      <c r="C248" s="3">
        <v>10.33</v>
      </c>
      <c r="D248" s="3">
        <v>50.74</v>
      </c>
      <c r="E248" s="3">
        <f t="shared" si="6"/>
        <v>3.3687683490903351</v>
      </c>
      <c r="F248" s="3">
        <f t="shared" si="7"/>
        <v>5.6650516142892142</v>
      </c>
    </row>
    <row r="249" spans="1:6" hidden="1">
      <c r="A249" s="3" t="s">
        <v>437</v>
      </c>
      <c r="B249" s="3" t="s">
        <v>4133</v>
      </c>
      <c r="C249" s="3">
        <v>13.29</v>
      </c>
      <c r="D249" s="3">
        <v>52.87</v>
      </c>
      <c r="E249" s="3">
        <f t="shared" si="6"/>
        <v>3.7322691995014496</v>
      </c>
      <c r="F249" s="3">
        <f t="shared" si="7"/>
        <v>5.7243774216062171</v>
      </c>
    </row>
    <row r="250" spans="1:6" hidden="1">
      <c r="A250" s="3" t="s">
        <v>208</v>
      </c>
      <c r="B250" s="3" t="s">
        <v>4133</v>
      </c>
      <c r="C250" s="3">
        <v>185.85</v>
      </c>
      <c r="D250" s="3">
        <v>1040.4100000000001</v>
      </c>
      <c r="E250" s="3">
        <f t="shared" si="6"/>
        <v>7.5379948779743957</v>
      </c>
      <c r="F250" s="3">
        <f t="shared" si="7"/>
        <v>10.022936455723329</v>
      </c>
    </row>
    <row r="251" spans="1:6" hidden="1">
      <c r="A251" s="3" t="s">
        <v>1572</v>
      </c>
      <c r="B251" s="3" t="s">
        <v>4133</v>
      </c>
      <c r="C251" s="3">
        <v>553.14</v>
      </c>
      <c r="D251" s="3">
        <v>1163.54</v>
      </c>
      <c r="E251" s="3">
        <f t="shared" si="6"/>
        <v>9.1115008632605505</v>
      </c>
      <c r="F251" s="3">
        <f t="shared" si="7"/>
        <v>10.184305093007143</v>
      </c>
    </row>
    <row r="252" spans="1:6" hidden="1">
      <c r="A252" s="3" t="s">
        <v>986</v>
      </c>
      <c r="B252" s="3" t="s">
        <v>4133</v>
      </c>
      <c r="C252" s="3">
        <v>95.8</v>
      </c>
      <c r="D252" s="3">
        <v>196.58</v>
      </c>
      <c r="E252" s="3">
        <f t="shared" si="6"/>
        <v>6.5819537508488173</v>
      </c>
      <c r="F252" s="3">
        <f t="shared" si="7"/>
        <v>7.6189727394869813</v>
      </c>
    </row>
    <row r="253" spans="1:6" hidden="1">
      <c r="A253" s="3" t="s">
        <v>643</v>
      </c>
      <c r="B253" s="3" t="s">
        <v>4133</v>
      </c>
      <c r="C253" s="3">
        <v>42.29</v>
      </c>
      <c r="D253" s="3">
        <v>120.7</v>
      </c>
      <c r="E253" s="3">
        <f t="shared" si="6"/>
        <v>5.4022446552540773</v>
      </c>
      <c r="F253" s="3">
        <f t="shared" si="7"/>
        <v>6.9152818658676596</v>
      </c>
    </row>
    <row r="254" spans="1:6" hidden="1">
      <c r="A254" s="3" t="s">
        <v>1004</v>
      </c>
      <c r="B254" s="3" t="s">
        <v>4133</v>
      </c>
      <c r="C254" s="3">
        <v>22.63</v>
      </c>
      <c r="D254" s="3">
        <v>52.54</v>
      </c>
      <c r="E254" s="3">
        <f t="shared" si="6"/>
        <v>4.5001646794921673</v>
      </c>
      <c r="F254" s="3">
        <f t="shared" si="7"/>
        <v>5.7153442953589071</v>
      </c>
    </row>
    <row r="255" spans="1:6" hidden="1">
      <c r="A255" s="3" t="s">
        <v>1098</v>
      </c>
      <c r="B255" s="3" t="s">
        <v>4133</v>
      </c>
      <c r="C255" s="3">
        <v>2.89</v>
      </c>
      <c r="D255" s="3">
        <v>16.78</v>
      </c>
      <c r="E255" s="3">
        <f t="shared" si="6"/>
        <v>1.5310694927259541</v>
      </c>
      <c r="F255" s="3">
        <f t="shared" si="7"/>
        <v>4.0686708106650986</v>
      </c>
    </row>
    <row r="256" spans="1:6" hidden="1">
      <c r="A256" s="3" t="s">
        <v>1335</v>
      </c>
      <c r="B256" s="3" t="s">
        <v>4133</v>
      </c>
      <c r="C256" s="3">
        <v>4.45</v>
      </c>
      <c r="D256" s="3">
        <v>9.2899999999999991</v>
      </c>
      <c r="E256" s="3">
        <f t="shared" si="6"/>
        <v>2.1538053360790355</v>
      </c>
      <c r="F256" s="3">
        <f t="shared" si="7"/>
        <v>3.2156785966079284</v>
      </c>
    </row>
    <row r="257" spans="1:6" hidden="1">
      <c r="A257" s="3" t="s">
        <v>1766</v>
      </c>
      <c r="B257" s="3" t="s">
        <v>4133</v>
      </c>
      <c r="C257" s="3">
        <v>3.35</v>
      </c>
      <c r="D257" s="3">
        <v>7.77</v>
      </c>
      <c r="E257" s="3">
        <f t="shared" si="6"/>
        <v>1.7441610955704101</v>
      </c>
      <c r="F257" s="3">
        <f t="shared" si="7"/>
        <v>2.9579145986329856</v>
      </c>
    </row>
    <row r="258" spans="1:6" hidden="1">
      <c r="A258" s="3" t="s">
        <v>1099</v>
      </c>
      <c r="B258" s="3" t="s">
        <v>4133</v>
      </c>
      <c r="C258" s="3">
        <v>1.38</v>
      </c>
      <c r="D258" s="3">
        <v>8.0399999999999991</v>
      </c>
      <c r="E258" s="3">
        <f t="shared" ref="E258:E321" si="8">LOG(C258,2)</f>
        <v>0.46466826700344421</v>
      </c>
      <c r="F258" s="3">
        <f t="shared" ref="F258:F321" si="9">LOG(D258,2)</f>
        <v>3.0071955014042038</v>
      </c>
    </row>
    <row r="259" spans="1:6" hidden="1">
      <c r="A259" s="3" t="s">
        <v>927</v>
      </c>
      <c r="B259" s="3" t="s">
        <v>4133</v>
      </c>
      <c r="C259" s="3">
        <v>1.46</v>
      </c>
      <c r="D259" s="3">
        <v>10.14</v>
      </c>
      <c r="E259" s="3">
        <f t="shared" si="8"/>
        <v>0.54596836910529256</v>
      </c>
      <c r="F259" s="3">
        <f t="shared" si="9"/>
        <v>3.3419857472286161</v>
      </c>
    </row>
    <row r="260" spans="1:6" hidden="1">
      <c r="A260" s="3" t="s">
        <v>1434</v>
      </c>
      <c r="B260" s="3" t="s">
        <v>4133</v>
      </c>
      <c r="C260" s="3">
        <v>6.15</v>
      </c>
      <c r="D260" s="3">
        <v>17.829999999999998</v>
      </c>
      <c r="E260" s="3">
        <f t="shared" si="8"/>
        <v>2.6205864104518777</v>
      </c>
      <c r="F260" s="3">
        <f t="shared" si="9"/>
        <v>4.1562347978502698</v>
      </c>
    </row>
    <row r="261" spans="1:6" hidden="1">
      <c r="A261" s="3" t="s">
        <v>1429</v>
      </c>
      <c r="B261" s="3" t="s">
        <v>4133</v>
      </c>
      <c r="C261" s="3">
        <v>12.3</v>
      </c>
      <c r="D261" s="3">
        <v>24.96</v>
      </c>
      <c r="E261" s="3">
        <f t="shared" si="8"/>
        <v>3.6205864104518781</v>
      </c>
      <c r="F261" s="3">
        <f t="shared" si="9"/>
        <v>4.6415460290875235</v>
      </c>
    </row>
    <row r="262" spans="1:6" hidden="1">
      <c r="A262" s="3" t="s">
        <v>522</v>
      </c>
      <c r="B262" s="3" t="s">
        <v>4133</v>
      </c>
      <c r="C262" s="3">
        <v>21.56</v>
      </c>
      <c r="D262" s="3">
        <v>69.17</v>
      </c>
      <c r="E262" s="3">
        <f t="shared" si="8"/>
        <v>4.4302852729777804</v>
      </c>
      <c r="F262" s="3">
        <f t="shared" si="9"/>
        <v>6.112074551309675</v>
      </c>
    </row>
    <row r="263" spans="1:6" hidden="1">
      <c r="A263" s="3" t="s">
        <v>787</v>
      </c>
      <c r="B263" s="3" t="s">
        <v>4133</v>
      </c>
      <c r="C263" s="3">
        <v>3.08</v>
      </c>
      <c r="D263" s="3">
        <v>24.96</v>
      </c>
      <c r="E263" s="3">
        <f t="shared" si="8"/>
        <v>1.6229303509201767</v>
      </c>
      <c r="F263" s="3">
        <f t="shared" si="9"/>
        <v>4.6415460290875235</v>
      </c>
    </row>
    <row r="264" spans="1:6" hidden="1">
      <c r="A264" s="3" t="s">
        <v>406</v>
      </c>
      <c r="B264" s="3" t="s">
        <v>4133</v>
      </c>
      <c r="C264" s="3">
        <v>14.07</v>
      </c>
      <c r="D264" s="3">
        <v>56.64</v>
      </c>
      <c r="E264" s="3">
        <f t="shared" si="8"/>
        <v>3.8145504234618084</v>
      </c>
      <c r="F264" s="3">
        <f t="shared" si="9"/>
        <v>5.8237493603082724</v>
      </c>
    </row>
    <row r="265" spans="1:6" hidden="1">
      <c r="A265" s="3" t="s">
        <v>1027</v>
      </c>
      <c r="B265" s="3" t="s">
        <v>4133</v>
      </c>
      <c r="C265" s="3">
        <v>155.01</v>
      </c>
      <c r="D265" s="3">
        <v>337.62</v>
      </c>
      <c r="E265" s="3">
        <f t="shared" si="8"/>
        <v>7.2762174793712919</v>
      </c>
      <c r="F265" s="3">
        <f t="shared" si="9"/>
        <v>8.3992565590039892</v>
      </c>
    </row>
    <row r="266" spans="1:6" hidden="1">
      <c r="A266" s="3" t="s">
        <v>729</v>
      </c>
      <c r="B266" s="3" t="s">
        <v>4133</v>
      </c>
      <c r="C266" s="3">
        <v>196.86</v>
      </c>
      <c r="D266" s="3">
        <v>501.68</v>
      </c>
      <c r="E266" s="3">
        <f t="shared" si="8"/>
        <v>7.6210261894648514</v>
      </c>
      <c r="F266" s="3">
        <f t="shared" si="9"/>
        <v>8.9706236144706057</v>
      </c>
    </row>
    <row r="267" spans="1:6" hidden="1">
      <c r="A267" s="3" t="s">
        <v>1578</v>
      </c>
      <c r="B267" s="3" t="s">
        <v>4133</v>
      </c>
      <c r="C267" s="3">
        <v>1.18</v>
      </c>
      <c r="D267" s="3">
        <v>2.75</v>
      </c>
      <c r="E267" s="3">
        <f t="shared" si="8"/>
        <v>0.23878685958711648</v>
      </c>
      <c r="F267" s="3">
        <f t="shared" si="9"/>
        <v>1.4594316186372973</v>
      </c>
    </row>
    <row r="268" spans="1:6" hidden="1">
      <c r="A268" s="3" t="s">
        <v>985</v>
      </c>
      <c r="B268" s="3" t="s">
        <v>4133</v>
      </c>
      <c r="C268" s="3">
        <v>55.63</v>
      </c>
      <c r="D268" s="3">
        <v>114.26</v>
      </c>
      <c r="E268" s="3">
        <f t="shared" si="8"/>
        <v>5.7977912004788879</v>
      </c>
      <c r="F268" s="3">
        <f t="shared" si="9"/>
        <v>6.8361766248092239</v>
      </c>
    </row>
    <row r="269" spans="1:6" hidden="1">
      <c r="A269" s="3" t="s">
        <v>504</v>
      </c>
      <c r="B269" s="3" t="s">
        <v>4133</v>
      </c>
      <c r="C269" s="3">
        <v>38.020000000000003</v>
      </c>
      <c r="D269" s="3">
        <v>120.03</v>
      </c>
      <c r="E269" s="3">
        <f t="shared" si="8"/>
        <v>5.2486866268738277</v>
      </c>
      <c r="F269" s="3">
        <f t="shared" si="9"/>
        <v>6.9072512242920343</v>
      </c>
    </row>
    <row r="270" spans="1:6" hidden="1">
      <c r="A270" s="3" t="s">
        <v>1579</v>
      </c>
      <c r="B270" s="3" t="s">
        <v>4133</v>
      </c>
      <c r="C270" s="3">
        <v>11.4</v>
      </c>
      <c r="D270" s="3">
        <v>26.12</v>
      </c>
      <c r="E270" s="3">
        <f t="shared" si="8"/>
        <v>3.5109619192773796</v>
      </c>
      <c r="F270" s="3">
        <f t="shared" si="9"/>
        <v>4.7070829917717063</v>
      </c>
    </row>
    <row r="271" spans="1:6" hidden="1">
      <c r="A271" s="3" t="s">
        <v>439</v>
      </c>
      <c r="B271" s="3" t="s">
        <v>4133</v>
      </c>
      <c r="C271" s="3">
        <v>29.2</v>
      </c>
      <c r="D271" s="3">
        <v>95.02</v>
      </c>
      <c r="E271" s="3">
        <f t="shared" si="8"/>
        <v>4.867896463992655</v>
      </c>
      <c r="F271" s="3">
        <f t="shared" si="9"/>
        <v>6.5701593016361191</v>
      </c>
    </row>
    <row r="272" spans="1:6" hidden="1">
      <c r="A272" s="3" t="s">
        <v>867</v>
      </c>
      <c r="B272" s="3" t="s">
        <v>4133</v>
      </c>
      <c r="C272" s="3">
        <v>5.64</v>
      </c>
      <c r="D272" s="3">
        <v>14.85</v>
      </c>
      <c r="E272" s="3">
        <f t="shared" si="8"/>
        <v>2.4956951626240689</v>
      </c>
      <c r="F272" s="3">
        <f t="shared" si="9"/>
        <v>3.8923910259134034</v>
      </c>
    </row>
    <row r="273" spans="1:6" hidden="1">
      <c r="A273" s="3" t="s">
        <v>446</v>
      </c>
      <c r="B273" s="3" t="s">
        <v>4133</v>
      </c>
      <c r="C273" s="3">
        <v>0.56999999999999995</v>
      </c>
      <c r="D273" s="3">
        <v>7.98</v>
      </c>
      <c r="E273" s="3">
        <f t="shared" si="8"/>
        <v>-0.81096617560998319</v>
      </c>
      <c r="F273" s="3">
        <f t="shared" si="9"/>
        <v>2.9963887464476211</v>
      </c>
    </row>
    <row r="274" spans="1:6" hidden="1">
      <c r="A274" s="3" t="s">
        <v>318</v>
      </c>
      <c r="B274" s="3" t="s">
        <v>4133</v>
      </c>
      <c r="C274" s="3">
        <v>4.1500000000000004</v>
      </c>
      <c r="D274" s="3">
        <v>19.829999999999998</v>
      </c>
      <c r="E274" s="3">
        <f t="shared" si="8"/>
        <v>2.0531113364595623</v>
      </c>
      <c r="F274" s="3">
        <f t="shared" si="9"/>
        <v>4.3096127724541233</v>
      </c>
    </row>
    <row r="275" spans="1:6" hidden="1">
      <c r="A275" s="3" t="s">
        <v>381</v>
      </c>
      <c r="B275" s="3" t="s">
        <v>4133</v>
      </c>
      <c r="C275" s="3">
        <v>5.16</v>
      </c>
      <c r="D275" s="3">
        <v>22.08</v>
      </c>
      <c r="E275" s="3">
        <f t="shared" si="8"/>
        <v>2.3673710656485296</v>
      </c>
      <c r="F275" s="3">
        <f t="shared" si="9"/>
        <v>4.4646682670034439</v>
      </c>
    </row>
    <row r="276" spans="1:6" hidden="1">
      <c r="A276" s="3" t="s">
        <v>1033</v>
      </c>
      <c r="B276" s="3" t="s">
        <v>4133</v>
      </c>
      <c r="C276" s="3">
        <v>71.53</v>
      </c>
      <c r="D276" s="3">
        <v>149.51</v>
      </c>
      <c r="E276" s="3">
        <f t="shared" si="8"/>
        <v>6.1604765364128911</v>
      </c>
      <c r="F276" s="3">
        <f t="shared" si="9"/>
        <v>7.2240981723113071</v>
      </c>
    </row>
    <row r="277" spans="1:6" hidden="1">
      <c r="A277" s="3" t="s">
        <v>633</v>
      </c>
      <c r="B277" s="3" t="s">
        <v>4133</v>
      </c>
      <c r="C277" s="3">
        <v>7.63</v>
      </c>
      <c r="D277" s="3">
        <v>26.54</v>
      </c>
      <c r="E277" s="3">
        <f t="shared" si="8"/>
        <v>2.9316830570598058</v>
      </c>
      <c r="F277" s="3">
        <f t="shared" si="9"/>
        <v>4.7300964655954694</v>
      </c>
    </row>
    <row r="278" spans="1:6" hidden="1">
      <c r="A278" s="3" t="s">
        <v>724</v>
      </c>
      <c r="B278" s="3" t="s">
        <v>4133</v>
      </c>
      <c r="C278" s="3">
        <v>13.86</v>
      </c>
      <c r="D278" s="3">
        <v>34.82</v>
      </c>
      <c r="E278" s="3">
        <f t="shared" si="8"/>
        <v>3.7928553523624893</v>
      </c>
      <c r="F278" s="3">
        <f t="shared" si="9"/>
        <v>5.1218442978763763</v>
      </c>
    </row>
    <row r="279" spans="1:6" hidden="1">
      <c r="A279" s="3" t="s">
        <v>1067</v>
      </c>
      <c r="B279" s="3" t="s">
        <v>4133</v>
      </c>
      <c r="C279" s="3">
        <v>147.82</v>
      </c>
      <c r="D279" s="3">
        <v>313.22000000000003</v>
      </c>
      <c r="E279" s="3">
        <f t="shared" si="8"/>
        <v>7.2076976686550527</v>
      </c>
      <c r="F279" s="3">
        <f t="shared" si="9"/>
        <v>8.2910325255824642</v>
      </c>
    </row>
    <row r="280" spans="1:6" hidden="1">
      <c r="A280" s="3" t="s">
        <v>772</v>
      </c>
      <c r="B280" s="3" t="s">
        <v>4133</v>
      </c>
      <c r="C280" s="3">
        <v>212.89</v>
      </c>
      <c r="D280" s="3">
        <v>552.75</v>
      </c>
      <c r="E280" s="3">
        <f t="shared" si="8"/>
        <v>7.7339643739978134</v>
      </c>
      <c r="F280" s="3">
        <f t="shared" si="9"/>
        <v>9.1104833098162263</v>
      </c>
    </row>
    <row r="281" spans="1:6" hidden="1">
      <c r="A281" s="3" t="s">
        <v>498</v>
      </c>
      <c r="B281" s="3" t="s">
        <v>4133</v>
      </c>
      <c r="C281" s="3">
        <v>4.0199999999999996</v>
      </c>
      <c r="D281" s="3">
        <v>32.67</v>
      </c>
      <c r="E281" s="3">
        <f t="shared" si="8"/>
        <v>2.0071955014042038</v>
      </c>
      <c r="F281" s="3">
        <f t="shared" si="9"/>
        <v>5.0298945496633385</v>
      </c>
    </row>
    <row r="282" spans="1:6" hidden="1">
      <c r="A282" s="3" t="s">
        <v>800</v>
      </c>
      <c r="B282" s="3" t="s">
        <v>4133</v>
      </c>
      <c r="C282" s="3">
        <v>8.52</v>
      </c>
      <c r="D282" s="3">
        <v>36.21</v>
      </c>
      <c r="E282" s="3">
        <f t="shared" si="8"/>
        <v>3.0908534304511139</v>
      </c>
      <c r="F282" s="3">
        <f t="shared" si="9"/>
        <v>5.178316271701453</v>
      </c>
    </row>
    <row r="283" spans="1:6" hidden="1">
      <c r="A283" s="3" t="s">
        <v>355</v>
      </c>
      <c r="B283" s="3" t="s">
        <v>4133</v>
      </c>
      <c r="C283" s="3">
        <v>17.84</v>
      </c>
      <c r="D283" s="3">
        <v>88.49</v>
      </c>
      <c r="E283" s="3">
        <f t="shared" si="8"/>
        <v>4.1570437101455804</v>
      </c>
      <c r="F283" s="3">
        <f t="shared" si="9"/>
        <v>6.4674425244835376</v>
      </c>
    </row>
    <row r="284" spans="1:6" hidden="1">
      <c r="A284" s="3" t="s">
        <v>946</v>
      </c>
      <c r="B284" s="3" t="s">
        <v>4133</v>
      </c>
      <c r="C284" s="3">
        <v>58.38</v>
      </c>
      <c r="D284" s="3">
        <v>124.26</v>
      </c>
      <c r="E284" s="3">
        <f t="shared" si="8"/>
        <v>5.8674023057275431</v>
      </c>
      <c r="F284" s="3">
        <f t="shared" si="9"/>
        <v>6.9572181491669438</v>
      </c>
    </row>
    <row r="285" spans="1:6" hidden="1">
      <c r="A285" s="3" t="s">
        <v>780</v>
      </c>
      <c r="B285" s="3" t="s">
        <v>4133</v>
      </c>
      <c r="C285" s="3">
        <v>18.739999999999998</v>
      </c>
      <c r="D285" s="3">
        <v>45.88</v>
      </c>
      <c r="E285" s="3">
        <f t="shared" si="8"/>
        <v>4.2280490478844621</v>
      </c>
      <c r="F285" s="3">
        <f t="shared" si="9"/>
        <v>5.5197934862411007</v>
      </c>
    </row>
    <row r="286" spans="1:6" hidden="1">
      <c r="A286" s="3" t="s">
        <v>368</v>
      </c>
      <c r="B286" s="3" t="s">
        <v>4133</v>
      </c>
      <c r="C286" s="3">
        <v>18.87</v>
      </c>
      <c r="D286" s="3">
        <v>77.599999999999994</v>
      </c>
      <c r="E286" s="3">
        <f t="shared" si="8"/>
        <v>4.2380225178257209</v>
      </c>
      <c r="F286" s="3">
        <f t="shared" si="9"/>
        <v>6.2779847472997652</v>
      </c>
    </row>
    <row r="287" spans="1:6" hidden="1">
      <c r="A287" s="3" t="s">
        <v>883</v>
      </c>
      <c r="B287" s="3" t="s">
        <v>4133</v>
      </c>
      <c r="C287" s="3">
        <v>38.56</v>
      </c>
      <c r="D287" s="3">
        <v>85.53</v>
      </c>
      <c r="E287" s="3">
        <f t="shared" si="8"/>
        <v>5.2690331464552376</v>
      </c>
      <c r="F287" s="3">
        <f t="shared" si="9"/>
        <v>6.4183586348843837</v>
      </c>
    </row>
    <row r="288" spans="1:6" hidden="1">
      <c r="A288" s="3" t="s">
        <v>665</v>
      </c>
      <c r="B288" s="3" t="s">
        <v>4133</v>
      </c>
      <c r="C288" s="3">
        <v>49.11</v>
      </c>
      <c r="D288" s="3">
        <v>139.63999999999999</v>
      </c>
      <c r="E288" s="3">
        <f t="shared" si="8"/>
        <v>5.6179449174205853</v>
      </c>
      <c r="F288" s="3">
        <f t="shared" si="9"/>
        <v>7.1255684517780296</v>
      </c>
    </row>
    <row r="289" spans="1:6" hidden="1">
      <c r="A289" s="3" t="s">
        <v>314</v>
      </c>
      <c r="B289" s="3" t="s">
        <v>4133</v>
      </c>
      <c r="C289" s="3">
        <v>3.21</v>
      </c>
      <c r="D289" s="3">
        <v>63.22</v>
      </c>
      <c r="E289" s="3">
        <f t="shared" si="8"/>
        <v>1.6825732973475784</v>
      </c>
      <c r="F289" s="3">
        <f t="shared" si="9"/>
        <v>5.9823091301297735</v>
      </c>
    </row>
    <row r="290" spans="1:6" hidden="1">
      <c r="A290" s="3" t="s">
        <v>321</v>
      </c>
      <c r="B290" s="3" t="s">
        <v>4133</v>
      </c>
      <c r="C290" s="3">
        <v>147.52000000000001</v>
      </c>
      <c r="D290" s="3">
        <v>594.36</v>
      </c>
      <c r="E290" s="3">
        <f t="shared" si="8"/>
        <v>7.2047667506546134</v>
      </c>
      <c r="F290" s="3">
        <f t="shared" si="9"/>
        <v>9.215193216580845</v>
      </c>
    </row>
    <row r="291" spans="1:6" hidden="1">
      <c r="A291" s="3" t="s">
        <v>1016</v>
      </c>
      <c r="B291" s="3" t="s">
        <v>4133</v>
      </c>
      <c r="C291" s="3">
        <v>23.36</v>
      </c>
      <c r="D291" s="3">
        <v>46.79</v>
      </c>
      <c r="E291" s="3">
        <f t="shared" si="8"/>
        <v>4.5459683691052923</v>
      </c>
      <c r="F291" s="3">
        <f t="shared" si="9"/>
        <v>5.5481283235855869</v>
      </c>
    </row>
    <row r="292" spans="1:6" hidden="1">
      <c r="A292" s="3" t="s">
        <v>1014</v>
      </c>
      <c r="B292" s="3" t="s">
        <v>4133</v>
      </c>
      <c r="C292" s="3">
        <v>29.8</v>
      </c>
      <c r="D292" s="3">
        <v>59.62</v>
      </c>
      <c r="E292" s="3">
        <f t="shared" si="8"/>
        <v>4.8972404255747994</v>
      </c>
      <c r="F292" s="3">
        <f t="shared" si="9"/>
        <v>5.8977244702164437</v>
      </c>
    </row>
    <row r="293" spans="1:6" hidden="1">
      <c r="A293" s="3" t="s">
        <v>921</v>
      </c>
      <c r="B293" s="3" t="s">
        <v>4133</v>
      </c>
      <c r="C293" s="3">
        <v>11.02</v>
      </c>
      <c r="D293" s="3">
        <v>26.65</v>
      </c>
      <c r="E293" s="3">
        <f t="shared" si="8"/>
        <v>3.4620523187964332</v>
      </c>
      <c r="F293" s="3">
        <f t="shared" si="9"/>
        <v>4.7360636278718138</v>
      </c>
    </row>
    <row r="294" spans="1:6" hidden="1">
      <c r="A294" s="3" t="s">
        <v>541</v>
      </c>
      <c r="B294" s="3" t="s">
        <v>4133</v>
      </c>
      <c r="C294" s="3">
        <v>2.8</v>
      </c>
      <c r="D294" s="3">
        <v>21.1</v>
      </c>
      <c r="E294" s="3">
        <f t="shared" si="8"/>
        <v>1.4854268271702415</v>
      </c>
      <c r="F294" s="3">
        <f t="shared" si="9"/>
        <v>4.399171093819823</v>
      </c>
    </row>
    <row r="295" spans="1:6" hidden="1">
      <c r="A295" s="3" t="s">
        <v>598</v>
      </c>
      <c r="B295" s="3" t="s">
        <v>4133</v>
      </c>
      <c r="C295" s="3">
        <v>7.75</v>
      </c>
      <c r="D295" s="3">
        <v>34.21</v>
      </c>
      <c r="E295" s="3">
        <f t="shared" si="8"/>
        <v>2.9541963103868749</v>
      </c>
      <c r="F295" s="3">
        <f t="shared" si="9"/>
        <v>5.0963461989931753</v>
      </c>
    </row>
    <row r="296" spans="1:6" hidden="1">
      <c r="A296" s="3" t="s">
        <v>682</v>
      </c>
      <c r="B296" s="3" t="s">
        <v>4133</v>
      </c>
      <c r="C296" s="3">
        <v>21.32</v>
      </c>
      <c r="D296" s="3">
        <v>54.69</v>
      </c>
      <c r="E296" s="3">
        <f t="shared" si="8"/>
        <v>4.4141355329844512</v>
      </c>
      <c r="F296" s="3">
        <f t="shared" si="9"/>
        <v>5.7732051569855658</v>
      </c>
    </row>
    <row r="297" spans="1:6" hidden="1">
      <c r="A297" s="3" t="s">
        <v>570</v>
      </c>
      <c r="B297" s="3" t="s">
        <v>4133</v>
      </c>
      <c r="C297" s="3">
        <v>16.64</v>
      </c>
      <c r="D297" s="3">
        <v>53.64</v>
      </c>
      <c r="E297" s="3">
        <f t="shared" si="8"/>
        <v>4.0565835283663683</v>
      </c>
      <c r="F297" s="3">
        <f t="shared" si="9"/>
        <v>5.745237332129749</v>
      </c>
    </row>
    <row r="298" spans="1:6" hidden="1">
      <c r="A298" s="3" t="s">
        <v>712</v>
      </c>
      <c r="B298" s="3" t="s">
        <v>4133</v>
      </c>
      <c r="C298" s="3">
        <v>38.979999999999997</v>
      </c>
      <c r="D298" s="3">
        <v>109.82</v>
      </c>
      <c r="E298" s="3">
        <f t="shared" si="8"/>
        <v>5.2846621854831657</v>
      </c>
      <c r="F298" s="3">
        <f t="shared" si="9"/>
        <v>6.778997006169539</v>
      </c>
    </row>
    <row r="299" spans="1:6" hidden="1">
      <c r="A299" s="3" t="s">
        <v>898</v>
      </c>
      <c r="B299" s="3" t="s">
        <v>4133</v>
      </c>
      <c r="C299" s="3">
        <v>144.07</v>
      </c>
      <c r="D299" s="3">
        <v>340.11</v>
      </c>
      <c r="E299" s="3">
        <f t="shared" si="8"/>
        <v>7.1706261411295404</v>
      </c>
      <c r="F299" s="3">
        <f t="shared" si="9"/>
        <v>8.4098576149275495</v>
      </c>
    </row>
    <row r="300" spans="1:6" hidden="1">
      <c r="A300" s="3" t="s">
        <v>255</v>
      </c>
      <c r="B300" s="3" t="s">
        <v>4133</v>
      </c>
      <c r="C300" s="3">
        <v>42.43</v>
      </c>
      <c r="D300" s="3">
        <v>198.73</v>
      </c>
      <c r="E300" s="3">
        <f t="shared" si="8"/>
        <v>5.4070127735160112</v>
      </c>
      <c r="F300" s="3">
        <f t="shared" si="9"/>
        <v>7.6346658660072713</v>
      </c>
    </row>
    <row r="301" spans="1:6" hidden="1">
      <c r="A301" s="3" t="s">
        <v>410</v>
      </c>
      <c r="B301" s="3" t="s">
        <v>4133</v>
      </c>
      <c r="C301" s="3">
        <v>56.95</v>
      </c>
      <c r="D301" s="3">
        <v>192.95</v>
      </c>
      <c r="E301" s="3">
        <f t="shared" si="8"/>
        <v>5.8316239368207503</v>
      </c>
      <c r="F301" s="3">
        <f t="shared" si="9"/>
        <v>7.5920832336538924</v>
      </c>
    </row>
    <row r="302" spans="1:6" hidden="1">
      <c r="A302" s="3" t="s">
        <v>683</v>
      </c>
      <c r="B302" s="3" t="s">
        <v>4133</v>
      </c>
      <c r="C302" s="3">
        <v>76.53</v>
      </c>
      <c r="D302" s="3">
        <v>196.75</v>
      </c>
      <c r="E302" s="3">
        <f t="shared" si="8"/>
        <v>6.2579534945489046</v>
      </c>
      <c r="F302" s="3">
        <f t="shared" si="9"/>
        <v>7.620219825507486</v>
      </c>
    </row>
    <row r="303" spans="1:6" hidden="1">
      <c r="A303" s="3" t="s">
        <v>680</v>
      </c>
      <c r="B303" s="3" t="s">
        <v>4133</v>
      </c>
      <c r="C303" s="3">
        <v>79.099999999999994</v>
      </c>
      <c r="D303" s="3">
        <v>203.63</v>
      </c>
      <c r="E303" s="3">
        <f t="shared" si="8"/>
        <v>6.3056057895854298</v>
      </c>
      <c r="F303" s="3">
        <f t="shared" si="9"/>
        <v>7.6698063133831855</v>
      </c>
    </row>
    <row r="304" spans="1:6" hidden="1">
      <c r="A304" s="3" t="s">
        <v>500</v>
      </c>
      <c r="B304" s="3" t="s">
        <v>4133</v>
      </c>
      <c r="C304" s="3">
        <v>99.21</v>
      </c>
      <c r="D304" s="3">
        <v>304.31</v>
      </c>
      <c r="E304" s="3">
        <f t="shared" si="8"/>
        <v>6.6324136411375463</v>
      </c>
      <c r="F304" s="3">
        <f t="shared" si="9"/>
        <v>8.2493979331354907</v>
      </c>
    </row>
    <row r="305" spans="1:6" hidden="1">
      <c r="A305" s="3" t="s">
        <v>837</v>
      </c>
      <c r="B305" s="3" t="s">
        <v>4133</v>
      </c>
      <c r="C305" s="3">
        <v>227.35</v>
      </c>
      <c r="D305" s="3">
        <v>560.02</v>
      </c>
      <c r="E305" s="3">
        <f t="shared" si="8"/>
        <v>7.8287711938571771</v>
      </c>
      <c r="F305" s="3">
        <f t="shared" si="9"/>
        <v>9.1293345408477915</v>
      </c>
    </row>
    <row r="306" spans="1:6" hidden="1">
      <c r="A306" s="3" t="s">
        <v>563</v>
      </c>
      <c r="B306" s="3" t="s">
        <v>4133</v>
      </c>
      <c r="C306" s="3">
        <v>93.89</v>
      </c>
      <c r="D306" s="3">
        <v>270.48</v>
      </c>
      <c r="E306" s="3">
        <f t="shared" si="8"/>
        <v>6.552899602940303</v>
      </c>
      <c r="F306" s="3">
        <f t="shared" si="9"/>
        <v>8.079378111118654</v>
      </c>
    </row>
    <row r="307" spans="1:6" hidden="1">
      <c r="A307" s="3" t="s">
        <v>1537</v>
      </c>
      <c r="B307" s="3" t="s">
        <v>4133</v>
      </c>
      <c r="C307" s="3">
        <v>342.04</v>
      </c>
      <c r="D307" s="3">
        <v>720.64</v>
      </c>
      <c r="E307" s="3">
        <f t="shared" si="8"/>
        <v>8.4180212412811422</v>
      </c>
      <c r="F307" s="3">
        <f t="shared" si="9"/>
        <v>9.4931349223055062</v>
      </c>
    </row>
    <row r="308" spans="1:6" hidden="1">
      <c r="A308" s="3" t="s">
        <v>420</v>
      </c>
      <c r="B308" s="3" t="s">
        <v>4133</v>
      </c>
      <c r="C308" s="3">
        <v>309.02999999999997</v>
      </c>
      <c r="D308" s="3">
        <v>1031.31</v>
      </c>
      <c r="E308" s="3">
        <f t="shared" si="8"/>
        <v>8.2716030885851204</v>
      </c>
      <c r="F308" s="3">
        <f t="shared" si="9"/>
        <v>10.010262340199345</v>
      </c>
    </row>
    <row r="309" spans="1:6" hidden="1">
      <c r="A309" s="3" t="s">
        <v>536</v>
      </c>
      <c r="B309" s="3" t="s">
        <v>4133</v>
      </c>
      <c r="C309" s="3">
        <v>253.94</v>
      </c>
      <c r="D309" s="3">
        <v>753.2</v>
      </c>
      <c r="E309" s="3">
        <f t="shared" si="8"/>
        <v>7.9883438524104067</v>
      </c>
      <c r="F309" s="3">
        <f t="shared" si="9"/>
        <v>9.5568891897268671</v>
      </c>
    </row>
    <row r="310" spans="1:6" hidden="1">
      <c r="A310" s="3" t="s">
        <v>728</v>
      </c>
      <c r="B310" s="3" t="s">
        <v>4133</v>
      </c>
      <c r="C310" s="3">
        <v>275.32</v>
      </c>
      <c r="D310" s="3">
        <v>714.1</v>
      </c>
      <c r="E310" s="3">
        <f t="shared" si="8"/>
        <v>8.1049656048399807</v>
      </c>
      <c r="F310" s="3">
        <f t="shared" si="9"/>
        <v>9.479982308009669</v>
      </c>
    </row>
    <row r="311" spans="1:6" hidden="1">
      <c r="A311" s="3" t="s">
        <v>285</v>
      </c>
      <c r="B311" s="3" t="s">
        <v>4133</v>
      </c>
      <c r="C311" s="3">
        <v>98.69</v>
      </c>
      <c r="D311" s="3">
        <v>425.67</v>
      </c>
      <c r="E311" s="3">
        <f t="shared" si="8"/>
        <v>6.6248320024534655</v>
      </c>
      <c r="F311" s="3">
        <f t="shared" si="9"/>
        <v>8.7335916064709345</v>
      </c>
    </row>
    <row r="312" spans="1:6" hidden="1">
      <c r="A312" s="3" t="s">
        <v>744</v>
      </c>
      <c r="B312" s="3" t="s">
        <v>4133</v>
      </c>
      <c r="C312" s="3">
        <v>118.91</v>
      </c>
      <c r="D312" s="3">
        <v>293.38</v>
      </c>
      <c r="E312" s="3">
        <f t="shared" si="8"/>
        <v>6.8937262365972236</v>
      </c>
      <c r="F312" s="3">
        <f t="shared" si="9"/>
        <v>8.1966267142137905</v>
      </c>
    </row>
    <row r="313" spans="1:6" hidden="1">
      <c r="A313" s="3" t="s">
        <v>954</v>
      </c>
      <c r="B313" s="3" t="s">
        <v>4133</v>
      </c>
      <c r="C313" s="3">
        <v>151.27000000000001</v>
      </c>
      <c r="D313" s="3">
        <v>331.66</v>
      </c>
      <c r="E313" s="3">
        <f t="shared" si="8"/>
        <v>7.2409820891423875</v>
      </c>
      <c r="F313" s="3">
        <f t="shared" si="9"/>
        <v>8.3735612155231109</v>
      </c>
    </row>
    <row r="314" spans="1:6" hidden="1">
      <c r="A314" s="3" t="s">
        <v>613</v>
      </c>
      <c r="B314" s="3" t="s">
        <v>4133</v>
      </c>
      <c r="C314" s="3">
        <v>132.86000000000001</v>
      </c>
      <c r="D314" s="3">
        <v>363.76</v>
      </c>
      <c r="E314" s="3">
        <f t="shared" si="8"/>
        <v>7.0537630093039896</v>
      </c>
      <c r="F314" s="3">
        <f t="shared" si="9"/>
        <v>8.5068430989698154</v>
      </c>
    </row>
    <row r="315" spans="1:6" hidden="1">
      <c r="A315" s="3" t="s">
        <v>770</v>
      </c>
      <c r="B315" s="3" t="s">
        <v>4133</v>
      </c>
      <c r="C315" s="3">
        <v>24.11</v>
      </c>
      <c r="D315" s="3">
        <v>73.36</v>
      </c>
      <c r="E315" s="3">
        <f t="shared" si="8"/>
        <v>4.5915597458278015</v>
      </c>
      <c r="F315" s="3">
        <f t="shared" si="9"/>
        <v>6.1969217338203295</v>
      </c>
    </row>
    <row r="316" spans="1:6" hidden="1">
      <c r="A316" s="3" t="s">
        <v>659</v>
      </c>
      <c r="B316" s="3" t="s">
        <v>4133</v>
      </c>
      <c r="C316" s="3">
        <v>2.11</v>
      </c>
      <c r="D316" s="3">
        <v>12.89</v>
      </c>
      <c r="E316" s="3">
        <f t="shared" si="8"/>
        <v>1.0772429989324603</v>
      </c>
      <c r="F316" s="3">
        <f t="shared" si="9"/>
        <v>3.6881803585869264</v>
      </c>
    </row>
    <row r="317" spans="1:6" hidden="1">
      <c r="A317" s="3" t="s">
        <v>162</v>
      </c>
      <c r="B317" s="3" t="s">
        <v>4133</v>
      </c>
      <c r="C317" s="3">
        <v>1.43</v>
      </c>
      <c r="D317" s="3">
        <v>27.56</v>
      </c>
      <c r="E317" s="3">
        <f t="shared" si="8"/>
        <v>0.51601514700366469</v>
      </c>
      <c r="F317" s="3">
        <f t="shared" si="9"/>
        <v>4.784503982929567</v>
      </c>
    </row>
    <row r="318" spans="1:6" hidden="1">
      <c r="A318" s="3" t="s">
        <v>501</v>
      </c>
      <c r="B318" s="3" t="s">
        <v>4133</v>
      </c>
      <c r="C318" s="3">
        <v>0.26</v>
      </c>
      <c r="D318" s="3">
        <v>3.26</v>
      </c>
      <c r="E318" s="3">
        <f t="shared" si="8"/>
        <v>-1.9434164716336324</v>
      </c>
      <c r="F318" s="3">
        <f t="shared" si="9"/>
        <v>1.7048719644563528</v>
      </c>
    </row>
    <row r="319" spans="1:6" hidden="1">
      <c r="A319" s="3" t="s">
        <v>502</v>
      </c>
      <c r="B319" s="3" t="s">
        <v>4133</v>
      </c>
      <c r="C319" s="3">
        <v>0.26</v>
      </c>
      <c r="D319" s="3">
        <v>3.3</v>
      </c>
      <c r="E319" s="3">
        <f t="shared" si="8"/>
        <v>-1.9434164716336324</v>
      </c>
      <c r="F319" s="3">
        <f t="shared" si="9"/>
        <v>1.7224660244710912</v>
      </c>
    </row>
    <row r="320" spans="1:6" hidden="1">
      <c r="A320" s="3" t="s">
        <v>1629</v>
      </c>
      <c r="B320" s="3" t="s">
        <v>4133</v>
      </c>
      <c r="C320" s="3">
        <v>0.87</v>
      </c>
      <c r="D320" s="3">
        <v>3.04</v>
      </c>
      <c r="E320" s="3">
        <f t="shared" si="8"/>
        <v>-0.20091269392599642</v>
      </c>
      <c r="F320" s="3">
        <f t="shared" si="9"/>
        <v>1.6040713236688608</v>
      </c>
    </row>
    <row r="321" spans="1:6" hidden="1">
      <c r="A321" s="3" t="s">
        <v>928</v>
      </c>
      <c r="B321" s="3" t="s">
        <v>4133</v>
      </c>
      <c r="C321" s="3">
        <v>0.71</v>
      </c>
      <c r="D321" s="3">
        <v>4.95</v>
      </c>
      <c r="E321" s="3">
        <f t="shared" si="8"/>
        <v>-0.49410907027004275</v>
      </c>
      <c r="F321" s="3">
        <f t="shared" si="9"/>
        <v>2.3074285251922473</v>
      </c>
    </row>
    <row r="322" spans="1:6" hidden="1">
      <c r="A322" s="3" t="s">
        <v>939</v>
      </c>
      <c r="B322" s="3" t="s">
        <v>4133</v>
      </c>
      <c r="C322" s="3">
        <v>19.36</v>
      </c>
      <c r="D322" s="3">
        <v>58.18</v>
      </c>
      <c r="E322" s="3">
        <f t="shared" ref="E322:E385" si="10">LOG(C322,2)</f>
        <v>4.2750070474998703</v>
      </c>
      <c r="F322" s="3">
        <f t="shared" ref="F322:F385" si="11">LOG(D322,2)</f>
        <v>5.8624513913255818</v>
      </c>
    </row>
    <row r="323" spans="1:6" hidden="1">
      <c r="A323" s="3" t="s">
        <v>176</v>
      </c>
      <c r="B323" s="3" t="s">
        <v>4133</v>
      </c>
      <c r="C323" s="3">
        <v>4.28</v>
      </c>
      <c r="D323" s="3">
        <v>40.61</v>
      </c>
      <c r="E323" s="3">
        <f t="shared" si="10"/>
        <v>2.0976107966264221</v>
      </c>
      <c r="F323" s="3">
        <f t="shared" si="11"/>
        <v>5.3437631221496007</v>
      </c>
    </row>
    <row r="324" spans="1:6" hidden="1">
      <c r="A324" s="3" t="s">
        <v>558</v>
      </c>
      <c r="B324" s="3" t="s">
        <v>4133</v>
      </c>
      <c r="C324" s="3">
        <v>4.3099999999999996</v>
      </c>
      <c r="D324" s="3">
        <v>49.69</v>
      </c>
      <c r="E324" s="3">
        <f t="shared" si="10"/>
        <v>2.1076878693143732</v>
      </c>
      <c r="F324" s="3">
        <f t="shared" si="11"/>
        <v>5.6348836367753847</v>
      </c>
    </row>
    <row r="325" spans="1:6" hidden="1">
      <c r="A325" s="3" t="s">
        <v>279</v>
      </c>
      <c r="B325" s="3" t="s">
        <v>4133</v>
      </c>
      <c r="C325" s="3">
        <v>100.14</v>
      </c>
      <c r="D325" s="3">
        <v>431.52</v>
      </c>
      <c r="E325" s="3">
        <f t="shared" si="10"/>
        <v>6.6458745503090295</v>
      </c>
      <c r="F325" s="3">
        <f t="shared" si="11"/>
        <v>8.7532836164608785</v>
      </c>
    </row>
    <row r="326" spans="1:6" hidden="1">
      <c r="A326" s="3" t="s">
        <v>114</v>
      </c>
      <c r="B326" s="3" t="s">
        <v>4133</v>
      </c>
      <c r="C326" s="3">
        <v>12.94</v>
      </c>
      <c r="D326" s="3">
        <v>145.13</v>
      </c>
      <c r="E326" s="3">
        <f t="shared" si="10"/>
        <v>3.6937657122177829</v>
      </c>
      <c r="F326" s="3">
        <f t="shared" si="11"/>
        <v>7.1812019612648372</v>
      </c>
    </row>
    <row r="327" spans="1:6" hidden="1">
      <c r="A327" s="3" t="s">
        <v>230</v>
      </c>
      <c r="B327" s="3" t="s">
        <v>4133</v>
      </c>
      <c r="C327" s="3">
        <v>4.0999999999999996</v>
      </c>
      <c r="D327" s="3">
        <v>38.869999999999997</v>
      </c>
      <c r="E327" s="3">
        <f t="shared" si="10"/>
        <v>2.0356239097307212</v>
      </c>
      <c r="F327" s="3">
        <f t="shared" si="11"/>
        <v>5.2805852025644731</v>
      </c>
    </row>
    <row r="328" spans="1:6" hidden="1">
      <c r="A328" s="3" t="s">
        <v>487</v>
      </c>
      <c r="B328" s="3" t="s">
        <v>4133</v>
      </c>
      <c r="C328" s="3">
        <v>2.02</v>
      </c>
      <c r="D328" s="3">
        <v>13.29</v>
      </c>
      <c r="E328" s="3">
        <f t="shared" si="10"/>
        <v>1.0143552929770701</v>
      </c>
      <c r="F328" s="3">
        <f t="shared" si="11"/>
        <v>3.7322691995014496</v>
      </c>
    </row>
    <row r="329" spans="1:6" hidden="1">
      <c r="A329" s="3" t="s">
        <v>167</v>
      </c>
      <c r="B329" s="3" t="s">
        <v>4133</v>
      </c>
      <c r="C329" s="3">
        <v>4.3499999999999996</v>
      </c>
      <c r="D329" s="3">
        <v>69.42</v>
      </c>
      <c r="E329" s="3">
        <f t="shared" si="10"/>
        <v>2.1210154009613658</v>
      </c>
      <c r="F329" s="3">
        <f t="shared" si="11"/>
        <v>6.117279460053922</v>
      </c>
    </row>
    <row r="330" spans="1:6" hidden="1">
      <c r="A330" s="3" t="s">
        <v>443</v>
      </c>
      <c r="B330" s="3" t="s">
        <v>4133</v>
      </c>
      <c r="C330" s="3">
        <v>64.930000000000007</v>
      </c>
      <c r="D330" s="3">
        <v>258.38</v>
      </c>
      <c r="E330" s="3">
        <f t="shared" si="10"/>
        <v>6.0208133042524521</v>
      </c>
      <c r="F330" s="3">
        <f t="shared" si="11"/>
        <v>8.0133505917821335</v>
      </c>
    </row>
    <row r="331" spans="1:6" hidden="1">
      <c r="A331" s="3" t="s">
        <v>165</v>
      </c>
      <c r="B331" s="3" t="s">
        <v>4133</v>
      </c>
      <c r="C331" s="3">
        <v>74.11</v>
      </c>
      <c r="D331" s="3">
        <v>522.72</v>
      </c>
      <c r="E331" s="3">
        <f t="shared" si="10"/>
        <v>6.2115963199693223</v>
      </c>
      <c r="F331" s="3">
        <f t="shared" si="11"/>
        <v>9.0298945496633394</v>
      </c>
    </row>
    <row r="332" spans="1:6" hidden="1">
      <c r="A332" s="3" t="s">
        <v>870</v>
      </c>
      <c r="B332" s="3" t="s">
        <v>4133</v>
      </c>
      <c r="C332" s="3">
        <v>49.06</v>
      </c>
      <c r="D332" s="3">
        <v>113.91</v>
      </c>
      <c r="E332" s="3">
        <f t="shared" si="10"/>
        <v>5.6164753287828777</v>
      </c>
      <c r="F332" s="3">
        <f t="shared" si="11"/>
        <v>6.8317505945655217</v>
      </c>
    </row>
    <row r="333" spans="1:6" hidden="1">
      <c r="A333" s="3" t="s">
        <v>723</v>
      </c>
      <c r="B333" s="3" t="s">
        <v>4133</v>
      </c>
      <c r="C333" s="3">
        <v>98.16</v>
      </c>
      <c r="D333" s="3">
        <v>245.94</v>
      </c>
      <c r="E333" s="3">
        <f t="shared" si="10"/>
        <v>6.6170633438881801</v>
      </c>
      <c r="F333" s="3">
        <f t="shared" si="11"/>
        <v>7.9421625855812108</v>
      </c>
    </row>
    <row r="334" spans="1:6" hidden="1">
      <c r="A334" s="3" t="s">
        <v>890</v>
      </c>
      <c r="B334" s="3" t="s">
        <v>4133</v>
      </c>
      <c r="C334" s="3">
        <v>151.66999999999999</v>
      </c>
      <c r="D334" s="3">
        <v>352.47</v>
      </c>
      <c r="E334" s="3">
        <f t="shared" si="10"/>
        <v>7.2447919415997886</v>
      </c>
      <c r="F334" s="3">
        <f t="shared" si="11"/>
        <v>8.4613566595043981</v>
      </c>
    </row>
    <row r="335" spans="1:6" hidden="1">
      <c r="A335" s="3" t="s">
        <v>378</v>
      </c>
      <c r="B335" s="3" t="s">
        <v>4133</v>
      </c>
      <c r="C335" s="3">
        <v>14.86</v>
      </c>
      <c r="D335" s="3">
        <v>55.45</v>
      </c>
      <c r="E335" s="3">
        <f t="shared" si="10"/>
        <v>3.8933622107638719</v>
      </c>
      <c r="F335" s="3">
        <f t="shared" si="11"/>
        <v>5.7931155552743476</v>
      </c>
    </row>
    <row r="336" spans="1:6" hidden="1">
      <c r="A336" s="3" t="s">
        <v>1159</v>
      </c>
      <c r="B336" s="3" t="s">
        <v>4133</v>
      </c>
      <c r="C336" s="3">
        <v>160.66</v>
      </c>
      <c r="D336" s="3">
        <v>343.2</v>
      </c>
      <c r="E336" s="3">
        <f t="shared" si="10"/>
        <v>7.3278669714020364</v>
      </c>
      <c r="F336" s="3">
        <f t="shared" si="11"/>
        <v>8.4229057426121834</v>
      </c>
    </row>
    <row r="337" spans="1:6" hidden="1">
      <c r="A337" s="3" t="s">
        <v>428</v>
      </c>
      <c r="B337" s="3" t="s">
        <v>4133</v>
      </c>
      <c r="C337" s="3">
        <v>159.19</v>
      </c>
      <c r="D337" s="3">
        <v>534.95000000000005</v>
      </c>
      <c r="E337" s="3">
        <f t="shared" si="10"/>
        <v>7.3146059012622189</v>
      </c>
      <c r="F337" s="3">
        <f t="shared" si="11"/>
        <v>9.0632602436753551</v>
      </c>
    </row>
    <row r="338" spans="1:6" hidden="1">
      <c r="A338" s="3" t="s">
        <v>1206</v>
      </c>
      <c r="B338" s="3" t="s">
        <v>4133</v>
      </c>
      <c r="C338" s="3">
        <v>204.75</v>
      </c>
      <c r="D338" s="3">
        <v>435.88</v>
      </c>
      <c r="E338" s="3">
        <f t="shared" si="10"/>
        <v>7.6777196416410094</v>
      </c>
      <c r="F338" s="3">
        <f t="shared" si="11"/>
        <v>8.7677871980943554</v>
      </c>
    </row>
    <row r="339" spans="1:6" hidden="1">
      <c r="A339" s="3" t="s">
        <v>1022</v>
      </c>
      <c r="B339" s="3" t="s">
        <v>4133</v>
      </c>
      <c r="C339" s="3">
        <v>361.72</v>
      </c>
      <c r="D339" s="3">
        <v>836.82</v>
      </c>
      <c r="E339" s="3">
        <f t="shared" si="10"/>
        <v>8.4987295585815641</v>
      </c>
      <c r="F339" s="3">
        <f t="shared" si="11"/>
        <v>9.7087735221865525</v>
      </c>
    </row>
    <row r="340" spans="1:6" hidden="1">
      <c r="A340" s="3" t="s">
        <v>646</v>
      </c>
      <c r="B340" s="3" t="s">
        <v>4133</v>
      </c>
      <c r="C340" s="3">
        <v>117.28</v>
      </c>
      <c r="D340" s="3">
        <v>324.82</v>
      </c>
      <c r="E340" s="3">
        <f t="shared" si="10"/>
        <v>6.8738131983590867</v>
      </c>
      <c r="F340" s="3">
        <f t="shared" si="11"/>
        <v>8.3434966554643637</v>
      </c>
    </row>
    <row r="341" spans="1:6" hidden="1">
      <c r="A341" s="3" t="s">
        <v>385</v>
      </c>
      <c r="B341" s="3" t="s">
        <v>4133</v>
      </c>
      <c r="C341" s="3">
        <v>684.9</v>
      </c>
      <c r="D341" s="3">
        <v>2476.1999999999998</v>
      </c>
      <c r="E341" s="3">
        <f t="shared" si="10"/>
        <v>9.419749550058496</v>
      </c>
      <c r="F341" s="3">
        <f t="shared" si="11"/>
        <v>11.273912128840829</v>
      </c>
    </row>
    <row r="342" spans="1:6" hidden="1">
      <c r="A342" s="3" t="s">
        <v>532</v>
      </c>
      <c r="B342" s="3" t="s">
        <v>4133</v>
      </c>
      <c r="C342" s="3">
        <v>1282.6099999999999</v>
      </c>
      <c r="D342" s="3">
        <v>4057.92</v>
      </c>
      <c r="E342" s="3">
        <f t="shared" si="10"/>
        <v>10.32486684511367</v>
      </c>
      <c r="F342" s="3">
        <f t="shared" si="11"/>
        <v>11.986524707977225</v>
      </c>
    </row>
    <row r="343" spans="1:6" hidden="1">
      <c r="A343" s="3" t="s">
        <v>825</v>
      </c>
      <c r="B343" s="3" t="s">
        <v>4133</v>
      </c>
      <c r="C343" s="3">
        <v>1.57</v>
      </c>
      <c r="D343" s="3">
        <v>4.07</v>
      </c>
      <c r="E343" s="3">
        <f t="shared" si="10"/>
        <v>0.65076455911690234</v>
      </c>
      <c r="F343" s="3">
        <f t="shared" si="11"/>
        <v>2.0250287944915226</v>
      </c>
    </row>
    <row r="344" spans="1:6" hidden="1">
      <c r="A344" s="3" t="s">
        <v>1368</v>
      </c>
      <c r="B344" s="3" t="s">
        <v>4133</v>
      </c>
      <c r="C344" s="3">
        <v>1151.8</v>
      </c>
      <c r="D344" s="3">
        <v>2367.0700000000002</v>
      </c>
      <c r="E344" s="3">
        <f t="shared" si="10"/>
        <v>10.169674511808749</v>
      </c>
      <c r="F344" s="3">
        <f t="shared" si="11"/>
        <v>11.208886655356334</v>
      </c>
    </row>
    <row r="345" spans="1:6" hidden="1">
      <c r="A345" s="3" t="s">
        <v>771</v>
      </c>
      <c r="B345" s="3" t="s">
        <v>4133</v>
      </c>
      <c r="C345" s="3">
        <v>14.64</v>
      </c>
      <c r="D345" s="3">
        <v>44.62</v>
      </c>
      <c r="E345" s="3">
        <f t="shared" si="10"/>
        <v>3.8718436485093184</v>
      </c>
      <c r="F345" s="3">
        <f t="shared" si="11"/>
        <v>5.4796186084694165</v>
      </c>
    </row>
    <row r="346" spans="1:6" hidden="1">
      <c r="A346" s="3" t="s">
        <v>941</v>
      </c>
      <c r="B346" s="3" t="s">
        <v>4133</v>
      </c>
      <c r="C346" s="3">
        <v>1748.18</v>
      </c>
      <c r="D346" s="3">
        <v>4379.32</v>
      </c>
      <c r="E346" s="3">
        <f t="shared" si="10"/>
        <v>10.771638023126322</v>
      </c>
      <c r="F346" s="3">
        <f t="shared" si="11"/>
        <v>12.096491157048147</v>
      </c>
    </row>
    <row r="347" spans="1:6" hidden="1">
      <c r="A347" s="3" t="s">
        <v>851</v>
      </c>
      <c r="B347" s="3" t="s">
        <v>4133</v>
      </c>
      <c r="C347" s="3">
        <v>75.87</v>
      </c>
      <c r="D347" s="3">
        <v>172.01</v>
      </c>
      <c r="E347" s="3">
        <f t="shared" si="10"/>
        <v>6.2454576326096705</v>
      </c>
      <c r="F347" s="3">
        <f t="shared" si="11"/>
        <v>7.4263486298825461</v>
      </c>
    </row>
    <row r="348" spans="1:6" hidden="1">
      <c r="A348" s="3" t="s">
        <v>677</v>
      </c>
      <c r="B348" s="3" t="s">
        <v>4133</v>
      </c>
      <c r="C348" s="3">
        <v>58.44</v>
      </c>
      <c r="D348" s="3">
        <v>150.93</v>
      </c>
      <c r="E348" s="3">
        <f t="shared" si="10"/>
        <v>5.8688842730287734</v>
      </c>
      <c r="F348" s="3">
        <f t="shared" si="11"/>
        <v>7.2377357852319353</v>
      </c>
    </row>
    <row r="349" spans="1:6" hidden="1">
      <c r="A349" s="3" t="s">
        <v>802</v>
      </c>
      <c r="B349" s="3" t="s">
        <v>4133</v>
      </c>
      <c r="C349" s="3">
        <v>77.430000000000007</v>
      </c>
      <c r="D349" s="3">
        <v>189.47</v>
      </c>
      <c r="E349" s="3">
        <f t="shared" si="10"/>
        <v>6.2748207370404021</v>
      </c>
      <c r="F349" s="3">
        <f t="shared" si="11"/>
        <v>7.5658256250971432</v>
      </c>
    </row>
    <row r="350" spans="1:6" hidden="1">
      <c r="A350" s="3" t="s">
        <v>1587</v>
      </c>
      <c r="B350" s="3" t="s">
        <v>4133</v>
      </c>
      <c r="C350" s="3">
        <v>671.51</v>
      </c>
      <c r="D350" s="3">
        <v>1349.91</v>
      </c>
      <c r="E350" s="3">
        <f t="shared" si="10"/>
        <v>9.3912650739292847</v>
      </c>
      <c r="F350" s="3">
        <f t="shared" si="11"/>
        <v>10.39864750906267</v>
      </c>
    </row>
    <row r="351" spans="1:6" hidden="1">
      <c r="A351" s="3" t="s">
        <v>1772</v>
      </c>
      <c r="B351" s="3" t="s">
        <v>4133</v>
      </c>
      <c r="C351" s="3">
        <v>1009.45</v>
      </c>
      <c r="D351" s="3">
        <v>2040.77</v>
      </c>
      <c r="E351" s="3">
        <f t="shared" si="10"/>
        <v>9.9793537376410306</v>
      </c>
      <c r="F351" s="3">
        <f t="shared" si="11"/>
        <v>10.994897880772466</v>
      </c>
    </row>
    <row r="352" spans="1:6" hidden="1">
      <c r="A352" s="3" t="s">
        <v>461</v>
      </c>
      <c r="B352" s="3" t="s">
        <v>4133</v>
      </c>
      <c r="C352" s="3">
        <v>472.77</v>
      </c>
      <c r="D352" s="3">
        <v>1575.77</v>
      </c>
      <c r="E352" s="3">
        <f t="shared" si="10"/>
        <v>8.8849946808223024</v>
      </c>
      <c r="F352" s="3">
        <f t="shared" si="11"/>
        <v>10.621841258495397</v>
      </c>
    </row>
    <row r="353" spans="1:6" hidden="1">
      <c r="A353" s="3" t="s">
        <v>1505</v>
      </c>
      <c r="B353" s="3" t="s">
        <v>4133</v>
      </c>
      <c r="C353" s="3">
        <v>799.8</v>
      </c>
      <c r="D353" s="3">
        <v>1744.9</v>
      </c>
      <c r="E353" s="3">
        <f t="shared" si="10"/>
        <v>9.6434954709227672</v>
      </c>
      <c r="F353" s="3">
        <f t="shared" si="11"/>
        <v>10.768928642794412</v>
      </c>
    </row>
    <row r="354" spans="1:6" hidden="1">
      <c r="A354" s="3" t="s">
        <v>414</v>
      </c>
      <c r="B354" s="3" t="s">
        <v>4133</v>
      </c>
      <c r="C354" s="3">
        <v>482.84</v>
      </c>
      <c r="D354" s="3">
        <v>1686.02</v>
      </c>
      <c r="E354" s="3">
        <f t="shared" si="10"/>
        <v>8.9154013882604115</v>
      </c>
      <c r="F354" s="3">
        <f t="shared" si="11"/>
        <v>10.719405934660754</v>
      </c>
    </row>
    <row r="355" spans="1:6" hidden="1">
      <c r="A355" s="3" t="s">
        <v>426</v>
      </c>
      <c r="B355" s="3" t="s">
        <v>4133</v>
      </c>
      <c r="C355" s="3">
        <v>38.67</v>
      </c>
      <c r="D355" s="3">
        <v>128.79</v>
      </c>
      <c r="E355" s="3">
        <f t="shared" si="10"/>
        <v>5.2731428593080825</v>
      </c>
      <c r="F355" s="3">
        <f t="shared" si="11"/>
        <v>7.0088767683942557</v>
      </c>
    </row>
    <row r="356" spans="1:6" hidden="1">
      <c r="A356" s="3" t="s">
        <v>1457</v>
      </c>
      <c r="B356" s="3" t="s">
        <v>4133</v>
      </c>
      <c r="C356" s="3">
        <v>238.79</v>
      </c>
      <c r="D356" s="3">
        <v>513.46</v>
      </c>
      <c r="E356" s="3">
        <f t="shared" si="10"/>
        <v>7.8995986107472538</v>
      </c>
      <c r="F356" s="3">
        <f t="shared" si="11"/>
        <v>9.0041080806329408</v>
      </c>
    </row>
    <row r="357" spans="1:6" hidden="1">
      <c r="A357" s="3" t="s">
        <v>924</v>
      </c>
      <c r="B357" s="3" t="s">
        <v>4133</v>
      </c>
      <c r="C357" s="3">
        <v>113.51</v>
      </c>
      <c r="D357" s="3">
        <v>244.76</v>
      </c>
      <c r="E357" s="3">
        <f t="shared" si="10"/>
        <v>6.8266755913869304</v>
      </c>
      <c r="F357" s="3">
        <f t="shared" si="11"/>
        <v>7.9352239940600322</v>
      </c>
    </row>
    <row r="358" spans="1:6" hidden="1">
      <c r="A358" s="3" t="s">
        <v>450</v>
      </c>
      <c r="B358" s="3" t="s">
        <v>4133</v>
      </c>
      <c r="C358" s="3">
        <v>29.68</v>
      </c>
      <c r="D358" s="3">
        <v>99.74</v>
      </c>
      <c r="E358" s="3">
        <f t="shared" si="10"/>
        <v>4.891419186846079</v>
      </c>
      <c r="F358" s="3">
        <f t="shared" si="11"/>
        <v>6.64010029789039</v>
      </c>
    </row>
    <row r="359" spans="1:6" hidden="1">
      <c r="A359" s="3" t="s">
        <v>879</v>
      </c>
      <c r="B359" s="3" t="s">
        <v>4133</v>
      </c>
      <c r="C359" s="3">
        <v>58.38</v>
      </c>
      <c r="D359" s="3">
        <v>131.71</v>
      </c>
      <c r="E359" s="3">
        <f t="shared" si="10"/>
        <v>5.8674023057275431</v>
      </c>
      <c r="F359" s="3">
        <f t="shared" si="11"/>
        <v>7.0412210752531035</v>
      </c>
    </row>
    <row r="360" spans="1:6" hidden="1">
      <c r="A360" s="3" t="s">
        <v>629</v>
      </c>
      <c r="B360" s="3" t="s">
        <v>4133</v>
      </c>
      <c r="C360" s="3">
        <v>40.54</v>
      </c>
      <c r="D360" s="3">
        <v>116.73</v>
      </c>
      <c r="E360" s="3">
        <f t="shared" si="10"/>
        <v>5.3412741836921747</v>
      </c>
      <c r="F360" s="3">
        <f t="shared" si="11"/>
        <v>6.8670315759192881</v>
      </c>
    </row>
    <row r="361" spans="1:6" hidden="1">
      <c r="A361" s="3" t="s">
        <v>964</v>
      </c>
      <c r="B361" s="3" t="s">
        <v>4133</v>
      </c>
      <c r="C361" s="3">
        <v>29.97</v>
      </c>
      <c r="D361" s="3">
        <v>69.569999999999993</v>
      </c>
      <c r="E361" s="3">
        <f t="shared" si="10"/>
        <v>4.9054471787388501</v>
      </c>
      <c r="F361" s="3">
        <f t="shared" si="11"/>
        <v>6.1203934155924351</v>
      </c>
    </row>
    <row r="362" spans="1:6" hidden="1">
      <c r="A362" s="3" t="s">
        <v>258</v>
      </c>
      <c r="B362" s="3" t="s">
        <v>4133</v>
      </c>
      <c r="C362" s="3">
        <v>7.42</v>
      </c>
      <c r="D362" s="3">
        <v>37.380000000000003</v>
      </c>
      <c r="E362" s="3">
        <f t="shared" si="10"/>
        <v>2.8914191868460786</v>
      </c>
      <c r="F362" s="3">
        <f t="shared" si="11"/>
        <v>5.2241946639704331</v>
      </c>
    </row>
    <row r="363" spans="1:6" hidden="1">
      <c r="A363" s="3" t="s">
        <v>247</v>
      </c>
      <c r="B363" s="3" t="s">
        <v>4133</v>
      </c>
      <c r="C363" s="3">
        <v>9.61</v>
      </c>
      <c r="D363" s="3">
        <v>52.1</v>
      </c>
      <c r="E363" s="3">
        <f t="shared" si="10"/>
        <v>3.2645364309990259</v>
      </c>
      <c r="F363" s="3">
        <f t="shared" si="11"/>
        <v>5.7032114673911467</v>
      </c>
    </row>
    <row r="364" spans="1:6" hidden="1">
      <c r="A364" s="3" t="s">
        <v>226</v>
      </c>
      <c r="B364" s="3" t="s">
        <v>4133</v>
      </c>
      <c r="C364" s="3">
        <v>107.66</v>
      </c>
      <c r="D364" s="3">
        <v>557.08000000000004</v>
      </c>
      <c r="E364" s="3">
        <f t="shared" si="10"/>
        <v>6.7503385202447062</v>
      </c>
      <c r="F364" s="3">
        <f t="shared" si="11"/>
        <v>9.1217407118026728</v>
      </c>
    </row>
    <row r="365" spans="1:6" hidden="1">
      <c r="A365" s="3" t="s">
        <v>1046</v>
      </c>
      <c r="B365" s="3" t="s">
        <v>4133</v>
      </c>
      <c r="C365" s="3">
        <v>973.11</v>
      </c>
      <c r="D365" s="3">
        <v>2390.84</v>
      </c>
      <c r="E365" s="3">
        <f t="shared" si="10"/>
        <v>9.9264590857211576</v>
      </c>
      <c r="F365" s="3">
        <f t="shared" si="11"/>
        <v>11.223301869780544</v>
      </c>
    </row>
    <row r="366" spans="1:6" hidden="1">
      <c r="A366" s="3" t="s">
        <v>371</v>
      </c>
      <c r="B366" s="3" t="s">
        <v>4133</v>
      </c>
      <c r="C366" s="3">
        <v>465.75</v>
      </c>
      <c r="D366" s="3">
        <v>1797.99</v>
      </c>
      <c r="E366" s="3">
        <f t="shared" si="10"/>
        <v>8.8634119589416382</v>
      </c>
      <c r="F366" s="3">
        <f t="shared" si="11"/>
        <v>10.812169281604254</v>
      </c>
    </row>
    <row r="367" spans="1:6" hidden="1">
      <c r="A367" s="3" t="s">
        <v>556</v>
      </c>
      <c r="B367" s="3" t="s">
        <v>4133</v>
      </c>
      <c r="C367" s="3">
        <v>23.36</v>
      </c>
      <c r="D367" s="3">
        <v>69.150000000000006</v>
      </c>
      <c r="E367" s="3">
        <f t="shared" si="10"/>
        <v>4.5459683691052923</v>
      </c>
      <c r="F367" s="3">
        <f t="shared" si="11"/>
        <v>6.1116573462631321</v>
      </c>
    </row>
    <row r="368" spans="1:6" hidden="1">
      <c r="A368" s="3" t="s">
        <v>962</v>
      </c>
      <c r="B368" s="3" t="s">
        <v>4133</v>
      </c>
      <c r="C368" s="3">
        <v>101.75</v>
      </c>
      <c r="D368" s="3">
        <v>217.24</v>
      </c>
      <c r="E368" s="3">
        <f t="shared" si="10"/>
        <v>6.6688849842662474</v>
      </c>
      <c r="F368" s="3">
        <f t="shared" si="11"/>
        <v>7.7631459581494759</v>
      </c>
    </row>
    <row r="369" spans="1:6" hidden="1">
      <c r="A369" s="3" t="s">
        <v>777</v>
      </c>
      <c r="B369" s="3" t="s">
        <v>4133</v>
      </c>
      <c r="C369" s="3">
        <v>56.77</v>
      </c>
      <c r="D369" s="3">
        <v>134.87</v>
      </c>
      <c r="E369" s="3">
        <f t="shared" si="10"/>
        <v>5.8270568365001525</v>
      </c>
      <c r="F369" s="3">
        <f t="shared" si="11"/>
        <v>7.0754256658260006</v>
      </c>
    </row>
    <row r="370" spans="1:6" hidden="1">
      <c r="A370" s="3" t="s">
        <v>806</v>
      </c>
      <c r="B370" s="3" t="s">
        <v>4133</v>
      </c>
      <c r="C370" s="3">
        <v>256.47000000000003</v>
      </c>
      <c r="D370" s="3">
        <v>630.08000000000004</v>
      </c>
      <c r="E370" s="3">
        <f t="shared" si="10"/>
        <v>8.0026462694765748</v>
      </c>
      <c r="F370" s="3">
        <f t="shared" si="11"/>
        <v>9.2993912061268293</v>
      </c>
    </row>
    <row r="371" spans="1:6" hidden="1">
      <c r="A371" s="3" t="s">
        <v>750</v>
      </c>
      <c r="B371" s="3" t="s">
        <v>4133</v>
      </c>
      <c r="C371" s="3">
        <v>161.13</v>
      </c>
      <c r="D371" s="3">
        <v>401.09</v>
      </c>
      <c r="E371" s="3">
        <f t="shared" si="10"/>
        <v>7.3320813171019656</v>
      </c>
      <c r="F371" s="3">
        <f t="shared" si="11"/>
        <v>8.6477821870160163</v>
      </c>
    </row>
    <row r="372" spans="1:6" hidden="1">
      <c r="A372" s="3" t="s">
        <v>745</v>
      </c>
      <c r="B372" s="3" t="s">
        <v>4133</v>
      </c>
      <c r="C372" s="3">
        <v>115.68</v>
      </c>
      <c r="D372" s="3">
        <v>288.37</v>
      </c>
      <c r="E372" s="3">
        <f t="shared" si="10"/>
        <v>6.8539956471763936</v>
      </c>
      <c r="F372" s="3">
        <f t="shared" si="11"/>
        <v>8.1717772742478179</v>
      </c>
    </row>
    <row r="373" spans="1:6" hidden="1">
      <c r="A373" s="3" t="s">
        <v>618</v>
      </c>
      <c r="B373" s="3" t="s">
        <v>4133</v>
      </c>
      <c r="C373" s="3">
        <v>191.75</v>
      </c>
      <c r="D373" s="3">
        <v>557.13</v>
      </c>
      <c r="E373" s="3">
        <f t="shared" si="10"/>
        <v>7.5830827675029333</v>
      </c>
      <c r="F373" s="3">
        <f t="shared" si="11"/>
        <v>9.1218701932327324</v>
      </c>
    </row>
    <row r="374" spans="1:6" hidden="1">
      <c r="A374" s="3" t="s">
        <v>779</v>
      </c>
      <c r="B374" s="3" t="s">
        <v>4133</v>
      </c>
      <c r="C374" s="3">
        <v>14.25</v>
      </c>
      <c r="D374" s="3">
        <v>46.86</v>
      </c>
      <c r="E374" s="3">
        <f t="shared" si="10"/>
        <v>3.8328900141647417</v>
      </c>
      <c r="F374" s="3">
        <f t="shared" si="11"/>
        <v>5.5502850490884112</v>
      </c>
    </row>
    <row r="375" spans="1:6" hidden="1">
      <c r="A375" s="3" t="s">
        <v>868</v>
      </c>
      <c r="B375" s="3" t="s">
        <v>4133</v>
      </c>
      <c r="C375" s="3">
        <v>10.17</v>
      </c>
      <c r="D375" s="3">
        <v>35.39</v>
      </c>
      <c r="E375" s="3">
        <f t="shared" si="10"/>
        <v>3.3462477740827756</v>
      </c>
      <c r="F375" s="3">
        <f t="shared" si="11"/>
        <v>5.145269856650506</v>
      </c>
    </row>
    <row r="376" spans="1:6" hidden="1">
      <c r="A376" s="3" t="s">
        <v>242</v>
      </c>
      <c r="B376" s="3" t="s">
        <v>4133</v>
      </c>
      <c r="C376" s="3">
        <v>6.82</v>
      </c>
      <c r="D376" s="3">
        <v>46.17</v>
      </c>
      <c r="E376" s="3">
        <f t="shared" si="10"/>
        <v>2.7697717392494479</v>
      </c>
      <c r="F376" s="3">
        <f t="shared" si="11"/>
        <v>5.5288838272746421</v>
      </c>
    </row>
    <row r="377" spans="1:6" hidden="1">
      <c r="A377" s="3" t="s">
        <v>1112</v>
      </c>
      <c r="B377" s="3" t="s">
        <v>4133</v>
      </c>
      <c r="C377" s="3">
        <v>4.51</v>
      </c>
      <c r="D377" s="3">
        <v>13.95</v>
      </c>
      <c r="E377" s="3">
        <f t="shared" si="10"/>
        <v>2.1731274334806563</v>
      </c>
      <c r="F377" s="3">
        <f t="shared" si="11"/>
        <v>3.8021932169418253</v>
      </c>
    </row>
    <row r="378" spans="1:6" hidden="1">
      <c r="A378" s="3" t="s">
        <v>551</v>
      </c>
      <c r="B378" s="3" t="s">
        <v>4133</v>
      </c>
      <c r="C378" s="3">
        <v>9.2799999999999994</v>
      </c>
      <c r="D378" s="3">
        <v>33.19</v>
      </c>
      <c r="E378" s="3">
        <f t="shared" si="10"/>
        <v>3.2141248053528475</v>
      </c>
      <c r="F378" s="3">
        <f t="shared" si="11"/>
        <v>5.0526767243035753</v>
      </c>
    </row>
    <row r="379" spans="1:6" hidden="1">
      <c r="A379" s="3" t="s">
        <v>624</v>
      </c>
      <c r="B379" s="3" t="s">
        <v>4133</v>
      </c>
      <c r="C379" s="3">
        <v>77.55</v>
      </c>
      <c r="D379" s="3">
        <v>233.55</v>
      </c>
      <c r="E379" s="3">
        <f t="shared" si="10"/>
        <v>6.2770548761487284</v>
      </c>
      <c r="F379" s="3">
        <f t="shared" si="11"/>
        <v>7.8675876349128311</v>
      </c>
    </row>
    <row r="380" spans="1:6" hidden="1">
      <c r="A380" s="3" t="s">
        <v>577</v>
      </c>
      <c r="B380" s="3" t="s">
        <v>4133</v>
      </c>
      <c r="C380" s="3">
        <v>14.79</v>
      </c>
      <c r="D380" s="3">
        <v>44.67</v>
      </c>
      <c r="E380" s="3">
        <f t="shared" si="10"/>
        <v>3.8865501473243431</v>
      </c>
      <c r="F380" s="3">
        <f t="shared" si="11"/>
        <v>5.4812343495285321</v>
      </c>
    </row>
    <row r="381" spans="1:6" hidden="1">
      <c r="A381" s="3" t="s">
        <v>720</v>
      </c>
      <c r="B381" s="3" t="s">
        <v>4133</v>
      </c>
      <c r="C381" s="3">
        <v>8.82</v>
      </c>
      <c r="D381" s="3">
        <v>30.73</v>
      </c>
      <c r="E381" s="3">
        <f t="shared" si="10"/>
        <v>3.1407786557827961</v>
      </c>
      <c r="F381" s="3">
        <f t="shared" si="11"/>
        <v>4.9415758618182375</v>
      </c>
    </row>
    <row r="382" spans="1:6" hidden="1">
      <c r="A382" s="3" t="s">
        <v>404</v>
      </c>
      <c r="B382" s="3" t="s">
        <v>4133</v>
      </c>
      <c r="C382" s="3">
        <v>15.84</v>
      </c>
      <c r="D382" s="3">
        <v>67.88</v>
      </c>
      <c r="E382" s="3">
        <f t="shared" si="10"/>
        <v>3.9855004303048847</v>
      </c>
      <c r="F382" s="3">
        <f t="shared" si="11"/>
        <v>6.0849146597679393</v>
      </c>
    </row>
    <row r="383" spans="1:6" hidden="1">
      <c r="A383" s="3" t="s">
        <v>474</v>
      </c>
      <c r="B383" s="3" t="s">
        <v>4133</v>
      </c>
      <c r="C383" s="3">
        <v>102.59</v>
      </c>
      <c r="D383" s="3">
        <v>326.69</v>
      </c>
      <c r="E383" s="3">
        <f t="shared" si="10"/>
        <v>6.6807463003149907</v>
      </c>
      <c r="F383" s="3">
        <f t="shared" si="11"/>
        <v>8.3517784842470224</v>
      </c>
    </row>
    <row r="384" spans="1:6" hidden="1">
      <c r="A384" s="3" t="s">
        <v>1035</v>
      </c>
      <c r="B384" s="3" t="s">
        <v>4133</v>
      </c>
      <c r="C384" s="3">
        <v>103.29</v>
      </c>
      <c r="D384" s="3">
        <v>218.96</v>
      </c>
      <c r="E384" s="3">
        <f t="shared" si="10"/>
        <v>6.6905567765163472</v>
      </c>
      <c r="F384" s="3">
        <f t="shared" si="11"/>
        <v>7.7745235295902324</v>
      </c>
    </row>
    <row r="385" spans="1:6" hidden="1">
      <c r="A385" s="3" t="s">
        <v>1010</v>
      </c>
      <c r="B385" s="3" t="s">
        <v>4133</v>
      </c>
      <c r="C385" s="3">
        <v>97.01</v>
      </c>
      <c r="D385" s="3">
        <v>208.75</v>
      </c>
      <c r="E385" s="3">
        <f t="shared" si="10"/>
        <v>6.6000615659685993</v>
      </c>
      <c r="F385" s="3">
        <f t="shared" si="11"/>
        <v>7.7056323873614154</v>
      </c>
    </row>
    <row r="386" spans="1:6" hidden="1">
      <c r="A386" s="3" t="s">
        <v>1449</v>
      </c>
      <c r="B386" s="3" t="s">
        <v>4133</v>
      </c>
      <c r="C386" s="3">
        <v>0.93</v>
      </c>
      <c r="D386" s="3">
        <v>4.05</v>
      </c>
      <c r="E386" s="3">
        <f t="shared" ref="E386:E449" si="12">LOG(C386,2)</f>
        <v>-0.10469737866669322</v>
      </c>
      <c r="F386" s="3">
        <f t="shared" ref="F386:F449" si="13">LOG(D386,2)</f>
        <v>2.0179219079972626</v>
      </c>
    </row>
    <row r="387" spans="1:6" hidden="1">
      <c r="A387" s="3" t="s">
        <v>906</v>
      </c>
      <c r="B387" s="3" t="s">
        <v>4133</v>
      </c>
      <c r="C387" s="3">
        <v>1.98</v>
      </c>
      <c r="D387" s="3">
        <v>9.17</v>
      </c>
      <c r="E387" s="3">
        <f t="shared" si="12"/>
        <v>0.98550043030488488</v>
      </c>
      <c r="F387" s="3">
        <f t="shared" si="13"/>
        <v>3.1969217338203295</v>
      </c>
    </row>
    <row r="388" spans="1:6" hidden="1">
      <c r="A388" s="3" t="s">
        <v>958</v>
      </c>
      <c r="B388" s="3" t="s">
        <v>4133</v>
      </c>
      <c r="C388" s="3">
        <v>115.91</v>
      </c>
      <c r="D388" s="3">
        <v>243.88</v>
      </c>
      <c r="E388" s="3">
        <f t="shared" si="12"/>
        <v>6.8568612283197723</v>
      </c>
      <c r="F388" s="3">
        <f t="shared" si="13"/>
        <v>7.9300276408817441</v>
      </c>
    </row>
    <row r="389" spans="1:6" hidden="1">
      <c r="A389" s="3" t="s">
        <v>1081</v>
      </c>
      <c r="B389" s="3" t="s">
        <v>4133</v>
      </c>
      <c r="C389" s="3">
        <v>117.28</v>
      </c>
      <c r="D389" s="3">
        <v>237.64</v>
      </c>
      <c r="E389" s="3">
        <f t="shared" si="12"/>
        <v>6.8738131983590867</v>
      </c>
      <c r="F389" s="3">
        <f t="shared" si="13"/>
        <v>7.8926338834244367</v>
      </c>
    </row>
    <row r="390" spans="1:6" hidden="1">
      <c r="A390" s="3" t="s">
        <v>1008</v>
      </c>
      <c r="B390" s="3" t="s">
        <v>4133</v>
      </c>
      <c r="C390" s="3">
        <v>101.31</v>
      </c>
      <c r="D390" s="3">
        <v>214.19</v>
      </c>
      <c r="E390" s="3">
        <f t="shared" si="12"/>
        <v>6.6626327749539076</v>
      </c>
      <c r="F390" s="3">
        <f t="shared" si="13"/>
        <v>7.7427473155809947</v>
      </c>
    </row>
    <row r="391" spans="1:6" hidden="1">
      <c r="A391" s="3" t="s">
        <v>548</v>
      </c>
      <c r="B391" s="3" t="s">
        <v>4133</v>
      </c>
      <c r="C391" s="3">
        <v>20.59</v>
      </c>
      <c r="D391" s="3">
        <v>63.44</v>
      </c>
      <c r="E391" s="3">
        <f t="shared" si="12"/>
        <v>4.3638719248575297</v>
      </c>
      <c r="F391" s="3">
        <f t="shared" si="13"/>
        <v>5.9873208659292541</v>
      </c>
    </row>
    <row r="392" spans="1:6" hidden="1">
      <c r="A392" s="3" t="s">
        <v>727</v>
      </c>
      <c r="B392" s="3" t="s">
        <v>4133</v>
      </c>
      <c r="C392" s="3">
        <v>21.57</v>
      </c>
      <c r="D392" s="3">
        <v>53.89</v>
      </c>
      <c r="E392" s="3">
        <f t="shared" si="12"/>
        <v>4.4309542713857297</v>
      </c>
      <c r="F392" s="3">
        <f t="shared" si="13"/>
        <v>5.7519456816150223</v>
      </c>
    </row>
    <row r="393" spans="1:6" hidden="1">
      <c r="A393" s="3" t="s">
        <v>530</v>
      </c>
      <c r="B393" s="3" t="s">
        <v>4133</v>
      </c>
      <c r="C393" s="3">
        <v>19.52</v>
      </c>
      <c r="D393" s="3">
        <v>60.01</v>
      </c>
      <c r="E393" s="3">
        <f t="shared" si="12"/>
        <v>4.2868811477881623</v>
      </c>
      <c r="F393" s="3">
        <f t="shared" si="13"/>
        <v>5.9071310247467954</v>
      </c>
    </row>
    <row r="394" spans="1:6" hidden="1">
      <c r="A394" s="3" t="s">
        <v>1679</v>
      </c>
      <c r="B394" s="3" t="s">
        <v>4133</v>
      </c>
      <c r="C394" s="3">
        <v>423.47</v>
      </c>
      <c r="D394" s="3">
        <v>915.08</v>
      </c>
      <c r="E394" s="3">
        <f t="shared" si="12"/>
        <v>8.726115957716452</v>
      </c>
      <c r="F394" s="3">
        <f t="shared" si="13"/>
        <v>9.8377540649288644</v>
      </c>
    </row>
    <row r="395" spans="1:6" hidden="1">
      <c r="A395" s="3" t="s">
        <v>792</v>
      </c>
      <c r="B395" s="3" t="s">
        <v>4133</v>
      </c>
      <c r="C395" s="3">
        <v>221.35</v>
      </c>
      <c r="D395" s="3">
        <v>569.9</v>
      </c>
      <c r="E395" s="3">
        <f t="shared" si="12"/>
        <v>7.7901855632105033</v>
      </c>
      <c r="F395" s="3">
        <f t="shared" si="13"/>
        <v>9.1545649824542288</v>
      </c>
    </row>
    <row r="396" spans="1:6" hidden="1">
      <c r="A396" s="3" t="s">
        <v>1113</v>
      </c>
      <c r="B396" s="3" t="s">
        <v>4133</v>
      </c>
      <c r="C396" s="3">
        <v>5.49</v>
      </c>
      <c r="D396" s="3">
        <v>17</v>
      </c>
      <c r="E396" s="3">
        <f t="shared" si="12"/>
        <v>2.456806149230474</v>
      </c>
      <c r="F396" s="3">
        <f t="shared" si="13"/>
        <v>4.08746284125034</v>
      </c>
    </row>
    <row r="397" spans="1:6" hidden="1">
      <c r="A397" s="3" t="s">
        <v>452</v>
      </c>
      <c r="B397" s="3" t="s">
        <v>4133</v>
      </c>
      <c r="C397" s="3">
        <v>4.75</v>
      </c>
      <c r="D397" s="3">
        <v>41.35</v>
      </c>
      <c r="E397" s="3">
        <f t="shared" si="12"/>
        <v>2.2479275134435857</v>
      </c>
      <c r="F397" s="3">
        <f t="shared" si="13"/>
        <v>5.3698154242839129</v>
      </c>
    </row>
    <row r="398" spans="1:6" hidden="1">
      <c r="A398" s="3" t="s">
        <v>976</v>
      </c>
      <c r="B398" s="3" t="s">
        <v>4133</v>
      </c>
      <c r="C398" s="3">
        <v>17.98</v>
      </c>
      <c r="D398" s="3">
        <v>40.26</v>
      </c>
      <c r="E398" s="3">
        <f t="shared" si="12"/>
        <v>4.1683211157397233</v>
      </c>
      <c r="F398" s="3">
        <f t="shared" si="13"/>
        <v>5.3312752671466148</v>
      </c>
    </row>
    <row r="399" spans="1:6" hidden="1">
      <c r="A399" s="3" t="s">
        <v>615</v>
      </c>
      <c r="B399" s="3" t="s">
        <v>4133</v>
      </c>
      <c r="C399" s="3">
        <v>2.0699999999999998</v>
      </c>
      <c r="D399" s="3">
        <v>21.61</v>
      </c>
      <c r="E399" s="3">
        <f t="shared" si="12"/>
        <v>1.0496307677246004</v>
      </c>
      <c r="F399" s="3">
        <f t="shared" si="13"/>
        <v>4.4336271670847829</v>
      </c>
    </row>
    <row r="400" spans="1:6" hidden="1">
      <c r="A400" s="3" t="s">
        <v>542</v>
      </c>
      <c r="B400" s="3" t="s">
        <v>4133</v>
      </c>
      <c r="C400" s="3">
        <v>12.48</v>
      </c>
      <c r="D400" s="3">
        <v>38.299999999999997</v>
      </c>
      <c r="E400" s="3">
        <f t="shared" si="12"/>
        <v>3.6415460290875235</v>
      </c>
      <c r="F400" s="3">
        <f t="shared" si="13"/>
        <v>5.2592724870375944</v>
      </c>
    </row>
    <row r="401" spans="1:6" hidden="1">
      <c r="A401" s="3" t="s">
        <v>359</v>
      </c>
      <c r="B401" s="3" t="s">
        <v>4133</v>
      </c>
      <c r="C401" s="3">
        <v>82.16</v>
      </c>
      <c r="D401" s="3">
        <v>300.87</v>
      </c>
      <c r="E401" s="3">
        <f t="shared" si="12"/>
        <v>6.3603642765434714</v>
      </c>
      <c r="F401" s="3">
        <f t="shared" si="13"/>
        <v>8.2329964512849916</v>
      </c>
    </row>
    <row r="402" spans="1:6" hidden="1">
      <c r="A402" s="3" t="s">
        <v>448</v>
      </c>
      <c r="B402" s="3" t="s">
        <v>4133</v>
      </c>
      <c r="C402" s="3">
        <v>34.28</v>
      </c>
      <c r="D402" s="3">
        <v>112.09</v>
      </c>
      <c r="E402" s="3">
        <f t="shared" si="12"/>
        <v>5.0992952043377748</v>
      </c>
      <c r="F402" s="3">
        <f t="shared" si="13"/>
        <v>6.808513765028386</v>
      </c>
    </row>
    <row r="403" spans="1:6" hidden="1">
      <c r="A403" s="3" t="s">
        <v>295</v>
      </c>
      <c r="B403" s="3" t="s">
        <v>4133</v>
      </c>
      <c r="C403" s="3">
        <v>18.66</v>
      </c>
      <c r="D403" s="3">
        <v>85.83</v>
      </c>
      <c r="E403" s="3">
        <f t="shared" si="12"/>
        <v>4.2218770810770341</v>
      </c>
      <c r="F403" s="3">
        <f t="shared" si="13"/>
        <v>6.4234100932696139</v>
      </c>
    </row>
    <row r="404" spans="1:6" hidden="1">
      <c r="A404" s="3" t="s">
        <v>972</v>
      </c>
      <c r="B404" s="3" t="s">
        <v>4133</v>
      </c>
      <c r="C404" s="3">
        <v>17.36</v>
      </c>
      <c r="D404" s="3">
        <v>37.26</v>
      </c>
      <c r="E404" s="3">
        <f t="shared" si="12"/>
        <v>4.1176950426697552</v>
      </c>
      <c r="F404" s="3">
        <f t="shared" si="13"/>
        <v>5.219555769166913</v>
      </c>
    </row>
    <row r="405" spans="1:6" hidden="1">
      <c r="A405" s="3" t="s">
        <v>465</v>
      </c>
      <c r="B405" s="3" t="s">
        <v>4133</v>
      </c>
      <c r="C405" s="3">
        <v>76.900000000000006</v>
      </c>
      <c r="D405" s="3">
        <v>242.07</v>
      </c>
      <c r="E405" s="3">
        <f t="shared" si="12"/>
        <v>6.264911693074465</v>
      </c>
      <c r="F405" s="3">
        <f t="shared" si="13"/>
        <v>7.9192804854145997</v>
      </c>
    </row>
    <row r="406" spans="1:6" hidden="1">
      <c r="A406" s="3" t="s">
        <v>222</v>
      </c>
      <c r="B406" s="3" t="s">
        <v>4133</v>
      </c>
      <c r="C406" s="3">
        <v>21.97</v>
      </c>
      <c r="D406" s="3">
        <v>123.59</v>
      </c>
      <c r="E406" s="3">
        <f t="shared" si="12"/>
        <v>4.4574629646485517</v>
      </c>
      <c r="F406" s="3">
        <f t="shared" si="13"/>
        <v>6.9494182053952098</v>
      </c>
    </row>
    <row r="407" spans="1:6" hidden="1">
      <c r="A407" s="3" t="s">
        <v>528</v>
      </c>
      <c r="B407" s="3" t="s">
        <v>4133</v>
      </c>
      <c r="C407" s="3">
        <v>70.59</v>
      </c>
      <c r="D407" s="3">
        <v>211.86</v>
      </c>
      <c r="E407" s="3">
        <f t="shared" si="12"/>
        <v>6.1413919161707291</v>
      </c>
      <c r="F407" s="3">
        <f t="shared" si="13"/>
        <v>7.7269674167060325</v>
      </c>
    </row>
    <row r="408" spans="1:6" hidden="1">
      <c r="A408" s="3" t="s">
        <v>273</v>
      </c>
      <c r="B408" s="3" t="s">
        <v>4133</v>
      </c>
      <c r="C408" s="3">
        <v>123.77</v>
      </c>
      <c r="D408" s="3">
        <v>541.63</v>
      </c>
      <c r="E408" s="3">
        <f t="shared" si="12"/>
        <v>6.9515178589624513</v>
      </c>
      <c r="F408" s="3">
        <f t="shared" si="13"/>
        <v>9.081163839419867</v>
      </c>
    </row>
    <row r="409" spans="1:6" hidden="1">
      <c r="A409" s="3" t="s">
        <v>902</v>
      </c>
      <c r="B409" s="3" t="s">
        <v>4133</v>
      </c>
      <c r="C409" s="3">
        <v>6.15</v>
      </c>
      <c r="D409" s="3">
        <v>28.52</v>
      </c>
      <c r="E409" s="3">
        <f t="shared" si="12"/>
        <v>2.6205864104518777</v>
      </c>
      <c r="F409" s="3">
        <f t="shared" si="13"/>
        <v>4.8339020766691636</v>
      </c>
    </row>
    <row r="410" spans="1:6" hidden="1">
      <c r="A410" s="3" t="s">
        <v>468</v>
      </c>
      <c r="B410" s="3" t="s">
        <v>4133</v>
      </c>
      <c r="C410" s="3">
        <v>116</v>
      </c>
      <c r="D410" s="3">
        <v>364.59</v>
      </c>
      <c r="E410" s="3">
        <f t="shared" si="12"/>
        <v>6.8579809951275719</v>
      </c>
      <c r="F410" s="3">
        <f t="shared" si="13"/>
        <v>8.5101311813540246</v>
      </c>
    </row>
    <row r="411" spans="1:6" hidden="1">
      <c r="A411" s="3" t="s">
        <v>417</v>
      </c>
      <c r="B411" s="3" t="s">
        <v>4133</v>
      </c>
      <c r="C411" s="3">
        <v>194.02</v>
      </c>
      <c r="D411" s="3">
        <v>660.89</v>
      </c>
      <c r="E411" s="3">
        <f t="shared" si="12"/>
        <v>7.6000615659686002</v>
      </c>
      <c r="F411" s="3">
        <f t="shared" si="13"/>
        <v>9.3682663561209143</v>
      </c>
    </row>
    <row r="412" spans="1:6" hidden="1">
      <c r="A412" s="3" t="s">
        <v>1392</v>
      </c>
      <c r="B412" s="3" t="s">
        <v>4133</v>
      </c>
      <c r="C412" s="3">
        <v>418.43</v>
      </c>
      <c r="D412" s="3">
        <v>920.05</v>
      </c>
      <c r="E412" s="3">
        <f t="shared" si="12"/>
        <v>8.7088424813682916</v>
      </c>
      <c r="F412" s="3">
        <f t="shared" si="13"/>
        <v>9.8455684561529981</v>
      </c>
    </row>
    <row r="413" spans="1:6" hidden="1">
      <c r="A413" s="3" t="s">
        <v>751</v>
      </c>
      <c r="B413" s="3" t="s">
        <v>4133</v>
      </c>
      <c r="C413" s="3">
        <v>300.44</v>
      </c>
      <c r="D413" s="3">
        <v>758.05</v>
      </c>
      <c r="E413" s="3">
        <f t="shared" si="12"/>
        <v>8.2309330930394022</v>
      </c>
      <c r="F413" s="3">
        <f t="shared" si="13"/>
        <v>9.5661491996130898</v>
      </c>
    </row>
    <row r="414" spans="1:6" hidden="1">
      <c r="A414" s="3" t="s">
        <v>832</v>
      </c>
      <c r="B414" s="3" t="s">
        <v>4133</v>
      </c>
      <c r="C414" s="3">
        <v>440.5</v>
      </c>
      <c r="D414" s="3">
        <v>1104.1500000000001</v>
      </c>
      <c r="E414" s="3">
        <f t="shared" si="12"/>
        <v>8.7829982089204144</v>
      </c>
      <c r="F414" s="3">
        <f t="shared" si="13"/>
        <v>10.108720461810858</v>
      </c>
    </row>
    <row r="415" spans="1:6" hidden="1">
      <c r="A415" s="3" t="s">
        <v>669</v>
      </c>
      <c r="B415" s="3" t="s">
        <v>4133</v>
      </c>
      <c r="C415" s="3">
        <v>151.35</v>
      </c>
      <c r="D415" s="3">
        <v>405.56</v>
      </c>
      <c r="E415" s="3">
        <f t="shared" si="12"/>
        <v>7.2417448649401504</v>
      </c>
      <c r="F415" s="3">
        <f t="shared" si="13"/>
        <v>8.663771557482411</v>
      </c>
    </row>
    <row r="416" spans="1:6" hidden="1">
      <c r="A416" s="3" t="s">
        <v>1005</v>
      </c>
      <c r="B416" s="3" t="s">
        <v>4133</v>
      </c>
      <c r="C416" s="3">
        <v>186.27</v>
      </c>
      <c r="D416" s="3">
        <v>426.44</v>
      </c>
      <c r="E416" s="3">
        <f t="shared" si="12"/>
        <v>7.5412515273050991</v>
      </c>
      <c r="F416" s="3">
        <f t="shared" si="13"/>
        <v>8.7361989587701725</v>
      </c>
    </row>
    <row r="417" spans="1:6" hidden="1">
      <c r="A417" s="3" t="s">
        <v>678</v>
      </c>
      <c r="B417" s="3" t="s">
        <v>4133</v>
      </c>
      <c r="C417" s="3">
        <v>107.84</v>
      </c>
      <c r="D417" s="3">
        <v>278.26</v>
      </c>
      <c r="E417" s="3">
        <f t="shared" si="12"/>
        <v>6.7527485914071335</v>
      </c>
      <c r="F417" s="3">
        <f t="shared" si="13"/>
        <v>8.1202897252886643</v>
      </c>
    </row>
    <row r="418" spans="1:6" hidden="1">
      <c r="A418" s="3" t="s">
        <v>1254</v>
      </c>
      <c r="B418" s="3" t="s">
        <v>4133</v>
      </c>
      <c r="C418" s="3">
        <v>157.69999999999999</v>
      </c>
      <c r="D418" s="3">
        <v>332.79</v>
      </c>
      <c r="E418" s="3">
        <f t="shared" si="12"/>
        <v>7.301038849903148</v>
      </c>
      <c r="F418" s="3">
        <f t="shared" si="13"/>
        <v>8.3784682723908563</v>
      </c>
    </row>
    <row r="419" spans="1:6" hidden="1">
      <c r="A419" s="3" t="s">
        <v>341</v>
      </c>
      <c r="B419" s="3" t="s">
        <v>4133</v>
      </c>
      <c r="C419" s="3">
        <v>41.12</v>
      </c>
      <c r="D419" s="3">
        <v>157.16999999999999</v>
      </c>
      <c r="E419" s="3">
        <f t="shared" si="12"/>
        <v>5.3617683594191536</v>
      </c>
      <c r="F419" s="3">
        <f t="shared" si="13"/>
        <v>7.296182057615491</v>
      </c>
    </row>
    <row r="420" spans="1:6" hidden="1">
      <c r="A420" s="3" t="s">
        <v>442</v>
      </c>
      <c r="B420" s="3" t="s">
        <v>4133</v>
      </c>
      <c r="C420" s="3">
        <v>62.14</v>
      </c>
      <c r="D420" s="3">
        <v>201.03</v>
      </c>
      <c r="E420" s="3">
        <f t="shared" si="12"/>
        <v>5.9574503363471152</v>
      </c>
      <c r="F420" s="3">
        <f t="shared" si="13"/>
        <v>7.6512670027293455</v>
      </c>
    </row>
    <row r="421" spans="1:6" hidden="1">
      <c r="A421" s="3" t="s">
        <v>192</v>
      </c>
      <c r="B421" s="3" t="s">
        <v>4133</v>
      </c>
      <c r="C421" s="3">
        <v>47.45</v>
      </c>
      <c r="D421" s="3">
        <v>295.67</v>
      </c>
      <c r="E421" s="3">
        <f t="shared" si="12"/>
        <v>5.5683361821337476</v>
      </c>
      <c r="F421" s="3">
        <f t="shared" si="13"/>
        <v>8.2078440583703074</v>
      </c>
    </row>
    <row r="422" spans="1:6" hidden="1">
      <c r="A422" s="3" t="s">
        <v>982</v>
      </c>
      <c r="B422" s="3" t="s">
        <v>4133</v>
      </c>
      <c r="C422" s="3">
        <v>291</v>
      </c>
      <c r="D422" s="3">
        <v>654.08000000000004</v>
      </c>
      <c r="E422" s="3">
        <f t="shared" si="12"/>
        <v>8.1848753429082848</v>
      </c>
      <c r="F422" s="3">
        <f t="shared" si="13"/>
        <v>9.3533232911628978</v>
      </c>
    </row>
    <row r="423" spans="1:6" hidden="1">
      <c r="A423" s="3" t="s">
        <v>701</v>
      </c>
      <c r="B423" s="3" t="s">
        <v>4133</v>
      </c>
      <c r="C423" s="3">
        <v>1.8</v>
      </c>
      <c r="D423" s="3">
        <v>10.45</v>
      </c>
      <c r="E423" s="3">
        <f t="shared" si="12"/>
        <v>0.84799690655495008</v>
      </c>
      <c r="F423" s="3">
        <f t="shared" si="13"/>
        <v>3.3854310371935208</v>
      </c>
    </row>
    <row r="424" spans="1:6" hidden="1">
      <c r="A424" s="3" t="s">
        <v>329</v>
      </c>
      <c r="B424" s="3" t="s">
        <v>4133</v>
      </c>
      <c r="C424" s="3">
        <v>117.02</v>
      </c>
      <c r="D424" s="3">
        <v>461.01</v>
      </c>
      <c r="E424" s="3">
        <f t="shared" si="12"/>
        <v>6.8706113130445452</v>
      </c>
      <c r="F424" s="3">
        <f t="shared" si="13"/>
        <v>8.8486542349931927</v>
      </c>
    </row>
    <row r="425" spans="1:6" hidden="1">
      <c r="A425" s="3" t="s">
        <v>627</v>
      </c>
      <c r="B425" s="3" t="s">
        <v>4133</v>
      </c>
      <c r="C425" s="3">
        <v>93.4</v>
      </c>
      <c r="D425" s="3">
        <v>255.47</v>
      </c>
      <c r="E425" s="3">
        <f t="shared" si="12"/>
        <v>6.5453506448222996</v>
      </c>
      <c r="F425" s="3">
        <f t="shared" si="13"/>
        <v>7.9970100743138408</v>
      </c>
    </row>
    <row r="426" spans="1:6" hidden="1">
      <c r="A426" s="3" t="s">
        <v>884</v>
      </c>
      <c r="B426" s="3" t="s">
        <v>4133</v>
      </c>
      <c r="C426" s="3">
        <v>76.27</v>
      </c>
      <c r="D426" s="3">
        <v>176.85</v>
      </c>
      <c r="E426" s="3">
        <f t="shared" si="12"/>
        <v>6.2530437946451505</v>
      </c>
      <c r="F426" s="3">
        <f t="shared" si="13"/>
        <v>7.4663824088135575</v>
      </c>
    </row>
    <row r="427" spans="1:6" hidden="1">
      <c r="A427" s="3" t="s">
        <v>555</v>
      </c>
      <c r="B427" s="3" t="s">
        <v>4133</v>
      </c>
      <c r="C427" s="3">
        <v>49.31</v>
      </c>
      <c r="D427" s="3">
        <v>148.52000000000001</v>
      </c>
      <c r="E427" s="3">
        <f t="shared" si="12"/>
        <v>5.6238083477263947</v>
      </c>
      <c r="F427" s="3">
        <f t="shared" si="13"/>
        <v>7.2145134100800163</v>
      </c>
    </row>
    <row r="428" spans="1:6" hidden="1">
      <c r="A428" s="3" t="s">
        <v>1100</v>
      </c>
      <c r="B428" s="3" t="s">
        <v>4133</v>
      </c>
      <c r="C428" s="3">
        <v>3.97</v>
      </c>
      <c r="D428" s="3">
        <v>22.95</v>
      </c>
      <c r="E428" s="3">
        <f t="shared" si="12"/>
        <v>1.9891390073682333</v>
      </c>
      <c r="F428" s="3">
        <f t="shared" si="13"/>
        <v>4.5204222485264456</v>
      </c>
    </row>
    <row r="429" spans="1:6" hidden="1">
      <c r="A429" s="3" t="s">
        <v>675</v>
      </c>
      <c r="B429" s="3" t="s">
        <v>4133</v>
      </c>
      <c r="C429" s="3">
        <v>76.86</v>
      </c>
      <c r="D429" s="3">
        <v>206.32</v>
      </c>
      <c r="E429" s="3">
        <f t="shared" si="12"/>
        <v>6.2641610712880773</v>
      </c>
      <c r="F429" s="3">
        <f t="shared" si="13"/>
        <v>7.6887398680144905</v>
      </c>
    </row>
    <row r="430" spans="1:6" hidden="1">
      <c r="A430" s="3" t="s">
        <v>460</v>
      </c>
      <c r="B430" s="3" t="s">
        <v>4133</v>
      </c>
      <c r="C430" s="3">
        <v>49.25</v>
      </c>
      <c r="D430" s="3">
        <v>157.07</v>
      </c>
      <c r="E430" s="3">
        <f t="shared" si="12"/>
        <v>5.6220518194563764</v>
      </c>
      <c r="F430" s="3">
        <f t="shared" si="13"/>
        <v>7.2952638453639702</v>
      </c>
    </row>
    <row r="431" spans="1:6" hidden="1">
      <c r="A431" s="3" t="s">
        <v>666</v>
      </c>
      <c r="B431" s="3" t="s">
        <v>4133</v>
      </c>
      <c r="C431" s="3">
        <v>82.79</v>
      </c>
      <c r="D431" s="3">
        <v>217.85</v>
      </c>
      <c r="E431" s="3">
        <f t="shared" si="12"/>
        <v>6.3713846135579573</v>
      </c>
      <c r="F431" s="3">
        <f t="shared" si="13"/>
        <v>7.7671913030278059</v>
      </c>
    </row>
    <row r="432" spans="1:6" hidden="1">
      <c r="A432" s="3" t="s">
        <v>638</v>
      </c>
      <c r="B432" s="3" t="s">
        <v>4133</v>
      </c>
      <c r="C432" s="3">
        <v>182.86</v>
      </c>
      <c r="D432" s="3">
        <v>507.53</v>
      </c>
      <c r="E432" s="3">
        <f t="shared" si="12"/>
        <v>7.5145957147636642</v>
      </c>
      <c r="F432" s="3">
        <f t="shared" si="13"/>
        <v>8.9873492920174449</v>
      </c>
    </row>
    <row r="433" spans="1:6" hidden="1">
      <c r="A433" s="3" t="s">
        <v>715</v>
      </c>
      <c r="B433" s="3" t="s">
        <v>4133</v>
      </c>
      <c r="C433" s="3">
        <v>181.6</v>
      </c>
      <c r="D433" s="3">
        <v>456.2</v>
      </c>
      <c r="E433" s="3">
        <f t="shared" si="12"/>
        <v>7.5046203924035533</v>
      </c>
      <c r="F433" s="3">
        <f t="shared" si="13"/>
        <v>8.8335226364247763</v>
      </c>
    </row>
    <row r="434" spans="1:6" hidden="1">
      <c r="A434" s="3" t="s">
        <v>940</v>
      </c>
      <c r="B434" s="3" t="s">
        <v>4133</v>
      </c>
      <c r="C434" s="3">
        <v>166.25</v>
      </c>
      <c r="D434" s="3">
        <v>411.63</v>
      </c>
      <c r="E434" s="3">
        <f t="shared" si="12"/>
        <v>7.3772105303885525</v>
      </c>
      <c r="F434" s="3">
        <f t="shared" si="13"/>
        <v>8.6852043208744707</v>
      </c>
    </row>
    <row r="435" spans="1:6" hidden="1">
      <c r="A435" s="3" t="s">
        <v>419</v>
      </c>
      <c r="B435" s="3" t="s">
        <v>4133</v>
      </c>
      <c r="C435" s="3">
        <v>129.19999999999999</v>
      </c>
      <c r="D435" s="3">
        <v>449.24</v>
      </c>
      <c r="E435" s="3">
        <f t="shared" si="12"/>
        <v>7.0134622598065626</v>
      </c>
      <c r="F435" s="3">
        <f t="shared" si="13"/>
        <v>8.8113425797403746</v>
      </c>
    </row>
    <row r="436" spans="1:6" hidden="1">
      <c r="A436" s="3" t="s">
        <v>433</v>
      </c>
      <c r="B436" s="3" t="s">
        <v>4133</v>
      </c>
      <c r="C436" s="3">
        <v>190.96</v>
      </c>
      <c r="D436" s="3">
        <v>625.05999999999995</v>
      </c>
      <c r="E436" s="3">
        <f t="shared" si="12"/>
        <v>7.5771266613070525</v>
      </c>
      <c r="F436" s="3">
        <f t="shared" si="13"/>
        <v>9.2878508716258619</v>
      </c>
    </row>
    <row r="437" spans="1:6" hidden="1">
      <c r="A437" s="3" t="s">
        <v>735</v>
      </c>
      <c r="B437" s="3" t="s">
        <v>4133</v>
      </c>
      <c r="C437" s="3">
        <v>1015.1</v>
      </c>
      <c r="D437" s="3">
        <v>2707.44</v>
      </c>
      <c r="E437" s="3">
        <f t="shared" si="12"/>
        <v>9.9874061425136063</v>
      </c>
      <c r="F437" s="3">
        <f t="shared" si="13"/>
        <v>11.402713651060196</v>
      </c>
    </row>
    <row r="438" spans="1:6" hidden="1">
      <c r="A438" s="3" t="s">
        <v>260</v>
      </c>
      <c r="B438" s="3" t="s">
        <v>4133</v>
      </c>
      <c r="C438" s="3">
        <v>328.24</v>
      </c>
      <c r="D438" s="3">
        <v>1489.03</v>
      </c>
      <c r="E438" s="3">
        <f t="shared" si="12"/>
        <v>8.3586072491178118</v>
      </c>
      <c r="F438" s="3">
        <f t="shared" si="13"/>
        <v>10.540157105348539</v>
      </c>
    </row>
    <row r="439" spans="1:6" hidden="1">
      <c r="A439" s="3" t="s">
        <v>484</v>
      </c>
      <c r="B439" s="3" t="s">
        <v>4133</v>
      </c>
      <c r="C439" s="3">
        <v>3.37</v>
      </c>
      <c r="D439" s="3">
        <v>12.2</v>
      </c>
      <c r="E439" s="3">
        <f t="shared" si="12"/>
        <v>1.7527485914071339</v>
      </c>
      <c r="F439" s="3">
        <f t="shared" si="13"/>
        <v>3.6088092426755241</v>
      </c>
    </row>
    <row r="440" spans="1:6" hidden="1">
      <c r="A440" s="3" t="s">
        <v>566</v>
      </c>
      <c r="B440" s="3" t="s">
        <v>4133</v>
      </c>
      <c r="C440" s="3">
        <v>2.31</v>
      </c>
      <c r="D440" s="3">
        <v>13.38</v>
      </c>
      <c r="E440" s="3">
        <f t="shared" si="12"/>
        <v>1.207892851641333</v>
      </c>
      <c r="F440" s="3">
        <f t="shared" si="13"/>
        <v>3.7420062108667365</v>
      </c>
    </row>
    <row r="441" spans="1:6" hidden="1">
      <c r="A441" s="3" t="s">
        <v>520</v>
      </c>
      <c r="B441" s="3" t="s">
        <v>4133</v>
      </c>
      <c r="C441" s="3">
        <v>43.25</v>
      </c>
      <c r="D441" s="3">
        <v>133.82</v>
      </c>
      <c r="E441" s="3">
        <f t="shared" si="12"/>
        <v>5.4346282276367255</v>
      </c>
      <c r="F441" s="3">
        <f t="shared" si="13"/>
        <v>7.0641499391213474</v>
      </c>
    </row>
    <row r="442" spans="1:6" hidden="1">
      <c r="A442" s="3" t="s">
        <v>917</v>
      </c>
      <c r="B442" s="3" t="s">
        <v>4133</v>
      </c>
      <c r="C442" s="3">
        <v>122.67</v>
      </c>
      <c r="D442" s="3">
        <v>269.82</v>
      </c>
      <c r="E442" s="3">
        <f t="shared" si="12"/>
        <v>6.9386386584727973</v>
      </c>
      <c r="F442" s="3">
        <f t="shared" si="13"/>
        <v>8.0758534796154482</v>
      </c>
    </row>
    <row r="443" spans="1:6" hidden="1">
      <c r="A443" s="3" t="s">
        <v>424</v>
      </c>
      <c r="B443" s="3" t="s">
        <v>4133</v>
      </c>
      <c r="C443" s="3">
        <v>124.66</v>
      </c>
      <c r="D443" s="3">
        <v>415.95</v>
      </c>
      <c r="E443" s="3">
        <f t="shared" si="12"/>
        <v>6.9618548076361595</v>
      </c>
      <c r="F443" s="3">
        <f t="shared" si="13"/>
        <v>8.7002663068732726</v>
      </c>
    </row>
    <row r="444" spans="1:6" hidden="1">
      <c r="A444" s="3" t="s">
        <v>561</v>
      </c>
      <c r="B444" s="3" t="s">
        <v>4133</v>
      </c>
      <c r="C444" s="3">
        <v>163.61000000000001</v>
      </c>
      <c r="D444" s="3">
        <v>486.26</v>
      </c>
      <c r="E444" s="3">
        <f t="shared" si="12"/>
        <v>7.3541171196528303</v>
      </c>
      <c r="F444" s="3">
        <f t="shared" si="13"/>
        <v>8.925584109389364</v>
      </c>
    </row>
    <row r="445" spans="1:6" hidden="1">
      <c r="A445" s="3" t="s">
        <v>827</v>
      </c>
      <c r="B445" s="3" t="s">
        <v>4133</v>
      </c>
      <c r="C445" s="3">
        <v>166.86</v>
      </c>
      <c r="D445" s="3">
        <v>412.79</v>
      </c>
      <c r="E445" s="3">
        <f t="shared" si="12"/>
        <v>7.3824943402931185</v>
      </c>
      <c r="F445" s="3">
        <f t="shared" si="13"/>
        <v>8.6892642111047955</v>
      </c>
    </row>
    <row r="446" spans="1:6" hidden="1">
      <c r="A446" s="3" t="s">
        <v>1030</v>
      </c>
      <c r="B446" s="3" t="s">
        <v>4133</v>
      </c>
      <c r="C446" s="3">
        <v>126.67</v>
      </c>
      <c r="D446" s="3">
        <v>281.83999999999997</v>
      </c>
      <c r="E446" s="3">
        <f t="shared" si="12"/>
        <v>6.9849310727692231</v>
      </c>
      <c r="F446" s="3">
        <f t="shared" si="13"/>
        <v>8.1387325697202382</v>
      </c>
    </row>
    <row r="447" spans="1:6" hidden="1">
      <c r="A447" s="3" t="s">
        <v>693</v>
      </c>
      <c r="B447" s="3" t="s">
        <v>4133</v>
      </c>
      <c r="C447" s="3">
        <v>91.99</v>
      </c>
      <c r="D447" s="3">
        <v>235.34</v>
      </c>
      <c r="E447" s="3">
        <f t="shared" si="12"/>
        <v>6.5234051328555012</v>
      </c>
      <c r="F447" s="3">
        <f t="shared" si="13"/>
        <v>7.8786027415190469</v>
      </c>
    </row>
    <row r="448" spans="1:6" hidden="1">
      <c r="A448" s="3" t="s">
        <v>1435</v>
      </c>
      <c r="B448" s="3" t="s">
        <v>4133</v>
      </c>
      <c r="C448" s="3">
        <v>8.6199999999999992</v>
      </c>
      <c r="D448" s="3">
        <v>24.85</v>
      </c>
      <c r="E448" s="3">
        <f t="shared" si="12"/>
        <v>3.1076878693143732</v>
      </c>
      <c r="F448" s="3">
        <f t="shared" si="13"/>
        <v>4.6351739466749242</v>
      </c>
    </row>
    <row r="449" spans="1:6" hidden="1">
      <c r="A449" s="3" t="s">
        <v>235</v>
      </c>
      <c r="B449" s="3" t="s">
        <v>4133</v>
      </c>
      <c r="C449" s="3">
        <v>6.18</v>
      </c>
      <c r="D449" s="3">
        <v>48.62</v>
      </c>
      <c r="E449" s="3">
        <f t="shared" si="12"/>
        <v>2.6276068381296502</v>
      </c>
      <c r="F449" s="3">
        <f t="shared" si="13"/>
        <v>5.6034779882540038</v>
      </c>
    </row>
    <row r="450" spans="1:6" hidden="1">
      <c r="A450" s="3" t="s">
        <v>505</v>
      </c>
      <c r="B450" s="3" t="s">
        <v>4133</v>
      </c>
      <c r="C450" s="3">
        <v>1.5</v>
      </c>
      <c r="D450" s="3">
        <v>18.98</v>
      </c>
      <c r="E450" s="3">
        <f t="shared" ref="E450:E513" si="14">LOG(C450,2)</f>
        <v>0.58496250072115619</v>
      </c>
      <c r="F450" s="3">
        <f t="shared" ref="F450:F513" si="15">LOG(D450,2)</f>
        <v>4.246408087246385</v>
      </c>
    </row>
    <row r="451" spans="1:6" hidden="1">
      <c r="A451" s="3" t="s">
        <v>858</v>
      </c>
      <c r="B451" s="3" t="s">
        <v>4133</v>
      </c>
      <c r="C451" s="3">
        <v>20.309999999999999</v>
      </c>
      <c r="D451" s="3">
        <v>45.83</v>
      </c>
      <c r="E451" s="3">
        <f t="shared" si="14"/>
        <v>4.3441183345214283</v>
      </c>
      <c r="F451" s="3">
        <f t="shared" si="15"/>
        <v>5.5182203805995877</v>
      </c>
    </row>
    <row r="452" spans="1:6" hidden="1">
      <c r="A452" s="3" t="s">
        <v>1767</v>
      </c>
      <c r="B452" s="3" t="s">
        <v>4133</v>
      </c>
      <c r="C452" s="3">
        <v>2.68</v>
      </c>
      <c r="D452" s="3">
        <v>6.22</v>
      </c>
      <c r="E452" s="3">
        <f t="shared" si="14"/>
        <v>1.4222330006830479</v>
      </c>
      <c r="F452" s="3">
        <f t="shared" si="15"/>
        <v>2.636914580355878</v>
      </c>
    </row>
    <row r="453" spans="1:6" hidden="1">
      <c r="A453" s="3" t="s">
        <v>168</v>
      </c>
      <c r="B453" s="3" t="s">
        <v>4133</v>
      </c>
      <c r="C453" s="3">
        <v>9.42</v>
      </c>
      <c r="D453" s="3">
        <v>110.89</v>
      </c>
      <c r="E453" s="3">
        <f t="shared" si="14"/>
        <v>3.2357270598380588</v>
      </c>
      <c r="F453" s="3">
        <f t="shared" si="15"/>
        <v>6.7929854596846582</v>
      </c>
    </row>
    <row r="454" spans="1:6" hidden="1">
      <c r="A454" s="3" t="s">
        <v>754</v>
      </c>
      <c r="B454" s="3" t="s">
        <v>4133</v>
      </c>
      <c r="C454" s="3">
        <v>57.25</v>
      </c>
      <c r="D454" s="3">
        <v>150.21</v>
      </c>
      <c r="E454" s="3">
        <f t="shared" si="14"/>
        <v>5.8392037880969445</v>
      </c>
      <c r="F454" s="3">
        <f t="shared" si="15"/>
        <v>7.2308370510301865</v>
      </c>
    </row>
    <row r="455" spans="1:6" hidden="1">
      <c r="A455" s="3" t="s">
        <v>349</v>
      </c>
      <c r="B455" s="3" t="s">
        <v>4133</v>
      </c>
      <c r="C455" s="3">
        <v>7.48</v>
      </c>
      <c r="D455" s="3">
        <v>33.24</v>
      </c>
      <c r="E455" s="3">
        <f t="shared" si="14"/>
        <v>2.903038270112912</v>
      </c>
      <c r="F455" s="3">
        <f t="shared" si="15"/>
        <v>5.0548484769956197</v>
      </c>
    </row>
    <row r="456" spans="1:6" hidden="1">
      <c r="A456" s="3" t="s">
        <v>559</v>
      </c>
      <c r="B456" s="3" t="s">
        <v>4133</v>
      </c>
      <c r="C456" s="3">
        <v>379.56</v>
      </c>
      <c r="D456" s="3">
        <v>1206.95</v>
      </c>
      <c r="E456" s="3">
        <f t="shared" si="14"/>
        <v>8.5681841514638268</v>
      </c>
      <c r="F456" s="3">
        <f t="shared" si="15"/>
        <v>10.237150195845182</v>
      </c>
    </row>
    <row r="457" spans="1:6" hidden="1">
      <c r="A457" s="3" t="s">
        <v>453</v>
      </c>
      <c r="B457" s="3" t="s">
        <v>4133</v>
      </c>
      <c r="C457" s="3">
        <v>234.64</v>
      </c>
      <c r="D457" s="3">
        <v>771.45</v>
      </c>
      <c r="E457" s="3">
        <f t="shared" si="14"/>
        <v>7.8743051659822312</v>
      </c>
      <c r="F457" s="3">
        <f t="shared" si="15"/>
        <v>9.5914288441862521</v>
      </c>
    </row>
    <row r="458" spans="1:6" hidden="1">
      <c r="A458" s="3" t="s">
        <v>431</v>
      </c>
      <c r="B458" s="3" t="s">
        <v>4133</v>
      </c>
      <c r="C458" s="3">
        <v>148.84</v>
      </c>
      <c r="D458" s="3">
        <v>492.59</v>
      </c>
      <c r="E458" s="3">
        <f t="shared" si="14"/>
        <v>7.2176184853510481</v>
      </c>
      <c r="F458" s="3">
        <f t="shared" si="15"/>
        <v>8.9442435299606693</v>
      </c>
    </row>
    <row r="459" spans="1:6" hidden="1">
      <c r="A459" s="3" t="s">
        <v>413</v>
      </c>
      <c r="B459" s="3" t="s">
        <v>4133</v>
      </c>
      <c r="C459" s="3">
        <v>70.2</v>
      </c>
      <c r="D459" s="3">
        <v>236.87</v>
      </c>
      <c r="E459" s="3">
        <f t="shared" si="14"/>
        <v>6.1333991254171991</v>
      </c>
      <c r="F459" s="3">
        <f t="shared" si="15"/>
        <v>7.8879516800712786</v>
      </c>
    </row>
    <row r="460" spans="1:6" hidden="1">
      <c r="A460" s="3" t="s">
        <v>828</v>
      </c>
      <c r="B460" s="3" t="s">
        <v>4133</v>
      </c>
      <c r="C460" s="3">
        <v>108.97</v>
      </c>
      <c r="D460" s="3">
        <v>256.33999999999997</v>
      </c>
      <c r="E460" s="3">
        <f t="shared" si="14"/>
        <v>6.7677871980943562</v>
      </c>
      <c r="F460" s="3">
        <f t="shared" si="15"/>
        <v>8.0019148080802154</v>
      </c>
    </row>
    <row r="461" spans="1:6" hidden="1">
      <c r="A461" s="3" t="s">
        <v>585</v>
      </c>
      <c r="B461" s="3" t="s">
        <v>4133</v>
      </c>
      <c r="C461" s="3">
        <v>101.01</v>
      </c>
      <c r="D461" s="3">
        <v>283.77999999999997</v>
      </c>
      <c r="E461" s="3">
        <f t="shared" si="14"/>
        <v>6.6583543167740773</v>
      </c>
      <c r="F461" s="3">
        <f t="shared" si="15"/>
        <v>8.1486291057497784</v>
      </c>
    </row>
    <row r="462" spans="1:6" hidden="1">
      <c r="A462" s="3" t="s">
        <v>1564</v>
      </c>
      <c r="B462" s="3" t="s">
        <v>4133</v>
      </c>
      <c r="C462" s="3">
        <v>1793.62</v>
      </c>
      <c r="D462" s="3">
        <v>4223.43</v>
      </c>
      <c r="E462" s="3">
        <f t="shared" si="14"/>
        <v>10.808658554972006</v>
      </c>
      <c r="F462" s="3">
        <f t="shared" si="15"/>
        <v>12.044199424362565</v>
      </c>
    </row>
    <row r="463" spans="1:6" hidden="1">
      <c r="A463" s="3" t="s">
        <v>1164</v>
      </c>
      <c r="B463" s="3" t="s">
        <v>4133</v>
      </c>
      <c r="C463" s="3">
        <v>12.57</v>
      </c>
      <c r="D463" s="3">
        <v>32.76</v>
      </c>
      <c r="E463" s="3">
        <f t="shared" si="14"/>
        <v>3.6519127446457831</v>
      </c>
      <c r="F463" s="3">
        <f t="shared" si="15"/>
        <v>5.0338634518662841</v>
      </c>
    </row>
    <row r="464" spans="1:6" hidden="1">
      <c r="A464" s="3" t="s">
        <v>993</v>
      </c>
      <c r="B464" s="3" t="s">
        <v>4133</v>
      </c>
      <c r="C464" s="3">
        <v>167.37</v>
      </c>
      <c r="D464" s="3">
        <v>377.43</v>
      </c>
      <c r="E464" s="3">
        <f t="shared" si="14"/>
        <v>7.3868971469945075</v>
      </c>
      <c r="F464" s="3">
        <f t="shared" si="15"/>
        <v>8.5600652897960003</v>
      </c>
    </row>
    <row r="465" spans="1:6" hidden="1">
      <c r="A465" s="3" t="s">
        <v>901</v>
      </c>
      <c r="B465" s="3" t="s">
        <v>4133</v>
      </c>
      <c r="C465" s="3">
        <v>129.07</v>
      </c>
      <c r="D465" s="3">
        <v>291.77999999999997</v>
      </c>
      <c r="E465" s="3">
        <f t="shared" si="14"/>
        <v>7.0120099008709147</v>
      </c>
      <c r="F465" s="3">
        <f t="shared" si="15"/>
        <v>8.1887371871851293</v>
      </c>
    </row>
    <row r="466" spans="1:6" hidden="1">
      <c r="A466" s="3" t="s">
        <v>1291</v>
      </c>
      <c r="B466" s="3" t="s">
        <v>4133</v>
      </c>
      <c r="C466" s="3">
        <v>148.54</v>
      </c>
      <c r="D466" s="3">
        <v>298.62</v>
      </c>
      <c r="E466" s="3">
        <f t="shared" si="14"/>
        <v>7.2147076731976441</v>
      </c>
      <c r="F466" s="3">
        <f t="shared" si="15"/>
        <v>8.2221669826234507</v>
      </c>
    </row>
    <row r="467" spans="1:6" hidden="1">
      <c r="A467" s="3" t="s">
        <v>931</v>
      </c>
      <c r="B467" s="3" t="s">
        <v>4133</v>
      </c>
      <c r="C467" s="3">
        <v>25.43</v>
      </c>
      <c r="D467" s="3">
        <v>54.36</v>
      </c>
      <c r="E467" s="3">
        <f t="shared" si="14"/>
        <v>4.6684595569153817</v>
      </c>
      <c r="F467" s="3">
        <f t="shared" si="15"/>
        <v>5.7644735509926663</v>
      </c>
    </row>
    <row r="468" spans="1:6" hidden="1">
      <c r="A468" s="3" t="s">
        <v>611</v>
      </c>
      <c r="B468" s="3" t="s">
        <v>4133</v>
      </c>
      <c r="C468" s="3">
        <v>467.24</v>
      </c>
      <c r="D468" s="3">
        <v>1290.1099999999999</v>
      </c>
      <c r="E468" s="3">
        <f t="shared" si="14"/>
        <v>8.8680199771163881</v>
      </c>
      <c r="F468" s="3">
        <f t="shared" si="15"/>
        <v>10.333278365573218</v>
      </c>
    </row>
    <row r="469" spans="1:6" hidden="1">
      <c r="A469" s="3" t="s">
        <v>952</v>
      </c>
      <c r="B469" s="3" t="s">
        <v>4133</v>
      </c>
      <c r="C469" s="3">
        <v>33.869999999999997</v>
      </c>
      <c r="D469" s="3">
        <v>71.66</v>
      </c>
      <c r="E469" s="3">
        <f t="shared" si="14"/>
        <v>5.0819360817194328</v>
      </c>
      <c r="F469" s="3">
        <f t="shared" si="15"/>
        <v>6.1630961384360115</v>
      </c>
    </row>
    <row r="470" spans="1:6" hidden="1">
      <c r="A470" s="3" t="s">
        <v>1023</v>
      </c>
      <c r="B470" s="3" t="s">
        <v>4133</v>
      </c>
      <c r="C470" s="3">
        <v>64.61</v>
      </c>
      <c r="D470" s="3">
        <v>134.26</v>
      </c>
      <c r="E470" s="3">
        <f t="shared" si="14"/>
        <v>6.0136855699286542</v>
      </c>
      <c r="F470" s="3">
        <f t="shared" si="15"/>
        <v>7.0688857373010103</v>
      </c>
    </row>
    <row r="471" spans="1:6" hidden="1">
      <c r="A471" s="3" t="s">
        <v>987</v>
      </c>
      <c r="B471" s="3" t="s">
        <v>4133</v>
      </c>
      <c r="C471" s="3">
        <v>60.1</v>
      </c>
      <c r="D471" s="3">
        <v>125.47</v>
      </c>
      <c r="E471" s="3">
        <f t="shared" si="14"/>
        <v>5.9092930858238226</v>
      </c>
      <c r="F471" s="3">
        <f t="shared" si="15"/>
        <v>6.9711986453845469</v>
      </c>
    </row>
    <row r="472" spans="1:6" hidden="1">
      <c r="A472" s="3" t="s">
        <v>590</v>
      </c>
      <c r="B472" s="3" t="s">
        <v>4133</v>
      </c>
      <c r="C472" s="3">
        <v>35.57</v>
      </c>
      <c r="D472" s="3">
        <v>101.04</v>
      </c>
      <c r="E472" s="3">
        <f t="shared" si="14"/>
        <v>5.1525890692871261</v>
      </c>
      <c r="F472" s="3">
        <f t="shared" si="15"/>
        <v>6.6587827340128278</v>
      </c>
    </row>
    <row r="473" spans="1:6" hidden="1">
      <c r="A473" s="3" t="s">
        <v>213</v>
      </c>
      <c r="B473" s="3" t="s">
        <v>4133</v>
      </c>
      <c r="C473" s="3">
        <v>50.92</v>
      </c>
      <c r="D473" s="3">
        <v>319.61</v>
      </c>
      <c r="E473" s="3">
        <f t="shared" si="14"/>
        <v>5.6701605141266338</v>
      </c>
      <c r="F473" s="3">
        <f t="shared" si="15"/>
        <v>8.3201687379802589</v>
      </c>
    </row>
    <row r="474" spans="1:6" hidden="1">
      <c r="A474" s="3" t="s">
        <v>1441</v>
      </c>
      <c r="B474" s="3" t="s">
        <v>4133</v>
      </c>
      <c r="C474" s="3">
        <v>3.92</v>
      </c>
      <c r="D474" s="3">
        <v>9.11</v>
      </c>
      <c r="E474" s="3">
        <f t="shared" si="14"/>
        <v>1.9708536543404835</v>
      </c>
      <c r="F474" s="3">
        <f t="shared" si="15"/>
        <v>3.187451054027326</v>
      </c>
    </row>
    <row r="475" spans="1:6" hidden="1">
      <c r="A475" s="3" t="s">
        <v>1241</v>
      </c>
      <c r="B475" s="3" t="s">
        <v>4133</v>
      </c>
      <c r="C475" s="3">
        <v>3.09</v>
      </c>
      <c r="D475" s="3">
        <v>6.83</v>
      </c>
      <c r="E475" s="3">
        <f t="shared" si="14"/>
        <v>1.6276068381296498</v>
      </c>
      <c r="F475" s="3">
        <f t="shared" si="15"/>
        <v>2.771885578515366</v>
      </c>
    </row>
    <row r="476" spans="1:6" hidden="1">
      <c r="A476" s="3" t="s">
        <v>1128</v>
      </c>
      <c r="B476" s="3" t="s">
        <v>4133</v>
      </c>
      <c r="C476" s="3">
        <v>517.33000000000004</v>
      </c>
      <c r="D476" s="3">
        <v>1265.49</v>
      </c>
      <c r="E476" s="3">
        <f t="shared" si="14"/>
        <v>9.0149410457205548</v>
      </c>
      <c r="F476" s="3">
        <f t="shared" si="15"/>
        <v>10.305480391867768</v>
      </c>
    </row>
    <row r="477" spans="1:6" hidden="1">
      <c r="A477" s="3" t="s">
        <v>524</v>
      </c>
      <c r="B477" s="3" t="s">
        <v>4133</v>
      </c>
      <c r="C477" s="3">
        <v>128.94</v>
      </c>
      <c r="D477" s="3">
        <v>388.54</v>
      </c>
      <c r="E477" s="3">
        <f t="shared" si="14"/>
        <v>7.0105560783742149</v>
      </c>
      <c r="F477" s="3">
        <f t="shared" si="15"/>
        <v>8.6019193207913371</v>
      </c>
    </row>
    <row r="478" spans="1:6" hidden="1">
      <c r="A478" s="3" t="s">
        <v>1063</v>
      </c>
      <c r="B478" s="3" t="s">
        <v>4133</v>
      </c>
      <c r="C478" s="3">
        <v>231.74</v>
      </c>
      <c r="D478" s="3">
        <v>494.56</v>
      </c>
      <c r="E478" s="3">
        <f t="shared" si="14"/>
        <v>7.8563632750692038</v>
      </c>
      <c r="F478" s="3">
        <f t="shared" si="15"/>
        <v>8.9500017490834978</v>
      </c>
    </row>
    <row r="479" spans="1:6" hidden="1">
      <c r="A479" s="3" t="s">
        <v>1089</v>
      </c>
      <c r="B479" s="3" t="s">
        <v>4133</v>
      </c>
      <c r="C479" s="3">
        <v>343.75</v>
      </c>
      <c r="D479" s="3">
        <v>784.68</v>
      </c>
      <c r="E479" s="3">
        <f t="shared" si="14"/>
        <v>8.4252159032993852</v>
      </c>
      <c r="F479" s="3">
        <f t="shared" si="15"/>
        <v>9.61596061889305</v>
      </c>
    </row>
    <row r="480" spans="1:6" hidden="1">
      <c r="A480" s="3" t="s">
        <v>348</v>
      </c>
      <c r="B480" s="3" t="s">
        <v>4133</v>
      </c>
      <c r="C480" s="3">
        <v>33.42</v>
      </c>
      <c r="D480" s="3">
        <v>155.19999999999999</v>
      </c>
      <c r="E480" s="3">
        <f t="shared" si="14"/>
        <v>5.0626398282864633</v>
      </c>
      <c r="F480" s="3">
        <f t="shared" si="15"/>
        <v>7.2779847472997661</v>
      </c>
    </row>
    <row r="481" spans="1:6" hidden="1">
      <c r="A481" s="3" t="s">
        <v>877</v>
      </c>
      <c r="B481" s="3" t="s">
        <v>4133</v>
      </c>
      <c r="C481" s="3">
        <v>53.88</v>
      </c>
      <c r="D481" s="3">
        <v>120.79</v>
      </c>
      <c r="E481" s="3">
        <f t="shared" si="14"/>
        <v>5.7516779456875788</v>
      </c>
      <c r="F481" s="3">
        <f t="shared" si="15"/>
        <v>6.9163572110967904</v>
      </c>
    </row>
    <row r="482" spans="1:6" hidden="1">
      <c r="A482" s="3" t="s">
        <v>610</v>
      </c>
      <c r="B482" s="3" t="s">
        <v>4133</v>
      </c>
      <c r="C482" s="3">
        <v>30.81</v>
      </c>
      <c r="D482" s="3">
        <v>85.2</v>
      </c>
      <c r="E482" s="3">
        <f t="shared" si="14"/>
        <v>4.9453267772646265</v>
      </c>
      <c r="F482" s="3">
        <f t="shared" si="15"/>
        <v>6.4127815253384766</v>
      </c>
    </row>
    <row r="483" spans="1:6" hidden="1">
      <c r="A483" s="3" t="s">
        <v>685</v>
      </c>
      <c r="B483" s="3" t="s">
        <v>4133</v>
      </c>
      <c r="C483" s="3">
        <v>15.22</v>
      </c>
      <c r="D483" s="3">
        <v>50.82</v>
      </c>
      <c r="E483" s="3">
        <f t="shared" si="14"/>
        <v>3.9278964537288208</v>
      </c>
      <c r="F483" s="3">
        <f t="shared" si="15"/>
        <v>5.6673244702786301</v>
      </c>
    </row>
    <row r="484" spans="1:6" hidden="1">
      <c r="A484" s="3" t="s">
        <v>894</v>
      </c>
      <c r="B484" s="3" t="s">
        <v>4133</v>
      </c>
      <c r="C484" s="3">
        <v>124.65</v>
      </c>
      <c r="D484" s="3">
        <v>282.63</v>
      </c>
      <c r="E484" s="3">
        <f t="shared" si="14"/>
        <v>6.9617390726041393</v>
      </c>
      <c r="F484" s="3">
        <f t="shared" si="15"/>
        <v>8.1427707996578444</v>
      </c>
    </row>
    <row r="485" spans="1:6" hidden="1">
      <c r="A485" s="3" t="s">
        <v>473</v>
      </c>
      <c r="B485" s="3" t="s">
        <v>4133</v>
      </c>
      <c r="C485" s="3">
        <v>64.849999999999994</v>
      </c>
      <c r="D485" s="3">
        <v>203.65</v>
      </c>
      <c r="E485" s="3">
        <f t="shared" si="14"/>
        <v>6.0190346693643368</v>
      </c>
      <c r="F485" s="3">
        <f t="shared" si="15"/>
        <v>7.669948004116053</v>
      </c>
    </row>
    <row r="486" spans="1:6" hidden="1">
      <c r="A486" s="3" t="s">
        <v>1015</v>
      </c>
      <c r="B486" s="3" t="s">
        <v>4133</v>
      </c>
      <c r="C486" s="3">
        <v>172.66</v>
      </c>
      <c r="D486" s="3">
        <v>355.97</v>
      </c>
      <c r="E486" s="3">
        <f t="shared" si="14"/>
        <v>7.4317900833788011</v>
      </c>
      <c r="F486" s="3">
        <f t="shared" si="15"/>
        <v>8.4756118504187565</v>
      </c>
    </row>
    <row r="487" spans="1:6" hidden="1">
      <c r="A487" s="3" t="s">
        <v>734</v>
      </c>
      <c r="B487" s="3" t="s">
        <v>4133</v>
      </c>
      <c r="C487" s="3">
        <v>204.47</v>
      </c>
      <c r="D487" s="3">
        <v>524.30999999999995</v>
      </c>
      <c r="E487" s="3">
        <f t="shared" si="14"/>
        <v>7.6757453751120579</v>
      </c>
      <c r="F487" s="3">
        <f t="shared" si="15"/>
        <v>9.0342762519609163</v>
      </c>
    </row>
    <row r="488" spans="1:6" hidden="1">
      <c r="A488" s="3" t="s">
        <v>603</v>
      </c>
      <c r="B488" s="3" t="s">
        <v>4133</v>
      </c>
      <c r="C488" s="3">
        <v>182.85</v>
      </c>
      <c r="D488" s="3">
        <v>511.1</v>
      </c>
      <c r="E488" s="3">
        <f t="shared" si="14"/>
        <v>7.5145168164540053</v>
      </c>
      <c r="F488" s="3">
        <f t="shared" si="15"/>
        <v>8.9974617811128486</v>
      </c>
    </row>
    <row r="489" spans="1:6" hidden="1">
      <c r="A489" s="3" t="s">
        <v>335</v>
      </c>
      <c r="B489" s="3" t="s">
        <v>4133</v>
      </c>
      <c r="C489" s="3">
        <v>109.57</v>
      </c>
      <c r="D489" s="3">
        <v>418.37</v>
      </c>
      <c r="E489" s="3">
        <f t="shared" si="14"/>
        <v>6.7757090357393874</v>
      </c>
      <c r="F489" s="3">
        <f t="shared" si="15"/>
        <v>8.7086355939337743</v>
      </c>
    </row>
    <row r="490" spans="1:6" hidden="1">
      <c r="A490" s="3" t="s">
        <v>1424</v>
      </c>
      <c r="B490" s="3" t="s">
        <v>4133</v>
      </c>
      <c r="C490" s="3">
        <v>697.58</v>
      </c>
      <c r="D490" s="3">
        <v>1534.87</v>
      </c>
      <c r="E490" s="3">
        <f t="shared" si="14"/>
        <v>9.4462148676268889</v>
      </c>
      <c r="F490" s="3">
        <f t="shared" si="15"/>
        <v>10.583900752441492</v>
      </c>
    </row>
    <row r="491" spans="1:6" hidden="1">
      <c r="A491" s="3" t="s">
        <v>1386</v>
      </c>
      <c r="B491" s="3" t="s">
        <v>4133</v>
      </c>
      <c r="C491" s="3">
        <v>0.43</v>
      </c>
      <c r="D491" s="3">
        <v>1.98</v>
      </c>
      <c r="E491" s="3">
        <f t="shared" si="14"/>
        <v>-1.2175914350726269</v>
      </c>
      <c r="F491" s="3">
        <f t="shared" si="15"/>
        <v>0.98550043030488488</v>
      </c>
    </row>
    <row r="492" spans="1:6" hidden="1">
      <c r="A492" s="3" t="s">
        <v>320</v>
      </c>
      <c r="B492" s="3" t="s">
        <v>4133</v>
      </c>
      <c r="C492" s="3">
        <v>101.88</v>
      </c>
      <c r="D492" s="3">
        <v>396.52</v>
      </c>
      <c r="E492" s="3">
        <f t="shared" si="14"/>
        <v>6.6707270544994692</v>
      </c>
      <c r="F492" s="3">
        <f t="shared" si="15"/>
        <v>8.6312498253713876</v>
      </c>
    </row>
    <row r="493" spans="1:6" hidden="1">
      <c r="A493" s="3" t="s">
        <v>319</v>
      </c>
      <c r="B493" s="3" t="s">
        <v>4133</v>
      </c>
      <c r="C493" s="3">
        <v>75.150000000000006</v>
      </c>
      <c r="D493" s="3">
        <v>295.87</v>
      </c>
      <c r="E493" s="3">
        <f t="shared" si="14"/>
        <v>6.2317011990290023</v>
      </c>
      <c r="F493" s="3">
        <f t="shared" si="15"/>
        <v>8.2088196103842801</v>
      </c>
    </row>
    <row r="494" spans="1:6" hidden="1">
      <c r="A494" s="3" t="s">
        <v>248</v>
      </c>
      <c r="B494" s="3" t="s">
        <v>4133</v>
      </c>
      <c r="C494" s="3">
        <v>37.53</v>
      </c>
      <c r="D494" s="3">
        <v>188.66</v>
      </c>
      <c r="E494" s="3">
        <f t="shared" si="14"/>
        <v>5.2299723851122515</v>
      </c>
      <c r="F494" s="3">
        <f t="shared" si="15"/>
        <v>7.5596447625866698</v>
      </c>
    </row>
    <row r="495" spans="1:6" hidden="1">
      <c r="A495" s="3" t="s">
        <v>343</v>
      </c>
      <c r="B495" s="3" t="s">
        <v>4133</v>
      </c>
      <c r="C495" s="3">
        <v>368.15</v>
      </c>
      <c r="D495" s="3">
        <v>1404.05</v>
      </c>
      <c r="E495" s="3">
        <f t="shared" si="14"/>
        <v>8.5241498912852371</v>
      </c>
      <c r="F495" s="3">
        <f t="shared" si="15"/>
        <v>10.455378597418253</v>
      </c>
    </row>
    <row r="496" spans="1:6" hidden="1">
      <c r="A496" s="3" t="s">
        <v>1421</v>
      </c>
      <c r="B496" s="3" t="s">
        <v>4133</v>
      </c>
      <c r="C496" s="3">
        <v>946.99</v>
      </c>
      <c r="D496" s="3">
        <v>2021.36</v>
      </c>
      <c r="E496" s="3">
        <f t="shared" si="14"/>
        <v>9.8872053810158178</v>
      </c>
      <c r="F496" s="3">
        <f t="shared" si="15"/>
        <v>10.981110570240496</v>
      </c>
    </row>
    <row r="497" spans="1:6" hidden="1">
      <c r="A497" s="3" t="s">
        <v>516</v>
      </c>
      <c r="B497" s="3" t="s">
        <v>4133</v>
      </c>
      <c r="C497" s="3">
        <v>537.37</v>
      </c>
      <c r="D497" s="3">
        <v>1720.83</v>
      </c>
      <c r="E497" s="3">
        <f t="shared" si="14"/>
        <v>9.0697719713801135</v>
      </c>
      <c r="F497" s="3">
        <f t="shared" si="15"/>
        <v>10.748888865903643</v>
      </c>
    </row>
    <row r="498" spans="1:6" hidden="1">
      <c r="A498" s="3" t="s">
        <v>178</v>
      </c>
      <c r="B498" s="3" t="s">
        <v>4133</v>
      </c>
      <c r="C498" s="3">
        <v>153.91</v>
      </c>
      <c r="D498" s="3">
        <v>1116.77</v>
      </c>
      <c r="E498" s="3">
        <f t="shared" si="14"/>
        <v>7.2659431607632481</v>
      </c>
      <c r="F498" s="3">
        <f t="shared" si="15"/>
        <v>10.1251163764579</v>
      </c>
    </row>
    <row r="499" spans="1:6" hidden="1">
      <c r="A499" s="3" t="s">
        <v>394</v>
      </c>
      <c r="B499" s="3" t="s">
        <v>4133</v>
      </c>
      <c r="C499" s="3">
        <v>62.23</v>
      </c>
      <c r="D499" s="3">
        <v>213.88</v>
      </c>
      <c r="E499" s="3">
        <f t="shared" si="14"/>
        <v>5.9595383411126495</v>
      </c>
      <c r="F499" s="3">
        <f t="shared" si="15"/>
        <v>7.7406577716238942</v>
      </c>
    </row>
    <row r="500" spans="1:6" hidden="1">
      <c r="A500" s="3" t="s">
        <v>476</v>
      </c>
      <c r="B500" s="3" t="s">
        <v>4133</v>
      </c>
      <c r="C500" s="3">
        <v>57.81</v>
      </c>
      <c r="D500" s="3">
        <v>186.38</v>
      </c>
      <c r="E500" s="3">
        <f t="shared" si="14"/>
        <v>5.8532471672421522</v>
      </c>
      <c r="F500" s="3">
        <f t="shared" si="15"/>
        <v>7.5421032458565938</v>
      </c>
    </row>
    <row r="501" spans="1:6" hidden="1">
      <c r="A501" s="3" t="s">
        <v>978</v>
      </c>
      <c r="B501" s="3" t="s">
        <v>4133</v>
      </c>
      <c r="C501" s="3">
        <v>519.16999999999996</v>
      </c>
      <c r="D501" s="3">
        <v>1211.4100000000001</v>
      </c>
      <c r="E501" s="3">
        <f t="shared" si="14"/>
        <v>9.0200632100499796</v>
      </c>
      <c r="F501" s="3">
        <f t="shared" si="15"/>
        <v>10.242471510436244</v>
      </c>
    </row>
    <row r="502" spans="1:6" hidden="1">
      <c r="A502" s="3" t="s">
        <v>1405</v>
      </c>
      <c r="B502" s="3" t="s">
        <v>4133</v>
      </c>
      <c r="C502" s="3">
        <v>617.1</v>
      </c>
      <c r="D502" s="3">
        <v>1432.98</v>
      </c>
      <c r="E502" s="3">
        <f t="shared" si="14"/>
        <v>9.2693604843587281</v>
      </c>
      <c r="F502" s="3">
        <f t="shared" si="15"/>
        <v>10.484802758810524</v>
      </c>
    </row>
    <row r="503" spans="1:6" hidden="1">
      <c r="A503" s="3" t="s">
        <v>1000</v>
      </c>
      <c r="B503" s="3" t="s">
        <v>4133</v>
      </c>
      <c r="C503" s="3">
        <v>197.11</v>
      </c>
      <c r="D503" s="3">
        <v>426.4</v>
      </c>
      <c r="E503" s="3">
        <f t="shared" si="14"/>
        <v>7.6228571603947879</v>
      </c>
      <c r="F503" s="3">
        <f t="shared" si="15"/>
        <v>8.7360636278718129</v>
      </c>
    </row>
    <row r="504" spans="1:6" hidden="1">
      <c r="A504" s="3" t="s">
        <v>200</v>
      </c>
      <c r="B504" s="3" t="s">
        <v>4133</v>
      </c>
      <c r="C504" s="3">
        <v>5.43</v>
      </c>
      <c r="D504" s="3">
        <v>39.590000000000003</v>
      </c>
      <c r="E504" s="3">
        <f t="shared" si="14"/>
        <v>2.4409521980296369</v>
      </c>
      <c r="F504" s="3">
        <f t="shared" si="15"/>
        <v>5.3070641622553723</v>
      </c>
    </row>
    <row r="505" spans="1:6" hidden="1">
      <c r="A505" s="3" t="s">
        <v>1060</v>
      </c>
      <c r="B505" s="3" t="s">
        <v>4133</v>
      </c>
      <c r="C505" s="3">
        <v>106.98</v>
      </c>
      <c r="D505" s="3">
        <v>234.52</v>
      </c>
      <c r="E505" s="3">
        <f t="shared" si="14"/>
        <v>6.7411972985714259</v>
      </c>
      <c r="F505" s="3">
        <f t="shared" si="15"/>
        <v>7.8735671516217494</v>
      </c>
    </row>
    <row r="506" spans="1:6" hidden="1">
      <c r="A506" s="3" t="s">
        <v>1160</v>
      </c>
      <c r="B506" s="3" t="s">
        <v>4133</v>
      </c>
      <c r="C506" s="3">
        <v>2167.39</v>
      </c>
      <c r="D506" s="3">
        <v>4865</v>
      </c>
      <c r="E506" s="3">
        <f t="shared" si="14"/>
        <v>11.081743059893958</v>
      </c>
      <c r="F506" s="3">
        <f t="shared" si="15"/>
        <v>12.248224089668472</v>
      </c>
    </row>
    <row r="507" spans="1:6" hidden="1">
      <c r="A507" s="3" t="s">
        <v>1585</v>
      </c>
      <c r="B507" s="3" t="s">
        <v>4133</v>
      </c>
      <c r="C507" s="3">
        <v>2435.3000000000002</v>
      </c>
      <c r="D507" s="3">
        <v>5333.72</v>
      </c>
      <c r="E507" s="3">
        <f t="shared" si="14"/>
        <v>11.249883790790133</v>
      </c>
      <c r="F507" s="3">
        <f t="shared" si="15"/>
        <v>12.380926375539996</v>
      </c>
    </row>
    <row r="508" spans="1:6" hidden="1">
      <c r="A508" s="3" t="s">
        <v>903</v>
      </c>
      <c r="B508" s="3" t="s">
        <v>4133</v>
      </c>
      <c r="C508" s="3">
        <v>1410.66</v>
      </c>
      <c r="D508" s="3">
        <v>3459.12</v>
      </c>
      <c r="E508" s="3">
        <f t="shared" si="14"/>
        <v>10.462154593347266</v>
      </c>
      <c r="F508" s="3">
        <f t="shared" si="15"/>
        <v>11.756189347636289</v>
      </c>
    </row>
    <row r="509" spans="1:6" hidden="1">
      <c r="A509" s="3" t="s">
        <v>315</v>
      </c>
      <c r="B509" s="3" t="s">
        <v>4133</v>
      </c>
      <c r="C509" s="3">
        <v>0.3</v>
      </c>
      <c r="D509" s="3">
        <v>5.94</v>
      </c>
      <c r="E509" s="3">
        <f t="shared" si="14"/>
        <v>-1.7369655941662063</v>
      </c>
      <c r="F509" s="3">
        <f t="shared" si="15"/>
        <v>2.5704629310260412</v>
      </c>
    </row>
    <row r="510" spans="1:6" hidden="1">
      <c r="A510" s="3" t="s">
        <v>1322</v>
      </c>
      <c r="B510" s="3" t="s">
        <v>4133</v>
      </c>
      <c r="C510" s="3">
        <v>198.23</v>
      </c>
      <c r="D510" s="3">
        <v>426.01</v>
      </c>
      <c r="E510" s="3">
        <f t="shared" si="14"/>
        <v>7.6310315053567113</v>
      </c>
      <c r="F510" s="3">
        <f t="shared" si="15"/>
        <v>8.734743485909128</v>
      </c>
    </row>
    <row r="511" spans="1:6" hidden="1">
      <c r="A511" s="3" t="s">
        <v>517</v>
      </c>
      <c r="B511" s="3" t="s">
        <v>4133</v>
      </c>
      <c r="C511" s="3">
        <v>55.69</v>
      </c>
      <c r="D511" s="3">
        <v>175.02</v>
      </c>
      <c r="E511" s="3">
        <f t="shared" si="14"/>
        <v>5.799346387522287</v>
      </c>
      <c r="F511" s="3">
        <f t="shared" si="15"/>
        <v>7.4513759818446097</v>
      </c>
    </row>
    <row r="512" spans="1:6" hidden="1">
      <c r="A512" s="3" t="s">
        <v>609</v>
      </c>
      <c r="B512" s="3" t="s">
        <v>4133</v>
      </c>
      <c r="C512" s="3">
        <v>64.569999999999993</v>
      </c>
      <c r="D512" s="3">
        <v>178.32</v>
      </c>
      <c r="E512" s="3">
        <f t="shared" si="14"/>
        <v>6.012792121972625</v>
      </c>
      <c r="F512" s="3">
        <f t="shared" si="15"/>
        <v>7.478324711485028</v>
      </c>
    </row>
    <row r="513" spans="1:6" hidden="1">
      <c r="A513" s="3" t="s">
        <v>679</v>
      </c>
      <c r="B513" s="3" t="s">
        <v>4133</v>
      </c>
      <c r="C513" s="3">
        <v>31.96</v>
      </c>
      <c r="D513" s="3">
        <v>116.16</v>
      </c>
      <c r="E513" s="3">
        <f t="shared" si="14"/>
        <v>4.9981955031532523</v>
      </c>
      <c r="F513" s="3">
        <f t="shared" si="15"/>
        <v>6.8599695482210254</v>
      </c>
    </row>
    <row r="514" spans="1:6" hidden="1">
      <c r="A514" s="3" t="s">
        <v>238</v>
      </c>
      <c r="B514" s="3" t="s">
        <v>4133</v>
      </c>
      <c r="C514" s="3">
        <v>413.03</v>
      </c>
      <c r="D514" s="3">
        <v>2109.34</v>
      </c>
      <c r="E514" s="3">
        <f t="shared" ref="E514:E577" si="16">LOG(C514,2)</f>
        <v>8.6901027638634147</v>
      </c>
      <c r="F514" s="3">
        <f t="shared" ref="F514:F577" si="17">LOG(D514,2)</f>
        <v>11.042575943463271</v>
      </c>
    </row>
    <row r="515" spans="1:6" hidden="1">
      <c r="A515" s="3" t="s">
        <v>396</v>
      </c>
      <c r="B515" s="3" t="s">
        <v>4133</v>
      </c>
      <c r="C515" s="3">
        <v>191.41</v>
      </c>
      <c r="D515" s="3">
        <v>657.58</v>
      </c>
      <c r="E515" s="3">
        <f t="shared" si="16"/>
        <v>7.5805223935461159</v>
      </c>
      <c r="F515" s="3">
        <f t="shared" si="17"/>
        <v>9.3610226105406671</v>
      </c>
    </row>
    <row r="516" spans="1:6" hidden="1">
      <c r="A516" s="3" t="s">
        <v>294</v>
      </c>
      <c r="B516" s="3" t="s">
        <v>4133</v>
      </c>
      <c r="C516" s="3">
        <v>116.52</v>
      </c>
      <c r="D516" s="3">
        <v>481.05</v>
      </c>
      <c r="E516" s="3">
        <f t="shared" si="16"/>
        <v>6.8644337963656241</v>
      </c>
      <c r="F516" s="3">
        <f t="shared" si="17"/>
        <v>8.9100430442754419</v>
      </c>
    </row>
    <row r="517" spans="1:6" hidden="1">
      <c r="A517" s="3" t="s">
        <v>875</v>
      </c>
      <c r="B517" s="3" t="s">
        <v>4133</v>
      </c>
      <c r="C517" s="3">
        <v>104.03</v>
      </c>
      <c r="D517" s="3">
        <v>238.46</v>
      </c>
      <c r="E517" s="3">
        <f t="shared" si="16"/>
        <v>6.7008558201602888</v>
      </c>
      <c r="F517" s="3">
        <f t="shared" si="17"/>
        <v>7.8976034742805412</v>
      </c>
    </row>
    <row r="518" spans="1:6" hidden="1">
      <c r="A518" s="3" t="s">
        <v>821</v>
      </c>
      <c r="B518" s="3" t="s">
        <v>4133</v>
      </c>
      <c r="C518" s="3">
        <v>461.42</v>
      </c>
      <c r="D518" s="3">
        <v>1241.46</v>
      </c>
      <c r="E518" s="3">
        <f t="shared" si="16"/>
        <v>8.8499367279860852</v>
      </c>
      <c r="F518" s="3">
        <f t="shared" si="17"/>
        <v>10.277822063106925</v>
      </c>
    </row>
    <row r="519" spans="1:6" hidden="1">
      <c r="A519" s="3" t="s">
        <v>204</v>
      </c>
      <c r="B519" s="3" t="s">
        <v>4133</v>
      </c>
      <c r="C519" s="3">
        <v>45.59</v>
      </c>
      <c r="D519" s="3">
        <v>256.44</v>
      </c>
      <c r="E519" s="3">
        <f t="shared" si="16"/>
        <v>5.5106455040900411</v>
      </c>
      <c r="F519" s="3">
        <f t="shared" si="17"/>
        <v>8.0024775036062437</v>
      </c>
    </row>
    <row r="520" spans="1:6" hidden="1">
      <c r="A520" s="3" t="s">
        <v>467</v>
      </c>
      <c r="B520" s="3" t="s">
        <v>4133</v>
      </c>
      <c r="C520" s="3">
        <v>5.15</v>
      </c>
      <c r="D520" s="3">
        <v>22.12</v>
      </c>
      <c r="E520" s="3">
        <f t="shared" si="16"/>
        <v>2.3645724322958563</v>
      </c>
      <c r="F520" s="3">
        <f t="shared" si="17"/>
        <v>4.4672794804599825</v>
      </c>
    </row>
    <row r="521" spans="1:6" hidden="1">
      <c r="A521" s="3" t="s">
        <v>803</v>
      </c>
      <c r="B521" s="3" t="s">
        <v>4133</v>
      </c>
      <c r="C521" s="3">
        <v>33.880000000000003</v>
      </c>
      <c r="D521" s="3">
        <v>81.349999999999994</v>
      </c>
      <c r="E521" s="3">
        <f t="shared" si="16"/>
        <v>5.082361969557474</v>
      </c>
      <c r="F521" s="3">
        <f t="shared" si="17"/>
        <v>6.3460704407851649</v>
      </c>
    </row>
    <row r="522" spans="1:6" hidden="1">
      <c r="A522" s="3" t="s">
        <v>531</v>
      </c>
      <c r="B522" s="3" t="s">
        <v>4133</v>
      </c>
      <c r="C522" s="3">
        <v>27.06</v>
      </c>
      <c r="D522" s="3">
        <v>83.2</v>
      </c>
      <c r="E522" s="3">
        <f t="shared" si="16"/>
        <v>4.7580899342018119</v>
      </c>
      <c r="F522" s="3">
        <f t="shared" si="17"/>
        <v>6.37851162325373</v>
      </c>
    </row>
    <row r="523" spans="1:6" hidden="1">
      <c r="A523" s="3" t="s">
        <v>469</v>
      </c>
      <c r="B523" s="3" t="s">
        <v>4133</v>
      </c>
      <c r="C523" s="3">
        <v>25.44</v>
      </c>
      <c r="D523" s="3">
        <v>83.23</v>
      </c>
      <c r="E523" s="3">
        <f t="shared" si="16"/>
        <v>4.6690267655096305</v>
      </c>
      <c r="F523" s="3">
        <f t="shared" si="17"/>
        <v>6.3790317320285359</v>
      </c>
    </row>
    <row r="524" spans="1:6" hidden="1">
      <c r="A524" s="3" t="s">
        <v>564</v>
      </c>
      <c r="B524" s="3" t="s">
        <v>4133</v>
      </c>
      <c r="C524" s="3">
        <v>121.86</v>
      </c>
      <c r="D524" s="3">
        <v>356.55</v>
      </c>
      <c r="E524" s="3">
        <f t="shared" si="16"/>
        <v>6.9290808352425852</v>
      </c>
      <c r="F524" s="3">
        <f t="shared" si="17"/>
        <v>8.4779605937762295</v>
      </c>
    </row>
    <row r="525" spans="1:6" hidden="1">
      <c r="A525" s="3" t="s">
        <v>631</v>
      </c>
      <c r="B525" s="3" t="s">
        <v>4133</v>
      </c>
      <c r="C525" s="3">
        <v>184.69</v>
      </c>
      <c r="D525" s="3">
        <v>508.27</v>
      </c>
      <c r="E525" s="3">
        <f t="shared" si="16"/>
        <v>7.5289619437996036</v>
      </c>
      <c r="F525" s="3">
        <f t="shared" si="17"/>
        <v>8.9894512698066045</v>
      </c>
    </row>
    <row r="526" spans="1:6" hidden="1">
      <c r="A526" s="3" t="s">
        <v>455</v>
      </c>
      <c r="B526" s="3" t="s">
        <v>4133</v>
      </c>
      <c r="C526" s="3">
        <v>174.43</v>
      </c>
      <c r="D526" s="3">
        <v>558.51</v>
      </c>
      <c r="E526" s="3">
        <f t="shared" si="16"/>
        <v>7.4465043785656144</v>
      </c>
      <c r="F526" s="3">
        <f t="shared" si="17"/>
        <v>9.1254393018552982</v>
      </c>
    </row>
    <row r="527" spans="1:6" hidden="1">
      <c r="A527" s="3" t="s">
        <v>951</v>
      </c>
      <c r="B527" s="3" t="s">
        <v>4133</v>
      </c>
      <c r="C527" s="3">
        <v>53.54</v>
      </c>
      <c r="D527" s="3">
        <v>113.99</v>
      </c>
      <c r="E527" s="3">
        <f t="shared" si="16"/>
        <v>5.7425452338660534</v>
      </c>
      <c r="F527" s="3">
        <f t="shared" si="17"/>
        <v>6.8327634564173128</v>
      </c>
    </row>
    <row r="528" spans="1:6" hidden="1">
      <c r="A528" s="3" t="s">
        <v>1101</v>
      </c>
      <c r="B528" s="3" t="s">
        <v>4133</v>
      </c>
      <c r="C528" s="3">
        <v>1.98</v>
      </c>
      <c r="D528" s="3">
        <v>11.51</v>
      </c>
      <c r="E528" s="3">
        <f t="shared" si="16"/>
        <v>0.98550043030488488</v>
      </c>
      <c r="F528" s="3">
        <f t="shared" si="17"/>
        <v>3.5248159283575062</v>
      </c>
    </row>
    <row r="529" spans="1:6" hidden="1">
      <c r="A529" s="3" t="s">
        <v>929</v>
      </c>
      <c r="B529" s="3" t="s">
        <v>4133</v>
      </c>
      <c r="C529" s="3">
        <v>1.21</v>
      </c>
      <c r="D529" s="3">
        <v>8.41</v>
      </c>
      <c r="E529" s="3">
        <f t="shared" si="16"/>
        <v>0.27500704749986982</v>
      </c>
      <c r="F529" s="3">
        <f t="shared" si="17"/>
        <v>3.0721058004804194</v>
      </c>
    </row>
    <row r="530" spans="1:6" hidden="1">
      <c r="A530" s="3" t="s">
        <v>506</v>
      </c>
      <c r="B530" s="3" t="s">
        <v>4133</v>
      </c>
      <c r="C530" s="3">
        <v>3.48</v>
      </c>
      <c r="D530" s="3">
        <v>13.57</v>
      </c>
      <c r="E530" s="3">
        <f t="shared" si="16"/>
        <v>1.7990873060740036</v>
      </c>
      <c r="F530" s="3">
        <f t="shared" si="17"/>
        <v>3.7623488156441294</v>
      </c>
    </row>
    <row r="531" spans="1:6" hidden="1">
      <c r="A531" s="3" t="s">
        <v>644</v>
      </c>
      <c r="B531" s="3" t="s">
        <v>4133</v>
      </c>
      <c r="C531" s="3">
        <v>39.799999999999997</v>
      </c>
      <c r="D531" s="3">
        <v>106.69</v>
      </c>
      <c r="E531" s="3">
        <f t="shared" si="16"/>
        <v>5.3146965256562861</v>
      </c>
      <c r="F531" s="3">
        <f t="shared" si="17"/>
        <v>6.7372811491938274</v>
      </c>
    </row>
    <row r="532" spans="1:6" hidden="1">
      <c r="A532" s="3" t="s">
        <v>765</v>
      </c>
      <c r="B532" s="3" t="s">
        <v>4133</v>
      </c>
      <c r="C532" s="3">
        <v>177.71</v>
      </c>
      <c r="D532" s="3">
        <v>441.9</v>
      </c>
      <c r="E532" s="3">
        <f t="shared" si="16"/>
        <v>7.4733810559724274</v>
      </c>
      <c r="F532" s="3">
        <f t="shared" si="17"/>
        <v>8.7875761208696428</v>
      </c>
    </row>
    <row r="533" spans="1:6" hidden="1">
      <c r="A533" s="3" t="s">
        <v>269</v>
      </c>
      <c r="B533" s="3" t="s">
        <v>4133</v>
      </c>
      <c r="C533" s="3">
        <v>724.31</v>
      </c>
      <c r="D533" s="3">
        <v>3208.94</v>
      </c>
      <c r="E533" s="3">
        <f t="shared" si="16"/>
        <v>9.5004634834120374</v>
      </c>
      <c r="F533" s="3">
        <f t="shared" si="17"/>
        <v>11.647881099363858</v>
      </c>
    </row>
    <row r="534" spans="1:6" hidden="1">
      <c r="A534" s="3" t="s">
        <v>1387</v>
      </c>
      <c r="B534" s="3" t="s">
        <v>4133</v>
      </c>
      <c r="C534" s="3">
        <v>3.97</v>
      </c>
      <c r="D534" s="3">
        <v>18.36</v>
      </c>
      <c r="E534" s="3">
        <f t="shared" si="16"/>
        <v>1.9891390073682333</v>
      </c>
      <c r="F534" s="3">
        <f t="shared" si="17"/>
        <v>4.198494153639083</v>
      </c>
    </row>
    <row r="535" spans="1:6" hidden="1">
      <c r="A535" s="3" t="s">
        <v>1388</v>
      </c>
      <c r="B535" s="3" t="s">
        <v>4133</v>
      </c>
      <c r="C535" s="3">
        <v>1.5</v>
      </c>
      <c r="D535" s="3">
        <v>6.97</v>
      </c>
      <c r="E535" s="3">
        <f t="shared" si="16"/>
        <v>0.58496250072115619</v>
      </c>
      <c r="F535" s="3">
        <f t="shared" si="17"/>
        <v>2.8011586560936985</v>
      </c>
    </row>
    <row r="536" spans="1:6" hidden="1">
      <c r="A536" s="3" t="s">
        <v>1604</v>
      </c>
      <c r="B536" s="3" t="s">
        <v>4133</v>
      </c>
      <c r="C536" s="3">
        <v>806.84</v>
      </c>
      <c r="D536" s="3">
        <v>1667.89</v>
      </c>
      <c r="E536" s="3">
        <f t="shared" si="16"/>
        <v>9.6561387987270209</v>
      </c>
      <c r="F536" s="3">
        <f t="shared" si="17"/>
        <v>10.703808428548067</v>
      </c>
    </row>
    <row r="537" spans="1:6" hidden="1">
      <c r="A537" s="3" t="s">
        <v>967</v>
      </c>
      <c r="B537" s="3" t="s">
        <v>4133</v>
      </c>
      <c r="C537" s="3">
        <v>177.99</v>
      </c>
      <c r="D537" s="3">
        <v>399.09</v>
      </c>
      <c r="E537" s="3">
        <f t="shared" si="16"/>
        <v>7.4756523784064228</v>
      </c>
      <c r="F537" s="3">
        <f t="shared" si="17"/>
        <v>8.6405703194604033</v>
      </c>
    </row>
    <row r="538" spans="1:6" hidden="1">
      <c r="A538" s="3" t="s">
        <v>470</v>
      </c>
      <c r="B538" s="3" t="s">
        <v>4133</v>
      </c>
      <c r="C538" s="3">
        <v>69.510000000000005</v>
      </c>
      <c r="D538" s="3">
        <v>218.88</v>
      </c>
      <c r="E538" s="3">
        <f t="shared" si="16"/>
        <v>6.1191486398112538</v>
      </c>
      <c r="F538" s="3">
        <f t="shared" si="17"/>
        <v>7.773996325111173</v>
      </c>
    </row>
    <row r="539" spans="1:6" hidden="1">
      <c r="A539" s="3" t="s">
        <v>161</v>
      </c>
      <c r="B539" s="3" t="s">
        <v>4133</v>
      </c>
      <c r="C539" s="3">
        <v>81.83</v>
      </c>
      <c r="D539" s="3">
        <v>560.69000000000005</v>
      </c>
      <c r="E539" s="3">
        <f t="shared" si="16"/>
        <v>6.3545579468145359</v>
      </c>
      <c r="F539" s="3">
        <f t="shared" si="17"/>
        <v>9.1310595291008685</v>
      </c>
    </row>
    <row r="540" spans="1:6" hidden="1">
      <c r="A540" s="3" t="s">
        <v>1509</v>
      </c>
      <c r="B540" s="3" t="s">
        <v>4133</v>
      </c>
      <c r="C540" s="3">
        <v>151.05000000000001</v>
      </c>
      <c r="D540" s="3">
        <v>303.05</v>
      </c>
      <c r="E540" s="3">
        <f t="shared" si="16"/>
        <v>7.2388823738405792</v>
      </c>
      <c r="F540" s="3">
        <f t="shared" si="17"/>
        <v>8.2434120323210927</v>
      </c>
    </row>
    <row r="541" spans="1:6" hidden="1">
      <c r="A541" s="3" t="s">
        <v>970</v>
      </c>
      <c r="B541" s="3" t="s">
        <v>4133</v>
      </c>
      <c r="C541" s="3">
        <v>616.67999999999995</v>
      </c>
      <c r="D541" s="3">
        <v>1548.96</v>
      </c>
      <c r="E541" s="3">
        <f t="shared" si="16"/>
        <v>9.2683782477515866</v>
      </c>
      <c r="F541" s="3">
        <f t="shared" si="17"/>
        <v>10.597084173433375</v>
      </c>
    </row>
    <row r="542" spans="1:6" hidden="1">
      <c r="A542" s="3" t="s">
        <v>876</v>
      </c>
      <c r="B542" s="3" t="s">
        <v>4133</v>
      </c>
      <c r="C542" s="3">
        <v>451.81</v>
      </c>
      <c r="D542" s="3">
        <v>1152.3499999999999</v>
      </c>
      <c r="E542" s="3">
        <f t="shared" si="16"/>
        <v>8.8195723923134928</v>
      </c>
      <c r="F542" s="3">
        <f t="shared" si="17"/>
        <v>10.170363253676733</v>
      </c>
    </row>
    <row r="543" spans="1:6" hidden="1">
      <c r="A543" s="3" t="s">
        <v>849</v>
      </c>
      <c r="B543" s="3" t="s">
        <v>4133</v>
      </c>
      <c r="C543" s="3">
        <v>677.59</v>
      </c>
      <c r="D543" s="3">
        <v>1898.19</v>
      </c>
      <c r="E543" s="3">
        <f t="shared" si="16"/>
        <v>9.4042687730385985</v>
      </c>
      <c r="F543" s="3">
        <f t="shared" si="17"/>
        <v>10.890408691319655</v>
      </c>
    </row>
    <row r="544" spans="1:6" hidden="1">
      <c r="A544" s="3" t="s">
        <v>820</v>
      </c>
      <c r="B544" s="3" t="s">
        <v>4133</v>
      </c>
      <c r="C544" s="3">
        <v>30</v>
      </c>
      <c r="D544" s="3">
        <v>69.599999999999994</v>
      </c>
      <c r="E544" s="3">
        <f t="shared" si="16"/>
        <v>4.9068905956085187</v>
      </c>
      <c r="F544" s="3">
        <f t="shared" si="17"/>
        <v>6.1210154009613662</v>
      </c>
    </row>
    <row r="545" spans="1:6" hidden="1">
      <c r="A545" s="3" t="s">
        <v>859</v>
      </c>
      <c r="B545" s="3" t="s">
        <v>4133</v>
      </c>
      <c r="C545" s="3">
        <v>16.059999999999999</v>
      </c>
      <c r="D545" s="3">
        <v>43.5</v>
      </c>
      <c r="E545" s="3">
        <f t="shared" si="16"/>
        <v>4.0053999877425897</v>
      </c>
      <c r="F545" s="3">
        <f t="shared" si="17"/>
        <v>5.4429434958487279</v>
      </c>
    </row>
    <row r="546" spans="1:6" hidden="1">
      <c r="A546" s="3" t="s">
        <v>572</v>
      </c>
      <c r="B546" s="3" t="s">
        <v>4133</v>
      </c>
      <c r="C546" s="3">
        <v>61.38</v>
      </c>
      <c r="D546" s="3">
        <v>175</v>
      </c>
      <c r="E546" s="3">
        <f t="shared" si="16"/>
        <v>5.9396967406917609</v>
      </c>
      <c r="F546" s="3">
        <f t="shared" si="17"/>
        <v>7.4512111118323299</v>
      </c>
    </row>
    <row r="547" spans="1:6" hidden="1">
      <c r="A547" s="3" t="s">
        <v>756</v>
      </c>
      <c r="B547" s="3" t="s">
        <v>4133</v>
      </c>
      <c r="C547" s="3">
        <v>89.24</v>
      </c>
      <c r="D547" s="3">
        <v>221.24</v>
      </c>
      <c r="E547" s="3">
        <f t="shared" si="16"/>
        <v>6.4796186084694156</v>
      </c>
      <c r="F547" s="3">
        <f t="shared" si="17"/>
        <v>7.7894684369412008</v>
      </c>
    </row>
    <row r="548" spans="1:6" hidden="1">
      <c r="A548" s="3" t="s">
        <v>264</v>
      </c>
      <c r="B548" s="3" t="s">
        <v>4133</v>
      </c>
      <c r="C548" s="3">
        <v>25.49</v>
      </c>
      <c r="D548" s="3">
        <v>115.14</v>
      </c>
      <c r="E548" s="3">
        <f t="shared" si="16"/>
        <v>4.6718594682474777</v>
      </c>
      <c r="F548" s="3">
        <f t="shared" si="17"/>
        <v>6.8472453071418116</v>
      </c>
    </row>
    <row r="549" spans="1:6" hidden="1">
      <c r="A549" s="3" t="s">
        <v>957</v>
      </c>
      <c r="B549" s="3" t="s">
        <v>4133</v>
      </c>
      <c r="C549" s="3">
        <v>18.5</v>
      </c>
      <c r="D549" s="3">
        <v>38.89</v>
      </c>
      <c r="E549" s="3">
        <f t="shared" si="16"/>
        <v>4.2094533656289492</v>
      </c>
      <c r="F549" s="3">
        <f t="shared" si="17"/>
        <v>5.2813273296594838</v>
      </c>
    </row>
    <row r="550" spans="1:6" hidden="1">
      <c r="A550" s="3" t="s">
        <v>838</v>
      </c>
      <c r="B550" s="3" t="s">
        <v>4133</v>
      </c>
      <c r="C550" s="3">
        <v>19.600000000000001</v>
      </c>
      <c r="D550" s="3">
        <v>44.89</v>
      </c>
      <c r="E550" s="3">
        <f t="shared" si="16"/>
        <v>4.2927817492278466</v>
      </c>
      <c r="F550" s="3">
        <f t="shared" si="17"/>
        <v>5.4883221911408206</v>
      </c>
    </row>
    <row r="551" spans="1:6" hidden="1">
      <c r="A551" s="3" t="s">
        <v>721</v>
      </c>
      <c r="B551" s="3" t="s">
        <v>4133</v>
      </c>
      <c r="C551" s="3">
        <v>220.88</v>
      </c>
      <c r="D551" s="3">
        <v>549.29</v>
      </c>
      <c r="E551" s="3">
        <f t="shared" si="16"/>
        <v>7.787118982813344</v>
      </c>
      <c r="F551" s="3">
        <f t="shared" si="17"/>
        <v>9.1014242171459099</v>
      </c>
    </row>
    <row r="552" spans="1:6" hidden="1">
      <c r="A552" s="3" t="s">
        <v>1056</v>
      </c>
      <c r="B552" s="3" t="s">
        <v>4133</v>
      </c>
      <c r="C552" s="3">
        <v>239.61</v>
      </c>
      <c r="D552" s="3">
        <v>521.41</v>
      </c>
      <c r="E552" s="3">
        <f t="shared" si="16"/>
        <v>7.9045443092927181</v>
      </c>
      <c r="F552" s="3">
        <f t="shared" si="17"/>
        <v>9.0262744420230732</v>
      </c>
    </row>
    <row r="553" spans="1:6" hidden="1">
      <c r="A553" s="3" t="s">
        <v>432</v>
      </c>
      <c r="B553" s="3" t="s">
        <v>4133</v>
      </c>
      <c r="C553" s="3">
        <v>422.89</v>
      </c>
      <c r="D553" s="3">
        <v>1483.75</v>
      </c>
      <c r="E553" s="3">
        <f t="shared" si="16"/>
        <v>8.724138635407499</v>
      </c>
      <c r="F553" s="3">
        <f t="shared" si="17"/>
        <v>10.535032314529269</v>
      </c>
    </row>
    <row r="554" spans="1:6" hidden="1">
      <c r="A554" s="3" t="s">
        <v>76</v>
      </c>
      <c r="B554" s="3" t="s">
        <v>4133</v>
      </c>
      <c r="C554" s="3">
        <v>2.46</v>
      </c>
      <c r="D554" s="3">
        <v>276.44</v>
      </c>
      <c r="E554" s="3">
        <f t="shared" si="16"/>
        <v>1.2986583155645153</v>
      </c>
      <c r="F554" s="3">
        <f t="shared" si="17"/>
        <v>8.1108225740478037</v>
      </c>
    </row>
    <row r="555" spans="1:6" hidden="1">
      <c r="A555" s="3" t="s">
        <v>580</v>
      </c>
      <c r="B555" s="3" t="s">
        <v>4133</v>
      </c>
      <c r="C555" s="3">
        <v>20.89</v>
      </c>
      <c r="D555" s="3">
        <v>67.040000000000006</v>
      </c>
      <c r="E555" s="3">
        <f t="shared" si="16"/>
        <v>4.3847405872923835</v>
      </c>
      <c r="F555" s="3">
        <f t="shared" si="17"/>
        <v>6.0669502439246275</v>
      </c>
    </row>
    <row r="556" spans="1:6" hidden="1">
      <c r="A556" s="3" t="s">
        <v>816</v>
      </c>
      <c r="B556" s="3" t="s">
        <v>4133</v>
      </c>
      <c r="C556" s="3">
        <v>43.35</v>
      </c>
      <c r="D556" s="3">
        <v>102.27</v>
      </c>
      <c r="E556" s="3">
        <f t="shared" si="16"/>
        <v>5.4379600883344734</v>
      </c>
      <c r="F556" s="3">
        <f t="shared" si="17"/>
        <v>6.676239195086378</v>
      </c>
    </row>
    <row r="557" spans="1:6" hidden="1">
      <c r="A557" s="3" t="s">
        <v>856</v>
      </c>
      <c r="B557" s="3" t="s">
        <v>4133</v>
      </c>
      <c r="C557" s="3">
        <v>54.17</v>
      </c>
      <c r="D557" s="3">
        <v>123.32</v>
      </c>
      <c r="E557" s="3">
        <f t="shared" si="16"/>
        <v>5.7594221856963284</v>
      </c>
      <c r="F557" s="3">
        <f t="shared" si="17"/>
        <v>6.9462629843324502</v>
      </c>
    </row>
    <row r="558" spans="1:6" hidden="1">
      <c r="A558" s="3" t="s">
        <v>989</v>
      </c>
      <c r="B558" s="3" t="s">
        <v>4133</v>
      </c>
      <c r="C558" s="3">
        <v>708.42</v>
      </c>
      <c r="D558" s="3">
        <v>1725.6</v>
      </c>
      <c r="E558" s="3">
        <f t="shared" si="16"/>
        <v>9.4684611323748769</v>
      </c>
      <c r="F558" s="3">
        <f t="shared" si="17"/>
        <v>10.752882366273091</v>
      </c>
    </row>
    <row r="559" spans="1:6" hidden="1">
      <c r="A559" s="3" t="s">
        <v>943</v>
      </c>
      <c r="B559" s="3" t="s">
        <v>4133</v>
      </c>
      <c r="C559" s="3">
        <v>219.27</v>
      </c>
      <c r="D559" s="3">
        <v>508.63</v>
      </c>
      <c r="E559" s="3">
        <f t="shared" si="16"/>
        <v>7.7765646291830244</v>
      </c>
      <c r="F559" s="3">
        <f t="shared" si="17"/>
        <v>8.9904727473096386</v>
      </c>
    </row>
    <row r="560" spans="1:6" hidden="1">
      <c r="A560" s="3" t="s">
        <v>648</v>
      </c>
      <c r="B560" s="3" t="s">
        <v>4133</v>
      </c>
      <c r="C560" s="3">
        <v>221.42</v>
      </c>
      <c r="D560" s="3">
        <v>617.03</v>
      </c>
      <c r="E560" s="3">
        <f t="shared" si="16"/>
        <v>7.7906417307634248</v>
      </c>
      <c r="F560" s="3">
        <f t="shared" si="17"/>
        <v>9.2691968246908321</v>
      </c>
    </row>
    <row r="561" spans="1:6" hidden="1">
      <c r="A561" s="3" t="s">
        <v>92</v>
      </c>
      <c r="B561" s="3" t="s">
        <v>4133</v>
      </c>
      <c r="C561" s="3">
        <v>13.42</v>
      </c>
      <c r="D561" s="3">
        <v>194.3</v>
      </c>
      <c r="E561" s="3">
        <f t="shared" si="16"/>
        <v>3.7463127664254587</v>
      </c>
      <c r="F561" s="3">
        <f t="shared" si="17"/>
        <v>7.6021420906979822</v>
      </c>
    </row>
    <row r="562" spans="1:6" hidden="1">
      <c r="A562" s="3" t="s">
        <v>116</v>
      </c>
      <c r="B562" s="3" t="s">
        <v>4133</v>
      </c>
      <c r="C562" s="3">
        <v>158.12</v>
      </c>
      <c r="D562" s="3">
        <v>1326.32</v>
      </c>
      <c r="E562" s="3">
        <f t="shared" si="16"/>
        <v>7.3048760500448884</v>
      </c>
      <c r="F562" s="3">
        <f t="shared" si="17"/>
        <v>10.373213179808042</v>
      </c>
    </row>
    <row r="563" spans="1:6" hidden="1">
      <c r="A563" s="3" t="s">
        <v>160</v>
      </c>
      <c r="B563" s="3" t="s">
        <v>4133</v>
      </c>
      <c r="C563" s="3">
        <v>37.76</v>
      </c>
      <c r="D563" s="3">
        <v>397.29</v>
      </c>
      <c r="E563" s="3">
        <f t="shared" si="16"/>
        <v>5.2387868595871163</v>
      </c>
      <c r="F563" s="3">
        <f t="shared" si="17"/>
        <v>8.6340486702584407</v>
      </c>
    </row>
    <row r="564" spans="1:6" hidden="1">
      <c r="A564" s="3" t="s">
        <v>990</v>
      </c>
      <c r="B564" s="3" t="s">
        <v>4133</v>
      </c>
      <c r="C564" s="3">
        <v>11.22</v>
      </c>
      <c r="D564" s="3">
        <v>23.31</v>
      </c>
      <c r="E564" s="3">
        <f t="shared" si="16"/>
        <v>3.4880007708340686</v>
      </c>
      <c r="F564" s="3">
        <f t="shared" si="17"/>
        <v>4.5428770993541416</v>
      </c>
    </row>
    <row r="565" spans="1:6" hidden="1">
      <c r="A565" s="3" t="s">
        <v>596</v>
      </c>
      <c r="B565" s="3" t="s">
        <v>4133</v>
      </c>
      <c r="C565" s="3">
        <v>86.58</v>
      </c>
      <c r="D565" s="3">
        <v>242.81</v>
      </c>
      <c r="E565" s="3">
        <f t="shared" si="16"/>
        <v>6.4359618954376305</v>
      </c>
      <c r="F565" s="3">
        <f t="shared" si="17"/>
        <v>7.9236840292156092</v>
      </c>
    </row>
    <row r="566" spans="1:6" hidden="1">
      <c r="A566" s="3" t="s">
        <v>193</v>
      </c>
      <c r="B566" s="3" t="s">
        <v>4133</v>
      </c>
      <c r="C566" s="3">
        <v>1.23</v>
      </c>
      <c r="D566" s="3">
        <v>16.75</v>
      </c>
      <c r="E566" s="3">
        <f t="shared" si="16"/>
        <v>0.29865831556451516</v>
      </c>
      <c r="F566" s="3">
        <f t="shared" si="17"/>
        <v>4.0660891904577721</v>
      </c>
    </row>
    <row r="567" spans="1:6" hidden="1">
      <c r="A567" s="3" t="s">
        <v>296</v>
      </c>
      <c r="B567" s="3" t="s">
        <v>4133</v>
      </c>
      <c r="C567" s="3">
        <v>1.22</v>
      </c>
      <c r="D567" s="3">
        <v>25.46</v>
      </c>
      <c r="E567" s="3">
        <f t="shared" si="16"/>
        <v>0.28688114778816154</v>
      </c>
      <c r="F567" s="3">
        <f t="shared" si="17"/>
        <v>4.6701605141266338</v>
      </c>
    </row>
    <row r="568" spans="1:6" hidden="1">
      <c r="A568" s="3" t="s">
        <v>215</v>
      </c>
      <c r="B568" s="3" t="s">
        <v>4133</v>
      </c>
      <c r="C568" s="3">
        <v>70.23</v>
      </c>
      <c r="D568" s="3">
        <v>379.05</v>
      </c>
      <c r="E568" s="3">
        <f t="shared" si="16"/>
        <v>6.1340155300584449</v>
      </c>
      <c r="F568" s="3">
        <f t="shared" si="17"/>
        <v>8.5662443547785685</v>
      </c>
    </row>
    <row r="569" spans="1:6" hidden="1">
      <c r="A569" s="3" t="s">
        <v>146</v>
      </c>
      <c r="B569" s="3" t="s">
        <v>4133</v>
      </c>
      <c r="C569" s="3">
        <v>40.93</v>
      </c>
      <c r="D569" s="3">
        <v>305.82</v>
      </c>
      <c r="E569" s="3">
        <f t="shared" si="16"/>
        <v>5.3550867616683604</v>
      </c>
      <c r="F569" s="3">
        <f t="shared" si="17"/>
        <v>8.2565389488518086</v>
      </c>
    </row>
    <row r="570" spans="1:6" hidden="1">
      <c r="A570" s="3" t="s">
        <v>568</v>
      </c>
      <c r="B570" s="3" t="s">
        <v>4133</v>
      </c>
      <c r="C570" s="3">
        <v>14.12</v>
      </c>
      <c r="D570" s="3">
        <v>42.56</v>
      </c>
      <c r="E570" s="3">
        <f t="shared" si="16"/>
        <v>3.8196681834964559</v>
      </c>
      <c r="F570" s="3">
        <f t="shared" si="17"/>
        <v>5.4114262457264655</v>
      </c>
    </row>
    <row r="571" spans="1:6" hidden="1">
      <c r="A571" s="3" t="s">
        <v>716</v>
      </c>
      <c r="B571" s="3" t="s">
        <v>4133</v>
      </c>
      <c r="C571" s="3">
        <v>3.47</v>
      </c>
      <c r="D571" s="3">
        <v>12.88</v>
      </c>
      <c r="E571" s="3">
        <f t="shared" si="16"/>
        <v>1.7949356628035364</v>
      </c>
      <c r="F571" s="3">
        <f t="shared" si="17"/>
        <v>3.6870606883398924</v>
      </c>
    </row>
    <row r="572" spans="1:6" hidden="1">
      <c r="A572" s="3" t="s">
        <v>472</v>
      </c>
      <c r="B572" s="3" t="s">
        <v>4133</v>
      </c>
      <c r="C572" s="3">
        <v>1.07</v>
      </c>
      <c r="D572" s="3">
        <v>6.19</v>
      </c>
      <c r="E572" s="3">
        <f t="shared" si="16"/>
        <v>9.7610796626422344E-2</v>
      </c>
      <c r="F572" s="3">
        <f t="shared" si="17"/>
        <v>2.6299394094395403</v>
      </c>
    </row>
    <row r="573" spans="1:6" hidden="1">
      <c r="A573" s="3" t="s">
        <v>1055</v>
      </c>
      <c r="B573" s="3" t="s">
        <v>4133</v>
      </c>
      <c r="C573" s="3">
        <v>3.51</v>
      </c>
      <c r="D573" s="3">
        <v>8.14</v>
      </c>
      <c r="E573" s="3">
        <f t="shared" si="16"/>
        <v>1.8114710305298358</v>
      </c>
      <c r="F573" s="3">
        <f t="shared" si="17"/>
        <v>3.0250287944915226</v>
      </c>
    </row>
    <row r="574" spans="1:6" hidden="1">
      <c r="A574" s="3" t="s">
        <v>1286</v>
      </c>
      <c r="B574" s="3" t="s">
        <v>4133</v>
      </c>
      <c r="C574" s="3">
        <v>2.27</v>
      </c>
      <c r="D574" s="3">
        <v>6.15</v>
      </c>
      <c r="E574" s="3">
        <f t="shared" si="16"/>
        <v>1.1826922975161904</v>
      </c>
      <c r="F574" s="3">
        <f t="shared" si="17"/>
        <v>2.6205864104518777</v>
      </c>
    </row>
    <row r="575" spans="1:6" hidden="1">
      <c r="A575" s="3" t="s">
        <v>930</v>
      </c>
      <c r="B575" s="3" t="s">
        <v>4133</v>
      </c>
      <c r="C575" s="3">
        <v>0.47</v>
      </c>
      <c r="D575" s="3">
        <v>3.24</v>
      </c>
      <c r="E575" s="3">
        <f t="shared" si="16"/>
        <v>-1.0892673380970874</v>
      </c>
      <c r="F575" s="3">
        <f t="shared" si="17"/>
        <v>1.6959938131099002</v>
      </c>
    </row>
    <row r="576" spans="1:6" hidden="1">
      <c r="A576" s="3" t="s">
        <v>1080</v>
      </c>
      <c r="B576" s="3" t="s">
        <v>4133</v>
      </c>
      <c r="C576" s="3">
        <v>2.16</v>
      </c>
      <c r="D576" s="3">
        <v>5.01</v>
      </c>
      <c r="E576" s="3">
        <f t="shared" si="16"/>
        <v>1.1110313123887441</v>
      </c>
      <c r="F576" s="3">
        <f t="shared" si="17"/>
        <v>2.3248106034204836</v>
      </c>
    </row>
    <row r="577" spans="1:6" hidden="1">
      <c r="A577" s="3" t="s">
        <v>1093</v>
      </c>
      <c r="B577" s="3" t="s">
        <v>4133</v>
      </c>
      <c r="C577" s="3">
        <v>1.07</v>
      </c>
      <c r="D577" s="3">
        <v>2.74</v>
      </c>
      <c r="E577" s="3">
        <f t="shared" si="16"/>
        <v>9.7610796626422344E-2</v>
      </c>
      <c r="F577" s="3">
        <f t="shared" si="17"/>
        <v>1.4541758931858022</v>
      </c>
    </row>
    <row r="578" spans="1:6" hidden="1">
      <c r="A578" s="3" t="s">
        <v>999</v>
      </c>
      <c r="B578" s="3" t="s">
        <v>4133</v>
      </c>
      <c r="C578" s="3">
        <v>42.58</v>
      </c>
      <c r="D578" s="3">
        <v>92.18</v>
      </c>
      <c r="E578" s="3">
        <f t="shared" ref="E578:E642" si="18">LOG(C578,2)</f>
        <v>5.4121040446775694</v>
      </c>
      <c r="F578" s="3">
        <f t="shared" ref="F578:F642" si="19">LOG(D578,2)</f>
        <v>6.5263818625619248</v>
      </c>
    </row>
    <row r="579" spans="1:6" hidden="1">
      <c r="A579" s="3" t="s">
        <v>664</v>
      </c>
      <c r="B579" s="3" t="s">
        <v>4133</v>
      </c>
      <c r="C579" s="3">
        <v>2.64</v>
      </c>
      <c r="D579" s="3">
        <v>13.25</v>
      </c>
      <c r="E579" s="3">
        <f t="shared" si="18"/>
        <v>1.4005379295837288</v>
      </c>
      <c r="F579" s="3">
        <f t="shared" si="19"/>
        <v>3.7279204545631992</v>
      </c>
    </row>
    <row r="580" spans="1:6" hidden="1">
      <c r="A580" s="3" t="s">
        <v>365</v>
      </c>
      <c r="B580" s="3" t="s">
        <v>4133</v>
      </c>
      <c r="C580" s="3">
        <v>2.92</v>
      </c>
      <c r="D580" s="3">
        <v>15.66</v>
      </c>
      <c r="E580" s="3">
        <f t="shared" si="18"/>
        <v>1.5459683691052926</v>
      </c>
      <c r="F580" s="3">
        <f t="shared" si="19"/>
        <v>3.9690123075163157</v>
      </c>
    </row>
    <row r="581" spans="1:6" hidden="1">
      <c r="A581" s="3" t="s">
        <v>312</v>
      </c>
      <c r="B581" s="3" t="s">
        <v>4133</v>
      </c>
      <c r="C581" s="3">
        <v>7.65</v>
      </c>
      <c r="D581" s="3">
        <v>40.68</v>
      </c>
      <c r="E581" s="3">
        <f t="shared" si="18"/>
        <v>2.9354597478052895</v>
      </c>
      <c r="F581" s="3">
        <f t="shared" si="19"/>
        <v>5.3462477740827756</v>
      </c>
    </row>
    <row r="582" spans="1:6" hidden="1">
      <c r="A582" s="3" t="s">
        <v>652</v>
      </c>
      <c r="B582" s="3" t="s">
        <v>4133</v>
      </c>
      <c r="C582" s="3">
        <v>46.75</v>
      </c>
      <c r="D582" s="3">
        <v>123.59</v>
      </c>
      <c r="E582" s="3">
        <f t="shared" si="18"/>
        <v>5.5468944598876373</v>
      </c>
      <c r="F582" s="3">
        <f t="shared" si="19"/>
        <v>6.9494182053952098</v>
      </c>
    </row>
    <row r="583" spans="1:6" hidden="1">
      <c r="A583" s="3" t="s">
        <v>681</v>
      </c>
      <c r="B583" s="3" t="s">
        <v>4133</v>
      </c>
      <c r="C583" s="3">
        <v>25.09</v>
      </c>
      <c r="D583" s="3">
        <v>65.13</v>
      </c>
      <c r="E583" s="3">
        <f t="shared" si="18"/>
        <v>4.649040565634448</v>
      </c>
      <c r="F583" s="3">
        <f t="shared" si="19"/>
        <v>6.0252503215615754</v>
      </c>
    </row>
    <row r="584" spans="1:6" hidden="1">
      <c r="A584" s="3" t="s">
        <v>353</v>
      </c>
      <c r="B584" s="3" t="s">
        <v>4133</v>
      </c>
      <c r="C584" s="3">
        <v>872.3</v>
      </c>
      <c r="D584" s="3">
        <v>3381.63</v>
      </c>
      <c r="E584" s="3">
        <f t="shared" si="18"/>
        <v>9.7686805794539122</v>
      </c>
      <c r="F584" s="3">
        <f t="shared" si="19"/>
        <v>11.723503101013565</v>
      </c>
    </row>
    <row r="585" spans="1:6" hidden="1">
      <c r="A585" s="3" t="s">
        <v>640</v>
      </c>
      <c r="B585" s="3" t="s">
        <v>4133</v>
      </c>
      <c r="C585" s="3">
        <v>1056.0899999999999</v>
      </c>
      <c r="D585" s="3">
        <v>3163.49</v>
      </c>
      <c r="E585" s="3">
        <f t="shared" si="18"/>
        <v>10.04451707108282</v>
      </c>
      <c r="F585" s="3">
        <f t="shared" si="19"/>
        <v>11.627301320068124</v>
      </c>
    </row>
    <row r="586" spans="1:6" hidden="1">
      <c r="A586" s="3" t="s">
        <v>445</v>
      </c>
      <c r="B586" s="3" t="s">
        <v>4133</v>
      </c>
      <c r="C586" s="3">
        <v>664.87</v>
      </c>
      <c r="D586" s="3">
        <v>2212.4</v>
      </c>
      <c r="E586" s="3">
        <f t="shared" si="18"/>
        <v>9.3769284722085615</v>
      </c>
      <c r="F586" s="3">
        <f t="shared" si="19"/>
        <v>11.111396531828564</v>
      </c>
    </row>
    <row r="587" spans="1:6" hidden="1">
      <c r="A587" s="3" t="s">
        <v>1580</v>
      </c>
      <c r="B587" s="3" t="s">
        <v>4133</v>
      </c>
      <c r="C587" s="3">
        <v>1.37</v>
      </c>
      <c r="D587" s="3">
        <v>3.17</v>
      </c>
      <c r="E587" s="3">
        <f t="shared" si="18"/>
        <v>0.45417589318580209</v>
      </c>
      <c r="F587" s="3">
        <f t="shared" si="19"/>
        <v>1.6644828403646825</v>
      </c>
    </row>
    <row r="588" spans="1:6" hidden="1">
      <c r="A588" s="3" t="s">
        <v>621</v>
      </c>
      <c r="B588" s="3" t="s">
        <v>4133</v>
      </c>
      <c r="C588" s="3">
        <v>27.76</v>
      </c>
      <c r="D588" s="3">
        <v>77.27</v>
      </c>
      <c r="E588" s="3">
        <f t="shared" si="18"/>
        <v>4.7949356628035362</v>
      </c>
      <c r="F588" s="3">
        <f t="shared" si="19"/>
        <v>6.2718364928406798</v>
      </c>
    </row>
    <row r="589" spans="1:6" hidden="1">
      <c r="A589" s="3" t="s">
        <v>1102</v>
      </c>
      <c r="B589" s="3" t="s">
        <v>4133</v>
      </c>
      <c r="C589" s="3">
        <v>888.23</v>
      </c>
      <c r="D589" s="3">
        <v>2164.75</v>
      </c>
      <c r="E589" s="3">
        <f t="shared" si="18"/>
        <v>9.7947894889792249</v>
      </c>
      <c r="F589" s="3">
        <f t="shared" si="19"/>
        <v>11.079984707033974</v>
      </c>
    </row>
    <row r="590" spans="1:6" hidden="1">
      <c r="A590" s="3" t="s">
        <v>844</v>
      </c>
      <c r="B590" s="3" t="s">
        <v>4133</v>
      </c>
      <c r="C590" s="3">
        <v>876.23</v>
      </c>
      <c r="D590" s="3">
        <v>2368.11</v>
      </c>
      <c r="E590" s="3">
        <f t="shared" si="18"/>
        <v>9.7751657996767456</v>
      </c>
      <c r="F590" s="3">
        <f t="shared" si="19"/>
        <v>11.209520381156262</v>
      </c>
    </row>
    <row r="591" spans="1:6" hidden="1">
      <c r="A591" s="3" t="s">
        <v>550</v>
      </c>
      <c r="B591" s="3" t="s">
        <v>4133</v>
      </c>
      <c r="C591" s="3">
        <v>686.57</v>
      </c>
      <c r="D591" s="3">
        <v>2174.27</v>
      </c>
      <c r="E591" s="3">
        <f t="shared" si="18"/>
        <v>9.4232630092067993</v>
      </c>
      <c r="F591" s="3">
        <f t="shared" si="19"/>
        <v>11.08631538945893</v>
      </c>
    </row>
    <row r="592" spans="1:6" hidden="1">
      <c r="A592" s="3" t="s">
        <v>617</v>
      </c>
      <c r="B592" s="3" t="s">
        <v>4133</v>
      </c>
      <c r="C592" s="3">
        <v>510.25</v>
      </c>
      <c r="D592" s="3">
        <v>1546.89</v>
      </c>
      <c r="E592" s="3">
        <f t="shared" si="18"/>
        <v>8.9950604670327188</v>
      </c>
      <c r="F592" s="3">
        <f t="shared" si="19"/>
        <v>10.595154894443962</v>
      </c>
    </row>
    <row r="593" spans="1:6" hidden="1">
      <c r="A593" s="3" t="s">
        <v>945</v>
      </c>
      <c r="B593" s="3" t="s">
        <v>4133</v>
      </c>
      <c r="C593" s="3">
        <v>491.43</v>
      </c>
      <c r="D593" s="3">
        <v>1287.6300000000001</v>
      </c>
      <c r="E593" s="3">
        <f t="shared" si="18"/>
        <v>8.9408421214066927</v>
      </c>
      <c r="F593" s="3">
        <f t="shared" si="19"/>
        <v>10.330502379783102</v>
      </c>
    </row>
    <row r="594" spans="1:6" hidden="1">
      <c r="A594" s="3" t="s">
        <v>788</v>
      </c>
      <c r="B594" s="3" t="s">
        <v>4133</v>
      </c>
      <c r="C594" s="3">
        <v>169.23</v>
      </c>
      <c r="D594" s="3">
        <v>428.87</v>
      </c>
      <c r="E594" s="3">
        <f t="shared" si="18"/>
        <v>7.4028415325512942</v>
      </c>
      <c r="F594" s="3">
        <f t="shared" si="19"/>
        <v>8.7443965909312986</v>
      </c>
    </row>
    <row r="595" spans="1:6" hidden="1">
      <c r="A595" s="3" t="s">
        <v>815</v>
      </c>
      <c r="B595" s="3" t="s">
        <v>4133</v>
      </c>
      <c r="C595" s="3">
        <v>13.78</v>
      </c>
      <c r="D595" s="3">
        <v>33.42</v>
      </c>
      <c r="E595" s="3">
        <f t="shared" si="18"/>
        <v>3.7845039829295666</v>
      </c>
      <c r="F595" s="3">
        <f t="shared" si="19"/>
        <v>5.0626398282864633</v>
      </c>
    </row>
    <row r="596" spans="1:6" hidden="1">
      <c r="A596" s="3" t="s">
        <v>1282</v>
      </c>
      <c r="B596" s="3" t="s">
        <v>4133</v>
      </c>
      <c r="C596" s="3">
        <v>388.24</v>
      </c>
      <c r="D596" s="3">
        <v>800.24</v>
      </c>
      <c r="E596" s="3">
        <f t="shared" si="18"/>
        <v>8.6008049549894743</v>
      </c>
      <c r="F596" s="3">
        <f t="shared" si="19"/>
        <v>9.6442889333786965</v>
      </c>
    </row>
    <row r="597" spans="1:6" hidden="1">
      <c r="A597" s="3" t="s">
        <v>259</v>
      </c>
      <c r="B597" s="3" t="s">
        <v>4133</v>
      </c>
      <c r="C597" s="3">
        <v>0.63</v>
      </c>
      <c r="D597" s="3">
        <v>15.33</v>
      </c>
      <c r="E597" s="3">
        <f t="shared" si="18"/>
        <v>-0.66657626627480826</v>
      </c>
      <c r="F597" s="3">
        <f t="shared" si="19"/>
        <v>3.9382857918840526</v>
      </c>
    </row>
    <row r="598" spans="1:6" hidden="1">
      <c r="A598" s="3" t="s">
        <v>521</v>
      </c>
      <c r="B598" s="3" t="s">
        <v>4133</v>
      </c>
      <c r="C598" s="3">
        <v>18.53</v>
      </c>
      <c r="D598" s="3">
        <v>73.17</v>
      </c>
      <c r="E598" s="3">
        <f t="shared" si="18"/>
        <v>4.2117909762525407</v>
      </c>
      <c r="F598" s="3">
        <f t="shared" si="19"/>
        <v>6.1931803537426156</v>
      </c>
    </row>
    <row r="599" spans="1:6" hidden="1">
      <c r="A599" s="3" t="s">
        <v>311</v>
      </c>
      <c r="B599" s="3" t="s">
        <v>4133</v>
      </c>
      <c r="C599" s="3">
        <v>2.85</v>
      </c>
      <c r="D599" s="3">
        <v>34.78</v>
      </c>
      <c r="E599" s="3">
        <f t="shared" si="18"/>
        <v>1.5109619192773793</v>
      </c>
      <c r="F599" s="3">
        <f t="shared" si="19"/>
        <v>5.1201860275318625</v>
      </c>
    </row>
    <row r="600" spans="1:6" hidden="1">
      <c r="A600" s="3" t="s">
        <v>974</v>
      </c>
      <c r="B600" s="3" t="s">
        <v>4133</v>
      </c>
      <c r="C600" s="3">
        <v>247.92</v>
      </c>
      <c r="D600" s="3">
        <v>571.36</v>
      </c>
      <c r="E600" s="3">
        <f t="shared" si="18"/>
        <v>7.9537308498114916</v>
      </c>
      <c r="F600" s="3">
        <f t="shared" si="19"/>
        <v>9.1582562288113412</v>
      </c>
    </row>
    <row r="601" spans="1:6" hidden="1">
      <c r="A601" s="3" t="s">
        <v>1044</v>
      </c>
      <c r="B601" s="3" t="s">
        <v>4133</v>
      </c>
      <c r="C601" s="3">
        <v>226.74</v>
      </c>
      <c r="D601" s="3">
        <v>493.43</v>
      </c>
      <c r="E601" s="3">
        <f t="shared" si="18"/>
        <v>7.8248951142063925</v>
      </c>
      <c r="F601" s="3">
        <f t="shared" si="19"/>
        <v>8.946701622347268</v>
      </c>
    </row>
    <row r="602" spans="1:6" hidden="1">
      <c r="A602" s="3" t="s">
        <v>732</v>
      </c>
      <c r="B602" s="3" t="s">
        <v>4133</v>
      </c>
      <c r="C602" s="3">
        <v>171.62</v>
      </c>
      <c r="D602" s="3">
        <v>423.21</v>
      </c>
      <c r="E602" s="3">
        <f t="shared" si="18"/>
        <v>7.4230738790893724</v>
      </c>
      <c r="F602" s="3">
        <f t="shared" si="19"/>
        <v>8.7252299069713732</v>
      </c>
    </row>
    <row r="603" spans="1:6" hidden="1">
      <c r="A603" s="3" t="s">
        <v>791</v>
      </c>
      <c r="B603" s="3" t="s">
        <v>4133</v>
      </c>
      <c r="C603" s="3">
        <v>130.06</v>
      </c>
      <c r="D603" s="3">
        <v>306.91000000000003</v>
      </c>
      <c r="E603" s="3">
        <f t="shared" si="18"/>
        <v>7.0230335186655335</v>
      </c>
      <c r="F603" s="3">
        <f t="shared" si="19"/>
        <v>8.2616718434493439</v>
      </c>
    </row>
    <row r="604" spans="1:6" hidden="1">
      <c r="A604" s="3" t="s">
        <v>322</v>
      </c>
      <c r="B604" s="3" t="s">
        <v>4133</v>
      </c>
      <c r="C604" s="3">
        <v>23.36</v>
      </c>
      <c r="D604" s="3">
        <v>127.47</v>
      </c>
      <c r="E604" s="3">
        <f t="shared" si="18"/>
        <v>4.5459683691052923</v>
      </c>
      <c r="F604" s="3">
        <f t="shared" si="19"/>
        <v>6.9940139392597178</v>
      </c>
    </row>
    <row r="605" spans="1:6" hidden="1">
      <c r="A605" s="3" t="s">
        <v>340</v>
      </c>
      <c r="B605" s="3" t="s">
        <v>4133</v>
      </c>
      <c r="C605" s="3">
        <v>468.85</v>
      </c>
      <c r="D605" s="3">
        <v>1816.25</v>
      </c>
      <c r="E605" s="3">
        <f t="shared" si="18"/>
        <v>8.8729826223880028</v>
      </c>
      <c r="F605" s="3">
        <f t="shared" si="19"/>
        <v>10.826747082520205</v>
      </c>
    </row>
    <row r="606" spans="1:6" hidden="1">
      <c r="A606" s="3" t="s">
        <v>254</v>
      </c>
      <c r="B606" s="3" t="s">
        <v>4133</v>
      </c>
      <c r="C606" s="3">
        <v>425.23</v>
      </c>
      <c r="D606" s="3">
        <v>1955.81</v>
      </c>
      <c r="E606" s="3">
        <f t="shared" si="18"/>
        <v>8.7320995724491457</v>
      </c>
      <c r="F606" s="3">
        <f t="shared" si="19"/>
        <v>10.933550509056609</v>
      </c>
    </row>
    <row r="607" spans="1:6" hidden="1">
      <c r="A607" s="3" t="s">
        <v>342</v>
      </c>
      <c r="B607" s="3" t="s">
        <v>4133</v>
      </c>
      <c r="C607" s="3">
        <v>21.73</v>
      </c>
      <c r="D607" s="3">
        <v>100.91</v>
      </c>
      <c r="E607" s="3">
        <f t="shared" si="18"/>
        <v>4.4416162694065582</v>
      </c>
      <c r="F607" s="3">
        <f t="shared" si="19"/>
        <v>6.6569253397942463</v>
      </c>
    </row>
    <row r="608" spans="1:6" hidden="1">
      <c r="A608" s="3" t="s">
        <v>196</v>
      </c>
      <c r="B608" s="3" t="s">
        <v>4133</v>
      </c>
      <c r="C608" s="3">
        <v>9.6199999999999992</v>
      </c>
      <c r="D608" s="3">
        <v>106.11</v>
      </c>
      <c r="E608" s="3">
        <f t="shared" si="18"/>
        <v>3.2660368939953175</v>
      </c>
      <c r="F608" s="3">
        <f t="shared" si="19"/>
        <v>6.7294168146473501</v>
      </c>
    </row>
    <row r="609" spans="1:6" hidden="1">
      <c r="A609" s="3" t="s">
        <v>1223</v>
      </c>
      <c r="B609" s="3" t="s">
        <v>4133</v>
      </c>
      <c r="C609" s="3">
        <v>0.91</v>
      </c>
      <c r="D609" s="3">
        <v>3.17</v>
      </c>
      <c r="E609" s="3">
        <f t="shared" si="18"/>
        <v>-0.13606154957602837</v>
      </c>
      <c r="F609" s="3">
        <f t="shared" si="19"/>
        <v>1.6644828403646825</v>
      </c>
    </row>
    <row r="610" spans="1:6" hidden="1">
      <c r="A610" s="3" t="s">
        <v>1324</v>
      </c>
      <c r="B610" s="3" t="s">
        <v>4133</v>
      </c>
      <c r="C610" s="3">
        <v>1064.8800000000001</v>
      </c>
      <c r="D610" s="3">
        <v>2314.65</v>
      </c>
      <c r="E610" s="3">
        <f t="shared" si="18"/>
        <v>10.056475148766657</v>
      </c>
      <c r="F610" s="3">
        <f t="shared" si="19"/>
        <v>11.176578343616793</v>
      </c>
    </row>
    <row r="611" spans="1:6" hidden="1">
      <c r="A611" s="3" t="s">
        <v>1307</v>
      </c>
      <c r="B611" s="3" t="s">
        <v>4133</v>
      </c>
      <c r="C611" s="3">
        <v>873.15</v>
      </c>
      <c r="D611" s="3">
        <v>1952.52</v>
      </c>
      <c r="E611" s="3">
        <f t="shared" si="18"/>
        <v>9.7700857080817105</v>
      </c>
      <c r="F611" s="3">
        <f t="shared" si="19"/>
        <v>10.931121610879812</v>
      </c>
    </row>
    <row r="612" spans="1:6" hidden="1">
      <c r="A612" s="3" t="s">
        <v>835</v>
      </c>
      <c r="B612" s="3" t="s">
        <v>4133</v>
      </c>
      <c r="C612" s="3">
        <v>666.52</v>
      </c>
      <c r="D612" s="3">
        <v>1681.17</v>
      </c>
      <c r="E612" s="3">
        <f t="shared" si="18"/>
        <v>9.3805043561135939</v>
      </c>
      <c r="F612" s="3">
        <f t="shared" si="19"/>
        <v>10.71524990201206</v>
      </c>
    </row>
    <row r="613" spans="1:6" hidden="1">
      <c r="A613" s="3" t="s">
        <v>105</v>
      </c>
      <c r="B613" s="3" t="s">
        <v>4133</v>
      </c>
      <c r="C613" s="3">
        <v>0.57999999999999996</v>
      </c>
      <c r="D613" s="3">
        <v>38.880000000000003</v>
      </c>
      <c r="E613" s="3">
        <f t="shared" si="18"/>
        <v>-0.78587519464715272</v>
      </c>
      <c r="F613" s="3">
        <f t="shared" si="19"/>
        <v>5.2809563138310569</v>
      </c>
    </row>
    <row r="614" spans="1:6" hidden="1">
      <c r="A614" s="3" t="s">
        <v>225</v>
      </c>
      <c r="B614" s="3" t="s">
        <v>4133</v>
      </c>
      <c r="C614" s="3">
        <v>15</v>
      </c>
      <c r="D614" s="3">
        <v>86.98</v>
      </c>
      <c r="E614" s="3">
        <f t="shared" si="18"/>
        <v>3.9068905956085187</v>
      </c>
      <c r="F614" s="3">
        <f t="shared" si="19"/>
        <v>6.4426118036893447</v>
      </c>
    </row>
    <row r="615" spans="1:6" hidden="1">
      <c r="A615" s="3" t="s">
        <v>234</v>
      </c>
      <c r="B615" s="3" t="s">
        <v>4133</v>
      </c>
      <c r="C615" s="3">
        <v>16.88</v>
      </c>
      <c r="D615" s="3">
        <v>94.63</v>
      </c>
      <c r="E615" s="3">
        <f t="shared" si="18"/>
        <v>4.0772429989324603</v>
      </c>
      <c r="F615" s="3">
        <f t="shared" si="19"/>
        <v>6.5642257202063981</v>
      </c>
    </row>
    <row r="616" spans="1:6" hidden="1">
      <c r="A616" s="3" t="s">
        <v>125</v>
      </c>
      <c r="B616" s="3" t="s">
        <v>4133</v>
      </c>
      <c r="C616" s="3">
        <v>9.59</v>
      </c>
      <c r="D616" s="3">
        <v>86.47</v>
      </c>
      <c r="E616" s="3">
        <f t="shared" si="18"/>
        <v>3.2615308152434062</v>
      </c>
      <c r="F616" s="3">
        <f t="shared" si="19"/>
        <v>6.4341277841880276</v>
      </c>
    </row>
    <row r="617" spans="1:6" hidden="1">
      <c r="A617" s="3" t="s">
        <v>571</v>
      </c>
      <c r="B617" s="3" t="s">
        <v>4133</v>
      </c>
      <c r="C617" s="3">
        <v>12.68</v>
      </c>
      <c r="D617" s="3">
        <v>40.840000000000003</v>
      </c>
      <c r="E617" s="3">
        <f t="shared" si="18"/>
        <v>3.6644828403646823</v>
      </c>
      <c r="F617" s="3">
        <f t="shared" si="19"/>
        <v>5.3519109611030773</v>
      </c>
    </row>
    <row r="618" spans="1:6" hidden="1">
      <c r="A618" s="3" t="s">
        <v>156</v>
      </c>
      <c r="B618" s="3" t="s">
        <v>4133</v>
      </c>
      <c r="C618" s="3">
        <v>7.49</v>
      </c>
      <c r="D618" s="3">
        <v>57.75</v>
      </c>
      <c r="E618" s="3">
        <f t="shared" si="18"/>
        <v>2.9049657186840268</v>
      </c>
      <c r="F618" s="3">
        <f t="shared" si="19"/>
        <v>5.851749041416058</v>
      </c>
    </row>
    <row r="619" spans="1:6" hidden="1">
      <c r="A619" s="3" t="s">
        <v>1630</v>
      </c>
      <c r="B619" s="3" t="s">
        <v>4133</v>
      </c>
      <c r="C619" s="3">
        <v>2.59</v>
      </c>
      <c r="D619" s="3">
        <v>9.01</v>
      </c>
      <c r="E619" s="3">
        <f t="shared" si="18"/>
        <v>1.3729520979118293</v>
      </c>
      <c r="F619" s="3">
        <f t="shared" si="19"/>
        <v>3.1715271060388135</v>
      </c>
    </row>
    <row r="620" spans="1:6" hidden="1">
      <c r="A620" s="3" t="s">
        <v>1165</v>
      </c>
      <c r="B620" s="3" t="s">
        <v>4133</v>
      </c>
      <c r="C620" s="3">
        <v>3.72</v>
      </c>
      <c r="D620" s="3">
        <v>9.7200000000000006</v>
      </c>
      <c r="E620" s="3">
        <f t="shared" si="18"/>
        <v>1.8953026213333068</v>
      </c>
      <c r="F620" s="3">
        <f t="shared" si="19"/>
        <v>3.2809563138310565</v>
      </c>
    </row>
    <row r="621" spans="1:6" hidden="1">
      <c r="A621" s="3" t="s">
        <v>1768</v>
      </c>
      <c r="B621" s="3" t="s">
        <v>4133</v>
      </c>
      <c r="C621" s="3">
        <v>4.08</v>
      </c>
      <c r="D621" s="3">
        <v>9.42</v>
      </c>
      <c r="E621" s="3">
        <f t="shared" si="18"/>
        <v>2.0285691521967708</v>
      </c>
      <c r="F621" s="3">
        <f t="shared" si="19"/>
        <v>3.2357270598380588</v>
      </c>
    </row>
    <row r="622" spans="1:6" hidden="1">
      <c r="A622" s="3" t="s">
        <v>1298</v>
      </c>
      <c r="B622" s="3" t="s">
        <v>4133</v>
      </c>
      <c r="C622" s="3">
        <v>238.39</v>
      </c>
      <c r="D622" s="3">
        <v>501.31</v>
      </c>
      <c r="E622" s="3">
        <f t="shared" si="18"/>
        <v>7.8971799085739773</v>
      </c>
      <c r="F622" s="3">
        <f t="shared" si="19"/>
        <v>8.969559202683163</v>
      </c>
    </row>
    <row r="623" spans="1:6" hidden="1">
      <c r="A623" s="3" t="s">
        <v>887</v>
      </c>
      <c r="B623" s="3" t="s">
        <v>4133</v>
      </c>
      <c r="C623" s="3">
        <v>145.47</v>
      </c>
      <c r="D623" s="3">
        <v>328.23</v>
      </c>
      <c r="E623" s="3">
        <f t="shared" si="18"/>
        <v>7.1845778493427614</v>
      </c>
      <c r="F623" s="3">
        <f t="shared" si="19"/>
        <v>8.3585632960037</v>
      </c>
    </row>
    <row r="624" spans="1:6" hidden="1">
      <c r="A624" s="3" t="s">
        <v>592</v>
      </c>
      <c r="B624" s="3" t="s">
        <v>4133</v>
      </c>
      <c r="C624" s="3">
        <v>71.28</v>
      </c>
      <c r="D624" s="3">
        <v>201.13</v>
      </c>
      <c r="E624" s="3">
        <f t="shared" si="18"/>
        <v>6.1554254317471981</v>
      </c>
      <c r="F624" s="3">
        <f t="shared" si="19"/>
        <v>7.6519844759094848</v>
      </c>
    </row>
    <row r="625" spans="1:6" hidden="1">
      <c r="A625" s="3" t="s">
        <v>265</v>
      </c>
      <c r="B625" s="3" t="s">
        <v>4133</v>
      </c>
      <c r="C625" s="3">
        <v>11.39</v>
      </c>
      <c r="D625" s="3">
        <v>66.989999999999995</v>
      </c>
      <c r="E625" s="3">
        <f t="shared" si="18"/>
        <v>3.5096958419333877</v>
      </c>
      <c r="F625" s="3">
        <f t="shared" si="19"/>
        <v>6.0658738467689046</v>
      </c>
    </row>
    <row r="626" spans="1:6" hidden="1">
      <c r="A626" s="3" t="s">
        <v>562</v>
      </c>
      <c r="B626" s="3" t="s">
        <v>4133</v>
      </c>
      <c r="C626" s="3">
        <v>67.19</v>
      </c>
      <c r="D626" s="3">
        <v>193.85</v>
      </c>
      <c r="E626" s="3">
        <f t="shared" si="18"/>
        <v>6.0701746251540589</v>
      </c>
      <c r="F626" s="3">
        <f t="shared" si="19"/>
        <v>7.5987969248638185</v>
      </c>
    </row>
    <row r="627" spans="1:6" hidden="1">
      <c r="A627" s="3" t="s">
        <v>717</v>
      </c>
      <c r="B627" s="3" t="s">
        <v>4133</v>
      </c>
      <c r="C627" s="3">
        <v>26.63</v>
      </c>
      <c r="D627" s="3">
        <v>97.82</v>
      </c>
      <c r="E627" s="3">
        <f t="shared" si="18"/>
        <v>4.7349805234358895</v>
      </c>
      <c r="F627" s="3">
        <f t="shared" si="19"/>
        <v>6.6120575595630653</v>
      </c>
    </row>
    <row r="628" spans="1:6" hidden="1">
      <c r="A628" s="3" t="s">
        <v>831</v>
      </c>
      <c r="B628" s="3" t="s">
        <v>4133</v>
      </c>
      <c r="C628" s="3">
        <v>10.65</v>
      </c>
      <c r="D628" s="3">
        <v>24.43</v>
      </c>
      <c r="E628" s="3">
        <f t="shared" si="18"/>
        <v>3.4127815253384761</v>
      </c>
      <c r="F628" s="3">
        <f t="shared" si="19"/>
        <v>4.6105819584925314</v>
      </c>
    </row>
    <row r="629" spans="1:6" hidden="1">
      <c r="A629" s="3" t="s">
        <v>1389</v>
      </c>
      <c r="B629" s="3" t="s">
        <v>4133</v>
      </c>
      <c r="C629" s="3">
        <v>2.84</v>
      </c>
      <c r="D629" s="3">
        <v>13.17</v>
      </c>
      <c r="E629" s="3">
        <f t="shared" si="18"/>
        <v>1.5058909297299574</v>
      </c>
      <c r="F629" s="3">
        <f t="shared" si="19"/>
        <v>3.7191834404817898</v>
      </c>
    </row>
    <row r="630" spans="1:6" hidden="1">
      <c r="A630" s="3" t="s">
        <v>1042</v>
      </c>
      <c r="B630" s="3" t="s">
        <v>4133</v>
      </c>
      <c r="C630" s="3">
        <v>3.57</v>
      </c>
      <c r="D630" s="3">
        <v>14.5</v>
      </c>
      <c r="E630" s="3">
        <f t="shared" si="18"/>
        <v>1.835924074254375</v>
      </c>
      <c r="F630" s="3">
        <f t="shared" si="19"/>
        <v>3.8579809951275723</v>
      </c>
    </row>
    <row r="631" spans="1:6" hidden="1">
      <c r="A631" s="3" t="s">
        <v>124</v>
      </c>
      <c r="B631" s="3" t="s">
        <v>4133</v>
      </c>
      <c r="C631" s="3">
        <v>9.65</v>
      </c>
      <c r="D631" s="3">
        <v>89.9</v>
      </c>
      <c r="E631" s="3">
        <f t="shared" si="18"/>
        <v>3.2705289423807185</v>
      </c>
      <c r="F631" s="3">
        <f t="shared" si="19"/>
        <v>6.4902492106270859</v>
      </c>
    </row>
    <row r="632" spans="1:6" hidden="1">
      <c r="A632" s="3" t="s">
        <v>123</v>
      </c>
      <c r="B632" s="3" t="s">
        <v>4133</v>
      </c>
      <c r="C632" s="3">
        <v>4.9400000000000004</v>
      </c>
      <c r="D632" s="3">
        <v>57.69</v>
      </c>
      <c r="E632" s="3">
        <f t="shared" si="18"/>
        <v>2.304511041809953</v>
      </c>
      <c r="F632" s="3">
        <f t="shared" si="19"/>
        <v>5.8502493582863293</v>
      </c>
    </row>
    <row r="633" spans="1:6" hidden="1">
      <c r="A633" s="3" t="s">
        <v>1631</v>
      </c>
      <c r="B633" s="3" t="s">
        <v>4133</v>
      </c>
      <c r="C633" s="3">
        <v>1.66</v>
      </c>
      <c r="D633" s="3">
        <v>5.78</v>
      </c>
      <c r="E633" s="3">
        <f t="shared" si="18"/>
        <v>0.73118324157220005</v>
      </c>
      <c r="F633" s="3">
        <f t="shared" si="19"/>
        <v>2.5310694927259543</v>
      </c>
    </row>
    <row r="634" spans="1:6" hidden="1">
      <c r="A634" s="3" t="s">
        <v>778</v>
      </c>
      <c r="B634" s="3" t="s">
        <v>4133</v>
      </c>
      <c r="C634" s="3">
        <v>176.51</v>
      </c>
      <c r="D634" s="3">
        <v>453.24</v>
      </c>
      <c r="E634" s="3">
        <f t="shared" si="18"/>
        <v>7.4636061100515141</v>
      </c>
      <c r="F634" s="3">
        <f t="shared" si="19"/>
        <v>8.8241313793866052</v>
      </c>
    </row>
    <row r="635" spans="1:6" hidden="1">
      <c r="A635" s="3" t="s">
        <v>217</v>
      </c>
      <c r="B635" s="3" t="s">
        <v>4133</v>
      </c>
      <c r="C635" s="3">
        <v>28.27</v>
      </c>
      <c r="D635" s="3">
        <v>240.27</v>
      </c>
      <c r="E635" s="3">
        <f t="shared" si="18"/>
        <v>4.821199978056451</v>
      </c>
      <c r="F635" s="3">
        <f t="shared" si="19"/>
        <v>7.908512715258202</v>
      </c>
    </row>
    <row r="636" spans="1:6" hidden="1">
      <c r="A636" s="3" t="s">
        <v>221</v>
      </c>
      <c r="B636" s="3" t="s">
        <v>4133</v>
      </c>
      <c r="C636" s="3">
        <v>47.86</v>
      </c>
      <c r="D636" s="3">
        <v>273.91000000000003</v>
      </c>
      <c r="E636" s="3">
        <f t="shared" si="18"/>
        <v>5.5807484917637744</v>
      </c>
      <c r="F636" s="3">
        <f t="shared" si="19"/>
        <v>8.0975581271836745</v>
      </c>
    </row>
    <row r="637" spans="1:6" hidden="1">
      <c r="A637" s="3" t="s">
        <v>811</v>
      </c>
      <c r="B637" s="3" t="s">
        <v>4133</v>
      </c>
      <c r="C637" s="3">
        <v>103.92</v>
      </c>
      <c r="D637" s="3">
        <v>243.4</v>
      </c>
      <c r="E637" s="3">
        <f t="shared" si="18"/>
        <v>6.6993295256731562</v>
      </c>
      <c r="F637" s="3">
        <f t="shared" si="19"/>
        <v>7.9271853578263665</v>
      </c>
    </row>
    <row r="638" spans="1:6" hidden="1">
      <c r="A638" s="3" t="s">
        <v>810</v>
      </c>
      <c r="B638" s="3" t="s">
        <v>4133</v>
      </c>
      <c r="C638" s="3">
        <v>538.99</v>
      </c>
      <c r="D638" s="3">
        <v>1429.1</v>
      </c>
      <c r="E638" s="3">
        <f t="shared" si="18"/>
        <v>9.0741146963624484</v>
      </c>
      <c r="F638" s="3">
        <f t="shared" si="19"/>
        <v>10.480891155928852</v>
      </c>
    </row>
    <row r="639" spans="1:6" hidden="1">
      <c r="A639" s="3" t="s">
        <v>1382</v>
      </c>
      <c r="B639" s="3" t="s">
        <v>4133</v>
      </c>
      <c r="C639" s="3">
        <v>346.64</v>
      </c>
      <c r="D639" s="3">
        <v>709.73</v>
      </c>
      <c r="E639" s="3">
        <f t="shared" si="18"/>
        <v>8.437294331497144</v>
      </c>
      <c r="F639" s="3">
        <f t="shared" si="19"/>
        <v>9.4711264795400147</v>
      </c>
    </row>
    <row r="640" spans="1:6" hidden="1">
      <c r="A640" s="3" t="s">
        <v>1038</v>
      </c>
      <c r="B640" s="3" t="s">
        <v>4133</v>
      </c>
      <c r="C640" s="3">
        <v>230.4</v>
      </c>
      <c r="D640" s="3">
        <v>520.66</v>
      </c>
      <c r="E640" s="3">
        <f t="shared" si="18"/>
        <v>7.8479969065549504</v>
      </c>
      <c r="F640" s="3">
        <f t="shared" si="19"/>
        <v>9.0241977648948684</v>
      </c>
    </row>
    <row r="641" spans="1:6" hidden="1">
      <c r="A641" s="3" t="s">
        <v>922</v>
      </c>
      <c r="B641" s="3" t="s">
        <v>4133</v>
      </c>
      <c r="C641" s="3">
        <v>22.04</v>
      </c>
      <c r="D641" s="3">
        <v>47.31</v>
      </c>
      <c r="E641" s="3">
        <f t="shared" si="18"/>
        <v>4.4620523187964336</v>
      </c>
      <c r="F641" s="3">
        <f t="shared" si="19"/>
        <v>5.5640732557369423</v>
      </c>
    </row>
    <row r="642" spans="1:6" hidden="1">
      <c r="A642" s="3" t="s">
        <v>1390</v>
      </c>
      <c r="B642" s="3" t="s">
        <v>4133</v>
      </c>
      <c r="C642" s="3">
        <v>167.07</v>
      </c>
      <c r="D642" s="3">
        <v>340</v>
      </c>
      <c r="E642" s="3">
        <f t="shared" si="18"/>
        <v>7.384308888243444</v>
      </c>
      <c r="F642" s="3">
        <f t="shared" si="19"/>
        <v>8.4093909361377026</v>
      </c>
    </row>
    <row r="643" spans="1:6">
      <c r="A643" s="3" t="s">
        <v>170</v>
      </c>
      <c r="B643" s="3" t="s">
        <v>4134</v>
      </c>
      <c r="C643" s="3">
        <v>59333.56</v>
      </c>
      <c r="D643" s="3">
        <v>19309.72</v>
      </c>
      <c r="E643" s="3">
        <f>LOG(C643,2)</f>
        <v>15.85656072631606</v>
      </c>
      <c r="F643" s="3">
        <f t="shared" ref="F643:F706" si="20">LOG(D643,2)</f>
        <v>14.237039624234688</v>
      </c>
    </row>
    <row r="644" spans="1:6">
      <c r="A644" s="3" t="s">
        <v>554</v>
      </c>
      <c r="B644" s="3" t="s">
        <v>4134</v>
      </c>
      <c r="C644" s="3">
        <v>5.14</v>
      </c>
      <c r="D644" s="3">
        <v>1.98</v>
      </c>
      <c r="E644" s="3">
        <f t="shared" ref="E644:E707" si="21">LOG(C644,2)</f>
        <v>2.3617683594191532</v>
      </c>
      <c r="F644" s="3">
        <f t="shared" si="20"/>
        <v>0.98550043030488488</v>
      </c>
    </row>
    <row r="645" spans="1:6">
      <c r="A645" s="3" t="s">
        <v>245</v>
      </c>
      <c r="B645" s="3" t="s">
        <v>4134</v>
      </c>
      <c r="C645" s="3">
        <v>324.77999999999997</v>
      </c>
      <c r="D645" s="3">
        <v>152.18</v>
      </c>
      <c r="E645" s="3">
        <f t="shared" si="21"/>
        <v>8.3433189836610744</v>
      </c>
      <c r="F645" s="3">
        <f t="shared" si="20"/>
        <v>7.2496349573101888</v>
      </c>
    </row>
    <row r="646" spans="1:6">
      <c r="A646" s="3" t="s">
        <v>131</v>
      </c>
      <c r="B646" s="3" t="s">
        <v>4134</v>
      </c>
      <c r="C646" s="3">
        <v>2717.6</v>
      </c>
      <c r="D646" s="3">
        <v>810.68</v>
      </c>
      <c r="E646" s="3">
        <f t="shared" si="21"/>
        <v>11.408117407991838</v>
      </c>
      <c r="F646" s="3">
        <f t="shared" si="20"/>
        <v>9.6629887410641526</v>
      </c>
    </row>
    <row r="647" spans="1:6">
      <c r="A647" s="3" t="s">
        <v>172</v>
      </c>
      <c r="B647" s="3" t="s">
        <v>4134</v>
      </c>
      <c r="C647" s="3">
        <v>824.1</v>
      </c>
      <c r="D647" s="3">
        <v>294.7</v>
      </c>
      <c r="E647" s="3">
        <f t="shared" si="21"/>
        <v>9.6866756009096502</v>
      </c>
      <c r="F647" s="3">
        <f t="shared" si="20"/>
        <v>8.2031032502366372</v>
      </c>
    </row>
    <row r="648" spans="1:6">
      <c r="A648" s="3" t="s">
        <v>141</v>
      </c>
      <c r="B648" s="3" t="s">
        <v>4134</v>
      </c>
      <c r="C648" s="3">
        <v>1003.78</v>
      </c>
      <c r="D648" s="3">
        <v>323.8</v>
      </c>
      <c r="E648" s="3">
        <f t="shared" si="21"/>
        <v>9.9712273909147164</v>
      </c>
      <c r="F648" s="3">
        <f t="shared" si="20"/>
        <v>8.3389591754152033</v>
      </c>
    </row>
    <row r="649" spans="1:6">
      <c r="A649" s="3" t="s">
        <v>968</v>
      </c>
      <c r="B649" s="3" t="s">
        <v>4134</v>
      </c>
      <c r="C649" s="3">
        <v>17.23</v>
      </c>
      <c r="D649" s="3">
        <v>4.97</v>
      </c>
      <c r="E649" s="3">
        <f t="shared" si="21"/>
        <v>4.1068507964502237</v>
      </c>
      <c r="F649" s="3">
        <f t="shared" si="20"/>
        <v>2.3132458517875616</v>
      </c>
    </row>
    <row r="650" spans="1:6">
      <c r="A650" s="3" t="s">
        <v>108</v>
      </c>
      <c r="B650" s="3" t="s">
        <v>4134</v>
      </c>
      <c r="C650" s="3">
        <v>175.85</v>
      </c>
      <c r="D650" s="3">
        <v>45.91</v>
      </c>
      <c r="E650" s="3">
        <f t="shared" si="21"/>
        <v>7.4582015247379445</v>
      </c>
      <c r="F650" s="3">
        <f t="shared" si="20"/>
        <v>5.5207365269376414</v>
      </c>
    </row>
    <row r="651" spans="1:6">
      <c r="A651" s="3" t="s">
        <v>104</v>
      </c>
      <c r="B651" s="3" t="s">
        <v>4134</v>
      </c>
      <c r="C651" s="3">
        <v>154.63</v>
      </c>
      <c r="D651" s="3">
        <v>34.61</v>
      </c>
      <c r="E651" s="3">
        <f t="shared" si="21"/>
        <v>7.2726764356381546</v>
      </c>
      <c r="F651" s="3">
        <f t="shared" si="20"/>
        <v>5.1131170363907232</v>
      </c>
    </row>
    <row r="652" spans="1:6">
      <c r="A652" s="3" t="s">
        <v>174</v>
      </c>
      <c r="B652" s="3" t="s">
        <v>4134</v>
      </c>
      <c r="C652" s="3">
        <v>253.29</v>
      </c>
      <c r="D652" s="3">
        <v>91.35</v>
      </c>
      <c r="E652" s="3">
        <f t="shared" si="21"/>
        <v>7.9846463097181655</v>
      </c>
      <c r="F652" s="3">
        <f t="shared" si="20"/>
        <v>6.5133328237401269</v>
      </c>
    </row>
    <row r="653" spans="1:6">
      <c r="A653" s="3" t="s">
        <v>129</v>
      </c>
      <c r="B653" s="3" t="s">
        <v>4134</v>
      </c>
      <c r="C653" s="3">
        <v>161.1</v>
      </c>
      <c r="D653" s="3">
        <v>47.11</v>
      </c>
      <c r="E653" s="3">
        <f t="shared" si="21"/>
        <v>7.3318126838192068</v>
      </c>
      <c r="F653" s="3">
        <f t="shared" si="20"/>
        <v>5.5579614268931969</v>
      </c>
    </row>
    <row r="654" spans="1:6">
      <c r="A654" s="3" t="s">
        <v>198</v>
      </c>
      <c r="B654" s="3" t="s">
        <v>4134</v>
      </c>
      <c r="C654" s="3">
        <v>211.2</v>
      </c>
      <c r="D654" s="3">
        <v>83.22</v>
      </c>
      <c r="E654" s="3">
        <f t="shared" si="21"/>
        <v>7.7224660244710908</v>
      </c>
      <c r="F654" s="3">
        <f t="shared" si="20"/>
        <v>6.3788583832700336</v>
      </c>
    </row>
    <row r="655" spans="1:6">
      <c r="A655" s="3" t="s">
        <v>127</v>
      </c>
      <c r="B655" s="3" t="s">
        <v>4134</v>
      </c>
      <c r="C655" s="3">
        <v>298.10000000000002</v>
      </c>
      <c r="D655" s="3">
        <v>88.03</v>
      </c>
      <c r="E655" s="3">
        <f t="shared" si="21"/>
        <v>8.2196525651038073</v>
      </c>
      <c r="F655" s="3">
        <f t="shared" si="20"/>
        <v>6.4599233626769008</v>
      </c>
    </row>
    <row r="656" spans="1:6">
      <c r="A656" s="3" t="s">
        <v>216</v>
      </c>
      <c r="B656" s="3" t="s">
        <v>4134</v>
      </c>
      <c r="C656" s="3">
        <v>58.55</v>
      </c>
      <c r="D656" s="3">
        <v>21.47</v>
      </c>
      <c r="E656" s="3">
        <f t="shared" si="21"/>
        <v>5.8715972656138522</v>
      </c>
      <c r="F656" s="3">
        <f t="shared" si="20"/>
        <v>4.4242502860840487</v>
      </c>
    </row>
    <row r="657" spans="1:6">
      <c r="A657" s="3" t="s">
        <v>243</v>
      </c>
      <c r="B657" s="3" t="s">
        <v>4134</v>
      </c>
      <c r="C657" s="3">
        <v>63.48</v>
      </c>
      <c r="D657" s="3">
        <v>28.6</v>
      </c>
      <c r="E657" s="3">
        <f t="shared" si="21"/>
        <v>5.9882302230604578</v>
      </c>
      <c r="F657" s="3">
        <f t="shared" si="20"/>
        <v>4.8379432418910273</v>
      </c>
    </row>
    <row r="658" spans="1:6">
      <c r="A658" s="3" t="s">
        <v>409</v>
      </c>
      <c r="B658" s="3" t="s">
        <v>4134</v>
      </c>
      <c r="C658" s="3">
        <v>12.51</v>
      </c>
      <c r="D658" s="3">
        <v>6.08</v>
      </c>
      <c r="E658" s="3">
        <f t="shared" si="21"/>
        <v>3.645009884391095</v>
      </c>
      <c r="F658" s="3">
        <f t="shared" si="20"/>
        <v>2.6040713236688608</v>
      </c>
    </row>
    <row r="659" spans="1:6">
      <c r="A659" s="3" t="s">
        <v>112</v>
      </c>
      <c r="B659" s="3" t="s">
        <v>4134</v>
      </c>
      <c r="C659" s="3">
        <v>15.36</v>
      </c>
      <c r="D659" s="3">
        <v>2.94</v>
      </c>
      <c r="E659" s="3">
        <f t="shared" si="21"/>
        <v>3.9411063109464313</v>
      </c>
      <c r="F659" s="3">
        <f t="shared" si="20"/>
        <v>1.5558161550616398</v>
      </c>
    </row>
    <row r="660" spans="1:6">
      <c r="A660" s="3" t="s">
        <v>237</v>
      </c>
      <c r="B660" s="3" t="s">
        <v>4134</v>
      </c>
      <c r="C660" s="3">
        <v>16.649999999999999</v>
      </c>
      <c r="D660" s="3">
        <v>6.28</v>
      </c>
      <c r="E660" s="3">
        <f t="shared" si="21"/>
        <v>4.0574502721838996</v>
      </c>
      <c r="F660" s="3">
        <f t="shared" si="20"/>
        <v>2.6507645591169027</v>
      </c>
    </row>
    <row r="661" spans="1:6">
      <c r="A661" s="3" t="s">
        <v>182</v>
      </c>
      <c r="B661" s="3" t="s">
        <v>4134</v>
      </c>
      <c r="C661" s="3">
        <v>88.34</v>
      </c>
      <c r="D661" s="3">
        <v>29.47</v>
      </c>
      <c r="E661" s="3">
        <f t="shared" si="21"/>
        <v>6.4649949272654288</v>
      </c>
      <c r="F661" s="3">
        <f t="shared" si="20"/>
        <v>4.8811751553492755</v>
      </c>
    </row>
    <row r="662" spans="1:6">
      <c r="A662" s="3" t="s">
        <v>139</v>
      </c>
      <c r="B662" s="3" t="s">
        <v>4134</v>
      </c>
      <c r="C662" s="3">
        <v>130.88</v>
      </c>
      <c r="D662" s="3">
        <v>37.950000000000003</v>
      </c>
      <c r="E662" s="3">
        <f t="shared" si="21"/>
        <v>7.032100843167024</v>
      </c>
      <c r="F662" s="3">
        <f t="shared" si="20"/>
        <v>5.2460279805281047</v>
      </c>
    </row>
    <row r="663" spans="1:6">
      <c r="A663" s="3" t="s">
        <v>274</v>
      </c>
      <c r="B663" s="3" t="s">
        <v>4134</v>
      </c>
      <c r="C663" s="3">
        <v>70.66</v>
      </c>
      <c r="D663" s="3">
        <v>28.78</v>
      </c>
      <c r="E663" s="3">
        <f t="shared" si="21"/>
        <v>6.1428218441159279</v>
      </c>
      <c r="F663" s="3">
        <f t="shared" si="20"/>
        <v>4.8469946869655738</v>
      </c>
    </row>
    <row r="664" spans="1:6">
      <c r="A664" s="3" t="s">
        <v>197</v>
      </c>
      <c r="B664" s="3" t="s">
        <v>4134</v>
      </c>
      <c r="C664" s="3">
        <v>147.02000000000001</v>
      </c>
      <c r="D664" s="3">
        <v>53.81</v>
      </c>
      <c r="E664" s="3">
        <f t="shared" si="21"/>
        <v>7.1998686165244283</v>
      </c>
      <c r="F664" s="3">
        <f t="shared" si="20"/>
        <v>5.74980240168005</v>
      </c>
    </row>
    <row r="665" spans="1:6">
      <c r="A665" s="3" t="s">
        <v>68</v>
      </c>
      <c r="B665" s="3" t="s">
        <v>4134</v>
      </c>
      <c r="C665" s="3">
        <v>305.95999999999998</v>
      </c>
      <c r="D665" s="3">
        <v>4.4800000000000004</v>
      </c>
      <c r="E665" s="3">
        <f t="shared" si="21"/>
        <v>8.2571992427785474</v>
      </c>
      <c r="F665" s="3">
        <f t="shared" si="20"/>
        <v>2.1634987322828794</v>
      </c>
    </row>
    <row r="666" spans="1:6">
      <c r="A666" s="3" t="s">
        <v>8</v>
      </c>
      <c r="B666" s="3" t="s">
        <v>4134</v>
      </c>
      <c r="C666" s="3">
        <v>1659.39</v>
      </c>
      <c r="D666" s="3">
        <v>49.58</v>
      </c>
      <c r="E666" s="3">
        <f t="shared" si="21"/>
        <v>10.69643728183104</v>
      </c>
      <c r="F666" s="3">
        <f t="shared" si="20"/>
        <v>5.6316863663119978</v>
      </c>
    </row>
    <row r="667" spans="1:6">
      <c r="A667" s="3" t="s">
        <v>9</v>
      </c>
      <c r="B667" s="3" t="s">
        <v>4134</v>
      </c>
      <c r="C667" s="3">
        <v>3168.4</v>
      </c>
      <c r="D667" s="3">
        <v>115.23</v>
      </c>
      <c r="E667" s="3">
        <f t="shared" si="21"/>
        <v>11.629538767045434</v>
      </c>
      <c r="F667" s="3">
        <f t="shared" si="20"/>
        <v>6.8483725594774967</v>
      </c>
    </row>
    <row r="668" spans="1:6">
      <c r="A668" s="3" t="s">
        <v>10</v>
      </c>
      <c r="B668" s="3" t="s">
        <v>4134</v>
      </c>
      <c r="C668" s="3">
        <v>2834.09</v>
      </c>
      <c r="D668" s="3">
        <v>116.39</v>
      </c>
      <c r="E668" s="3">
        <f t="shared" si="21"/>
        <v>11.468669858193955</v>
      </c>
      <c r="F668" s="3">
        <f t="shared" si="20"/>
        <v>6.8628232998236811</v>
      </c>
    </row>
    <row r="669" spans="1:6">
      <c r="A669" s="3" t="s">
        <v>103</v>
      </c>
      <c r="B669" s="3" t="s">
        <v>4134</v>
      </c>
      <c r="C669" s="3">
        <v>633.64</v>
      </c>
      <c r="D669" s="3">
        <v>157.97</v>
      </c>
      <c r="E669" s="3">
        <f t="shared" si="21"/>
        <v>9.307519601549771</v>
      </c>
      <c r="F669" s="3">
        <f t="shared" si="20"/>
        <v>7.3035067927297082</v>
      </c>
    </row>
    <row r="670" spans="1:6">
      <c r="A670" s="3" t="s">
        <v>379</v>
      </c>
      <c r="B670" s="3" t="s">
        <v>4134</v>
      </c>
      <c r="C670" s="3">
        <v>29.98</v>
      </c>
      <c r="D670" s="3">
        <v>5.8</v>
      </c>
      <c r="E670" s="3">
        <f t="shared" si="21"/>
        <v>4.9059284781731352</v>
      </c>
      <c r="F670" s="3">
        <f t="shared" si="20"/>
        <v>2.5360529002402097</v>
      </c>
    </row>
    <row r="671" spans="1:6">
      <c r="A671" s="3" t="s">
        <v>150</v>
      </c>
      <c r="B671" s="3" t="s">
        <v>4134</v>
      </c>
      <c r="C671" s="3">
        <v>921.71</v>
      </c>
      <c r="D671" s="3">
        <v>309.19</v>
      </c>
      <c r="E671" s="3">
        <f t="shared" si="21"/>
        <v>9.8481690929529915</v>
      </c>
      <c r="F671" s="3">
        <f t="shared" si="20"/>
        <v>8.2723498493230334</v>
      </c>
    </row>
    <row r="672" spans="1:6">
      <c r="A672" s="3" t="s">
        <v>97</v>
      </c>
      <c r="B672" s="3" t="s">
        <v>4134</v>
      </c>
      <c r="C672" s="3">
        <v>1538.31</v>
      </c>
      <c r="D672" s="3">
        <v>338.79</v>
      </c>
      <c r="E672" s="3">
        <f t="shared" si="21"/>
        <v>10.587130548947677</v>
      </c>
      <c r="F672" s="3">
        <f t="shared" si="20"/>
        <v>8.4042474813181371</v>
      </c>
    </row>
    <row r="673" spans="1:6">
      <c r="A673" s="3" t="s">
        <v>65</v>
      </c>
      <c r="B673" s="3" t="s">
        <v>4134</v>
      </c>
      <c r="C673" s="3">
        <v>2332.8200000000002</v>
      </c>
      <c r="D673" s="3">
        <v>291.7</v>
      </c>
      <c r="E673" s="3">
        <f t="shared" si="21"/>
        <v>11.187859278171199</v>
      </c>
      <c r="F673" s="3">
        <f t="shared" si="20"/>
        <v>8.1883415760108154</v>
      </c>
    </row>
    <row r="674" spans="1:6">
      <c r="A674" s="3" t="s">
        <v>52</v>
      </c>
      <c r="B674" s="3" t="s">
        <v>4134</v>
      </c>
      <c r="C674" s="3">
        <v>2365.41</v>
      </c>
      <c r="D674" s="3">
        <v>241.76</v>
      </c>
      <c r="E674" s="3">
        <f t="shared" si="21"/>
        <v>11.207874554358085</v>
      </c>
      <c r="F674" s="3">
        <f t="shared" si="20"/>
        <v>7.9174317553901048</v>
      </c>
    </row>
    <row r="675" spans="1:6">
      <c r="A675" s="3" t="s">
        <v>41</v>
      </c>
      <c r="B675" s="3" t="s">
        <v>4134</v>
      </c>
      <c r="C675" s="3">
        <v>2543.9499999999998</v>
      </c>
      <c r="D675" s="3">
        <v>211.62</v>
      </c>
      <c r="E675" s="3">
        <f t="shared" si="21"/>
        <v>11.312854600150345</v>
      </c>
      <c r="F675" s="3">
        <f t="shared" si="20"/>
        <v>7.725332171372683</v>
      </c>
    </row>
    <row r="676" spans="1:6">
      <c r="A676" s="3" t="s">
        <v>20</v>
      </c>
      <c r="B676" s="3" t="s">
        <v>4134</v>
      </c>
      <c r="C676" s="3">
        <v>2103.4299999999998</v>
      </c>
      <c r="D676" s="3">
        <v>151.11000000000001</v>
      </c>
      <c r="E676" s="3">
        <f t="shared" si="21"/>
        <v>11.038528092151607</v>
      </c>
      <c r="F676" s="3">
        <f t="shared" si="20"/>
        <v>7.2394553266046184</v>
      </c>
    </row>
    <row r="677" spans="1:6">
      <c r="A677" s="3" t="s">
        <v>21</v>
      </c>
      <c r="B677" s="3" t="s">
        <v>4134</v>
      </c>
      <c r="C677" s="3">
        <v>2121.83</v>
      </c>
      <c r="D677" s="3">
        <v>145.34</v>
      </c>
      <c r="E677" s="3">
        <f t="shared" si="21"/>
        <v>11.051093357511526</v>
      </c>
      <c r="F677" s="3">
        <f t="shared" si="20"/>
        <v>7.1832880012095579</v>
      </c>
    </row>
    <row r="678" spans="1:6">
      <c r="A678" s="3" t="s">
        <v>60</v>
      </c>
      <c r="B678" s="3" t="s">
        <v>4134</v>
      </c>
      <c r="C678" s="3">
        <v>644.88</v>
      </c>
      <c r="D678" s="3">
        <v>70.84</v>
      </c>
      <c r="E678" s="3">
        <f t="shared" si="21"/>
        <v>9.3328869169595965</v>
      </c>
      <c r="F678" s="3">
        <f t="shared" si="20"/>
        <v>6.1464923069771897</v>
      </c>
    </row>
    <row r="679" spans="1:6">
      <c r="A679" s="3" t="s">
        <v>822</v>
      </c>
      <c r="B679" s="3" t="s">
        <v>4134</v>
      </c>
      <c r="C679" s="3">
        <v>9.6199999999999992</v>
      </c>
      <c r="D679" s="3">
        <v>3.72</v>
      </c>
      <c r="E679" s="3">
        <f t="shared" si="21"/>
        <v>3.2660368939953175</v>
      </c>
      <c r="F679" s="3">
        <f t="shared" si="20"/>
        <v>1.8953026213333068</v>
      </c>
    </row>
    <row r="680" spans="1:6">
      <c r="A680" s="3" t="s">
        <v>147</v>
      </c>
      <c r="B680" s="3" t="s">
        <v>4134</v>
      </c>
      <c r="C680" s="3">
        <v>722.46</v>
      </c>
      <c r="D680" s="3">
        <v>237.47</v>
      </c>
      <c r="E680" s="3">
        <f t="shared" si="21"/>
        <v>9.4967739027871527</v>
      </c>
      <c r="F680" s="3">
        <f t="shared" si="20"/>
        <v>7.8916014565446924</v>
      </c>
    </row>
    <row r="681" spans="1:6">
      <c r="A681" s="3" t="s">
        <v>38</v>
      </c>
      <c r="B681" s="3" t="s">
        <v>4134</v>
      </c>
      <c r="C681" s="3">
        <v>583.79999999999995</v>
      </c>
      <c r="D681" s="3">
        <v>42.92</v>
      </c>
      <c r="E681" s="3">
        <f t="shared" si="21"/>
        <v>9.1893304006149066</v>
      </c>
      <c r="F681" s="3">
        <f t="shared" si="20"/>
        <v>5.4235781709817976</v>
      </c>
    </row>
    <row r="682" spans="1:6">
      <c r="A682" s="3" t="s">
        <v>44</v>
      </c>
      <c r="B682" s="3" t="s">
        <v>4134</v>
      </c>
      <c r="C682" s="3">
        <v>879.09</v>
      </c>
      <c r="D682" s="3">
        <v>74.650000000000006</v>
      </c>
      <c r="E682" s="3">
        <f t="shared" si="21"/>
        <v>9.7798670637974467</v>
      </c>
      <c r="F682" s="3">
        <f t="shared" si="20"/>
        <v>6.2220703552471788</v>
      </c>
    </row>
    <row r="683" spans="1:6">
      <c r="A683" s="3" t="s">
        <v>55</v>
      </c>
      <c r="B683" s="3" t="s">
        <v>4134</v>
      </c>
      <c r="C683" s="3">
        <v>805.75</v>
      </c>
      <c r="D683" s="3">
        <v>83.03</v>
      </c>
      <c r="E683" s="3">
        <f t="shared" si="21"/>
        <v>9.6541884730595466</v>
      </c>
      <c r="F683" s="3">
        <f t="shared" si="20"/>
        <v>6.3755607931694591</v>
      </c>
    </row>
    <row r="684" spans="1:6">
      <c r="A684" s="3" t="s">
        <v>140</v>
      </c>
      <c r="B684" s="3" t="s">
        <v>4134</v>
      </c>
      <c r="C684" s="3">
        <v>115.96</v>
      </c>
      <c r="D684" s="3">
        <v>33.619999999999997</v>
      </c>
      <c r="E684" s="3">
        <f t="shared" si="21"/>
        <v>6.857483428286673</v>
      </c>
      <c r="F684" s="3">
        <f t="shared" si="20"/>
        <v>5.0712478194614432</v>
      </c>
    </row>
    <row r="685" spans="1:6">
      <c r="A685" s="3" t="s">
        <v>69</v>
      </c>
      <c r="B685" s="3" t="s">
        <v>4134</v>
      </c>
      <c r="C685" s="3">
        <v>1350.48</v>
      </c>
      <c r="D685" s="3">
        <v>171.18</v>
      </c>
      <c r="E685" s="3">
        <f t="shared" si="21"/>
        <v>10.399256559003989</v>
      </c>
      <c r="F685" s="3">
        <f t="shared" si="20"/>
        <v>7.4193703425281514</v>
      </c>
    </row>
    <row r="686" spans="1:6">
      <c r="A686" s="3" t="s">
        <v>250</v>
      </c>
      <c r="B686" s="3" t="s">
        <v>4134</v>
      </c>
      <c r="C686" s="3">
        <v>572.24</v>
      </c>
      <c r="D686" s="3">
        <v>266.56</v>
      </c>
      <c r="E686" s="3">
        <f t="shared" si="21"/>
        <v>9.1604765364128902</v>
      </c>
      <c r="F686" s="3">
        <f t="shared" si="20"/>
        <v>8.0583164955908231</v>
      </c>
    </row>
    <row r="687" spans="1:6">
      <c r="A687" s="3" t="s">
        <v>605</v>
      </c>
      <c r="B687" s="3" t="s">
        <v>4134</v>
      </c>
      <c r="C687" s="3">
        <v>12.83</v>
      </c>
      <c r="D687" s="3">
        <v>3.72</v>
      </c>
      <c r="E687" s="3">
        <f t="shared" si="21"/>
        <v>3.6814492653149578</v>
      </c>
      <c r="F687" s="3">
        <f t="shared" si="20"/>
        <v>1.8953026213333068</v>
      </c>
    </row>
    <row r="688" spans="1:6">
      <c r="A688" s="3" t="s">
        <v>239</v>
      </c>
      <c r="B688" s="3" t="s">
        <v>4134</v>
      </c>
      <c r="C688" s="3">
        <v>1781.24</v>
      </c>
      <c r="D688" s="3">
        <v>805.9</v>
      </c>
      <c r="E688" s="3">
        <f t="shared" si="21"/>
        <v>10.798666199463515</v>
      </c>
      <c r="F688" s="3">
        <f t="shared" si="20"/>
        <v>9.6544570230012301</v>
      </c>
    </row>
    <row r="689" spans="1:6">
      <c r="A689" s="3" t="s">
        <v>159</v>
      </c>
      <c r="B689" s="3" t="s">
        <v>4134</v>
      </c>
      <c r="C689" s="3">
        <v>1680.81</v>
      </c>
      <c r="D689" s="3">
        <v>573.51</v>
      </c>
      <c r="E689" s="3">
        <f t="shared" si="21"/>
        <v>10.714940935143305</v>
      </c>
      <c r="F689" s="3">
        <f t="shared" si="20"/>
        <v>9.1636748317693222</v>
      </c>
    </row>
    <row r="690" spans="1:6">
      <c r="A690" s="3" t="s">
        <v>120</v>
      </c>
      <c r="B690" s="3" t="s">
        <v>4134</v>
      </c>
      <c r="C690" s="3">
        <v>64.81</v>
      </c>
      <c r="D690" s="3">
        <v>18.559999999999999</v>
      </c>
      <c r="E690" s="3">
        <f t="shared" si="21"/>
        <v>6.0181445289437567</v>
      </c>
      <c r="F690" s="3">
        <f t="shared" si="20"/>
        <v>4.2141248053528475</v>
      </c>
    </row>
    <row r="691" spans="1:6">
      <c r="A691" s="3" t="s">
        <v>374</v>
      </c>
      <c r="B691" s="3" t="s">
        <v>4134</v>
      </c>
      <c r="C691" s="3">
        <v>76.84</v>
      </c>
      <c r="D691" s="3">
        <v>38.24</v>
      </c>
      <c r="E691" s="3">
        <f t="shared" si="21"/>
        <v>6.2637856138908026</v>
      </c>
      <c r="F691" s="3">
        <f t="shared" si="20"/>
        <v>5.2570106182060243</v>
      </c>
    </row>
    <row r="692" spans="1:6">
      <c r="A692" s="3" t="s">
        <v>228</v>
      </c>
      <c r="B692" s="3" t="s">
        <v>4134</v>
      </c>
      <c r="C692" s="3">
        <v>524.73</v>
      </c>
      <c r="D692" s="3">
        <v>229.65</v>
      </c>
      <c r="E692" s="3">
        <f t="shared" si="21"/>
        <v>9.0354314642493883</v>
      </c>
      <c r="F692" s="3">
        <f t="shared" si="20"/>
        <v>7.8432929733335826</v>
      </c>
    </row>
    <row r="693" spans="1:6">
      <c r="A693" s="3" t="s">
        <v>363</v>
      </c>
      <c r="B693" s="3" t="s">
        <v>4134</v>
      </c>
      <c r="C693" s="3">
        <v>92.63</v>
      </c>
      <c r="D693" s="3">
        <v>40.28</v>
      </c>
      <c r="E693" s="3">
        <f t="shared" si="21"/>
        <v>6.5334076084787442</v>
      </c>
      <c r="F693" s="3">
        <f t="shared" si="20"/>
        <v>5.3319917782320605</v>
      </c>
    </row>
    <row r="694" spans="1:6">
      <c r="A694" s="3" t="s">
        <v>218</v>
      </c>
      <c r="B694" s="3" t="s">
        <v>4134</v>
      </c>
      <c r="C694" s="3">
        <v>248.67</v>
      </c>
      <c r="D694" s="3">
        <v>89.68</v>
      </c>
      <c r="E694" s="3">
        <f t="shared" si="21"/>
        <v>7.9580886584800794</v>
      </c>
      <c r="F694" s="3">
        <f t="shared" si="20"/>
        <v>6.4867143730307024</v>
      </c>
    </row>
    <row r="695" spans="1:6">
      <c r="A695" s="3" t="s">
        <v>132</v>
      </c>
      <c r="B695" s="3" t="s">
        <v>4134</v>
      </c>
      <c r="C695" s="3">
        <v>176.24</v>
      </c>
      <c r="D695" s="3">
        <v>52.19</v>
      </c>
      <c r="E695" s="3">
        <f t="shared" si="21"/>
        <v>7.4613975899261593</v>
      </c>
      <c r="F695" s="3">
        <f t="shared" si="20"/>
        <v>5.7057014968457942</v>
      </c>
    </row>
    <row r="696" spans="1:6">
      <c r="A696" s="3" t="s">
        <v>144</v>
      </c>
      <c r="B696" s="3" t="s">
        <v>4134</v>
      </c>
      <c r="C696" s="3">
        <v>911.94</v>
      </c>
      <c r="D696" s="3">
        <v>296.52999999999997</v>
      </c>
      <c r="E696" s="3">
        <f t="shared" si="21"/>
        <v>9.8327950968950031</v>
      </c>
      <c r="F696" s="3">
        <f t="shared" si="20"/>
        <v>8.2120342596785036</v>
      </c>
    </row>
    <row r="697" spans="1:6">
      <c r="A697" s="3" t="s">
        <v>220</v>
      </c>
      <c r="B697" s="3" t="s">
        <v>4134</v>
      </c>
      <c r="C697" s="3">
        <v>568.99</v>
      </c>
      <c r="D697" s="3">
        <v>223.56</v>
      </c>
      <c r="E697" s="3">
        <f t="shared" si="21"/>
        <v>9.1522594871621443</v>
      </c>
      <c r="F697" s="3">
        <f t="shared" si="20"/>
        <v>7.80451826988807</v>
      </c>
    </row>
    <row r="698" spans="1:6">
      <c r="A698" s="3" t="s">
        <v>110</v>
      </c>
      <c r="B698" s="3" t="s">
        <v>4134</v>
      </c>
      <c r="C698" s="3">
        <v>13692.28</v>
      </c>
      <c r="D698" s="3">
        <v>3490.21</v>
      </c>
      <c r="E698" s="3">
        <f t="shared" si="21"/>
        <v>13.741075079674248</v>
      </c>
      <c r="F698" s="3">
        <f t="shared" si="20"/>
        <v>11.769098128215619</v>
      </c>
    </row>
    <row r="699" spans="1:6">
      <c r="A699" s="3" t="s">
        <v>157</v>
      </c>
      <c r="B699" s="3" t="s">
        <v>4134</v>
      </c>
      <c r="C699" s="3">
        <v>982.69</v>
      </c>
      <c r="D699" s="3">
        <v>333.46</v>
      </c>
      <c r="E699" s="3">
        <f t="shared" si="21"/>
        <v>9.9405925646337163</v>
      </c>
      <c r="F699" s="3">
        <f t="shared" si="20"/>
        <v>8.3813699039202678</v>
      </c>
    </row>
    <row r="700" spans="1:6">
      <c r="A700" s="3" t="s">
        <v>463</v>
      </c>
      <c r="B700" s="3" t="s">
        <v>4134</v>
      </c>
      <c r="C700" s="3">
        <v>29.48</v>
      </c>
      <c r="D700" s="3">
        <v>4.26</v>
      </c>
      <c r="E700" s="3">
        <f t="shared" si="21"/>
        <v>4.881664619320345</v>
      </c>
      <c r="F700" s="3">
        <f t="shared" si="20"/>
        <v>2.0908534304511135</v>
      </c>
    </row>
    <row r="701" spans="1:6">
      <c r="A701" s="3" t="s">
        <v>207</v>
      </c>
      <c r="B701" s="3" t="s">
        <v>4134</v>
      </c>
      <c r="C701" s="3">
        <v>21.95</v>
      </c>
      <c r="D701" s="3">
        <v>3.51</v>
      </c>
      <c r="E701" s="3">
        <f t="shared" si="21"/>
        <v>4.4561490346479955</v>
      </c>
      <c r="F701" s="3">
        <f t="shared" si="20"/>
        <v>1.8114710305298358</v>
      </c>
    </row>
    <row r="702" spans="1:6">
      <c r="A702" s="3" t="s">
        <v>155</v>
      </c>
      <c r="B702" s="3" t="s">
        <v>4134</v>
      </c>
      <c r="C702" s="3">
        <v>27.13</v>
      </c>
      <c r="D702" s="3">
        <v>3.4</v>
      </c>
      <c r="E702" s="3">
        <f t="shared" si="21"/>
        <v>4.7618171425071418</v>
      </c>
      <c r="F702" s="3">
        <f t="shared" si="20"/>
        <v>1.7655347463629771</v>
      </c>
    </row>
    <row r="703" spans="1:6">
      <c r="A703" s="3" t="s">
        <v>179</v>
      </c>
      <c r="B703" s="3" t="s">
        <v>4134</v>
      </c>
      <c r="C703" s="3">
        <v>19.13</v>
      </c>
      <c r="D703" s="3">
        <v>2.2200000000000002</v>
      </c>
      <c r="E703" s="3">
        <f t="shared" si="21"/>
        <v>4.2577649685713874</v>
      </c>
      <c r="F703" s="3">
        <f t="shared" si="20"/>
        <v>1.1505596765753814</v>
      </c>
    </row>
    <row r="704" spans="1:6">
      <c r="A704" s="3" t="s">
        <v>283</v>
      </c>
      <c r="B704" s="3" t="s">
        <v>4134</v>
      </c>
      <c r="C704" s="3">
        <v>8.3699999999999992</v>
      </c>
      <c r="D704" s="3">
        <v>0.75</v>
      </c>
      <c r="E704" s="3">
        <f t="shared" si="21"/>
        <v>3.0652276227756192</v>
      </c>
      <c r="F704" s="3">
        <f t="shared" si="20"/>
        <v>-0.41503749927884381</v>
      </c>
    </row>
    <row r="705" spans="1:6">
      <c r="A705" s="3" t="s">
        <v>494</v>
      </c>
      <c r="B705" s="3" t="s">
        <v>4134</v>
      </c>
      <c r="C705" s="3">
        <v>10.89</v>
      </c>
      <c r="D705" s="3">
        <v>4.91</v>
      </c>
      <c r="E705" s="3">
        <f t="shared" si="21"/>
        <v>3.4449320489421824</v>
      </c>
      <c r="F705" s="3">
        <f t="shared" si="20"/>
        <v>2.2957230245399685</v>
      </c>
    </row>
    <row r="706" spans="1:6">
      <c r="A706" s="3" t="s">
        <v>249</v>
      </c>
      <c r="B706" s="3" t="s">
        <v>4134</v>
      </c>
      <c r="C706" s="3">
        <v>611.25</v>
      </c>
      <c r="D706" s="3">
        <v>286.88</v>
      </c>
      <c r="E706" s="3">
        <f t="shared" si="21"/>
        <v>9.2556187498395968</v>
      </c>
      <c r="F706" s="3">
        <f t="shared" si="20"/>
        <v>8.1643035830936501</v>
      </c>
    </row>
    <row r="707" spans="1:6">
      <c r="A707" s="3" t="s">
        <v>72</v>
      </c>
      <c r="B707" s="3" t="s">
        <v>4134</v>
      </c>
      <c r="C707" s="3">
        <v>955.84</v>
      </c>
      <c r="D707" s="3">
        <v>140.66</v>
      </c>
      <c r="E707" s="3">
        <f t="shared" si="21"/>
        <v>9.900625332536066</v>
      </c>
      <c r="F707" s="3">
        <f t="shared" ref="F707:F770" si="22">LOG(D707,2)</f>
        <v>7.1360683121931823</v>
      </c>
    </row>
    <row r="708" spans="1:6">
      <c r="A708" s="3" t="s">
        <v>57</v>
      </c>
      <c r="B708" s="3" t="s">
        <v>4134</v>
      </c>
      <c r="C708" s="3">
        <v>711.89</v>
      </c>
      <c r="D708" s="3">
        <v>53.51</v>
      </c>
      <c r="E708" s="3">
        <f t="shared" ref="E708:E771" si="23">LOG(C708,2)</f>
        <v>9.4755105254683425</v>
      </c>
      <c r="F708" s="3">
        <f t="shared" si="22"/>
        <v>5.7417366238266379</v>
      </c>
    </row>
    <row r="709" spans="1:6">
      <c r="A709" s="3" t="s">
        <v>32</v>
      </c>
      <c r="B709" s="3" t="s">
        <v>4134</v>
      </c>
      <c r="C709" s="3">
        <v>3086.57</v>
      </c>
      <c r="D709" s="3">
        <v>221.54</v>
      </c>
      <c r="E709" s="3">
        <f t="shared" si="23"/>
        <v>11.591788795124788</v>
      </c>
      <c r="F709" s="3">
        <f t="shared" si="22"/>
        <v>7.7914233968693578</v>
      </c>
    </row>
    <row r="710" spans="1:6">
      <c r="A710" s="3" t="s">
        <v>39</v>
      </c>
      <c r="B710" s="3" t="s">
        <v>4134</v>
      </c>
      <c r="C710" s="3">
        <v>3431.39</v>
      </c>
      <c r="D710" s="3">
        <v>277.33</v>
      </c>
      <c r="E710" s="3">
        <f t="shared" si="23"/>
        <v>11.744577391639043</v>
      </c>
      <c r="F710" s="3">
        <f t="shared" si="22"/>
        <v>8.1154598772311015</v>
      </c>
    </row>
    <row r="711" spans="1:6">
      <c r="A711" s="3" t="s">
        <v>184</v>
      </c>
      <c r="B711" s="3" t="s">
        <v>4134</v>
      </c>
      <c r="C711" s="3">
        <v>129.57</v>
      </c>
      <c r="D711" s="3">
        <v>48.7</v>
      </c>
      <c r="E711" s="3">
        <f t="shared" si="23"/>
        <v>7.0175879121534539</v>
      </c>
      <c r="F711" s="3">
        <f t="shared" si="22"/>
        <v>5.6058498671949799</v>
      </c>
    </row>
    <row r="712" spans="1:6">
      <c r="A712" s="3" t="s">
        <v>107</v>
      </c>
      <c r="B712" s="3" t="s">
        <v>4134</v>
      </c>
      <c r="C712" s="3">
        <v>143.09</v>
      </c>
      <c r="D712" s="3">
        <v>30.84</v>
      </c>
      <c r="E712" s="3">
        <f t="shared" si="23"/>
        <v>7.1607790410530123</v>
      </c>
      <c r="F712" s="3">
        <f t="shared" si="22"/>
        <v>4.9467308601403097</v>
      </c>
    </row>
    <row r="713" spans="1:6">
      <c r="A713" s="3" t="s">
        <v>95</v>
      </c>
      <c r="B713" s="3" t="s">
        <v>4134</v>
      </c>
      <c r="C713" s="3">
        <v>508.71</v>
      </c>
      <c r="D713" s="3">
        <v>93.57</v>
      </c>
      <c r="E713" s="3">
        <f t="shared" si="23"/>
        <v>8.9906996441258631</v>
      </c>
      <c r="F713" s="3">
        <f t="shared" si="22"/>
        <v>6.5479741483205833</v>
      </c>
    </row>
    <row r="714" spans="1:6">
      <c r="A714" s="3" t="s">
        <v>227</v>
      </c>
      <c r="B714" s="3" t="s">
        <v>4134</v>
      </c>
      <c r="C714" s="3">
        <v>169.85</v>
      </c>
      <c r="D714" s="3">
        <v>71.569999999999993</v>
      </c>
      <c r="E714" s="3">
        <f t="shared" si="23"/>
        <v>7.4081174079918393</v>
      </c>
      <c r="F714" s="3">
        <f t="shared" si="22"/>
        <v>6.1612830745420117</v>
      </c>
    </row>
    <row r="715" spans="1:6">
      <c r="A715" s="3" t="s">
        <v>206</v>
      </c>
      <c r="B715" s="3" t="s">
        <v>4134</v>
      </c>
      <c r="C715" s="3">
        <v>189.47</v>
      </c>
      <c r="D715" s="3">
        <v>74.459999999999994</v>
      </c>
      <c r="E715" s="3">
        <f t="shared" si="23"/>
        <v>7.5658256250971432</v>
      </c>
      <c r="F715" s="3">
        <f t="shared" si="22"/>
        <v>6.2183937110767884</v>
      </c>
    </row>
    <row r="716" spans="1:6">
      <c r="A716" s="3" t="s">
        <v>464</v>
      </c>
      <c r="B716" s="3" t="s">
        <v>4134</v>
      </c>
      <c r="C716" s="3">
        <v>10.47</v>
      </c>
      <c r="D716" s="3">
        <v>1.52</v>
      </c>
      <c r="E716" s="3">
        <f t="shared" si="23"/>
        <v>3.3881895371560842</v>
      </c>
      <c r="F716" s="3">
        <f t="shared" si="22"/>
        <v>0.60407132366886085</v>
      </c>
    </row>
    <row r="717" spans="1:6">
      <c r="A717" s="3" t="s">
        <v>93</v>
      </c>
      <c r="B717" s="3" t="s">
        <v>4134</v>
      </c>
      <c r="C717" s="3">
        <v>8003.17</v>
      </c>
      <c r="D717" s="3">
        <v>1649.66</v>
      </c>
      <c r="E717" s="3">
        <f t="shared" si="23"/>
        <v>12.966355839340245</v>
      </c>
      <c r="F717" s="3">
        <f t="shared" si="22"/>
        <v>10.687952995885366</v>
      </c>
    </row>
    <row r="718" spans="1:6">
      <c r="A718" s="3" t="s">
        <v>128</v>
      </c>
      <c r="B718" s="3" t="s">
        <v>4134</v>
      </c>
      <c r="C718" s="3">
        <v>6037.63</v>
      </c>
      <c r="D718" s="3">
        <v>1788.25</v>
      </c>
      <c r="E718" s="3">
        <f t="shared" si="23"/>
        <v>12.55976663251711</v>
      </c>
      <c r="F718" s="3">
        <f t="shared" si="22"/>
        <v>10.804332726187615</v>
      </c>
    </row>
    <row r="719" spans="1:6">
      <c r="A719" s="3" t="s">
        <v>70</v>
      </c>
      <c r="B719" s="3" t="s">
        <v>4134</v>
      </c>
      <c r="C719" s="3">
        <v>22.11</v>
      </c>
      <c r="D719" s="3">
        <v>0.04</v>
      </c>
      <c r="E719" s="3">
        <f t="shared" si="23"/>
        <v>4.4666271200415011</v>
      </c>
      <c r="F719" s="3">
        <f t="shared" si="22"/>
        <v>-4.6438561897747244</v>
      </c>
    </row>
    <row r="720" spans="1:6">
      <c r="A720" s="3" t="s">
        <v>271</v>
      </c>
      <c r="B720" s="3" t="s">
        <v>4134</v>
      </c>
      <c r="C720" s="3">
        <v>1345.5</v>
      </c>
      <c r="D720" s="3">
        <v>663.52</v>
      </c>
      <c r="E720" s="3">
        <f t="shared" si="23"/>
        <v>10.393926675640419</v>
      </c>
      <c r="F720" s="3">
        <f t="shared" si="22"/>
        <v>9.3739961421312366</v>
      </c>
    </row>
    <row r="721" spans="1:6">
      <c r="A721" s="3" t="s">
        <v>212</v>
      </c>
      <c r="B721" s="3" t="s">
        <v>4134</v>
      </c>
      <c r="C721" s="3">
        <v>2008.91</v>
      </c>
      <c r="D721" s="3">
        <v>787.62</v>
      </c>
      <c r="E721" s="3">
        <f t="shared" si="23"/>
        <v>10.972197216845718</v>
      </c>
      <c r="F721" s="3">
        <f t="shared" si="22"/>
        <v>9.6213559357710121</v>
      </c>
    </row>
    <row r="722" spans="1:6">
      <c r="A722" s="3" t="s">
        <v>767</v>
      </c>
      <c r="B722" s="3" t="s">
        <v>4134</v>
      </c>
      <c r="C722" s="3">
        <v>5.32</v>
      </c>
      <c r="D722" s="3">
        <v>1.23</v>
      </c>
      <c r="E722" s="3">
        <f t="shared" si="23"/>
        <v>2.411426245726465</v>
      </c>
      <c r="F722" s="3">
        <f t="shared" si="22"/>
        <v>0.29865831556451516</v>
      </c>
    </row>
    <row r="723" spans="1:6">
      <c r="A723" s="3" t="s">
        <v>62</v>
      </c>
      <c r="B723" s="3" t="s">
        <v>4134</v>
      </c>
      <c r="C723" s="3">
        <v>2888.13</v>
      </c>
      <c r="D723" s="3">
        <v>331.03</v>
      </c>
      <c r="E723" s="3">
        <f t="shared" si="23"/>
        <v>11.495919966684353</v>
      </c>
      <c r="F723" s="3">
        <f t="shared" si="22"/>
        <v>8.3708181587406845</v>
      </c>
    </row>
    <row r="724" spans="1:6">
      <c r="A724" s="3" t="s">
        <v>63</v>
      </c>
      <c r="B724" s="3" t="s">
        <v>4134</v>
      </c>
      <c r="C724" s="3">
        <v>2694.26</v>
      </c>
      <c r="D724" s="3">
        <v>318.77999999999997</v>
      </c>
      <c r="E724" s="3">
        <f t="shared" si="23"/>
        <v>11.39567336434544</v>
      </c>
      <c r="F724" s="3">
        <f t="shared" si="22"/>
        <v>8.316417308419501</v>
      </c>
    </row>
    <row r="725" spans="1:6">
      <c r="A725" s="3" t="s">
        <v>54</v>
      </c>
      <c r="B725" s="3" t="s">
        <v>4134</v>
      </c>
      <c r="C725" s="3">
        <v>3372.76</v>
      </c>
      <c r="D725" s="3">
        <v>349.06</v>
      </c>
      <c r="E725" s="3">
        <f t="shared" si="23"/>
        <v>11.719713946887474</v>
      </c>
      <c r="F725" s="3">
        <f t="shared" si="22"/>
        <v>8.4473312326923811</v>
      </c>
    </row>
    <row r="726" spans="1:6">
      <c r="A726" s="3" t="s">
        <v>58</v>
      </c>
      <c r="B726" s="3" t="s">
        <v>4134</v>
      </c>
      <c r="C726" s="3">
        <v>3818.39</v>
      </c>
      <c r="D726" s="3">
        <v>421.77</v>
      </c>
      <c r="E726" s="3">
        <f t="shared" si="23"/>
        <v>11.898748747888785</v>
      </c>
      <c r="F726" s="3">
        <f t="shared" si="22"/>
        <v>8.7203126713680454</v>
      </c>
    </row>
    <row r="727" spans="1:6">
      <c r="A727" s="3" t="s">
        <v>153</v>
      </c>
      <c r="B727" s="3" t="s">
        <v>4134</v>
      </c>
      <c r="C727" s="3">
        <v>87.27</v>
      </c>
      <c r="D727" s="3">
        <v>28.46</v>
      </c>
      <c r="E727" s="3">
        <f t="shared" si="23"/>
        <v>6.4474138920467379</v>
      </c>
      <c r="F727" s="3">
        <f t="shared" si="22"/>
        <v>4.8308637567517581</v>
      </c>
    </row>
    <row r="728" spans="1:6">
      <c r="A728" s="3" t="s">
        <v>149</v>
      </c>
      <c r="B728" s="3" t="s">
        <v>4134</v>
      </c>
      <c r="C728" s="3">
        <v>59.47</v>
      </c>
      <c r="D728" s="3">
        <v>17.71</v>
      </c>
      <c r="E728" s="3">
        <f t="shared" si="23"/>
        <v>5.894090170601479</v>
      </c>
      <c r="F728" s="3">
        <f t="shared" si="22"/>
        <v>4.1464923069771897</v>
      </c>
    </row>
    <row r="729" spans="1:6">
      <c r="A729" s="3" t="s">
        <v>261</v>
      </c>
      <c r="B729" s="3" t="s">
        <v>4134</v>
      </c>
      <c r="C729" s="3">
        <v>16.11</v>
      </c>
      <c r="D729" s="3">
        <v>5.27</v>
      </c>
      <c r="E729" s="3">
        <f t="shared" si="23"/>
        <v>4.0098845889318442</v>
      </c>
      <c r="F729" s="3">
        <f t="shared" si="22"/>
        <v>2.3978029618624896</v>
      </c>
    </row>
    <row r="730" spans="1:6">
      <c r="A730" s="3" t="s">
        <v>94</v>
      </c>
      <c r="B730" s="3" t="s">
        <v>4134</v>
      </c>
      <c r="C730" s="3">
        <v>755.3</v>
      </c>
      <c r="D730" s="3">
        <v>159.11000000000001</v>
      </c>
      <c r="E730" s="3">
        <f t="shared" si="23"/>
        <v>9.5609059766582583</v>
      </c>
      <c r="F730" s="3">
        <f t="shared" si="22"/>
        <v>7.3138807011007279</v>
      </c>
    </row>
    <row r="731" spans="1:6">
      <c r="A731" s="3" t="s">
        <v>100</v>
      </c>
      <c r="B731" s="3" t="s">
        <v>4134</v>
      </c>
      <c r="C731" s="3">
        <v>762.21</v>
      </c>
      <c r="D731" s="3">
        <v>175.61</v>
      </c>
      <c r="E731" s="3">
        <f t="shared" si="23"/>
        <v>9.5740447258384371</v>
      </c>
      <c r="F731" s="3">
        <f t="shared" si="22"/>
        <v>7.4562311903406737</v>
      </c>
    </row>
    <row r="732" spans="1:6">
      <c r="A732" s="3" t="s">
        <v>113</v>
      </c>
      <c r="B732" s="3" t="s">
        <v>4134</v>
      </c>
      <c r="C732" s="3">
        <v>743.33</v>
      </c>
      <c r="D732" s="3">
        <v>204.37</v>
      </c>
      <c r="E732" s="3">
        <f t="shared" si="23"/>
        <v>9.537859024587517</v>
      </c>
      <c r="F732" s="3">
        <f t="shared" si="22"/>
        <v>7.6750396246621717</v>
      </c>
    </row>
    <row r="733" spans="1:6">
      <c r="A733" s="3" t="s">
        <v>177</v>
      </c>
      <c r="B733" s="3" t="s">
        <v>4134</v>
      </c>
      <c r="C733" s="3">
        <v>496.52</v>
      </c>
      <c r="D733" s="3">
        <v>182.07</v>
      </c>
      <c r="E733" s="3">
        <f t="shared" si="23"/>
        <v>8.955708020961783</v>
      </c>
      <c r="F733" s="3">
        <f t="shared" si="22"/>
        <v>7.5083494162258706</v>
      </c>
    </row>
    <row r="734" spans="1:6">
      <c r="A734" s="3" t="s">
        <v>1039</v>
      </c>
      <c r="B734" s="3" t="s">
        <v>4134</v>
      </c>
      <c r="C734" s="3">
        <v>3.73</v>
      </c>
      <c r="D734" s="3">
        <v>1.35</v>
      </c>
      <c r="E734" s="3">
        <f t="shared" si="23"/>
        <v>1.899175630480513</v>
      </c>
      <c r="F734" s="3">
        <f t="shared" si="22"/>
        <v>0.43295940727610632</v>
      </c>
    </row>
    <row r="735" spans="1:6">
      <c r="A735" s="3" t="s">
        <v>281</v>
      </c>
      <c r="B735" s="3" t="s">
        <v>4134</v>
      </c>
      <c r="C735" s="3">
        <v>2445.06</v>
      </c>
      <c r="D735" s="3">
        <v>1214.07</v>
      </c>
      <c r="E735" s="3">
        <f t="shared" si="23"/>
        <v>11.255654152964489</v>
      </c>
      <c r="F735" s="3">
        <f t="shared" si="22"/>
        <v>10.245635890556702</v>
      </c>
    </row>
    <row r="736" spans="1:6">
      <c r="A736" s="3" t="s">
        <v>332</v>
      </c>
      <c r="B736" s="3" t="s">
        <v>4134</v>
      </c>
      <c r="C736" s="3">
        <v>10.88</v>
      </c>
      <c r="D736" s="3">
        <v>1.1499999999999999</v>
      </c>
      <c r="E736" s="3">
        <f t="shared" si="23"/>
        <v>3.4436066514756152</v>
      </c>
      <c r="F736" s="3">
        <f t="shared" si="22"/>
        <v>0.20163386116965043</v>
      </c>
    </row>
    <row r="737" spans="1:6">
      <c r="A737" s="3" t="s">
        <v>233</v>
      </c>
      <c r="B737" s="3" t="s">
        <v>4134</v>
      </c>
      <c r="C737" s="3">
        <v>1194.02</v>
      </c>
      <c r="D737" s="3">
        <v>522.6</v>
      </c>
      <c r="E737" s="3">
        <f t="shared" si="23"/>
        <v>10.221611286808493</v>
      </c>
      <c r="F737" s="3">
        <f t="shared" si="22"/>
        <v>9.029563314432659</v>
      </c>
    </row>
    <row r="738" spans="1:6">
      <c r="A738" s="3" t="s">
        <v>210</v>
      </c>
      <c r="B738" s="3" t="s">
        <v>4134</v>
      </c>
      <c r="C738" s="3">
        <v>2128.65</v>
      </c>
      <c r="D738" s="3">
        <v>860.92</v>
      </c>
      <c r="E738" s="3">
        <f t="shared" si="23"/>
        <v>11.055723041040226</v>
      </c>
      <c r="F738" s="3">
        <f t="shared" si="22"/>
        <v>9.749735372849182</v>
      </c>
    </row>
    <row r="739" spans="1:6">
      <c r="A739" s="3" t="s">
        <v>186</v>
      </c>
      <c r="B739" s="3" t="s">
        <v>4134</v>
      </c>
      <c r="C739" s="3">
        <v>621.04</v>
      </c>
      <c r="D739" s="3">
        <v>235.82</v>
      </c>
      <c r="E739" s="3">
        <f t="shared" si="23"/>
        <v>9.2785423824445896</v>
      </c>
      <c r="F739" s="3">
        <f t="shared" si="22"/>
        <v>7.88154226889489</v>
      </c>
    </row>
    <row r="740" spans="1:6">
      <c r="A740" s="3" t="s">
        <v>109</v>
      </c>
      <c r="B740" s="3" t="s">
        <v>4134</v>
      </c>
      <c r="C740" s="3">
        <v>1184.69</v>
      </c>
      <c r="D740" s="3">
        <v>313.95</v>
      </c>
      <c r="E740" s="3">
        <f t="shared" si="23"/>
        <v>10.210293880518083</v>
      </c>
      <c r="F740" s="3">
        <f t="shared" si="22"/>
        <v>8.2943910020895029</v>
      </c>
    </row>
    <row r="741" spans="1:6">
      <c r="A741" s="3" t="s">
        <v>171</v>
      </c>
      <c r="B741" s="3" t="s">
        <v>4134</v>
      </c>
      <c r="C741" s="3">
        <v>676.09</v>
      </c>
      <c r="D741" s="3">
        <v>238.8</v>
      </c>
      <c r="E741" s="3">
        <f t="shared" si="23"/>
        <v>9.4010714982808263</v>
      </c>
      <c r="F741" s="3">
        <f t="shared" si="22"/>
        <v>7.8996590263774431</v>
      </c>
    </row>
    <row r="742" spans="1:6">
      <c r="A742" s="3" t="s">
        <v>180</v>
      </c>
      <c r="B742" s="3" t="s">
        <v>4134</v>
      </c>
      <c r="C742" s="3">
        <v>975.61</v>
      </c>
      <c r="D742" s="3">
        <v>359.6</v>
      </c>
      <c r="E742" s="3">
        <f t="shared" si="23"/>
        <v>9.9301607356050816</v>
      </c>
      <c r="F742" s="3">
        <f t="shared" si="22"/>
        <v>8.4902492106270842</v>
      </c>
    </row>
    <row r="743" spans="1:6">
      <c r="A743" s="3" t="s">
        <v>195</v>
      </c>
      <c r="B743" s="3" t="s">
        <v>4134</v>
      </c>
      <c r="C743" s="3">
        <v>689.11</v>
      </c>
      <c r="D743" s="3">
        <v>270.58999999999997</v>
      </c>
      <c r="E743" s="3">
        <f t="shared" si="23"/>
        <v>9.4285904829913285</v>
      </c>
      <c r="F743" s="3">
        <f t="shared" si="22"/>
        <v>8.0799647134314192</v>
      </c>
    </row>
    <row r="744" spans="1:6">
      <c r="A744" s="3" t="s">
        <v>246</v>
      </c>
      <c r="B744" s="3" t="s">
        <v>4134</v>
      </c>
      <c r="C744" s="3">
        <v>759.52</v>
      </c>
      <c r="D744" s="3">
        <v>351.81</v>
      </c>
      <c r="E744" s="3">
        <f t="shared" si="23"/>
        <v>9.5689441446547079</v>
      </c>
      <c r="F744" s="3">
        <f t="shared" si="22"/>
        <v>8.4586526809568774</v>
      </c>
    </row>
    <row r="745" spans="1:6">
      <c r="A745" s="3" t="s">
        <v>47</v>
      </c>
      <c r="B745" s="3" t="s">
        <v>4134</v>
      </c>
      <c r="C745" s="3">
        <v>519.79</v>
      </c>
      <c r="D745" s="3">
        <v>34.04</v>
      </c>
      <c r="E745" s="3">
        <f t="shared" si="23"/>
        <v>9.0217850685075316</v>
      </c>
      <c r="F745" s="3">
        <f t="shared" si="22"/>
        <v>5.0891591319112379</v>
      </c>
    </row>
    <row r="746" spans="1:6">
      <c r="A746" s="3" t="s">
        <v>71</v>
      </c>
      <c r="B746" s="3" t="s">
        <v>4134</v>
      </c>
      <c r="C746" s="3">
        <v>22.11</v>
      </c>
      <c r="D746" s="3">
        <v>0.04</v>
      </c>
      <c r="E746" s="3">
        <f t="shared" si="23"/>
        <v>4.4666271200415011</v>
      </c>
      <c r="F746" s="3">
        <f t="shared" si="22"/>
        <v>-4.6438561897747244</v>
      </c>
    </row>
    <row r="747" spans="1:6">
      <c r="A747" s="3" t="s">
        <v>33</v>
      </c>
      <c r="B747" s="3" t="s">
        <v>4134</v>
      </c>
      <c r="C747" s="3">
        <v>4677.42</v>
      </c>
      <c r="D747" s="3">
        <v>159.61000000000001</v>
      </c>
      <c r="E747" s="3">
        <f t="shared" si="23"/>
        <v>12.191497263282553</v>
      </c>
      <c r="F747" s="3">
        <f t="shared" si="22"/>
        <v>7.3184072329293164</v>
      </c>
    </row>
    <row r="748" spans="1:6">
      <c r="A748" s="3" t="s">
        <v>510</v>
      </c>
      <c r="B748" s="3" t="s">
        <v>4134</v>
      </c>
      <c r="C748" s="3">
        <v>101.68</v>
      </c>
      <c r="D748" s="3">
        <v>50.14</v>
      </c>
      <c r="E748" s="3">
        <f t="shared" si="23"/>
        <v>6.6678921252302343</v>
      </c>
      <c r="F748" s="3">
        <f t="shared" si="22"/>
        <v>5.6478900910592147</v>
      </c>
    </row>
    <row r="749" spans="1:6">
      <c r="A749" s="3" t="s">
        <v>142</v>
      </c>
      <c r="B749" s="3" t="s">
        <v>4134</v>
      </c>
      <c r="C749" s="3">
        <v>1054.58</v>
      </c>
      <c r="D749" s="3">
        <v>339.97</v>
      </c>
      <c r="E749" s="3">
        <f t="shared" si="23"/>
        <v>10.042452826190535</v>
      </c>
      <c r="F749" s="3">
        <f t="shared" si="22"/>
        <v>8.409263633900089</v>
      </c>
    </row>
    <row r="750" spans="1:6">
      <c r="A750" s="3" t="s">
        <v>164</v>
      </c>
      <c r="B750" s="3" t="s">
        <v>4134</v>
      </c>
      <c r="C750" s="3">
        <v>1099.73</v>
      </c>
      <c r="D750" s="3">
        <v>383.41</v>
      </c>
      <c r="E750" s="3">
        <f t="shared" si="23"/>
        <v>10.102933648889721</v>
      </c>
      <c r="F750" s="3">
        <f t="shared" si="22"/>
        <v>8.5827441552687045</v>
      </c>
    </row>
    <row r="751" spans="1:6">
      <c r="A751" s="3" t="s">
        <v>236</v>
      </c>
      <c r="B751" s="3" t="s">
        <v>4134</v>
      </c>
      <c r="C751" s="3">
        <v>1738.66</v>
      </c>
      <c r="D751" s="3">
        <v>756.33</v>
      </c>
      <c r="E751" s="3">
        <f t="shared" si="23"/>
        <v>10.763760121693178</v>
      </c>
      <c r="F751" s="3">
        <f t="shared" si="22"/>
        <v>9.5628720346514005</v>
      </c>
    </row>
    <row r="752" spans="1:6">
      <c r="A752" s="3" t="s">
        <v>253</v>
      </c>
      <c r="B752" s="3" t="s">
        <v>4134</v>
      </c>
      <c r="C752" s="3">
        <v>4119.72</v>
      </c>
      <c r="D752" s="3">
        <v>1886.24</v>
      </c>
      <c r="E752" s="3">
        <f t="shared" si="23"/>
        <v>12.00833057150294</v>
      </c>
      <c r="F752" s="3">
        <f t="shared" si="22"/>
        <v>10.881297536911116</v>
      </c>
    </row>
    <row r="753" spans="1:6">
      <c r="A753" s="3" t="s">
        <v>366</v>
      </c>
      <c r="B753" s="3" t="s">
        <v>4134</v>
      </c>
      <c r="C753" s="3">
        <v>38.729999999999997</v>
      </c>
      <c r="D753" s="3">
        <v>4.4800000000000004</v>
      </c>
      <c r="E753" s="3">
        <f t="shared" si="23"/>
        <v>5.2753795962536225</v>
      </c>
      <c r="F753" s="3">
        <f t="shared" si="22"/>
        <v>2.1634987322828794</v>
      </c>
    </row>
    <row r="754" spans="1:6">
      <c r="A754" s="3" t="s">
        <v>263</v>
      </c>
      <c r="B754" s="3" t="s">
        <v>4134</v>
      </c>
      <c r="C754" s="3">
        <v>913.82</v>
      </c>
      <c r="D754" s="3">
        <v>439.52</v>
      </c>
      <c r="E754" s="3">
        <f t="shared" si="23"/>
        <v>9.8357662077041734</v>
      </c>
      <c r="F754" s="3">
        <f t="shared" si="22"/>
        <v>8.7797850053011306</v>
      </c>
    </row>
    <row r="755" spans="1:6">
      <c r="A755" s="3" t="s">
        <v>257</v>
      </c>
      <c r="B755" s="3" t="s">
        <v>4134</v>
      </c>
      <c r="C755" s="3">
        <v>259.24</v>
      </c>
      <c r="D755" s="3">
        <v>126.16</v>
      </c>
      <c r="E755" s="3">
        <f t="shared" si="23"/>
        <v>8.0181445289437558</v>
      </c>
      <c r="F755" s="3">
        <f t="shared" si="22"/>
        <v>6.9791107550157854</v>
      </c>
    </row>
    <row r="756" spans="1:6">
      <c r="A756" s="3" t="s">
        <v>136</v>
      </c>
      <c r="B756" s="3" t="s">
        <v>4134</v>
      </c>
      <c r="C756" s="3">
        <v>325.93</v>
      </c>
      <c r="D756" s="3">
        <v>101.54</v>
      </c>
      <c r="E756" s="3">
        <f t="shared" si="23"/>
        <v>8.348418339823855</v>
      </c>
      <c r="F756" s="3">
        <f t="shared" si="22"/>
        <v>6.6659043549548977</v>
      </c>
    </row>
    <row r="757" spans="1:6">
      <c r="A757" s="3" t="s">
        <v>80</v>
      </c>
      <c r="B757" s="3" t="s">
        <v>4134</v>
      </c>
      <c r="C757" s="3">
        <v>504.76</v>
      </c>
      <c r="D757" s="3">
        <v>88.43</v>
      </c>
      <c r="E757" s="3">
        <f t="shared" si="23"/>
        <v>8.9794537774166621</v>
      </c>
      <c r="F757" s="3">
        <f t="shared" si="22"/>
        <v>6.4664639838349744</v>
      </c>
    </row>
    <row r="758" spans="1:6">
      <c r="A758" s="3" t="s">
        <v>111</v>
      </c>
      <c r="B758" s="3" t="s">
        <v>4134</v>
      </c>
      <c r="C758" s="3">
        <v>159.9</v>
      </c>
      <c r="D758" s="3">
        <v>27.95</v>
      </c>
      <c r="E758" s="3">
        <f t="shared" si="23"/>
        <v>7.3210261285929699</v>
      </c>
      <c r="F758" s="3">
        <f t="shared" si="22"/>
        <v>4.8047763779558279</v>
      </c>
    </row>
    <row r="759" spans="1:6">
      <c r="A759" s="3" t="s">
        <v>85</v>
      </c>
      <c r="B759" s="3" t="s">
        <v>4134</v>
      </c>
      <c r="C759" s="3">
        <v>289.88</v>
      </c>
      <c r="D759" s="3">
        <v>44.49</v>
      </c>
      <c r="E759" s="3">
        <f t="shared" si="23"/>
        <v>8.1793119892100172</v>
      </c>
      <c r="F759" s="3">
        <f t="shared" si="22"/>
        <v>5.4754091934010622</v>
      </c>
    </row>
    <row r="760" spans="1:6">
      <c r="A760" s="3" t="s">
        <v>66</v>
      </c>
      <c r="B760" s="3" t="s">
        <v>4134</v>
      </c>
      <c r="C760" s="3">
        <v>718.9</v>
      </c>
      <c r="D760" s="3">
        <v>90.42</v>
      </c>
      <c r="E760" s="3">
        <f t="shared" si="23"/>
        <v>9.4896472934884368</v>
      </c>
      <c r="F760" s="3">
        <f t="shared" si="22"/>
        <v>6.4985700125442563</v>
      </c>
    </row>
    <row r="761" spans="1:6">
      <c r="A761" s="3" t="s">
        <v>59</v>
      </c>
      <c r="B761" s="3" t="s">
        <v>4134</v>
      </c>
      <c r="C761" s="3">
        <v>628.84</v>
      </c>
      <c r="D761" s="3">
        <v>67.73</v>
      </c>
      <c r="E761" s="3">
        <f t="shared" si="23"/>
        <v>9.2965491789460266</v>
      </c>
      <c r="F761" s="3">
        <f t="shared" si="22"/>
        <v>6.0817230906448758</v>
      </c>
    </row>
    <row r="762" spans="1:6">
      <c r="A762" s="3" t="s">
        <v>56</v>
      </c>
      <c r="B762" s="3" t="s">
        <v>4134</v>
      </c>
      <c r="C762" s="3">
        <v>2118.4</v>
      </c>
      <c r="D762" s="3">
        <v>225.17</v>
      </c>
      <c r="E762" s="3">
        <f t="shared" si="23"/>
        <v>11.048759311919856</v>
      </c>
      <c r="F762" s="3">
        <f t="shared" si="22"/>
        <v>7.8148708158859836</v>
      </c>
    </row>
    <row r="763" spans="1:6">
      <c r="A763" s="3" t="s">
        <v>64</v>
      </c>
      <c r="B763" s="3" t="s">
        <v>4134</v>
      </c>
      <c r="C763" s="3">
        <v>1098.5899999999999</v>
      </c>
      <c r="D763" s="3">
        <v>137.54</v>
      </c>
      <c r="E763" s="3">
        <f t="shared" si="23"/>
        <v>10.10143734944829</v>
      </c>
      <c r="F763" s="3">
        <f t="shared" si="22"/>
        <v>7.1037074404803935</v>
      </c>
    </row>
    <row r="764" spans="1:6">
      <c r="A764" s="3" t="s">
        <v>61</v>
      </c>
      <c r="B764" s="3" t="s">
        <v>4134</v>
      </c>
      <c r="C764" s="3">
        <v>1719.83</v>
      </c>
      <c r="D764" s="3">
        <v>195.38</v>
      </c>
      <c r="E764" s="3">
        <f t="shared" si="23"/>
        <v>10.748050250590584</v>
      </c>
      <c r="F764" s="3">
        <f t="shared" si="22"/>
        <v>7.6101389837055029</v>
      </c>
    </row>
    <row r="765" spans="1:6">
      <c r="A765" s="3" t="s">
        <v>86</v>
      </c>
      <c r="B765" s="3" t="s">
        <v>4134</v>
      </c>
      <c r="C765" s="3">
        <v>27.91</v>
      </c>
      <c r="D765" s="3">
        <v>1.47</v>
      </c>
      <c r="E765" s="3">
        <f t="shared" si="23"/>
        <v>4.8027102192913427</v>
      </c>
      <c r="F765" s="3">
        <f t="shared" si="22"/>
        <v>0.55581615506163962</v>
      </c>
    </row>
    <row r="766" spans="1:6">
      <c r="A766" s="3" t="s">
        <v>98</v>
      </c>
      <c r="B766" s="3" t="s">
        <v>4134</v>
      </c>
      <c r="C766" s="3">
        <v>15.56</v>
      </c>
      <c r="D766" s="3">
        <v>1.48</v>
      </c>
      <c r="E766" s="3">
        <f t="shared" si="23"/>
        <v>3.9597701552114675</v>
      </c>
      <c r="F766" s="3">
        <f t="shared" si="22"/>
        <v>0.56559717585422509</v>
      </c>
    </row>
    <row r="767" spans="1:6">
      <c r="A767" s="3" t="s">
        <v>145</v>
      </c>
      <c r="B767" s="3" t="s">
        <v>4134</v>
      </c>
      <c r="C767" s="3">
        <v>20.23</v>
      </c>
      <c r="D767" s="3">
        <v>2.0099999999999998</v>
      </c>
      <c r="E767" s="3">
        <f t="shared" si="23"/>
        <v>4.3384244147835584</v>
      </c>
      <c r="F767" s="3">
        <f t="shared" si="22"/>
        <v>1.0071955014042038</v>
      </c>
    </row>
    <row r="768" spans="1:6">
      <c r="A768" s="3" t="s">
        <v>91</v>
      </c>
      <c r="B768" s="3" t="s">
        <v>4134</v>
      </c>
      <c r="C768" s="3">
        <v>34.049999999999997</v>
      </c>
      <c r="D768" s="3">
        <v>1.88</v>
      </c>
      <c r="E768" s="3">
        <f t="shared" si="23"/>
        <v>5.0895828931247085</v>
      </c>
      <c r="F768" s="3">
        <f t="shared" si="22"/>
        <v>0.91073266190291258</v>
      </c>
    </row>
    <row r="769" spans="1:6">
      <c r="A769" s="3" t="s">
        <v>75</v>
      </c>
      <c r="B769" s="3" t="s">
        <v>4134</v>
      </c>
      <c r="C769" s="3">
        <v>38.770000000000003</v>
      </c>
      <c r="D769" s="3">
        <v>3.18</v>
      </c>
      <c r="E769" s="3">
        <f t="shared" si="23"/>
        <v>5.2768688299764559</v>
      </c>
      <c r="F769" s="3">
        <f t="shared" si="22"/>
        <v>1.6690267655096309</v>
      </c>
    </row>
    <row r="770" spans="1:6">
      <c r="A770" s="3" t="s">
        <v>323</v>
      </c>
      <c r="B770" s="3" t="s">
        <v>4134</v>
      </c>
      <c r="C770" s="3">
        <v>19.170000000000002</v>
      </c>
      <c r="D770" s="3">
        <v>4.17</v>
      </c>
      <c r="E770" s="3">
        <f t="shared" si="23"/>
        <v>4.2607784318934261</v>
      </c>
      <c r="F770" s="3">
        <f t="shared" si="22"/>
        <v>2.0600473836699389</v>
      </c>
    </row>
    <row r="771" spans="1:6">
      <c r="A771" s="3" t="s">
        <v>34</v>
      </c>
      <c r="B771" s="3" t="s">
        <v>4134</v>
      </c>
      <c r="C771" s="3">
        <v>545.66</v>
      </c>
      <c r="D771" s="3">
        <v>19.239999999999998</v>
      </c>
      <c r="E771" s="3">
        <f t="shared" si="23"/>
        <v>9.0918584795605231</v>
      </c>
      <c r="F771" s="3">
        <f t="shared" ref="F771:F802" si="24">LOG(D771,2)</f>
        <v>4.2660368939953175</v>
      </c>
    </row>
    <row r="772" spans="1:6">
      <c r="A772" s="3" t="s">
        <v>87</v>
      </c>
      <c r="B772" s="3" t="s">
        <v>4134</v>
      </c>
      <c r="C772" s="3">
        <v>877.28</v>
      </c>
      <c r="D772" s="3">
        <v>175.97</v>
      </c>
      <c r="E772" s="3">
        <f t="shared" ref="E772:E802" si="25">LOG(C772,2)</f>
        <v>9.776893568522075</v>
      </c>
      <c r="F772" s="3">
        <f t="shared" si="24"/>
        <v>7.4591856837489177</v>
      </c>
    </row>
    <row r="773" spans="1:6">
      <c r="A773" s="3" t="s">
        <v>205</v>
      </c>
      <c r="B773" s="3" t="s">
        <v>4134</v>
      </c>
      <c r="C773" s="3">
        <v>821.02</v>
      </c>
      <c r="D773" s="3">
        <v>332.94</v>
      </c>
      <c r="E773" s="3">
        <f t="shared" si="25"/>
        <v>9.681273556174121</v>
      </c>
      <c r="F773" s="3">
        <f t="shared" si="24"/>
        <v>8.3791183985975639</v>
      </c>
    </row>
    <row r="774" spans="1:6">
      <c r="A774" s="3" t="s">
        <v>202</v>
      </c>
      <c r="B774" s="3" t="s">
        <v>4134</v>
      </c>
      <c r="C774" s="3">
        <v>5753.21</v>
      </c>
      <c r="D774" s="3">
        <v>2326.8200000000002</v>
      </c>
      <c r="E774" s="3">
        <f t="shared" si="25"/>
        <v>12.490151416179074</v>
      </c>
      <c r="F774" s="3">
        <f t="shared" si="24"/>
        <v>11.184143894566688</v>
      </c>
    </row>
    <row r="775" spans="1:6">
      <c r="A775" s="3" t="s">
        <v>175</v>
      </c>
      <c r="B775" s="3" t="s">
        <v>4134</v>
      </c>
      <c r="C775" s="3">
        <v>16001.2</v>
      </c>
      <c r="D775" s="3">
        <v>5629.05</v>
      </c>
      <c r="E775" s="3">
        <f t="shared" si="25"/>
        <v>13.965892482732777</v>
      </c>
      <c r="F775" s="3">
        <f t="shared" si="24"/>
        <v>12.458675747654045</v>
      </c>
    </row>
    <row r="776" spans="1:6">
      <c r="A776" s="3" t="s">
        <v>126</v>
      </c>
      <c r="B776" s="3" t="s">
        <v>4134</v>
      </c>
      <c r="C776" s="3">
        <v>306.3</v>
      </c>
      <c r="D776" s="3">
        <v>86.02</v>
      </c>
      <c r="E776" s="3">
        <f t="shared" si="25"/>
        <v>8.258801556711596</v>
      </c>
      <c r="F776" s="3">
        <f t="shared" si="24"/>
        <v>6.4266002261699251</v>
      </c>
    </row>
    <row r="777" spans="1:6">
      <c r="A777" s="3" t="s">
        <v>188</v>
      </c>
      <c r="B777" s="3" t="s">
        <v>4134</v>
      </c>
      <c r="C777" s="3">
        <v>153.07</v>
      </c>
      <c r="D777" s="3">
        <v>48.31</v>
      </c>
      <c r="E777" s="3">
        <f t="shared" si="25"/>
        <v>7.258047748300017</v>
      </c>
      <c r="F777" s="3">
        <f t="shared" si="24"/>
        <v>5.5942499476573522</v>
      </c>
    </row>
    <row r="778" spans="1:6">
      <c r="A778" s="3" t="s">
        <v>266</v>
      </c>
      <c r="B778" s="3" t="s">
        <v>4134</v>
      </c>
      <c r="C778" s="3">
        <v>42.12</v>
      </c>
      <c r="D778" s="3">
        <v>19.37</v>
      </c>
      <c r="E778" s="3">
        <f t="shared" si="25"/>
        <v>5.3964335312509926</v>
      </c>
      <c r="F778" s="3">
        <f t="shared" si="24"/>
        <v>4.2757520488285294</v>
      </c>
    </row>
    <row r="779" spans="1:6">
      <c r="A779" s="3" t="s">
        <v>219</v>
      </c>
      <c r="B779" s="3" t="s">
        <v>4134</v>
      </c>
      <c r="C779" s="3">
        <v>222.32</v>
      </c>
      <c r="D779" s="3">
        <v>52.25</v>
      </c>
      <c r="E779" s="3">
        <f t="shared" si="25"/>
        <v>7.7964939294258375</v>
      </c>
      <c r="F779" s="3">
        <f t="shared" si="24"/>
        <v>5.7073591320808834</v>
      </c>
    </row>
    <row r="780" spans="1:6">
      <c r="A780" s="3" t="s">
        <v>137</v>
      </c>
      <c r="B780" s="3" t="s">
        <v>4134</v>
      </c>
      <c r="C780" s="3">
        <v>5893.16</v>
      </c>
      <c r="D780" s="3">
        <v>1856.92</v>
      </c>
      <c r="E780" s="3">
        <f t="shared" si="25"/>
        <v>12.524825720726538</v>
      </c>
      <c r="F780" s="3">
        <f t="shared" si="24"/>
        <v>10.858695946952434</v>
      </c>
    </row>
    <row r="781" spans="1:6">
      <c r="A781" s="3" t="s">
        <v>101</v>
      </c>
      <c r="B781" s="3" t="s">
        <v>4134</v>
      </c>
      <c r="C781" s="3">
        <v>5015.3999999999996</v>
      </c>
      <c r="D781" s="3">
        <v>1159.1500000000001</v>
      </c>
      <c r="E781" s="3">
        <f t="shared" si="25"/>
        <v>12.292149051302832</v>
      </c>
      <c r="F781" s="3">
        <f t="shared" si="24"/>
        <v>10.178851555280515</v>
      </c>
    </row>
    <row r="782" spans="1:6">
      <c r="A782" s="3" t="s">
        <v>1312</v>
      </c>
      <c r="B782" s="3" t="s">
        <v>4134</v>
      </c>
      <c r="C782" s="3">
        <v>8.86</v>
      </c>
      <c r="D782" s="3">
        <v>3.42</v>
      </c>
      <c r="E782" s="3">
        <f t="shared" si="25"/>
        <v>3.147306698780294</v>
      </c>
      <c r="F782" s="3">
        <f t="shared" si="24"/>
        <v>1.7739963251111734</v>
      </c>
    </row>
    <row r="783" spans="1:6">
      <c r="A783" s="3" t="s">
        <v>163</v>
      </c>
      <c r="B783" s="3" t="s">
        <v>4134</v>
      </c>
      <c r="C783" s="3">
        <v>50.71</v>
      </c>
      <c r="D783" s="3">
        <v>11.41</v>
      </c>
      <c r="E783" s="3">
        <f t="shared" si="25"/>
        <v>5.6641983692919107</v>
      </c>
      <c r="F783" s="3">
        <f t="shared" si="24"/>
        <v>3.5122268865139574</v>
      </c>
    </row>
    <row r="784" spans="1:6">
      <c r="A784" s="3" t="s">
        <v>190</v>
      </c>
      <c r="B784" s="3" t="s">
        <v>4134</v>
      </c>
      <c r="C784" s="3">
        <v>492.12</v>
      </c>
      <c r="D784" s="3">
        <v>189.93</v>
      </c>
      <c r="E784" s="3">
        <f t="shared" si="25"/>
        <v>8.9428663392736478</v>
      </c>
      <c r="F784" s="3">
        <f t="shared" si="24"/>
        <v>7.569323991169866</v>
      </c>
    </row>
    <row r="785" spans="1:6">
      <c r="A785" s="3" t="s">
        <v>194</v>
      </c>
      <c r="B785" s="3" t="s">
        <v>4134</v>
      </c>
      <c r="C785" s="3">
        <v>286.08999999999997</v>
      </c>
      <c r="D785" s="3">
        <v>112.24</v>
      </c>
      <c r="E785" s="3">
        <f t="shared" si="25"/>
        <v>8.1603252603035372</v>
      </c>
      <c r="F785" s="3">
        <f t="shared" si="24"/>
        <v>6.8104431038451745</v>
      </c>
    </row>
    <row r="786" spans="1:6">
      <c r="A786" s="3" t="s">
        <v>83</v>
      </c>
      <c r="B786" s="3" t="s">
        <v>4134</v>
      </c>
      <c r="C786" s="3">
        <v>355.06</v>
      </c>
      <c r="D786" s="3">
        <v>62.43</v>
      </c>
      <c r="E786" s="3">
        <f t="shared" si="25"/>
        <v>8.471919029570083</v>
      </c>
      <c r="F786" s="3">
        <f t="shared" si="24"/>
        <v>5.9641675606817666</v>
      </c>
    </row>
    <row r="787" spans="1:6">
      <c r="A787" s="3" t="s">
        <v>84</v>
      </c>
      <c r="B787" s="3" t="s">
        <v>4134</v>
      </c>
      <c r="C787" s="3">
        <v>511.55</v>
      </c>
      <c r="D787" s="3">
        <v>95.9</v>
      </c>
      <c r="E787" s="3">
        <f t="shared" si="25"/>
        <v>8.998731448761216</v>
      </c>
      <c r="F787" s="3">
        <f t="shared" si="24"/>
        <v>6.5834589101307692</v>
      </c>
    </row>
    <row r="788" spans="1:6">
      <c r="A788" s="3" t="s">
        <v>79</v>
      </c>
      <c r="B788" s="3" t="s">
        <v>4134</v>
      </c>
      <c r="C788" s="3">
        <v>622.14</v>
      </c>
      <c r="D788" s="3">
        <v>108.46</v>
      </c>
      <c r="E788" s="3">
        <f t="shared" si="25"/>
        <v>9.2810954559482397</v>
      </c>
      <c r="F788" s="3">
        <f t="shared" si="24"/>
        <v>6.7610192652404839</v>
      </c>
    </row>
    <row r="789" spans="1:6">
      <c r="A789" s="3" t="s">
        <v>77</v>
      </c>
      <c r="B789" s="3" t="s">
        <v>4134</v>
      </c>
      <c r="C789" s="3">
        <v>508.7</v>
      </c>
      <c r="D789" s="3">
        <v>86.95</v>
      </c>
      <c r="E789" s="3">
        <f t="shared" si="25"/>
        <v>8.9906712839752672</v>
      </c>
      <c r="F789" s="3">
        <f t="shared" si="24"/>
        <v>6.4421141224192251</v>
      </c>
    </row>
    <row r="790" spans="1:6">
      <c r="A790" s="3" t="s">
        <v>185</v>
      </c>
      <c r="B790" s="3" t="s">
        <v>4134</v>
      </c>
      <c r="C790" s="3">
        <v>897.61</v>
      </c>
      <c r="D790" s="3">
        <v>335.99</v>
      </c>
      <c r="E790" s="3">
        <f t="shared" si="25"/>
        <v>9.8099449384376136</v>
      </c>
      <c r="F790" s="3">
        <f t="shared" si="24"/>
        <v>8.3922744847873929</v>
      </c>
    </row>
    <row r="791" spans="1:6">
      <c r="A791" s="3" t="s">
        <v>143</v>
      </c>
      <c r="B791" s="3" t="s">
        <v>4134</v>
      </c>
      <c r="C791" s="3">
        <v>1415.28</v>
      </c>
      <c r="D791" s="3">
        <v>449.44</v>
      </c>
      <c r="E791" s="3">
        <f t="shared" si="25"/>
        <v>10.466871789768348</v>
      </c>
      <c r="F791" s="3">
        <f t="shared" si="24"/>
        <v>8.811984719351674</v>
      </c>
    </row>
    <row r="792" spans="1:6">
      <c r="A792" s="3" t="s">
        <v>151</v>
      </c>
      <c r="B792" s="3" t="s">
        <v>4134</v>
      </c>
      <c r="C792" s="3">
        <v>834.91</v>
      </c>
      <c r="D792" s="3">
        <v>280.83999999999997</v>
      </c>
      <c r="E792" s="3">
        <f t="shared" si="25"/>
        <v>9.7054768789162829</v>
      </c>
      <c r="F792" s="3">
        <f t="shared" si="24"/>
        <v>8.13360462289506</v>
      </c>
    </row>
    <row r="793" spans="1:6">
      <c r="A793" s="3" t="s">
        <v>40</v>
      </c>
      <c r="B793" s="3" t="s">
        <v>4134</v>
      </c>
      <c r="C793" s="3">
        <v>2284.2800000000002</v>
      </c>
      <c r="D793" s="3">
        <v>180.87</v>
      </c>
      <c r="E793" s="3">
        <f t="shared" si="25"/>
        <v>11.157523787312353</v>
      </c>
      <c r="F793" s="3">
        <f t="shared" si="24"/>
        <v>7.4988093249841983</v>
      </c>
    </row>
    <row r="794" spans="1:6">
      <c r="A794" s="3" t="s">
        <v>43</v>
      </c>
      <c r="B794" s="3" t="s">
        <v>4134</v>
      </c>
      <c r="C794" s="3">
        <v>2247.8000000000002</v>
      </c>
      <c r="D794" s="3">
        <v>197.79</v>
      </c>
      <c r="E794" s="3">
        <f t="shared" si="25"/>
        <v>11.13429796085958</v>
      </c>
      <c r="F794" s="3">
        <f t="shared" si="24"/>
        <v>7.6278256769682775</v>
      </c>
    </row>
    <row r="795" spans="1:6">
      <c r="A795" s="3" t="s">
        <v>36</v>
      </c>
      <c r="B795" s="3" t="s">
        <v>4134</v>
      </c>
      <c r="C795" s="3">
        <v>1994.56</v>
      </c>
      <c r="D795" s="3">
        <v>123.34</v>
      </c>
      <c r="E795" s="3">
        <f t="shared" si="25"/>
        <v>10.961854807636159</v>
      </c>
      <c r="F795" s="3">
        <f t="shared" si="24"/>
        <v>6.9464969412032938</v>
      </c>
    </row>
    <row r="796" spans="1:6">
      <c r="A796" s="3" t="s">
        <v>37</v>
      </c>
      <c r="B796" s="3" t="s">
        <v>4134</v>
      </c>
      <c r="C796" s="3">
        <v>1424.79</v>
      </c>
      <c r="D796" s="3">
        <v>90.89</v>
      </c>
      <c r="E796" s="3">
        <f t="shared" si="25"/>
        <v>10.476533580581862</v>
      </c>
      <c r="F796" s="3">
        <f t="shared" si="24"/>
        <v>6.5060496682503226</v>
      </c>
    </row>
    <row r="797" spans="1:6">
      <c r="A797" s="3" t="s">
        <v>74</v>
      </c>
      <c r="B797" s="3" t="s">
        <v>4134</v>
      </c>
      <c r="C797" s="3">
        <v>553.24</v>
      </c>
      <c r="D797" s="3">
        <v>43.53</v>
      </c>
      <c r="E797" s="3">
        <f t="shared" si="25"/>
        <v>9.1117616588361781</v>
      </c>
      <c r="F797" s="3">
        <f t="shared" si="24"/>
        <v>5.443938115013176</v>
      </c>
    </row>
    <row r="798" spans="1:6">
      <c r="A798" s="3" t="s">
        <v>67</v>
      </c>
      <c r="B798" s="3" t="s">
        <v>4134</v>
      </c>
      <c r="C798" s="3">
        <v>683.54</v>
      </c>
      <c r="D798" s="3">
        <v>52.39</v>
      </c>
      <c r="E798" s="3">
        <f t="shared" si="25"/>
        <v>9.4168819549844134</v>
      </c>
      <c r="F798" s="3">
        <f t="shared" si="24"/>
        <v>5.7112195568943349</v>
      </c>
    </row>
    <row r="799" spans="1:6">
      <c r="A799" s="3" t="s">
        <v>134</v>
      </c>
      <c r="B799" s="3" t="s">
        <v>4134</v>
      </c>
      <c r="C799" s="3">
        <v>146134.39000000001</v>
      </c>
      <c r="D799" s="3">
        <v>42702.26</v>
      </c>
      <c r="E799" s="3">
        <f t="shared" si="25"/>
        <v>17.156936203872547</v>
      </c>
      <c r="F799" s="3">
        <f t="shared" si="24"/>
        <v>15.382024805472753</v>
      </c>
    </row>
    <row r="800" spans="1:6">
      <c r="A800" s="3" t="s">
        <v>121</v>
      </c>
      <c r="B800" s="3" t="s">
        <v>4134</v>
      </c>
      <c r="C800" s="3">
        <v>129773.53</v>
      </c>
      <c r="D800" s="3">
        <v>35398.19</v>
      </c>
      <c r="E800" s="3">
        <f t="shared" si="25"/>
        <v>16.985636620238434</v>
      </c>
      <c r="F800" s="3">
        <f t="shared" si="24"/>
        <v>15.111387973055928</v>
      </c>
    </row>
    <row r="801" spans="1:6">
      <c r="A801" s="3" t="s">
        <v>78</v>
      </c>
      <c r="B801" s="3" t="s">
        <v>4134</v>
      </c>
      <c r="C801" s="3">
        <v>11491.77</v>
      </c>
      <c r="D801" s="3">
        <v>2030.12</v>
      </c>
      <c r="E801" s="3">
        <f t="shared" si="25"/>
        <v>13.488313403256511</v>
      </c>
      <c r="F801" s="3">
        <f t="shared" si="24"/>
        <v>10.987349292017445</v>
      </c>
    </row>
    <row r="802" spans="1:6">
      <c r="A802" s="3" t="s">
        <v>133</v>
      </c>
      <c r="B802" s="3" t="s">
        <v>4134</v>
      </c>
      <c r="C802" s="3">
        <v>10.76</v>
      </c>
      <c r="D802" s="3">
        <v>2.08</v>
      </c>
      <c r="E802" s="3">
        <f t="shared" si="25"/>
        <v>3.4276061727818998</v>
      </c>
      <c r="F802" s="3">
        <f t="shared" si="24"/>
        <v>1.0565835283663676</v>
      </c>
    </row>
  </sheetData>
  <autoFilter ref="A1:F802" xr:uid="{00000000-0009-0000-0000-000003000000}">
    <filterColumn colId="1">
      <filters>
        <filter val="Down-regulated"/>
      </filters>
    </filterColumn>
  </autoFilter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RawTable</vt:lpstr>
      <vt:lpstr>GeneList</vt:lpstr>
      <vt:lpstr>FPKM and Fold</vt:lpstr>
      <vt:lpstr>Figure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Yi-Yin Chen</cp:lastModifiedBy>
  <dcterms:created xsi:type="dcterms:W3CDTF">2018-05-28T01:36:47Z</dcterms:created>
  <dcterms:modified xsi:type="dcterms:W3CDTF">2018-07-10T07:03:41Z</dcterms:modified>
</cp:coreProperties>
</file>